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ruthshouval/Dropbox (Weizmann Institute)/Shared lab folder new/PDAC BRCA paper/Tables/"/>
    </mc:Choice>
  </mc:AlternateContent>
  <xr:revisionPtr revIDLastSave="0" documentId="13_ncr:1_{960D0F68-ABC8-1C4A-8A49-32EAE65FFFC5}" xr6:coauthVersionLast="36" xr6:coauthVersionMax="36" xr10:uidLastSave="{00000000-0000-0000-0000-000000000000}"/>
  <bookViews>
    <workbookView xWindow="0" yWindow="460" windowWidth="20920" windowHeight="13140" firstSheet="2" activeTab="5" xr2:uid="{00000000-000D-0000-FFFF-FFFF00000000}"/>
  </bookViews>
  <sheets>
    <sheet name="Read me" sheetId="6" r:id="rId1"/>
    <sheet name="Gene list per cluster" sheetId="1" r:id="rId2"/>
    <sheet name="Top DE genes per cluster" sheetId="2" r:id="rId3"/>
    <sheet name="Pathway of ACTA2+ cluster" sheetId="3" r:id="rId4"/>
    <sheet name="Pathway of CLU+ cluster" sheetId="4" r:id="rId5"/>
    <sheet name="Pathways of HLA-DR+ cluster " sheetId="5" r:id="rId6"/>
  </sheets>
  <definedNames>
    <definedName name="_xlnm._FilterDatabase" localSheetId="1" hidden="1">'Gene list per cluster'!$A$1:$H$3760</definedName>
  </definedNames>
  <calcPr calcId="0" concurrentCalc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3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4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4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4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4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4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4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4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4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5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5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5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5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5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5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5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5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366" uniqueCount="7832">
  <si>
    <t>p_val</t>
  </si>
  <si>
    <t>avg_log2FC</t>
  </si>
  <si>
    <t>pct.1</t>
  </si>
  <si>
    <t>pct.2</t>
  </si>
  <si>
    <t>p_val_adj</t>
  </si>
  <si>
    <t>cluster</t>
  </si>
  <si>
    <t>gene</t>
  </si>
  <si>
    <t>MMP11</t>
  </si>
  <si>
    <t>COL11A1</t>
  </si>
  <si>
    <t>C1QTNF3</t>
  </si>
  <si>
    <t>COL12A1</t>
  </si>
  <si>
    <t>GJB2</t>
  </si>
  <si>
    <t>CTHRC1</t>
  </si>
  <si>
    <t>COL10A1</t>
  </si>
  <si>
    <t>FN1</t>
  </si>
  <si>
    <t>SDC1</t>
  </si>
  <si>
    <t>COL1A1</t>
  </si>
  <si>
    <t>COL5A2</t>
  </si>
  <si>
    <t>THBS2</t>
  </si>
  <si>
    <t>COL1A2</t>
  </si>
  <si>
    <t>AEBP1</t>
  </si>
  <si>
    <t>CD55</t>
  </si>
  <si>
    <t>INHBA</t>
  </si>
  <si>
    <t>HTRA1</t>
  </si>
  <si>
    <t>GREM1</t>
  </si>
  <si>
    <t>NBL1</t>
  </si>
  <si>
    <t>CD99</t>
  </si>
  <si>
    <t>LGALS1</t>
  </si>
  <si>
    <t>LRRC15</t>
  </si>
  <si>
    <t>TMSB10</t>
  </si>
  <si>
    <t>CTSK</t>
  </si>
  <si>
    <t>MMP14</t>
  </si>
  <si>
    <t>PPAPDC1A</t>
  </si>
  <si>
    <t>MFAP2</t>
  </si>
  <si>
    <t>ANTXR1</t>
  </si>
  <si>
    <t>MFAP5</t>
  </si>
  <si>
    <t>COL8A1</t>
  </si>
  <si>
    <t>IGFL2</t>
  </si>
  <si>
    <t>TPM1</t>
  </si>
  <si>
    <t>PLAU</t>
  </si>
  <si>
    <t>PRSS23</t>
  </si>
  <si>
    <t>RUNX2</t>
  </si>
  <si>
    <t>MXRA5</t>
  </si>
  <si>
    <t>GJA1</t>
  </si>
  <si>
    <t>COL3A1</t>
  </si>
  <si>
    <t>RARRES2</t>
  </si>
  <si>
    <t>SPARC</t>
  </si>
  <si>
    <t>ITGA11</t>
  </si>
  <si>
    <t>ARL4C</t>
  </si>
  <si>
    <t>COL5A1</t>
  </si>
  <si>
    <t>LOXL2</t>
  </si>
  <si>
    <t>MARCKS</t>
  </si>
  <si>
    <t>C5orf46</t>
  </si>
  <si>
    <t>CMTM3</t>
  </si>
  <si>
    <t>MMP2</t>
  </si>
  <si>
    <t>ACTB</t>
  </si>
  <si>
    <t>CALU</t>
  </si>
  <si>
    <t>F13A1</t>
  </si>
  <si>
    <t>SERPINH1</t>
  </si>
  <si>
    <t>SUGCT</t>
  </si>
  <si>
    <t>FNDC1</t>
  </si>
  <si>
    <t>PTK7</t>
  </si>
  <si>
    <t>ITGB5</t>
  </si>
  <si>
    <t>CAPZB</t>
  </si>
  <si>
    <t>COL8A2</t>
  </si>
  <si>
    <t>POSTN</t>
  </si>
  <si>
    <t>EDIL3</t>
  </si>
  <si>
    <t>CDH11</t>
  </si>
  <si>
    <t>HCFC1R1</t>
  </si>
  <si>
    <t>MYL9</t>
  </si>
  <si>
    <t>SULF1</t>
  </si>
  <si>
    <t>FZD1</t>
  </si>
  <si>
    <t>ANXA2</t>
  </si>
  <si>
    <t>RGS16</t>
  </si>
  <si>
    <t>PALLD</t>
  </si>
  <si>
    <t>CALM2</t>
  </si>
  <si>
    <t>LOXL1</t>
  </si>
  <si>
    <t>TMEM158</t>
  </si>
  <si>
    <t>GAS1</t>
  </si>
  <si>
    <t>SPATS2L</t>
  </si>
  <si>
    <t>ATP5E</t>
  </si>
  <si>
    <t>NUAK1</t>
  </si>
  <si>
    <t>S100A16</t>
  </si>
  <si>
    <t>RP11-417E7.2</t>
  </si>
  <si>
    <t>CADM1</t>
  </si>
  <si>
    <t>ADAM12</t>
  </si>
  <si>
    <t>SCT</t>
  </si>
  <si>
    <t>IGFBP3</t>
  </si>
  <si>
    <t>NTM</t>
  </si>
  <si>
    <t>TPM4</t>
  </si>
  <si>
    <t>TRIM59</t>
  </si>
  <si>
    <t>CNN2</t>
  </si>
  <si>
    <t>COL6A3</t>
  </si>
  <si>
    <t>EPYC</t>
  </si>
  <si>
    <t>KIAA1217</t>
  </si>
  <si>
    <t>RAB31</t>
  </si>
  <si>
    <t>CYP26A1</t>
  </si>
  <si>
    <t>P4HB</t>
  </si>
  <si>
    <t>PDGFC</t>
  </si>
  <si>
    <t>SLC44A1</t>
  </si>
  <si>
    <t>TIMP2</t>
  </si>
  <si>
    <t>FSCN1</t>
  </si>
  <si>
    <t>MYL6</t>
  </si>
  <si>
    <t>KIF26B</t>
  </si>
  <si>
    <t>HSD17B6</t>
  </si>
  <si>
    <t>MXRA8</t>
  </si>
  <si>
    <t>TPM2</t>
  </si>
  <si>
    <t>ID3</t>
  </si>
  <si>
    <t>VCAN</t>
  </si>
  <si>
    <t>PKM</t>
  </si>
  <si>
    <t>MYL12A</t>
  </si>
  <si>
    <t>PRKCDBP</t>
  </si>
  <si>
    <t>TMED9</t>
  </si>
  <si>
    <t>FIBIN</t>
  </si>
  <si>
    <t>ENAH</t>
  </si>
  <si>
    <t>OSTC</t>
  </si>
  <si>
    <t>TGFBI</t>
  </si>
  <si>
    <t>RCN3</t>
  </si>
  <si>
    <t>SOX4</t>
  </si>
  <si>
    <t>BCAT1</t>
  </si>
  <si>
    <t>LRRC17</t>
  </si>
  <si>
    <t>CHPF</t>
  </si>
  <si>
    <t>DPYSL3</t>
  </si>
  <si>
    <t>PXDN</t>
  </si>
  <si>
    <t>CTSB</t>
  </si>
  <si>
    <t>PERP</t>
  </si>
  <si>
    <t>PDLIM5</t>
  </si>
  <si>
    <t>DIO2</t>
  </si>
  <si>
    <t>OST4</t>
  </si>
  <si>
    <t>GRP</t>
  </si>
  <si>
    <t>VGLL4</t>
  </si>
  <si>
    <t>SYTL2</t>
  </si>
  <si>
    <t>ADAMTS12</t>
  </si>
  <si>
    <t>SLC16A3</t>
  </si>
  <si>
    <t>RAI14</t>
  </si>
  <si>
    <t>SGIP1</t>
  </si>
  <si>
    <t>SCUBE3</t>
  </si>
  <si>
    <t>CALD1</t>
  </si>
  <si>
    <t>GALNT1</t>
  </si>
  <si>
    <t>PDLIM2</t>
  </si>
  <si>
    <t>PPFIBP1</t>
  </si>
  <si>
    <t>ACTG2</t>
  </si>
  <si>
    <t>TGFB1I1</t>
  </si>
  <si>
    <t>SYNDIG1</t>
  </si>
  <si>
    <t>PRRX1</t>
  </si>
  <si>
    <t>WNT2</t>
  </si>
  <si>
    <t>DSG2</t>
  </si>
  <si>
    <t>NOX4</t>
  </si>
  <si>
    <t>MYH9</t>
  </si>
  <si>
    <t>CARHSP1</t>
  </si>
  <si>
    <t>DERL3</t>
  </si>
  <si>
    <t>FLNA</t>
  </si>
  <si>
    <t>GOLM1</t>
  </si>
  <si>
    <t>ARF4</t>
  </si>
  <si>
    <t>MIAT</t>
  </si>
  <si>
    <t>TAGLN</t>
  </si>
  <si>
    <t>TIMP3</t>
  </si>
  <si>
    <t>PTTG1IP</t>
  </si>
  <si>
    <t>PODNL1</t>
  </si>
  <si>
    <t>IGF2</t>
  </si>
  <si>
    <t>RIN2</t>
  </si>
  <si>
    <t>CERCAM</t>
  </si>
  <si>
    <t>MATN3</t>
  </si>
  <si>
    <t>S100A6</t>
  </si>
  <si>
    <t>PDPN</t>
  </si>
  <si>
    <t>GPC1</t>
  </si>
  <si>
    <t>PCDH7</t>
  </si>
  <si>
    <t>TUBA1A</t>
  </si>
  <si>
    <t>SLC38A5</t>
  </si>
  <si>
    <t>ACTN1</t>
  </si>
  <si>
    <t>ALDH1B1</t>
  </si>
  <si>
    <t>ACTA2</t>
  </si>
  <si>
    <t>CFL1</t>
  </si>
  <si>
    <t>CXCL14</t>
  </si>
  <si>
    <t>TWIST1</t>
  </si>
  <si>
    <t>DUSP10</t>
  </si>
  <si>
    <t>LEPREL4</t>
  </si>
  <si>
    <t>CNTN1</t>
  </si>
  <si>
    <t>FBLN2</t>
  </si>
  <si>
    <t>CHN1</t>
  </si>
  <si>
    <t>LUM</t>
  </si>
  <si>
    <t>KCNQ1OT1</t>
  </si>
  <si>
    <t>NKD2</t>
  </si>
  <si>
    <t>NDUFC2</t>
  </si>
  <si>
    <t>FAM63B</t>
  </si>
  <si>
    <t>TCF12</t>
  </si>
  <si>
    <t>CKAP4</t>
  </si>
  <si>
    <t>FAP</t>
  </si>
  <si>
    <t>MIF</t>
  </si>
  <si>
    <t>NRP2</t>
  </si>
  <si>
    <t>IL32</t>
  </si>
  <si>
    <t>ISLR</t>
  </si>
  <si>
    <t>KLK4</t>
  </si>
  <si>
    <t>SDC2</t>
  </si>
  <si>
    <t>MAGED1</t>
  </si>
  <si>
    <t>DLX5</t>
  </si>
  <si>
    <t>FRMD6</t>
  </si>
  <si>
    <t>PDLIM3</t>
  </si>
  <si>
    <t>ZBED1</t>
  </si>
  <si>
    <t>SHISA2</t>
  </si>
  <si>
    <t>PTRF</t>
  </si>
  <si>
    <t>CLIC4</t>
  </si>
  <si>
    <t>ACTG1</t>
  </si>
  <si>
    <t>FBN1</t>
  </si>
  <si>
    <t>BRI3</t>
  </si>
  <si>
    <t>ITGB1</t>
  </si>
  <si>
    <t>TUBB</t>
  </si>
  <si>
    <t>BASP1</t>
  </si>
  <si>
    <t>ADRA2A</t>
  </si>
  <si>
    <t>TSPO</t>
  </si>
  <si>
    <t>SERF2</t>
  </si>
  <si>
    <t>MYOF</t>
  </si>
  <si>
    <t>PAM</t>
  </si>
  <si>
    <t>ENPP1</t>
  </si>
  <si>
    <t>LPP</t>
  </si>
  <si>
    <t>TNFRSF19</t>
  </si>
  <si>
    <t>SCUBE2</t>
  </si>
  <si>
    <t>PDGFRL</t>
  </si>
  <si>
    <t>LMO7</t>
  </si>
  <si>
    <t>COMP</t>
  </si>
  <si>
    <t>FBXO32</t>
  </si>
  <si>
    <t>MAF</t>
  </si>
  <si>
    <t>SELM</t>
  </si>
  <si>
    <t>GAPDH</t>
  </si>
  <si>
    <t>C4orf48</t>
  </si>
  <si>
    <t>KDELR2</t>
  </si>
  <si>
    <t>S100A11</t>
  </si>
  <si>
    <t>ACKR3</t>
  </si>
  <si>
    <t>VSNL1</t>
  </si>
  <si>
    <t>THY1</t>
  </si>
  <si>
    <t>ADAMTS6</t>
  </si>
  <si>
    <t>FAM3C</t>
  </si>
  <si>
    <t>SSR3</t>
  </si>
  <si>
    <t>ANGPTL2</t>
  </si>
  <si>
    <t>PTS</t>
  </si>
  <si>
    <t>RPS4Y1</t>
  </si>
  <si>
    <t>MRPS6</t>
  </si>
  <si>
    <t>MARVELD1</t>
  </si>
  <si>
    <t>PAWR</t>
  </si>
  <si>
    <t>SMCO4</t>
  </si>
  <si>
    <t>DSTN</t>
  </si>
  <si>
    <t>UNC5B</t>
  </si>
  <si>
    <t>NREP</t>
  </si>
  <si>
    <t>KIAA1199</t>
  </si>
  <si>
    <t>SERTAD4-AS1</t>
  </si>
  <si>
    <t>PPIB</t>
  </si>
  <si>
    <t>ZFP36L1</t>
  </si>
  <si>
    <t>MDK</t>
  </si>
  <si>
    <t>C1QTNF6</t>
  </si>
  <si>
    <t>FKBP9</t>
  </si>
  <si>
    <t>ID2</t>
  </si>
  <si>
    <t>SULF2</t>
  </si>
  <si>
    <t>LEPRE1</t>
  </si>
  <si>
    <t>C9orf3</t>
  </si>
  <si>
    <t>MORF4L1</t>
  </si>
  <si>
    <t>CD9</t>
  </si>
  <si>
    <t>RP11-400N13.3</t>
  </si>
  <si>
    <t>PLS3</t>
  </si>
  <si>
    <t>GPX8</t>
  </si>
  <si>
    <t>MITF</t>
  </si>
  <si>
    <t>PTPN14</t>
  </si>
  <si>
    <t>GLT8D2</t>
  </si>
  <si>
    <t>SMARCB1</t>
  </si>
  <si>
    <t>COPZ2</t>
  </si>
  <si>
    <t>MICU1</t>
  </si>
  <si>
    <t>PLOD1</t>
  </si>
  <si>
    <t>LINC00152</t>
  </si>
  <si>
    <t>PTHLH</t>
  </si>
  <si>
    <t>FAM114A1</t>
  </si>
  <si>
    <t>NDUFA4</t>
  </si>
  <si>
    <t>NUPR1</t>
  </si>
  <si>
    <t>PLOD2</t>
  </si>
  <si>
    <t>P4HA1</t>
  </si>
  <si>
    <t>DCBLD1</t>
  </si>
  <si>
    <t>PLAT</t>
  </si>
  <si>
    <t>VKORC1</t>
  </si>
  <si>
    <t>CDC42EP3</t>
  </si>
  <si>
    <t>CAV1</t>
  </si>
  <si>
    <t>PDLIM7</t>
  </si>
  <si>
    <t>DAP</t>
  </si>
  <si>
    <t>HSPA1A</t>
  </si>
  <si>
    <t>FST</t>
  </si>
  <si>
    <t>AHNAK2</t>
  </si>
  <si>
    <t>KDELR3</t>
  </si>
  <si>
    <t>CTSZ</t>
  </si>
  <si>
    <t>PYCR1</t>
  </si>
  <si>
    <t>RABAC1</t>
  </si>
  <si>
    <t>TCEB2</t>
  </si>
  <si>
    <t>MYH10</t>
  </si>
  <si>
    <t>MYLK</t>
  </si>
  <si>
    <t>PLEC</t>
  </si>
  <si>
    <t>VCAM1</t>
  </si>
  <si>
    <t>PARVA</t>
  </si>
  <si>
    <t>RCAN1</t>
  </si>
  <si>
    <t>ISM1</t>
  </si>
  <si>
    <t>NDUFA12</t>
  </si>
  <si>
    <t>FKBP10</t>
  </si>
  <si>
    <t>ETV1</t>
  </si>
  <si>
    <t>LINC00657</t>
  </si>
  <si>
    <t>MGST3</t>
  </si>
  <si>
    <t>UBE2E2</t>
  </si>
  <si>
    <t>ATXN1</t>
  </si>
  <si>
    <t>TPST2</t>
  </si>
  <si>
    <t>CALB2</t>
  </si>
  <si>
    <t>CCND1</t>
  </si>
  <si>
    <t>RTN4</t>
  </si>
  <si>
    <t>SEC31A</t>
  </si>
  <si>
    <t>SH3PXD2A</t>
  </si>
  <si>
    <t>RALA</t>
  </si>
  <si>
    <t>DCXR</t>
  </si>
  <si>
    <t>C1orf198</t>
  </si>
  <si>
    <t>ITM2C</t>
  </si>
  <si>
    <t>CNN3</t>
  </si>
  <si>
    <t>GOPC</t>
  </si>
  <si>
    <t>ILK</t>
  </si>
  <si>
    <t>NEAT1</t>
  </si>
  <si>
    <t>FAM198B</t>
  </si>
  <si>
    <t>FOXP1</t>
  </si>
  <si>
    <t>EFEMP2</t>
  </si>
  <si>
    <t>COL6A2</t>
  </si>
  <si>
    <t>VOPP1</t>
  </si>
  <si>
    <t>FLNB</t>
  </si>
  <si>
    <t>PPIC</t>
  </si>
  <si>
    <t>CREB3L1</t>
  </si>
  <si>
    <t>FOSL2</t>
  </si>
  <si>
    <t>RAB2A</t>
  </si>
  <si>
    <t>MICAL2</t>
  </si>
  <si>
    <t>SCARF2</t>
  </si>
  <si>
    <t>TSPAN4</t>
  </si>
  <si>
    <t>VCL</t>
  </si>
  <si>
    <t>ATOX1</t>
  </si>
  <si>
    <t>SEC23A</t>
  </si>
  <si>
    <t>ZNF503</t>
  </si>
  <si>
    <t>PLIN3</t>
  </si>
  <si>
    <t>FKBP7</t>
  </si>
  <si>
    <t>C19orf10</t>
  </si>
  <si>
    <t>FNDC3B</t>
  </si>
  <si>
    <t>PFN2</t>
  </si>
  <si>
    <t>SPOCK1</t>
  </si>
  <si>
    <t>ANKH</t>
  </si>
  <si>
    <t>SLC6A6</t>
  </si>
  <si>
    <t>TCF4</t>
  </si>
  <si>
    <t>MSRB3</t>
  </si>
  <si>
    <t>COL6A1</t>
  </si>
  <si>
    <t>SEC24D</t>
  </si>
  <si>
    <t>OMD</t>
  </si>
  <si>
    <t>MINOS1</t>
  </si>
  <si>
    <t>TRAPPC1</t>
  </si>
  <si>
    <t>RRBP1</t>
  </si>
  <si>
    <t>WDR1</t>
  </si>
  <si>
    <t>TMEM160</t>
  </si>
  <si>
    <t>WIPF1</t>
  </si>
  <si>
    <t>IFI27</t>
  </si>
  <si>
    <t>CDK2AP1</t>
  </si>
  <si>
    <t>BMP1</t>
  </si>
  <si>
    <t>CTNNB1</t>
  </si>
  <si>
    <t>GNAI2</t>
  </si>
  <si>
    <t>EDNRA</t>
  </si>
  <si>
    <t>ADM</t>
  </si>
  <si>
    <t>HSPA5</t>
  </si>
  <si>
    <t>HSPA1B</t>
  </si>
  <si>
    <t>SPHK1</t>
  </si>
  <si>
    <t>SIK1</t>
  </si>
  <si>
    <t>HERPUD1</t>
  </si>
  <si>
    <t>WNK1</t>
  </si>
  <si>
    <t>TPI1</t>
  </si>
  <si>
    <t>PDZK1IP1</t>
  </si>
  <si>
    <t>MMP7</t>
  </si>
  <si>
    <t>ID1</t>
  </si>
  <si>
    <t>ISG15</t>
  </si>
  <si>
    <t>S100A4</t>
  </si>
  <si>
    <t>STMN2</t>
  </si>
  <si>
    <t>IER2</t>
  </si>
  <si>
    <t>ASPN</t>
  </si>
  <si>
    <t>SERPINA1</t>
  </si>
  <si>
    <t>HILPDA</t>
  </si>
  <si>
    <t>APOD</t>
  </si>
  <si>
    <t>C7</t>
  </si>
  <si>
    <t>MGP</t>
  </si>
  <si>
    <t>TSHZ2</t>
  </si>
  <si>
    <t>IGFBP7</t>
  </si>
  <si>
    <t>TIMP1</t>
  </si>
  <si>
    <t>CST3</t>
  </si>
  <si>
    <t>GSN</t>
  </si>
  <si>
    <t>F2R</t>
  </si>
  <si>
    <t>C1S</t>
  </si>
  <si>
    <t>ENG</t>
  </si>
  <si>
    <t>MFAP4</t>
  </si>
  <si>
    <t>C1R</t>
  </si>
  <si>
    <t>ITM2B</t>
  </si>
  <si>
    <t>SPARCL1</t>
  </si>
  <si>
    <t>RARRES1</t>
  </si>
  <si>
    <t>GGT5</t>
  </si>
  <si>
    <t>SEPP1</t>
  </si>
  <si>
    <t>FRZB</t>
  </si>
  <si>
    <t>A2M</t>
  </si>
  <si>
    <t>SOD3</t>
  </si>
  <si>
    <t>CYGB</t>
  </si>
  <si>
    <t>SCN7A</t>
  </si>
  <si>
    <t>COLEC11</t>
  </si>
  <si>
    <t>CST2</t>
  </si>
  <si>
    <t>SERPINF1</t>
  </si>
  <si>
    <t>SFRP4</t>
  </si>
  <si>
    <t>KCNMB1</t>
  </si>
  <si>
    <t>GPC3</t>
  </si>
  <si>
    <t>TGM2</t>
  </si>
  <si>
    <t>MOXD1</t>
  </si>
  <si>
    <t>RBP1</t>
  </si>
  <si>
    <t>COL14A1</t>
  </si>
  <si>
    <t>TMEM204</t>
  </si>
  <si>
    <t>ALDH1A1</t>
  </si>
  <si>
    <t>SERPING1</t>
  </si>
  <si>
    <t>ABCA8</t>
  </si>
  <si>
    <t>TXNIP</t>
  </si>
  <si>
    <t>CTSC</t>
  </si>
  <si>
    <t>LTBP4</t>
  </si>
  <si>
    <t>FXYD1</t>
  </si>
  <si>
    <t>NFIA</t>
  </si>
  <si>
    <t>PTGDS</t>
  </si>
  <si>
    <t>PRELP</t>
  </si>
  <si>
    <t>FBLN1</t>
  </si>
  <si>
    <t>IGFBP4</t>
  </si>
  <si>
    <t>F2RL2</t>
  </si>
  <si>
    <t>CYP1B1</t>
  </si>
  <si>
    <t>GADD45A</t>
  </si>
  <si>
    <t>FBLN5</t>
  </si>
  <si>
    <t>DCN</t>
  </si>
  <si>
    <t>OAF</t>
  </si>
  <si>
    <t>HSD11B1</t>
  </si>
  <si>
    <t>TSC22D1</t>
  </si>
  <si>
    <t>GPBAR1</t>
  </si>
  <si>
    <t>HAND2-AS1</t>
  </si>
  <si>
    <t>LAMA2</t>
  </si>
  <si>
    <t>TMEM100</t>
  </si>
  <si>
    <t>NR2F2</t>
  </si>
  <si>
    <t>THBS4</t>
  </si>
  <si>
    <t>SCPEP1</t>
  </si>
  <si>
    <t>EPHA3</t>
  </si>
  <si>
    <t>NRXN2</t>
  </si>
  <si>
    <t>NDRG2</t>
  </si>
  <si>
    <t>LAMP5</t>
  </si>
  <si>
    <t>PODN</t>
  </si>
  <si>
    <t>HEYL</t>
  </si>
  <si>
    <t>FOXS1</t>
  </si>
  <si>
    <t>C3</t>
  </si>
  <si>
    <t>C1orf21</t>
  </si>
  <si>
    <t>BGN</t>
  </si>
  <si>
    <t>OGN</t>
  </si>
  <si>
    <t>NR2F1</t>
  </si>
  <si>
    <t>SPTBN1</t>
  </si>
  <si>
    <t>CYBRD1</t>
  </si>
  <si>
    <t>ZFP36L2</t>
  </si>
  <si>
    <t>BOC</t>
  </si>
  <si>
    <t>LTBP1</t>
  </si>
  <si>
    <t>SRPX</t>
  </si>
  <si>
    <t>LXN</t>
  </si>
  <si>
    <t>IGFBP5</t>
  </si>
  <si>
    <t>GSTM5</t>
  </si>
  <si>
    <t>TCF21</t>
  </si>
  <si>
    <t>INMT</t>
  </si>
  <si>
    <t>HSPB6</t>
  </si>
  <si>
    <t>COL4A2</t>
  </si>
  <si>
    <t>ASPN1</t>
  </si>
  <si>
    <t>PDGFRA</t>
  </si>
  <si>
    <t>METTL7A</t>
  </si>
  <si>
    <t>GNG11</t>
  </si>
  <si>
    <t>ABCA6</t>
  </si>
  <si>
    <t>FXYD6</t>
  </si>
  <si>
    <t>AGT</t>
  </si>
  <si>
    <t>PHLDB1</t>
  </si>
  <si>
    <t>PLXDC1</t>
  </si>
  <si>
    <t>CD302</t>
  </si>
  <si>
    <t>CPED1</t>
  </si>
  <si>
    <t>ZBTB20</t>
  </si>
  <si>
    <t>MAP1B</t>
  </si>
  <si>
    <t>PLBD1</t>
  </si>
  <si>
    <t>PROS1</t>
  </si>
  <si>
    <t>TFPI</t>
  </si>
  <si>
    <t>PSAP</t>
  </si>
  <si>
    <t>CFH</t>
  </si>
  <si>
    <t>LUM1</t>
  </si>
  <si>
    <t>RUNX1T1</t>
  </si>
  <si>
    <t>C16orf89</t>
  </si>
  <si>
    <t>SLC29A1</t>
  </si>
  <si>
    <t>LGALS3BP</t>
  </si>
  <si>
    <t>PEBP1</t>
  </si>
  <si>
    <t>EPB41L2</t>
  </si>
  <si>
    <t>COL4A1</t>
  </si>
  <si>
    <t>ART4</t>
  </si>
  <si>
    <t>SGCE</t>
  </si>
  <si>
    <t>CD81</t>
  </si>
  <si>
    <t>GPR124</t>
  </si>
  <si>
    <t>LMO4</t>
  </si>
  <si>
    <t>MATN2</t>
  </si>
  <si>
    <t>F10</t>
  </si>
  <si>
    <t>IQGAP2</t>
  </si>
  <si>
    <t>ZCCHC24</t>
  </si>
  <si>
    <t>GAS6</t>
  </si>
  <si>
    <t>HTRA3</t>
  </si>
  <si>
    <t>FOXO3</t>
  </si>
  <si>
    <t>SAMD11</t>
  </si>
  <si>
    <t>PLTP</t>
  </si>
  <si>
    <t>EID1</t>
  </si>
  <si>
    <t>SSPN</t>
  </si>
  <si>
    <t>DKK3</t>
  </si>
  <si>
    <t>ALDH2</t>
  </si>
  <si>
    <t>MT-CYB</t>
  </si>
  <si>
    <t>ZBTB16</t>
  </si>
  <si>
    <t>IGFBP6</t>
  </si>
  <si>
    <t>ANO1</t>
  </si>
  <si>
    <t>HOPX</t>
  </si>
  <si>
    <t>TMEM98</t>
  </si>
  <si>
    <t>AKAP12</t>
  </si>
  <si>
    <t>PNISR</t>
  </si>
  <si>
    <t>LAMB1</t>
  </si>
  <si>
    <t>NFIB</t>
  </si>
  <si>
    <t>DIO3OS</t>
  </si>
  <si>
    <t>SPRY1</t>
  </si>
  <si>
    <t>FMO2</t>
  </si>
  <si>
    <t>ABI3BP</t>
  </si>
  <si>
    <t>HAND2</t>
  </si>
  <si>
    <t>SLIT2</t>
  </si>
  <si>
    <t>ADH1B</t>
  </si>
  <si>
    <t>RBMS3</t>
  </si>
  <si>
    <t>PRKAG2-AS1</t>
  </si>
  <si>
    <t>SOCS2</t>
  </si>
  <si>
    <t>EFEMP1</t>
  </si>
  <si>
    <t>ABCA10</t>
  </si>
  <si>
    <t>S100A13</t>
  </si>
  <si>
    <t>LSAMP</t>
  </si>
  <si>
    <t>COL15A1</t>
  </si>
  <si>
    <t>F3</t>
  </si>
  <si>
    <t>PPP1R14A</t>
  </si>
  <si>
    <t>ANKRD35</t>
  </si>
  <si>
    <t>ADAMTSL2</t>
  </si>
  <si>
    <t>PDK4</t>
  </si>
  <si>
    <t>PTN</t>
  </si>
  <si>
    <t>ELN</t>
  </si>
  <si>
    <t>LTBP2</t>
  </si>
  <si>
    <t>MT-ND3</t>
  </si>
  <si>
    <t>ITM2A</t>
  </si>
  <si>
    <t>PLD3</t>
  </si>
  <si>
    <t>CRISPLD2</t>
  </si>
  <si>
    <t>NPC2</t>
  </si>
  <si>
    <t>CHD9</t>
  </si>
  <si>
    <t>CIRBP</t>
  </si>
  <si>
    <t>LITAF</t>
  </si>
  <si>
    <t>CTSF</t>
  </si>
  <si>
    <t>ENC1</t>
  </si>
  <si>
    <t>PTEN</t>
  </si>
  <si>
    <t>GUCY1A3</t>
  </si>
  <si>
    <t>GPNMB</t>
  </si>
  <si>
    <t>FMO3</t>
  </si>
  <si>
    <t>CFI</t>
  </si>
  <si>
    <t>NGFRAP1</t>
  </si>
  <si>
    <t>RASL11B</t>
  </si>
  <si>
    <t>C6orf48</t>
  </si>
  <si>
    <t>ZNF704</t>
  </si>
  <si>
    <t>SOX6</t>
  </si>
  <si>
    <t>C2orf40</t>
  </si>
  <si>
    <t>WASF2</t>
  </si>
  <si>
    <t>PGF</t>
  </si>
  <si>
    <t>GSTM3</t>
  </si>
  <si>
    <t>DPEP1</t>
  </si>
  <si>
    <t>PLAC9</t>
  </si>
  <si>
    <t>PDE1A</t>
  </si>
  <si>
    <t>SUSD2</t>
  </si>
  <si>
    <t>EMILIN1</t>
  </si>
  <si>
    <t>CPQ</t>
  </si>
  <si>
    <t>ITGA1</t>
  </si>
  <si>
    <t>RAMP1</t>
  </si>
  <si>
    <t>LINC00478</t>
  </si>
  <si>
    <t>PRR24</t>
  </si>
  <si>
    <t>NPDC1</t>
  </si>
  <si>
    <t>ADD3</t>
  </si>
  <si>
    <t>STRA6</t>
  </si>
  <si>
    <t>FMO1</t>
  </si>
  <si>
    <t>TMEM119</t>
  </si>
  <si>
    <t>APP</t>
  </si>
  <si>
    <t>PTCH1</t>
  </si>
  <si>
    <t>GPX3</t>
  </si>
  <si>
    <t>NENF</t>
  </si>
  <si>
    <t>PTGIR</t>
  </si>
  <si>
    <t>TGFB3</t>
  </si>
  <si>
    <t>ISCU</t>
  </si>
  <si>
    <t>SEPW1</t>
  </si>
  <si>
    <t>QPCT</t>
  </si>
  <si>
    <t>TSC22D3</t>
  </si>
  <si>
    <t>SPON2</t>
  </si>
  <si>
    <t>NEGR1</t>
  </si>
  <si>
    <t>CLEC11A</t>
  </si>
  <si>
    <t>CDO1</t>
  </si>
  <si>
    <t>SFRP2</t>
  </si>
  <si>
    <t>LHFP</t>
  </si>
  <si>
    <t>NTRK2</t>
  </si>
  <si>
    <t>FAM213A</t>
  </si>
  <si>
    <t>OLFML3</t>
  </si>
  <si>
    <t>NFIX</t>
  </si>
  <si>
    <t>PCOLCE</t>
  </si>
  <si>
    <t>MEST</t>
  </si>
  <si>
    <t>PLSCR4</t>
  </si>
  <si>
    <t>ZEB1</t>
  </si>
  <si>
    <t>CLDN11</t>
  </si>
  <si>
    <t>RERG</t>
  </si>
  <si>
    <t>MPHOSPH8</t>
  </si>
  <si>
    <t>CBX6</t>
  </si>
  <si>
    <t>CEBPD</t>
  </si>
  <si>
    <t>LTBP3</t>
  </si>
  <si>
    <t>PID1</t>
  </si>
  <si>
    <t>ISLR1</t>
  </si>
  <si>
    <t>IL6ST</t>
  </si>
  <si>
    <t>NFIC</t>
  </si>
  <si>
    <t>SMIM4</t>
  </si>
  <si>
    <t>SMARCA2</t>
  </si>
  <si>
    <t>MTUS1</t>
  </si>
  <si>
    <t>CCDC80</t>
  </si>
  <si>
    <t>LRP1</t>
  </si>
  <si>
    <t>TENC1</t>
  </si>
  <si>
    <t>SESN3</t>
  </si>
  <si>
    <t>PRSS1</t>
  </si>
  <si>
    <t>RP11-553L6.5</t>
  </si>
  <si>
    <t>RARRES3</t>
  </si>
  <si>
    <t>PLXDC2</t>
  </si>
  <si>
    <t>NDN</t>
  </si>
  <si>
    <t>CTRB2</t>
  </si>
  <si>
    <t>ACVRL1</t>
  </si>
  <si>
    <t>PSIP1</t>
  </si>
  <si>
    <t>PLEKHH2</t>
  </si>
  <si>
    <t>ECHDC2</t>
  </si>
  <si>
    <t>SVEP1</t>
  </si>
  <si>
    <t>N4BP2L2</t>
  </si>
  <si>
    <t>XIST</t>
  </si>
  <si>
    <t>ARL6IP5</t>
  </si>
  <si>
    <t>PKDCC</t>
  </si>
  <si>
    <t>PLEKHA5</t>
  </si>
  <si>
    <t>HSPG2</t>
  </si>
  <si>
    <t>GOLIM4</t>
  </si>
  <si>
    <t>TCEAL4</t>
  </si>
  <si>
    <t>POR</t>
  </si>
  <si>
    <t>DPP7</t>
  </si>
  <si>
    <t>GLUL</t>
  </si>
  <si>
    <t>CTRC</t>
  </si>
  <si>
    <t>TMEM176B</t>
  </si>
  <si>
    <t>PRNP</t>
  </si>
  <si>
    <t>APOL1</t>
  </si>
  <si>
    <t>TNFSF13B</t>
  </si>
  <si>
    <t>ADH5</t>
  </si>
  <si>
    <t>EPHX1</t>
  </si>
  <si>
    <t>TCEAL1</t>
  </si>
  <si>
    <t>CTRB1</t>
  </si>
  <si>
    <t>DPT</t>
  </si>
  <si>
    <t>PDGFRB</t>
  </si>
  <si>
    <t>PIK3R1</t>
  </si>
  <si>
    <t>CLSTN3</t>
  </si>
  <si>
    <t>CST1</t>
  </si>
  <si>
    <t>CXCL12</t>
  </si>
  <si>
    <t>NT5DC2</t>
  </si>
  <si>
    <t>PHLDA3</t>
  </si>
  <si>
    <t>PPP1CC</t>
  </si>
  <si>
    <t>KLF9</t>
  </si>
  <si>
    <t>CELA3A</t>
  </si>
  <si>
    <t>QSOX1</t>
  </si>
  <si>
    <t>CLU</t>
  </si>
  <si>
    <t>LRRC32</t>
  </si>
  <si>
    <t>SNAI2</t>
  </si>
  <si>
    <t>APOE</t>
  </si>
  <si>
    <t>ITGBL1</t>
  </si>
  <si>
    <t>IFITM1</t>
  </si>
  <si>
    <t>EMP2</t>
  </si>
  <si>
    <t>FHL2</t>
  </si>
  <si>
    <t>SEMA3C</t>
  </si>
  <si>
    <t>FXYD2</t>
  </si>
  <si>
    <t>MT1X</t>
  </si>
  <si>
    <t>REG1B</t>
  </si>
  <si>
    <t>C10orf10</t>
  </si>
  <si>
    <t>PCSK1N</t>
  </si>
  <si>
    <t>BTG2</t>
  </si>
  <si>
    <t>IGFBP31</t>
  </si>
  <si>
    <t>CCL19</t>
  </si>
  <si>
    <t>GPRC5A</t>
  </si>
  <si>
    <t>HAS1</t>
  </si>
  <si>
    <t>FOSB</t>
  </si>
  <si>
    <t>MEDAG</t>
  </si>
  <si>
    <t>PLA2G2A</t>
  </si>
  <si>
    <t>IGF1</t>
  </si>
  <si>
    <t>ABL2</t>
  </si>
  <si>
    <t>NR4A3</t>
  </si>
  <si>
    <t>NR4A1</t>
  </si>
  <si>
    <t>SLC19A2</t>
  </si>
  <si>
    <t>EGR3</t>
  </si>
  <si>
    <t>SFRP1</t>
  </si>
  <si>
    <t>EMP1</t>
  </si>
  <si>
    <t>MCL1</t>
  </si>
  <si>
    <t>KDM6B</t>
  </si>
  <si>
    <t>KLF4</t>
  </si>
  <si>
    <t>MMP19</t>
  </si>
  <si>
    <t>NFATC1</t>
  </si>
  <si>
    <t>EFEMP11</t>
  </si>
  <si>
    <t>SERPINE1</t>
  </si>
  <si>
    <t>DUSP1</t>
  </si>
  <si>
    <t>UAP1</t>
  </si>
  <si>
    <t>ATF3</t>
  </si>
  <si>
    <t>TRIB1</t>
  </si>
  <si>
    <t>C31</t>
  </si>
  <si>
    <t>MYC</t>
  </si>
  <si>
    <t>HAS2</t>
  </si>
  <si>
    <t>NFATC2</t>
  </si>
  <si>
    <t>THBS1</t>
  </si>
  <si>
    <t>CHRDL1</t>
  </si>
  <si>
    <t>MAFF</t>
  </si>
  <si>
    <t>OSR1</t>
  </si>
  <si>
    <t>C11orf96</t>
  </si>
  <si>
    <t>OGN1</t>
  </si>
  <si>
    <t>LMNA</t>
  </si>
  <si>
    <t>LIF</t>
  </si>
  <si>
    <t>TFPI2</t>
  </si>
  <si>
    <t>ZFP36</t>
  </si>
  <si>
    <t>SGK1</t>
  </si>
  <si>
    <t>RP6-99M1.2</t>
  </si>
  <si>
    <t>FOSL1</t>
  </si>
  <si>
    <t>JUND</t>
  </si>
  <si>
    <t>PTGIS</t>
  </si>
  <si>
    <t>SERPINE2</t>
  </si>
  <si>
    <t>CSRNP1</t>
  </si>
  <si>
    <t>ELL2</t>
  </si>
  <si>
    <t>TNXB</t>
  </si>
  <si>
    <t>ARID5B</t>
  </si>
  <si>
    <t>GEM</t>
  </si>
  <si>
    <t>CCL2</t>
  </si>
  <si>
    <t>COL14A11</t>
  </si>
  <si>
    <t>PI16</t>
  </si>
  <si>
    <t>CLCF1</t>
  </si>
  <si>
    <t>SOCS3</t>
  </si>
  <si>
    <t>NR4A2</t>
  </si>
  <si>
    <t>CCDC801</t>
  </si>
  <si>
    <t>KLF6</t>
  </si>
  <si>
    <t>NGFR</t>
  </si>
  <si>
    <t>NAMPT</t>
  </si>
  <si>
    <t>CREB5</t>
  </si>
  <si>
    <t>SCRG1</t>
  </si>
  <si>
    <t>NFIB1</t>
  </si>
  <si>
    <t>PIM1</t>
  </si>
  <si>
    <t>RARRES11</t>
  </si>
  <si>
    <t>C71</t>
  </si>
  <si>
    <t>TIMP11</t>
  </si>
  <si>
    <t>ANK2</t>
  </si>
  <si>
    <t>CYR61</t>
  </si>
  <si>
    <t>SLIT3</t>
  </si>
  <si>
    <t>HSPB8</t>
  </si>
  <si>
    <t>ABI3BP1</t>
  </si>
  <si>
    <t>MT2A</t>
  </si>
  <si>
    <t>BDKRB1</t>
  </si>
  <si>
    <t>PTX3</t>
  </si>
  <si>
    <t>CCDC71L</t>
  </si>
  <si>
    <t>DDX21</t>
  </si>
  <si>
    <t>CFD</t>
  </si>
  <si>
    <t>TNFRSF12A</t>
  </si>
  <si>
    <t>CRISPLD21</t>
  </si>
  <si>
    <t>SEMA6A</t>
  </si>
  <si>
    <t>NNMT</t>
  </si>
  <si>
    <t>MGST1</t>
  </si>
  <si>
    <t>FBLN11</t>
  </si>
  <si>
    <t>IL33</t>
  </si>
  <si>
    <t>MGP1</t>
  </si>
  <si>
    <t>WEE1</t>
  </si>
  <si>
    <t>ADH1B1</t>
  </si>
  <si>
    <t>RDH10</t>
  </si>
  <si>
    <t>CDC42EP2</t>
  </si>
  <si>
    <t>LHFPL2</t>
  </si>
  <si>
    <t>IL6</t>
  </si>
  <si>
    <t>GFPT2</t>
  </si>
  <si>
    <t>DUSP5</t>
  </si>
  <si>
    <t>RP11-572C15.6</t>
  </si>
  <si>
    <t>ERRFI1</t>
  </si>
  <si>
    <t>CXCL121</t>
  </si>
  <si>
    <t>UGDH</t>
  </si>
  <si>
    <t>CFB</t>
  </si>
  <si>
    <t>MYADM</t>
  </si>
  <si>
    <t>HOMER1</t>
  </si>
  <si>
    <t>EGR1</t>
  </si>
  <si>
    <t>CLU1</t>
  </si>
  <si>
    <t>SLC20A1</t>
  </si>
  <si>
    <t>EIF4A1</t>
  </si>
  <si>
    <t>SERTAD1</t>
  </si>
  <si>
    <t>NTRK21</t>
  </si>
  <si>
    <t>RGCC</t>
  </si>
  <si>
    <t>PXDC1</t>
  </si>
  <si>
    <t>JUNB</t>
  </si>
  <si>
    <t>ALDH1A3</t>
  </si>
  <si>
    <t>CD34</t>
  </si>
  <si>
    <t>S100A10</t>
  </si>
  <si>
    <t>SCARA5</t>
  </si>
  <si>
    <t>BTG21</t>
  </si>
  <si>
    <t>FBLN51</t>
  </si>
  <si>
    <t>ITM2A1</t>
  </si>
  <si>
    <t>SAT1</t>
  </si>
  <si>
    <t>ANGPTL1</t>
  </si>
  <si>
    <t>LIMA1</t>
  </si>
  <si>
    <t>TUBB2A</t>
  </si>
  <si>
    <t>SAMD4A</t>
  </si>
  <si>
    <t>CTGF</t>
  </si>
  <si>
    <t>SCG2</t>
  </si>
  <si>
    <t>ADAMTS1</t>
  </si>
  <si>
    <t>TSC22D2</t>
  </si>
  <si>
    <t>ANKRD28</t>
  </si>
  <si>
    <t>NAF1</t>
  </si>
  <si>
    <t>C2</t>
  </si>
  <si>
    <t>MFAP41</t>
  </si>
  <si>
    <t>RP11-536O18.1</t>
  </si>
  <si>
    <t>ZFAND5</t>
  </si>
  <si>
    <t>ANXA1</t>
  </si>
  <si>
    <t>NOP16</t>
  </si>
  <si>
    <t>HSPB61</t>
  </si>
  <si>
    <t>FGF7</t>
  </si>
  <si>
    <t>SERPINF11</t>
  </si>
  <si>
    <t>PPAP2A</t>
  </si>
  <si>
    <t>RFX2</t>
  </si>
  <si>
    <t>KPNA2</t>
  </si>
  <si>
    <t>IL6ST1</t>
  </si>
  <si>
    <t>DDX5</t>
  </si>
  <si>
    <t>LXN1</t>
  </si>
  <si>
    <t>MAT2A</t>
  </si>
  <si>
    <t>PENK</t>
  </si>
  <si>
    <t>FOS</t>
  </si>
  <si>
    <t>RND3</t>
  </si>
  <si>
    <t>PLK3</t>
  </si>
  <si>
    <t>TUBB4B</t>
  </si>
  <si>
    <t>C1R1</t>
  </si>
  <si>
    <t>SRPX1</t>
  </si>
  <si>
    <t>ID4</t>
  </si>
  <si>
    <t>NFIA1</t>
  </si>
  <si>
    <t>CTSC1</t>
  </si>
  <si>
    <t>LDLR</t>
  </si>
  <si>
    <t>MMP23B</t>
  </si>
  <si>
    <t>NFKBIA</t>
  </si>
  <si>
    <t>C16orf891</t>
  </si>
  <si>
    <t>CCNL1</t>
  </si>
  <si>
    <t>KLF2</t>
  </si>
  <si>
    <t>PROCR</t>
  </si>
  <si>
    <t>CST31</t>
  </si>
  <si>
    <t>NOLC1</t>
  </si>
  <si>
    <t>SLIT21</t>
  </si>
  <si>
    <t>DCUN1D3</t>
  </si>
  <si>
    <t>TMEM176B1</t>
  </si>
  <si>
    <t>MIR22HG</t>
  </si>
  <si>
    <t>BAIAP2</t>
  </si>
  <si>
    <t>CXCL2</t>
  </si>
  <si>
    <t>FSTL3</t>
  </si>
  <si>
    <t>IGFBP41</t>
  </si>
  <si>
    <t>MLF1</t>
  </si>
  <si>
    <t>SOD2</t>
  </si>
  <si>
    <t>MT1A</t>
  </si>
  <si>
    <t>PNRC1</t>
  </si>
  <si>
    <t>CILP</t>
  </si>
  <si>
    <t>CFH1</t>
  </si>
  <si>
    <t>PAPPA</t>
  </si>
  <si>
    <t>KLF91</t>
  </si>
  <si>
    <t>PLAC91</t>
  </si>
  <si>
    <t>VEGFA</t>
  </si>
  <si>
    <t>CHD1</t>
  </si>
  <si>
    <t>AREG</t>
  </si>
  <si>
    <t>HSD11B11</t>
  </si>
  <si>
    <t>FKBP11</t>
  </si>
  <si>
    <t>STEAP1</t>
  </si>
  <si>
    <t>ABCA81</t>
  </si>
  <si>
    <t>CYP1B11</t>
  </si>
  <si>
    <t>C1S1</t>
  </si>
  <si>
    <t>RHOB</t>
  </si>
  <si>
    <t>PPP1R15B</t>
  </si>
  <si>
    <t>CNN1</t>
  </si>
  <si>
    <t>MIDN</t>
  </si>
  <si>
    <t>PER2</t>
  </si>
  <si>
    <t>CREM</t>
  </si>
  <si>
    <t>ADAMTS4</t>
  </si>
  <si>
    <t>ETF1</t>
  </si>
  <si>
    <t>HBEGF</t>
  </si>
  <si>
    <t>CRABP2</t>
  </si>
  <si>
    <t>IL1R1</t>
  </si>
  <si>
    <t>SEPP11</t>
  </si>
  <si>
    <t>PGAP1</t>
  </si>
  <si>
    <t>EIF4A3</t>
  </si>
  <si>
    <t>FSTL1</t>
  </si>
  <si>
    <t>PTGS2</t>
  </si>
  <si>
    <t>CHI3L1</t>
  </si>
  <si>
    <t>LEPR</t>
  </si>
  <si>
    <t>DIRAS3</t>
  </si>
  <si>
    <t>RSPO3</t>
  </si>
  <si>
    <t>AMOTL2</t>
  </si>
  <si>
    <t>OAF1</t>
  </si>
  <si>
    <t>YBX3</t>
  </si>
  <si>
    <t>DNAJA1</t>
  </si>
  <si>
    <t>TMEM176A</t>
  </si>
  <si>
    <t>NFKBIZ</t>
  </si>
  <si>
    <t>EGR2</t>
  </si>
  <si>
    <t>BOC1</t>
  </si>
  <si>
    <t>ANGPTL4</t>
  </si>
  <si>
    <t>PDGFRA1</t>
  </si>
  <si>
    <t>MEG3</t>
  </si>
  <si>
    <t>CBLB</t>
  </si>
  <si>
    <t>NEXN</t>
  </si>
  <si>
    <t>GLIPR1</t>
  </si>
  <si>
    <t>CYCS</t>
  </si>
  <si>
    <t>NFKB1</t>
  </si>
  <si>
    <t>ADAM17</t>
  </si>
  <si>
    <t>AMD1</t>
  </si>
  <si>
    <t>DKK1</t>
  </si>
  <si>
    <t>AKIRIN1</t>
  </si>
  <si>
    <t>CD63</t>
  </si>
  <si>
    <t>SPARCL11</t>
  </si>
  <si>
    <t>CPXM1</t>
  </si>
  <si>
    <t>TIPARP</t>
  </si>
  <si>
    <t>HSPH1</t>
  </si>
  <si>
    <t>CLDN111</t>
  </si>
  <si>
    <t>ACSL4</t>
  </si>
  <si>
    <t>B4GALT1</t>
  </si>
  <si>
    <t>SLC2A3</t>
  </si>
  <si>
    <t>TUBB6</t>
  </si>
  <si>
    <t>DNAJB1</t>
  </si>
  <si>
    <t>ERF</t>
  </si>
  <si>
    <t>ATP1B3</t>
  </si>
  <si>
    <t>MLLT11</t>
  </si>
  <si>
    <t>THAP2</t>
  </si>
  <si>
    <t>VIMP</t>
  </si>
  <si>
    <t>ELN1</t>
  </si>
  <si>
    <t>JUN</t>
  </si>
  <si>
    <t>UGCG</t>
  </si>
  <si>
    <t>LOX</t>
  </si>
  <si>
    <t>DDX3X</t>
  </si>
  <si>
    <t>WDR43</t>
  </si>
  <si>
    <t>SVEP11</t>
  </si>
  <si>
    <t>BAG3</t>
  </si>
  <si>
    <t>RANBP2</t>
  </si>
  <si>
    <t>DDAH1</t>
  </si>
  <si>
    <t>STAT3</t>
  </si>
  <si>
    <t>FXYD11</t>
  </si>
  <si>
    <t>IFI271</t>
  </si>
  <si>
    <t>LRRFIP1</t>
  </si>
  <si>
    <t>AKAP121</t>
  </si>
  <si>
    <t>INMT1</t>
  </si>
  <si>
    <t>REL</t>
  </si>
  <si>
    <t>SFPQ</t>
  </si>
  <si>
    <t>HSPA8</t>
  </si>
  <si>
    <t>CFI1</t>
  </si>
  <si>
    <t>BAG2</t>
  </si>
  <si>
    <t>BTG3</t>
  </si>
  <si>
    <t>NUCB2</t>
  </si>
  <si>
    <t>METTL7A1</t>
  </si>
  <si>
    <t>SKIL</t>
  </si>
  <si>
    <t>XBP1</t>
  </si>
  <si>
    <t>FOXO31</t>
  </si>
  <si>
    <t>GADD45B</t>
  </si>
  <si>
    <t>NFE2L2</t>
  </si>
  <si>
    <t>VGLL3</t>
  </si>
  <si>
    <t>CCNH</t>
  </si>
  <si>
    <t>CEBPB</t>
  </si>
  <si>
    <t>SH3D19</t>
  </si>
  <si>
    <t>IGFBP61</t>
  </si>
  <si>
    <t>GPX31</t>
  </si>
  <si>
    <t>LRRC59</t>
  </si>
  <si>
    <t>COL6A11</t>
  </si>
  <si>
    <t>SEMA3C1</t>
  </si>
  <si>
    <t>OAT</t>
  </si>
  <si>
    <t>MT-CO2</t>
  </si>
  <si>
    <t>SERPING11</t>
  </si>
  <si>
    <t>PHLDA1</t>
  </si>
  <si>
    <t>CXCL3</t>
  </si>
  <si>
    <t>TOP1</t>
  </si>
  <si>
    <t>PODN1</t>
  </si>
  <si>
    <t>UBC</t>
  </si>
  <si>
    <t>DHRS3</t>
  </si>
  <si>
    <t>OLFML2B</t>
  </si>
  <si>
    <t>MAP1B1</t>
  </si>
  <si>
    <t>ITGA5</t>
  </si>
  <si>
    <t>HIF1A</t>
  </si>
  <si>
    <t>CTNNAL1</t>
  </si>
  <si>
    <t>CTC-444N24.11</t>
  </si>
  <si>
    <t>ATP1A1</t>
  </si>
  <si>
    <t>FAM46A</t>
  </si>
  <si>
    <t>F31</t>
  </si>
  <si>
    <t>PDLIM1</t>
  </si>
  <si>
    <t>CDKN1A</t>
  </si>
  <si>
    <t>SYAP1</t>
  </si>
  <si>
    <t>STEAP2</t>
  </si>
  <si>
    <t>LTBP21</t>
  </si>
  <si>
    <t>PPP1R15A</t>
  </si>
  <si>
    <t>UCHL1</t>
  </si>
  <si>
    <t>LRP11</t>
  </si>
  <si>
    <t>GSN1</t>
  </si>
  <si>
    <t>ELMSAN1</t>
  </si>
  <si>
    <t>NME1</t>
  </si>
  <si>
    <t>MIR24-2</t>
  </si>
  <si>
    <t>EIF1AX</t>
  </si>
  <si>
    <t>PRSS11</t>
  </si>
  <si>
    <t>PLSCR1</t>
  </si>
  <si>
    <t>DNAJB4</t>
  </si>
  <si>
    <t>TMEM165</t>
  </si>
  <si>
    <t>SRM</t>
  </si>
  <si>
    <t>HNRNPAB</t>
  </si>
  <si>
    <t>PPA1</t>
  </si>
  <si>
    <t>COLEC12</t>
  </si>
  <si>
    <t>USP53</t>
  </si>
  <si>
    <t>CHMP1B</t>
  </si>
  <si>
    <t>TNC</t>
  </si>
  <si>
    <t>ITM2B1</t>
  </si>
  <si>
    <t>APOE1</t>
  </si>
  <si>
    <t>RBM39</t>
  </si>
  <si>
    <t>PCOLCE1</t>
  </si>
  <si>
    <t>UGP2</t>
  </si>
  <si>
    <t>STK38L</t>
  </si>
  <si>
    <t>NCOA7</t>
  </si>
  <si>
    <t>MT1M</t>
  </si>
  <si>
    <t>EIF3A</t>
  </si>
  <si>
    <t>SLC38A2</t>
  </si>
  <si>
    <t>GBP1</t>
  </si>
  <si>
    <t>PVRL2</t>
  </si>
  <si>
    <t>FKBP1A</t>
  </si>
  <si>
    <t>MAPRE1</t>
  </si>
  <si>
    <t>QSOX11</t>
  </si>
  <si>
    <t>PDK41</t>
  </si>
  <si>
    <t>ICAM1</t>
  </si>
  <si>
    <t>KLF10</t>
  </si>
  <si>
    <t>PTPN1</t>
  </si>
  <si>
    <t>RHOQ</t>
  </si>
  <si>
    <t>S100A131</t>
  </si>
  <si>
    <t>CDC42SE1</t>
  </si>
  <si>
    <t>CLEC11A1</t>
  </si>
  <si>
    <t>COL16A1</t>
  </si>
  <si>
    <t>MORF4L2</t>
  </si>
  <si>
    <t>GABARAPL1</t>
  </si>
  <si>
    <t>EIF5A</t>
  </si>
  <si>
    <t>DCN1</t>
  </si>
  <si>
    <t>CCT2</t>
  </si>
  <si>
    <t>SFRP41</t>
  </si>
  <si>
    <t>SULF21</t>
  </si>
  <si>
    <t>C8orf4</t>
  </si>
  <si>
    <t>WTAP</t>
  </si>
  <si>
    <t>DPT1</t>
  </si>
  <si>
    <t>LGALS3BP1</t>
  </si>
  <si>
    <t>REXO2</t>
  </si>
  <si>
    <t>TACC1</t>
  </si>
  <si>
    <t>FAM133B</t>
  </si>
  <si>
    <t>PHLDB11</t>
  </si>
  <si>
    <t>CTRB21</t>
  </si>
  <si>
    <t>RASD1</t>
  </si>
  <si>
    <t>STOM</t>
  </si>
  <si>
    <t>TNFAIP3</t>
  </si>
  <si>
    <t>ZFP36L11</t>
  </si>
  <si>
    <t>STRAP</t>
  </si>
  <si>
    <t>RGS4</t>
  </si>
  <si>
    <t>SF1</t>
  </si>
  <si>
    <t>HSPE1</t>
  </si>
  <si>
    <t>PTPRS</t>
  </si>
  <si>
    <t>SPTSSA</t>
  </si>
  <si>
    <t>HNRNPU</t>
  </si>
  <si>
    <t>GADD45A1</t>
  </si>
  <si>
    <t>OLFML31</t>
  </si>
  <si>
    <t>PPIC1</t>
  </si>
  <si>
    <t>HSP90B1</t>
  </si>
  <si>
    <t>IER3</t>
  </si>
  <si>
    <t>LMCD1</t>
  </si>
  <si>
    <t>SAR1A</t>
  </si>
  <si>
    <t>G0S2</t>
  </si>
  <si>
    <t>EIF3J</t>
  </si>
  <si>
    <t>FILIP1L</t>
  </si>
  <si>
    <t>PTP4A1</t>
  </si>
  <si>
    <t>PRDX6</t>
  </si>
  <si>
    <t>ANXA21</t>
  </si>
  <si>
    <t>PLAUR</t>
  </si>
  <si>
    <t>CD248</t>
  </si>
  <si>
    <t>FBN11</t>
  </si>
  <si>
    <t>C1orf56</t>
  </si>
  <si>
    <t>TNFAIP6</t>
  </si>
  <si>
    <t>PTGDS1</t>
  </si>
  <si>
    <t>MT1X1</t>
  </si>
  <si>
    <t>CCL11</t>
  </si>
  <si>
    <t>RPL22L1</t>
  </si>
  <si>
    <t>NCL</t>
  </si>
  <si>
    <t>PRDX4</t>
  </si>
  <si>
    <t>CITED2</t>
  </si>
  <si>
    <t>SDCBP</t>
  </si>
  <si>
    <t>TGIF1</t>
  </si>
  <si>
    <t>CEBPD1</t>
  </si>
  <si>
    <t>FBLN21</t>
  </si>
  <si>
    <t>GNG111</t>
  </si>
  <si>
    <t>RGS2</t>
  </si>
  <si>
    <t>MFAP51</t>
  </si>
  <si>
    <t>CXCL1</t>
  </si>
  <si>
    <t>SELK</t>
  </si>
  <si>
    <t>HSPA51</t>
  </si>
  <si>
    <t>SPARC1</t>
  </si>
  <si>
    <t>THBS41</t>
  </si>
  <si>
    <t>FST1</t>
  </si>
  <si>
    <t>COL3A11</t>
  </si>
  <si>
    <t>GAS11</t>
  </si>
  <si>
    <t>IGF21</t>
  </si>
  <si>
    <t>IFI6</t>
  </si>
  <si>
    <t>PDLIM31</t>
  </si>
  <si>
    <t>SFRP21</t>
  </si>
  <si>
    <t>SLPI</t>
  </si>
  <si>
    <t>INS</t>
  </si>
  <si>
    <t>IL8</t>
  </si>
  <si>
    <t>STC1</t>
  </si>
  <si>
    <t>TM4SF1</t>
  </si>
  <si>
    <t>IGFBP2</t>
  </si>
  <si>
    <t>PTPRC</t>
  </si>
  <si>
    <t>FYB</t>
  </si>
  <si>
    <t>LAPTM5</t>
  </si>
  <si>
    <t>ARHGDIB</t>
  </si>
  <si>
    <t>CD53</t>
  </si>
  <si>
    <t>CD37</t>
  </si>
  <si>
    <t>CXCR4</t>
  </si>
  <si>
    <t>SRGN</t>
  </si>
  <si>
    <t>CD48</t>
  </si>
  <si>
    <t>HCST</t>
  </si>
  <si>
    <t>GMFG</t>
  </si>
  <si>
    <t>CORO1A</t>
  </si>
  <si>
    <t>BTG1</t>
  </si>
  <si>
    <t>SLA</t>
  </si>
  <si>
    <t>MCAM</t>
  </si>
  <si>
    <t>LCP1</t>
  </si>
  <si>
    <t>CPM</t>
  </si>
  <si>
    <t>GJA4</t>
  </si>
  <si>
    <t>CRIP1</t>
  </si>
  <si>
    <t>TMSB4X</t>
  </si>
  <si>
    <t>CD36</t>
  </si>
  <si>
    <t>COX4I2</t>
  </si>
  <si>
    <t>EVI2B</t>
  </si>
  <si>
    <t>RCSD1</t>
  </si>
  <si>
    <t>CD52</t>
  </si>
  <si>
    <t>CYTIP</t>
  </si>
  <si>
    <t>HLA-DPB1</t>
  </si>
  <si>
    <t>APOLD1</t>
  </si>
  <si>
    <t>SAMSN1</t>
  </si>
  <si>
    <t>CD74</t>
  </si>
  <si>
    <t>RGS5</t>
  </si>
  <si>
    <t>GIMAP7</t>
  </si>
  <si>
    <t>B2M</t>
  </si>
  <si>
    <t>HIGD1B</t>
  </si>
  <si>
    <t>TINAGL1</t>
  </si>
  <si>
    <t>PTPRCAP</t>
  </si>
  <si>
    <t>GPSM3</t>
  </si>
  <si>
    <t>STEAP4</t>
  </si>
  <si>
    <t>DOCK8</t>
  </si>
  <si>
    <t>ARHGAP15</t>
  </si>
  <si>
    <t>ITGB2</t>
  </si>
  <si>
    <t>ADAP2</t>
  </si>
  <si>
    <t>CD163</t>
  </si>
  <si>
    <t>CYBB</t>
  </si>
  <si>
    <t>MS4A7</t>
  </si>
  <si>
    <t>CD2</t>
  </si>
  <si>
    <t>RAC2</t>
  </si>
  <si>
    <t>HLA-DPA1</t>
  </si>
  <si>
    <t>SPI1</t>
  </si>
  <si>
    <t>CD3E</t>
  </si>
  <si>
    <t>UCP2</t>
  </si>
  <si>
    <t>FCGR3A</t>
  </si>
  <si>
    <t>ADIRF</t>
  </si>
  <si>
    <t>GIMAP4</t>
  </si>
  <si>
    <t>NDUFA4L2</t>
  </si>
  <si>
    <t>IGSF6</t>
  </si>
  <si>
    <t>FPR1</t>
  </si>
  <si>
    <t>GJC1</t>
  </si>
  <si>
    <t>HLA-DRB1</t>
  </si>
  <si>
    <t>GPR183</t>
  </si>
  <si>
    <t>ALOX5AP</t>
  </si>
  <si>
    <t>HLA-DRA</t>
  </si>
  <si>
    <t>GPR116</t>
  </si>
  <si>
    <t>HLA-DMB</t>
  </si>
  <si>
    <t>CYBA</t>
  </si>
  <si>
    <t>MS4A6A</t>
  </si>
  <si>
    <t>NOTCH3</t>
  </si>
  <si>
    <t>FABP4</t>
  </si>
  <si>
    <t>WAS</t>
  </si>
  <si>
    <t>FCGR1A</t>
  </si>
  <si>
    <t>HLA-DQA1</t>
  </si>
  <si>
    <t>MNDA</t>
  </si>
  <si>
    <t>IFI30</t>
  </si>
  <si>
    <t>C1orf162</t>
  </si>
  <si>
    <t>RNASE6</t>
  </si>
  <si>
    <t>CD84</t>
  </si>
  <si>
    <t>MALAT1</t>
  </si>
  <si>
    <t>HAVCR2</t>
  </si>
  <si>
    <t>ITGA7</t>
  </si>
  <si>
    <t>TNFRSF1B</t>
  </si>
  <si>
    <t>FAM162B</t>
  </si>
  <si>
    <t>ADAMTS9</t>
  </si>
  <si>
    <t>HCLS1</t>
  </si>
  <si>
    <t>PTP4A3</t>
  </si>
  <si>
    <t>CLEC7A</t>
  </si>
  <si>
    <t>GPR171</t>
  </si>
  <si>
    <t>GPR4</t>
  </si>
  <si>
    <t>LY86</t>
  </si>
  <si>
    <t>NCF2</t>
  </si>
  <si>
    <t>C5AR1</t>
  </si>
  <si>
    <t>BIN2</t>
  </si>
  <si>
    <t>IL2RG</t>
  </si>
  <si>
    <t>FCGR2A</t>
  </si>
  <si>
    <t>HLA-DMA</t>
  </si>
  <si>
    <t>AIF1</t>
  </si>
  <si>
    <t>VAMP8</t>
  </si>
  <si>
    <t>CTSS</t>
  </si>
  <si>
    <t>MS4A4A</t>
  </si>
  <si>
    <t>CD3G</t>
  </si>
  <si>
    <t>LST1</t>
  </si>
  <si>
    <t>SLC7A2</t>
  </si>
  <si>
    <t>HLA-DQB1</t>
  </si>
  <si>
    <t>COTL1</t>
  </si>
  <si>
    <t>LCP2</t>
  </si>
  <si>
    <t>LGI4</t>
  </si>
  <si>
    <t>MAP3K7CL</t>
  </si>
  <si>
    <t>SLC38A11</t>
  </si>
  <si>
    <t>TRAF3IP3</t>
  </si>
  <si>
    <t>AMICA1</t>
  </si>
  <si>
    <t>EPAS1</t>
  </si>
  <si>
    <t>IKZF1</t>
  </si>
  <si>
    <t>RGS1</t>
  </si>
  <si>
    <t>ENPEP</t>
  </si>
  <si>
    <t>SYTL3</t>
  </si>
  <si>
    <t>ARHGAP30</t>
  </si>
  <si>
    <t>CD7</t>
  </si>
  <si>
    <t>CD86</t>
  </si>
  <si>
    <t>LILRB4</t>
  </si>
  <si>
    <t>ANGPT2</t>
  </si>
  <si>
    <t>CSF2RA</t>
  </si>
  <si>
    <t>TYROBP</t>
  </si>
  <si>
    <t>HLA-DQA2</t>
  </si>
  <si>
    <t>ARRB2</t>
  </si>
  <si>
    <t>MT-CO1</t>
  </si>
  <si>
    <t>PLEK</t>
  </si>
  <si>
    <t>CLEC4E</t>
  </si>
  <si>
    <t>LSP1</t>
  </si>
  <si>
    <t>HLA-E</t>
  </si>
  <si>
    <t>FCN1</t>
  </si>
  <si>
    <t>ADAMTS11</t>
  </si>
  <si>
    <t>IL10RA</t>
  </si>
  <si>
    <t>ISG20</t>
  </si>
  <si>
    <t>GPRIN3</t>
  </si>
  <si>
    <t>KLHL23</t>
  </si>
  <si>
    <t>RHOH</t>
  </si>
  <si>
    <t>MYO1F</t>
  </si>
  <si>
    <t>CCL5</t>
  </si>
  <si>
    <t>LTB</t>
  </si>
  <si>
    <t>PARM1</t>
  </si>
  <si>
    <t>INPP4B</t>
  </si>
  <si>
    <t>CD3D</t>
  </si>
  <si>
    <t>FKBP5</t>
  </si>
  <si>
    <t>MEF2C</t>
  </si>
  <si>
    <t>NCF1</t>
  </si>
  <si>
    <t>VSIG4</t>
  </si>
  <si>
    <t>PRKCB</t>
  </si>
  <si>
    <t>APBB1IP</t>
  </si>
  <si>
    <t>MTHFD2</t>
  </si>
  <si>
    <t>CD4</t>
  </si>
  <si>
    <t>CSF1R</t>
  </si>
  <si>
    <t>CSF3R</t>
  </si>
  <si>
    <t>EFHD1</t>
  </si>
  <si>
    <t>C3AR1</t>
  </si>
  <si>
    <t>CD69</t>
  </si>
  <si>
    <t>MPEG1</t>
  </si>
  <si>
    <t>TBXAS1</t>
  </si>
  <si>
    <t>PDK42</t>
  </si>
  <si>
    <t>HLA-B</t>
  </si>
  <si>
    <t>PHACTR1</t>
  </si>
  <si>
    <t>PDGFRB1</t>
  </si>
  <si>
    <t>PREX1</t>
  </si>
  <si>
    <t>MT-CO21</t>
  </si>
  <si>
    <t>CYTH4</t>
  </si>
  <si>
    <t>PTPN7</t>
  </si>
  <si>
    <t>DOK2</t>
  </si>
  <si>
    <t>ADAMTS41</t>
  </si>
  <si>
    <t>MYO1G</t>
  </si>
  <si>
    <t>CD14</t>
  </si>
  <si>
    <t>OLR1</t>
  </si>
  <si>
    <t>ABI3</t>
  </si>
  <si>
    <t>SELL</t>
  </si>
  <si>
    <t>HLA-A</t>
  </si>
  <si>
    <t>FCER1G</t>
  </si>
  <si>
    <t>GZMA</t>
  </si>
  <si>
    <t>HLA-C</t>
  </si>
  <si>
    <t>DENND3</t>
  </si>
  <si>
    <t>MSR1</t>
  </si>
  <si>
    <t>FPR3</t>
  </si>
  <si>
    <t>SMAP2</t>
  </si>
  <si>
    <t>SLC11A1</t>
  </si>
  <si>
    <t>FAM49B</t>
  </si>
  <si>
    <t>STK4</t>
  </si>
  <si>
    <t>SORL1</t>
  </si>
  <si>
    <t>CD44</t>
  </si>
  <si>
    <t>NLRP3</t>
  </si>
  <si>
    <t>ADCY3</t>
  </si>
  <si>
    <t>CECR1</t>
  </si>
  <si>
    <t>STXBP2</t>
  </si>
  <si>
    <t>CD27</t>
  </si>
  <si>
    <t>GPR34</t>
  </si>
  <si>
    <t>PTMA</t>
  </si>
  <si>
    <t>LYZ</t>
  </si>
  <si>
    <t>TBX2</t>
  </si>
  <si>
    <t>TREM2</t>
  </si>
  <si>
    <t>S100A41</t>
  </si>
  <si>
    <t>TLR2</t>
  </si>
  <si>
    <t>GUCY1A2</t>
  </si>
  <si>
    <t>HCK</t>
  </si>
  <si>
    <t>ARHGAP9</t>
  </si>
  <si>
    <t>PARVG</t>
  </si>
  <si>
    <t>FAM13C</t>
  </si>
  <si>
    <t>HRH2</t>
  </si>
  <si>
    <t>LIMD2</t>
  </si>
  <si>
    <t>EBF1</t>
  </si>
  <si>
    <t>NRARP</t>
  </si>
  <si>
    <t>BCL2A1</t>
  </si>
  <si>
    <t>PPP1R14A1</t>
  </si>
  <si>
    <t>TPPP3</t>
  </si>
  <si>
    <t>GIMAP1</t>
  </si>
  <si>
    <t>LAIR1</t>
  </si>
  <si>
    <t>SAMHD1</t>
  </si>
  <si>
    <t>CD8A</t>
  </si>
  <si>
    <t>CLEC10A</t>
  </si>
  <si>
    <t>RERGL</t>
  </si>
  <si>
    <t>A2M1</t>
  </si>
  <si>
    <t>CDH6</t>
  </si>
  <si>
    <t>FGR</t>
  </si>
  <si>
    <t>MAP1B2</t>
  </si>
  <si>
    <t>BCAM</t>
  </si>
  <si>
    <t>CSRP2</t>
  </si>
  <si>
    <t>C1QC</t>
  </si>
  <si>
    <t>DUSP2</t>
  </si>
  <si>
    <t>RPS7</t>
  </si>
  <si>
    <t>GPR65</t>
  </si>
  <si>
    <t>FAIM3</t>
  </si>
  <si>
    <t>FAM26F</t>
  </si>
  <si>
    <t>LCK</t>
  </si>
  <si>
    <t>CCL4</t>
  </si>
  <si>
    <t>TSPAN14</t>
  </si>
  <si>
    <t>GPX32</t>
  </si>
  <si>
    <t>MT-CO3</t>
  </si>
  <si>
    <t>FCGR2B</t>
  </si>
  <si>
    <t>IL7R</t>
  </si>
  <si>
    <t>KCNK17</t>
  </si>
  <si>
    <t>ARHGAP29</t>
  </si>
  <si>
    <t>FGD4</t>
  </si>
  <si>
    <t>OLFML2A</t>
  </si>
  <si>
    <t>APOBEC3G</t>
  </si>
  <si>
    <t>PGF1</t>
  </si>
  <si>
    <t>PTPN6</t>
  </si>
  <si>
    <t>SIT1</t>
  </si>
  <si>
    <t>PTGER1</t>
  </si>
  <si>
    <t>FMNL1</t>
  </si>
  <si>
    <t>RASD11</t>
  </si>
  <si>
    <t>FABP5</t>
  </si>
  <si>
    <t>PIK3IP1</t>
  </si>
  <si>
    <t>NKG7</t>
  </si>
  <si>
    <t>TBC1D10C</t>
  </si>
  <si>
    <t>RUNX3</t>
  </si>
  <si>
    <t>CLMN</t>
  </si>
  <si>
    <t>PRKCH</t>
  </si>
  <si>
    <t>PRF1</t>
  </si>
  <si>
    <t>AKNA</t>
  </si>
  <si>
    <t>CTSW</t>
  </si>
  <si>
    <t>ESAM</t>
  </si>
  <si>
    <t>GZMM</t>
  </si>
  <si>
    <t>SH3BGRL3</t>
  </si>
  <si>
    <t>PLAC8</t>
  </si>
  <si>
    <t>SPOCK2</t>
  </si>
  <si>
    <t>ACAP1</t>
  </si>
  <si>
    <t>NEURL1B</t>
  </si>
  <si>
    <t>CD247</t>
  </si>
  <si>
    <t>FAM129A</t>
  </si>
  <si>
    <t>SH3KBP1</t>
  </si>
  <si>
    <t>APOE2</t>
  </si>
  <si>
    <t>AC092580.4</t>
  </si>
  <si>
    <t>ZEB2</t>
  </si>
  <si>
    <t>TXNIP1</t>
  </si>
  <si>
    <t>HLA-F</t>
  </si>
  <si>
    <t>GRK5</t>
  </si>
  <si>
    <t>HMGB2</t>
  </si>
  <si>
    <t>HMHA1</t>
  </si>
  <si>
    <t>SLC7A5</t>
  </si>
  <si>
    <t>EDNRB</t>
  </si>
  <si>
    <t>MIR142</t>
  </si>
  <si>
    <t>RAB20</t>
  </si>
  <si>
    <t>CELF2</t>
  </si>
  <si>
    <t>SPARCL12</t>
  </si>
  <si>
    <t>EVL</t>
  </si>
  <si>
    <t>CSPG4</t>
  </si>
  <si>
    <t>PSME1</t>
  </si>
  <si>
    <t>LPXN</t>
  </si>
  <si>
    <t>LPL</t>
  </si>
  <si>
    <t>CXCR6</t>
  </si>
  <si>
    <t>MYH11</t>
  </si>
  <si>
    <t>ANKRD44</t>
  </si>
  <si>
    <t>COL18A1</t>
  </si>
  <si>
    <t>MT-ND1</t>
  </si>
  <si>
    <t>SLCO2B1</t>
  </si>
  <si>
    <t>IRF8</t>
  </si>
  <si>
    <t>CCDC102B</t>
  </si>
  <si>
    <t>RP11-386I14.4</t>
  </si>
  <si>
    <t>RHOB1</t>
  </si>
  <si>
    <t>CD79B</t>
  </si>
  <si>
    <t>KLRB1</t>
  </si>
  <si>
    <t>FXYD5</t>
  </si>
  <si>
    <t>RGS10</t>
  </si>
  <si>
    <t>CD8B</t>
  </si>
  <si>
    <t>LYSMD2</t>
  </si>
  <si>
    <t>PAG1</t>
  </si>
  <si>
    <t>XCL2</t>
  </si>
  <si>
    <t>SNORD3A</t>
  </si>
  <si>
    <t>RASSF4</t>
  </si>
  <si>
    <t>PFN1</t>
  </si>
  <si>
    <t>GIMAP5</t>
  </si>
  <si>
    <t>SYNGR2</t>
  </si>
  <si>
    <t>OAZ2</t>
  </si>
  <si>
    <t>RCAN2</t>
  </si>
  <si>
    <t>C1QA</t>
  </si>
  <si>
    <t>FHL5</t>
  </si>
  <si>
    <t>RP11-290F20.3</t>
  </si>
  <si>
    <t>LRRFIP11</t>
  </si>
  <si>
    <t>CD97</t>
  </si>
  <si>
    <t>EPS8</t>
  </si>
  <si>
    <t>PSMB9</t>
  </si>
  <si>
    <t>TNFAIP8</t>
  </si>
  <si>
    <t>S1PR3</t>
  </si>
  <si>
    <t>REL1</t>
  </si>
  <si>
    <t>PRPF38B</t>
  </si>
  <si>
    <t>RPS19</t>
  </si>
  <si>
    <t>TNFAIP31</t>
  </si>
  <si>
    <t>TIGIT</t>
  </si>
  <si>
    <t>MT1M1</t>
  </si>
  <si>
    <t>HIPK2</t>
  </si>
  <si>
    <t>PABPC1</t>
  </si>
  <si>
    <t>FAM65B</t>
  </si>
  <si>
    <t>CARD16</t>
  </si>
  <si>
    <t>SLC1A3</t>
  </si>
  <si>
    <t>GK</t>
  </si>
  <si>
    <t>SELPLG</t>
  </si>
  <si>
    <t>PHLDA11</t>
  </si>
  <si>
    <t>GZMH</t>
  </si>
  <si>
    <t>GPRC5C</t>
  </si>
  <si>
    <t>BAZ1A</t>
  </si>
  <si>
    <t>MT-ATP6</t>
  </si>
  <si>
    <t>SH2B3</t>
  </si>
  <si>
    <t>RHBDF2</t>
  </si>
  <si>
    <t>NUDT4</t>
  </si>
  <si>
    <t>WDR74</t>
  </si>
  <si>
    <t>ZBTB161</t>
  </si>
  <si>
    <t>ARPC3</t>
  </si>
  <si>
    <t>STOM1</t>
  </si>
  <si>
    <t>CDKN1B</t>
  </si>
  <si>
    <t>FERMT3</t>
  </si>
  <si>
    <t>H3F3B</t>
  </si>
  <si>
    <t>H3F3A</t>
  </si>
  <si>
    <t>NFASC</t>
  </si>
  <si>
    <t>ATP5G2</t>
  </si>
  <si>
    <t>MGAT4A</t>
  </si>
  <si>
    <t>C10orf54</t>
  </si>
  <si>
    <t>AP1S2</t>
  </si>
  <si>
    <t>CD93</t>
  </si>
  <si>
    <t>COX4I1</t>
  </si>
  <si>
    <t>CD96</t>
  </si>
  <si>
    <t>CST7</t>
  </si>
  <si>
    <t>SNCG</t>
  </si>
  <si>
    <t>GZMK</t>
  </si>
  <si>
    <t>ETS1</t>
  </si>
  <si>
    <t>PIP4K2A</t>
  </si>
  <si>
    <t>VASP</t>
  </si>
  <si>
    <t>RNF152</t>
  </si>
  <si>
    <t>ANGPT1</t>
  </si>
  <si>
    <t>ISYNA1</t>
  </si>
  <si>
    <t>COL4A11</t>
  </si>
  <si>
    <t>EEF1D</t>
  </si>
  <si>
    <t>OSTF1</t>
  </si>
  <si>
    <t>KCNJ8</t>
  </si>
  <si>
    <t>TAPSAR1</t>
  </si>
  <si>
    <t>SLC25A5</t>
  </si>
  <si>
    <t>RETN</t>
  </si>
  <si>
    <t>MT1A1</t>
  </si>
  <si>
    <t>CLIC1</t>
  </si>
  <si>
    <t>GCA</t>
  </si>
  <si>
    <t>BATF</t>
  </si>
  <si>
    <t>CEBPD2</t>
  </si>
  <si>
    <t>CPVL</t>
  </si>
  <si>
    <t>C1QTNF1</t>
  </si>
  <si>
    <t>CD79A</t>
  </si>
  <si>
    <t>CCL21</t>
  </si>
  <si>
    <t>PTPRE</t>
  </si>
  <si>
    <t>GUCY1B3</t>
  </si>
  <si>
    <t>SYNPO2</t>
  </si>
  <si>
    <t>CXCL16</t>
  </si>
  <si>
    <t>LINC00936</t>
  </si>
  <si>
    <t>OAZ1</t>
  </si>
  <si>
    <t>RP11-347P5.1</t>
  </si>
  <si>
    <t>RNASET2</t>
  </si>
  <si>
    <t>BCL6</t>
  </si>
  <si>
    <t>SLCO3A1</t>
  </si>
  <si>
    <t>MT-ND4</t>
  </si>
  <si>
    <t>MYO1B</t>
  </si>
  <si>
    <t>MS4A1</t>
  </si>
  <si>
    <t>GPX1</t>
  </si>
  <si>
    <t>NAMPT1</t>
  </si>
  <si>
    <t>C20orf27</t>
  </si>
  <si>
    <t>EZR</t>
  </si>
  <si>
    <t>SORT1</t>
  </si>
  <si>
    <t>PLCE1</t>
  </si>
  <si>
    <t>PDGFA</t>
  </si>
  <si>
    <t>TOB1</t>
  </si>
  <si>
    <t>LAT</t>
  </si>
  <si>
    <t>ASAH1</t>
  </si>
  <si>
    <t>TUBA4A</t>
  </si>
  <si>
    <t>CMTM7</t>
  </si>
  <si>
    <t>CHCHD10</t>
  </si>
  <si>
    <t>C1QB</t>
  </si>
  <si>
    <t>NDRG21</t>
  </si>
  <si>
    <t>SOCS1</t>
  </si>
  <si>
    <t>PLXND1</t>
  </si>
  <si>
    <t>PACSIN2</t>
  </si>
  <si>
    <t>SOD31</t>
  </si>
  <si>
    <t>PLAC92</t>
  </si>
  <si>
    <t>TNFRSF21</t>
  </si>
  <si>
    <t>EMB</t>
  </si>
  <si>
    <t>ATP5L</t>
  </si>
  <si>
    <t>ECE1</t>
  </si>
  <si>
    <t>STAB1</t>
  </si>
  <si>
    <t>HEYL1</t>
  </si>
  <si>
    <t>TACC11</t>
  </si>
  <si>
    <t>EVI2A</t>
  </si>
  <si>
    <t>LITAF1</t>
  </si>
  <si>
    <t>RASGRP2</t>
  </si>
  <si>
    <t>FAM213A1</t>
  </si>
  <si>
    <t>SAT11</t>
  </si>
  <si>
    <t>GZMB</t>
  </si>
  <si>
    <t>ICAM3</t>
  </si>
  <si>
    <t>LHFP1</t>
  </si>
  <si>
    <t>ITSN2</t>
  </si>
  <si>
    <t>CREM1</t>
  </si>
  <si>
    <t>GSTK1</t>
  </si>
  <si>
    <t>ETS2</t>
  </si>
  <si>
    <t>SERPINB9</t>
  </si>
  <si>
    <t>CRIP2</t>
  </si>
  <si>
    <t>FGL2</t>
  </si>
  <si>
    <t>PPP2R5C</t>
  </si>
  <si>
    <t>UQCRB</t>
  </si>
  <si>
    <t>CDC42EP4</t>
  </si>
  <si>
    <t>BLOC1S1</t>
  </si>
  <si>
    <t>UBA2</t>
  </si>
  <si>
    <t>TYMP</t>
  </si>
  <si>
    <t>NR2F21</t>
  </si>
  <si>
    <t>RNF213</t>
  </si>
  <si>
    <t>S100A9</t>
  </si>
  <si>
    <t>FILIP1</t>
  </si>
  <si>
    <t>NCK2</t>
  </si>
  <si>
    <t>PTK2</t>
  </si>
  <si>
    <t>ZNF331</t>
  </si>
  <si>
    <t>MSN</t>
  </si>
  <si>
    <t>YWHAB</t>
  </si>
  <si>
    <t>MAPRE2</t>
  </si>
  <si>
    <t>S100A8</t>
  </si>
  <si>
    <t>IFITM2</t>
  </si>
  <si>
    <t>JAG1</t>
  </si>
  <si>
    <t>ARHGEF17</t>
  </si>
  <si>
    <t>APLP2</t>
  </si>
  <si>
    <t>SYNE2</t>
  </si>
  <si>
    <t>KIAA1551</t>
  </si>
  <si>
    <t>MIR143HG</t>
  </si>
  <si>
    <t>THBD</t>
  </si>
  <si>
    <t>MLTK</t>
  </si>
  <si>
    <t>SERPINI1</t>
  </si>
  <si>
    <t>TBC1D1</t>
  </si>
  <si>
    <t>PSME2</t>
  </si>
  <si>
    <t>CSTA</t>
  </si>
  <si>
    <t>RILPL2</t>
  </si>
  <si>
    <t>PCSK7</t>
  </si>
  <si>
    <t>RHOG</t>
  </si>
  <si>
    <t>B3GNT2</t>
  </si>
  <si>
    <t>CTRB22</t>
  </si>
  <si>
    <t>LURAP1L</t>
  </si>
  <si>
    <t>PPP1R12B</t>
  </si>
  <si>
    <t>FBP1</t>
  </si>
  <si>
    <t>RPS29</t>
  </si>
  <si>
    <t>ROCK1</t>
  </si>
  <si>
    <t>MAFB</t>
  </si>
  <si>
    <t>BAZ2A</t>
  </si>
  <si>
    <t>SELT</t>
  </si>
  <si>
    <t>PPP1CA</t>
  </si>
  <si>
    <t>CAPG</t>
  </si>
  <si>
    <t>NR4A21</t>
  </si>
  <si>
    <t>CDC42SE2</t>
  </si>
  <si>
    <t>ELF1</t>
  </si>
  <si>
    <t>HMOX1</t>
  </si>
  <si>
    <t>ARHGEF1</t>
  </si>
  <si>
    <t>MT-ND2</t>
  </si>
  <si>
    <t>HIF1A1</t>
  </si>
  <si>
    <t>ANP32A</t>
  </si>
  <si>
    <t>PPP1R18</t>
  </si>
  <si>
    <t>ARPC5</t>
  </si>
  <si>
    <t>ABCC9</t>
  </si>
  <si>
    <t>GRB2</t>
  </si>
  <si>
    <t>COL4A21</t>
  </si>
  <si>
    <t>TSC22D4</t>
  </si>
  <si>
    <t>CHN11</t>
  </si>
  <si>
    <t>PNRC11</t>
  </si>
  <si>
    <t>GGA1</t>
  </si>
  <si>
    <t>ATP1B31</t>
  </si>
  <si>
    <t>PFKFB3</t>
  </si>
  <si>
    <t>XIST1</t>
  </si>
  <si>
    <t>RB1</t>
  </si>
  <si>
    <t>PPP1R12A</t>
  </si>
  <si>
    <t>ARID5A</t>
  </si>
  <si>
    <t>TFRC</t>
  </si>
  <si>
    <t>COX7B</t>
  </si>
  <si>
    <t>PNISR1</t>
  </si>
  <si>
    <t>SP110</t>
  </si>
  <si>
    <t>PYCARD</t>
  </si>
  <si>
    <t>BIRC3</t>
  </si>
  <si>
    <t>CCND3</t>
  </si>
  <si>
    <t>PSMB8</t>
  </si>
  <si>
    <t>ITGA12</t>
  </si>
  <si>
    <t>KMT2E</t>
  </si>
  <si>
    <t>ARHGEF7</t>
  </si>
  <si>
    <t>ZFP36L21</t>
  </si>
  <si>
    <t>LIPA</t>
  </si>
  <si>
    <t>C1orf63</t>
  </si>
  <si>
    <t>CCL3</t>
  </si>
  <si>
    <t>ENSA</t>
  </si>
  <si>
    <t>IFITM11</t>
  </si>
  <si>
    <t>GLUL1</t>
  </si>
  <si>
    <t>MOB1A</t>
  </si>
  <si>
    <t>RARRES31</t>
  </si>
  <si>
    <t>PSMB10</t>
  </si>
  <si>
    <t>KLRD1</t>
  </si>
  <si>
    <t>MGLL</t>
  </si>
  <si>
    <t>CYCS1</t>
  </si>
  <si>
    <t>TMEM66</t>
  </si>
  <si>
    <t>HOXB-AS1</t>
  </si>
  <si>
    <t>CFLAR</t>
  </si>
  <si>
    <t>HMGN3</t>
  </si>
  <si>
    <t>SLC2A31</t>
  </si>
  <si>
    <t>C11orf961</t>
  </si>
  <si>
    <t>STK17B</t>
  </si>
  <si>
    <t>LEPROTL1</t>
  </si>
  <si>
    <t>MIDN1</t>
  </si>
  <si>
    <t>PPP1CB</t>
  </si>
  <si>
    <t>TNS1</t>
  </si>
  <si>
    <t>ATP6V0B</t>
  </si>
  <si>
    <t>ANAPC16</t>
  </si>
  <si>
    <t>TPM3</t>
  </si>
  <si>
    <t>SMCHD1</t>
  </si>
  <si>
    <t>ATM</t>
  </si>
  <si>
    <t>MAT2A1</t>
  </si>
  <si>
    <t>EIF3K</t>
  </si>
  <si>
    <t>ACP5</t>
  </si>
  <si>
    <t>ISG151</t>
  </si>
  <si>
    <t>DAZAP2</t>
  </si>
  <si>
    <t>PTEN1</t>
  </si>
  <si>
    <t>GLRX</t>
  </si>
  <si>
    <t>ANKRD12</t>
  </si>
  <si>
    <t>UBXN1</t>
  </si>
  <si>
    <t>JAK1</t>
  </si>
  <si>
    <t>TNFSF13B1</t>
  </si>
  <si>
    <t>ABRACL</t>
  </si>
  <si>
    <t>SRSF7</t>
  </si>
  <si>
    <t>MT1F</t>
  </si>
  <si>
    <t>MZB1</t>
  </si>
  <si>
    <t>JADE1</t>
  </si>
  <si>
    <t>ANP32B</t>
  </si>
  <si>
    <t>PICALM</t>
  </si>
  <si>
    <t>IGLL5</t>
  </si>
  <si>
    <t>CD68</t>
  </si>
  <si>
    <t>EGFL6</t>
  </si>
  <si>
    <t>ANKRD11</t>
  </si>
  <si>
    <t>POMP</t>
  </si>
  <si>
    <t>SP100</t>
  </si>
  <si>
    <t>CMC1</t>
  </si>
  <si>
    <t>LDHB</t>
  </si>
  <si>
    <t>UTRN</t>
  </si>
  <si>
    <t>ZFHX3</t>
  </si>
  <si>
    <t>CKLF</t>
  </si>
  <si>
    <t>TKT</t>
  </si>
  <si>
    <t>ID21</t>
  </si>
  <si>
    <t>GNLY</t>
  </si>
  <si>
    <t>C15orf48</t>
  </si>
  <si>
    <t>APOC1</t>
  </si>
  <si>
    <t>PRDM1</t>
  </si>
  <si>
    <t>TFPI1</t>
  </si>
  <si>
    <t>TMEM107</t>
  </si>
  <si>
    <t>PRR13</t>
  </si>
  <si>
    <t>HES4</t>
  </si>
  <si>
    <t>MDM4</t>
  </si>
  <si>
    <t>IFNGR1</t>
  </si>
  <si>
    <t>LMOD1</t>
  </si>
  <si>
    <t>SOCS31</t>
  </si>
  <si>
    <t>H2AFY</t>
  </si>
  <si>
    <t>FBLIM1</t>
  </si>
  <si>
    <t>PPY</t>
  </si>
  <si>
    <t>CRISPLD22</t>
  </si>
  <si>
    <t>HMOX2</t>
  </si>
  <si>
    <t>NKTR</t>
  </si>
  <si>
    <t>CTSD</t>
  </si>
  <si>
    <t>NID1</t>
  </si>
  <si>
    <t>SNHG15</t>
  </si>
  <si>
    <t>CCL20</t>
  </si>
  <si>
    <t>CDC42SE11</t>
  </si>
  <si>
    <t>RGS21</t>
  </si>
  <si>
    <t>PRSS12</t>
  </si>
  <si>
    <t>HBB</t>
  </si>
  <si>
    <t>PMEPA1</t>
  </si>
  <si>
    <t>IGJ</t>
  </si>
  <si>
    <t>PLN</t>
  </si>
  <si>
    <t>CHMP1B1</t>
  </si>
  <si>
    <t>CCL191</t>
  </si>
  <si>
    <t>TSC22D11</t>
  </si>
  <si>
    <t>GRN</t>
  </si>
  <si>
    <t>ENTHD1</t>
  </si>
  <si>
    <t>MME</t>
  </si>
  <si>
    <t>ZFAS1</t>
  </si>
  <si>
    <t>FTH1</t>
  </si>
  <si>
    <t>ALDOA</t>
  </si>
  <si>
    <t>RPL11</t>
  </si>
  <si>
    <t>RPS191</t>
  </si>
  <si>
    <t>RPL8</t>
  </si>
  <si>
    <t>FTL</t>
  </si>
  <si>
    <t>FAU</t>
  </si>
  <si>
    <t>RPL10</t>
  </si>
  <si>
    <t>RPL36</t>
  </si>
  <si>
    <t>RPL41</t>
  </si>
  <si>
    <t>EIF1</t>
  </si>
  <si>
    <t>BNIP3</t>
  </si>
  <si>
    <t>RPL37A</t>
  </si>
  <si>
    <t>RPS27</t>
  </si>
  <si>
    <t>RPL35</t>
  </si>
  <si>
    <t>RPL14</t>
  </si>
  <si>
    <t>RPL35A</t>
  </si>
  <si>
    <t>RPL18</t>
  </si>
  <si>
    <t>RPL13</t>
  </si>
  <si>
    <t>ENO1</t>
  </si>
  <si>
    <t>RPL26</t>
  </si>
  <si>
    <t>ENO2</t>
  </si>
  <si>
    <t>RP11-400N13.31</t>
  </si>
  <si>
    <t>RPS28</t>
  </si>
  <si>
    <t>GS1-600G8.5</t>
  </si>
  <si>
    <t>RPS16</t>
  </si>
  <si>
    <t>RPL32</t>
  </si>
  <si>
    <t>RPS15</t>
  </si>
  <si>
    <t>ERO1L</t>
  </si>
  <si>
    <t>GAPDH1</t>
  </si>
  <si>
    <t>RPS18</t>
  </si>
  <si>
    <t>RPS15A</t>
  </si>
  <si>
    <t>RPS3</t>
  </si>
  <si>
    <t>RPL18A</t>
  </si>
  <si>
    <t>MIF1</t>
  </si>
  <si>
    <t>RPL21</t>
  </si>
  <si>
    <t>RPS25</t>
  </si>
  <si>
    <t>RPL9</t>
  </si>
  <si>
    <t>PGK1</t>
  </si>
  <si>
    <t>RPS5</t>
  </si>
  <si>
    <t>ADM1</t>
  </si>
  <si>
    <t>RPL24</t>
  </si>
  <si>
    <t>NDRG1</t>
  </si>
  <si>
    <t>UPP1</t>
  </si>
  <si>
    <t>RPL13A</t>
  </si>
  <si>
    <t>RPL39</t>
  </si>
  <si>
    <t>RPL31</t>
  </si>
  <si>
    <t>RPL17</t>
  </si>
  <si>
    <t>EPB41L4A-AS1</t>
  </si>
  <si>
    <t>RPL15</t>
  </si>
  <si>
    <t>SFTA1P</t>
  </si>
  <si>
    <t>RPL38</t>
  </si>
  <si>
    <t>RPL22</t>
  </si>
  <si>
    <t>RPS6</t>
  </si>
  <si>
    <t>GNB2L1</t>
  </si>
  <si>
    <t>RPL29</t>
  </si>
  <si>
    <t>RPS291</t>
  </si>
  <si>
    <t>RPS27A</t>
  </si>
  <si>
    <t>RPS13</t>
  </si>
  <si>
    <t>RPS26</t>
  </si>
  <si>
    <t>SLC2A1</t>
  </si>
  <si>
    <t>RPL5</t>
  </si>
  <si>
    <t>RPS20</t>
  </si>
  <si>
    <t>RPLP2</t>
  </si>
  <si>
    <t>RPL23A</t>
  </si>
  <si>
    <t>RPS8</t>
  </si>
  <si>
    <t>NPM1</t>
  </si>
  <si>
    <t>RPL30</t>
  </si>
  <si>
    <t>PTGES</t>
  </si>
  <si>
    <t>LUCAT1</t>
  </si>
  <si>
    <t>RPL3</t>
  </si>
  <si>
    <t>LDHA</t>
  </si>
  <si>
    <t>RPS2</t>
  </si>
  <si>
    <t>PTGES3</t>
  </si>
  <si>
    <t>RPL36A</t>
  </si>
  <si>
    <t>RPS27L</t>
  </si>
  <si>
    <t>EVI2A1</t>
  </si>
  <si>
    <t>TMEM91</t>
  </si>
  <si>
    <t>RPL19</t>
  </si>
  <si>
    <t>PTMA1</t>
  </si>
  <si>
    <t>RPL27A</t>
  </si>
  <si>
    <t>RPS71</t>
  </si>
  <si>
    <t>CCDC85B</t>
  </si>
  <si>
    <t>RPL34</t>
  </si>
  <si>
    <t>CCNI</t>
  </si>
  <si>
    <t>CA12</t>
  </si>
  <si>
    <t>RPL12</t>
  </si>
  <si>
    <t>SMS</t>
  </si>
  <si>
    <t>TAF1D</t>
  </si>
  <si>
    <t>ATP5G21</t>
  </si>
  <si>
    <t>CA9</t>
  </si>
  <si>
    <t>TRIB3</t>
  </si>
  <si>
    <t>RPS3A</t>
  </si>
  <si>
    <t>RSL24D1</t>
  </si>
  <si>
    <t>RPS23</t>
  </si>
  <si>
    <t>CDCP1</t>
  </si>
  <si>
    <t>PLP2</t>
  </si>
  <si>
    <t>RPS12</t>
  </si>
  <si>
    <t>SCG5</t>
  </si>
  <si>
    <t>DIRC3</t>
  </si>
  <si>
    <t>PLIN2</t>
  </si>
  <si>
    <t>SH3BP5</t>
  </si>
  <si>
    <t>RPL23</t>
  </si>
  <si>
    <t>GBE1</t>
  </si>
  <si>
    <t>RPL7</t>
  </si>
  <si>
    <t>RPL10A</t>
  </si>
  <si>
    <t>CPE</t>
  </si>
  <si>
    <t>RPL6</t>
  </si>
  <si>
    <t>RP11-815M8.1</t>
  </si>
  <si>
    <t>RPSA</t>
  </si>
  <si>
    <t>SNHG12</t>
  </si>
  <si>
    <t>EIF4A2</t>
  </si>
  <si>
    <t>ST13</t>
  </si>
  <si>
    <t>TMEM1581</t>
  </si>
  <si>
    <t>MT2A1</t>
  </si>
  <si>
    <t>SEC61G</t>
  </si>
  <si>
    <t>PFDN5</t>
  </si>
  <si>
    <t>EGLN3</t>
  </si>
  <si>
    <t>RPLP1</t>
  </si>
  <si>
    <t>RPL7A</t>
  </si>
  <si>
    <t>RPS21</t>
  </si>
  <si>
    <t>IFFO1</t>
  </si>
  <si>
    <t>RPS4Y11</t>
  </si>
  <si>
    <t>NACA</t>
  </si>
  <si>
    <t>LGALS3</t>
  </si>
  <si>
    <t>BNIP3L</t>
  </si>
  <si>
    <t>DARS</t>
  </si>
  <si>
    <t>CIRBP1</t>
  </si>
  <si>
    <t>COX7A2L</t>
  </si>
  <si>
    <t>TGFBI1</t>
  </si>
  <si>
    <t>CD681</t>
  </si>
  <si>
    <t>VDAC1</t>
  </si>
  <si>
    <t>RPL28</t>
  </si>
  <si>
    <t>VEGFA1</t>
  </si>
  <si>
    <t>GDNF</t>
  </si>
  <si>
    <t>PNCK</t>
  </si>
  <si>
    <t>SLC16A31</t>
  </si>
  <si>
    <t>GSTO1</t>
  </si>
  <si>
    <t>CLEC2B</t>
  </si>
  <si>
    <t>RPS14</t>
  </si>
  <si>
    <t>EIF3E</t>
  </si>
  <si>
    <t>TPI11</t>
  </si>
  <si>
    <t>PERP1</t>
  </si>
  <si>
    <t>RPL36AL</t>
  </si>
  <si>
    <t>PPP1R15A1</t>
  </si>
  <si>
    <t>TOMM20</t>
  </si>
  <si>
    <t>HMGA1</t>
  </si>
  <si>
    <t>BTF3</t>
  </si>
  <si>
    <t>EMP3</t>
  </si>
  <si>
    <t>COMMD6</t>
  </si>
  <si>
    <t>MIR210HG</t>
  </si>
  <si>
    <t>RPL37</t>
  </si>
  <si>
    <t>AK4</t>
  </si>
  <si>
    <t>VIM</t>
  </si>
  <si>
    <t>RPS10</t>
  </si>
  <si>
    <t>CD441</t>
  </si>
  <si>
    <t>BTG11</t>
  </si>
  <si>
    <t>PKM1</t>
  </si>
  <si>
    <t>SNHG8</t>
  </si>
  <si>
    <t>DDIT4</t>
  </si>
  <si>
    <t>CNBP</t>
  </si>
  <si>
    <t>COX7C</t>
  </si>
  <si>
    <t>RPS24</t>
  </si>
  <si>
    <t>WFDC3</t>
  </si>
  <si>
    <t>MT1E</t>
  </si>
  <si>
    <t>RPS9</t>
  </si>
  <si>
    <t>CCL26</t>
  </si>
  <si>
    <t>RPS11</t>
  </si>
  <si>
    <t>RP11-841O20.2</t>
  </si>
  <si>
    <t>ALDOC</t>
  </si>
  <si>
    <t>CDH13</t>
  </si>
  <si>
    <t>TCEA1</t>
  </si>
  <si>
    <t>SYF2</t>
  </si>
  <si>
    <t>FXYD51</t>
  </si>
  <si>
    <t>SLC38A51</t>
  </si>
  <si>
    <t>VDAC2</t>
  </si>
  <si>
    <t>PA2G4</t>
  </si>
  <si>
    <t>CCDC59</t>
  </si>
  <si>
    <t>TMEM45A</t>
  </si>
  <si>
    <t>SPP1</t>
  </si>
  <si>
    <t>DDIT3</t>
  </si>
  <si>
    <t>EIF3H</t>
  </si>
  <si>
    <t>STC11</t>
  </si>
  <si>
    <t>TREM1</t>
  </si>
  <si>
    <t>PCNP</t>
  </si>
  <si>
    <t>C16orf13</t>
  </si>
  <si>
    <t>STMN21</t>
  </si>
  <si>
    <t>HSP90AB1</t>
  </si>
  <si>
    <t>TDRD3</t>
  </si>
  <si>
    <t>RP11-838N2.4</t>
  </si>
  <si>
    <t>PLAUR1</t>
  </si>
  <si>
    <t>CCT4</t>
  </si>
  <si>
    <t>UBE2D3</t>
  </si>
  <si>
    <t>GLTSCR2</t>
  </si>
  <si>
    <t>RP6-109B7.3</t>
  </si>
  <si>
    <t>NBEAL1</t>
  </si>
  <si>
    <t>TRMT112</t>
  </si>
  <si>
    <t>RPL4</t>
  </si>
  <si>
    <t>SPAG4</t>
  </si>
  <si>
    <t>UBA52</t>
  </si>
  <si>
    <t>CCDC104</t>
  </si>
  <si>
    <t>UQCRH</t>
  </si>
  <si>
    <t>SPINK1</t>
  </si>
  <si>
    <t>EIF1B</t>
  </si>
  <si>
    <t>RNF187</t>
  </si>
  <si>
    <t>FAM162A</t>
  </si>
  <si>
    <t>INSIG2</t>
  </si>
  <si>
    <t>TMEM38B</t>
  </si>
  <si>
    <t>PFKP</t>
  </si>
  <si>
    <t>ANGPTL41</t>
  </si>
  <si>
    <t>SLC3A2</t>
  </si>
  <si>
    <t>MZT1</t>
  </si>
  <si>
    <t>LINC00922</t>
  </si>
  <si>
    <t>RPLP0</t>
  </si>
  <si>
    <t>SCGB3A1</t>
  </si>
  <si>
    <t>ACTG11</t>
  </si>
  <si>
    <t>RPL27</t>
  </si>
  <si>
    <t>SNHG7</t>
  </si>
  <si>
    <t>H2AFZ</t>
  </si>
  <si>
    <t>PHF1</t>
  </si>
  <si>
    <t>C4orf3</t>
  </si>
  <si>
    <t>ATF4</t>
  </si>
  <si>
    <t>TBCA</t>
  </si>
  <si>
    <t>CACYBP</t>
  </si>
  <si>
    <t>TGIF11</t>
  </si>
  <si>
    <t>DNAJB9</t>
  </si>
  <si>
    <t>SELK1</t>
  </si>
  <si>
    <t>TMEM258</t>
  </si>
  <si>
    <t>RND31</t>
  </si>
  <si>
    <t>OAZ11</t>
  </si>
  <si>
    <t>ANAPC161</t>
  </si>
  <si>
    <t>EEF1A1</t>
  </si>
  <si>
    <t>P4HA11</t>
  </si>
  <si>
    <t>WDR45B</t>
  </si>
  <si>
    <t>MRPS61</t>
  </si>
  <si>
    <t>TCP1</t>
  </si>
  <si>
    <t>ARG2</t>
  </si>
  <si>
    <t>EEF1D1</t>
  </si>
  <si>
    <t>SF3B5</t>
  </si>
  <si>
    <t>SPOCD1</t>
  </si>
  <si>
    <t>EIF3F</t>
  </si>
  <si>
    <t>NUDC</t>
  </si>
  <si>
    <t>NMB</t>
  </si>
  <si>
    <t>DHRS7</t>
  </si>
  <si>
    <t>PGAM1</t>
  </si>
  <si>
    <t>HSPD1</t>
  </si>
  <si>
    <t>TOMM7</t>
  </si>
  <si>
    <t>ZNF395</t>
  </si>
  <si>
    <t>RABGGTB</t>
  </si>
  <si>
    <t>COX7A2</t>
  </si>
  <si>
    <t>POLR1D</t>
  </si>
  <si>
    <t>ANP32B1</t>
  </si>
  <si>
    <t>RPSAP58</t>
  </si>
  <si>
    <t>CCT8</t>
  </si>
  <si>
    <t>SVIP</t>
  </si>
  <si>
    <t>IGBP1</t>
  </si>
  <si>
    <t>RSL1D1</t>
  </si>
  <si>
    <t>HILPDA1</t>
  </si>
  <si>
    <t>LINC00493</t>
  </si>
  <si>
    <t>INS1</t>
  </si>
  <si>
    <t>LINC00882</t>
  </si>
  <si>
    <t>TAF7</t>
  </si>
  <si>
    <t>SDCBP1</t>
  </si>
  <si>
    <t>UBE2B</t>
  </si>
  <si>
    <t>SNRPD2</t>
  </si>
  <si>
    <t>LPCAT2</t>
  </si>
  <si>
    <t>DHPS</t>
  </si>
  <si>
    <t>CDKN1A1</t>
  </si>
  <si>
    <t>SLC25A6</t>
  </si>
  <si>
    <t>TATDN1</t>
  </si>
  <si>
    <t>HSPA9</t>
  </si>
  <si>
    <t>UQCRB1</t>
  </si>
  <si>
    <t>CTSD1</t>
  </si>
  <si>
    <t>EEF2</t>
  </si>
  <si>
    <t>USMG5</t>
  </si>
  <si>
    <t>SBDS</t>
  </si>
  <si>
    <t>MICA</t>
  </si>
  <si>
    <t>NDUFS5</t>
  </si>
  <si>
    <t>SARS</t>
  </si>
  <si>
    <t>ANXA5</t>
  </si>
  <si>
    <t>CTSB1</t>
  </si>
  <si>
    <t>LINC001521</t>
  </si>
  <si>
    <t>CLDND1</t>
  </si>
  <si>
    <t>EIF1AY</t>
  </si>
  <si>
    <t>FAM96B</t>
  </si>
  <si>
    <t>H3F3B1</t>
  </si>
  <si>
    <t>HPCAL1</t>
  </si>
  <si>
    <t>MRPL54</t>
  </si>
  <si>
    <t>PHPT1</t>
  </si>
  <si>
    <t>ZNF581</t>
  </si>
  <si>
    <t>SNRPA1</t>
  </si>
  <si>
    <t>CEBPG</t>
  </si>
  <si>
    <t>MORF4L11</t>
  </si>
  <si>
    <t>TXN</t>
  </si>
  <si>
    <t>RPS17</t>
  </si>
  <si>
    <t>PCMT1</t>
  </si>
  <si>
    <t>CHCHD2</t>
  </si>
  <si>
    <t>WDR83OS</t>
  </si>
  <si>
    <t>FKBP4</t>
  </si>
  <si>
    <t>HNRNPC</t>
  </si>
  <si>
    <t>MXI1</t>
  </si>
  <si>
    <t>LAGE3</t>
  </si>
  <si>
    <t>GDF15</t>
  </si>
  <si>
    <t>EEF1B2</t>
  </si>
  <si>
    <t>SYPL1</t>
  </si>
  <si>
    <t>GID8</t>
  </si>
  <si>
    <t>PABPC11</t>
  </si>
  <si>
    <t>UBXN11</t>
  </si>
  <si>
    <t>LAMTOR5</t>
  </si>
  <si>
    <t>PABPC4</t>
  </si>
  <si>
    <t>COPS2</t>
  </si>
  <si>
    <t>TSLP</t>
  </si>
  <si>
    <t>GHITM</t>
  </si>
  <si>
    <t>PNRC12</t>
  </si>
  <si>
    <t>ERRFI11</t>
  </si>
  <si>
    <t>WBP2</t>
  </si>
  <si>
    <t>TNFRSF12A1</t>
  </si>
  <si>
    <t>TM4SF11</t>
  </si>
  <si>
    <t>UBE2D2</t>
  </si>
  <si>
    <t>EIF3L</t>
  </si>
  <si>
    <t>SLC16A1</t>
  </si>
  <si>
    <t>PFDN2</t>
  </si>
  <si>
    <t>EIF2A</t>
  </si>
  <si>
    <t>SNAPC1</t>
  </si>
  <si>
    <t>CCNB1IP1</t>
  </si>
  <si>
    <t>SLC43A3</t>
  </si>
  <si>
    <t>HINT1</t>
  </si>
  <si>
    <t>NOL3</t>
  </si>
  <si>
    <t>ESD</t>
  </si>
  <si>
    <t>P4HA2</t>
  </si>
  <si>
    <t>OXA1L</t>
  </si>
  <si>
    <t>PHB2</t>
  </si>
  <si>
    <t>SLC6A8</t>
  </si>
  <si>
    <t>DFNA5</t>
  </si>
  <si>
    <t>SAP18</t>
  </si>
  <si>
    <t>SLC2A32</t>
  </si>
  <si>
    <t>CTSL</t>
  </si>
  <si>
    <t>RBPJ</t>
  </si>
  <si>
    <t>CMIP</t>
  </si>
  <si>
    <t>TMSB101</t>
  </si>
  <si>
    <t>PLA2G16</t>
  </si>
  <si>
    <t>WDR54</t>
  </si>
  <si>
    <t>CTD-2336O2.1</t>
  </si>
  <si>
    <t>TUBA1C</t>
  </si>
  <si>
    <t>ARL6IP1</t>
  </si>
  <si>
    <t>TMED2</t>
  </si>
  <si>
    <t>GS1-251I9.4</t>
  </si>
  <si>
    <t>C1orf43</t>
  </si>
  <si>
    <t>HSD17B14</t>
  </si>
  <si>
    <t>IER31</t>
  </si>
  <si>
    <t>NDUFA6</t>
  </si>
  <si>
    <t>CAMLG</t>
  </si>
  <si>
    <t>GPN3</t>
  </si>
  <si>
    <t>CGRRF1</t>
  </si>
  <si>
    <t>POLR2I</t>
  </si>
  <si>
    <t>STRAP1</t>
  </si>
  <si>
    <t>C9orf89</t>
  </si>
  <si>
    <t>ATP6V1G1</t>
  </si>
  <si>
    <t>EIF3I</t>
  </si>
  <si>
    <t>ATP6V1C1</t>
  </si>
  <si>
    <t>EIF3D</t>
  </si>
  <si>
    <t>CLTA</t>
  </si>
  <si>
    <t>MPC2</t>
  </si>
  <si>
    <t>PLOD21</t>
  </si>
  <si>
    <t>DNAJB2</t>
  </si>
  <si>
    <t>COX6B1</t>
  </si>
  <si>
    <t>RPS19BP1</t>
  </si>
  <si>
    <t>CSTB</t>
  </si>
  <si>
    <t>C19orf24</t>
  </si>
  <si>
    <t>EIF5</t>
  </si>
  <si>
    <t>ITGA51</t>
  </si>
  <si>
    <t>MAD1L1</t>
  </si>
  <si>
    <t>MRFAP1</t>
  </si>
  <si>
    <t>MT1X2</t>
  </si>
  <si>
    <t>IER3IP1.1</t>
  </si>
  <si>
    <t>ATF5</t>
  </si>
  <si>
    <t>AIP</t>
  </si>
  <si>
    <t>RBM7</t>
  </si>
  <si>
    <t>CNIH1</t>
  </si>
  <si>
    <t>SF3B14</t>
  </si>
  <si>
    <t>NDUFS4</t>
  </si>
  <si>
    <t>CAV11</t>
  </si>
  <si>
    <t>RBCK1</t>
  </si>
  <si>
    <t>HK2</t>
  </si>
  <si>
    <t>CISD2</t>
  </si>
  <si>
    <t>GOLGA7</t>
  </si>
  <si>
    <t>EMC4</t>
  </si>
  <si>
    <t>ZFAND2A</t>
  </si>
  <si>
    <t>ATP6V0B1</t>
  </si>
  <si>
    <t>CSDE1</t>
  </si>
  <si>
    <t>SEC62</t>
  </si>
  <si>
    <t>RAB34</t>
  </si>
  <si>
    <t>PAPOLA</t>
  </si>
  <si>
    <t>STOML2</t>
  </si>
  <si>
    <t>TMEM68</t>
  </si>
  <si>
    <t>NOL7</t>
  </si>
  <si>
    <t>CHMP5</t>
  </si>
  <si>
    <t>ANG</t>
  </si>
  <si>
    <t>HSPA13</t>
  </si>
  <si>
    <t>SQSTM1</t>
  </si>
  <si>
    <t>CCDC115</t>
  </si>
  <si>
    <t>CKS2</t>
  </si>
  <si>
    <t>JMJD6</t>
  </si>
  <si>
    <t>UBE2V2</t>
  </si>
  <si>
    <t>GRPEL1</t>
  </si>
  <si>
    <t>ALKBH5</t>
  </si>
  <si>
    <t>PSMA7</t>
  </si>
  <si>
    <t>KAT5</t>
  </si>
  <si>
    <t>MAP2K1</t>
  </si>
  <si>
    <t>EIF4B</t>
  </si>
  <si>
    <t>VAMP3</t>
  </si>
  <si>
    <t>RNPS1</t>
  </si>
  <si>
    <t>FAM195A</t>
  </si>
  <si>
    <t>MRPL51</t>
  </si>
  <si>
    <t>PCBP1</t>
  </si>
  <si>
    <t>C8orf59</t>
  </si>
  <si>
    <t>ARL6IP6</t>
  </si>
  <si>
    <t>LETMD1</t>
  </si>
  <si>
    <t>VAPA</t>
  </si>
  <si>
    <t>POLD2</t>
  </si>
  <si>
    <t>INSIG1</t>
  </si>
  <si>
    <t>CMPK1</t>
  </si>
  <si>
    <t>RNF7</t>
  </si>
  <si>
    <t>CHD1L</t>
  </si>
  <si>
    <t>GPI</t>
  </si>
  <si>
    <t>EIF3G</t>
  </si>
  <si>
    <t>COX16</t>
  </si>
  <si>
    <t>NAP1L1</t>
  </si>
  <si>
    <t>RFK</t>
  </si>
  <si>
    <t>CLDN12</t>
  </si>
  <si>
    <t>NDUFC1</t>
  </si>
  <si>
    <t>BRIX1</t>
  </si>
  <si>
    <t>DNTTIP1</t>
  </si>
  <si>
    <t>MRPL21</t>
  </si>
  <si>
    <t>SLC25A24</t>
  </si>
  <si>
    <t>TMEM18</t>
  </si>
  <si>
    <t>GOLT1B</t>
  </si>
  <si>
    <t>EIF2S2</t>
  </si>
  <si>
    <t>AIMP1</t>
  </si>
  <si>
    <t>SKP1</t>
  </si>
  <si>
    <t>PSMD12</t>
  </si>
  <si>
    <t>EIF3M</t>
  </si>
  <si>
    <t>ZNHIT3</t>
  </si>
  <si>
    <t>TMX1</t>
  </si>
  <si>
    <t>NDUFAF2</t>
  </si>
  <si>
    <t>SPCS2</t>
  </si>
  <si>
    <t>H1F0</t>
  </si>
  <si>
    <t>UBC1</t>
  </si>
  <si>
    <t>RAD23A</t>
  </si>
  <si>
    <t>APOPT1</t>
  </si>
  <si>
    <t>SAT2</t>
  </si>
  <si>
    <t>TIMM9</t>
  </si>
  <si>
    <t>AMN1</t>
  </si>
  <si>
    <t>BTG31</t>
  </si>
  <si>
    <t>SH3BGRL31</t>
  </si>
  <si>
    <t>BRI31</t>
  </si>
  <si>
    <t>ZNF90</t>
  </si>
  <si>
    <t>LARP6</t>
  </si>
  <si>
    <t>TMEM256</t>
  </si>
  <si>
    <t>CNOT7</t>
  </si>
  <si>
    <t>SPCS1</t>
  </si>
  <si>
    <t>HIST1H1C</t>
  </si>
  <si>
    <t>SERPINE11</t>
  </si>
  <si>
    <t>SCOC</t>
  </si>
  <si>
    <t>RP11-798M19.6</t>
  </si>
  <si>
    <t>CTD-2314B22.3</t>
  </si>
  <si>
    <t>ZFAND1</t>
  </si>
  <si>
    <t>C11orf58</t>
  </si>
  <si>
    <t>VAMP2</t>
  </si>
  <si>
    <t>TOMM22</t>
  </si>
  <si>
    <t>C11orf1</t>
  </si>
  <si>
    <t>MMADHC</t>
  </si>
  <si>
    <t>POLR2C</t>
  </si>
  <si>
    <t>TPSAB1</t>
  </si>
  <si>
    <t>PSMB7</t>
  </si>
  <si>
    <t>POLE4</t>
  </si>
  <si>
    <t>ALKBH7</t>
  </si>
  <si>
    <t>PGRMC1</t>
  </si>
  <si>
    <t>CDK4</t>
  </si>
  <si>
    <t>CNIH4</t>
  </si>
  <si>
    <t>ADIPOR1</t>
  </si>
  <si>
    <t>AGAP2-AS1</t>
  </si>
  <si>
    <t>VBP1</t>
  </si>
  <si>
    <t>NT5E</t>
  </si>
  <si>
    <t>PSMD8</t>
  </si>
  <si>
    <t>JAGN1</t>
  </si>
  <si>
    <t>LAMTOR4</t>
  </si>
  <si>
    <t>HIST2H2AA3</t>
  </si>
  <si>
    <t>PCNA</t>
  </si>
  <si>
    <t>UBA21</t>
  </si>
  <si>
    <t>CCNG1</t>
  </si>
  <si>
    <t>MED10</t>
  </si>
  <si>
    <t>DEK</t>
  </si>
  <si>
    <t>ANKRD37</t>
  </si>
  <si>
    <t>GNAI3</t>
  </si>
  <si>
    <t>TMED1</t>
  </si>
  <si>
    <t>RBM8A</t>
  </si>
  <si>
    <t>COX20</t>
  </si>
  <si>
    <t>BCAP31</t>
  </si>
  <si>
    <t>C6orf1</t>
  </si>
  <si>
    <t>BTF3L4</t>
  </si>
  <si>
    <t>NUDT2</t>
  </si>
  <si>
    <t>BLVRB</t>
  </si>
  <si>
    <t>MRPL10</t>
  </si>
  <si>
    <t>C14orf166</t>
  </si>
  <si>
    <t>HEBP1</t>
  </si>
  <si>
    <t>ADSS</t>
  </si>
  <si>
    <t>THUMPD2</t>
  </si>
  <si>
    <t>MEA1</t>
  </si>
  <si>
    <t>SRP68</t>
  </si>
  <si>
    <t>MRPL1</t>
  </si>
  <si>
    <t>RTFDC1</t>
  </si>
  <si>
    <t>S100A161</t>
  </si>
  <si>
    <t>TXNL1</t>
  </si>
  <si>
    <t>TAF9</t>
  </si>
  <si>
    <t>NXT1</t>
  </si>
  <si>
    <t>EMC3</t>
  </si>
  <si>
    <t>SNHG9</t>
  </si>
  <si>
    <t>TMEM661</t>
  </si>
  <si>
    <t>DNAJA2</t>
  </si>
  <si>
    <t>BCAS2</t>
  </si>
  <si>
    <t>PHB</t>
  </si>
  <si>
    <t>TOMM40</t>
  </si>
  <si>
    <t>C19orf53</t>
  </si>
  <si>
    <t>NINJ1</t>
  </si>
  <si>
    <t>PTP4A11</t>
  </si>
  <si>
    <t>KIFC3</t>
  </si>
  <si>
    <t>CHCHD3</t>
  </si>
  <si>
    <t>MOB4</t>
  </si>
  <si>
    <t>NAE1</t>
  </si>
  <si>
    <t>LTA4H</t>
  </si>
  <si>
    <t>AK2</t>
  </si>
  <si>
    <t>STIP1</t>
  </si>
  <si>
    <t>RPA3</t>
  </si>
  <si>
    <t>ATP6V1F</t>
  </si>
  <si>
    <t>DGUOK</t>
  </si>
  <si>
    <t>APH1A</t>
  </si>
  <si>
    <t>OSER1</t>
  </si>
  <si>
    <t>SMIM20</t>
  </si>
  <si>
    <t>TM2D1</t>
  </si>
  <si>
    <t>ADRM1</t>
  </si>
  <si>
    <t>ATP6V1B2</t>
  </si>
  <si>
    <t>IMP3</t>
  </si>
  <si>
    <t>TPD52L2</t>
  </si>
  <si>
    <t>EIF4H</t>
  </si>
  <si>
    <t>ATP2B1</t>
  </si>
  <si>
    <t>DCXR1</t>
  </si>
  <si>
    <t>C9orf78</t>
  </si>
  <si>
    <t>SDHB</t>
  </si>
  <si>
    <t>C1D</t>
  </si>
  <si>
    <t>RAP1A</t>
  </si>
  <si>
    <t>RPF2</t>
  </si>
  <si>
    <t>LIMS1</t>
  </si>
  <si>
    <t>LY96</t>
  </si>
  <si>
    <t>KHDRBS1</t>
  </si>
  <si>
    <t>FXR1</t>
  </si>
  <si>
    <t>TMEM205</t>
  </si>
  <si>
    <t>TMEM159</t>
  </si>
  <si>
    <t>BZW1</t>
  </si>
  <si>
    <t>WTAP1</t>
  </si>
  <si>
    <t>CCDC91</t>
  </si>
  <si>
    <t>RALA1</t>
  </si>
  <si>
    <t>DPCD</t>
  </si>
  <si>
    <t>H2AFY1</t>
  </si>
  <si>
    <t>FAM3C1</t>
  </si>
  <si>
    <t>PTX31</t>
  </si>
  <si>
    <t>MRPS18C</t>
  </si>
  <si>
    <t>SNRPB2</t>
  </si>
  <si>
    <t>TCEA3</t>
  </si>
  <si>
    <t>ID22</t>
  </si>
  <si>
    <t>HSPH11</t>
  </si>
  <si>
    <t>SERPINA11</t>
  </si>
  <si>
    <t>CLSPN</t>
  </si>
  <si>
    <t>CKAP2L</t>
  </si>
  <si>
    <t>ZNF367</t>
  </si>
  <si>
    <t>TK1</t>
  </si>
  <si>
    <t>SPC25</t>
  </si>
  <si>
    <t>PBK</t>
  </si>
  <si>
    <t>RRM2</t>
  </si>
  <si>
    <t>KIAA0101</t>
  </si>
  <si>
    <t>FAM64A</t>
  </si>
  <si>
    <t>KIF20A</t>
  </si>
  <si>
    <t>TYMS</t>
  </si>
  <si>
    <t>GTSE1</t>
  </si>
  <si>
    <t>TPX2</t>
  </si>
  <si>
    <t>MKI67</t>
  </si>
  <si>
    <t>ANLN</t>
  </si>
  <si>
    <t>CENPK</t>
  </si>
  <si>
    <t>PRC1</t>
  </si>
  <si>
    <t>SHCBP1</t>
  </si>
  <si>
    <t>NUSAP1</t>
  </si>
  <si>
    <t>TOP2A</t>
  </si>
  <si>
    <t>HMMR</t>
  </si>
  <si>
    <t>FAM111B</t>
  </si>
  <si>
    <t>BIRC5</t>
  </si>
  <si>
    <t>CEP55</t>
  </si>
  <si>
    <t>MCM10</t>
  </si>
  <si>
    <t>DEPDC1</t>
  </si>
  <si>
    <t>CASC5</t>
  </si>
  <si>
    <t>ASPM</t>
  </si>
  <si>
    <t>SGOL1</t>
  </si>
  <si>
    <t>NCAPG</t>
  </si>
  <si>
    <t>DLGAP5</t>
  </si>
  <si>
    <t>ZWINT</t>
  </si>
  <si>
    <t>DTL</t>
  </si>
  <si>
    <t>TROAP</t>
  </si>
  <si>
    <t>CDK1</t>
  </si>
  <si>
    <t>RAD51AP1</t>
  </si>
  <si>
    <t>CENPF</t>
  </si>
  <si>
    <t>KIF11</t>
  </si>
  <si>
    <t>ASF1B</t>
  </si>
  <si>
    <t>CENPU</t>
  </si>
  <si>
    <t>CDCA3</t>
  </si>
  <si>
    <t>HELLS</t>
  </si>
  <si>
    <t>GINS2</t>
  </si>
  <si>
    <t>TMSB15A</t>
  </si>
  <si>
    <t>NUF2</t>
  </si>
  <si>
    <t>LMNB1</t>
  </si>
  <si>
    <t>CDT1</t>
  </si>
  <si>
    <t>PRR11</t>
  </si>
  <si>
    <t>CENPM</t>
  </si>
  <si>
    <t>CDCA5</t>
  </si>
  <si>
    <t>MYBL2</t>
  </si>
  <si>
    <t>MELK</t>
  </si>
  <si>
    <t>CDKN3</t>
  </si>
  <si>
    <t>CCNB2</t>
  </si>
  <si>
    <t>SKA3</t>
  </si>
  <si>
    <t>SPC24</t>
  </si>
  <si>
    <t>CDC20</t>
  </si>
  <si>
    <t>KIFC1</t>
  </si>
  <si>
    <t>FOXM1</t>
  </si>
  <si>
    <t>MAD2L1</t>
  </si>
  <si>
    <t>UBE2C</t>
  </si>
  <si>
    <t>ESCO2</t>
  </si>
  <si>
    <t>KIF4A</t>
  </si>
  <si>
    <t>PKMYT1</t>
  </si>
  <si>
    <t>CENPN</t>
  </si>
  <si>
    <t>OR51E1</t>
  </si>
  <si>
    <t>MCAM1</t>
  </si>
  <si>
    <t>FANCI</t>
  </si>
  <si>
    <t>TRIP13</t>
  </si>
  <si>
    <t>MND1</t>
  </si>
  <si>
    <t>CENPA</t>
  </si>
  <si>
    <t>SEMA5B</t>
  </si>
  <si>
    <t>WDR76</t>
  </si>
  <si>
    <t>KLHL231</t>
  </si>
  <si>
    <t>HJURP</t>
  </si>
  <si>
    <t>KIF14</t>
  </si>
  <si>
    <t>ATAD5</t>
  </si>
  <si>
    <t>FEN1</t>
  </si>
  <si>
    <t>IQGAP3</t>
  </si>
  <si>
    <t>CIT</t>
  </si>
  <si>
    <t>CCNA2</t>
  </si>
  <si>
    <t>TCF19</t>
  </si>
  <si>
    <t>NRGN</t>
  </si>
  <si>
    <t>GJC11</t>
  </si>
  <si>
    <t>UBE2T</t>
  </si>
  <si>
    <t>CENPH</t>
  </si>
  <si>
    <t>DIAPH3</t>
  </si>
  <si>
    <t>KIF2C</t>
  </si>
  <si>
    <t>RAD51</t>
  </si>
  <si>
    <t>AURKB</t>
  </si>
  <si>
    <t>GJA41</t>
  </si>
  <si>
    <t>COX4I21</t>
  </si>
  <si>
    <t>DHFR</t>
  </si>
  <si>
    <t>RNASEH2A</t>
  </si>
  <si>
    <t>HIGD1B1</t>
  </si>
  <si>
    <t>ORC6</t>
  </si>
  <si>
    <t>NCAPG2</t>
  </si>
  <si>
    <t>KIF20B</t>
  </si>
  <si>
    <t>ITGA71</t>
  </si>
  <si>
    <t>GPR41</t>
  </si>
  <si>
    <t>EZH2</t>
  </si>
  <si>
    <t>ACAN</t>
  </si>
  <si>
    <t>CENPE</t>
  </si>
  <si>
    <t>PTTG1</t>
  </si>
  <si>
    <t>CSPG41</t>
  </si>
  <si>
    <t>CKAP2</t>
  </si>
  <si>
    <t>OLFML2A1</t>
  </si>
  <si>
    <t>CENPW</t>
  </si>
  <si>
    <t>ENPEP1</t>
  </si>
  <si>
    <t>ATAD2</t>
  </si>
  <si>
    <t>AURKA</t>
  </si>
  <si>
    <t>MCM4</t>
  </si>
  <si>
    <t>DPY19L2</t>
  </si>
  <si>
    <t>CDC6</t>
  </si>
  <si>
    <t>PSMC3IP</t>
  </si>
  <si>
    <t>BRCA1</t>
  </si>
  <si>
    <t>ADAP21</t>
  </si>
  <si>
    <t>GPR1161</t>
  </si>
  <si>
    <t>RACGAP1</t>
  </si>
  <si>
    <t>KIF23</t>
  </si>
  <si>
    <t>ARHGAP11A</t>
  </si>
  <si>
    <t>SGOL2</t>
  </si>
  <si>
    <t>ADAMTS91</t>
  </si>
  <si>
    <t>SLC38A111</t>
  </si>
  <si>
    <t>TACC3</t>
  </si>
  <si>
    <t>APOLD11</t>
  </si>
  <si>
    <t>TPPP31</t>
  </si>
  <si>
    <t>COL9A1</t>
  </si>
  <si>
    <t>GUCY1A21</t>
  </si>
  <si>
    <t>EGFL61</t>
  </si>
  <si>
    <t>CCDC18</t>
  </si>
  <si>
    <t>ESAM1</t>
  </si>
  <si>
    <t>NDUFA4L21</t>
  </si>
  <si>
    <t>SMC2</t>
  </si>
  <si>
    <t>ANGPT21</t>
  </si>
  <si>
    <t>ACOT7</t>
  </si>
  <si>
    <t>NRARP1</t>
  </si>
  <si>
    <t>FAM162B1</t>
  </si>
  <si>
    <t>CHAF1A</t>
  </si>
  <si>
    <t>CRIP11</t>
  </si>
  <si>
    <t>FRMD3</t>
  </si>
  <si>
    <t>GUCY1B31</t>
  </si>
  <si>
    <t>MCM2</t>
  </si>
  <si>
    <t>FANCA</t>
  </si>
  <si>
    <t>PHF19</t>
  </si>
  <si>
    <t>SMC4</t>
  </si>
  <si>
    <t>ECT2</t>
  </si>
  <si>
    <t>CKS21</t>
  </si>
  <si>
    <t>RGS51</t>
  </si>
  <si>
    <t>MCM7</t>
  </si>
  <si>
    <t>C21orf58</t>
  </si>
  <si>
    <t>GPAT2</t>
  </si>
  <si>
    <t>H2AFZ1</t>
  </si>
  <si>
    <t>RFC3</t>
  </si>
  <si>
    <t>PAQR4</t>
  </si>
  <si>
    <t>NXPH4</t>
  </si>
  <si>
    <t>STMN1</t>
  </si>
  <si>
    <t>COL5A3</t>
  </si>
  <si>
    <t>CDH61</t>
  </si>
  <si>
    <t>MXD3</t>
  </si>
  <si>
    <t>DNMT1</t>
  </si>
  <si>
    <t>TRPC6</t>
  </si>
  <si>
    <t>CDCA7</t>
  </si>
  <si>
    <t>LRR1</t>
  </si>
  <si>
    <t>TBX21</t>
  </si>
  <si>
    <t>KPNA21</t>
  </si>
  <si>
    <t>ARHGAP11B</t>
  </si>
  <si>
    <t>LIG1</t>
  </si>
  <si>
    <t>KNSTRN</t>
  </si>
  <si>
    <t>ARHGAP291</t>
  </si>
  <si>
    <t>EGFLAM</t>
  </si>
  <si>
    <t>MCM5</t>
  </si>
  <si>
    <t>LYPD1</t>
  </si>
  <si>
    <t>NCAPD2</t>
  </si>
  <si>
    <t>BCAM1</t>
  </si>
  <si>
    <t>HMGB1</t>
  </si>
  <si>
    <t>AFAP1L2</t>
  </si>
  <si>
    <t>NOTCH31</t>
  </si>
  <si>
    <t>COL4A12</t>
  </si>
  <si>
    <t>TUBA1B</t>
  </si>
  <si>
    <t>MCM3</t>
  </si>
  <si>
    <t>BARD1</t>
  </si>
  <si>
    <t>PPIA</t>
  </si>
  <si>
    <t>MEF2C1</t>
  </si>
  <si>
    <t>PDGFA1</t>
  </si>
  <si>
    <t>DSN1</t>
  </si>
  <si>
    <t>HMGB3</t>
  </si>
  <si>
    <t>PFN11</t>
  </si>
  <si>
    <t>SMC1A</t>
  </si>
  <si>
    <t>TINAGL11</t>
  </si>
  <si>
    <t>NGF</t>
  </si>
  <si>
    <t>PARM11</t>
  </si>
  <si>
    <t>PSRC1</t>
  </si>
  <si>
    <t>S1PR31</t>
  </si>
  <si>
    <t>MAP3K7CL1</t>
  </si>
  <si>
    <t>GPRC5C1</t>
  </si>
  <si>
    <t>CPM1</t>
  </si>
  <si>
    <t>ZWILCH</t>
  </si>
  <si>
    <t>HMGN2</t>
  </si>
  <si>
    <t>KCNK171</t>
  </si>
  <si>
    <t>RASL12</t>
  </si>
  <si>
    <t>H2AFX</t>
  </si>
  <si>
    <t>PGP</t>
  </si>
  <si>
    <t>EPAS11</t>
  </si>
  <si>
    <t>CHST2</t>
  </si>
  <si>
    <t>COL18A11</t>
  </si>
  <si>
    <t>LZTS1</t>
  </si>
  <si>
    <t>CCDC34</t>
  </si>
  <si>
    <t>RANBP1</t>
  </si>
  <si>
    <t>YBX1</t>
  </si>
  <si>
    <t>FBXO5</t>
  </si>
  <si>
    <t>RAN</t>
  </si>
  <si>
    <t>WFDC1</t>
  </si>
  <si>
    <t>ARHGAP26</t>
  </si>
  <si>
    <t>RPL39L</t>
  </si>
  <si>
    <t>CHN12</t>
  </si>
  <si>
    <t>CCNB1</t>
  </si>
  <si>
    <t>NUCKS1</t>
  </si>
  <si>
    <t>FILIP11</t>
  </si>
  <si>
    <t>MYO1B1</t>
  </si>
  <si>
    <t>CKS1B</t>
  </si>
  <si>
    <t>CCDC102B1</t>
  </si>
  <si>
    <t>SLC25A51</t>
  </si>
  <si>
    <t>SKA2</t>
  </si>
  <si>
    <t>LGI41</t>
  </si>
  <si>
    <t>DNAJC9</t>
  </si>
  <si>
    <t>CCDC3</t>
  </si>
  <si>
    <t>PGF2</t>
  </si>
  <si>
    <t>PCNA1</t>
  </si>
  <si>
    <t>HNRNPA2B1</t>
  </si>
  <si>
    <t>FAM13C1</t>
  </si>
  <si>
    <t>COL4A22</t>
  </si>
  <si>
    <t>RFC4</t>
  </si>
  <si>
    <t>PTMA2</t>
  </si>
  <si>
    <t>NCAPD3</t>
  </si>
  <si>
    <t>GMNN</t>
  </si>
  <si>
    <t>CDCA4</t>
  </si>
  <si>
    <t>H2AFV</t>
  </si>
  <si>
    <t>CDK2</t>
  </si>
  <si>
    <t>MOCS1</t>
  </si>
  <si>
    <t>GGH</t>
  </si>
  <si>
    <t>FAM83D</t>
  </si>
  <si>
    <t>ARHGAP151</t>
  </si>
  <si>
    <t>NEURL1B1</t>
  </si>
  <si>
    <t>LPL1</t>
  </si>
  <si>
    <t>RFC2</t>
  </si>
  <si>
    <t>GRK51</t>
  </si>
  <si>
    <t>KIAA0040</t>
  </si>
  <si>
    <t>CSRP21</t>
  </si>
  <si>
    <t>DUT</t>
  </si>
  <si>
    <t>ARHGDIB1</t>
  </si>
  <si>
    <t>TUBB1</t>
  </si>
  <si>
    <t>SYNM</t>
  </si>
  <si>
    <t>PLCE11</t>
  </si>
  <si>
    <t>PTN1</t>
  </si>
  <si>
    <t>TUBG1</t>
  </si>
  <si>
    <t>RPA31</t>
  </si>
  <si>
    <t>ACYP1</t>
  </si>
  <si>
    <t>HMGB21</t>
  </si>
  <si>
    <t>NASP</t>
  </si>
  <si>
    <t>UBE2S</t>
  </si>
  <si>
    <t>RRM1</t>
  </si>
  <si>
    <t>STK39</t>
  </si>
  <si>
    <t>NUDT1</t>
  </si>
  <si>
    <t>SAE1</t>
  </si>
  <si>
    <t>SAC3D1</t>
  </si>
  <si>
    <t>DEK1</t>
  </si>
  <si>
    <t>MTHFD21</t>
  </si>
  <si>
    <t>PPP1R14A2</t>
  </si>
  <si>
    <t>EBF11</t>
  </si>
  <si>
    <t>WHSC1</t>
  </si>
  <si>
    <t>MAP1B3</t>
  </si>
  <si>
    <t>CDKN2D</t>
  </si>
  <si>
    <t>ARHGEF171</t>
  </si>
  <si>
    <t>TMPO</t>
  </si>
  <si>
    <t>HIST1H4C</t>
  </si>
  <si>
    <t>ADAMTS42</t>
  </si>
  <si>
    <t>CRIP21</t>
  </si>
  <si>
    <t>PTP4A31</t>
  </si>
  <si>
    <t>MYH111</t>
  </si>
  <si>
    <t>CBX5</t>
  </si>
  <si>
    <t>HEY2</t>
  </si>
  <si>
    <t>COX8A</t>
  </si>
  <si>
    <t>DTYMK</t>
  </si>
  <si>
    <t>CFL11</t>
  </si>
  <si>
    <t>ITGB3BP</t>
  </si>
  <si>
    <t>FRMD4A</t>
  </si>
  <si>
    <t>NUDT15</t>
  </si>
  <si>
    <t>ITGA13</t>
  </si>
  <si>
    <t>CYCS2</t>
  </si>
  <si>
    <t>SYNE21</t>
  </si>
  <si>
    <t>ISYNA11</t>
  </si>
  <si>
    <t>STRA13</t>
  </si>
  <si>
    <t>IKBIP</t>
  </si>
  <si>
    <t>C20orf271</t>
  </si>
  <si>
    <t>HES41</t>
  </si>
  <si>
    <t>PARP1</t>
  </si>
  <si>
    <t>EFHD11</t>
  </si>
  <si>
    <t>TEX30</t>
  </si>
  <si>
    <t>SOGA1</t>
  </si>
  <si>
    <t>PI15</t>
  </si>
  <si>
    <t>LURAP1L1</t>
  </si>
  <si>
    <t>TUBB4B1</t>
  </si>
  <si>
    <t>TDO2</t>
  </si>
  <si>
    <t>LSM4</t>
  </si>
  <si>
    <t>SNRPG</t>
  </si>
  <si>
    <t>MNS1</t>
  </si>
  <si>
    <t>JAG11</t>
  </si>
  <si>
    <t>HPRT1</t>
  </si>
  <si>
    <t>COX7B1</t>
  </si>
  <si>
    <t>SNRPB</t>
  </si>
  <si>
    <t>MCM6</t>
  </si>
  <si>
    <t>VRK1</t>
  </si>
  <si>
    <t>FABP51</t>
  </si>
  <si>
    <t>HIPK21</t>
  </si>
  <si>
    <t>PRKDC</t>
  </si>
  <si>
    <t>SSRP1</t>
  </si>
  <si>
    <t>IMPA2</t>
  </si>
  <si>
    <t>C4orf46</t>
  </si>
  <si>
    <t>CA2</t>
  </si>
  <si>
    <t>LMNB2</t>
  </si>
  <si>
    <t>PXMP2</t>
  </si>
  <si>
    <t>NRM</t>
  </si>
  <si>
    <t>PLXDC11</t>
  </si>
  <si>
    <t>EPB41L1</t>
  </si>
  <si>
    <t>ADIRF1</t>
  </si>
  <si>
    <t>MT-CO22</t>
  </si>
  <si>
    <t>NDC80</t>
  </si>
  <si>
    <t>GAPDH2</t>
  </si>
  <si>
    <t>ECE11</t>
  </si>
  <si>
    <t>RNF1521</t>
  </si>
  <si>
    <t>NDUFB1</t>
  </si>
  <si>
    <t>CALM1</t>
  </si>
  <si>
    <t>PHGDH</t>
  </si>
  <si>
    <t>C1QTNF2</t>
  </si>
  <si>
    <t>ADAMTS13</t>
  </si>
  <si>
    <t>KIF22</t>
  </si>
  <si>
    <t>POLD3</t>
  </si>
  <si>
    <t>ENDOG</t>
  </si>
  <si>
    <t>PRIM2</t>
  </si>
  <si>
    <t>COX7A21</t>
  </si>
  <si>
    <t>SNRPD1</t>
  </si>
  <si>
    <t>TMSB4X1</t>
  </si>
  <si>
    <t>NUDT8</t>
  </si>
  <si>
    <t>INPP4B1</t>
  </si>
  <si>
    <t>RASGRP21</t>
  </si>
  <si>
    <t>RCSD11</t>
  </si>
  <si>
    <t>TMEM106C</t>
  </si>
  <si>
    <t>PDLIM11</t>
  </si>
  <si>
    <t>CDCA7L</t>
  </si>
  <si>
    <t>TAGLN2</t>
  </si>
  <si>
    <t>SIVA1</t>
  </si>
  <si>
    <t>DDX39A</t>
  </si>
  <si>
    <t>COMMD4</t>
  </si>
  <si>
    <t>PPP1R12B1</t>
  </si>
  <si>
    <t>ANAPC11</t>
  </si>
  <si>
    <t>HEYL2</t>
  </si>
  <si>
    <t>B3GNT21</t>
  </si>
  <si>
    <t>CCL8</t>
  </si>
  <si>
    <t>LSM3</t>
  </si>
  <si>
    <t>DONSON</t>
  </si>
  <si>
    <t>DENND5A</t>
  </si>
  <si>
    <t>MLTK1</t>
  </si>
  <si>
    <t>USP1</t>
  </si>
  <si>
    <t>RCAN21</t>
  </si>
  <si>
    <t>C1orf54</t>
  </si>
  <si>
    <t>OAZ21</t>
  </si>
  <si>
    <t>DAAM2</t>
  </si>
  <si>
    <t>MZT11</t>
  </si>
  <si>
    <t>KCNJ81</t>
  </si>
  <si>
    <t>HNRNPAB1</t>
  </si>
  <si>
    <t>EIF4EBP1</t>
  </si>
  <si>
    <t>C4orf32</t>
  </si>
  <si>
    <t>ARHGEF71</t>
  </si>
  <si>
    <t>PAG11</t>
  </si>
  <si>
    <t>NDUFS6</t>
  </si>
  <si>
    <t>PTK21</t>
  </si>
  <si>
    <t>CD59</t>
  </si>
  <si>
    <t>ANP32B2</t>
  </si>
  <si>
    <t>SH3KBP11</t>
  </si>
  <si>
    <t>SETD8</t>
  </si>
  <si>
    <t>FABP41</t>
  </si>
  <si>
    <t>FOXS11</t>
  </si>
  <si>
    <t>FAM110A</t>
  </si>
  <si>
    <t>MIR143HG1</t>
  </si>
  <si>
    <t>HMGN1</t>
  </si>
  <si>
    <t>RBBP7</t>
  </si>
  <si>
    <t>PACSIN21</t>
  </si>
  <si>
    <t>CD361</t>
  </si>
  <si>
    <t>HSPB11</t>
  </si>
  <si>
    <t>ACTN4</t>
  </si>
  <si>
    <t>FAM111A</t>
  </si>
  <si>
    <t>IDH2</t>
  </si>
  <si>
    <t>LDHB1</t>
  </si>
  <si>
    <t>RUSC1</t>
  </si>
  <si>
    <t>NFASC1</t>
  </si>
  <si>
    <t>LSM5</t>
  </si>
  <si>
    <t>ALG9</t>
  </si>
  <si>
    <t>NES</t>
  </si>
  <si>
    <t>MPRIP</t>
  </si>
  <si>
    <t>CSE1L</t>
  </si>
  <si>
    <t>UBE2N</t>
  </si>
  <si>
    <t>EPS81</t>
  </si>
  <si>
    <t>TBC1D11</t>
  </si>
  <si>
    <t>HNRNPA1</t>
  </si>
  <si>
    <t>NDUFB2</t>
  </si>
  <si>
    <t>SLIT31</t>
  </si>
  <si>
    <t>CALM3</t>
  </si>
  <si>
    <t>SLC12A2</t>
  </si>
  <si>
    <t>CAV12</t>
  </si>
  <si>
    <t>ERH</t>
  </si>
  <si>
    <t>RB11</t>
  </si>
  <si>
    <t>SMARCA4</t>
  </si>
  <si>
    <t>STEAP41</t>
  </si>
  <si>
    <t>ARL6IP61</t>
  </si>
  <si>
    <t>NCK21</t>
  </si>
  <si>
    <t>CD971</t>
  </si>
  <si>
    <t>SNRPA</t>
  </si>
  <si>
    <t>PSIP11</t>
  </si>
  <si>
    <t>BCL2L12</t>
  </si>
  <si>
    <t>MT-CO31</t>
  </si>
  <si>
    <t>PSME21</t>
  </si>
  <si>
    <t>SUPT16H</t>
  </si>
  <si>
    <t>MYL61</t>
  </si>
  <si>
    <t>BOLA3</t>
  </si>
  <si>
    <t>PHLDA12</t>
  </si>
  <si>
    <t>FAM129A1</t>
  </si>
  <si>
    <t>NID11</t>
  </si>
  <si>
    <t>HN1L</t>
  </si>
  <si>
    <t>RP11-332H18.4</t>
  </si>
  <si>
    <t>ABHD3</t>
  </si>
  <si>
    <t>TNFRSF211</t>
  </si>
  <si>
    <t>HNRNPA3</t>
  </si>
  <si>
    <t>TMX3</t>
  </si>
  <si>
    <t>VPS13D</t>
  </si>
  <si>
    <t>BCL7C</t>
  </si>
  <si>
    <t>MIR145</t>
  </si>
  <si>
    <t>PDE8A</t>
  </si>
  <si>
    <t>HINT2</t>
  </si>
  <si>
    <t>HAUS1</t>
  </si>
  <si>
    <t>ADCY31</t>
  </si>
  <si>
    <t>PHLDA2</t>
  </si>
  <si>
    <t>POMP1</t>
  </si>
  <si>
    <t>EXOSC9</t>
  </si>
  <si>
    <t>AC131025.8</t>
  </si>
  <si>
    <t>HOXB-AS11</t>
  </si>
  <si>
    <t>SLC7A21</t>
  </si>
  <si>
    <t>DMD</t>
  </si>
  <si>
    <t>SNRPF</t>
  </si>
  <si>
    <t>CALD11</t>
  </si>
  <si>
    <t>CHCHD21</t>
  </si>
  <si>
    <t>RBX1</t>
  </si>
  <si>
    <t>ZMIZ1</t>
  </si>
  <si>
    <t>BAZ1B</t>
  </si>
  <si>
    <t>HNRNPD</t>
  </si>
  <si>
    <t>CAMK2N1</t>
  </si>
  <si>
    <t>CKLF1</t>
  </si>
  <si>
    <t>UACA</t>
  </si>
  <si>
    <t>CHCHD101</t>
  </si>
  <si>
    <t>ARID1A</t>
  </si>
  <si>
    <t>ATP2B4</t>
  </si>
  <si>
    <t>NNT</t>
  </si>
  <si>
    <t>MYL91</t>
  </si>
  <si>
    <t>FUS</t>
  </si>
  <si>
    <t>UQCRC1</t>
  </si>
  <si>
    <t>ATP5G3</t>
  </si>
  <si>
    <t>YWHAH</t>
  </si>
  <si>
    <t>UQCC2</t>
  </si>
  <si>
    <t>MINOS11</t>
  </si>
  <si>
    <t>CLMN1</t>
  </si>
  <si>
    <t>GMFG1</t>
  </si>
  <si>
    <t>MYLK1</t>
  </si>
  <si>
    <t>PLAC93</t>
  </si>
  <si>
    <t>NME4</t>
  </si>
  <si>
    <t>CD41</t>
  </si>
  <si>
    <t>UQCRQ</t>
  </si>
  <si>
    <t>PEAK1</t>
  </si>
  <si>
    <t>UBA22</t>
  </si>
  <si>
    <t>CLIC11</t>
  </si>
  <si>
    <t>EHD2</t>
  </si>
  <si>
    <t>ANGPT11</t>
  </si>
  <si>
    <t>CENPB</t>
  </si>
  <si>
    <t>PDGFRB2</t>
  </si>
  <si>
    <t>H3F3A1</t>
  </si>
  <si>
    <t>NDUFB3</t>
  </si>
  <si>
    <t>RHOC</t>
  </si>
  <si>
    <t>MEA11</t>
  </si>
  <si>
    <t>FAT1</t>
  </si>
  <si>
    <t>MT-CO11</t>
  </si>
  <si>
    <t>C19orf48</t>
  </si>
  <si>
    <t>KPNB1</t>
  </si>
  <si>
    <t>TPRKB</t>
  </si>
  <si>
    <t>SMC3</t>
  </si>
  <si>
    <t>EDNRB1</t>
  </si>
  <si>
    <t>TPM21</t>
  </si>
  <si>
    <t>ANP32E</t>
  </si>
  <si>
    <t>COBLL1</t>
  </si>
  <si>
    <t>ICMT</t>
  </si>
  <si>
    <t>MARCKSL1</t>
  </si>
  <si>
    <t>ATP5L1</t>
  </si>
  <si>
    <t>TMEM1071</t>
  </si>
  <si>
    <t>LINC001522</t>
  </si>
  <si>
    <t>MIR4435-1HG</t>
  </si>
  <si>
    <t>SMIM12</t>
  </si>
  <si>
    <t>PSMC3</t>
  </si>
  <si>
    <t>LASP1</t>
  </si>
  <si>
    <t>MTHFD1</t>
  </si>
  <si>
    <t>RAP2A</t>
  </si>
  <si>
    <t>ATP5J</t>
  </si>
  <si>
    <t>CCT5</t>
  </si>
  <si>
    <t>ATP1B32</t>
  </si>
  <si>
    <t>LAMA4</t>
  </si>
  <si>
    <t>SRSF3</t>
  </si>
  <si>
    <t>SRSF2</t>
  </si>
  <si>
    <t>ATP5J2</t>
  </si>
  <si>
    <t>ACTG21</t>
  </si>
  <si>
    <t>USMG51</t>
  </si>
  <si>
    <t>HIP1</t>
  </si>
  <si>
    <t>SLBP</t>
  </si>
  <si>
    <t>KDELC2</t>
  </si>
  <si>
    <t>NDUFA61</t>
  </si>
  <si>
    <t>MGLL1</t>
  </si>
  <si>
    <t>TFDP1</t>
  </si>
  <si>
    <t>PAICS</t>
  </si>
  <si>
    <t>IGFBP21</t>
  </si>
  <si>
    <t>SET</t>
  </si>
  <si>
    <t>YWHAZ</t>
  </si>
  <si>
    <t>ARHGEF12</t>
  </si>
  <si>
    <t>CCDC88A</t>
  </si>
  <si>
    <t>IPO5</t>
  </si>
  <si>
    <t>ANP32A1</t>
  </si>
  <si>
    <t>PDZD11</t>
  </si>
  <si>
    <t>CCP110</t>
  </si>
  <si>
    <t>SORT11</t>
  </si>
  <si>
    <t>RPA1</t>
  </si>
  <si>
    <t>SNCG1</t>
  </si>
  <si>
    <t>DYNLT1</t>
  </si>
  <si>
    <t>CAMTA1</t>
  </si>
  <si>
    <t>XPO1</t>
  </si>
  <si>
    <t>CHCHD31</t>
  </si>
  <si>
    <t>IFT43</t>
  </si>
  <si>
    <t>IMMT</t>
  </si>
  <si>
    <t>MZT2B</t>
  </si>
  <si>
    <t>FJX1</t>
  </si>
  <si>
    <t>LMNA1</t>
  </si>
  <si>
    <t>HN1</t>
  </si>
  <si>
    <t>EIF1AX1</t>
  </si>
  <si>
    <t>HMGN31</t>
  </si>
  <si>
    <t>PRTFDC1</t>
  </si>
  <si>
    <t>GLRX5</t>
  </si>
  <si>
    <t>CCM2</t>
  </si>
  <si>
    <t>ITGB11</t>
  </si>
  <si>
    <t>CHSY1</t>
  </si>
  <si>
    <t>AMD11</t>
  </si>
  <si>
    <t>TNC1</t>
  </si>
  <si>
    <t>WDR34</t>
  </si>
  <si>
    <t>BANF1</t>
  </si>
  <si>
    <t>TRIM28</t>
  </si>
  <si>
    <t>CRNDE</t>
  </si>
  <si>
    <t>PPP1CA1</t>
  </si>
  <si>
    <t>LBR</t>
  </si>
  <si>
    <t>MRPL12</t>
  </si>
  <si>
    <t>EXOSC8</t>
  </si>
  <si>
    <t>CCDC28B</t>
  </si>
  <si>
    <t>PGAM11</t>
  </si>
  <si>
    <t>ACAT2</t>
  </si>
  <si>
    <t>SNRPE</t>
  </si>
  <si>
    <t>UFD1L</t>
  </si>
  <si>
    <t>ATP5G1</t>
  </si>
  <si>
    <t>CALM21</t>
  </si>
  <si>
    <t>HSPD11</t>
  </si>
  <si>
    <t>HSP90AA1</t>
  </si>
  <si>
    <t>HAT1</t>
  </si>
  <si>
    <t>PDE3A</t>
  </si>
  <si>
    <t>PMEPA11</t>
  </si>
  <si>
    <t>SHFM1</t>
  </si>
  <si>
    <t>SNRK</t>
  </si>
  <si>
    <t>ARPC1A</t>
  </si>
  <si>
    <t>GTF3C6</t>
  </si>
  <si>
    <t>DDX46</t>
  </si>
  <si>
    <t>OAS3</t>
  </si>
  <si>
    <t>CKAP5</t>
  </si>
  <si>
    <t>UQCRH1</t>
  </si>
  <si>
    <t>CMC2</t>
  </si>
  <si>
    <t>HNRNPR</t>
  </si>
  <si>
    <t>CSTF3</t>
  </si>
  <si>
    <t>H2AFY2</t>
  </si>
  <si>
    <t>MAZ</t>
  </si>
  <si>
    <t>UBE2A</t>
  </si>
  <si>
    <t>PSMA4</t>
  </si>
  <si>
    <t>TESC</t>
  </si>
  <si>
    <t>SUMO2</t>
  </si>
  <si>
    <t>RABL6</t>
  </si>
  <si>
    <t>PDCD5</t>
  </si>
  <si>
    <t>RHEB</t>
  </si>
  <si>
    <t>NDUFB11</t>
  </si>
  <si>
    <t>SMC6</t>
  </si>
  <si>
    <t>MAGOHB</t>
  </si>
  <si>
    <t>HDAC2</t>
  </si>
  <si>
    <t>TOMM401</t>
  </si>
  <si>
    <t>POLE3</t>
  </si>
  <si>
    <t>SLIRP</t>
  </si>
  <si>
    <t>PDE5A</t>
  </si>
  <si>
    <t>PXDN1</t>
  </si>
  <si>
    <t>VASP1</t>
  </si>
  <si>
    <t>RALY</t>
  </si>
  <si>
    <t>STOM2</t>
  </si>
  <si>
    <t>SNHG151</t>
  </si>
  <si>
    <t>C19orf43</t>
  </si>
  <si>
    <t>UBB</t>
  </si>
  <si>
    <t>PIN1</t>
  </si>
  <si>
    <t>PARK7</t>
  </si>
  <si>
    <t>PPIH</t>
  </si>
  <si>
    <t>GUCY1A31</t>
  </si>
  <si>
    <t>KLHL42</t>
  </si>
  <si>
    <t>CCDC167</t>
  </si>
  <si>
    <t>RNASEH2B</t>
  </si>
  <si>
    <t>SMARCC1</t>
  </si>
  <si>
    <t>OSTF11</t>
  </si>
  <si>
    <t>PAFAH1B3</t>
  </si>
  <si>
    <t>MLEC</t>
  </si>
  <si>
    <t>TIMM10</t>
  </si>
  <si>
    <t>AP2S1</t>
  </si>
  <si>
    <t>SPARCL13</t>
  </si>
  <si>
    <t>BLOC1S11</t>
  </si>
  <si>
    <t>CCDC14</t>
  </si>
  <si>
    <t>DHX15</t>
  </si>
  <si>
    <t>BUB3</t>
  </si>
  <si>
    <t>UQCRFS1</t>
  </si>
  <si>
    <t>ACN9</t>
  </si>
  <si>
    <t>A2M2</t>
  </si>
  <si>
    <t>JAK11</t>
  </si>
  <si>
    <t>TLN1</t>
  </si>
  <si>
    <t>NAP1L4</t>
  </si>
  <si>
    <t>TFPI3</t>
  </si>
  <si>
    <t>C16orf80</t>
  </si>
  <si>
    <t>EZR1</t>
  </si>
  <si>
    <t>SRP9</t>
  </si>
  <si>
    <t>HERC2</t>
  </si>
  <si>
    <t>EIF4G1</t>
  </si>
  <si>
    <t>COX6A1</t>
  </si>
  <si>
    <t>COX6B11</t>
  </si>
  <si>
    <t>NPNT</t>
  </si>
  <si>
    <t>TPI12</t>
  </si>
  <si>
    <t>COX5B</t>
  </si>
  <si>
    <t>RAD21</t>
  </si>
  <si>
    <t>UTRN1</t>
  </si>
  <si>
    <t>NOP56</t>
  </si>
  <si>
    <t>HNRNPM</t>
  </si>
  <si>
    <t>PRDX3</t>
  </si>
  <si>
    <t>DBI</t>
  </si>
  <si>
    <t>NUTF2</t>
  </si>
  <si>
    <t>ACTA21</t>
  </si>
  <si>
    <t>MAPRE11</t>
  </si>
  <si>
    <t>TCEB1</t>
  </si>
  <si>
    <t>ROCK2</t>
  </si>
  <si>
    <t>GAS2L1</t>
  </si>
  <si>
    <t>GPX33</t>
  </si>
  <si>
    <t>CCT6A</t>
  </si>
  <si>
    <t>RASSF1</t>
  </si>
  <si>
    <t>NR2F22</t>
  </si>
  <si>
    <t>IQGAP1</t>
  </si>
  <si>
    <t>ATP5B</t>
  </si>
  <si>
    <t>YWHAB1</t>
  </si>
  <si>
    <t>PA2G41</t>
  </si>
  <si>
    <t>FKBP41</t>
  </si>
  <si>
    <t>TARS</t>
  </si>
  <si>
    <t>HNRNPK</t>
  </si>
  <si>
    <t>AGRN</t>
  </si>
  <si>
    <t>SMTN</t>
  </si>
  <si>
    <t>MFGE8</t>
  </si>
  <si>
    <t>PSMB91</t>
  </si>
  <si>
    <t>PRKCDBP1</t>
  </si>
  <si>
    <t>UQCR10</t>
  </si>
  <si>
    <t>VPS29</t>
  </si>
  <si>
    <t>CDC25B</t>
  </si>
  <si>
    <t>MYH91</t>
  </si>
  <si>
    <t>C1QTNF11</t>
  </si>
  <si>
    <t>MIS18BP1</t>
  </si>
  <si>
    <t>FDPS</t>
  </si>
  <si>
    <t>ACTL6A</t>
  </si>
  <si>
    <t>HSPA2</t>
  </si>
  <si>
    <t>MTCH2</t>
  </si>
  <si>
    <t>NDUFV3</t>
  </si>
  <si>
    <t>BMP11</t>
  </si>
  <si>
    <t>FH</t>
  </si>
  <si>
    <t>PPM1G</t>
  </si>
  <si>
    <t>GMPS</t>
  </si>
  <si>
    <t>GPM6B</t>
  </si>
  <si>
    <t>TRPV2</t>
  </si>
  <si>
    <t>CCT21</t>
  </si>
  <si>
    <t>NUDT5</t>
  </si>
  <si>
    <t>RSU1</t>
  </si>
  <si>
    <t>LAMC1</t>
  </si>
  <si>
    <t>ETS11</t>
  </si>
  <si>
    <t>NME11</t>
  </si>
  <si>
    <t>BAZ1A1</t>
  </si>
  <si>
    <t>SFPQ1</t>
  </si>
  <si>
    <t>GAMT</t>
  </si>
  <si>
    <t>CDKN2C</t>
  </si>
  <si>
    <t>DYNLL1</t>
  </si>
  <si>
    <t>SRSF71</t>
  </si>
  <si>
    <t>DUSP14</t>
  </si>
  <si>
    <t>EMC9</t>
  </si>
  <si>
    <t>LHFP2</t>
  </si>
  <si>
    <t>PIGX</t>
  </si>
  <si>
    <t>TUBB61</t>
  </si>
  <si>
    <t>COX5A</t>
  </si>
  <si>
    <t>ZEB21</t>
  </si>
  <si>
    <t>VIM1</t>
  </si>
  <si>
    <t>NAB1</t>
  </si>
  <si>
    <t>SPTSSA1</t>
  </si>
  <si>
    <t>PTMS</t>
  </si>
  <si>
    <t>HIF1A2</t>
  </si>
  <si>
    <t>NUDT41</t>
  </si>
  <si>
    <t>SOD32</t>
  </si>
  <si>
    <t>HINT11</t>
  </si>
  <si>
    <t>GLRX3</t>
  </si>
  <si>
    <t>NDUFA2</t>
  </si>
  <si>
    <t>ABI2</t>
  </si>
  <si>
    <t>DGKH</t>
  </si>
  <si>
    <t>MCUR1</t>
  </si>
  <si>
    <t>ACADVL</t>
  </si>
  <si>
    <t>HNRNPU1</t>
  </si>
  <si>
    <t>CYC1</t>
  </si>
  <si>
    <t>ARPC2</t>
  </si>
  <si>
    <t>VCL1</t>
  </si>
  <si>
    <t>NDUFB6</t>
  </si>
  <si>
    <t>TXNDC17</t>
  </si>
  <si>
    <t>RPS72</t>
  </si>
  <si>
    <t>MRPS11</t>
  </si>
  <si>
    <t>UQCR11.1</t>
  </si>
  <si>
    <t>COX4I11</t>
  </si>
  <si>
    <t>TPR</t>
  </si>
  <si>
    <t>MSN1</t>
  </si>
  <si>
    <t>DCTN3</t>
  </si>
  <si>
    <t>ATG3</t>
  </si>
  <si>
    <t>SDC21</t>
  </si>
  <si>
    <t>NCL1</t>
  </si>
  <si>
    <t>MKKS</t>
  </si>
  <si>
    <t>FKBP3</t>
  </si>
  <si>
    <t>CBX3</t>
  </si>
  <si>
    <t>HNRNPDL</t>
  </si>
  <si>
    <t>BCAP29</t>
  </si>
  <si>
    <t>ZSCAN16-AS1</t>
  </si>
  <si>
    <t>SERPINI11</t>
  </si>
  <si>
    <t>TRAPPC11</t>
  </si>
  <si>
    <t>PCBP11</t>
  </si>
  <si>
    <t>ID41</t>
  </si>
  <si>
    <t>SLC25A3</t>
  </si>
  <si>
    <t>CCDC124</t>
  </si>
  <si>
    <t>MRPL47</t>
  </si>
  <si>
    <t>PSMA5</t>
  </si>
  <si>
    <t>SRRM1</t>
  </si>
  <si>
    <t>GPR1241</t>
  </si>
  <si>
    <t>GGCT</t>
  </si>
  <si>
    <t>ARPC51</t>
  </si>
  <si>
    <t>KTN1</t>
  </si>
  <si>
    <t>TMEM1601</t>
  </si>
  <si>
    <t>ENY2</t>
  </si>
  <si>
    <t>NID2</t>
  </si>
  <si>
    <t>AURKAIP1</t>
  </si>
  <si>
    <t>YWHAQ</t>
  </si>
  <si>
    <t>MRPL13</t>
  </si>
  <si>
    <t>PPP2CA</t>
  </si>
  <si>
    <t>LSM2</t>
  </si>
  <si>
    <t>EBNA1BP2</t>
  </si>
  <si>
    <t>RNASEH2C</t>
  </si>
  <si>
    <t>SNRPD3</t>
  </si>
  <si>
    <t>POLD21</t>
  </si>
  <si>
    <t>IPO7</t>
  </si>
  <si>
    <t>OLFML2B1</t>
  </si>
  <si>
    <t>MRPL22</t>
  </si>
  <si>
    <t>HP1BP3</t>
  </si>
  <si>
    <t>U2AF1</t>
  </si>
  <si>
    <t>PSMC5</t>
  </si>
  <si>
    <t>TOB11</t>
  </si>
  <si>
    <t>RHOA</t>
  </si>
  <si>
    <t>MLF2</t>
  </si>
  <si>
    <t>RASD12</t>
  </si>
  <si>
    <t>FIBP</t>
  </si>
  <si>
    <t>NDUFA121</t>
  </si>
  <si>
    <t>ILF3</t>
  </si>
  <si>
    <t>NDUFS51</t>
  </si>
  <si>
    <t>GNB1</t>
  </si>
  <si>
    <t>MAP3K13</t>
  </si>
  <si>
    <t>WHSC1L1</t>
  </si>
  <si>
    <t>CD442</t>
  </si>
  <si>
    <t>THRAP3</t>
  </si>
  <si>
    <t>NEDD8</t>
  </si>
  <si>
    <t>HDGF</t>
  </si>
  <si>
    <t>PSMD11</t>
  </si>
  <si>
    <t>ATP5O</t>
  </si>
  <si>
    <t>NDUFS8</t>
  </si>
  <si>
    <t>NDUFA11</t>
  </si>
  <si>
    <t>CCND11</t>
  </si>
  <si>
    <t>TACC12</t>
  </si>
  <si>
    <t>NCOA71</t>
  </si>
  <si>
    <t>MRPL36</t>
  </si>
  <si>
    <t>LSMD1</t>
  </si>
  <si>
    <t>COA3</t>
  </si>
  <si>
    <t>PDK43</t>
  </si>
  <si>
    <t>TBCB</t>
  </si>
  <si>
    <t>C5orf24</t>
  </si>
  <si>
    <t>RAB13</t>
  </si>
  <si>
    <t>CAV2</t>
  </si>
  <si>
    <t>NDUFV2</t>
  </si>
  <si>
    <t>ARPC5L</t>
  </si>
  <si>
    <t>TMEM1651</t>
  </si>
  <si>
    <t>ATP5A1</t>
  </si>
  <si>
    <t>HIPK1</t>
  </si>
  <si>
    <t>AOC3</t>
  </si>
  <si>
    <t>PPP1R14B</t>
  </si>
  <si>
    <t>DLC1</t>
  </si>
  <si>
    <t>EIF2S21</t>
  </si>
  <si>
    <t>RBBP4</t>
  </si>
  <si>
    <t>CAP1</t>
  </si>
  <si>
    <t>SSBP1</t>
  </si>
  <si>
    <t>EIF4G2</t>
  </si>
  <si>
    <t>NDUFS3</t>
  </si>
  <si>
    <t>XRCC5</t>
  </si>
  <si>
    <t>ATPIF1</t>
  </si>
  <si>
    <t>UBE2L3</t>
  </si>
  <si>
    <t>MYO1C</t>
  </si>
  <si>
    <t>NONO</t>
  </si>
  <si>
    <t>ARL6IP11</t>
  </si>
  <si>
    <t>HSPE11</t>
  </si>
  <si>
    <t>PNKD</t>
  </si>
  <si>
    <t>CDK41</t>
  </si>
  <si>
    <t>ABCC91</t>
  </si>
  <si>
    <t>RAD23A1</t>
  </si>
  <si>
    <t>PSMD81</t>
  </si>
  <si>
    <t>MRPL18</t>
  </si>
  <si>
    <t>RPL22L11</t>
  </si>
  <si>
    <t>PSMB6</t>
  </si>
  <si>
    <t>SGCB</t>
  </si>
  <si>
    <t>PPDPF</t>
  </si>
  <si>
    <t>PPA11</t>
  </si>
  <si>
    <t>HNRNPF</t>
  </si>
  <si>
    <t>GADD45GIP1</t>
  </si>
  <si>
    <t>THY11</t>
  </si>
  <si>
    <t>ANGPTL42</t>
  </si>
  <si>
    <t>TIMM8B</t>
  </si>
  <si>
    <t>DRAP1</t>
  </si>
  <si>
    <t>XIST2</t>
  </si>
  <si>
    <t>KCNE4</t>
  </si>
  <si>
    <t>PICALM1</t>
  </si>
  <si>
    <t>NDUFB10</t>
  </si>
  <si>
    <t>SPCS3</t>
  </si>
  <si>
    <t>COX201</t>
  </si>
  <si>
    <t>CD151</t>
  </si>
  <si>
    <t>LRRC591</t>
  </si>
  <si>
    <t>CCAR1</t>
  </si>
  <si>
    <t>XRCC6</t>
  </si>
  <si>
    <t>MT-ATP61</t>
  </si>
  <si>
    <t>FKBP1A1</t>
  </si>
  <si>
    <t>CLPP</t>
  </si>
  <si>
    <t>RAC1</t>
  </si>
  <si>
    <t>SRSF4</t>
  </si>
  <si>
    <t>ISG152</t>
  </si>
  <si>
    <t>EIF5AL1</t>
  </si>
  <si>
    <t>CARHSP11</t>
  </si>
  <si>
    <t>MDH1</t>
  </si>
  <si>
    <t>TRA2B</t>
  </si>
  <si>
    <t>HNRNPUL1</t>
  </si>
  <si>
    <t>PSMD14</t>
  </si>
  <si>
    <t>C20orf24</t>
  </si>
  <si>
    <t>CYBA1</t>
  </si>
  <si>
    <t>MRPS21</t>
  </si>
  <si>
    <t>SRSF9</t>
  </si>
  <si>
    <t>IER3IP1.11</t>
  </si>
  <si>
    <t>NAA38</t>
  </si>
  <si>
    <t>FRG1</t>
  </si>
  <si>
    <t>NDUFA1</t>
  </si>
  <si>
    <t>POLR2K</t>
  </si>
  <si>
    <t>CBX61</t>
  </si>
  <si>
    <t>BUD31</t>
  </si>
  <si>
    <t>ATP5G22</t>
  </si>
  <si>
    <t>AP2M1</t>
  </si>
  <si>
    <t>EIF5A1</t>
  </si>
  <si>
    <t>SERBP1</t>
  </si>
  <si>
    <t>COX6C</t>
  </si>
  <si>
    <t>IVNS1ABP</t>
  </si>
  <si>
    <t>ATP5I</t>
  </si>
  <si>
    <t>ANXA6</t>
  </si>
  <si>
    <t>RDX</t>
  </si>
  <si>
    <t>MRPL52</t>
  </si>
  <si>
    <t>NAA20</t>
  </si>
  <si>
    <t>GTF2A2</t>
  </si>
  <si>
    <t>C1QBP</t>
  </si>
  <si>
    <t>ITGAV</t>
  </si>
  <si>
    <t>C14orf2</t>
  </si>
  <si>
    <t>DDT</t>
  </si>
  <si>
    <t>SNRPC</t>
  </si>
  <si>
    <t>MT-ND11</t>
  </si>
  <si>
    <t>NSL1</t>
  </si>
  <si>
    <t>MT-ND41</t>
  </si>
  <si>
    <t>SRM1</t>
  </si>
  <si>
    <t>CTNNA1</t>
  </si>
  <si>
    <t>NDUFA3</t>
  </si>
  <si>
    <t>TUBA1C1</t>
  </si>
  <si>
    <t>NAPA</t>
  </si>
  <si>
    <t>NDUFA13</t>
  </si>
  <si>
    <t>C12orf57</t>
  </si>
  <si>
    <t>VDAC3</t>
  </si>
  <si>
    <t>RBMX</t>
  </si>
  <si>
    <t>MRPL55</t>
  </si>
  <si>
    <t>MYEOV2</t>
  </si>
  <si>
    <t>TSPAN3</t>
  </si>
  <si>
    <t>LRRFIP12</t>
  </si>
  <si>
    <t>HNRNPH1</t>
  </si>
  <si>
    <t>NAA10</t>
  </si>
  <si>
    <t>UBE2V21</t>
  </si>
  <si>
    <t>GNG5</t>
  </si>
  <si>
    <t>ATP5F1</t>
  </si>
  <si>
    <t>TUBA1A1</t>
  </si>
  <si>
    <t>PRKAR1A</t>
  </si>
  <si>
    <t>PPP4C</t>
  </si>
  <si>
    <t>C1orf86</t>
  </si>
  <si>
    <t>POLR2L</t>
  </si>
  <si>
    <t>ZCRB1</t>
  </si>
  <si>
    <t>FLNA1</t>
  </si>
  <si>
    <t>IFITM21</t>
  </si>
  <si>
    <t>VDAC11</t>
  </si>
  <si>
    <t>NDUFB9</t>
  </si>
  <si>
    <t>ZFHX31</t>
  </si>
  <si>
    <t>PSMA71</t>
  </si>
  <si>
    <t>EIF5B</t>
  </si>
  <si>
    <t>COTL11</t>
  </si>
  <si>
    <t>NHP2</t>
  </si>
  <si>
    <t>MZT2A</t>
  </si>
  <si>
    <t>ATP5H</t>
  </si>
  <si>
    <t>RBM3</t>
  </si>
  <si>
    <t>GLO1</t>
  </si>
  <si>
    <t>ARL6IP4</t>
  </si>
  <si>
    <t>PPP1R12A1</t>
  </si>
  <si>
    <t>SEPW11</t>
  </si>
  <si>
    <t>TUFM</t>
  </si>
  <si>
    <t>LPP1</t>
  </si>
  <si>
    <t>PSMA3</t>
  </si>
  <si>
    <t>LGALS11</t>
  </si>
  <si>
    <t>NDUFB4</t>
  </si>
  <si>
    <t>ATP5D</t>
  </si>
  <si>
    <t>RHOB2</t>
  </si>
  <si>
    <t>NDUFAB1</t>
  </si>
  <si>
    <t>PRSS231</t>
  </si>
  <si>
    <t>GNAI21</t>
  </si>
  <si>
    <t>IFI61</t>
  </si>
  <si>
    <t>KHDRBS11</t>
  </si>
  <si>
    <t>CKAP41</t>
  </si>
  <si>
    <t>VDAC21</t>
  </si>
  <si>
    <t>COX7A1</t>
  </si>
  <si>
    <t>CAPZA1</t>
  </si>
  <si>
    <t>RBP11</t>
  </si>
  <si>
    <t>ID31</t>
  </si>
  <si>
    <t>KIF5B</t>
  </si>
  <si>
    <t>PLP21</t>
  </si>
  <si>
    <t>DSTN1</t>
  </si>
  <si>
    <t>PTRF1</t>
  </si>
  <si>
    <t>MGST31</t>
  </si>
  <si>
    <t>IFI272</t>
  </si>
  <si>
    <t>CCL22</t>
  </si>
  <si>
    <t>EHF</t>
  </si>
  <si>
    <t>TMC5</t>
  </si>
  <si>
    <t>CXADR</t>
  </si>
  <si>
    <t>MET</t>
  </si>
  <si>
    <t>SMIM22</t>
  </si>
  <si>
    <t>LIPH</t>
  </si>
  <si>
    <t>CLDN4</t>
  </si>
  <si>
    <t>ONECUT2</t>
  </si>
  <si>
    <t>MAL2</t>
  </si>
  <si>
    <t>PLLP</t>
  </si>
  <si>
    <t>ELF3</t>
  </si>
  <si>
    <t>RNF128</t>
  </si>
  <si>
    <t>GPR160</t>
  </si>
  <si>
    <t>CTSE</t>
  </si>
  <si>
    <t>EPCAM</t>
  </si>
  <si>
    <t>CYP3A5</t>
  </si>
  <si>
    <t>CHMP4C</t>
  </si>
  <si>
    <t>KRT8</t>
  </si>
  <si>
    <t>SPINT2</t>
  </si>
  <si>
    <t>C19orf33</t>
  </si>
  <si>
    <t>LAMB3</t>
  </si>
  <si>
    <t>LSR</t>
  </si>
  <si>
    <t>KRT19</t>
  </si>
  <si>
    <t>MUC1</t>
  </si>
  <si>
    <t>ERBB3</t>
  </si>
  <si>
    <t>WFDC2</t>
  </si>
  <si>
    <t>PKP3</t>
  </si>
  <si>
    <t>TACSTD2</t>
  </si>
  <si>
    <t>F11R</t>
  </si>
  <si>
    <t>CDH1</t>
  </si>
  <si>
    <t>DSP</t>
  </si>
  <si>
    <t>LAD1</t>
  </si>
  <si>
    <t>PRSS8</t>
  </si>
  <si>
    <t>BCL2L15</t>
  </si>
  <si>
    <t>ITGA3</t>
  </si>
  <si>
    <t>LGALS4</t>
  </si>
  <si>
    <t>ABCC3</t>
  </si>
  <si>
    <t>EFCAB4A</t>
  </si>
  <si>
    <t>FAM83H</t>
  </si>
  <si>
    <t>SLC44A4</t>
  </si>
  <si>
    <t>C1orf106</t>
  </si>
  <si>
    <t>PPL</t>
  </si>
  <si>
    <t>ANXA10</t>
  </si>
  <si>
    <t>KRT18</t>
  </si>
  <si>
    <t>TMPRSS2</t>
  </si>
  <si>
    <t>TRIM54</t>
  </si>
  <si>
    <t>IRF6</t>
  </si>
  <si>
    <t>PARD6B</t>
  </si>
  <si>
    <t>RAB11FIP1</t>
  </si>
  <si>
    <t>S100A14</t>
  </si>
  <si>
    <t>CAPN8</t>
  </si>
  <si>
    <t>LAMC2</t>
  </si>
  <si>
    <t>ANXA3</t>
  </si>
  <si>
    <t>BIRC31</t>
  </si>
  <si>
    <t>VNN1</t>
  </si>
  <si>
    <t>SHROOM3</t>
  </si>
  <si>
    <t>KRTCAP3</t>
  </si>
  <si>
    <t>OCLN</t>
  </si>
  <si>
    <t>USH1C</t>
  </si>
  <si>
    <t>PHACTR3</t>
  </si>
  <si>
    <t>CP</t>
  </si>
  <si>
    <t>CLDN7</t>
  </si>
  <si>
    <t>PRR15L</t>
  </si>
  <si>
    <t>TJP3</t>
  </si>
  <si>
    <t>GALNT3</t>
  </si>
  <si>
    <t>MLPH</t>
  </si>
  <si>
    <t>SDCBP2</t>
  </si>
  <si>
    <t>FBXO2</t>
  </si>
  <si>
    <t>BIK</t>
  </si>
  <si>
    <t>RAB25</t>
  </si>
  <si>
    <t>AGR2</t>
  </si>
  <si>
    <t>AZGP1</t>
  </si>
  <si>
    <t>SFTA2</t>
  </si>
  <si>
    <t>TFCP2L1</t>
  </si>
  <si>
    <t>SCNN1A</t>
  </si>
  <si>
    <t>TMEM92</t>
  </si>
  <si>
    <t>SFN</t>
  </si>
  <si>
    <t>DDR1</t>
  </si>
  <si>
    <t>WBSCR27</t>
  </si>
  <si>
    <t>JUP</t>
  </si>
  <si>
    <t>CLDN3</t>
  </si>
  <si>
    <t>TSPAN8</t>
  </si>
  <si>
    <t>RBM47</t>
  </si>
  <si>
    <t>TMPRSS4</t>
  </si>
  <si>
    <t>TSPAN1</t>
  </si>
  <si>
    <t>LAMA3</t>
  </si>
  <si>
    <t>PPAP2C</t>
  </si>
  <si>
    <t>SOX9</t>
  </si>
  <si>
    <t>SERINC2</t>
  </si>
  <si>
    <t>KCNN4</t>
  </si>
  <si>
    <t>TM4SF4</t>
  </si>
  <si>
    <t>ATP1B1</t>
  </si>
  <si>
    <t>FXYD3</t>
  </si>
  <si>
    <t>PDZK1IP11</t>
  </si>
  <si>
    <t>LCN2</t>
  </si>
  <si>
    <t>KIAA1522</t>
  </si>
  <si>
    <t>KRT7</t>
  </si>
  <si>
    <t>EFNA5</t>
  </si>
  <si>
    <t>C6orf132</t>
  </si>
  <si>
    <t>ITGB4</t>
  </si>
  <si>
    <t>TPD52</t>
  </si>
  <si>
    <t>BAIAP2L1</t>
  </si>
  <si>
    <t>OCIAD2</t>
  </si>
  <si>
    <t>SLPI1</t>
  </si>
  <si>
    <t>NQO1</t>
  </si>
  <si>
    <t>SPINK11</t>
  </si>
  <si>
    <t>ADAM28</t>
  </si>
  <si>
    <t>TMC4</t>
  </si>
  <si>
    <t>MPZL2</t>
  </si>
  <si>
    <t>PLEK2</t>
  </si>
  <si>
    <t>MMP71</t>
  </si>
  <si>
    <t>SPINT1</t>
  </si>
  <si>
    <t>CLDN1</t>
  </si>
  <si>
    <t>VSIG2</t>
  </si>
  <si>
    <t>CCDC64B</t>
  </si>
  <si>
    <t>TESC1</t>
  </si>
  <si>
    <t>C1orf186</t>
  </si>
  <si>
    <t>GPX2</t>
  </si>
  <si>
    <t>ITGB8</t>
  </si>
  <si>
    <t>LLGL2</t>
  </si>
  <si>
    <t>PRSS22</t>
  </si>
  <si>
    <t>SDC4</t>
  </si>
  <si>
    <t>MYH14</t>
  </si>
  <si>
    <t>PROM1</t>
  </si>
  <si>
    <t>AGR3</t>
  </si>
  <si>
    <t>MSLN</t>
  </si>
  <si>
    <t>TNNT1</t>
  </si>
  <si>
    <t>SERPINA12</t>
  </si>
  <si>
    <t>AQP5</t>
  </si>
  <si>
    <t>EFNA1</t>
  </si>
  <si>
    <t>ITGA2</t>
  </si>
  <si>
    <t>TSPAN15</t>
  </si>
  <si>
    <t>GCNT3</t>
  </si>
  <si>
    <t>GABRP</t>
  </si>
  <si>
    <t>FAM213B</t>
  </si>
  <si>
    <t>ST14</t>
  </si>
  <si>
    <t>VAMP81</t>
  </si>
  <si>
    <t>HIST1H1C1</t>
  </si>
  <si>
    <t>MUC13</t>
  </si>
  <si>
    <t>ITGA6</t>
  </si>
  <si>
    <t>EZR2</t>
  </si>
  <si>
    <t>PTPRF</t>
  </si>
  <si>
    <t>SEZ6L2</t>
  </si>
  <si>
    <t>HLA-DRB5</t>
  </si>
  <si>
    <t>CLDN18</t>
  </si>
  <si>
    <t>STARD10</t>
  </si>
  <si>
    <t>CXCL6</t>
  </si>
  <si>
    <t>TSTD1</t>
  </si>
  <si>
    <t>PIGR</t>
  </si>
  <si>
    <t>RP11-532F12.5</t>
  </si>
  <si>
    <t>TOM1L1</t>
  </si>
  <si>
    <t>ACSL5</t>
  </si>
  <si>
    <t>ZG16B</t>
  </si>
  <si>
    <t>ANXA4</t>
  </si>
  <si>
    <t>TFF2</t>
  </si>
  <si>
    <t>C19orf77</t>
  </si>
  <si>
    <t>CLDN10</t>
  </si>
  <si>
    <t>DEFB1</t>
  </si>
  <si>
    <t>CDKN2A</t>
  </si>
  <si>
    <t>EPHA2</t>
  </si>
  <si>
    <t>GALE</t>
  </si>
  <si>
    <t>LYZ1</t>
  </si>
  <si>
    <t>CRIP12</t>
  </si>
  <si>
    <t>RASSF7</t>
  </si>
  <si>
    <t>SLC9A3R1</t>
  </si>
  <si>
    <t>HSD17B2</t>
  </si>
  <si>
    <t>MMP1</t>
  </si>
  <si>
    <t>SRCAP</t>
  </si>
  <si>
    <t>LINC01133</t>
  </si>
  <si>
    <t>HIST1H2BD</t>
  </si>
  <si>
    <t>CD82</t>
  </si>
  <si>
    <t>ITGB6</t>
  </si>
  <si>
    <t>IFT172</t>
  </si>
  <si>
    <t>TM4SF12</t>
  </si>
  <si>
    <t>CRYZ</t>
  </si>
  <si>
    <t>S100P</t>
  </si>
  <si>
    <t>REG4</t>
  </si>
  <si>
    <t>CST6</t>
  </si>
  <si>
    <t>ATP1A11</t>
  </si>
  <si>
    <t>AKR1C3</t>
  </si>
  <si>
    <t>SYT8</t>
  </si>
  <si>
    <t>TFF1</t>
  </si>
  <si>
    <t>ZC3H12A</t>
  </si>
  <si>
    <t>PMEPA12</t>
  </si>
  <si>
    <t>TJP2</t>
  </si>
  <si>
    <t>PPP1R16A</t>
  </si>
  <si>
    <t>ABHD11</t>
  </si>
  <si>
    <t>COL9A3</t>
  </si>
  <si>
    <t>CYSTM1</t>
  </si>
  <si>
    <t>MIA</t>
  </si>
  <si>
    <t>PSCA</t>
  </si>
  <si>
    <t>CXCL17</t>
  </si>
  <si>
    <t>C15orf481</t>
  </si>
  <si>
    <t>CDA</t>
  </si>
  <si>
    <t>TMEM37</t>
  </si>
  <si>
    <t>FAM195A1</t>
  </si>
  <si>
    <t>UBALD2</t>
  </si>
  <si>
    <t>CAMK2N11</t>
  </si>
  <si>
    <t>NOL31</t>
  </si>
  <si>
    <t>TFF3</t>
  </si>
  <si>
    <t>SH3YL1</t>
  </si>
  <si>
    <t>ERBB2</t>
  </si>
  <si>
    <t>DUOX2</t>
  </si>
  <si>
    <t>ITPR3</t>
  </si>
  <si>
    <t>SORL11</t>
  </si>
  <si>
    <t>ERO1L1</t>
  </si>
  <si>
    <t>PERP2</t>
  </si>
  <si>
    <t>HOOK2</t>
  </si>
  <si>
    <t>ID11</t>
  </si>
  <si>
    <t>KRT17</t>
  </si>
  <si>
    <t>SLC12A9</t>
  </si>
  <si>
    <t>KCNK1</t>
  </si>
  <si>
    <t>KLK6</t>
  </si>
  <si>
    <t>VNN2</t>
  </si>
  <si>
    <t>MALL</t>
  </si>
  <si>
    <t>CXXC5</t>
  </si>
  <si>
    <t>VPS37B</t>
  </si>
  <si>
    <t>SAA1</t>
  </si>
  <si>
    <t>CAPS</t>
  </si>
  <si>
    <t>ADAM15</t>
  </si>
  <si>
    <t>PON2</t>
  </si>
  <si>
    <t>S100A61</t>
  </si>
  <si>
    <t>MGLL2</t>
  </si>
  <si>
    <t>CSTB1</t>
  </si>
  <si>
    <t>OLFM4</t>
  </si>
  <si>
    <t>CDHR5</t>
  </si>
  <si>
    <t>HMGA11</t>
  </si>
  <si>
    <t>PLA2G161</t>
  </si>
  <si>
    <t>ARL4A</t>
  </si>
  <si>
    <t>S100A111</t>
  </si>
  <si>
    <t>TNNI2</t>
  </si>
  <si>
    <t>DOCK5</t>
  </si>
  <si>
    <t>TINAGL12</t>
  </si>
  <si>
    <t>EPS8L1</t>
  </si>
  <si>
    <t>KLF5</t>
  </si>
  <si>
    <t>DSG21</t>
  </si>
  <si>
    <t>ABHD2</t>
  </si>
  <si>
    <t>DMKN</t>
  </si>
  <si>
    <t>PHLDA21</t>
  </si>
  <si>
    <t>CITED4</t>
  </si>
  <si>
    <t>MT-CO12</t>
  </si>
  <si>
    <t>MT-CO23</t>
  </si>
  <si>
    <t>BIRC7</t>
  </si>
  <si>
    <t>MLLT4</t>
  </si>
  <si>
    <t>CDK2AP2</t>
  </si>
  <si>
    <t>KRT15</t>
  </si>
  <si>
    <t>RP11-462G2.1</t>
  </si>
  <si>
    <t>GPRC5A1</t>
  </si>
  <si>
    <t>DUOXA2</t>
  </si>
  <si>
    <t>AHNAK21</t>
  </si>
  <si>
    <t>MT-ND12</t>
  </si>
  <si>
    <t>TMEM63A</t>
  </si>
  <si>
    <t>LMO71</t>
  </si>
  <si>
    <t>NUDT14</t>
  </si>
  <si>
    <t>CRIP22</t>
  </si>
  <si>
    <t>MACROD2</t>
  </si>
  <si>
    <t>LYPLA2</t>
  </si>
  <si>
    <t>EFHD2</t>
  </si>
  <si>
    <t>HES1</t>
  </si>
  <si>
    <t>UNC93B1</t>
  </si>
  <si>
    <t>ECE12</t>
  </si>
  <si>
    <t>EPS8L2</t>
  </si>
  <si>
    <t>EFNB1</t>
  </si>
  <si>
    <t>TMEM30B</t>
  </si>
  <si>
    <t>TSPAN31</t>
  </si>
  <si>
    <t>MGST2</t>
  </si>
  <si>
    <t>CHPT1</t>
  </si>
  <si>
    <t>PHGR1</t>
  </si>
  <si>
    <t>IER32</t>
  </si>
  <si>
    <t>LDLR1</t>
  </si>
  <si>
    <t>BCL2L1</t>
  </si>
  <si>
    <t>AGRN1</t>
  </si>
  <si>
    <t>GCHFR</t>
  </si>
  <si>
    <t>ANPEP</t>
  </si>
  <si>
    <t>CDKN1C</t>
  </si>
  <si>
    <t>FAM129B</t>
  </si>
  <si>
    <t>TMEM1591</t>
  </si>
  <si>
    <t>SLC25A37</t>
  </si>
  <si>
    <t>SYNGR21</t>
  </si>
  <si>
    <t>SLC2A11</t>
  </si>
  <si>
    <t>VWA1</t>
  </si>
  <si>
    <t>ARRDC1</t>
  </si>
  <si>
    <t>IGF2BP2</t>
  </si>
  <si>
    <t>DPCR1</t>
  </si>
  <si>
    <t>SSFA2</t>
  </si>
  <si>
    <t>NEAT11</t>
  </si>
  <si>
    <t>ACTN41</t>
  </si>
  <si>
    <t>LGALS9</t>
  </si>
  <si>
    <t>PLAC81</t>
  </si>
  <si>
    <t>C12orf75</t>
  </si>
  <si>
    <t>NAPRT1</t>
  </si>
  <si>
    <t>HTATIP2</t>
  </si>
  <si>
    <t>PRSS3</t>
  </si>
  <si>
    <t>TAGLN21</t>
  </si>
  <si>
    <t>ZNF655</t>
  </si>
  <si>
    <t>ATHL1</t>
  </si>
  <si>
    <t>MT1F1</t>
  </si>
  <si>
    <t>CFLAR1</t>
  </si>
  <si>
    <t>RIOK3</t>
  </si>
  <si>
    <t>SLC40A1</t>
  </si>
  <si>
    <t>AP1S1</t>
  </si>
  <si>
    <t>KLK10</t>
  </si>
  <si>
    <t>TMBIM1</t>
  </si>
  <si>
    <t>MUC5B</t>
  </si>
  <si>
    <t>MAP3K131</t>
  </si>
  <si>
    <t>CD1511</t>
  </si>
  <si>
    <t>RNASET21</t>
  </si>
  <si>
    <t>TGM21</t>
  </si>
  <si>
    <t>APLP21</t>
  </si>
  <si>
    <t>CAPNS1</t>
  </si>
  <si>
    <t>TCN1</t>
  </si>
  <si>
    <t>GATM</t>
  </si>
  <si>
    <t>CDC42EP5</t>
  </si>
  <si>
    <t>HIST1H2AC</t>
  </si>
  <si>
    <t>CAPG1</t>
  </si>
  <si>
    <t>PXN</t>
  </si>
  <si>
    <t>RRAS</t>
  </si>
  <si>
    <t>DUSP6</t>
  </si>
  <si>
    <t>DUSP23</t>
  </si>
  <si>
    <t>SEC11C</t>
  </si>
  <si>
    <t>IGFBP22</t>
  </si>
  <si>
    <t>BAIAP21</t>
  </si>
  <si>
    <t>TSPO1</t>
  </si>
  <si>
    <t>ANKRD36C</t>
  </si>
  <si>
    <t>PCBD1</t>
  </si>
  <si>
    <t>S100A101</t>
  </si>
  <si>
    <t>RP11-1143G9.4</t>
  </si>
  <si>
    <t>TXNDC171</t>
  </si>
  <si>
    <t>MT-CO32</t>
  </si>
  <si>
    <t>ERRFI12</t>
  </si>
  <si>
    <t>GTF2I</t>
  </si>
  <si>
    <t>ZNF117</t>
  </si>
  <si>
    <t>VASP2</t>
  </si>
  <si>
    <t>TMEM141</t>
  </si>
  <si>
    <t>MT-ND21</t>
  </si>
  <si>
    <t>TMEM134</t>
  </si>
  <si>
    <t>MT-ATP62</t>
  </si>
  <si>
    <t>TSR3</t>
  </si>
  <si>
    <t>NET1</t>
  </si>
  <si>
    <t>HDGF1</t>
  </si>
  <si>
    <t>SVIP1</t>
  </si>
  <si>
    <t>CDC42BPB</t>
  </si>
  <si>
    <t>SCAMP2</t>
  </si>
  <si>
    <t>ADAM9</t>
  </si>
  <si>
    <t>TNFRSF14</t>
  </si>
  <si>
    <t>TP53I3</t>
  </si>
  <si>
    <t>CD47</t>
  </si>
  <si>
    <t>PMVK</t>
  </si>
  <si>
    <t>DENND31</t>
  </si>
  <si>
    <t>LPCAT4</t>
  </si>
  <si>
    <t>SETD5-AS1</t>
  </si>
  <si>
    <t>COX7C1</t>
  </si>
  <si>
    <t>LINC00969</t>
  </si>
  <si>
    <t>ARPC1A1</t>
  </si>
  <si>
    <t>HEBP2</t>
  </si>
  <si>
    <t>THUMPD1</t>
  </si>
  <si>
    <t>PPDPF1</t>
  </si>
  <si>
    <t>PLXNB2</t>
  </si>
  <si>
    <t>CDC42SE21</t>
  </si>
  <si>
    <t>SORBS2</t>
  </si>
  <si>
    <t>PKM2</t>
  </si>
  <si>
    <t>CISD3</t>
  </si>
  <si>
    <t>SCCPDH</t>
  </si>
  <si>
    <t>ARHGAP5</t>
  </si>
  <si>
    <t>CTNND1</t>
  </si>
  <si>
    <t>BRI32</t>
  </si>
  <si>
    <t>GOLM11</t>
  </si>
  <si>
    <t>CCND12</t>
  </si>
  <si>
    <t>BCAP311</t>
  </si>
  <si>
    <t>MT-ND42</t>
  </si>
  <si>
    <t>TCEB21</t>
  </si>
  <si>
    <t>ARHGEF121</t>
  </si>
  <si>
    <t>CSNK1E</t>
  </si>
  <si>
    <t>CEACAM6</t>
  </si>
  <si>
    <t>COA1</t>
  </si>
  <si>
    <t>NT5C</t>
  </si>
  <si>
    <t>YWHAZ1</t>
  </si>
  <si>
    <t>CLIC3</t>
  </si>
  <si>
    <t>CD46</t>
  </si>
  <si>
    <t>CHMP4B</t>
  </si>
  <si>
    <t>NDUFA31</t>
  </si>
  <si>
    <t>COX5B1</t>
  </si>
  <si>
    <t>PGC</t>
  </si>
  <si>
    <t>PPP1R14B1</t>
  </si>
  <si>
    <t>MARCKSL11</t>
  </si>
  <si>
    <t>SNCG2</t>
  </si>
  <si>
    <t>PRDX5</t>
  </si>
  <si>
    <t>ENSA1</t>
  </si>
  <si>
    <t>POGZ</t>
  </si>
  <si>
    <t>CLINT1</t>
  </si>
  <si>
    <t>HIST1H2BK</t>
  </si>
  <si>
    <t>COX202</t>
  </si>
  <si>
    <t>CD741</t>
  </si>
  <si>
    <t>MAP4K4</t>
  </si>
  <si>
    <t>TNFAIP2</t>
  </si>
  <si>
    <t>EIF6</t>
  </si>
  <si>
    <t>LAPTM4B</t>
  </si>
  <si>
    <t>ANKRD40</t>
  </si>
  <si>
    <t>FLNB1</t>
  </si>
  <si>
    <t>DNPH1</t>
  </si>
  <si>
    <t>DYNLRB1</t>
  </si>
  <si>
    <t>IFI273</t>
  </si>
  <si>
    <t>TMBIM6</t>
  </si>
  <si>
    <t>CAV21</t>
  </si>
  <si>
    <t>SSU72</t>
  </si>
  <si>
    <t>TOB12</t>
  </si>
  <si>
    <t>LASP11</t>
  </si>
  <si>
    <t>TRAPPC6A</t>
  </si>
  <si>
    <t>TPM31</t>
  </si>
  <si>
    <t>LGALS31</t>
  </si>
  <si>
    <t>UQCRQ1</t>
  </si>
  <si>
    <t>MYO6</t>
  </si>
  <si>
    <t>KTN11</t>
  </si>
  <si>
    <t>FDFT1</t>
  </si>
  <si>
    <t>PFKP1</t>
  </si>
  <si>
    <t>RNF2131</t>
  </si>
  <si>
    <t>AES</t>
  </si>
  <si>
    <t>SH3BGRL32</t>
  </si>
  <si>
    <t>TMEM54</t>
  </si>
  <si>
    <t>RIN21</t>
  </si>
  <si>
    <t>CTSH</t>
  </si>
  <si>
    <t>ZBTB7A</t>
  </si>
  <si>
    <t>COX17</t>
  </si>
  <si>
    <t>PIM3</t>
  </si>
  <si>
    <t>PLEC1</t>
  </si>
  <si>
    <t>TNFSF10</t>
  </si>
  <si>
    <t>CHTOP</t>
  </si>
  <si>
    <t>LRRFIP13</t>
  </si>
  <si>
    <t>LENG8</t>
  </si>
  <si>
    <t>POLD4</t>
  </si>
  <si>
    <t>SDC11</t>
  </si>
  <si>
    <t>AGPAT2</t>
  </si>
  <si>
    <t>ANXA22</t>
  </si>
  <si>
    <t>TMEM123</t>
  </si>
  <si>
    <t>SLC25A52</t>
  </si>
  <si>
    <t>STK24</t>
  </si>
  <si>
    <t>MZT2B1</t>
  </si>
  <si>
    <t>CETN2</t>
  </si>
  <si>
    <t>PTOV1</t>
  </si>
  <si>
    <t>CHMP2A</t>
  </si>
  <si>
    <t>ZKSCAN1</t>
  </si>
  <si>
    <t>HSP90AA11</t>
  </si>
  <si>
    <t>FXYD52</t>
  </si>
  <si>
    <t>PIN4</t>
  </si>
  <si>
    <t>HINT12</t>
  </si>
  <si>
    <t>COX5A1</t>
  </si>
  <si>
    <t>GDE1</t>
  </si>
  <si>
    <t>MRPS34</t>
  </si>
  <si>
    <t>MICALL2</t>
  </si>
  <si>
    <t>SRRM2</t>
  </si>
  <si>
    <t>PTP4A12</t>
  </si>
  <si>
    <t>PPP1CA2</t>
  </si>
  <si>
    <t>ANP32A2</t>
  </si>
  <si>
    <t>CCL201</t>
  </si>
  <si>
    <t>CLIC12</t>
  </si>
  <si>
    <t>TMEM2051</t>
  </si>
  <si>
    <t>RAB11A</t>
  </si>
  <si>
    <t>BACE2</t>
  </si>
  <si>
    <t>TMEM219</t>
  </si>
  <si>
    <t>PTP4A2</t>
  </si>
  <si>
    <t>AGTRAP</t>
  </si>
  <si>
    <t>HN11</t>
  </si>
  <si>
    <t>XIST3</t>
  </si>
  <si>
    <t>ARL6IP12</t>
  </si>
  <si>
    <t>HLA-B1</t>
  </si>
  <si>
    <t>ISOC2</t>
  </si>
  <si>
    <t>RAB10</t>
  </si>
  <si>
    <t>RNF145</t>
  </si>
  <si>
    <t>PLP22</t>
  </si>
  <si>
    <t>COX6A11</t>
  </si>
  <si>
    <t>COX6B12</t>
  </si>
  <si>
    <t>UBE2H</t>
  </si>
  <si>
    <t>CTSD2</t>
  </si>
  <si>
    <t>COX14</t>
  </si>
  <si>
    <t>PMAIP1</t>
  </si>
  <si>
    <t>MRPL23</t>
  </si>
  <si>
    <t>CYB5A</t>
  </si>
  <si>
    <t>MRPL20</t>
  </si>
  <si>
    <t>CDC42EP1</t>
  </si>
  <si>
    <t>RHOB3</t>
  </si>
  <si>
    <t>TSC22D31</t>
  </si>
  <si>
    <t>VPS28</t>
  </si>
  <si>
    <t>SLC16A32</t>
  </si>
  <si>
    <t>AKAP9</t>
  </si>
  <si>
    <t>RBCK11</t>
  </si>
  <si>
    <t>CPD</t>
  </si>
  <si>
    <t>TNRC6B</t>
  </si>
  <si>
    <t>C10orf101</t>
  </si>
  <si>
    <t>CST11</t>
  </si>
  <si>
    <t>PSMB81</t>
  </si>
  <si>
    <t>RHOC1</t>
  </si>
  <si>
    <t>EIF4EBP11</t>
  </si>
  <si>
    <t>GSTP1</t>
  </si>
  <si>
    <t>TAPBP</t>
  </si>
  <si>
    <t>MT1G</t>
  </si>
  <si>
    <t>TNC2</t>
  </si>
  <si>
    <t>CRABP21</t>
  </si>
  <si>
    <t>IL321</t>
  </si>
  <si>
    <t>NDUFB91</t>
  </si>
  <si>
    <t>TNFRSF12A2</t>
  </si>
  <si>
    <t>CDC42SE12</t>
  </si>
  <si>
    <t>SLC4A4</t>
  </si>
  <si>
    <t>PDCD51</t>
  </si>
  <si>
    <t>SHFM11</t>
  </si>
  <si>
    <t>PPP1CB1</t>
  </si>
  <si>
    <t>CLTB</t>
  </si>
  <si>
    <t>UBE2I</t>
  </si>
  <si>
    <t>IFI62</t>
  </si>
  <si>
    <t>TXN1</t>
  </si>
  <si>
    <t>CD59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2274</t>
  </si>
  <si>
    <t>myeloid leukocyte activation</t>
  </si>
  <si>
    <t>44/661</t>
  </si>
  <si>
    <t>199,427,567,712,728,914,929,948,960,963,972,1520,1535,1536,2171,2207,2212,2219,2357,3106,3107,3689,4069,4332,5788,5880,6279,6280,6348,6352,6556,6688,6813,7133,7305,8530,8635,8673,9535,11326,23406,51316,54209,221395,1880,3109,3122,3123,3134,3936,11151,3133,2,5552,7114,51571,3105</t>
  </si>
  <si>
    <t>AIF1,ASAH1,B2M,C1QA,C5AR1,CD2,CD14,CD36,CD44,CD53,CD74,CTSS,CYBA,CYBB,FABP5,FCER1G,FCGR2A,FCN1,FPR1,HLA-B,HLA-C,ITGB2,LYZ,MNDA,PTPRC,RAC2,S100A8,S100A9,CCL3,CCL5,SLC11A1,SPI1,STXBP2,TNFRSF1B,TYROBP,CST7,RNASET2,VAMP8,GMFG,VSIG4,COTL1,PLAC8,TREM2,ADGRF5,GPR183,HLA-DMB,HLA-DRA,HLA-DRB1,HLA-F,LCP1,CORO1A,HLA-E,A2M,SRGN,TMSB4X,CYRIB,HLA-A</t>
  </si>
  <si>
    <t>1_Member</t>
  </si>
  <si>
    <t>199,427,567,712,728,914,929,948,960,963,972,1520,1535,1536,2171,2207,2212,2219,2357,3106,3107,3689,4069,4332,5788,5880,6279,6280,6348,6352,6556,6688,6813,7133,7305,8530,8635,8673,9535,11326,23406,51316,54209,221395</t>
  </si>
  <si>
    <t>AIF1,ASAH1,B2M,C1QA,C5AR1,CD2,CD14,CD36,CD44,CD53,CD74,CTSS,CYBA,CYBB,FABP5,FCER1G,FCGR2A,FCN1,FPR1,HLA-B,HLA-C,ITGB2,LYZ,MNDA,PTPRC,RAC2,S100A8,S100A9,CCL3,CCL5,SLC11A1,SPI1,STXBP2,TNFRSF1B,TYROBP,CST7,RNASET2,VAMP8,GMFG,VSIG4,COTL1,PLAC8,TREM2,ADGRF5</t>
  </si>
  <si>
    <t>GO:0002366</t>
  </si>
  <si>
    <t>leukocyte activation involved in immune response</t>
  </si>
  <si>
    <t>43/720</t>
  </si>
  <si>
    <t>427,567,728,929,948,960,963,972,1520,1535,1536,1880,2171,2207,2212,2219,2357,3106,3107,3109,3122,3123,3134,3689,3936,4069,4332,5788,5880,6279,6280,6348,6556,6813,7133,7305,8635,8673,9535,11151,23406,51316,54209</t>
  </si>
  <si>
    <t>ASAH1,B2M,C5AR1,CD14,CD36,CD44,CD53,CD74,CTSS,CYBA,CYBB,GPR183,FABP5,FCER1G,FCGR2A,FCN1,FPR1,HLA-B,HLA-C,HLA-DMB,HLA-DRA,HLA-DRB1,HLA-F,ITGB2,LCP1,LYZ,MNDA,PTPRC,RAC2,S100A8,S100A9,CCL3,SLC11A1,STXBP2,TNFRSF1B,TYROBP,RNASET2,VAMP8,GMFG,CORO1A,COTL1,PLAC8,TREM2</t>
  </si>
  <si>
    <t>GO:0002263</t>
  </si>
  <si>
    <t>cell activation involved in immune response</t>
  </si>
  <si>
    <t>43/724</t>
  </si>
  <si>
    <t>GO:0043299</t>
  </si>
  <si>
    <t>leukocyte degranulation</t>
  </si>
  <si>
    <t>36/537</t>
  </si>
  <si>
    <t>427,567,728,929,948,960,963,1520,1535,1536,2171,2207,2212,2219,2357,3106,3107,3134,3689,4069,4332,5788,5880,6279,6280,6348,6556,6813,7133,7305,8635,8673,9535,11151,23406,51316</t>
  </si>
  <si>
    <t>ASAH1,B2M,C5AR1,CD14,CD36,CD44,CD53,CTSS,CYBA,CYBB,FABP5,FCER1G,FCGR2A,FCN1,FPR1,HLA-B,HLA-C,HLA-F,ITGB2,LYZ,MNDA,PTPRC,RAC2,S100A8,S100A9,CCL3,SLC11A1,STXBP2,TNFRSF1B,TYROBP,RNASET2,VAMP8,GMFG,CORO1A,COTL1,PLAC8</t>
  </si>
  <si>
    <t>GO:0036230</t>
  </si>
  <si>
    <t>granulocyte activation</t>
  </si>
  <si>
    <t>34/506</t>
  </si>
  <si>
    <t>427,567,728,929,948,960,963,1520,1535,1536,2171,2207,2212,2219,2357,3106,3107,3689,4069,4332,5788,6279,6280,6348,6352,6556,6813,7133,7305,8635,8673,9535,23406,51316</t>
  </si>
  <si>
    <t>ASAH1,B2M,C5AR1,CD14,CD36,CD44,CD53,CTSS,CYBA,CYBB,FABP5,FCER1G,FCGR2A,FCN1,FPR1,HLA-B,HLA-C,ITGB2,LYZ,MNDA,PTPRC,S100A8,S100A9,CCL3,CCL5,SLC11A1,STXBP2,TNFRSF1B,TYROBP,RNASET2,VAMP8,GMFG,COTL1,PLAC8</t>
  </si>
  <si>
    <t>GO:0002275</t>
  </si>
  <si>
    <t>myeloid cell activation involved in immune response</t>
  </si>
  <si>
    <t>35/550</t>
  </si>
  <si>
    <t>427,567,728,929,948,960,963,1520,1535,1536,2171,2207,2212,2219,2357,3106,3107,3689,4069,4332,5788,5880,6279,6280,6348,6556,6813,7133,7305,8635,8673,9535,23406,51316,54209</t>
  </si>
  <si>
    <t>ASAH1,B2M,C5AR1,CD14,CD36,CD44,CD53,CTSS,CYBA,CYBB,FABP5,FCER1G,FCGR2A,FCN1,FPR1,HLA-B,HLA-C,ITGB2,LYZ,MNDA,PTPRC,RAC2,S100A8,S100A9,CCL3,SLC11A1,STXBP2,TNFRSF1B,TYROBP,RNASET2,VAMP8,GMFG,COTL1,PLAC8,TREM2</t>
  </si>
  <si>
    <t>GO:0002444</t>
  </si>
  <si>
    <t>myeloid leukocyte mediated immunity</t>
  </si>
  <si>
    <t>35/553</t>
  </si>
  <si>
    <t>427,567,728,929,948,960,963,1520,1535,1536,2171,2207,2212,2219,2357,3106,3107,3133,3689,4069,4332,5788,5880,6279,6280,6348,6556,6813,7133,7305,8635,8673,9535,23406,51316</t>
  </si>
  <si>
    <t>ASAH1,B2M,C5AR1,CD14,CD36,CD44,CD53,CTSS,CYBA,CYBB,FABP5,FCER1G,FCGR2A,FCN1,FPR1,HLA-B,HLA-C,HLA-E,ITGB2,LYZ,MNDA,PTPRC,RAC2,S100A8,S100A9,CCL3,SLC11A1,STXBP2,TNFRSF1B,TYROBP,RNASET2,VAMP8,GMFG,COTL1,PLAC8</t>
  </si>
  <si>
    <t>GO:0045055</t>
  </si>
  <si>
    <t>regulated exocytosis</t>
  </si>
  <si>
    <t>40/780</t>
  </si>
  <si>
    <t>2,427,567,728,929,948,960,963,1520,1535,1536,2171,2207,2212,2219,2357,3106,3107,3134,3689,4069,4332,5552,5788,5880,6279,6280,6348,6556,6813,7114,7133,7305,8635,8673,9535,11151,23406,51316,51571</t>
  </si>
  <si>
    <t>A2M,ASAH1,B2M,C5AR1,CD14,CD36,CD44,CD53,CTSS,CYBA,CYBB,FABP5,FCER1G,FCGR2A,FCN1,FPR1,HLA-B,HLA-C,HLA-F,ITGB2,LYZ,MNDA,SRGN,PTPRC,RAC2,S100A8,S100A9,CCL3,SLC11A1,STXBP2,TMSB4X,TNFRSF1B,TYROBP,RNASET2,VAMP8,GMFG,CORO1A,COTL1,PLAC8,CYRIB</t>
  </si>
  <si>
    <t>GO:0042119</t>
  </si>
  <si>
    <t>neutrophil activation</t>
  </si>
  <si>
    <t>33/501</t>
  </si>
  <si>
    <t>427,567,728,929,948,960,963,1520,1535,1536,2171,2207,2212,2219,2357,3106,3107,3689,4069,4332,5788,6279,6280,6352,6556,6813,7133,7305,8635,8673,9535,23406,51316</t>
  </si>
  <si>
    <t>ASAH1,B2M,C5AR1,CD14,CD36,CD44,CD53,CTSS,CYBA,CYBB,FABP5,FCER1G,FCGR2A,FCN1,FPR1,HLA-B,HLA-C,ITGB2,LYZ,MNDA,PTPRC,S100A8,S100A9,CCL5,SLC11A1,STXBP2,TNFRSF1B,TYROBP,RNASET2,VAMP8,GMFG,COTL1,PLAC8</t>
  </si>
  <si>
    <t>Reactome Gene Sets</t>
  </si>
  <si>
    <t>R-HSA-6798695</t>
  </si>
  <si>
    <t>Neutrophil degranulation</t>
  </si>
  <si>
    <t>32/480</t>
  </si>
  <si>
    <t>427,567,728,929,948,960,963,1520,1535,1536,2171,2207,2212,2219,2357,3105,3106,3107,3689,4069,4332,5788,6279,6280,6556,7133,7305,8635,8673,9535,23406,51316</t>
  </si>
  <si>
    <t>ASAH1,B2M,C5AR1,CD14,CD36,CD44,CD53,CTSS,CYBA,CYBB,FABP5,FCER1G,FCGR2A,FCN1,FPR1,HLA-A,HLA-B,HLA-C,ITGB2,LYZ,MNDA,PTPRC,S100A8,S100A9,SLC11A1,TNFRSF1B,TYROBP,RNASET2,VAMP8,GMFG,COTL1,PLAC8</t>
  </si>
  <si>
    <t>GO:0043312</t>
  </si>
  <si>
    <t>neutrophil degranulation</t>
  </si>
  <si>
    <t>32/486</t>
  </si>
  <si>
    <t>427,567,728,929,948,960,963,1520,1535,1536,2171,2207,2212,2219,2357,3106,3107,3689,4069,4332,5788,6279,6280,6556,6813,7133,7305,8635,8673,9535,23406,51316</t>
  </si>
  <si>
    <t>ASAH1,B2M,C5AR1,CD14,CD36,CD44,CD53,CTSS,CYBA,CYBB,FABP5,FCER1G,FCGR2A,FCN1,FPR1,HLA-B,HLA-C,ITGB2,LYZ,MNDA,PTPRC,S100A8,S100A9,SLC11A1,STXBP2,TNFRSF1B,TYROBP,RNASET2,VAMP8,GMFG,COTL1,PLAC8</t>
  </si>
  <si>
    <t>GO:0002283</t>
  </si>
  <si>
    <t>neutrophil activation involved in immune response</t>
  </si>
  <si>
    <t>32/489</t>
  </si>
  <si>
    <t>GO:0002446</t>
  </si>
  <si>
    <t>neutrophil mediated immunity</t>
  </si>
  <si>
    <t>32/500</t>
  </si>
  <si>
    <t>2_Summary</t>
  </si>
  <si>
    <t>GO:0050865</t>
  </si>
  <si>
    <t>regulation of cell activation</t>
  </si>
  <si>
    <t>41/633</t>
  </si>
  <si>
    <t>199,348,914,916,972,1880,2207,3105,3109,3113,3115,3122,3123,3133,3134,3575,3689,4208,4332,5159,5788,5880,6348,6352,6366,6813,7128,7133,7305,7805,7940,8530,8673,11151,11326,51571,54209,64092,81704,221395,100423062,567,915,924,960,973,3936,6556,6688,728,929,948,1535,2219,3148,4050,63940,3106,5552,7114,6279,6280,285,397,6789,7852,9595,53827</t>
  </si>
  <si>
    <t>AIF1,APOE,CD2,CD3E,CD74,GPR183,FCER1G,HLA-A,HLA-DMB,HLA-DPA1,HLA-DPB1,HLA-DRA,HLA-DRB1,HLA-E,HLA-F,IL7R,ITGB2,MEF2C,MNDA,PDGFRB,PTPRC,RAC2,CCL3,CCL5,CCL21,STXBP2,TNFAIP3,TNFRSF1B,TYROBP,LAPTM5,LST1,CST7,VAMP8,CORO1A,VSIG4,CYRIB,TREM2,SAMSN1,DOCK8,ADGRF5,IGLL5,B2M,CD3D,CD7,CD44,CD79A,LCP1,SLC11A1,SPI1,C5AR1,CD14,CD36,CYBA,FCN1,HMGB2,LTB,GPSM3,HLA-B,SRGN,TMSB4X,S100A8,S100A9,ANGPT2,ARHGDIB,STK4,CXCR4,CYTIP,FXYD5</t>
  </si>
  <si>
    <t>2_Member</t>
  </si>
  <si>
    <t>199,348,914,916,972,1880,2207,3105,3109,3113,3115,3122,3123,3133,3134,3575,3689,4208,4332,5159,5788,5880,6348,6352,6366,6813,7128,7133,7305,7805,7940,8530,8673,11151,11326,51571,54209,64092,81704,221395,100423062</t>
  </si>
  <si>
    <t>AIF1,APOE,CD2,CD3E,CD74,GPR183,FCER1G,HLA-A,HLA-DMB,HLA-DPA1,HLA-DPB1,HLA-DRA,HLA-DRB1,HLA-E,HLA-F,IL7R,ITGB2,MEF2C,MNDA,PDGFRB,PTPRC,RAC2,CCL3,CCL5,CCL21,STXBP2,TNFAIP3,TNFRSF1B,TYROBP,LAPTM5,LST1,CST7,VAMP8,CORO1A,VSIG4,CYRIB,TREM2,SAMSN1,DOCK8,ADGRF5,IGLL5</t>
  </si>
  <si>
    <t>GO:0002694</t>
  </si>
  <si>
    <t>regulation of leukocyte activation</t>
  </si>
  <si>
    <t>38/594</t>
  </si>
  <si>
    <t>199,914,916,972,1880,3105,3109,3113,3115,3122,3123,3133,3134,3575,3689,4208,4332,5788,5880,6348,6352,6366,6813,7128,7133,7305,7805,7940,8530,8673,11151,11326,51571,54209,64092,81704,221395,100423062</t>
  </si>
  <si>
    <t>AIF1,CD2,CD3E,CD74,GPR183,HLA-A,HLA-DMB,HLA-DPA1,HLA-DPB1,HLA-DRA,HLA-DRB1,HLA-E,HLA-F,IL7R,ITGB2,MEF2C,MNDA,PTPRC,RAC2,CCL3,CCL5,CCL21,STXBP2,TNFAIP3,TNFRSF1B,TYROBP,LAPTM5,LST1,CST7,VAMP8,CORO1A,VSIG4,CYRIB,TREM2,SAMSN1,DOCK8,ADGRF5,IGLL5</t>
  </si>
  <si>
    <t>GO:0046649</t>
  </si>
  <si>
    <t>lymphocyte activation</t>
  </si>
  <si>
    <t>41/754</t>
  </si>
  <si>
    <t>199,567,914,915,916,924,960,972,973,1880,2207,3105,3109,3113,3115,3122,3123,3133,3134,3575,3689,3936,4208,4332,5788,5880,6352,6366,6556,6688,7128,7133,7305,7805,7940,11151,11326,51571,64092,81704,100423062</t>
  </si>
  <si>
    <t>AIF1,B2M,CD2,CD3D,CD3E,CD7,CD44,CD74,CD79A,GPR183,FCER1G,HLA-A,HLA-DMB,HLA-DPA1,HLA-DPB1,HLA-DRA,HLA-DRB1,HLA-E,HLA-F,IL7R,ITGB2,LCP1,MEF2C,MNDA,PTPRC,RAC2,CCL5,CCL21,SLC11A1,SPI1,TNFAIP3,TNFRSF1B,TYROBP,LAPTM5,LST1,CORO1A,VSIG4,CYRIB,SAMSN1,DOCK8,IGLL5</t>
  </si>
  <si>
    <t>GO:0070661</t>
  </si>
  <si>
    <t>leukocyte proliferation</t>
  </si>
  <si>
    <t>26/313</t>
  </si>
  <si>
    <t>199,916,972,973,1880,3105,3109,3113,3115,3123,3133,3575,4208,4332,5788,5880,6352,6556,7128,7133,7305,7940,11151,11326,54209,81704</t>
  </si>
  <si>
    <t>AIF1,CD3E,CD74,CD79A,GPR183,HLA-A,HLA-DMB,HLA-DPA1,HLA-DPB1,HLA-DRB1,HLA-E,IL7R,MEF2C,MNDA,PTPRC,RAC2,CCL5,SLC11A1,TNFAIP3,TNFRSF1B,TYROBP,LST1,CORO1A,VSIG4,TREM2,DOCK8</t>
  </si>
  <si>
    <t>GO:0051249</t>
  </si>
  <si>
    <t>regulation of lymphocyte activation</t>
  </si>
  <si>
    <t>31/508</t>
  </si>
  <si>
    <t>199,914,916,972,1880,3105,3109,3113,3115,3122,3123,3133,3134,3575,4208,4332,5788,5880,6352,6366,7128,7133,7305,7805,7940,11151,11326,51571,64092,81704,100423062</t>
  </si>
  <si>
    <t>AIF1,CD2,CD3E,CD74,GPR183,HLA-A,HLA-DMB,HLA-DPA1,HLA-DPB1,HLA-DRA,HLA-DRB1,HLA-E,HLA-F,IL7R,MEF2C,MNDA,PTPRC,RAC2,CCL5,CCL21,TNFAIP3,TNFRSF1B,TYROBP,LAPTM5,LST1,CORO1A,VSIG4,CYRIB,SAMSN1,DOCK8,IGLL5</t>
  </si>
  <si>
    <t>GO:0042110</t>
  </si>
  <si>
    <t>T cell activation</t>
  </si>
  <si>
    <t>30/475</t>
  </si>
  <si>
    <t>199,567,914,915,916,924,960,972,1880,2207,3105,3109,3113,3115,3122,3123,3133,3575,3936,5788,5880,6352,6366,6556,7133,7805,11151,11326,51571,81704</t>
  </si>
  <si>
    <t>AIF1,B2M,CD2,CD3D,CD3E,CD7,CD44,CD74,GPR183,FCER1G,HLA-A,HLA-DMB,HLA-DPA1,HLA-DPB1,HLA-DRA,HLA-DRB1,HLA-E,IL7R,LCP1,PTPRC,RAC2,CCL5,CCL21,SLC11A1,TNFRSF1B,LAPTM5,CORO1A,VSIG4,CYRIB,DOCK8</t>
  </si>
  <si>
    <t>GO:0050867</t>
  </si>
  <si>
    <t>positive regulation of cell activation</t>
  </si>
  <si>
    <t>28/412</t>
  </si>
  <si>
    <t>199,914,916,972,1880,3105,3109,3113,3115,3122,3123,3133,3134,3575,3689,4208,5159,5788,6348,6352,6366,7305,8673,11151,51571,54209,81704,100423062</t>
  </si>
  <si>
    <t>AIF1,CD2,CD3E,CD74,GPR183,HLA-A,HLA-DMB,HLA-DPA1,HLA-DPB1,HLA-DRA,HLA-DRB1,HLA-E,HLA-F,IL7R,ITGB2,MEF2C,PDGFRB,PTPRC,CCL3,CCL5,CCL21,TYROBP,VAMP8,CORO1A,CYRIB,TREM2,DOCK8,IGLL5</t>
  </si>
  <si>
    <t>GO:0046651</t>
  </si>
  <si>
    <t>lymphocyte proliferation</t>
  </si>
  <si>
    <t>24/283</t>
  </si>
  <si>
    <t>199,916,972,973,1880,3105,3109,3113,3115,3123,3133,3575,4208,4332,5788,5880,6352,6556,7133,7305,7940,11151,11326,81704</t>
  </si>
  <si>
    <t>AIF1,CD3E,CD74,CD79A,GPR183,HLA-A,HLA-DMB,HLA-DPA1,HLA-DPB1,HLA-DRB1,HLA-E,IL7R,MEF2C,MNDA,PTPRC,RAC2,CCL5,SLC11A1,TNFRSF1B,TYROBP,LST1,CORO1A,VSIG4,DOCK8</t>
  </si>
  <si>
    <t>GO:0032943</t>
  </si>
  <si>
    <t>mononuclear cell proliferation</t>
  </si>
  <si>
    <t>24/286</t>
  </si>
  <si>
    <t>GO:0002696</t>
  </si>
  <si>
    <t>positive regulation of leukocyte activation</t>
  </si>
  <si>
    <t>27/401</t>
  </si>
  <si>
    <t>199,914,916,972,1880,3105,3109,3113,3115,3122,3123,3133,3134,3575,3689,4208,5788,6348,6352,6366,7305,8673,11151,51571,54209,81704,100423062</t>
  </si>
  <si>
    <t>AIF1,CD2,CD3E,CD74,GPR183,HLA-A,HLA-DMB,HLA-DPA1,HLA-DPB1,HLA-DRA,HLA-DRB1,HLA-E,HLA-F,IL7R,ITGB2,MEF2C,PTPRC,CCL3,CCL5,CCL21,TYROBP,VAMP8,CORO1A,CYRIB,TREM2,DOCK8,IGLL5</t>
  </si>
  <si>
    <t>GO:0001819</t>
  </si>
  <si>
    <t>positive regulation of cytokine production</t>
  </si>
  <si>
    <t>27/437</t>
  </si>
  <si>
    <t>199,567,728,914,916,929,948,972,1535,2207,2219,3105,3113,3115,3133,3134,3148,4050,4332,5788,6348,6556,7305,7805,51571,54209,63940</t>
  </si>
  <si>
    <t>AIF1,B2M,C5AR1,CD2,CD3E,CD14,CD36,CD74,CYBA,FCER1G,FCN1,HLA-A,HLA-DPA1,HLA-DPB1,HLA-E,HLA-F,HMGB2,LTB,MNDA,PTPRC,CCL3,SLC11A1,TYROBP,LAPTM5,CYRIB,TREM2,GPSM3</t>
  </si>
  <si>
    <t>GO:0001817</t>
  </si>
  <si>
    <t>regulation of cytokine production</t>
  </si>
  <si>
    <t>34/782</t>
  </si>
  <si>
    <t>199,567,728,914,916,929,948,972,1535,2207,2219,3105,3106,3113,3115,3123,3133,3134,3148,4050,4332,5552,5788,6348,6556,7114,7128,7133,7305,7805,11326,51571,54209,63940</t>
  </si>
  <si>
    <t>AIF1,B2M,C5AR1,CD2,CD3E,CD14,CD36,CD74,CYBA,FCER1G,FCN1,HLA-A,HLA-B,HLA-DPA1,HLA-DPB1,HLA-DRB1,HLA-E,HLA-F,HMGB2,LTB,MNDA,SRGN,PTPRC,CCL3,SLC11A1,TMSB4X,TNFAIP3,TNFRSF1B,TYROBP,LAPTM5,VSIG4,CYRIB,TREM2,GPSM3</t>
  </si>
  <si>
    <t>GO:0070663</t>
  </si>
  <si>
    <t>regulation of leukocyte proliferation</t>
  </si>
  <si>
    <t>21/241</t>
  </si>
  <si>
    <t>199,916,972,1880,3105,3109,3113,3115,3123,3133,4208,4332,5788,5880,6352,7128,7133,7305,7940,11151,11326</t>
  </si>
  <si>
    <t>AIF1,CD3E,CD74,GPR183,HLA-A,HLA-DMB,HLA-DPA1,HLA-DPB1,HLA-DRB1,HLA-E,MEF2C,MNDA,PTPRC,RAC2,CCL5,TNFAIP3,TNFRSF1B,TYROBP,LST1,CORO1A,VSIG4</t>
  </si>
  <si>
    <t>GO:0050670</t>
  </si>
  <si>
    <t>regulation of lymphocyte proliferation</t>
  </si>
  <si>
    <t>20/221</t>
  </si>
  <si>
    <t>199,916,972,1880,3105,3109,3113,3115,3123,3133,4208,4332,5788,5880,6352,7133,7305,7940,11151,11326</t>
  </si>
  <si>
    <t>AIF1,CD3E,CD74,GPR183,HLA-A,HLA-DMB,HLA-DPA1,HLA-DPB1,HLA-DRB1,HLA-E,MEF2C,MNDA,PTPRC,RAC2,CCL5,TNFRSF1B,TYROBP,LST1,CORO1A,VSIG4</t>
  </si>
  <si>
    <t>GO:0032944</t>
  </si>
  <si>
    <t>regulation of mononuclear cell proliferation</t>
  </si>
  <si>
    <t>20/223</t>
  </si>
  <si>
    <t>GO:0007159</t>
  </si>
  <si>
    <t>leukocyte cell-cell adhesion</t>
  </si>
  <si>
    <t>24/366</t>
  </si>
  <si>
    <t>199,916,960,972,3105,3109,3113,3115,3122,3123,3133,3575,3689,5788,5880,6279,6280,6352,6366,7805,11151,11326,51571,81704</t>
  </si>
  <si>
    <t>AIF1,CD3E,CD44,CD74,HLA-A,HLA-DMB,HLA-DPA1,HLA-DPB1,HLA-DRA,HLA-DRB1,HLA-E,IL7R,ITGB2,PTPRC,RAC2,S100A8,S100A9,CCL5,CCL21,LAPTM5,CORO1A,VSIG4,CYRIB,DOCK8</t>
  </si>
  <si>
    <t>GO:0050863</t>
  </si>
  <si>
    <t>regulation of T cell activation</t>
  </si>
  <si>
    <t>22/327</t>
  </si>
  <si>
    <t>199,914,916,972,3105,3109,3113,3115,3122,3123,3133,3575,5788,5880,6352,6366,7133,7805,11151,11326,51571,81704</t>
  </si>
  <si>
    <t>AIF1,CD2,CD3E,CD74,HLA-A,HLA-DMB,HLA-DPA1,HLA-DPB1,HLA-DRA,HLA-DRB1,HLA-E,IL7R,PTPRC,RAC2,CCL5,CCL21,TNFRSF1B,LAPTM5,CORO1A,VSIG4,CYRIB,DOCK8</t>
  </si>
  <si>
    <t>GO:1903039</t>
  </si>
  <si>
    <t>positive regulation of leukocyte cell-cell adhesion</t>
  </si>
  <si>
    <t>19/234</t>
  </si>
  <si>
    <t>199,916,960,972,3105,3109,3113,3115,3122,3123,3133,3575,3689,5788,6352,6366,11151,51571,81704</t>
  </si>
  <si>
    <t>AIF1,CD3E,CD44,CD74,HLA-A,HLA-DMB,HLA-DPA1,HLA-DPB1,HLA-DRA,HLA-DRB1,HLA-E,IL7R,ITGB2,PTPRC,CCL5,CCL21,CORO1A,CYRIB,DOCK8</t>
  </si>
  <si>
    <t>GO:0051251</t>
  </si>
  <si>
    <t>positive regulation of lymphocyte activation</t>
  </si>
  <si>
    <t>22/356</t>
  </si>
  <si>
    <t>199,916,972,1880,3105,3109,3113,3115,3122,3123,3133,3134,3575,4208,5788,6352,6366,7305,11151,51571,81704,100423062</t>
  </si>
  <si>
    <t>AIF1,CD3E,CD74,GPR183,HLA-A,HLA-DMB,HLA-DPA1,HLA-DPB1,HLA-DRA,HLA-DRB1,HLA-E,HLA-F,IL7R,MEF2C,PTPRC,CCL5,CCL21,TYROBP,CORO1A,CYRIB,DOCK8,IGLL5</t>
  </si>
  <si>
    <t>GO:1903037</t>
  </si>
  <si>
    <t>regulation of leukocyte cell-cell adhesion</t>
  </si>
  <si>
    <t>21/330</t>
  </si>
  <si>
    <t>199,916,960,972,3105,3109,3113,3115,3122,3123,3133,3575,3689,5788,6352,6366,7805,11151,11326,51571,81704</t>
  </si>
  <si>
    <t>AIF1,CD3E,CD44,CD74,HLA-A,HLA-DMB,HLA-DPA1,HLA-DPB1,HLA-DRA,HLA-DRB1,HLA-E,IL7R,ITGB2,PTPRC,CCL5,CCL21,LAPTM5,CORO1A,VSIG4,CYRIB,DOCK8</t>
  </si>
  <si>
    <t>GO:0030155</t>
  </si>
  <si>
    <t>regulation of cell adhesion</t>
  </si>
  <si>
    <t>29/734</t>
  </si>
  <si>
    <t>199,285,397,916,948,960,972,3105,3109,3113,3115,3122,3123,3133,3575,3689,5788,5880,6352,6366,6789,7805,7852,9595,11151,11326,51571,53827,81704</t>
  </si>
  <si>
    <t>AIF1,ANGPT2,ARHGDIB,CD3E,CD36,CD44,CD74,HLA-A,HLA-DMB,HLA-DPA1,HLA-DPB1,HLA-DRA,HLA-DRB1,HLA-E,IL7R,ITGB2,PTPRC,RAC2,CCL5,CCL21,STK4,LAPTM5,CXCR4,CYTIP,CORO1A,VSIG4,CYRIB,FXYD5,DOCK8</t>
  </si>
  <si>
    <t>GO:0022409</t>
  </si>
  <si>
    <t>positive regulation of cell-cell adhesion</t>
  </si>
  <si>
    <t>19/276</t>
  </si>
  <si>
    <t>GO:0050870</t>
  </si>
  <si>
    <t>positive regulation of T cell activation</t>
  </si>
  <si>
    <t>17/212</t>
  </si>
  <si>
    <t>199,916,972,3105,3109,3113,3115,3122,3123,3133,3575,5788,6352,6366,11151,51571,81704</t>
  </si>
  <si>
    <t>AIF1,CD3E,CD74,HLA-A,HLA-DMB,HLA-DPA1,HLA-DPB1,HLA-DRA,HLA-DRB1,HLA-E,IL7R,PTPRC,CCL5,CCL21,CORO1A,CYRIB,DOCK8</t>
  </si>
  <si>
    <t>GO:0042098</t>
  </si>
  <si>
    <t>T cell proliferation</t>
  </si>
  <si>
    <t>16/196</t>
  </si>
  <si>
    <t>199,916,3105,3109,3113,3115,3123,3133,5788,5880,6352,6556,7133,11151,11326,81704</t>
  </si>
  <si>
    <t>AIF1,CD3E,HLA-A,HLA-DMB,HLA-DPA1,HLA-DPB1,HLA-DRB1,HLA-E,PTPRC,RAC2,CCL5,SLC11A1,TNFRSF1B,CORO1A,VSIG4,DOCK8</t>
  </si>
  <si>
    <t>GO:0022407</t>
  </si>
  <si>
    <t>regulation of cell-cell adhesion</t>
  </si>
  <si>
    <t>22/439</t>
  </si>
  <si>
    <t>199,916,960,972,3105,3109,3113,3115,3122,3123,3133,3575,3689,5788,6352,6366,7805,11151,11326,51571,53827,81704</t>
  </si>
  <si>
    <t>AIF1,CD3E,CD44,CD74,HLA-A,HLA-DMB,HLA-DPA1,HLA-DPB1,HLA-DRA,HLA-DRB1,HLA-E,IL7R,ITGB2,PTPRC,CCL5,CCL21,LAPTM5,CORO1A,VSIG4,CYRIB,FXYD5,DOCK8</t>
  </si>
  <si>
    <t>GO:0045785</t>
  </si>
  <si>
    <t>positive regulation of cell adhesion</t>
  </si>
  <si>
    <t>21/425</t>
  </si>
  <si>
    <t>199,916,948,960,972,3105,3109,3113,3115,3122,3123,3133,3575,3689,5788,6352,6366,6789,11151,51571,81704</t>
  </si>
  <si>
    <t>AIF1,CD3E,CD36,CD44,CD74,HLA-A,HLA-DMB,HLA-DPA1,HLA-DPB1,HLA-DRA,HLA-DRB1,HLA-E,IL7R,ITGB2,PTPRC,CCL5,CCL21,STK4,CORO1A,CYRIB,DOCK8</t>
  </si>
  <si>
    <t>GO:0050671</t>
  </si>
  <si>
    <t>positive regulation of lymphocyte proliferation</t>
  </si>
  <si>
    <t>13/135</t>
  </si>
  <si>
    <t>199,916,972,1880,3105,3109,3113,3115,3133,4208,5788,6352,11151</t>
  </si>
  <si>
    <t>AIF1,CD3E,CD74,GPR183,HLA-A,HLA-DMB,HLA-DPA1,HLA-DPB1,HLA-E,MEF2C,PTPRC,CCL5,CORO1A</t>
  </si>
  <si>
    <t>GO:0032946</t>
  </si>
  <si>
    <t>positive regulation of mononuclear cell proliferation</t>
  </si>
  <si>
    <t>13/136</t>
  </si>
  <si>
    <t>GO:0042129</t>
  </si>
  <si>
    <t>regulation of T cell proliferation</t>
  </si>
  <si>
    <t>14/168</t>
  </si>
  <si>
    <t>199,916,3105,3109,3113,3115,3123,3133,5788,5880,6352,7133,11151,11326</t>
  </si>
  <si>
    <t>AIF1,CD3E,HLA-A,HLA-DMB,HLA-DPA1,HLA-DPB1,HLA-DRB1,HLA-E,PTPRC,RAC2,CCL5,TNFRSF1B,CORO1A,VSIG4</t>
  </si>
  <si>
    <t>GO:0070665</t>
  </si>
  <si>
    <t>positive regulation of leukocyte proliferation</t>
  </si>
  <si>
    <t>13/148</t>
  </si>
  <si>
    <t>GO:0042102</t>
  </si>
  <si>
    <t>positive regulation of T cell proliferation</t>
  </si>
  <si>
    <t>10/99</t>
  </si>
  <si>
    <t>199,916,3105,3109,3113,3115,3133,5788,6352,11151</t>
  </si>
  <si>
    <t>AIF1,CD3E,HLA-A,HLA-DMB,HLA-DPA1,HLA-DPB1,HLA-E,PTPRC,CCL5,CORO1A</t>
  </si>
  <si>
    <t>GO:0032649</t>
  </si>
  <si>
    <t>regulation of interferon-gamma production</t>
  </si>
  <si>
    <t>10/107</t>
  </si>
  <si>
    <t>914,916,929,3105,3113,3115,3123,6556,7805,51571</t>
  </si>
  <si>
    <t>CD2,CD3E,CD14,HLA-A,HLA-DPA1,HLA-DPB1,HLA-DRB1,SLC11A1,LAPTM5,CYRIB</t>
  </si>
  <si>
    <t>GO:0032609</t>
  </si>
  <si>
    <t>interferon-gamma production</t>
  </si>
  <si>
    <t>10/112</t>
  </si>
  <si>
    <t>GO:0032729</t>
  </si>
  <si>
    <t>positive regulation of interferon-gamma production</t>
  </si>
  <si>
    <t>8/65</t>
  </si>
  <si>
    <t>914,916,929,3105,3113,3115,6556,51571</t>
  </si>
  <si>
    <t>CD2,CD3E,CD14,HLA-A,HLA-DPA1,HLA-DPB1,SLC11A1,CYRIB</t>
  </si>
  <si>
    <t>3_Summary</t>
  </si>
  <si>
    <t>GO:0050778</t>
  </si>
  <si>
    <t>positive regulation of immune response</t>
  </si>
  <si>
    <t>42/761</t>
  </si>
  <si>
    <t>2,567,712,713,714,728,915,916,972,973,2207,2212,2214,2219,2357,2533,3105,3106,3109,3113,3115,3117,3119,3122,3123,3133,3134,3148,3689,4208,4332,5698,5720,5788,6352,6556,7305,7805,8673,11326,51571,100423062,948,1520,1535,1536,3107,3108,54209,6366,3002,10578,929,11151,5880,3820,6279,6280,10870,51466,914,924,951,960,3575,199,6348,6351,109,292,3561,5159,6688,4046,388,7128,4050,4854,3669,25939,7852</t>
  </si>
  <si>
    <t>A2M,B2M,C1QA,C1QB,C1QC,C5AR1,CD3D,CD3E,CD74,CD79A,FCER1G,FCGR2A,FCGR3A,FCN1,FPR1,FYB1,HLA-A,HLA-B,HLA-DMB,HLA-DPA1,HLA-DPB1,HLA-DQA1,HLA-DQB1,HLA-DRA,HLA-DRB1,HLA-E,HLA-F,HMGB2,ITGB2,MEF2C,MNDA,PSMB9,PSME1,PTPRC,CCL5,SLC11A1,TYROBP,LAPTM5,VAMP8,VSIG4,CYRIB,IGLL5,CD36,CTSS,CYBA,CYBB,HLA-C,HLA-DMA,TREM2,CCL21,GZMB,GNLY,CD14,CORO1A,RAC2,KLRB1,S100A8,S100A9,HCST,EVL,CD2,CD7,CD37,CD44,IL7R,AIF1,CCL3,CCL4,ADCY3,SLC25A5,IL2RG,PDGFRB,SPI1,LSP1,RHOB,TNFAIP3,LTB,NOTCH3,ISG20,SAMHD1,CXCR4</t>
  </si>
  <si>
    <t>3_Member</t>
  </si>
  <si>
    <t>2,567,712,713,714,728,915,916,972,973,2207,2212,2214,2219,2357,2533,3105,3106,3109,3113,3115,3117,3119,3122,3123,3133,3134,3148,3689,4208,4332,5698,5720,5788,6352,6556,7305,7805,8673,11326,51571,100423062</t>
  </si>
  <si>
    <t>A2M,B2M,C1QA,C1QB,C1QC,C5AR1,CD3D,CD3E,CD74,CD79A,FCER1G,FCGR2A,FCGR3A,FCN1,FPR1,FYB1,HLA-A,HLA-B,HLA-DMB,HLA-DPA1,HLA-DPB1,HLA-DQA1,HLA-DQB1,HLA-DRA,HLA-DRB1,HLA-E,HLA-F,HMGB2,ITGB2,MEF2C,MNDA,PSMB9,PSME1,PTPRC,CCL5,SLC11A1,TYROBP,LAPTM5,VAMP8,VSIG4,CYRIB,IGLL5</t>
  </si>
  <si>
    <t>GO:0048002</t>
  </si>
  <si>
    <t>antigen processing and presentation of peptide antigen</t>
  </si>
  <si>
    <t>25/194</t>
  </si>
  <si>
    <t>567,948,972,1520,1535,1536,2207,3105,3106,3107,3108,3109,3113,3115,3117,3119,3122,3123,3133,3134,5698,5720,6556,8673,54209</t>
  </si>
  <si>
    <t>B2M,CD36,CD74,CTSS,CYBA,CYBB,FCER1G,HLA-A,HLA-B,HLA-C,HLA-DMA,HLA-DMB,HLA-DPA1,HLA-DPB1,HLA-DQA1,HLA-DQB1,HLA-DRA,HLA-DRB1,HLA-E,HLA-F,PSMB9,PSME1,SLC11A1,VAMP8,TREM2</t>
  </si>
  <si>
    <t>GO:0019882</t>
  </si>
  <si>
    <t>antigen processing and presentation</t>
  </si>
  <si>
    <t>26/234</t>
  </si>
  <si>
    <t>567,948,972,1520,1535,1536,2207,3105,3106,3107,3108,3109,3113,3115,3117,3119,3122,3123,3133,3134,5698,5720,6366,6556,8673,54209</t>
  </si>
  <si>
    <t>B2M,CD36,CD74,CTSS,CYBA,CYBB,FCER1G,HLA-A,HLA-B,HLA-C,HLA-DMA,HLA-DMB,HLA-DPA1,HLA-DPB1,HLA-DQA1,HLA-DQB1,HLA-DRA,HLA-DRB1,HLA-E,HLA-F,PSMB9,PSME1,CCL21,SLC11A1,VAMP8,TREM2</t>
  </si>
  <si>
    <t>WikiPathways</t>
  </si>
  <si>
    <t>WP2328</t>
  </si>
  <si>
    <t>Allograft Rejection</t>
  </si>
  <si>
    <t>19/89</t>
  </si>
  <si>
    <t>712,713,714,3002,3105,3106,3107,3108,3109,3113,3115,3117,3119,3122,3123,3133,3134,6366,10578</t>
  </si>
  <si>
    <t>C1QA,C1QB,C1QC,GZMB,HLA-A,HLA-B,HLA-C,HLA-DMA,HLA-DMB,HLA-DPA1,HLA-DPB1,HLA-DQA1,HLA-DQB1,HLA-DRA,HLA-DRB1,HLA-E,HLA-F,CCL21,GNLY</t>
  </si>
  <si>
    <t>KEGG Pathway</t>
  </si>
  <si>
    <t>ko04145</t>
  </si>
  <si>
    <t>Phagosome</t>
  </si>
  <si>
    <t>22/154</t>
  </si>
  <si>
    <t>929,948,1520,1535,1536,2212,2214,3105,3106,3107,3108,3109,3113,3115,3117,3119,3122,3123,3133,3134,3689,11151</t>
  </si>
  <si>
    <t>CD14,CD36,CTSS,CYBA,CYBB,FCGR2A,FCGR3A,HLA-A,HLA-B,HLA-C,HLA-DMA,HLA-DMB,HLA-DPA1,HLA-DPB1,HLA-DQA1,HLA-DQB1,HLA-DRA,HLA-DRB1,HLA-E,HLA-F,ITGB2,CORO1A</t>
  </si>
  <si>
    <t>GO:0002478</t>
  </si>
  <si>
    <t>antigen processing and presentation of exogenous peptide antigen</t>
  </si>
  <si>
    <t>23/177</t>
  </si>
  <si>
    <t>567,948,972,1520,1535,1536,2207,3105,3106,3107,3108,3109,3113,3115,3117,3119,3122,3123,3133,3134,5698,5720,8673</t>
  </si>
  <si>
    <t>B2M,CD36,CD74,CTSS,CYBA,CYBB,FCER1G,HLA-A,HLA-B,HLA-C,HLA-DMA,HLA-DMB,HLA-DPA1,HLA-DPB1,HLA-DQA1,HLA-DQB1,HLA-DRA,HLA-DRB1,HLA-E,HLA-F,PSMB9,PSME1,VAMP8</t>
  </si>
  <si>
    <t>GO:0019884</t>
  </si>
  <si>
    <t>antigen processing and presentation of exogenous antigen</t>
  </si>
  <si>
    <t>23/185</t>
  </si>
  <si>
    <t>ko05150</t>
  </si>
  <si>
    <t>Staphylococcus aureus infection</t>
  </si>
  <si>
    <t>16/56</t>
  </si>
  <si>
    <t>712,713,714,728,2212,2214,2357,3108,3109,3113,3115,3117,3119,3122,3123,3689</t>
  </si>
  <si>
    <t>C1QA,C1QB,C1QC,C5AR1,FCGR2A,FCGR3A,FPR1,HLA-DMA,HLA-DMB,HLA-DPA1,HLA-DPB1,HLA-DQA1,HLA-DQB1,HLA-DRA,HLA-DRB1,ITGB2</t>
  </si>
  <si>
    <t>hsa04145</t>
  </si>
  <si>
    <t>22/168</t>
  </si>
  <si>
    <t>hsa05330</t>
  </si>
  <si>
    <t xml:space="preserve">Allograft rejection </t>
  </si>
  <si>
    <t>14/38</t>
  </si>
  <si>
    <t>3002,3105,3106,3107,3108,3109,3113,3115,3117,3119,3122,3123,3133,3134</t>
  </si>
  <si>
    <t>GZMB,HLA-A,HLA-B,HLA-C,HLA-DMA,HLA-DMB,HLA-DPA1,HLA-DPB1,HLA-DQA1,HLA-DQB1,HLA-DRA,HLA-DRB1,HLA-E,HLA-F</t>
  </si>
  <si>
    <t>ko05330</t>
  </si>
  <si>
    <t>Allograft rejection</t>
  </si>
  <si>
    <t>hsa04612</t>
  </si>
  <si>
    <t xml:space="preserve">Antigen processing and presentation </t>
  </si>
  <si>
    <t>17/77</t>
  </si>
  <si>
    <t>567,972,1520,3105,3106,3107,3108,3109,3113,3115,3117,3119,3122,3123,3133,3134,5720</t>
  </si>
  <si>
    <t>B2M,CD74,CTSS,HLA-A,HLA-B,HLA-C,HLA-DMA,HLA-DMB,HLA-DPA1,HLA-DPB1,HLA-DQA1,HLA-DQB1,HLA-DRA,HLA-DRB1,HLA-E,HLA-F,PSME1</t>
  </si>
  <si>
    <t>ko04612</t>
  </si>
  <si>
    <t>Antigen processing and presentation</t>
  </si>
  <si>
    <t>hsa05332</t>
  </si>
  <si>
    <t xml:space="preserve">Graft-versus-host disease </t>
  </si>
  <si>
    <t>14/41</t>
  </si>
  <si>
    <t>ko05332</t>
  </si>
  <si>
    <t>Graft-versus-host disease</t>
  </si>
  <si>
    <t>hsa04940</t>
  </si>
  <si>
    <t xml:space="preserve">Type I diabetes mellitus </t>
  </si>
  <si>
    <t>14/43</t>
  </si>
  <si>
    <t>ko04940</t>
  </si>
  <si>
    <t>Type I diabetes mellitus</t>
  </si>
  <si>
    <t>hsa05416</t>
  </si>
  <si>
    <t xml:space="preserve">Viral myocarditis </t>
  </si>
  <si>
    <t>15/59</t>
  </si>
  <si>
    <t>3105,3106,3107,3108,3109,3113,3115,3117,3119,3122,3123,3133,3134,3689,5880</t>
  </si>
  <si>
    <t>HLA-A,HLA-B,HLA-C,HLA-DMA,HLA-DMB,HLA-DPA1,HLA-DPB1,HLA-DQA1,HLA-DQB1,HLA-DRA,HLA-DRB1,HLA-E,HLA-F,ITGB2,RAC2</t>
  </si>
  <si>
    <t>R-HSA-1280218</t>
  </si>
  <si>
    <t>Adaptive Immune System</t>
  </si>
  <si>
    <t>36/763</t>
  </si>
  <si>
    <t>567,915,916,929,948,972,973,1520,1535,1536,2214,2533,3105,3106,3107,3109,3113,3115,3117,3119,3122,3123,3133,3134,3689,3820,5698,5720,5788,6279,6280,7305,8673,10870,51466,54209</t>
  </si>
  <si>
    <t>B2M,CD3D,CD3E,CD14,CD36,CD74,CD79A,CTSS,CYBA,CYBB,FCGR3A,FYB1,HLA-A,HLA-B,HLA-C,HLA-DMB,HLA-DPA1,HLA-DPB1,HLA-DQA1,HLA-DQB1,HLA-DRA,HLA-DRB1,HLA-E,HLA-F,ITGB2,KLRB1,PSMB9,PSME1,PTPRC,S100A8,S100A9,TYROBP,VAMP8,HCST,EVL,TREM2</t>
  </si>
  <si>
    <t>hsa04640</t>
  </si>
  <si>
    <t xml:space="preserve">Hematopoietic cell lineage </t>
  </si>
  <si>
    <t>17/97</t>
  </si>
  <si>
    <t>914,915,916,924,929,948,951,960,3108,3109,3113,3115,3117,3119,3122,3123,3575</t>
  </si>
  <si>
    <t>CD2,CD3D,CD3E,CD7,CD14,CD36,CD37,CD44,HLA-DMA,HLA-DMB,HLA-DPA1,HLA-DPB1,HLA-DQA1,HLA-DQB1,HLA-DRA,HLA-DRB1,IL7R</t>
  </si>
  <si>
    <t>ko04640</t>
  </si>
  <si>
    <t>Hematopoietic cell lineage</t>
  </si>
  <si>
    <t>hsa05150</t>
  </si>
  <si>
    <t>16/80</t>
  </si>
  <si>
    <t>hsa05320</t>
  </si>
  <si>
    <t xml:space="preserve">Autoimmune thyroid disease </t>
  </si>
  <si>
    <t>14/53</t>
  </si>
  <si>
    <t>ko05320</t>
  </si>
  <si>
    <t>Autoimmune thyroid disease</t>
  </si>
  <si>
    <t>GO:0034341</t>
  </si>
  <si>
    <t>response to interferon-gamma</t>
  </si>
  <si>
    <t>20/197</t>
  </si>
  <si>
    <t>199,567,960,972,3105,3106,3107,3113,3115,3117,3119,3122,3123,3133,3134,6348,6351,6352,6366,6556</t>
  </si>
  <si>
    <t>AIF1,B2M,CD44,CD74,HLA-A,HLA-B,HLA-C,HLA-DPA1,HLA-DPB1,HLA-DQA1,HLA-DQB1,HLA-DRA,HLA-DRB1,HLA-E,HLA-F,CCL3,CCL4,CCL5,CCL21,SLC11A1</t>
  </si>
  <si>
    <t>GO:0002253</t>
  </si>
  <si>
    <t>activation of immune response</t>
  </si>
  <si>
    <t>30/573</t>
  </si>
  <si>
    <t>2,712,713,714,728,915,916,973,2207,2212,2214,2219,2357,2533,3105,3113,3115,3117,3119,3122,3123,4208,4332,5698,5720,5788,7305,7805,11326,100423062</t>
  </si>
  <si>
    <t>A2M,C1QA,C1QB,C1QC,C5AR1,CD3D,CD3E,CD79A,FCER1G,FCGR2A,FCGR3A,FCN1,FPR1,FYB1,HLA-A,HLA-DPA1,HLA-DPB1,HLA-DQA1,HLA-DQB1,HLA-DRA,HLA-DRB1,MEF2C,MNDA,PSMB9,PSME1,PTPRC,TYROBP,LAPTM5,VSIG4,IGLL5</t>
  </si>
  <si>
    <t>hsa05166</t>
  </si>
  <si>
    <t>HTLV-I infection</t>
  </si>
  <si>
    <t>21/256</t>
  </si>
  <si>
    <t>109,292,915,916,3105,3106,3107,3108,3109,3113,3115,3117,3119,3122,3123,3133,3134,3561,3689,5159,6688</t>
  </si>
  <si>
    <t>ADCY3,SLC25A5,CD3D,CD3E,HLA-A,HLA-B,HLA-C,HLA-DMA,HLA-DMB,HLA-DPA1,HLA-DPB1,HLA-DQA1,HLA-DQB1,HLA-DRA,HLA-DRB1,HLA-E,HLA-F,IL2RG,ITGB2,PDGFRB,SPI1</t>
  </si>
  <si>
    <t>ko05166</t>
  </si>
  <si>
    <t>GO:0071346</t>
  </si>
  <si>
    <t>cellular response to interferon-gamma</t>
  </si>
  <si>
    <t>18/177</t>
  </si>
  <si>
    <t>199,567,960,3105,3106,3107,3113,3115,3117,3119,3122,3123,3133,3134,6348,6351,6352,6366</t>
  </si>
  <si>
    <t>AIF1,B2M,CD44,HLA-A,HLA-B,HLA-C,HLA-DPA1,HLA-DPB1,HLA-DQA1,HLA-DQB1,HLA-DRA,HLA-DRB1,HLA-E,HLA-F,CCL3,CCL4,CCL5,CCL21</t>
  </si>
  <si>
    <t>hsa04514</t>
  </si>
  <si>
    <t xml:space="preserve">Cell adhesion molecules (CAMs) </t>
  </si>
  <si>
    <t>16/144</t>
  </si>
  <si>
    <t>914,3105,3106,3107,3108,3109,3113,3115,3117,3119,3122,3123,3133,3134,3689,5788</t>
  </si>
  <si>
    <t>CD2,HLA-A,HLA-B,HLA-C,HLA-DMA,HLA-DMB,HLA-DPA1,HLA-DPB1,HLA-DQA1,HLA-DQB1,HLA-DRA,HLA-DRB1,HLA-E,HLA-F,ITGB2,PTPRC</t>
  </si>
  <si>
    <t>ko04514</t>
  </si>
  <si>
    <t>Cell adhesion molecules (CAMs)</t>
  </si>
  <si>
    <t>GO:0002429</t>
  </si>
  <si>
    <t>immune response-activating cell surface receptor signaling pathway</t>
  </si>
  <si>
    <t>25/481</t>
  </si>
  <si>
    <t>728,915,916,973,2207,2212,2214,2219,2357,2533,3105,3113,3115,3117,3119,3122,3123,4208,4332,5698,5720,5788,7305,7805,100423062</t>
  </si>
  <si>
    <t>C5AR1,CD3D,CD3E,CD79A,FCER1G,FCGR2A,FCGR3A,FCN1,FPR1,FYB1,HLA-A,HLA-DPA1,HLA-DPB1,HLA-DQA1,HLA-DQB1,HLA-DRA,HLA-DRB1,MEF2C,MNDA,PSMB9,PSME1,PTPRC,TYROBP,LAPTM5,IGLL5</t>
  </si>
  <si>
    <t>GO:0002757</t>
  </si>
  <si>
    <t>immune response-activating signal transduction</t>
  </si>
  <si>
    <t>ko05152</t>
  </si>
  <si>
    <t>Tuberculosis</t>
  </si>
  <si>
    <t>17/179</t>
  </si>
  <si>
    <t>929,972,1520,2207,2212,2214,3108,3109,3113,3115,3117,3119,3122,3123,3689,4046,11151</t>
  </si>
  <si>
    <t>CD14,CD74,CTSS,FCER1G,FCGR2A,FCGR3A,HLA-DMA,HLA-DMB,HLA-DPA1,HLA-DPB1,HLA-DQA1,HLA-DQB1,HLA-DRA,HLA-DRB1,ITGB2,LSP1,CORO1A</t>
  </si>
  <si>
    <t>R-HSA-202427</t>
  </si>
  <si>
    <t>Phosphorylation of CD3 and TCR zeta chains</t>
  </si>
  <si>
    <t>9/22</t>
  </si>
  <si>
    <t>915,916,3113,3115,3117,3119,3122,3123,5788</t>
  </si>
  <si>
    <t>CD3D,CD3E,HLA-DPA1,HLA-DPB1,HLA-DQA1,HLA-DQB1,HLA-DRA,HLA-DRB1,PTPRC</t>
  </si>
  <si>
    <t>R-HSA-202433</t>
  </si>
  <si>
    <t>Generation of second messenger molecules</t>
  </si>
  <si>
    <t>10/34</t>
  </si>
  <si>
    <t>915,916,2533,3113,3115,3117,3119,3122,3123,51466</t>
  </si>
  <si>
    <t>CD3D,CD3E,FYB1,HLA-DPA1,HLA-DPB1,HLA-DQA1,HLA-DQB1,HLA-DRA,HLA-DRB1,EVL</t>
  </si>
  <si>
    <t>hsa05152</t>
  </si>
  <si>
    <t>17/192</t>
  </si>
  <si>
    <t>GO:0002768</t>
  </si>
  <si>
    <t>immune response-regulating cell surface receptor signaling pathway</t>
  </si>
  <si>
    <t>25/515</t>
  </si>
  <si>
    <t>GO:0002764</t>
  </si>
  <si>
    <t>immune response-regulating signaling pathway</t>
  </si>
  <si>
    <t>25/518</t>
  </si>
  <si>
    <t>GO:0060333</t>
  </si>
  <si>
    <t>interferon-gamma-mediated signaling pathway</t>
  </si>
  <si>
    <t>13/91</t>
  </si>
  <si>
    <t>567,960,3105,3106,3107,3113,3115,3117,3119,3122,3123,3133,3134</t>
  </si>
  <si>
    <t>B2M,CD44,HLA-A,HLA-B,HLA-C,HLA-DPA1,HLA-DPB1,HLA-DQA1,HLA-DQB1,HLA-DRA,HLA-DRB1,HLA-E,HLA-F</t>
  </si>
  <si>
    <t>R-HSA-877300</t>
  </si>
  <si>
    <t>Interferon gamma signaling</t>
  </si>
  <si>
    <t>hsa05140</t>
  </si>
  <si>
    <t xml:space="preserve">Leishmania infection </t>
  </si>
  <si>
    <t>12/73</t>
  </si>
  <si>
    <t>1535,2212,2214,3108,3109,3113,3115,3117,3119,3122,3123,3689</t>
  </si>
  <si>
    <t>CYBA,FCGR2A,FCGR3A,HLA-DMA,HLA-DMB,HLA-DPA1,HLA-DPB1,HLA-DQA1,HLA-DQB1,HLA-DRA,HLA-DRB1,ITGB2</t>
  </si>
  <si>
    <t>ko05140</t>
  </si>
  <si>
    <t>Leishmaniasis</t>
  </si>
  <si>
    <t>R-HSA-202430</t>
  </si>
  <si>
    <t>Translocation of ZAP-70 to Immunological synapse</t>
  </si>
  <si>
    <t>8/19</t>
  </si>
  <si>
    <t>915,916,3113,3115,3117,3119,3122,3123</t>
  </si>
  <si>
    <t>CD3D,CD3E,HLA-DPA1,HLA-DPB1,HLA-DQA1,HLA-DQB1,HLA-DRA,HLA-DRB1</t>
  </si>
  <si>
    <t>hsa05310</t>
  </si>
  <si>
    <t xml:space="preserve">Asthma </t>
  </si>
  <si>
    <t>9/31</t>
  </si>
  <si>
    <t>2207,3108,3109,3113,3115,3117,3119,3122,3123</t>
  </si>
  <si>
    <t>FCER1G,HLA-DMA,HLA-DMB,HLA-DPA1,HLA-DPB1,HLA-DQA1,HLA-DQB1,HLA-DRA,HLA-DRB1</t>
  </si>
  <si>
    <t>ko05310</t>
  </si>
  <si>
    <t>Asthma</t>
  </si>
  <si>
    <t>WP4217</t>
  </si>
  <si>
    <t>Ebola Virus Pathway on Host</t>
  </si>
  <si>
    <t>14/131</t>
  </si>
  <si>
    <t>388,3105,3106,3107,3108,3109,3113,3115,3117,3119,3122,3123,3133,3134</t>
  </si>
  <si>
    <t>RHOB,HLA-A,HLA-B,HLA-C,HLA-DMA,HLA-DMB,HLA-DPA1,HLA-DPB1,HLA-DQA1,HLA-DQB1,HLA-DRA,HLA-DRB1,HLA-E,HLA-F</t>
  </si>
  <si>
    <t>hsa05169</t>
  </si>
  <si>
    <t>Epstein-Barr virus infection</t>
  </si>
  <si>
    <t>19/299</t>
  </si>
  <si>
    <t>567,915,916,960,3105,3106,3107,3108,3109,3113,3115,3117,3119,3122,3123,3133,3134,6688,7128</t>
  </si>
  <si>
    <t>B2M,CD3D,CD3E,CD44,HLA-A,HLA-B,HLA-C,HLA-DMA,HLA-DMB,HLA-DPA1,HLA-DPB1,HLA-DQA1,HLA-DQB1,HLA-DRA,HLA-DRB1,HLA-E,HLA-F,SPI1,TNFAIP3</t>
  </si>
  <si>
    <t>ko05323</t>
  </si>
  <si>
    <t>Rheumatoid arthritis</t>
  </si>
  <si>
    <t>12/90</t>
  </si>
  <si>
    <t>3108,3109,3113,3115,3117,3119,3122,3123,3689,4050,6348,6352</t>
  </si>
  <si>
    <t>HLA-DMA,HLA-DMB,HLA-DPA1,HLA-DPB1,HLA-DQA1,HLA-DQB1,HLA-DRA,HLA-DRB1,ITGB2,LTB,CCL3,CCL5</t>
  </si>
  <si>
    <t>R-HSA-389948</t>
  </si>
  <si>
    <t>PD-1 signaling</t>
  </si>
  <si>
    <t>8/23</t>
  </si>
  <si>
    <t>ko04658</t>
  </si>
  <si>
    <t>Th1 and Th2 cell differentiation</t>
  </si>
  <si>
    <t>12/92</t>
  </si>
  <si>
    <t>915,916,3108,3109,3113,3115,3117,3119,3122,3123,3561,4854</t>
  </si>
  <si>
    <t>CD3D,CD3E,HLA-DMA,HLA-DMB,HLA-DPA1,HLA-DPB1,HLA-DQA1,HLA-DQB1,HLA-DRA,HLA-DRB1,IL2RG,NOTCH3</t>
  </si>
  <si>
    <t>R-HSA-202403</t>
  </si>
  <si>
    <t>TCR signaling</t>
  </si>
  <si>
    <t>13/120</t>
  </si>
  <si>
    <t>915,916,2533,3113,3115,3117,3119,3122,3123,5698,5720,5788,51466</t>
  </si>
  <si>
    <t>CD3D,CD3E,FYB1,HLA-DPA1,HLA-DPB1,HLA-DQA1,HLA-DQB1,HLA-DRA,HLA-DRB1,PSMB9,PSME1,PTPRC,EVL</t>
  </si>
  <si>
    <t>hsa05168</t>
  </si>
  <si>
    <t>Herpes simplex infection</t>
  </si>
  <si>
    <t>15/185</t>
  </si>
  <si>
    <t>972,3105,3106,3107,3108,3109,3113,3115,3117,3119,3122,3123,3133,3134,6352</t>
  </si>
  <si>
    <t>CD74,HLA-A,HLA-B,HLA-C,HLA-DMA,HLA-DMB,HLA-DPA1,HLA-DPB1,HLA-DQA1,HLA-DQB1,HLA-DRA,HLA-DRB1,HLA-E,HLA-F,CCL5</t>
  </si>
  <si>
    <t>ko05168</t>
  </si>
  <si>
    <t>hsa04658</t>
  </si>
  <si>
    <t>12/98</t>
  </si>
  <si>
    <t>hsa05323</t>
  </si>
  <si>
    <t>12/99</t>
  </si>
  <si>
    <t>GO:0002495</t>
  </si>
  <si>
    <t>antigen processing and presentation of peptide antigen via MHC class II</t>
  </si>
  <si>
    <t>12/103</t>
  </si>
  <si>
    <t>972,1520,2207,3108,3109,3113,3115,3117,3119,3122,3123,54209</t>
  </si>
  <si>
    <t>CD74,CTSS,FCER1G,HLA-DMA,HLA-DMB,HLA-DPA1,HLA-DPB1,HLA-DQA1,HLA-DQB1,HLA-DRA,HLA-DRB1,TREM2</t>
  </si>
  <si>
    <t>GO:0002504</t>
  </si>
  <si>
    <t>antigen processing and presentation of peptide or polysaccharide antigen via MHC class II</t>
  </si>
  <si>
    <t>12/104</t>
  </si>
  <si>
    <t>hsa05322</t>
  </si>
  <si>
    <t xml:space="preserve">Systemic lupus erythematosus </t>
  </si>
  <si>
    <t>13/133</t>
  </si>
  <si>
    <t>712,713,714,2212,2214,3108,3109,3113,3115,3117,3119,3122,3123</t>
  </si>
  <si>
    <t>C1QA,C1QB,C1QC,FCGR2A,FCGR3A,HLA-DMA,HLA-DMB,HLA-DPA1,HLA-DPB1,HLA-DQA1,HLA-DQB1,HLA-DRA,HLA-DRB1</t>
  </si>
  <si>
    <t>ko05322</t>
  </si>
  <si>
    <t>Systemic lupus erythematosus</t>
  </si>
  <si>
    <t>R-HSA-913531</t>
  </si>
  <si>
    <t>Interferon Signaling</t>
  </si>
  <si>
    <t>15/199</t>
  </si>
  <si>
    <t>567,960,3105,3106,3107,3113,3115,3117,3119,3122,3123,3133,3134,3669,25939</t>
  </si>
  <si>
    <t>B2M,CD44,HLA-A,HLA-B,HLA-C,HLA-DPA1,HLA-DPB1,HLA-DQA1,HLA-DQB1,HLA-DRA,HLA-DRB1,HLA-E,HLA-F,ISG20,SAMHD1</t>
  </si>
  <si>
    <t>GO:0050851</t>
  </si>
  <si>
    <t>antigen receptor-mediated signaling pathway</t>
  </si>
  <si>
    <t>18/323</t>
  </si>
  <si>
    <t>915,916,973,2533,3105,3113,3115,3117,3119,3122,3123,4208,4332,5698,5720,5788,7805,100423062</t>
  </si>
  <si>
    <t>CD3D,CD3E,CD79A,FYB1,HLA-A,HLA-DPA1,HLA-DPB1,HLA-DQA1,HLA-DQB1,HLA-DRA,HLA-DRB1,MEF2C,MNDA,PSMB9,PSME1,PTPRC,LAPTM5,IGLL5</t>
  </si>
  <si>
    <t>hsa04672</t>
  </si>
  <si>
    <t xml:space="preserve">Intestinal immune network for IgA production </t>
  </si>
  <si>
    <t>9/49</t>
  </si>
  <si>
    <t>3108,3109,3113,3115,3117,3119,3122,3123,7852</t>
  </si>
  <si>
    <t>HLA-DMA,HLA-DMB,HLA-DPA1,HLA-DPB1,HLA-DQA1,HLA-DQB1,HLA-DRA,HLA-DRB1,CXCR4</t>
  </si>
  <si>
    <t>ko04672</t>
  </si>
  <si>
    <t>Intestinal immune network for IgA production</t>
  </si>
  <si>
    <t>GO:0019886</t>
  </si>
  <si>
    <t>antigen processing and presentation of exogenous peptide antigen via MHC class II</t>
  </si>
  <si>
    <t>11/99</t>
  </si>
  <si>
    <t>972,1520,2207,3108,3109,3113,3115,3117,3119,3122,3123</t>
  </si>
  <si>
    <t>CD74,CTSS,FCER1G,HLA-DMA,HLA-DMB,HLA-DPA1,HLA-DPB1,HLA-DQA1,HLA-DQB1,HLA-DRA,HLA-DRB1</t>
  </si>
  <si>
    <t>ko05169</t>
  </si>
  <si>
    <t>14/201</t>
  </si>
  <si>
    <t>960,3105,3106,3107,3113,3115,3117,3119,3122,3123,3133,3134,6688,7128</t>
  </si>
  <si>
    <t>CD44,HLA-A,HLA-B,HLA-C,HLA-DPA1,HLA-DPB1,HLA-DQA1,HLA-DQB1,HLA-DRA,HLA-DRB1,HLA-E,HLA-F,SPI1,TNFAIP3</t>
  </si>
  <si>
    <t>GO:0050852</t>
  </si>
  <si>
    <t>T cell receptor signaling pathway</t>
  </si>
  <si>
    <t>14/204</t>
  </si>
  <si>
    <t>915,916,2533,3105,3113,3115,3117,3119,3122,3123,5698,5720,5788,7805</t>
  </si>
  <si>
    <t>CD3D,CD3E,FYB1,HLA-A,HLA-DPA1,HLA-DPB1,HLA-DQA1,HLA-DQB1,HLA-DRA,HLA-DRB1,PSMB9,PSME1,PTPRC,LAPTM5</t>
  </si>
  <si>
    <t>ko04659</t>
  </si>
  <si>
    <t>Th17 cell differentiation</t>
  </si>
  <si>
    <t>11/107</t>
  </si>
  <si>
    <t>915,916,3108,3109,3113,3115,3117,3119,3122,3123,3561</t>
  </si>
  <si>
    <t>CD3D,CD3E,HLA-DMA,HLA-DMB,HLA-DPA1,HLA-DPB1,HLA-DQA1,HLA-DQB1,HLA-DRA,HLA-DRB1,IL2RG</t>
  </si>
  <si>
    <t>hsa04659</t>
  </si>
  <si>
    <t>11/112</t>
  </si>
  <si>
    <t>ko05321</t>
  </si>
  <si>
    <t>Inflammatory bowel disease (IBD)</t>
  </si>
  <si>
    <t>9/65</t>
  </si>
  <si>
    <t>3108,3109,3113,3115,3117,3119,3122,3123,3561</t>
  </si>
  <si>
    <t>HLA-DMA,HLA-DMB,HLA-DPA1,HLA-DPB1,HLA-DQA1,HLA-DQB1,HLA-DRA,HLA-DRB1,IL2RG</t>
  </si>
  <si>
    <t>hsa05321</t>
  </si>
  <si>
    <t>9/67</t>
  </si>
  <si>
    <t>R-HSA-202424</t>
  </si>
  <si>
    <t>Downstream TCR signaling</t>
  </si>
  <si>
    <t>10/98</t>
  </si>
  <si>
    <t>915,916,3113,3115,3117,3119,3122,3123,5698,5720</t>
  </si>
  <si>
    <t>CD3D,CD3E,HLA-DPA1,HLA-DPB1,HLA-DQA1,HLA-DQB1,HLA-DRA,HLA-DRB1,PSMB9,PSME1</t>
  </si>
  <si>
    <t>R-HSA-388841</t>
  </si>
  <si>
    <t>Costimulation by the CD28 family</t>
  </si>
  <si>
    <t>8/69</t>
  </si>
  <si>
    <t>R-HSA-2132295</t>
  </si>
  <si>
    <t>MHC class II antigen presentation</t>
  </si>
  <si>
    <t>9/123</t>
  </si>
  <si>
    <t>972,1520,3109,3113,3115,3117,3119,3122,3123</t>
  </si>
  <si>
    <t>CD74,CTSS,HLA-DMB,HLA-DPA1,HLA-DPB1,HLA-DQA1,HLA-DQB1,HLA-DRA,HLA-DRB1</t>
  </si>
  <si>
    <t>ko05145</t>
  </si>
  <si>
    <t>Toxoplasmosis</t>
  </si>
  <si>
    <t>8/113</t>
  </si>
  <si>
    <t>3108,3109,3113,3115,3117,3119,3122,3123</t>
  </si>
  <si>
    <t>HLA-DMA,HLA-DMB,HLA-DPA1,HLA-DPB1,HLA-DQA1,HLA-DQB1,HLA-DRA,HLA-DRB1</t>
  </si>
  <si>
    <t>hsa05145</t>
  </si>
  <si>
    <t>8/116</t>
  </si>
  <si>
    <t>ko05164</t>
  </si>
  <si>
    <t>Influenza A</t>
  </si>
  <si>
    <t>9/173</t>
  </si>
  <si>
    <t>3108,3109,3113,3115,3117,3119,3122,3123,6352</t>
  </si>
  <si>
    <t>HLA-DMA,HLA-DMB,HLA-DPA1,HLA-DPB1,HLA-DQA1,HLA-DQB1,HLA-DRA,HLA-DRB1,CCL5</t>
  </si>
  <si>
    <t>hsa05164</t>
  </si>
  <si>
    <t>9/182</t>
  </si>
  <si>
    <t>4_Summary</t>
  </si>
  <si>
    <t>GO:0002250</t>
  </si>
  <si>
    <t>adaptive immune response</t>
  </si>
  <si>
    <t>35/713</t>
  </si>
  <si>
    <t>567,712,713,714,915,916,924,962,972,973,1520,1880,2207,3105,3106,3107,3108,3109,3113,3115,3117,3119,3122,3123,3133,3134,3575,4208,5788,6556,7128,7133,51571,64092,100423062,929,948,1535,1536,5698,5720,6279,6280,8673,2,728,3689,5880,6813,7305,7805,11326,3002,11151,4069,10578,2214,3820,10870,54209,2876,25939,348,8530,199,285,3669,3561,7852,9744,64744,292</t>
  </si>
  <si>
    <t>B2M,C1QA,C1QB,C1QC,CD3D,CD3E,CD7,CD48,CD74,CD79A,CTSS,GPR183,FCER1G,HLA-A,HLA-B,HLA-C,HLA-DMA,HLA-DMB,HLA-DPA1,HLA-DPB1,HLA-DQA1,HLA-DQB1,HLA-DRA,HLA-DRB1,HLA-E,HLA-F,IL7R,MEF2C,PTPRC,SLC11A1,TNFAIP3,TNFRSF1B,CYRIB,SAMSN1,IGLL5,CD14,CD36,CYBA,CYBB,PSMB9,PSME1,S100A8,S100A9,VAMP8,A2M,C5AR1,ITGB2,RAC2,STXBP2,TYROBP,LAPTM5,VSIG4,GZMB,CORO1A,LYZ,GNLY,FCGR3A,KLRB1,HCST,TREM2,GPX1,SAMHD1,APOE,CST7,AIF1,ANGPT2,ISG20,IL2RG,CXCR4,ACAP1,SMAP2,SLC25A5</t>
  </si>
  <si>
    <t>4_Member</t>
  </si>
  <si>
    <t>567,712,713,714,915,916,924,962,972,973,1520,1880,2207,3105,3106,3107,3108,3109,3113,3115,3117,3119,3122,3123,3133,3134,3575,4208,5788,6556,7128,7133,51571,64092,100423062</t>
  </si>
  <si>
    <t>B2M,C1QA,C1QB,C1QC,CD3D,CD3E,CD7,CD48,CD74,CD79A,CTSS,GPR183,FCER1G,HLA-A,HLA-B,HLA-C,HLA-DMA,HLA-DMB,HLA-DPA1,HLA-DPB1,HLA-DQA1,HLA-DQB1,HLA-DRA,HLA-DRB1,HLA-E,HLA-F,IL7R,MEF2C,PTPRC,SLC11A1,TNFAIP3,TNFRSF1B,CYRIB,SAMSN1,IGLL5</t>
  </si>
  <si>
    <t>R-HSA-1236975</t>
  </si>
  <si>
    <t>Antigen processing-Cross presentation</t>
  </si>
  <si>
    <t>16/105</t>
  </si>
  <si>
    <t>567,929,948,1520,1535,1536,3105,3106,3107,3133,3134,5698,5720,6279,6280,8673</t>
  </si>
  <si>
    <t>B2M,CD14,CD36,CTSS,CYBA,CYBB,HLA-A,HLA-B,HLA-C,HLA-E,HLA-F,PSMB9,PSME1,S100A8,S100A9,VAMP8</t>
  </si>
  <si>
    <t>GO:0002697</t>
  </si>
  <si>
    <t>regulation of immune effector process</t>
  </si>
  <si>
    <t>27/467</t>
  </si>
  <si>
    <t>2,567,712,713,714,728,948,972,3105,3106,3109,3122,3123,3133,3134,3575,3689,5788,5880,6813,7128,7133,7305,7805,8673,11326,51571</t>
  </si>
  <si>
    <t>A2M,B2M,C1QA,C1QB,C1QC,C5AR1,CD36,CD74,HLA-A,HLA-B,HLA-DMB,HLA-DRA,HLA-DRB1,HLA-E,HLA-F,IL7R,ITGB2,PTPRC,RAC2,STXBP2,TNFAIP3,TNFRSF1B,TYROBP,LAPTM5,VAMP8,VSIG4,CYRIB</t>
  </si>
  <si>
    <t>GO:0042590</t>
  </si>
  <si>
    <t>antigen processing and presentation of exogenous peptide antigen via MHC class I</t>
  </si>
  <si>
    <t>13/80</t>
  </si>
  <si>
    <t>567,948,1535,1536,2207,3105,3106,3107,3133,3134,5698,5720,8673</t>
  </si>
  <si>
    <t>B2M,CD36,CYBA,CYBB,FCER1G,HLA-A,HLA-B,HLA-C,HLA-E,HLA-F,PSMB9,PSME1,VAMP8</t>
  </si>
  <si>
    <t>GO:0002699</t>
  </si>
  <si>
    <t>positive regulation of immune effector process</t>
  </si>
  <si>
    <t>18/220</t>
  </si>
  <si>
    <t>567,948,972,3105,3106,3109,3122,3123,3133,3134,3689,5788,5880,6813,7305,7805,8673,51571</t>
  </si>
  <si>
    <t>B2M,CD36,CD74,HLA-A,HLA-B,HLA-DMB,HLA-DRA,HLA-DRB1,HLA-E,HLA-F,ITGB2,PTPRC,RAC2,STXBP2,TYROBP,LAPTM5,VAMP8,CYRIB</t>
  </si>
  <si>
    <t>R-HSA-1236974</t>
  </si>
  <si>
    <t>ER-Phagosome pathway</t>
  </si>
  <si>
    <t>13/90</t>
  </si>
  <si>
    <t>567,929,948,3105,3106,3107,3133,3134,5698,5720,6279,6280,8673</t>
  </si>
  <si>
    <t>B2M,CD14,CD36,HLA-A,HLA-B,HLA-C,HLA-E,HLA-F,PSMB9,PSME1,S100A8,S100A9,VAMP8</t>
  </si>
  <si>
    <t>GO:0001909</t>
  </si>
  <si>
    <t>leukocyte mediated cytotoxicity</t>
  </si>
  <si>
    <t>14/114</t>
  </si>
  <si>
    <t>567,3002,3105,3106,3122,3123,3133,3134,3575,5788,6813,7305,11151,51571</t>
  </si>
  <si>
    <t>B2M,GZMB,HLA-A,HLA-B,HLA-DRA,HLA-DRB1,HLA-E,HLA-F,IL7R,PTPRC,STXBP2,TYROBP,CORO1A,CYRIB</t>
  </si>
  <si>
    <t>GO:0001914</t>
  </si>
  <si>
    <t>regulation of T cell mediated cytotoxicity</t>
  </si>
  <si>
    <t>10/38</t>
  </si>
  <si>
    <t>567,3105,3106,3122,3123,3133,3134,3575,5788,51571</t>
  </si>
  <si>
    <t>B2M,HLA-A,HLA-B,HLA-DRA,HLA-DRB1,HLA-E,HLA-F,IL7R,PTPRC,CYRIB</t>
  </si>
  <si>
    <t>GO:0019883</t>
  </si>
  <si>
    <t>antigen processing and presentation of endogenous antigen</t>
  </si>
  <si>
    <t>9/26</t>
  </si>
  <si>
    <t>567,972,3105,3106,3107,3122,3123,3133,3134</t>
  </si>
  <si>
    <t>B2M,CD74,HLA-A,HLA-B,HLA-C,HLA-DRA,HLA-DRB1,HLA-E,HLA-F</t>
  </si>
  <si>
    <t>GO:0002819</t>
  </si>
  <si>
    <t>regulation of adaptive immune response</t>
  </si>
  <si>
    <t>16/170</t>
  </si>
  <si>
    <t>567,962,3105,3106,3122,3123,3133,3134,3575,4208,5788,6556,7128,7133,51571,64092</t>
  </si>
  <si>
    <t>B2M,CD48,HLA-A,HLA-B,HLA-DRA,HLA-DRB1,HLA-E,HLA-F,IL7R,MEF2C,PTPRC,SLC11A1,TNFAIP3,TNFRSF1B,CYRIB,SAMSN1</t>
  </si>
  <si>
    <t>GO:0002479</t>
  </si>
  <si>
    <t>antigen processing and presentation of exogenous peptide antigen via MHC class I, TAP-dependent</t>
  </si>
  <si>
    <t>12/75</t>
  </si>
  <si>
    <t>567,948,1535,1536,3105,3106,3107,3133,3134,5698,5720,8673</t>
  </si>
  <si>
    <t>B2M,CD36,CYBA,CYBB,HLA-A,HLA-B,HLA-C,HLA-E,HLA-F,PSMB9,PSME1,VAMP8</t>
  </si>
  <si>
    <t>R-HSA-1236977</t>
  </si>
  <si>
    <t>Endosomal/Vacuolar pathway</t>
  </si>
  <si>
    <t>7/11</t>
  </si>
  <si>
    <t>567,1520,3105,3106,3107,3133,3134</t>
  </si>
  <si>
    <t>B2M,CTSS,HLA-A,HLA-B,HLA-C,HLA-E,HLA-F</t>
  </si>
  <si>
    <t>GO:0002474</t>
  </si>
  <si>
    <t>antigen processing and presentation of peptide antigen via MHC class I</t>
  </si>
  <si>
    <t>13/99</t>
  </si>
  <si>
    <t>GO:0001916</t>
  </si>
  <si>
    <t>positive regulation of T cell mediated cytotoxicity</t>
  </si>
  <si>
    <t>9/29</t>
  </si>
  <si>
    <t>567,3105,3106,3122,3123,3133,3134,5788,51571</t>
  </si>
  <si>
    <t>B2M,HLA-A,HLA-B,HLA-DRA,HLA-DRB1,HLA-E,HLA-F,PTPRC,CYRIB</t>
  </si>
  <si>
    <t>GO:0002460</t>
  </si>
  <si>
    <t>adaptive immune response based on somatic recombination of immune receptors built from immunoglobulin superfamily domains</t>
  </si>
  <si>
    <t>21/369</t>
  </si>
  <si>
    <t>567,712,713,714,972,2207,3105,3106,3119,3122,3123,3133,3134,3575,4208,5788,6556,7128,7133,51571,100423062</t>
  </si>
  <si>
    <t>B2M,C1QA,C1QB,C1QC,CD74,FCER1G,HLA-A,HLA-B,HLA-DQB1,HLA-DRA,HLA-DRB1,HLA-E,HLA-F,IL7R,MEF2C,PTPRC,SLC11A1,TNFAIP3,TNFRSF1B,CYRIB,IGLL5</t>
  </si>
  <si>
    <t>GO:0001906</t>
  </si>
  <si>
    <t>cell killing</t>
  </si>
  <si>
    <t>16/183</t>
  </si>
  <si>
    <t>567,3002,3105,3106,3122,3123,3133,3134,3575,4069,5788,6813,7305,10578,11151,51571</t>
  </si>
  <si>
    <t>B2M,GZMB,HLA-A,HLA-B,HLA-DRA,HLA-DRB1,HLA-E,HLA-F,IL7R,LYZ,PTPRC,STXBP2,TYROBP,GNLY,CORO1A,CYRIB</t>
  </si>
  <si>
    <t>GO:0002483</t>
  </si>
  <si>
    <t>antigen processing and presentation of endogenous peptide antigen</t>
  </si>
  <si>
    <t>567,3105,3106,3107,3122,3123,3133,3134</t>
  </si>
  <si>
    <t>B2M,HLA-A,HLA-B,HLA-C,HLA-DRA,HLA-DRB1,HLA-E,HLA-F</t>
  </si>
  <si>
    <t>R-HSA-198933</t>
  </si>
  <si>
    <t>Immunoregulatory interactions between a Lymphoid and a non-Lymphoid cell</t>
  </si>
  <si>
    <t>14/132</t>
  </si>
  <si>
    <t>567,915,916,2214,3105,3106,3107,3133,3134,3689,3820,7305,10870,54209</t>
  </si>
  <si>
    <t>B2M,CD3D,CD3E,FCGR3A,HLA-A,HLA-B,HLA-C,HLA-E,HLA-F,ITGB2,KLRB1,TYROBP,HCST,TREM2</t>
  </si>
  <si>
    <t>GO:0001913</t>
  </si>
  <si>
    <t>T cell mediated cytotoxicity</t>
  </si>
  <si>
    <t>10/50</t>
  </si>
  <si>
    <t>GO:0002449</t>
  </si>
  <si>
    <t>lymphocyte mediated immunity</t>
  </si>
  <si>
    <t>20/361</t>
  </si>
  <si>
    <t>567,712,713,714,972,2207,3002,3105,3106,3119,3122,3123,3133,3134,3575,5788,7133,11151,51571,100423062</t>
  </si>
  <si>
    <t>B2M,C1QA,C1QB,C1QC,CD74,FCER1G,GZMB,HLA-A,HLA-B,HLA-DQB1,HLA-DRA,HLA-DRB1,HLA-E,HLA-F,IL7R,PTPRC,TNFRSF1B,CORO1A,CYRIB,IGLL5</t>
  </si>
  <si>
    <t>GO:0002703</t>
  </si>
  <si>
    <t>regulation of leukocyte mediated immunity</t>
  </si>
  <si>
    <t>16/209</t>
  </si>
  <si>
    <t>567,3105,3106,3122,3123,3133,3134,3575,3689,5788,5880,6813,7133,7305,8673,51571</t>
  </si>
  <si>
    <t>B2M,HLA-A,HLA-B,HLA-DRA,HLA-DRB1,HLA-E,HLA-F,IL7R,ITGB2,PTPRC,RAC2,STXBP2,TNFRSF1B,TYROBP,VAMP8,CYRIB</t>
  </si>
  <si>
    <t>GO:0001912</t>
  </si>
  <si>
    <t>positive regulation of leukocyte mediated cytotoxicity</t>
  </si>
  <si>
    <t>10/55</t>
  </si>
  <si>
    <t>567,3105,3106,3122,3123,3133,3134,5788,7305,51571</t>
  </si>
  <si>
    <t>B2M,HLA-A,HLA-B,HLA-DRA,HLA-DRB1,HLA-E,HLA-F,PTPRC,TYROBP,CYRIB</t>
  </si>
  <si>
    <t>GO:0002822</t>
  </si>
  <si>
    <t>regulation of adaptive immune response based on somatic recombination of immune receptors built from immunoglobulin superfamily domains</t>
  </si>
  <si>
    <t>14/155</t>
  </si>
  <si>
    <t>567,3105,3106,3122,3123,3133,3134,3575,4208,5788,6556,7128,7133,51571</t>
  </si>
  <si>
    <t>B2M,HLA-A,HLA-B,HLA-DRA,HLA-DRB1,HLA-E,HLA-F,IL7R,MEF2C,PTPRC,SLC11A1,TNFAIP3,TNFRSF1B,CYRIB</t>
  </si>
  <si>
    <t>GO:0002480</t>
  </si>
  <si>
    <t>antigen processing and presentation of exogenous peptide antigen via MHC class I, TAP-independent</t>
  </si>
  <si>
    <t>6/9</t>
  </si>
  <si>
    <t>567,3105,3106,3107,3133,3134</t>
  </si>
  <si>
    <t>B2M,HLA-A,HLA-B,HLA-C,HLA-E,HLA-F</t>
  </si>
  <si>
    <t>GO:0002709</t>
  </si>
  <si>
    <t>regulation of T cell mediated immunity</t>
  </si>
  <si>
    <t>11/78</t>
  </si>
  <si>
    <t>567,3105,3106,3122,3123,3133,3134,3575,5788,7133,51571</t>
  </si>
  <si>
    <t>B2M,HLA-A,HLA-B,HLA-DRA,HLA-DRB1,HLA-E,HLA-F,IL7R,PTPRC,TNFRSF1B,CYRIB</t>
  </si>
  <si>
    <t>GO:0001910</t>
  </si>
  <si>
    <t>regulation of leukocyte mediated cytotoxicity</t>
  </si>
  <si>
    <t>11/79</t>
  </si>
  <si>
    <t>567,3105,3106,3122,3123,3133,3134,3575,5788,7305,51571</t>
  </si>
  <si>
    <t>B2M,HLA-A,HLA-B,HLA-DRA,HLA-DRB1,HLA-E,HLA-F,IL7R,PTPRC,TYROBP,CYRIB</t>
  </si>
  <si>
    <t>GO:0031343</t>
  </si>
  <si>
    <t>positive regulation of cell killing</t>
  </si>
  <si>
    <t>10/63</t>
  </si>
  <si>
    <t>GO:0050777</t>
  </si>
  <si>
    <t>negative regulation of immune response</t>
  </si>
  <si>
    <t>13/150</t>
  </si>
  <si>
    <t>2,2876,3105,3106,3123,3133,3134,3575,5788,7128,11326,25939,64092</t>
  </si>
  <si>
    <t>A2M,GPX1,HLA-A,HLA-B,HLA-DRB1,HLA-E,HLA-F,IL7R,PTPRC,TNFAIP3,VSIG4,SAMHD1,SAMSN1</t>
  </si>
  <si>
    <t>GO:0002711</t>
  </si>
  <si>
    <t>positive regulation of T cell mediated immunity</t>
  </si>
  <si>
    <t>9/52</t>
  </si>
  <si>
    <t>GO:0031341</t>
  </si>
  <si>
    <t>regulation of cell killing</t>
  </si>
  <si>
    <t>11/101</t>
  </si>
  <si>
    <t>hsa04650</t>
  </si>
  <si>
    <t xml:space="preserve">Natural killer cell mediated cytotoxicity </t>
  </si>
  <si>
    <t>12/133</t>
  </si>
  <si>
    <t>962,2207,2214,3002,3105,3106,3107,3133,3689,5880,7305,10870</t>
  </si>
  <si>
    <t>CD48,FCER1G,FCGR3A,GZMB,HLA-A,HLA-B,HLA-C,HLA-E,ITGB2,RAC2,TYROBP,HCST</t>
  </si>
  <si>
    <t>ko04650</t>
  </si>
  <si>
    <t>Natural killer cell mediated cytotoxicity</t>
  </si>
  <si>
    <t>GO:0002456</t>
  </si>
  <si>
    <t>T cell mediated immunity</t>
  </si>
  <si>
    <t>11/106</t>
  </si>
  <si>
    <t>GO:0002484</t>
  </si>
  <si>
    <t>antigen processing and presentation of endogenous peptide antigen via MHC class I via ER pathway</t>
  </si>
  <si>
    <t>5/8</t>
  </si>
  <si>
    <t>3105,3106,3107,3133,3134</t>
  </si>
  <si>
    <t>HLA-A,HLA-B,HLA-C,HLA-E,HLA-F</t>
  </si>
  <si>
    <t>GO:0002486</t>
  </si>
  <si>
    <t>antigen processing and presentation of endogenous peptide antigen via MHC class I via ER pathway, TAP-independent</t>
  </si>
  <si>
    <t>GO:0019885</t>
  </si>
  <si>
    <t>antigen processing and presentation of endogenous peptide antigen via MHC class I</t>
  </si>
  <si>
    <t>6/17</t>
  </si>
  <si>
    <t>GO:0002705</t>
  </si>
  <si>
    <t>positive regulation of leukocyte mediated immunity</t>
  </si>
  <si>
    <t>11/125</t>
  </si>
  <si>
    <t>567,3105,3106,3122,3123,3133,3134,3689,5788,7305,51571</t>
  </si>
  <si>
    <t>B2M,HLA-A,HLA-B,HLA-DRA,HLA-DRB1,HLA-E,HLA-F,ITGB2,PTPRC,TYROBP,CYRIB</t>
  </si>
  <si>
    <t>GO:0031348</t>
  </si>
  <si>
    <t>negative regulation of defense response</t>
  </si>
  <si>
    <t>14/236</t>
  </si>
  <si>
    <t>2,348,2876,3105,3106,3123,3133,3134,5788,7128,7133,8530,11326,25939</t>
  </si>
  <si>
    <t>A2M,APOE,GPX1,HLA-A,HLA-B,HLA-DRB1,HLA-E,HLA-F,PTPRC,TNFAIP3,TNFRSF1B,CST7,VSIG4,SAMHD1</t>
  </si>
  <si>
    <t>GO:0002824</t>
  </si>
  <si>
    <t>positive regulation of adaptive immune response based on somatic recombination of immune receptors built from immunoglobulin superfamily domains</t>
  </si>
  <si>
    <t>567,3105,3106,3122,3123,3133,3134,5788,6556,51571</t>
  </si>
  <si>
    <t>B2M,HLA-A,HLA-B,HLA-DRA,HLA-DRB1,HLA-E,HLA-F,PTPRC,SLC11A1,CYRIB</t>
  </si>
  <si>
    <t>GO:0002821</t>
  </si>
  <si>
    <t>positive regulation of adaptive immune response</t>
  </si>
  <si>
    <t>10/104</t>
  </si>
  <si>
    <t>GO:0001911</t>
  </si>
  <si>
    <t>negative regulation of leukocyte mediated cytotoxicity</t>
  </si>
  <si>
    <t>6/22</t>
  </si>
  <si>
    <t>3105,3106,3133,3134,3575,5788</t>
  </si>
  <si>
    <t>HLA-A,HLA-B,HLA-E,HLA-F,IL7R,PTPRC</t>
  </si>
  <si>
    <t>R-HSA-983169</t>
  </si>
  <si>
    <t>Class I MHC mediated antigen processing &amp; presentation</t>
  </si>
  <si>
    <t>16/377</t>
  </si>
  <si>
    <t>R-HSA-983170</t>
  </si>
  <si>
    <t>Antigen Presentation: Folding, assembly and peptide loading of class I MHC</t>
  </si>
  <si>
    <t>6/25</t>
  </si>
  <si>
    <t>GO:0002706</t>
  </si>
  <si>
    <t>regulation of lymphocyte mediated immunity</t>
  </si>
  <si>
    <t>11/157</t>
  </si>
  <si>
    <t>GO:0045824</t>
  </si>
  <si>
    <t>negative regulation of innate immune response</t>
  </si>
  <si>
    <t>2,3105,3106,3133,3134,7128,11326,25939</t>
  </si>
  <si>
    <t>A2M,HLA-A,HLA-B,HLA-E,HLA-F,TNFAIP3,VSIG4,SAMHD1</t>
  </si>
  <si>
    <t>GO:0031342</t>
  </si>
  <si>
    <t>negative regulation of cell killing</t>
  </si>
  <si>
    <t>6/26</t>
  </si>
  <si>
    <t>GO:0032102</t>
  </si>
  <si>
    <t>negative regulation of response to external stimulus</t>
  </si>
  <si>
    <t>16/394</t>
  </si>
  <si>
    <t>2,199,285,348,2876,3105,3106,3123,3133,3134,5788,7128,7133,8530,11326,25939</t>
  </si>
  <si>
    <t>A2M,AIF1,ANGPT2,APOE,GPX1,HLA-A,HLA-B,HLA-DRB1,HLA-E,HLA-F,PTPRC,TNFAIP3,TNFRSF1B,CST7,VSIG4,SAMHD1</t>
  </si>
  <si>
    <t>GO:0002708</t>
  </si>
  <si>
    <t>positive regulation of lymphocyte mediated immunity</t>
  </si>
  <si>
    <t>9/108</t>
  </si>
  <si>
    <t>GO:0002720</t>
  </si>
  <si>
    <t>positive regulation of cytokine production involved in immune response</t>
  </si>
  <si>
    <t>7/53</t>
  </si>
  <si>
    <t>567,948,972,3105,3133,3134,7805</t>
  </si>
  <si>
    <t>B2M,CD36,CD74,HLA-A,HLA-E,HLA-F,LAPTM5</t>
  </si>
  <si>
    <t>GO:0002718</t>
  </si>
  <si>
    <t>regulation of cytokine production involved in immune response</t>
  </si>
  <si>
    <t>8/84</t>
  </si>
  <si>
    <t>567,948,972,3105,3133,3134,7133,7805</t>
  </si>
  <si>
    <t>B2M,CD36,CD74,HLA-A,HLA-E,HLA-F,TNFRSF1B,LAPTM5</t>
  </si>
  <si>
    <t>GO:0002477</t>
  </si>
  <si>
    <t>antigen processing and presentation of exogenous peptide antigen via MHC class Ib</t>
  </si>
  <si>
    <t>3/3</t>
  </si>
  <si>
    <t>567,3133,3134</t>
  </si>
  <si>
    <t>B2M,HLA-E,HLA-F</t>
  </si>
  <si>
    <t>WP183</t>
  </si>
  <si>
    <t>Proteasome Degradation</t>
  </si>
  <si>
    <t>7/64</t>
  </si>
  <si>
    <t>3105,3106,3107,3133,3134,5698,5720</t>
  </si>
  <si>
    <t>HLA-A,HLA-B,HLA-C,HLA-E,HLA-F,PSMB9,PSME1</t>
  </si>
  <si>
    <t>GO:0002367</t>
  </si>
  <si>
    <t>cytokine production involved in immune response</t>
  </si>
  <si>
    <t>8/94</t>
  </si>
  <si>
    <t>GO:0002702</t>
  </si>
  <si>
    <t>positive regulation of production of molecular mediator of immune response</t>
  </si>
  <si>
    <t>8/100</t>
  </si>
  <si>
    <t>567,948,972,3105,3133,3134,5788,7805</t>
  </si>
  <si>
    <t>B2M,CD36,CD74,HLA-A,HLA-E,HLA-F,PTPRC,LAPTM5</t>
  </si>
  <si>
    <t>GO:0002832</t>
  </si>
  <si>
    <t>negative regulation of response to biotic stimulus</t>
  </si>
  <si>
    <t>GO:0002707</t>
  </si>
  <si>
    <t>negative regulation of lymphocyte mediated immunity</t>
  </si>
  <si>
    <t>6/45</t>
  </si>
  <si>
    <t>R-HSA-2172127</t>
  </si>
  <si>
    <t>DAP12 interactions</t>
  </si>
  <si>
    <t>567,3106,3107,3133,7305,54209</t>
  </si>
  <si>
    <t>B2M,HLA-B,HLA-C,HLA-E,TYROBP,TREM2</t>
  </si>
  <si>
    <t>R-HSA-909733</t>
  </si>
  <si>
    <t>Interferon alpha/beta signaling</t>
  </si>
  <si>
    <t>7/72</t>
  </si>
  <si>
    <t>3105,3106,3107,3133,3134,3669,25939</t>
  </si>
  <si>
    <t>HLA-A,HLA-B,HLA-C,HLA-E,HLA-F,ISG20,SAMHD1</t>
  </si>
  <si>
    <t>GO:0002700</t>
  </si>
  <si>
    <t>regulation of production of molecular mediator of immune response</t>
  </si>
  <si>
    <t>9/147</t>
  </si>
  <si>
    <t>567,948,972,3105,3133,3134,5788,7133,7805</t>
  </si>
  <si>
    <t>B2M,CD36,CD74,HLA-A,HLA-E,HLA-F,PTPRC,TNFRSF1B,LAPTM5</t>
  </si>
  <si>
    <t>GO:0002440</t>
  </si>
  <si>
    <t>production of molecular mediator of immune response</t>
  </si>
  <si>
    <t>12/288</t>
  </si>
  <si>
    <t>567,948,972,3105,3119,3123,3133,3134,5788,7133,7805,25939</t>
  </si>
  <si>
    <t>B2M,CD36,CD74,HLA-A,HLA-DQB1,HLA-DRB1,HLA-E,HLA-F,PTPRC,TNFRSF1B,LAPTM5,SAMHD1</t>
  </si>
  <si>
    <t>GO:0002704</t>
  </si>
  <si>
    <t>negative regulation of leukocyte mediated immunity</t>
  </si>
  <si>
    <t>6/53</t>
  </si>
  <si>
    <t>GO:0002698</t>
  </si>
  <si>
    <t>negative regulation of immune effector process</t>
  </si>
  <si>
    <t>8/125</t>
  </si>
  <si>
    <t>2,3105,3106,3133,3134,3575,5788,11326</t>
  </si>
  <si>
    <t>A2M,HLA-A,HLA-B,HLA-E,HLA-F,IL7R,PTPRC,VSIG4</t>
  </si>
  <si>
    <t>GO:0060337</t>
  </si>
  <si>
    <t>type I interferon signaling pathway</t>
  </si>
  <si>
    <t>7/95</t>
  </si>
  <si>
    <t>GO:0071357</t>
  </si>
  <si>
    <t>cellular response to type I interferon</t>
  </si>
  <si>
    <t>7/96</t>
  </si>
  <si>
    <t>GO:0042270</t>
  </si>
  <si>
    <t>protection from natural killer cell mediated cytotoxicity</t>
  </si>
  <si>
    <t>3/6</t>
  </si>
  <si>
    <t>3105,3106,3133</t>
  </si>
  <si>
    <t>HLA-A,HLA-B,HLA-E</t>
  </si>
  <si>
    <t>GO:0045953</t>
  </si>
  <si>
    <t>negative regulation of natural killer cell mediated cytotoxicity</t>
  </si>
  <si>
    <t>4/18</t>
  </si>
  <si>
    <t>3105,3106,3133,3134</t>
  </si>
  <si>
    <t>HLA-A,HLA-B,HLA-E,HLA-F</t>
  </si>
  <si>
    <t>GO:0042267</t>
  </si>
  <si>
    <t>natural killer cell mediated cytotoxicity</t>
  </si>
  <si>
    <t>6/65</t>
  </si>
  <si>
    <t>3002,3105,3106,3133,3134,11151</t>
  </si>
  <si>
    <t>GZMB,HLA-A,HLA-B,HLA-E,HLA-F,CORO1A</t>
  </si>
  <si>
    <t>GO:0034340</t>
  </si>
  <si>
    <t>response to type I interferon</t>
  </si>
  <si>
    <t>7/101</t>
  </si>
  <si>
    <t>GO:0002716</t>
  </si>
  <si>
    <t>negative regulation of natural killer cell mediated immunity</t>
  </si>
  <si>
    <t>4/19</t>
  </si>
  <si>
    <t>GO:0002228</t>
  </si>
  <si>
    <t>natural killer cell mediated immunity</t>
  </si>
  <si>
    <t>6/68</t>
  </si>
  <si>
    <t>GO:0002428</t>
  </si>
  <si>
    <t>antigen processing and presentation of peptide antigen via MHC class Ib</t>
  </si>
  <si>
    <t>3/7</t>
  </si>
  <si>
    <t>R-HSA-2424491</t>
  </si>
  <si>
    <t>DAP12 signaling</t>
  </si>
  <si>
    <t>4/30</t>
  </si>
  <si>
    <t>567,3133,7305,54209</t>
  </si>
  <si>
    <t>B2M,HLA-E,TYROBP,TREM2</t>
  </si>
  <si>
    <t>GO:0002724</t>
  </si>
  <si>
    <t>regulation of T cell cytokine production</t>
  </si>
  <si>
    <t>4/33</t>
  </si>
  <si>
    <t>567,3105,3134,7133</t>
  </si>
  <si>
    <t>B2M,HLA-A,HLA-F,TNFRSF1B</t>
  </si>
  <si>
    <t>hsa04144</t>
  </si>
  <si>
    <t xml:space="preserve">Endocytosis </t>
  </si>
  <si>
    <t>9/260</t>
  </si>
  <si>
    <t>3105,3106,3107,3133,3134,3561,7852,9744,64744</t>
  </si>
  <si>
    <t>HLA-A,HLA-B,HLA-C,HLA-E,HLA-F,IL2RG,CXCR4,ACAP1,SMAP2</t>
  </si>
  <si>
    <t>ko04144</t>
  </si>
  <si>
    <t>Endocytosis</t>
  </si>
  <si>
    <t>GO:0002475</t>
  </si>
  <si>
    <t>antigen processing and presentation via MHC class Ib</t>
  </si>
  <si>
    <t>3/14</t>
  </si>
  <si>
    <t>GO:0002369</t>
  </si>
  <si>
    <t>T cell cytokine production</t>
  </si>
  <si>
    <t>4/36</t>
  </si>
  <si>
    <t>GO:0042269</t>
  </si>
  <si>
    <t>regulation of natural killer cell mediated cytotoxicity</t>
  </si>
  <si>
    <t>4/44</t>
  </si>
  <si>
    <t>GO:0032816</t>
  </si>
  <si>
    <t>positive regulation of natural killer cell activation</t>
  </si>
  <si>
    <t>3/20</t>
  </si>
  <si>
    <t>3133,3134,7305</t>
  </si>
  <si>
    <t>HLA-E,HLA-F,TYROBP</t>
  </si>
  <si>
    <t>GO:0002715</t>
  </si>
  <si>
    <t>regulation of natural killer cell mediated immunity</t>
  </si>
  <si>
    <t>4/48</t>
  </si>
  <si>
    <t>GO:0032814</t>
  </si>
  <si>
    <t>regulation of natural killer cell activation</t>
  </si>
  <si>
    <t>3/33</t>
  </si>
  <si>
    <t>R-HSA-162909</t>
  </si>
  <si>
    <t>Host Interactions of HIV factors</t>
  </si>
  <si>
    <t>5/130</t>
  </si>
  <si>
    <t>292,567,3105,5698,5720</t>
  </si>
  <si>
    <t>SLC25A5,B2M,HLA-A,PSMB9,PSME1</t>
  </si>
  <si>
    <t>R-HSA-162906</t>
  </si>
  <si>
    <t>HIV Infection</t>
  </si>
  <si>
    <t>6/234</t>
  </si>
  <si>
    <t>292,567,3105,5698,5720,7852</t>
  </si>
  <si>
    <t>SLC25A5,B2M,HLA-A,PSMB9,PSME1,CXCR4</t>
  </si>
  <si>
    <t>5_Summary</t>
  </si>
  <si>
    <t>GO:0009617</t>
  </si>
  <si>
    <t>response to bacterium</t>
  </si>
  <si>
    <t>33/728</t>
  </si>
  <si>
    <t>567,728,929,948,1535,2167,2207,2289,2876,3001,3105,3106,3123,3133,3148,3575,3764,4069,4208,5996,6039,6279,6280,6348,6352,6556,7128,7133,10578,51316,51571,54209,100423062</t>
  </si>
  <si>
    <t>B2M,C5AR1,CD14,CD36,CYBA,FABP4,FCER1G,FKBP5,GPX1,GZMA,HLA-A,HLA-B,HLA-DRB1,HLA-E,HMGB2,IL7R,KCNJ8,LYZ,MEF2C,RGS1,RNASE6,S100A8,S100A9,CCL3,CCL5,SLC11A1,TNFAIP3,TNFRSF1B,GNLY,PLAC8,CYRIB,TREM2,IGLL5</t>
  </si>
  <si>
    <t>5_Member</t>
  </si>
  <si>
    <t>GO:0042742</t>
  </si>
  <si>
    <t>defense response to bacterium</t>
  </si>
  <si>
    <t>17/348</t>
  </si>
  <si>
    <t>728,948,1535,2207,3105,3133,3148,3575,4069,6039,6279,6280,6556,10578,51316,54209,100423062</t>
  </si>
  <si>
    <t>C5AR1,CD36,CYBA,FCER1G,HLA-A,HLA-E,HMGB2,IL7R,LYZ,RNASE6,S100A8,S100A9,SLC11A1,GNLY,PLAC8,TREM2,IGLL5</t>
  </si>
  <si>
    <t>GO:0050830</t>
  </si>
  <si>
    <t>defense response to Gram-positive bacterium</t>
  </si>
  <si>
    <t>8/101</t>
  </si>
  <si>
    <t>728,948,3105,3133,3148,3575,4069,6039</t>
  </si>
  <si>
    <t>C5AR1,CD36,HLA-A,HLA-E,HMGB2,IL7R,LYZ,RNASE6</t>
  </si>
  <si>
    <t>GO:0019730</t>
  </si>
  <si>
    <t>antimicrobial humoral response</t>
  </si>
  <si>
    <t>8/143</t>
  </si>
  <si>
    <t>3105,3133,4069,6039,6279,6280,6556,10578</t>
  </si>
  <si>
    <t>HLA-A,HLA-E,LYZ,RNASE6,S100A8,S100A9,SLC11A1,GNLY</t>
  </si>
  <si>
    <t>R-HSA-6803157</t>
  </si>
  <si>
    <t>Antimicrobial peptides</t>
  </si>
  <si>
    <t>6/95</t>
  </si>
  <si>
    <t>4069,6039,6279,6280,6556,10578</t>
  </si>
  <si>
    <t>LYZ,RNASE6,S100A8,S100A9,SLC11A1,GNLY</t>
  </si>
  <si>
    <t>GO:0050829</t>
  </si>
  <si>
    <t>defense response to Gram-negative bacterium</t>
  </si>
  <si>
    <t>4/88</t>
  </si>
  <si>
    <t>3148,4069,6039,6556</t>
  </si>
  <si>
    <t>HMGB2,LYZ,RNASE6,SLC11A1</t>
  </si>
  <si>
    <t>6_Summary</t>
  </si>
  <si>
    <t>GO:0031347</t>
  </si>
  <si>
    <t>regulation of defense response</t>
  </si>
  <si>
    <t>32/697</t>
  </si>
  <si>
    <t>2,348,1535,2167,2207,2219,2876,3105,3106,3123,3133,3134,3148,4208,4332,5698,5720,5788,6279,6280,6348,6352,7114,7128,7133,7305,8530,8673,11326,25939,54209,63940,199,728,972,5159,5228,5880,6351,6366,7852,948</t>
  </si>
  <si>
    <t>A2M,APOE,CYBA,FABP4,FCER1G,FCN1,GPX1,HLA-A,HLA-B,HLA-DRB1,HLA-E,HLA-F,HMGB2,MEF2C,MNDA,PSMB9,PSME1,PTPRC,S100A8,S100A9,CCL3,CCL5,TMSB4X,TNFAIP3,TNFRSF1B,TYROBP,CST7,VAMP8,VSIG4,SAMHD1,TREM2,GPSM3,AIF1,C5AR1,CD74,PDGFRB,PGF,RAC2,CCL4,CCL21,CXCR4,CD36</t>
  </si>
  <si>
    <t>6_Member</t>
  </si>
  <si>
    <t>2,348,1535,2167,2207,2219,2876,3105,3106,3123,3133,3134,3148,4208,4332,5698,5720,5788,6279,6280,6348,6352,7114,7128,7133,7305,8530,8673,11326,25939,54209,63940</t>
  </si>
  <si>
    <t>A2M,APOE,CYBA,FABP4,FCER1G,FCN1,GPX1,HLA-A,HLA-B,HLA-DRB1,HLA-E,HLA-F,HMGB2,MEF2C,MNDA,PSMB9,PSME1,PTPRC,S100A8,S100A9,CCL3,CCL5,TMSB4X,TNFAIP3,TNFRSF1B,TYROBP,CST7,VAMP8,VSIG4,SAMHD1,TREM2,GPSM3</t>
  </si>
  <si>
    <t>GO:0032103</t>
  </si>
  <si>
    <t>positive regulation of response to external stimulus</t>
  </si>
  <si>
    <t>28/509</t>
  </si>
  <si>
    <t>199,728,972,1535,2167,2207,2219,3133,3134,3148,4332,5159,5228,5698,5720,5880,6279,6280,6348,6351,6352,6366,7114,7305,7852,8673,54209,63940</t>
  </si>
  <si>
    <t>AIF1,C5AR1,CD74,CYBA,FABP4,FCER1G,FCN1,HLA-E,HLA-F,HMGB2,MNDA,PDGFRB,PGF,PSMB9,PSME1,RAC2,S100A8,S100A9,CCL3,CCL4,CCL5,CCL21,TMSB4X,TYROBP,CXCR4,VAMP8,TREM2,GPSM3</t>
  </si>
  <si>
    <t>GO:0002831</t>
  </si>
  <si>
    <t>regulation of response to biotic stimulus</t>
  </si>
  <si>
    <t>21/420</t>
  </si>
  <si>
    <t>2,348,948,1535,2207,2219,3105,3106,3123,3133,3134,3148,4332,5698,5720,6352,7128,7305,11326,25939,54209</t>
  </si>
  <si>
    <t>A2M,APOE,CD36,CYBA,FCER1G,FCN1,HLA-A,HLA-B,HLA-DRB1,HLA-E,HLA-F,HMGB2,MNDA,PSMB9,PSME1,CCL5,TNFAIP3,TYROBP,VSIG4,SAMHD1,TREM2</t>
  </si>
  <si>
    <t>GO:0045088</t>
  </si>
  <si>
    <t>regulation of innate immune response</t>
  </si>
  <si>
    <t>18/315</t>
  </si>
  <si>
    <t>2,348,2207,2219,3105,3106,3133,3134,3148,4332,5698,5720,6352,7128,7305,11326,25939,54209</t>
  </si>
  <si>
    <t>A2M,APOE,FCER1G,FCN1,HLA-A,HLA-B,HLA-E,HLA-F,HMGB2,MNDA,PSMB9,PSME1,CCL5,TNFAIP3,TYROBP,VSIG4,SAMHD1,TREM2</t>
  </si>
  <si>
    <t>GO:0031349</t>
  </si>
  <si>
    <t>positive regulation of defense response</t>
  </si>
  <si>
    <t>19/361</t>
  </si>
  <si>
    <t>1535,2167,2207,2219,3133,3134,3148,4208,4332,5698,5720,6279,6280,6348,6352,7305,8673,54209,63940</t>
  </si>
  <si>
    <t>CYBA,FABP4,FCER1G,FCN1,HLA-E,HLA-F,HMGB2,MEF2C,MNDA,PSMB9,PSME1,S100A8,S100A9,CCL3,CCL5,TYROBP,VAMP8,TREM2,GPSM3</t>
  </si>
  <si>
    <t>GO:0002833</t>
  </si>
  <si>
    <t>positive regulation of response to biotic stimulus</t>
  </si>
  <si>
    <t>12/258</t>
  </si>
  <si>
    <t>1535,2207,2219,3123,3133,3134,3148,4332,5698,5720,6352,7305</t>
  </si>
  <si>
    <t>CYBA,FCER1G,FCN1,HLA-DRB1,HLA-E,HLA-F,HMGB2,MNDA,PSMB9,PSME1,CCL5,TYROBP</t>
  </si>
  <si>
    <t>GO:0045089</t>
  </si>
  <si>
    <t>positive regulation of innate immune response</t>
  </si>
  <si>
    <t>10/223</t>
  </si>
  <si>
    <t>2207,2219,3133,3134,3148,4332,5698,5720,6352,7305</t>
  </si>
  <si>
    <t>FCER1G,FCN1,HLA-E,HLA-F,HMGB2,MNDA,PSMB9,PSME1,CCL5,TYROBP</t>
  </si>
  <si>
    <t>GO:0002218</t>
  </si>
  <si>
    <t>activation of innate immune response</t>
  </si>
  <si>
    <t>6/148</t>
  </si>
  <si>
    <t>2207,2219,4332,5698,5720,7305</t>
  </si>
  <si>
    <t>FCER1G,FCN1,MNDA,PSMB9,PSME1,TYROBP</t>
  </si>
  <si>
    <t>GO:0002220</t>
  </si>
  <si>
    <t>innate immune response activating cell surface receptor signaling pathway</t>
  </si>
  <si>
    <t>5/118</t>
  </si>
  <si>
    <t>2207,2219,5698,5720,7305</t>
  </si>
  <si>
    <t>FCER1G,FCN1,PSMB9,PSME1,TYROBP</t>
  </si>
  <si>
    <t>GO:0002758</t>
  </si>
  <si>
    <t>innate immune response-activating signal transduction</t>
  </si>
  <si>
    <t>5/119</t>
  </si>
  <si>
    <t>GO:0002223</t>
  </si>
  <si>
    <t>stimulatory C-type lectin receptor signaling pathway</t>
  </si>
  <si>
    <t>4/114</t>
  </si>
  <si>
    <t>2207,5698,5720,7305</t>
  </si>
  <si>
    <t>FCER1G,PSMB9,PSME1,TYROBP</t>
  </si>
  <si>
    <t>7_Summary</t>
  </si>
  <si>
    <t>R-HSA-1280215</t>
  </si>
  <si>
    <t>Cytokine Signaling in Immune system</t>
  </si>
  <si>
    <t>32/715</t>
  </si>
  <si>
    <t>567,948,960,1052,2357,3105,3106,3107,3113,3115,3117,3119,3122,3123,3133,3134,3561,3575,3669,3689,3936,4050,4208,5698,5720,6348,6351,6352,6503,6813,7133,25939</t>
  </si>
  <si>
    <t>B2M,CD36,CD44,CEBPD,FPR1,HLA-A,HLA-B,HLA-C,HLA-DPA1,HLA-DPB1,HLA-DQA1,HLA-DQB1,HLA-DRA,HLA-DRB1,HLA-E,HLA-F,IL2RG,IL7R,ISG20,ITGB2,LCP1,LTB,MEF2C,PSMB9,PSME1,CCL3,CCL4,CCL5,SLA,STXBP2,TNFRSF1B,SAMHD1</t>
  </si>
  <si>
    <t>7_Member</t>
  </si>
  <si>
    <t>R-HSA-449147</t>
  </si>
  <si>
    <t>Signaling by Interleukins</t>
  </si>
  <si>
    <t>15/462</t>
  </si>
  <si>
    <t>948,1052,2357,3561,3575,3689,3936,4208,5698,5720,6348,6351,6352,6813,7133</t>
  </si>
  <si>
    <t>CD36,CEBPD,FPR1,IL2RG,IL7R,ITGB2,LCP1,MEF2C,PSMB9,PSME1,CCL3,CCL4,CCL5,STXBP2,TNFRSF1B</t>
  </si>
  <si>
    <t>8_Summary</t>
  </si>
  <si>
    <t>GO:0006954</t>
  </si>
  <si>
    <t>inflammatory response</t>
  </si>
  <si>
    <t>33/778</t>
  </si>
  <si>
    <t>199,348,728,929,948,960,1535,1536,2167,2357,2876,3123,3133,3148,3689,4069,5788,6279,6280,6348,6351,6352,6366,6556,7114,7128,7133,7852,8530,8673,9332,54209,63940</t>
  </si>
  <si>
    <t>AIF1,APOE,C5AR1,CD14,CD36,CD44,CYBA,CYBB,FABP4,FPR1,GPX1,HLA-DRB1,HLA-E,HMGB2,ITGB2,LYZ,PTPRC,S100A8,S100A9,CCL3,CCL4,CCL5,CCL21,SLC11A1,TMSB4X,TNFAIP3,TNFRSF1B,CXCR4,CST7,VAMP8,CD163,TREM2,GPSM3</t>
  </si>
  <si>
    <t>8_Member</t>
  </si>
  <si>
    <t>GO:0050727</t>
  </si>
  <si>
    <t>regulation of inflammatory response</t>
  </si>
  <si>
    <t>17/369</t>
  </si>
  <si>
    <t>348,2167,2876,3123,3133,5788,6279,6280,6348,6352,7114,7128,7133,8530,8673,54209,63940</t>
  </si>
  <si>
    <t>APOE,FABP4,GPX1,HLA-DRB1,HLA-E,PTPRC,S100A8,S100A9,CCL3,CCL5,TMSB4X,TNFAIP3,TNFRSF1B,CST7,VAMP8,TREM2,GPSM3</t>
  </si>
  <si>
    <t>GO:0050729</t>
  </si>
  <si>
    <t>positive regulation of inflammatory response</t>
  </si>
  <si>
    <t>8/133</t>
  </si>
  <si>
    <t>2167,3133,6279,6280,6348,8673,54209,63940</t>
  </si>
  <si>
    <t>FABP4,HLA-E,S100A8,S100A9,CCL3,VAMP8,TREM2,GPSM3</t>
  </si>
  <si>
    <t>9_Summary</t>
  </si>
  <si>
    <t>GO:0002683</t>
  </si>
  <si>
    <t>negative regulation of immune system process</t>
  </si>
  <si>
    <t>23/403</t>
  </si>
  <si>
    <t>2,714,972,2876,3105,3106,3123,3133,3134,3575,4332,5788,6348,6366,7128,7305,7805,7940,8530,11326,25939,64092,221395,348,916,5552,6556,7114,54209,285,397,53827,199,567,694,4208,6789,9510,80781</t>
  </si>
  <si>
    <t>A2M,C1QC,CD74,GPX1,HLA-A,HLA-B,HLA-DRB1,HLA-E,HLA-F,IL7R,MNDA,PTPRC,CCL3,CCL21,TNFAIP3,TYROBP,LAPTM5,LST1,CST7,VSIG4,SAMHD1,SAMSN1,ADGRF5,APOE,CD3E,SRGN,SLC11A1,TMSB4X,TREM2,ANGPT2,ARHGDIB,FXYD5,AIF1,B2M,BTG1,MEF2C,STK4,ADAMTS1,COL18A1</t>
  </si>
  <si>
    <t>9_Member</t>
  </si>
  <si>
    <t>2,714,972,2876,3105,3106,3123,3133,3134,3575,4332,5788,6348,6366,7128,7305,7805,7940,8530,11326,25939,64092,221395</t>
  </si>
  <si>
    <t>A2M,C1QC,CD74,GPX1,HLA-A,HLA-B,HLA-DRB1,HLA-E,HLA-F,IL7R,MNDA,PTPRC,CCL3,CCL21,TNFAIP3,TYROBP,LAPTM5,LST1,CST7,VSIG4,SAMHD1,SAMSN1,ADGRF5</t>
  </si>
  <si>
    <t>GO:0050866</t>
  </si>
  <si>
    <t>negative regulation of cell activation</t>
  </si>
  <si>
    <t>14/200</t>
  </si>
  <si>
    <t>348,972,3123,3134,4332,5788,7128,7305,7805,7940,8530,11326,64092,221395</t>
  </si>
  <si>
    <t>APOE,CD74,HLA-DRB1,HLA-F,MNDA,PTPRC,TNFAIP3,TYROBP,LAPTM5,LST1,CST7,VSIG4,SAMSN1,ADGRF5</t>
  </si>
  <si>
    <t>GO:0002695</t>
  </si>
  <si>
    <t>negative regulation of leukocyte activation</t>
  </si>
  <si>
    <t>13/182</t>
  </si>
  <si>
    <t>972,3123,3134,4332,5788,7128,7305,7805,7940,8530,11326,64092,221395</t>
  </si>
  <si>
    <t>CD74,HLA-DRB1,HLA-F,MNDA,PTPRC,TNFAIP3,TYROBP,LAPTM5,LST1,CST7,VSIG4,SAMSN1,ADGRF5</t>
  </si>
  <si>
    <t>GO:0051250</t>
  </si>
  <si>
    <t>negative regulation of lymphocyte activation</t>
  </si>
  <si>
    <t>10/153</t>
  </si>
  <si>
    <t>972,3123,3134,4332,7128,7305,7805,7940,11326,64092</t>
  </si>
  <si>
    <t>CD74,HLA-DRB1,HLA-F,MNDA,TNFAIP3,TYROBP,LAPTM5,LST1,VSIG4,SAMSN1</t>
  </si>
  <si>
    <t>GO:0070664</t>
  </si>
  <si>
    <t>negative regulation of leukocyte proliferation</t>
  </si>
  <si>
    <t>6/88</t>
  </si>
  <si>
    <t>3123,4332,7128,7305,7940,11326</t>
  </si>
  <si>
    <t>HLA-DRB1,MNDA,TNFAIP3,TYROBP,LST1,VSIG4</t>
  </si>
  <si>
    <t>GO:0032703</t>
  </si>
  <si>
    <t>negative regulation of interleukin-2 production</t>
  </si>
  <si>
    <t>4/28</t>
  </si>
  <si>
    <t>5788,7128,7805,11326</t>
  </si>
  <si>
    <t>PTPRC,TNFAIP3,LAPTM5,VSIG4</t>
  </si>
  <si>
    <t>GO:0032663</t>
  </si>
  <si>
    <t>regulation of interleukin-2 production</t>
  </si>
  <si>
    <t>5/59</t>
  </si>
  <si>
    <t>916,5788,7128,7805,11326</t>
  </si>
  <si>
    <t>CD3E,PTPRC,TNFAIP3,LAPTM5,VSIG4</t>
  </si>
  <si>
    <t>GO:0032623</t>
  </si>
  <si>
    <t>interleukin-2 production</t>
  </si>
  <si>
    <t>5/61</t>
  </si>
  <si>
    <t>GO:0001818</t>
  </si>
  <si>
    <t>negative regulation of cytokine production</t>
  </si>
  <si>
    <t>11/369</t>
  </si>
  <si>
    <t>3123,3134,5552,5788,6556,7114,7128,7305,7805,11326,54209</t>
  </si>
  <si>
    <t>HLA-DRB1,HLA-F,SRGN,PTPRC,SLC11A1,TMSB4X,TNFAIP3,TYROBP,LAPTM5,VSIG4,TREM2</t>
  </si>
  <si>
    <t>GO:0050672</t>
  </si>
  <si>
    <t>negative regulation of lymphocyte proliferation</t>
  </si>
  <si>
    <t>5/81</t>
  </si>
  <si>
    <t>3123,4332,7305,7940,11326</t>
  </si>
  <si>
    <t>HLA-DRB1,MNDA,TYROBP,LST1,VSIG4</t>
  </si>
  <si>
    <t>GO:0007162</t>
  </si>
  <si>
    <t>negative regulation of cell adhesion</t>
  </si>
  <si>
    <t>9/295</t>
  </si>
  <si>
    <t>285,397,972,3123,5788,6366,7805,11326,53827</t>
  </si>
  <si>
    <t>ANGPT2,ARHGDIB,CD74,HLA-DRB1,PTPRC,CCL21,LAPTM5,VSIG4,FXYD5</t>
  </si>
  <si>
    <t>GO:0032945</t>
  </si>
  <si>
    <t>negative regulation of mononuclear cell proliferation</t>
  </si>
  <si>
    <t>5/82</t>
  </si>
  <si>
    <t>GO:0008285</t>
  </si>
  <si>
    <t>negative regulation of cell population proliferation</t>
  </si>
  <si>
    <t>14/753</t>
  </si>
  <si>
    <t>199,348,567,694,3123,4208,4332,6789,7128,7305,7940,9510,11326,80781</t>
  </si>
  <si>
    <t>AIF1,APOE,B2M,BTG1,HLA-DRB1,MEF2C,MNDA,STK4,TNFAIP3,TYROBP,LST1,ADAMTS1,VSIG4,COL18A1</t>
  </si>
  <si>
    <t>GO:0022408</t>
  </si>
  <si>
    <t>negative regulation of cell-cell adhesion</t>
  </si>
  <si>
    <t>6/189</t>
  </si>
  <si>
    <t>972,3123,6366,7805,11326,53827</t>
  </si>
  <si>
    <t>CD74,HLA-DRB1,CCL21,LAPTM5,VSIG4,FXYD5</t>
  </si>
  <si>
    <t>GO:1903038</t>
  </si>
  <si>
    <t>negative regulation of leukocyte cell-cell adhesion</t>
  </si>
  <si>
    <t>5/138</t>
  </si>
  <si>
    <t>972,3123,6366,7805,11326</t>
  </si>
  <si>
    <t>CD74,HLA-DRB1,CCL21,LAPTM5,VSIG4</t>
  </si>
  <si>
    <t>10_Summary</t>
  </si>
  <si>
    <t>GO:0006959</t>
  </si>
  <si>
    <t>humoral immune response</t>
  </si>
  <si>
    <t>22/382</t>
  </si>
  <si>
    <t>2,712,713,714,728,1880,2219,3105,3119,3123,3133,4069,4208,5788,6039,6279,6280,6556,10578,11326,54209,100423062,3689,972,2207,915,916,6348,6352,7133,348,1282,4131,5552,6623,8404,929,2701,10052</t>
  </si>
  <si>
    <t>A2M,C1QA,C1QB,C1QC,C5AR1,GPR183,FCN1,HLA-A,HLA-DQB1,HLA-DRB1,HLA-E,LYZ,MEF2C,PTPRC,RNASE6,S100A8,S100A9,SLC11A1,GNLY,VSIG4,TREM2,IGLL5,ITGB2,CD74,FCER1G,CD3D,CD3E,CCL3,CCL5,TNFRSF1B,APOE,COL4A1,MAP1B,SRGN,SNCG,SPARCL1,CD14,GJA4,GJC1</t>
  </si>
  <si>
    <t>10_Member</t>
  </si>
  <si>
    <t>2,712,713,714,728,1880,2219,3105,3119,3123,3133,4069,4208,5788,6039,6279,6280,6556,10578,11326,54209,100423062</t>
  </si>
  <si>
    <t>A2M,C1QA,C1QB,C1QC,C5AR1,GPR183,FCN1,HLA-A,HLA-DQB1,HLA-DRB1,HLA-E,LYZ,MEF2C,PTPRC,RNASE6,S100A8,S100A9,SLC11A1,GNLY,VSIG4,TREM2,IGLL5</t>
  </si>
  <si>
    <t>CORUM</t>
  </si>
  <si>
    <t>CORUM:6418</t>
  </si>
  <si>
    <t>C1q complex</t>
  </si>
  <si>
    <t>712,713,714</t>
  </si>
  <si>
    <t>C1QA,C1QB,C1QC</t>
  </si>
  <si>
    <t>GO:0098883</t>
  </si>
  <si>
    <t>synapse pruning</t>
  </si>
  <si>
    <t>4/11</t>
  </si>
  <si>
    <t>712,713,714,54209</t>
  </si>
  <si>
    <t>C1QA,C1QB,C1QC,TREM2</t>
  </si>
  <si>
    <t>hsa04610</t>
  </si>
  <si>
    <t xml:space="preserve">Complement and coagulation cascades </t>
  </si>
  <si>
    <t>7/79</t>
  </si>
  <si>
    <t>2,712,713,714,728,3689,11326</t>
  </si>
  <si>
    <t>A2M,C1QA,C1QB,C1QC,C5AR1,ITGB2,VSIG4</t>
  </si>
  <si>
    <t>ko04610</t>
  </si>
  <si>
    <t>Complement and coagulation cascades</t>
  </si>
  <si>
    <t>R-HSA-166786</t>
  </si>
  <si>
    <t>Creation of C4 and C2 activators</t>
  </si>
  <si>
    <t>4/14</t>
  </si>
  <si>
    <t>712,713,714,2219</t>
  </si>
  <si>
    <t>C1QA,C1QB,C1QC,FCN1</t>
  </si>
  <si>
    <t>GO:0016064</t>
  </si>
  <si>
    <t>immunoglobulin mediated immune response</t>
  </si>
  <si>
    <t>712,713,714,972,2207,3119,3123,3133,5788,100423062</t>
  </si>
  <si>
    <t>C1QA,C1QB,C1QC,CD74,FCER1G,HLA-DQB1,HLA-DRB1,HLA-E,PTPRC,IGLL5</t>
  </si>
  <si>
    <t>GO:0019724</t>
  </si>
  <si>
    <t>B cell mediated immunity</t>
  </si>
  <si>
    <t>10/226</t>
  </si>
  <si>
    <t>R-HSA-173623</t>
  </si>
  <si>
    <t>Classical antibody-mediated complement activation</t>
  </si>
  <si>
    <t>ko05142</t>
  </si>
  <si>
    <t>Chagas disease (American trypanosomiasis)</t>
  </si>
  <si>
    <t>7/102</t>
  </si>
  <si>
    <t>712,713,714,915,916,6348,6352</t>
  </si>
  <si>
    <t>C1QA,C1QB,C1QC,CD3D,CD3E,CCL3,CCL5</t>
  </si>
  <si>
    <t>WP3941</t>
  </si>
  <si>
    <t>Oxidative Damage</t>
  </si>
  <si>
    <t>5/41</t>
  </si>
  <si>
    <t>712,713,714,728,7133</t>
  </si>
  <si>
    <t>C1QA,C1QB,C1QC,C5AR1,TNFRSF1B</t>
  </si>
  <si>
    <t>GO:0150146</t>
  </si>
  <si>
    <t>cell junction disassembly</t>
  </si>
  <si>
    <t>4/20</t>
  </si>
  <si>
    <t>hsa05142</t>
  </si>
  <si>
    <t>7/107</t>
  </si>
  <si>
    <t>R-HSA-166663</t>
  </si>
  <si>
    <t>Initial triggering of complement</t>
  </si>
  <si>
    <t>4/23</t>
  </si>
  <si>
    <t>GO:0006956</t>
  </si>
  <si>
    <t>complement activation</t>
  </si>
  <si>
    <t>8/179</t>
  </si>
  <si>
    <t>2,712,713,714,728,2219,11326,100423062</t>
  </si>
  <si>
    <t>A2M,C1QA,C1QB,C1QC,C5AR1,FCN1,VSIG4,IGLL5</t>
  </si>
  <si>
    <t>GO:0050808</t>
  </si>
  <si>
    <t>synapse organization</t>
  </si>
  <si>
    <t>12/412</t>
  </si>
  <si>
    <t>348,712,713,714,728,1282,4131,4208,5552,6623,8404,54209</t>
  </si>
  <si>
    <t>APOE,C1QA,C1QB,C1QC,C5AR1,COL4A1,MAP1B,MEF2C,SRGN,SNCG,SPARCL1,TREM2</t>
  </si>
  <si>
    <t>R-HSA-166658</t>
  </si>
  <si>
    <t>Complement cascade</t>
  </si>
  <si>
    <t>5/58</t>
  </si>
  <si>
    <t>712,713,714,728,2219</t>
  </si>
  <si>
    <t>C1QA,C1QB,C1QC,C5AR1,FCN1</t>
  </si>
  <si>
    <t>GO:0002920</t>
  </si>
  <si>
    <t>regulation of humoral immune response</t>
  </si>
  <si>
    <t>7/139</t>
  </si>
  <si>
    <t>2,712,713,714,728,5788,11326</t>
  </si>
  <si>
    <t>A2M,C1QA,C1QB,C1QC,C5AR1,PTPRC,VSIG4</t>
  </si>
  <si>
    <t>hsa05020</t>
  </si>
  <si>
    <t xml:space="preserve">Prion diseases </t>
  </si>
  <si>
    <t>4/35</t>
  </si>
  <si>
    <t>712,713,714,6352</t>
  </si>
  <si>
    <t>C1QA,C1QB,C1QC,CCL5</t>
  </si>
  <si>
    <t>ko05020</t>
  </si>
  <si>
    <t>Prion diseases</t>
  </si>
  <si>
    <t>GO:0002455</t>
  </si>
  <si>
    <t>humoral immune response mediated by circulating immunoglobulin</t>
  </si>
  <si>
    <t>7/156</t>
  </si>
  <si>
    <t>712,713,714,3119,3123,5788,100423062</t>
  </si>
  <si>
    <t>C1QA,C1QB,C1QC,HLA-DQB1,HLA-DRB1,PTPRC,IGLL5</t>
  </si>
  <si>
    <t>GO:0030449</t>
  </si>
  <si>
    <t>regulation of complement activation</t>
  </si>
  <si>
    <t>6/116</t>
  </si>
  <si>
    <t>2,712,713,714,728,11326</t>
  </si>
  <si>
    <t>A2M,C1QA,C1QB,C1QC,C5AR1,VSIG4</t>
  </si>
  <si>
    <t>ko05133</t>
  </si>
  <si>
    <t>Pertussis</t>
  </si>
  <si>
    <t>5/76</t>
  </si>
  <si>
    <t>712,713,714,929,3689</t>
  </si>
  <si>
    <t>C1QA,C1QB,C1QC,CD14,ITGB2</t>
  </si>
  <si>
    <t>hsa05133</t>
  </si>
  <si>
    <t>R-HSA-977606</t>
  </si>
  <si>
    <t>Regulation of Complement cascade</t>
  </si>
  <si>
    <t>4/47</t>
  </si>
  <si>
    <t>712,713,714,728</t>
  </si>
  <si>
    <t>C1QA,C1QB,C1QC,C5AR1</t>
  </si>
  <si>
    <t>WP545</t>
  </si>
  <si>
    <t>Complement Activation</t>
  </si>
  <si>
    <t>3/22</t>
  </si>
  <si>
    <t>GO:0034330</t>
  </si>
  <si>
    <t>cell junction organization</t>
  </si>
  <si>
    <t>14/701</t>
  </si>
  <si>
    <t>348,712,713,714,728,1282,2701,4131,4208,5552,6623,8404,10052,54209</t>
  </si>
  <si>
    <t>APOE,C1QA,C1QB,C1QC,C5AR1,COL4A1,GJA4,MAP1B,MEF2C,SRGN,SNCG,SPARCL1,GJC1,TREM2</t>
  </si>
  <si>
    <t>WP558</t>
  </si>
  <si>
    <t>Complement and Coagulation Cascades</t>
  </si>
  <si>
    <t>4/59</t>
  </si>
  <si>
    <t>GO:0002381</t>
  </si>
  <si>
    <t>immunoglobulin production involved in immunoglobulin-mediated immune response</t>
  </si>
  <si>
    <t>3/54</t>
  </si>
  <si>
    <t>3119,3123,5788</t>
  </si>
  <si>
    <t>HLA-DQB1,HLA-DRB1,PTPRC</t>
  </si>
  <si>
    <t>11_Summary</t>
  </si>
  <si>
    <t>GO:0060326</t>
  </si>
  <si>
    <t>cell chemotaxis</t>
  </si>
  <si>
    <t>20/307</t>
  </si>
  <si>
    <t>199,728,972,1880,2207,3148,3689,5159,5228,5880,6279,6280,6348,6351,6352,6366,7114,7852,11151,63940,285,1890,2357,4854,51466,51571,54209,914,960,962,2059,81704,388,4162,5788,6789,9510,378938,2,712,713,714,1520,2219,4050,6275,8530,9507,56999,113791,348,916,948,11163,51655,7133,3561,3575,109,2876,5698,5720,2701,6556,929,7128,341</t>
  </si>
  <si>
    <t>AIF1,C5AR1,CD74,GPR183,FCER1G,HMGB2,ITGB2,PDGFRB,PGF,RAC2,S100A8,S100A9,CCL3,CCL4,CCL5,CCL21,TMSB4X,CXCR4,CORO1A,GPSM3,ANGPT2,TYMP,FPR1,NOTCH3,EVL,CYRIB,TREM2,CD2,CD44,CD48,EPS8,DOCK8,RHOB,MCAM,PTPRC,STK4,ADAMTS1,MALAT1,A2M,C1QA,C1QB,C1QC,CTSS,FCN1,LTB,S100A4,CST7,ADAMTS4,ADAMTS9,PIK3IP1,APOE,CD3E,CD36,NUDT4,RASD1,TNFRSF1B,IL2RG,IL7R,ADCY3,GPX1,PSMB9,PSME1,GJA4,SLC11A1,CD14,TNFAIP3,APOC1</t>
  </si>
  <si>
    <t>11_Member</t>
  </si>
  <si>
    <t>199,728,972,1880,2207,3148,3689,5159,5228,5880,6279,6280,6348,6351,6352,6366,7114,7852,11151,63940</t>
  </si>
  <si>
    <t>AIF1,C5AR1,CD74,GPR183,FCER1G,HMGB2,ITGB2,PDGFRB,PGF,RAC2,S100A8,S100A9,CCL3,CCL4,CCL5,CCL21,TMSB4X,CXCR4,CORO1A,GPSM3</t>
  </si>
  <si>
    <t>GO:0006935</t>
  </si>
  <si>
    <t>chemotaxis</t>
  </si>
  <si>
    <t>27/644</t>
  </si>
  <si>
    <t>199,285,728,972,1880,1890,2207,2357,3148,3689,4854,5159,5228,5880,6279,6280,6348,6351,6352,6366,7114,7852,11151,51466,51571,54209,63940</t>
  </si>
  <si>
    <t>AIF1,ANGPT2,C5AR1,CD74,GPR183,TYMP,FCER1G,FPR1,HMGB2,ITGB2,NOTCH3,PDGFRB,PGF,RAC2,S100A8,S100A9,CCL3,CCL4,CCL5,CCL21,TMSB4X,CXCR4,CORO1A,EVL,CYRIB,TREM2,GPSM3</t>
  </si>
  <si>
    <t>GO:0042330</t>
  </si>
  <si>
    <t>taxis</t>
  </si>
  <si>
    <t>27/646</t>
  </si>
  <si>
    <t>GO:0050900</t>
  </si>
  <si>
    <t>leukocyte migration</t>
  </si>
  <si>
    <t>24/511</t>
  </si>
  <si>
    <t>199,285,728,914,960,962,972,1880,2059,2207,3689,5228,5880,6279,6280,6348,6351,6352,6366,7852,11151,54209,63940,81704</t>
  </si>
  <si>
    <t>AIF1,ANGPT2,C5AR1,CD2,CD44,CD48,CD74,GPR183,EPS8,FCER1G,ITGB2,PGF,RAC2,S100A8,S100A9,CCL3,CCL4,CCL5,CCL21,CXCR4,CORO1A,TREM2,GPSM3,DOCK8</t>
  </si>
  <si>
    <t>GO:0050920</t>
  </si>
  <si>
    <t>regulation of chemotaxis</t>
  </si>
  <si>
    <t>17/224</t>
  </si>
  <si>
    <t>199,285,728,972,1880,5159,5228,5880,6348,6351,6352,6366,7114,7852,51571,54209,63940</t>
  </si>
  <si>
    <t>AIF1,ANGPT2,C5AR1,CD74,GPR183,PDGFRB,PGF,RAC2,CCL3,CCL4,CCL5,CCL21,TMSB4X,CXCR4,CYRIB,TREM2,GPSM3</t>
  </si>
  <si>
    <t>GO:0030595</t>
  </si>
  <si>
    <t>leukocyte chemotaxis</t>
  </si>
  <si>
    <t>17/227</t>
  </si>
  <si>
    <t>199,728,972,1880,2207,3689,5228,5880,6279,6280,6348,6351,6352,6366,7852,11151,63940</t>
  </si>
  <si>
    <t>AIF1,C5AR1,CD74,GPR183,FCER1G,ITGB2,PGF,RAC2,S100A8,S100A9,CCL3,CCL4,CCL5,CCL21,CXCR4,CORO1A,GPSM3</t>
  </si>
  <si>
    <t>GO:0050921</t>
  </si>
  <si>
    <t>positive regulation of chemotaxis</t>
  </si>
  <si>
    <t>14/139</t>
  </si>
  <si>
    <t>199,728,972,5159,5228,5880,6348,6351,6352,6366,7114,7852,54209,63940</t>
  </si>
  <si>
    <t>AIF1,C5AR1,CD74,PDGFRB,PGF,RAC2,CCL3,CCL4,CCL5,CCL21,TMSB4X,CXCR4,TREM2,GPSM3</t>
  </si>
  <si>
    <t>GO:0030593</t>
  </si>
  <si>
    <t>neutrophil chemotaxis</t>
  </si>
  <si>
    <t>11/103</t>
  </si>
  <si>
    <t>728,972,2207,3689,5880,6279,6280,6348,6351,6352,6366</t>
  </si>
  <si>
    <t>C5AR1,CD74,FCER1G,ITGB2,RAC2,S100A8,S100A9,CCL3,CCL4,CCL5,CCL21</t>
  </si>
  <si>
    <t>GO:2000147</t>
  </si>
  <si>
    <t>positive regulation of cell motility</t>
  </si>
  <si>
    <t>22/574</t>
  </si>
  <si>
    <t>199,388,728,972,4162,5159,5228,5788,5880,6348,6351,6352,6366,6789,7114,7852,9510,11151,54209,63940,81704,378938</t>
  </si>
  <si>
    <t>AIF1,RHOB,C5AR1,CD74,MCAM,PDGFRB,PGF,PTPRC,RAC2,CCL3,CCL4,CCL5,CCL21,STK4,TMSB4X,CXCR4,ADAMTS1,CORO1A,TREM2,GPSM3,DOCK8,MALAT1</t>
  </si>
  <si>
    <t>GO:0002687</t>
  </si>
  <si>
    <t>positive regulation of leukocyte migration</t>
  </si>
  <si>
    <t>199,728,972,5228,5880,6348,6351,6352,6366,54209,63940,81704</t>
  </si>
  <si>
    <t>AIF1,C5AR1,CD74,PGF,RAC2,CCL3,CCL4,CCL5,CCL21,TREM2,GPSM3,DOCK8</t>
  </si>
  <si>
    <t>GO:0051272</t>
  </si>
  <si>
    <t>positive regulation of cellular component movement</t>
  </si>
  <si>
    <t>22/586</t>
  </si>
  <si>
    <t>GO:0040017</t>
  </si>
  <si>
    <t>positive regulation of locomotion</t>
  </si>
  <si>
    <t>22/587</t>
  </si>
  <si>
    <t>GO:0030335</t>
  </si>
  <si>
    <t>positive regulation of cell migration</t>
  </si>
  <si>
    <t>21/550</t>
  </si>
  <si>
    <t>199,388,728,972,4162,5159,5228,5788,5880,6348,6351,6352,6366,6789,7114,7852,9510,11151,54209,63940,81704</t>
  </si>
  <si>
    <t>AIF1,RHOB,C5AR1,CD74,MCAM,PDGFRB,PGF,PTPRC,RAC2,CCL3,CCL4,CCL5,CCL21,STK4,TMSB4X,CXCR4,ADAMTS1,CORO1A,TREM2,GPSM3,DOCK8</t>
  </si>
  <si>
    <t>GO:0097529</t>
  </si>
  <si>
    <t>myeloid leukocyte migration</t>
  </si>
  <si>
    <t>14/220</t>
  </si>
  <si>
    <t>199,728,972,2207,3689,5228,5880,6279,6280,6348,6351,6352,6366,54209</t>
  </si>
  <si>
    <t>AIF1,C5AR1,CD74,FCER1G,ITGB2,PGF,RAC2,S100A8,S100A9,CCL3,CCL4,CCL5,CCL21,TREM2</t>
  </si>
  <si>
    <t>GO:0002690</t>
  </si>
  <si>
    <t>positive regulation of leukocyte chemotaxis</t>
  </si>
  <si>
    <t>10/91</t>
  </si>
  <si>
    <t>199,728,972,5228,5880,6348,6351,6352,6366,63940</t>
  </si>
  <si>
    <t>AIF1,C5AR1,CD74,PGF,RAC2,CCL3,CCL4,CCL5,CCL21,GPSM3</t>
  </si>
  <si>
    <t>GO:0071621</t>
  </si>
  <si>
    <t>granulocyte chemotaxis</t>
  </si>
  <si>
    <t>11/124</t>
  </si>
  <si>
    <t>GO:1990266</t>
  </si>
  <si>
    <t>neutrophil migration</t>
  </si>
  <si>
    <t>GO:0097530</t>
  </si>
  <si>
    <t>granulocyte migration</t>
  </si>
  <si>
    <t>11/149</t>
  </si>
  <si>
    <t>GO:0002688</t>
  </si>
  <si>
    <t>regulation of leukocyte chemotaxis</t>
  </si>
  <si>
    <t>10/119</t>
  </si>
  <si>
    <t>GO:0002685</t>
  </si>
  <si>
    <t>regulation of leukocyte migration</t>
  </si>
  <si>
    <t>12/206</t>
  </si>
  <si>
    <t>Canonical Pathways</t>
  </si>
  <si>
    <t>M5885</t>
  </si>
  <si>
    <t>NABA MATRISOME ASSOCIATED</t>
  </si>
  <si>
    <t>21/751</t>
  </si>
  <si>
    <t>2,285,712,713,714,1520,2219,4050,5228,6275,6279,6280,6348,6351,6352,6366,8530,9507,9510,56999,113791</t>
  </si>
  <si>
    <t>A2M,ANGPT2,C1QA,C1QB,C1QC,CTSS,FCN1,LTB,PGF,S100A4,S100A8,S100A9,CCL3,CCL4,CCL5,CCL21,CST7,ADAMTS4,ADAMTS1,ADAMTS9,PIK3IP1</t>
  </si>
  <si>
    <t>GO:2000403</t>
  </si>
  <si>
    <t>positive regulation of lymphocyte migration</t>
  </si>
  <si>
    <t>6/37</t>
  </si>
  <si>
    <t>199,6348,6351,6352,6366,81704</t>
  </si>
  <si>
    <t>AIF1,CCL3,CCL4,CCL5,CCL21,DOCK8</t>
  </si>
  <si>
    <t>GO:0071674</t>
  </si>
  <si>
    <t>mononuclear cell migration</t>
  </si>
  <si>
    <t>10/191</t>
  </si>
  <si>
    <t>199,728,1880,2059,6348,6351,6352,6366,7852,81704</t>
  </si>
  <si>
    <t>AIF1,C5AR1,GPR183,EPS8,CCL3,CCL4,CCL5,CCL21,CXCR4,DOCK8</t>
  </si>
  <si>
    <t>GO:0071677</t>
  </si>
  <si>
    <t>positive regulation of mononuclear cell migration</t>
  </si>
  <si>
    <t>6/63</t>
  </si>
  <si>
    <t>GO:2000401</t>
  </si>
  <si>
    <t>regulation of lymphocyte migration</t>
  </si>
  <si>
    <t>GO:1990868</t>
  </si>
  <si>
    <t>response to chemokine</t>
  </si>
  <si>
    <t>7/97</t>
  </si>
  <si>
    <t>6348,6351,6352,6366,7852,54209,81704</t>
  </si>
  <si>
    <t>CCL3,CCL4,CCL5,CCL21,CXCR4,TREM2,DOCK8</t>
  </si>
  <si>
    <t>GO:1990869</t>
  </si>
  <si>
    <t>cellular response to chemokine</t>
  </si>
  <si>
    <t>GO:2000503</t>
  </si>
  <si>
    <t>positive regulation of natural killer cell chemotaxis</t>
  </si>
  <si>
    <t>6348,6351,6352</t>
  </si>
  <si>
    <t>CCL3,CCL4,CCL5</t>
  </si>
  <si>
    <t>GO:0072678</t>
  </si>
  <si>
    <t>T cell migration</t>
  </si>
  <si>
    <t>6/66</t>
  </si>
  <si>
    <t>199,1880,6348,6352,6366,81704</t>
  </si>
  <si>
    <t>AIF1,GPR183,CCL3,CCL5,CCL21,DOCK8</t>
  </si>
  <si>
    <t>GO:0050918</t>
  </si>
  <si>
    <t>positive chemotaxis</t>
  </si>
  <si>
    <t>6/67</t>
  </si>
  <si>
    <t>285,3148,5228,6348,6352,11151</t>
  </si>
  <si>
    <t>ANGPT2,HMGB2,PGF,CCL3,CCL5,CORO1A</t>
  </si>
  <si>
    <t>GO:0048245</t>
  </si>
  <si>
    <t>eosinophil chemotaxis</t>
  </si>
  <si>
    <t>6348,6351,6352,6366</t>
  </si>
  <si>
    <t>CCL3,CCL4,CCL5,CCL21</t>
  </si>
  <si>
    <t>GO:0140131</t>
  </si>
  <si>
    <t>positive regulation of lymphocyte chemotaxis</t>
  </si>
  <si>
    <t>GO:0019932</t>
  </si>
  <si>
    <t>second-messenger-mediated signaling</t>
  </si>
  <si>
    <t>11/307</t>
  </si>
  <si>
    <t>348,916,948,2357,5788,6348,6351,7852,11163,51655,54209</t>
  </si>
  <si>
    <t>APOE,CD3E,CD36,FPR1,PTPRC,CCL3,CCL4,CXCR4,NUDT4,RASD1,TREM2</t>
  </si>
  <si>
    <t>GO:0071675</t>
  </si>
  <si>
    <t>regulation of mononuclear cell migration</t>
  </si>
  <si>
    <t>7/111</t>
  </si>
  <si>
    <t>199,728,6348,6351,6352,6366,81704</t>
  </si>
  <si>
    <t>AIF1,C5AR1,CCL3,CCL4,CCL5,CCL21,DOCK8</t>
  </si>
  <si>
    <t>GO:0072677</t>
  </si>
  <si>
    <t>eosinophil migration</t>
  </si>
  <si>
    <t>R-HSA-6783783</t>
  </si>
  <si>
    <t>Interleukin-10 signaling</t>
  </si>
  <si>
    <t>5/47</t>
  </si>
  <si>
    <t>2357,6348,6351,6352,7133</t>
  </si>
  <si>
    <t>FPR1,CCL3,CCL4,CCL5,TNFRSF1B</t>
  </si>
  <si>
    <t>GO:1905523</t>
  </si>
  <si>
    <t>positive regulation of macrophage migration</t>
  </si>
  <si>
    <t>4/24</t>
  </si>
  <si>
    <t>728,6348,6352,54209</t>
  </si>
  <si>
    <t>C5AR1,CCL3,CCL5,TREM2</t>
  </si>
  <si>
    <t>GO:0072676</t>
  </si>
  <si>
    <t>lymphocyte migration</t>
  </si>
  <si>
    <t>7/118</t>
  </si>
  <si>
    <t>199,1880,6348,6351,6352,6366,81704</t>
  </si>
  <si>
    <t>AIF1,GPR183,CCL3,CCL4,CCL5,CCL21,DOCK8</t>
  </si>
  <si>
    <t>GO:2000501</t>
  </si>
  <si>
    <t>regulation of natural killer cell chemotaxis</t>
  </si>
  <si>
    <t>3/9</t>
  </si>
  <si>
    <t>hsa04060</t>
  </si>
  <si>
    <t xml:space="preserve">Cytokine-cytokine receptor interaction </t>
  </si>
  <si>
    <t>10/270</t>
  </si>
  <si>
    <t>3561,3575,4050,5159,6348,6351,6352,6366,7133,7852</t>
  </si>
  <si>
    <t>IL2RG,IL7R,LTB,PDGFRB,CCL3,CCL4,CCL5,CCL21,TNFRSF1B,CXCR4</t>
  </si>
  <si>
    <t>ko04060</t>
  </si>
  <si>
    <t>Cytokine-cytokine receptor interaction</t>
  </si>
  <si>
    <t>GO:1901623</t>
  </si>
  <si>
    <t>regulation of lymphocyte chemotaxis</t>
  </si>
  <si>
    <t>4/26</t>
  </si>
  <si>
    <t>GO:0010818</t>
  </si>
  <si>
    <t>T cell chemotaxis</t>
  </si>
  <si>
    <t>4/27</t>
  </si>
  <si>
    <t>1880,6348,6352,6366</t>
  </si>
  <si>
    <t>GPR183,CCL3,CCL5,CCL21</t>
  </si>
  <si>
    <t>GO:0070098</t>
  </si>
  <si>
    <t>chemokine-mediated signaling pathway</t>
  </si>
  <si>
    <t>6348,6351,6352,6366,7852,54209</t>
  </si>
  <si>
    <t>CCL3,CCL4,CCL5,CCL21,CXCR4,TREM2</t>
  </si>
  <si>
    <t>M5883</t>
  </si>
  <si>
    <t>NABA SECRETED FACTORS</t>
  </si>
  <si>
    <t>11/343</t>
  </si>
  <si>
    <t>285,4050,5228,6275,6279,6280,6348,6351,6352,6366,113791</t>
  </si>
  <si>
    <t>ANGPT2,LTB,PGF,S100A4,S100A8,S100A9,CCL3,CCL4,CCL5,CCL21,PIK3IP1</t>
  </si>
  <si>
    <t>GO:0035747</t>
  </si>
  <si>
    <t>natural killer cell chemotaxis</t>
  </si>
  <si>
    <t>3/11</t>
  </si>
  <si>
    <t>GO:0050850</t>
  </si>
  <si>
    <t>positive regulation of calcium-mediated signaling</t>
  </si>
  <si>
    <t>916,6348,6351,54209</t>
  </si>
  <si>
    <t>CD3E,CCL3,CCL4,TREM2</t>
  </si>
  <si>
    <t>GO:2000406</t>
  </si>
  <si>
    <t>positive regulation of T cell migration</t>
  </si>
  <si>
    <t>199,6352,6366,81704</t>
  </si>
  <si>
    <t>AIF1,CCL5,CCL21,DOCK8</t>
  </si>
  <si>
    <t>R-HSA-380108</t>
  </si>
  <si>
    <t>Chemokine receptors bind chemokines</t>
  </si>
  <si>
    <t>6348,6351,6352,6366,7852</t>
  </si>
  <si>
    <t>CCL3,CCL4,CCL5,CCL21,CXCR4</t>
  </si>
  <si>
    <t>GO:0048247</t>
  </si>
  <si>
    <t>lymphocyte chemotaxis</t>
  </si>
  <si>
    <t>5/64</t>
  </si>
  <si>
    <t>1880,6348,6351,6352,6366</t>
  </si>
  <si>
    <t>GPR183,CCL3,CCL4,CCL5,CCL21</t>
  </si>
  <si>
    <t>GO:0043922</t>
  </si>
  <si>
    <t>negative regulation by host of viral transcription</t>
  </si>
  <si>
    <t>GO:0002548</t>
  </si>
  <si>
    <t>monocyte chemotaxis</t>
  </si>
  <si>
    <t>5/69</t>
  </si>
  <si>
    <t>199,6348,6351,6352,6366</t>
  </si>
  <si>
    <t>AIF1,CCL3,CCL4,CCL5,CCL21</t>
  </si>
  <si>
    <t>GO:1905521</t>
  </si>
  <si>
    <t>regulation of macrophage migration</t>
  </si>
  <si>
    <t>4/39</t>
  </si>
  <si>
    <t>WP3929</t>
  </si>
  <si>
    <t>Chemokine signaling pathway</t>
  </si>
  <si>
    <t>7/165</t>
  </si>
  <si>
    <t>109,5880,6348,6351,6352,6366,7852</t>
  </si>
  <si>
    <t>ADCY3,RAC2,CCL3,CCL4,CCL5,CCL21,CXCR4</t>
  </si>
  <si>
    <t>GO:2000404</t>
  </si>
  <si>
    <t>regulation of T cell migration</t>
  </si>
  <si>
    <t>4/43</t>
  </si>
  <si>
    <t>hsa04062</t>
  </si>
  <si>
    <t xml:space="preserve">Chemokine signaling pathway </t>
  </si>
  <si>
    <t>7/182</t>
  </si>
  <si>
    <t>ko04062</t>
  </si>
  <si>
    <t>GO:0051702</t>
  </si>
  <si>
    <t>biological process involved in interaction with symbiont</t>
  </si>
  <si>
    <t>5/92</t>
  </si>
  <si>
    <t>348,2876,6348,6351,6352</t>
  </si>
  <si>
    <t>APOE,GPX1,CCL3,CCL4,CCL5</t>
  </si>
  <si>
    <t>GO:1905517</t>
  </si>
  <si>
    <t>macrophage migration</t>
  </si>
  <si>
    <t>4/53</t>
  </si>
  <si>
    <t>GO:0019722</t>
  </si>
  <si>
    <t>calcium-mediated signaling</t>
  </si>
  <si>
    <t>7/198</t>
  </si>
  <si>
    <t>916,5788,6348,6351,7852,11163,54209</t>
  </si>
  <si>
    <t>CD3E,PTPRC,CCL3,CCL4,CXCR4,NUDT4,TREM2</t>
  </si>
  <si>
    <t>R-HSA-375276</t>
  </si>
  <si>
    <t>Peptide ligand-binding receptors</t>
  </si>
  <si>
    <t>7/201</t>
  </si>
  <si>
    <t>728,2357,6348,6351,6352,6366,7852</t>
  </si>
  <si>
    <t>C5AR1,FPR1,CCL3,CCL4,CCL5,CCL21,CXCR4</t>
  </si>
  <si>
    <t>GO:0051851</t>
  </si>
  <si>
    <t>modulation by host of symbiont process</t>
  </si>
  <si>
    <t>4/62</t>
  </si>
  <si>
    <t>348,6348,6351,6352</t>
  </si>
  <si>
    <t>APOE,CCL3,CCL4,CCL5</t>
  </si>
  <si>
    <t>WP4494</t>
  </si>
  <si>
    <t>Selective expression of chemokine receptors during T-cell polarization</t>
  </si>
  <si>
    <t>3/29</t>
  </si>
  <si>
    <t>6348,6351,7852</t>
  </si>
  <si>
    <t>CCL3,CCL4,CXCR4</t>
  </si>
  <si>
    <t>GO:0050848</t>
  </si>
  <si>
    <t>regulation of calcium-mediated signaling</t>
  </si>
  <si>
    <t>4/67</t>
  </si>
  <si>
    <t>GO:0035821</t>
  </si>
  <si>
    <t>modulation of process of other organism</t>
  </si>
  <si>
    <t>5/123</t>
  </si>
  <si>
    <t>348,6280,6348,6351,6352</t>
  </si>
  <si>
    <t>APOE,S100A9,CCL3,CCL4,CCL5</t>
  </si>
  <si>
    <t>GO:0071347</t>
  </si>
  <si>
    <t>cellular response to interleukin-1</t>
  </si>
  <si>
    <t>6/180</t>
  </si>
  <si>
    <t>5698,5720,6348,6351,6352,6366</t>
  </si>
  <si>
    <t>PSMB9,PSME1,CCL3,CCL4,CCL5,CCL21</t>
  </si>
  <si>
    <t>GO:0048246</t>
  </si>
  <si>
    <t>macrophage chemotaxis</t>
  </si>
  <si>
    <t>3/38</t>
  </si>
  <si>
    <t>728,6348,6352</t>
  </si>
  <si>
    <t>C5AR1,CCL3,CCL5</t>
  </si>
  <si>
    <t>GO:0030001</t>
  </si>
  <si>
    <t>metal ion transport</t>
  </si>
  <si>
    <t>10/486</t>
  </si>
  <si>
    <t>2701,5159,5788,6348,6351,6352,6366,6556,7852,11151</t>
  </si>
  <si>
    <t>GJA4,PDGFRB,PTPRC,CCL3,CCL4,CCL5,CCL21,SLC11A1,CXCR4,CORO1A</t>
  </si>
  <si>
    <t>GO:0006816</t>
  </si>
  <si>
    <t>calcium ion transport</t>
  </si>
  <si>
    <t>9/409</t>
  </si>
  <si>
    <t>2701,5159,5788,6348,6351,6352,6366,7852,11151</t>
  </si>
  <si>
    <t>GJA4,PDGFRB,PTPRC,CCL3,CCL4,CCL5,CCL21,CXCR4,CORO1A</t>
  </si>
  <si>
    <t>R-HSA-373076</t>
  </si>
  <si>
    <t>Class A/1 (Rhodopsin-like receptors)</t>
  </si>
  <si>
    <t>8/335</t>
  </si>
  <si>
    <t>728,1880,2357,6348,6351,6352,6366,7852</t>
  </si>
  <si>
    <t>C5AR1,GPR183,FPR1,CCL3,CCL4,CCL5,CCL21,CXCR4</t>
  </si>
  <si>
    <t>GO:0070555</t>
  </si>
  <si>
    <t>response to interleukin-1</t>
  </si>
  <si>
    <t>6/206</t>
  </si>
  <si>
    <t>WP1449</t>
  </si>
  <si>
    <t>Regulation of toll-like receptor signaling pathway</t>
  </si>
  <si>
    <t>5/145</t>
  </si>
  <si>
    <t>929,6348,6351,6352,7128</t>
  </si>
  <si>
    <t>CD14,CCL3,CCL4,CCL5,TNFAIP3</t>
  </si>
  <si>
    <t>GO:0051817</t>
  </si>
  <si>
    <t>modulation of process of other organism involved in symbiotic interaction</t>
  </si>
  <si>
    <t>4/98</t>
  </si>
  <si>
    <t>GO:0060191</t>
  </si>
  <si>
    <t>regulation of lipase activity</t>
  </si>
  <si>
    <t>341,728,5159,6352</t>
  </si>
  <si>
    <t>APOC1,C5AR1,PDGFRB,CCL5</t>
  </si>
  <si>
    <t>WP75</t>
  </si>
  <si>
    <t>Toll-like Receptor Signaling Pathway</t>
  </si>
  <si>
    <t>4/104</t>
  </si>
  <si>
    <t>929,6348,6351,6352</t>
  </si>
  <si>
    <t>CD14,CCL3,CCL4,CCL5</t>
  </si>
  <si>
    <t>hsa04620</t>
  </si>
  <si>
    <t xml:space="preserve">Toll-like receptor signaling pathway </t>
  </si>
  <si>
    <t>ko04620</t>
  </si>
  <si>
    <t>Toll-like receptor signaling pathway</t>
  </si>
  <si>
    <t>GO:0051924</t>
  </si>
  <si>
    <t>regulation of calcium ion transport</t>
  </si>
  <si>
    <t>6/238</t>
  </si>
  <si>
    <t>5159,6348,6351,6352,7852,11151</t>
  </si>
  <si>
    <t>PDGFRB,CCL3,CCL4,CCL5,CXCR4,CORO1A</t>
  </si>
  <si>
    <t>GO:0010518</t>
  </si>
  <si>
    <t>positive regulation of phospholipase activity</t>
  </si>
  <si>
    <t>3/60</t>
  </si>
  <si>
    <t>728,5159,6352</t>
  </si>
  <si>
    <t>C5AR1,PDGFRB,CCL5</t>
  </si>
  <si>
    <t>GO:0010959</t>
  </si>
  <si>
    <t>regulation of metal ion transport</t>
  </si>
  <si>
    <t>6/247</t>
  </si>
  <si>
    <t>12_Summary</t>
  </si>
  <si>
    <t>WP3937</t>
  </si>
  <si>
    <t>Microglia Pathogen Phagocytosis Pathway</t>
  </si>
  <si>
    <t>10/40</t>
  </si>
  <si>
    <t>712,713,714,1535,1536,2207,3689,5880,7305,54209,1043,6556,948,2876,2878,4513,5159,5166,2212,2214,6688,7852,4162</t>
  </si>
  <si>
    <t>C1QA,C1QB,C1QC,CYBA,CYBB,FCER1G,ITGB2,RAC2,TYROBP,TREM2,CD52,SLC11A1,CD36,GPX1,GPX3,COX2,PDGFRB,PDK4,FCGR2A,FCGR3A,SPI1,CXCR4,MCAM</t>
  </si>
  <si>
    <t>12_Member</t>
  </si>
  <si>
    <t>712,713,714,1535,1536,2207,3689,5880,7305,54209</t>
  </si>
  <si>
    <t>C1QA,C1QB,C1QC,CYBA,CYBB,FCER1G,ITGB2,RAC2,TYROBP,TREM2</t>
  </si>
  <si>
    <t>GO:0045730</t>
  </si>
  <si>
    <t>respiratory burst</t>
  </si>
  <si>
    <t>5/36</t>
  </si>
  <si>
    <t>1043,1535,1536,5880,6556</t>
  </si>
  <si>
    <t>CD52,CYBA,CYBB,RAC2,SLC11A1</t>
  </si>
  <si>
    <t>GO:0072593</t>
  </si>
  <si>
    <t>reactive oxygen species metabolic process</t>
  </si>
  <si>
    <t>11/281</t>
  </si>
  <si>
    <t>948,1535,1536,2876,2878,3689,4513,5159,5166,5880,7305</t>
  </si>
  <si>
    <t>CD36,CYBA,CYBB,GPX1,GPX3,ITGB2,COX2,PDGFRB,PDK4,RAC2,TYROBP</t>
  </si>
  <si>
    <t>GO:0045454</t>
  </si>
  <si>
    <t>cell redox homeostasis</t>
  </si>
  <si>
    <t>5/43</t>
  </si>
  <si>
    <t>1535,1536,2876,5880,6556</t>
  </si>
  <si>
    <t>CYBA,CYBB,GPX1,RAC2,SLC11A1</t>
  </si>
  <si>
    <t>R-HSA-1236973</t>
  </si>
  <si>
    <t>Cross-presentation of particulate exogenous antigens (phagosomes)</t>
  </si>
  <si>
    <t>3/8</t>
  </si>
  <si>
    <t>948,1535,1536</t>
  </si>
  <si>
    <t>CD36,CYBA,CYBB</t>
  </si>
  <si>
    <t>ko04380</t>
  </si>
  <si>
    <t>Osteoclast differentiation</t>
  </si>
  <si>
    <t>7/130</t>
  </si>
  <si>
    <t>1535,1536,2212,2214,6688,7305,54209</t>
  </si>
  <si>
    <t>CYBA,CYBB,FCGR2A,FCGR3A,SPI1,TYROBP,TREM2</t>
  </si>
  <si>
    <t>hsa04380</t>
  </si>
  <si>
    <t>7/138</t>
  </si>
  <si>
    <t>GO:2000379</t>
  </si>
  <si>
    <t>positive regulation of reactive oxygen species metabolic process</t>
  </si>
  <si>
    <t>6/101</t>
  </si>
  <si>
    <t>948,1535,3689,4513,5159,7305</t>
  </si>
  <si>
    <t>CD36,CYBA,ITGB2,COX2,PDGFRB,TYROBP</t>
  </si>
  <si>
    <t>GO:0042554</t>
  </si>
  <si>
    <t>superoxide anion generation</t>
  </si>
  <si>
    <t>1535,1536,3689,7305</t>
  </si>
  <si>
    <t>CYBA,CYBB,ITGB2,TYROBP</t>
  </si>
  <si>
    <t>R-HSA-1222556</t>
  </si>
  <si>
    <t>ROS and RNS production in phagocytes</t>
  </si>
  <si>
    <t>1535,1536,5880,6556</t>
  </si>
  <si>
    <t>CYBA,CYBB,RAC2,SLC11A1</t>
  </si>
  <si>
    <t>GO:0006801</t>
  </si>
  <si>
    <t>superoxide metabolic process</t>
  </si>
  <si>
    <t>5/70</t>
  </si>
  <si>
    <t>948,1535,1536,3689,7305</t>
  </si>
  <si>
    <t>CD36,CYBA,CYBB,ITGB2,TYROBP</t>
  </si>
  <si>
    <t>GO:2000377</t>
  </si>
  <si>
    <t>regulation of reactive oxygen species metabolic process</t>
  </si>
  <si>
    <t>7/192</t>
  </si>
  <si>
    <t>948,1535,3689,4513,5159,5880,7305</t>
  </si>
  <si>
    <t>CD36,CYBA,ITGB2,COX2,PDGFRB,RAC2,TYROBP</t>
  </si>
  <si>
    <t>GO:1903428</t>
  </si>
  <si>
    <t>positive regulation of reactive oxygen species biosynthetic process</t>
  </si>
  <si>
    <t>4/55</t>
  </si>
  <si>
    <t>948,1535,3689,4513</t>
  </si>
  <si>
    <t>CD36,CYBA,ITGB2,COX2</t>
  </si>
  <si>
    <t>hsa04670</t>
  </si>
  <si>
    <t xml:space="preserve">Leukocyte transendothelial migration </t>
  </si>
  <si>
    <t>5/114</t>
  </si>
  <si>
    <t>1535,1536,3689,5880,7852</t>
  </si>
  <si>
    <t>CYBA,CYBB,ITGB2,RAC2,CXCR4</t>
  </si>
  <si>
    <t>ko04670</t>
  </si>
  <si>
    <t>Leukocyte transendothelial migration</t>
  </si>
  <si>
    <t>R-HSA-9013404</t>
  </si>
  <si>
    <t>RAC2 GTPase cycle</t>
  </si>
  <si>
    <t>1535,1536,4162,5880</t>
  </si>
  <si>
    <t>CYBA,CYBB,MCAM,RAC2</t>
  </si>
  <si>
    <t>GO:1903426</t>
  </si>
  <si>
    <t>regulation of reactive oxygen species biosynthetic process</t>
  </si>
  <si>
    <t>4/99</t>
  </si>
  <si>
    <t>13_Summary</t>
  </si>
  <si>
    <t>GO:0001568</t>
  </si>
  <si>
    <t>blood vessel development</t>
  </si>
  <si>
    <t>29/755</t>
  </si>
  <si>
    <t>285,348,388,694,728,1282,1536,1890,2028,2034,2701,2876,3689,4162,4208,5159,5228,6303,6688,6789,6909,7128,7852,9510,10052,56999,80781,81575,221395</t>
  </si>
  <si>
    <t>ANGPT2,APOE,RHOB,BTG1,C5AR1,COL4A1,CYBB,TYMP,ENPEP,EPAS1,GJA4,GPX1,ITGB2,MCAM,MEF2C,PDGFRB,PGF,SAT1,SPI1,STK4,TBX2,TNFAIP3,CXCR4,ADAMTS1,GJC1,ADAMTS9,COL18A1,APOLD1,ADGRF5</t>
  </si>
  <si>
    <t>13_Member</t>
  </si>
  <si>
    <t>GO:0001944</t>
  </si>
  <si>
    <t>vasculature development</t>
  </si>
  <si>
    <t>29/787</t>
  </si>
  <si>
    <t>GO:0048514</t>
  </si>
  <si>
    <t>blood vessel morphogenesis</t>
  </si>
  <si>
    <t>27/678</t>
  </si>
  <si>
    <t>285,348,388,694,728,1282,1536,1890,2028,2034,2876,3689,4162,5159,5228,6303,6688,6789,6909,7128,7852,9510,10052,56999,80781,81575,221395</t>
  </si>
  <si>
    <t>ANGPT2,APOE,RHOB,BTG1,C5AR1,COL4A1,CYBB,TYMP,ENPEP,EPAS1,GPX1,ITGB2,MCAM,PDGFRB,PGF,SAT1,SPI1,STK4,TBX2,TNFAIP3,CXCR4,ADAMTS1,GJC1,ADAMTS9,COL18A1,APOLD1,ADGRF5</t>
  </si>
  <si>
    <t>GO:0001525</t>
  </si>
  <si>
    <t>angiogenesis</t>
  </si>
  <si>
    <t>22/589</t>
  </si>
  <si>
    <t>285,388,694,728,1282,1536,1890,2028,2034,2876,3689,4162,5159,5228,6303,6789,7128,7852,9510,56999,80781,81575</t>
  </si>
  <si>
    <t>ANGPT2,RHOB,BTG1,C5AR1,COL4A1,CYBB,TYMP,ENPEP,EPAS1,GPX1,ITGB2,MCAM,PDGFRB,PGF,SAT1,STK4,TNFAIP3,CXCR4,ADAMTS1,ADAMTS9,COL18A1,APOLD1</t>
  </si>
  <si>
    <t>GO:0045765</t>
  </si>
  <si>
    <t>regulation of angiogenesis</t>
  </si>
  <si>
    <t>11/337</t>
  </si>
  <si>
    <t>285,388,694,728,1536,3689,5228,7128,7852,9510,56999</t>
  </si>
  <si>
    <t>ANGPT2,RHOB,BTG1,C5AR1,CYBB,ITGB2,PGF,TNFAIP3,CXCR4,ADAMTS1,ADAMTS9</t>
  </si>
  <si>
    <t>GO:0045766</t>
  </si>
  <si>
    <t>positive regulation of angiogenesis</t>
  </si>
  <si>
    <t>8/175</t>
  </si>
  <si>
    <t>285,388,694,728,1536,3689,5228,7852</t>
  </si>
  <si>
    <t>ANGPT2,RHOB,BTG1,C5AR1,CYBB,ITGB2,PGF,CXCR4</t>
  </si>
  <si>
    <t>GO:1904018</t>
  </si>
  <si>
    <t>positive regulation of vasculature development</t>
  </si>
  <si>
    <t>GO:1901342</t>
  </si>
  <si>
    <t>regulation of vasculature development</t>
  </si>
  <si>
    <t>GO:0003158</t>
  </si>
  <si>
    <t>endothelium development</t>
  </si>
  <si>
    <t>7/142</t>
  </si>
  <si>
    <t>388,694,2701,2876,7852,80781,81575</t>
  </si>
  <si>
    <t>RHOB,BTG1,GJA4,GPX1,CXCR4,COL18A1,APOLD1</t>
  </si>
  <si>
    <t>GO:0045446</t>
  </si>
  <si>
    <t>endothelial cell differentiation</t>
  </si>
  <si>
    <t>5/124</t>
  </si>
  <si>
    <t>694,2876,7852,80781,81575</t>
  </si>
  <si>
    <t>BTG1,GPX1,CXCR4,COL18A1,APOLD1</t>
  </si>
  <si>
    <t>14_Summary</t>
  </si>
  <si>
    <t>GO:0042116</t>
  </si>
  <si>
    <t>macrophage activation</t>
  </si>
  <si>
    <t>13/102</t>
  </si>
  <si>
    <t>199,712,728,972,3689,5788,6348,6556,7305,8530,11326,54209,221395,7133,1890,2171</t>
  </si>
  <si>
    <t>AIF1,C1QA,C5AR1,CD74,ITGB2,PTPRC,CCL3,SLC11A1,TYROBP,CST7,VSIG4,TREM2,ADGRF5,TNFRSF1B,TYMP,FABP5</t>
  </si>
  <si>
    <t>14_Member</t>
  </si>
  <si>
    <t>199,712,728,972,3689,5788,6348,6556,7305,8530,11326,54209,221395</t>
  </si>
  <si>
    <t>AIF1,C1QA,C5AR1,CD74,ITGB2,PTPRC,CCL3,SLC11A1,TYROBP,CST7,VSIG4,TREM2,ADGRF5</t>
  </si>
  <si>
    <t>GO:0001774</t>
  </si>
  <si>
    <t>microglial cell activation</t>
  </si>
  <si>
    <t>9/47</t>
  </si>
  <si>
    <t>199,712,728,3689,5788,6348,7305,8530,54209</t>
  </si>
  <si>
    <t>AIF1,C1QA,C5AR1,ITGB2,PTPRC,CCL3,TYROBP,CST7,TREM2</t>
  </si>
  <si>
    <t>GO:0043030</t>
  </si>
  <si>
    <t>regulation of macrophage activation</t>
  </si>
  <si>
    <t>7/59</t>
  </si>
  <si>
    <t>972,5788,6348,8530,11326,54209,221395</t>
  </si>
  <si>
    <t>CD74,PTPRC,CCL3,CST7,VSIG4,TREM2,ADGRF5</t>
  </si>
  <si>
    <t>GO:0043031</t>
  </si>
  <si>
    <t>negative regulation of macrophage activation</t>
  </si>
  <si>
    <t>5788,8530,11326,221395</t>
  </si>
  <si>
    <t>PTPRC,CST7,VSIG4,ADGRF5</t>
  </si>
  <si>
    <t>GO:0150077</t>
  </si>
  <si>
    <t>regulation of neuroinflammatory response</t>
  </si>
  <si>
    <t>5/40</t>
  </si>
  <si>
    <t>5788,6348,7133,8530,54209</t>
  </si>
  <si>
    <t>PTPRC,CCL3,TNFRSF1B,CST7,TREM2</t>
  </si>
  <si>
    <t>GO:1903978</t>
  </si>
  <si>
    <t>regulation of microglial cell activation</t>
  </si>
  <si>
    <t>5788,6348,8530,54209</t>
  </si>
  <si>
    <t>PTPRC,CCL3,CST7,TREM2</t>
  </si>
  <si>
    <t>GO:0150076</t>
  </si>
  <si>
    <t>neuroinflammatory response</t>
  </si>
  <si>
    <t>5/44</t>
  </si>
  <si>
    <t>GO:0150079</t>
  </si>
  <si>
    <t>negative regulation of neuroinflammatory response</t>
  </si>
  <si>
    <t>3/17</t>
  </si>
  <si>
    <t>5788,7133,8530</t>
  </si>
  <si>
    <t>PTPRC,TNFRSF1B,CST7</t>
  </si>
  <si>
    <t>GO:0031644</t>
  </si>
  <si>
    <t>regulation of nervous system process</t>
  </si>
  <si>
    <t>5/137</t>
  </si>
  <si>
    <t>1890,2171,6348,7133,8530</t>
  </si>
  <si>
    <t>TYMP,FABP5,CCL3,TNFRSF1B,CST7</t>
  </si>
  <si>
    <t>GO:0031641</t>
  </si>
  <si>
    <t>regulation of myelination</t>
  </si>
  <si>
    <t>3/42</t>
  </si>
  <si>
    <t>1890,7133,8530</t>
  </si>
  <si>
    <t>TYMP,TNFRSF1B,CST7</t>
  </si>
  <si>
    <t>15_Summary</t>
  </si>
  <si>
    <t>WP3945</t>
  </si>
  <si>
    <t>TYROBP Causal Network</t>
  </si>
  <si>
    <t>11/63</t>
  </si>
  <si>
    <t>714,822,951,2876,3059,3689,5996,6039,7133,7305,64092</t>
  </si>
  <si>
    <t>C1QC,CAPG,CD37,GPX1,HCLS1,ITGB2,RGS1,RNASE6,TNFRSF1B,TYROBP,SAMSN1</t>
  </si>
  <si>
    <t>15_Member</t>
  </si>
  <si>
    <t>16_Summary</t>
  </si>
  <si>
    <t>M54</t>
  </si>
  <si>
    <t>PID IL12 2PATHWAY</t>
  </si>
  <si>
    <t>10/62</t>
  </si>
  <si>
    <t>567,915,916,3001,3002,3105,3122,3561,6348,6351,973,3575,5788,972,388,5996,7852,3123,2533</t>
  </si>
  <si>
    <t>B2M,CD3D,CD3E,GZMA,GZMB,HLA-A,HLA-DRA,IL2RG,CCL3,CCL4,CD79A,IL7R,PTPRC,CD74,RHOB,RGS1,CXCR4,HLA-DRB1,FYB1</t>
  </si>
  <si>
    <t>16_Member</t>
  </si>
  <si>
    <t>567,915,916,3001,3002,3105,3122,3561,6348,6351</t>
  </si>
  <si>
    <t>B2M,CD3D,CD3E,GZMA,GZMB,HLA-A,HLA-DRA,IL2RG,CCL3,CCL4</t>
  </si>
  <si>
    <t>hsa05340</t>
  </si>
  <si>
    <t xml:space="preserve">Primary immunodeficiency </t>
  </si>
  <si>
    <t>915,916,973,3561,3575,5788</t>
  </si>
  <si>
    <t>CD3D,CD3E,CD79A,IL2RG,IL7R,PTPRC</t>
  </si>
  <si>
    <t>ko05340</t>
  </si>
  <si>
    <t>Primary immunodeficiency</t>
  </si>
  <si>
    <t>GO:0045059</t>
  </si>
  <si>
    <t>positive thymic T cell selection</t>
  </si>
  <si>
    <t>915,916,972,5788</t>
  </si>
  <si>
    <t>CD3D,CD3E,CD74,PTPRC</t>
  </si>
  <si>
    <t>M272</t>
  </si>
  <si>
    <t>PID CD8 TCR DOWNSTREAM PATHWAY</t>
  </si>
  <si>
    <t>567,915,916,3002,3105,3561</t>
  </si>
  <si>
    <t>B2M,CD3D,CD3E,GZMB,HLA-A,IL2RG</t>
  </si>
  <si>
    <t>M124</t>
  </si>
  <si>
    <t>PID CXCR4 PATHWAY</t>
  </si>
  <si>
    <t>7/100</t>
  </si>
  <si>
    <t>388,915,916,3122,5788,5996,7852</t>
  </si>
  <si>
    <t>RHOB,CD3D,CD3E,HLA-DRA,PTPRC,RGS1,CXCR4</t>
  </si>
  <si>
    <t>GO:0033077</t>
  </si>
  <si>
    <t>T cell differentiation in thymus</t>
  </si>
  <si>
    <t>6/73</t>
  </si>
  <si>
    <t>567,915,916,972,3575,5788</t>
  </si>
  <si>
    <t>B2M,CD3D,CD3E,CD74,IL7R,PTPRC</t>
  </si>
  <si>
    <t>GO:0045061</t>
  </si>
  <si>
    <t>thymic T cell selection</t>
  </si>
  <si>
    <t>4/22</t>
  </si>
  <si>
    <t>WP4585</t>
  </si>
  <si>
    <t>Cancer immunotherapy by PD-1 blockade</t>
  </si>
  <si>
    <t>915,916,3105,3123</t>
  </si>
  <si>
    <t>CD3D,CD3E,HLA-A,HLA-DRB1</t>
  </si>
  <si>
    <t>M88</t>
  </si>
  <si>
    <t>PID CD8 TCR PATHWAY</t>
  </si>
  <si>
    <t>5/52</t>
  </si>
  <si>
    <t>567,915,916,3105,5788</t>
  </si>
  <si>
    <t>B2M,CD3D,CD3E,HLA-A,PTPRC</t>
  </si>
  <si>
    <t>GO:0045060</t>
  </si>
  <si>
    <t>negative thymic T cell selection</t>
  </si>
  <si>
    <t>916,972,5788</t>
  </si>
  <si>
    <t>CD3E,CD74,PTPRC</t>
  </si>
  <si>
    <t>GO:0043383</t>
  </si>
  <si>
    <t>negative T cell selection</t>
  </si>
  <si>
    <t>3/12</t>
  </si>
  <si>
    <t>M34</t>
  </si>
  <si>
    <t>PID TCR PATHWAY</t>
  </si>
  <si>
    <t>5/63</t>
  </si>
  <si>
    <t>915,916,2533,3122,5788</t>
  </si>
  <si>
    <t>CD3D,CD3E,FYB1,HLA-DRA,PTPRC</t>
  </si>
  <si>
    <t>GO:0043368</t>
  </si>
  <si>
    <t>positive T cell selection</t>
  </si>
  <si>
    <t>GO:0045058</t>
  </si>
  <si>
    <t>T cell selection</t>
  </si>
  <si>
    <t>M290</t>
  </si>
  <si>
    <t>PID IL12 STAT4 PATHWAY</t>
  </si>
  <si>
    <t>3/32</t>
  </si>
  <si>
    <t>915,916,3122</t>
  </si>
  <si>
    <t>CD3D,CD3E,HLA-DRA</t>
  </si>
  <si>
    <t>17_Summary</t>
  </si>
  <si>
    <t>GO:0010035</t>
  </si>
  <si>
    <t>response to inorganic substance</t>
  </si>
  <si>
    <t>21/542</t>
  </si>
  <si>
    <t>241,388,567,712,929,948,1396,1536,2167,2876,4131,4208,4489,4499,4512,5159,6279,7128,7351,10628,80781,6280,6556</t>
  </si>
  <si>
    <t>ALOX5AP,RHOB,B2M,C1QA,CD14,CD36,CRIP1,CYBB,FABP4,GPX1,MAP1B,MEF2C,MT1A,MT1M,COX1,PDGFRB,S100A8,TNFAIP3,UCP2,TXNIP,COL18A1,S100A9,SLC11A1</t>
  </si>
  <si>
    <t>17_Member</t>
  </si>
  <si>
    <t>241,388,567,712,929,948,1396,1536,2167,2876,4131,4208,4489,4499,4512,5159,6279,7128,7351,10628,80781</t>
  </si>
  <si>
    <t>ALOX5AP,RHOB,B2M,C1QA,CD14,CD36,CRIP1,CYBB,FABP4,GPX1,MAP1B,MEF2C,MT1A,MT1M,COX1,PDGFRB,S100A8,TNFAIP3,UCP2,TXNIP,COL18A1</t>
  </si>
  <si>
    <t>GO:0010038</t>
  </si>
  <si>
    <t>response to metal ion</t>
  </si>
  <si>
    <t>13/352</t>
  </si>
  <si>
    <t>241,567,712,929,1396,1536,2167,4208,4489,4499,4512,6279,10628</t>
  </si>
  <si>
    <t>ALOX5AP,B2M,C1QA,CD14,CRIP1,CYBB,FABP4,MEF2C,MT1A,MT1M,COX1,S100A8,TXNIP</t>
  </si>
  <si>
    <t>GO:0006882</t>
  </si>
  <si>
    <t>cellular zinc ion homeostasis</t>
  </si>
  <si>
    <t>4/38</t>
  </si>
  <si>
    <t>4489,4499,6279,6280</t>
  </si>
  <si>
    <t>MT1A,MT1M,S100A8,S100A9</t>
  </si>
  <si>
    <t>GO:0055069</t>
  </si>
  <si>
    <t>zinc ion homeostasis</t>
  </si>
  <si>
    <t>4/40</t>
  </si>
  <si>
    <t>GO:0071248</t>
  </si>
  <si>
    <t>cellular response to metal ion</t>
  </si>
  <si>
    <t>7/189</t>
  </si>
  <si>
    <t>241,567,1536,2167,4208,4489,4499</t>
  </si>
  <si>
    <t>ALOX5AP,B2M,CYBB,FABP4,MEF2C,MT1A,MT1M</t>
  </si>
  <si>
    <t>GO:0010043</t>
  </si>
  <si>
    <t>response to zinc ion</t>
  </si>
  <si>
    <t>4/57</t>
  </si>
  <si>
    <t>1396,4489,4499,6279</t>
  </si>
  <si>
    <t>CRIP1,MT1A,MT1M,S100A8</t>
  </si>
  <si>
    <t>GO:0046686</t>
  </si>
  <si>
    <t>response to cadmium ion</t>
  </si>
  <si>
    <t>4/61</t>
  </si>
  <si>
    <t>567,1536,4489,4499</t>
  </si>
  <si>
    <t>B2M,CYBB,MT1A,MT1M</t>
  </si>
  <si>
    <t>GO:0071241</t>
  </si>
  <si>
    <t>cellular response to inorganic substance</t>
  </si>
  <si>
    <t>7/216</t>
  </si>
  <si>
    <t>GO:0046916</t>
  </si>
  <si>
    <t>cellular transition metal ion homeostasis</t>
  </si>
  <si>
    <t>4489,4499,6279,6280,6556</t>
  </si>
  <si>
    <t>MT1A,MT1M,S100A8,S100A9,SLC11A1</t>
  </si>
  <si>
    <t>GO:0071276</t>
  </si>
  <si>
    <t>cellular response to cadmium ion</t>
  </si>
  <si>
    <t>1536,4489,4499</t>
  </si>
  <si>
    <t>CYBB,MT1A,MT1M</t>
  </si>
  <si>
    <t>GO:0046688</t>
  </si>
  <si>
    <t>response to copper ion</t>
  </si>
  <si>
    <t>4489,4499,4512</t>
  </si>
  <si>
    <t>MT1A,MT1M,COX1</t>
  </si>
  <si>
    <t>18_Summary</t>
  </si>
  <si>
    <t>GO:0097435</t>
  </si>
  <si>
    <t>supramolecular fiber organization</t>
  </si>
  <si>
    <t>24/716</t>
  </si>
  <si>
    <t>199,348,388,567,822,948,1466,2059,2876,3059,3936,4131,4542,4629,5159,5880,6366,7114,9535,11151,23406,51466,51571,51673,397,3764,7305,10052,6279,6280,3575,292,341,6688,7133,3002,54209</t>
  </si>
  <si>
    <t>AIF1,APOE,RHOB,B2M,CAPG,CD36,CSRP2,EPS8,GPX1,HCLS1,LCP1,MAP1B,MYO1F,MYH11,PDGFRB,RAC2,CCL21,TMSB4X,GMFG,CORO1A,COTL1,EVL,CYRIB,TPPP3,ARHGDIB,KCNJ8,TYROBP,GJC1,S100A8,S100A9,IL7R,SLC25A5,APOC1,SPI1,TNFRSF1B,GZMB,TREM2</t>
  </si>
  <si>
    <t>18_Member</t>
  </si>
  <si>
    <t>199,348,388,567,822,948,1466,2059,2876,3059,3936,4131,4542,4629,5159,5880,6366,7114,9535,11151,23406,51466,51571,51673</t>
  </si>
  <si>
    <t>AIF1,APOE,RHOB,B2M,CAPG,CD36,CSRP2,EPS8,GPX1,HCLS1,LCP1,MAP1B,MYO1F,MYH11,PDGFRB,RAC2,CCL21,TMSB4X,GMFG,CORO1A,COTL1,EVL,CYRIB,TPPP3</t>
  </si>
  <si>
    <t>GO:0030029</t>
  </si>
  <si>
    <t>actin filament-based process</t>
  </si>
  <si>
    <t>22/794</t>
  </si>
  <si>
    <t>199,388,397,822,1466,2059,3059,3764,3936,4542,4629,5159,5880,6366,7114,7305,9535,10052,11151,23406,51466,51571</t>
  </si>
  <si>
    <t>AIF1,RHOB,ARHGDIB,CAPG,CSRP2,EPS8,HCLS1,KCNJ8,LCP1,MYO1F,MYH11,PDGFRB,RAC2,CCL21,TMSB4X,TYROBP,GMFG,GJC1,CORO1A,COTL1,EVL,CYRIB</t>
  </si>
  <si>
    <t>GO:0032271</t>
  </si>
  <si>
    <t>regulation of protein polymerization</t>
  </si>
  <si>
    <t>12/225</t>
  </si>
  <si>
    <t>822,2059,3059,4131,6366,7114,9535,11151,23406,51466,51571,51673</t>
  </si>
  <si>
    <t>CAPG,EPS8,HCLS1,MAP1B,CCL21,TMSB4X,GMFG,CORO1A,COTL1,EVL,CYRIB,TPPP3</t>
  </si>
  <si>
    <t>GO:0030041</t>
  </si>
  <si>
    <t>actin filament polymerization</t>
  </si>
  <si>
    <t>11/188</t>
  </si>
  <si>
    <t>199,822,2059,3059,6366,7114,9535,11151,23406,51466,51571</t>
  </si>
  <si>
    <t>AIF1,CAPG,EPS8,HCLS1,CCL21,TMSB4X,GMFG,CORO1A,COTL1,EVL,CYRIB</t>
  </si>
  <si>
    <t>GO:0030036</t>
  </si>
  <si>
    <t>actin cytoskeleton organization</t>
  </si>
  <si>
    <t>20/696</t>
  </si>
  <si>
    <t>199,388,397,822,1466,2059,3059,3936,4542,4629,5159,5880,6366,7114,7305,9535,11151,23406,51466,51571</t>
  </si>
  <si>
    <t>AIF1,RHOB,ARHGDIB,CAPG,CSRP2,EPS8,HCLS1,LCP1,MYO1F,MYH11,PDGFRB,RAC2,CCL21,TMSB4X,TYROBP,GMFG,CORO1A,COTL1,EVL,CYRIB</t>
  </si>
  <si>
    <t>GO:0051493</t>
  </si>
  <si>
    <t>regulation of cytoskeleton organization</t>
  </si>
  <si>
    <t>17/513</t>
  </si>
  <si>
    <t>388,397,822,2059,3059,4131,5159,5880,6279,6280,6366,7114,9535,11151,23406,51466,51571</t>
  </si>
  <si>
    <t>RHOB,ARHGDIB,CAPG,EPS8,HCLS1,MAP1B,PDGFRB,RAC2,S100A8,S100A9,CCL21,TMSB4X,GMFG,CORO1A,COTL1,EVL,CYRIB</t>
  </si>
  <si>
    <t>GO:0051258</t>
  </si>
  <si>
    <t>protein polymerization</t>
  </si>
  <si>
    <t>13/295</t>
  </si>
  <si>
    <t>199,822,2059,3059,4131,6366,7114,9535,11151,23406,51466,51571,51673</t>
  </si>
  <si>
    <t>AIF1,CAPG,EPS8,HCLS1,MAP1B,CCL21,TMSB4X,GMFG,CORO1A,COTL1,EVL,CYRIB,TPPP3</t>
  </si>
  <si>
    <t>GO:0032956</t>
  </si>
  <si>
    <t>regulation of actin cytoskeleton organization</t>
  </si>
  <si>
    <t>14/353</t>
  </si>
  <si>
    <t>388,397,822,2059,3059,5159,5880,6366,7114,9535,11151,23406,51466,51571</t>
  </si>
  <si>
    <t>RHOB,ARHGDIB,CAPG,EPS8,HCLS1,PDGFRB,RAC2,CCL21,TMSB4X,GMFG,CORO1A,COTL1,EVL,CYRIB</t>
  </si>
  <si>
    <t>GO:0030833</t>
  </si>
  <si>
    <t>regulation of actin filament polymerization</t>
  </si>
  <si>
    <t>10/169</t>
  </si>
  <si>
    <t>822,2059,3059,6366,7114,9535,11151,23406,51466,51571</t>
  </si>
  <si>
    <t>CAPG,EPS8,HCLS1,CCL21,TMSB4X,GMFG,CORO1A,COTL1,EVL,CYRIB</t>
  </si>
  <si>
    <t>GO:0008154</t>
  </si>
  <si>
    <t>actin polymerization or depolymerization</t>
  </si>
  <si>
    <t>11/215</t>
  </si>
  <si>
    <t>GO:0007015</t>
  </si>
  <si>
    <t>actin filament organization</t>
  </si>
  <si>
    <t>15/437</t>
  </si>
  <si>
    <t>199,388,822,2059,3059,3936,4542,5880,6366,7114,9535,11151,23406,51466,51571</t>
  </si>
  <si>
    <t>AIF1,RHOB,CAPG,EPS8,HCLS1,LCP1,MYO1F,RAC2,CCL21,TMSB4X,GMFG,CORO1A,COTL1,EVL,CYRIB</t>
  </si>
  <si>
    <t>GO:0008064</t>
  </si>
  <si>
    <t>regulation of actin polymerization or depolymerization</t>
  </si>
  <si>
    <t>10/185</t>
  </si>
  <si>
    <t>GO:0043254</t>
  </si>
  <si>
    <t>regulation of protein-containing complex assembly</t>
  </si>
  <si>
    <t>15/448</t>
  </si>
  <si>
    <t>348,822,948,2059,3059,3936,4131,6366,7114,9535,11151,23406,51466,51571,51673</t>
  </si>
  <si>
    <t>APOE,CAPG,CD36,EPS8,HCLS1,LCP1,MAP1B,CCL21,TMSB4X,GMFG,CORO1A,COTL1,EVL,CYRIB,TPPP3</t>
  </si>
  <si>
    <t>GO:0032970</t>
  </si>
  <si>
    <t>regulation of actin filament-based process</t>
  </si>
  <si>
    <t>14/390</t>
  </si>
  <si>
    <t>GO:0030832</t>
  </si>
  <si>
    <t>regulation of actin filament length</t>
  </si>
  <si>
    <t>10/186</t>
  </si>
  <si>
    <t>GO:0032535</t>
  </si>
  <si>
    <t>regulation of cellular component size</t>
  </si>
  <si>
    <t>13/370</t>
  </si>
  <si>
    <t>348,822,2059,3059,3575,4131,6366,7114,9535,11151,23406,51466,51571</t>
  </si>
  <si>
    <t>APOE,CAPG,EPS8,HCLS1,IL7R,MAP1B,CCL21,TMSB4X,GMFG,CORO1A,COTL1,EVL,CYRIB</t>
  </si>
  <si>
    <t>GO:1902903</t>
  </si>
  <si>
    <t>regulation of supramolecular fiber organization</t>
  </si>
  <si>
    <t>348,822,2059,2876,3059,4131,6366,7114,9535,11151,23406,51466,51571</t>
  </si>
  <si>
    <t>APOE,CAPG,EPS8,GPX1,HCLS1,MAP1B,CCL21,TMSB4X,GMFG,CORO1A,COTL1,EVL,CYRIB</t>
  </si>
  <si>
    <t>GO:0090066</t>
  </si>
  <si>
    <t>regulation of anatomical structure size</t>
  </si>
  <si>
    <t>14/494</t>
  </si>
  <si>
    <t>348,822,2059,2876,3059,3575,4131,6366,7114,9535,11151,23406,51466,51571</t>
  </si>
  <si>
    <t>APOE,CAPG,EPS8,GPX1,HCLS1,IL7R,MAP1B,CCL21,TMSB4X,GMFG,CORO1A,COTL1,EVL,CYRIB</t>
  </si>
  <si>
    <t>GO:1902904</t>
  </si>
  <si>
    <t>negative regulation of supramolecular fiber organization</t>
  </si>
  <si>
    <t>8/161</t>
  </si>
  <si>
    <t>348,822,2059,4131,7114,9535,11151,51571</t>
  </si>
  <si>
    <t>APOE,CAPG,EPS8,MAP1B,TMSB4X,GMFG,CORO1A,CYRIB</t>
  </si>
  <si>
    <t>GO:0110053</t>
  </si>
  <si>
    <t>regulation of actin filament organization</t>
  </si>
  <si>
    <t>10/273</t>
  </si>
  <si>
    <t>GO:0051129</t>
  </si>
  <si>
    <t>negative regulation of cellular component organization</t>
  </si>
  <si>
    <t>16/735</t>
  </si>
  <si>
    <t>292,341,348,567,822,2059,2876,4131,6366,6688,7114,7133,9535,11151,51466,51571</t>
  </si>
  <si>
    <t>SLC25A5,APOC1,APOE,B2M,CAPG,EPS8,GPX1,MAP1B,CCL21,SPI1,TMSB4X,TNFRSF1B,GMFG,CORO1A,EVL,CYRIB</t>
  </si>
  <si>
    <t>GO:0031334</t>
  </si>
  <si>
    <t>positive regulation of protein-containing complex assembly</t>
  </si>
  <si>
    <t>9/255</t>
  </si>
  <si>
    <t>822,948,3936,4131,6366,9535,11151,51466,51673</t>
  </si>
  <si>
    <t>CAPG,CD36,LCP1,MAP1B,CCL21,GMFG,CORO1A,EVL,TPPP3</t>
  </si>
  <si>
    <t>GO:0051494</t>
  </si>
  <si>
    <t>negative regulation of cytoskeleton organization</t>
  </si>
  <si>
    <t>7/158</t>
  </si>
  <si>
    <t>822,2059,4131,7114,9535,11151,51571</t>
  </si>
  <si>
    <t>CAPG,EPS8,MAP1B,TMSB4X,GMFG,CORO1A,CYRIB</t>
  </si>
  <si>
    <t>GO:0032273</t>
  </si>
  <si>
    <t>positive regulation of protein polymerization</t>
  </si>
  <si>
    <t>6/132</t>
  </si>
  <si>
    <t>4131,6366,9535,11151,51466,51673</t>
  </si>
  <si>
    <t>MAP1B,CCL21,GMFG,CORO1A,EVL,TPPP3</t>
  </si>
  <si>
    <t>GO:1902905</t>
  </si>
  <si>
    <t>positive regulation of supramolecular fiber organization</t>
  </si>
  <si>
    <t>7/203</t>
  </si>
  <si>
    <t>348,2876,4131,6366,9535,11151,51466</t>
  </si>
  <si>
    <t>APOE,GPX1,MAP1B,CCL21,GMFG,CORO1A,EVL</t>
  </si>
  <si>
    <t>GO:0010639</t>
  </si>
  <si>
    <t>negative regulation of organelle organization</t>
  </si>
  <si>
    <t>9/346</t>
  </si>
  <si>
    <t>292,822,2059,2876,4131,7114,9535,11151,51571</t>
  </si>
  <si>
    <t>SLC25A5,CAPG,EPS8,GPX1,MAP1B,TMSB4X,GMFG,CORO1A,CYRIB</t>
  </si>
  <si>
    <t>GO:0030837</t>
  </si>
  <si>
    <t>negative regulation of actin filament polymerization</t>
  </si>
  <si>
    <t>4/64</t>
  </si>
  <si>
    <t>822,2059,7114,51571</t>
  </si>
  <si>
    <t>CAPG,EPS8,TMSB4X,CYRIB</t>
  </si>
  <si>
    <t>GO:0044089</t>
  </si>
  <si>
    <t>positive regulation of cellular component biogenesis</t>
  </si>
  <si>
    <t>11/529</t>
  </si>
  <si>
    <t>822,948,2059,3936,4131,5880,6366,9535,11151,51466,51673</t>
  </si>
  <si>
    <t>CAPG,CD36,EPS8,LCP1,MAP1B,RAC2,CCL21,GMFG,CORO1A,EVL,TPPP3</t>
  </si>
  <si>
    <t>GO:0032272</t>
  </si>
  <si>
    <t>negative regulation of protein polymerization</t>
  </si>
  <si>
    <t>4/78</t>
  </si>
  <si>
    <t>GO:0010638</t>
  </si>
  <si>
    <t>positive regulation of organelle organization</t>
  </si>
  <si>
    <t>11/584</t>
  </si>
  <si>
    <t>822,3002,3059,3936,4131,5159,6366,9535,11151,51466,54209</t>
  </si>
  <si>
    <t>CAPG,GZMB,HCLS1,LCP1,MAP1B,PDGFRB,CCL21,GMFG,CORO1A,EVL,TREM2</t>
  </si>
  <si>
    <t>GO:0030838</t>
  </si>
  <si>
    <t>positive regulation of actin filament polymerization</t>
  </si>
  <si>
    <t>4/97</t>
  </si>
  <si>
    <t>6366,9535,11151,51466</t>
  </si>
  <si>
    <t>CCL21,GMFG,CORO1A,EVL</t>
  </si>
  <si>
    <t>GO:0051495</t>
  </si>
  <si>
    <t>positive regulation of cytoskeleton organization</t>
  </si>
  <si>
    <t>6/220</t>
  </si>
  <si>
    <t>3059,4131,6366,9535,11151,51466</t>
  </si>
  <si>
    <t>HCLS1,MAP1B,CCL21,GMFG,CORO1A,EVL</t>
  </si>
  <si>
    <t>GO:0045010</t>
  </si>
  <si>
    <t>actin nucleation</t>
  </si>
  <si>
    <t>3/52</t>
  </si>
  <si>
    <t>9535,11151,51466</t>
  </si>
  <si>
    <t>GMFG,CORO1A,EVL</t>
  </si>
  <si>
    <t>19_Summary</t>
  </si>
  <si>
    <t>GO:0070374</t>
  </si>
  <si>
    <t>positive regulation of ERK1 and ERK2 cascade</t>
  </si>
  <si>
    <t>14/214</t>
  </si>
  <si>
    <t>348,728,948,960,972,1880,3123,5159,5788,6348,6351,6352,6366,54209,2357,6688,7805,7852,567,1043,2034,4489,4499,6279,6280,6556,11151,79689,5166,1844,916,3059,3689,64092,5552,7114,109,2167,5880,6789,7128,9535</t>
  </si>
  <si>
    <t>APOE,C5AR1,CD36,CD44,CD74,GPR183,HLA-DRB1,PDGFRB,PTPRC,CCL3,CCL4,CCL5,CCL21,TREM2,FPR1,SPI1,LAPTM5,CXCR4,B2M,CD52,EPAS1,MT1A,MT1M,S100A8,S100A9,SLC11A1,CORO1A,STEAP4,PDK4,DUSP2,CD3E,HCLS1,ITGB2,SAMSN1,SRGN,TMSB4X,ADCY3,FABP4,RAC2,STK4,TNFAIP3,GMFG</t>
  </si>
  <si>
    <t>19_Member</t>
  </si>
  <si>
    <t>348,728,948,960,972,1880,3123,5159,5788,6348,6351,6352,6366,54209</t>
  </si>
  <si>
    <t>APOE,C5AR1,CD36,CD44,CD74,GPR183,HLA-DRB1,PDGFRB,PTPRC,CCL3,CCL4,CCL5,CCL21,TREM2</t>
  </si>
  <si>
    <t>GO:0070372</t>
  </si>
  <si>
    <t>regulation of ERK1 and ERK2 cascade</t>
  </si>
  <si>
    <t>14/307</t>
  </si>
  <si>
    <t>GO:0043410</t>
  </si>
  <si>
    <t>positive regulation of MAPK cascade</t>
  </si>
  <si>
    <t>18/527</t>
  </si>
  <si>
    <t>348,728,948,960,972,1880,2357,3123,5159,5788,6348,6351,6352,6366,6688,7805,7852,54209</t>
  </si>
  <si>
    <t>APOE,C5AR1,CD36,CD44,CD74,GPR183,FPR1,HLA-DRB1,PDGFRB,PTPRC,CCL3,CCL4,CCL5,CCL21,SPI1,LAPTM5,CXCR4,TREM2</t>
  </si>
  <si>
    <t>GO:0070371</t>
  </si>
  <si>
    <t>ERK1 and ERK2 cascade</t>
  </si>
  <si>
    <t>14/327</t>
  </si>
  <si>
    <t>GO:0055065</t>
  </si>
  <si>
    <t>metal ion homeostasis</t>
  </si>
  <si>
    <t>19/648</t>
  </si>
  <si>
    <t>348,567,728,948,1043,2034,2357,4489,4499,5788,6279,6280,6348,6352,6366,6556,7852,11151,79689</t>
  </si>
  <si>
    <t>APOE,B2M,C5AR1,CD36,CD52,EPAS1,FPR1,MT1A,MT1M,PTPRC,S100A8,S100A9,CCL3,CCL5,CCL21,SLC11A1,CXCR4,CORO1A,STEAP4</t>
  </si>
  <si>
    <t>GO:0055080</t>
  </si>
  <si>
    <t>cation homeostasis</t>
  </si>
  <si>
    <t>20/730</t>
  </si>
  <si>
    <t>348,567,728,948,1043,2034,2357,4489,4499,5166,5788,6279,6280,6348,6352,6366,6556,7852,11151,79689</t>
  </si>
  <si>
    <t>APOE,B2M,C5AR1,CD36,CD52,EPAS1,FPR1,MT1A,MT1M,PDK4,PTPRC,S100A8,S100A9,CCL3,CCL5,CCL21,SLC11A1,CXCR4,CORO1A,STEAP4</t>
  </si>
  <si>
    <t>GO:0072503</t>
  </si>
  <si>
    <t>cellular divalent inorganic cation homeostasis</t>
  </si>
  <si>
    <t>16/481</t>
  </si>
  <si>
    <t>348,728,948,1043,2357,4489,4499,5788,6279,6280,6348,6352,6366,6556,7852,11151</t>
  </si>
  <si>
    <t>APOE,C5AR1,CD36,CD52,FPR1,MT1A,MT1M,PTPRC,S100A8,S100A9,CCL3,CCL5,CCL21,SLC11A1,CXCR4,CORO1A</t>
  </si>
  <si>
    <t>GO:0098771</t>
  </si>
  <si>
    <t>inorganic ion homeostasis</t>
  </si>
  <si>
    <t>20/740</t>
  </si>
  <si>
    <t>GO:0072507</t>
  </si>
  <si>
    <t>divalent inorganic cation homeostasis</t>
  </si>
  <si>
    <t>16/500</t>
  </si>
  <si>
    <t>GO:0043408</t>
  </si>
  <si>
    <t>regulation of MAPK cascade</t>
  </si>
  <si>
    <t>19/712</t>
  </si>
  <si>
    <t>348,728,948,960,972,1844,1880,2357,3123,5159,5788,6348,6351,6352,6366,6688,7805,7852,54209</t>
  </si>
  <si>
    <t>APOE,C5AR1,CD36,CD44,CD74,DUSP2,GPR183,FPR1,HLA-DRB1,PDGFRB,PTPRC,CCL3,CCL4,CCL5,CCL21,SPI1,LAPTM5,CXCR4,TREM2</t>
  </si>
  <si>
    <t>GO:0050801</t>
  </si>
  <si>
    <t>ion homeostasis</t>
  </si>
  <si>
    <t>20/787</t>
  </si>
  <si>
    <t>GO:0006875</t>
  </si>
  <si>
    <t>cellular metal ion homeostasis</t>
  </si>
  <si>
    <t>16/576</t>
  </si>
  <si>
    <t>GO:0050730</t>
  </si>
  <si>
    <t>regulation of peptidyl-tyrosine phosphorylation</t>
  </si>
  <si>
    <t>10/262</t>
  </si>
  <si>
    <t>916,948,960,972,3059,3689,5788,6352,54209,64092</t>
  </si>
  <si>
    <t>CD3E,CD36,CD44,CD74,HCLS1,ITGB2,PTPRC,CCL5,TREM2,SAMSN1</t>
  </si>
  <si>
    <t>GO:0051651</t>
  </si>
  <si>
    <t>maintenance of location in cell</t>
  </si>
  <si>
    <t>9/209</t>
  </si>
  <si>
    <t>348,5552,5788,6279,6280,6348,6366,7114,11151</t>
  </si>
  <si>
    <t>APOE,SRGN,PTPRC,S100A8,S100A9,CCL3,CCL21,TMSB4X,CORO1A</t>
  </si>
  <si>
    <t>GO:0030003</t>
  </si>
  <si>
    <t>cellular cation homeostasis</t>
  </si>
  <si>
    <t>16/655</t>
  </si>
  <si>
    <t>GO:0006873</t>
  </si>
  <si>
    <t>cellular ion homeostasis</t>
  </si>
  <si>
    <t>16/668</t>
  </si>
  <si>
    <t>GO:0045859</t>
  </si>
  <si>
    <t>regulation of protein kinase activity</t>
  </si>
  <si>
    <t>17/798</t>
  </si>
  <si>
    <t>109,348,728,972,1844,2167,2357,5159,5788,5880,6352,6366,6556,6789,7128,7852,9535</t>
  </si>
  <si>
    <t>ADCY3,APOE,C5AR1,CD74,DUSP2,FABP4,FPR1,PDGFRB,PTPRC,RAC2,CCL5,CCL21,SLC11A1,STK4,TNFAIP3,CXCR4,GMFG</t>
  </si>
  <si>
    <t>GO:0050731</t>
  </si>
  <si>
    <t>positive regulation of peptidyl-tyrosine phosphorylation</t>
  </si>
  <si>
    <t>8/193</t>
  </si>
  <si>
    <t>916,948,960,972,3059,5788,6352,54209</t>
  </si>
  <si>
    <t>CD3E,CD36,CD44,CD74,HCLS1,PTPRC,CCL5,TREM2</t>
  </si>
  <si>
    <t>GO:0018108</t>
  </si>
  <si>
    <t>peptidyl-tyrosine phosphorylation</t>
  </si>
  <si>
    <t>11/370</t>
  </si>
  <si>
    <t>916,948,960,972,3059,3689,5159,5788,6352,54209,64092</t>
  </si>
  <si>
    <t>CD3E,CD36,CD44,CD74,HCLS1,ITGB2,PDGFRB,PTPRC,CCL5,TREM2,SAMSN1</t>
  </si>
  <si>
    <t>GO:0018212</t>
  </si>
  <si>
    <t>peptidyl-tyrosine modification</t>
  </si>
  <si>
    <t>11/373</t>
  </si>
  <si>
    <t>GO:0051235</t>
  </si>
  <si>
    <t>maintenance of location</t>
  </si>
  <si>
    <t>10/319</t>
  </si>
  <si>
    <t>348,948,5552,5788,6279,6280,6348,6366,7114,11151</t>
  </si>
  <si>
    <t>APOE,CD36,SRGN,PTPRC,S100A8,S100A9,CCL3,CCL21,TMSB4X,CORO1A</t>
  </si>
  <si>
    <t>GO:0006874</t>
  </si>
  <si>
    <t>cellular calcium ion homeostasis</t>
  </si>
  <si>
    <t>11/443</t>
  </si>
  <si>
    <t>348,728,948,1043,2357,5788,6348,6352,6366,7852,11151</t>
  </si>
  <si>
    <t>APOE,C5AR1,CD36,CD52,FPR1,PTPRC,CCL3,CCL5,CCL21,CXCR4,CORO1A</t>
  </si>
  <si>
    <t>GO:0007204</t>
  </si>
  <si>
    <t>positive regulation of cytosolic calcium ion concentration</t>
  </si>
  <si>
    <t>9/310</t>
  </si>
  <si>
    <t>728,948,1043,2357,5788,6348,6366,7852,11151</t>
  </si>
  <si>
    <t>C5AR1,CD36,CD52,FPR1,PTPRC,CCL3,CCL21,CXCR4,CORO1A</t>
  </si>
  <si>
    <t>GO:0055074</t>
  </si>
  <si>
    <t>calcium ion homeostasis</t>
  </si>
  <si>
    <t>11/455</t>
  </si>
  <si>
    <t>GO:0032147</t>
  </si>
  <si>
    <t>activation of protein kinase activity</t>
  </si>
  <si>
    <t>9/328</t>
  </si>
  <si>
    <t>109,728,972,2357,5788,6352,6556,6789,7852</t>
  </si>
  <si>
    <t>ADCY3,C5AR1,CD74,FPR1,PTPRC,CCL5,SLC11A1,STK4,CXCR4</t>
  </si>
  <si>
    <t>GO:0051480</t>
  </si>
  <si>
    <t>regulation of cytosolic calcium ion concentration</t>
  </si>
  <si>
    <t>9/345</t>
  </si>
  <si>
    <t>GO:0033674</t>
  </si>
  <si>
    <t>positive regulation of kinase activity</t>
  </si>
  <si>
    <t>12/603</t>
  </si>
  <si>
    <t>109,728,972,2357,3123,5159,5788,6352,6366,6556,6789,7852</t>
  </si>
  <si>
    <t>ADCY3,C5AR1,CD74,FPR1,HLA-DRB1,PDGFRB,PTPRC,CCL5,CCL21,SLC11A1,STK4,CXCR4</t>
  </si>
  <si>
    <t>GO:0045860</t>
  </si>
  <si>
    <t>positive regulation of protein kinase activity</t>
  </si>
  <si>
    <t>11/530</t>
  </si>
  <si>
    <t>109,728,972,2357,5159,5788,6352,6366,6556,6789,7852</t>
  </si>
  <si>
    <t>ADCY3,C5AR1,CD74,FPR1,PDGFRB,PTPRC,CCL5,CCL21,SLC11A1,STK4,CXCR4</t>
  </si>
  <si>
    <t>GO:0043405</t>
  </si>
  <si>
    <t>regulation of MAP kinase activity</t>
  </si>
  <si>
    <t>8/312</t>
  </si>
  <si>
    <t>348,728,972,1844,2357,5159,5788,7852</t>
  </si>
  <si>
    <t>APOE,C5AR1,CD74,DUSP2,FPR1,PDGFRB,PTPRC,CXCR4</t>
  </si>
  <si>
    <t>GO:0071900</t>
  </si>
  <si>
    <t>regulation of protein serine/threonine kinase activity</t>
  </si>
  <si>
    <t>10/497</t>
  </si>
  <si>
    <t>348,728,972,1844,2357,5159,5788,6789,7128,7852</t>
  </si>
  <si>
    <t>APOE,C5AR1,CD74,DUSP2,FPR1,PDGFRB,PTPRC,STK4,TNFAIP3,CXCR4</t>
  </si>
  <si>
    <t>GO:0051347</t>
  </si>
  <si>
    <t>positive regulation of transferase activity</t>
  </si>
  <si>
    <t>12/681</t>
  </si>
  <si>
    <t>GO:0000187</t>
  </si>
  <si>
    <t>activation of MAPK activity</t>
  </si>
  <si>
    <t>5/155</t>
  </si>
  <si>
    <t>728,972,2357,5788,7852</t>
  </si>
  <si>
    <t>C5AR1,CD74,FPR1,PTPRC,CXCR4</t>
  </si>
  <si>
    <t>GO:0043406</t>
  </si>
  <si>
    <t>positive regulation of MAP kinase activity</t>
  </si>
  <si>
    <t>6/233</t>
  </si>
  <si>
    <t>728,972,2357,5159,5788,7852</t>
  </si>
  <si>
    <t>C5AR1,CD74,FPR1,PDGFRB,PTPRC,CXCR4</t>
  </si>
  <si>
    <t>GO:0071902</t>
  </si>
  <si>
    <t>positive regulation of protein serine/threonine kinase activity</t>
  </si>
  <si>
    <t>7/314</t>
  </si>
  <si>
    <t>728,972,2357,5159,5788,6789,7852</t>
  </si>
  <si>
    <t>C5AR1,CD74,FPR1,PDGFRB,PTPRC,STK4,CXCR4</t>
  </si>
  <si>
    <t>GO:0051209</t>
  </si>
  <si>
    <t>release of sequestered calcium ion into cytosol</t>
  </si>
  <si>
    <t>4/112</t>
  </si>
  <si>
    <t>5788,6348,6366,11151</t>
  </si>
  <si>
    <t>PTPRC,CCL3,CCL21,CORO1A</t>
  </si>
  <si>
    <t>GO:0051283</t>
  </si>
  <si>
    <t>negative regulation of sequestering of calcium ion</t>
  </si>
  <si>
    <t>4/113</t>
  </si>
  <si>
    <t>20_Summary</t>
  </si>
  <si>
    <t>GO:0002521</t>
  </si>
  <si>
    <t>leukocyte differentiation</t>
  </si>
  <si>
    <t>20/526</t>
  </si>
  <si>
    <t>567,714,914,915,916,972,973,1880,2124,2207,3059,3106,3122,3123,3575,5788,6348,6688,7305,54209,3148,4208,2034,221395</t>
  </si>
  <si>
    <t>B2M,C1QC,CD2,CD3D,CD3E,CD74,CD79A,GPR183,EVI2B,FCER1G,HCLS1,HLA-B,HLA-DRA,HLA-DRB1,IL7R,PTPRC,CCL3,SPI1,TYROBP,TREM2,HMGB2,MEF2C,EPAS1,ADGRF5</t>
  </si>
  <si>
    <t>20_Member</t>
  </si>
  <si>
    <t>567,714,914,915,916,972,973,1880,2124,2207,3059,3106,3122,3123,3575,5788,6348,6688,7305,54209</t>
  </si>
  <si>
    <t>B2M,C1QC,CD2,CD3D,CD3E,CD74,CD79A,GPR183,EVI2B,FCER1G,HCLS1,HLA-B,HLA-DRA,HLA-DRB1,IL7R,PTPRC,CCL3,SPI1,TYROBP,TREM2</t>
  </si>
  <si>
    <t>GO:1903706</t>
  </si>
  <si>
    <t>regulation of hemopoiesis</t>
  </si>
  <si>
    <t>17/417</t>
  </si>
  <si>
    <t>567,714,914,972,2124,3059,3106,3122,3123,3148,3575,4208,5788,6348,6688,7305,54209</t>
  </si>
  <si>
    <t>B2M,C1QC,CD2,CD74,EVI2B,HCLS1,HLA-B,HLA-DRA,HLA-DRB1,HMGB2,IL7R,MEF2C,PTPRC,CCL3,SPI1,TYROBP,TREM2</t>
  </si>
  <si>
    <t>GO:1902105</t>
  </si>
  <si>
    <t>regulation of leukocyte differentiation</t>
  </si>
  <si>
    <t>13/281</t>
  </si>
  <si>
    <t>714,914,972,2124,3059,3106,3122,3123,3575,5788,6348,7305,54209</t>
  </si>
  <si>
    <t>C1QC,CD2,CD74,EVI2B,HCLS1,HLA-B,HLA-DRA,HLA-DRB1,IL7R,PTPRC,CCL3,TYROBP,TREM2</t>
  </si>
  <si>
    <t>GO:0045637</t>
  </si>
  <si>
    <t>regulation of myeloid cell differentiation</t>
  </si>
  <si>
    <t>12/259</t>
  </si>
  <si>
    <t>567,714,972,2124,3059,3123,3148,4208,6348,6688,7305,54209</t>
  </si>
  <si>
    <t>B2M,C1QC,CD74,EVI2B,HCLS1,HLA-DRB1,HMGB2,MEF2C,CCL3,SPI1,TYROBP,TREM2</t>
  </si>
  <si>
    <t>GO:0030099</t>
  </si>
  <si>
    <t>myeloid cell differentiation</t>
  </si>
  <si>
    <t>15/421</t>
  </si>
  <si>
    <t>567,714,972,1880,2034,2124,3059,3123,3148,4208,6348,6688,7305,54209,221395</t>
  </si>
  <si>
    <t>B2M,C1QC,CD74,GPR183,EPAS1,EVI2B,HCLS1,HLA-DRB1,HMGB2,MEF2C,CCL3,SPI1,TYROBP,TREM2,ADGRF5</t>
  </si>
  <si>
    <t>GO:1902107</t>
  </si>
  <si>
    <t>positive regulation of leukocyte differentiation</t>
  </si>
  <si>
    <t>9/156</t>
  </si>
  <si>
    <t>972,2124,3059,3122,3123,3575,5788,7305,54209</t>
  </si>
  <si>
    <t>CD74,EVI2B,HCLS1,HLA-DRA,HLA-DRB1,IL7R,PTPRC,TYROBP,TREM2</t>
  </si>
  <si>
    <t>GO:1903708</t>
  </si>
  <si>
    <t>positive regulation of hemopoiesis</t>
  </si>
  <si>
    <t>GO:0002761</t>
  </si>
  <si>
    <t>regulation of myeloid leukocyte differentiation</t>
  </si>
  <si>
    <t>8/118</t>
  </si>
  <si>
    <t>714,972,2124,3059,3123,6348,7305,54209</t>
  </si>
  <si>
    <t>C1QC,CD74,EVI2B,HCLS1,HLA-DRB1,CCL3,TYROBP,TREM2</t>
  </si>
  <si>
    <t>GO:0002573</t>
  </si>
  <si>
    <t>myeloid leukocyte differentiation</t>
  </si>
  <si>
    <t>10/205</t>
  </si>
  <si>
    <t>714,972,1880,2124,3059,3123,6348,6688,7305,54209</t>
  </si>
  <si>
    <t>C1QC,CD74,GPR183,EVI2B,HCLS1,HLA-DRB1,CCL3,SPI1,TYROBP,TREM2</t>
  </si>
  <si>
    <t>GO:0002763</t>
  </si>
  <si>
    <t>positive regulation of myeloid leukocyte differentiation</t>
  </si>
  <si>
    <t>6/58</t>
  </si>
  <si>
    <t>972,2124,3059,3123,7305,54209</t>
  </si>
  <si>
    <t>CD74,EVI2B,HCLS1,HLA-DRB1,TYROBP,TREM2</t>
  </si>
  <si>
    <t>GO:0045639</t>
  </si>
  <si>
    <t>positive regulation of myeloid cell differentiation</t>
  </si>
  <si>
    <t>7/103</t>
  </si>
  <si>
    <t>972,2124,3059,3123,3148,7305,54209</t>
  </si>
  <si>
    <t>CD74,EVI2B,HCLS1,HLA-DRB1,HMGB2,TYROBP,TREM2</t>
  </si>
  <si>
    <t>GO:0030851</t>
  </si>
  <si>
    <t>granulocyte differentiation</t>
  </si>
  <si>
    <t>714,2124,3059,6688</t>
  </si>
  <si>
    <t>C1QC,EVI2B,HCLS1,SPI1</t>
  </si>
  <si>
    <t>GO:0030852</t>
  </si>
  <si>
    <t>regulation of granulocyte differentiation</t>
  </si>
  <si>
    <t>3/15</t>
  </si>
  <si>
    <t>714,2124,3059</t>
  </si>
  <si>
    <t>C1QC,EVI2B,HCLS1</t>
  </si>
  <si>
    <t>GO:0030225</t>
  </si>
  <si>
    <t>macrophage differentiation</t>
  </si>
  <si>
    <t>714,3059,3123,6688</t>
  </si>
  <si>
    <t>C1QC,HCLS1,HLA-DRB1,SPI1</t>
  </si>
  <si>
    <t>42/787</t>
  </si>
  <si>
    <t>301,348,718,1116,1490,1545,1958,1960,2683,3037,3164,3491,3569,3726,3976,4015,4327,4772,4773,5054,5176,5740,5743,6303,6347,6356,6422,6648,7057,7128,7763,7857,9021,9314,9510,10365,28984,51129,51330,54206,126393,130497,1191,3479,7538,8013,9188</t>
  </si>
  <si>
    <t>ANXA1,APOE,C3,CHI3L1,CCN2,CYP1B1,EGR1,EGR3,B4GALT1,HAS2,NR4A1,CCN1,IL6,JUNB,LIF,LOX,MMP19,NFATC1,NFATC2,SERPINE1,SERPINF1,PTGIS,PTGS2,SAT1,CCL2,CCL11,SFRP1,SOD2,THBS1,TNFAIP3,ZFAND5,SCG2,SOCS3,KLF4,ADAMTS1,KLF2,RGCC,ANGPTL4,TNFRSF12A,ERRFI1,HSPB6,OSR1,CLU,IGF1,ZFP36,NR4A3,DDX21</t>
  </si>
  <si>
    <t>301,348,718,1116,1490,1545,1958,1960,2683,3037,3164,3491,3569,3726,3976,4015,4327,4772,4773,5054,5176,5740,5743,6303,6347,6356,6422,6648,7057,7128,7763,7857,9021,9314,9510,10365,28984,51129,51330,54206,126393,130497</t>
  </si>
  <si>
    <t>ANXA1,APOE,C3,CHI3L1,CCN2,CYP1B1,EGR1,EGR3,B4GALT1,HAS2,NR4A1,CCN1,IL6,JUNB,LIF,LOX,MMP19,NFATC1,NFATC2,SERPINE1,SERPINF1,PTGIS,PTGS2,SAT1,CCL2,CCL11,SFRP1,SOD2,THBS1,TNFAIP3,ZFAND5,SCG2,SOCS3,KLF4,ADAMTS1,KLF2,RGCC,ANGPTL4,TNFRSF12A,ERRFI1,HSPB6,OSR1</t>
  </si>
  <si>
    <t>36/755</t>
  </si>
  <si>
    <t>301,348,718,1116,1490,1545,1958,1960,2683,3037,3164,3491,3569,3726,4015,4327,5054,5176,5740,5743,6303,6347,6356,6422,7057,7128,7857,9021,9314,9510,10365,28984,51129,51330,126393,130497</t>
  </si>
  <si>
    <t>ANXA1,APOE,C3,CHI3L1,CCN2,CYP1B1,EGR1,EGR3,B4GALT1,HAS2,NR4A1,CCN1,IL6,JUNB,LOX,MMP19,SERPINE1,SERPINF1,PTGIS,PTGS2,SAT1,CCL2,CCL11,SFRP1,THBS1,TNFAIP3,SCG2,SOCS3,KLF4,ADAMTS1,KLF2,RGCC,ANGPTL4,TNFRSF12A,HSPB6,OSR1</t>
  </si>
  <si>
    <t>33/678</t>
  </si>
  <si>
    <t>301,348,718,1116,1490,1545,1960,2683,3037,3164,3491,3569,3726,4015,4327,5054,5176,5740,5743,6303,6347,6356,6422,7057,7128,7857,9314,9510,10365,28984,51129,51330,126393</t>
  </si>
  <si>
    <t>ANXA1,APOE,C3,CHI3L1,CCN2,CYP1B1,EGR3,B4GALT1,HAS2,NR4A1,CCN1,IL6,JUNB,LOX,MMP19,SERPINE1,SERPINF1,PTGIS,PTGS2,SAT1,CCL2,CCL11,SFRP1,THBS1,TNFAIP3,SCG2,KLF4,ADAMTS1,KLF2,RGCC,ANGPTL4,TNFRSF12A,HSPB6</t>
  </si>
  <si>
    <t>29/589</t>
  </si>
  <si>
    <t>301,718,1116,1490,1545,1960,2683,3164,3491,3569,4327,5054,5176,5740,5743,6303,6347,6356,6422,7057,7128,7857,9314,9510,10365,28984,51129,51330,126393</t>
  </si>
  <si>
    <t>ANXA1,C3,CHI3L1,CCN2,CYP1B1,EGR3,B4GALT1,NR4A1,CCN1,IL6,MMP19,SERPINE1,SERPINF1,PTGIS,PTGS2,SAT1,CCL2,CCL11,SFRP1,THBS1,TNFAIP3,SCG2,KLF4,ADAMTS1,KLF2,RGCC,ANGPTL4,TNFRSF12A,HSPB6</t>
  </si>
  <si>
    <t>17/337</t>
  </si>
  <si>
    <t>718,1116,1545,3569,5054,5176,5740,6356,6422,7057,7128,9314,9510,10365,28984,51129,126393</t>
  </si>
  <si>
    <t>C3,CHI3L1,CYP1B1,IL6,SERPINE1,SERPINF1,PTGIS,CCL11,SFRP1,THBS1,TNFAIP3,KLF4,ADAMTS1,KLF2,RGCC,ANGPTL4,HSPB6</t>
  </si>
  <si>
    <t>17/343</t>
  </si>
  <si>
    <t>10/175</t>
  </si>
  <si>
    <t>718,1116,1545,5054,5740,6356,7057,9314,51129,126393</t>
  </si>
  <si>
    <t>C3,CHI3L1,CYP1B1,SERPINE1,PTGIS,CCL11,THBS1,KLF4,ANGPTL4,HSPB6</t>
  </si>
  <si>
    <t>18/782</t>
  </si>
  <si>
    <t>301,718,1191,1545,1958,3479,3569,5054,5743,7057,7128,7538,8013,9188,9314,10365,28984,54206</t>
  </si>
  <si>
    <t>ANXA1,C3,CLU,CYP1B1,EGR1,IGF1,IL6,SERPINE1,PTGS2,THBS1,TNFAIP3,ZFP36,NR4A3,DDX21,KLF4,KLF2,RGCC,ERRFI1</t>
  </si>
  <si>
    <t>12/437</t>
  </si>
  <si>
    <t>301,718,1191,1545,1958,3569,5054,5743,7057,8013,9188,28984</t>
  </si>
  <si>
    <t>ANXA1,C3,CLU,CYP1B1,EGR1,IL6,SERPINE1,PTGS2,THBS1,NR4A3,DDX21,RGCC</t>
  </si>
  <si>
    <t>GO:0030198</t>
  </si>
  <si>
    <t>extracellular matrix organization</t>
  </si>
  <si>
    <t>29/395</t>
  </si>
  <si>
    <t>2,1471,1490,1545,2006,2192,2683,2934,3036,3037,3491,3569,4015,4239,4327,5054,5806,7057,7076,7148,7373,8076,8510,9507,9510,10516,28984,83716,151887,2202,3487,3489,4256,6586,8406,8483,4969</t>
  </si>
  <si>
    <t>A2M,CST3,CCN2,CYP1B1,ELN,FBLN1,B4GALT1,GSN,HAS1,HAS2,CCN1,IL6,LOX,MFAP4,MMP19,SERPINE1,PTX3,THBS1,TIMP1,TNXB,COL14A1,MFAP5,MMP23B,ADAMTS4,ADAMTS1,FBLN5,RGCC,CRISPLD2,CCDC80,EFEMP1,IGFBP4,IGFBP6,MGP,SLIT3,SRPX,CILP,OGN</t>
  </si>
  <si>
    <t>2,1471,1490,1545,2006,2192,2683,2934,3036,3037,3491,3569,4015,4239,4327,5054,5806,7057,7076,7148,7373,8076,8510,9507,9510,10516,28984,83716,151887</t>
  </si>
  <si>
    <t>A2M,CST3,CCN2,CYP1B1,ELN,FBLN1,B4GALT1,GSN,HAS1,HAS2,CCN1,IL6,LOX,MFAP4,MMP19,SERPINE1,PTX3,THBS1,TIMP1,TNXB,COL14A1,MFAP5,MMP23B,ADAMTS4,ADAMTS1,FBLN5,RGCC,CRISPLD2,CCDC80</t>
  </si>
  <si>
    <t>GO:0043062</t>
  </si>
  <si>
    <t>extracellular structure organization</t>
  </si>
  <si>
    <t>29/396</t>
  </si>
  <si>
    <t>GO:0045229</t>
  </si>
  <si>
    <t>external encapsulating structure organization</t>
  </si>
  <si>
    <t>29/398</t>
  </si>
  <si>
    <t>M3008</t>
  </si>
  <si>
    <t>NABA ECM GLYCOPROTEINS</t>
  </si>
  <si>
    <t>17/196</t>
  </si>
  <si>
    <t>1490,2006,2192,2202,3487,3489,3491,4239,4256,6586,7057,7148,8076,8406,8483,10516,83716</t>
  </si>
  <si>
    <t>CCN2,ELN,FBLN1,EFEMP1,IGFBP4,IGFBP6,CCN1,MFAP4,MGP,SLIT3,THBS1,TNXB,MFAP5,SRPX,CILP,FBLN5,CRISPLD2</t>
  </si>
  <si>
    <t>M5884</t>
  </si>
  <si>
    <t>NABA CORE MATRISOME</t>
  </si>
  <si>
    <t>19/275</t>
  </si>
  <si>
    <t>1490,2006,2192,2202,3487,3489,3491,4239,4256,4969,6586,7057,7148,7373,8076,8406,8483,10516,83716</t>
  </si>
  <si>
    <t>CCN2,ELN,FBLN1,EFEMP1,IGFBP4,IGFBP6,CCN1,MFAP4,MGP,OGN,SLIT3,THBS1,TNXB,COL14A1,MFAP5,SRPX,CILP,FBLN5,CRISPLD2</t>
  </si>
  <si>
    <t>R-HSA-1474244</t>
  </si>
  <si>
    <t>Extracellular matrix organization</t>
  </si>
  <si>
    <t>16/301</t>
  </si>
  <si>
    <t>2,2006,2192,2202,4015,4239,4327,5054,7057,7076,7148,7373,8076,9507,9510,10516</t>
  </si>
  <si>
    <t>A2M,ELN,FBLN1,EFEMP1,LOX,MFAP4,MMP19,SERPINE1,THBS1,TIMP1,TNXB,COL14A1,MFAP5,ADAMTS4,ADAMTS1,FBLN5</t>
  </si>
  <si>
    <t>R-HSA-1566948</t>
  </si>
  <si>
    <t>Elastic fibre formation</t>
  </si>
  <si>
    <t>7/45</t>
  </si>
  <si>
    <t>2006,2192,2202,4015,4239,8076,10516</t>
  </si>
  <si>
    <t>ELN,FBLN1,EFEMP1,LOX,MFAP4,MFAP5,FBLN5</t>
  </si>
  <si>
    <t>R-HSA-2129379</t>
  </si>
  <si>
    <t>Molecules associated with elastic fibres</t>
  </si>
  <si>
    <t>6/38</t>
  </si>
  <si>
    <t>2006,2192,2202,4239,8076,10516</t>
  </si>
  <si>
    <t>ELN,FBLN1,EFEMP1,MFAP4,MFAP5,FBLN5</t>
  </si>
  <si>
    <t>M167</t>
  </si>
  <si>
    <t>PID AP1 PATHWAY</t>
  </si>
  <si>
    <t>16/70</t>
  </si>
  <si>
    <t>467,1843,1958,2353,2354,3491,3569,3726,3727,4502,4609,4772,4773,5179,6347,7076,3976,4256,5329</t>
  </si>
  <si>
    <t>ATF3,DUSP1,EGR1,FOS,FOSB,CCN1,IL6,JUNB,JUND,MT2A,MYC,NFATC1,NFATC2,PENK,CCL2,TIMP1,LIF,MGP,PLAUR</t>
  </si>
  <si>
    <t>467,1843,1958,2353,2354,3491,3569,3726,3727,4502,4609,4772,4773,5179,6347,7076</t>
  </si>
  <si>
    <t>ATF3,DUSP1,EGR1,FOS,FOSB,CCN1,IL6,JUNB,JUND,MT2A,MYC,NFATC1,NFATC2,PENK,CCL2,TIMP1</t>
  </si>
  <si>
    <t>M65</t>
  </si>
  <si>
    <t>PID FRA PATHWAY</t>
  </si>
  <si>
    <t>9/37</t>
  </si>
  <si>
    <t>3569,3726,3727,3976,4256,4772,4773,5329,6347</t>
  </si>
  <si>
    <t>IL6,JUNB,JUND,LIF,MGP,NFATC1,NFATC2,PLAUR,CCL2</t>
  </si>
  <si>
    <t>GO:0050673</t>
  </si>
  <si>
    <t>epithelial cell proliferation</t>
  </si>
  <si>
    <t>25/439</t>
  </si>
  <si>
    <t>348,374,1960,2252,2683,3037,3164,3479,3487,3569,4609,4781,5176,6347,6356,6387,6422,7057,7128,7538,7857,8013,28984,54206,130497</t>
  </si>
  <si>
    <t>APOE,AREG,EGR3,FGF7,B4GALT1,HAS2,NR4A1,IGF1,IGFBP4,IL6,MYC,NFIB,SERPINF1,CCL2,CCL11,CXCL12,SFRP1,THBS1,TNFAIP3,ZFP36,SCG2,NR4A3,RGCC,ERRFI1,OSR1</t>
  </si>
  <si>
    <t>GO:0050678</t>
  </si>
  <si>
    <t>regulation of epithelial cell proliferation</t>
  </si>
  <si>
    <t>23/383</t>
  </si>
  <si>
    <t>348,374,1960,2252,2683,3037,3164,3479,4609,4781,5176,6347,6356,6387,6422,7057,7128,7538,7857,8013,28984,54206,130497</t>
  </si>
  <si>
    <t>APOE,AREG,EGR3,FGF7,B4GALT1,HAS2,NR4A1,IGF1,MYC,NFIB,SERPINF1,CCL2,CCL11,CXCL12,SFRP1,THBS1,TNFAIP3,ZFP36,SCG2,NR4A3,RGCC,ERRFI1,OSR1</t>
  </si>
  <si>
    <t>GO:0050679</t>
  </si>
  <si>
    <t>positive regulation of epithelial cell proliferation</t>
  </si>
  <si>
    <t>15/203</t>
  </si>
  <si>
    <t>374,1960,2252,2683,3037,3164,3479,4609,6356,6387,6422,7128,7857,8013,130497</t>
  </si>
  <si>
    <t>AREG,EGR3,FGF7,B4GALT1,HAS2,NR4A1,IGF1,MYC,CCL11,CXCL12,SFRP1,TNFAIP3,SCG2,NR4A3,OSR1</t>
  </si>
  <si>
    <t>GO:0001936</t>
  </si>
  <si>
    <t>regulation of endothelial cell proliferation</t>
  </si>
  <si>
    <t>9/183</t>
  </si>
  <si>
    <t>348,1960,3164,6347,6356,6387,7057,7857,28984</t>
  </si>
  <si>
    <t>APOE,EGR3,NR4A1,CCL2,CCL11,CXCL12,THBS1,SCG2,RGCC</t>
  </si>
  <si>
    <t>GO:0001935</t>
  </si>
  <si>
    <t>endothelial cell proliferation</t>
  </si>
  <si>
    <t>9/198</t>
  </si>
  <si>
    <t>GO:0050680</t>
  </si>
  <si>
    <t>negative regulation of epithelial cell proliferation</t>
  </si>
  <si>
    <t>348,4781,5176,6347,6422,7057,7857,28984</t>
  </si>
  <si>
    <t>APOE,NFIB,SERPINF1,CCL2,SFRP1,THBS1,SCG2,RGCC</t>
  </si>
  <si>
    <t>GO:0001937</t>
  </si>
  <si>
    <t>negative regulation of endothelial cell proliferation</t>
  </si>
  <si>
    <t>348,6347,7057,7857,28984</t>
  </si>
  <si>
    <t>APOE,CCL2,THBS1,SCG2,RGCC</t>
  </si>
  <si>
    <t>GO:0001938</t>
  </si>
  <si>
    <t>positive regulation of endothelial cell proliferation</t>
  </si>
  <si>
    <t>5/108</t>
  </si>
  <si>
    <t>1960,3164,6356,6387,7857</t>
  </si>
  <si>
    <t>EGR3,NR4A1,CCL11,CXCL12,SCG2</t>
  </si>
  <si>
    <t>30/753</t>
  </si>
  <si>
    <t>348,1264,1545,2192,2683,2919,3489,3569,3976,4000,4609,4781,4969,5176,5270,5918,6347,6422,6586,6648,7057,7128,7832,7857,8406,8611,9314,9510,10221,28984,2006,3479,8013,5292</t>
  </si>
  <si>
    <t>APOE,CNN1,CYP1B1,FBLN1,B4GALT1,CXCL1,IGFBP6,IL6,LIF,LMNA,MYC,NFIB,OGN,SERPINF1,SERPINE2,RARRES1,CCL2,SFRP1,SLIT3,SOD2,THBS1,TNFAIP3,BTG2,SCG2,SRPX,PLPP1,KLF4,ADAMTS1,TRIB1,RGCC,ELN,IGF1,NR4A3,PIM1</t>
  </si>
  <si>
    <t>348,1264,1545,2192,2683,2919,3489,3569,3976,4000,4609,4781,4969,5176,5270,5918,6347,6422,6586,6648,7057,7128,7832,7857,8406,8611,9314,9510,10221,28984</t>
  </si>
  <si>
    <t>APOE,CNN1,CYP1B1,FBLN1,B4GALT1,CXCL1,IGFBP6,IL6,LIF,LMNA,MYC,NFIB,OGN,SERPINF1,SERPINE2,RARRES1,CCL2,SFRP1,SLIT3,SOD2,THBS1,TNFAIP3,BTG2,SCG2,SRPX,PLPP1,KLF4,ADAMTS1,TRIB1,RGCC</t>
  </si>
  <si>
    <t>GO:0048660</t>
  </si>
  <si>
    <t>regulation of smooth muscle cell proliferation</t>
  </si>
  <si>
    <t>12/160</t>
  </si>
  <si>
    <t>1264,2006,3479,3569,4969,6648,7057,7128,8013,9314,9510,10221</t>
  </si>
  <si>
    <t>CNN1,ELN,IGF1,IL6,OGN,SOD2,THBS1,TNFAIP3,NR4A3,KLF4,ADAMTS1,TRIB1</t>
  </si>
  <si>
    <t>GO:0048659</t>
  </si>
  <si>
    <t>smooth muscle cell proliferation</t>
  </si>
  <si>
    <t>12/162</t>
  </si>
  <si>
    <t>GO:0033002</t>
  </si>
  <si>
    <t>muscle cell proliferation</t>
  </si>
  <si>
    <t>13/222</t>
  </si>
  <si>
    <t>1264,2006,3479,3569,4969,5292,6648,7057,7128,8013,9314,9510,10221</t>
  </si>
  <si>
    <t>CNN1,ELN,IGF1,IL6,OGN,PIM1,SOD2,THBS1,TNFAIP3,NR4A3,KLF4,ADAMTS1,TRIB1</t>
  </si>
  <si>
    <t>GO:0048662</t>
  </si>
  <si>
    <t>negative regulation of smooth muscle cell proliferation</t>
  </si>
  <si>
    <t>1264,4969,6648,7128,9314,10221</t>
  </si>
  <si>
    <t>CNN1,OGN,SOD2,TNFAIP3,KLF4,TRIB1</t>
  </si>
  <si>
    <t>GO:0010942</t>
  </si>
  <si>
    <t>positive regulation of cell death</t>
  </si>
  <si>
    <t>28/652</t>
  </si>
  <si>
    <t>220,301,467,1075,1191,1490,1545,1843,1958,2353,2683,2934,3301,3491,3569,4170,4616,5740,6347,6422,6648,7057,8406,10962,22822,22943,28984,51330</t>
  </si>
  <si>
    <t>ALDH1A3,ANXA1,ATF3,CTSC,CLU,CCN2,CYP1B1,DUSP1,EGR1,FOS,B4GALT1,GSN,DNAJA1,CCN1,IL6,MCL1,GADD45B,PTGIS,CCL2,SFRP1,SOD2,THBS1,SRPX,MLLT11,PHLDA1,DKK1,RGCC,TNFRSF12A</t>
  </si>
  <si>
    <t>GO:0043065</t>
  </si>
  <si>
    <t>positive regulation of apoptotic process</t>
  </si>
  <si>
    <t>24/574</t>
  </si>
  <si>
    <t>220,301,467,1075,1191,1545,1843,2683,2934,3301,3491,3569,4170,4616,5740,6347,6422,6648,7057,8406,10962,22822,28984,51330</t>
  </si>
  <si>
    <t>ALDH1A3,ANXA1,ATF3,CTSC,CLU,CYP1B1,DUSP1,B4GALT1,GSN,DNAJA1,CCN1,IL6,MCL1,GADD45B,PTGIS,CCL2,SFRP1,SOD2,THBS1,SRPX,MLLT11,PHLDA1,RGCC,TNFRSF12A</t>
  </si>
  <si>
    <t>GO:0043068</t>
  </si>
  <si>
    <t>positive regulation of programmed cell death</t>
  </si>
  <si>
    <t>24/590</t>
  </si>
  <si>
    <t>30/778</t>
  </si>
  <si>
    <t>301,348,718,1075,1116,2353,2683,2919,2920,2921,3479,3487,3569,4792,5054,5176,5320,5740,5743,5806,6347,6356,7057,7076,7128,7857,9021,9314,23135,56925,2,5179,1545,6387,4609</t>
  </si>
  <si>
    <t>ANXA1,APOE,C3,CTSC,CHI3L1,FOS,B4GALT1,CXCL1,CXCL2,CXCL3,IGF1,IGFBP4,IL6,NFKBIA,SERPINE1,SERPINF1,PLA2G2A,PTGIS,PTGS2,PTX3,CCL2,CCL11,THBS1,TIMP1,TNFAIP3,SCG2,SOCS3,KLF4,KDM6B,LXN,A2M,PENK,CYP1B1,CXCL12,MYC</t>
  </si>
  <si>
    <t>301,348,718,1075,1116,2353,2683,2919,2920,2921,3479,3487,3569,4792,5054,5176,5320,5740,5743,5806,6347,6356,7057,7076,7128,7857,9021,9314,23135,56925</t>
  </si>
  <si>
    <t>ANXA1,APOE,C3,CTSC,CHI3L1,FOS,B4GALT1,CXCL1,CXCL2,CXCL3,IGF1,IGFBP4,IL6,NFKBIA,SERPINE1,SERPINF1,PLA2G2A,PTGIS,PTGS2,PTX3,CCL2,CCL11,THBS1,TIMP1,TNFAIP3,SCG2,SOCS3,KLF4,KDM6B,LXN</t>
  </si>
  <si>
    <t>15/369</t>
  </si>
  <si>
    <t>301,348,718,1075,3479,3569,4792,5054,5176,5320,5740,5743,7128,9021,9314</t>
  </si>
  <si>
    <t>ANXA1,APOE,C3,CTSC,IGF1,IL6,NFKBIA,SERPINE1,SERPINF1,PLA2G2A,PTGIS,PTGS2,TNFAIP3,SOCS3,KLF4</t>
  </si>
  <si>
    <t>17/697</t>
  </si>
  <si>
    <t>2,301,348,718,1075,3479,3569,4792,5054,5176,5179,5320,5740,5743,7128,9021,9314</t>
  </si>
  <si>
    <t>A2M,ANXA1,APOE,C3,CTSC,IGF1,IL6,NFKBIA,SERPINE1,SERPINF1,PENK,PLA2G2A,PTGIS,PTGS2,TNFAIP3,SOCS3,KLF4</t>
  </si>
  <si>
    <t>7/133</t>
  </si>
  <si>
    <t>718,1075,3569,4792,5054,5320,5743</t>
  </si>
  <si>
    <t>C3,CTSC,IL6,NFKBIA,SERPINE1,PLA2G2A,PTGS2</t>
  </si>
  <si>
    <t>GO:0010575</t>
  </si>
  <si>
    <t>positive regulation of vascular endothelial growth factor production</t>
  </si>
  <si>
    <t>718,1545,3569,5743</t>
  </si>
  <si>
    <t>C3,CYP1B1,IL6,PTGS2</t>
  </si>
  <si>
    <t>1075,3479,3569,5743</t>
  </si>
  <si>
    <t>CTSC,IGF1,IL6,PTGS2</t>
  </si>
  <si>
    <t>GO:0010574</t>
  </si>
  <si>
    <t>regulation of vascular endothelial growth factor production</t>
  </si>
  <si>
    <t>4/58</t>
  </si>
  <si>
    <t>GO:0010573</t>
  </si>
  <si>
    <t>vascular endothelial growth factor production</t>
  </si>
  <si>
    <t>GO:0002675</t>
  </si>
  <si>
    <t>positive regulation of acute inflammatory response</t>
  </si>
  <si>
    <t>3/27</t>
  </si>
  <si>
    <t>718,3569,5743</t>
  </si>
  <si>
    <t>C3,IL6,PTGS2</t>
  </si>
  <si>
    <t>10/509</t>
  </si>
  <si>
    <t>718,1075,3569,4792,5054,5320,5743,6387,7057,7857</t>
  </si>
  <si>
    <t>C3,CTSC,IL6,NFKBIA,SERPINE1,PLA2G2A,PTGS2,CXCL12,THBS1,SCG2</t>
  </si>
  <si>
    <t>WP3617</t>
  </si>
  <si>
    <t>Photodynamic therapy-induced NF-kB survival signaling</t>
  </si>
  <si>
    <t>3/35</t>
  </si>
  <si>
    <t>2920,3569,5743</t>
  </si>
  <si>
    <t>CXCL2,IL6,PTGS2</t>
  </si>
  <si>
    <t>8/361</t>
  </si>
  <si>
    <t>718,1075,3569,4792,5054,5179,5320,5743</t>
  </si>
  <si>
    <t>C3,CTSC,IL6,NFKBIA,SERPINE1,PENK,PLA2G2A,PTGS2</t>
  </si>
  <si>
    <t>GO:0002673</t>
  </si>
  <si>
    <t>regulation of acute inflammatory response</t>
  </si>
  <si>
    <t>3/48</t>
  </si>
  <si>
    <t>WP3646</t>
  </si>
  <si>
    <t>Hepatitis C and Hepatocellular Carcinoma</t>
  </si>
  <si>
    <t>3/50</t>
  </si>
  <si>
    <t>3569,4609,5743</t>
  </si>
  <si>
    <t>IL6,MYC,PTGS2</t>
  </si>
  <si>
    <t>ko04913</t>
  </si>
  <si>
    <t>Ovarian steroidogenesis</t>
  </si>
  <si>
    <t>1545,3479,5743</t>
  </si>
  <si>
    <t>CYP1B1,IGF1,PTGS2</t>
  </si>
  <si>
    <t>GO:0002526</t>
  </si>
  <si>
    <t>acute inflammatory response</t>
  </si>
  <si>
    <t>4/107</t>
  </si>
  <si>
    <t>718,2683,3569,5743</t>
  </si>
  <si>
    <t>C3,B4GALT1,IL6,PTGS2</t>
  </si>
  <si>
    <t>hsa04913</t>
  </si>
  <si>
    <t>3/55</t>
  </si>
  <si>
    <t>29/751</t>
  </si>
  <si>
    <t>2,301,374,1075,1471,2252,2919,2920,2921,3479,3569,3976,4015,4327,5054,5176,5270,6281,6347,6356,6387,6422,7076,8510,9507,9510,11167,51129,91851,1490,2006,4502,5806,2353,2354,3727,4792,5743,7128,3726,9021,1843,1960,3164,3491,4781,5329,6586,7057,7857,91624,4257,5179,6648,7538,10221,718,54205,5320,151887,483,2683,10135,51330,1191</t>
  </si>
  <si>
    <t>A2M,ANXA1,AREG,CTSC,CST3,FGF7,CXCL1,CXCL2,CXCL3,IGF1,IL6,LIF,LOX,MMP19,SERPINE1,SERPINF1,SERPINE2,S100A10,CCL2,CCL11,CXCL12,SFRP1,TIMP1,MMP23B,ADAMTS4,ADAMTS1,FSTL1,ANGPTL4,CHRDL1,CCN2,ELN,MT2A,PTX3,FOS,FOSB,JUND,NFKBIA,PTGS2,TNFAIP3,JUNB,SOCS3,DUSP1,EGR3,NR4A1,CCN1,NFIB,PLAUR,SLIT3,THBS1,SCG2,NEXN,MGST1,PENK,SOD2,ZFP36,TRIB1,C3,CYCS,PLA2G2A,CCDC80,ATP1B3,B4GALT1,NAMPT,TNFRSF12A,CLU</t>
  </si>
  <si>
    <t>2,301,374,1075,1471,2252,2919,2920,2921,3479,3569,3976,4015,4327,5054,5176,5270,6281,6347,6356,6387,6422,7076,8510,9507,9510,11167,51129,91851</t>
  </si>
  <si>
    <t>A2M,ANXA1,AREG,CTSC,CST3,FGF7,CXCL1,CXCL2,CXCL3,IGF1,IL6,LIF,LOX,MMP19,SERPINE1,SERPINF1,SERPINE2,S100A10,CCL2,CCL11,CXCL12,SFRP1,TIMP1,MMP23B,ADAMTS4,ADAMTS1,FSTL1,ANGPTL4,CHRDL1</t>
  </si>
  <si>
    <t>WP3624</t>
  </si>
  <si>
    <t>Lung fibrosis</t>
  </si>
  <si>
    <t>1490,2006,2252,2920,3479,3569,4502,5806,6347,6356,7076</t>
  </si>
  <si>
    <t>CCN2,ELN,FGF7,CXCL2,IGF1,IL6,MT2A,PTX3,CCL2,CCL11,TIMP1</t>
  </si>
  <si>
    <t>ko04657</t>
  </si>
  <si>
    <t>IL-17 signaling pathway</t>
  </si>
  <si>
    <t>12/93</t>
  </si>
  <si>
    <t>2353,2354,2919,2920,2921,3569,3727,4792,5743,6347,6356,7128</t>
  </si>
  <si>
    <t>FOS,FOSB,CXCL1,CXCL2,CXCL3,IL6,JUND,NFKBIA,PTGS2,CCL2,CCL11,TNFAIP3</t>
  </si>
  <si>
    <t>hsa04657</t>
  </si>
  <si>
    <t>12/95</t>
  </si>
  <si>
    <t>ko04668</t>
  </si>
  <si>
    <t>TNF signaling pathway</t>
  </si>
  <si>
    <t>12/108</t>
  </si>
  <si>
    <t>2353,2919,2920,2921,3569,3726,3976,4792,5743,6347,7128,9021</t>
  </si>
  <si>
    <t>FOS,CXCL1,CXCL2,CXCL3,IL6,JUNB,LIF,NFKBIA,PTGS2,CCL2,TNFAIP3,SOCS3</t>
  </si>
  <si>
    <t>hsa04668</t>
  </si>
  <si>
    <t>12/115</t>
  </si>
  <si>
    <t>16/343</t>
  </si>
  <si>
    <t>374,2252,2919,2920,2921,3479,3569,3976,6281,6347,6356,6387,6422,11167,51129,91851</t>
  </si>
  <si>
    <t>AREG,FGF7,CXCL1,CXCL2,CXCL3,IGF1,IL6,LIF,S100A10,CCL2,CCL11,CXCL12,SFRP1,FSTL1,ANGPTL4,CHRDL1</t>
  </si>
  <si>
    <t>21/644</t>
  </si>
  <si>
    <t>301,1843,1960,2252,2919,2920,2921,3164,3491,3569,4015,4781,5054,5329,6347,6356,6387,6586,7057,7857,91624</t>
  </si>
  <si>
    <t>ANXA1,DUSP1,EGR3,FGF7,CXCL1,CXCL2,CXCL3,NR4A1,CCN1,IL6,LOX,NFIB,SERPINE1,PLAUR,CCL2,CCL11,CXCL12,SLIT3,THBS1,SCG2,NEXN</t>
  </si>
  <si>
    <t>21/646</t>
  </si>
  <si>
    <t>15/307</t>
  </si>
  <si>
    <t>301,1843,1960,2919,2920,2921,3164,3569,4015,5054,6347,6356,6387,7057,7857</t>
  </si>
  <si>
    <t>ANXA1,DUSP1,EGR3,CXCL1,CXCL2,CXCL3,NR4A1,IL6,LOX,SERPINE1,CCL2,CCL11,CXCL12,THBS1,SCG2</t>
  </si>
  <si>
    <t>GO:0032496</t>
  </si>
  <si>
    <t>response to lipopolysaccharide</t>
  </si>
  <si>
    <t>15/326</t>
  </si>
  <si>
    <t>2353,2919,2920,2921,3569,3727,4257,4792,5054,5179,6347,6648,7128,7538,10221</t>
  </si>
  <si>
    <t>FOS,CXCL1,CXCL2,CXCL3,IL6,JUND,MGST1,NFKBIA,SERPINE1,PENK,CCL2,SOD2,TNFAIP3,ZFP36,TRIB1</t>
  </si>
  <si>
    <t>GO:0002237</t>
  </si>
  <si>
    <t>response to molecule of bacterial origin</t>
  </si>
  <si>
    <t>15/346</t>
  </si>
  <si>
    <t>9/97</t>
  </si>
  <si>
    <t>1843,2919,2920,2921,4015,6347,6356,6387,6586</t>
  </si>
  <si>
    <t>DUSP1,CXCL1,CXCL2,CXCL3,LOX,CCL2,CCL11,CXCL12,SLIT3</t>
  </si>
  <si>
    <t>12/220</t>
  </si>
  <si>
    <t>301,1843,2919,2920,2921,3569,5054,6347,6356,6387,7057,7857</t>
  </si>
  <si>
    <t>ANXA1,DUSP1,CXCL1,CXCL2,CXCL3,IL6,SERPINE1,CCL2,CCL11,CXCL12,THBS1,SCG2</t>
  </si>
  <si>
    <t>7/47</t>
  </si>
  <si>
    <t>2919,2920,3569,3976,5743,6347,7076</t>
  </si>
  <si>
    <t>CXCL1,CXCL2,IL6,LIF,PTGS2,CCL2,TIMP1</t>
  </si>
  <si>
    <t>12/227</t>
  </si>
  <si>
    <t>ko05134</t>
  </si>
  <si>
    <t>Legionellosis</t>
  </si>
  <si>
    <t>7/55</t>
  </si>
  <si>
    <t>718,2919,2920,2921,3569,4792,54205</t>
  </si>
  <si>
    <t>C3,CXCL1,CXCL2,CXCL3,IL6,NFKBIA,CYCS</t>
  </si>
  <si>
    <t>hsa05134</t>
  </si>
  <si>
    <t>GO:0071222</t>
  </si>
  <si>
    <t>cellular response to lipopolysaccharide</t>
  </si>
  <si>
    <t>10/197</t>
  </si>
  <si>
    <t>2919,2920,2921,3569,4792,5054,6347,7128,7538,10221</t>
  </si>
  <si>
    <t>CXCL1,CXCL2,CXCL3,IL6,NFKBIA,SERPINE1,CCL2,TNFAIP3,ZFP36,TRIB1</t>
  </si>
  <si>
    <t>18/728</t>
  </si>
  <si>
    <t>718,2353,2919,2920,2921,3569,3727,4257,4792,5054,5179,5320,6347,6648,7128,7538,10221,151887</t>
  </si>
  <si>
    <t>C3,FOS,CXCL1,CXCL2,CXCL3,IL6,JUND,MGST1,NFKBIA,SERPINE1,PENK,PLA2G2A,CCL2,SOD2,TNFAIP3,ZFP36,TRIB1,CCDC80</t>
  </si>
  <si>
    <t>GO:0071219</t>
  </si>
  <si>
    <t>cellular response to molecule of bacterial origin</t>
  </si>
  <si>
    <t>10/209</t>
  </si>
  <si>
    <t>8/124</t>
  </si>
  <si>
    <t>301,2919,2920,2921,6347,6356,7057,7857</t>
  </si>
  <si>
    <t>ANXA1,CXCL1,CXCL2,CXCL3,CCL2,CCL11,THBS1,SCG2</t>
  </si>
  <si>
    <t>7/88</t>
  </si>
  <si>
    <t>2919,2920,2921,6347,6356,6387,6586</t>
  </si>
  <si>
    <t>CXCL1,CXCL2,CXCL3,CCL2,CCL11,CXCL12,SLIT3</t>
  </si>
  <si>
    <t>6/59</t>
  </si>
  <si>
    <t>2919,2920,2921,6347,6356,6387</t>
  </si>
  <si>
    <t>CXCL1,CXCL2,CXCL3,CCL2,CCL11,CXCL12</t>
  </si>
  <si>
    <t>GO:0071216</t>
  </si>
  <si>
    <t>cellular response to biotic stimulus</t>
  </si>
  <si>
    <t>10/233</t>
  </si>
  <si>
    <t>14/511</t>
  </si>
  <si>
    <t>301,483,1843,2683,2919,2920,2921,3569,5054,6347,6356,6387,7057,7857</t>
  </si>
  <si>
    <t>ANXA1,ATP1B3,DUSP1,B4GALT1,CXCL1,CXCL2,CXCL3,IL6,SERPINE1,CCL2,CCL11,CXCL12,THBS1,SCG2</t>
  </si>
  <si>
    <t>WP5039</t>
  </si>
  <si>
    <t>SARS-CoV-2 Innate Immunity Evasion and Cell-specific immune response</t>
  </si>
  <si>
    <t>2919,2920,2921,3569,6347,6387</t>
  </si>
  <si>
    <t>CXCL1,CXCL2,CXCL3,IL6,CCL2,CXCL12</t>
  </si>
  <si>
    <t>8/149</t>
  </si>
  <si>
    <t>9/201</t>
  </si>
  <si>
    <t>301,718,2919,2920,2921,5179,6347,6356,6387</t>
  </si>
  <si>
    <t>ANXA1,C3,CXCL1,CXCL2,CXCL3,PENK,CCL2,CCL11,CXCL12</t>
  </si>
  <si>
    <t>hsa04621</t>
  </si>
  <si>
    <t xml:space="preserve">NOD-like receptor signaling pathway </t>
  </si>
  <si>
    <t>8/170</t>
  </si>
  <si>
    <t>2919,2920,2921,3569,4792,6347,7128,10135</t>
  </si>
  <si>
    <t>CXCL1,CXCL2,CXCL3,IL6,NFKBIA,CCL2,TNFAIP3,NAMPT</t>
  </si>
  <si>
    <t>ko04621</t>
  </si>
  <si>
    <t>NOD-like receptor signaling pathway</t>
  </si>
  <si>
    <t>WP4304</t>
  </si>
  <si>
    <t>Oligodendrocyte specification and differentiation, leading to Myelin Components for CNS</t>
  </si>
  <si>
    <t>4/31</t>
  </si>
  <si>
    <t>2919,2920,3479,3976</t>
  </si>
  <si>
    <t>CXCL1,CXCL2,IGF1,LIF</t>
  </si>
  <si>
    <t>9/270</t>
  </si>
  <si>
    <t>2919,2920,2921,3569,3976,6347,6356,6387,51330</t>
  </si>
  <si>
    <t>CXCL1,CXCL2,CXCL3,IL6,LIF,CCL2,CCL11,CXCL12,TNFRSF12A</t>
  </si>
  <si>
    <t>2919,2920,2921,4792,6347,6356,6387</t>
  </si>
  <si>
    <t>CXCL1,CXCL2,CXCL3,NFKBIA,CCL2,CCL11,CXCL12</t>
  </si>
  <si>
    <t>ko05132</t>
  </si>
  <si>
    <t>Salmonella infection</t>
  </si>
  <si>
    <t>5/86</t>
  </si>
  <si>
    <t>2353,2919,2920,2921,3569</t>
  </si>
  <si>
    <t>FOS,CXCL1,CXCL2,CXCL3,IL6</t>
  </si>
  <si>
    <t>9/335</t>
  </si>
  <si>
    <t>hsa05132</t>
  </si>
  <si>
    <t>5/95</t>
  </si>
  <si>
    <t>5/103</t>
  </si>
  <si>
    <t>2919,2920,2921,6347,6356</t>
  </si>
  <si>
    <t>CXCL1,CXCL2,CXCL3,CCL2,CCL11</t>
  </si>
  <si>
    <t>WP530</t>
  </si>
  <si>
    <t>Cytokines and Inflammatory Response</t>
  </si>
  <si>
    <t>3/26</t>
  </si>
  <si>
    <t>2919,2920,3569</t>
  </si>
  <si>
    <t>CXCL1,CXCL2,IL6</t>
  </si>
  <si>
    <t>5/143</t>
  </si>
  <si>
    <t>1191,2919,2920,2921,5320</t>
  </si>
  <si>
    <t>CLU,CXCL1,CXCL2,CXCL3,PLA2G2A</t>
  </si>
  <si>
    <t>R-HSA-500792</t>
  </si>
  <si>
    <t>GPCR ligand binding</t>
  </si>
  <si>
    <t>9/467</t>
  </si>
  <si>
    <t>R-HSA-418594</t>
  </si>
  <si>
    <t>G alpha (i) signalling events</t>
  </si>
  <si>
    <t>7/318</t>
  </si>
  <si>
    <t>301,718,2919,2920,2921,5179,6387</t>
  </si>
  <si>
    <t>ANXA1,C3,CXCL1,CXCL2,CXCL3,PENK,CXCL12</t>
  </si>
  <si>
    <t>GO:0071396</t>
  </si>
  <si>
    <t>cellular response to lipid</t>
  </si>
  <si>
    <t>25/556</t>
  </si>
  <si>
    <t>27,301,1191,2919,2920,2921,3301,3569,4257,4792,5054,5176,5179,5292,6347,6422,6446,7128,7538,8013,8611,9314,10221,54206,130497,1490,1843,2353,2354,4015,6586,7057,1545,1958,10365,3164,4929,9021,10135</t>
  </si>
  <si>
    <t>ABL2,ANXA1,CLU,CXCL1,CXCL2,CXCL3,DNAJA1,IL6,MGST1,NFKBIA,SERPINE1,SERPINF1,PENK,PIM1,CCL2,SFRP1,SGK1,TNFAIP3,ZFP36,NR4A3,PLPP1,KLF4,TRIB1,ERRFI1,OSR1,CCN2,DUSP1,FOS,FOSB,LOX,SLIT3,THBS1,CYP1B1,EGR1,KLF2,NR4A1,NR4A2,SOCS3,NAMPT</t>
  </si>
  <si>
    <t>27,301,1191,2919,2920,2921,3301,3569,4257,4792,5054,5176,5179,5292,6347,6422,6446,7128,7538,8013,8611,9314,10221,54206,130497</t>
  </si>
  <si>
    <t>ABL2,ANXA1,CLU,CXCL1,CXCL2,CXCL3,DNAJA1,IL6,MGST1,NFKBIA,SERPINE1,SERPINF1,PENK,PIM1,CCL2,SFRP1,SGK1,TNFAIP3,ZFP36,NR4A3,PLPP1,KLF4,TRIB1,ERRFI1,OSR1</t>
  </si>
  <si>
    <t>GO:0048545</t>
  </si>
  <si>
    <t>response to steroid hormone</t>
  </si>
  <si>
    <t>17/330</t>
  </si>
  <si>
    <t>301,1490,1843,2353,2354,3301,3569,4015,5176,6422,6446,6586,7057,7538,8013,8611,54206</t>
  </si>
  <si>
    <t>ANXA1,CCN2,DUSP1,FOS,FOSB,DNAJA1,IL6,LOX,SERPINF1,SFRP1,SGK1,SLIT3,THBS1,ZFP36,NR4A3,PLPP1,ERRFI1</t>
  </si>
  <si>
    <t>GO:0031960</t>
  </si>
  <si>
    <t>response to corticosteroid</t>
  </si>
  <si>
    <t>11/152</t>
  </si>
  <si>
    <t>301,1490,1843,2353,2354,3569,5176,6446,6586,7538,54206</t>
  </si>
  <si>
    <t>ANXA1,CCN2,DUSP1,FOS,FOSB,IL6,SERPINF1,SGK1,SLIT3,ZFP36,ERRFI1</t>
  </si>
  <si>
    <t>GO:0071407</t>
  </si>
  <si>
    <t>cellular response to organic cyclic compound</t>
  </si>
  <si>
    <t>17/558</t>
  </si>
  <si>
    <t>301,1191,1545,1958,3301,5176,5179,5292,6347,6422,6446,7538,8013,8611,9314,10365,54206</t>
  </si>
  <si>
    <t>ANXA1,CLU,CYP1B1,EGR1,DNAJA1,SERPINF1,PENK,PIM1,CCL2,SFRP1,SGK1,ZFP36,NR4A3,PLPP1,KLF4,KLF2,ERRFI1</t>
  </si>
  <si>
    <t>GO:0051384</t>
  </si>
  <si>
    <t>response to glucocorticoid</t>
  </si>
  <si>
    <t>9/135</t>
  </si>
  <si>
    <t>301,1843,2353,2354,3569,5176,6586,7538,54206</t>
  </si>
  <si>
    <t>ANXA1,DUSP1,FOS,FOSB,IL6,SERPINF1,SLIT3,ZFP36,ERRFI1</t>
  </si>
  <si>
    <t>GO:0032870</t>
  </si>
  <si>
    <t>cellular response to hormone stimulus</t>
  </si>
  <si>
    <t>17/621</t>
  </si>
  <si>
    <t>301,1843,2353,2354,3164,3301,4929,5176,6422,6446,6586,7538,8013,8611,9021,10135,54206</t>
  </si>
  <si>
    <t>ANXA1,DUSP1,FOS,FOSB,NR4A1,DNAJA1,NR4A2,SERPINF1,SFRP1,SGK1,SLIT3,ZFP36,NR4A3,PLPP1,SOCS3,NAMPT,ERRFI1</t>
  </si>
  <si>
    <t>GO:0071383</t>
  </si>
  <si>
    <t>cellular response to steroid hormone stimulus</t>
  </si>
  <si>
    <t>301,3301,5176,6422,6446,7538,8013,8611,54206</t>
  </si>
  <si>
    <t>ANXA1,DNAJA1,SERPINF1,SFRP1,SGK1,ZFP36,NR4A3,PLPP1,ERRFI1</t>
  </si>
  <si>
    <t>GO:0071384</t>
  </si>
  <si>
    <t>cellular response to corticosteroid stimulus</t>
  </si>
  <si>
    <t>5/60</t>
  </si>
  <si>
    <t>301,5176,6446,7538,54206</t>
  </si>
  <si>
    <t>ANXA1,SERPINF1,SGK1,ZFP36,ERRFI1</t>
  </si>
  <si>
    <t>GO:0071385</t>
  </si>
  <si>
    <t>cellular response to glucocorticoid stimulus</t>
  </si>
  <si>
    <t>301,5176,7538,54206</t>
  </si>
  <si>
    <t>ANXA1,SERPINF1,ZFP36,ERRFI1</t>
  </si>
  <si>
    <t>WP2431</t>
  </si>
  <si>
    <t>Spinal Cord Injury</t>
  </si>
  <si>
    <t>14/120</t>
  </si>
  <si>
    <t>301,1958,2353,2919,2920,3164,3569,4609,5320,5743,6347,6586,7538,7832,3726,3976,4170,5292,6356,7076,9021,467,2921,4792,5806,7128,8870,10365,54205,27,1973,3429,4502,6648,9775,51330</t>
  </si>
  <si>
    <t>ANXA1,EGR1,FOS,CXCL1,CXCL2,NR4A1,IL6,MYC,PLA2G2A,PTGS2,CCL2,SLIT3,ZFP36,BTG2,JUNB,LIF,MCL1,PIM1,CCL11,TIMP1,SOCS3,ATF3,CXCL3,NFKBIA,PTX3,TNFAIP3,IER3,KLF2,CYCS,ABL2,EIF4A1,IFI27,MT2A,SOD2,EIF4A3,TNFRSF12A</t>
  </si>
  <si>
    <t>301,1958,2353,2919,2920,3164,3569,4609,5320,5743,6347,6586,7538,7832</t>
  </si>
  <si>
    <t>ANXA1,EGR1,FOS,CXCL1,CXCL2,NR4A1,IL6,MYC,PLA2G2A,PTGS2,CCL2,SLIT3,ZFP36,BTG2</t>
  </si>
  <si>
    <t>R-HSA-6785807</t>
  </si>
  <si>
    <t>Interleukin-4 and Interleukin-13 signaling</t>
  </si>
  <si>
    <t>13/108</t>
  </si>
  <si>
    <t>301,2353,3569,3726,3976,4170,4609,5292,5743,6347,6356,7076,9021</t>
  </si>
  <si>
    <t>ANXA1,FOS,IL6,JUNB,LIF,MCL1,MYC,PIM1,PTGS2,CCL2,CCL11,TIMP1,SOCS3</t>
  </si>
  <si>
    <t>WP4754</t>
  </si>
  <si>
    <t>IL-18 signaling pathway</t>
  </si>
  <si>
    <t>17/279</t>
  </si>
  <si>
    <t>467,2353,2920,2921,3164,3569,4792,5743,5806,6347,7076,7128,7832,8870,9021,10365,54205</t>
  </si>
  <si>
    <t>ATF3,FOS,CXCL2,CXCL3,NR4A1,IL6,NFKBIA,PTGS2,PTX3,CCL2,TIMP1,TNFAIP3,BTG2,IER3,SOCS3,KLF2,CYCS</t>
  </si>
  <si>
    <t>24/715</t>
  </si>
  <si>
    <t>27,301,1958,1973,2353,2919,2920,3429,3569,3726,3976,4170,4502,4609,4792,5292,5743,6347,6356,6648,7076,9021,9775,51330</t>
  </si>
  <si>
    <t>ABL2,ANXA1,EGR1,EIF4A1,FOS,CXCL1,CXCL2,IFI27,IL6,JUNB,LIF,MCL1,MT2A,MYC,NFKBIA,PIM1,PTGS2,CCL2,CCL11,SOD2,TIMP1,SOCS3,EIF4A3,TNFRSF12A</t>
  </si>
  <si>
    <t>17/462</t>
  </si>
  <si>
    <t>301,2353,2919,2920,3569,3726,3976,4170,4609,4792,5292,5743,6347,6356,6648,7076,9021</t>
  </si>
  <si>
    <t>ANXA1,FOS,CXCL1,CXCL2,IL6,JUNB,LIF,MCL1,MYC,NFKBIA,PIM1,PTGS2,CCL2,CCL11,SOD2,TIMP1,SOCS3</t>
  </si>
  <si>
    <t>WP3888</t>
  </si>
  <si>
    <t>VEGFA-VEGFR2 Signaling Pathway</t>
  </si>
  <si>
    <t>301,1490,1847,1958,1960,3164,3301,3491,4772,4773,4792,4929,5329,5743,6347,6648,7148,8013,9510,22943,54205,91624</t>
  </si>
  <si>
    <t>ANXA1,CCN2,DUSP5,EGR1,EGR3,NR4A1,DNAJA1,CCN1,NFATC1,NFATC2,NFKBIA,NR4A2,PLAUR,PTGS2,CCL2,SOD2,TNXB,NR4A3,ADAMTS1,DKK1,CYCS,NEXN</t>
  </si>
  <si>
    <t>GO:0062197</t>
  </si>
  <si>
    <t>cellular response to chemical stress</t>
  </si>
  <si>
    <t>19/349</t>
  </si>
  <si>
    <t>301,1545,2353,2878,3301,3569,4170,4257,4929,5179,6648,7128,8013,9314,10365,10516,23135,54205,54206,1843,2354,2934,3726,3727,4489,4502,5176,7057,9775,348,5743,467,7280,10383</t>
  </si>
  <si>
    <t>ANXA1,CYP1B1,FOS,GPX3,DNAJA1,IL6,MCL1,MGST1,NR4A2,PENK,SOD2,TNFAIP3,NR4A3,KLF4,KLF2,FBLN5,KDM6B,CYCS,ERRFI1,DUSP1,FOSB,GSN,JUNB,JUND,MT1A,MT2A,SERPINF1,THBS1,EIF4A3,APOE,PTGS2,ATF3,TUBB2A,TUBB4B</t>
  </si>
  <si>
    <t>301,1545,2353,2878,3301,3569,4170,4257,4929,5179,6648,7128,8013,9314,10365,10516,23135,54205,54206</t>
  </si>
  <si>
    <t>ANXA1,CYP1B1,FOS,GPX3,DNAJA1,IL6,MCL1,MGST1,NR4A2,PENK,SOD2,TNFAIP3,NR4A3,KLF4,KLF2,FBLN5,KDM6B,CYCS,ERRFI1</t>
  </si>
  <si>
    <t>22/542</t>
  </si>
  <si>
    <t>301,1545,1843,2353,2354,2934,3569,3726,3727,4489,4502,5176,5179,6648,7057,7128,8013,9314,9775,10365,10516,23135</t>
  </si>
  <si>
    <t>ANXA1,CYP1B1,DUSP1,FOS,FOSB,GSN,IL6,JUNB,JUND,MT1A,MT2A,SERPINF1,PENK,SOD2,THBS1,TNFAIP3,NR4A3,KLF4,EIF4A3,KLF2,FBLN5,KDM6B</t>
  </si>
  <si>
    <t>GO:0006979</t>
  </si>
  <si>
    <t>response to oxidative stress</t>
  </si>
  <si>
    <t>20/447</t>
  </si>
  <si>
    <t>301,348,1545,1843,2353,2878,3569,4170,4257,4929,5179,5743,6648,7128,8013,9314,10365,10516,23135,54205</t>
  </si>
  <si>
    <t>ANXA1,APOE,CYP1B1,DUSP1,FOS,GPX3,IL6,MCL1,MGST1,NR4A2,PENK,PTGS2,SOD2,TNFAIP3,NR4A3,KLF4,KLF2,FBLN5,KDM6B,CYCS</t>
  </si>
  <si>
    <t>GO:0034599</t>
  </si>
  <si>
    <t>cellular response to oxidative stress</t>
  </si>
  <si>
    <t>17/301</t>
  </si>
  <si>
    <t>301,1545,2353,2878,3569,4170,4257,4929,5179,6648,7128,8013,9314,10365,10516,23135,54205</t>
  </si>
  <si>
    <t>ANXA1,CYP1B1,FOS,GPX3,IL6,MCL1,MGST1,NR4A2,PENK,SOD2,TNFAIP3,NR4A3,KLF4,KLF2,FBLN5,KDM6B,CYCS</t>
  </si>
  <si>
    <t>GO:0000302</t>
  </si>
  <si>
    <t>response to reactive oxygen species</t>
  </si>
  <si>
    <t>13/225</t>
  </si>
  <si>
    <t>301,348,1545,1843,2353,3569,6648,7128,8013,9314,10365,10516,23135</t>
  </si>
  <si>
    <t>ANXA1,APOE,CYP1B1,DUSP1,FOS,IL6,SOD2,TNFAIP3,NR4A3,KLF4,KLF2,FBLN5,KDM6B</t>
  </si>
  <si>
    <t>GO:0034614</t>
  </si>
  <si>
    <t>cellular response to reactive oxygen species</t>
  </si>
  <si>
    <t>11/159</t>
  </si>
  <si>
    <t>301,1545,2353,3569,6648,7128,8013,9314,10365,10516,23135</t>
  </si>
  <si>
    <t>ANXA1,CYP1B1,FOS,IL6,SOD2,TNFAIP3,NR4A3,KLF4,KLF2,FBLN5,KDM6B</t>
  </si>
  <si>
    <t>GO:0042542</t>
  </si>
  <si>
    <t>response to hydrogen peroxide</t>
  </si>
  <si>
    <t>10/135</t>
  </si>
  <si>
    <t>301,1545,1843,3569,6648,7128,8013,9314,10365,23135</t>
  </si>
  <si>
    <t>ANXA1,CYP1B1,DUSP1,IL6,SOD2,TNFAIP3,NR4A3,KLF4,KLF2,KDM6B</t>
  </si>
  <si>
    <t>GO:0070301</t>
  </si>
  <si>
    <t>cellular response to hydrogen peroxide</t>
  </si>
  <si>
    <t>8/90</t>
  </si>
  <si>
    <t>301,1545,3569,7128,8013,9314,10365,23135</t>
  </si>
  <si>
    <t>ANXA1,CYP1B1,IL6,TNFAIP3,NR4A3,KLF4,KLF2,KDM6B</t>
  </si>
  <si>
    <t>R-HSA-8953897</t>
  </si>
  <si>
    <t>Cellular responses to external stimuli</t>
  </si>
  <si>
    <t>12/690</t>
  </si>
  <si>
    <t>467,2353,2878,3301,3569,4489,4502,6648,7280,10383,23135,54205</t>
  </si>
  <si>
    <t>ATF3,FOS,GPX3,DNAJA1,IL6,MT1A,MT2A,SOD2,TUBB2A,TUBB4B,KDM6B,CYCS</t>
  </si>
  <si>
    <t>GO:0014823</t>
  </si>
  <si>
    <t>response to activity</t>
  </si>
  <si>
    <t>3/69</t>
  </si>
  <si>
    <t>3569,6648,23135</t>
  </si>
  <si>
    <t>IL6,SOD2,KDM6B</t>
  </si>
  <si>
    <t>R-HSA-2262752</t>
  </si>
  <si>
    <t>Cellular responses to stress</t>
  </si>
  <si>
    <t>10/676</t>
  </si>
  <si>
    <t>467,2353,2878,3301,3569,6648,7280,10383,23135,54205</t>
  </si>
  <si>
    <t>ATF3,FOS,GPX3,DNAJA1,IL6,SOD2,TUBB2A,TUBB4B,KDM6B,CYCS</t>
  </si>
  <si>
    <t>R-HSA-381426</t>
  </si>
  <si>
    <t>Regulation of Insulin-like Growth Factor (IGF) transport and uptake by Insulin-like Growth Factor Binding Proteins (IGFBPs)</t>
  </si>
  <si>
    <t>13/125</t>
  </si>
  <si>
    <t>348,718,1471,3479,3487,3489,3491,3569,5179,7076,7857,11167,91851,9021,1958,2353,4015,6422,7057,8483,22943</t>
  </si>
  <si>
    <t>APOE,C3,CST3,IGF1,IGFBP4,IGFBP6,CCN1,IL6,PENK,TIMP1,SCG2,FSTL1,CHRDL1,SOCS3,EGR1,FOS,LOX,SFRP1,THBS1,CILP,DKK1</t>
  </si>
  <si>
    <t>348,718,1471,3479,3487,3489,3491,3569,5179,7076,7857,11167,91851</t>
  </si>
  <si>
    <t>APOE,C3,CST3,IGF1,IGFBP4,IGFBP6,CCN1,IL6,PENK,TIMP1,SCG2,FSTL1,CHRDL1</t>
  </si>
  <si>
    <t>R-HSA-8957275</t>
  </si>
  <si>
    <t>Post-translational protein phosphorylation</t>
  </si>
  <si>
    <t>11/108</t>
  </si>
  <si>
    <t>348,718,1471,3487,3491,3569,5179,7076,7857,11167,91851</t>
  </si>
  <si>
    <t>APOE,C3,CST3,IGFBP4,CCN1,IL6,PENK,TIMP1,SCG2,FSTL1,CHRDL1</t>
  </si>
  <si>
    <t>GO:0043687</t>
  </si>
  <si>
    <t>post-translational protein modification</t>
  </si>
  <si>
    <t>12/362</t>
  </si>
  <si>
    <t>348,718,1471,3487,3491,3569,5179,7076,7857,9021,11167,91851</t>
  </si>
  <si>
    <t>APOE,C3,CST3,IGFBP4,CCN1,IL6,PENK,TIMP1,SCG2,SOCS3,FSTL1,CHRDL1</t>
  </si>
  <si>
    <t>GO:0007178</t>
  </si>
  <si>
    <t>transmembrane receptor protein serine/threonine kinase signaling pathway</t>
  </si>
  <si>
    <t>10/363</t>
  </si>
  <si>
    <t>1958,2353,3491,4015,6422,7057,8483,11167,22943,91851</t>
  </si>
  <si>
    <t>EGR1,FOS,CCN1,LOX,SFRP1,THBS1,CILP,FSTL1,DKK1,CHRDL1</t>
  </si>
  <si>
    <t>GO:0090092</t>
  </si>
  <si>
    <t>regulation of transmembrane receptor protein serine/threonine kinase signaling pathway</t>
  </si>
  <si>
    <t>8/253</t>
  </si>
  <si>
    <t>3491,4015,6422,7057,8483,11167,22943,91851</t>
  </si>
  <si>
    <t>CCN1,LOX,SFRP1,THBS1,CILP,FSTL1,DKK1,CHRDL1</t>
  </si>
  <si>
    <t>GO:0030510</t>
  </si>
  <si>
    <t>regulation of BMP signaling pathway</t>
  </si>
  <si>
    <t>4/91</t>
  </si>
  <si>
    <t>3491,6422,11167,91851</t>
  </si>
  <si>
    <t>CCN1,SFRP1,FSTL1,CHRDL1</t>
  </si>
  <si>
    <t>GO:0030509</t>
  </si>
  <si>
    <t>BMP signaling pathway</t>
  </si>
  <si>
    <t>5/154</t>
  </si>
  <si>
    <t>1958,3491,6422,11167,91851</t>
  </si>
  <si>
    <t>EGR1,CCN1,SFRP1,FSTL1,CHRDL1</t>
  </si>
  <si>
    <t>GO:0071772</t>
  </si>
  <si>
    <t>response to BMP</t>
  </si>
  <si>
    <t>5/167</t>
  </si>
  <si>
    <t>GO:0071773</t>
  </si>
  <si>
    <t>cellular response to BMP stimulus</t>
  </si>
  <si>
    <t>R-HSA-9031628</t>
  </si>
  <si>
    <t>NGF-stimulated transcription</t>
  </si>
  <si>
    <t>9/39</t>
  </si>
  <si>
    <t>1958,1960,2353,2354,3400,3726,3727,6446,10221,348,374,2252,3479,6387,7057,8483,1116,2934,4792,5270,7832,4772,4773,9021,467,1316,4609,3164,4929,1843,4489,4502,5176,5179,6648,3569,5292,7148,9775,220,1382,157506,1490,4327,8611</t>
  </si>
  <si>
    <t>EGR1,EGR3,FOS,FOSB,ID4,JUNB,JUND,SGK1,TRIB1,APOE,AREG,FGF7,IGF1,CXCL12,THBS1,CILP,CHI3L1,GSN,NFKBIA,SERPINE2,BTG2,NFATC1,NFATC2,SOCS3,ATF3,KLF6,MYC,NR4A1,NR4A2,DUSP1,MT1A,MT2A,SERPINF1,PENK,SOD2,IL6,PIM1,TNXB,EIF4A3,ALDH1A3,CRABP2,RDH10,CCN2,MMP19,PLPP1</t>
  </si>
  <si>
    <t>1958,1960,2353,2354,3400,3726,3727,6446,10221</t>
  </si>
  <si>
    <t>EGR1,EGR3,FOS,FOSB,ID4,JUNB,JUND,SGK1,TRIB1</t>
  </si>
  <si>
    <t>R-HSA-198725</t>
  </si>
  <si>
    <t>Nuclear Events (kinase and transcription factor activation)</t>
  </si>
  <si>
    <t>9/61</t>
  </si>
  <si>
    <t>R-HSA-187037</t>
  </si>
  <si>
    <t>Signaling by NTRK1 (TRKA)</t>
  </si>
  <si>
    <t>9/115</t>
  </si>
  <si>
    <t>R-HSA-9006934</t>
  </si>
  <si>
    <t>Signaling by Receptor Tyrosine Kinases</t>
  </si>
  <si>
    <t>16/506</t>
  </si>
  <si>
    <t>348,374,1958,1960,2252,2353,2354,3400,3479,3726,3727,6387,6446,7057,8483,10221</t>
  </si>
  <si>
    <t>APOE,AREG,EGR1,EGR3,FGF7,FOS,FOSB,ID4,IGF1,JUNB,JUND,CXCL12,SGK1,THBS1,CILP,TRIB1</t>
  </si>
  <si>
    <t>R-HSA-166520</t>
  </si>
  <si>
    <t>Signaling by NTRKs</t>
  </si>
  <si>
    <t>9/134</t>
  </si>
  <si>
    <t>GO:0009612</t>
  </si>
  <si>
    <t>response to mechanical stimulus</t>
  </si>
  <si>
    <t>10/202</t>
  </si>
  <si>
    <t>1116,2353,2354,2934,3727,4792,5270,6387,7057,7832</t>
  </si>
  <si>
    <t>CHI3L1,FOS,FOSB,GSN,JUND,NFKBIA,SERPINE2,CXCL12,THBS1,BTG2</t>
  </si>
  <si>
    <t>8/130</t>
  </si>
  <si>
    <t>2353,2354,3726,3727,4772,4773,4792,9021</t>
  </si>
  <si>
    <t>FOS,FOSB,JUNB,JUND,NFATC1,NFATC2,NFKBIA,SOCS3</t>
  </si>
  <si>
    <t>WP366</t>
  </si>
  <si>
    <t>TGF-beta Signaling Pathway</t>
  </si>
  <si>
    <t>467,1316,2353,2354,3726,3727,4609,7057</t>
  </si>
  <si>
    <t>ATF3,KLF6,FOS,FOSB,JUNB,JUND,MYC,THBS1</t>
  </si>
  <si>
    <t>WP2355</t>
  </si>
  <si>
    <t>Corticotropin-releasing hormone signaling pathway</t>
  </si>
  <si>
    <t>7/93</t>
  </si>
  <si>
    <t>2353,2354,3164,3726,3727,4792,4929</t>
  </si>
  <si>
    <t>FOS,FOSB,NR4A1,JUNB,JUND,NFKBIA,NR4A2</t>
  </si>
  <si>
    <t>12/352</t>
  </si>
  <si>
    <t>1843,2353,2354,2934,3726,3727,4489,4502,5176,5179,6648,7057</t>
  </si>
  <si>
    <t>DUSP1,FOS,FOSB,GSN,JUNB,JUND,MT1A,MT2A,SERPINF1,PENK,SOD2,THBS1</t>
  </si>
  <si>
    <t>8/138</t>
  </si>
  <si>
    <t>WP2849</t>
  </si>
  <si>
    <t>Hematopoietic Stem Cell Differentiation</t>
  </si>
  <si>
    <t>2353,2354,3569,4773,5292,7148</t>
  </si>
  <si>
    <t>FOS,FOSB,IL6,NFATC2,PIM1,TNXB</t>
  </si>
  <si>
    <t>9/216</t>
  </si>
  <si>
    <t>2353,2354,2934,3726,3727,4489,4502,5176,9775</t>
  </si>
  <si>
    <t>FOS,FOSB,GSN,JUNB,JUND,MT1A,MT2A,SERPINF1,EIF4A3</t>
  </si>
  <si>
    <t>R-HSA-9006931</t>
  </si>
  <si>
    <t>Signaling by Nuclear Receptors</t>
  </si>
  <si>
    <t>10/299</t>
  </si>
  <si>
    <t>220,348,374,1382,2353,2354,3727,4609,6387,157506</t>
  </si>
  <si>
    <t>ALDH1A3,APOE,AREG,CRABP2,FOS,FOSB,JUND,MYC,CXCL12,RDH10</t>
  </si>
  <si>
    <t>8/189</t>
  </si>
  <si>
    <t>2353,2354,2934,3726,3727,4489,4502,5176</t>
  </si>
  <si>
    <t>FOS,FOSB,GSN,JUNB,JUND,MT1A,MT2A,SERPINF1</t>
  </si>
  <si>
    <t>GO:0051592</t>
  </si>
  <si>
    <t>response to calcium ion</t>
  </si>
  <si>
    <t>7/146</t>
  </si>
  <si>
    <t>1843,2353,2354,3726,3727,5179,7057</t>
  </si>
  <si>
    <t>DUSP1,FOS,FOSB,JUNB,JUND,PENK,THBS1</t>
  </si>
  <si>
    <t>GO:0051385</t>
  </si>
  <si>
    <t>response to mineralocorticoid</t>
  </si>
  <si>
    <t>4/32</t>
  </si>
  <si>
    <t>1490,2353,2354,6446</t>
  </si>
  <si>
    <t>CCN2,FOS,FOSB,SGK1</t>
  </si>
  <si>
    <t>GO:0051591</t>
  </si>
  <si>
    <t>response to cAMP</t>
  </si>
  <si>
    <t>5/94</t>
  </si>
  <si>
    <t>1843,2353,2354,4327,5179</t>
  </si>
  <si>
    <t>DUSP1,FOS,FOSB,MMP19,PENK</t>
  </si>
  <si>
    <t>M7</t>
  </si>
  <si>
    <t>PID FCER1 PATHWAY</t>
  </si>
  <si>
    <t>4/60</t>
  </si>
  <si>
    <t>1843,2353,4773,8611</t>
  </si>
  <si>
    <t>DUSP1,FOS,NFATC2,PLPP1</t>
  </si>
  <si>
    <t>GO:0046683</t>
  </si>
  <si>
    <t>response to organophosphorus</t>
  </si>
  <si>
    <t>5/131</t>
  </si>
  <si>
    <t>GO:0071277</t>
  </si>
  <si>
    <t>cellular response to calcium ion</t>
  </si>
  <si>
    <t>4/82</t>
  </si>
  <si>
    <t>2353,2354,3726,3727</t>
  </si>
  <si>
    <t>FOS,FOSB,JUNB,JUND</t>
  </si>
  <si>
    <t>GO:0014074</t>
  </si>
  <si>
    <t>response to purine-containing compound</t>
  </si>
  <si>
    <t>R-HSA-9018519</t>
  </si>
  <si>
    <t>Estrogen-dependent gene expression</t>
  </si>
  <si>
    <t>5/150</t>
  </si>
  <si>
    <t>2353,2354,3727,4609,6387</t>
  </si>
  <si>
    <t>FOS,FOSB,JUND,MYC,CXCL12</t>
  </si>
  <si>
    <t>R-HSA-8939211</t>
  </si>
  <si>
    <t>ESR-mediated signaling</t>
  </si>
  <si>
    <t>6/223</t>
  </si>
  <si>
    <t>374,2353,2354,3727,4609,6387</t>
  </si>
  <si>
    <t>AREG,FOS,FOSB,JUND,MYC,CXCL12</t>
  </si>
  <si>
    <t>GO:0032570</t>
  </si>
  <si>
    <t>response to progesterone</t>
  </si>
  <si>
    <t>3/45</t>
  </si>
  <si>
    <t>2353,2354,7057</t>
  </si>
  <si>
    <t>FOS,FOSB,THBS1</t>
  </si>
  <si>
    <t>25/734</t>
  </si>
  <si>
    <t>27,301,1545,1843,1960,2192,2934,3037,3479,3491,3569,3976,5054,5270,5329,6281,6347,6387,6422,7057,8013,9314,28984,91663,151887,2252,5743,6356,6648,7857,9510,10221,348,1075,1490,4773,5320,7128,1264,718,483</t>
  </si>
  <si>
    <t>ABL2,ANXA1,CYP1B1,DUSP1,EGR3,FBLN1,GSN,HAS2,IGF1,CCN1,IL6,LIF,SERPINE1,SERPINE2,PLAUR,S100A10,CCL2,CXCL12,SFRP1,THBS1,NR4A3,KLF4,RGCC,MYADM,CCDC80,FGF7,PTGS2,CCL11,SOD2,SCG2,ADAMTS1,TRIB1,APOE,CTSC,CCN2,NFATC2,PLA2G2A,TNFAIP3,CNN1,C3,ATP1B3</t>
  </si>
  <si>
    <t>27,301,1545,1843,1960,2192,2934,3037,3479,3491,3569,3976,5054,5270,5329,6281,6347,6387,6422,7057,8013,9314,28984,91663,151887</t>
  </si>
  <si>
    <t>ABL2,ANXA1,CYP1B1,DUSP1,EGR3,FBLN1,GSN,HAS2,IGF1,CCN1,IL6,LIF,SERPINE1,SERPINE2,PLAUR,S100A10,CCL2,CXCL12,SFRP1,THBS1,NR4A3,KLF4,RGCC,MYADM,CCDC80</t>
  </si>
  <si>
    <t>15/425</t>
  </si>
  <si>
    <t>301,1960,3037,3479,3491,3569,3976,5329,6281,6347,6387,6422,8013,91663,151887</t>
  </si>
  <si>
    <t>ANXA1,EGR3,HAS2,IGF1,CCN1,IL6,LIF,PLAUR,S100A10,CCL2,CXCL12,SFRP1,NR4A3,MYADM,CCDC80</t>
  </si>
  <si>
    <t>16/587</t>
  </si>
  <si>
    <t>301,2252,3037,3479,3491,3569,5054,5743,6356,6387,6648,7057,7857,8013,9510,91663</t>
  </si>
  <si>
    <t>ANXA1,FGF7,HAS2,IGF1,CCN1,IL6,SERPINE1,PTGS2,CCL11,CXCL12,SOD2,THBS1,SCG2,NR4A3,ADAMTS1,MYADM</t>
  </si>
  <si>
    <t>15/550</t>
  </si>
  <si>
    <t>301,2252,3037,3479,3491,3569,5054,5743,6356,6387,6648,7057,8013,9510,91663</t>
  </si>
  <si>
    <t>ANXA1,FGF7,HAS2,IGF1,CCN1,IL6,SERPINE1,PTGS2,CCL11,CXCL12,SOD2,THBS1,NR4A3,ADAMTS1,MYADM</t>
  </si>
  <si>
    <t>15/574</t>
  </si>
  <si>
    <t>GO:0014812</t>
  </si>
  <si>
    <t>muscle cell migration</t>
  </si>
  <si>
    <t>301,3037,3479,5054,8013,9510,10221</t>
  </si>
  <si>
    <t>ANXA1,HAS2,IGF1,SERPINE1,NR4A3,ADAMTS1,TRIB1</t>
  </si>
  <si>
    <t>13/439</t>
  </si>
  <si>
    <t>301,1960,3037,3479,3569,5270,5329,6347,6387,8013,9314,28984,91663</t>
  </si>
  <si>
    <t>ANXA1,EGR3,HAS2,IGF1,IL6,SERPINE2,PLAUR,CCL2,CXCL12,NR4A3,KLF4,RGCC,MYADM</t>
  </si>
  <si>
    <t>15/586</t>
  </si>
  <si>
    <t>15/633</t>
  </si>
  <si>
    <t>301,348,1075,1490,1960,3479,3569,4773,5270,5320,6347,6422,7057,7128,8013</t>
  </si>
  <si>
    <t>ANXA1,APOE,CTSC,CCN2,EGR3,IGF1,IL6,NFATC2,SERPINE2,PLA2G2A,CCL2,SFRP1,THBS1,TNFAIP3,NR4A3</t>
  </si>
  <si>
    <t>GO:0014910</t>
  </si>
  <si>
    <t>regulation of smooth muscle cell migration</t>
  </si>
  <si>
    <t>6/81</t>
  </si>
  <si>
    <t>3037,3479,5054,8013,9510,10221</t>
  </si>
  <si>
    <t>HAS2,IGF1,SERPINE1,NR4A3,ADAMTS1,TRIB1</t>
  </si>
  <si>
    <t>GO:0014909</t>
  </si>
  <si>
    <t>smooth muscle cell migration</t>
  </si>
  <si>
    <t>GO:1904705</t>
  </si>
  <si>
    <t>regulation of vascular associated smooth muscle cell proliferation</t>
  </si>
  <si>
    <t>5/83</t>
  </si>
  <si>
    <t>1264,3479,6648,8013,9510</t>
  </si>
  <si>
    <t>CNN1,IGF1,SOD2,NR4A3,ADAMTS1</t>
  </si>
  <si>
    <t>GO:1990874</t>
  </si>
  <si>
    <t>vascular associated smooth muscle cell proliferation</t>
  </si>
  <si>
    <t>GO:0014911</t>
  </si>
  <si>
    <t>positive regulation of smooth muscle cell migration</t>
  </si>
  <si>
    <t>4/45</t>
  </si>
  <si>
    <t>3037,3479,8013,9510</t>
  </si>
  <si>
    <t>HAS2,IGF1,NR4A3,ADAMTS1</t>
  </si>
  <si>
    <t>9/330</t>
  </si>
  <si>
    <t>301,1960,3037,3479,3569,6347,6387,8013,9314</t>
  </si>
  <si>
    <t>ANXA1,EGR3,HAS2,IGF1,IL6,CCL2,CXCL12,NR4A3,KLF4</t>
  </si>
  <si>
    <t>10/412</t>
  </si>
  <si>
    <t>301,1075,1490,1960,3479,3569,4773,6347,7057,8013</t>
  </si>
  <si>
    <t>ANXA1,CTSC,CCN2,EGR3,IGF1,IL6,NFATC2,CCL2,THBS1,NR4A3</t>
  </si>
  <si>
    <t>GO:0048661</t>
  </si>
  <si>
    <t>positive regulation of smooth muscle cell proliferation</t>
  </si>
  <si>
    <t>5/96</t>
  </si>
  <si>
    <t>3479,3569,7057,8013,9510</t>
  </si>
  <si>
    <t>IGF1,IL6,THBS1,NR4A3,ADAMTS1</t>
  </si>
  <si>
    <t>8/276</t>
  </si>
  <si>
    <t>301,1960,3037,3479,3569,5329,6347,8013</t>
  </si>
  <si>
    <t>ANXA1,EGR3,HAS2,IGF1,IL6,PLAUR,CCL2,NR4A3</t>
  </si>
  <si>
    <t>12/594</t>
  </si>
  <si>
    <t>301,1075,1960,3479,3569,4773,5320,6347,6422,7057,7128,8013</t>
  </si>
  <si>
    <t>ANXA1,CTSC,EGR3,IGF1,IL6,NFATC2,PLA2G2A,CCL2,SFRP1,THBS1,TNFAIP3,NR4A3</t>
  </si>
  <si>
    <t>9/366</t>
  </si>
  <si>
    <t>7/234</t>
  </si>
  <si>
    <t>301,1960,3037,3479,3569,6347,8013</t>
  </si>
  <si>
    <t>ANXA1,EGR3,HAS2,IGF1,IL6,CCL2,NR4A3</t>
  </si>
  <si>
    <t>9/401</t>
  </si>
  <si>
    <t>301,1075,1960,3479,3569,4773,6347,7057,8013</t>
  </si>
  <si>
    <t>ANXA1,CTSC,EGR3,IGF1,IL6,NFATC2,CCL2,THBS1,NR4A3</t>
  </si>
  <si>
    <t>GO:0010828</t>
  </si>
  <si>
    <t>positive regulation of glucose transmembrane transport</t>
  </si>
  <si>
    <t>718,3479,8013</t>
  </si>
  <si>
    <t>C3,IGF1,NR4A3</t>
  </si>
  <si>
    <t>GO:1904707</t>
  </si>
  <si>
    <t>positive regulation of vascular associated smooth muscle cell proliferation</t>
  </si>
  <si>
    <t>3/47</t>
  </si>
  <si>
    <t>3479,8013,9510</t>
  </si>
  <si>
    <t>IGF1,NR4A3,ADAMTS1</t>
  </si>
  <si>
    <t>GO:1903959</t>
  </si>
  <si>
    <t>regulation of anion transmembrane transport</t>
  </si>
  <si>
    <t>4/111</t>
  </si>
  <si>
    <t>718,3479,7057,8013</t>
  </si>
  <si>
    <t>C3,IGF1,THBS1,NR4A3</t>
  </si>
  <si>
    <t>GO:1903961</t>
  </si>
  <si>
    <t>positive regulation of anion transmembrane transport</t>
  </si>
  <si>
    <t>3/61</t>
  </si>
  <si>
    <t>GO:0034764</t>
  </si>
  <si>
    <t>positive regulation of transmembrane transport</t>
  </si>
  <si>
    <t>5/207</t>
  </si>
  <si>
    <t>483,718,3479,6347,8013</t>
  </si>
  <si>
    <t>ATP1B3,C3,IGF1,CCL2,NR4A3</t>
  </si>
  <si>
    <t>GO:0034767</t>
  </si>
  <si>
    <t>positive regulation of ion transmembrane transport</t>
  </si>
  <si>
    <t>GO:0052547</t>
  </si>
  <si>
    <t>regulation of peptidase activity</t>
  </si>
  <si>
    <t>20/458</t>
  </si>
  <si>
    <t>2,718,1471,1490,2192,2934,3491,4609,5054,5176,5270,5329,5918,7057,7076,7980,9314,54205,56925,221476,301,348,2252,2683,3479,3569,4015,7128,7538,23764,51330,1075,1191,10221,5806,51129,6281,483,1675,7280,7465,10383,3037,715</t>
  </si>
  <si>
    <t>A2M,C3,CST3,CCN2,FBLN1,GSN,CCN1,MYC,SERPINE1,SERPINF1,SERPINE2,PLAUR,RARRES1,THBS1,TIMP1,TFPI2,KLF4,CYCS,LXN,PI16,ANXA1,APOE,FGF7,B4GALT1,IGF1,IL6,LOX,TNFAIP3,ZFP36,MAFF,TNFRSF12A,CTSC,CLU,TRIB1,PTX3,ANGPTL4,S100A10,ATP1B3,CFD,TUBB2A,WEE1,TUBB4B,HAS2,C1R</t>
  </si>
  <si>
    <t>2,718,1471,1490,2192,2934,3491,4609,5054,5176,5270,5329,5918,7057,7076,7980,9314,54205,56925,221476</t>
  </si>
  <si>
    <t>A2M,C3,CST3,CCN2,FBLN1,GSN,CCN1,MYC,SERPINE1,SERPINF1,SERPINE2,PLAUR,RARRES1,THBS1,TIMP1,TFPI2,KLF4,CYCS,LXN,PI16</t>
  </si>
  <si>
    <t>GO:0009611</t>
  </si>
  <si>
    <t>response to wounding</t>
  </si>
  <si>
    <t>23/658</t>
  </si>
  <si>
    <t>2,301,348,1490,2192,2252,2683,2934,3479,3491,3569,4015,5054,5270,5329,7057,7076,7128,7538,7980,9314,23764,51330</t>
  </si>
  <si>
    <t>A2M,ANXA1,APOE,CCN2,FBLN1,FGF7,B4GALT1,GSN,IGF1,CCN1,IL6,LOX,SERPINE1,SERPINE2,PLAUR,THBS1,TIMP1,TNFAIP3,ZFP36,TFPI2,KLF4,MAFF,TNFRSF12A</t>
  </si>
  <si>
    <t>GO:0030162</t>
  </si>
  <si>
    <t>regulation of proteolysis</t>
  </si>
  <si>
    <t>24/737</t>
  </si>
  <si>
    <t>2,348,718,1075,1191,1471,1490,2192,2934,3491,4609,5054,5176,5270,5329,5918,7057,7076,7980,9314,10221,54205,56925,221476</t>
  </si>
  <si>
    <t>A2M,APOE,C3,CTSC,CLU,CST3,CCN2,FBLN1,GSN,CCN1,MYC,SERPINE1,SERPINF1,SERPINE2,PLAUR,RARRES1,THBS1,TIMP1,TFPI2,KLF4,TRIB1,CYCS,LXN,PI16</t>
  </si>
  <si>
    <t>GO:0052548</t>
  </si>
  <si>
    <t>regulation of endopeptidase activity</t>
  </si>
  <si>
    <t>18/429</t>
  </si>
  <si>
    <t>2,718,1471,1490,2934,3491,4609,5054,5176,5270,5329,5918,7057,7076,7980,9314,54205,56925</t>
  </si>
  <si>
    <t>A2M,C3,CST3,CCN2,GSN,CCN1,MYC,SERPINE1,SERPINF1,SERPINE2,PLAUR,RARRES1,THBS1,TIMP1,TFPI2,KLF4,CYCS,LXN</t>
  </si>
  <si>
    <t>GO:0010466</t>
  </si>
  <si>
    <t>negative regulation of peptidase activity</t>
  </si>
  <si>
    <t>14/257</t>
  </si>
  <si>
    <t>2,718,1471,5054,5176,5270,5329,5918,7057,7076,7980,9314,56925,221476</t>
  </si>
  <si>
    <t>A2M,C3,CST3,SERPINE1,SERPINF1,SERPINE2,PLAUR,RARRES1,THBS1,TIMP1,TFPI2,KLF4,LXN,PI16</t>
  </si>
  <si>
    <t>GO:0042060</t>
  </si>
  <si>
    <t>wound healing</t>
  </si>
  <si>
    <t>19/538</t>
  </si>
  <si>
    <t>2,301,348,2192,2683,2934,3479,3491,3569,4015,5054,5270,5329,7057,7076,7128,7980,23764,51330</t>
  </si>
  <si>
    <t>A2M,ANXA1,APOE,FBLN1,B4GALT1,GSN,IGF1,CCN1,IL6,LOX,SERPINE1,SERPINE2,PLAUR,THBS1,TIMP1,TNFAIP3,TFPI2,MAFF,TNFRSF12A</t>
  </si>
  <si>
    <t>GO:0051346</t>
  </si>
  <si>
    <t>negative regulation of hydrolase activity</t>
  </si>
  <si>
    <t>17/456</t>
  </si>
  <si>
    <t>2,301,718,1471,5054,5176,5270,5329,5806,5918,7057,7076,7980,9314,51129,56925,221476</t>
  </si>
  <si>
    <t>A2M,ANXA1,C3,CST3,SERPINE1,SERPINF1,SERPINE2,PLAUR,PTX3,RARRES1,THBS1,TIMP1,TFPI2,KLF4,ANGPTL4,LXN,PI16</t>
  </si>
  <si>
    <t>GO:0010951</t>
  </si>
  <si>
    <t>negative regulation of endopeptidase activity</t>
  </si>
  <si>
    <t>13/245</t>
  </si>
  <si>
    <t>2,718,1471,5054,5176,5270,5329,5918,7057,7076,7980,9314,56925</t>
  </si>
  <si>
    <t>A2M,C3,CST3,SERPINE1,SERPINF1,SERPINE2,PLAUR,RARRES1,THBS1,TIMP1,TFPI2,KLF4,LXN</t>
  </si>
  <si>
    <t>GO:0045861</t>
  </si>
  <si>
    <t>negative regulation of proteolysis</t>
  </si>
  <si>
    <t>14/346</t>
  </si>
  <si>
    <t>GO:1903034</t>
  </si>
  <si>
    <t>regulation of response to wounding</t>
  </si>
  <si>
    <t>9/164</t>
  </si>
  <si>
    <t>301,348,5054,5270,5329,7057,7128,9314,51330</t>
  </si>
  <si>
    <t>ANXA1,APOE,SERPINE1,SERPINE2,PLAUR,THBS1,TNFAIP3,KLF4,TNFRSF12A</t>
  </si>
  <si>
    <t>R-HSA-75205</t>
  </si>
  <si>
    <t>Dissolution of Fibrin Clot</t>
  </si>
  <si>
    <t>4/13</t>
  </si>
  <si>
    <t>5054,5270,5329,6281</t>
  </si>
  <si>
    <t>SERPINE1,SERPINE2,PLAUR,S100A10</t>
  </si>
  <si>
    <t>GO:0061041</t>
  </si>
  <si>
    <t>regulation of wound healing</t>
  </si>
  <si>
    <t>8/131</t>
  </si>
  <si>
    <t>301,348,5054,5270,5329,7057,7128,51330</t>
  </si>
  <si>
    <t>ANXA1,APOE,SERPINE1,SERPINE2,PLAUR,THBS1,TNFAIP3,TNFRSF12A</t>
  </si>
  <si>
    <t>GO:0010757</t>
  </si>
  <si>
    <t>negative regulation of plasminogen activation</t>
  </si>
  <si>
    <t>5054,5270,7057</t>
  </si>
  <si>
    <t>SERPINE1,SERPINE2,THBS1</t>
  </si>
  <si>
    <t>R-HSA-109582</t>
  </si>
  <si>
    <t>Hemostasis</t>
  </si>
  <si>
    <t>15/621</t>
  </si>
  <si>
    <t>2,483,1191,1675,3479,5054,5270,5329,6281,7057,7076,7280,7465,10383,23764</t>
  </si>
  <si>
    <t>A2M,ATP1B3,CLU,CFD,IGF1,SERPINE1,SERPINE2,PLAUR,S100A10,THBS1,TIMP1,TUBB2A,WEE1,TUBB4B,MAFF</t>
  </si>
  <si>
    <t>GO:0030195</t>
  </si>
  <si>
    <t>negative regulation of blood coagulation</t>
  </si>
  <si>
    <t>5/48</t>
  </si>
  <si>
    <t>348,5054,5270,5329,7057</t>
  </si>
  <si>
    <t>APOE,SERPINE1,SERPINE2,PLAUR,THBS1</t>
  </si>
  <si>
    <t>GO:1900047</t>
  </si>
  <si>
    <t>negative regulation of hemostasis</t>
  </si>
  <si>
    <t>5/49</t>
  </si>
  <si>
    <t>GO:0002576</t>
  </si>
  <si>
    <t>platelet degranulation</t>
  </si>
  <si>
    <t>7/128</t>
  </si>
  <si>
    <t>2,1191,1675,3479,5054,7057,7076</t>
  </si>
  <si>
    <t>A2M,CLU,CFD,IGF1,SERPINE1,THBS1,TIMP1</t>
  </si>
  <si>
    <t>R-HSA-114608</t>
  </si>
  <si>
    <t xml:space="preserve">Platelet degranulation </t>
  </si>
  <si>
    <t>7/129</t>
  </si>
  <si>
    <t>GO:0050819</t>
  </si>
  <si>
    <t>negative regulation of coagulation</t>
  </si>
  <si>
    <t>R-HSA-76005</t>
  </si>
  <si>
    <t>Response to elevated platelet cytosolic Ca2+</t>
  </si>
  <si>
    <t>7/134</t>
  </si>
  <si>
    <t>GO:0030193</t>
  </si>
  <si>
    <t>regulation of blood coagulation</t>
  </si>
  <si>
    <t>5/66</t>
  </si>
  <si>
    <t>GO:0007596</t>
  </si>
  <si>
    <t>blood coagulation</t>
  </si>
  <si>
    <t>10/343</t>
  </si>
  <si>
    <t>2,348,2192,3569,5054,5270,5329,7057,7980,23764</t>
  </si>
  <si>
    <t>A2M,APOE,FBLN1,IL6,SERPINE1,SERPINE2,PLAUR,THBS1,TFPI2,MAFF</t>
  </si>
  <si>
    <t>GO:1900046</t>
  </si>
  <si>
    <t>regulation of hemostasis</t>
  </si>
  <si>
    <t>5/67</t>
  </si>
  <si>
    <t>GO:0007599</t>
  </si>
  <si>
    <t>hemostasis</t>
  </si>
  <si>
    <t>10/347</t>
  </si>
  <si>
    <t>GO:0010755</t>
  </si>
  <si>
    <t>regulation of plasminogen activation</t>
  </si>
  <si>
    <t>3/13</t>
  </si>
  <si>
    <t>GO:0050817</t>
  </si>
  <si>
    <t>coagulation</t>
  </si>
  <si>
    <t>10/348</t>
  </si>
  <si>
    <t>GO:0050818</t>
  </si>
  <si>
    <t>regulation of coagulation</t>
  </si>
  <si>
    <t>5/71</t>
  </si>
  <si>
    <t>GO:0061045</t>
  </si>
  <si>
    <t>negative regulation of wound healing</t>
  </si>
  <si>
    <t>5/74</t>
  </si>
  <si>
    <t>GO:1903035</t>
  </si>
  <si>
    <t>negative regulation of response to wounding</t>
  </si>
  <si>
    <t>5/90</t>
  </si>
  <si>
    <t>GO:0050878</t>
  </si>
  <si>
    <t>regulation of body fluid levels</t>
  </si>
  <si>
    <t>11/506</t>
  </si>
  <si>
    <t>2,348,2192,3037,3569,5054,5270,5329,7057,7980,23764</t>
  </si>
  <si>
    <t>A2M,APOE,FBLN1,HAS2,IL6,SERPINE1,SERPINE2,PLAUR,THBS1,TFPI2,MAFF</t>
  </si>
  <si>
    <t>GO:0031639</t>
  </si>
  <si>
    <t>plasminogen activation</t>
  </si>
  <si>
    <t>3/23</t>
  </si>
  <si>
    <t>GO:0042730</t>
  </si>
  <si>
    <t>fibrinolysis</t>
  </si>
  <si>
    <t>3/25</t>
  </si>
  <si>
    <t>5054,5329,7057</t>
  </si>
  <si>
    <t>SERPINE1,PLAUR,THBS1</t>
  </si>
  <si>
    <t>GO:0031638</t>
  </si>
  <si>
    <t>zymogen activation</t>
  </si>
  <si>
    <t>715,5054,5270,7057</t>
  </si>
  <si>
    <t>C1R,SERPINE1,SERPINE2,THBS1</t>
  </si>
  <si>
    <t>GO:0070613</t>
  </si>
  <si>
    <t>regulation of protein processing</t>
  </si>
  <si>
    <t>2934,5054,5270,7057</t>
  </si>
  <si>
    <t>GSN,SERPINE1,SERPINE2,THBS1</t>
  </si>
  <si>
    <t>GO:0010955</t>
  </si>
  <si>
    <t>negative regulation of protein processing</t>
  </si>
  <si>
    <t>GO:1903318</t>
  </si>
  <si>
    <t>negative regulation of protein maturation</t>
  </si>
  <si>
    <t>GO:1903317</t>
  </si>
  <si>
    <t>regulation of protein maturation</t>
  </si>
  <si>
    <t>4/63</t>
  </si>
  <si>
    <t>R-HSA-76002</t>
  </si>
  <si>
    <t>Platelet activation, signaling and aggregation</t>
  </si>
  <si>
    <t>7/263</t>
  </si>
  <si>
    <t>GO:0090303</t>
  </si>
  <si>
    <t>positive regulation of wound healing</t>
  </si>
  <si>
    <t>3/59</t>
  </si>
  <si>
    <t>301,5054,7057</t>
  </si>
  <si>
    <t>ANXA1,SERPINE1,THBS1</t>
  </si>
  <si>
    <t>GO:0010812</t>
  </si>
  <si>
    <t>negative regulation of cell-substrate adhesion</t>
  </si>
  <si>
    <t>3/67</t>
  </si>
  <si>
    <t>2192,5054,7057</t>
  </si>
  <si>
    <t>FBLN1,SERPINE1,THBS1</t>
  </si>
  <si>
    <t>GO:1903036</t>
  </si>
  <si>
    <t>positive regulation of response to wounding</t>
  </si>
  <si>
    <t>3/72</t>
  </si>
  <si>
    <t>GO:1902532</t>
  </si>
  <si>
    <t>negative regulation of intracellular signal transduction</t>
  </si>
  <si>
    <t>21/525</t>
  </si>
  <si>
    <t>27,348,467,1191,1843,1847,2192,3301,3976,4170,4609,5270,5329,6387,6422,6648,7057,7128,9314,54206,91663,374,1116,1958,3479,3489,3491,4616,9021,9052,9077,10221,22943,28984,29950,57018,7538</t>
  </si>
  <si>
    <t>ABL2,APOE,ATF3,CLU,DUSP1,DUSP5,FBLN1,DNAJA1,LIF,MCL1,MYC,SERPINE2,PLAUR,CXCL12,SFRP1,SOD2,THBS1,TNFAIP3,KLF4,ERRFI1,MYADM,AREG,CHI3L1,EGR1,IGF1,IGFBP6,CCN1,GADD45B,SOCS3,GPRC5A,DIRAS3,TRIB1,DKK1,RGCC,SERTAD1,CCNL1,ZFP36</t>
  </si>
  <si>
    <t>27,348,467,1191,1843,1847,2192,3301,3976,4170,4609,5270,5329,6387,6422,6648,7057,7128,9314,54206,91663</t>
  </si>
  <si>
    <t>ABL2,APOE,ATF3,CLU,DUSP1,DUSP5,FBLN1,DNAJA1,LIF,MCL1,MYC,SERPINE2,PLAUR,CXCL12,SFRP1,SOD2,THBS1,TNFAIP3,KLF4,ERRFI1,MYADM</t>
  </si>
  <si>
    <t>24/798</t>
  </si>
  <si>
    <t>348,374,1116,1191,1843,1847,1958,3301,3479,3489,3491,4616,6422,7057,7128,9021,9052,9077,10221,22943,28984,29950,54206,57018</t>
  </si>
  <si>
    <t>APOE,AREG,CHI3L1,CLU,DUSP1,DUSP5,EGR1,DNAJA1,IGF1,IGFBP6,CCN1,GADD45B,SFRP1,THBS1,TNFAIP3,SOCS3,GPRC5A,DIRAS3,TRIB1,DKK1,RGCC,SERTAD1,ERRFI1,CCNL1</t>
  </si>
  <si>
    <t>GO:0043409</t>
  </si>
  <si>
    <t>negative regulation of MAPK cascade</t>
  </si>
  <si>
    <t>11/181</t>
  </si>
  <si>
    <t>348,467,1843,1847,2192,3301,3976,4609,6422,9314,54206</t>
  </si>
  <si>
    <t>APOE,ATF3,DUSP1,DUSP5,FBLN1,DNAJA1,LIF,MYC,SFRP1,KLF4,ERRFI1</t>
  </si>
  <si>
    <t>16/497</t>
  </si>
  <si>
    <t>348,1843,1847,3301,3479,3489,4616,6422,7057,7128,9077,10221,22943,28984,29950,57018</t>
  </si>
  <si>
    <t>APOE,DUSP1,DUSP5,DNAJA1,IGF1,IGFBP6,GADD45B,SFRP1,THBS1,TNFAIP3,DIRAS3,TRIB1,DKK1,RGCC,SERTAD1,CCNL1</t>
  </si>
  <si>
    <t>GO:0001933</t>
  </si>
  <si>
    <t>negative regulation of protein phosphorylation</t>
  </si>
  <si>
    <t>13/363</t>
  </si>
  <si>
    <t>348,1843,1847,2192,3301,6422,7128,9021,9052,10221,22943,54206,91663</t>
  </si>
  <si>
    <t>APOE,DUSP1,DUSP5,FBLN1,DNAJA1,SFRP1,TNFAIP3,SOCS3,GPRC5A,TRIB1,DKK1,ERRFI1,MYADM</t>
  </si>
  <si>
    <t>GO:0042326</t>
  </si>
  <si>
    <t>negative regulation of phosphorylation</t>
  </si>
  <si>
    <t>13/408</t>
  </si>
  <si>
    <t>GO:0051348</t>
  </si>
  <si>
    <t>negative regulation of transferase activity</t>
  </si>
  <si>
    <t>11/298</t>
  </si>
  <si>
    <t>348,1843,1847,3301,6422,7128,7538,9021,9052,10221,54206</t>
  </si>
  <si>
    <t>APOE,DUSP1,DUSP5,DNAJA1,SFRP1,TNFAIP3,ZFP36,SOCS3,GPRC5A,TRIB1,ERRFI1</t>
  </si>
  <si>
    <t>GO:0006469</t>
  </si>
  <si>
    <t>negative regulation of protein kinase activity</t>
  </si>
  <si>
    <t>10/244</t>
  </si>
  <si>
    <t>348,1843,1847,3301,6422,7128,9021,9052,10221,54206</t>
  </si>
  <si>
    <t>APOE,DUSP1,DUSP5,DNAJA1,SFRP1,TNFAIP3,SOCS3,GPRC5A,TRIB1,ERRFI1</t>
  </si>
  <si>
    <t>11/312</t>
  </si>
  <si>
    <t>348,1843,1847,3301,3479,3489,4616,6422,7057,10221,22943</t>
  </si>
  <si>
    <t>APOE,DUSP1,DUSP5,DNAJA1,IGF1,IGFBP6,GADD45B,SFRP1,THBS1,TRIB1,DKK1</t>
  </si>
  <si>
    <t>GO:0033673</t>
  </si>
  <si>
    <t>negative regulation of kinase activity</t>
  </si>
  <si>
    <t>10/268</t>
  </si>
  <si>
    <t>GO:0070373</t>
  </si>
  <si>
    <t>negative regulation of ERK1 and ERK2 cascade</t>
  </si>
  <si>
    <t>6/78</t>
  </si>
  <si>
    <t>467,1843,2192,3976,9314,54206</t>
  </si>
  <si>
    <t>ATF3,DUSP1,FBLN1,LIF,KLF4,ERRFI1</t>
  </si>
  <si>
    <t>GO:0045936</t>
  </si>
  <si>
    <t>negative regulation of phosphate metabolic process</t>
  </si>
  <si>
    <t>13/526</t>
  </si>
  <si>
    <t>GO:0010563</t>
  </si>
  <si>
    <t>negative regulation of phosphorus metabolic process</t>
  </si>
  <si>
    <t>13/527</t>
  </si>
  <si>
    <t>GO:0031400</t>
  </si>
  <si>
    <t>negative regulation of protein modification process</t>
  </si>
  <si>
    <t>13/556</t>
  </si>
  <si>
    <t>GO:0043407</t>
  </si>
  <si>
    <t>negative regulation of MAP kinase activity</t>
  </si>
  <si>
    <t>5/77</t>
  </si>
  <si>
    <t>348,1843,1847,3301,6422</t>
  </si>
  <si>
    <t>APOE,DUSP1,DUSP5,DNAJA1,SFRP1</t>
  </si>
  <si>
    <t>GO:0071901</t>
  </si>
  <si>
    <t>negative regulation of protein serine/threonine kinase activity</t>
  </si>
  <si>
    <t>6/145</t>
  </si>
  <si>
    <t>348,1843,1847,3301,6422,7128</t>
  </si>
  <si>
    <t>APOE,DUSP1,DUSP5,DNAJA1,SFRP1,TNFAIP3</t>
  </si>
  <si>
    <t>24/712</t>
  </si>
  <si>
    <t>348,467,1116,1490,1843,1847,2192,3301,3479,3487,3489,3491,3569,3976,4609,4616,5320,6347,6356,6422,7057,9314,22943,54206</t>
  </si>
  <si>
    <t>APOE,ATF3,CHI3L1,CCN2,DUSP1,DUSP5,FBLN1,DNAJA1,IGF1,IGFBP4,IGFBP6,CCN1,IL6,LIF,MYC,GADD45B,PLA2G2A,CCL2,CCL11,SFRP1,THBS1,KLF4,DKK1,ERRFI1</t>
  </si>
  <si>
    <t>15/327</t>
  </si>
  <si>
    <t>348,467,1116,1490,1843,2192,3479,3491,3976,4609,5320,6347,6356,9314,54206</t>
  </si>
  <si>
    <t>APOE,ATF3,CHI3L1,CCN2,DUSP1,FBLN1,IGF1,CCN1,LIF,MYC,PLA2G2A,CCL2,CCL11,KLF4,ERRFI1</t>
  </si>
  <si>
    <t>13/307</t>
  </si>
  <si>
    <t>348,467,1116,1490,1843,2192,3491,3976,5320,6347,6356,9314,54206</t>
  </si>
  <si>
    <t>APOE,ATF3,CHI3L1,CCN2,DUSP1,FBLN1,CCN1,LIF,PLA2G2A,CCL2,CCL11,KLF4,ERRFI1</t>
  </si>
  <si>
    <t>15/527</t>
  </si>
  <si>
    <t>348,1116,1490,1847,3479,3487,3489,3569,3976,4616,5320,6347,6356,7057,22943</t>
  </si>
  <si>
    <t>APOE,CHI3L1,CCN2,DUSP5,IGF1,IGFBP4,IGFBP6,IL6,LIF,GADD45B,PLA2G2A,CCL2,CCL11,THBS1,DKK1</t>
  </si>
  <si>
    <t>6/214</t>
  </si>
  <si>
    <t>348,1116,1490,5320,6347,6356</t>
  </si>
  <si>
    <t>APOE,CHI3L1,CCN2,PLA2G2A,CCL2,CCL11</t>
  </si>
  <si>
    <t>GO:2001233</t>
  </si>
  <si>
    <t>regulation of apoptotic signaling pathway</t>
  </si>
  <si>
    <t>467,1075,1191,3301,3479,4170,4929,5054,5329,6387,6422,6648,7057,7128,7857,8406,51330,1545,3429,5740,10962,2934,3569,6347,7538,28984,51129,2683</t>
  </si>
  <si>
    <t>ATF3,CTSC,CLU,DNAJA1,IGF1,MCL1,NR4A2,SERPINE1,PLAUR,CXCL12,SFRP1,SOD2,THBS1,TNFAIP3,SCG2,SRPX,TNFRSF12A,CYP1B1,IFI27,PTGIS,MLLT11,GSN,IL6,CCL2,ZFP36,RGCC,ANGPTL4,B4GALT1</t>
  </si>
  <si>
    <t>467,1075,1191,3301,3479,4170,4929,5054,5329,6387,6422,6648,7057,7128,7857,8406,51330</t>
  </si>
  <si>
    <t>ATF3,CTSC,CLU,DNAJA1,IGF1,MCL1,NR4A2,SERPINE1,PLAUR,CXCL12,SFRP1,SOD2,THBS1,TNFAIP3,SCG2,SRPX,TNFRSF12A</t>
  </si>
  <si>
    <t>GO:0097190</t>
  </si>
  <si>
    <t>apoptotic signaling pathway</t>
  </si>
  <si>
    <t>21/580</t>
  </si>
  <si>
    <t>467,1075,1191,1545,3301,3429,3479,4170,4929,5054,5329,5740,6387,6422,6648,7057,7128,7857,8406,10962,51330</t>
  </si>
  <si>
    <t>ATF3,CTSC,CLU,CYP1B1,DNAJA1,IFI27,IGF1,MCL1,NR4A2,SERPINE1,PLAUR,PTGIS,CXCL12,SFRP1,SOD2,THBS1,TNFAIP3,SCG2,SRPX,MLLT11,TNFRSF12A</t>
  </si>
  <si>
    <t>GO:1904035</t>
  </si>
  <si>
    <t>regulation of epithelial cell apoptotic process</t>
  </si>
  <si>
    <t>2934,3569,5054,6347,7057,7128,7538,7857,28984,51129</t>
  </si>
  <si>
    <t>GSN,IL6,SERPINE1,CCL2,THBS1,TNFAIP3,ZFP36,SCG2,RGCC,ANGPTL4</t>
  </si>
  <si>
    <t>GO:1904019</t>
  </si>
  <si>
    <t>epithelial cell apoptotic process</t>
  </si>
  <si>
    <t>GO:0097191</t>
  </si>
  <si>
    <t>extrinsic apoptotic signaling pathway</t>
  </si>
  <si>
    <t>12/217</t>
  </si>
  <si>
    <t>467,3429,3479,4170,5054,6422,7057,7128,7857,8406,10962,51330</t>
  </si>
  <si>
    <t>ATF3,IFI27,IGF1,MCL1,SERPINE1,SFRP1,THBS1,TNFAIP3,SCG2,SRPX,MLLT11,TNFRSF12A</t>
  </si>
  <si>
    <t>GO:2001234</t>
  </si>
  <si>
    <t>negative regulation of apoptotic signaling pathway</t>
  </si>
  <si>
    <t>12/224</t>
  </si>
  <si>
    <t>1191,3301,3479,4170,4929,5054,5329,6387,6648,7057,7128,7857</t>
  </si>
  <si>
    <t>CLU,DNAJA1,IGF1,MCL1,NR4A2,SERPINE1,PLAUR,CXCL12,SOD2,THBS1,TNFAIP3,SCG2</t>
  </si>
  <si>
    <t>GO:2001236</t>
  </si>
  <si>
    <t>regulation of extrinsic apoptotic signaling pathway</t>
  </si>
  <si>
    <t>10/154</t>
  </si>
  <si>
    <t>467,3479,4170,5054,6422,7057,7128,7857,8406,51330</t>
  </si>
  <si>
    <t>ATF3,IGF1,MCL1,SERPINE1,SFRP1,THBS1,TNFAIP3,SCG2,SRPX,TNFRSF12A</t>
  </si>
  <si>
    <t>GO:2000351</t>
  </si>
  <si>
    <t>regulation of endothelial cell apoptotic process</t>
  </si>
  <si>
    <t>7/61</t>
  </si>
  <si>
    <t>5054,6347,7057,7128,7857,28984,51129</t>
  </si>
  <si>
    <t>SERPINE1,CCL2,THBS1,TNFAIP3,SCG2,RGCC,ANGPTL4</t>
  </si>
  <si>
    <t>GO:0072577</t>
  </si>
  <si>
    <t>endothelial cell apoptotic process</t>
  </si>
  <si>
    <t>7/66</t>
  </si>
  <si>
    <t>GO:2001237</t>
  </si>
  <si>
    <t>negative regulation of extrinsic apoptotic signaling pathway</t>
  </si>
  <si>
    <t>6/103</t>
  </si>
  <si>
    <t>3479,4170,5054,7057,7128,7857</t>
  </si>
  <si>
    <t>IGF1,MCL1,SERPINE1,THBS1,TNFAIP3,SCG2</t>
  </si>
  <si>
    <t>GO:2000352</t>
  </si>
  <si>
    <t>negative regulation of endothelial cell apoptotic process</t>
  </si>
  <si>
    <t>5054,7128,7857,51129</t>
  </si>
  <si>
    <t>SERPINE1,TNFAIP3,SCG2,ANGPTL4</t>
  </si>
  <si>
    <t>GO:1904036</t>
  </si>
  <si>
    <t>negative regulation of epithelial cell apoptotic process</t>
  </si>
  <si>
    <t>4/52</t>
  </si>
  <si>
    <t>GO:0060055</t>
  </si>
  <si>
    <t>angiogenesis involved in wound healing</t>
  </si>
  <si>
    <t>2683,5054,7128</t>
  </si>
  <si>
    <t>B4GALT1,SERPINE1,TNFAIP3</t>
  </si>
  <si>
    <t>GO:0070848</t>
  </si>
  <si>
    <t>response to growth factor</t>
  </si>
  <si>
    <t>23/736</t>
  </si>
  <si>
    <t>301,1490,1958,1960,2252,2353,3036,3037,3164,3491,4015,4609,5179,6347,6422,7057,7538,8483,9314,9775,11167,54206,91851</t>
  </si>
  <si>
    <t>ANXA1,CCN2,EGR1,EGR3,FGF7,FOS,HAS1,HAS2,NR4A1,CCN1,LOX,MYC,PENK,CCL2,SFRP1,THBS1,ZFP36,CILP,KLF4,EIF4A3,FSTL1,ERRFI1,CHRDL1</t>
  </si>
  <si>
    <t>GO:0071363</t>
  </si>
  <si>
    <t>cellular response to growth factor stimulus</t>
  </si>
  <si>
    <t>22/707</t>
  </si>
  <si>
    <t>301,1490,1958,1960,2252,2353,3036,3037,3164,3491,4015,5179,6347,6422,7057,7538,8483,9314,9775,11167,54206,91851</t>
  </si>
  <si>
    <t>ANXA1,CCN2,EGR1,EGR3,FGF7,FOS,HAS1,HAS2,NR4A1,CCN1,LOX,PENK,CCL2,SFRP1,THBS1,ZFP36,CILP,KLF4,EIF4A3,FSTL1,ERRFI1,CHRDL1</t>
  </si>
  <si>
    <t>GO:0044344</t>
  </si>
  <si>
    <t>cellular response to fibroblast growth factor stimulus</t>
  </si>
  <si>
    <t>8/142</t>
  </si>
  <si>
    <t>1490,1960,2252,3164,6347,6422,7057,7538</t>
  </si>
  <si>
    <t>CCN2,EGR3,FGF7,NR4A1,CCL2,SFRP1,THBS1,ZFP36</t>
  </si>
  <si>
    <t>GO:0071774</t>
  </si>
  <si>
    <t>response to fibroblast growth factor</t>
  </si>
  <si>
    <t>8/148</t>
  </si>
  <si>
    <t>GO:0035767</t>
  </si>
  <si>
    <t>endothelial cell chemotaxis</t>
  </si>
  <si>
    <t>1960,3164,7057</t>
  </si>
  <si>
    <t>EGR3,NR4A1,THBS1</t>
  </si>
  <si>
    <t>GO:0035924</t>
  </si>
  <si>
    <t>cellular response to vascular endothelial growth factor stimulus</t>
  </si>
  <si>
    <t>301,1960,3164</t>
  </si>
  <si>
    <t>ANXA1,EGR3,NR4A1</t>
  </si>
  <si>
    <t>39/395</t>
  </si>
  <si>
    <t>2,165,871,1277,1278,1281,1289,1290,1293,1295,1296,1300,1301,1303,1311,1462,1513,2335,3693,4016,4017,4060,4237,4313,4320,4323,5654,6624,6678,7045,7077,7837,8038,8076,10631,22801,23213,26585,84168,5034,6382,832,1809,2316,3303,4082,7168,7169,7171,9168,55740</t>
  </si>
  <si>
    <t>A2M,AEBP1,SERPINH1,COL1A1,COL1A2,COL3A1,COL5A1,COL5A2,COL6A3,COL8A1,COL8A2,COL10A1,COL11A1,COL12A1,COMP,VCAN,CTSK,FN1,ITGB5,LOXL1,LOXL2,LUM,MFAP2,MMP2,MMP11,MMP14,HTRA1,FSCN1,SPARC,TGFBI,TIMP2,PXDN,ADAM12,MFAP5,POSTN,ITGA11,SULF1,GREM1,ANTXR1,P4HB,SDC1,CAPZB,DPYSL3,FLNA,HSPA1A,MARCKS,TPM1,TPM2,TPM4,TMSB10,ENAH</t>
  </si>
  <si>
    <t>2,165,871,1277,1278,1281,1289,1290,1293,1295,1296,1300,1301,1303,1311,1462,1513,2335,3693,4016,4017,4060,4237,4313,4320,4323,5654,6624,6678,7045,7077,7837,8038,8076,10631,22801,23213,26585,84168</t>
  </si>
  <si>
    <t>A2M,AEBP1,SERPINH1,COL1A1,COL1A2,COL3A1,COL5A1,COL5A2,COL6A3,COL8A1,COL8A2,COL10A1,COL11A1,COL12A1,COMP,VCAN,CTSK,FN1,ITGB5,LOXL1,LOXL2,LUM,MFAP2,MMP2,MMP11,MMP14,HTRA1,FSCN1,SPARC,TGFBI,TIMP2,PXDN,ADAM12,MFAP5,POSTN,ITGA11,SULF1,GREM1,ANTXR1</t>
  </si>
  <si>
    <t>39/396</t>
  </si>
  <si>
    <t>39/398</t>
  </si>
  <si>
    <t>34/301</t>
  </si>
  <si>
    <t>2,871,1277,1278,1281,1289,1290,1293,1295,1296,1300,1301,1303,1311,1462,1513,2335,3693,4016,4017,4060,4237,4313,4320,4323,5034,5654,6382,6678,7077,7837,8038,8076,22801</t>
  </si>
  <si>
    <t>A2M,SERPINH1,COL1A1,COL1A2,COL3A1,COL5A1,COL5A2,COL6A3,COL8A1,COL8A2,COL10A1,COL11A1,COL12A1,COMP,VCAN,CTSK,FN1,ITGB5,LOXL1,LOXL2,LUM,MFAP2,MMP2,MMP11,MMP14,P4HB,HTRA1,SDC1,SPARC,TIMP2,PXDN,ADAM12,MFAP5,ITGA11</t>
  </si>
  <si>
    <t>GO:0030199</t>
  </si>
  <si>
    <t>collagen fibril organization</t>
  </si>
  <si>
    <t>16/54</t>
  </si>
  <si>
    <t>165,871,1277,1278,1281,1289,1290,1301,1303,1311,4016,4017,4060,4320,7837,26585</t>
  </si>
  <si>
    <t>AEBP1,SERPINH1,COL1A1,COL1A2,COL3A1,COL5A1,COL5A2,COL11A1,COL12A1,COMP,LOXL1,LOXL2,LUM,MMP11,PXDN,GREM1</t>
  </si>
  <si>
    <t>29/716</t>
  </si>
  <si>
    <t>165,832,871,1277,1278,1281,1289,1290,1301,1303,1311,1809,2316,3303,3693,4016,4017,4060,4082,4320,6624,7168,7169,7171,7837,8076,9168,26585,55740</t>
  </si>
  <si>
    <t>AEBP1,CAPZB,SERPINH1,COL1A1,COL1A2,COL3A1,COL5A1,COL5A2,COL11A1,COL12A1,COMP,DPYSL3,FLNA,HSPA1A,ITGB5,LOXL1,LOXL2,LUM,MARCKS,MMP11,FSCN1,TPM1,TPM2,TPM4,PXDN,MFAP5,TMSB10,GREM1,ENAH</t>
  </si>
  <si>
    <t>29/275</t>
  </si>
  <si>
    <t>165,1277,1278,1281,1289,1290,1293,1295,1296,1300,1301,1303,1311,1462,1833,2335,3486,4060,4237,6678,7045,7058,7837,8076,10085,10631,25878,84624,115908</t>
  </si>
  <si>
    <t>AEBP1,COL1A1,COL1A2,COL3A1,COL5A1,COL5A2,COL6A3,COL8A1,COL8A2,COL10A1,COL11A1,COL12A1,COMP,VCAN,EPYC,FN1,IGFBP3,LUM,MFAP2,SPARC,TGFBI,THBS2,PXDN,MFAP5,EDIL3,POSTN,MXRA5,FNDC1,CTHRC1</t>
  </si>
  <si>
    <t>15/196</t>
  </si>
  <si>
    <t>165,1311,2335,3486,4237,6678,7045,7058,7837,8076,10085,10631,25878,84624,115908</t>
  </si>
  <si>
    <t>AEBP1,COMP,FN1,IGFBP3,MFAP2,SPARC,TGFBI,THBS2,PXDN,MFAP5,EDIL3,POSTN,MXRA5,FNDC1,CTHRC1</t>
  </si>
  <si>
    <t>R-HSA-1474228</t>
  </si>
  <si>
    <t>Degradation of the extracellular matrix</t>
  </si>
  <si>
    <t>19/140</t>
  </si>
  <si>
    <t>2,1277,1278,1281,1289,1290,1293,1295,1296,1300,1301,1303,1513,2335,4313,4320,4323,5654,7077,871,4016,4017,5034,7837,6382,10085,1311,3693,4060,22801,2162,5328,7045,7058,1462,6678,3486,3624,60,3399,3481,8038,56034,59,860,6004,7078,64065,2817,4267,9123,4627,4681,5919,26585,2316,23022,10627</t>
  </si>
  <si>
    <t>A2M,COL1A1,COL1A2,COL3A1,COL5A1,COL5A2,COL6A3,COL8A1,COL8A2,COL10A1,COL11A1,COL12A1,CTSK,FN1,MMP2,MMP11,MMP14,HTRA1,TIMP2,SERPINH1,LOXL1,LOXL2,P4HB,PXDN,SDC1,EDIL3,COMP,ITGB5,LUM,ITGA11,F13A1,PLAU,TGFBI,THBS2,VCAN,SPARC,IGFBP3,INHBA,ACTB,ID3,IGF2,ADAM12,PDGFC,ACTA2,RUNX2,RGS16,TIMP3,PERP,GPC1,CD99,SLC16A3,MYH9,NBL1,RARRES2,GREM1,FLNA,PALLD,MYL12A</t>
  </si>
  <si>
    <t>2,1277,1278,1281,1289,1290,1293,1295,1296,1300,1301,1303,1513,2335,4313,4320,4323,5654,7077</t>
  </si>
  <si>
    <t>A2M,COL1A1,COL1A2,COL3A1,COL5A1,COL5A2,COL6A3,COL8A1,COL8A2,COL10A1,COL11A1,COL12A1,CTSK,FN1,MMP2,MMP11,MMP14,HTRA1,TIMP2</t>
  </si>
  <si>
    <t>R-HSA-1442490</t>
  </si>
  <si>
    <t>Collagen degradation</t>
  </si>
  <si>
    <t>15/64</t>
  </si>
  <si>
    <t>1277,1278,1281,1289,1290,1293,1295,1296,1300,1301,1303,1513,4313,4320,4323</t>
  </si>
  <si>
    <t>COL1A1,COL1A2,COL3A1,COL5A1,COL5A2,COL6A3,COL8A1,COL8A2,COL10A1,COL11A1,COL12A1,CTSK,MMP2,MMP11,MMP14</t>
  </si>
  <si>
    <t>R-HSA-1474290</t>
  </si>
  <si>
    <t>Collagen formation</t>
  </si>
  <si>
    <t>16/90</t>
  </si>
  <si>
    <t>871,1277,1278,1281,1289,1290,1293,1295,1296,1300,1301,1303,4016,4017,5034,7837</t>
  </si>
  <si>
    <t>SERPINH1,COL1A1,COL1A2,COL3A1,COL5A1,COL5A2,COL6A3,COL8A1,COL8A2,COL10A1,COL11A1,COL12A1,LOXL1,LOXL2,P4HB,PXDN</t>
  </si>
  <si>
    <t>R-HSA-2022090</t>
  </si>
  <si>
    <t>Assembly of collagen fibrils and other multimeric structures</t>
  </si>
  <si>
    <t>14/61</t>
  </si>
  <si>
    <t>1277,1278,1281,1289,1290,1293,1295,1296,1300,1301,1303,4016,4017,7837</t>
  </si>
  <si>
    <t>COL1A1,COL1A2,COL3A1,COL5A1,COL5A2,COL6A3,COL8A1,COL8A2,COL10A1,COL11A1,COL12A1,LOXL1,LOXL2,PXDN</t>
  </si>
  <si>
    <t>M160</t>
  </si>
  <si>
    <t>PID AVB3 INTEGRIN PATHWAY</t>
  </si>
  <si>
    <t>14/74</t>
  </si>
  <si>
    <t>1277,1278,1281,1289,1290,1293,1295,1296,1300,1301,1303,2335,6382,10085</t>
  </si>
  <si>
    <t>COL1A1,COL1A2,COL3A1,COL5A1,COL5A2,COL6A3,COL8A1,COL8A2,COL10A1,COL11A1,COL12A1,FN1,SDC1,EDIL3</t>
  </si>
  <si>
    <t>M198</t>
  </si>
  <si>
    <t>PID SYNDECAN 1 PATHWAY</t>
  </si>
  <si>
    <t>12/46</t>
  </si>
  <si>
    <t>1277,1278,1281,1289,1290,1293,1295,1296,1300,1301,1303,6382</t>
  </si>
  <si>
    <t>COL1A1,COL1A2,COL3A1,COL5A1,COL5A2,COL6A3,COL8A1,COL8A2,COL10A1,COL11A1,COL12A1,SDC1</t>
  </si>
  <si>
    <t>R-HSA-216083</t>
  </si>
  <si>
    <t>Integrin cell surface interactions</t>
  </si>
  <si>
    <t>14/85</t>
  </si>
  <si>
    <t>1277,1278,1281,1289,1290,1293,1295,1296,1300,1311,2335,3693,4060,22801</t>
  </si>
  <si>
    <t>COL1A1,COL1A2,COL3A1,COL5A1,COL5A2,COL6A3,COL8A1,COL8A2,COL10A1,COMP,FN1,ITGB5,LUM,ITGA11</t>
  </si>
  <si>
    <t>M18</t>
  </si>
  <si>
    <t>PID INTEGRIN1 PATHWAY</t>
  </si>
  <si>
    <t>13/66</t>
  </si>
  <si>
    <t>1277,1278,1281,1289,1290,1293,1301,2162,2335,5328,7045,7058,22801</t>
  </si>
  <si>
    <t>COL1A1,COL1A2,COL3A1,COL5A1,COL5A2,COL6A3,COL11A1,F13A1,FN1,PLAU,TGFBI,THBS2,ITGA11</t>
  </si>
  <si>
    <t>R-HSA-1650814</t>
  </si>
  <si>
    <t>Collagen biosynthesis and modifying enzymes</t>
  </si>
  <si>
    <t>13/67</t>
  </si>
  <si>
    <t>871,1277,1278,1281,1289,1290,1293,1295,1296,1300,1301,1303,5034</t>
  </si>
  <si>
    <t>SERPINH1,COL1A1,COL1A2,COL3A1,COL5A1,COL5A2,COL6A3,COL8A1,COL8A2,COL10A1,COL11A1,COL12A1,P4HB</t>
  </si>
  <si>
    <t>M3005</t>
  </si>
  <si>
    <t>NABA COLLAGENS</t>
  </si>
  <si>
    <t>11/44</t>
  </si>
  <si>
    <t>1277,1278,1281,1289,1290,1293,1295,1296,1300,1301,1303</t>
  </si>
  <si>
    <t>COL1A1,COL1A2,COL3A1,COL5A1,COL5A2,COL6A3,COL8A1,COL8A2,COL10A1,COL11A1,COL12A1</t>
  </si>
  <si>
    <t>R-HSA-8948216</t>
  </si>
  <si>
    <t>Collagen chain trimerization</t>
  </si>
  <si>
    <t>R-HSA-3000178</t>
  </si>
  <si>
    <t>ECM proteoglycans</t>
  </si>
  <si>
    <t>12/76</t>
  </si>
  <si>
    <t>1277,1278,1281,1289,1290,1293,1311,1462,2335,3693,4060,6678</t>
  </si>
  <si>
    <t>COL1A1,COL1A2,COL3A1,COL5A1,COL5A2,COL6A3,COMP,VCAN,FN1,ITGB5,LUM,SPARC</t>
  </si>
  <si>
    <t>R-HSA-3000171</t>
  </si>
  <si>
    <t>Non-integrin membrane-ECM interactions</t>
  </si>
  <si>
    <t>10/59</t>
  </si>
  <si>
    <t>1277,1278,1281,1289,1290,1300,1301,2335,3693,6382</t>
  </si>
  <si>
    <t>COL1A1,COL1A2,COL3A1,COL5A1,COL5A2,COL10A1,COL11A1,FN1,ITGB5,SDC1</t>
  </si>
  <si>
    <t>R-HSA-3000170</t>
  </si>
  <si>
    <t>Syndecan interactions</t>
  </si>
  <si>
    <t>8/27</t>
  </si>
  <si>
    <t>1277,1278,1281,1289,1290,2335,3693,6382</t>
  </si>
  <si>
    <t>COL1A1,COL1A2,COL3A1,COL5A1,COL5A2,FN1,ITGB5,SDC1</t>
  </si>
  <si>
    <t>WP2911</t>
  </si>
  <si>
    <t>miRNA targets in ECM and membrane receptors</t>
  </si>
  <si>
    <t>9/43</t>
  </si>
  <si>
    <t>1278,1281,1289,1290,1293,2335,3693,7058,22801</t>
  </si>
  <si>
    <t>COL1A2,COL3A1,COL5A1,COL5A2,COL6A3,FN1,ITGB5,THBS2,ITGA11</t>
  </si>
  <si>
    <t>R-HSA-8874081</t>
  </si>
  <si>
    <t>MET activates PTK2 signaling</t>
  </si>
  <si>
    <t>7/30</t>
  </si>
  <si>
    <t>1277,1278,1281,1289,1290,1301,2335</t>
  </si>
  <si>
    <t>COL1A1,COL1A2,COL3A1,COL5A1,COL5A2,COL11A1,FN1</t>
  </si>
  <si>
    <t>WP3967</t>
  </si>
  <si>
    <t>miR-509-3p alteration of YAP1/ECM axis</t>
  </si>
  <si>
    <t>6/19</t>
  </si>
  <si>
    <t>1277,1281,1289,2335,6678,7058</t>
  </si>
  <si>
    <t>COL1A1,COL3A1,COL5A1,FN1,SPARC,THBS2</t>
  </si>
  <si>
    <t>ko04974</t>
  </si>
  <si>
    <t>Protein digestion and absorption</t>
  </si>
  <si>
    <t>9/90</t>
  </si>
  <si>
    <t>1277,1278,1281,1289,1290,1293,1300,1301,1303</t>
  </si>
  <si>
    <t>COL1A1,COL1A2,COL3A1,COL5A1,COL5A2,COL6A3,COL10A1,COL11A1,COL12A1</t>
  </si>
  <si>
    <t>hsa04974</t>
  </si>
  <si>
    <t>9/94</t>
  </si>
  <si>
    <t>R-HSA-8875878</t>
  </si>
  <si>
    <t>MET promotes cell motility</t>
  </si>
  <si>
    <t>7/41</t>
  </si>
  <si>
    <t>M53</t>
  </si>
  <si>
    <t>PID INTEGRIN3 PATHWAY</t>
  </si>
  <si>
    <t>7/43</t>
  </si>
  <si>
    <t>1277,1278,2335,5328,6382,7045,10085</t>
  </si>
  <si>
    <t>COL1A1,COL1A2,FN1,PLAU,SDC1,TGFBI,EDIL3</t>
  </si>
  <si>
    <t>WP615</t>
  </si>
  <si>
    <t>Senescence and Autophagy in Cancer</t>
  </si>
  <si>
    <t>1277,1281,1300,2335,3486,3624,4323,5328,6678</t>
  </si>
  <si>
    <t>COL1A1,COL3A1,COL10A1,FN1,IGFBP3,INHBA,MMP14,PLAU,SPARC</t>
  </si>
  <si>
    <t>15/506</t>
  </si>
  <si>
    <t>60,1277,1278,1281,1289,1290,1293,1301,2335,3399,3481,6678,7058,8038,56034</t>
  </si>
  <si>
    <t>ACTB,COL1A1,COL1A2,COL3A1,COL5A1,COL5A2,COL6A3,COL11A1,FN1,ID3,IGF2,SPARC,THBS2,ADAM12,PDGFC</t>
  </si>
  <si>
    <t>WP3932</t>
  </si>
  <si>
    <t>Focal Adhesion-PI3K-Akt-mTOR-signaling pathway</t>
  </si>
  <si>
    <t>12/309</t>
  </si>
  <si>
    <t>1277,1278,1281,1289,1290,1301,1311,2335,3693,7058,22801,56034</t>
  </si>
  <si>
    <t>COL1A1,COL1A2,COL3A1,COL5A1,COL5A2,COL11A1,COMP,FN1,ITGB5,THBS2,ITGA11,PDGFC</t>
  </si>
  <si>
    <t>R-HSA-6806834</t>
  </si>
  <si>
    <t>Signaling by MET</t>
  </si>
  <si>
    <t>R-HSA-186797</t>
  </si>
  <si>
    <t>Signaling by PDGF</t>
  </si>
  <si>
    <t>1281,1289,1290,1293,7058,56034</t>
  </si>
  <si>
    <t>COL3A1,COL5A1,COL5A2,COL6A3,THBS2,PDGFC</t>
  </si>
  <si>
    <t>10/279</t>
  </si>
  <si>
    <t>59,860,1277,1278,1281,2335,4313,4323,6004,7078</t>
  </si>
  <si>
    <t>ACTA2,RUNX2,COL1A1,COL1A2,COL3A1,FN1,MMP2,MMP14,RGS16,TIMP3</t>
  </si>
  <si>
    <t>GO:0042476</t>
  </si>
  <si>
    <t>odontogenesis</t>
  </si>
  <si>
    <t>7/123</t>
  </si>
  <si>
    <t>1277,1278,3399,3624,5654,6382,64065</t>
  </si>
  <si>
    <t>COL1A1,COL1A2,ID3,INHBA,HTRA1,SDC1,PERP</t>
  </si>
  <si>
    <t>R-HSA-202733</t>
  </si>
  <si>
    <t>Cell surface interactions at the vascular wall</t>
  </si>
  <si>
    <t>7/137</t>
  </si>
  <si>
    <t>1277,1278,2335,2817,4267,6382,9123</t>
  </si>
  <si>
    <t>COL1A1,COL1A2,FN1,GPC1,CD99,SDC1,SLC16A3</t>
  </si>
  <si>
    <t>12/511</t>
  </si>
  <si>
    <t>1277,1278,2335,2817,4267,4323,4627,4681,5919,6382,9123,26585</t>
  </si>
  <si>
    <t>COL1A1,COL1A2,FN1,GPC1,CD99,MMP14,MYH9,NBL1,RARRES2,SDC1,SLC16A3,GREM1</t>
  </si>
  <si>
    <t>GO:0071230</t>
  </si>
  <si>
    <t>cellular response to amino acid stimulus</t>
  </si>
  <si>
    <t>1277,1278,1290,4313,56034</t>
  </si>
  <si>
    <t>COL1A1,COL1A2,COL5A2,MMP2,PDGFC</t>
  </si>
  <si>
    <t>WP453</t>
  </si>
  <si>
    <t>Inflammatory Response Pathway</t>
  </si>
  <si>
    <t>1277,1278,1281,2335</t>
  </si>
  <si>
    <t>COL1A1,COL1A2,COL3A1,FN1</t>
  </si>
  <si>
    <t>GO:0071229</t>
  </si>
  <si>
    <t>cellular response to acid chemical</t>
  </si>
  <si>
    <t>R-HSA-430116</t>
  </si>
  <si>
    <t>GP1b-IX-V activation signalling</t>
  </si>
  <si>
    <t>1277,1278,2316</t>
  </si>
  <si>
    <t>COL1A1,COL1A2,FLNA</t>
  </si>
  <si>
    <t>GO:0043588</t>
  </si>
  <si>
    <t>skin development</t>
  </si>
  <si>
    <t>10/415</t>
  </si>
  <si>
    <t>1277,1278,1281,1289,1290,1311,1513,3624,23022,64065</t>
  </si>
  <si>
    <t>COL1A1,COL1A2,COL3A1,COL5A1,COL5A2,COMP,CTSK,INHBA,PALLD,PERP</t>
  </si>
  <si>
    <t>R-HSA-2173782</t>
  </si>
  <si>
    <t>Binding and Uptake of Ligands by Scavenger Receptors</t>
  </si>
  <si>
    <t>4/42</t>
  </si>
  <si>
    <t>1277,1278,1281,6678</t>
  </si>
  <si>
    <t>COL1A1,COL1A2,COL3A1,SPARC</t>
  </si>
  <si>
    <t>R-HSA-419037</t>
  </si>
  <si>
    <t>NCAM1 interactions</t>
  </si>
  <si>
    <t>1281,1289,1290,1293</t>
  </si>
  <si>
    <t>COL3A1,COL5A1,COL5A2,COL6A3</t>
  </si>
  <si>
    <t>R-HSA-3000480</t>
  </si>
  <si>
    <t>Scavenging by Class A Receptors</t>
  </si>
  <si>
    <t>3/19</t>
  </si>
  <si>
    <t>1277,1278,1281</t>
  </si>
  <si>
    <t>COL1A1,COL1A2,COL3A1</t>
  </si>
  <si>
    <t>ko04933</t>
  </si>
  <si>
    <t>AGE-RAGE signaling pathway in diabetic complications</t>
  </si>
  <si>
    <t>5/99</t>
  </si>
  <si>
    <t>1277,1278,1281,2335,4313</t>
  </si>
  <si>
    <t>COL1A1,COL1A2,COL3A1,FN1,MMP2</t>
  </si>
  <si>
    <t>GO:0043200</t>
  </si>
  <si>
    <t>response to amino acid</t>
  </si>
  <si>
    <t>5/102</t>
  </si>
  <si>
    <t>hsa04933</t>
  </si>
  <si>
    <t>5/107</t>
  </si>
  <si>
    <t>M274</t>
  </si>
  <si>
    <t>PID LYMPH ANGIOGENESIS PATHWAY</t>
  </si>
  <si>
    <t>1277,1278,2335</t>
  </si>
  <si>
    <t>COL1A1,COL1A2,FN1</t>
  </si>
  <si>
    <t>R-HSA-375165</t>
  </si>
  <si>
    <t>NCAM signaling for neurite out-growth</t>
  </si>
  <si>
    <t>GO:0001101</t>
  </si>
  <si>
    <t>response to acid chemical</t>
  </si>
  <si>
    <t>hsa04611</t>
  </si>
  <si>
    <t>Platelet activation</t>
  </si>
  <si>
    <t>60,1277,1278,1281,10627</t>
  </si>
  <si>
    <t>ACTB,COL1A1,COL1A2,COL3A1,MYL12A</t>
  </si>
  <si>
    <t>R-HSA-76009</t>
  </si>
  <si>
    <t>Platelet Aggregation (Plug Formation)</t>
  </si>
  <si>
    <t>3/39</t>
  </si>
  <si>
    <t>ko05146</t>
  </si>
  <si>
    <t>Amoebiasis</t>
  </si>
  <si>
    <t>4/96</t>
  </si>
  <si>
    <t>hsa05146</t>
  </si>
  <si>
    <t>4/132</t>
  </si>
  <si>
    <t>1277,1278,1281,4267</t>
  </si>
  <si>
    <t>COL1A1,COL1A2,COL3A1,CD99</t>
  </si>
  <si>
    <t>GO:0001501</t>
  </si>
  <si>
    <t>skeletal system development</t>
  </si>
  <si>
    <t>27/486</t>
  </si>
  <si>
    <t>302,860,871,1009,1277,1278,1281,1290,1300,1301,1311,1462,1833,2697,3481,4017,4060,4313,4323,5396,6659,7045,10234,23213,26585,56034,56243,59,1289</t>
  </si>
  <si>
    <t>ANXA2,RUNX2,SERPINH1,CDH11,COL1A1,COL1A2,COL3A1,COL5A2,COL10A1,COL11A1,COMP,VCAN,EPYC,GJA1,IGF2,LOXL2,LUM,MMP2,MMP14,PRRX1,SOX4,TGFBI,LRRC17,SULF1,GREM1,PDGFC,KIAA1217,ACTA2,COL5A1</t>
  </si>
  <si>
    <t>302,860,871,1009,1277,1278,1281,1290,1300,1301,1311,1462,1833,2697,3481,4017,4060,4313,4323,5396,6659,7045,10234,23213,26585,56034,56243</t>
  </si>
  <si>
    <t>ANXA2,RUNX2,SERPINH1,CDH11,COL1A1,COL1A2,COL3A1,COL5A2,COL10A1,COL11A1,COMP,VCAN,EPYC,GJA1,IGF2,LOXL2,LUM,MMP2,MMP14,PRRX1,SOX4,TGFBI,LRRC17,SULF1,GREM1,PDGFC,KIAA1217</t>
  </si>
  <si>
    <t>GO:0061448</t>
  </si>
  <si>
    <t>connective tissue development</t>
  </si>
  <si>
    <t>14/245</t>
  </si>
  <si>
    <t>59,860,871,1277,1289,1301,1311,1833,4017,4060,5396,7045,23213,26585</t>
  </si>
  <si>
    <t>ACTA2,RUNX2,SERPINH1,COL1A1,COL5A1,COL11A1,COMP,EPYC,LOXL2,LUM,PRRX1,TGFBI,SULF1,GREM1</t>
  </si>
  <si>
    <t>GO:0051216</t>
  </si>
  <si>
    <t>cartilage development</t>
  </si>
  <si>
    <t>12/185</t>
  </si>
  <si>
    <t>860,871,1277,1301,1311,1833,4017,4060,5396,7045,23213,26585</t>
  </si>
  <si>
    <t>RUNX2,SERPINH1,COL1A1,COL11A1,COMP,EPYC,LOXL2,LUM,PRRX1,TGFBI,SULF1,GREM1</t>
  </si>
  <si>
    <t>GO:0060348</t>
  </si>
  <si>
    <t>bone development</t>
  </si>
  <si>
    <t>11/193</t>
  </si>
  <si>
    <t>302,871,1277,1311,1833,2697,4323,10234,23213,26585,56034</t>
  </si>
  <si>
    <t>ANXA2,SERPINH1,COL1A1,COMP,EPYC,GJA1,MMP14,LRRC17,SULF1,GREM1,PDGFC</t>
  </si>
  <si>
    <t>GO:0002062</t>
  </si>
  <si>
    <t>chondrocyte differentiation</t>
  </si>
  <si>
    <t>8/104</t>
  </si>
  <si>
    <t>860,871,1301,1311,4017,7045,23213,26585</t>
  </si>
  <si>
    <t>RUNX2,SERPINH1,COL11A1,COMP,LOXL2,TGFBI,SULF1,GREM1</t>
  </si>
  <si>
    <t>GO:0035989</t>
  </si>
  <si>
    <t>tendon development</t>
  </si>
  <si>
    <t>1289,1301,1311</t>
  </si>
  <si>
    <t>COL5A1,COL11A1,COMP</t>
  </si>
  <si>
    <t>GO:0002063</t>
  </si>
  <si>
    <t>chondrocyte development</t>
  </si>
  <si>
    <t>4/29</t>
  </si>
  <si>
    <t>871,1301,1311,23213</t>
  </si>
  <si>
    <t>SERPINH1,COL11A1,COMP,SULF1</t>
  </si>
  <si>
    <t>25/658</t>
  </si>
  <si>
    <t>2,60,832,1277,1278,1281,1289,1311,1809,2162,2316,2335,2697,3399,3624,3956,4627,5328,5754,6382,6678,7168,10398,10627,10631,1293,3693,7058,22801,56034,1290,55740,3481</t>
  </si>
  <si>
    <t>A2M,ACTB,CAPZB,COL1A1,COL1A2,COL3A1,COL5A1,COMP,DPYSL3,F13A1,FLNA,FN1,GJA1,ID3,INHBA,LGALS1,MYH9,PLAU,PTK7,SDC1,SPARC,TPM1,MYL9,MYL12A,POSTN,COL6A3,ITGB5,THBS2,ITGA11,PDGFC,COL5A2,ENAH,IGF2</t>
  </si>
  <si>
    <t>2,60,832,1277,1278,1281,1289,1311,1809,2162,2316,2335,2697,3399,3624,3956,4627,5328,5754,6382,6678,7168,10398,10627,10631</t>
  </si>
  <si>
    <t>A2M,ACTB,CAPZB,COL1A1,COL1A2,COL3A1,COL5A1,COMP,DPYSL3,F13A1,FLNA,FN1,GJA1,ID3,INHBA,LGALS1,MYH9,PLAU,PTK7,SDC1,SPARC,TPM1,MYL9,MYL12A,POSTN</t>
  </si>
  <si>
    <t>21/538</t>
  </si>
  <si>
    <t>2,60,832,1277,1278,1281,1289,1311,2162,2316,2335,2697,4627,5328,5754,6382,6678,7168,10398,10627,10631</t>
  </si>
  <si>
    <t>A2M,ACTB,CAPZB,COL1A1,COL1A2,COL3A1,COL5A1,COMP,F13A1,FLNA,FN1,GJA1,MYH9,PLAU,PTK7,SDC1,SPARC,TPM1,MYL9,MYL12A,POSTN</t>
  </si>
  <si>
    <t>hsa04510</t>
  </si>
  <si>
    <t xml:space="preserve">Focal adhesion </t>
  </si>
  <si>
    <t>13/199</t>
  </si>
  <si>
    <t>60,1277,1278,1293,1311,2316,2335,3693,7058,10398,10627,22801,56034</t>
  </si>
  <si>
    <t>ACTB,COL1A1,COL1A2,COL6A3,COMP,FLNA,FN1,ITGB5,THBS2,MYL9,MYL12A,ITGA11,PDGFC</t>
  </si>
  <si>
    <t>ko04510</t>
  </si>
  <si>
    <t>Focal adhesion</t>
  </si>
  <si>
    <t>WP306</t>
  </si>
  <si>
    <t>Focal Adhesion</t>
  </si>
  <si>
    <t>13/202</t>
  </si>
  <si>
    <t>60,1277,1278,1290,1311,2316,2335,3693,7058,10398,10627,22801,56034</t>
  </si>
  <si>
    <t>ACTB,COL1A1,COL1A2,COL5A2,COMP,FLNA,FN1,ITGB5,THBS2,MYL9,MYL12A,ITGA11,PDGFC</t>
  </si>
  <si>
    <t>hsa04512</t>
  </si>
  <si>
    <t xml:space="preserve">ECM-receptor interaction </t>
  </si>
  <si>
    <t>9/82</t>
  </si>
  <si>
    <t>1277,1278,1293,1311,2335,3693,6382,7058,22801</t>
  </si>
  <si>
    <t>COL1A1,COL1A2,COL6A3,COMP,FN1,ITGB5,SDC1,THBS2,ITGA11</t>
  </si>
  <si>
    <t>ko04512</t>
  </si>
  <si>
    <t>ECM-receptor interaction</t>
  </si>
  <si>
    <t>14/343</t>
  </si>
  <si>
    <t>2,60,832,1277,1278,1281,1311,2162,2316,2335,4627,5328,10398,10627</t>
  </si>
  <si>
    <t>A2M,ACTB,CAPZB,COL1A1,COL1A2,COL3A1,COMP,F13A1,FLNA,FN1,MYH9,PLAU,MYL9,MYL12A</t>
  </si>
  <si>
    <t>14/347</t>
  </si>
  <si>
    <t>14/348</t>
  </si>
  <si>
    <t>GO:0030168</t>
  </si>
  <si>
    <t>platelet activation</t>
  </si>
  <si>
    <t>10/158</t>
  </si>
  <si>
    <t>60,1277,1278,1281,1311,2316,2335,4627,10398,10627</t>
  </si>
  <si>
    <t>ACTB,COL1A1,COL1A2,COL3A1,COMP,FLNA,FN1,MYH9,MYL9,MYL12A</t>
  </si>
  <si>
    <t>2,60,832,1277,1278,1281,1311,2162,2316,2335,2697,4627,5328,10398,10627</t>
  </si>
  <si>
    <t>A2M,ACTB,CAPZB,COL1A1,COL1A2,COL3A1,COMP,F13A1,FLNA,FN1,GJA1,MYH9,PLAU,MYL9,MYL12A</t>
  </si>
  <si>
    <t>hsa04810</t>
  </si>
  <si>
    <t xml:space="preserve">Regulation of actin cytoskeleton </t>
  </si>
  <si>
    <t>9/212</t>
  </si>
  <si>
    <t>60,2335,3693,4627,10398,10627,22801,55740,56034</t>
  </si>
  <si>
    <t>ACTB,FN1,ITGB5,MYH9,MYL9,MYL12A,ITGA11,ENAH,PDGFC</t>
  </si>
  <si>
    <t>ko04810</t>
  </si>
  <si>
    <t>Regulation of actin cytoskeleton</t>
  </si>
  <si>
    <t>WP4172</t>
  </si>
  <si>
    <t>PI3K-Akt Signaling Pathway</t>
  </si>
  <si>
    <t>10/345</t>
  </si>
  <si>
    <t>1277,1278,1293,1311,2335,3481,3693,7058,22801,56034</t>
  </si>
  <si>
    <t>COL1A1,COL1A2,COL6A3,COMP,FN1,IGF2,ITGB5,THBS2,ITGA11,PDGFC</t>
  </si>
  <si>
    <t>GO:0007229</t>
  </si>
  <si>
    <t>integrin-mediated signaling pathway</t>
  </si>
  <si>
    <t>6/108</t>
  </si>
  <si>
    <t>1281,2316,2335,3693,4627,22801</t>
  </si>
  <si>
    <t>COL3A1,FLNA,FN1,ITGB5,MYH9,ITGA11</t>
  </si>
  <si>
    <t>hsa04151</t>
  </si>
  <si>
    <t>PI3K-Akt signaling pathway</t>
  </si>
  <si>
    <t>10/380</t>
  </si>
  <si>
    <t>ko04151</t>
  </si>
  <si>
    <t>9/342</t>
  </si>
  <si>
    <t>1277,1278,1293,1311,2335,3693,7058,22801,56034</t>
  </si>
  <si>
    <t>COL1A1,COL1A2,COL6A3,COMP,FN1,ITGB5,THBS2,ITGA11,PDGFC</t>
  </si>
  <si>
    <t>26/755</t>
  </si>
  <si>
    <t>59,302,1277,1278,1289,1295,1296,1311,2316,2335,4016,4017,4313,4323,4627,5396,5754,6659,6678,7045,7058,8038,23213,26585,54453,84168,72,2697</t>
  </si>
  <si>
    <t>ACTA2,ANXA2,COL1A1,COL1A2,COL5A1,COL8A1,COL8A2,COMP,FLNA,FN1,LOXL1,LOXL2,MMP2,MMP14,MYH9,PRRX1,PTK7,SOX4,SPARC,TGFBI,THBS2,ADAM12,SULF1,GREM1,RIN2,ANTXR1,ACTG2,GJA1</t>
  </si>
  <si>
    <t>59,302,1277,1278,1289,1295,1296,1311,2316,2335,4016,4017,4313,4323,4627,5396,5754,6659,6678,7045,7058,8038,23213,26585,54453,84168</t>
  </si>
  <si>
    <t>ACTA2,ANXA2,COL1A1,COL1A2,COL5A1,COL8A1,COL8A2,COMP,FLNA,FN1,LOXL1,LOXL2,MMP2,MMP14,MYH9,PRRX1,PTK7,SOX4,SPARC,TGFBI,THBS2,ADAM12,SULF1,GREM1,RIN2,ANTXR1</t>
  </si>
  <si>
    <t>26/787</t>
  </si>
  <si>
    <t>19/678</t>
  </si>
  <si>
    <t>302,1295,1296,1311,2316,2335,4017,4313,4323,4627,5396,6659,6678,7045,7058,8038,23213,26585,54453</t>
  </si>
  <si>
    <t>ANXA2,COL8A1,COL8A2,COMP,FLNA,FN1,LOXL2,MMP2,MMP14,MYH9,PRRX1,SOX4,SPARC,TGFBI,THBS2,ADAM12,SULF1,GREM1,RIN2</t>
  </si>
  <si>
    <t>15/589</t>
  </si>
  <si>
    <t>302,1295,1296,2316,2335,4017,4313,4323,4627,6678,7045,7058,8038,23213,26585</t>
  </si>
  <si>
    <t>ANXA2,COL8A1,COL8A2,FLNA,FN1,LOXL2,MMP2,MMP14,MYH9,SPARC,TGFBI,THBS2,ADAM12,SULF1,GREM1</t>
  </si>
  <si>
    <t>GO:0090130</t>
  </si>
  <si>
    <t>tissue migration</t>
  </si>
  <si>
    <t>7/367</t>
  </si>
  <si>
    <t>59,72,4017,4627,6678,26585,54453</t>
  </si>
  <si>
    <t>ACTA2,ACTG2,LOXL2,MYH9,SPARC,GREM1,RIN2</t>
  </si>
  <si>
    <t>GO:0001667</t>
  </si>
  <si>
    <t>ameboidal-type cell migration</t>
  </si>
  <si>
    <t>7/476</t>
  </si>
  <si>
    <t>2335,2697,4017,4627,6678,26585,54453</t>
  </si>
  <si>
    <t>FN1,GJA1,LOXL2,MYH9,SPARC,GREM1,RIN2</t>
  </si>
  <si>
    <t>GO:0001503</t>
  </si>
  <si>
    <t>ossification</t>
  </si>
  <si>
    <t>20/402</t>
  </si>
  <si>
    <t>860,1009,1277,1278,1290,1301,1311,1462,3399,3481,3486,4313,4323,6678,7171,8321,10234,22801,26585,115908</t>
  </si>
  <si>
    <t>RUNX2,CDH11,COL1A1,COL1A2,COL5A2,COL11A1,COMP,VCAN,ID3,IGF2,IGFBP3,MMP2,MMP14,SPARC,TPM4,FZD1,LRRC17,ITGA11,GREM1,CTHRC1</t>
  </si>
  <si>
    <t>GO:0001649</t>
  </si>
  <si>
    <t>osteoblast differentiation</t>
  </si>
  <si>
    <t>860,1277,1462,3399,3481,3486,7171,8321,10234,22801,26585,115908</t>
  </si>
  <si>
    <t>RUNX2,COL1A1,VCAN,ID3,IGF2,IGFBP3,TPM4,FZD1,LRRC17,ITGA11,GREM1,CTHRC1</t>
  </si>
  <si>
    <t>GO:0035987</t>
  </si>
  <si>
    <t>endodermal cell differentiation</t>
  </si>
  <si>
    <t>10/44</t>
  </si>
  <si>
    <t>1289,1290,1295,1301,1303,2335,3624,3693,4313,4323,2697,3481,4237,5396,5754,6659,8076,23213,26585,115908,1296,2706,6678</t>
  </si>
  <si>
    <t>COL5A1,COL5A2,COL8A1,COL11A1,COL12A1,FN1,INHBA,ITGB5,MMP2,MMP14,GJA1,IGF2,MFAP2,PRRX1,PTK7,SOX4,MFAP5,SULF1,GREM1,CTHRC1,COL8A2,GJB2,SPARC</t>
  </si>
  <si>
    <t>1289,1290,1295,1301,1303,2335,3624,3693,4313,4323</t>
  </si>
  <si>
    <t>COL5A1,COL5A2,COL8A1,COL11A1,COL12A1,FN1,INHBA,ITGB5,MMP2,MMP14</t>
  </si>
  <si>
    <t>GO:0001706</t>
  </si>
  <si>
    <t>endoderm formation</t>
  </si>
  <si>
    <t>10/53</t>
  </si>
  <si>
    <t>GO:0007492</t>
  </si>
  <si>
    <t>endoderm development</t>
  </si>
  <si>
    <t>10/76</t>
  </si>
  <si>
    <t>GO:0048598</t>
  </si>
  <si>
    <t>embryonic morphogenesis</t>
  </si>
  <si>
    <t>20/569</t>
  </si>
  <si>
    <t>1289,1290,1295,1301,1303,2335,2697,3481,3624,3693,4237,4313,4323,5396,5754,6659,8076,23213,26585,115908</t>
  </si>
  <si>
    <t>COL5A1,COL5A2,COL8A1,COL11A1,COL12A1,FN1,GJA1,IGF2,INHBA,ITGB5,MFAP2,MMP2,MMP14,PRRX1,PTK7,SOX4,MFAP5,SULF1,GREM1,CTHRC1</t>
  </si>
  <si>
    <t>GO:0001704</t>
  </si>
  <si>
    <t>formation of primary germ layer</t>
  </si>
  <si>
    <t>11/115</t>
  </si>
  <si>
    <t>1289,1290,1295,1301,1303,2335,2697,3624,3693,4313,4323</t>
  </si>
  <si>
    <t>COL5A1,COL5A2,COL8A1,COL11A1,COL12A1,FN1,GJA1,INHBA,ITGB5,MMP2,MMP14</t>
  </si>
  <si>
    <t>GO:0007369</t>
  </si>
  <si>
    <t>gastrulation</t>
  </si>
  <si>
    <t>11/179</t>
  </si>
  <si>
    <t>GO:0090596</t>
  </si>
  <si>
    <t>sensory organ morphogenesis</t>
  </si>
  <si>
    <t>1289,1290,1295,1296,1301,4237,5396,5754,8076,115908</t>
  </si>
  <si>
    <t>COL5A1,COL5A2,COL8A1,COL8A2,COL11A1,MFAP2,PRRX1,PTK7,MFAP5,CTHRC1</t>
  </si>
  <si>
    <t>GO:0007423</t>
  </si>
  <si>
    <t>sensory organ development</t>
  </si>
  <si>
    <t>13/534</t>
  </si>
  <si>
    <t>1289,1290,1295,1296,1301,2706,3624,4237,5396,5754,6678,8076,115908</t>
  </si>
  <si>
    <t>COL5A1,COL5A2,COL8A1,COL8A2,COL11A1,GJB2,INHBA,MFAP2,PRRX1,PTK7,SPARC,MFAP5,CTHRC1</t>
  </si>
  <si>
    <t>GO:0048592</t>
  </si>
  <si>
    <t>eye morphogenesis</t>
  </si>
  <si>
    <t>6/143</t>
  </si>
  <si>
    <t>1289,1290,1295,1296,4237,8076</t>
  </si>
  <si>
    <t>COL5A1,COL5A2,COL8A1,COL8A2,MFAP2,MFAP5</t>
  </si>
  <si>
    <t>GO:0001654</t>
  </si>
  <si>
    <t>eye development</t>
  </si>
  <si>
    <t>7/359</t>
  </si>
  <si>
    <t>1289,1290,1295,1296,3624,4237,8076</t>
  </si>
  <si>
    <t>COL5A1,COL5A2,COL8A1,COL8A2,INHBA,MFAP2,MFAP5</t>
  </si>
  <si>
    <t>GO:0150063</t>
  </si>
  <si>
    <t>visual system development</t>
  </si>
  <si>
    <t>7/363</t>
  </si>
  <si>
    <t>GO:0048880</t>
  </si>
  <si>
    <t>sensory system development</t>
  </si>
  <si>
    <t>7/369</t>
  </si>
  <si>
    <t>25/751</t>
  </si>
  <si>
    <t>2,302,871,1513,2162,2817,3481,3624,3956,4016,4017,4313,4320,4323,5328,5654,6382,7077,7078,8038,23213,26585,56034,114899,140576,6624,832,8321</t>
  </si>
  <si>
    <t>A2M,ANXA2,SERPINH1,CTSK,F13A1,GPC1,IGF2,INHBA,LGALS1,LOXL1,LOXL2,MMP2,MMP11,MMP14,PLAU,HTRA1,SDC1,TIMP2,TIMP3,ADAM12,SULF1,GREM1,PDGFC,C1QTNF3,S100A16,FSCN1,CAPZB,FZD1</t>
  </si>
  <si>
    <t>2,302,871,1513,2162,2817,3481,3624,3956,4016,4017,4313,4320,4323,5328,5654,6382,7077,7078,8038,23213,26585,56034,114899,140576</t>
  </si>
  <si>
    <t>A2M,ANXA2,SERPINH1,CTSK,F13A1,GPC1,IGF2,INHBA,LGALS1,LOXL1,LOXL2,MMP2,MMP11,MMP14,PLAU,HTRA1,SDC1,TIMP2,TIMP3,ADAM12,SULF1,GREM1,PDGFC,C1QTNF3,S100A16</t>
  </si>
  <si>
    <t>M3468</t>
  </si>
  <si>
    <t>NABA ECM REGULATORS</t>
  </si>
  <si>
    <t>15/238</t>
  </si>
  <si>
    <t>2,871,1513,2162,4016,4017,4313,4320,4323,5328,5654,7077,7078,8038,23213</t>
  </si>
  <si>
    <t>A2M,SERPINH1,CTSK,F13A1,LOXL1,LOXL2,MMP2,MMP11,MMP14,PLAU,HTRA1,TIMP2,TIMP3,ADAM12,SULF1</t>
  </si>
  <si>
    <t>GO:0022617</t>
  </si>
  <si>
    <t>extracellular matrix disassembly</t>
  </si>
  <si>
    <t>8/83</t>
  </si>
  <si>
    <t>2,1513,4313,4320,4323,5654,6624,7077</t>
  </si>
  <si>
    <t>A2M,CTSK,MMP2,MMP11,MMP14,HTRA1,FSCN1,TIMP2</t>
  </si>
  <si>
    <t>WP129</t>
  </si>
  <si>
    <t>Matrix Metalloproteinases</t>
  </si>
  <si>
    <t>5/30</t>
  </si>
  <si>
    <t>4313,4320,4323,7077,7078</t>
  </si>
  <si>
    <t>MMP2,MMP11,MMP14,TIMP2,TIMP3</t>
  </si>
  <si>
    <t>R-HSA-1592389</t>
  </si>
  <si>
    <t>Activation of Matrix Metalloproteinases</t>
  </si>
  <si>
    <t>5/33</t>
  </si>
  <si>
    <t>1513,4313,4320,4323,7077</t>
  </si>
  <si>
    <t>CTSK,MMP2,MMP11,MMP14,TIMP2</t>
  </si>
  <si>
    <t>GO:0030574</t>
  </si>
  <si>
    <t>collagen catabolic process</t>
  </si>
  <si>
    <t>1513,4313,4320,4323</t>
  </si>
  <si>
    <t>CTSK,MMP2,MMP11,MMP14</t>
  </si>
  <si>
    <t>GO:0022411</t>
  </si>
  <si>
    <t>cellular component disassembly</t>
  </si>
  <si>
    <t>10/565</t>
  </si>
  <si>
    <t>2,832,1513,4313,4320,4323,5654,6624,7077,8321</t>
  </si>
  <si>
    <t>A2M,CAPZB,CTSK,MMP2,MMP11,MMP14,HTRA1,FSCN1,TIMP2,FZD1</t>
  </si>
  <si>
    <t>R-HSA-445355</t>
  </si>
  <si>
    <t>Smooth Muscle Contraction</t>
  </si>
  <si>
    <t>9/40</t>
  </si>
  <si>
    <t>59,72,302,3693,7168,7169,7171,10398,10627,1311,2316,2697,23213,10611,60,22801,4627</t>
  </si>
  <si>
    <t>ACTA2,ACTG2,ANXA2,ITGB5,TPM1,TPM2,TPM4,MYL9,MYL12A,COMP,FLNA,GJA1,SULF1,PDLIM5,ACTB,ITGA11,MYH9</t>
  </si>
  <si>
    <t>59,72,302,3693,7168,7169,7171,10398,10627</t>
  </si>
  <si>
    <t>ACTA2,ACTG2,ANXA2,ITGB5,TPM1,TPM2,TPM4,MYL9,MYL12A</t>
  </si>
  <si>
    <t>GO:0006936</t>
  </si>
  <si>
    <t>muscle contraction</t>
  </si>
  <si>
    <t>59,72,1311,2316,2697,3693,7168,7169,7171,10398,10627,23213</t>
  </si>
  <si>
    <t>ACTA2,ACTG2,COMP,FLNA,GJA1,ITGB5,TPM1,TPM2,TPM4,MYL9,MYL12A,SULF1</t>
  </si>
  <si>
    <t>GO:0003012</t>
  </si>
  <si>
    <t>muscle system process</t>
  </si>
  <si>
    <t>13/453</t>
  </si>
  <si>
    <t>59,72,1311,2316,2697,3693,7168,7169,7171,10398,10611,10627,23213</t>
  </si>
  <si>
    <t>ACTA2,ACTG2,COMP,FLNA,GJA1,ITGB5,TPM1,TPM2,TPM4,MYL9,PDLIM5,MYL12A,SULF1</t>
  </si>
  <si>
    <t>R-HSA-397014</t>
  </si>
  <si>
    <t>Muscle contraction</t>
  </si>
  <si>
    <t>9/197</t>
  </si>
  <si>
    <t>WP383</t>
  </si>
  <si>
    <t>Striated Muscle Contraction Pathway</t>
  </si>
  <si>
    <t>5/38</t>
  </si>
  <si>
    <t>59,7168,7169,7171,10398</t>
  </si>
  <si>
    <t>ACTA2,TPM1,TPM2,TPM4,MYL9</t>
  </si>
  <si>
    <t>hsa05410</t>
  </si>
  <si>
    <t xml:space="preserve">Hypertrophic cardiomyopathy (HCM) </t>
  </si>
  <si>
    <t>6/83</t>
  </si>
  <si>
    <t>60,3693,7168,7169,7171,22801</t>
  </si>
  <si>
    <t>ACTB,ITGB5,TPM1,TPM2,TPM4,ITGA11</t>
  </si>
  <si>
    <t>ko05410</t>
  </si>
  <si>
    <t>Hypertrophic cardiomyopathy (HCM)</t>
  </si>
  <si>
    <t>hsa05414</t>
  </si>
  <si>
    <t xml:space="preserve">Dilated cardiomyopathy </t>
  </si>
  <si>
    <t>6/90</t>
  </si>
  <si>
    <t>ko05414</t>
  </si>
  <si>
    <t>Dilated cardiomyopathy</t>
  </si>
  <si>
    <t>GO:0030048</t>
  </si>
  <si>
    <t>actin filament-based movement</t>
  </si>
  <si>
    <t>6/150</t>
  </si>
  <si>
    <t>2316,2697,4627,7168,7169,7171</t>
  </si>
  <si>
    <t>FLNA,GJA1,MYH9,TPM1,TPM2,TPM4</t>
  </si>
  <si>
    <t>GO:0070252</t>
  </si>
  <si>
    <t>actin-mediated cell contraction</t>
  </si>
  <si>
    <t>5/120</t>
  </si>
  <si>
    <t>2316,2697,7168,7169,7171</t>
  </si>
  <si>
    <t>FLNA,GJA1,TPM1,TPM2,TPM4</t>
  </si>
  <si>
    <t>R-HSA-390522</t>
  </si>
  <si>
    <t>Striated Muscle Contraction</t>
  </si>
  <si>
    <t>3/36</t>
  </si>
  <si>
    <t>7168,7169,7171</t>
  </si>
  <si>
    <t>TPM1,TPM2,TPM4</t>
  </si>
  <si>
    <t>GO:0030049</t>
  </si>
  <si>
    <t>muscle filament sliding</t>
  </si>
  <si>
    <t>GO:0033275</t>
  </si>
  <si>
    <t>actin-myosin filament sliding</t>
  </si>
  <si>
    <t>hsa04260</t>
  </si>
  <si>
    <t xml:space="preserve">Cardiac muscle contraction </t>
  </si>
  <si>
    <t>3/78</t>
  </si>
  <si>
    <t>ko04260</t>
  </si>
  <si>
    <t>Cardiac muscle contraction</t>
  </si>
  <si>
    <t>20/621</t>
  </si>
  <si>
    <t>2,60,302,813,832,1277,1278,2162,2316,2335,2817,3481,4267,5328,5919,6382,6678,7078,7846,9123,1265,1604,3303,4627,7077,11031,8038,1281</t>
  </si>
  <si>
    <t>A2M,ACTB,ANXA2,CALU,CAPZB,COL1A1,COL1A2,F13A1,FLNA,FN1,GPC1,IGF2,CD99,PLAU,RARRES2,SDC1,SPARC,TIMP3,TUBA1A,SLC16A3,CNN2,CD55,HSPA1A,MYH9,TIMP2,RAB31,ADAM12,COL3A1</t>
  </si>
  <si>
    <t>2,60,302,813,832,1277,1278,2162,2316,2335,2817,3481,4267,5328,5919,6382,6678,7078,7846,9123</t>
  </si>
  <si>
    <t>A2M,ACTB,ANXA2,CALU,CAPZB,COL1A1,COL1A2,F13A1,FLNA,FN1,GPC1,IGF2,CD99,PLAU,RARRES2,SDC1,SPARC,TIMP3,TUBA1A,SLC16A3</t>
  </si>
  <si>
    <t>9/129</t>
  </si>
  <si>
    <t>2,813,2162,2316,2335,3481,5919,6678,7078</t>
  </si>
  <si>
    <t>A2M,CALU,F13A1,FLNA,FN1,IGF2,RARRES2,SPARC,TIMP3</t>
  </si>
  <si>
    <t>11/263</t>
  </si>
  <si>
    <t>2,813,1277,1278,2162,2316,2335,3481,5919,6678,7078</t>
  </si>
  <si>
    <t>A2M,CALU,COL1A1,COL1A2,F13A1,FLNA,FN1,IGF2,RARRES2,SPARC,TIMP3</t>
  </si>
  <si>
    <t>8/128</t>
  </si>
  <si>
    <t>2,2162,2316,2335,3481,5919,6678,7078</t>
  </si>
  <si>
    <t>A2M,F13A1,FLNA,FN1,IGF2,RARRES2,SPARC,TIMP3</t>
  </si>
  <si>
    <t>16/780</t>
  </si>
  <si>
    <t>2,302,1265,1604,2162,2316,2335,3303,3481,4627,5328,5919,6678,7077,7078,11031</t>
  </si>
  <si>
    <t>A2M,ANXA2,CNN2,CD55,F13A1,FLNA,FN1,HSPA1A,IGF2,MYH9,PLAU,RARRES2,SPARC,TIMP2,TIMP3,RAB31</t>
  </si>
  <si>
    <t>M118</t>
  </si>
  <si>
    <t>PID INTEGRIN A9B1 PATHWAY</t>
  </si>
  <si>
    <t>2162,2335,8038</t>
  </si>
  <si>
    <t>F13A1,FN1,ADAM12</t>
  </si>
  <si>
    <t>GO:0072376</t>
  </si>
  <si>
    <t>protein activation cascade</t>
  </si>
  <si>
    <t>3/28</t>
  </si>
  <si>
    <t>2,2162,2335</t>
  </si>
  <si>
    <t>A2M,F13A1,FN1</t>
  </si>
  <si>
    <t>GO:0072378</t>
  </si>
  <si>
    <t>blood coagulation, fibrin clot formation</t>
  </si>
  <si>
    <t>4/79</t>
  </si>
  <si>
    <t>2,1604,2162,5328</t>
  </si>
  <si>
    <t>A2M,CD55,F13A1,PLAU</t>
  </si>
  <si>
    <t>GO:0018149</t>
  </si>
  <si>
    <t>peptide cross-linking</t>
  </si>
  <si>
    <t>1281,2162,2335</t>
  </si>
  <si>
    <t>COL3A1,F13A1,FN1</t>
  </si>
  <si>
    <t>GO:0031589</t>
  </si>
  <si>
    <t>cell-substrate adhesion</t>
  </si>
  <si>
    <t>16/360</t>
  </si>
  <si>
    <t>1277,1281,1295,2316,2335,3693,3956,4323,5034,5328,10085,10631,22801,26585,54453,84168,1604,3481,6659,7045,7168,9891,4267,5919,6678,56034,131578</t>
  </si>
  <si>
    <t>COL1A1,COL3A1,COL8A1,FLNA,FN1,ITGB5,LGALS1,MMP14,P4HB,PLAU,EDIL3,POSTN,ITGA11,GREM1,RIN2,ANTXR1,CD55,IGF2,SOX4,TGFBI,TPM1,NUAK1,CD99,RARRES2,SPARC,PDGFC,LRRC15</t>
  </si>
  <si>
    <t>1277,1281,1295,2316,2335,3693,3956,4323,5034,5328,10085,10631,22801,26585,54453,84168</t>
  </si>
  <si>
    <t>COL1A1,COL3A1,COL8A1,FLNA,FN1,ITGB5,LGALS1,MMP14,P4HB,PLAU,EDIL3,POSTN,ITGA11,GREM1,RIN2,ANTXR1</t>
  </si>
  <si>
    <t>GO:0010810</t>
  </si>
  <si>
    <t>regulation of cell-substrate adhesion</t>
  </si>
  <si>
    <t>12/218</t>
  </si>
  <si>
    <t>1277,1295,2316,2335,3956,4323,5034,5328,10085,10631,26585,54453</t>
  </si>
  <si>
    <t>COL1A1,COL8A1,FLNA,FN1,LGALS1,MMP14,P4HB,PLAU,EDIL3,POSTN,GREM1,RIN2</t>
  </si>
  <si>
    <t>18/734</t>
  </si>
  <si>
    <t>1277,1295,1604,2316,2335,3481,3956,4323,5034,5328,6659,7045,7168,9891,10085,10631,26585,54453</t>
  </si>
  <si>
    <t>COL1A1,COL8A1,CD55,FLNA,FN1,IGF2,LGALS1,MMP14,P4HB,PLAU,SOX4,TGFBI,TPM1,NUAK1,EDIL3,POSTN,GREM1,RIN2</t>
  </si>
  <si>
    <t>GO:0007160</t>
  </si>
  <si>
    <t>cell-matrix adhesion</t>
  </si>
  <si>
    <t>9/231</t>
  </si>
  <si>
    <t>1281,2335,3693,4323,5328,10631,22801,26585,54453</t>
  </si>
  <si>
    <t>COL3A1,FN1,ITGB5,MMP14,PLAU,POSTN,ITGA11,GREM1,RIN2</t>
  </si>
  <si>
    <t>11/425</t>
  </si>
  <si>
    <t>1295,1604,2316,2335,3481,3956,5034,6659,7168,10085,54453</t>
  </si>
  <si>
    <t>COL8A1,CD55,FLNA,FN1,IGF2,LGALS1,P4HB,SOX4,TPM1,EDIL3,RIN2</t>
  </si>
  <si>
    <t>12/550</t>
  </si>
  <si>
    <t>1277,2316,2335,4267,4323,5328,5919,6678,10631,54453,56034,131578</t>
  </si>
  <si>
    <t>COL1A1,FLNA,FN1,CD99,MMP14,PLAU,RARRES2,SPARC,POSTN,RIN2,PDGFC,LRRC15</t>
  </si>
  <si>
    <t>12/574</t>
  </si>
  <si>
    <t>12/586</t>
  </si>
  <si>
    <t>12/587</t>
  </si>
  <si>
    <t>GO:0010811</t>
  </si>
  <si>
    <t>positive regulation of cell-substrate adhesion</t>
  </si>
  <si>
    <t>6/121</t>
  </si>
  <si>
    <t>1295,2316,2335,5034,10085,54453</t>
  </si>
  <si>
    <t>COL8A1,FLNA,FN1,P4HB,EDIL3,RIN2</t>
  </si>
  <si>
    <t>GO:0001952</t>
  </si>
  <si>
    <t>regulation of cell-matrix adhesion</t>
  </si>
  <si>
    <t>5/125</t>
  </si>
  <si>
    <t>4323,5328,10631,26585,54453</t>
  </si>
  <si>
    <t>MMP14,PLAU,POSTN,GREM1,RIN2</t>
  </si>
  <si>
    <t>hsa05205</t>
  </si>
  <si>
    <t>Proteoglycans in cancer</t>
  </si>
  <si>
    <t>13/218</t>
  </si>
  <si>
    <t>60,2316,2335,2817,3481,3693,4060,4313,5328,6382,7078,7837,8321,10085,22801</t>
  </si>
  <si>
    <t>ACTB,FLNA,FN1,GPC1,IGF2,ITGB5,LUM,MMP2,PLAU,SDC1,TIMP3,PXDN,FZD1,EDIL3,ITGA11</t>
  </si>
  <si>
    <t>60,2316,2335,2817,3481,3693,4060,4313,5328,6382,7078,7837,8321</t>
  </si>
  <si>
    <t>ACTB,FLNA,FN1,GPC1,IGF2,ITGB5,LUM,MMP2,PLAU,SDC1,TIMP3,PXDN,FZD1</t>
  </si>
  <si>
    <t>ko05205</t>
  </si>
  <si>
    <t>12/203</t>
  </si>
  <si>
    <t>60,2316,2335,2817,3481,3693,4060,4313,5328,6382,7078,8321</t>
  </si>
  <si>
    <t>ACTB,FLNA,FN1,GPC1,IGF2,ITGB5,LUM,MMP2,PLAU,SDC1,TIMP3,FZD1</t>
  </si>
  <si>
    <t>M212</t>
  </si>
  <si>
    <t>PID INTEGRIN5 PATHWAY</t>
  </si>
  <si>
    <t>5/17</t>
  </si>
  <si>
    <t>2335,3693,5328,6382,10085</t>
  </si>
  <si>
    <t>FN1,ITGB5,PLAU,SDC1,EDIL3</t>
  </si>
  <si>
    <t>M174</t>
  </si>
  <si>
    <t>PID UPA UPAR PATHWAY</t>
  </si>
  <si>
    <t>2335,3693,5328</t>
  </si>
  <si>
    <t>FN1,ITGB5,PLAU</t>
  </si>
  <si>
    <t>GO:0033627</t>
  </si>
  <si>
    <t>cell adhesion mediated by integrin</t>
  </si>
  <si>
    <t>3693,5328,22801</t>
  </si>
  <si>
    <t>ITGB5,PLAU,ITGA11</t>
  </si>
  <si>
    <t>GO:0034109</t>
  </si>
  <si>
    <t>homotypic cell-cell adhesion</t>
  </si>
  <si>
    <t>9/86</t>
  </si>
  <si>
    <t>60,1311,2316,2335,3956,4267,4627,10398,10627,59,1281,1289,1290,1293,1809,2817,4313,7846,55740,832,2697,7171,196051</t>
  </si>
  <si>
    <t>ACTB,COMP,FLNA,FN1,LGALS1,CD99,MYH9,MYL9,MYL12A,ACTA2,COL3A1,COL5A1,COL5A2,COL6A3,DPYSL3,GPC1,MMP2,TUBA1A,ENAH,CAPZB,GJA1,TPM4,PLPP4</t>
  </si>
  <si>
    <t>60,1311,2316,2335,3956,4267,4627,10398,10627</t>
  </si>
  <si>
    <t>ACTB,COMP,FLNA,FN1,LGALS1,CD99,MYH9,MYL9,MYL12A</t>
  </si>
  <si>
    <t>GO:0070527</t>
  </si>
  <si>
    <t>platelet aggregation</t>
  </si>
  <si>
    <t>7/63</t>
  </si>
  <si>
    <t>60,1311,2316,2335,4627,10398,10627</t>
  </si>
  <si>
    <t>ACTB,COMP,FLNA,FN1,MYH9,MYL9,MYL12A</t>
  </si>
  <si>
    <t>CORUM:486</t>
  </si>
  <si>
    <t>WIP-WASp-actin-myosin-IIa complex</t>
  </si>
  <si>
    <t>59,4627,10627</t>
  </si>
  <si>
    <t>ACTA2,MYH9,MYL12A</t>
  </si>
  <si>
    <t>R-HSA-422475</t>
  </si>
  <si>
    <t>Axon guidance</t>
  </si>
  <si>
    <t>13/552</t>
  </si>
  <si>
    <t>60,1281,1289,1290,1293,1809,2817,4313,4627,7846,10398,10627,55740</t>
  </si>
  <si>
    <t>ACTB,COL3A1,COL5A1,COL5A2,COL6A3,DPYSL3,GPC1,MMP2,MYH9,TUBA1A,MYL9,MYL12A,ENAH</t>
  </si>
  <si>
    <t>R-HSA-9675108</t>
  </si>
  <si>
    <t>Nervous system development</t>
  </si>
  <si>
    <t>13/577</t>
  </si>
  <si>
    <t>R-HSA-5627123</t>
  </si>
  <si>
    <t>RHO GTPases activate PAKs</t>
  </si>
  <si>
    <t>2316,4627,10398,10627</t>
  </si>
  <si>
    <t>FLNA,MYH9,MYL9,MYL12A</t>
  </si>
  <si>
    <t>R-HSA-2682334</t>
  </si>
  <si>
    <t>EPH-Ephrin signaling</t>
  </si>
  <si>
    <t>60,4313,4627,10398,10627</t>
  </si>
  <si>
    <t>ACTB,MMP2,MYH9,MYL9,MYL12A</t>
  </si>
  <si>
    <t>R-HSA-5625900</t>
  </si>
  <si>
    <t>RHO GTPases activate CIT</t>
  </si>
  <si>
    <t>4627,10398,10627</t>
  </si>
  <si>
    <t>MYH9,MYL9,MYL12A</t>
  </si>
  <si>
    <t>R-HSA-5627117</t>
  </si>
  <si>
    <t>RHO GTPases Activate ROCKs</t>
  </si>
  <si>
    <t>R-HSA-416572</t>
  </si>
  <si>
    <t>Sema4D induced cell migration and growth-cone collapse</t>
  </si>
  <si>
    <t>3/21</t>
  </si>
  <si>
    <t>60,4267,4313,10398,10627</t>
  </si>
  <si>
    <t>ACTB,CD99,MMP2,MYL9,MYL12A</t>
  </si>
  <si>
    <t>R-HSA-400685</t>
  </si>
  <si>
    <t>Sema4D in semaphorin signaling</t>
  </si>
  <si>
    <t>R-HSA-373755</t>
  </si>
  <si>
    <t>Semaphorin interactions</t>
  </si>
  <si>
    <t>4/65</t>
  </si>
  <si>
    <t>1809,4627,10398,10627</t>
  </si>
  <si>
    <t>DPYSL3,MYH9,MYL9,MYL12A</t>
  </si>
  <si>
    <t>R-HSA-3928663</t>
  </si>
  <si>
    <t>EPHA-mediated growth cone collapse</t>
  </si>
  <si>
    <t>3/30</t>
  </si>
  <si>
    <t>hsa04530</t>
  </si>
  <si>
    <t xml:space="preserve">Tight junction </t>
  </si>
  <si>
    <t>5/170</t>
  </si>
  <si>
    <t>60,4627,7846,10398,10627</t>
  </si>
  <si>
    <t>ACTB,MYH9,TUBA1A,MYL9,MYL12A</t>
  </si>
  <si>
    <t>ko04530</t>
  </si>
  <si>
    <t>Tight junction</t>
  </si>
  <si>
    <t>R-HSA-9662360</t>
  </si>
  <si>
    <t>Sensory processing of sound by inner hair cells of the cochlea</t>
  </si>
  <si>
    <t>60,832,4627</t>
  </si>
  <si>
    <t>ACTB,CAPZB,MYH9</t>
  </si>
  <si>
    <t>R-HSA-195258</t>
  </si>
  <si>
    <t>RHO GTPase Effectors</t>
  </si>
  <si>
    <t>6/327</t>
  </si>
  <si>
    <t>60,2316,4627,7846,10398,10627</t>
  </si>
  <si>
    <t>ACTB,FLNA,MYH9,TUBA1A,MYL9,MYL12A</t>
  </si>
  <si>
    <t>R-HSA-1445148</t>
  </si>
  <si>
    <t>Translocation of SLC2A4 (GLUT4) to the plasma membrane</t>
  </si>
  <si>
    <t>60,4627,7846</t>
  </si>
  <si>
    <t>ACTB,MYH9,TUBA1A</t>
  </si>
  <si>
    <t>R-HSA-9659379</t>
  </si>
  <si>
    <t>Sensory processing of sound</t>
  </si>
  <si>
    <t>3/76</t>
  </si>
  <si>
    <t>R-HSA-194315</t>
  </si>
  <si>
    <t>Signaling by Rho GTPases</t>
  </si>
  <si>
    <t>9/703</t>
  </si>
  <si>
    <t>60,832,2316,2697,4627,7171,7846,10398,10627</t>
  </si>
  <si>
    <t>ACTB,CAPZB,FLNA,GJA1,MYH9,TPM4,TUBA1A,MYL9,MYL12A</t>
  </si>
  <si>
    <t>R-HSA-9716542</t>
  </si>
  <si>
    <t>Signaling by Rho GTPases, Miro GTPases and RHOBTB3</t>
  </si>
  <si>
    <t>9/719</t>
  </si>
  <si>
    <t>R-HSA-2029480</t>
  </si>
  <si>
    <t>Fcgamma receptor (FCGR) dependent phagocytosis</t>
  </si>
  <si>
    <t>3/86</t>
  </si>
  <si>
    <t>60,4627,196051</t>
  </si>
  <si>
    <t>ACTB,MYH9,PLPP4</t>
  </si>
  <si>
    <t>60,2316,4627</t>
  </si>
  <si>
    <t>ACTB,FLNA,MYH9</t>
  </si>
  <si>
    <t>16/439</t>
  </si>
  <si>
    <t>813,832,2335,2697,2817,3303,3486,3693,4313,4323,4627,5034,5328,5654,6624,9168</t>
  </si>
  <si>
    <t>CALU,CAPZB,FN1,GJA1,GPC1,HSPA1A,IGFBP3,ITGB5,MMP2,MMP14,MYH9,P4HB,PLAU,HTRA1,FSCN1,TMSB10</t>
  </si>
  <si>
    <t>10/125</t>
  </si>
  <si>
    <t>813,1462,2335,3481,3486,3956,4313,5034,11098,54587</t>
  </si>
  <si>
    <t>CALU,VCAN,FN1,IGF2,IGFBP3,LGALS1,MMP2,P4HB,PRSS23,MXRA8</t>
  </si>
  <si>
    <t>8/108</t>
  </si>
  <si>
    <t>813,1462,2335,3486,3956,5034,11098,54587</t>
  </si>
  <si>
    <t>CALU,VCAN,FN1,IGFBP3,LGALS1,P4HB,PRSS23,MXRA8</t>
  </si>
  <si>
    <t>8/362</t>
  </si>
  <si>
    <t>GO:0061061</t>
  </si>
  <si>
    <t>muscle structure development</t>
  </si>
  <si>
    <t>18/609</t>
  </si>
  <si>
    <t>1293,1301,1311,2817,3399,3481,3486,3956,4323,4627,6382,6876,7168,8038,10611,22801,26585,64236,7058</t>
  </si>
  <si>
    <t>COL6A3,COL11A1,COMP,GPC1,ID3,IGF2,IGFBP3,LGALS1,MMP14,MYH9,SDC1,TAGLN,TPM1,ADAM12,PDLIM5,ITGA11,GREM1,PDLIM2,THBS2</t>
  </si>
  <si>
    <t>1293,1301,1311,2817,3399,3481,3486,3956,4323,4627,6382,6876,7168,8038,10611,22801,26585,64236</t>
  </si>
  <si>
    <t>COL6A3,COL11A1,COMP,GPC1,ID3,IGF2,IGFBP3,LGALS1,MMP14,MYH9,SDC1,TAGLN,TPM1,ADAM12,PDLIM5,ITGA11,GREM1,PDLIM2</t>
  </si>
  <si>
    <t>GO:0051146</t>
  </si>
  <si>
    <t>striated muscle cell differentiation</t>
  </si>
  <si>
    <t>9/271</t>
  </si>
  <si>
    <t>1311,3481,4323,4627,6382,7168,8038,10611,26585</t>
  </si>
  <si>
    <t>COMP,IGF2,MMP14,MYH9,SDC1,TPM1,ADAM12,PDLIM5,GREM1</t>
  </si>
  <si>
    <t>GO:0042692</t>
  </si>
  <si>
    <t>muscle cell differentiation</t>
  </si>
  <si>
    <t>9/364</t>
  </si>
  <si>
    <t>ko05144</t>
  </si>
  <si>
    <t>Malaria</t>
  </si>
  <si>
    <t>3/49</t>
  </si>
  <si>
    <t>1311,6382,7058</t>
  </si>
  <si>
    <t>COMP,SDC1,THBS2</t>
  </si>
  <si>
    <t>hsa05144</t>
  </si>
  <si>
    <t>GO:0055001</t>
  </si>
  <si>
    <t>muscle cell development</t>
  </si>
  <si>
    <t>4/168</t>
  </si>
  <si>
    <t>1311,6382,7168,10611</t>
  </si>
  <si>
    <t>COMP,SDC1,TPM1,PDLIM5</t>
  </si>
  <si>
    <t>19/696</t>
  </si>
  <si>
    <t>60,832,1265,1809,2316,3693,4082,4627,5754,6624,7168,7169,7171,9168,10611,23022,55740,64236,84168,2697,165,3303</t>
  </si>
  <si>
    <t>ACTB,CAPZB,CNN2,DPYSL3,FLNA,ITGB5,MARCKS,MYH9,PTK7,FSCN1,TPM1,TPM2,TPM4,TMSB10,PDLIM5,PALLD,ENAH,PDLIM2,ANTXR1,GJA1,AEBP1,HSPA1A</t>
  </si>
  <si>
    <t>60,832,1265,1809,2316,3693,4082,4627,5754,6624,7168,7169,7171,9168,10611,23022,55740,64236,84168</t>
  </si>
  <si>
    <t>ACTB,CAPZB,CNN2,DPYSL3,FLNA,ITGB5,MARCKS,MYH9,PTK7,FSCN1,TPM1,TPM2,TPM4,TMSB10,PDLIM5,PALLD,ENAH,PDLIM2,ANTXR1</t>
  </si>
  <si>
    <t>20/794</t>
  </si>
  <si>
    <t>60,832,1265,1809,2316,2697,3693,4082,4627,5754,6624,7168,7169,7171,9168,10611,23022,55740,64236,84168</t>
  </si>
  <si>
    <t>ACTB,CAPZB,CNN2,DPYSL3,FLNA,GJA1,ITGB5,MARCKS,MYH9,PTK7,FSCN1,TPM1,TPM2,TPM4,TMSB10,PDLIM5,PALLD,ENAH,PDLIM2,ANTXR1</t>
  </si>
  <si>
    <t>11/437</t>
  </si>
  <si>
    <t>832,1809,2316,3693,4082,6624,7168,7169,7171,9168,55740</t>
  </si>
  <si>
    <t>CAPZB,DPYSL3,FLNA,ITGB5,MARCKS,FSCN1,TPM1,TPM2,TPM4,TMSB10,ENAH</t>
  </si>
  <si>
    <t>GO:0051017</t>
  </si>
  <si>
    <t>actin filament bundle assembly</t>
  </si>
  <si>
    <t>6/157</t>
  </si>
  <si>
    <t>1809,2316,3693,4082,6624,7168</t>
  </si>
  <si>
    <t>DPYSL3,FLNA,ITGB5,MARCKS,FSCN1,TPM1</t>
  </si>
  <si>
    <t>GO:0061572</t>
  </si>
  <si>
    <t>actin filament bundle organization</t>
  </si>
  <si>
    <t>6/161</t>
  </si>
  <si>
    <t>7/390</t>
  </si>
  <si>
    <t>832,1265,2316,4627,6624,7168,9168</t>
  </si>
  <si>
    <t>CAPZB,CNN2,FLNA,MYH9,FSCN1,TPM1,TMSB10</t>
  </si>
  <si>
    <t>6/370</t>
  </si>
  <si>
    <t>165,832,2316,3303,7168,9168</t>
  </si>
  <si>
    <t>AEBP1,CAPZB,FLNA,HSPA1A,TPM1,TMSB10</t>
  </si>
  <si>
    <t>GO:0032963</t>
  </si>
  <si>
    <t>collagen metabolic process</t>
  </si>
  <si>
    <t>9/109</t>
  </si>
  <si>
    <t>871,1277,1278,1289,1513,4313,4320,4323,57333,5034,8321,1301,1311,5396,26585</t>
  </si>
  <si>
    <t>SERPINH1,COL1A1,COL1A2,COL5A1,CTSK,MMP2,MMP11,MMP14,RCN3,P4HB,FZD1,COL11A1,COMP,PRRX1,GREM1</t>
  </si>
  <si>
    <t>871,1277,1278,1289,1513,4313,4320,4323,57333</t>
  </si>
  <si>
    <t>SERPINH1,COL1A1,COL1A2,COL5A1,CTSK,MMP2,MMP11,MMP14,RCN3</t>
  </si>
  <si>
    <t>WP4786</t>
  </si>
  <si>
    <t>Type I collagen synthesis in the context of Osteogenesis imperfecta</t>
  </si>
  <si>
    <t>871,1277,1278,5034,8321</t>
  </si>
  <si>
    <t>SERPINH1,COL1A1,COL1A2,P4HB,FZD1</t>
  </si>
  <si>
    <t>GO:0048705</t>
  </si>
  <si>
    <t>skeletal system morphogenesis</t>
  </si>
  <si>
    <t>8/213</t>
  </si>
  <si>
    <t>871,1277,1301,1311,4313,4323,5396,26585</t>
  </si>
  <si>
    <t>SERPINH1,COL1A1,COL11A1,COMP,MMP2,MMP14,PRRX1,GREM1</t>
  </si>
  <si>
    <t>GO:0032964</t>
  </si>
  <si>
    <t>collagen biosynthetic process</t>
  </si>
  <si>
    <t>4/51</t>
  </si>
  <si>
    <t>871,1277,1289,57333</t>
  </si>
  <si>
    <t>SERPINH1,COL1A1,COL5A1,RCN3</t>
  </si>
  <si>
    <t>GO:0060350</t>
  </si>
  <si>
    <t>endochondral bone morphogenesis</t>
  </si>
  <si>
    <t>871,1277,1311,4323</t>
  </si>
  <si>
    <t>SERPINH1,COL1A1,COMP,MMP14</t>
  </si>
  <si>
    <t>GO:0060351</t>
  </si>
  <si>
    <t>cartilage development involved in endochondral bone morphogenesis</t>
  </si>
  <si>
    <t>871,1277,1311</t>
  </si>
  <si>
    <t>SERPINH1,COL1A1,COMP</t>
  </si>
  <si>
    <t>GO:0060349</t>
  </si>
  <si>
    <t>bone morphogenesis</t>
  </si>
  <si>
    <t>4/90</t>
  </si>
  <si>
    <t>GO:0031214</t>
  </si>
  <si>
    <t>biomineral tissue development</t>
  </si>
  <si>
    <t>4/160</t>
  </si>
  <si>
    <t>1277,1278,1311,26585</t>
  </si>
  <si>
    <t>COL1A1,COL1A2,COMP,GREM1</t>
  </si>
  <si>
    <t>GO:0110148</t>
  </si>
  <si>
    <t>biomineralization</t>
  </si>
  <si>
    <t>4/162</t>
  </si>
  <si>
    <t>R-HSA-2243919</t>
  </si>
  <si>
    <t>Crosslinking of collagen fibrils</t>
  </si>
  <si>
    <t>5/18</t>
  </si>
  <si>
    <t>1277,1278,4016,4017,7837,4313,26585,59,72,2316,2335,5754,5328</t>
  </si>
  <si>
    <t>COL1A1,COL1A2,LOXL1,LOXL2,PXDN,MMP2,GREM1,ACTA2,ACTG2,FLNA,FN1,PTK7,PLAU</t>
  </si>
  <si>
    <t>1277,1278,4016,4017,7837</t>
  </si>
  <si>
    <t>COL1A1,COL1A2,LOXL1,LOXL2,PXDN</t>
  </si>
  <si>
    <t>GO:0060346</t>
  </si>
  <si>
    <t>bone trabecula formation</t>
  </si>
  <si>
    <t>1277,4313,26585</t>
  </si>
  <si>
    <t>COL1A1,MMP2,GREM1</t>
  </si>
  <si>
    <t>GO:0061430</t>
  </si>
  <si>
    <t>bone trabecula morphogenesis</t>
  </si>
  <si>
    <t>WP3874</t>
  </si>
  <si>
    <t>Canonical and Non-Canonical TGF-B signaling</t>
  </si>
  <si>
    <t>4016,4017,26585</t>
  </si>
  <si>
    <t>LOXL1,LOXL2,GREM1</t>
  </si>
  <si>
    <t>GO:0060485</t>
  </si>
  <si>
    <t>mesenchyme development</t>
  </si>
  <si>
    <t>8/288</t>
  </si>
  <si>
    <t>59,72,1277,2316,2335,4017,5754,26585</t>
  </si>
  <si>
    <t>ACTA2,ACTG2,COL1A1,FLNA,FN1,LOXL2,PTK7,GREM1</t>
  </si>
  <si>
    <t>GO:0060343</t>
  </si>
  <si>
    <t>trabecula formation</t>
  </si>
  <si>
    <t>GO:0061383</t>
  </si>
  <si>
    <t>trabecula morphogenesis</t>
  </si>
  <si>
    <t>3/43</t>
  </si>
  <si>
    <t>3/63</t>
  </si>
  <si>
    <t>4313,5328,26585</t>
  </si>
  <si>
    <t>MMP2,PLAU,GREM1</t>
  </si>
  <si>
    <t>GO:0048762</t>
  </si>
  <si>
    <t>mesenchymal cell differentiation</t>
  </si>
  <si>
    <t>5/233</t>
  </si>
  <si>
    <t>1277,2316,2335,4017,26585</t>
  </si>
  <si>
    <t>COL1A1,FLNA,FN1,LOXL2,GREM1</t>
  </si>
  <si>
    <t>GO:0001837</t>
  </si>
  <si>
    <t>epithelial to mesenchymal transition</t>
  </si>
  <si>
    <t>4/155</t>
  </si>
  <si>
    <t>1277,2316,4017,26585</t>
  </si>
  <si>
    <t>COL1A1,FLNA,LOXL2,GREM1</t>
  </si>
  <si>
    <r>
      <rPr>
        <b/>
        <sz val="12"/>
        <color theme="1"/>
        <rFont val="Times New Roman"/>
        <family val="1"/>
      </rPr>
      <t>Supplementary Table 2. Single cell analysis and pathway analysis of CAF subtypes in PDAC tumors from patients</t>
    </r>
    <r>
      <rPr>
        <sz val="12"/>
        <color theme="1"/>
        <rFont val="Times New Roman"/>
        <family val="1"/>
      </rPr>
      <t xml:space="preserve">. This file contains five sheets- one for all genes in each of the 7 identified clusters, one for the top DE genes in each of </t>
    </r>
    <r>
      <rPr>
        <i/>
        <sz val="12"/>
        <color theme="1"/>
        <rFont val="Times New Roman"/>
        <family val="1"/>
      </rPr>
      <t>ACTA+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CLU+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HLA-DR+</t>
    </r>
    <r>
      <rPr>
        <sz val="12"/>
        <color theme="1"/>
        <rFont val="Times New Roman"/>
        <family val="1"/>
      </rPr>
      <t xml:space="preserve"> clusters (used for pathway analysis), and three for pathways upregulated in each of </t>
    </r>
    <r>
      <rPr>
        <i/>
        <sz val="12"/>
        <color theme="1"/>
        <rFont val="Times New Roman"/>
        <family val="1"/>
      </rPr>
      <t>ACTA+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 xml:space="preserve">CLU+,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HLA-DR+</t>
    </r>
    <r>
      <rPr>
        <sz val="12"/>
        <color theme="1"/>
        <rFont val="Times New Roman"/>
        <family val="1"/>
      </rPr>
      <t xml:space="preserve"> clusters analyzed by Metascape. </t>
    </r>
  </si>
  <si>
    <r>
      <t>cluster 0 (ACTA2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) </t>
    </r>
  </si>
  <si>
    <r>
      <t>cluster 2 (CLU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)</t>
    </r>
  </si>
  <si>
    <r>
      <t>cluster 3 (HLA-DR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18" fillId="3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4" borderId="0" xfId="0" applyFill="1"/>
    <xf numFmtId="0" fontId="19" fillId="0" borderId="0" xfId="0" applyFont="1"/>
    <xf numFmtId="11" fontId="19" fillId="0" borderId="0" xfId="0" applyNumberFormat="1" applyFont="1"/>
    <xf numFmtId="16" fontId="19" fillId="0" borderId="0" xfId="0" applyNumberFormat="1" applyFont="1"/>
    <xf numFmtId="17" fontId="19" fillId="0" borderId="0" xfId="0" applyNumberFormat="1" applyFont="1"/>
    <xf numFmtId="0" fontId="19" fillId="34" borderId="0" xfId="0" applyFont="1" applyFill="1"/>
    <xf numFmtId="0" fontId="23" fillId="33" borderId="0" xfId="0" applyFont="1" applyFill="1" applyAlignment="1">
      <alignment horizontal="left"/>
    </xf>
    <xf numFmtId="0" fontId="19" fillId="0" borderId="0" xfId="0" applyFont="1" applyAlignment="1">
      <alignment horizontal="right"/>
    </xf>
    <xf numFmtId="164" fontId="19" fillId="0" borderId="0" xfId="0" applyNumberFormat="1" applyFont="1" applyAlignment="1">
      <alignment horizontal="right"/>
    </xf>
    <xf numFmtId="0" fontId="19" fillId="0" borderId="10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"/>
  <sheetViews>
    <sheetView workbookViewId="0">
      <selection activeCell="C14" sqref="C14"/>
    </sheetView>
  </sheetViews>
  <sheetFormatPr baseColWidth="10" defaultColWidth="8.83203125" defaultRowHeight="16" x14ac:dyDescent="0.2"/>
  <cols>
    <col min="1" max="16384" width="8.83203125" style="5"/>
  </cols>
  <sheetData>
    <row r="1" spans="1:14" x14ac:dyDescent="0.2">
      <c r="A1" s="13" t="s">
        <v>782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5"/>
    </row>
    <row r="2" spans="1:14" x14ac:dyDescent="0.2">
      <c r="A2" s="16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8"/>
    </row>
    <row r="3" spans="1:14" x14ac:dyDescent="0.2">
      <c r="A3" s="16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8"/>
    </row>
    <row r="4" spans="1:14" x14ac:dyDescent="0.2">
      <c r="A4" s="16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8"/>
    </row>
    <row r="5" spans="1:14" ht="17" thickBot="1" x14ac:dyDescent="0.25">
      <c r="A5" s="19"/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1"/>
    </row>
  </sheetData>
  <mergeCells count="1">
    <mergeCell ref="A1:N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760"/>
  <sheetViews>
    <sheetView workbookViewId="0">
      <selection activeCell="E10" sqref="E10"/>
    </sheetView>
  </sheetViews>
  <sheetFormatPr baseColWidth="10" defaultColWidth="8.83203125" defaultRowHeight="16" x14ac:dyDescent="0.2"/>
  <cols>
    <col min="1" max="1" width="8.83203125" style="5" bestFit="1" customWidth="1"/>
    <col min="2" max="2" width="10.6640625" style="5" bestFit="1" customWidth="1"/>
    <col min="3" max="5" width="8.83203125" style="5" bestFit="1" customWidth="1"/>
    <col min="6" max="6" width="11.83203125" style="5" bestFit="1" customWidth="1"/>
    <col min="7" max="8" width="8.83203125" style="5" bestFit="1" customWidth="1"/>
    <col min="9" max="16384" width="8.83203125" style="5"/>
  </cols>
  <sheetData>
    <row r="1" spans="1:8" x14ac:dyDescent="0.2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</row>
    <row r="2" spans="1:8" x14ac:dyDescent="0.2">
      <c r="A2" s="5" t="s">
        <v>7</v>
      </c>
      <c r="B2" s="5">
        <v>0</v>
      </c>
      <c r="C2" s="5">
        <v>2.71010240126405</v>
      </c>
      <c r="D2" s="5">
        <v>0.93</v>
      </c>
      <c r="E2" s="5">
        <v>0.46400000000000002</v>
      </c>
      <c r="F2" s="5">
        <v>0</v>
      </c>
      <c r="G2" s="5">
        <v>0</v>
      </c>
      <c r="H2" s="5" t="s">
        <v>7</v>
      </c>
    </row>
    <row r="3" spans="1:8" x14ac:dyDescent="0.2">
      <c r="A3" s="5" t="s">
        <v>8</v>
      </c>
      <c r="B3" s="5">
        <v>0</v>
      </c>
      <c r="C3" s="5">
        <v>2.4833237739884502</v>
      </c>
      <c r="D3" s="5">
        <v>0.91500000000000004</v>
      </c>
      <c r="E3" s="5">
        <v>0.27200000000000002</v>
      </c>
      <c r="F3" s="5">
        <v>0</v>
      </c>
      <c r="G3" s="5">
        <v>0</v>
      </c>
      <c r="H3" s="5" t="s">
        <v>8</v>
      </c>
    </row>
    <row r="4" spans="1:8" x14ac:dyDescent="0.2">
      <c r="A4" s="5" t="s">
        <v>9</v>
      </c>
      <c r="B4" s="5">
        <v>0</v>
      </c>
      <c r="C4" s="5">
        <v>2.0877829826733598</v>
      </c>
      <c r="D4" s="5">
        <v>0.73699999999999999</v>
      </c>
      <c r="E4" s="5">
        <v>0.23200000000000001</v>
      </c>
      <c r="F4" s="5">
        <v>0</v>
      </c>
      <c r="G4" s="5">
        <v>0</v>
      </c>
      <c r="H4" s="5" t="s">
        <v>9</v>
      </c>
    </row>
    <row r="5" spans="1:8" x14ac:dyDescent="0.2">
      <c r="A5" s="5" t="s">
        <v>10</v>
      </c>
      <c r="B5" s="5">
        <v>0</v>
      </c>
      <c r="C5" s="5">
        <v>1.88441055558102</v>
      </c>
      <c r="D5" s="5">
        <v>0.91700000000000004</v>
      </c>
      <c r="E5" s="5">
        <v>0.46</v>
      </c>
      <c r="F5" s="5">
        <v>0</v>
      </c>
      <c r="G5" s="5">
        <v>0</v>
      </c>
      <c r="H5" s="5" t="s">
        <v>10</v>
      </c>
    </row>
    <row r="6" spans="1:8" x14ac:dyDescent="0.2">
      <c r="A6" s="5" t="s">
        <v>11</v>
      </c>
      <c r="B6" s="5">
        <v>0</v>
      </c>
      <c r="C6" s="5">
        <v>1.7908404177016299</v>
      </c>
      <c r="D6" s="5">
        <v>0.79100000000000004</v>
      </c>
      <c r="E6" s="5">
        <v>0.246</v>
      </c>
      <c r="F6" s="5">
        <v>0</v>
      </c>
      <c r="G6" s="5">
        <v>0</v>
      </c>
      <c r="H6" s="5" t="s">
        <v>11</v>
      </c>
    </row>
    <row r="7" spans="1:8" x14ac:dyDescent="0.2">
      <c r="A7" s="5" t="s">
        <v>12</v>
      </c>
      <c r="B7" s="5">
        <v>0</v>
      </c>
      <c r="C7" s="5">
        <v>1.7323871310646699</v>
      </c>
      <c r="D7" s="5">
        <v>0.995</v>
      </c>
      <c r="E7" s="5">
        <v>0.79400000000000004</v>
      </c>
      <c r="F7" s="5">
        <v>0</v>
      </c>
      <c r="G7" s="5">
        <v>0</v>
      </c>
      <c r="H7" s="5" t="s">
        <v>12</v>
      </c>
    </row>
    <row r="8" spans="1:8" x14ac:dyDescent="0.2">
      <c r="A8" s="5" t="s">
        <v>13</v>
      </c>
      <c r="B8" s="5">
        <v>0</v>
      </c>
      <c r="C8" s="5">
        <v>1.6885516510948499</v>
      </c>
      <c r="D8" s="5">
        <v>0.96599999999999997</v>
      </c>
      <c r="E8" s="5">
        <v>0.51100000000000001</v>
      </c>
      <c r="F8" s="5">
        <v>0</v>
      </c>
      <c r="G8" s="5">
        <v>0</v>
      </c>
      <c r="H8" s="5" t="s">
        <v>13</v>
      </c>
    </row>
    <row r="9" spans="1:8" x14ac:dyDescent="0.2">
      <c r="A9" s="5" t="s">
        <v>14</v>
      </c>
      <c r="B9" s="5">
        <v>0</v>
      </c>
      <c r="C9" s="5">
        <v>1.68260634287947</v>
      </c>
      <c r="D9" s="5">
        <v>0.997</v>
      </c>
      <c r="E9" s="5">
        <v>0.90400000000000003</v>
      </c>
      <c r="F9" s="5">
        <v>0</v>
      </c>
      <c r="G9" s="5">
        <v>0</v>
      </c>
      <c r="H9" s="5" t="s">
        <v>14</v>
      </c>
    </row>
    <row r="10" spans="1:8" x14ac:dyDescent="0.2">
      <c r="A10" s="5" t="s">
        <v>15</v>
      </c>
      <c r="B10" s="5">
        <v>0</v>
      </c>
      <c r="C10" s="5">
        <v>1.6224309560888099</v>
      </c>
      <c r="D10" s="5">
        <v>0.81899999999999995</v>
      </c>
      <c r="E10" s="5">
        <v>0.20799999999999999</v>
      </c>
      <c r="F10" s="5">
        <v>0</v>
      </c>
      <c r="G10" s="5">
        <v>0</v>
      </c>
      <c r="H10" s="5" t="s">
        <v>15</v>
      </c>
    </row>
    <row r="11" spans="1:8" x14ac:dyDescent="0.2">
      <c r="A11" s="5" t="s">
        <v>16</v>
      </c>
      <c r="B11" s="5">
        <v>0</v>
      </c>
      <c r="C11" s="5">
        <v>1.41264985788159</v>
      </c>
      <c r="D11" s="5">
        <v>0.998</v>
      </c>
      <c r="E11" s="5">
        <v>0.95799999999999996</v>
      </c>
      <c r="F11" s="5">
        <v>0</v>
      </c>
      <c r="G11" s="5">
        <v>0</v>
      </c>
      <c r="H11" s="5" t="s">
        <v>16</v>
      </c>
    </row>
    <row r="12" spans="1:8" x14ac:dyDescent="0.2">
      <c r="A12" s="5" t="s">
        <v>17</v>
      </c>
      <c r="B12" s="5">
        <v>0</v>
      </c>
      <c r="C12" s="5">
        <v>1.33933376750931</v>
      </c>
      <c r="D12" s="5">
        <v>0.97199999999999998</v>
      </c>
      <c r="E12" s="5">
        <v>0.75900000000000001</v>
      </c>
      <c r="F12" s="5">
        <v>0</v>
      </c>
      <c r="G12" s="5">
        <v>0</v>
      </c>
      <c r="H12" s="5" t="s">
        <v>17</v>
      </c>
    </row>
    <row r="13" spans="1:8" x14ac:dyDescent="0.2">
      <c r="A13" s="5" t="s">
        <v>18</v>
      </c>
      <c r="B13" s="5">
        <v>0</v>
      </c>
      <c r="C13" s="5">
        <v>1.3243110448983</v>
      </c>
      <c r="D13" s="5">
        <v>0.98</v>
      </c>
      <c r="E13" s="5">
        <v>0.66200000000000003</v>
      </c>
      <c r="F13" s="5">
        <v>0</v>
      </c>
      <c r="G13" s="5">
        <v>0</v>
      </c>
      <c r="H13" s="5" t="s">
        <v>18</v>
      </c>
    </row>
    <row r="14" spans="1:8" x14ac:dyDescent="0.2">
      <c r="A14" s="5" t="s">
        <v>19</v>
      </c>
      <c r="B14" s="5">
        <v>0</v>
      </c>
      <c r="C14" s="5">
        <v>1.31393116270961</v>
      </c>
      <c r="D14" s="5">
        <v>0.998</v>
      </c>
      <c r="E14" s="5">
        <v>0.97899999999999998</v>
      </c>
      <c r="F14" s="5">
        <v>0</v>
      </c>
      <c r="G14" s="5">
        <v>0</v>
      </c>
      <c r="H14" s="5" t="s">
        <v>19</v>
      </c>
    </row>
    <row r="15" spans="1:8" x14ac:dyDescent="0.2">
      <c r="A15" s="5" t="s">
        <v>20</v>
      </c>
      <c r="B15" s="5">
        <v>0</v>
      </c>
      <c r="C15" s="5">
        <v>1.2592763282493999</v>
      </c>
      <c r="D15" s="5">
        <v>0.99199999999999999</v>
      </c>
      <c r="E15" s="5">
        <v>0.871</v>
      </c>
      <c r="F15" s="5">
        <v>0</v>
      </c>
      <c r="G15" s="5">
        <v>0</v>
      </c>
      <c r="H15" s="5" t="s">
        <v>20</v>
      </c>
    </row>
    <row r="16" spans="1:8" x14ac:dyDescent="0.2">
      <c r="A16" s="5" t="s">
        <v>21</v>
      </c>
      <c r="B16" s="5">
        <v>0</v>
      </c>
      <c r="C16" s="5">
        <v>1.20207291875018</v>
      </c>
      <c r="D16" s="5">
        <v>0.86099999999999999</v>
      </c>
      <c r="E16" s="5">
        <v>0.52500000000000002</v>
      </c>
      <c r="F16" s="5">
        <v>0</v>
      </c>
      <c r="G16" s="5">
        <v>0</v>
      </c>
      <c r="H16" s="5" t="s">
        <v>21</v>
      </c>
    </row>
    <row r="17" spans="1:8" x14ac:dyDescent="0.2">
      <c r="A17" s="5" t="s">
        <v>22</v>
      </c>
      <c r="B17" s="5">
        <v>0</v>
      </c>
      <c r="C17" s="5">
        <v>1.19001674818516</v>
      </c>
      <c r="D17" s="5">
        <v>0.92600000000000005</v>
      </c>
      <c r="E17" s="5">
        <v>0.54500000000000004</v>
      </c>
      <c r="F17" s="5">
        <v>0</v>
      </c>
      <c r="G17" s="5">
        <v>0</v>
      </c>
      <c r="H17" s="5" t="s">
        <v>22</v>
      </c>
    </row>
    <row r="18" spans="1:8" x14ac:dyDescent="0.2">
      <c r="A18" s="5" t="s">
        <v>23</v>
      </c>
      <c r="B18" s="5">
        <v>0</v>
      </c>
      <c r="C18" s="5">
        <v>1.16689811735743</v>
      </c>
      <c r="D18" s="5">
        <v>0.94799999999999995</v>
      </c>
      <c r="E18" s="5">
        <v>0.746</v>
      </c>
      <c r="F18" s="5">
        <v>0</v>
      </c>
      <c r="G18" s="5">
        <v>0</v>
      </c>
      <c r="H18" s="5" t="s">
        <v>23</v>
      </c>
    </row>
    <row r="19" spans="1:8" x14ac:dyDescent="0.2">
      <c r="A19" s="5" t="s">
        <v>24</v>
      </c>
      <c r="B19" s="5">
        <v>0</v>
      </c>
      <c r="C19" s="5">
        <v>1.1064678599842499</v>
      </c>
      <c r="D19" s="5">
        <v>0.72899999999999998</v>
      </c>
      <c r="E19" s="5">
        <v>0.246</v>
      </c>
      <c r="F19" s="5">
        <v>0</v>
      </c>
      <c r="G19" s="5">
        <v>0</v>
      </c>
      <c r="H19" s="5" t="s">
        <v>24</v>
      </c>
    </row>
    <row r="20" spans="1:8" x14ac:dyDescent="0.2">
      <c r="A20" s="5" t="s">
        <v>25</v>
      </c>
      <c r="B20" s="5">
        <v>0</v>
      </c>
      <c r="C20" s="5">
        <v>1.0544552036272199</v>
      </c>
      <c r="D20" s="5">
        <v>0.97299999999999998</v>
      </c>
      <c r="E20" s="5">
        <v>0.84499999999999997</v>
      </c>
      <c r="F20" s="5">
        <v>0</v>
      </c>
      <c r="G20" s="5">
        <v>0</v>
      </c>
      <c r="H20" s="5" t="s">
        <v>25</v>
      </c>
    </row>
    <row r="21" spans="1:8" x14ac:dyDescent="0.2">
      <c r="A21" s="5" t="s">
        <v>26</v>
      </c>
      <c r="B21" s="5">
        <v>0</v>
      </c>
      <c r="C21" s="5">
        <v>1.0387543179154299</v>
      </c>
      <c r="D21" s="5">
        <v>0.98599999999999999</v>
      </c>
      <c r="E21" s="5">
        <v>0.92100000000000004</v>
      </c>
      <c r="F21" s="5">
        <v>0</v>
      </c>
      <c r="G21" s="5">
        <v>0</v>
      </c>
      <c r="H21" s="5" t="s">
        <v>26</v>
      </c>
    </row>
    <row r="22" spans="1:8" x14ac:dyDescent="0.2">
      <c r="A22" s="5" t="s">
        <v>27</v>
      </c>
      <c r="B22" s="5">
        <v>0</v>
      </c>
      <c r="C22" s="5">
        <v>1.0370662995420601</v>
      </c>
      <c r="D22" s="5">
        <v>1</v>
      </c>
      <c r="E22" s="5">
        <v>0.998</v>
      </c>
      <c r="F22" s="5">
        <v>0</v>
      </c>
      <c r="G22" s="5">
        <v>0</v>
      </c>
      <c r="H22" s="5" t="s">
        <v>27</v>
      </c>
    </row>
    <row r="23" spans="1:8" x14ac:dyDescent="0.2">
      <c r="A23" s="5" t="s">
        <v>28</v>
      </c>
      <c r="B23" s="5">
        <v>0</v>
      </c>
      <c r="C23" s="5">
        <v>0.83401638971755698</v>
      </c>
      <c r="D23" s="5">
        <v>0.46700000000000003</v>
      </c>
      <c r="E23" s="5">
        <v>6.4000000000000001E-2</v>
      </c>
      <c r="F23" s="5">
        <v>0</v>
      </c>
      <c r="G23" s="5">
        <v>0</v>
      </c>
      <c r="H23" s="5" t="s">
        <v>28</v>
      </c>
    </row>
    <row r="24" spans="1:8" x14ac:dyDescent="0.2">
      <c r="A24" s="5" t="s">
        <v>29</v>
      </c>
      <c r="B24" s="5">
        <v>0</v>
      </c>
      <c r="C24" s="5">
        <v>0.64178876628102399</v>
      </c>
      <c r="D24" s="5">
        <v>1</v>
      </c>
      <c r="E24" s="5">
        <v>1</v>
      </c>
      <c r="F24" s="5">
        <v>0</v>
      </c>
      <c r="G24" s="5">
        <v>0</v>
      </c>
      <c r="H24" s="5" t="s">
        <v>29</v>
      </c>
    </row>
    <row r="25" spans="1:8" x14ac:dyDescent="0.2">
      <c r="A25" s="5" t="s">
        <v>30</v>
      </c>
      <c r="B25" s="6">
        <v>1.9921298908126698E-295</v>
      </c>
      <c r="C25" s="5">
        <v>1.1012423022787301</v>
      </c>
      <c r="D25" s="5">
        <v>0.96</v>
      </c>
      <c r="E25" s="5">
        <v>0.76600000000000001</v>
      </c>
      <c r="F25" s="6">
        <v>4.78210780289582E-291</v>
      </c>
      <c r="G25" s="5">
        <v>0</v>
      </c>
      <c r="H25" s="5" t="s">
        <v>30</v>
      </c>
    </row>
    <row r="26" spans="1:8" x14ac:dyDescent="0.2">
      <c r="A26" s="5" t="s">
        <v>31</v>
      </c>
      <c r="B26" s="6">
        <v>4.2706178988778998E-287</v>
      </c>
      <c r="C26" s="5">
        <v>1.25123445101244</v>
      </c>
      <c r="D26" s="5">
        <v>0.95299999999999996</v>
      </c>
      <c r="E26" s="5">
        <v>0.71799999999999997</v>
      </c>
      <c r="F26" s="6">
        <v>1.02516182662564E-282</v>
      </c>
      <c r="G26" s="5">
        <v>0</v>
      </c>
      <c r="H26" s="5" t="s">
        <v>31</v>
      </c>
    </row>
    <row r="27" spans="1:8" x14ac:dyDescent="0.2">
      <c r="A27" s="5" t="s">
        <v>32</v>
      </c>
      <c r="B27" s="6">
        <v>1.8107881661577699E-286</v>
      </c>
      <c r="C27" s="5">
        <v>0.80981705635496604</v>
      </c>
      <c r="D27" s="5">
        <v>0.59499999999999997</v>
      </c>
      <c r="E27" s="5">
        <v>0.16600000000000001</v>
      </c>
      <c r="F27" s="6">
        <v>4.34679699286173E-282</v>
      </c>
      <c r="G27" s="5">
        <v>0</v>
      </c>
      <c r="H27" s="5" t="s">
        <v>32</v>
      </c>
    </row>
    <row r="28" spans="1:8" x14ac:dyDescent="0.2">
      <c r="A28" s="5" t="s">
        <v>33</v>
      </c>
      <c r="B28" s="6">
        <v>4.2395564129520599E-283</v>
      </c>
      <c r="C28" s="5">
        <v>0.97198271126868896</v>
      </c>
      <c r="D28" s="5">
        <v>0.85699999999999998</v>
      </c>
      <c r="E28" s="5">
        <v>0.49</v>
      </c>
      <c r="F28" s="6">
        <v>1.01770551692914E-278</v>
      </c>
      <c r="G28" s="5">
        <v>0</v>
      </c>
      <c r="H28" s="5" t="s">
        <v>33</v>
      </c>
    </row>
    <row r="29" spans="1:8" x14ac:dyDescent="0.2">
      <c r="A29" s="5" t="s">
        <v>34</v>
      </c>
      <c r="B29" s="6">
        <v>3.01944795861976E-282</v>
      </c>
      <c r="C29" s="5">
        <v>1.0258157743304199</v>
      </c>
      <c r="D29" s="5">
        <v>0.88200000000000001</v>
      </c>
      <c r="E29" s="5">
        <v>0.55600000000000005</v>
      </c>
      <c r="F29" s="6">
        <v>7.2481848246667399E-278</v>
      </c>
      <c r="G29" s="5">
        <v>0</v>
      </c>
      <c r="H29" s="5" t="s">
        <v>34</v>
      </c>
    </row>
    <row r="30" spans="1:8" x14ac:dyDescent="0.2">
      <c r="A30" s="5" t="s">
        <v>35</v>
      </c>
      <c r="B30" s="6">
        <v>1.32071206872943E-281</v>
      </c>
      <c r="C30" s="5">
        <v>0.99018047571603396</v>
      </c>
      <c r="D30" s="5">
        <v>0.78</v>
      </c>
      <c r="E30" s="5">
        <v>0.32</v>
      </c>
      <c r="F30" s="6">
        <v>3.1703693209850001E-277</v>
      </c>
      <c r="G30" s="5">
        <v>0</v>
      </c>
      <c r="H30" s="5" t="s">
        <v>35</v>
      </c>
    </row>
    <row r="31" spans="1:8" x14ac:dyDescent="0.2">
      <c r="A31" s="5" t="s">
        <v>36</v>
      </c>
      <c r="B31" s="6">
        <v>3.7160618082609098E-276</v>
      </c>
      <c r="C31" s="5">
        <v>1.09981019599194</v>
      </c>
      <c r="D31" s="5">
        <v>0.88</v>
      </c>
      <c r="E31" s="5">
        <v>0.53200000000000003</v>
      </c>
      <c r="F31" s="6">
        <v>8.9204063707302994E-272</v>
      </c>
      <c r="G31" s="5">
        <v>0</v>
      </c>
      <c r="H31" s="5" t="s">
        <v>36</v>
      </c>
    </row>
    <row r="32" spans="1:8" x14ac:dyDescent="0.2">
      <c r="A32" s="5" t="s">
        <v>37</v>
      </c>
      <c r="B32" s="6">
        <v>2.1799320572662299E-268</v>
      </c>
      <c r="C32" s="5">
        <v>1.3836377735360399</v>
      </c>
      <c r="D32" s="5">
        <v>0.52900000000000003</v>
      </c>
      <c r="E32" s="5">
        <v>0.13400000000000001</v>
      </c>
      <c r="F32" s="6">
        <v>5.2329269034675896E-264</v>
      </c>
      <c r="G32" s="5">
        <v>0</v>
      </c>
      <c r="H32" s="5" t="s">
        <v>37</v>
      </c>
    </row>
    <row r="33" spans="1:8" x14ac:dyDescent="0.2">
      <c r="A33" s="5" t="s">
        <v>38</v>
      </c>
      <c r="B33" s="6">
        <v>3.1363841545771702E-265</v>
      </c>
      <c r="C33" s="5">
        <v>1.0417604450673601</v>
      </c>
      <c r="D33" s="5">
        <v>0.97699999999999998</v>
      </c>
      <c r="E33" s="5">
        <v>0.878</v>
      </c>
      <c r="F33" s="6">
        <v>7.5288901630624898E-261</v>
      </c>
      <c r="G33" s="5">
        <v>0</v>
      </c>
      <c r="H33" s="5" t="s">
        <v>38</v>
      </c>
    </row>
    <row r="34" spans="1:8" x14ac:dyDescent="0.2">
      <c r="A34" s="5" t="s">
        <v>39</v>
      </c>
      <c r="B34" s="6">
        <v>7.1399588625372902E-264</v>
      </c>
      <c r="C34" s="5">
        <v>1.16062624666824</v>
      </c>
      <c r="D34" s="5">
        <v>0.76100000000000001</v>
      </c>
      <c r="E34" s="5">
        <v>0.374</v>
      </c>
      <c r="F34" s="6">
        <v>1.71394712495208E-259</v>
      </c>
      <c r="G34" s="5">
        <v>0</v>
      </c>
      <c r="H34" s="5" t="s">
        <v>39</v>
      </c>
    </row>
    <row r="35" spans="1:8" x14ac:dyDescent="0.2">
      <c r="A35" s="5" t="s">
        <v>40</v>
      </c>
      <c r="B35" s="6">
        <v>3.5941958655138299E-242</v>
      </c>
      <c r="C35" s="5">
        <v>1.09044661109806</v>
      </c>
      <c r="D35" s="5">
        <v>0.90500000000000003</v>
      </c>
      <c r="E35" s="5">
        <v>0.63600000000000001</v>
      </c>
      <c r="F35" s="6">
        <v>8.6278671751659398E-238</v>
      </c>
      <c r="G35" s="5">
        <v>0</v>
      </c>
      <c r="H35" s="5" t="s">
        <v>40</v>
      </c>
    </row>
    <row r="36" spans="1:8" x14ac:dyDescent="0.2">
      <c r="A36" s="5" t="s">
        <v>41</v>
      </c>
      <c r="B36" s="6">
        <v>1.5522409406001301E-235</v>
      </c>
      <c r="C36" s="5">
        <v>0.79661999974620001</v>
      </c>
      <c r="D36" s="5">
        <v>0.59599999999999997</v>
      </c>
      <c r="E36" s="5">
        <v>0.20799999999999999</v>
      </c>
      <c r="F36" s="6">
        <v>3.7261543779106202E-231</v>
      </c>
      <c r="G36" s="5">
        <v>0</v>
      </c>
      <c r="H36" s="5" t="s">
        <v>41</v>
      </c>
    </row>
    <row r="37" spans="1:8" x14ac:dyDescent="0.2">
      <c r="A37" s="5" t="s">
        <v>42</v>
      </c>
      <c r="B37" s="6">
        <v>2.3198380228371399E-224</v>
      </c>
      <c r="C37" s="5">
        <v>0.90549997964749995</v>
      </c>
      <c r="D37" s="5">
        <v>0.81699999999999995</v>
      </c>
      <c r="E37" s="5">
        <v>0.47199999999999998</v>
      </c>
      <c r="F37" s="6">
        <v>5.5687711738205501E-220</v>
      </c>
      <c r="G37" s="5">
        <v>0</v>
      </c>
      <c r="H37" s="5" t="s">
        <v>42</v>
      </c>
    </row>
    <row r="38" spans="1:8" x14ac:dyDescent="0.2">
      <c r="A38" s="5" t="s">
        <v>43</v>
      </c>
      <c r="B38" s="6">
        <v>4.2652520685937E-222</v>
      </c>
      <c r="C38" s="5">
        <v>0.90308706732578703</v>
      </c>
      <c r="D38" s="5">
        <v>0.69399999999999995</v>
      </c>
      <c r="E38" s="5">
        <v>0.32700000000000001</v>
      </c>
      <c r="F38" s="6">
        <v>1.02387375906592E-217</v>
      </c>
      <c r="G38" s="5">
        <v>0</v>
      </c>
      <c r="H38" s="5" t="s">
        <v>43</v>
      </c>
    </row>
    <row r="39" spans="1:8" x14ac:dyDescent="0.2">
      <c r="A39" s="5" t="s">
        <v>44</v>
      </c>
      <c r="B39" s="6">
        <v>6.3557613968587902E-222</v>
      </c>
      <c r="C39" s="5">
        <v>0.90629285519821101</v>
      </c>
      <c r="D39" s="5">
        <v>0.998</v>
      </c>
      <c r="E39" s="5">
        <v>0.97099999999999997</v>
      </c>
      <c r="F39" s="6">
        <v>1.5257005233159499E-217</v>
      </c>
      <c r="G39" s="5">
        <v>0</v>
      </c>
      <c r="H39" s="5" t="s">
        <v>44</v>
      </c>
    </row>
    <row r="40" spans="1:8" x14ac:dyDescent="0.2">
      <c r="A40" s="5" t="s">
        <v>45</v>
      </c>
      <c r="B40" s="6">
        <v>9.0495546508082499E-221</v>
      </c>
      <c r="C40" s="5">
        <v>0.90934177137809402</v>
      </c>
      <c r="D40" s="5">
        <v>0.98199999999999998</v>
      </c>
      <c r="E40" s="5">
        <v>0.91500000000000004</v>
      </c>
      <c r="F40" s="6">
        <v>2.1723455939265201E-216</v>
      </c>
      <c r="G40" s="5">
        <v>0</v>
      </c>
      <c r="H40" s="5" t="s">
        <v>45</v>
      </c>
    </row>
    <row r="41" spans="1:8" x14ac:dyDescent="0.2">
      <c r="A41" s="5" t="s">
        <v>46</v>
      </c>
      <c r="B41" s="6">
        <v>3.3157670264616699E-220</v>
      </c>
      <c r="C41" s="5">
        <v>0.82854855663638804</v>
      </c>
      <c r="D41" s="5">
        <v>0.998</v>
      </c>
      <c r="E41" s="5">
        <v>0.98</v>
      </c>
      <c r="F41" s="6">
        <v>7.9594987470212499E-216</v>
      </c>
      <c r="G41" s="5">
        <v>0</v>
      </c>
      <c r="H41" s="5" t="s">
        <v>46</v>
      </c>
    </row>
    <row r="42" spans="1:8" x14ac:dyDescent="0.2">
      <c r="A42" s="5" t="s">
        <v>47</v>
      </c>
      <c r="B42" s="6">
        <v>2.1042467310527301E-218</v>
      </c>
      <c r="C42" s="5">
        <v>0.65587086134122796</v>
      </c>
      <c r="D42" s="5">
        <v>0.442</v>
      </c>
      <c r="E42" s="5">
        <v>0.105</v>
      </c>
      <c r="F42" s="6">
        <v>5.05124427789208E-214</v>
      </c>
      <c r="G42" s="5">
        <v>0</v>
      </c>
      <c r="H42" s="5" t="s">
        <v>47</v>
      </c>
    </row>
    <row r="43" spans="1:8" x14ac:dyDescent="0.2">
      <c r="A43" s="5" t="s">
        <v>48</v>
      </c>
      <c r="B43" s="6">
        <v>1.0660044519186699E-217</v>
      </c>
      <c r="C43" s="5">
        <v>0.81708035049360705</v>
      </c>
      <c r="D43" s="5">
        <v>0.65300000000000002</v>
      </c>
      <c r="E43" s="5">
        <v>0.27100000000000002</v>
      </c>
      <c r="F43" s="6">
        <v>2.55894368683076E-213</v>
      </c>
      <c r="G43" s="5">
        <v>0</v>
      </c>
      <c r="H43" s="5" t="s">
        <v>48</v>
      </c>
    </row>
    <row r="44" spans="1:8" x14ac:dyDescent="0.2">
      <c r="A44" s="5" t="s">
        <v>49</v>
      </c>
      <c r="B44" s="6">
        <v>1.36042549119955E-217</v>
      </c>
      <c r="C44" s="5">
        <v>1.01482075818941</v>
      </c>
      <c r="D44" s="5">
        <v>0.91600000000000004</v>
      </c>
      <c r="E44" s="5">
        <v>0.66400000000000003</v>
      </c>
      <c r="F44" s="6">
        <v>3.2657013916245301E-213</v>
      </c>
      <c r="G44" s="5">
        <v>0</v>
      </c>
      <c r="H44" s="5" t="s">
        <v>49</v>
      </c>
    </row>
    <row r="45" spans="1:8" x14ac:dyDescent="0.2">
      <c r="A45" s="5" t="s">
        <v>50</v>
      </c>
      <c r="B45" s="6">
        <v>4.9674446336572402E-217</v>
      </c>
      <c r="C45" s="5">
        <v>0.88782793040552699</v>
      </c>
      <c r="D45" s="5">
        <v>0.59499999999999997</v>
      </c>
      <c r="E45" s="5">
        <v>0.22700000000000001</v>
      </c>
      <c r="F45" s="6">
        <v>1.1924350843094199E-212</v>
      </c>
      <c r="G45" s="5">
        <v>0</v>
      </c>
      <c r="H45" s="5" t="s">
        <v>50</v>
      </c>
    </row>
    <row r="46" spans="1:8" x14ac:dyDescent="0.2">
      <c r="A46" s="5" t="s">
        <v>51</v>
      </c>
      <c r="B46" s="6">
        <v>7.4668151367888997E-213</v>
      </c>
      <c r="C46" s="5">
        <v>0.78585723005663</v>
      </c>
      <c r="D46" s="5">
        <v>0.92100000000000004</v>
      </c>
      <c r="E46" s="5">
        <v>0.69</v>
      </c>
      <c r="F46" s="6">
        <v>1.7924089735861799E-208</v>
      </c>
      <c r="G46" s="5">
        <v>0</v>
      </c>
      <c r="H46" s="5" t="s">
        <v>51</v>
      </c>
    </row>
    <row r="47" spans="1:8" x14ac:dyDescent="0.2">
      <c r="A47" s="5" t="s">
        <v>52</v>
      </c>
      <c r="B47" s="6">
        <v>4.8105610406165003E-211</v>
      </c>
      <c r="C47" s="5">
        <v>0.82888073618645897</v>
      </c>
      <c r="D47" s="5">
        <v>0.41799999999999998</v>
      </c>
      <c r="E47" s="5">
        <v>9.5000000000000001E-2</v>
      </c>
      <c r="F47" s="6">
        <v>1.15477517779999E-206</v>
      </c>
      <c r="G47" s="5">
        <v>0</v>
      </c>
      <c r="H47" s="5" t="s">
        <v>52</v>
      </c>
    </row>
    <row r="48" spans="1:8" x14ac:dyDescent="0.2">
      <c r="A48" s="5" t="s">
        <v>53</v>
      </c>
      <c r="B48" s="6">
        <v>1.3716540168903E-207</v>
      </c>
      <c r="C48" s="5">
        <v>0.78311737380644897</v>
      </c>
      <c r="D48" s="5">
        <v>0.76300000000000001</v>
      </c>
      <c r="E48" s="5">
        <v>0.43099999999999999</v>
      </c>
      <c r="F48" s="6">
        <v>3.29265546754516E-203</v>
      </c>
      <c r="G48" s="5">
        <v>0</v>
      </c>
      <c r="H48" s="5" t="s">
        <v>53</v>
      </c>
    </row>
    <row r="49" spans="1:8" x14ac:dyDescent="0.2">
      <c r="A49" s="5" t="s">
        <v>54</v>
      </c>
      <c r="B49" s="6">
        <v>4.2508807088826001E-207</v>
      </c>
      <c r="C49" s="5">
        <v>0.77410035780921604</v>
      </c>
      <c r="D49" s="5">
        <v>0.98699999999999999</v>
      </c>
      <c r="E49" s="5">
        <v>0.84</v>
      </c>
      <c r="F49" s="6">
        <v>1.02042391416727E-202</v>
      </c>
      <c r="G49" s="5">
        <v>0</v>
      </c>
      <c r="H49" s="5" t="s">
        <v>54</v>
      </c>
    </row>
    <row r="50" spans="1:8" x14ac:dyDescent="0.2">
      <c r="A50" s="5" t="s">
        <v>55</v>
      </c>
      <c r="B50" s="6">
        <v>4.2880209555316101E-206</v>
      </c>
      <c r="C50" s="5">
        <v>0.70960354866381603</v>
      </c>
      <c r="D50" s="5">
        <v>1</v>
      </c>
      <c r="E50" s="5">
        <v>1</v>
      </c>
      <c r="F50" s="6">
        <v>1.02933943037536E-201</v>
      </c>
      <c r="G50" s="5">
        <v>0</v>
      </c>
      <c r="H50" s="5" t="s">
        <v>55</v>
      </c>
    </row>
    <row r="51" spans="1:8" x14ac:dyDescent="0.2">
      <c r="A51" s="5" t="s">
        <v>56</v>
      </c>
      <c r="B51" s="6">
        <v>1.64004630669101E-203</v>
      </c>
      <c r="C51" s="5">
        <v>0.74691412415862102</v>
      </c>
      <c r="D51" s="5">
        <v>0.90500000000000003</v>
      </c>
      <c r="E51" s="5">
        <v>0.72199999999999998</v>
      </c>
      <c r="F51" s="6">
        <v>3.93693115921177E-199</v>
      </c>
      <c r="G51" s="5">
        <v>0</v>
      </c>
      <c r="H51" s="5" t="s">
        <v>56</v>
      </c>
    </row>
    <row r="52" spans="1:8" x14ac:dyDescent="0.2">
      <c r="A52" s="5" t="s">
        <v>57</v>
      </c>
      <c r="B52" s="6">
        <v>7.5457140180099202E-203</v>
      </c>
      <c r="C52" s="5">
        <v>0.67774467099595104</v>
      </c>
      <c r="D52" s="5">
        <v>0.40300000000000002</v>
      </c>
      <c r="E52" s="5">
        <v>8.8999999999999996E-2</v>
      </c>
      <c r="F52" s="6">
        <v>1.8113486500232799E-198</v>
      </c>
      <c r="G52" s="5">
        <v>0</v>
      </c>
      <c r="H52" s="5" t="s">
        <v>57</v>
      </c>
    </row>
    <row r="53" spans="1:8" x14ac:dyDescent="0.2">
      <c r="A53" s="5" t="s">
        <v>58</v>
      </c>
      <c r="B53" s="6">
        <v>9.3226001632869406E-202</v>
      </c>
      <c r="C53" s="5">
        <v>0.79059034038720599</v>
      </c>
      <c r="D53" s="5">
        <v>0.96</v>
      </c>
      <c r="E53" s="5">
        <v>0.81699999999999995</v>
      </c>
      <c r="F53" s="6">
        <v>2.2378901691970299E-197</v>
      </c>
      <c r="G53" s="5">
        <v>0</v>
      </c>
      <c r="H53" s="5" t="s">
        <v>58</v>
      </c>
    </row>
    <row r="54" spans="1:8" x14ac:dyDescent="0.2">
      <c r="A54" s="5" t="s">
        <v>59</v>
      </c>
      <c r="B54" s="6">
        <v>3.0675558645428101E-201</v>
      </c>
      <c r="C54" s="5">
        <v>0.96518328274167797</v>
      </c>
      <c r="D54" s="5">
        <v>0.53600000000000003</v>
      </c>
      <c r="E54" s="5">
        <v>0.185</v>
      </c>
      <c r="F54" s="6">
        <v>7.3636678528350198E-197</v>
      </c>
      <c r="G54" s="5">
        <v>0</v>
      </c>
      <c r="H54" s="5" t="s">
        <v>59</v>
      </c>
    </row>
    <row r="55" spans="1:8" x14ac:dyDescent="0.2">
      <c r="A55" s="5" t="s">
        <v>60</v>
      </c>
      <c r="B55" s="6">
        <v>1.27268531255304E-197</v>
      </c>
      <c r="C55" s="5">
        <v>0.81635974791076804</v>
      </c>
      <c r="D55" s="5">
        <v>0.65600000000000003</v>
      </c>
      <c r="E55" s="5">
        <v>0.28499999999999998</v>
      </c>
      <c r="F55" s="6">
        <v>3.05508109278358E-193</v>
      </c>
      <c r="G55" s="5">
        <v>0</v>
      </c>
      <c r="H55" s="5" t="s">
        <v>60</v>
      </c>
    </row>
    <row r="56" spans="1:8" x14ac:dyDescent="0.2">
      <c r="A56" s="5" t="s">
        <v>61</v>
      </c>
      <c r="B56" s="6">
        <v>7.9478940537892804E-194</v>
      </c>
      <c r="C56" s="5">
        <v>0.81128112640267003</v>
      </c>
      <c r="D56" s="5">
        <v>0.73899999999999999</v>
      </c>
      <c r="E56" s="5">
        <v>0.40100000000000002</v>
      </c>
      <c r="F56" s="6">
        <v>1.9078919676121199E-189</v>
      </c>
      <c r="G56" s="5">
        <v>0</v>
      </c>
      <c r="H56" s="5" t="s">
        <v>61</v>
      </c>
    </row>
    <row r="57" spans="1:8" x14ac:dyDescent="0.2">
      <c r="A57" s="5" t="s">
        <v>62</v>
      </c>
      <c r="B57" s="6">
        <v>2.9635373063861201E-192</v>
      </c>
      <c r="C57" s="5">
        <v>0.76201435233875803</v>
      </c>
      <c r="D57" s="5">
        <v>0.78500000000000003</v>
      </c>
      <c r="E57" s="5">
        <v>0.45500000000000002</v>
      </c>
      <c r="F57" s="6">
        <v>7.1139713039798803E-188</v>
      </c>
      <c r="G57" s="5">
        <v>0</v>
      </c>
      <c r="H57" s="5" t="s">
        <v>62</v>
      </c>
    </row>
    <row r="58" spans="1:8" x14ac:dyDescent="0.2">
      <c r="A58" s="5" t="s">
        <v>63</v>
      </c>
      <c r="B58" s="6">
        <v>1.56066858025975E-189</v>
      </c>
      <c r="C58" s="5">
        <v>0.61294908632122702</v>
      </c>
      <c r="D58" s="5">
        <v>0.95199999999999996</v>
      </c>
      <c r="E58" s="5">
        <v>0.84799999999999998</v>
      </c>
      <c r="F58" s="6">
        <v>3.7463849269135199E-185</v>
      </c>
      <c r="G58" s="5">
        <v>0</v>
      </c>
      <c r="H58" s="5" t="s">
        <v>63</v>
      </c>
    </row>
    <row r="59" spans="1:8" x14ac:dyDescent="0.2">
      <c r="A59" s="5" t="s">
        <v>64</v>
      </c>
      <c r="B59" s="6">
        <v>7.6676702681348806E-189</v>
      </c>
      <c r="C59" s="5">
        <v>0.68006106017844103</v>
      </c>
      <c r="D59" s="5">
        <v>0.49</v>
      </c>
      <c r="E59" s="5">
        <v>0.158</v>
      </c>
      <c r="F59" s="6">
        <v>1.8406242478657801E-184</v>
      </c>
      <c r="G59" s="5">
        <v>0</v>
      </c>
      <c r="H59" s="5" t="s">
        <v>64</v>
      </c>
    </row>
    <row r="60" spans="1:8" x14ac:dyDescent="0.2">
      <c r="A60" s="5" t="s">
        <v>65</v>
      </c>
      <c r="B60" s="6">
        <v>2.7281897517151302E-186</v>
      </c>
      <c r="C60" s="5">
        <v>0.98450449262104101</v>
      </c>
      <c r="D60" s="5">
        <v>0.872</v>
      </c>
      <c r="E60" s="5">
        <v>0.54100000000000004</v>
      </c>
      <c r="F60" s="6">
        <v>6.54901949899217E-182</v>
      </c>
      <c r="G60" s="5">
        <v>0</v>
      </c>
      <c r="H60" s="5" t="s">
        <v>65</v>
      </c>
    </row>
    <row r="61" spans="1:8" x14ac:dyDescent="0.2">
      <c r="A61" s="5" t="s">
        <v>66</v>
      </c>
      <c r="B61" s="6">
        <v>8.4319509580576396E-186</v>
      </c>
      <c r="C61" s="5">
        <v>0.76782473268607299</v>
      </c>
      <c r="D61" s="5">
        <v>0.64800000000000002</v>
      </c>
      <c r="E61" s="5">
        <v>0.29799999999999999</v>
      </c>
      <c r="F61" s="6">
        <v>2.02408982748174E-181</v>
      </c>
      <c r="G61" s="5">
        <v>0</v>
      </c>
      <c r="H61" s="5" t="s">
        <v>66</v>
      </c>
    </row>
    <row r="62" spans="1:8" x14ac:dyDescent="0.2">
      <c r="A62" s="5" t="s">
        <v>67</v>
      </c>
      <c r="B62" s="6">
        <v>4.9660579904668102E-180</v>
      </c>
      <c r="C62" s="5">
        <v>0.71166681849087499</v>
      </c>
      <c r="D62" s="5">
        <v>0.84799999999999998</v>
      </c>
      <c r="E62" s="5">
        <v>0.54800000000000004</v>
      </c>
      <c r="F62" s="6">
        <v>1.1921022206115601E-175</v>
      </c>
      <c r="G62" s="5">
        <v>0</v>
      </c>
      <c r="H62" s="5" t="s">
        <v>67</v>
      </c>
    </row>
    <row r="63" spans="1:8" x14ac:dyDescent="0.2">
      <c r="A63" s="5" t="s">
        <v>68</v>
      </c>
      <c r="B63" s="6">
        <v>1.3530925783434E-171</v>
      </c>
      <c r="C63" s="5">
        <v>0.69194299842435603</v>
      </c>
      <c r="D63" s="5">
        <v>0.91200000000000003</v>
      </c>
      <c r="E63" s="5">
        <v>0.71399999999999997</v>
      </c>
      <c r="F63" s="6">
        <v>3.2480987343133398E-167</v>
      </c>
      <c r="G63" s="5">
        <v>0</v>
      </c>
      <c r="H63" s="5" t="s">
        <v>68</v>
      </c>
    </row>
    <row r="64" spans="1:8" x14ac:dyDescent="0.2">
      <c r="A64" s="5" t="s">
        <v>69</v>
      </c>
      <c r="B64" s="6">
        <v>1.04454142865448E-169</v>
      </c>
      <c r="C64" s="5">
        <v>0.68536777258660198</v>
      </c>
      <c r="D64" s="5">
        <v>0.98599999999999999</v>
      </c>
      <c r="E64" s="5">
        <v>0.92900000000000005</v>
      </c>
      <c r="F64" s="6">
        <v>2.5074216994850699E-165</v>
      </c>
      <c r="G64" s="5">
        <v>0</v>
      </c>
      <c r="H64" s="5" t="s">
        <v>69</v>
      </c>
    </row>
    <row r="65" spans="1:8" x14ac:dyDescent="0.2">
      <c r="A65" s="5" t="s">
        <v>70</v>
      </c>
      <c r="B65" s="6">
        <v>5.2589383922389201E-169</v>
      </c>
      <c r="C65" s="5">
        <v>0.86818756706682798</v>
      </c>
      <c r="D65" s="5">
        <v>0.81200000000000006</v>
      </c>
      <c r="E65" s="5">
        <v>0.52</v>
      </c>
      <c r="F65" s="6">
        <v>1.2624081610569501E-164</v>
      </c>
      <c r="G65" s="5">
        <v>0</v>
      </c>
      <c r="H65" s="5" t="s">
        <v>70</v>
      </c>
    </row>
    <row r="66" spans="1:8" x14ac:dyDescent="0.2">
      <c r="A66" s="5" t="s">
        <v>71</v>
      </c>
      <c r="B66" s="6">
        <v>3.74492477805955E-167</v>
      </c>
      <c r="C66" s="5">
        <v>0.76367807716684399</v>
      </c>
      <c r="D66" s="5">
        <v>0.58499999999999996</v>
      </c>
      <c r="E66" s="5">
        <v>0.25900000000000001</v>
      </c>
      <c r="F66" s="6">
        <v>8.9896919297319594E-163</v>
      </c>
      <c r="G66" s="5">
        <v>0</v>
      </c>
      <c r="H66" s="5" t="s">
        <v>71</v>
      </c>
    </row>
    <row r="67" spans="1:8" x14ac:dyDescent="0.2">
      <c r="A67" s="5" t="s">
        <v>72</v>
      </c>
      <c r="B67" s="6">
        <v>3.8100957141222501E-162</v>
      </c>
      <c r="C67" s="5">
        <v>0.57019129419649095</v>
      </c>
      <c r="D67" s="5">
        <v>0.98799999999999999</v>
      </c>
      <c r="E67" s="5">
        <v>0.93100000000000005</v>
      </c>
      <c r="F67" s="6">
        <v>9.1461347617504497E-158</v>
      </c>
      <c r="G67" s="5">
        <v>0</v>
      </c>
      <c r="H67" s="5" t="s">
        <v>72</v>
      </c>
    </row>
    <row r="68" spans="1:8" x14ac:dyDescent="0.2">
      <c r="A68" s="5" t="s">
        <v>73</v>
      </c>
      <c r="B68" s="6">
        <v>1.41783885120522E-161</v>
      </c>
      <c r="C68" s="5">
        <v>1.5218246238618101</v>
      </c>
      <c r="D68" s="5">
        <v>0.54600000000000004</v>
      </c>
      <c r="E68" s="5">
        <v>0.23899999999999999</v>
      </c>
      <c r="F68" s="6">
        <v>3.4035221623181302E-157</v>
      </c>
      <c r="G68" s="5">
        <v>0</v>
      </c>
      <c r="H68" s="5" t="s">
        <v>73</v>
      </c>
    </row>
    <row r="69" spans="1:8" x14ac:dyDescent="0.2">
      <c r="A69" s="5" t="s">
        <v>74</v>
      </c>
      <c r="B69" s="6">
        <v>2.6940272617367998E-161</v>
      </c>
      <c r="C69" s="5">
        <v>0.69373067554680101</v>
      </c>
      <c r="D69" s="5">
        <v>0.92300000000000004</v>
      </c>
      <c r="E69" s="5">
        <v>0.73399999999999999</v>
      </c>
      <c r="F69" s="6">
        <v>6.4670124417991801E-157</v>
      </c>
      <c r="G69" s="5">
        <v>0</v>
      </c>
      <c r="H69" s="5" t="s">
        <v>74</v>
      </c>
    </row>
    <row r="70" spans="1:8" x14ac:dyDescent="0.2">
      <c r="A70" s="5" t="s">
        <v>75</v>
      </c>
      <c r="B70" s="6">
        <v>1.24248442898763E-160</v>
      </c>
      <c r="C70" s="5">
        <v>0.49997837946428503</v>
      </c>
      <c r="D70" s="5">
        <v>0.998</v>
      </c>
      <c r="E70" s="5">
        <v>0.98799999999999999</v>
      </c>
      <c r="F70" s="6">
        <v>2.9825838717848002E-156</v>
      </c>
      <c r="G70" s="5">
        <v>0</v>
      </c>
      <c r="H70" s="5" t="s">
        <v>75</v>
      </c>
    </row>
    <row r="71" spans="1:8" x14ac:dyDescent="0.2">
      <c r="A71" s="5" t="s">
        <v>76</v>
      </c>
      <c r="B71" s="6">
        <v>2.6403383444601499E-157</v>
      </c>
      <c r="C71" s="5">
        <v>0.76292375114531996</v>
      </c>
      <c r="D71" s="5">
        <v>0.77400000000000002</v>
      </c>
      <c r="E71" s="5">
        <v>0.498</v>
      </c>
      <c r="F71" s="6">
        <v>6.3381321958765995E-153</v>
      </c>
      <c r="G71" s="5">
        <v>0</v>
      </c>
      <c r="H71" s="5" t="s">
        <v>76</v>
      </c>
    </row>
    <row r="72" spans="1:8" x14ac:dyDescent="0.2">
      <c r="A72" s="5" t="s">
        <v>77</v>
      </c>
      <c r="B72" s="6">
        <v>1.48727036856855E-156</v>
      </c>
      <c r="C72" s="5">
        <v>0.72006123711298098</v>
      </c>
      <c r="D72" s="5">
        <v>0.56200000000000006</v>
      </c>
      <c r="E72" s="5">
        <v>0.23499999999999999</v>
      </c>
      <c r="F72" s="6">
        <v>3.5701925197488001E-152</v>
      </c>
      <c r="G72" s="5">
        <v>0</v>
      </c>
      <c r="H72" s="5" t="s">
        <v>77</v>
      </c>
    </row>
    <row r="73" spans="1:8" x14ac:dyDescent="0.2">
      <c r="A73" s="5" t="s">
        <v>78</v>
      </c>
      <c r="B73" s="6">
        <v>4.67764169830555E-156</v>
      </c>
      <c r="C73" s="5">
        <v>0.81172014225958899</v>
      </c>
      <c r="D73" s="5">
        <v>0.67100000000000004</v>
      </c>
      <c r="E73" s="5">
        <v>0.34699999999999998</v>
      </c>
      <c r="F73" s="6">
        <v>1.1228678896782499E-151</v>
      </c>
      <c r="G73" s="5">
        <v>0</v>
      </c>
      <c r="H73" s="5" t="s">
        <v>78</v>
      </c>
    </row>
    <row r="74" spans="1:8" x14ac:dyDescent="0.2">
      <c r="A74" s="5" t="s">
        <v>79</v>
      </c>
      <c r="B74" s="6">
        <v>7.26255992502074E-156</v>
      </c>
      <c r="C74" s="5">
        <v>0.62196721011504197</v>
      </c>
      <c r="D74" s="5">
        <v>0.92200000000000004</v>
      </c>
      <c r="E74" s="5">
        <v>0.74399999999999999</v>
      </c>
      <c r="F74" s="6">
        <v>1.7433775100012299E-151</v>
      </c>
      <c r="G74" s="5">
        <v>0</v>
      </c>
      <c r="H74" s="5" t="s">
        <v>79</v>
      </c>
    </row>
    <row r="75" spans="1:8" x14ac:dyDescent="0.2">
      <c r="A75" s="5" t="s">
        <v>80</v>
      </c>
      <c r="B75" s="6">
        <v>4.7433622633368702E-155</v>
      </c>
      <c r="C75" s="5">
        <v>0.476413024782879</v>
      </c>
      <c r="D75" s="5">
        <v>0.99199999999999999</v>
      </c>
      <c r="E75" s="5">
        <v>0.97799999999999998</v>
      </c>
      <c r="F75" s="6">
        <v>1.13864411131401E-150</v>
      </c>
      <c r="G75" s="5">
        <v>0</v>
      </c>
      <c r="H75" s="5" t="s">
        <v>80</v>
      </c>
    </row>
    <row r="76" spans="1:8" x14ac:dyDescent="0.2">
      <c r="A76" s="5" t="s">
        <v>81</v>
      </c>
      <c r="B76" s="6">
        <v>1.05944154682087E-154</v>
      </c>
      <c r="C76" s="5">
        <v>0.64238112284410398</v>
      </c>
      <c r="D76" s="5">
        <v>0.46700000000000003</v>
      </c>
      <c r="E76" s="5">
        <v>0.17</v>
      </c>
      <c r="F76" s="6">
        <v>2.5431894331434901E-150</v>
      </c>
      <c r="G76" s="5">
        <v>0</v>
      </c>
      <c r="H76" s="5" t="s">
        <v>81</v>
      </c>
    </row>
    <row r="77" spans="1:8" x14ac:dyDescent="0.2">
      <c r="A77" s="5" t="s">
        <v>82</v>
      </c>
      <c r="B77" s="6">
        <v>1.6962863622602799E-154</v>
      </c>
      <c r="C77" s="5">
        <v>0.64986425362542</v>
      </c>
      <c r="D77" s="5">
        <v>0.80300000000000005</v>
      </c>
      <c r="E77" s="5">
        <v>0.54600000000000004</v>
      </c>
      <c r="F77" s="6">
        <v>4.0719354126057899E-150</v>
      </c>
      <c r="G77" s="5">
        <v>0</v>
      </c>
      <c r="H77" s="5" t="s">
        <v>82</v>
      </c>
    </row>
    <row r="78" spans="1:8" x14ac:dyDescent="0.2">
      <c r="A78" s="5" t="s">
        <v>83</v>
      </c>
      <c r="B78" s="6">
        <v>1.64139469957732E-153</v>
      </c>
      <c r="C78" s="5">
        <v>0.60635496841665304</v>
      </c>
      <c r="D78" s="5">
        <v>0.29599999999999999</v>
      </c>
      <c r="E78" s="5">
        <v>5.8999999999999997E-2</v>
      </c>
      <c r="F78" s="6">
        <v>3.9401679763353501E-149</v>
      </c>
      <c r="G78" s="5">
        <v>0</v>
      </c>
      <c r="H78" s="5" t="s">
        <v>83</v>
      </c>
    </row>
    <row r="79" spans="1:8" x14ac:dyDescent="0.2">
      <c r="A79" s="5" t="s">
        <v>84</v>
      </c>
      <c r="B79" s="6">
        <v>5.1917936636833401E-153</v>
      </c>
      <c r="C79" s="5">
        <v>0.56861187258469204</v>
      </c>
      <c r="D79" s="5">
        <v>0.39800000000000002</v>
      </c>
      <c r="E79" s="5">
        <v>0.121</v>
      </c>
      <c r="F79" s="6">
        <v>1.24629006896719E-148</v>
      </c>
      <c r="G79" s="5">
        <v>0</v>
      </c>
      <c r="H79" s="5" t="s">
        <v>84</v>
      </c>
    </row>
    <row r="80" spans="1:8" x14ac:dyDescent="0.2">
      <c r="A80" s="5" t="s">
        <v>85</v>
      </c>
      <c r="B80" s="6">
        <v>1.0165127601635801E-150</v>
      </c>
      <c r="C80" s="5">
        <v>0.67530066083970397</v>
      </c>
      <c r="D80" s="5">
        <v>0.49299999999999999</v>
      </c>
      <c r="E80" s="5">
        <v>0.192</v>
      </c>
      <c r="F80" s="6">
        <v>2.44013888077268E-146</v>
      </c>
      <c r="G80" s="5">
        <v>0</v>
      </c>
      <c r="H80" s="5" t="s">
        <v>85</v>
      </c>
    </row>
    <row r="81" spans="1:8" x14ac:dyDescent="0.2">
      <c r="A81" s="5" t="s">
        <v>86</v>
      </c>
      <c r="B81" s="6">
        <v>5.0562487023502098E-147</v>
      </c>
      <c r="C81" s="5">
        <v>0.49880597476258498</v>
      </c>
      <c r="D81" s="5">
        <v>0.26200000000000001</v>
      </c>
      <c r="E81" s="5">
        <v>4.3999999999999997E-2</v>
      </c>
      <c r="F81" s="6">
        <v>1.21375250099917E-142</v>
      </c>
      <c r="G81" s="5">
        <v>0</v>
      </c>
      <c r="H81" s="5" t="s">
        <v>86</v>
      </c>
    </row>
    <row r="82" spans="1:8" x14ac:dyDescent="0.2">
      <c r="A82" s="5" t="s">
        <v>87</v>
      </c>
      <c r="B82" s="6">
        <v>8.6124863902831906E-147</v>
      </c>
      <c r="C82" s="5">
        <v>0.88805248528097103</v>
      </c>
      <c r="D82" s="5">
        <v>0.83599999999999997</v>
      </c>
      <c r="E82" s="5">
        <v>0.56399999999999995</v>
      </c>
      <c r="F82" s="6">
        <v>2.0674273579874798E-142</v>
      </c>
      <c r="G82" s="5">
        <v>0</v>
      </c>
      <c r="H82" s="5" t="s">
        <v>87</v>
      </c>
    </row>
    <row r="83" spans="1:8" x14ac:dyDescent="0.2">
      <c r="A83" s="5" t="s">
        <v>88</v>
      </c>
      <c r="B83" s="6">
        <v>1.6141455230439201E-145</v>
      </c>
      <c r="C83" s="5">
        <v>0.66416679454441696</v>
      </c>
      <c r="D83" s="5">
        <v>0.64400000000000002</v>
      </c>
      <c r="E83" s="5">
        <v>0.32400000000000001</v>
      </c>
      <c r="F83" s="6">
        <v>3.8747563280669402E-141</v>
      </c>
      <c r="G83" s="5">
        <v>0</v>
      </c>
      <c r="H83" s="5" t="s">
        <v>88</v>
      </c>
    </row>
    <row r="84" spans="1:8" x14ac:dyDescent="0.2">
      <c r="A84" s="5" t="s">
        <v>89</v>
      </c>
      <c r="B84" s="6">
        <v>2.5976302275329198E-140</v>
      </c>
      <c r="C84" s="5">
        <v>0.56098813648182499</v>
      </c>
      <c r="D84" s="5">
        <v>0.96399999999999997</v>
      </c>
      <c r="E84" s="5">
        <v>0.872</v>
      </c>
      <c r="F84" s="6">
        <v>6.2356113611927898E-136</v>
      </c>
      <c r="G84" s="5">
        <v>0</v>
      </c>
      <c r="H84" s="5" t="s">
        <v>89</v>
      </c>
    </row>
    <row r="85" spans="1:8" x14ac:dyDescent="0.2">
      <c r="A85" s="5" t="s">
        <v>90</v>
      </c>
      <c r="B85" s="6">
        <v>5.1465816312499202E-140</v>
      </c>
      <c r="C85" s="5">
        <v>0.38325656687939902</v>
      </c>
      <c r="D85" s="5">
        <v>0.26300000000000001</v>
      </c>
      <c r="E85" s="5">
        <v>4.8000000000000001E-2</v>
      </c>
      <c r="F85" s="6">
        <v>1.2354369205815401E-135</v>
      </c>
      <c r="G85" s="5">
        <v>0</v>
      </c>
      <c r="H85" s="5" t="s">
        <v>90</v>
      </c>
    </row>
    <row r="86" spans="1:8" x14ac:dyDescent="0.2">
      <c r="A86" s="5" t="s">
        <v>91</v>
      </c>
      <c r="B86" s="6">
        <v>2.0429732296787199E-139</v>
      </c>
      <c r="C86" s="5">
        <v>0.63994905394129697</v>
      </c>
      <c r="D86" s="5">
        <v>0.80800000000000005</v>
      </c>
      <c r="E86" s="5">
        <v>0.54800000000000004</v>
      </c>
      <c r="F86" s="6">
        <v>4.9041572378437803E-135</v>
      </c>
      <c r="G86" s="5">
        <v>0</v>
      </c>
      <c r="H86" s="5" t="s">
        <v>91</v>
      </c>
    </row>
    <row r="87" spans="1:8" x14ac:dyDescent="0.2">
      <c r="A87" s="5" t="s">
        <v>92</v>
      </c>
      <c r="B87" s="6">
        <v>3.2842973451843402E-138</v>
      </c>
      <c r="C87" s="5">
        <v>0.68703592471650499</v>
      </c>
      <c r="D87" s="5">
        <v>0.99099999999999999</v>
      </c>
      <c r="E87" s="5">
        <v>0.90100000000000002</v>
      </c>
      <c r="F87" s="6">
        <v>7.8839557771150201E-134</v>
      </c>
      <c r="G87" s="5">
        <v>0</v>
      </c>
      <c r="H87" s="5" t="s">
        <v>92</v>
      </c>
    </row>
    <row r="88" spans="1:8" x14ac:dyDescent="0.2">
      <c r="A88" s="5" t="s">
        <v>93</v>
      </c>
      <c r="B88" s="6">
        <v>6.4379505297159501E-136</v>
      </c>
      <c r="C88" s="5">
        <v>1.08520623759393</v>
      </c>
      <c r="D88" s="5">
        <v>0.215</v>
      </c>
      <c r="E88" s="5">
        <v>2.8000000000000001E-2</v>
      </c>
      <c r="F88" s="6">
        <v>1.54543002465831E-131</v>
      </c>
      <c r="G88" s="5">
        <v>0</v>
      </c>
      <c r="H88" s="5" t="s">
        <v>93</v>
      </c>
    </row>
    <row r="89" spans="1:8" x14ac:dyDescent="0.2">
      <c r="A89" s="5" t="s">
        <v>94</v>
      </c>
      <c r="B89" s="6">
        <v>2.6740056500253401E-129</v>
      </c>
      <c r="C89" s="5">
        <v>0.57410352907571205</v>
      </c>
      <c r="D89" s="5">
        <v>0.61699999999999999</v>
      </c>
      <c r="E89" s="5">
        <v>0.31900000000000001</v>
      </c>
      <c r="F89" s="6">
        <v>6.4189505628858396E-125</v>
      </c>
      <c r="G89" s="5">
        <v>0</v>
      </c>
      <c r="H89" s="5" t="s">
        <v>94</v>
      </c>
    </row>
    <row r="90" spans="1:8" x14ac:dyDescent="0.2">
      <c r="A90" s="5" t="s">
        <v>95</v>
      </c>
      <c r="B90" s="6">
        <v>6.9023961948389996E-129</v>
      </c>
      <c r="C90" s="5">
        <v>0.62829950925384004</v>
      </c>
      <c r="D90" s="5">
        <v>0.83599999999999997</v>
      </c>
      <c r="E90" s="5">
        <v>0.63400000000000001</v>
      </c>
      <c r="F90" s="6">
        <v>1.6569202065711001E-124</v>
      </c>
      <c r="G90" s="5">
        <v>0</v>
      </c>
      <c r="H90" s="5" t="s">
        <v>95</v>
      </c>
    </row>
    <row r="91" spans="1:8" x14ac:dyDescent="0.2">
      <c r="A91" s="5" t="s">
        <v>96</v>
      </c>
      <c r="B91" s="6">
        <v>1.7955923627997699E-128</v>
      </c>
      <c r="C91" s="5">
        <v>0.632432037341641</v>
      </c>
      <c r="D91" s="5">
        <v>0.192</v>
      </c>
      <c r="E91" s="5">
        <v>2.1000000000000001E-2</v>
      </c>
      <c r="F91" s="6">
        <v>4.3103194669008399E-124</v>
      </c>
      <c r="G91" s="5">
        <v>0</v>
      </c>
      <c r="H91" s="5" t="s">
        <v>96</v>
      </c>
    </row>
    <row r="92" spans="1:8" x14ac:dyDescent="0.2">
      <c r="A92" s="5" t="s">
        <v>97</v>
      </c>
      <c r="B92" s="6">
        <v>4.2924438526662302E-128</v>
      </c>
      <c r="C92" s="5">
        <v>0.52270500756967597</v>
      </c>
      <c r="D92" s="5">
        <v>0.93</v>
      </c>
      <c r="E92" s="5">
        <v>0.8</v>
      </c>
      <c r="F92" s="6">
        <v>1.03040114683253E-123</v>
      </c>
      <c r="G92" s="5">
        <v>0</v>
      </c>
      <c r="H92" s="5" t="s">
        <v>97</v>
      </c>
    </row>
    <row r="93" spans="1:8" x14ac:dyDescent="0.2">
      <c r="A93" s="5" t="s">
        <v>98</v>
      </c>
      <c r="B93" s="6">
        <v>2.51990784661858E-127</v>
      </c>
      <c r="C93" s="5">
        <v>0.50312705109311595</v>
      </c>
      <c r="D93" s="5">
        <v>0.59699999999999998</v>
      </c>
      <c r="E93" s="5">
        <v>0.28999999999999998</v>
      </c>
      <c r="F93" s="6">
        <v>6.0490387858079099E-123</v>
      </c>
      <c r="G93" s="5">
        <v>0</v>
      </c>
      <c r="H93" s="5" t="s">
        <v>98</v>
      </c>
    </row>
    <row r="94" spans="1:8" x14ac:dyDescent="0.2">
      <c r="A94" s="5" t="s">
        <v>99</v>
      </c>
      <c r="B94" s="6">
        <v>5.5994906618663002E-127</v>
      </c>
      <c r="C94" s="5">
        <v>0.59935357365417397</v>
      </c>
      <c r="D94" s="5">
        <v>0.77700000000000002</v>
      </c>
      <c r="E94" s="5">
        <v>0.52400000000000002</v>
      </c>
      <c r="F94" s="6">
        <v>1.344157733381E-122</v>
      </c>
      <c r="G94" s="5">
        <v>0</v>
      </c>
      <c r="H94" s="5" t="s">
        <v>99</v>
      </c>
    </row>
    <row r="95" spans="1:8" x14ac:dyDescent="0.2">
      <c r="A95" s="5" t="s">
        <v>100</v>
      </c>
      <c r="B95" s="6">
        <v>4.3715791438552498E-126</v>
      </c>
      <c r="C95" s="5">
        <v>0.56078924734468305</v>
      </c>
      <c r="D95" s="5">
        <v>0.95799999999999996</v>
      </c>
      <c r="E95" s="5">
        <v>0.83799999999999997</v>
      </c>
      <c r="F95" s="6">
        <v>1.04939757348245E-121</v>
      </c>
      <c r="G95" s="5">
        <v>0</v>
      </c>
      <c r="H95" s="5" t="s">
        <v>100</v>
      </c>
    </row>
    <row r="96" spans="1:8" x14ac:dyDescent="0.2">
      <c r="A96" s="5" t="s">
        <v>101</v>
      </c>
      <c r="B96" s="6">
        <v>6.2767152289866095E-126</v>
      </c>
      <c r="C96" s="5">
        <v>0.53335010554025097</v>
      </c>
      <c r="D96" s="5">
        <v>0.48199999999999998</v>
      </c>
      <c r="E96" s="5">
        <v>0.21</v>
      </c>
      <c r="F96" s="6">
        <v>1.50672549071824E-121</v>
      </c>
      <c r="G96" s="5">
        <v>0</v>
      </c>
      <c r="H96" s="5" t="s">
        <v>101</v>
      </c>
    </row>
    <row r="97" spans="1:8" x14ac:dyDescent="0.2">
      <c r="A97" s="5" t="s">
        <v>102</v>
      </c>
      <c r="B97" s="6">
        <v>4.5566065835442399E-125</v>
      </c>
      <c r="C97" s="5">
        <v>0.47811817249696098</v>
      </c>
      <c r="D97" s="5">
        <v>0.999</v>
      </c>
      <c r="E97" s="5">
        <v>0.99399999999999999</v>
      </c>
      <c r="F97" s="6">
        <v>1.0938134103798E-120</v>
      </c>
      <c r="G97" s="5">
        <v>0</v>
      </c>
      <c r="H97" s="5" t="s">
        <v>102</v>
      </c>
    </row>
    <row r="98" spans="1:8" x14ac:dyDescent="0.2">
      <c r="A98" s="5" t="s">
        <v>103</v>
      </c>
      <c r="B98" s="6">
        <v>1.34835954830426E-124</v>
      </c>
      <c r="C98" s="5">
        <v>0.45494408634799499</v>
      </c>
      <c r="D98" s="5">
        <v>0.34599999999999997</v>
      </c>
      <c r="E98" s="5">
        <v>0.107</v>
      </c>
      <c r="F98" s="6">
        <v>3.2367370957043797E-120</v>
      </c>
      <c r="G98" s="5">
        <v>0</v>
      </c>
      <c r="H98" s="5" t="s">
        <v>103</v>
      </c>
    </row>
    <row r="99" spans="1:8" x14ac:dyDescent="0.2">
      <c r="A99" s="5" t="s">
        <v>104</v>
      </c>
      <c r="B99" s="6">
        <v>3.0653864421824898E-124</v>
      </c>
      <c r="C99" s="5">
        <v>0.38804394149999699</v>
      </c>
      <c r="D99" s="5">
        <v>0.28199999999999997</v>
      </c>
      <c r="E99" s="5">
        <v>6.8000000000000005E-2</v>
      </c>
      <c r="F99" s="6">
        <v>7.3584601544590605E-120</v>
      </c>
      <c r="G99" s="5">
        <v>0</v>
      </c>
      <c r="H99" s="5" t="s">
        <v>104</v>
      </c>
    </row>
    <row r="100" spans="1:8" x14ac:dyDescent="0.2">
      <c r="A100" s="5" t="s">
        <v>105</v>
      </c>
      <c r="B100" s="6">
        <v>6.91548832609825E-124</v>
      </c>
      <c r="C100" s="5">
        <v>0.58659513119138795</v>
      </c>
      <c r="D100" s="5">
        <v>0.91</v>
      </c>
      <c r="E100" s="5">
        <v>0.73099999999999998</v>
      </c>
      <c r="F100" s="6">
        <v>1.6600629726798799E-119</v>
      </c>
      <c r="G100" s="5">
        <v>0</v>
      </c>
      <c r="H100" s="5" t="s">
        <v>105</v>
      </c>
    </row>
    <row r="101" spans="1:8" x14ac:dyDescent="0.2">
      <c r="A101" s="5" t="s">
        <v>106</v>
      </c>
      <c r="B101" s="6">
        <v>2.1568605329337399E-123</v>
      </c>
      <c r="C101" s="5">
        <v>0.63756353271636801</v>
      </c>
      <c r="D101" s="5">
        <v>0.97899999999999998</v>
      </c>
      <c r="E101" s="5">
        <v>0.93100000000000005</v>
      </c>
      <c r="F101" s="6">
        <v>5.1775437093074496E-119</v>
      </c>
      <c r="G101" s="5">
        <v>0</v>
      </c>
      <c r="H101" s="5" t="s">
        <v>106</v>
      </c>
    </row>
    <row r="102" spans="1:8" x14ac:dyDescent="0.2">
      <c r="A102" s="5" t="s">
        <v>107</v>
      </c>
      <c r="B102" s="6">
        <v>3.1263511175032202E-123</v>
      </c>
      <c r="C102" s="5">
        <v>0.78068605650223399</v>
      </c>
      <c r="D102" s="5">
        <v>0.86399999999999999</v>
      </c>
      <c r="E102" s="5">
        <v>0.67600000000000005</v>
      </c>
      <c r="F102" s="6">
        <v>7.50480585756648E-119</v>
      </c>
      <c r="G102" s="5">
        <v>0</v>
      </c>
      <c r="H102" s="5" t="s">
        <v>107</v>
      </c>
    </row>
    <row r="103" spans="1:8" x14ac:dyDescent="0.2">
      <c r="A103" s="5" t="s">
        <v>108</v>
      </c>
      <c r="B103" s="6">
        <v>6.7150106713386295E-123</v>
      </c>
      <c r="C103" s="5">
        <v>0.65085731135627101</v>
      </c>
      <c r="D103" s="5">
        <v>0.96499999999999997</v>
      </c>
      <c r="E103" s="5">
        <v>0.79600000000000004</v>
      </c>
      <c r="F103" s="6">
        <v>1.6119383116548399E-118</v>
      </c>
      <c r="G103" s="5">
        <v>0</v>
      </c>
      <c r="H103" s="5" t="s">
        <v>108</v>
      </c>
    </row>
    <row r="104" spans="1:8" x14ac:dyDescent="0.2">
      <c r="A104" s="5" t="s">
        <v>109</v>
      </c>
      <c r="B104" s="6">
        <v>7.1184200013693705E-123</v>
      </c>
      <c r="C104" s="5">
        <v>0.49813973646179399</v>
      </c>
      <c r="D104" s="5">
        <v>0.95899999999999996</v>
      </c>
      <c r="E104" s="5">
        <v>0.84799999999999998</v>
      </c>
      <c r="F104" s="6">
        <v>1.7087767213287201E-118</v>
      </c>
      <c r="G104" s="5">
        <v>0</v>
      </c>
      <c r="H104" s="5" t="s">
        <v>109</v>
      </c>
    </row>
    <row r="105" spans="1:8" x14ac:dyDescent="0.2">
      <c r="A105" s="5" t="s">
        <v>110</v>
      </c>
      <c r="B105" s="6">
        <v>3.5393161854193701E-122</v>
      </c>
      <c r="C105" s="5">
        <v>0.51425124406460998</v>
      </c>
      <c r="D105" s="5">
        <v>0.98299999999999998</v>
      </c>
      <c r="E105" s="5">
        <v>0.95199999999999996</v>
      </c>
      <c r="F105" s="6">
        <v>8.4961285030991996E-118</v>
      </c>
      <c r="G105" s="5">
        <v>0</v>
      </c>
      <c r="H105" s="5" t="s">
        <v>110</v>
      </c>
    </row>
    <row r="106" spans="1:8" x14ac:dyDescent="0.2">
      <c r="A106" s="5" t="s">
        <v>111</v>
      </c>
      <c r="B106" s="6">
        <v>6.6533335772826296E-121</v>
      </c>
      <c r="C106" s="5">
        <v>0.54230248927860802</v>
      </c>
      <c r="D106" s="5">
        <v>0.90100000000000002</v>
      </c>
      <c r="E106" s="5">
        <v>0.74199999999999999</v>
      </c>
      <c r="F106" s="6">
        <v>1.5971327252266899E-116</v>
      </c>
      <c r="G106" s="5">
        <v>0</v>
      </c>
      <c r="H106" s="5" t="s">
        <v>111</v>
      </c>
    </row>
    <row r="107" spans="1:8" x14ac:dyDescent="0.2">
      <c r="A107" s="5" t="s">
        <v>112</v>
      </c>
      <c r="B107" s="6">
        <v>1.5640939495376099E-120</v>
      </c>
      <c r="C107" s="5">
        <v>0.52086756969390002</v>
      </c>
      <c r="D107" s="5">
        <v>0.873</v>
      </c>
      <c r="E107" s="5">
        <v>0.71099999999999997</v>
      </c>
      <c r="F107" s="6">
        <v>3.7546075258650298E-116</v>
      </c>
      <c r="G107" s="5">
        <v>0</v>
      </c>
      <c r="H107" s="5" t="s">
        <v>112</v>
      </c>
    </row>
    <row r="108" spans="1:8" x14ac:dyDescent="0.2">
      <c r="A108" s="5" t="s">
        <v>113</v>
      </c>
      <c r="B108" s="6">
        <v>3.6452436527055298E-118</v>
      </c>
      <c r="C108" s="5">
        <v>0.53497266143171596</v>
      </c>
      <c r="D108" s="5">
        <v>0.68600000000000005</v>
      </c>
      <c r="E108" s="5">
        <v>0.39300000000000002</v>
      </c>
      <c r="F108" s="6">
        <v>8.7504073883196304E-114</v>
      </c>
      <c r="G108" s="5">
        <v>0</v>
      </c>
      <c r="H108" s="5" t="s">
        <v>113</v>
      </c>
    </row>
    <row r="109" spans="1:8" x14ac:dyDescent="0.2">
      <c r="A109" s="5" t="s">
        <v>114</v>
      </c>
      <c r="B109" s="6">
        <v>5.1149333969642197E-118</v>
      </c>
      <c r="C109" s="5">
        <v>0.54660955257785204</v>
      </c>
      <c r="D109" s="5">
        <v>0.59899999999999998</v>
      </c>
      <c r="E109" s="5">
        <v>0.31900000000000001</v>
      </c>
      <c r="F109" s="6">
        <v>1.22783976194126E-113</v>
      </c>
      <c r="G109" s="5">
        <v>0</v>
      </c>
      <c r="H109" s="5" t="s">
        <v>114</v>
      </c>
    </row>
    <row r="110" spans="1:8" x14ac:dyDescent="0.2">
      <c r="A110" s="5" t="s">
        <v>115</v>
      </c>
      <c r="B110" s="6">
        <v>6.5383312529923396E-116</v>
      </c>
      <c r="C110" s="5">
        <v>0.527298507007957</v>
      </c>
      <c r="D110" s="5">
        <v>0.92100000000000004</v>
      </c>
      <c r="E110" s="5">
        <v>0.81399999999999995</v>
      </c>
      <c r="F110" s="6">
        <v>1.56952641728081E-111</v>
      </c>
      <c r="G110" s="5">
        <v>0</v>
      </c>
      <c r="H110" s="5" t="s">
        <v>115</v>
      </c>
    </row>
    <row r="111" spans="1:8" x14ac:dyDescent="0.2">
      <c r="A111" s="5" t="s">
        <v>116</v>
      </c>
      <c r="B111" s="6">
        <v>7.0027502798718404E-116</v>
      </c>
      <c r="C111" s="5">
        <v>0.72267759944917298</v>
      </c>
      <c r="D111" s="5">
        <v>0.70299999999999996</v>
      </c>
      <c r="E111" s="5">
        <v>0.42</v>
      </c>
      <c r="F111" s="6">
        <v>1.6810102046832301E-111</v>
      </c>
      <c r="G111" s="5">
        <v>0</v>
      </c>
      <c r="H111" s="5" t="s">
        <v>116</v>
      </c>
    </row>
    <row r="112" spans="1:8" x14ac:dyDescent="0.2">
      <c r="A112" s="5" t="s">
        <v>117</v>
      </c>
      <c r="B112" s="6">
        <v>7.7053060858136696E-116</v>
      </c>
      <c r="C112" s="5">
        <v>0.53611969281606797</v>
      </c>
      <c r="D112" s="5">
        <v>0.83099999999999996</v>
      </c>
      <c r="E112" s="5">
        <v>0.60899999999999999</v>
      </c>
      <c r="F112" s="6">
        <v>1.8496587258995701E-111</v>
      </c>
      <c r="G112" s="5">
        <v>0</v>
      </c>
      <c r="H112" s="5" t="s">
        <v>117</v>
      </c>
    </row>
    <row r="113" spans="1:8" x14ac:dyDescent="0.2">
      <c r="A113" s="5" t="s">
        <v>118</v>
      </c>
      <c r="B113" s="6">
        <v>5.9531681411703196E-115</v>
      </c>
      <c r="C113" s="5">
        <v>0.68404218576396403</v>
      </c>
      <c r="D113" s="5">
        <v>0.78100000000000003</v>
      </c>
      <c r="E113" s="5">
        <v>0.53700000000000003</v>
      </c>
      <c r="F113" s="6">
        <v>1.4290580122879301E-110</v>
      </c>
      <c r="G113" s="5">
        <v>0</v>
      </c>
      <c r="H113" s="5" t="s">
        <v>118</v>
      </c>
    </row>
    <row r="114" spans="1:8" x14ac:dyDescent="0.2">
      <c r="A114" s="5" t="s">
        <v>119</v>
      </c>
      <c r="B114" s="6">
        <v>7.5582906605103901E-115</v>
      </c>
      <c r="C114" s="5">
        <v>0.476814593924763</v>
      </c>
      <c r="D114" s="5">
        <v>0.42099999999999999</v>
      </c>
      <c r="E114" s="5">
        <v>0.16600000000000001</v>
      </c>
      <c r="F114" s="6">
        <v>1.81436767305552E-110</v>
      </c>
      <c r="G114" s="5">
        <v>0</v>
      </c>
      <c r="H114" s="5" t="s">
        <v>119</v>
      </c>
    </row>
    <row r="115" spans="1:8" x14ac:dyDescent="0.2">
      <c r="A115" s="5" t="s">
        <v>120</v>
      </c>
      <c r="B115" s="6">
        <v>1.24274901659511E-114</v>
      </c>
      <c r="C115" s="5">
        <v>0.53652049118219802</v>
      </c>
      <c r="D115" s="5">
        <v>0.41399999999999998</v>
      </c>
      <c r="E115" s="5">
        <v>0.16300000000000001</v>
      </c>
      <c r="F115" s="6">
        <v>2.9832190143365602E-110</v>
      </c>
      <c r="G115" s="5">
        <v>0</v>
      </c>
      <c r="H115" s="5" t="s">
        <v>120</v>
      </c>
    </row>
    <row r="116" spans="1:8" x14ac:dyDescent="0.2">
      <c r="A116" s="5" t="s">
        <v>121</v>
      </c>
      <c r="B116" s="6">
        <v>7.7183069293950301E-114</v>
      </c>
      <c r="C116" s="5">
        <v>0.56570538238760604</v>
      </c>
      <c r="D116" s="5">
        <v>0.77300000000000002</v>
      </c>
      <c r="E116" s="5">
        <v>0.53200000000000003</v>
      </c>
      <c r="F116" s="6">
        <v>1.8527795784012801E-109</v>
      </c>
      <c r="G116" s="5">
        <v>0</v>
      </c>
      <c r="H116" s="5" t="s">
        <v>121</v>
      </c>
    </row>
    <row r="117" spans="1:8" x14ac:dyDescent="0.2">
      <c r="A117" s="5" t="s">
        <v>122</v>
      </c>
      <c r="B117" s="6">
        <v>1.0666784641755901E-111</v>
      </c>
      <c r="C117" s="5">
        <v>0.54692483725759</v>
      </c>
      <c r="D117" s="5">
        <v>0.72699999999999998</v>
      </c>
      <c r="E117" s="5">
        <v>0.45</v>
      </c>
      <c r="F117" s="6">
        <v>2.5605616532535099E-107</v>
      </c>
      <c r="G117" s="5">
        <v>0</v>
      </c>
      <c r="H117" s="5" t="s">
        <v>122</v>
      </c>
    </row>
    <row r="118" spans="1:8" x14ac:dyDescent="0.2">
      <c r="A118" s="5" t="s">
        <v>123</v>
      </c>
      <c r="B118" s="6">
        <v>1.51114520795233E-109</v>
      </c>
      <c r="C118" s="5">
        <v>0.55612302138147596</v>
      </c>
      <c r="D118" s="5">
        <v>0.55400000000000005</v>
      </c>
      <c r="E118" s="5">
        <v>0.28799999999999998</v>
      </c>
      <c r="F118" s="6">
        <v>3.6275040716895697E-105</v>
      </c>
      <c r="G118" s="5">
        <v>0</v>
      </c>
      <c r="H118" s="5" t="s">
        <v>123</v>
      </c>
    </row>
    <row r="119" spans="1:8" x14ac:dyDescent="0.2">
      <c r="A119" s="5" t="s">
        <v>124</v>
      </c>
      <c r="B119" s="6">
        <v>3.24582005692278E-106</v>
      </c>
      <c r="C119" s="5">
        <v>0.46855482422110001</v>
      </c>
      <c r="D119" s="5">
        <v>0.93200000000000005</v>
      </c>
      <c r="E119" s="5">
        <v>0.82499999999999996</v>
      </c>
      <c r="F119" s="6">
        <v>7.7915910466431401E-102</v>
      </c>
      <c r="G119" s="5">
        <v>0</v>
      </c>
      <c r="H119" s="5" t="s">
        <v>124</v>
      </c>
    </row>
    <row r="120" spans="1:8" x14ac:dyDescent="0.2">
      <c r="A120" s="5" t="s">
        <v>125</v>
      </c>
      <c r="B120" s="6">
        <v>4.8479708949650998E-105</v>
      </c>
      <c r="C120" s="5">
        <v>0.58448866854931103</v>
      </c>
      <c r="D120" s="5">
        <v>0.69699999999999995</v>
      </c>
      <c r="E120" s="5">
        <v>0.46</v>
      </c>
      <c r="F120" s="6">
        <v>1.16375541333637E-100</v>
      </c>
      <c r="G120" s="5">
        <v>0</v>
      </c>
      <c r="H120" s="5" t="s">
        <v>125</v>
      </c>
    </row>
    <row r="121" spans="1:8" x14ac:dyDescent="0.2">
      <c r="A121" s="5" t="s">
        <v>126</v>
      </c>
      <c r="B121" s="6">
        <v>5.0971563701441102E-105</v>
      </c>
      <c r="C121" s="5">
        <v>0.54126144869205595</v>
      </c>
      <c r="D121" s="5">
        <v>0.77800000000000002</v>
      </c>
      <c r="E121" s="5">
        <v>0.54500000000000004</v>
      </c>
      <c r="F121" s="6">
        <v>1.2235723866530899E-100</v>
      </c>
      <c r="G121" s="5">
        <v>0</v>
      </c>
      <c r="H121" s="5" t="s">
        <v>126</v>
      </c>
    </row>
    <row r="122" spans="1:8" x14ac:dyDescent="0.2">
      <c r="A122" s="5" t="s">
        <v>127</v>
      </c>
      <c r="B122" s="6">
        <v>1.8245299842293601E-104</v>
      </c>
      <c r="C122" s="5">
        <v>0.69046203061497302</v>
      </c>
      <c r="D122" s="5">
        <v>0.45900000000000002</v>
      </c>
      <c r="E122" s="5">
        <v>0.20899999999999999</v>
      </c>
      <c r="F122" s="6">
        <v>4.3797842271425698E-100</v>
      </c>
      <c r="G122" s="5">
        <v>0</v>
      </c>
      <c r="H122" s="5" t="s">
        <v>127</v>
      </c>
    </row>
    <row r="123" spans="1:8" x14ac:dyDescent="0.2">
      <c r="A123" s="5" t="s">
        <v>128</v>
      </c>
      <c r="B123" s="6">
        <v>2.5267409459762099E-104</v>
      </c>
      <c r="C123" s="5">
        <v>0.409448643850367</v>
      </c>
      <c r="D123" s="5">
        <v>0.98099999999999998</v>
      </c>
      <c r="E123" s="5">
        <v>0.95499999999999996</v>
      </c>
      <c r="F123" s="6">
        <v>6.0654416408159003E-100</v>
      </c>
      <c r="G123" s="5">
        <v>0</v>
      </c>
      <c r="H123" s="5" t="s">
        <v>128</v>
      </c>
    </row>
    <row r="124" spans="1:8" x14ac:dyDescent="0.2">
      <c r="A124" s="5" t="s">
        <v>129</v>
      </c>
      <c r="B124" s="6">
        <v>1.1902005130920099E-103</v>
      </c>
      <c r="C124" s="5">
        <v>0.478422178403003</v>
      </c>
      <c r="D124" s="5">
        <v>0.23499999999999999</v>
      </c>
      <c r="E124" s="5">
        <v>5.2999999999999999E-2</v>
      </c>
      <c r="F124" s="6">
        <v>2.8570763316773798E-99</v>
      </c>
      <c r="G124" s="5">
        <v>0</v>
      </c>
      <c r="H124" s="5" t="s">
        <v>129</v>
      </c>
    </row>
    <row r="125" spans="1:8" x14ac:dyDescent="0.2">
      <c r="A125" s="5" t="s">
        <v>130</v>
      </c>
      <c r="B125" s="6">
        <v>1.8076163037935001E-103</v>
      </c>
      <c r="C125" s="5">
        <v>0.54078986105298399</v>
      </c>
      <c r="D125" s="5">
        <v>0.71399999999999997</v>
      </c>
      <c r="E125" s="5">
        <v>0.48899999999999999</v>
      </c>
      <c r="F125" s="6">
        <v>4.3391829372562998E-99</v>
      </c>
      <c r="G125" s="5">
        <v>0</v>
      </c>
      <c r="H125" s="5" t="s">
        <v>130</v>
      </c>
    </row>
    <row r="126" spans="1:8" x14ac:dyDescent="0.2">
      <c r="A126" s="5" t="s">
        <v>131</v>
      </c>
      <c r="B126" s="6">
        <v>4.8018568209035601E-103</v>
      </c>
      <c r="C126" s="5">
        <v>0.495260349286538</v>
      </c>
      <c r="D126" s="5">
        <v>0.52</v>
      </c>
      <c r="E126" s="5">
        <v>0.26700000000000002</v>
      </c>
      <c r="F126" s="6">
        <v>1.1526857298579E-98</v>
      </c>
      <c r="G126" s="5">
        <v>0</v>
      </c>
      <c r="H126" s="5" t="s">
        <v>131</v>
      </c>
    </row>
    <row r="127" spans="1:8" x14ac:dyDescent="0.2">
      <c r="A127" s="5" t="s">
        <v>132</v>
      </c>
      <c r="B127" s="6">
        <v>6.4180915963713E-103</v>
      </c>
      <c r="C127" s="5">
        <v>0.43071156029329899</v>
      </c>
      <c r="D127" s="5">
        <v>0.45200000000000001</v>
      </c>
      <c r="E127" s="5">
        <v>0.20200000000000001</v>
      </c>
      <c r="F127" s="6">
        <v>1.54066288770893E-98</v>
      </c>
      <c r="G127" s="5">
        <v>0</v>
      </c>
      <c r="H127" s="5" t="s">
        <v>132</v>
      </c>
    </row>
    <row r="128" spans="1:8" x14ac:dyDescent="0.2">
      <c r="A128" s="5" t="s">
        <v>133</v>
      </c>
      <c r="B128" s="6">
        <v>1.3972138748594201E-102</v>
      </c>
      <c r="C128" s="5">
        <v>0.52675164471185898</v>
      </c>
      <c r="D128" s="5">
        <v>0.56000000000000005</v>
      </c>
      <c r="E128" s="5">
        <v>0.29799999999999999</v>
      </c>
      <c r="F128" s="6">
        <v>3.3540119066000403E-98</v>
      </c>
      <c r="G128" s="5">
        <v>0</v>
      </c>
      <c r="H128" s="5" t="s">
        <v>133</v>
      </c>
    </row>
    <row r="129" spans="1:8" x14ac:dyDescent="0.2">
      <c r="A129" s="5" t="s">
        <v>134</v>
      </c>
      <c r="B129" s="6">
        <v>5.3167510428876002E-102</v>
      </c>
      <c r="C129" s="5">
        <v>0.48876895041025198</v>
      </c>
      <c r="D129" s="5">
        <v>0.505</v>
      </c>
      <c r="E129" s="5">
        <v>0.254</v>
      </c>
      <c r="F129" s="6">
        <v>1.2762860878451699E-97</v>
      </c>
      <c r="G129" s="5">
        <v>0</v>
      </c>
      <c r="H129" s="5" t="s">
        <v>134</v>
      </c>
    </row>
    <row r="130" spans="1:8" x14ac:dyDescent="0.2">
      <c r="A130" s="5" t="s">
        <v>135</v>
      </c>
      <c r="B130" s="6">
        <v>5.2836443116091501E-101</v>
      </c>
      <c r="C130" s="5">
        <v>0.52530735555498498</v>
      </c>
      <c r="D130" s="5">
        <v>0.47299999999999998</v>
      </c>
      <c r="E130" s="5">
        <v>0.224</v>
      </c>
      <c r="F130" s="6">
        <v>1.2683388170017799E-96</v>
      </c>
      <c r="G130" s="5">
        <v>0</v>
      </c>
      <c r="H130" s="5" t="s">
        <v>135</v>
      </c>
    </row>
    <row r="131" spans="1:8" x14ac:dyDescent="0.2">
      <c r="A131" s="5" t="s">
        <v>136</v>
      </c>
      <c r="B131" s="6">
        <v>6.0301396607984201E-101</v>
      </c>
      <c r="C131" s="5">
        <v>0.29262033535440002</v>
      </c>
      <c r="D131" s="5">
        <v>0.154</v>
      </c>
      <c r="E131" s="5">
        <v>1.7000000000000001E-2</v>
      </c>
      <c r="F131" s="6">
        <v>1.44753502557466E-96</v>
      </c>
      <c r="G131" s="5">
        <v>0</v>
      </c>
      <c r="H131" s="5" t="s">
        <v>136</v>
      </c>
    </row>
    <row r="132" spans="1:8" x14ac:dyDescent="0.2">
      <c r="A132" s="5" t="s">
        <v>137</v>
      </c>
      <c r="B132" s="6">
        <v>3.54851754472723E-100</v>
      </c>
      <c r="C132" s="5">
        <v>0.46922724483849998</v>
      </c>
      <c r="D132" s="5">
        <v>0.998</v>
      </c>
      <c r="E132" s="5">
        <v>0.98899999999999999</v>
      </c>
      <c r="F132" s="6">
        <v>8.5182163661176996E-96</v>
      </c>
      <c r="G132" s="5">
        <v>0</v>
      </c>
      <c r="H132" s="5" t="s">
        <v>137</v>
      </c>
    </row>
    <row r="133" spans="1:8" x14ac:dyDescent="0.2">
      <c r="A133" s="5" t="s">
        <v>138</v>
      </c>
      <c r="B133" s="6">
        <v>2.1094359628392899E-99</v>
      </c>
      <c r="C133" s="5">
        <v>0.59845313635220798</v>
      </c>
      <c r="D133" s="5">
        <v>0.55800000000000005</v>
      </c>
      <c r="E133" s="5">
        <v>0.32600000000000001</v>
      </c>
      <c r="F133" s="6">
        <v>5.0637010287957102E-95</v>
      </c>
      <c r="G133" s="5">
        <v>0</v>
      </c>
      <c r="H133" s="5" t="s">
        <v>138</v>
      </c>
    </row>
    <row r="134" spans="1:8" x14ac:dyDescent="0.2">
      <c r="A134" s="5" t="s">
        <v>139</v>
      </c>
      <c r="B134" s="6">
        <v>1.0540858662423901E-98</v>
      </c>
      <c r="C134" s="5">
        <v>0.50543947331957095</v>
      </c>
      <c r="D134" s="5">
        <v>0.81599999999999995</v>
      </c>
      <c r="E134" s="5">
        <v>0.625</v>
      </c>
      <c r="F134" s="6">
        <v>2.5303331219148501E-94</v>
      </c>
      <c r="G134" s="5">
        <v>0</v>
      </c>
      <c r="H134" s="5" t="s">
        <v>139</v>
      </c>
    </row>
    <row r="135" spans="1:8" x14ac:dyDescent="0.2">
      <c r="A135" s="5" t="s">
        <v>140</v>
      </c>
      <c r="B135" s="6">
        <v>5.57975994534314E-98</v>
      </c>
      <c r="C135" s="5">
        <v>0.49633858006458498</v>
      </c>
      <c r="D135" s="5">
        <v>0.627</v>
      </c>
      <c r="E135" s="5">
        <v>0.374</v>
      </c>
      <c r="F135" s="6">
        <v>1.33942137487962E-93</v>
      </c>
      <c r="G135" s="5">
        <v>0</v>
      </c>
      <c r="H135" s="5" t="s">
        <v>140</v>
      </c>
    </row>
    <row r="136" spans="1:8" x14ac:dyDescent="0.2">
      <c r="A136" s="5" t="s">
        <v>141</v>
      </c>
      <c r="B136" s="6">
        <v>1.5338161698081801E-97</v>
      </c>
      <c r="C136" s="5">
        <v>0.89503578631668002</v>
      </c>
      <c r="D136" s="5">
        <v>0.29199999999999998</v>
      </c>
      <c r="E136" s="5">
        <v>9.4E-2</v>
      </c>
      <c r="F136" s="6">
        <v>3.68192571562453E-93</v>
      </c>
      <c r="G136" s="5">
        <v>0</v>
      </c>
      <c r="H136" s="5" t="s">
        <v>141</v>
      </c>
    </row>
    <row r="137" spans="1:8" x14ac:dyDescent="0.2">
      <c r="A137" s="5" t="s">
        <v>142</v>
      </c>
      <c r="B137" s="6">
        <v>1.00027485266083E-96</v>
      </c>
      <c r="C137" s="5">
        <v>0.49480608181644298</v>
      </c>
      <c r="D137" s="5">
        <v>0.73899999999999999</v>
      </c>
      <c r="E137" s="5">
        <v>0.51700000000000002</v>
      </c>
      <c r="F137" s="6">
        <v>2.40115978381231E-92</v>
      </c>
      <c r="G137" s="5">
        <v>0</v>
      </c>
      <c r="H137" s="5" t="s">
        <v>142</v>
      </c>
    </row>
    <row r="138" spans="1:8" x14ac:dyDescent="0.2">
      <c r="A138" s="5" t="s">
        <v>143</v>
      </c>
      <c r="B138" s="6">
        <v>1.29093233226706E-95</v>
      </c>
      <c r="C138" s="5">
        <v>0.28982326797575098</v>
      </c>
      <c r="D138" s="5">
        <v>0.222</v>
      </c>
      <c r="E138" s="5">
        <v>5.1999999999999998E-2</v>
      </c>
      <c r="F138" s="6">
        <v>3.09888306360709E-91</v>
      </c>
      <c r="G138" s="5">
        <v>0</v>
      </c>
      <c r="H138" s="5" t="s">
        <v>143</v>
      </c>
    </row>
    <row r="139" spans="1:8" x14ac:dyDescent="0.2">
      <c r="A139" s="5" t="s">
        <v>144</v>
      </c>
      <c r="B139" s="6">
        <v>1.35287476929012E-95</v>
      </c>
      <c r="C139" s="5">
        <v>0.54192486391456896</v>
      </c>
      <c r="D139" s="5">
        <v>0.76700000000000002</v>
      </c>
      <c r="E139" s="5">
        <v>0.55200000000000005</v>
      </c>
      <c r="F139" s="6">
        <v>3.2475758836809201E-91</v>
      </c>
      <c r="G139" s="5">
        <v>0</v>
      </c>
      <c r="H139" s="5" t="s">
        <v>144</v>
      </c>
    </row>
    <row r="140" spans="1:8" x14ac:dyDescent="0.2">
      <c r="A140" s="5" t="s">
        <v>145</v>
      </c>
      <c r="B140" s="6">
        <v>1.6292152025972099E-95</v>
      </c>
      <c r="C140" s="5">
        <v>0.41025918520610899</v>
      </c>
      <c r="D140" s="5">
        <v>0.33500000000000002</v>
      </c>
      <c r="E140" s="5">
        <v>0.122</v>
      </c>
      <c r="F140" s="6">
        <v>3.9109310938346102E-91</v>
      </c>
      <c r="G140" s="5">
        <v>0</v>
      </c>
      <c r="H140" s="5" t="s">
        <v>145</v>
      </c>
    </row>
    <row r="141" spans="1:8" x14ac:dyDescent="0.2">
      <c r="A141" s="5" t="s">
        <v>146</v>
      </c>
      <c r="B141" s="6">
        <v>3.8213206505180199E-95</v>
      </c>
      <c r="C141" s="5">
        <v>0.404461599230867</v>
      </c>
      <c r="D141" s="5">
        <v>0.39100000000000001</v>
      </c>
      <c r="E141" s="5">
        <v>0.16400000000000001</v>
      </c>
      <c r="F141" s="6">
        <v>9.1730802215684997E-91</v>
      </c>
      <c r="G141" s="5">
        <v>0</v>
      </c>
      <c r="H141" s="5" t="s">
        <v>146</v>
      </c>
    </row>
    <row r="142" spans="1:8" x14ac:dyDescent="0.2">
      <c r="A142" s="5" t="s">
        <v>147</v>
      </c>
      <c r="B142" s="6">
        <v>1.46035330197111E-94</v>
      </c>
      <c r="C142" s="5">
        <v>0.40255770880877301</v>
      </c>
      <c r="D142" s="5">
        <v>0.42299999999999999</v>
      </c>
      <c r="E142" s="5">
        <v>0.188</v>
      </c>
      <c r="F142" s="6">
        <v>3.5055781013816601E-90</v>
      </c>
      <c r="G142" s="5">
        <v>0</v>
      </c>
      <c r="H142" s="5" t="s">
        <v>147</v>
      </c>
    </row>
    <row r="143" spans="1:8" x14ac:dyDescent="0.2">
      <c r="A143" s="5" t="s">
        <v>148</v>
      </c>
      <c r="B143" s="6">
        <v>4.4190899385792199E-94</v>
      </c>
      <c r="C143" s="5">
        <v>0.54133126258912201</v>
      </c>
      <c r="D143" s="5">
        <v>0.91300000000000003</v>
      </c>
      <c r="E143" s="5">
        <v>0.77200000000000002</v>
      </c>
      <c r="F143" s="6">
        <v>1.06080253975594E-89</v>
      </c>
      <c r="G143" s="5">
        <v>0</v>
      </c>
      <c r="H143" s="5" t="s">
        <v>148</v>
      </c>
    </row>
    <row r="144" spans="1:8" x14ac:dyDescent="0.2">
      <c r="A144" s="5" t="s">
        <v>149</v>
      </c>
      <c r="B144" s="6">
        <v>6.1898277577390496E-94</v>
      </c>
      <c r="C144" s="5">
        <v>0.50792785956803099</v>
      </c>
      <c r="D144" s="5">
        <v>0.68799999999999994</v>
      </c>
      <c r="E144" s="5">
        <v>0.45300000000000001</v>
      </c>
      <c r="F144" s="6">
        <v>1.48586815324526E-89</v>
      </c>
      <c r="G144" s="5">
        <v>0</v>
      </c>
      <c r="H144" s="5" t="s">
        <v>149</v>
      </c>
    </row>
    <row r="145" spans="1:8" x14ac:dyDescent="0.2">
      <c r="A145" s="5" t="s">
        <v>150</v>
      </c>
      <c r="B145" s="6">
        <v>1.0325220197946101E-93</v>
      </c>
      <c r="C145" s="5">
        <v>0.57732342515859103</v>
      </c>
      <c r="D145" s="5">
        <v>0.27500000000000002</v>
      </c>
      <c r="E145" s="5">
        <v>8.6999999999999994E-2</v>
      </c>
      <c r="F145" s="6">
        <v>2.4785691085169599E-89</v>
      </c>
      <c r="G145" s="5">
        <v>0</v>
      </c>
      <c r="H145" s="5" t="s">
        <v>150</v>
      </c>
    </row>
    <row r="146" spans="1:8" x14ac:dyDescent="0.2">
      <c r="A146" s="5" t="s">
        <v>151</v>
      </c>
      <c r="B146" s="6">
        <v>1.2456481747993201E-93</v>
      </c>
      <c r="C146" s="5">
        <v>0.51604602207047701</v>
      </c>
      <c r="D146" s="5">
        <v>0.90700000000000003</v>
      </c>
      <c r="E146" s="5">
        <v>0.77300000000000002</v>
      </c>
      <c r="F146" s="6">
        <v>2.9901784436057698E-89</v>
      </c>
      <c r="G146" s="5">
        <v>0</v>
      </c>
      <c r="H146" s="5" t="s">
        <v>151</v>
      </c>
    </row>
    <row r="147" spans="1:8" x14ac:dyDescent="0.2">
      <c r="A147" s="5" t="s">
        <v>152</v>
      </c>
      <c r="B147" s="6">
        <v>2.0839293611756298E-93</v>
      </c>
      <c r="C147" s="5">
        <v>0.461420608018205</v>
      </c>
      <c r="D147" s="5">
        <v>0.51800000000000002</v>
      </c>
      <c r="E147" s="5">
        <v>0.28000000000000003</v>
      </c>
      <c r="F147" s="6">
        <v>5.0024724315021102E-89</v>
      </c>
      <c r="G147" s="5">
        <v>0</v>
      </c>
      <c r="H147" s="5" t="s">
        <v>152</v>
      </c>
    </row>
    <row r="148" spans="1:8" x14ac:dyDescent="0.2">
      <c r="A148" s="5" t="s">
        <v>153</v>
      </c>
      <c r="B148" s="6">
        <v>2.2165731786463602E-93</v>
      </c>
      <c r="C148" s="5">
        <v>0.461275243373588</v>
      </c>
      <c r="D148" s="5">
        <v>0.91600000000000004</v>
      </c>
      <c r="E148" s="5">
        <v>0.79600000000000004</v>
      </c>
      <c r="F148" s="6">
        <v>5.3208839153406001E-89</v>
      </c>
      <c r="G148" s="5">
        <v>0</v>
      </c>
      <c r="H148" s="5" t="s">
        <v>153</v>
      </c>
    </row>
    <row r="149" spans="1:8" x14ac:dyDescent="0.2">
      <c r="A149" s="5" t="s">
        <v>154</v>
      </c>
      <c r="B149" s="6">
        <v>5.5381458592527997E-93</v>
      </c>
      <c r="C149" s="5">
        <v>0.37352212039274402</v>
      </c>
      <c r="D149" s="5">
        <v>0.26100000000000001</v>
      </c>
      <c r="E149" s="5">
        <v>7.4999999999999997E-2</v>
      </c>
      <c r="F149" s="6">
        <v>1.32943191351364E-88</v>
      </c>
      <c r="G149" s="5">
        <v>0</v>
      </c>
      <c r="H149" s="5" t="s">
        <v>154</v>
      </c>
    </row>
    <row r="150" spans="1:8" x14ac:dyDescent="0.2">
      <c r="A150" s="5" t="s">
        <v>155</v>
      </c>
      <c r="B150" s="6">
        <v>1.9860151095609399E-92</v>
      </c>
      <c r="C150" s="5">
        <v>0.66789843677540095</v>
      </c>
      <c r="D150" s="5">
        <v>0.98099999999999998</v>
      </c>
      <c r="E150" s="5">
        <v>0.92700000000000005</v>
      </c>
      <c r="F150" s="6">
        <v>4.7674292705010298E-88</v>
      </c>
      <c r="G150" s="5">
        <v>0</v>
      </c>
      <c r="H150" s="5" t="s">
        <v>155</v>
      </c>
    </row>
    <row r="151" spans="1:8" x14ac:dyDescent="0.2">
      <c r="A151" s="5" t="s">
        <v>156</v>
      </c>
      <c r="B151" s="6">
        <v>3.99589639058878E-92</v>
      </c>
      <c r="C151" s="5">
        <v>0.88690010037687494</v>
      </c>
      <c r="D151" s="5">
        <v>0.93899999999999995</v>
      </c>
      <c r="E151" s="5">
        <v>0.85299999999999998</v>
      </c>
      <c r="F151" s="6">
        <v>9.59214928560837E-88</v>
      </c>
      <c r="G151" s="5">
        <v>0</v>
      </c>
      <c r="H151" s="5" t="s">
        <v>156</v>
      </c>
    </row>
    <row r="152" spans="1:8" x14ac:dyDescent="0.2">
      <c r="A152" s="5" t="s">
        <v>157</v>
      </c>
      <c r="B152" s="6">
        <v>6.6040824058132301E-92</v>
      </c>
      <c r="C152" s="5">
        <v>0.49985028840706203</v>
      </c>
      <c r="D152" s="5">
        <v>0.78400000000000003</v>
      </c>
      <c r="E152" s="5">
        <v>0.60599999999999998</v>
      </c>
      <c r="F152" s="6">
        <v>1.58530998151547E-87</v>
      </c>
      <c r="G152" s="5">
        <v>0</v>
      </c>
      <c r="H152" s="5" t="s">
        <v>157</v>
      </c>
    </row>
    <row r="153" spans="1:8" x14ac:dyDescent="0.2">
      <c r="A153" s="5" t="s">
        <v>158</v>
      </c>
      <c r="B153" s="6">
        <v>1.41012899863354E-91</v>
      </c>
      <c r="C153" s="5">
        <v>0.406739796748743</v>
      </c>
      <c r="D153" s="5">
        <v>0.42799999999999999</v>
      </c>
      <c r="E153" s="5">
        <v>0.19700000000000001</v>
      </c>
      <c r="F153" s="6">
        <v>3.3850146612197999E-87</v>
      </c>
      <c r="G153" s="5">
        <v>0</v>
      </c>
      <c r="H153" s="5" t="s">
        <v>158</v>
      </c>
    </row>
    <row r="154" spans="1:8" x14ac:dyDescent="0.2">
      <c r="A154" s="5" t="s">
        <v>159</v>
      </c>
      <c r="B154" s="6">
        <v>1.4349525506268E-91</v>
      </c>
      <c r="C154" s="5">
        <v>0.63469510383199901</v>
      </c>
      <c r="D154" s="5">
        <v>0.36699999999999999</v>
      </c>
      <c r="E154" s="5">
        <v>0.14899999999999999</v>
      </c>
      <c r="F154" s="6">
        <v>3.4446035977796299E-87</v>
      </c>
      <c r="G154" s="5">
        <v>0</v>
      </c>
      <c r="H154" s="5" t="s">
        <v>159</v>
      </c>
    </row>
    <row r="155" spans="1:8" x14ac:dyDescent="0.2">
      <c r="A155" s="5" t="s">
        <v>160</v>
      </c>
      <c r="B155" s="6">
        <v>2.1219041131926199E-91</v>
      </c>
      <c r="C155" s="5">
        <v>0.60384435484391497</v>
      </c>
      <c r="D155" s="5">
        <v>0.48499999999999999</v>
      </c>
      <c r="E155" s="5">
        <v>0.25</v>
      </c>
      <c r="F155" s="6">
        <v>5.0936308237188803E-87</v>
      </c>
      <c r="G155" s="5">
        <v>0</v>
      </c>
      <c r="H155" s="5" t="s">
        <v>160</v>
      </c>
    </row>
    <row r="156" spans="1:8" x14ac:dyDescent="0.2">
      <c r="A156" s="5" t="s">
        <v>161</v>
      </c>
      <c r="B156" s="6">
        <v>5.4508865245843096E-91</v>
      </c>
      <c r="C156" s="5">
        <v>0.483437929887156</v>
      </c>
      <c r="D156" s="5">
        <v>0.71199999999999997</v>
      </c>
      <c r="E156" s="5">
        <v>0.47499999999999998</v>
      </c>
      <c r="F156" s="6">
        <v>1.30848531022646E-86</v>
      </c>
      <c r="G156" s="5">
        <v>0</v>
      </c>
      <c r="H156" s="5" t="s">
        <v>161</v>
      </c>
    </row>
    <row r="157" spans="1:8" x14ac:dyDescent="0.2">
      <c r="A157" s="5" t="s">
        <v>162</v>
      </c>
      <c r="B157" s="6">
        <v>1.92023124214822E-90</v>
      </c>
      <c r="C157" s="5">
        <v>0.48048453071060798</v>
      </c>
      <c r="D157" s="5">
        <v>0.56200000000000006</v>
      </c>
      <c r="E157" s="5">
        <v>0.29699999999999999</v>
      </c>
      <c r="F157" s="6">
        <v>4.6095150967768098E-86</v>
      </c>
      <c r="G157" s="5">
        <v>0</v>
      </c>
      <c r="H157" s="5" t="s">
        <v>162</v>
      </c>
    </row>
    <row r="158" spans="1:8" x14ac:dyDescent="0.2">
      <c r="A158" s="5" t="s">
        <v>163</v>
      </c>
      <c r="B158" s="6">
        <v>3.5957021107533499E-87</v>
      </c>
      <c r="C158" s="5">
        <v>0.35955022286464</v>
      </c>
      <c r="D158" s="5">
        <v>1</v>
      </c>
      <c r="E158" s="5">
        <v>0.999</v>
      </c>
      <c r="F158" s="6">
        <v>8.6314829168634293E-83</v>
      </c>
      <c r="G158" s="5">
        <v>0</v>
      </c>
      <c r="H158" s="5" t="s">
        <v>163</v>
      </c>
    </row>
    <row r="159" spans="1:8" x14ac:dyDescent="0.2">
      <c r="A159" s="5" t="s">
        <v>164</v>
      </c>
      <c r="B159" s="6">
        <v>1.65390915024362E-86</v>
      </c>
      <c r="C159" s="5">
        <v>0.47414038658162899</v>
      </c>
      <c r="D159" s="5">
        <v>0.63400000000000001</v>
      </c>
      <c r="E159" s="5">
        <v>0.39</v>
      </c>
      <c r="F159" s="6">
        <v>3.9702089151598202E-82</v>
      </c>
      <c r="G159" s="5">
        <v>0</v>
      </c>
      <c r="H159" s="5" t="s">
        <v>164</v>
      </c>
    </row>
    <row r="160" spans="1:8" x14ac:dyDescent="0.2">
      <c r="A160" s="5" t="s">
        <v>165</v>
      </c>
      <c r="B160" s="6">
        <v>4.3633133629414899E-86</v>
      </c>
      <c r="C160" s="5">
        <v>0.50871617076470199</v>
      </c>
      <c r="D160" s="5">
        <v>0.48899999999999999</v>
      </c>
      <c r="E160" s="5">
        <v>0.26600000000000001</v>
      </c>
      <c r="F160" s="6">
        <v>1.0474133727740999E-81</v>
      </c>
      <c r="G160" s="5">
        <v>0</v>
      </c>
      <c r="H160" s="5" t="s">
        <v>165</v>
      </c>
    </row>
    <row r="161" spans="1:8" x14ac:dyDescent="0.2">
      <c r="A161" s="5" t="s">
        <v>166</v>
      </c>
      <c r="B161" s="6">
        <v>8.0373980317374404E-85</v>
      </c>
      <c r="C161" s="5">
        <v>0.43275942919092097</v>
      </c>
      <c r="D161" s="5">
        <v>0.49299999999999999</v>
      </c>
      <c r="E161" s="5">
        <v>0.25900000000000001</v>
      </c>
      <c r="F161" s="6">
        <v>1.9293773975185699E-80</v>
      </c>
      <c r="G161" s="5">
        <v>0</v>
      </c>
      <c r="H161" s="5" t="s">
        <v>166</v>
      </c>
    </row>
    <row r="162" spans="1:8" x14ac:dyDescent="0.2">
      <c r="A162" s="5" t="s">
        <v>167</v>
      </c>
      <c r="B162" s="6">
        <v>2.9981911354607999E-84</v>
      </c>
      <c r="C162" s="5">
        <v>0.56531216031999199</v>
      </c>
      <c r="D162" s="5">
        <v>0.86099999999999999</v>
      </c>
      <c r="E162" s="5">
        <v>0.71</v>
      </c>
      <c r="F162" s="6">
        <v>7.1971578206736406E-80</v>
      </c>
      <c r="G162" s="5">
        <v>0</v>
      </c>
      <c r="H162" s="5" t="s">
        <v>167</v>
      </c>
    </row>
    <row r="163" spans="1:8" x14ac:dyDescent="0.2">
      <c r="A163" s="5" t="s">
        <v>168</v>
      </c>
      <c r="B163" s="6">
        <v>5.7443287736404799E-83</v>
      </c>
      <c r="C163" s="5">
        <v>0.333699083364565</v>
      </c>
      <c r="D163" s="5">
        <v>0.32700000000000001</v>
      </c>
      <c r="E163" s="5">
        <v>0.126</v>
      </c>
      <c r="F163" s="6">
        <v>1.3789261221123999E-78</v>
      </c>
      <c r="G163" s="5">
        <v>0</v>
      </c>
      <c r="H163" s="5" t="s">
        <v>168</v>
      </c>
    </row>
    <row r="164" spans="1:8" x14ac:dyDescent="0.2">
      <c r="A164" s="5" t="s">
        <v>169</v>
      </c>
      <c r="B164" s="6">
        <v>1.10510217848949E-82</v>
      </c>
      <c r="C164" s="5">
        <v>0.475141374605349</v>
      </c>
      <c r="D164" s="5">
        <v>0.86399999999999999</v>
      </c>
      <c r="E164" s="5">
        <v>0.70799999999999996</v>
      </c>
      <c r="F164" s="6">
        <v>2.6527977794640299E-78</v>
      </c>
      <c r="G164" s="5">
        <v>0</v>
      </c>
      <c r="H164" s="5" t="s">
        <v>169</v>
      </c>
    </row>
    <row r="165" spans="1:8" x14ac:dyDescent="0.2">
      <c r="A165" s="5" t="s">
        <v>170</v>
      </c>
      <c r="B165" s="6">
        <v>2.1661548092259101E-82</v>
      </c>
      <c r="C165" s="5">
        <v>0.42135734187046098</v>
      </c>
      <c r="D165" s="5">
        <v>0.34399999999999997</v>
      </c>
      <c r="E165" s="5">
        <v>0.14799999999999999</v>
      </c>
      <c r="F165" s="6">
        <v>5.1998546195467899E-78</v>
      </c>
      <c r="G165" s="5">
        <v>0</v>
      </c>
      <c r="H165" s="5" t="s">
        <v>170</v>
      </c>
    </row>
    <row r="166" spans="1:8" x14ac:dyDescent="0.2">
      <c r="A166" s="5" t="s">
        <v>171</v>
      </c>
      <c r="B166" s="6">
        <v>4.3898949591999099E-82</v>
      </c>
      <c r="C166" s="5">
        <v>0.68055476439465001</v>
      </c>
      <c r="D166" s="5">
        <v>0.94299999999999995</v>
      </c>
      <c r="E166" s="5">
        <v>0.87</v>
      </c>
      <c r="F166" s="6">
        <v>1.0537942849559401E-77</v>
      </c>
      <c r="G166" s="5">
        <v>0</v>
      </c>
      <c r="H166" s="5" t="s">
        <v>171</v>
      </c>
    </row>
    <row r="167" spans="1:8" x14ac:dyDescent="0.2">
      <c r="A167" s="5" t="s">
        <v>172</v>
      </c>
      <c r="B167" s="6">
        <v>5.3307899908131698E-81</v>
      </c>
      <c r="C167" s="5">
        <v>0.353283665786635</v>
      </c>
      <c r="D167" s="5">
        <v>0.99</v>
      </c>
      <c r="E167" s="5">
        <v>0.96699999999999997</v>
      </c>
      <c r="F167" s="6">
        <v>1.2796561372946999E-76</v>
      </c>
      <c r="G167" s="5">
        <v>0</v>
      </c>
      <c r="H167" s="5" t="s">
        <v>172</v>
      </c>
    </row>
    <row r="168" spans="1:8" x14ac:dyDescent="0.2">
      <c r="A168" s="5" t="s">
        <v>173</v>
      </c>
      <c r="B168" s="6">
        <v>7.0288859880034899E-81</v>
      </c>
      <c r="C168" s="5">
        <v>0.40136114531926098</v>
      </c>
      <c r="D168" s="5">
        <v>0.66600000000000004</v>
      </c>
      <c r="E168" s="5">
        <v>0.42</v>
      </c>
      <c r="F168" s="6">
        <v>1.6872840814202399E-76</v>
      </c>
      <c r="G168" s="5">
        <v>0</v>
      </c>
      <c r="H168" s="5" t="s">
        <v>173</v>
      </c>
    </row>
    <row r="169" spans="1:8" x14ac:dyDescent="0.2">
      <c r="A169" s="5" t="s">
        <v>174</v>
      </c>
      <c r="B169" s="6">
        <v>7.4808968033839197E-81</v>
      </c>
      <c r="C169" s="5">
        <v>0.39988689374298397</v>
      </c>
      <c r="D169" s="5">
        <v>0.41</v>
      </c>
      <c r="E169" s="5">
        <v>0.19</v>
      </c>
      <c r="F169" s="6">
        <v>1.7957892776523101E-76</v>
      </c>
      <c r="G169" s="5">
        <v>0</v>
      </c>
      <c r="H169" s="5" t="s">
        <v>174</v>
      </c>
    </row>
    <row r="170" spans="1:8" x14ac:dyDescent="0.2">
      <c r="A170" s="5" t="s">
        <v>175</v>
      </c>
      <c r="B170" s="6">
        <v>1.19237725073908E-80</v>
      </c>
      <c r="C170" s="5">
        <v>0.31128584098891998</v>
      </c>
      <c r="D170" s="5">
        <v>0.23499999999999999</v>
      </c>
      <c r="E170" s="5">
        <v>7.0999999999999994E-2</v>
      </c>
      <c r="F170" s="6">
        <v>2.8623015903991599E-76</v>
      </c>
      <c r="G170" s="5">
        <v>0</v>
      </c>
      <c r="H170" s="5" t="s">
        <v>175</v>
      </c>
    </row>
    <row r="171" spans="1:8" x14ac:dyDescent="0.2">
      <c r="A171" s="5" t="s">
        <v>176</v>
      </c>
      <c r="B171" s="6">
        <v>1.6528530028531301E-80</v>
      </c>
      <c r="C171" s="5">
        <v>0.38757077625233799</v>
      </c>
      <c r="D171" s="5">
        <v>0.46500000000000002</v>
      </c>
      <c r="E171" s="5">
        <v>0.24199999999999999</v>
      </c>
      <c r="F171" s="6">
        <v>3.9676736333489501E-76</v>
      </c>
      <c r="G171" s="5">
        <v>0</v>
      </c>
      <c r="H171" s="5" t="s">
        <v>176</v>
      </c>
    </row>
    <row r="172" spans="1:8" x14ac:dyDescent="0.2">
      <c r="A172" s="5" t="s">
        <v>177</v>
      </c>
      <c r="B172" s="6">
        <v>5.59915693942422E-80</v>
      </c>
      <c r="C172" s="5">
        <v>0.398217683836182</v>
      </c>
      <c r="D172" s="5">
        <v>0.316</v>
      </c>
      <c r="E172" s="5">
        <v>0.124</v>
      </c>
      <c r="F172" s="6">
        <v>1.3440776233087801E-75</v>
      </c>
      <c r="G172" s="5">
        <v>0</v>
      </c>
      <c r="H172" s="5" t="s">
        <v>177</v>
      </c>
    </row>
    <row r="173" spans="1:8" x14ac:dyDescent="0.2">
      <c r="A173" s="5" t="s">
        <v>178</v>
      </c>
      <c r="B173" s="6">
        <v>3.84621223580322E-79</v>
      </c>
      <c r="C173" s="5">
        <v>0.43247426177826498</v>
      </c>
      <c r="D173" s="5">
        <v>0.76</v>
      </c>
      <c r="E173" s="5">
        <v>0.504</v>
      </c>
      <c r="F173" s="6">
        <v>9.2328324720456297E-75</v>
      </c>
      <c r="G173" s="5">
        <v>0</v>
      </c>
      <c r="H173" s="5" t="s">
        <v>178</v>
      </c>
    </row>
    <row r="174" spans="1:8" x14ac:dyDescent="0.2">
      <c r="A174" s="5" t="s">
        <v>179</v>
      </c>
      <c r="B174" s="6">
        <v>1.55232972104267E-78</v>
      </c>
      <c r="C174" s="5">
        <v>0.42161468600612201</v>
      </c>
      <c r="D174" s="5">
        <v>0.44600000000000001</v>
      </c>
      <c r="E174" s="5">
        <v>0.221</v>
      </c>
      <c r="F174" s="6">
        <v>3.72636749536292E-74</v>
      </c>
      <c r="G174" s="5">
        <v>0</v>
      </c>
      <c r="H174" s="5" t="s">
        <v>179</v>
      </c>
    </row>
    <row r="175" spans="1:8" x14ac:dyDescent="0.2">
      <c r="A175" s="5" t="s">
        <v>180</v>
      </c>
      <c r="B175" s="6">
        <v>1.8483284466829801E-78</v>
      </c>
      <c r="C175" s="5">
        <v>0.52669560526668602</v>
      </c>
      <c r="D175" s="5">
        <v>1</v>
      </c>
      <c r="E175" s="5">
        <v>0.94</v>
      </c>
      <c r="F175" s="6">
        <v>4.4369124362624999E-74</v>
      </c>
      <c r="G175" s="5">
        <v>0</v>
      </c>
      <c r="H175" s="5" t="s">
        <v>180</v>
      </c>
    </row>
    <row r="176" spans="1:8" x14ac:dyDescent="0.2">
      <c r="A176" s="5" t="s">
        <v>181</v>
      </c>
      <c r="B176" s="6">
        <v>3.4681094256876498E-78</v>
      </c>
      <c r="C176" s="5">
        <v>0.587085379393399</v>
      </c>
      <c r="D176" s="5">
        <v>0.56599999999999995</v>
      </c>
      <c r="E176" s="5">
        <v>0.34599999999999997</v>
      </c>
      <c r="F176" s="6">
        <v>8.3251966763632007E-74</v>
      </c>
      <c r="G176" s="5">
        <v>0</v>
      </c>
      <c r="H176" s="5" t="s">
        <v>181</v>
      </c>
    </row>
    <row r="177" spans="1:8" x14ac:dyDescent="0.2">
      <c r="A177" s="5" t="s">
        <v>182</v>
      </c>
      <c r="B177" s="6">
        <v>4.5413423643796501E-77</v>
      </c>
      <c r="C177" s="5">
        <v>0.372784417821029</v>
      </c>
      <c r="D177" s="5">
        <v>0.379</v>
      </c>
      <c r="E177" s="5">
        <v>0.17299999999999999</v>
      </c>
      <c r="F177" s="6">
        <v>1.09014923456933E-72</v>
      </c>
      <c r="G177" s="5">
        <v>0</v>
      </c>
      <c r="H177" s="5" t="s">
        <v>182</v>
      </c>
    </row>
    <row r="178" spans="1:8" x14ac:dyDescent="0.2">
      <c r="A178" s="5" t="s">
        <v>183</v>
      </c>
      <c r="B178" s="6">
        <v>6.7823010522671402E-77</v>
      </c>
      <c r="C178" s="5">
        <v>0.42688391769231399</v>
      </c>
      <c r="D178" s="5">
        <v>0.90200000000000002</v>
      </c>
      <c r="E178" s="5">
        <v>0.80800000000000005</v>
      </c>
      <c r="F178" s="6">
        <v>1.6280913675967299E-72</v>
      </c>
      <c r="G178" s="5">
        <v>0</v>
      </c>
      <c r="H178" s="5" t="s">
        <v>183</v>
      </c>
    </row>
    <row r="179" spans="1:8" x14ac:dyDescent="0.2">
      <c r="A179" s="5" t="s">
        <v>184</v>
      </c>
      <c r="B179" s="6">
        <v>2.0643650464187901E-76</v>
      </c>
      <c r="C179" s="5">
        <v>0.421474476155978</v>
      </c>
      <c r="D179" s="5">
        <v>0.53300000000000003</v>
      </c>
      <c r="E179" s="5">
        <v>0.312</v>
      </c>
      <c r="F179" s="6">
        <v>4.9555082939283002E-72</v>
      </c>
      <c r="G179" s="5">
        <v>0</v>
      </c>
      <c r="H179" s="5" t="s">
        <v>184</v>
      </c>
    </row>
    <row r="180" spans="1:8" x14ac:dyDescent="0.2">
      <c r="A180" s="5" t="s">
        <v>185</v>
      </c>
      <c r="B180" s="6">
        <v>2.4452757698847501E-74</v>
      </c>
      <c r="C180" s="5">
        <v>0.371184245769483</v>
      </c>
      <c r="D180" s="5">
        <v>0.45200000000000001</v>
      </c>
      <c r="E180" s="5">
        <v>0.23799999999999999</v>
      </c>
      <c r="F180" s="6">
        <v>5.8698844856083298E-70</v>
      </c>
      <c r="G180" s="5">
        <v>0</v>
      </c>
      <c r="H180" s="5" t="s">
        <v>185</v>
      </c>
    </row>
    <row r="181" spans="1:8" x14ac:dyDescent="0.2">
      <c r="A181" s="5" t="s">
        <v>186</v>
      </c>
      <c r="B181" s="6">
        <v>2.6279499374214599E-74</v>
      </c>
      <c r="C181" s="5">
        <v>0.43827232000725103</v>
      </c>
      <c r="D181" s="5">
        <v>0.69799999999999995</v>
      </c>
      <c r="E181" s="5">
        <v>0.48699999999999999</v>
      </c>
      <c r="F181" s="6">
        <v>6.30839382478022E-70</v>
      </c>
      <c r="G181" s="5">
        <v>0</v>
      </c>
      <c r="H181" s="5" t="s">
        <v>186</v>
      </c>
    </row>
    <row r="182" spans="1:8" x14ac:dyDescent="0.2">
      <c r="A182" s="5" t="s">
        <v>187</v>
      </c>
      <c r="B182" s="6">
        <v>2.70868013887004E-74</v>
      </c>
      <c r="C182" s="5">
        <v>0.43307186544961102</v>
      </c>
      <c r="D182" s="5">
        <v>0.78300000000000003</v>
      </c>
      <c r="E182" s="5">
        <v>0.59099999999999997</v>
      </c>
      <c r="F182" s="6">
        <v>6.5021866733575203E-70</v>
      </c>
      <c r="G182" s="5">
        <v>0</v>
      </c>
      <c r="H182" s="5" t="s">
        <v>187</v>
      </c>
    </row>
    <row r="183" spans="1:8" x14ac:dyDescent="0.2">
      <c r="A183" s="5" t="s">
        <v>188</v>
      </c>
      <c r="B183" s="6">
        <v>3.0475392125308101E-74</v>
      </c>
      <c r="C183" s="5">
        <v>0.44216796792743801</v>
      </c>
      <c r="D183" s="5">
        <v>0.96199999999999997</v>
      </c>
      <c r="E183" s="5">
        <v>0.91300000000000003</v>
      </c>
      <c r="F183" s="6">
        <v>7.3156178796801994E-70</v>
      </c>
      <c r="G183" s="5">
        <v>0</v>
      </c>
      <c r="H183" s="5" t="s">
        <v>188</v>
      </c>
    </row>
    <row r="184" spans="1:8" x14ac:dyDescent="0.2">
      <c r="A184" s="5" t="s">
        <v>189</v>
      </c>
      <c r="B184" s="6">
        <v>9.8381394954921798E-74</v>
      </c>
      <c r="C184" s="5">
        <v>0.388141263770094</v>
      </c>
      <c r="D184" s="5">
        <v>0.44400000000000001</v>
      </c>
      <c r="E184" s="5">
        <v>0.23100000000000001</v>
      </c>
      <c r="F184" s="6">
        <v>2.3616453858928997E-69</v>
      </c>
      <c r="G184" s="5">
        <v>0</v>
      </c>
      <c r="H184" s="5" t="s">
        <v>189</v>
      </c>
    </row>
    <row r="185" spans="1:8" x14ac:dyDescent="0.2">
      <c r="A185" s="5" t="s">
        <v>190</v>
      </c>
      <c r="B185" s="6">
        <v>1.6463527057881101E-73</v>
      </c>
      <c r="C185" s="5">
        <v>0.39735678251119599</v>
      </c>
      <c r="D185" s="5">
        <v>0.92800000000000005</v>
      </c>
      <c r="E185" s="5">
        <v>0.82</v>
      </c>
      <c r="F185" s="6">
        <v>3.9520696702443599E-69</v>
      </c>
      <c r="G185" s="5">
        <v>0</v>
      </c>
      <c r="H185" s="5" t="s">
        <v>190</v>
      </c>
    </row>
    <row r="186" spans="1:8" x14ac:dyDescent="0.2">
      <c r="A186" s="5" t="s">
        <v>191</v>
      </c>
      <c r="B186" s="6">
        <v>5.8335988208924203E-73</v>
      </c>
      <c r="C186" s="5">
        <v>0.46636303525975298</v>
      </c>
      <c r="D186" s="5">
        <v>0.871</v>
      </c>
      <c r="E186" s="5">
        <v>0.67100000000000004</v>
      </c>
      <c r="F186" s="6">
        <v>1.4003553969552299E-68</v>
      </c>
      <c r="G186" s="5">
        <v>0</v>
      </c>
      <c r="H186" s="5" t="s">
        <v>191</v>
      </c>
    </row>
    <row r="187" spans="1:8" x14ac:dyDescent="0.2">
      <c r="A187" s="5" t="s">
        <v>192</v>
      </c>
      <c r="B187" s="6">
        <v>1.83746958886173E-72</v>
      </c>
      <c r="C187" s="5">
        <v>0.30048865408374797</v>
      </c>
      <c r="D187" s="5">
        <v>0.13900000000000001</v>
      </c>
      <c r="E187" s="5">
        <v>2.4E-2</v>
      </c>
      <c r="F187" s="6">
        <v>4.4108457480625798E-68</v>
      </c>
      <c r="G187" s="5">
        <v>0</v>
      </c>
      <c r="H187" s="5" t="s">
        <v>192</v>
      </c>
    </row>
    <row r="188" spans="1:8" x14ac:dyDescent="0.2">
      <c r="A188" s="5" t="s">
        <v>193</v>
      </c>
      <c r="B188" s="6">
        <v>1.7056383700621601E-71</v>
      </c>
      <c r="C188" s="5">
        <v>0.46541399430045999</v>
      </c>
      <c r="D188" s="5">
        <v>0.80300000000000005</v>
      </c>
      <c r="E188" s="5">
        <v>0.64100000000000001</v>
      </c>
      <c r="F188" s="6">
        <v>4.0943849073342197E-67</v>
      </c>
      <c r="G188" s="5">
        <v>0</v>
      </c>
      <c r="H188" s="5" t="s">
        <v>193</v>
      </c>
    </row>
    <row r="189" spans="1:8" x14ac:dyDescent="0.2">
      <c r="A189" s="5" t="s">
        <v>194</v>
      </c>
      <c r="B189" s="6">
        <v>2.2565703167427999E-71</v>
      </c>
      <c r="C189" s="5">
        <v>0.42537073239372197</v>
      </c>
      <c r="D189" s="5">
        <v>0.63</v>
      </c>
      <c r="E189" s="5">
        <v>0.41399999999999998</v>
      </c>
      <c r="F189" s="6">
        <v>5.4168970453410899E-67</v>
      </c>
      <c r="G189" s="5">
        <v>0</v>
      </c>
      <c r="H189" s="5" t="s">
        <v>194</v>
      </c>
    </row>
    <row r="190" spans="1:8" x14ac:dyDescent="0.2">
      <c r="A190" s="5" t="s">
        <v>195</v>
      </c>
      <c r="B190" s="6">
        <v>5.2205692564405498E-71</v>
      </c>
      <c r="C190" s="5">
        <v>0.31405562897648398</v>
      </c>
      <c r="D190" s="5">
        <v>0.17100000000000001</v>
      </c>
      <c r="E190" s="5">
        <v>0.04</v>
      </c>
      <c r="F190" s="6">
        <v>1.25319765000855E-66</v>
      </c>
      <c r="G190" s="5">
        <v>0</v>
      </c>
      <c r="H190" s="5" t="s">
        <v>195</v>
      </c>
    </row>
    <row r="191" spans="1:8" x14ac:dyDescent="0.2">
      <c r="A191" s="5" t="s">
        <v>196</v>
      </c>
      <c r="B191" s="6">
        <v>6.6307667170680398E-71</v>
      </c>
      <c r="C191" s="5">
        <v>0.401982018568805</v>
      </c>
      <c r="D191" s="5">
        <v>0.51</v>
      </c>
      <c r="E191" s="5">
        <v>0.29499999999999998</v>
      </c>
      <c r="F191" s="6">
        <v>1.5917155504321801E-66</v>
      </c>
      <c r="G191" s="5">
        <v>0</v>
      </c>
      <c r="H191" s="5" t="s">
        <v>196</v>
      </c>
    </row>
    <row r="192" spans="1:8" x14ac:dyDescent="0.2">
      <c r="A192" s="5" t="s">
        <v>197</v>
      </c>
      <c r="B192" s="6">
        <v>1.28646982820112E-70</v>
      </c>
      <c r="C192" s="5">
        <v>0.40477842300408701</v>
      </c>
      <c r="D192" s="5">
        <v>0.76400000000000001</v>
      </c>
      <c r="E192" s="5">
        <v>0.54700000000000004</v>
      </c>
      <c r="F192" s="6">
        <v>3.08817082259678E-66</v>
      </c>
      <c r="G192" s="5">
        <v>0</v>
      </c>
      <c r="H192" s="5" t="s">
        <v>197</v>
      </c>
    </row>
    <row r="193" spans="1:8" x14ac:dyDescent="0.2">
      <c r="A193" s="5" t="s">
        <v>198</v>
      </c>
      <c r="B193" s="6">
        <v>1.3396564254425301E-69</v>
      </c>
      <c r="C193" s="5">
        <v>0.33551826483375202</v>
      </c>
      <c r="D193" s="5">
        <v>0.38</v>
      </c>
      <c r="E193" s="5">
        <v>0.184</v>
      </c>
      <c r="F193" s="6">
        <v>3.21584524927479E-65</v>
      </c>
      <c r="G193" s="5">
        <v>0</v>
      </c>
      <c r="H193" s="5" t="s">
        <v>198</v>
      </c>
    </row>
    <row r="194" spans="1:8" x14ac:dyDescent="0.2">
      <c r="A194" s="5" t="s">
        <v>199</v>
      </c>
      <c r="B194" s="6">
        <v>3.2990079264234798E-69</v>
      </c>
      <c r="C194" s="5">
        <v>0.27633242098809202</v>
      </c>
      <c r="D194" s="5">
        <v>0.25700000000000001</v>
      </c>
      <c r="E194" s="5">
        <v>0.09</v>
      </c>
      <c r="F194" s="6">
        <v>7.9192685273795607E-65</v>
      </c>
      <c r="G194" s="5">
        <v>0</v>
      </c>
      <c r="H194" s="5" t="s">
        <v>199</v>
      </c>
    </row>
    <row r="195" spans="1:8" x14ac:dyDescent="0.2">
      <c r="A195" s="5" t="s">
        <v>200</v>
      </c>
      <c r="B195" s="6">
        <v>3.4068803272457199E-69</v>
      </c>
      <c r="C195" s="5">
        <v>0.44207583039007098</v>
      </c>
      <c r="D195" s="5">
        <v>0.89700000000000002</v>
      </c>
      <c r="E195" s="5">
        <v>0.78600000000000003</v>
      </c>
      <c r="F195" s="6">
        <v>8.1782162255533507E-65</v>
      </c>
      <c r="G195" s="5">
        <v>0</v>
      </c>
      <c r="H195" s="5" t="s">
        <v>200</v>
      </c>
    </row>
    <row r="196" spans="1:8" x14ac:dyDescent="0.2">
      <c r="A196" s="5" t="s">
        <v>201</v>
      </c>
      <c r="B196" s="6">
        <v>7.2359178737764402E-69</v>
      </c>
      <c r="C196" s="5">
        <v>0.42611312037695798</v>
      </c>
      <c r="D196" s="5">
        <v>0.71899999999999997</v>
      </c>
      <c r="E196" s="5">
        <v>0.52500000000000002</v>
      </c>
      <c r="F196" s="6">
        <v>1.7369820856000301E-64</v>
      </c>
      <c r="G196" s="5">
        <v>0</v>
      </c>
      <c r="H196" s="5" t="s">
        <v>201</v>
      </c>
    </row>
    <row r="197" spans="1:8" x14ac:dyDescent="0.2">
      <c r="A197" s="5" t="s">
        <v>202</v>
      </c>
      <c r="B197" s="6">
        <v>1.0774074939129799E-68</v>
      </c>
      <c r="C197" s="5">
        <v>0.312553152266627</v>
      </c>
      <c r="D197" s="5">
        <v>1</v>
      </c>
      <c r="E197" s="5">
        <v>0.99199999999999999</v>
      </c>
      <c r="F197" s="6">
        <v>2.5863166891381099E-64</v>
      </c>
      <c r="G197" s="5">
        <v>0</v>
      </c>
      <c r="H197" s="5" t="s">
        <v>202</v>
      </c>
    </row>
    <row r="198" spans="1:8" x14ac:dyDescent="0.2">
      <c r="A198" s="5" t="s">
        <v>203</v>
      </c>
      <c r="B198" s="6">
        <v>2.0931331075411699E-68</v>
      </c>
      <c r="C198" s="5">
        <v>0.39223934407344602</v>
      </c>
      <c r="D198" s="5">
        <v>0.84299999999999997</v>
      </c>
      <c r="E198" s="5">
        <v>0.65</v>
      </c>
      <c r="F198" s="6">
        <v>5.0245660246525898E-64</v>
      </c>
      <c r="G198" s="5">
        <v>0</v>
      </c>
      <c r="H198" s="5" t="s">
        <v>203</v>
      </c>
    </row>
    <row r="199" spans="1:8" x14ac:dyDescent="0.2">
      <c r="A199" s="5" t="s">
        <v>204</v>
      </c>
      <c r="B199" s="6">
        <v>2.5094131549891699E-68</v>
      </c>
      <c r="C199" s="5">
        <v>0.39811983083006802</v>
      </c>
      <c r="D199" s="5">
        <v>0.751</v>
      </c>
      <c r="E199" s="5">
        <v>0.55900000000000005</v>
      </c>
      <c r="F199" s="6">
        <v>6.0238462785515097E-64</v>
      </c>
      <c r="G199" s="5">
        <v>0</v>
      </c>
      <c r="H199" s="5" t="s">
        <v>204</v>
      </c>
    </row>
    <row r="200" spans="1:8" x14ac:dyDescent="0.2">
      <c r="A200" s="5" t="s">
        <v>205</v>
      </c>
      <c r="B200" s="6">
        <v>4.6450295934063799E-68</v>
      </c>
      <c r="C200" s="5">
        <v>0.360471740875005</v>
      </c>
      <c r="D200" s="5">
        <v>0.98299999999999998</v>
      </c>
      <c r="E200" s="5">
        <v>0.94</v>
      </c>
      <c r="F200" s="6">
        <v>1.1150393538971999E-63</v>
      </c>
      <c r="G200" s="5">
        <v>0</v>
      </c>
      <c r="H200" s="5" t="s">
        <v>205</v>
      </c>
    </row>
    <row r="201" spans="1:8" x14ac:dyDescent="0.2">
      <c r="A201" s="5" t="s">
        <v>206</v>
      </c>
      <c r="B201" s="6">
        <v>1.39750358389074E-67</v>
      </c>
      <c r="C201" s="5">
        <v>0.37937434941067799</v>
      </c>
      <c r="D201" s="5">
        <v>0.93700000000000006</v>
      </c>
      <c r="E201" s="5">
        <v>0.85699999999999998</v>
      </c>
      <c r="F201" s="6">
        <v>3.3547073531297202E-63</v>
      </c>
      <c r="G201" s="5">
        <v>0</v>
      </c>
      <c r="H201" s="5" t="s">
        <v>206</v>
      </c>
    </row>
    <row r="202" spans="1:8" x14ac:dyDescent="0.2">
      <c r="A202" s="5" t="s">
        <v>207</v>
      </c>
      <c r="B202" s="6">
        <v>2.7203708436160099E-67</v>
      </c>
      <c r="C202" s="5">
        <v>0.39149421376056398</v>
      </c>
      <c r="D202" s="5">
        <v>0.63400000000000001</v>
      </c>
      <c r="E202" s="5">
        <v>0.42399999999999999</v>
      </c>
      <c r="F202" s="6">
        <v>6.5302502101002296E-63</v>
      </c>
      <c r="G202" s="5">
        <v>0</v>
      </c>
      <c r="H202" s="5" t="s">
        <v>207</v>
      </c>
    </row>
    <row r="203" spans="1:8" x14ac:dyDescent="0.2">
      <c r="A203" s="5" t="s">
        <v>208</v>
      </c>
      <c r="B203" s="6">
        <v>5.2869258926893601E-67</v>
      </c>
      <c r="C203" s="5">
        <v>0.45152453041132001</v>
      </c>
      <c r="D203" s="5">
        <v>0.28299999999999997</v>
      </c>
      <c r="E203" s="5">
        <v>0.11899999999999999</v>
      </c>
      <c r="F203" s="6">
        <v>1.2691265605400801E-62</v>
      </c>
      <c r="G203" s="5">
        <v>0</v>
      </c>
      <c r="H203" s="5" t="s">
        <v>208</v>
      </c>
    </row>
    <row r="204" spans="1:8" x14ac:dyDescent="0.2">
      <c r="A204" s="5" t="s">
        <v>209</v>
      </c>
      <c r="B204" s="6">
        <v>7.3517821521944699E-67</v>
      </c>
      <c r="C204" s="5">
        <v>0.35831710278996298</v>
      </c>
      <c r="D204" s="5">
        <v>0.86199999999999999</v>
      </c>
      <c r="E204" s="5">
        <v>0.73399999999999999</v>
      </c>
      <c r="F204" s="6">
        <v>1.7647953056342799E-62</v>
      </c>
      <c r="G204" s="5">
        <v>0</v>
      </c>
      <c r="H204" s="5" t="s">
        <v>209</v>
      </c>
    </row>
    <row r="205" spans="1:8" x14ac:dyDescent="0.2">
      <c r="A205" s="5" t="s">
        <v>210</v>
      </c>
      <c r="B205" s="6">
        <v>7.4722460289388802E-67</v>
      </c>
      <c r="C205" s="5">
        <v>0.26311641305425898</v>
      </c>
      <c r="D205" s="5">
        <v>1</v>
      </c>
      <c r="E205" s="5">
        <v>0.999</v>
      </c>
      <c r="F205" s="6">
        <v>1.7937126592467799E-62</v>
      </c>
      <c r="G205" s="5">
        <v>0</v>
      </c>
      <c r="H205" s="5" t="s">
        <v>210</v>
      </c>
    </row>
    <row r="206" spans="1:8" x14ac:dyDescent="0.2">
      <c r="A206" s="5" t="s">
        <v>211</v>
      </c>
      <c r="B206" s="6">
        <v>9.86176453289897E-67</v>
      </c>
      <c r="C206" s="5">
        <v>0.40229324893070401</v>
      </c>
      <c r="D206" s="5">
        <v>0.52400000000000002</v>
      </c>
      <c r="E206" s="5">
        <v>0.31900000000000001</v>
      </c>
      <c r="F206" s="6">
        <v>2.3673165761224002E-62</v>
      </c>
      <c r="G206" s="5">
        <v>0</v>
      </c>
      <c r="H206" s="5" t="s">
        <v>211</v>
      </c>
    </row>
    <row r="207" spans="1:8" x14ac:dyDescent="0.2">
      <c r="A207" s="5" t="s">
        <v>212</v>
      </c>
      <c r="B207" s="6">
        <v>1.00660290099702E-66</v>
      </c>
      <c r="C207" s="5">
        <v>0.41456447924241402</v>
      </c>
      <c r="D207" s="5">
        <v>0.76</v>
      </c>
      <c r="E207" s="5">
        <v>0.58299999999999996</v>
      </c>
      <c r="F207" s="6">
        <v>2.4163502638433399E-62</v>
      </c>
      <c r="G207" s="5">
        <v>0</v>
      </c>
      <c r="H207" s="5" t="s">
        <v>212</v>
      </c>
    </row>
    <row r="208" spans="1:8" x14ac:dyDescent="0.2">
      <c r="A208" s="5" t="s">
        <v>213</v>
      </c>
      <c r="B208" s="6">
        <v>2.4990308436899803E-66</v>
      </c>
      <c r="C208" s="5">
        <v>0.34861125915394198</v>
      </c>
      <c r="D208" s="5">
        <v>0.27900000000000003</v>
      </c>
      <c r="E208" s="5">
        <v>0.112</v>
      </c>
      <c r="F208" s="6">
        <v>5.9989235402777999E-62</v>
      </c>
      <c r="G208" s="5">
        <v>0</v>
      </c>
      <c r="H208" s="5" t="s">
        <v>213</v>
      </c>
    </row>
    <row r="209" spans="1:8" x14ac:dyDescent="0.2">
      <c r="A209" s="5" t="s">
        <v>214</v>
      </c>
      <c r="B209" s="6">
        <v>2.9631085444595499E-66</v>
      </c>
      <c r="C209" s="5">
        <v>0.46032246117776598</v>
      </c>
      <c r="D209" s="5">
        <v>0.76600000000000001</v>
      </c>
      <c r="E209" s="5">
        <v>0.58799999999999997</v>
      </c>
      <c r="F209" s="6">
        <v>7.11294206097516E-62</v>
      </c>
      <c r="G209" s="5">
        <v>0</v>
      </c>
      <c r="H209" s="5" t="s">
        <v>214</v>
      </c>
    </row>
    <row r="210" spans="1:8" x14ac:dyDescent="0.2">
      <c r="A210" s="5" t="s">
        <v>215</v>
      </c>
      <c r="B210" s="6">
        <v>4.8264001801903595E-66</v>
      </c>
      <c r="C210" s="5">
        <v>0.25947411690803002</v>
      </c>
      <c r="D210" s="5">
        <v>0.2</v>
      </c>
      <c r="E210" s="5">
        <v>6.0999999999999999E-2</v>
      </c>
      <c r="F210" s="6">
        <v>1.1585773632546899E-61</v>
      </c>
      <c r="G210" s="5">
        <v>0</v>
      </c>
      <c r="H210" s="5" t="s">
        <v>215</v>
      </c>
    </row>
    <row r="211" spans="1:8" x14ac:dyDescent="0.2">
      <c r="A211" s="5" t="s">
        <v>216</v>
      </c>
      <c r="B211" s="6">
        <v>6.3243751386237904E-66</v>
      </c>
      <c r="C211" s="5">
        <v>0.28868913153049802</v>
      </c>
      <c r="D211" s="5">
        <v>0.28599999999999998</v>
      </c>
      <c r="E211" s="5">
        <v>0.115</v>
      </c>
      <c r="F211" s="6">
        <v>1.5181662520266399E-61</v>
      </c>
      <c r="G211" s="5">
        <v>0</v>
      </c>
      <c r="H211" s="5" t="s">
        <v>216</v>
      </c>
    </row>
    <row r="212" spans="1:8" x14ac:dyDescent="0.2">
      <c r="A212" s="5" t="s">
        <v>217</v>
      </c>
      <c r="B212" s="6">
        <v>7.5603814435175396E-66</v>
      </c>
      <c r="C212" s="5">
        <v>0.47816802503924</v>
      </c>
      <c r="D212" s="5">
        <v>0.58299999999999996</v>
      </c>
      <c r="E212" s="5">
        <v>0.38300000000000001</v>
      </c>
      <c r="F212" s="6">
        <v>1.8148695655163801E-61</v>
      </c>
      <c r="G212" s="5">
        <v>0</v>
      </c>
      <c r="H212" s="5" t="s">
        <v>217</v>
      </c>
    </row>
    <row r="213" spans="1:8" x14ac:dyDescent="0.2">
      <c r="A213" s="5" t="s">
        <v>218</v>
      </c>
      <c r="B213" s="6">
        <v>1.38826737404535E-65</v>
      </c>
      <c r="C213" s="5">
        <v>0.35677603636716299</v>
      </c>
      <c r="D213" s="5">
        <v>0.49299999999999999</v>
      </c>
      <c r="E213" s="5">
        <v>0.28499999999999998</v>
      </c>
      <c r="F213" s="6">
        <v>3.3325358313958702E-61</v>
      </c>
      <c r="G213" s="5">
        <v>0</v>
      </c>
      <c r="H213" s="5" t="s">
        <v>218</v>
      </c>
    </row>
    <row r="214" spans="1:8" x14ac:dyDescent="0.2">
      <c r="A214" s="5" t="s">
        <v>219</v>
      </c>
      <c r="B214" s="6">
        <v>2.31558299307411E-65</v>
      </c>
      <c r="C214" s="5">
        <v>0.60181478962677804</v>
      </c>
      <c r="D214" s="5">
        <v>0.57699999999999996</v>
      </c>
      <c r="E214" s="5">
        <v>0.36799999999999999</v>
      </c>
      <c r="F214" s="6">
        <v>5.5585569748743903E-61</v>
      </c>
      <c r="G214" s="5">
        <v>0</v>
      </c>
      <c r="H214" s="5" t="s">
        <v>219</v>
      </c>
    </row>
    <row r="215" spans="1:8" x14ac:dyDescent="0.2">
      <c r="A215" s="5" t="s">
        <v>220</v>
      </c>
      <c r="B215" s="6">
        <v>2.47906805409203E-65</v>
      </c>
      <c r="C215" s="5">
        <v>0.44020658856029499</v>
      </c>
      <c r="D215" s="5">
        <v>0.72299999999999998</v>
      </c>
      <c r="E215" s="5">
        <v>0.51500000000000001</v>
      </c>
      <c r="F215" s="6">
        <v>5.9510028638479197E-61</v>
      </c>
      <c r="G215" s="5">
        <v>0</v>
      </c>
      <c r="H215" s="5" t="s">
        <v>220</v>
      </c>
    </row>
    <row r="216" spans="1:8" x14ac:dyDescent="0.2">
      <c r="A216" s="5" t="s">
        <v>221</v>
      </c>
      <c r="B216" s="6">
        <v>2.677548066047E-65</v>
      </c>
      <c r="C216" s="5">
        <v>0.434530892820577</v>
      </c>
      <c r="D216" s="5">
        <v>0.434</v>
      </c>
      <c r="E216" s="5">
        <v>0.23799999999999999</v>
      </c>
      <c r="F216" s="6">
        <v>6.4274541325458301E-61</v>
      </c>
      <c r="G216" s="5">
        <v>0</v>
      </c>
      <c r="H216" s="5" t="s">
        <v>221</v>
      </c>
    </row>
    <row r="217" spans="1:8" x14ac:dyDescent="0.2">
      <c r="A217" s="5" t="s">
        <v>222</v>
      </c>
      <c r="B217" s="6">
        <v>2.9389086403785099E-65</v>
      </c>
      <c r="C217" s="5">
        <v>0.309233412938828</v>
      </c>
      <c r="D217" s="5">
        <v>0.97099999999999997</v>
      </c>
      <c r="E217" s="5">
        <v>0.94299999999999995</v>
      </c>
      <c r="F217" s="6">
        <v>7.0548501912286104E-61</v>
      </c>
      <c r="G217" s="5">
        <v>0</v>
      </c>
      <c r="H217" s="5" t="s">
        <v>222</v>
      </c>
    </row>
    <row r="218" spans="1:8" x14ac:dyDescent="0.2">
      <c r="A218" s="5" t="s">
        <v>223</v>
      </c>
      <c r="B218" s="6">
        <v>4.3034333185086499E-65</v>
      </c>
      <c r="C218" s="5">
        <v>0.27115523089178001</v>
      </c>
      <c r="D218" s="5">
        <v>0.996</v>
      </c>
      <c r="E218" s="5">
        <v>0.98799999999999999</v>
      </c>
      <c r="F218" s="6">
        <v>1.0330391681079999E-60</v>
      </c>
      <c r="G218" s="5">
        <v>0</v>
      </c>
      <c r="H218" s="5" t="s">
        <v>223</v>
      </c>
    </row>
    <row r="219" spans="1:8" x14ac:dyDescent="0.2">
      <c r="A219" s="5" t="s">
        <v>224</v>
      </c>
      <c r="B219" s="6">
        <v>4.6989053599116796E-65</v>
      </c>
      <c r="C219" s="5">
        <v>0.37371861593391698</v>
      </c>
      <c r="D219" s="5">
        <v>0.79700000000000004</v>
      </c>
      <c r="E219" s="5">
        <v>0.623</v>
      </c>
      <c r="F219" s="6">
        <v>1.1279722316468E-60</v>
      </c>
      <c r="G219" s="5">
        <v>0</v>
      </c>
      <c r="H219" s="5" t="s">
        <v>224</v>
      </c>
    </row>
    <row r="220" spans="1:8" x14ac:dyDescent="0.2">
      <c r="A220" s="5" t="s">
        <v>225</v>
      </c>
      <c r="B220" s="6">
        <v>8.5410857685138403E-65</v>
      </c>
      <c r="C220" s="5">
        <v>0.35745028415930302</v>
      </c>
      <c r="D220" s="5">
        <v>0.91200000000000003</v>
      </c>
      <c r="E220" s="5">
        <v>0.79900000000000004</v>
      </c>
      <c r="F220" s="6">
        <v>2.0502876387317501E-60</v>
      </c>
      <c r="G220" s="5">
        <v>0</v>
      </c>
      <c r="H220" s="5" t="s">
        <v>225</v>
      </c>
    </row>
    <row r="221" spans="1:8" x14ac:dyDescent="0.2">
      <c r="A221" s="5" t="s">
        <v>226</v>
      </c>
      <c r="B221" s="6">
        <v>4.3654149266078897E-64</v>
      </c>
      <c r="C221" s="5">
        <v>0.26852653033370599</v>
      </c>
      <c r="D221" s="5">
        <v>0.998</v>
      </c>
      <c r="E221" s="5">
        <v>0.98899999999999999</v>
      </c>
      <c r="F221" s="6">
        <v>1.04791785313222E-59</v>
      </c>
      <c r="G221" s="5">
        <v>0</v>
      </c>
      <c r="H221" s="5" t="s">
        <v>226</v>
      </c>
    </row>
    <row r="222" spans="1:8" x14ac:dyDescent="0.2">
      <c r="A222" s="5" t="s">
        <v>227</v>
      </c>
      <c r="B222" s="6">
        <v>1.33886166250009E-63</v>
      </c>
      <c r="C222" s="5">
        <v>0.33486828376003802</v>
      </c>
      <c r="D222" s="5">
        <v>0.27200000000000002</v>
      </c>
      <c r="E222" s="5">
        <v>0.11</v>
      </c>
      <c r="F222" s="6">
        <v>3.21393742083147E-59</v>
      </c>
      <c r="G222" s="5">
        <v>0</v>
      </c>
      <c r="H222" s="5" t="s">
        <v>227</v>
      </c>
    </row>
    <row r="223" spans="1:8" x14ac:dyDescent="0.2">
      <c r="A223" s="5" t="s">
        <v>228</v>
      </c>
      <c r="B223" s="6">
        <v>2.0470482408197899E-63</v>
      </c>
      <c r="C223" s="5">
        <v>0.26604363060995101</v>
      </c>
      <c r="D223" s="5">
        <v>0.24399999999999999</v>
      </c>
      <c r="E223" s="5">
        <v>8.8999999999999996E-2</v>
      </c>
      <c r="F223" s="6">
        <v>4.9139393020878999E-59</v>
      </c>
      <c r="G223" s="5">
        <v>0</v>
      </c>
      <c r="H223" s="5" t="s">
        <v>228</v>
      </c>
    </row>
    <row r="224" spans="1:8" x14ac:dyDescent="0.2">
      <c r="A224" s="5" t="s">
        <v>229</v>
      </c>
      <c r="B224" s="6">
        <v>2.9796981063352502E-63</v>
      </c>
      <c r="C224" s="5">
        <v>0.34288176908351797</v>
      </c>
      <c r="D224" s="5">
        <v>0.92600000000000005</v>
      </c>
      <c r="E224" s="5">
        <v>0.80600000000000005</v>
      </c>
      <c r="F224" s="6">
        <v>7.1527653042577699E-59</v>
      </c>
      <c r="G224" s="5">
        <v>0</v>
      </c>
      <c r="H224" s="5" t="s">
        <v>229</v>
      </c>
    </row>
    <row r="225" spans="1:8" x14ac:dyDescent="0.2">
      <c r="A225" s="5" t="s">
        <v>230</v>
      </c>
      <c r="B225" s="6">
        <v>1.0757809380414101E-61</v>
      </c>
      <c r="C225" s="5">
        <v>0.34973039641285197</v>
      </c>
      <c r="D225" s="5">
        <v>0.24399999999999999</v>
      </c>
      <c r="E225" s="5">
        <v>9.2999999999999999E-2</v>
      </c>
      <c r="F225" s="6">
        <v>2.5824121417684099E-57</v>
      </c>
      <c r="G225" s="5">
        <v>0</v>
      </c>
      <c r="H225" s="5" t="s">
        <v>230</v>
      </c>
    </row>
    <row r="226" spans="1:8" x14ac:dyDescent="0.2">
      <c r="A226" s="5" t="s">
        <v>231</v>
      </c>
      <c r="B226" s="6">
        <v>1.72370878463366E-61</v>
      </c>
      <c r="C226" s="5">
        <v>0.38740301049423698</v>
      </c>
      <c r="D226" s="5">
        <v>0.78800000000000003</v>
      </c>
      <c r="E226" s="5">
        <v>0.63700000000000001</v>
      </c>
      <c r="F226" s="6">
        <v>4.1377629375131E-57</v>
      </c>
      <c r="G226" s="5">
        <v>0</v>
      </c>
      <c r="H226" s="5" t="s">
        <v>231</v>
      </c>
    </row>
    <row r="227" spans="1:8" x14ac:dyDescent="0.2">
      <c r="A227" s="5" t="s">
        <v>232</v>
      </c>
      <c r="B227" s="6">
        <v>1.8689685014078299E-61</v>
      </c>
      <c r="C227" s="5">
        <v>0.36360611397239101</v>
      </c>
      <c r="D227" s="5">
        <v>0.85599999999999998</v>
      </c>
      <c r="E227" s="5">
        <v>0.72499999999999998</v>
      </c>
      <c r="F227" s="6">
        <v>4.4864588876294902E-57</v>
      </c>
      <c r="G227" s="5">
        <v>0</v>
      </c>
      <c r="H227" s="5" t="s">
        <v>232</v>
      </c>
    </row>
    <row r="228" spans="1:8" x14ac:dyDescent="0.2">
      <c r="A228" s="5" t="s">
        <v>233</v>
      </c>
      <c r="B228" s="6">
        <v>2.23941344642349E-61</v>
      </c>
      <c r="C228" s="5">
        <v>0.41536857864406901</v>
      </c>
      <c r="D228" s="5">
        <v>0.497</v>
      </c>
      <c r="E228" s="5">
        <v>0.29899999999999999</v>
      </c>
      <c r="F228" s="6">
        <v>5.3757119781395998E-57</v>
      </c>
      <c r="G228" s="5">
        <v>0</v>
      </c>
      <c r="H228" s="5" t="s">
        <v>233</v>
      </c>
    </row>
    <row r="229" spans="1:8" x14ac:dyDescent="0.2">
      <c r="A229" s="5" t="s">
        <v>234</v>
      </c>
      <c r="B229" s="6">
        <v>4.02355885660962E-61</v>
      </c>
      <c r="C229" s="5">
        <v>0.37688549324555398</v>
      </c>
      <c r="D229" s="5">
        <v>0.57499999999999996</v>
      </c>
      <c r="E229" s="5">
        <v>0.38100000000000001</v>
      </c>
      <c r="F229" s="6">
        <v>9.6585530352913803E-57</v>
      </c>
      <c r="G229" s="5">
        <v>0</v>
      </c>
      <c r="H229" s="5" t="s">
        <v>234</v>
      </c>
    </row>
    <row r="230" spans="1:8" x14ac:dyDescent="0.2">
      <c r="A230" s="5" t="s">
        <v>235</v>
      </c>
      <c r="B230" s="6">
        <v>6.5694802918870405E-61</v>
      </c>
      <c r="C230" s="5">
        <v>0.39270040929184602</v>
      </c>
      <c r="D230" s="5">
        <v>0.74399999999999999</v>
      </c>
      <c r="E230" s="5">
        <v>0.47699999999999998</v>
      </c>
      <c r="F230" s="6">
        <v>1.57700374406749E-56</v>
      </c>
      <c r="G230" s="5">
        <v>0</v>
      </c>
      <c r="H230" s="5" t="s">
        <v>235</v>
      </c>
    </row>
    <row r="231" spans="1:8" x14ac:dyDescent="0.2">
      <c r="A231" s="5" t="s">
        <v>236</v>
      </c>
      <c r="B231" s="6">
        <v>4.0945970828906399E-60</v>
      </c>
      <c r="C231" s="5">
        <v>0.48453561797748401</v>
      </c>
      <c r="D231" s="5">
        <v>0.52300000000000002</v>
      </c>
      <c r="E231" s="5">
        <v>0.33900000000000002</v>
      </c>
      <c r="F231" s="6">
        <v>9.8290802974789897E-56</v>
      </c>
      <c r="G231" s="5">
        <v>0</v>
      </c>
      <c r="H231" s="5" t="s">
        <v>236</v>
      </c>
    </row>
    <row r="232" spans="1:8" x14ac:dyDescent="0.2">
      <c r="A232" s="5" t="s">
        <v>237</v>
      </c>
      <c r="B232" s="6">
        <v>4.4749890325674201E-60</v>
      </c>
      <c r="C232" s="5">
        <v>0.36523914364809101</v>
      </c>
      <c r="D232" s="5">
        <v>0.54</v>
      </c>
      <c r="E232" s="5">
        <v>0.34</v>
      </c>
      <c r="F232" s="6">
        <v>1.0742211172678099E-55</v>
      </c>
      <c r="G232" s="5">
        <v>0</v>
      </c>
      <c r="H232" s="5" t="s">
        <v>237</v>
      </c>
    </row>
    <row r="233" spans="1:8" x14ac:dyDescent="0.2">
      <c r="A233" s="5" t="s">
        <v>238</v>
      </c>
      <c r="B233" s="6">
        <v>1.2137195987683099E-59</v>
      </c>
      <c r="C233" s="5">
        <v>0.37273843144810198</v>
      </c>
      <c r="D233" s="5">
        <v>0.49399999999999999</v>
      </c>
      <c r="E233" s="5">
        <v>0.30199999999999999</v>
      </c>
      <c r="F233" s="6">
        <v>2.9135338968433299E-55</v>
      </c>
      <c r="G233" s="5">
        <v>0</v>
      </c>
      <c r="H233" s="5" t="s">
        <v>238</v>
      </c>
    </row>
    <row r="234" spans="1:8" x14ac:dyDescent="0.2">
      <c r="A234" s="5" t="s">
        <v>239</v>
      </c>
      <c r="B234" s="6">
        <v>1.2202114060256301E-59</v>
      </c>
      <c r="C234" s="5">
        <v>0.33965213044292403</v>
      </c>
      <c r="D234" s="5">
        <v>0.47699999999999998</v>
      </c>
      <c r="E234" s="5">
        <v>0.28799999999999998</v>
      </c>
      <c r="F234" s="6">
        <v>2.9291174801645399E-55</v>
      </c>
      <c r="G234" s="5">
        <v>0</v>
      </c>
      <c r="H234" s="5" t="s">
        <v>239</v>
      </c>
    </row>
    <row r="235" spans="1:8" x14ac:dyDescent="0.2">
      <c r="A235" s="5" t="s">
        <v>240</v>
      </c>
      <c r="B235" s="6">
        <v>2.7608011391967802E-59</v>
      </c>
      <c r="C235" s="5">
        <v>0.295541261728474</v>
      </c>
      <c r="D235" s="5">
        <v>0.97199999999999998</v>
      </c>
      <c r="E235" s="5">
        <v>0.94799999999999995</v>
      </c>
      <c r="F235" s="6">
        <v>6.6273031346418804E-55</v>
      </c>
      <c r="G235" s="5">
        <v>0</v>
      </c>
      <c r="H235" s="5" t="s">
        <v>240</v>
      </c>
    </row>
    <row r="236" spans="1:8" x14ac:dyDescent="0.2">
      <c r="A236" s="5" t="s">
        <v>241</v>
      </c>
      <c r="B236" s="6">
        <v>3.99731090053441E-59</v>
      </c>
      <c r="C236" s="5">
        <v>0.36265406050517301</v>
      </c>
      <c r="D236" s="5">
        <v>0.44800000000000001</v>
      </c>
      <c r="E236" s="5">
        <v>0.255</v>
      </c>
      <c r="F236" s="6">
        <v>9.5955448167328605E-55</v>
      </c>
      <c r="G236" s="5">
        <v>0</v>
      </c>
      <c r="H236" s="5" t="s">
        <v>241</v>
      </c>
    </row>
    <row r="237" spans="1:8" x14ac:dyDescent="0.2">
      <c r="A237" s="5" t="s">
        <v>242</v>
      </c>
      <c r="B237" s="6">
        <v>4.3909121249130499E-59</v>
      </c>
      <c r="C237" s="5">
        <v>0.344398080792852</v>
      </c>
      <c r="D237" s="5">
        <v>0.60899999999999999</v>
      </c>
      <c r="E237" s="5">
        <v>0.39200000000000002</v>
      </c>
      <c r="F237" s="6">
        <v>1.05403845558538E-54</v>
      </c>
      <c r="G237" s="5">
        <v>0</v>
      </c>
      <c r="H237" s="5" t="s">
        <v>242</v>
      </c>
    </row>
    <row r="238" spans="1:8" x14ac:dyDescent="0.2">
      <c r="A238" s="5" t="s">
        <v>243</v>
      </c>
      <c r="B238" s="6">
        <v>5.43886630479906E-59</v>
      </c>
      <c r="C238" s="5">
        <v>0.276421653974116</v>
      </c>
      <c r="D238" s="5">
        <v>0.14099999999999999</v>
      </c>
      <c r="E238" s="5">
        <v>3.3000000000000002E-2</v>
      </c>
      <c r="F238" s="6">
        <v>1.3055998564670099E-54</v>
      </c>
      <c r="G238" s="5">
        <v>0</v>
      </c>
      <c r="H238" s="5" t="s">
        <v>243</v>
      </c>
    </row>
    <row r="239" spans="1:8" x14ac:dyDescent="0.2">
      <c r="A239" s="5" t="s">
        <v>244</v>
      </c>
      <c r="B239" s="6">
        <v>6.2836789229503304E-59</v>
      </c>
      <c r="C239" s="5">
        <v>0.27615494954462499</v>
      </c>
      <c r="D239" s="5">
        <v>0.26300000000000001</v>
      </c>
      <c r="E239" s="5">
        <v>0.108</v>
      </c>
      <c r="F239" s="6">
        <v>1.5083971254542301E-54</v>
      </c>
      <c r="G239" s="5">
        <v>0</v>
      </c>
      <c r="H239" s="5" t="s">
        <v>244</v>
      </c>
    </row>
    <row r="240" spans="1:8" x14ac:dyDescent="0.2">
      <c r="A240" s="5" t="s">
        <v>245</v>
      </c>
      <c r="B240" s="6">
        <v>1.91315089983748E-58</v>
      </c>
      <c r="C240" s="5">
        <v>0.28488509648870303</v>
      </c>
      <c r="D240" s="5">
        <v>0.97399999999999998</v>
      </c>
      <c r="E240" s="5">
        <v>0.95</v>
      </c>
      <c r="F240" s="6">
        <v>4.59251873505988E-54</v>
      </c>
      <c r="G240" s="5">
        <v>0</v>
      </c>
      <c r="H240" s="5" t="s">
        <v>245</v>
      </c>
    </row>
    <row r="241" spans="1:8" x14ac:dyDescent="0.2">
      <c r="A241" s="5" t="s">
        <v>246</v>
      </c>
      <c r="B241" s="6">
        <v>4.9935515561094803E-58</v>
      </c>
      <c r="C241" s="5">
        <v>0.39326137937564498</v>
      </c>
      <c r="D241" s="5">
        <v>0.96499999999999997</v>
      </c>
      <c r="E241" s="5">
        <v>0.89800000000000002</v>
      </c>
      <c r="F241" s="6">
        <v>1.19870205104408E-53</v>
      </c>
      <c r="G241" s="5">
        <v>0</v>
      </c>
      <c r="H241" s="5" t="s">
        <v>246</v>
      </c>
    </row>
    <row r="242" spans="1:8" x14ac:dyDescent="0.2">
      <c r="A242" s="5" t="s">
        <v>247</v>
      </c>
      <c r="B242" s="6">
        <v>5.1045601516685503E-58</v>
      </c>
      <c r="C242" s="5">
        <v>0.41633627871696199</v>
      </c>
      <c r="D242" s="5">
        <v>0.89400000000000002</v>
      </c>
      <c r="E242" s="5">
        <v>0.78200000000000003</v>
      </c>
      <c r="F242" s="6">
        <v>1.22534966440804E-53</v>
      </c>
      <c r="G242" s="5">
        <v>0</v>
      </c>
      <c r="H242" s="5" t="s">
        <v>247</v>
      </c>
    </row>
    <row r="243" spans="1:8" x14ac:dyDescent="0.2">
      <c r="A243" s="5" t="s">
        <v>248</v>
      </c>
      <c r="B243" s="6">
        <v>1.90707565333347E-57</v>
      </c>
      <c r="C243" s="5">
        <v>0.297333839423642</v>
      </c>
      <c r="D243" s="5">
        <v>0.32200000000000001</v>
      </c>
      <c r="E243" s="5">
        <v>0.155</v>
      </c>
      <c r="F243" s="6">
        <v>4.57793510582698E-53</v>
      </c>
      <c r="G243" s="5">
        <v>0</v>
      </c>
      <c r="H243" s="5" t="s">
        <v>248</v>
      </c>
    </row>
    <row r="244" spans="1:8" x14ac:dyDescent="0.2">
      <c r="A244" s="5" t="s">
        <v>249</v>
      </c>
      <c r="B244" s="6">
        <v>2.6070804949276399E-57</v>
      </c>
      <c r="C244" s="5">
        <v>0.37480185032598301</v>
      </c>
      <c r="D244" s="5">
        <v>0.56299999999999994</v>
      </c>
      <c r="E244" s="5">
        <v>0.373</v>
      </c>
      <c r="F244" s="6">
        <v>6.2582967280737899E-53</v>
      </c>
      <c r="G244" s="5">
        <v>0</v>
      </c>
      <c r="H244" s="5" t="s">
        <v>249</v>
      </c>
    </row>
    <row r="245" spans="1:8" x14ac:dyDescent="0.2">
      <c r="A245" s="5" t="s">
        <v>250</v>
      </c>
      <c r="B245" s="6">
        <v>7.9378188773921104E-57</v>
      </c>
      <c r="C245" s="5">
        <v>0.49947178370287598</v>
      </c>
      <c r="D245" s="5">
        <v>0.63100000000000001</v>
      </c>
      <c r="E245" s="5">
        <v>0.44600000000000001</v>
      </c>
      <c r="F245" s="6">
        <v>1.90547342151798E-52</v>
      </c>
      <c r="G245" s="5">
        <v>0</v>
      </c>
      <c r="H245" s="5" t="s">
        <v>250</v>
      </c>
    </row>
    <row r="246" spans="1:8" x14ac:dyDescent="0.2">
      <c r="A246" s="5" t="s">
        <v>251</v>
      </c>
      <c r="B246" s="6">
        <v>1.19066643145586E-56</v>
      </c>
      <c r="C246" s="5">
        <v>0.39744470410529897</v>
      </c>
      <c r="D246" s="5">
        <v>0.55400000000000005</v>
      </c>
      <c r="E246" s="5">
        <v>0.35399999999999998</v>
      </c>
      <c r="F246" s="6">
        <v>2.8581947687097901E-52</v>
      </c>
      <c r="G246" s="5">
        <v>0</v>
      </c>
      <c r="H246" s="5" t="s">
        <v>251</v>
      </c>
    </row>
    <row r="247" spans="1:8" x14ac:dyDescent="0.2">
      <c r="A247" s="5" t="s">
        <v>252</v>
      </c>
      <c r="B247" s="6">
        <v>2.2941383570434799E-56</v>
      </c>
      <c r="C247" s="5">
        <v>0.35972781384049901</v>
      </c>
      <c r="D247" s="5">
        <v>0.499</v>
      </c>
      <c r="E247" s="5">
        <v>0.318</v>
      </c>
      <c r="F247" s="6">
        <v>5.50707912608288E-52</v>
      </c>
      <c r="G247" s="5">
        <v>0</v>
      </c>
      <c r="H247" s="5" t="s">
        <v>252</v>
      </c>
    </row>
    <row r="248" spans="1:8" x14ac:dyDescent="0.2">
      <c r="A248" s="5" t="s">
        <v>253</v>
      </c>
      <c r="B248" s="6">
        <v>2.7261846747073202E-56</v>
      </c>
      <c r="C248" s="5">
        <v>0.34436653847703003</v>
      </c>
      <c r="D248" s="5">
        <v>0.63800000000000001</v>
      </c>
      <c r="E248" s="5">
        <v>0.45400000000000001</v>
      </c>
      <c r="F248" s="6">
        <v>6.5442063116349303E-52</v>
      </c>
      <c r="G248" s="5">
        <v>0</v>
      </c>
      <c r="H248" s="5" t="s">
        <v>253</v>
      </c>
    </row>
    <row r="249" spans="1:8" x14ac:dyDescent="0.2">
      <c r="A249" s="5" t="s">
        <v>254</v>
      </c>
      <c r="B249" s="6">
        <v>4.3316377163752597E-56</v>
      </c>
      <c r="C249" s="5">
        <v>0.28949442086857802</v>
      </c>
      <c r="D249" s="5">
        <v>0.95499999999999996</v>
      </c>
      <c r="E249" s="5">
        <v>0.91200000000000003</v>
      </c>
      <c r="F249" s="6">
        <v>1.03980963381588E-51</v>
      </c>
      <c r="G249" s="5">
        <v>0</v>
      </c>
      <c r="H249" s="5" t="s">
        <v>254</v>
      </c>
    </row>
    <row r="250" spans="1:8" x14ac:dyDescent="0.2">
      <c r="A250" s="5" t="s">
        <v>255</v>
      </c>
      <c r="B250" s="6">
        <v>6.7299764379399596E-56</v>
      </c>
      <c r="C250" s="5">
        <v>0.38428205309722202</v>
      </c>
      <c r="D250" s="5">
        <v>0.86799999999999999</v>
      </c>
      <c r="E250" s="5">
        <v>0.75800000000000001</v>
      </c>
      <c r="F250" s="6">
        <v>1.6155308439274899E-51</v>
      </c>
      <c r="G250" s="5">
        <v>0</v>
      </c>
      <c r="H250" s="5" t="s">
        <v>255</v>
      </c>
    </row>
    <row r="251" spans="1:8" x14ac:dyDescent="0.2">
      <c r="A251" s="5" t="s">
        <v>256</v>
      </c>
      <c r="B251" s="6">
        <v>7.2728100705136201E-56</v>
      </c>
      <c r="C251" s="5">
        <v>0.34379306041041302</v>
      </c>
      <c r="D251" s="5">
        <v>0.252</v>
      </c>
      <c r="E251" s="5">
        <v>9.9000000000000005E-2</v>
      </c>
      <c r="F251" s="6">
        <v>1.7458380574267901E-51</v>
      </c>
      <c r="G251" s="5">
        <v>0</v>
      </c>
      <c r="H251" s="5" t="s">
        <v>256</v>
      </c>
    </row>
    <row r="252" spans="1:8" x14ac:dyDescent="0.2">
      <c r="A252" s="5" t="s">
        <v>257</v>
      </c>
      <c r="B252" s="6">
        <v>8.0082402655882402E-56</v>
      </c>
      <c r="C252" s="5">
        <v>0.36862836968561502</v>
      </c>
      <c r="D252" s="5">
        <v>0.73399999999999999</v>
      </c>
      <c r="E252" s="5">
        <v>0.56299999999999994</v>
      </c>
      <c r="F252" s="6">
        <v>1.9223780757544599E-51</v>
      </c>
      <c r="G252" s="5">
        <v>0</v>
      </c>
      <c r="H252" s="5" t="s">
        <v>257</v>
      </c>
    </row>
    <row r="253" spans="1:8" x14ac:dyDescent="0.2">
      <c r="A253" s="5" t="s">
        <v>258</v>
      </c>
      <c r="B253" s="6">
        <v>1.04301287249852E-55</v>
      </c>
      <c r="C253" s="5">
        <v>0.35352366903298099</v>
      </c>
      <c r="D253" s="5">
        <v>0.71699999999999997</v>
      </c>
      <c r="E253" s="5">
        <v>0.53700000000000003</v>
      </c>
      <c r="F253" s="6">
        <v>2.5037524004326899E-51</v>
      </c>
      <c r="G253" s="5">
        <v>0</v>
      </c>
      <c r="H253" s="5" t="s">
        <v>258</v>
      </c>
    </row>
    <row r="254" spans="1:8" x14ac:dyDescent="0.2">
      <c r="A254" s="5" t="s">
        <v>259</v>
      </c>
      <c r="B254" s="6">
        <v>3.2742169763512101E-55</v>
      </c>
      <c r="C254" s="5">
        <v>0.36635844271997797</v>
      </c>
      <c r="D254" s="5">
        <v>0.45100000000000001</v>
      </c>
      <c r="E254" s="5">
        <v>0.26</v>
      </c>
      <c r="F254" s="6">
        <v>7.8597578517310698E-51</v>
      </c>
      <c r="G254" s="5">
        <v>0</v>
      </c>
      <c r="H254" s="5" t="s">
        <v>259</v>
      </c>
    </row>
    <row r="255" spans="1:8" x14ac:dyDescent="0.2">
      <c r="A255" s="5" t="s">
        <v>260</v>
      </c>
      <c r="B255" s="6">
        <v>3.7031145772474701E-55</v>
      </c>
      <c r="C255" s="5">
        <v>0.30513905972595101</v>
      </c>
      <c r="D255" s="5">
        <v>0.34699999999999998</v>
      </c>
      <c r="E255" s="5">
        <v>0.17899999999999999</v>
      </c>
      <c r="F255" s="6">
        <v>8.8893265426825605E-51</v>
      </c>
      <c r="G255" s="5">
        <v>0</v>
      </c>
      <c r="H255" s="5" t="s">
        <v>260</v>
      </c>
    </row>
    <row r="256" spans="1:8" x14ac:dyDescent="0.2">
      <c r="A256" s="5" t="s">
        <v>261</v>
      </c>
      <c r="B256" s="6">
        <v>3.9700010998737501E-55</v>
      </c>
      <c r="C256" s="5">
        <v>0.36655009884393402</v>
      </c>
      <c r="D256" s="5">
        <v>0.59699999999999998</v>
      </c>
      <c r="E256" s="5">
        <v>0.41099999999999998</v>
      </c>
      <c r="F256" s="6">
        <v>9.5299876402469302E-51</v>
      </c>
      <c r="G256" s="5">
        <v>0</v>
      </c>
      <c r="H256" s="5" t="s">
        <v>261</v>
      </c>
    </row>
    <row r="257" spans="1:8" x14ac:dyDescent="0.2">
      <c r="A257" s="5" t="s">
        <v>262</v>
      </c>
      <c r="B257" s="6">
        <v>1.74807136488233E-54</v>
      </c>
      <c r="C257" s="5">
        <v>0.319951988557999</v>
      </c>
      <c r="D257" s="5">
        <v>0.53700000000000003</v>
      </c>
      <c r="E257" s="5">
        <v>0.34799999999999998</v>
      </c>
      <c r="F257" s="6">
        <v>4.1962453114000301E-50</v>
      </c>
      <c r="G257" s="5">
        <v>0</v>
      </c>
      <c r="H257" s="5" t="s">
        <v>262</v>
      </c>
    </row>
    <row r="258" spans="1:8" x14ac:dyDescent="0.2">
      <c r="A258" s="5" t="s">
        <v>263</v>
      </c>
      <c r="B258" s="6">
        <v>1.76964169333249E-54</v>
      </c>
      <c r="C258" s="5">
        <v>0.31242515731510401</v>
      </c>
      <c r="D258" s="5">
        <v>0.46100000000000002</v>
      </c>
      <c r="E258" s="5">
        <v>0.27600000000000002</v>
      </c>
      <c r="F258" s="6">
        <v>4.2480248848446402E-50</v>
      </c>
      <c r="G258" s="5">
        <v>0</v>
      </c>
      <c r="H258" s="5" t="s">
        <v>263</v>
      </c>
    </row>
    <row r="259" spans="1:8" x14ac:dyDescent="0.2">
      <c r="A259" s="5" t="s">
        <v>264</v>
      </c>
      <c r="B259" s="6">
        <v>5.2193196011101196E-53</v>
      </c>
      <c r="C259" s="5">
        <v>0.31532222557850298</v>
      </c>
      <c r="D259" s="5">
        <v>0.45400000000000001</v>
      </c>
      <c r="E259" s="5">
        <v>0.27300000000000002</v>
      </c>
      <c r="F259" s="6">
        <v>1.25289767024648E-48</v>
      </c>
      <c r="G259" s="5">
        <v>0</v>
      </c>
      <c r="H259" s="5" t="s">
        <v>264</v>
      </c>
    </row>
    <row r="260" spans="1:8" x14ac:dyDescent="0.2">
      <c r="A260" s="5" t="s">
        <v>265</v>
      </c>
      <c r="B260" s="6">
        <v>5.5360351891160198E-53</v>
      </c>
      <c r="C260" s="5">
        <v>0.33172703922597702</v>
      </c>
      <c r="D260" s="5">
        <v>0.52300000000000002</v>
      </c>
      <c r="E260" s="5">
        <v>0.33700000000000002</v>
      </c>
      <c r="F260" s="6">
        <v>1.3289252471473E-48</v>
      </c>
      <c r="G260" s="5">
        <v>0</v>
      </c>
      <c r="H260" s="5" t="s">
        <v>265</v>
      </c>
    </row>
    <row r="261" spans="1:8" x14ac:dyDescent="0.2">
      <c r="A261" s="5" t="s">
        <v>266</v>
      </c>
      <c r="B261" s="6">
        <v>8.0836312947732002E-53</v>
      </c>
      <c r="C261" s="5">
        <v>0.26755718496312297</v>
      </c>
      <c r="D261" s="5">
        <v>0.79</v>
      </c>
      <c r="E261" s="5">
        <v>0.61399999999999999</v>
      </c>
      <c r="F261" s="6">
        <v>1.94047569231031E-48</v>
      </c>
      <c r="G261" s="5">
        <v>0</v>
      </c>
      <c r="H261" s="5" t="s">
        <v>266</v>
      </c>
    </row>
    <row r="262" spans="1:8" x14ac:dyDescent="0.2">
      <c r="A262" s="5" t="s">
        <v>267</v>
      </c>
      <c r="B262" s="6">
        <v>1.3133271801505E-52</v>
      </c>
      <c r="C262" s="5">
        <v>0.26474049519773701</v>
      </c>
      <c r="D262" s="5">
        <v>0.20599999999999999</v>
      </c>
      <c r="E262" s="5">
        <v>7.5999999999999998E-2</v>
      </c>
      <c r="F262" s="6">
        <v>3.1526418959512698E-48</v>
      </c>
      <c r="G262" s="5">
        <v>0</v>
      </c>
      <c r="H262" s="5" t="s">
        <v>267</v>
      </c>
    </row>
    <row r="263" spans="1:8" x14ac:dyDescent="0.2">
      <c r="A263" s="5" t="s">
        <v>268</v>
      </c>
      <c r="B263" s="6">
        <v>1.52704196252303E-52</v>
      </c>
      <c r="C263" s="5">
        <v>0.33144168330566898</v>
      </c>
      <c r="D263" s="5">
        <v>0.63600000000000001</v>
      </c>
      <c r="E263" s="5">
        <v>0.45500000000000002</v>
      </c>
      <c r="F263" s="6">
        <v>3.6656642310365401E-48</v>
      </c>
      <c r="G263" s="5">
        <v>0</v>
      </c>
      <c r="H263" s="5" t="s">
        <v>268</v>
      </c>
    </row>
    <row r="264" spans="1:8" x14ac:dyDescent="0.2">
      <c r="A264" s="5" t="s">
        <v>269</v>
      </c>
      <c r="B264" s="6">
        <v>2.0732734551335399E-52</v>
      </c>
      <c r="C264" s="5">
        <v>0.34307271387800697</v>
      </c>
      <c r="D264" s="5">
        <v>0.95399999999999996</v>
      </c>
      <c r="E264" s="5">
        <v>0.92600000000000005</v>
      </c>
      <c r="F264" s="6">
        <v>4.9768929290480597E-48</v>
      </c>
      <c r="G264" s="5">
        <v>0</v>
      </c>
      <c r="H264" s="5" t="s">
        <v>269</v>
      </c>
    </row>
    <row r="265" spans="1:8" x14ac:dyDescent="0.2">
      <c r="A265" s="5" t="s">
        <v>270</v>
      </c>
      <c r="B265" s="6">
        <v>2.2756490681354799E-52</v>
      </c>
      <c r="C265" s="5">
        <v>0.292259356979653</v>
      </c>
      <c r="D265" s="5">
        <v>0.95899999999999996</v>
      </c>
      <c r="E265" s="5">
        <v>0.874</v>
      </c>
      <c r="F265" s="6">
        <v>5.4626955880592199E-48</v>
      </c>
      <c r="G265" s="5">
        <v>0</v>
      </c>
      <c r="H265" s="5" t="s">
        <v>270</v>
      </c>
    </row>
    <row r="266" spans="1:8" x14ac:dyDescent="0.2">
      <c r="A266" s="5" t="s">
        <v>271</v>
      </c>
      <c r="B266" s="6">
        <v>2.485608069345E-52</v>
      </c>
      <c r="C266" s="5">
        <v>0.32602171146095299</v>
      </c>
      <c r="D266" s="5">
        <v>0.64700000000000002</v>
      </c>
      <c r="E266" s="5">
        <v>0.44600000000000001</v>
      </c>
      <c r="F266" s="6">
        <v>5.9667021704626706E-48</v>
      </c>
      <c r="G266" s="5">
        <v>0</v>
      </c>
      <c r="H266" s="5" t="s">
        <v>271</v>
      </c>
    </row>
    <row r="267" spans="1:8" x14ac:dyDescent="0.2">
      <c r="A267" s="5" t="s">
        <v>272</v>
      </c>
      <c r="B267" s="6">
        <v>1.3919083430940401E-51</v>
      </c>
      <c r="C267" s="5">
        <v>0.35848602924967299</v>
      </c>
      <c r="D267" s="5">
        <v>0.56899999999999995</v>
      </c>
      <c r="E267" s="5">
        <v>0.38400000000000001</v>
      </c>
      <c r="F267" s="6">
        <v>3.3412759775972298E-47</v>
      </c>
      <c r="G267" s="5">
        <v>0</v>
      </c>
      <c r="H267" s="5" t="s">
        <v>272</v>
      </c>
    </row>
    <row r="268" spans="1:8" x14ac:dyDescent="0.2">
      <c r="A268" s="5" t="s">
        <v>273</v>
      </c>
      <c r="B268" s="6">
        <v>3.5650650283142102E-51</v>
      </c>
      <c r="C268" s="5">
        <v>0.297605292436737</v>
      </c>
      <c r="D268" s="5">
        <v>0.376</v>
      </c>
      <c r="E268" s="5">
        <v>0.20499999999999999</v>
      </c>
      <c r="F268" s="6">
        <v>8.5579386004682502E-47</v>
      </c>
      <c r="G268" s="5">
        <v>0</v>
      </c>
      <c r="H268" s="5" t="s">
        <v>273</v>
      </c>
    </row>
    <row r="269" spans="1:8" x14ac:dyDescent="0.2">
      <c r="A269" s="5" t="s">
        <v>274</v>
      </c>
      <c r="B269" s="6">
        <v>6.1276256953545401E-51</v>
      </c>
      <c r="C269" s="5">
        <v>0.32598258099344601</v>
      </c>
      <c r="D269" s="5">
        <v>0.70799999999999996</v>
      </c>
      <c r="E269" s="5">
        <v>0.52200000000000002</v>
      </c>
      <c r="F269" s="6">
        <v>1.4709365481698601E-46</v>
      </c>
      <c r="G269" s="5">
        <v>0</v>
      </c>
      <c r="H269" s="5" t="s">
        <v>274</v>
      </c>
    </row>
    <row r="270" spans="1:8" x14ac:dyDescent="0.2">
      <c r="A270" s="5" t="s">
        <v>275</v>
      </c>
      <c r="B270" s="6">
        <v>1.12934002464698E-50</v>
      </c>
      <c r="C270" s="5">
        <v>0.32059516868694798</v>
      </c>
      <c r="D270" s="5">
        <v>0.88700000000000001</v>
      </c>
      <c r="E270" s="5">
        <v>0.77700000000000002</v>
      </c>
      <c r="F270" s="6">
        <v>2.71098072916508E-46</v>
      </c>
      <c r="G270" s="5">
        <v>0</v>
      </c>
      <c r="H270" s="5" t="s">
        <v>275</v>
      </c>
    </row>
    <row r="271" spans="1:8" x14ac:dyDescent="0.2">
      <c r="A271" s="5" t="s">
        <v>276</v>
      </c>
      <c r="B271" s="6">
        <v>2.3781706625891902E-50</v>
      </c>
      <c r="C271" s="5">
        <v>0.33694961167801402</v>
      </c>
      <c r="D271" s="5">
        <v>0.501</v>
      </c>
      <c r="E271" s="5">
        <v>0.313</v>
      </c>
      <c r="F271" s="6">
        <v>5.7087986755453601E-46</v>
      </c>
      <c r="G271" s="5">
        <v>0</v>
      </c>
      <c r="H271" s="5" t="s">
        <v>276</v>
      </c>
    </row>
    <row r="272" spans="1:8" x14ac:dyDescent="0.2">
      <c r="A272" s="5" t="s">
        <v>277</v>
      </c>
      <c r="B272" s="6">
        <v>2.9981145164458401E-50</v>
      </c>
      <c r="C272" s="5">
        <v>0.27393690409163501</v>
      </c>
      <c r="D272" s="5">
        <v>0.77100000000000002</v>
      </c>
      <c r="E272" s="5">
        <v>0.57499999999999996</v>
      </c>
      <c r="F272" s="6">
        <v>7.1969738967282402E-46</v>
      </c>
      <c r="G272" s="5">
        <v>0</v>
      </c>
      <c r="H272" s="5" t="s">
        <v>277</v>
      </c>
    </row>
    <row r="273" spans="1:8" x14ac:dyDescent="0.2">
      <c r="A273" s="5" t="s">
        <v>278</v>
      </c>
      <c r="B273" s="6">
        <v>6.3519237494828702E-50</v>
      </c>
      <c r="C273" s="5">
        <v>0.40103149455457898</v>
      </c>
      <c r="D273" s="5">
        <v>0.753</v>
      </c>
      <c r="E273" s="5">
        <v>0.61599999999999999</v>
      </c>
      <c r="F273" s="6">
        <v>1.5247792960633599E-45</v>
      </c>
      <c r="G273" s="5">
        <v>0</v>
      </c>
      <c r="H273" s="5" t="s">
        <v>278</v>
      </c>
    </row>
    <row r="274" spans="1:8" x14ac:dyDescent="0.2">
      <c r="A274" s="5" t="s">
        <v>279</v>
      </c>
      <c r="B274" s="6">
        <v>1.3514633471838299E-49</v>
      </c>
      <c r="C274" s="5">
        <v>0.35109841302755201</v>
      </c>
      <c r="D274" s="5">
        <v>0.56999999999999995</v>
      </c>
      <c r="E274" s="5">
        <v>0.4</v>
      </c>
      <c r="F274" s="6">
        <v>3.2441877649147903E-45</v>
      </c>
      <c r="G274" s="5">
        <v>0</v>
      </c>
      <c r="H274" s="5" t="s">
        <v>279</v>
      </c>
    </row>
    <row r="275" spans="1:8" x14ac:dyDescent="0.2">
      <c r="A275" s="5" t="s">
        <v>280</v>
      </c>
      <c r="B275" s="6">
        <v>1.54065807351015E-49</v>
      </c>
      <c r="C275" s="5">
        <v>0.59595526453162295</v>
      </c>
      <c r="D275" s="5">
        <v>0.69899999999999995</v>
      </c>
      <c r="E275" s="5">
        <v>0.55100000000000005</v>
      </c>
      <c r="F275" s="6">
        <v>3.6983497054611201E-45</v>
      </c>
      <c r="G275" s="5">
        <v>0</v>
      </c>
      <c r="H275" s="5" t="s">
        <v>280</v>
      </c>
    </row>
    <row r="276" spans="1:8" x14ac:dyDescent="0.2">
      <c r="A276" s="5" t="s">
        <v>281</v>
      </c>
      <c r="B276" s="6">
        <v>3.1802481762730098E-49</v>
      </c>
      <c r="C276" s="5">
        <v>0.36083193912695899</v>
      </c>
      <c r="D276" s="5">
        <v>0.27200000000000002</v>
      </c>
      <c r="E276" s="5">
        <v>0.127</v>
      </c>
      <c r="F276" s="6">
        <v>7.6341857471433504E-45</v>
      </c>
      <c r="G276" s="5">
        <v>0</v>
      </c>
      <c r="H276" s="5" t="s">
        <v>281</v>
      </c>
    </row>
    <row r="277" spans="1:8" x14ac:dyDescent="0.2">
      <c r="A277" s="5" t="s">
        <v>282</v>
      </c>
      <c r="B277" s="6">
        <v>5.9722347398285598E-49</v>
      </c>
      <c r="C277" s="5">
        <v>0.25924201831503602</v>
      </c>
      <c r="D277" s="5">
        <v>0.309</v>
      </c>
      <c r="E277" s="5">
        <v>0.153</v>
      </c>
      <c r="F277" s="6">
        <v>1.4336349492958501E-44</v>
      </c>
      <c r="G277" s="5">
        <v>0</v>
      </c>
      <c r="H277" s="5" t="s">
        <v>282</v>
      </c>
    </row>
    <row r="278" spans="1:8" x14ac:dyDescent="0.2">
      <c r="A278" s="5" t="s">
        <v>283</v>
      </c>
      <c r="B278" s="6">
        <v>6.2005752612302202E-49</v>
      </c>
      <c r="C278" s="5">
        <v>0.32039354355086602</v>
      </c>
      <c r="D278" s="5">
        <v>0.53400000000000003</v>
      </c>
      <c r="E278" s="5">
        <v>0.35799999999999998</v>
      </c>
      <c r="F278" s="6">
        <v>1.4884480914583201E-44</v>
      </c>
      <c r="G278" s="5">
        <v>0</v>
      </c>
      <c r="H278" s="5" t="s">
        <v>283</v>
      </c>
    </row>
    <row r="279" spans="1:8" x14ac:dyDescent="0.2">
      <c r="A279" s="5" t="s">
        <v>284</v>
      </c>
      <c r="B279" s="6">
        <v>6.7170869373191098E-49</v>
      </c>
      <c r="C279" s="5">
        <v>0.31633208602328999</v>
      </c>
      <c r="D279" s="5">
        <v>0.63500000000000001</v>
      </c>
      <c r="E279" s="5">
        <v>0.45200000000000001</v>
      </c>
      <c r="F279" s="6">
        <v>1.61243671930345E-44</v>
      </c>
      <c r="G279" s="5">
        <v>0</v>
      </c>
      <c r="H279" s="5" t="s">
        <v>284</v>
      </c>
    </row>
    <row r="280" spans="1:8" x14ac:dyDescent="0.2">
      <c r="A280" s="5" t="s">
        <v>285</v>
      </c>
      <c r="B280" s="6">
        <v>9.0357053473034802E-49</v>
      </c>
      <c r="C280" s="5">
        <v>0.31480775877640899</v>
      </c>
      <c r="D280" s="5">
        <v>0.36699999999999999</v>
      </c>
      <c r="E280" s="5">
        <v>0.20799999999999999</v>
      </c>
      <c r="F280" s="6">
        <v>2.1690210686201999E-44</v>
      </c>
      <c r="G280" s="5">
        <v>0</v>
      </c>
      <c r="H280" s="5" t="s">
        <v>285</v>
      </c>
    </row>
    <row r="281" spans="1:8" x14ac:dyDescent="0.2">
      <c r="A281" s="5" t="s">
        <v>286</v>
      </c>
      <c r="B281" s="6">
        <v>1.22356749089346E-48</v>
      </c>
      <c r="C281" s="5">
        <v>0.27948053587655602</v>
      </c>
      <c r="D281" s="5">
        <v>0.92800000000000005</v>
      </c>
      <c r="E281" s="5">
        <v>0.86899999999999999</v>
      </c>
      <c r="F281" s="6">
        <v>2.93717376188974E-44</v>
      </c>
      <c r="G281" s="5">
        <v>0</v>
      </c>
      <c r="H281" s="5" t="s">
        <v>286</v>
      </c>
    </row>
    <row r="282" spans="1:8" x14ac:dyDescent="0.2">
      <c r="A282" s="5" t="s">
        <v>287</v>
      </c>
      <c r="B282" s="6">
        <v>3.2141594986710101E-48</v>
      </c>
      <c r="C282" s="5">
        <v>0.25002144981920998</v>
      </c>
      <c r="D282" s="5">
        <v>0.97199999999999998</v>
      </c>
      <c r="E282" s="5">
        <v>0.94499999999999995</v>
      </c>
      <c r="F282" s="6">
        <v>7.7155898765597599E-44</v>
      </c>
      <c r="G282" s="5">
        <v>0</v>
      </c>
      <c r="H282" s="5" t="s">
        <v>287</v>
      </c>
    </row>
    <row r="283" spans="1:8" x14ac:dyDescent="0.2">
      <c r="A283" s="5" t="s">
        <v>288</v>
      </c>
      <c r="B283" s="6">
        <v>5.3706515510604103E-48</v>
      </c>
      <c r="C283" s="5">
        <v>0.325382152916392</v>
      </c>
      <c r="D283" s="5">
        <v>0.45</v>
      </c>
      <c r="E283" s="5">
        <v>0.27600000000000002</v>
      </c>
      <c r="F283" s="6">
        <v>1.2892249048320501E-43</v>
      </c>
      <c r="G283" s="5">
        <v>0</v>
      </c>
      <c r="H283" s="5" t="s">
        <v>288</v>
      </c>
    </row>
    <row r="284" spans="1:8" x14ac:dyDescent="0.2">
      <c r="A284" s="5" t="s">
        <v>289</v>
      </c>
      <c r="B284" s="6">
        <v>1.1167527988607199E-47</v>
      </c>
      <c r="C284" s="5">
        <v>0.40621661680237803</v>
      </c>
      <c r="D284" s="5">
        <v>0.66900000000000004</v>
      </c>
      <c r="E284" s="5">
        <v>0.47599999999999998</v>
      </c>
      <c r="F284" s="6">
        <v>2.6807650936651598E-43</v>
      </c>
      <c r="G284" s="5">
        <v>0</v>
      </c>
      <c r="H284" s="5" t="s">
        <v>289</v>
      </c>
    </row>
    <row r="285" spans="1:8" x14ac:dyDescent="0.2">
      <c r="A285" s="5" t="s">
        <v>290</v>
      </c>
      <c r="B285" s="6">
        <v>1.4431888200316799E-47</v>
      </c>
      <c r="C285" s="5">
        <v>0.368445128582637</v>
      </c>
      <c r="D285" s="5">
        <v>0.64100000000000001</v>
      </c>
      <c r="E285" s="5">
        <v>0.46700000000000003</v>
      </c>
      <c r="F285" s="6">
        <v>3.4643747624860401E-43</v>
      </c>
      <c r="G285" s="5">
        <v>0</v>
      </c>
      <c r="H285" s="5" t="s">
        <v>290</v>
      </c>
    </row>
    <row r="286" spans="1:8" x14ac:dyDescent="0.2">
      <c r="A286" s="5" t="s">
        <v>291</v>
      </c>
      <c r="B286" s="6">
        <v>1.9132546702688599E-47</v>
      </c>
      <c r="C286" s="5">
        <v>0.42946632522142703</v>
      </c>
      <c r="D286" s="5">
        <v>0.43099999999999999</v>
      </c>
      <c r="E286" s="5">
        <v>0.26400000000000001</v>
      </c>
      <c r="F286" s="6">
        <v>4.5927678359804001E-43</v>
      </c>
      <c r="G286" s="5">
        <v>0</v>
      </c>
      <c r="H286" s="5" t="s">
        <v>291</v>
      </c>
    </row>
    <row r="287" spans="1:8" x14ac:dyDescent="0.2">
      <c r="A287" s="5" t="s">
        <v>292</v>
      </c>
      <c r="B287" s="6">
        <v>3.8062223490352901E-47</v>
      </c>
      <c r="C287" s="5">
        <v>0.34742260514129097</v>
      </c>
      <c r="D287" s="5">
        <v>0.61199999999999999</v>
      </c>
      <c r="E287" s="5">
        <v>0.44900000000000001</v>
      </c>
      <c r="F287" s="6">
        <v>9.1368367488592203E-43</v>
      </c>
      <c r="G287" s="5">
        <v>0</v>
      </c>
      <c r="H287" s="5" t="s">
        <v>292</v>
      </c>
    </row>
    <row r="288" spans="1:8" x14ac:dyDescent="0.2">
      <c r="A288" s="5" t="s">
        <v>293</v>
      </c>
      <c r="B288" s="6">
        <v>3.89859831040112E-47</v>
      </c>
      <c r="C288" s="5">
        <v>0.39794245093118402</v>
      </c>
      <c r="D288" s="5">
        <v>0.439</v>
      </c>
      <c r="E288" s="5">
        <v>0.26600000000000001</v>
      </c>
      <c r="F288" s="6">
        <v>9.3585852441178899E-43</v>
      </c>
      <c r="G288" s="5">
        <v>0</v>
      </c>
      <c r="H288" s="5" t="s">
        <v>293</v>
      </c>
    </row>
    <row r="289" spans="1:8" x14ac:dyDescent="0.2">
      <c r="A289" s="5" t="s">
        <v>294</v>
      </c>
      <c r="B289" s="6">
        <v>5.2114253003379896E-47</v>
      </c>
      <c r="C289" s="5">
        <v>0.32733701769201401</v>
      </c>
      <c r="D289" s="5">
        <v>0.28199999999999997</v>
      </c>
      <c r="E289" s="5">
        <v>0.13900000000000001</v>
      </c>
      <c r="F289" s="6">
        <v>1.2510026433461299E-42</v>
      </c>
      <c r="G289" s="5">
        <v>0</v>
      </c>
      <c r="H289" s="5" t="s">
        <v>294</v>
      </c>
    </row>
    <row r="290" spans="1:8" x14ac:dyDescent="0.2">
      <c r="A290" s="5" t="s">
        <v>295</v>
      </c>
      <c r="B290" s="6">
        <v>4.6521173293186798E-46</v>
      </c>
      <c r="C290" s="5">
        <v>0.31334097821606499</v>
      </c>
      <c r="D290" s="5">
        <v>0.75800000000000001</v>
      </c>
      <c r="E290" s="5">
        <v>0.61699999999999999</v>
      </c>
      <c r="F290" s="6">
        <v>1.11674076490295E-41</v>
      </c>
      <c r="G290" s="5">
        <v>0</v>
      </c>
      <c r="H290" s="5" t="s">
        <v>295</v>
      </c>
    </row>
    <row r="291" spans="1:8" x14ac:dyDescent="0.2">
      <c r="A291" s="5" t="s">
        <v>296</v>
      </c>
      <c r="B291" s="6">
        <v>7.8121970768487602E-46</v>
      </c>
      <c r="C291" s="5">
        <v>0.33340277752021602</v>
      </c>
      <c r="D291" s="5">
        <v>0.74399999999999999</v>
      </c>
      <c r="E291" s="5">
        <v>0.58099999999999996</v>
      </c>
      <c r="F291" s="6">
        <v>1.8753179082975399E-41</v>
      </c>
      <c r="G291" s="5">
        <v>0</v>
      </c>
      <c r="H291" s="5" t="s">
        <v>296</v>
      </c>
    </row>
    <row r="292" spans="1:8" x14ac:dyDescent="0.2">
      <c r="A292" s="5" t="s">
        <v>297</v>
      </c>
      <c r="B292" s="6">
        <v>1.28970845032978E-45</v>
      </c>
      <c r="C292" s="5">
        <v>0.28308986358956101</v>
      </c>
      <c r="D292" s="5">
        <v>0.39</v>
      </c>
      <c r="E292" s="5">
        <v>0.223</v>
      </c>
      <c r="F292" s="6">
        <v>3.09594513501664E-41</v>
      </c>
      <c r="G292" s="5">
        <v>0</v>
      </c>
      <c r="H292" s="5" t="s">
        <v>297</v>
      </c>
    </row>
    <row r="293" spans="1:8" x14ac:dyDescent="0.2">
      <c r="A293" s="5" t="s">
        <v>298</v>
      </c>
      <c r="B293" s="6">
        <v>4.8795564373947402E-45</v>
      </c>
      <c r="C293" s="5">
        <v>0.32144922161765999</v>
      </c>
      <c r="D293" s="5">
        <v>0.78100000000000003</v>
      </c>
      <c r="E293" s="5">
        <v>0.621</v>
      </c>
      <c r="F293" s="6">
        <v>1.17133752279661E-40</v>
      </c>
      <c r="G293" s="5">
        <v>0</v>
      </c>
      <c r="H293" s="5" t="s">
        <v>298</v>
      </c>
    </row>
    <row r="294" spans="1:8" x14ac:dyDescent="0.2">
      <c r="A294" s="5" t="s">
        <v>299</v>
      </c>
      <c r="B294" s="6">
        <v>1.6552387592118401E-44</v>
      </c>
      <c r="C294" s="5">
        <v>0.26359397385499</v>
      </c>
      <c r="D294" s="5">
        <v>0.93</v>
      </c>
      <c r="E294" s="5">
        <v>0.86899999999999999</v>
      </c>
      <c r="F294" s="6">
        <v>3.9734006414880303E-40</v>
      </c>
      <c r="G294" s="5">
        <v>0</v>
      </c>
      <c r="H294" s="5" t="s">
        <v>299</v>
      </c>
    </row>
    <row r="295" spans="1:8" x14ac:dyDescent="0.2">
      <c r="A295" s="5" t="s">
        <v>300</v>
      </c>
      <c r="B295" s="6">
        <v>3.4798480833696398E-44</v>
      </c>
      <c r="C295" s="5">
        <v>0.303219000953796</v>
      </c>
      <c r="D295" s="5">
        <v>0.59499999999999997</v>
      </c>
      <c r="E295" s="5">
        <v>0.43099999999999999</v>
      </c>
      <c r="F295" s="6">
        <v>8.3533753241288098E-40</v>
      </c>
      <c r="G295" s="5">
        <v>0</v>
      </c>
      <c r="H295" s="5" t="s">
        <v>300</v>
      </c>
    </row>
    <row r="296" spans="1:8" x14ac:dyDescent="0.2">
      <c r="A296" s="5" t="s">
        <v>301</v>
      </c>
      <c r="B296" s="6">
        <v>4.4259326141278398E-44</v>
      </c>
      <c r="C296" s="5">
        <v>0.26428684388717399</v>
      </c>
      <c r="D296" s="5">
        <v>0.439</v>
      </c>
      <c r="E296" s="5">
        <v>0.27</v>
      </c>
      <c r="F296" s="6">
        <v>1.06244512402139E-39</v>
      </c>
      <c r="G296" s="5">
        <v>0</v>
      </c>
      <c r="H296" s="5" t="s">
        <v>301</v>
      </c>
    </row>
    <row r="297" spans="1:8" x14ac:dyDescent="0.2">
      <c r="A297" s="5" t="s">
        <v>302</v>
      </c>
      <c r="B297" s="6">
        <v>6.8721701344083105E-44</v>
      </c>
      <c r="C297" s="5">
        <v>0.25113644396087997</v>
      </c>
      <c r="D297" s="5">
        <v>0.29199999999999998</v>
      </c>
      <c r="E297" s="5">
        <v>0.151</v>
      </c>
      <c r="F297" s="6">
        <v>1.6496644407647199E-39</v>
      </c>
      <c r="G297" s="5">
        <v>0</v>
      </c>
      <c r="H297" s="5" t="s">
        <v>302</v>
      </c>
    </row>
    <row r="298" spans="1:8" x14ac:dyDescent="0.2">
      <c r="A298" s="5" t="s">
        <v>303</v>
      </c>
      <c r="B298" s="6">
        <v>1.62572284092354E-43</v>
      </c>
      <c r="C298" s="5">
        <v>0.40816501007521599</v>
      </c>
      <c r="D298" s="5">
        <v>0.14399999999999999</v>
      </c>
      <c r="E298" s="5">
        <v>4.5999999999999999E-2</v>
      </c>
      <c r="F298" s="6">
        <v>3.9025476796369498E-39</v>
      </c>
      <c r="G298" s="5">
        <v>0</v>
      </c>
      <c r="H298" s="5" t="s">
        <v>303</v>
      </c>
    </row>
    <row r="299" spans="1:8" x14ac:dyDescent="0.2">
      <c r="A299" s="5" t="s">
        <v>304</v>
      </c>
      <c r="B299" s="6">
        <v>3.5940612755612899E-43</v>
      </c>
      <c r="C299" s="5">
        <v>0.30428062573283099</v>
      </c>
      <c r="D299" s="5">
        <v>0.42399999999999999</v>
      </c>
      <c r="E299" s="5">
        <v>0.26100000000000001</v>
      </c>
      <c r="F299" s="6">
        <v>8.62754409198489E-39</v>
      </c>
      <c r="G299" s="5">
        <v>0</v>
      </c>
      <c r="H299" s="5" t="s">
        <v>304</v>
      </c>
    </row>
    <row r="300" spans="1:8" x14ac:dyDescent="0.2">
      <c r="A300" s="5" t="s">
        <v>305</v>
      </c>
      <c r="B300" s="6">
        <v>4.2634489327425998E-43</v>
      </c>
      <c r="C300" s="5">
        <v>0.26737848576504097</v>
      </c>
      <c r="D300" s="5">
        <v>0.94499999999999995</v>
      </c>
      <c r="E300" s="5">
        <v>0.88100000000000001</v>
      </c>
      <c r="F300" s="6">
        <v>1.0234409163048601E-38</v>
      </c>
      <c r="G300" s="5">
        <v>0</v>
      </c>
      <c r="H300" s="5" t="s">
        <v>305</v>
      </c>
    </row>
    <row r="301" spans="1:8" x14ac:dyDescent="0.2">
      <c r="A301" s="5" t="s">
        <v>306</v>
      </c>
      <c r="B301" s="6">
        <v>1.79515592245728E-42</v>
      </c>
      <c r="C301" s="5">
        <v>0.33214379353929502</v>
      </c>
      <c r="D301" s="5">
        <v>0.73899999999999999</v>
      </c>
      <c r="E301" s="5">
        <v>0.59</v>
      </c>
      <c r="F301" s="6">
        <v>4.3092717918587101E-38</v>
      </c>
      <c r="G301" s="5">
        <v>0</v>
      </c>
      <c r="H301" s="5" t="s">
        <v>306</v>
      </c>
    </row>
    <row r="302" spans="1:8" x14ac:dyDescent="0.2">
      <c r="A302" s="5" t="s">
        <v>307</v>
      </c>
      <c r="B302" s="6">
        <v>1.98409219877713E-42</v>
      </c>
      <c r="C302" s="5">
        <v>0.32459497351715599</v>
      </c>
      <c r="D302" s="5">
        <v>0.56599999999999995</v>
      </c>
      <c r="E302" s="5">
        <v>0.39800000000000002</v>
      </c>
      <c r="F302" s="6">
        <v>4.7628133231644998E-38</v>
      </c>
      <c r="G302" s="5">
        <v>0</v>
      </c>
      <c r="H302" s="5" t="s">
        <v>307</v>
      </c>
    </row>
    <row r="303" spans="1:8" x14ac:dyDescent="0.2">
      <c r="A303" s="5" t="s">
        <v>308</v>
      </c>
      <c r="B303" s="6">
        <v>2.57288245969855E-42</v>
      </c>
      <c r="C303" s="5">
        <v>0.279539865213216</v>
      </c>
      <c r="D303" s="5">
        <v>0.46600000000000003</v>
      </c>
      <c r="E303" s="5">
        <v>0.30099999999999999</v>
      </c>
      <c r="F303" s="6">
        <v>6.1762043445063702E-38</v>
      </c>
      <c r="G303" s="5">
        <v>0</v>
      </c>
      <c r="H303" s="5" t="s">
        <v>308</v>
      </c>
    </row>
    <row r="304" spans="1:8" x14ac:dyDescent="0.2">
      <c r="A304" s="5" t="s">
        <v>309</v>
      </c>
      <c r="B304" s="6">
        <v>3.0670929595513701E-42</v>
      </c>
      <c r="C304" s="5">
        <v>0.33466818513718199</v>
      </c>
      <c r="D304" s="5">
        <v>0.52400000000000002</v>
      </c>
      <c r="E304" s="5">
        <v>0.36699999999999999</v>
      </c>
      <c r="F304" s="6">
        <v>7.3625566494030605E-38</v>
      </c>
      <c r="G304" s="5">
        <v>0</v>
      </c>
      <c r="H304" s="5" t="s">
        <v>309</v>
      </c>
    </row>
    <row r="305" spans="1:8" x14ac:dyDescent="0.2">
      <c r="A305" s="5" t="s">
        <v>310</v>
      </c>
      <c r="B305" s="6">
        <v>3.2544093056665602E-42</v>
      </c>
      <c r="C305" s="5">
        <v>0.29866491843111298</v>
      </c>
      <c r="D305" s="5">
        <v>0.39</v>
      </c>
      <c r="E305" s="5">
        <v>0.23599999999999999</v>
      </c>
      <c r="F305" s="6">
        <v>7.8122095382525704E-38</v>
      </c>
      <c r="G305" s="5">
        <v>0</v>
      </c>
      <c r="H305" s="5" t="s">
        <v>310</v>
      </c>
    </row>
    <row r="306" spans="1:8" x14ac:dyDescent="0.2">
      <c r="A306" s="5" t="s">
        <v>311</v>
      </c>
      <c r="B306" s="6">
        <v>4.79226432139497E-42</v>
      </c>
      <c r="C306" s="5">
        <v>0.26803946957918401</v>
      </c>
      <c r="D306" s="5">
        <v>0.67100000000000004</v>
      </c>
      <c r="E306" s="5">
        <v>0.50600000000000001</v>
      </c>
      <c r="F306" s="6">
        <v>1.15038305035086E-37</v>
      </c>
      <c r="G306" s="5">
        <v>0</v>
      </c>
      <c r="H306" s="5" t="s">
        <v>311</v>
      </c>
    </row>
    <row r="307" spans="1:8" x14ac:dyDescent="0.2">
      <c r="A307" s="5" t="s">
        <v>312</v>
      </c>
      <c r="B307" s="6">
        <v>5.6471827995683099E-42</v>
      </c>
      <c r="C307" s="5">
        <v>0.289168734960569</v>
      </c>
      <c r="D307" s="5">
        <v>0.94</v>
      </c>
      <c r="E307" s="5">
        <v>0.86799999999999999</v>
      </c>
      <c r="F307" s="6">
        <v>1.35560623103637E-37</v>
      </c>
      <c r="G307" s="5">
        <v>0</v>
      </c>
      <c r="H307" s="5" t="s">
        <v>312</v>
      </c>
    </row>
    <row r="308" spans="1:8" x14ac:dyDescent="0.2">
      <c r="A308" s="5" t="s">
        <v>313</v>
      </c>
      <c r="B308" s="6">
        <v>1.0384448157477099E-41</v>
      </c>
      <c r="C308" s="5">
        <v>0.303800186744001</v>
      </c>
      <c r="D308" s="5">
        <v>0.45800000000000002</v>
      </c>
      <c r="E308" s="5">
        <v>0.30299999999999999</v>
      </c>
      <c r="F308" s="6">
        <v>2.49278678020237E-37</v>
      </c>
      <c r="G308" s="5">
        <v>0</v>
      </c>
      <c r="H308" s="5" t="s">
        <v>313</v>
      </c>
    </row>
    <row r="309" spans="1:8" x14ac:dyDescent="0.2">
      <c r="A309" s="5" t="s">
        <v>314</v>
      </c>
      <c r="B309" s="6">
        <v>1.0955695859292601E-41</v>
      </c>
      <c r="C309" s="5">
        <v>0.31839056896546802</v>
      </c>
      <c r="D309" s="5">
        <v>0.67800000000000005</v>
      </c>
      <c r="E309" s="5">
        <v>0.54300000000000004</v>
      </c>
      <c r="F309" s="6">
        <v>2.6299147910232001E-37</v>
      </c>
      <c r="G309" s="5">
        <v>0</v>
      </c>
      <c r="H309" s="5" t="s">
        <v>314</v>
      </c>
    </row>
    <row r="310" spans="1:8" x14ac:dyDescent="0.2">
      <c r="A310" s="5" t="s">
        <v>315</v>
      </c>
      <c r="B310" s="6">
        <v>1.6525775965232799E-41</v>
      </c>
      <c r="C310" s="5">
        <v>0.30799074065426302</v>
      </c>
      <c r="D310" s="5">
        <v>0.999</v>
      </c>
      <c r="E310" s="5">
        <v>0.98899999999999999</v>
      </c>
      <c r="F310" s="6">
        <v>3.9670125204541302E-37</v>
      </c>
      <c r="G310" s="5">
        <v>0</v>
      </c>
      <c r="H310" s="5" t="s">
        <v>315</v>
      </c>
    </row>
    <row r="311" spans="1:8" x14ac:dyDescent="0.2">
      <c r="A311" s="5" t="s">
        <v>316</v>
      </c>
      <c r="B311" s="6">
        <v>1.9201675271904701E-41</v>
      </c>
      <c r="C311" s="5">
        <v>0.32614046286477599</v>
      </c>
      <c r="D311" s="5">
        <v>0.56599999999999995</v>
      </c>
      <c r="E311" s="5">
        <v>0.40200000000000002</v>
      </c>
      <c r="F311" s="6">
        <v>4.6093621490207201E-37</v>
      </c>
      <c r="G311" s="5">
        <v>0</v>
      </c>
      <c r="H311" s="5" t="s">
        <v>316</v>
      </c>
    </row>
    <row r="312" spans="1:8" x14ac:dyDescent="0.2">
      <c r="A312" s="5" t="s">
        <v>317</v>
      </c>
      <c r="B312" s="6">
        <v>2.23017335421628E-41</v>
      </c>
      <c r="C312" s="5">
        <v>0.30096275020506202</v>
      </c>
      <c r="D312" s="5">
        <v>0.73699999999999999</v>
      </c>
      <c r="E312" s="5">
        <v>0.57399999999999995</v>
      </c>
      <c r="F312" s="6">
        <v>5.3535311367961702E-37</v>
      </c>
      <c r="G312" s="5">
        <v>0</v>
      </c>
      <c r="H312" s="5" t="s">
        <v>317</v>
      </c>
    </row>
    <row r="313" spans="1:8" x14ac:dyDescent="0.2">
      <c r="A313" s="5" t="s">
        <v>318</v>
      </c>
      <c r="B313" s="6">
        <v>7.0973417938477799E-41</v>
      </c>
      <c r="C313" s="5">
        <v>0.295896845908169</v>
      </c>
      <c r="D313" s="5">
        <v>0.80900000000000005</v>
      </c>
      <c r="E313" s="5">
        <v>0.67700000000000005</v>
      </c>
      <c r="F313" s="6">
        <v>1.7037168976131599E-36</v>
      </c>
      <c r="G313" s="5">
        <v>0</v>
      </c>
      <c r="H313" s="5" t="s">
        <v>318</v>
      </c>
    </row>
    <row r="314" spans="1:8" x14ac:dyDescent="0.2">
      <c r="A314" s="5" t="s">
        <v>319</v>
      </c>
      <c r="B314" s="6">
        <v>5.2851800137375198E-40</v>
      </c>
      <c r="C314" s="5">
        <v>0.33967490628144797</v>
      </c>
      <c r="D314" s="5">
        <v>0.98699999999999999</v>
      </c>
      <c r="E314" s="5">
        <v>0.94699999999999995</v>
      </c>
      <c r="F314" s="6">
        <v>1.2687074622976899E-35</v>
      </c>
      <c r="G314" s="5">
        <v>0</v>
      </c>
      <c r="H314" s="5" t="s">
        <v>319</v>
      </c>
    </row>
    <row r="315" spans="1:8" x14ac:dyDescent="0.2">
      <c r="A315" s="5" t="s">
        <v>320</v>
      </c>
      <c r="B315" s="6">
        <v>9.6079156557797995E-40</v>
      </c>
      <c r="C315" s="5">
        <v>0.27220599214063301</v>
      </c>
      <c r="D315" s="5">
        <v>0.42799999999999999</v>
      </c>
      <c r="E315" s="5">
        <v>0.27500000000000002</v>
      </c>
      <c r="F315" s="6">
        <v>2.30638015316994E-35</v>
      </c>
      <c r="G315" s="5">
        <v>0</v>
      </c>
      <c r="H315" s="5" t="s">
        <v>320</v>
      </c>
    </row>
    <row r="316" spans="1:8" x14ac:dyDescent="0.2">
      <c r="A316" s="5" t="s">
        <v>321</v>
      </c>
      <c r="B316" s="6">
        <v>1.11800675727561E-39</v>
      </c>
      <c r="C316" s="5">
        <v>0.26398564354080001</v>
      </c>
      <c r="D316" s="5">
        <v>0.35699999999999998</v>
      </c>
      <c r="E316" s="5">
        <v>0.21</v>
      </c>
      <c r="F316" s="6">
        <v>2.6837752208401E-35</v>
      </c>
      <c r="G316" s="5">
        <v>0</v>
      </c>
      <c r="H316" s="5" t="s">
        <v>321</v>
      </c>
    </row>
    <row r="317" spans="1:8" x14ac:dyDescent="0.2">
      <c r="A317" s="5" t="s">
        <v>322</v>
      </c>
      <c r="B317" s="6">
        <v>1.2029025314632699E-39</v>
      </c>
      <c r="C317" s="5">
        <v>0.25390753092397</v>
      </c>
      <c r="D317" s="5">
        <v>0.89100000000000001</v>
      </c>
      <c r="E317" s="5">
        <v>0.76400000000000001</v>
      </c>
      <c r="F317" s="6">
        <v>2.8875675267775698E-35</v>
      </c>
      <c r="G317" s="5">
        <v>0</v>
      </c>
      <c r="H317" s="5" t="s">
        <v>322</v>
      </c>
    </row>
    <row r="318" spans="1:8" x14ac:dyDescent="0.2">
      <c r="A318" s="5" t="s">
        <v>323</v>
      </c>
      <c r="B318" s="6">
        <v>1.32042999386221E-39</v>
      </c>
      <c r="C318" s="5">
        <v>0.28615049362556799</v>
      </c>
      <c r="D318" s="5">
        <v>0.48099999999999998</v>
      </c>
      <c r="E318" s="5">
        <v>0.318</v>
      </c>
      <c r="F318" s="6">
        <v>3.1696922002662301E-35</v>
      </c>
      <c r="G318" s="5">
        <v>0</v>
      </c>
      <c r="H318" s="5" t="s">
        <v>323</v>
      </c>
    </row>
    <row r="319" spans="1:8" x14ac:dyDescent="0.2">
      <c r="A319" s="5" t="s">
        <v>324</v>
      </c>
      <c r="B319" s="6">
        <v>2.37735967651083E-39</v>
      </c>
      <c r="C319" s="5">
        <v>0.32908515183114001</v>
      </c>
      <c r="D319" s="5">
        <v>0.621</v>
      </c>
      <c r="E319" s="5">
        <v>0.46400000000000002</v>
      </c>
      <c r="F319" s="6">
        <v>5.7068519034642403E-35</v>
      </c>
      <c r="G319" s="5">
        <v>0</v>
      </c>
      <c r="H319" s="5" t="s">
        <v>324</v>
      </c>
    </row>
    <row r="320" spans="1:8" x14ac:dyDescent="0.2">
      <c r="A320" s="5" t="s">
        <v>325</v>
      </c>
      <c r="B320" s="6">
        <v>5.9013511642291095E-39</v>
      </c>
      <c r="C320" s="5">
        <v>0.27924212036776003</v>
      </c>
      <c r="D320" s="5">
        <v>0.85499999999999998</v>
      </c>
      <c r="E320" s="5">
        <v>0.76500000000000001</v>
      </c>
      <c r="F320" s="6">
        <v>1.4166193469732E-34</v>
      </c>
      <c r="G320" s="5">
        <v>0</v>
      </c>
      <c r="H320" s="5" t="s">
        <v>325</v>
      </c>
    </row>
    <row r="321" spans="1:8" x14ac:dyDescent="0.2">
      <c r="A321" s="5" t="s">
        <v>326</v>
      </c>
      <c r="B321" s="6">
        <v>9.5638747117429206E-39</v>
      </c>
      <c r="C321" s="5">
        <v>0.26564486011177901</v>
      </c>
      <c r="D321" s="5">
        <v>0.34699999999999998</v>
      </c>
      <c r="E321" s="5">
        <v>0.20499999999999999</v>
      </c>
      <c r="F321" s="6">
        <v>2.2958081245538902E-34</v>
      </c>
      <c r="G321" s="5">
        <v>0</v>
      </c>
      <c r="H321" s="5" t="s">
        <v>326</v>
      </c>
    </row>
    <row r="322" spans="1:8" x14ac:dyDescent="0.2">
      <c r="A322" s="5" t="s">
        <v>327</v>
      </c>
      <c r="B322" s="6">
        <v>7.7766017467392402E-38</v>
      </c>
      <c r="C322" s="5">
        <v>0.25848188659403898</v>
      </c>
      <c r="D322" s="5">
        <v>0.36199999999999999</v>
      </c>
      <c r="E322" s="5">
        <v>0.217</v>
      </c>
      <c r="F322" s="6">
        <v>1.86677324930475E-33</v>
      </c>
      <c r="G322" s="5">
        <v>0</v>
      </c>
      <c r="H322" s="5" t="s">
        <v>327</v>
      </c>
    </row>
    <row r="323" spans="1:8" x14ac:dyDescent="0.2">
      <c r="A323" s="5" t="s">
        <v>328</v>
      </c>
      <c r="B323" s="6">
        <v>1.88951488002624E-37</v>
      </c>
      <c r="C323" s="5">
        <v>0.29170508649114002</v>
      </c>
      <c r="D323" s="5">
        <v>0.73599999999999999</v>
      </c>
      <c r="E323" s="5">
        <v>0.60599999999999998</v>
      </c>
      <c r="F323" s="6">
        <v>4.5357804695029897E-33</v>
      </c>
      <c r="G323" s="5">
        <v>0</v>
      </c>
      <c r="H323" s="5" t="s">
        <v>328</v>
      </c>
    </row>
    <row r="324" spans="1:8" x14ac:dyDescent="0.2">
      <c r="A324" s="5" t="s">
        <v>329</v>
      </c>
      <c r="B324" s="6">
        <v>2.8444625851469601E-37</v>
      </c>
      <c r="C324" s="5">
        <v>0.30225769277587999</v>
      </c>
      <c r="D324" s="5">
        <v>0.59499999999999997</v>
      </c>
      <c r="E324" s="5">
        <v>0.44800000000000001</v>
      </c>
      <c r="F324" s="6">
        <v>6.8281324356452699E-33</v>
      </c>
      <c r="G324" s="5">
        <v>0</v>
      </c>
      <c r="H324" s="5" t="s">
        <v>329</v>
      </c>
    </row>
    <row r="325" spans="1:8" x14ac:dyDescent="0.2">
      <c r="A325" s="5" t="s">
        <v>330</v>
      </c>
      <c r="B325" s="6">
        <v>3.20210889114155E-37</v>
      </c>
      <c r="C325" s="5">
        <v>0.28264905151945302</v>
      </c>
      <c r="D325" s="5">
        <v>0.79200000000000004</v>
      </c>
      <c r="E325" s="5">
        <v>0.67400000000000004</v>
      </c>
      <c r="F325" s="6">
        <v>7.68666239318529E-33</v>
      </c>
      <c r="G325" s="5">
        <v>0</v>
      </c>
      <c r="H325" s="5" t="s">
        <v>330</v>
      </c>
    </row>
    <row r="326" spans="1:8" x14ac:dyDescent="0.2">
      <c r="A326" s="5" t="s">
        <v>331</v>
      </c>
      <c r="B326" s="6">
        <v>5.2391675931491702E-37</v>
      </c>
      <c r="C326" s="5">
        <v>0.27228667113118799</v>
      </c>
      <c r="D326" s="5">
        <v>0.59699999999999998</v>
      </c>
      <c r="E326" s="5">
        <v>0.44500000000000001</v>
      </c>
      <c r="F326" s="6">
        <v>1.25766218073546E-32</v>
      </c>
      <c r="G326" s="5">
        <v>0</v>
      </c>
      <c r="H326" s="5" t="s">
        <v>331</v>
      </c>
    </row>
    <row r="327" spans="1:8" x14ac:dyDescent="0.2">
      <c r="A327" s="5" t="s">
        <v>332</v>
      </c>
      <c r="B327" s="6">
        <v>6.9497271743622296E-37</v>
      </c>
      <c r="C327" s="5">
        <v>0.30781604819548802</v>
      </c>
      <c r="D327" s="5">
        <v>0.34</v>
      </c>
      <c r="E327" s="5">
        <v>0.20100000000000001</v>
      </c>
      <c r="F327" s="6">
        <v>1.6682820082056501E-32</v>
      </c>
      <c r="G327" s="5">
        <v>0</v>
      </c>
      <c r="H327" s="5" t="s">
        <v>332</v>
      </c>
    </row>
    <row r="328" spans="1:8" x14ac:dyDescent="0.2">
      <c r="A328" s="5" t="s">
        <v>333</v>
      </c>
      <c r="B328" s="6">
        <v>9.1574601567197092E-37</v>
      </c>
      <c r="C328" s="5">
        <v>0.26508787803679201</v>
      </c>
      <c r="D328" s="5">
        <v>0.51800000000000002</v>
      </c>
      <c r="E328" s="5">
        <v>0.36399999999999999</v>
      </c>
      <c r="F328" s="6">
        <v>2.1982483106205701E-32</v>
      </c>
      <c r="G328" s="5">
        <v>0</v>
      </c>
      <c r="H328" s="5" t="s">
        <v>333</v>
      </c>
    </row>
    <row r="329" spans="1:8" x14ac:dyDescent="0.2">
      <c r="A329" s="5" t="s">
        <v>334</v>
      </c>
      <c r="B329" s="6">
        <v>3.4097562492872797E-36</v>
      </c>
      <c r="C329" s="5">
        <v>0.28885298250036401</v>
      </c>
      <c r="D329" s="5">
        <v>0.64700000000000002</v>
      </c>
      <c r="E329" s="5">
        <v>0.496</v>
      </c>
      <c r="F329" s="6">
        <v>8.1851198764141196E-32</v>
      </c>
      <c r="G329" s="5">
        <v>0</v>
      </c>
      <c r="H329" s="5" t="s">
        <v>334</v>
      </c>
    </row>
    <row r="330" spans="1:8" x14ac:dyDescent="0.2">
      <c r="A330" s="5" t="s">
        <v>335</v>
      </c>
      <c r="B330" s="6">
        <v>8.8792259481034296E-36</v>
      </c>
      <c r="C330" s="5">
        <v>0.264735954356485</v>
      </c>
      <c r="D330" s="5">
        <v>0.82899999999999996</v>
      </c>
      <c r="E330" s="5">
        <v>0.72399999999999998</v>
      </c>
      <c r="F330" s="6">
        <v>2.13145818884223E-31</v>
      </c>
      <c r="G330" s="5">
        <v>0</v>
      </c>
      <c r="H330" s="5" t="s">
        <v>335</v>
      </c>
    </row>
    <row r="331" spans="1:8" x14ac:dyDescent="0.2">
      <c r="A331" s="5" t="s">
        <v>336</v>
      </c>
      <c r="B331" s="6">
        <v>2.0613699256602399E-35</v>
      </c>
      <c r="C331" s="5">
        <v>0.28907739541341798</v>
      </c>
      <c r="D331" s="5">
        <v>0.56200000000000006</v>
      </c>
      <c r="E331" s="5">
        <v>0.41</v>
      </c>
      <c r="F331" s="6">
        <v>4.9483185065473997E-31</v>
      </c>
      <c r="G331" s="5">
        <v>0</v>
      </c>
      <c r="H331" s="5" t="s">
        <v>336</v>
      </c>
    </row>
    <row r="332" spans="1:8" x14ac:dyDescent="0.2">
      <c r="A332" s="5" t="s">
        <v>337</v>
      </c>
      <c r="B332" s="6">
        <v>3.8722443166035999E-35</v>
      </c>
      <c r="C332" s="5">
        <v>0.27410198904882699</v>
      </c>
      <c r="D332" s="5">
        <v>0.59899999999999998</v>
      </c>
      <c r="E332" s="5">
        <v>0.44800000000000001</v>
      </c>
      <c r="F332" s="6">
        <v>9.2953224820069495E-31</v>
      </c>
      <c r="G332" s="5">
        <v>0</v>
      </c>
      <c r="H332" s="5" t="s">
        <v>337</v>
      </c>
    </row>
    <row r="333" spans="1:8" x14ac:dyDescent="0.2">
      <c r="A333" s="5" t="s">
        <v>338</v>
      </c>
      <c r="B333" s="6">
        <v>6.3744749665925999E-35</v>
      </c>
      <c r="C333" s="5">
        <v>0.26233814544093398</v>
      </c>
      <c r="D333" s="5">
        <v>0.44400000000000001</v>
      </c>
      <c r="E333" s="5">
        <v>0.28699999999999998</v>
      </c>
      <c r="F333" s="6">
        <v>1.53019271573055E-30</v>
      </c>
      <c r="G333" s="5">
        <v>0</v>
      </c>
      <c r="H333" s="5" t="s">
        <v>338</v>
      </c>
    </row>
    <row r="334" spans="1:8" x14ac:dyDescent="0.2">
      <c r="A334" s="5" t="s">
        <v>339</v>
      </c>
      <c r="B334" s="6">
        <v>2.4910168717893499E-34</v>
      </c>
      <c r="C334" s="5">
        <v>0.28555648973699799</v>
      </c>
      <c r="D334" s="5">
        <v>0.55900000000000005</v>
      </c>
      <c r="E334" s="5">
        <v>0.40799999999999997</v>
      </c>
      <c r="F334" s="6">
        <v>5.9796860007303298E-30</v>
      </c>
      <c r="G334" s="5">
        <v>0</v>
      </c>
      <c r="H334" s="5" t="s">
        <v>339</v>
      </c>
    </row>
    <row r="335" spans="1:8" x14ac:dyDescent="0.2">
      <c r="A335" s="5" t="s">
        <v>340</v>
      </c>
      <c r="B335" s="6">
        <v>3.23409770416699E-34</v>
      </c>
      <c r="C335" s="5">
        <v>0.39435437701668902</v>
      </c>
      <c r="D335" s="5">
        <v>0.47399999999999998</v>
      </c>
      <c r="E335" s="5">
        <v>0.33100000000000002</v>
      </c>
      <c r="F335" s="6">
        <v>7.7634515388528697E-30</v>
      </c>
      <c r="G335" s="5">
        <v>0</v>
      </c>
      <c r="H335" s="5" t="s">
        <v>340</v>
      </c>
    </row>
    <row r="336" spans="1:8" x14ac:dyDescent="0.2">
      <c r="A336" s="5" t="s">
        <v>341</v>
      </c>
      <c r="B336" s="6">
        <v>4.4814704233302603E-34</v>
      </c>
      <c r="C336" s="5">
        <v>0.35558867966602098</v>
      </c>
      <c r="D336" s="5">
        <v>0.84</v>
      </c>
      <c r="E336" s="5">
        <v>0.751</v>
      </c>
      <c r="F336" s="6">
        <v>1.0757769751204301E-29</v>
      </c>
      <c r="G336" s="5">
        <v>0</v>
      </c>
      <c r="H336" s="5" t="s">
        <v>341</v>
      </c>
    </row>
    <row r="337" spans="1:8" x14ac:dyDescent="0.2">
      <c r="A337" s="5" t="s">
        <v>342</v>
      </c>
      <c r="B337" s="6">
        <v>4.7699846169508896E-34</v>
      </c>
      <c r="C337" s="5">
        <v>0.262217903363545</v>
      </c>
      <c r="D337" s="5">
        <v>0.56200000000000006</v>
      </c>
      <c r="E337" s="5">
        <v>0.41299999999999998</v>
      </c>
      <c r="F337" s="6">
        <v>1.14503480729906E-29</v>
      </c>
      <c r="G337" s="5">
        <v>0</v>
      </c>
      <c r="H337" s="5" t="s">
        <v>342</v>
      </c>
    </row>
    <row r="338" spans="1:8" x14ac:dyDescent="0.2">
      <c r="A338" s="5" t="s">
        <v>343</v>
      </c>
      <c r="B338" s="6">
        <v>5.6004068071572602E-34</v>
      </c>
      <c r="C338" s="5">
        <v>0.38733890764124601</v>
      </c>
      <c r="D338" s="5">
        <v>0.95299999999999996</v>
      </c>
      <c r="E338" s="5">
        <v>0.874</v>
      </c>
      <c r="F338" s="6">
        <v>1.3443776540581E-29</v>
      </c>
      <c r="G338" s="5">
        <v>0</v>
      </c>
      <c r="H338" s="5" t="s">
        <v>343</v>
      </c>
    </row>
    <row r="339" spans="1:8" x14ac:dyDescent="0.2">
      <c r="A339" s="5" t="s">
        <v>344</v>
      </c>
      <c r="B339" s="6">
        <v>1.1426994652797699E-33</v>
      </c>
      <c r="C339" s="5">
        <v>0.26848149622719902</v>
      </c>
      <c r="D339" s="5">
        <v>0.52100000000000002</v>
      </c>
      <c r="E339" s="5">
        <v>0.379</v>
      </c>
      <c r="F339" s="6">
        <v>2.7430500664040898E-29</v>
      </c>
      <c r="G339" s="5">
        <v>0</v>
      </c>
      <c r="H339" s="5" t="s">
        <v>344</v>
      </c>
    </row>
    <row r="340" spans="1:8" x14ac:dyDescent="0.2">
      <c r="A340" s="5" t="s">
        <v>345</v>
      </c>
      <c r="B340" s="6">
        <v>1.25133154943653E-33</v>
      </c>
      <c r="C340" s="5">
        <v>0.34560642976736899</v>
      </c>
      <c r="D340" s="5">
        <v>0.51400000000000001</v>
      </c>
      <c r="E340" s="5">
        <v>0.36099999999999999</v>
      </c>
      <c r="F340" s="6">
        <v>3.00382138442238E-29</v>
      </c>
      <c r="G340" s="5">
        <v>0</v>
      </c>
      <c r="H340" s="5" t="s">
        <v>345</v>
      </c>
    </row>
    <row r="341" spans="1:8" x14ac:dyDescent="0.2">
      <c r="A341" s="5" t="s">
        <v>346</v>
      </c>
      <c r="B341" s="6">
        <v>1.53190543177911E-33</v>
      </c>
      <c r="C341" s="5">
        <v>0.25206751436097202</v>
      </c>
      <c r="D341" s="5">
        <v>0.90300000000000002</v>
      </c>
      <c r="E341" s="5">
        <v>0.83399999999999996</v>
      </c>
      <c r="F341" s="6">
        <v>3.6773389889857597E-29</v>
      </c>
      <c r="G341" s="5">
        <v>0</v>
      </c>
      <c r="H341" s="5" t="s">
        <v>346</v>
      </c>
    </row>
    <row r="342" spans="1:8" x14ac:dyDescent="0.2">
      <c r="A342" s="5" t="s">
        <v>347</v>
      </c>
      <c r="B342" s="6">
        <v>2.5315416064776601E-33</v>
      </c>
      <c r="C342" s="5">
        <v>0.252863969086563</v>
      </c>
      <c r="D342" s="5">
        <v>0.74399999999999999</v>
      </c>
      <c r="E342" s="5">
        <v>0.61899999999999999</v>
      </c>
      <c r="F342" s="6">
        <v>6.0769656263496198E-29</v>
      </c>
      <c r="G342" s="5">
        <v>0</v>
      </c>
      <c r="H342" s="5" t="s">
        <v>347</v>
      </c>
    </row>
    <row r="343" spans="1:8" x14ac:dyDescent="0.2">
      <c r="A343" s="5" t="s">
        <v>348</v>
      </c>
      <c r="B343" s="6">
        <v>2.5663103665443201E-33</v>
      </c>
      <c r="C343" s="5">
        <v>0.27971855381906302</v>
      </c>
      <c r="D343" s="5">
        <v>0.78500000000000003</v>
      </c>
      <c r="E343" s="5">
        <v>0.66700000000000004</v>
      </c>
      <c r="F343" s="6">
        <v>6.1604280348896397E-29</v>
      </c>
      <c r="G343" s="5">
        <v>0</v>
      </c>
      <c r="H343" s="5" t="s">
        <v>348</v>
      </c>
    </row>
    <row r="344" spans="1:8" x14ac:dyDescent="0.2">
      <c r="A344" s="5" t="s">
        <v>349</v>
      </c>
      <c r="B344" s="6">
        <v>3.38854241908768E-33</v>
      </c>
      <c r="C344" s="5">
        <v>0.26657786782341703</v>
      </c>
      <c r="D344" s="5">
        <v>0.66300000000000003</v>
      </c>
      <c r="E344" s="5">
        <v>0.52100000000000002</v>
      </c>
      <c r="F344" s="6">
        <v>8.1341960770199699E-29</v>
      </c>
      <c r="G344" s="5">
        <v>0</v>
      </c>
      <c r="H344" s="5" t="s">
        <v>349</v>
      </c>
    </row>
    <row r="345" spans="1:8" x14ac:dyDescent="0.2">
      <c r="A345" s="5" t="s">
        <v>350</v>
      </c>
      <c r="B345" s="6">
        <v>3.4040274618034303E-33</v>
      </c>
      <c r="C345" s="5">
        <v>0.273207429650904</v>
      </c>
      <c r="D345" s="5">
        <v>0.58599999999999997</v>
      </c>
      <c r="E345" s="5">
        <v>0.44500000000000001</v>
      </c>
      <c r="F345" s="6">
        <v>8.1713679220591301E-29</v>
      </c>
      <c r="G345" s="5">
        <v>0</v>
      </c>
      <c r="H345" s="5" t="s">
        <v>350</v>
      </c>
    </row>
    <row r="346" spans="1:8" x14ac:dyDescent="0.2">
      <c r="A346" s="5" t="s">
        <v>351</v>
      </c>
      <c r="B346" s="6">
        <v>4.1631031653722103E-33</v>
      </c>
      <c r="C346" s="5">
        <v>0.25952789446915703</v>
      </c>
      <c r="D346" s="5">
        <v>0.46400000000000002</v>
      </c>
      <c r="E346" s="5">
        <v>0.318</v>
      </c>
      <c r="F346" s="6">
        <v>9.9935291484759895E-29</v>
      </c>
      <c r="G346" s="5">
        <v>0</v>
      </c>
      <c r="H346" s="5" t="s">
        <v>351</v>
      </c>
    </row>
    <row r="347" spans="1:8" x14ac:dyDescent="0.2">
      <c r="A347" s="5" t="s">
        <v>352</v>
      </c>
      <c r="B347" s="6">
        <v>9.7643266350312995E-33</v>
      </c>
      <c r="C347" s="5">
        <v>0.44042010156457201</v>
      </c>
      <c r="D347" s="5">
        <v>0.86599999999999999</v>
      </c>
      <c r="E347" s="5">
        <v>0.78800000000000003</v>
      </c>
      <c r="F347" s="6">
        <v>2.34392660873926E-28</v>
      </c>
      <c r="G347" s="5">
        <v>0</v>
      </c>
      <c r="H347" s="5" t="s">
        <v>352</v>
      </c>
    </row>
    <row r="348" spans="1:8" x14ac:dyDescent="0.2">
      <c r="A348" s="5" t="s">
        <v>353</v>
      </c>
      <c r="B348" s="6">
        <v>3.5634202901034601E-32</v>
      </c>
      <c r="C348" s="5">
        <v>0.27124674652276098</v>
      </c>
      <c r="D348" s="5">
        <v>0.51400000000000001</v>
      </c>
      <c r="E348" s="5">
        <v>0.374</v>
      </c>
      <c r="F348" s="6">
        <v>8.5539904063933592E-28</v>
      </c>
      <c r="G348" s="5">
        <v>0</v>
      </c>
      <c r="H348" s="5" t="s">
        <v>353</v>
      </c>
    </row>
    <row r="349" spans="1:8" x14ac:dyDescent="0.2">
      <c r="A349" s="5" t="s">
        <v>354</v>
      </c>
      <c r="B349" s="6">
        <v>6.9878057477910103E-32</v>
      </c>
      <c r="C349" s="5">
        <v>0.26784622652406997</v>
      </c>
      <c r="D349" s="5">
        <v>0.42799999999999999</v>
      </c>
      <c r="E349" s="5">
        <v>0.29099999999999998</v>
      </c>
      <c r="F349" s="6">
        <v>1.6774227697572301E-27</v>
      </c>
      <c r="G349" s="5">
        <v>0</v>
      </c>
      <c r="H349" s="5" t="s">
        <v>354</v>
      </c>
    </row>
    <row r="350" spans="1:8" x14ac:dyDescent="0.2">
      <c r="A350" s="5" t="s">
        <v>355</v>
      </c>
      <c r="B350" s="6">
        <v>1.13275586210947E-31</v>
      </c>
      <c r="C350" s="5">
        <v>0.27455109498727098</v>
      </c>
      <c r="D350" s="5">
        <v>0.749</v>
      </c>
      <c r="E350" s="5">
        <v>0.61499999999999999</v>
      </c>
      <c r="F350" s="6">
        <v>2.7191804469937898E-27</v>
      </c>
      <c r="G350" s="5">
        <v>0</v>
      </c>
      <c r="H350" s="5" t="s">
        <v>355</v>
      </c>
    </row>
    <row r="351" spans="1:8" x14ac:dyDescent="0.2">
      <c r="A351" s="5" t="s">
        <v>356</v>
      </c>
      <c r="B351" s="6">
        <v>5.9769305522379796E-31</v>
      </c>
      <c r="C351" s="5">
        <v>0.27102873055902599</v>
      </c>
      <c r="D351" s="5">
        <v>0.63</v>
      </c>
      <c r="E351" s="5">
        <v>0.48399999999999999</v>
      </c>
      <c r="F351" s="6">
        <v>1.4347621790647299E-26</v>
      </c>
      <c r="G351" s="5">
        <v>0</v>
      </c>
      <c r="H351" s="5" t="s">
        <v>356</v>
      </c>
    </row>
    <row r="352" spans="1:8" x14ac:dyDescent="0.2">
      <c r="A352" s="5" t="s">
        <v>357</v>
      </c>
      <c r="B352" s="6">
        <v>3.4686378801825302E-30</v>
      </c>
      <c r="C352" s="5">
        <v>0.27868631058989402</v>
      </c>
      <c r="D352" s="5">
        <v>0.497</v>
      </c>
      <c r="E352" s="5">
        <v>0.35499999999999998</v>
      </c>
      <c r="F352" s="6">
        <v>8.3264652313781598E-26</v>
      </c>
      <c r="G352" s="5">
        <v>0</v>
      </c>
      <c r="H352" s="5" t="s">
        <v>357</v>
      </c>
    </row>
    <row r="353" spans="1:8" x14ac:dyDescent="0.2">
      <c r="A353" s="5" t="s">
        <v>358</v>
      </c>
      <c r="B353" s="6">
        <v>4.15860615103609E-30</v>
      </c>
      <c r="C353" s="5">
        <v>0.251908665365215</v>
      </c>
      <c r="D353" s="5">
        <v>0.36399999999999999</v>
      </c>
      <c r="E353" s="5">
        <v>0.22900000000000001</v>
      </c>
      <c r="F353" s="6">
        <v>9.9827340655621402E-26</v>
      </c>
      <c r="G353" s="5">
        <v>0</v>
      </c>
      <c r="H353" s="5" t="s">
        <v>358</v>
      </c>
    </row>
    <row r="354" spans="1:8" x14ac:dyDescent="0.2">
      <c r="A354" s="5" t="s">
        <v>359</v>
      </c>
      <c r="B354" s="6">
        <v>4.8491630391033902E-30</v>
      </c>
      <c r="C354" s="5">
        <v>0.32666904991502099</v>
      </c>
      <c r="D354" s="5">
        <v>0.86699999999999999</v>
      </c>
      <c r="E354" s="5">
        <v>0.77900000000000003</v>
      </c>
      <c r="F354" s="6">
        <v>1.1640415875367701E-25</v>
      </c>
      <c r="G354" s="5">
        <v>0</v>
      </c>
      <c r="H354" s="5" t="s">
        <v>359</v>
      </c>
    </row>
    <row r="355" spans="1:8" x14ac:dyDescent="0.2">
      <c r="A355" s="5" t="s">
        <v>360</v>
      </c>
      <c r="B355" s="6">
        <v>1.0858773205918901E-29</v>
      </c>
      <c r="C355" s="5">
        <v>0.41242733770072498</v>
      </c>
      <c r="D355" s="5">
        <v>0.41599999999999998</v>
      </c>
      <c r="E355" s="5">
        <v>0.28399999999999997</v>
      </c>
      <c r="F355" s="6">
        <v>2.6066485080808199E-25</v>
      </c>
      <c r="G355" s="5">
        <v>0</v>
      </c>
      <c r="H355" s="5" t="s">
        <v>360</v>
      </c>
    </row>
    <row r="356" spans="1:8" x14ac:dyDescent="0.2">
      <c r="A356" s="5" t="s">
        <v>361</v>
      </c>
      <c r="B356" s="6">
        <v>2.01431416808382E-29</v>
      </c>
      <c r="C356" s="5">
        <v>0.26823543474018002</v>
      </c>
      <c r="D356" s="5">
        <v>0.42799999999999999</v>
      </c>
      <c r="E356" s="5">
        <v>0.29599999999999999</v>
      </c>
      <c r="F356" s="6">
        <v>4.8353611604852102E-25</v>
      </c>
      <c r="G356" s="5">
        <v>0</v>
      </c>
      <c r="H356" s="5" t="s">
        <v>361</v>
      </c>
    </row>
    <row r="357" spans="1:8" x14ac:dyDescent="0.2">
      <c r="A357" s="5" t="s">
        <v>362</v>
      </c>
      <c r="B357" s="6">
        <v>1.39101500718301E-28</v>
      </c>
      <c r="C357" s="5">
        <v>0.26364940918176899</v>
      </c>
      <c r="D357" s="5">
        <v>0.46700000000000003</v>
      </c>
      <c r="E357" s="5">
        <v>0.32500000000000001</v>
      </c>
      <c r="F357" s="6">
        <v>3.3391315247428098E-24</v>
      </c>
      <c r="G357" s="5">
        <v>0</v>
      </c>
      <c r="H357" s="5" t="s">
        <v>362</v>
      </c>
    </row>
    <row r="358" spans="1:8" x14ac:dyDescent="0.2">
      <c r="A358" s="5" t="s">
        <v>363</v>
      </c>
      <c r="B358" s="6">
        <v>2.47069972545235E-27</v>
      </c>
      <c r="C358" s="5">
        <v>0.32019303980108099</v>
      </c>
      <c r="D358" s="5">
        <v>0.80600000000000005</v>
      </c>
      <c r="E358" s="5">
        <v>0.71799999999999997</v>
      </c>
      <c r="F358" s="6">
        <v>5.93091469094835E-23</v>
      </c>
      <c r="G358" s="5">
        <v>0</v>
      </c>
      <c r="H358" s="5" t="s">
        <v>363</v>
      </c>
    </row>
    <row r="359" spans="1:8" x14ac:dyDescent="0.2">
      <c r="A359" s="5" t="s">
        <v>364</v>
      </c>
      <c r="B359" s="6">
        <v>5.7393468574286301E-27</v>
      </c>
      <c r="C359" s="5">
        <v>0.26898598644162303</v>
      </c>
      <c r="D359" s="5">
        <v>0.443</v>
      </c>
      <c r="E359" s="5">
        <v>0.32</v>
      </c>
      <c r="F359" s="6">
        <v>1.3777302131257401E-22</v>
      </c>
      <c r="G359" s="5">
        <v>0</v>
      </c>
      <c r="H359" s="5" t="s">
        <v>364</v>
      </c>
    </row>
    <row r="360" spans="1:8" x14ac:dyDescent="0.2">
      <c r="A360" s="5" t="s">
        <v>365</v>
      </c>
      <c r="B360" s="6">
        <v>2.6240711453169002E-26</v>
      </c>
      <c r="C360" s="5">
        <v>0.25972718914887599</v>
      </c>
      <c r="D360" s="5">
        <v>0.92800000000000005</v>
      </c>
      <c r="E360" s="5">
        <v>0.879</v>
      </c>
      <c r="F360" s="6">
        <v>6.2990827843332098E-22</v>
      </c>
      <c r="G360" s="5">
        <v>0</v>
      </c>
      <c r="H360" s="5" t="s">
        <v>365</v>
      </c>
    </row>
    <row r="361" spans="1:8" x14ac:dyDescent="0.2">
      <c r="A361" s="5" t="s">
        <v>366</v>
      </c>
      <c r="B361" s="6">
        <v>5.0905072000868396E-25</v>
      </c>
      <c r="C361" s="5">
        <v>0.26704182367099</v>
      </c>
      <c r="D361" s="5">
        <v>0.28000000000000003</v>
      </c>
      <c r="E361" s="5">
        <v>0.17599999999999999</v>
      </c>
      <c r="F361" s="6">
        <v>1.22197625338085E-20</v>
      </c>
      <c r="G361" s="5">
        <v>0</v>
      </c>
      <c r="H361" s="5" t="s">
        <v>366</v>
      </c>
    </row>
    <row r="362" spans="1:8" x14ac:dyDescent="0.2">
      <c r="A362" s="5" t="s">
        <v>367</v>
      </c>
      <c r="B362" s="6">
        <v>4.3750240445157899E-22</v>
      </c>
      <c r="C362" s="5">
        <v>0.39998988460678497</v>
      </c>
      <c r="D362" s="5">
        <v>0.52300000000000002</v>
      </c>
      <c r="E362" s="5">
        <v>0.434</v>
      </c>
      <c r="F362" s="6">
        <v>1.05022452188602E-17</v>
      </c>
      <c r="G362" s="5">
        <v>0</v>
      </c>
      <c r="H362" s="5" t="s">
        <v>367</v>
      </c>
    </row>
    <row r="363" spans="1:8" x14ac:dyDescent="0.2">
      <c r="A363" s="5" t="s">
        <v>368</v>
      </c>
      <c r="B363" s="6">
        <v>1.19532505562936E-21</v>
      </c>
      <c r="C363" s="5">
        <v>0.35560190649203399</v>
      </c>
      <c r="D363" s="5">
        <v>0.38100000000000001</v>
      </c>
      <c r="E363" s="5">
        <v>0.27800000000000002</v>
      </c>
      <c r="F363" s="6">
        <v>2.86937779603828E-17</v>
      </c>
      <c r="G363" s="5">
        <v>0</v>
      </c>
      <c r="H363" s="5" t="s">
        <v>368</v>
      </c>
    </row>
    <row r="364" spans="1:8" x14ac:dyDescent="0.2">
      <c r="A364" s="5" t="s">
        <v>369</v>
      </c>
      <c r="B364" s="6">
        <v>4.6650611086056696E-21</v>
      </c>
      <c r="C364" s="5">
        <v>0.33446059401135902</v>
      </c>
      <c r="D364" s="5">
        <v>0.75600000000000001</v>
      </c>
      <c r="E364" s="5">
        <v>0.63100000000000001</v>
      </c>
      <c r="F364" s="6">
        <v>1.11984791912079E-16</v>
      </c>
      <c r="G364" s="5">
        <v>0</v>
      </c>
      <c r="H364" s="5" t="s">
        <v>369</v>
      </c>
    </row>
    <row r="365" spans="1:8" x14ac:dyDescent="0.2">
      <c r="A365" s="5" t="s">
        <v>370</v>
      </c>
      <c r="B365" s="6">
        <v>4.2147628717875901E-19</v>
      </c>
      <c r="C365" s="5">
        <v>0.27618912297654802</v>
      </c>
      <c r="D365" s="5">
        <v>0.92200000000000004</v>
      </c>
      <c r="E365" s="5">
        <v>0.874</v>
      </c>
      <c r="F365" s="6">
        <v>1.01175382737261E-14</v>
      </c>
      <c r="G365" s="5">
        <v>0</v>
      </c>
      <c r="H365" s="5" t="s">
        <v>370</v>
      </c>
    </row>
    <row r="366" spans="1:8" x14ac:dyDescent="0.2">
      <c r="A366" s="5" t="s">
        <v>371</v>
      </c>
      <c r="B366" s="6">
        <v>1.43518806465598E-15</v>
      </c>
      <c r="C366" s="5">
        <v>0.27861502246268099</v>
      </c>
      <c r="D366" s="5">
        <v>0.191</v>
      </c>
      <c r="E366" s="5">
        <v>0.11700000000000001</v>
      </c>
      <c r="F366" s="6">
        <v>3.4451689492066902E-11</v>
      </c>
      <c r="G366" s="5">
        <v>0</v>
      </c>
      <c r="H366" s="5" t="s">
        <v>371</v>
      </c>
    </row>
    <row r="367" spans="1:8" x14ac:dyDescent="0.2">
      <c r="A367" s="5" t="s">
        <v>372</v>
      </c>
      <c r="B367" s="6">
        <v>5.3678991017675199E-15</v>
      </c>
      <c r="C367" s="5">
        <v>0.54650787497230902</v>
      </c>
      <c r="D367" s="5">
        <v>0.65400000000000003</v>
      </c>
      <c r="E367" s="5">
        <v>0.58699999999999997</v>
      </c>
      <c r="F367" s="6">
        <v>1.2885641793792901E-10</v>
      </c>
      <c r="G367" s="5">
        <v>0</v>
      </c>
      <c r="H367" s="5" t="s">
        <v>372</v>
      </c>
    </row>
    <row r="368" spans="1:8" x14ac:dyDescent="0.2">
      <c r="A368" s="5" t="s">
        <v>373</v>
      </c>
      <c r="B368" s="6">
        <v>2.9837776213512001E-13</v>
      </c>
      <c r="C368" s="5">
        <v>0.35602194816005001</v>
      </c>
      <c r="D368" s="5">
        <v>0.80400000000000005</v>
      </c>
      <c r="E368" s="5">
        <v>0.751</v>
      </c>
      <c r="F368" s="6">
        <v>7.1625581800535602E-9</v>
      </c>
      <c r="G368" s="5">
        <v>0</v>
      </c>
      <c r="H368" s="5" t="s">
        <v>373</v>
      </c>
    </row>
    <row r="369" spans="1:8" x14ac:dyDescent="0.2">
      <c r="A369" s="5" t="s">
        <v>374</v>
      </c>
      <c r="B369" s="6">
        <v>4.8523409403446301E-11</v>
      </c>
      <c r="C369" s="5">
        <v>0.37446437137138699</v>
      </c>
      <c r="D369" s="5">
        <v>0.41699999999999998</v>
      </c>
      <c r="E369" s="5">
        <v>0.35799999999999998</v>
      </c>
      <c r="F369" s="6">
        <v>1.16480444272973E-6</v>
      </c>
      <c r="G369" s="5">
        <v>0</v>
      </c>
      <c r="H369" s="5" t="s">
        <v>374</v>
      </c>
    </row>
    <row r="370" spans="1:8" x14ac:dyDescent="0.2">
      <c r="A370" s="5" t="s">
        <v>375</v>
      </c>
      <c r="B370" s="6">
        <v>6.20637928720702E-11</v>
      </c>
      <c r="C370" s="5">
        <v>0.404196470047403</v>
      </c>
      <c r="D370" s="5">
        <v>0.34899999999999998</v>
      </c>
      <c r="E370" s="5">
        <v>0.27700000000000002</v>
      </c>
      <c r="F370" s="6">
        <v>1.48984134789404E-6</v>
      </c>
      <c r="G370" s="5">
        <v>0</v>
      </c>
      <c r="H370" s="5" t="s">
        <v>375</v>
      </c>
    </row>
    <row r="371" spans="1:8" x14ac:dyDescent="0.2">
      <c r="A371" s="5" t="s">
        <v>376</v>
      </c>
      <c r="B371" s="5">
        <v>0</v>
      </c>
      <c r="C371" s="5">
        <v>3.0067536131107899</v>
      </c>
      <c r="D371" s="5">
        <v>0.95499999999999996</v>
      </c>
      <c r="E371" s="5">
        <v>0.75800000000000001</v>
      </c>
      <c r="F371" s="5">
        <v>0</v>
      </c>
      <c r="G371" s="5">
        <v>1</v>
      </c>
      <c r="H371" s="5" t="s">
        <v>376</v>
      </c>
    </row>
    <row r="372" spans="1:8" x14ac:dyDescent="0.2">
      <c r="A372" s="5" t="s">
        <v>377</v>
      </c>
      <c r="B372" s="5">
        <v>0</v>
      </c>
      <c r="C372" s="5">
        <v>2.0833349854362999</v>
      </c>
      <c r="D372" s="5">
        <v>0.78500000000000003</v>
      </c>
      <c r="E372" s="5">
        <v>0.33400000000000002</v>
      </c>
      <c r="F372" s="5">
        <v>0</v>
      </c>
      <c r="G372" s="5">
        <v>1</v>
      </c>
      <c r="H372" s="5" t="s">
        <v>377</v>
      </c>
    </row>
    <row r="373" spans="1:8" x14ac:dyDescent="0.2">
      <c r="A373" s="5" t="s">
        <v>378</v>
      </c>
      <c r="B373" s="5">
        <v>0</v>
      </c>
      <c r="C373" s="5">
        <v>1.6673395838494101</v>
      </c>
      <c r="D373" s="5">
        <v>0.99</v>
      </c>
      <c r="E373" s="5">
        <v>0.94599999999999995</v>
      </c>
      <c r="F373" s="5">
        <v>0</v>
      </c>
      <c r="G373" s="5">
        <v>1</v>
      </c>
      <c r="H373" s="5" t="s">
        <v>378</v>
      </c>
    </row>
    <row r="374" spans="1:8" x14ac:dyDescent="0.2">
      <c r="A374" s="5" t="s">
        <v>379</v>
      </c>
      <c r="B374" s="5">
        <v>0</v>
      </c>
      <c r="C374" s="5">
        <v>1.2557177502436001</v>
      </c>
      <c r="D374" s="5">
        <v>0.874</v>
      </c>
      <c r="E374" s="5">
        <v>0.53300000000000003</v>
      </c>
      <c r="F374" s="5">
        <v>0</v>
      </c>
      <c r="G374" s="5">
        <v>1</v>
      </c>
      <c r="H374" s="5" t="s">
        <v>379</v>
      </c>
    </row>
    <row r="375" spans="1:8" x14ac:dyDescent="0.2">
      <c r="A375" s="5" t="s">
        <v>380</v>
      </c>
      <c r="B375" s="5">
        <v>0</v>
      </c>
      <c r="C375" s="5">
        <v>1.23774642200506</v>
      </c>
      <c r="D375" s="5">
        <v>1</v>
      </c>
      <c r="E375" s="5">
        <v>0.999</v>
      </c>
      <c r="F375" s="5">
        <v>0</v>
      </c>
      <c r="G375" s="5">
        <v>1</v>
      </c>
      <c r="H375" s="5" t="s">
        <v>380</v>
      </c>
    </row>
    <row r="376" spans="1:8" x14ac:dyDescent="0.2">
      <c r="A376" s="5" t="s">
        <v>381</v>
      </c>
      <c r="B376" s="6">
        <v>8.2483343621429003E-253</v>
      </c>
      <c r="C376" s="5">
        <v>1.19891421868267</v>
      </c>
      <c r="D376" s="5">
        <v>0.998</v>
      </c>
      <c r="E376" s="5">
        <v>0.995</v>
      </c>
      <c r="F376" s="6">
        <v>1.9800126636324E-248</v>
      </c>
      <c r="G376" s="5">
        <v>1</v>
      </c>
      <c r="H376" s="5" t="s">
        <v>381</v>
      </c>
    </row>
    <row r="377" spans="1:8" x14ac:dyDescent="0.2">
      <c r="A377" s="5" t="s">
        <v>382</v>
      </c>
      <c r="B377" s="6">
        <v>2.8741320739711598E-250</v>
      </c>
      <c r="C377" s="5">
        <v>0.85086146644424998</v>
      </c>
      <c r="D377" s="5">
        <v>0.998</v>
      </c>
      <c r="E377" s="5">
        <v>0.98399999999999999</v>
      </c>
      <c r="F377" s="6">
        <v>6.8993540435677699E-246</v>
      </c>
      <c r="G377" s="5">
        <v>1</v>
      </c>
      <c r="H377" s="5" t="s">
        <v>382</v>
      </c>
    </row>
    <row r="378" spans="1:8" x14ac:dyDescent="0.2">
      <c r="A378" s="5" t="s">
        <v>383</v>
      </c>
      <c r="B378" s="6">
        <v>1.0590990421616499E-245</v>
      </c>
      <c r="C378" s="5">
        <v>1.1897633983107201</v>
      </c>
      <c r="D378" s="5">
        <v>0.96899999999999997</v>
      </c>
      <c r="E378" s="5">
        <v>0.88900000000000001</v>
      </c>
      <c r="F378" s="6">
        <v>2.5423672507090398E-241</v>
      </c>
      <c r="G378" s="5">
        <v>1</v>
      </c>
      <c r="H378" s="5" t="s">
        <v>383</v>
      </c>
    </row>
    <row r="379" spans="1:8" x14ac:dyDescent="0.2">
      <c r="A379" s="5" t="s">
        <v>384</v>
      </c>
      <c r="B379" s="6">
        <v>5.5361243186041898E-232</v>
      </c>
      <c r="C379" s="5">
        <v>1.2185253009868999</v>
      </c>
      <c r="D379" s="5">
        <v>0.73099999999999998</v>
      </c>
      <c r="E379" s="5">
        <v>0.39900000000000002</v>
      </c>
      <c r="F379" s="6">
        <v>1.3289466426809299E-227</v>
      </c>
      <c r="G379" s="5">
        <v>1</v>
      </c>
      <c r="H379" s="5" t="s">
        <v>384</v>
      </c>
    </row>
    <row r="380" spans="1:8" x14ac:dyDescent="0.2">
      <c r="A380" s="5" t="s">
        <v>385</v>
      </c>
      <c r="B380" s="6">
        <v>9.8177963673386306E-230</v>
      </c>
      <c r="C380" s="5">
        <v>0.88710395466658798</v>
      </c>
      <c r="D380" s="5">
        <v>0.99199999999999999</v>
      </c>
      <c r="E380" s="5">
        <v>0.93600000000000005</v>
      </c>
      <c r="F380" s="6">
        <v>2.35676201797964E-225</v>
      </c>
      <c r="G380" s="5">
        <v>1</v>
      </c>
      <c r="H380" s="5" t="s">
        <v>385</v>
      </c>
    </row>
    <row r="381" spans="1:8" x14ac:dyDescent="0.2">
      <c r="A381" s="5" t="s">
        <v>386</v>
      </c>
      <c r="B381" s="6">
        <v>5.3668966698873298E-219</v>
      </c>
      <c r="C381" s="5">
        <v>1.1070613946088701</v>
      </c>
      <c r="D381" s="5">
        <v>0.70599999999999996</v>
      </c>
      <c r="E381" s="5">
        <v>0.40100000000000002</v>
      </c>
      <c r="F381" s="6">
        <v>1.28832354560645E-214</v>
      </c>
      <c r="G381" s="5">
        <v>1</v>
      </c>
      <c r="H381" s="5" t="s">
        <v>386</v>
      </c>
    </row>
    <row r="382" spans="1:8" x14ac:dyDescent="0.2">
      <c r="A382" s="5" t="s">
        <v>387</v>
      </c>
      <c r="B382" s="6">
        <v>3.9064992474578301E-206</v>
      </c>
      <c r="C382" s="5">
        <v>1.3051026683176801</v>
      </c>
      <c r="D382" s="5">
        <v>0.85699999999999998</v>
      </c>
      <c r="E382" s="5">
        <v>0.629</v>
      </c>
      <c r="F382" s="6">
        <v>9.3775514435225209E-202</v>
      </c>
      <c r="G382" s="5">
        <v>1</v>
      </c>
      <c r="H382" s="5" t="s">
        <v>387</v>
      </c>
    </row>
    <row r="383" spans="1:8" x14ac:dyDescent="0.2">
      <c r="A383" s="5" t="s">
        <v>388</v>
      </c>
      <c r="B383" s="6">
        <v>7.0560524547886599E-202</v>
      </c>
      <c r="C383" s="5">
        <v>0.88442237343599195</v>
      </c>
      <c r="D383" s="5">
        <v>0.98499999999999999</v>
      </c>
      <c r="E383" s="5">
        <v>0.92600000000000005</v>
      </c>
      <c r="F383" s="6">
        <v>1.6938053917720201E-197</v>
      </c>
      <c r="G383" s="5">
        <v>1</v>
      </c>
      <c r="H383" s="5" t="s">
        <v>388</v>
      </c>
    </row>
    <row r="384" spans="1:8" x14ac:dyDescent="0.2">
      <c r="A384" s="5" t="s">
        <v>389</v>
      </c>
      <c r="B384" s="6">
        <v>1.4704126298172699E-197</v>
      </c>
      <c r="C384" s="5">
        <v>0.60630663714439004</v>
      </c>
      <c r="D384" s="5">
        <v>0.998</v>
      </c>
      <c r="E384" s="5">
        <v>0.99199999999999999</v>
      </c>
      <c r="F384" s="6">
        <v>3.5297255178763598E-193</v>
      </c>
      <c r="G384" s="5">
        <v>1</v>
      </c>
      <c r="H384" s="5" t="s">
        <v>389</v>
      </c>
    </row>
    <row r="385" spans="1:8" x14ac:dyDescent="0.2">
      <c r="A385" s="5" t="s">
        <v>390</v>
      </c>
      <c r="B385" s="6">
        <v>2.34497579522431E-195</v>
      </c>
      <c r="C385" s="5">
        <v>0.85459801804162305</v>
      </c>
      <c r="D385" s="5">
        <v>0.95799999999999996</v>
      </c>
      <c r="E385" s="5">
        <v>0.77700000000000002</v>
      </c>
      <c r="F385" s="6">
        <v>5.62911439643596E-191</v>
      </c>
      <c r="G385" s="5">
        <v>1</v>
      </c>
      <c r="H385" s="5" t="s">
        <v>390</v>
      </c>
    </row>
    <row r="386" spans="1:8" x14ac:dyDescent="0.2">
      <c r="A386" s="5" t="s">
        <v>391</v>
      </c>
      <c r="B386" s="6">
        <v>1.6914435353918999E-185</v>
      </c>
      <c r="C386" s="5">
        <v>1.2599953338209799</v>
      </c>
      <c r="D386" s="5">
        <v>0.70799999999999996</v>
      </c>
      <c r="E386" s="5">
        <v>0.39200000000000002</v>
      </c>
      <c r="F386" s="6">
        <v>4.0603102067082699E-181</v>
      </c>
      <c r="G386" s="5">
        <v>1</v>
      </c>
      <c r="H386" s="5" t="s">
        <v>391</v>
      </c>
    </row>
    <row r="387" spans="1:8" x14ac:dyDescent="0.2">
      <c r="A387" s="5" t="s">
        <v>392</v>
      </c>
      <c r="B387" s="6">
        <v>1.1051710258534799E-184</v>
      </c>
      <c r="C387" s="5">
        <v>0.89445474857482399</v>
      </c>
      <c r="D387" s="5">
        <v>0.75600000000000001</v>
      </c>
      <c r="E387" s="5">
        <v>0.48199999999999998</v>
      </c>
      <c r="F387" s="6">
        <v>2.65296304756128E-180</v>
      </c>
      <c r="G387" s="5">
        <v>1</v>
      </c>
      <c r="H387" s="5" t="s">
        <v>392</v>
      </c>
    </row>
    <row r="388" spans="1:8" x14ac:dyDescent="0.2">
      <c r="A388" s="5" t="s">
        <v>393</v>
      </c>
      <c r="B388" s="6">
        <v>7.4698088876217505E-176</v>
      </c>
      <c r="C388" s="5">
        <v>1.02948739923921</v>
      </c>
      <c r="D388" s="5">
        <v>0.81699999999999995</v>
      </c>
      <c r="E388" s="5">
        <v>0.55400000000000005</v>
      </c>
      <c r="F388" s="6">
        <v>1.7931276234736E-171</v>
      </c>
      <c r="G388" s="5">
        <v>1</v>
      </c>
      <c r="H388" s="5" t="s">
        <v>393</v>
      </c>
    </row>
    <row r="389" spans="1:8" x14ac:dyDescent="0.2">
      <c r="A389" s="5" t="s">
        <v>394</v>
      </c>
      <c r="B389" s="6">
        <v>1.41128890190862E-175</v>
      </c>
      <c r="C389" s="5">
        <v>1.02127598910256</v>
      </c>
      <c r="D389" s="5">
        <v>0.72799999999999998</v>
      </c>
      <c r="E389" s="5">
        <v>0.44900000000000001</v>
      </c>
      <c r="F389" s="6">
        <v>3.3877990090316301E-171</v>
      </c>
      <c r="G389" s="5">
        <v>1</v>
      </c>
      <c r="H389" s="5" t="s">
        <v>394</v>
      </c>
    </row>
    <row r="390" spans="1:8" x14ac:dyDescent="0.2">
      <c r="A390" s="5" t="s">
        <v>395</v>
      </c>
      <c r="B390" s="6">
        <v>1.4714995881879301E-174</v>
      </c>
      <c r="C390" s="5">
        <v>1.22735501076114</v>
      </c>
      <c r="D390" s="5">
        <v>0.81299999999999994</v>
      </c>
      <c r="E390" s="5">
        <v>0.57999999999999996</v>
      </c>
      <c r="F390" s="6">
        <v>3.53233476144513E-170</v>
      </c>
      <c r="G390" s="5">
        <v>1</v>
      </c>
      <c r="H390" s="5" t="s">
        <v>395</v>
      </c>
    </row>
    <row r="391" spans="1:8" x14ac:dyDescent="0.2">
      <c r="A391" s="5" t="s">
        <v>396</v>
      </c>
      <c r="B391" s="6">
        <v>7.6383479247148003E-168</v>
      </c>
      <c r="C391" s="5">
        <v>1.1245805673028499</v>
      </c>
      <c r="D391" s="5">
        <v>0.78500000000000003</v>
      </c>
      <c r="E391" s="5">
        <v>0.52100000000000002</v>
      </c>
      <c r="F391" s="6">
        <v>1.8335854193277899E-163</v>
      </c>
      <c r="G391" s="5">
        <v>1</v>
      </c>
      <c r="H391" s="5" t="s">
        <v>396</v>
      </c>
    </row>
    <row r="392" spans="1:8" x14ac:dyDescent="0.2">
      <c r="A392" s="5" t="s">
        <v>397</v>
      </c>
      <c r="B392" s="6">
        <v>1.8311212205333501E-166</v>
      </c>
      <c r="C392" s="5">
        <v>0.89961565684203604</v>
      </c>
      <c r="D392" s="5">
        <v>0.59</v>
      </c>
      <c r="E392" s="5">
        <v>0.28699999999999998</v>
      </c>
      <c r="F392" s="6">
        <v>4.3956064898903098E-162</v>
      </c>
      <c r="G392" s="5">
        <v>1</v>
      </c>
      <c r="H392" s="5" t="s">
        <v>397</v>
      </c>
    </row>
    <row r="393" spans="1:8" x14ac:dyDescent="0.2">
      <c r="A393" s="5" t="s">
        <v>398</v>
      </c>
      <c r="B393" s="6">
        <v>1.6984270507636201E-163</v>
      </c>
      <c r="C393" s="5">
        <v>0.63243330063019898</v>
      </c>
      <c r="D393" s="5">
        <v>0.34499999999999997</v>
      </c>
      <c r="E393" s="5">
        <v>0.08</v>
      </c>
      <c r="F393" s="6">
        <v>4.0770741353580599E-159</v>
      </c>
      <c r="G393" s="5">
        <v>1</v>
      </c>
      <c r="H393" s="5" t="s">
        <v>398</v>
      </c>
    </row>
    <row r="394" spans="1:8" x14ac:dyDescent="0.2">
      <c r="A394" s="5" t="s">
        <v>399</v>
      </c>
      <c r="B394" s="6">
        <v>3.8191287179422699E-162</v>
      </c>
      <c r="C394" s="5">
        <v>1.1439753045051599</v>
      </c>
      <c r="D394" s="5">
        <v>0.4</v>
      </c>
      <c r="E394" s="5">
        <v>0.123</v>
      </c>
      <c r="F394" s="6">
        <v>9.1678184874204199E-158</v>
      </c>
      <c r="G394" s="5">
        <v>1</v>
      </c>
      <c r="H394" s="5" t="s">
        <v>399</v>
      </c>
    </row>
    <row r="395" spans="1:8" x14ac:dyDescent="0.2">
      <c r="A395" s="5" t="s">
        <v>400</v>
      </c>
      <c r="B395" s="6">
        <v>1.43779811317181E-157</v>
      </c>
      <c r="C395" s="5">
        <v>0.95067225925017296</v>
      </c>
      <c r="D395" s="5">
        <v>0.34100000000000003</v>
      </c>
      <c r="E395" s="5">
        <v>8.4000000000000005E-2</v>
      </c>
      <c r="F395" s="6">
        <v>3.45143437066892E-153</v>
      </c>
      <c r="G395" s="5">
        <v>1</v>
      </c>
      <c r="H395" s="5" t="s">
        <v>400</v>
      </c>
    </row>
    <row r="396" spans="1:8" x14ac:dyDescent="0.2">
      <c r="A396" s="5" t="s">
        <v>401</v>
      </c>
      <c r="B396" s="6">
        <v>3.5671309659333799E-156</v>
      </c>
      <c r="C396" s="5">
        <v>0.845273939845406</v>
      </c>
      <c r="D396" s="5">
        <v>0.97599999999999998</v>
      </c>
      <c r="E396" s="5">
        <v>0.89600000000000002</v>
      </c>
      <c r="F396" s="6">
        <v>8.5628978837230792E-152</v>
      </c>
      <c r="G396" s="5">
        <v>1</v>
      </c>
      <c r="H396" s="5" t="s">
        <v>401</v>
      </c>
    </row>
    <row r="397" spans="1:8" x14ac:dyDescent="0.2">
      <c r="A397" s="5" t="s">
        <v>402</v>
      </c>
      <c r="B397" s="6">
        <v>6.0657201149656098E-148</v>
      </c>
      <c r="C397" s="5">
        <v>1.5547164163123</v>
      </c>
      <c r="D397" s="5">
        <v>0.81</v>
      </c>
      <c r="E397" s="5">
        <v>0.62</v>
      </c>
      <c r="F397" s="6">
        <v>1.4560761135975001E-143</v>
      </c>
      <c r="G397" s="5">
        <v>1</v>
      </c>
      <c r="H397" s="5" t="s">
        <v>402</v>
      </c>
    </row>
    <row r="398" spans="1:8" x14ac:dyDescent="0.2">
      <c r="A398" s="5" t="s">
        <v>403</v>
      </c>
      <c r="B398" s="6">
        <v>7.9555458644287198E-147</v>
      </c>
      <c r="C398" s="5">
        <v>0.883989708082068</v>
      </c>
      <c r="D398" s="5">
        <v>0.36299999999999999</v>
      </c>
      <c r="E398" s="5">
        <v>0.108</v>
      </c>
      <c r="F398" s="6">
        <v>1.9097287847561101E-142</v>
      </c>
      <c r="G398" s="5">
        <v>1</v>
      </c>
      <c r="H398" s="5" t="s">
        <v>403</v>
      </c>
    </row>
    <row r="399" spans="1:8" x14ac:dyDescent="0.2">
      <c r="A399" s="5" t="s">
        <v>404</v>
      </c>
      <c r="B399" s="6">
        <v>1.6094394005953699E-145</v>
      </c>
      <c r="C399" s="5">
        <v>0.99952132067625199</v>
      </c>
      <c r="D399" s="5">
        <v>0.44400000000000001</v>
      </c>
      <c r="E399" s="5">
        <v>0.16900000000000001</v>
      </c>
      <c r="F399" s="6">
        <v>3.8634592811291802E-141</v>
      </c>
      <c r="G399" s="5">
        <v>1</v>
      </c>
      <c r="H399" s="5" t="s">
        <v>404</v>
      </c>
    </row>
    <row r="400" spans="1:8" x14ac:dyDescent="0.2">
      <c r="A400" s="5" t="s">
        <v>405</v>
      </c>
      <c r="B400" s="6">
        <v>1.0851929665533099E-140</v>
      </c>
      <c r="C400" s="5">
        <v>0.98923833073725398</v>
      </c>
      <c r="D400" s="5">
        <v>0.55200000000000005</v>
      </c>
      <c r="E400" s="5">
        <v>0.28399999999999997</v>
      </c>
      <c r="F400" s="6">
        <v>2.60500571621122E-136</v>
      </c>
      <c r="G400" s="5">
        <v>1</v>
      </c>
      <c r="H400" s="5" t="s">
        <v>405</v>
      </c>
    </row>
    <row r="401" spans="1:8" x14ac:dyDescent="0.2">
      <c r="A401" s="5" t="s">
        <v>406</v>
      </c>
      <c r="B401" s="6">
        <v>1.46975412371686E-134</v>
      </c>
      <c r="C401" s="5">
        <v>0.73335711102848999</v>
      </c>
      <c r="D401" s="5">
        <v>0.56799999999999995</v>
      </c>
      <c r="E401" s="5">
        <v>0.30099999999999999</v>
      </c>
      <c r="F401" s="6">
        <v>3.5281447739823299E-130</v>
      </c>
      <c r="G401" s="5">
        <v>1</v>
      </c>
      <c r="H401" s="5" t="s">
        <v>406</v>
      </c>
    </row>
    <row r="402" spans="1:8" x14ac:dyDescent="0.2">
      <c r="A402" s="5" t="s">
        <v>407</v>
      </c>
      <c r="B402" s="6">
        <v>2.8470302070159401E-133</v>
      </c>
      <c r="C402" s="5">
        <v>0.84502949310189701</v>
      </c>
      <c r="D402" s="5">
        <v>0.69299999999999995</v>
      </c>
      <c r="E402" s="5">
        <v>0.46800000000000003</v>
      </c>
      <c r="F402" s="6">
        <v>6.8342960119417701E-129</v>
      </c>
      <c r="G402" s="5">
        <v>1</v>
      </c>
      <c r="H402" s="5" t="s">
        <v>407</v>
      </c>
    </row>
    <row r="403" spans="1:8" x14ac:dyDescent="0.2">
      <c r="A403" s="5" t="s">
        <v>408</v>
      </c>
      <c r="B403" s="6">
        <v>1.51015336990822E-130</v>
      </c>
      <c r="C403" s="5">
        <v>0.72564690161991396</v>
      </c>
      <c r="D403" s="5">
        <v>0.66400000000000003</v>
      </c>
      <c r="E403" s="5">
        <v>0.36599999999999999</v>
      </c>
      <c r="F403" s="6">
        <v>3.6251231644646702E-126</v>
      </c>
      <c r="G403" s="5">
        <v>1</v>
      </c>
      <c r="H403" s="5" t="s">
        <v>408</v>
      </c>
    </row>
    <row r="404" spans="1:8" x14ac:dyDescent="0.2">
      <c r="A404" s="5" t="s">
        <v>409</v>
      </c>
      <c r="B404" s="6">
        <v>4.3601782401985299E-130</v>
      </c>
      <c r="C404" s="5">
        <v>0.74889709559829498</v>
      </c>
      <c r="D404" s="5">
        <v>0.67100000000000004</v>
      </c>
      <c r="E404" s="5">
        <v>0.432</v>
      </c>
      <c r="F404" s="6">
        <v>1.04666078655966E-125</v>
      </c>
      <c r="G404" s="5">
        <v>1</v>
      </c>
      <c r="H404" s="5" t="s">
        <v>409</v>
      </c>
    </row>
    <row r="405" spans="1:8" x14ac:dyDescent="0.2">
      <c r="A405" s="5" t="s">
        <v>410</v>
      </c>
      <c r="B405" s="6">
        <v>1.75340489674164E-126</v>
      </c>
      <c r="C405" s="5">
        <v>0.77166010880087499</v>
      </c>
      <c r="D405" s="5">
        <v>0.69</v>
      </c>
      <c r="E405" s="5">
        <v>0.43099999999999999</v>
      </c>
      <c r="F405" s="6">
        <v>4.2090484546283001E-122</v>
      </c>
      <c r="G405" s="5">
        <v>1</v>
      </c>
      <c r="H405" s="5" t="s">
        <v>410</v>
      </c>
    </row>
    <row r="406" spans="1:8" x14ac:dyDescent="0.2">
      <c r="A406" s="5" t="s">
        <v>411</v>
      </c>
      <c r="B406" s="6">
        <v>7.7466080953306599E-124</v>
      </c>
      <c r="C406" s="5">
        <v>0.62096579348277203</v>
      </c>
      <c r="D406" s="5">
        <v>0.97699999999999998</v>
      </c>
      <c r="E406" s="5">
        <v>0.94499999999999995</v>
      </c>
      <c r="F406" s="6">
        <v>1.8595732732841201E-119</v>
      </c>
      <c r="G406" s="5">
        <v>1</v>
      </c>
      <c r="H406" s="5" t="s">
        <v>411</v>
      </c>
    </row>
    <row r="407" spans="1:8" x14ac:dyDescent="0.2">
      <c r="A407" s="5" t="s">
        <v>412</v>
      </c>
      <c r="B407" s="6">
        <v>8.1602047826343197E-122</v>
      </c>
      <c r="C407" s="5">
        <v>0.82198886550082395</v>
      </c>
      <c r="D407" s="5">
        <v>0.41499999999999998</v>
      </c>
      <c r="E407" s="5">
        <v>0.16600000000000001</v>
      </c>
      <c r="F407" s="6">
        <v>1.95885715807137E-117</v>
      </c>
      <c r="G407" s="5">
        <v>1</v>
      </c>
      <c r="H407" s="5" t="s">
        <v>412</v>
      </c>
    </row>
    <row r="408" spans="1:8" x14ac:dyDescent="0.2">
      <c r="A408" s="5" t="s">
        <v>413</v>
      </c>
      <c r="B408" s="6">
        <v>3.9455733760709198E-121</v>
      </c>
      <c r="C408" s="5">
        <v>0.69709850558875697</v>
      </c>
      <c r="D408" s="5">
        <v>0.93200000000000005</v>
      </c>
      <c r="E408" s="5">
        <v>0.83399999999999996</v>
      </c>
      <c r="F408" s="6">
        <v>9.4713488892582302E-117</v>
      </c>
      <c r="G408" s="5">
        <v>1</v>
      </c>
      <c r="H408" s="5" t="s">
        <v>413</v>
      </c>
    </row>
    <row r="409" spans="1:8" x14ac:dyDescent="0.2">
      <c r="A409" s="5" t="s">
        <v>414</v>
      </c>
      <c r="B409" s="6">
        <v>6.9893632842631697E-118</v>
      </c>
      <c r="C409" s="5">
        <v>0.78954007308783902</v>
      </c>
      <c r="D409" s="5">
        <v>0.79600000000000004</v>
      </c>
      <c r="E409" s="5">
        <v>0.60399999999999998</v>
      </c>
      <c r="F409" s="6">
        <v>1.67779665638737E-113</v>
      </c>
      <c r="G409" s="5">
        <v>1</v>
      </c>
      <c r="H409" s="5" t="s">
        <v>414</v>
      </c>
    </row>
    <row r="410" spans="1:8" x14ac:dyDescent="0.2">
      <c r="A410" s="5" t="s">
        <v>415</v>
      </c>
      <c r="B410" s="6">
        <v>3.2623998130877602E-116</v>
      </c>
      <c r="C410" s="5">
        <v>0.72575775364440298</v>
      </c>
      <c r="D410" s="5">
        <v>0.65500000000000003</v>
      </c>
      <c r="E410" s="5">
        <v>0.43099999999999999</v>
      </c>
      <c r="F410" s="6">
        <v>7.8313907513171599E-112</v>
      </c>
      <c r="G410" s="5">
        <v>1</v>
      </c>
      <c r="H410" s="5" t="s">
        <v>415</v>
      </c>
    </row>
    <row r="411" spans="1:8" x14ac:dyDescent="0.2">
      <c r="A411" s="5" t="s">
        <v>416</v>
      </c>
      <c r="B411" s="6">
        <v>3.8117320179742197E-114</v>
      </c>
      <c r="C411" s="5">
        <v>0.72804248848005404</v>
      </c>
      <c r="D411" s="5">
        <v>0.55400000000000005</v>
      </c>
      <c r="E411" s="5">
        <v>0.30499999999999999</v>
      </c>
      <c r="F411" s="6">
        <v>9.1500627091470994E-110</v>
      </c>
      <c r="G411" s="5">
        <v>1</v>
      </c>
      <c r="H411" s="5" t="s">
        <v>416</v>
      </c>
    </row>
    <row r="412" spans="1:8" x14ac:dyDescent="0.2">
      <c r="A412" s="5" t="s">
        <v>417</v>
      </c>
      <c r="B412" s="6">
        <v>1.5819010457648501E-113</v>
      </c>
      <c r="C412" s="5">
        <v>0.64133263055562695</v>
      </c>
      <c r="D412" s="5">
        <v>0.56399999999999995</v>
      </c>
      <c r="E412" s="5">
        <v>0.30399999999999999</v>
      </c>
      <c r="F412" s="6">
        <v>3.7973534603585201E-109</v>
      </c>
      <c r="G412" s="5">
        <v>1</v>
      </c>
      <c r="H412" s="5" t="s">
        <v>417</v>
      </c>
    </row>
    <row r="413" spans="1:8" x14ac:dyDescent="0.2">
      <c r="A413" s="5" t="s">
        <v>418</v>
      </c>
      <c r="B413" s="6">
        <v>1.62537692858807E-113</v>
      </c>
      <c r="C413" s="5">
        <v>1.7479063033503499</v>
      </c>
      <c r="D413" s="5">
        <v>0.69799999999999995</v>
      </c>
      <c r="E413" s="5">
        <v>0.50700000000000001</v>
      </c>
      <c r="F413" s="6">
        <v>3.9017173170756699E-109</v>
      </c>
      <c r="G413" s="5">
        <v>1</v>
      </c>
      <c r="H413" s="5" t="s">
        <v>418</v>
      </c>
    </row>
    <row r="414" spans="1:8" x14ac:dyDescent="0.2">
      <c r="A414" s="5" t="s">
        <v>419</v>
      </c>
      <c r="B414" s="6">
        <v>4.3255869046542301E-113</v>
      </c>
      <c r="C414" s="5">
        <v>0.83635014456133405</v>
      </c>
      <c r="D414" s="5">
        <v>0.73799999999999999</v>
      </c>
      <c r="E414" s="5">
        <v>0.51800000000000002</v>
      </c>
      <c r="F414" s="6">
        <v>1.0383571364622499E-108</v>
      </c>
      <c r="G414" s="5">
        <v>1</v>
      </c>
      <c r="H414" s="5" t="s">
        <v>419</v>
      </c>
    </row>
    <row r="415" spans="1:8" x14ac:dyDescent="0.2">
      <c r="A415" s="5" t="s">
        <v>420</v>
      </c>
      <c r="B415" s="6">
        <v>7.6760017660817902E-113</v>
      </c>
      <c r="C415" s="5">
        <v>0.89743315202066398</v>
      </c>
      <c r="D415" s="5">
        <v>0.94299999999999995</v>
      </c>
      <c r="E415" s="5">
        <v>0.83399999999999996</v>
      </c>
      <c r="F415" s="6">
        <v>1.8426242239479298E-108</v>
      </c>
      <c r="G415" s="5">
        <v>1</v>
      </c>
      <c r="H415" s="5" t="s">
        <v>420</v>
      </c>
    </row>
    <row r="416" spans="1:8" x14ac:dyDescent="0.2">
      <c r="A416" s="5" t="s">
        <v>421</v>
      </c>
      <c r="B416" s="6">
        <v>1.7295532970591E-107</v>
      </c>
      <c r="C416" s="5">
        <v>0.78096756192106898</v>
      </c>
      <c r="D416" s="5">
        <v>0.96799999999999997</v>
      </c>
      <c r="E416" s="5">
        <v>0.91100000000000003</v>
      </c>
      <c r="F416" s="6">
        <v>4.1517926895903799E-103</v>
      </c>
      <c r="G416" s="5">
        <v>1</v>
      </c>
      <c r="H416" s="5" t="s">
        <v>421</v>
      </c>
    </row>
    <row r="417" spans="1:8" x14ac:dyDescent="0.2">
      <c r="A417" s="5" t="s">
        <v>422</v>
      </c>
      <c r="B417" s="6">
        <v>3.7632799099803999E-107</v>
      </c>
      <c r="C417" s="5">
        <v>0.38841909618020098</v>
      </c>
      <c r="D417" s="5">
        <v>0.185</v>
      </c>
      <c r="E417" s="5">
        <v>2.8000000000000001E-2</v>
      </c>
      <c r="F417" s="6">
        <v>9.0337534239079394E-103</v>
      </c>
      <c r="G417" s="5">
        <v>1</v>
      </c>
      <c r="H417" s="5" t="s">
        <v>422</v>
      </c>
    </row>
    <row r="418" spans="1:8" x14ac:dyDescent="0.2">
      <c r="A418" s="5" t="s">
        <v>423</v>
      </c>
      <c r="B418" s="6">
        <v>1.50521818413615E-104</v>
      </c>
      <c r="C418" s="5">
        <v>0.89801550674066599</v>
      </c>
      <c r="D418" s="5">
        <v>0.64900000000000002</v>
      </c>
      <c r="E418" s="5">
        <v>0.40799999999999997</v>
      </c>
      <c r="F418" s="6">
        <v>3.6132762510188302E-100</v>
      </c>
      <c r="G418" s="5">
        <v>1</v>
      </c>
      <c r="H418" s="5" t="s">
        <v>423</v>
      </c>
    </row>
    <row r="419" spans="1:8" x14ac:dyDescent="0.2">
      <c r="A419" s="5" t="s">
        <v>424</v>
      </c>
      <c r="B419" s="6">
        <v>1.47277842276447E-99</v>
      </c>
      <c r="C419" s="5">
        <v>0.72715694389949803</v>
      </c>
      <c r="D419" s="5">
        <v>0.64400000000000002</v>
      </c>
      <c r="E419" s="5">
        <v>0.433</v>
      </c>
      <c r="F419" s="6">
        <v>3.5354046038461199E-95</v>
      </c>
      <c r="G419" s="5">
        <v>1</v>
      </c>
      <c r="H419" s="5" t="s">
        <v>424</v>
      </c>
    </row>
    <row r="420" spans="1:8" x14ac:dyDescent="0.2">
      <c r="A420" s="5" t="s">
        <v>425</v>
      </c>
      <c r="B420" s="6">
        <v>3.7485915960499098E-99</v>
      </c>
      <c r="C420" s="5">
        <v>0.70966030865052998</v>
      </c>
      <c r="D420" s="5">
        <v>0.57999999999999996</v>
      </c>
      <c r="E420" s="5">
        <v>0.36</v>
      </c>
      <c r="F420" s="6">
        <v>8.9984941263178098E-95</v>
      </c>
      <c r="G420" s="5">
        <v>1</v>
      </c>
      <c r="H420" s="5" t="s">
        <v>425</v>
      </c>
    </row>
    <row r="421" spans="1:8" x14ac:dyDescent="0.2">
      <c r="A421" s="5" t="s">
        <v>426</v>
      </c>
      <c r="B421" s="6">
        <v>9.7358107715112595E-96</v>
      </c>
      <c r="C421" s="5">
        <v>0.49550449629954801</v>
      </c>
      <c r="D421" s="5">
        <v>0.999</v>
      </c>
      <c r="E421" s="5">
        <v>0.95699999999999996</v>
      </c>
      <c r="F421" s="6">
        <v>2.33708137570128E-91</v>
      </c>
      <c r="G421" s="5">
        <v>1</v>
      </c>
      <c r="H421" s="5" t="s">
        <v>426</v>
      </c>
    </row>
    <row r="422" spans="1:8" x14ac:dyDescent="0.2">
      <c r="A422" s="5" t="s">
        <v>427</v>
      </c>
      <c r="B422" s="6">
        <v>1.33356126965989E-95</v>
      </c>
      <c r="C422" s="5">
        <v>0.58422725623221605</v>
      </c>
      <c r="D422" s="5">
        <v>0.499</v>
      </c>
      <c r="E422" s="5">
        <v>0.27500000000000002</v>
      </c>
      <c r="F422" s="6">
        <v>3.2012138278185703E-91</v>
      </c>
      <c r="G422" s="5">
        <v>1</v>
      </c>
      <c r="H422" s="5" t="s">
        <v>427</v>
      </c>
    </row>
    <row r="423" spans="1:8" x14ac:dyDescent="0.2">
      <c r="A423" s="5" t="s">
        <v>428</v>
      </c>
      <c r="B423" s="6">
        <v>2.4981983777972201E-94</v>
      </c>
      <c r="C423" s="5">
        <v>0.63563318676565905</v>
      </c>
      <c r="D423" s="5">
        <v>0.38100000000000001</v>
      </c>
      <c r="E423" s="5">
        <v>0.161</v>
      </c>
      <c r="F423" s="6">
        <v>5.9969252059022304E-90</v>
      </c>
      <c r="G423" s="5">
        <v>1</v>
      </c>
      <c r="H423" s="5" t="s">
        <v>428</v>
      </c>
    </row>
    <row r="424" spans="1:8" x14ac:dyDescent="0.2">
      <c r="A424" s="5" t="s">
        <v>429</v>
      </c>
      <c r="B424" s="6">
        <v>4.0374411979022098E-94</v>
      </c>
      <c r="C424" s="5">
        <v>0.66238430138083904</v>
      </c>
      <c r="D424" s="5">
        <v>0.89600000000000002</v>
      </c>
      <c r="E424" s="5">
        <v>0.78</v>
      </c>
      <c r="F424" s="6">
        <v>9.6918775955642598E-90</v>
      </c>
      <c r="G424" s="5">
        <v>1</v>
      </c>
      <c r="H424" s="5" t="s">
        <v>429</v>
      </c>
    </row>
    <row r="425" spans="1:8" x14ac:dyDescent="0.2">
      <c r="A425" s="5" t="s">
        <v>430</v>
      </c>
      <c r="B425" s="6">
        <v>1.2718720541259899E-93</v>
      </c>
      <c r="C425" s="5">
        <v>0.482617868823698</v>
      </c>
      <c r="D425" s="5">
        <v>0.22700000000000001</v>
      </c>
      <c r="E425" s="5">
        <v>5.7000000000000002E-2</v>
      </c>
      <c r="F425" s="6">
        <v>3.05312886592944E-89</v>
      </c>
      <c r="G425" s="5">
        <v>1</v>
      </c>
      <c r="H425" s="5" t="s">
        <v>430</v>
      </c>
    </row>
    <row r="426" spans="1:8" x14ac:dyDescent="0.2">
      <c r="A426" s="5" t="s">
        <v>431</v>
      </c>
      <c r="B426" s="6">
        <v>6.4387796844829302E-93</v>
      </c>
      <c r="C426" s="5">
        <v>0.54211072569612895</v>
      </c>
      <c r="D426" s="5">
        <v>0.34599999999999997</v>
      </c>
      <c r="E426" s="5">
        <v>0.13900000000000001</v>
      </c>
      <c r="F426" s="6">
        <v>1.5456290632601299E-88</v>
      </c>
      <c r="G426" s="5">
        <v>1</v>
      </c>
      <c r="H426" s="5" t="s">
        <v>431</v>
      </c>
    </row>
    <row r="427" spans="1:8" x14ac:dyDescent="0.2">
      <c r="A427" s="5" t="s">
        <v>432</v>
      </c>
      <c r="B427" s="6">
        <v>1.71704371729524E-92</v>
      </c>
      <c r="C427" s="5">
        <v>0.57294532932359898</v>
      </c>
      <c r="D427" s="5">
        <v>0.42599999999999999</v>
      </c>
      <c r="E427" s="5">
        <v>0.21</v>
      </c>
      <c r="F427" s="6">
        <v>4.1217634433672199E-88</v>
      </c>
      <c r="G427" s="5">
        <v>1</v>
      </c>
      <c r="H427" s="5" t="s">
        <v>432</v>
      </c>
    </row>
    <row r="428" spans="1:8" x14ac:dyDescent="0.2">
      <c r="A428" s="5" t="s">
        <v>433</v>
      </c>
      <c r="B428" s="6">
        <v>1.01525953257157E-91</v>
      </c>
      <c r="C428" s="5">
        <v>0.483196391316778</v>
      </c>
      <c r="D428" s="5">
        <v>0.23799999999999999</v>
      </c>
      <c r="E428" s="5">
        <v>6.6000000000000003E-2</v>
      </c>
      <c r="F428" s="6">
        <v>2.4371305079380501E-87</v>
      </c>
      <c r="G428" s="5">
        <v>1</v>
      </c>
      <c r="H428" s="5" t="s">
        <v>433</v>
      </c>
    </row>
    <row r="429" spans="1:8" x14ac:dyDescent="0.2">
      <c r="A429" s="5" t="s">
        <v>434</v>
      </c>
      <c r="B429" s="6">
        <v>1.4073370689010901E-90</v>
      </c>
      <c r="C429" s="5">
        <v>0.61586367594755398</v>
      </c>
      <c r="D429" s="5">
        <v>0.69299999999999995</v>
      </c>
      <c r="E429" s="5">
        <v>0.51100000000000001</v>
      </c>
      <c r="F429" s="6">
        <v>3.3783126338970598E-86</v>
      </c>
      <c r="G429" s="5">
        <v>1</v>
      </c>
      <c r="H429" s="5" t="s">
        <v>434</v>
      </c>
    </row>
    <row r="430" spans="1:8" x14ac:dyDescent="0.2">
      <c r="A430" s="5" t="s">
        <v>435</v>
      </c>
      <c r="B430" s="6">
        <v>7.2177735342741299E-90</v>
      </c>
      <c r="C430" s="5">
        <v>1.13073367142699</v>
      </c>
      <c r="D430" s="5">
        <v>0.38</v>
      </c>
      <c r="E430" s="5">
        <v>0.16900000000000001</v>
      </c>
      <c r="F430" s="6">
        <v>1.73262653690251E-85</v>
      </c>
      <c r="G430" s="5">
        <v>1</v>
      </c>
      <c r="H430" s="5" t="s">
        <v>435</v>
      </c>
    </row>
    <row r="431" spans="1:8" x14ac:dyDescent="0.2">
      <c r="A431" s="5" t="s">
        <v>436</v>
      </c>
      <c r="B431" s="6">
        <v>3.3027597023473302E-89</v>
      </c>
      <c r="C431" s="5">
        <v>0.56353413372468797</v>
      </c>
      <c r="D431" s="5">
        <v>0.71199999999999997</v>
      </c>
      <c r="E431" s="5">
        <v>0.54700000000000004</v>
      </c>
      <c r="F431" s="6">
        <v>7.9282746654847702E-85</v>
      </c>
      <c r="G431" s="5">
        <v>1</v>
      </c>
      <c r="H431" s="5" t="s">
        <v>436</v>
      </c>
    </row>
    <row r="432" spans="1:8" x14ac:dyDescent="0.2">
      <c r="A432" s="5" t="s">
        <v>437</v>
      </c>
      <c r="B432" s="6">
        <v>5.3026581634348398E-87</v>
      </c>
      <c r="C432" s="5">
        <v>0.49821612434686202</v>
      </c>
      <c r="D432" s="5">
        <v>0.29599999999999999</v>
      </c>
      <c r="E432" s="5">
        <v>0.109</v>
      </c>
      <c r="F432" s="6">
        <v>1.2729030921325299E-82</v>
      </c>
      <c r="G432" s="5">
        <v>1</v>
      </c>
      <c r="H432" s="5" t="s">
        <v>437</v>
      </c>
    </row>
    <row r="433" spans="1:8" x14ac:dyDescent="0.2">
      <c r="A433" s="5" t="s">
        <v>438</v>
      </c>
      <c r="B433" s="6">
        <v>3.0781573628693698E-85</v>
      </c>
      <c r="C433" s="5">
        <v>0.412833283006734</v>
      </c>
      <c r="D433" s="5">
        <v>0.245</v>
      </c>
      <c r="E433" s="5">
        <v>7.4999999999999997E-2</v>
      </c>
      <c r="F433" s="6">
        <v>7.3891167495679298E-81</v>
      </c>
      <c r="G433" s="5">
        <v>1</v>
      </c>
      <c r="H433" s="5" t="s">
        <v>438</v>
      </c>
    </row>
    <row r="434" spans="1:8" x14ac:dyDescent="0.2">
      <c r="A434" s="5" t="s">
        <v>439</v>
      </c>
      <c r="B434" s="6">
        <v>1.0821585461700999E-81</v>
      </c>
      <c r="C434" s="5">
        <v>0.56618427179789299</v>
      </c>
      <c r="D434" s="5">
        <v>0.47</v>
      </c>
      <c r="E434" s="5">
        <v>0.25900000000000001</v>
      </c>
      <c r="F434" s="6">
        <v>2.5977215900813302E-77</v>
      </c>
      <c r="G434" s="5">
        <v>1</v>
      </c>
      <c r="H434" s="5" t="s">
        <v>439</v>
      </c>
    </row>
    <row r="435" spans="1:8" x14ac:dyDescent="0.2">
      <c r="A435" s="5" t="s">
        <v>440</v>
      </c>
      <c r="B435" s="6">
        <v>3.7396028778430301E-81</v>
      </c>
      <c r="C435" s="5">
        <v>0.77597530242734902</v>
      </c>
      <c r="D435" s="5">
        <v>0.44</v>
      </c>
      <c r="E435" s="5">
        <v>0.24099999999999999</v>
      </c>
      <c r="F435" s="6">
        <v>8.9769167082622008E-77</v>
      </c>
      <c r="G435" s="5">
        <v>1</v>
      </c>
      <c r="H435" s="5" t="s">
        <v>440</v>
      </c>
    </row>
    <row r="436" spans="1:8" x14ac:dyDescent="0.2">
      <c r="A436" s="5" t="s">
        <v>441</v>
      </c>
      <c r="B436" s="6">
        <v>4.5007172727189901E-81</v>
      </c>
      <c r="C436" s="5">
        <v>0.54794709243039896</v>
      </c>
      <c r="D436" s="5">
        <v>0.56399999999999995</v>
      </c>
      <c r="E436" s="5">
        <v>0.36799999999999999</v>
      </c>
      <c r="F436" s="6">
        <v>1.08039718131619E-76</v>
      </c>
      <c r="G436" s="5">
        <v>1</v>
      </c>
      <c r="H436" s="5" t="s">
        <v>441</v>
      </c>
    </row>
    <row r="437" spans="1:8" x14ac:dyDescent="0.2">
      <c r="A437" s="5" t="s">
        <v>442</v>
      </c>
      <c r="B437" s="6">
        <v>1.07519988617894E-80</v>
      </c>
      <c r="C437" s="5">
        <v>0.558368548544105</v>
      </c>
      <c r="D437" s="5">
        <v>0.33500000000000002</v>
      </c>
      <c r="E437" s="5">
        <v>0.14399999999999999</v>
      </c>
      <c r="F437" s="6">
        <v>2.5810173267725501E-76</v>
      </c>
      <c r="G437" s="5">
        <v>1</v>
      </c>
      <c r="H437" s="5" t="s">
        <v>442</v>
      </c>
    </row>
    <row r="438" spans="1:8" x14ac:dyDescent="0.2">
      <c r="A438" s="5" t="s">
        <v>443</v>
      </c>
      <c r="B438" s="6">
        <v>1.9211240781582301E-79</v>
      </c>
      <c r="C438" s="5">
        <v>0.52847855095706897</v>
      </c>
      <c r="D438" s="5">
        <v>0.25600000000000001</v>
      </c>
      <c r="E438" s="5">
        <v>8.7999999999999995E-2</v>
      </c>
      <c r="F438" s="6">
        <v>4.6116583496188299E-75</v>
      </c>
      <c r="G438" s="5">
        <v>1</v>
      </c>
      <c r="H438" s="5" t="s">
        <v>443</v>
      </c>
    </row>
    <row r="439" spans="1:8" x14ac:dyDescent="0.2">
      <c r="A439" s="5" t="s">
        <v>444</v>
      </c>
      <c r="B439" s="6">
        <v>2.19782392742257E-79</v>
      </c>
      <c r="C439" s="5">
        <v>0.92067815111018003</v>
      </c>
      <c r="D439" s="5">
        <v>0.80400000000000005</v>
      </c>
      <c r="E439" s="5">
        <v>0.67800000000000005</v>
      </c>
      <c r="F439" s="6">
        <v>5.2758763377778797E-75</v>
      </c>
      <c r="G439" s="5">
        <v>1</v>
      </c>
      <c r="H439" s="5" t="s">
        <v>444</v>
      </c>
    </row>
    <row r="440" spans="1:8" x14ac:dyDescent="0.2">
      <c r="A440" s="5" t="s">
        <v>445</v>
      </c>
      <c r="B440" s="6">
        <v>6.6570578688603296E-79</v>
      </c>
      <c r="C440" s="5">
        <v>0.52679071782976605</v>
      </c>
      <c r="D440" s="5">
        <v>0.52300000000000002</v>
      </c>
      <c r="E440" s="5">
        <v>0.32100000000000001</v>
      </c>
      <c r="F440" s="6">
        <v>1.59802674141992E-74</v>
      </c>
      <c r="G440" s="5">
        <v>1</v>
      </c>
      <c r="H440" s="5" t="s">
        <v>445</v>
      </c>
    </row>
    <row r="441" spans="1:8" x14ac:dyDescent="0.2">
      <c r="A441" s="5" t="s">
        <v>446</v>
      </c>
      <c r="B441" s="6">
        <v>4.8944041886330501E-77</v>
      </c>
      <c r="C441" s="5">
        <v>0.49589765593331703</v>
      </c>
      <c r="D441" s="5">
        <v>0.98199999999999998</v>
      </c>
      <c r="E441" s="5">
        <v>0.97199999999999998</v>
      </c>
      <c r="F441" s="6">
        <v>1.17490172548136E-72</v>
      </c>
      <c r="G441" s="5">
        <v>1</v>
      </c>
      <c r="H441" s="5" t="s">
        <v>446</v>
      </c>
    </row>
    <row r="442" spans="1:8" x14ac:dyDescent="0.2">
      <c r="A442" s="5" t="s">
        <v>447</v>
      </c>
      <c r="B442" s="6">
        <v>1.16972402591021E-76</v>
      </c>
      <c r="C442" s="5">
        <v>0.61773649254246799</v>
      </c>
      <c r="D442" s="5">
        <v>0.48099999999999998</v>
      </c>
      <c r="E442" s="5">
        <v>0.26300000000000001</v>
      </c>
      <c r="F442" s="6">
        <v>2.80792252419746E-72</v>
      </c>
      <c r="G442" s="5">
        <v>1</v>
      </c>
      <c r="H442" s="5" t="s">
        <v>447</v>
      </c>
    </row>
    <row r="443" spans="1:8" x14ac:dyDescent="0.2">
      <c r="A443" s="5" t="s">
        <v>448</v>
      </c>
      <c r="B443" s="6">
        <v>1.5511297552795399E-76</v>
      </c>
      <c r="C443" s="5">
        <v>0.61557173699891798</v>
      </c>
      <c r="D443" s="5">
        <v>0.49</v>
      </c>
      <c r="E443" s="5">
        <v>0.28899999999999998</v>
      </c>
      <c r="F443" s="6">
        <v>3.72348697754854E-72</v>
      </c>
      <c r="G443" s="5">
        <v>1</v>
      </c>
      <c r="H443" s="5" t="s">
        <v>448</v>
      </c>
    </row>
    <row r="444" spans="1:8" x14ac:dyDescent="0.2">
      <c r="A444" s="5" t="s">
        <v>449</v>
      </c>
      <c r="B444" s="6">
        <v>1.79654009448853E-76</v>
      </c>
      <c r="C444" s="5">
        <v>0.53971009377633805</v>
      </c>
      <c r="D444" s="5">
        <v>0.67300000000000004</v>
      </c>
      <c r="E444" s="5">
        <v>0.5</v>
      </c>
      <c r="F444" s="6">
        <v>4.31259449681972E-72</v>
      </c>
      <c r="G444" s="5">
        <v>1</v>
      </c>
      <c r="H444" s="5" t="s">
        <v>449</v>
      </c>
    </row>
    <row r="445" spans="1:8" x14ac:dyDescent="0.2">
      <c r="A445" s="5" t="s">
        <v>450</v>
      </c>
      <c r="B445" s="6">
        <v>1.1430817564460099E-75</v>
      </c>
      <c r="C445" s="5">
        <v>0.47491221323785798</v>
      </c>
      <c r="D445" s="5">
        <v>0.80500000000000005</v>
      </c>
      <c r="E445" s="5">
        <v>0.68600000000000005</v>
      </c>
      <c r="F445" s="6">
        <v>2.7439677563486402E-71</v>
      </c>
      <c r="G445" s="5">
        <v>1</v>
      </c>
      <c r="H445" s="5" t="s">
        <v>450</v>
      </c>
    </row>
    <row r="446" spans="1:8" x14ac:dyDescent="0.2">
      <c r="A446" s="5" t="s">
        <v>451</v>
      </c>
      <c r="B446" s="6">
        <v>3.7939939427358699E-75</v>
      </c>
      <c r="C446" s="5">
        <v>0.50810510319182101</v>
      </c>
      <c r="D446" s="5">
        <v>0.89</v>
      </c>
      <c r="E446" s="5">
        <v>0.80200000000000005</v>
      </c>
      <c r="F446" s="6">
        <v>9.1074824595374493E-71</v>
      </c>
      <c r="G446" s="5">
        <v>1</v>
      </c>
      <c r="H446" s="5" t="s">
        <v>451</v>
      </c>
    </row>
    <row r="447" spans="1:8" x14ac:dyDescent="0.2">
      <c r="A447" s="5" t="s">
        <v>452</v>
      </c>
      <c r="B447" s="6">
        <v>1.8833821636296401E-74</v>
      </c>
      <c r="C447" s="5">
        <v>0.51548485229876495</v>
      </c>
      <c r="D447" s="5">
        <v>0.45500000000000002</v>
      </c>
      <c r="E447" s="5">
        <v>0.255</v>
      </c>
      <c r="F447" s="6">
        <v>4.5210588837929499E-70</v>
      </c>
      <c r="G447" s="5">
        <v>1</v>
      </c>
      <c r="H447" s="5" t="s">
        <v>452</v>
      </c>
    </row>
    <row r="448" spans="1:8" x14ac:dyDescent="0.2">
      <c r="A448" s="5" t="s">
        <v>453</v>
      </c>
      <c r="B448" s="6">
        <v>9.34266976201103E-74</v>
      </c>
      <c r="C448" s="5">
        <v>0.60200351167450605</v>
      </c>
      <c r="D448" s="5">
        <v>0.66800000000000004</v>
      </c>
      <c r="E448" s="5">
        <v>0.51</v>
      </c>
      <c r="F448" s="6">
        <v>2.2427078763707499E-69</v>
      </c>
      <c r="G448" s="5">
        <v>1</v>
      </c>
      <c r="H448" s="5" t="s">
        <v>453</v>
      </c>
    </row>
    <row r="449" spans="1:8" x14ac:dyDescent="0.2">
      <c r="A449" s="5" t="s">
        <v>454</v>
      </c>
      <c r="B449" s="6">
        <v>1.9382028223048101E-73</v>
      </c>
      <c r="C449" s="5">
        <v>0.735200015610326</v>
      </c>
      <c r="D449" s="5">
        <v>0.60099999999999998</v>
      </c>
      <c r="E449" s="5">
        <v>0.43099999999999999</v>
      </c>
      <c r="F449" s="6">
        <v>4.6526558749427096E-69</v>
      </c>
      <c r="G449" s="5">
        <v>1</v>
      </c>
      <c r="H449" s="5" t="s">
        <v>454</v>
      </c>
    </row>
    <row r="450" spans="1:8" x14ac:dyDescent="0.2">
      <c r="A450" s="5" t="s">
        <v>455</v>
      </c>
      <c r="B450" s="6">
        <v>1.6418164044457201E-72</v>
      </c>
      <c r="C450" s="5">
        <v>0.81996046584224003</v>
      </c>
      <c r="D450" s="5">
        <v>0.54300000000000004</v>
      </c>
      <c r="E450" s="5">
        <v>0.36399999999999999</v>
      </c>
      <c r="F450" s="6">
        <v>3.9411802788719499E-68</v>
      </c>
      <c r="G450" s="5">
        <v>1</v>
      </c>
      <c r="H450" s="5" t="s">
        <v>455</v>
      </c>
    </row>
    <row r="451" spans="1:8" x14ac:dyDescent="0.2">
      <c r="A451" s="5" t="s">
        <v>456</v>
      </c>
      <c r="B451" s="6">
        <v>2.7181126535926701E-72</v>
      </c>
      <c r="C451" s="5">
        <v>1.22762190419705</v>
      </c>
      <c r="D451" s="5">
        <v>0.84399999999999997</v>
      </c>
      <c r="E451" s="5">
        <v>0.8</v>
      </c>
      <c r="F451" s="6">
        <v>6.5248294249491897E-68</v>
      </c>
      <c r="G451" s="5">
        <v>1</v>
      </c>
      <c r="H451" s="5" t="s">
        <v>456</v>
      </c>
    </row>
    <row r="452" spans="1:8" x14ac:dyDescent="0.2">
      <c r="A452" s="5" t="s">
        <v>457</v>
      </c>
      <c r="B452" s="6">
        <v>8.3377156060405199E-72</v>
      </c>
      <c r="C452" s="5">
        <v>0.42612164830856097</v>
      </c>
      <c r="D452" s="5">
        <v>0.32700000000000001</v>
      </c>
      <c r="E452" s="5">
        <v>0.14899999999999999</v>
      </c>
      <c r="F452" s="6">
        <v>2.0014686312300301E-67</v>
      </c>
      <c r="G452" s="5">
        <v>1</v>
      </c>
      <c r="H452" s="5" t="s">
        <v>457</v>
      </c>
    </row>
    <row r="453" spans="1:8" x14ac:dyDescent="0.2">
      <c r="A453" s="5" t="s">
        <v>458</v>
      </c>
      <c r="B453" s="6">
        <v>1.1403653138107899E-71</v>
      </c>
      <c r="C453" s="5">
        <v>0.57296214301364901</v>
      </c>
      <c r="D453" s="5">
        <v>0.47799999999999998</v>
      </c>
      <c r="E453" s="5">
        <v>0.29299999999999998</v>
      </c>
      <c r="F453" s="6">
        <v>2.7374469358027999E-67</v>
      </c>
      <c r="G453" s="5">
        <v>1</v>
      </c>
      <c r="H453" s="5" t="s">
        <v>458</v>
      </c>
    </row>
    <row r="454" spans="1:8" x14ac:dyDescent="0.2">
      <c r="A454" s="5" t="s">
        <v>459</v>
      </c>
      <c r="B454" s="6">
        <v>2.4313841277860202E-71</v>
      </c>
      <c r="C454" s="5">
        <v>0.47468034590877101</v>
      </c>
      <c r="D454" s="5">
        <v>0.32900000000000001</v>
      </c>
      <c r="E454" s="5">
        <v>0.14799999999999999</v>
      </c>
      <c r="F454" s="6">
        <v>5.8365375987503501E-67</v>
      </c>
      <c r="G454" s="5">
        <v>1</v>
      </c>
      <c r="H454" s="5" t="s">
        <v>459</v>
      </c>
    </row>
    <row r="455" spans="1:8" x14ac:dyDescent="0.2">
      <c r="A455" s="5" t="s">
        <v>460</v>
      </c>
      <c r="B455" s="6">
        <v>4.0967643891394598E-70</v>
      </c>
      <c r="C455" s="5">
        <v>0.54415282520817199</v>
      </c>
      <c r="D455" s="5">
        <v>0.46600000000000003</v>
      </c>
      <c r="E455" s="5">
        <v>0.27200000000000002</v>
      </c>
      <c r="F455" s="6">
        <v>9.8342829161292807E-66</v>
      </c>
      <c r="G455" s="5">
        <v>1</v>
      </c>
      <c r="H455" s="5" t="s">
        <v>460</v>
      </c>
    </row>
    <row r="456" spans="1:8" x14ac:dyDescent="0.2">
      <c r="A456" s="5" t="s">
        <v>461</v>
      </c>
      <c r="B456" s="6">
        <v>1.8881567657407599E-69</v>
      </c>
      <c r="C456" s="5">
        <v>0.54927985181956895</v>
      </c>
      <c r="D456" s="5">
        <v>0.76</v>
      </c>
      <c r="E456" s="5">
        <v>0.629</v>
      </c>
      <c r="F456" s="6">
        <v>4.5325203161606901E-65</v>
      </c>
      <c r="G456" s="5">
        <v>1</v>
      </c>
      <c r="H456" s="5" t="s">
        <v>461</v>
      </c>
    </row>
    <row r="457" spans="1:8" x14ac:dyDescent="0.2">
      <c r="A457" s="5" t="s">
        <v>462</v>
      </c>
      <c r="B457" s="6">
        <v>9.8943423360186607E-69</v>
      </c>
      <c r="C457" s="5">
        <v>0.47482113402634402</v>
      </c>
      <c r="D457" s="5">
        <v>0.876</v>
      </c>
      <c r="E457" s="5">
        <v>0.71899999999999997</v>
      </c>
      <c r="F457" s="6">
        <v>2.3751368777612799E-64</v>
      </c>
      <c r="G457" s="5">
        <v>1</v>
      </c>
      <c r="H457" s="5" t="s">
        <v>373</v>
      </c>
    </row>
    <row r="458" spans="1:8" x14ac:dyDescent="0.2">
      <c r="A458" s="5" t="s">
        <v>463</v>
      </c>
      <c r="B458" s="6">
        <v>5.1285543872042401E-68</v>
      </c>
      <c r="C458" s="5">
        <v>0.63322474010063701</v>
      </c>
      <c r="D458" s="5">
        <v>0.65600000000000003</v>
      </c>
      <c r="E458" s="5">
        <v>0.48299999999999998</v>
      </c>
      <c r="F458" s="6">
        <v>1.2311094806483801E-63</v>
      </c>
      <c r="G458" s="5">
        <v>1</v>
      </c>
      <c r="H458" s="5" t="s">
        <v>463</v>
      </c>
    </row>
    <row r="459" spans="1:8" x14ac:dyDescent="0.2">
      <c r="A459" s="5" t="s">
        <v>464</v>
      </c>
      <c r="B459" s="6">
        <v>7.8740892570238098E-67</v>
      </c>
      <c r="C459" s="5">
        <v>0.50412102726886898</v>
      </c>
      <c r="D459" s="5">
        <v>0.52200000000000002</v>
      </c>
      <c r="E459" s="5">
        <v>0.33300000000000002</v>
      </c>
      <c r="F459" s="6">
        <v>1.8901751261485701E-62</v>
      </c>
      <c r="G459" s="5">
        <v>1</v>
      </c>
      <c r="H459" s="5" t="s">
        <v>464</v>
      </c>
    </row>
    <row r="460" spans="1:8" x14ac:dyDescent="0.2">
      <c r="A460" s="5" t="s">
        <v>465</v>
      </c>
      <c r="B460" s="6">
        <v>1.24045339715602E-66</v>
      </c>
      <c r="C460" s="5">
        <v>0.43465928555074201</v>
      </c>
      <c r="D460" s="5">
        <v>0.81599999999999995</v>
      </c>
      <c r="E460" s="5">
        <v>0.71599999999999997</v>
      </c>
      <c r="F460" s="6">
        <v>2.9777083798730199E-62</v>
      </c>
      <c r="G460" s="5">
        <v>1</v>
      </c>
      <c r="H460" s="5" t="s">
        <v>465</v>
      </c>
    </row>
    <row r="461" spans="1:8" x14ac:dyDescent="0.2">
      <c r="A461" s="5" t="s">
        <v>466</v>
      </c>
      <c r="B461" s="6">
        <v>1.3362883973634699E-66</v>
      </c>
      <c r="C461" s="5">
        <v>0.44430873826056699</v>
      </c>
      <c r="D461" s="5">
        <v>0.30499999999999999</v>
      </c>
      <c r="E461" s="5">
        <v>0.13600000000000001</v>
      </c>
      <c r="F461" s="6">
        <v>3.2077602978709999E-62</v>
      </c>
      <c r="G461" s="5">
        <v>1</v>
      </c>
      <c r="H461" s="5" t="s">
        <v>466</v>
      </c>
    </row>
    <row r="462" spans="1:8" x14ac:dyDescent="0.2">
      <c r="A462" s="5" t="s">
        <v>467</v>
      </c>
      <c r="B462" s="6">
        <v>9.3172871214869402E-66</v>
      </c>
      <c r="C462" s="5">
        <v>0.54837760371600497</v>
      </c>
      <c r="D462" s="5">
        <v>0.52100000000000002</v>
      </c>
      <c r="E462" s="5">
        <v>0.34899999999999998</v>
      </c>
      <c r="F462" s="6">
        <v>2.2366147735129398E-61</v>
      </c>
      <c r="G462" s="5">
        <v>1</v>
      </c>
      <c r="H462" s="5" t="s">
        <v>467</v>
      </c>
    </row>
    <row r="463" spans="1:8" x14ac:dyDescent="0.2">
      <c r="A463" s="5" t="s">
        <v>468</v>
      </c>
      <c r="B463" s="6">
        <v>2.7609167247792599E-65</v>
      </c>
      <c r="C463" s="5">
        <v>1.08154746186118</v>
      </c>
      <c r="D463" s="5">
        <v>0.23100000000000001</v>
      </c>
      <c r="E463" s="5">
        <v>8.5999999999999993E-2</v>
      </c>
      <c r="F463" s="6">
        <v>6.62758059783262E-61</v>
      </c>
      <c r="G463" s="5">
        <v>1</v>
      </c>
      <c r="H463" s="5" t="s">
        <v>468</v>
      </c>
    </row>
    <row r="464" spans="1:8" x14ac:dyDescent="0.2">
      <c r="A464" s="5" t="s">
        <v>469</v>
      </c>
      <c r="B464" s="6">
        <v>4.7228316027999797E-65</v>
      </c>
      <c r="C464" s="5">
        <v>0.53024551350881299</v>
      </c>
      <c r="D464" s="5">
        <v>0.57399999999999995</v>
      </c>
      <c r="E464" s="5">
        <v>0.40899999999999997</v>
      </c>
      <c r="F464" s="6">
        <v>1.13371572625213E-60</v>
      </c>
      <c r="G464" s="5">
        <v>1</v>
      </c>
      <c r="H464" s="5" t="s">
        <v>469</v>
      </c>
    </row>
    <row r="465" spans="1:8" x14ac:dyDescent="0.2">
      <c r="A465" s="5" t="s">
        <v>470</v>
      </c>
      <c r="B465" s="6">
        <v>6.3205159394812101E-65</v>
      </c>
      <c r="C465" s="5">
        <v>0.523475166230712</v>
      </c>
      <c r="D465" s="5">
        <v>0.38700000000000001</v>
      </c>
      <c r="E465" s="5">
        <v>0.20799999999999999</v>
      </c>
      <c r="F465" s="6">
        <v>1.5172398512724601E-60</v>
      </c>
      <c r="G465" s="5">
        <v>1</v>
      </c>
      <c r="H465" s="5" t="s">
        <v>470</v>
      </c>
    </row>
    <row r="466" spans="1:8" x14ac:dyDescent="0.2">
      <c r="A466" s="5" t="s">
        <v>471</v>
      </c>
      <c r="B466" s="6">
        <v>5.0617930529568402E-64</v>
      </c>
      <c r="C466" s="5">
        <v>0.46958273895542701</v>
      </c>
      <c r="D466" s="5">
        <v>0.44700000000000001</v>
      </c>
      <c r="E466" s="5">
        <v>0.27300000000000002</v>
      </c>
      <c r="F466" s="6">
        <v>1.21508342236229E-59</v>
      </c>
      <c r="G466" s="5">
        <v>1</v>
      </c>
      <c r="H466" s="5" t="s">
        <v>471</v>
      </c>
    </row>
    <row r="467" spans="1:8" x14ac:dyDescent="0.2">
      <c r="A467" s="5" t="s">
        <v>472</v>
      </c>
      <c r="B467" s="6">
        <v>1.11486985990284E-62</v>
      </c>
      <c r="C467" s="5">
        <v>0.41209105069991397</v>
      </c>
      <c r="D467" s="5">
        <v>0.27900000000000003</v>
      </c>
      <c r="E467" s="5">
        <v>0.122</v>
      </c>
      <c r="F467" s="6">
        <v>2.67624509869677E-58</v>
      </c>
      <c r="G467" s="5">
        <v>1</v>
      </c>
      <c r="H467" s="5" t="s">
        <v>472</v>
      </c>
    </row>
    <row r="468" spans="1:8" x14ac:dyDescent="0.2">
      <c r="A468" s="5" t="s">
        <v>473</v>
      </c>
      <c r="B468" s="6">
        <v>5.2025929736717197E-62</v>
      </c>
      <c r="C468" s="5">
        <v>0.464389540855563</v>
      </c>
      <c r="D468" s="5">
        <v>0.55000000000000004</v>
      </c>
      <c r="E468" s="5">
        <v>0.38100000000000001</v>
      </c>
      <c r="F468" s="6">
        <v>1.2488824433299E-57</v>
      </c>
      <c r="G468" s="5">
        <v>1</v>
      </c>
      <c r="H468" s="5" t="s">
        <v>473</v>
      </c>
    </row>
    <row r="469" spans="1:8" x14ac:dyDescent="0.2">
      <c r="A469" s="5" t="s">
        <v>474</v>
      </c>
      <c r="B469" s="6">
        <v>7.2896890151601802E-62</v>
      </c>
      <c r="C469" s="5">
        <v>0.39655123000047499</v>
      </c>
      <c r="D469" s="5">
        <v>0.68400000000000005</v>
      </c>
      <c r="E469" s="5">
        <v>0.48199999999999998</v>
      </c>
      <c r="F469" s="6">
        <v>1.7498898480892001E-57</v>
      </c>
      <c r="G469" s="5">
        <v>1</v>
      </c>
      <c r="H469" s="5" t="s">
        <v>474</v>
      </c>
    </row>
    <row r="470" spans="1:8" x14ac:dyDescent="0.2">
      <c r="A470" s="5" t="s">
        <v>475</v>
      </c>
      <c r="B470" s="6">
        <v>8.5067039247970105E-61</v>
      </c>
      <c r="C470" s="5">
        <v>0.41820014662199601</v>
      </c>
      <c r="D470" s="5">
        <v>0.38800000000000001</v>
      </c>
      <c r="E470" s="5">
        <v>0.217</v>
      </c>
      <c r="F470" s="6">
        <v>2.0420342771475201E-56</v>
      </c>
      <c r="G470" s="5">
        <v>1</v>
      </c>
      <c r="H470" s="5" t="s">
        <v>475</v>
      </c>
    </row>
    <row r="471" spans="1:8" x14ac:dyDescent="0.2">
      <c r="A471" s="5" t="s">
        <v>476</v>
      </c>
      <c r="B471" s="6">
        <v>1.3904590102132001E-60</v>
      </c>
      <c r="C471" s="5">
        <v>0.467658206617873</v>
      </c>
      <c r="D471" s="5">
        <v>0.46500000000000002</v>
      </c>
      <c r="E471" s="5">
        <v>0.29499999999999998</v>
      </c>
      <c r="F471" s="6">
        <v>3.3377968540168002E-56</v>
      </c>
      <c r="G471" s="5">
        <v>1</v>
      </c>
      <c r="H471" s="5" t="s">
        <v>476</v>
      </c>
    </row>
    <row r="472" spans="1:8" x14ac:dyDescent="0.2">
      <c r="A472" s="5" t="s">
        <v>477</v>
      </c>
      <c r="B472" s="6">
        <v>3.0827347879627602E-60</v>
      </c>
      <c r="C472" s="5">
        <v>0.45504943240080398</v>
      </c>
      <c r="D472" s="5">
        <v>0.65100000000000002</v>
      </c>
      <c r="E472" s="5">
        <v>0.48399999999999999</v>
      </c>
      <c r="F472" s="6">
        <v>7.4001048585046E-56</v>
      </c>
      <c r="G472" s="5">
        <v>1</v>
      </c>
      <c r="H472" s="5" t="s">
        <v>477</v>
      </c>
    </row>
    <row r="473" spans="1:8" x14ac:dyDescent="0.2">
      <c r="A473" s="5" t="s">
        <v>478</v>
      </c>
      <c r="B473" s="6">
        <v>2.1431057700740799E-59</v>
      </c>
      <c r="C473" s="5">
        <v>0.31597595477629398</v>
      </c>
      <c r="D473" s="5">
        <v>0.97899999999999998</v>
      </c>
      <c r="E473" s="5">
        <v>0.97</v>
      </c>
      <c r="F473" s="6">
        <v>5.1445254010628297E-55</v>
      </c>
      <c r="G473" s="5">
        <v>1</v>
      </c>
      <c r="H473" s="5" t="s">
        <v>478</v>
      </c>
    </row>
    <row r="474" spans="1:8" x14ac:dyDescent="0.2">
      <c r="A474" s="5" t="s">
        <v>479</v>
      </c>
      <c r="B474" s="6">
        <v>2.89805137338257E-59</v>
      </c>
      <c r="C474" s="5">
        <v>0.74568488406616296</v>
      </c>
      <c r="D474" s="5">
        <v>0.748</v>
      </c>
      <c r="E474" s="5">
        <v>0.64800000000000002</v>
      </c>
      <c r="F474" s="6">
        <v>6.9567723218048599E-55</v>
      </c>
      <c r="G474" s="5">
        <v>1</v>
      </c>
      <c r="H474" s="5" t="s">
        <v>479</v>
      </c>
    </row>
    <row r="475" spans="1:8" x14ac:dyDescent="0.2">
      <c r="A475" s="5" t="s">
        <v>480</v>
      </c>
      <c r="B475" s="6">
        <v>2.9579441468716798E-59</v>
      </c>
      <c r="C475" s="5">
        <v>0.32455181338739197</v>
      </c>
      <c r="D475" s="5">
        <v>0.998</v>
      </c>
      <c r="E475" s="5">
        <v>0.94199999999999995</v>
      </c>
      <c r="F475" s="6">
        <v>7.1005449245654697E-55</v>
      </c>
      <c r="G475" s="5">
        <v>1</v>
      </c>
      <c r="H475" s="5" t="s">
        <v>180</v>
      </c>
    </row>
    <row r="476" spans="1:8" x14ac:dyDescent="0.2">
      <c r="A476" s="5" t="s">
        <v>481</v>
      </c>
      <c r="B476" s="6">
        <v>5.92457969473147E-59</v>
      </c>
      <c r="C476" s="5">
        <v>0.50234242126142004</v>
      </c>
      <c r="D476" s="5">
        <v>0.46400000000000002</v>
      </c>
      <c r="E476" s="5">
        <v>0.29699999999999999</v>
      </c>
      <c r="F476" s="6">
        <v>1.42219535572029E-54</v>
      </c>
      <c r="G476" s="5">
        <v>1</v>
      </c>
      <c r="H476" s="5" t="s">
        <v>481</v>
      </c>
    </row>
    <row r="477" spans="1:8" x14ac:dyDescent="0.2">
      <c r="A477" s="5" t="s">
        <v>482</v>
      </c>
      <c r="B477" s="6">
        <v>9.4881816225861799E-59</v>
      </c>
      <c r="C477" s="5">
        <v>0.33383618331586401</v>
      </c>
      <c r="D477" s="5">
        <v>0.214</v>
      </c>
      <c r="E477" s="5">
        <v>7.5999999999999998E-2</v>
      </c>
      <c r="F477" s="6">
        <v>2.2776379985018099E-54</v>
      </c>
      <c r="G477" s="5">
        <v>1</v>
      </c>
      <c r="H477" s="5" t="s">
        <v>482</v>
      </c>
    </row>
    <row r="478" spans="1:8" x14ac:dyDescent="0.2">
      <c r="A478" s="5" t="s">
        <v>483</v>
      </c>
      <c r="B478" s="6">
        <v>1.0445231792239701E-58</v>
      </c>
      <c r="C478" s="5">
        <v>0.40480936429880399</v>
      </c>
      <c r="D478" s="5">
        <v>0.26</v>
      </c>
      <c r="E478" s="5">
        <v>0.113</v>
      </c>
      <c r="F478" s="6">
        <v>2.50737789172714E-54</v>
      </c>
      <c r="G478" s="5">
        <v>1</v>
      </c>
      <c r="H478" s="5" t="s">
        <v>483</v>
      </c>
    </row>
    <row r="479" spans="1:8" x14ac:dyDescent="0.2">
      <c r="A479" s="5" t="s">
        <v>484</v>
      </c>
      <c r="B479" s="6">
        <v>2.00317114178136E-58</v>
      </c>
      <c r="C479" s="5">
        <v>0.38179617360567297</v>
      </c>
      <c r="D479" s="5">
        <v>0.90900000000000003</v>
      </c>
      <c r="E479" s="5">
        <v>0.84599999999999997</v>
      </c>
      <c r="F479" s="6">
        <v>4.80861232584617E-54</v>
      </c>
      <c r="G479" s="5">
        <v>1</v>
      </c>
      <c r="H479" s="5" t="s">
        <v>484</v>
      </c>
    </row>
    <row r="480" spans="1:8" x14ac:dyDescent="0.2">
      <c r="A480" s="5" t="s">
        <v>485</v>
      </c>
      <c r="B480" s="6">
        <v>2.9381188302106301E-58</v>
      </c>
      <c r="C480" s="5">
        <v>0.32740242888294202</v>
      </c>
      <c r="D480" s="5">
        <v>0.92600000000000005</v>
      </c>
      <c r="E480" s="5">
        <v>0.88500000000000001</v>
      </c>
      <c r="F480" s="6">
        <v>7.0529542519206199E-54</v>
      </c>
      <c r="G480" s="5">
        <v>1</v>
      </c>
      <c r="H480" s="5" t="s">
        <v>485</v>
      </c>
    </row>
    <row r="481" spans="1:8" x14ac:dyDescent="0.2">
      <c r="A481" s="5" t="s">
        <v>486</v>
      </c>
      <c r="B481" s="6">
        <v>4.37702774162854E-58</v>
      </c>
      <c r="C481" s="5">
        <v>0.44766284799828698</v>
      </c>
      <c r="D481" s="5">
        <v>0.6</v>
      </c>
      <c r="E481" s="5">
        <v>0.439</v>
      </c>
      <c r="F481" s="6">
        <v>1.0507055093779299E-53</v>
      </c>
      <c r="G481" s="5">
        <v>1</v>
      </c>
      <c r="H481" s="5" t="s">
        <v>486</v>
      </c>
    </row>
    <row r="482" spans="1:8" x14ac:dyDescent="0.2">
      <c r="A482" s="5" t="s">
        <v>487</v>
      </c>
      <c r="B482" s="6">
        <v>5.4033770783678499E-58</v>
      </c>
      <c r="C482" s="5">
        <v>0.384042693867511</v>
      </c>
      <c r="D482" s="5">
        <v>0.72899999999999998</v>
      </c>
      <c r="E482" s="5">
        <v>0.58899999999999997</v>
      </c>
      <c r="F482" s="6">
        <v>1.2970806676622E-53</v>
      </c>
      <c r="G482" s="5">
        <v>1</v>
      </c>
      <c r="H482" s="5" t="s">
        <v>487</v>
      </c>
    </row>
    <row r="483" spans="1:8" x14ac:dyDescent="0.2">
      <c r="A483" s="5" t="s">
        <v>488</v>
      </c>
      <c r="B483" s="6">
        <v>8.3117492405519497E-58</v>
      </c>
      <c r="C483" s="5">
        <v>0.26673464054864998</v>
      </c>
      <c r="D483" s="5">
        <v>0.16900000000000001</v>
      </c>
      <c r="E483" s="5">
        <v>4.9000000000000002E-2</v>
      </c>
      <c r="F483" s="6">
        <v>1.9952354051944901E-53</v>
      </c>
      <c r="G483" s="5">
        <v>1</v>
      </c>
      <c r="H483" s="5" t="s">
        <v>488</v>
      </c>
    </row>
    <row r="484" spans="1:8" x14ac:dyDescent="0.2">
      <c r="A484" s="5" t="s">
        <v>489</v>
      </c>
      <c r="B484" s="6">
        <v>9.2203270030748906E-58</v>
      </c>
      <c r="C484" s="5">
        <v>0.44665215995966001</v>
      </c>
      <c r="D484" s="5">
        <v>0.57699999999999996</v>
      </c>
      <c r="E484" s="5">
        <v>0.42399999999999999</v>
      </c>
      <c r="F484" s="6">
        <v>2.2133394970881299E-53</v>
      </c>
      <c r="G484" s="5">
        <v>1</v>
      </c>
      <c r="H484" s="5" t="s">
        <v>489</v>
      </c>
    </row>
    <row r="485" spans="1:8" x14ac:dyDescent="0.2">
      <c r="A485" s="5" t="s">
        <v>490</v>
      </c>
      <c r="B485" s="6">
        <v>9.4515276514708697E-58</v>
      </c>
      <c r="C485" s="5">
        <v>0.42098859131859501</v>
      </c>
      <c r="D485" s="5">
        <v>0.85599999999999998</v>
      </c>
      <c r="E485" s="5">
        <v>0.79800000000000004</v>
      </c>
      <c r="F485" s="6">
        <v>2.2688392127355802E-53</v>
      </c>
      <c r="G485" s="5">
        <v>1</v>
      </c>
      <c r="H485" s="5" t="s">
        <v>490</v>
      </c>
    </row>
    <row r="486" spans="1:8" x14ac:dyDescent="0.2">
      <c r="A486" s="5" t="s">
        <v>491</v>
      </c>
      <c r="B486" s="6">
        <v>4.57785479774812E-57</v>
      </c>
      <c r="C486" s="5">
        <v>0.46822358986121498</v>
      </c>
      <c r="D486" s="5">
        <v>0.44400000000000001</v>
      </c>
      <c r="E486" s="5">
        <v>0.27400000000000002</v>
      </c>
      <c r="F486" s="6">
        <v>1.0989140441994401E-52</v>
      </c>
      <c r="G486" s="5">
        <v>1</v>
      </c>
      <c r="H486" s="5" t="s">
        <v>491</v>
      </c>
    </row>
    <row r="487" spans="1:8" x14ac:dyDescent="0.2">
      <c r="A487" s="5" t="s">
        <v>492</v>
      </c>
      <c r="B487" s="6">
        <v>4.8567182234522602E-56</v>
      </c>
      <c r="C487" s="5">
        <v>0.48576805729504402</v>
      </c>
      <c r="D487" s="5">
        <v>0.66100000000000003</v>
      </c>
      <c r="E487" s="5">
        <v>0.53800000000000003</v>
      </c>
      <c r="F487" s="6">
        <v>1.16585520953972E-51</v>
      </c>
      <c r="G487" s="5">
        <v>1</v>
      </c>
      <c r="H487" s="5" t="s">
        <v>492</v>
      </c>
    </row>
    <row r="488" spans="1:8" x14ac:dyDescent="0.2">
      <c r="A488" s="5" t="s">
        <v>493</v>
      </c>
      <c r="B488" s="6">
        <v>3.3905294957655801E-55</v>
      </c>
      <c r="C488" s="5">
        <v>0.36942188963412997</v>
      </c>
      <c r="D488" s="5">
        <v>0.191</v>
      </c>
      <c r="E488" s="5">
        <v>6.7000000000000004E-2</v>
      </c>
      <c r="F488" s="6">
        <v>8.1389660545852799E-51</v>
      </c>
      <c r="G488" s="5">
        <v>1</v>
      </c>
      <c r="H488" s="5" t="s">
        <v>493</v>
      </c>
    </row>
    <row r="489" spans="1:8" x14ac:dyDescent="0.2">
      <c r="A489" s="5" t="s">
        <v>494</v>
      </c>
      <c r="B489" s="6">
        <v>1.30524038948593E-54</v>
      </c>
      <c r="C489" s="5">
        <v>0.35775160484235702</v>
      </c>
      <c r="D489" s="5">
        <v>0.24</v>
      </c>
      <c r="E489" s="5">
        <v>0.10100000000000001</v>
      </c>
      <c r="F489" s="6">
        <v>3.1332295549609899E-50</v>
      </c>
      <c r="G489" s="5">
        <v>1</v>
      </c>
      <c r="H489" s="5" t="s">
        <v>494</v>
      </c>
    </row>
    <row r="490" spans="1:8" x14ac:dyDescent="0.2">
      <c r="A490" s="5" t="s">
        <v>495</v>
      </c>
      <c r="B490" s="6">
        <v>2.7043077759024701E-54</v>
      </c>
      <c r="C490" s="5">
        <v>0.39580230093966701</v>
      </c>
      <c r="D490" s="5">
        <v>0.23</v>
      </c>
      <c r="E490" s="5">
        <v>9.2999999999999999E-2</v>
      </c>
      <c r="F490" s="6">
        <v>6.4916908160538702E-50</v>
      </c>
      <c r="G490" s="5">
        <v>1</v>
      </c>
      <c r="H490" s="5" t="s">
        <v>495</v>
      </c>
    </row>
    <row r="491" spans="1:8" x14ac:dyDescent="0.2">
      <c r="A491" s="5" t="s">
        <v>496</v>
      </c>
      <c r="B491" s="6">
        <v>4.0279997108324098E-54</v>
      </c>
      <c r="C491" s="5">
        <v>0.46024010487162098</v>
      </c>
      <c r="D491" s="5">
        <v>0.46200000000000002</v>
      </c>
      <c r="E491" s="5">
        <v>0.30399999999999999</v>
      </c>
      <c r="F491" s="6">
        <v>9.6692133058531901E-50</v>
      </c>
      <c r="G491" s="5">
        <v>1</v>
      </c>
      <c r="H491" s="5" t="s">
        <v>496</v>
      </c>
    </row>
    <row r="492" spans="1:8" x14ac:dyDescent="0.2">
      <c r="A492" s="5" t="s">
        <v>497</v>
      </c>
      <c r="B492" s="6">
        <v>3.10844955604828E-53</v>
      </c>
      <c r="C492" s="5">
        <v>0.45039973728412902</v>
      </c>
      <c r="D492" s="5">
        <v>0.75700000000000001</v>
      </c>
      <c r="E492" s="5">
        <v>0.67500000000000004</v>
      </c>
      <c r="F492" s="6">
        <v>7.4618331592938907E-49</v>
      </c>
      <c r="G492" s="5">
        <v>1</v>
      </c>
      <c r="H492" s="5" t="s">
        <v>497</v>
      </c>
    </row>
    <row r="493" spans="1:8" x14ac:dyDescent="0.2">
      <c r="A493" s="5" t="s">
        <v>498</v>
      </c>
      <c r="B493" s="6">
        <v>3.5200669412993098E-53</v>
      </c>
      <c r="C493" s="5">
        <v>0.55200091220061998</v>
      </c>
      <c r="D493" s="5">
        <v>0.63400000000000001</v>
      </c>
      <c r="E493" s="5">
        <v>0.47</v>
      </c>
      <c r="F493" s="6">
        <v>8.4499206925889993E-49</v>
      </c>
      <c r="G493" s="5">
        <v>1</v>
      </c>
      <c r="H493" s="5" t="s">
        <v>498</v>
      </c>
    </row>
    <row r="494" spans="1:8" x14ac:dyDescent="0.2">
      <c r="A494" s="5" t="s">
        <v>499</v>
      </c>
      <c r="B494" s="6">
        <v>6.94191378122062E-53</v>
      </c>
      <c r="C494" s="5">
        <v>0.43583487183721697</v>
      </c>
      <c r="D494" s="5">
        <v>0.65</v>
      </c>
      <c r="E494" s="5">
        <v>0.5</v>
      </c>
      <c r="F494" s="6">
        <v>1.66640640318201E-48</v>
      </c>
      <c r="G494" s="5">
        <v>1</v>
      </c>
      <c r="H494" s="5" t="s">
        <v>499</v>
      </c>
    </row>
    <row r="495" spans="1:8" x14ac:dyDescent="0.2">
      <c r="A495" s="5" t="s">
        <v>500</v>
      </c>
      <c r="B495" s="6">
        <v>2.3359771173925801E-52</v>
      </c>
      <c r="C495" s="5">
        <v>0.31271085745961702</v>
      </c>
      <c r="D495" s="5">
        <v>0.245</v>
      </c>
      <c r="E495" s="5">
        <v>0.106</v>
      </c>
      <c r="F495" s="6">
        <v>5.6075130703009004E-48</v>
      </c>
      <c r="G495" s="5">
        <v>1</v>
      </c>
      <c r="H495" s="5" t="s">
        <v>500</v>
      </c>
    </row>
    <row r="496" spans="1:8" x14ac:dyDescent="0.2">
      <c r="A496" s="5" t="s">
        <v>501</v>
      </c>
      <c r="B496" s="6">
        <v>2.39722184818213E-51</v>
      </c>
      <c r="C496" s="5">
        <v>0.55794245543337395</v>
      </c>
      <c r="D496" s="5">
        <v>0.60599999999999998</v>
      </c>
      <c r="E496" s="5">
        <v>0.47599999999999998</v>
      </c>
      <c r="F496" s="6">
        <v>5.7545310465612E-47</v>
      </c>
      <c r="G496" s="5">
        <v>1</v>
      </c>
      <c r="H496" s="5" t="s">
        <v>501</v>
      </c>
    </row>
    <row r="497" spans="1:8" x14ac:dyDescent="0.2">
      <c r="A497" s="5" t="s">
        <v>502</v>
      </c>
      <c r="B497" s="6">
        <v>3.0488003893171901E-51</v>
      </c>
      <c r="C497" s="5">
        <v>0.28367712494618402</v>
      </c>
      <c r="D497" s="5">
        <v>0.95699999999999996</v>
      </c>
      <c r="E497" s="5">
        <v>0.94399999999999995</v>
      </c>
      <c r="F497" s="6">
        <v>7.3186453345559101E-47</v>
      </c>
      <c r="G497" s="5">
        <v>1</v>
      </c>
      <c r="H497" s="5" t="s">
        <v>502</v>
      </c>
    </row>
    <row r="498" spans="1:8" x14ac:dyDescent="0.2">
      <c r="A498" s="5" t="s">
        <v>503</v>
      </c>
      <c r="B498" s="6">
        <v>4.5006172841873797E-51</v>
      </c>
      <c r="C498" s="5">
        <v>0.43386832235888001</v>
      </c>
      <c r="D498" s="5">
        <v>0.63500000000000001</v>
      </c>
      <c r="E498" s="5">
        <v>0.504</v>
      </c>
      <c r="F498" s="6">
        <v>1.08037317906918E-46</v>
      </c>
      <c r="G498" s="5">
        <v>1</v>
      </c>
      <c r="H498" s="5" t="s">
        <v>503</v>
      </c>
    </row>
    <row r="499" spans="1:8" x14ac:dyDescent="0.2">
      <c r="A499" s="5" t="s">
        <v>504</v>
      </c>
      <c r="B499" s="6">
        <v>5.2923856814729698E-51</v>
      </c>
      <c r="C499" s="5">
        <v>0.495207586653438</v>
      </c>
      <c r="D499" s="5">
        <v>0.68799999999999994</v>
      </c>
      <c r="E499" s="5">
        <v>0.58099999999999996</v>
      </c>
      <c r="F499" s="6">
        <v>1.27043718283759E-46</v>
      </c>
      <c r="G499" s="5">
        <v>1</v>
      </c>
      <c r="H499" s="5" t="s">
        <v>504</v>
      </c>
    </row>
    <row r="500" spans="1:8" x14ac:dyDescent="0.2">
      <c r="A500" s="5" t="s">
        <v>505</v>
      </c>
      <c r="B500" s="6">
        <v>5.7758146927009496E-50</v>
      </c>
      <c r="C500" s="5">
        <v>0.47301944373473198</v>
      </c>
      <c r="D500" s="5">
        <v>0.54</v>
      </c>
      <c r="E500" s="5">
        <v>0.39400000000000002</v>
      </c>
      <c r="F500" s="6">
        <v>1.38648431698286E-45</v>
      </c>
      <c r="G500" s="5">
        <v>1</v>
      </c>
      <c r="H500" s="5" t="s">
        <v>505</v>
      </c>
    </row>
    <row r="501" spans="1:8" x14ac:dyDescent="0.2">
      <c r="A501" s="5" t="s">
        <v>506</v>
      </c>
      <c r="B501" s="6">
        <v>7.2185819030918897E-50</v>
      </c>
      <c r="C501" s="5">
        <v>0.30763401316768002</v>
      </c>
      <c r="D501" s="5">
        <v>0.998</v>
      </c>
      <c r="E501" s="5">
        <v>0.98799999999999999</v>
      </c>
      <c r="F501" s="6">
        <v>1.73282058583721E-45</v>
      </c>
      <c r="G501" s="5">
        <v>1</v>
      </c>
      <c r="H501" s="5" t="s">
        <v>506</v>
      </c>
    </row>
    <row r="502" spans="1:8" x14ac:dyDescent="0.2">
      <c r="A502" s="5" t="s">
        <v>507</v>
      </c>
      <c r="B502" s="6">
        <v>9.9737862303569992E-50</v>
      </c>
      <c r="C502" s="5">
        <v>0.38266302414957798</v>
      </c>
      <c r="D502" s="5">
        <v>0.38300000000000001</v>
      </c>
      <c r="E502" s="5">
        <v>0.223</v>
      </c>
      <c r="F502" s="6">
        <v>2.3942073845971999E-45</v>
      </c>
      <c r="G502" s="5">
        <v>1</v>
      </c>
      <c r="H502" s="5" t="s">
        <v>507</v>
      </c>
    </row>
    <row r="503" spans="1:8" x14ac:dyDescent="0.2">
      <c r="A503" s="5" t="s">
        <v>508</v>
      </c>
      <c r="B503" s="6">
        <v>1.2159429231262201E-49</v>
      </c>
      <c r="C503" s="5">
        <v>0.663012544236808</v>
      </c>
      <c r="D503" s="5">
        <v>0.73</v>
      </c>
      <c r="E503" s="5">
        <v>0.623</v>
      </c>
      <c r="F503" s="6">
        <v>2.9188709869644998E-45</v>
      </c>
      <c r="G503" s="5">
        <v>1</v>
      </c>
      <c r="H503" s="5" t="s">
        <v>508</v>
      </c>
    </row>
    <row r="504" spans="1:8" x14ac:dyDescent="0.2">
      <c r="A504" s="5" t="s">
        <v>509</v>
      </c>
      <c r="B504" s="6">
        <v>7.2386154469780803E-49</v>
      </c>
      <c r="C504" s="5">
        <v>0.42640503123679002</v>
      </c>
      <c r="D504" s="5">
        <v>0.29199999999999998</v>
      </c>
      <c r="E504" s="5">
        <v>0.14899999999999999</v>
      </c>
      <c r="F504" s="6">
        <v>1.73762963804709E-44</v>
      </c>
      <c r="G504" s="5">
        <v>1</v>
      </c>
      <c r="H504" s="5" t="s">
        <v>509</v>
      </c>
    </row>
    <row r="505" spans="1:8" x14ac:dyDescent="0.2">
      <c r="A505" s="5" t="s">
        <v>510</v>
      </c>
      <c r="B505" s="6">
        <v>1.26405690028284E-48</v>
      </c>
      <c r="C505" s="5">
        <v>0.96193174515610302</v>
      </c>
      <c r="D505" s="5">
        <v>0.67800000000000005</v>
      </c>
      <c r="E505" s="5">
        <v>0.60499999999999998</v>
      </c>
      <c r="F505" s="6">
        <v>3.0343685891289599E-44</v>
      </c>
      <c r="G505" s="5">
        <v>1</v>
      </c>
      <c r="H505" s="5" t="s">
        <v>510</v>
      </c>
    </row>
    <row r="506" spans="1:8" x14ac:dyDescent="0.2">
      <c r="A506" s="5" t="s">
        <v>511</v>
      </c>
      <c r="B506" s="6">
        <v>2.5597954359402301E-48</v>
      </c>
      <c r="C506" s="5">
        <v>0.37713885798691599</v>
      </c>
      <c r="D506" s="5">
        <v>0.69499999999999995</v>
      </c>
      <c r="E506" s="5">
        <v>0.57699999999999996</v>
      </c>
      <c r="F506" s="6">
        <v>6.1447889439745102E-44</v>
      </c>
      <c r="G506" s="5">
        <v>1</v>
      </c>
      <c r="H506" s="5" t="s">
        <v>511</v>
      </c>
    </row>
    <row r="507" spans="1:8" x14ac:dyDescent="0.2">
      <c r="A507" s="5" t="s">
        <v>512</v>
      </c>
      <c r="B507" s="6">
        <v>3.4606079658179402E-48</v>
      </c>
      <c r="C507" s="5">
        <v>0.37292021538615</v>
      </c>
      <c r="D507" s="5">
        <v>0.66500000000000004</v>
      </c>
      <c r="E507" s="5">
        <v>0.52100000000000002</v>
      </c>
      <c r="F507" s="6">
        <v>8.3071894219459599E-44</v>
      </c>
      <c r="G507" s="5">
        <v>1</v>
      </c>
      <c r="H507" s="5" t="s">
        <v>512</v>
      </c>
    </row>
    <row r="508" spans="1:8" x14ac:dyDescent="0.2">
      <c r="A508" s="5" t="s">
        <v>513</v>
      </c>
      <c r="B508" s="6">
        <v>3.5132591799080499E-48</v>
      </c>
      <c r="C508" s="5">
        <v>0.33996773791011098</v>
      </c>
      <c r="D508" s="5">
        <v>0.86</v>
      </c>
      <c r="E508" s="5">
        <v>0.79800000000000004</v>
      </c>
      <c r="F508" s="6">
        <v>8.43357866136927E-44</v>
      </c>
      <c r="G508" s="5">
        <v>1</v>
      </c>
      <c r="H508" s="5" t="s">
        <v>513</v>
      </c>
    </row>
    <row r="509" spans="1:8" x14ac:dyDescent="0.2">
      <c r="A509" s="5" t="s">
        <v>514</v>
      </c>
      <c r="B509" s="6">
        <v>5.0408679091412001E-48</v>
      </c>
      <c r="C509" s="5">
        <v>0.50036851587471498</v>
      </c>
      <c r="D509" s="5">
        <v>0.628</v>
      </c>
      <c r="E509" s="5">
        <v>0.502</v>
      </c>
      <c r="F509" s="6">
        <v>1.21006034158935E-43</v>
      </c>
      <c r="G509" s="5">
        <v>1</v>
      </c>
      <c r="H509" s="5" t="s">
        <v>514</v>
      </c>
    </row>
    <row r="510" spans="1:8" x14ac:dyDescent="0.2">
      <c r="A510" s="5" t="s">
        <v>515</v>
      </c>
      <c r="B510" s="6">
        <v>9.2632195025236299E-48</v>
      </c>
      <c r="C510" s="5">
        <v>0.424258830311881</v>
      </c>
      <c r="D510" s="5">
        <v>0.56000000000000005</v>
      </c>
      <c r="E510" s="5">
        <v>0.40200000000000002</v>
      </c>
      <c r="F510" s="6">
        <v>2.2236358415808001E-43</v>
      </c>
      <c r="G510" s="5">
        <v>1</v>
      </c>
      <c r="H510" s="5" t="s">
        <v>515</v>
      </c>
    </row>
    <row r="511" spans="1:8" x14ac:dyDescent="0.2">
      <c r="A511" s="5" t="s">
        <v>516</v>
      </c>
      <c r="B511" s="6">
        <v>2.3905029315888899E-47</v>
      </c>
      <c r="C511" s="5">
        <v>0.39433035335483502</v>
      </c>
      <c r="D511" s="5">
        <v>0.33900000000000002</v>
      </c>
      <c r="E511" s="5">
        <v>0.193</v>
      </c>
      <c r="F511" s="6">
        <v>5.7384022872791403E-43</v>
      </c>
      <c r="G511" s="5">
        <v>1</v>
      </c>
      <c r="H511" s="5" t="s">
        <v>516</v>
      </c>
    </row>
    <row r="512" spans="1:8" x14ac:dyDescent="0.2">
      <c r="A512" s="5" t="s">
        <v>517</v>
      </c>
      <c r="B512" s="6">
        <v>2.4051666785888401E-47</v>
      </c>
      <c r="C512" s="5">
        <v>0.55565623593376801</v>
      </c>
      <c r="D512" s="5">
        <v>0.60799999999999998</v>
      </c>
      <c r="E512" s="5">
        <v>0.48299999999999998</v>
      </c>
      <c r="F512" s="6">
        <v>5.7736026119525103E-43</v>
      </c>
      <c r="G512" s="5">
        <v>1</v>
      </c>
      <c r="H512" s="5" t="s">
        <v>517</v>
      </c>
    </row>
    <row r="513" spans="1:8" x14ac:dyDescent="0.2">
      <c r="A513" s="5" t="s">
        <v>518</v>
      </c>
      <c r="B513" s="6">
        <v>3.8773448778362902E-47</v>
      </c>
      <c r="C513" s="5">
        <v>0.44318117530767398</v>
      </c>
      <c r="D513" s="5">
        <v>0.27</v>
      </c>
      <c r="E513" s="5">
        <v>0.13100000000000001</v>
      </c>
      <c r="F513" s="6">
        <v>9.3075663792460205E-43</v>
      </c>
      <c r="G513" s="5">
        <v>1</v>
      </c>
      <c r="H513" s="5" t="s">
        <v>518</v>
      </c>
    </row>
    <row r="514" spans="1:8" x14ac:dyDescent="0.2">
      <c r="A514" s="5" t="s">
        <v>519</v>
      </c>
      <c r="B514" s="6">
        <v>3.9325611669534399E-47</v>
      </c>
      <c r="C514" s="5">
        <v>0.39188220259281298</v>
      </c>
      <c r="D514" s="5">
        <v>0.313</v>
      </c>
      <c r="E514" s="5">
        <v>0.16700000000000001</v>
      </c>
      <c r="F514" s="6">
        <v>9.4401130812717407E-43</v>
      </c>
      <c r="G514" s="5">
        <v>1</v>
      </c>
      <c r="H514" s="5" t="s">
        <v>519</v>
      </c>
    </row>
    <row r="515" spans="1:8" x14ac:dyDescent="0.2">
      <c r="A515" s="5" t="s">
        <v>520</v>
      </c>
      <c r="B515" s="6">
        <v>4.4204677068603098E-47</v>
      </c>
      <c r="C515" s="5">
        <v>0.42218112333304902</v>
      </c>
      <c r="D515" s="5">
        <v>0.38700000000000001</v>
      </c>
      <c r="E515" s="5">
        <v>0.23899999999999999</v>
      </c>
      <c r="F515" s="6">
        <v>1.06113327303182E-42</v>
      </c>
      <c r="G515" s="5">
        <v>1</v>
      </c>
      <c r="H515" s="5" t="s">
        <v>520</v>
      </c>
    </row>
    <row r="516" spans="1:8" x14ac:dyDescent="0.2">
      <c r="A516" s="5" t="s">
        <v>521</v>
      </c>
      <c r="B516" s="6">
        <v>4.5947867223225998E-47</v>
      </c>
      <c r="C516" s="5">
        <v>0.42044210178096397</v>
      </c>
      <c r="D516" s="5">
        <v>0.38500000000000001</v>
      </c>
      <c r="E516" s="5">
        <v>0.23300000000000001</v>
      </c>
      <c r="F516" s="6">
        <v>1.1029785526935399E-42</v>
      </c>
      <c r="G516" s="5">
        <v>1</v>
      </c>
      <c r="H516" s="5" t="s">
        <v>521</v>
      </c>
    </row>
    <row r="517" spans="1:8" x14ac:dyDescent="0.2">
      <c r="A517" s="5" t="s">
        <v>522</v>
      </c>
      <c r="B517" s="6">
        <v>4.78348862674263E-47</v>
      </c>
      <c r="C517" s="5">
        <v>0.72433324729792004</v>
      </c>
      <c r="D517" s="5">
        <v>0.26</v>
      </c>
      <c r="E517" s="5">
        <v>0.124</v>
      </c>
      <c r="F517" s="6">
        <v>1.14827644484957E-42</v>
      </c>
      <c r="G517" s="5">
        <v>1</v>
      </c>
      <c r="H517" s="5" t="s">
        <v>522</v>
      </c>
    </row>
    <row r="518" spans="1:8" x14ac:dyDescent="0.2">
      <c r="A518" s="5" t="s">
        <v>523</v>
      </c>
      <c r="B518" s="6">
        <v>5.6532675863590999E-47</v>
      </c>
      <c r="C518" s="5">
        <v>0.45528601541929598</v>
      </c>
      <c r="D518" s="5">
        <v>0.504</v>
      </c>
      <c r="E518" s="5">
        <v>0.36299999999999999</v>
      </c>
      <c r="F518" s="6">
        <v>1.3570668841055001E-42</v>
      </c>
      <c r="G518" s="5">
        <v>1</v>
      </c>
      <c r="H518" s="5" t="s">
        <v>523</v>
      </c>
    </row>
    <row r="519" spans="1:8" x14ac:dyDescent="0.2">
      <c r="A519" s="5" t="s">
        <v>524</v>
      </c>
      <c r="B519" s="6">
        <v>6.3847131629352397E-47</v>
      </c>
      <c r="C519" s="5">
        <v>0.29250403500767203</v>
      </c>
      <c r="D519" s="5">
        <v>0.219</v>
      </c>
      <c r="E519" s="5">
        <v>9.5000000000000001E-2</v>
      </c>
      <c r="F519" s="6">
        <v>1.5326503947626E-42</v>
      </c>
      <c r="G519" s="5">
        <v>1</v>
      </c>
      <c r="H519" s="5" t="s">
        <v>524</v>
      </c>
    </row>
    <row r="520" spans="1:8" x14ac:dyDescent="0.2">
      <c r="A520" s="5" t="s">
        <v>525</v>
      </c>
      <c r="B520" s="6">
        <v>7.0155112372948905E-47</v>
      </c>
      <c r="C520" s="5">
        <v>0.35897353947413102</v>
      </c>
      <c r="D520" s="5">
        <v>0.25</v>
      </c>
      <c r="E520" s="5">
        <v>0.12</v>
      </c>
      <c r="F520" s="6">
        <v>1.68407347251264E-42</v>
      </c>
      <c r="G520" s="5">
        <v>1</v>
      </c>
      <c r="H520" s="5" t="s">
        <v>525</v>
      </c>
    </row>
    <row r="521" spans="1:8" x14ac:dyDescent="0.2">
      <c r="A521" s="5" t="s">
        <v>526</v>
      </c>
      <c r="B521" s="6">
        <v>1.2799698838294099E-45</v>
      </c>
      <c r="C521" s="5">
        <v>0.35000736094796198</v>
      </c>
      <c r="D521" s="5">
        <v>0.68200000000000005</v>
      </c>
      <c r="E521" s="5">
        <v>0.52600000000000002</v>
      </c>
      <c r="F521" s="6">
        <v>3.0725677061325E-41</v>
      </c>
      <c r="G521" s="5">
        <v>1</v>
      </c>
      <c r="H521" s="5" t="s">
        <v>526</v>
      </c>
    </row>
    <row r="522" spans="1:8" x14ac:dyDescent="0.2">
      <c r="A522" s="5" t="s">
        <v>527</v>
      </c>
      <c r="B522" s="6">
        <v>1.5359905744820401E-45</v>
      </c>
      <c r="C522" s="5">
        <v>0.26214602700499001</v>
      </c>
      <c r="D522" s="5">
        <v>0.13400000000000001</v>
      </c>
      <c r="E522" s="5">
        <v>3.9E-2</v>
      </c>
      <c r="F522" s="6">
        <v>3.6871453740441298E-41</v>
      </c>
      <c r="G522" s="5">
        <v>1</v>
      </c>
      <c r="H522" s="5" t="s">
        <v>527</v>
      </c>
    </row>
    <row r="523" spans="1:8" x14ac:dyDescent="0.2">
      <c r="A523" s="5" t="s">
        <v>528</v>
      </c>
      <c r="B523" s="6">
        <v>3.6126738220560703E-45</v>
      </c>
      <c r="C523" s="5">
        <v>0.40373443247040097</v>
      </c>
      <c r="D523" s="5">
        <v>0.83499999999999996</v>
      </c>
      <c r="E523" s="5">
        <v>0.77700000000000002</v>
      </c>
      <c r="F523" s="6">
        <v>8.6722235098455997E-41</v>
      </c>
      <c r="G523" s="5">
        <v>1</v>
      </c>
      <c r="H523" s="5" t="s">
        <v>528</v>
      </c>
    </row>
    <row r="524" spans="1:8" x14ac:dyDescent="0.2">
      <c r="A524" s="5" t="s">
        <v>529</v>
      </c>
      <c r="B524" s="6">
        <v>3.8274745222039403E-45</v>
      </c>
      <c r="C524" s="5">
        <v>0.37627342513531797</v>
      </c>
      <c r="D524" s="5">
        <v>0.38900000000000001</v>
      </c>
      <c r="E524" s="5">
        <v>0.23899999999999999</v>
      </c>
      <c r="F524" s="6">
        <v>9.1878525905505491E-41</v>
      </c>
      <c r="G524" s="5">
        <v>1</v>
      </c>
      <c r="H524" s="5" t="s">
        <v>529</v>
      </c>
    </row>
    <row r="525" spans="1:8" x14ac:dyDescent="0.2">
      <c r="A525" s="5" t="s">
        <v>530</v>
      </c>
      <c r="B525" s="6">
        <v>6.8998155785762197E-45</v>
      </c>
      <c r="C525" s="5">
        <v>0.69499758718896698</v>
      </c>
      <c r="D525" s="5">
        <v>0.49099999999999999</v>
      </c>
      <c r="E525" s="5">
        <v>0.36299999999999999</v>
      </c>
      <c r="F525" s="6">
        <v>1.65630072963722E-40</v>
      </c>
      <c r="G525" s="5">
        <v>1</v>
      </c>
      <c r="H525" s="5" t="s">
        <v>530</v>
      </c>
    </row>
    <row r="526" spans="1:8" x14ac:dyDescent="0.2">
      <c r="A526" s="5" t="s">
        <v>531</v>
      </c>
      <c r="B526" s="6">
        <v>7.3007552402796504E-45</v>
      </c>
      <c r="C526" s="5">
        <v>0.57199345506697796</v>
      </c>
      <c r="D526" s="5">
        <v>0.51500000000000001</v>
      </c>
      <c r="E526" s="5">
        <v>0.37</v>
      </c>
      <c r="F526" s="6">
        <v>1.75254629542913E-40</v>
      </c>
      <c r="G526" s="5">
        <v>1</v>
      </c>
      <c r="H526" s="5" t="s">
        <v>531</v>
      </c>
    </row>
    <row r="527" spans="1:8" x14ac:dyDescent="0.2">
      <c r="A527" s="5" t="s">
        <v>532</v>
      </c>
      <c r="B527" s="6">
        <v>1.8918197601341E-44</v>
      </c>
      <c r="C527" s="5">
        <v>0.52483193582168397</v>
      </c>
      <c r="D527" s="5">
        <v>0.50600000000000001</v>
      </c>
      <c r="E527" s="5">
        <v>0.36299999999999999</v>
      </c>
      <c r="F527" s="6">
        <v>4.5413133342018999E-40</v>
      </c>
      <c r="G527" s="5">
        <v>1</v>
      </c>
      <c r="H527" s="5" t="s">
        <v>532</v>
      </c>
    </row>
    <row r="528" spans="1:8" x14ac:dyDescent="0.2">
      <c r="A528" s="5" t="s">
        <v>533</v>
      </c>
      <c r="B528" s="6">
        <v>4.8294837286977605E-44</v>
      </c>
      <c r="C528" s="5">
        <v>0.31938635017771599</v>
      </c>
      <c r="D528" s="5">
        <v>0.30099999999999999</v>
      </c>
      <c r="E528" s="5">
        <v>0.16500000000000001</v>
      </c>
      <c r="F528" s="6">
        <v>1.1593175690738999E-39</v>
      </c>
      <c r="G528" s="5">
        <v>1</v>
      </c>
      <c r="H528" s="5" t="s">
        <v>533</v>
      </c>
    </row>
    <row r="529" spans="1:8" x14ac:dyDescent="0.2">
      <c r="A529" s="5" t="s">
        <v>534</v>
      </c>
      <c r="B529" s="6">
        <v>1.45088841948659E-43</v>
      </c>
      <c r="C529" s="5">
        <v>0.35278593150645199</v>
      </c>
      <c r="D529" s="5">
        <v>0.24299999999999999</v>
      </c>
      <c r="E529" s="5">
        <v>0.11600000000000001</v>
      </c>
      <c r="F529" s="6">
        <v>3.4828576509775502E-39</v>
      </c>
      <c r="G529" s="5">
        <v>1</v>
      </c>
      <c r="H529" s="5" t="s">
        <v>534</v>
      </c>
    </row>
    <row r="530" spans="1:8" x14ac:dyDescent="0.2">
      <c r="A530" s="5" t="s">
        <v>535</v>
      </c>
      <c r="B530" s="6">
        <v>1.8703517822036102E-43</v>
      </c>
      <c r="C530" s="5">
        <v>0.50365460854667998</v>
      </c>
      <c r="D530" s="5">
        <v>0.42</v>
      </c>
      <c r="E530" s="5">
        <v>0.25900000000000001</v>
      </c>
      <c r="F530" s="6">
        <v>4.4897794531797698E-39</v>
      </c>
      <c r="G530" s="5">
        <v>1</v>
      </c>
      <c r="H530" s="5" t="s">
        <v>535</v>
      </c>
    </row>
    <row r="531" spans="1:8" x14ac:dyDescent="0.2">
      <c r="A531" s="5" t="s">
        <v>536</v>
      </c>
      <c r="B531" s="6">
        <v>2.38207221818072E-43</v>
      </c>
      <c r="C531" s="5">
        <v>0.53850434651248802</v>
      </c>
      <c r="D531" s="5">
        <v>0.39900000000000002</v>
      </c>
      <c r="E531" s="5">
        <v>0.25600000000000001</v>
      </c>
      <c r="F531" s="6">
        <v>5.71816435974282E-39</v>
      </c>
      <c r="G531" s="5">
        <v>1</v>
      </c>
      <c r="H531" s="5" t="s">
        <v>536</v>
      </c>
    </row>
    <row r="532" spans="1:8" x14ac:dyDescent="0.2">
      <c r="A532" s="5" t="s">
        <v>537</v>
      </c>
      <c r="B532" s="6">
        <v>3.5417369961811298E-43</v>
      </c>
      <c r="C532" s="5">
        <v>0.40597222819728901</v>
      </c>
      <c r="D532" s="5">
        <v>0.59099999999999997</v>
      </c>
      <c r="E532" s="5">
        <v>0.438</v>
      </c>
      <c r="F532" s="6">
        <v>8.5019396593328103E-39</v>
      </c>
      <c r="G532" s="5">
        <v>1</v>
      </c>
      <c r="H532" s="5" t="s">
        <v>537</v>
      </c>
    </row>
    <row r="533" spans="1:8" x14ac:dyDescent="0.2">
      <c r="A533" s="5" t="s">
        <v>538</v>
      </c>
      <c r="B533" s="6">
        <v>1.93755752475183E-42</v>
      </c>
      <c r="C533" s="5">
        <v>0.45694364239183599</v>
      </c>
      <c r="D533" s="5">
        <v>0.50700000000000001</v>
      </c>
      <c r="E533" s="5">
        <v>0.36399999999999999</v>
      </c>
      <c r="F533" s="6">
        <v>4.6511068381667601E-38</v>
      </c>
      <c r="G533" s="5">
        <v>1</v>
      </c>
      <c r="H533" s="5" t="s">
        <v>538</v>
      </c>
    </row>
    <row r="534" spans="1:8" x14ac:dyDescent="0.2">
      <c r="A534" s="5" t="s">
        <v>539</v>
      </c>
      <c r="B534" s="6">
        <v>5.3288825216039898E-42</v>
      </c>
      <c r="C534" s="5">
        <v>0.309609260844248</v>
      </c>
      <c r="D534" s="5">
        <v>0.99399999999999999</v>
      </c>
      <c r="E534" s="5">
        <v>0.97</v>
      </c>
      <c r="F534" s="6">
        <v>1.2791982493110401E-37</v>
      </c>
      <c r="G534" s="5">
        <v>1</v>
      </c>
      <c r="H534" s="5" t="s">
        <v>539</v>
      </c>
    </row>
    <row r="535" spans="1:8" x14ac:dyDescent="0.2">
      <c r="A535" s="5" t="s">
        <v>540</v>
      </c>
      <c r="B535" s="6">
        <v>6.8318293523717004E-42</v>
      </c>
      <c r="C535" s="5">
        <v>0.46586474259596999</v>
      </c>
      <c r="D535" s="5">
        <v>0.36899999999999999</v>
      </c>
      <c r="E535" s="5">
        <v>0.22600000000000001</v>
      </c>
      <c r="F535" s="6">
        <v>1.6399806360368299E-37</v>
      </c>
      <c r="G535" s="5">
        <v>1</v>
      </c>
      <c r="H535" s="5" t="s">
        <v>540</v>
      </c>
    </row>
    <row r="536" spans="1:8" x14ac:dyDescent="0.2">
      <c r="A536" s="5" t="s">
        <v>541</v>
      </c>
      <c r="B536" s="6">
        <v>2.6943987407157699E-41</v>
      </c>
      <c r="C536" s="5">
        <v>0.34133581871051699</v>
      </c>
      <c r="D536" s="5">
        <v>0.73099999999999998</v>
      </c>
      <c r="E536" s="5">
        <v>0.66200000000000003</v>
      </c>
      <c r="F536" s="6">
        <v>6.4679041770881998E-37</v>
      </c>
      <c r="G536" s="5">
        <v>1</v>
      </c>
      <c r="H536" s="5" t="s">
        <v>541</v>
      </c>
    </row>
    <row r="537" spans="1:8" x14ac:dyDescent="0.2">
      <c r="A537" s="5" t="s">
        <v>542</v>
      </c>
      <c r="B537" s="6">
        <v>2.4681224940300399E-40</v>
      </c>
      <c r="C537" s="5">
        <v>0.40061815310944598</v>
      </c>
      <c r="D537" s="5">
        <v>0.73899999999999999</v>
      </c>
      <c r="E537" s="5">
        <v>0.62</v>
      </c>
      <c r="F537" s="6">
        <v>5.9247280469191198E-36</v>
      </c>
      <c r="G537" s="5">
        <v>1</v>
      </c>
      <c r="H537" s="5" t="s">
        <v>542</v>
      </c>
    </row>
    <row r="538" spans="1:8" x14ac:dyDescent="0.2">
      <c r="A538" s="5" t="s">
        <v>543</v>
      </c>
      <c r="B538" s="6">
        <v>2.5628970794853902E-40</v>
      </c>
      <c r="C538" s="5">
        <v>0.28724579803723299</v>
      </c>
      <c r="D538" s="5">
        <v>0.93100000000000005</v>
      </c>
      <c r="E538" s="5">
        <v>0.89700000000000002</v>
      </c>
      <c r="F538" s="6">
        <v>6.1522344393046694E-36</v>
      </c>
      <c r="G538" s="5">
        <v>1</v>
      </c>
      <c r="H538" s="5" t="s">
        <v>543</v>
      </c>
    </row>
    <row r="539" spans="1:8" x14ac:dyDescent="0.2">
      <c r="A539" s="5" t="s">
        <v>544</v>
      </c>
      <c r="B539" s="6">
        <v>7.5753876810820204E-40</v>
      </c>
      <c r="C539" s="5">
        <v>0.38495135698845501</v>
      </c>
      <c r="D539" s="5">
        <v>0.61</v>
      </c>
      <c r="E539" s="5">
        <v>0.499</v>
      </c>
      <c r="F539" s="6">
        <v>1.8184718128437399E-35</v>
      </c>
      <c r="G539" s="5">
        <v>1</v>
      </c>
      <c r="H539" s="5" t="s">
        <v>544</v>
      </c>
    </row>
    <row r="540" spans="1:8" x14ac:dyDescent="0.2">
      <c r="A540" s="5" t="s">
        <v>545</v>
      </c>
      <c r="B540" s="6">
        <v>8.8313893378466999E-40</v>
      </c>
      <c r="C540" s="5">
        <v>0.25027119749868798</v>
      </c>
      <c r="D540" s="5">
        <v>0.94199999999999995</v>
      </c>
      <c r="E540" s="5">
        <v>0.92500000000000004</v>
      </c>
      <c r="F540" s="6">
        <v>2.1199750105501001E-35</v>
      </c>
      <c r="G540" s="5">
        <v>1</v>
      </c>
      <c r="H540" s="5" t="s">
        <v>545</v>
      </c>
    </row>
    <row r="541" spans="1:8" x14ac:dyDescent="0.2">
      <c r="A541" s="5" t="s">
        <v>546</v>
      </c>
      <c r="B541" s="6">
        <v>1.37137866058917E-39</v>
      </c>
      <c r="C541" s="5">
        <v>0.384452088123035</v>
      </c>
      <c r="D541" s="5">
        <v>0.64500000000000002</v>
      </c>
      <c r="E541" s="5">
        <v>0.54200000000000004</v>
      </c>
      <c r="F541" s="6">
        <v>3.2919944747443002E-35</v>
      </c>
      <c r="G541" s="5">
        <v>1</v>
      </c>
      <c r="H541" s="5" t="s">
        <v>546</v>
      </c>
    </row>
    <row r="542" spans="1:8" x14ac:dyDescent="0.2">
      <c r="A542" s="5" t="s">
        <v>547</v>
      </c>
      <c r="B542" s="6">
        <v>2.2954069528056598E-39</v>
      </c>
      <c r="C542" s="5">
        <v>0.38257858599669398</v>
      </c>
      <c r="D542" s="5">
        <v>0.54900000000000004</v>
      </c>
      <c r="E542" s="5">
        <v>0.42799999999999999</v>
      </c>
      <c r="F542" s="6">
        <v>5.5101243902099795E-35</v>
      </c>
      <c r="G542" s="5">
        <v>1</v>
      </c>
      <c r="H542" s="5" t="s">
        <v>547</v>
      </c>
    </row>
    <row r="543" spans="1:8" x14ac:dyDescent="0.2">
      <c r="A543" s="5" t="s">
        <v>548</v>
      </c>
      <c r="B543" s="6">
        <v>3.7052152805186098E-39</v>
      </c>
      <c r="C543" s="5">
        <v>0.395974071724154</v>
      </c>
      <c r="D543" s="5">
        <v>0.38500000000000001</v>
      </c>
      <c r="E543" s="5">
        <v>0.25</v>
      </c>
      <c r="F543" s="6">
        <v>8.8943692808849205E-35</v>
      </c>
      <c r="G543" s="5">
        <v>1</v>
      </c>
      <c r="H543" s="5" t="s">
        <v>548</v>
      </c>
    </row>
    <row r="544" spans="1:8" x14ac:dyDescent="0.2">
      <c r="A544" s="5" t="s">
        <v>549</v>
      </c>
      <c r="B544" s="6">
        <v>4.1572332825519003E-39</v>
      </c>
      <c r="C544" s="5">
        <v>0.43217307931181398</v>
      </c>
      <c r="D544" s="5">
        <v>0.64400000000000002</v>
      </c>
      <c r="E544" s="5">
        <v>0.55100000000000005</v>
      </c>
      <c r="F544" s="6">
        <v>9.9794384947658395E-35</v>
      </c>
      <c r="G544" s="5">
        <v>1</v>
      </c>
      <c r="H544" s="5" t="s">
        <v>549</v>
      </c>
    </row>
    <row r="545" spans="1:8" x14ac:dyDescent="0.2">
      <c r="A545" s="5" t="s">
        <v>550</v>
      </c>
      <c r="B545" s="6">
        <v>7.7156245043807597E-39</v>
      </c>
      <c r="C545" s="5">
        <v>0.34500722460357602</v>
      </c>
      <c r="D545" s="5">
        <v>0.38800000000000001</v>
      </c>
      <c r="E545" s="5">
        <v>0.249</v>
      </c>
      <c r="F545" s="6">
        <v>1.8521356622766E-34</v>
      </c>
      <c r="G545" s="5">
        <v>1</v>
      </c>
      <c r="H545" s="5" t="s">
        <v>550</v>
      </c>
    </row>
    <row r="546" spans="1:8" x14ac:dyDescent="0.2">
      <c r="A546" s="5" t="s">
        <v>551</v>
      </c>
      <c r="B546" s="6">
        <v>7.7496078630025396E-39</v>
      </c>
      <c r="C546" s="5">
        <v>0.38902355557866303</v>
      </c>
      <c r="D546" s="5">
        <v>0.81</v>
      </c>
      <c r="E546" s="5">
        <v>0.73199999999999998</v>
      </c>
      <c r="F546" s="6">
        <v>1.86029336751376E-34</v>
      </c>
      <c r="G546" s="5">
        <v>1</v>
      </c>
      <c r="H546" s="5" t="s">
        <v>551</v>
      </c>
    </row>
    <row r="547" spans="1:8" x14ac:dyDescent="0.2">
      <c r="A547" s="5" t="s">
        <v>552</v>
      </c>
      <c r="B547" s="6">
        <v>1.3650790373024799E-38</v>
      </c>
      <c r="C547" s="5">
        <v>0.32505852729479401</v>
      </c>
      <c r="D547" s="5">
        <v>0.192</v>
      </c>
      <c r="E547" s="5">
        <v>8.3000000000000004E-2</v>
      </c>
      <c r="F547" s="6">
        <v>3.2768722290445998E-34</v>
      </c>
      <c r="G547" s="5">
        <v>1</v>
      </c>
      <c r="H547" s="5" t="s">
        <v>552</v>
      </c>
    </row>
    <row r="548" spans="1:8" x14ac:dyDescent="0.2">
      <c r="A548" s="5" t="s">
        <v>553</v>
      </c>
      <c r="B548" s="6">
        <v>2.1421393871595099E-38</v>
      </c>
      <c r="C548" s="5">
        <v>0.40917126469801601</v>
      </c>
      <c r="D548" s="5">
        <v>0.53100000000000003</v>
      </c>
      <c r="E548" s="5">
        <v>0.41099999999999998</v>
      </c>
      <c r="F548" s="6">
        <v>5.1422055988764104E-34</v>
      </c>
      <c r="G548" s="5">
        <v>1</v>
      </c>
      <c r="H548" s="5" t="s">
        <v>553</v>
      </c>
    </row>
    <row r="549" spans="1:8" x14ac:dyDescent="0.2">
      <c r="A549" s="5" t="s">
        <v>554</v>
      </c>
      <c r="B549" s="6">
        <v>7.4632256490809802E-38</v>
      </c>
      <c r="C549" s="5">
        <v>0.30882012626827099</v>
      </c>
      <c r="D549" s="5">
        <v>0.874</v>
      </c>
      <c r="E549" s="5">
        <v>0.82699999999999996</v>
      </c>
      <c r="F549" s="6">
        <v>1.79154731706189E-33</v>
      </c>
      <c r="G549" s="5">
        <v>1</v>
      </c>
      <c r="H549" s="5" t="s">
        <v>554</v>
      </c>
    </row>
    <row r="550" spans="1:8" x14ac:dyDescent="0.2">
      <c r="A550" s="5" t="s">
        <v>555</v>
      </c>
      <c r="B550" s="6">
        <v>1.05565740638368E-37</v>
      </c>
      <c r="C550" s="5">
        <v>0.28263723170859301</v>
      </c>
      <c r="D550" s="5">
        <v>0.20499999999999999</v>
      </c>
      <c r="E550" s="5">
        <v>9.4E-2</v>
      </c>
      <c r="F550" s="6">
        <v>2.53410560402402E-33</v>
      </c>
      <c r="G550" s="5">
        <v>1</v>
      </c>
      <c r="H550" s="5" t="s">
        <v>555</v>
      </c>
    </row>
    <row r="551" spans="1:8" x14ac:dyDescent="0.2">
      <c r="A551" s="5" t="s">
        <v>556</v>
      </c>
      <c r="B551" s="6">
        <v>1.1570929061270199E-37</v>
      </c>
      <c r="C551" s="5">
        <v>0.31178440467950702</v>
      </c>
      <c r="D551" s="5">
        <v>0.85399999999999998</v>
      </c>
      <c r="E551" s="5">
        <v>0.81899999999999995</v>
      </c>
      <c r="F551" s="6">
        <v>2.7776015211579199E-33</v>
      </c>
      <c r="G551" s="5">
        <v>1</v>
      </c>
      <c r="H551" s="5" t="s">
        <v>556</v>
      </c>
    </row>
    <row r="552" spans="1:8" x14ac:dyDescent="0.2">
      <c r="A552" s="5" t="s">
        <v>557</v>
      </c>
      <c r="B552" s="6">
        <v>1.3926680624559601E-37</v>
      </c>
      <c r="C552" s="5">
        <v>0.28624067272147002</v>
      </c>
      <c r="D552" s="5">
        <v>0.25900000000000001</v>
      </c>
      <c r="E552" s="5">
        <v>0.13700000000000001</v>
      </c>
      <c r="F552" s="6">
        <v>3.3430996839255299E-33</v>
      </c>
      <c r="G552" s="5">
        <v>1</v>
      </c>
      <c r="H552" s="5" t="s">
        <v>557</v>
      </c>
    </row>
    <row r="553" spans="1:8" x14ac:dyDescent="0.2">
      <c r="A553" s="5" t="s">
        <v>558</v>
      </c>
      <c r="B553" s="6">
        <v>5.3994209973314398E-37</v>
      </c>
      <c r="C553" s="5">
        <v>0.25533040790662098</v>
      </c>
      <c r="D553" s="5">
        <v>0.16300000000000001</v>
      </c>
      <c r="E553" s="5">
        <v>6.6000000000000003E-2</v>
      </c>
      <c r="F553" s="6">
        <v>1.2961310104094101E-32</v>
      </c>
      <c r="G553" s="5">
        <v>1</v>
      </c>
      <c r="H553" s="5" t="s">
        <v>558</v>
      </c>
    </row>
    <row r="554" spans="1:8" x14ac:dyDescent="0.2">
      <c r="A554" s="5" t="s">
        <v>559</v>
      </c>
      <c r="B554" s="6">
        <v>6.4356209729514097E-37</v>
      </c>
      <c r="C554" s="5">
        <v>0.34439005185681998</v>
      </c>
      <c r="D554" s="5">
        <v>0.218</v>
      </c>
      <c r="E554" s="5">
        <v>0.106</v>
      </c>
      <c r="F554" s="6">
        <v>1.5448708145569899E-32</v>
      </c>
      <c r="G554" s="5">
        <v>1</v>
      </c>
      <c r="H554" s="5" t="s">
        <v>559</v>
      </c>
    </row>
    <row r="555" spans="1:8" x14ac:dyDescent="0.2">
      <c r="A555" s="5" t="s">
        <v>560</v>
      </c>
      <c r="B555" s="6">
        <v>9.7448461177118303E-37</v>
      </c>
      <c r="C555" s="5">
        <v>0.32721144107246602</v>
      </c>
      <c r="D555" s="5">
        <v>0.70299999999999996</v>
      </c>
      <c r="E555" s="5">
        <v>0.626</v>
      </c>
      <c r="F555" s="6">
        <v>2.33925031055673E-32</v>
      </c>
      <c r="G555" s="5">
        <v>1</v>
      </c>
      <c r="H555" s="5" t="s">
        <v>560</v>
      </c>
    </row>
    <row r="556" spans="1:8" x14ac:dyDescent="0.2">
      <c r="A556" s="5" t="s">
        <v>561</v>
      </c>
      <c r="B556" s="6">
        <v>1.5487831967651899E-36</v>
      </c>
      <c r="C556" s="5">
        <v>0.39321606146183702</v>
      </c>
      <c r="D556" s="5">
        <v>0.25</v>
      </c>
      <c r="E556" s="5">
        <v>0.129</v>
      </c>
      <c r="F556" s="6">
        <v>3.7178540638348398E-32</v>
      </c>
      <c r="G556" s="5">
        <v>1</v>
      </c>
      <c r="H556" s="5" t="s">
        <v>561</v>
      </c>
    </row>
    <row r="557" spans="1:8" x14ac:dyDescent="0.2">
      <c r="A557" s="5" t="s">
        <v>562</v>
      </c>
      <c r="B557" s="6">
        <v>2.9250099017742099E-36</v>
      </c>
      <c r="C557" s="5">
        <v>0.38687084686587903</v>
      </c>
      <c r="D557" s="5">
        <v>0.56200000000000006</v>
      </c>
      <c r="E557" s="5">
        <v>0.46100000000000002</v>
      </c>
      <c r="F557" s="6">
        <v>7.0214862692089999E-32</v>
      </c>
      <c r="G557" s="5">
        <v>1</v>
      </c>
      <c r="H557" s="5" t="s">
        <v>562</v>
      </c>
    </row>
    <row r="558" spans="1:8" x14ac:dyDescent="0.2">
      <c r="A558" s="5" t="s">
        <v>563</v>
      </c>
      <c r="B558" s="6">
        <v>5.1003304672651401E-36</v>
      </c>
      <c r="C558" s="5">
        <v>0.55154154054246696</v>
      </c>
      <c r="D558" s="5">
        <v>0.29499999999999998</v>
      </c>
      <c r="E558" s="5">
        <v>0.17100000000000001</v>
      </c>
      <c r="F558" s="6">
        <v>1.2243343286670001E-31</v>
      </c>
      <c r="G558" s="5">
        <v>1</v>
      </c>
      <c r="H558" s="5" t="s">
        <v>563</v>
      </c>
    </row>
    <row r="559" spans="1:8" x14ac:dyDescent="0.2">
      <c r="A559" s="5" t="s">
        <v>564</v>
      </c>
      <c r="B559" s="6">
        <v>7.0241624411022604E-36</v>
      </c>
      <c r="C559" s="5">
        <v>0.34863905633425502</v>
      </c>
      <c r="D559" s="5">
        <v>0.61</v>
      </c>
      <c r="E559" s="5">
        <v>0.46899999999999997</v>
      </c>
      <c r="F559" s="6">
        <v>1.6861501939866E-31</v>
      </c>
      <c r="G559" s="5">
        <v>1</v>
      </c>
      <c r="H559" s="5" t="s">
        <v>564</v>
      </c>
    </row>
    <row r="560" spans="1:8" x14ac:dyDescent="0.2">
      <c r="A560" s="5" t="s">
        <v>565</v>
      </c>
      <c r="B560" s="6">
        <v>2.4924435588042202E-35</v>
      </c>
      <c r="C560" s="5">
        <v>0.31383831551021302</v>
      </c>
      <c r="D560" s="5">
        <v>0.29299999999999998</v>
      </c>
      <c r="E560" s="5">
        <v>0.17299999999999999</v>
      </c>
      <c r="F560" s="6">
        <v>5.9831107629095198E-31</v>
      </c>
      <c r="G560" s="5">
        <v>1</v>
      </c>
      <c r="H560" s="5" t="s">
        <v>565</v>
      </c>
    </row>
    <row r="561" spans="1:8" x14ac:dyDescent="0.2">
      <c r="A561" s="5" t="s">
        <v>566</v>
      </c>
      <c r="B561" s="6">
        <v>2.51315449023387E-35</v>
      </c>
      <c r="C561" s="5">
        <v>0.29942612657342599</v>
      </c>
      <c r="D561" s="5">
        <v>0.23100000000000001</v>
      </c>
      <c r="E561" s="5">
        <v>0.11700000000000001</v>
      </c>
      <c r="F561" s="6">
        <v>6.0328273538064099E-31</v>
      </c>
      <c r="G561" s="5">
        <v>1</v>
      </c>
      <c r="H561" s="5" t="s">
        <v>566</v>
      </c>
    </row>
    <row r="562" spans="1:8" x14ac:dyDescent="0.2">
      <c r="A562" s="5" t="s">
        <v>567</v>
      </c>
      <c r="B562" s="6">
        <v>4.1281146928007803E-35</v>
      </c>
      <c r="C562" s="5">
        <v>0.37102805052255899</v>
      </c>
      <c r="D562" s="5">
        <v>0.78200000000000003</v>
      </c>
      <c r="E562" s="5">
        <v>0.68899999999999995</v>
      </c>
      <c r="F562" s="6">
        <v>9.9095393200682596E-31</v>
      </c>
      <c r="G562" s="5">
        <v>1</v>
      </c>
      <c r="H562" s="5" t="s">
        <v>567</v>
      </c>
    </row>
    <row r="563" spans="1:8" x14ac:dyDescent="0.2">
      <c r="A563" s="5" t="s">
        <v>568</v>
      </c>
      <c r="B563" s="6">
        <v>7.8242574214864396E-35</v>
      </c>
      <c r="C563" s="5">
        <v>0.335735602907203</v>
      </c>
      <c r="D563" s="5">
        <v>0.54</v>
      </c>
      <c r="E563" s="5">
        <v>0.435</v>
      </c>
      <c r="F563" s="6">
        <v>1.8782129940278201E-30</v>
      </c>
      <c r="G563" s="5">
        <v>1</v>
      </c>
      <c r="H563" s="5" t="s">
        <v>568</v>
      </c>
    </row>
    <row r="564" spans="1:8" x14ac:dyDescent="0.2">
      <c r="A564" s="5" t="s">
        <v>569</v>
      </c>
      <c r="B564" s="6">
        <v>8.66543512606733E-35</v>
      </c>
      <c r="C564" s="5">
        <v>0.34946559348761802</v>
      </c>
      <c r="D564" s="5">
        <v>0.5</v>
      </c>
      <c r="E564" s="5">
        <v>0.371</v>
      </c>
      <c r="F564" s="6">
        <v>2.08013770201246E-30</v>
      </c>
      <c r="G564" s="5">
        <v>1</v>
      </c>
      <c r="H564" s="5" t="s">
        <v>569</v>
      </c>
    </row>
    <row r="565" spans="1:8" x14ac:dyDescent="0.2">
      <c r="A565" s="5" t="s">
        <v>570</v>
      </c>
      <c r="B565" s="6">
        <v>1.6661057605962E-34</v>
      </c>
      <c r="C565" s="5">
        <v>0.61488368883945799</v>
      </c>
      <c r="D565" s="5">
        <v>0.46200000000000002</v>
      </c>
      <c r="E565" s="5">
        <v>0.35799999999999998</v>
      </c>
      <c r="F565" s="6">
        <v>3.9994868783111801E-30</v>
      </c>
      <c r="G565" s="5">
        <v>1</v>
      </c>
      <c r="H565" s="5" t="s">
        <v>570</v>
      </c>
    </row>
    <row r="566" spans="1:8" x14ac:dyDescent="0.2">
      <c r="A566" s="5" t="s">
        <v>571</v>
      </c>
      <c r="B566" s="6">
        <v>1.95433366756389E-34</v>
      </c>
      <c r="C566" s="5">
        <v>0.29850289569927502</v>
      </c>
      <c r="D566" s="5">
        <v>0.308</v>
      </c>
      <c r="E566" s="5">
        <v>0.186</v>
      </c>
      <c r="F566" s="6">
        <v>4.6913779689871303E-30</v>
      </c>
      <c r="G566" s="5">
        <v>1</v>
      </c>
      <c r="H566" s="5" t="s">
        <v>571</v>
      </c>
    </row>
    <row r="567" spans="1:8" x14ac:dyDescent="0.2">
      <c r="A567" s="5" t="s">
        <v>572</v>
      </c>
      <c r="B567" s="6">
        <v>2.1611932290593099E-34</v>
      </c>
      <c r="C567" s="5">
        <v>0.375410497203294</v>
      </c>
      <c r="D567" s="5">
        <v>0.58599999999999997</v>
      </c>
      <c r="E567" s="5">
        <v>0.48699999999999999</v>
      </c>
      <c r="F567" s="6">
        <v>5.1879443463568603E-30</v>
      </c>
      <c r="G567" s="5">
        <v>1</v>
      </c>
      <c r="H567" s="5" t="s">
        <v>572</v>
      </c>
    </row>
    <row r="568" spans="1:8" x14ac:dyDescent="0.2">
      <c r="A568" s="5" t="s">
        <v>573</v>
      </c>
      <c r="B568" s="6">
        <v>4.63515607656283E-34</v>
      </c>
      <c r="C568" s="5">
        <v>0.34089642858525498</v>
      </c>
      <c r="D568" s="5">
        <v>0.501</v>
      </c>
      <c r="E568" s="5">
        <v>0.39</v>
      </c>
      <c r="F568" s="6">
        <v>1.11266921617891E-29</v>
      </c>
      <c r="G568" s="5">
        <v>1</v>
      </c>
      <c r="H568" s="5" t="s">
        <v>573</v>
      </c>
    </row>
    <row r="569" spans="1:8" x14ac:dyDescent="0.2">
      <c r="A569" s="5" t="s">
        <v>574</v>
      </c>
      <c r="B569" s="6">
        <v>5.6180015144000002E-34</v>
      </c>
      <c r="C569" s="5">
        <v>0.35514901156844703</v>
      </c>
      <c r="D569" s="5">
        <v>0.58799999999999997</v>
      </c>
      <c r="E569" s="5">
        <v>0.47699999999999998</v>
      </c>
      <c r="F569" s="6">
        <v>1.3486012635317201E-29</v>
      </c>
      <c r="G569" s="5">
        <v>1</v>
      </c>
      <c r="H569" s="5" t="s">
        <v>574</v>
      </c>
    </row>
    <row r="570" spans="1:8" x14ac:dyDescent="0.2">
      <c r="A570" s="5" t="s">
        <v>575</v>
      </c>
      <c r="B570" s="6">
        <v>7.6732322758267898E-34</v>
      </c>
      <c r="C570" s="5">
        <v>0.29239470906102499</v>
      </c>
      <c r="D570" s="5">
        <v>0.17299999999999999</v>
      </c>
      <c r="E570" s="5">
        <v>7.6999999999999999E-2</v>
      </c>
      <c r="F570" s="6">
        <v>1.84195940781222E-29</v>
      </c>
      <c r="G570" s="5">
        <v>1</v>
      </c>
      <c r="H570" s="5" t="s">
        <v>575</v>
      </c>
    </row>
    <row r="571" spans="1:8" x14ac:dyDescent="0.2">
      <c r="A571" s="5" t="s">
        <v>576</v>
      </c>
      <c r="B571" s="6">
        <v>8.3366603921556896E-34</v>
      </c>
      <c r="C571" s="5">
        <v>0.27223352393126199</v>
      </c>
      <c r="D571" s="5">
        <v>0.25700000000000001</v>
      </c>
      <c r="E571" s="5">
        <v>0.13900000000000001</v>
      </c>
      <c r="F571" s="6">
        <v>2.00121532713697E-29</v>
      </c>
      <c r="G571" s="5">
        <v>1</v>
      </c>
      <c r="H571" s="5" t="s">
        <v>576</v>
      </c>
    </row>
    <row r="572" spans="1:8" x14ac:dyDescent="0.2">
      <c r="A572" s="5" t="s">
        <v>577</v>
      </c>
      <c r="B572" s="6">
        <v>9.9314798710427902E-34</v>
      </c>
      <c r="C572" s="5">
        <v>0.44416097234323798</v>
      </c>
      <c r="D572" s="5">
        <v>0.47499999999999998</v>
      </c>
      <c r="E572" s="5">
        <v>0.35699999999999998</v>
      </c>
      <c r="F572" s="6">
        <v>2.38405174304382E-29</v>
      </c>
      <c r="G572" s="5">
        <v>1</v>
      </c>
      <c r="H572" s="5" t="s">
        <v>577</v>
      </c>
    </row>
    <row r="573" spans="1:8" x14ac:dyDescent="0.2">
      <c r="A573" s="5" t="s">
        <v>578</v>
      </c>
      <c r="B573" s="6">
        <v>1.01074274968251E-33</v>
      </c>
      <c r="C573" s="5">
        <v>0.27867540859538098</v>
      </c>
      <c r="D573" s="5">
        <v>0.85599999999999998</v>
      </c>
      <c r="E573" s="5">
        <v>0.8</v>
      </c>
      <c r="F573" s="6">
        <v>2.4262879706128601E-29</v>
      </c>
      <c r="G573" s="5">
        <v>1</v>
      </c>
      <c r="H573" s="5" t="s">
        <v>578</v>
      </c>
    </row>
    <row r="574" spans="1:8" x14ac:dyDescent="0.2">
      <c r="A574" s="5" t="s">
        <v>579</v>
      </c>
      <c r="B574" s="6">
        <v>1.1774672725586601E-33</v>
      </c>
      <c r="C574" s="5">
        <v>0.28842147212827302</v>
      </c>
      <c r="D574" s="5">
        <v>0.153</v>
      </c>
      <c r="E574" s="5">
        <v>6.3E-2</v>
      </c>
      <c r="F574" s="6">
        <v>2.8265101877770601E-29</v>
      </c>
      <c r="G574" s="5">
        <v>1</v>
      </c>
      <c r="H574" s="5" t="s">
        <v>579</v>
      </c>
    </row>
    <row r="575" spans="1:8" x14ac:dyDescent="0.2">
      <c r="A575" s="5" t="s">
        <v>580</v>
      </c>
      <c r="B575" s="6">
        <v>1.7527630997894199E-33</v>
      </c>
      <c r="C575" s="5">
        <v>0.58713738223731204</v>
      </c>
      <c r="D575" s="5">
        <v>0.432</v>
      </c>
      <c r="E575" s="5">
        <v>0.30299999999999999</v>
      </c>
      <c r="F575" s="6">
        <v>4.2075078210444999E-29</v>
      </c>
      <c r="G575" s="5">
        <v>1</v>
      </c>
      <c r="H575" s="5" t="s">
        <v>580</v>
      </c>
    </row>
    <row r="576" spans="1:8" x14ac:dyDescent="0.2">
      <c r="A576" s="5" t="s">
        <v>581</v>
      </c>
      <c r="B576" s="6">
        <v>1.16070244518186E-32</v>
      </c>
      <c r="C576" s="5">
        <v>0.28485547214274698</v>
      </c>
      <c r="D576" s="5">
        <v>0.81499999999999995</v>
      </c>
      <c r="E576" s="5">
        <v>0.77300000000000002</v>
      </c>
      <c r="F576" s="6">
        <v>2.78626621965905E-28</v>
      </c>
      <c r="G576" s="5">
        <v>1</v>
      </c>
      <c r="H576" s="5" t="s">
        <v>581</v>
      </c>
    </row>
    <row r="577" spans="1:8" x14ac:dyDescent="0.2">
      <c r="A577" s="5" t="s">
        <v>582</v>
      </c>
      <c r="B577" s="6">
        <v>2.24639127210555E-32</v>
      </c>
      <c r="C577" s="5">
        <v>0.31000007727793799</v>
      </c>
      <c r="D577" s="5">
        <v>0.27800000000000002</v>
      </c>
      <c r="E577" s="5">
        <v>0.16300000000000001</v>
      </c>
      <c r="F577" s="6">
        <v>5.3924622486893801E-28</v>
      </c>
      <c r="G577" s="5">
        <v>1</v>
      </c>
      <c r="H577" s="5" t="s">
        <v>582</v>
      </c>
    </row>
    <row r="578" spans="1:8" x14ac:dyDescent="0.2">
      <c r="A578" s="5" t="s">
        <v>583</v>
      </c>
      <c r="B578" s="6">
        <v>3.3723542263060703E-32</v>
      </c>
      <c r="C578" s="5">
        <v>0.45560282369278299</v>
      </c>
      <c r="D578" s="5">
        <v>0.41499999999999998</v>
      </c>
      <c r="E578" s="5">
        <v>0.30399999999999999</v>
      </c>
      <c r="F578" s="6">
        <v>8.0953363202477207E-28</v>
      </c>
      <c r="G578" s="5">
        <v>1</v>
      </c>
      <c r="H578" s="5" t="s">
        <v>583</v>
      </c>
    </row>
    <row r="579" spans="1:8" x14ac:dyDescent="0.2">
      <c r="A579" s="5" t="s">
        <v>584</v>
      </c>
      <c r="B579" s="6">
        <v>5.1334815835294602E-32</v>
      </c>
      <c r="C579" s="5">
        <v>0.27802990324569199</v>
      </c>
      <c r="D579" s="5">
        <v>0.77900000000000003</v>
      </c>
      <c r="E579" s="5">
        <v>0.73299999999999998</v>
      </c>
      <c r="F579" s="6">
        <v>1.23229225412625E-27</v>
      </c>
      <c r="G579" s="5">
        <v>1</v>
      </c>
      <c r="H579" s="5" t="s">
        <v>584</v>
      </c>
    </row>
    <row r="580" spans="1:8" x14ac:dyDescent="0.2">
      <c r="A580" s="5" t="s">
        <v>585</v>
      </c>
      <c r="B580" s="6">
        <v>5.5943234764316496E-32</v>
      </c>
      <c r="C580" s="5">
        <v>0.26313095544823101</v>
      </c>
      <c r="D580" s="5">
        <v>0.88100000000000001</v>
      </c>
      <c r="E580" s="5">
        <v>0.84499999999999997</v>
      </c>
      <c r="F580" s="6">
        <v>1.34291735051742E-27</v>
      </c>
      <c r="G580" s="5">
        <v>1</v>
      </c>
      <c r="H580" s="5" t="s">
        <v>585</v>
      </c>
    </row>
    <row r="581" spans="1:8" x14ac:dyDescent="0.2">
      <c r="A581" s="5" t="s">
        <v>586</v>
      </c>
      <c r="B581" s="6">
        <v>1.04496516365071E-31</v>
      </c>
      <c r="C581" s="5">
        <v>0.27562606717911903</v>
      </c>
      <c r="D581" s="5">
        <v>0.28100000000000003</v>
      </c>
      <c r="E581" s="5">
        <v>0.16600000000000001</v>
      </c>
      <c r="F581" s="6">
        <v>2.50843887534353E-27</v>
      </c>
      <c r="G581" s="5">
        <v>1</v>
      </c>
      <c r="H581" s="5" t="s">
        <v>586</v>
      </c>
    </row>
    <row r="582" spans="1:8" x14ac:dyDescent="0.2">
      <c r="A582" s="5" t="s">
        <v>587</v>
      </c>
      <c r="B582" s="6">
        <v>1.3141181449226301E-31</v>
      </c>
      <c r="C582" s="5">
        <v>0.34449075330553902</v>
      </c>
      <c r="D582" s="5">
        <v>0.92800000000000005</v>
      </c>
      <c r="E582" s="5">
        <v>0.9</v>
      </c>
      <c r="F582" s="6">
        <v>3.1545406068867701E-27</v>
      </c>
      <c r="G582" s="5">
        <v>1</v>
      </c>
      <c r="H582" s="5" t="s">
        <v>587</v>
      </c>
    </row>
    <row r="583" spans="1:8" x14ac:dyDescent="0.2">
      <c r="A583" s="5" t="s">
        <v>588</v>
      </c>
      <c r="B583" s="6">
        <v>4.4377223101129701E-31</v>
      </c>
      <c r="C583" s="5">
        <v>0.36299167294060503</v>
      </c>
      <c r="D583" s="5">
        <v>0.80300000000000005</v>
      </c>
      <c r="E583" s="5">
        <v>0.72799999999999998</v>
      </c>
      <c r="F583" s="6">
        <v>1.06527524054262E-26</v>
      </c>
      <c r="G583" s="5">
        <v>1</v>
      </c>
      <c r="H583" s="5" t="s">
        <v>588</v>
      </c>
    </row>
    <row r="584" spans="1:8" x14ac:dyDescent="0.2">
      <c r="A584" s="5" t="s">
        <v>589</v>
      </c>
      <c r="B584" s="6">
        <v>4.5495993485142296E-31</v>
      </c>
      <c r="C584" s="5">
        <v>0.34140093336584298</v>
      </c>
      <c r="D584" s="5">
        <v>0.28899999999999998</v>
      </c>
      <c r="E584" s="5">
        <v>0.17599999999999999</v>
      </c>
      <c r="F584" s="6">
        <v>1.09213132361084E-26</v>
      </c>
      <c r="G584" s="5">
        <v>1</v>
      </c>
      <c r="H584" s="5" t="s">
        <v>589</v>
      </c>
    </row>
    <row r="585" spans="1:8" x14ac:dyDescent="0.2">
      <c r="A585" s="5" t="s">
        <v>590</v>
      </c>
      <c r="B585" s="6">
        <v>1.15079771285245E-30</v>
      </c>
      <c r="C585" s="5">
        <v>0.27915141574458302</v>
      </c>
      <c r="D585" s="5">
        <v>0.85199999999999998</v>
      </c>
      <c r="E585" s="5">
        <v>0.78</v>
      </c>
      <c r="F585" s="6">
        <v>2.7624899097023097E-26</v>
      </c>
      <c r="G585" s="5">
        <v>1</v>
      </c>
      <c r="H585" s="5" t="s">
        <v>590</v>
      </c>
    </row>
    <row r="586" spans="1:8" x14ac:dyDescent="0.2">
      <c r="A586" s="5" t="s">
        <v>591</v>
      </c>
      <c r="B586" s="6">
        <v>3.3499469380613403E-30</v>
      </c>
      <c r="C586" s="5">
        <v>0.26500773503359398</v>
      </c>
      <c r="D586" s="5">
        <v>0.20699999999999999</v>
      </c>
      <c r="E586" s="5">
        <v>0.107</v>
      </c>
      <c r="F586" s="6">
        <v>8.0415476248162495E-26</v>
      </c>
      <c r="G586" s="5">
        <v>1</v>
      </c>
      <c r="H586" s="5" t="s">
        <v>591</v>
      </c>
    </row>
    <row r="587" spans="1:8" x14ac:dyDescent="0.2">
      <c r="A587" s="5" t="s">
        <v>592</v>
      </c>
      <c r="B587" s="6">
        <v>4.0189968094816302E-30</v>
      </c>
      <c r="C587" s="5">
        <v>0.43206442323500899</v>
      </c>
      <c r="D587" s="5">
        <v>0.92200000000000004</v>
      </c>
      <c r="E587" s="5">
        <v>0.879</v>
      </c>
      <c r="F587" s="6">
        <v>9.6476018411606598E-26</v>
      </c>
      <c r="G587" s="5">
        <v>1</v>
      </c>
      <c r="H587" s="5" t="s">
        <v>592</v>
      </c>
    </row>
    <row r="588" spans="1:8" x14ac:dyDescent="0.2">
      <c r="A588" s="5" t="s">
        <v>593</v>
      </c>
      <c r="B588" s="6">
        <v>7.0516517560739603E-30</v>
      </c>
      <c r="C588" s="5">
        <v>0.36047096624735497</v>
      </c>
      <c r="D588" s="5">
        <v>0.73099999999999998</v>
      </c>
      <c r="E588" s="5">
        <v>0.65500000000000003</v>
      </c>
      <c r="F588" s="6">
        <v>1.6927490040455501E-25</v>
      </c>
      <c r="G588" s="5">
        <v>1</v>
      </c>
      <c r="H588" s="5" t="s">
        <v>593</v>
      </c>
    </row>
    <row r="589" spans="1:8" x14ac:dyDescent="0.2">
      <c r="A589" s="5" t="s">
        <v>594</v>
      </c>
      <c r="B589" s="6">
        <v>7.2152193444030405E-30</v>
      </c>
      <c r="C589" s="5">
        <v>0.27970721973027901</v>
      </c>
      <c r="D589" s="5">
        <v>0.26400000000000001</v>
      </c>
      <c r="E589" s="5">
        <v>0.14899999999999999</v>
      </c>
      <c r="F589" s="6">
        <v>1.73201340362395E-25</v>
      </c>
      <c r="G589" s="5">
        <v>1</v>
      </c>
      <c r="H589" s="5" t="s">
        <v>594</v>
      </c>
    </row>
    <row r="590" spans="1:8" x14ac:dyDescent="0.2">
      <c r="A590" s="5" t="s">
        <v>595</v>
      </c>
      <c r="B590" s="6">
        <v>9.8068336995171605E-30</v>
      </c>
      <c r="C590" s="5">
        <v>0.25312229732545</v>
      </c>
      <c r="D590" s="5">
        <v>0.28199999999999997</v>
      </c>
      <c r="E590" s="5">
        <v>0.16900000000000001</v>
      </c>
      <c r="F590" s="6">
        <v>2.3541304295690902E-25</v>
      </c>
      <c r="G590" s="5">
        <v>1</v>
      </c>
      <c r="H590" s="5" t="s">
        <v>595</v>
      </c>
    </row>
    <row r="591" spans="1:8" x14ac:dyDescent="0.2">
      <c r="A591" s="5" t="s">
        <v>596</v>
      </c>
      <c r="B591" s="6">
        <v>1.5452020443951001E-29</v>
      </c>
      <c r="C591" s="5">
        <v>0.381045231332857</v>
      </c>
      <c r="D591" s="5">
        <v>0.69199999999999995</v>
      </c>
      <c r="E591" s="5">
        <v>0.61</v>
      </c>
      <c r="F591" s="6">
        <v>3.7092575075704299E-25</v>
      </c>
      <c r="G591" s="5">
        <v>1</v>
      </c>
      <c r="H591" s="5" t="s">
        <v>596</v>
      </c>
    </row>
    <row r="592" spans="1:8" x14ac:dyDescent="0.2">
      <c r="A592" s="5" t="s">
        <v>597</v>
      </c>
      <c r="B592" s="6">
        <v>1.9854041710048001E-29</v>
      </c>
      <c r="C592" s="5">
        <v>0.344655735109543</v>
      </c>
      <c r="D592" s="5">
        <v>0.40300000000000002</v>
      </c>
      <c r="E592" s="5">
        <v>0.28999999999999998</v>
      </c>
      <c r="F592" s="6">
        <v>4.7659627124970202E-25</v>
      </c>
      <c r="G592" s="5">
        <v>1</v>
      </c>
      <c r="H592" s="5" t="s">
        <v>597</v>
      </c>
    </row>
    <row r="593" spans="1:8" x14ac:dyDescent="0.2">
      <c r="A593" s="5" t="s">
        <v>598</v>
      </c>
      <c r="B593" s="6">
        <v>3.4183268627942503E-29</v>
      </c>
      <c r="C593" s="5">
        <v>0.282839701540472</v>
      </c>
      <c r="D593" s="5">
        <v>0.92100000000000004</v>
      </c>
      <c r="E593" s="5">
        <v>0.86299999999999999</v>
      </c>
      <c r="F593" s="6">
        <v>8.2056936341375896E-25</v>
      </c>
      <c r="G593" s="5">
        <v>1</v>
      </c>
      <c r="H593" s="5" t="s">
        <v>598</v>
      </c>
    </row>
    <row r="594" spans="1:8" x14ac:dyDescent="0.2">
      <c r="A594" s="5" t="s">
        <v>599</v>
      </c>
      <c r="B594" s="6">
        <v>3.4254565504030202E-29</v>
      </c>
      <c r="C594" s="5">
        <v>0.44929721786917698</v>
      </c>
      <c r="D594" s="5">
        <v>0.34599999999999997</v>
      </c>
      <c r="E594" s="5">
        <v>0.23300000000000001</v>
      </c>
      <c r="F594" s="6">
        <v>8.2228084492424596E-25</v>
      </c>
      <c r="G594" s="5">
        <v>1</v>
      </c>
      <c r="H594" s="5" t="s">
        <v>599</v>
      </c>
    </row>
    <row r="595" spans="1:8" x14ac:dyDescent="0.2">
      <c r="A595" s="5" t="s">
        <v>600</v>
      </c>
      <c r="B595" s="6">
        <v>3.7196539252854003E-29</v>
      </c>
      <c r="C595" s="5">
        <v>0.29552561093539498</v>
      </c>
      <c r="D595" s="5">
        <v>0.436</v>
      </c>
      <c r="E595" s="5">
        <v>0.32300000000000001</v>
      </c>
      <c r="F595" s="6">
        <v>8.9290292476476004E-25</v>
      </c>
      <c r="G595" s="5">
        <v>1</v>
      </c>
      <c r="H595" s="5" t="s">
        <v>600</v>
      </c>
    </row>
    <row r="596" spans="1:8" x14ac:dyDescent="0.2">
      <c r="A596" s="5" t="s">
        <v>601</v>
      </c>
      <c r="B596" s="6">
        <v>8.6494771734783101E-29</v>
      </c>
      <c r="C596" s="5">
        <v>0.35170338202310603</v>
      </c>
      <c r="D596" s="5">
        <v>0.52</v>
      </c>
      <c r="E596" s="5">
        <v>0.42199999999999999</v>
      </c>
      <c r="F596" s="6">
        <v>2.0763069954934699E-24</v>
      </c>
      <c r="G596" s="5">
        <v>1</v>
      </c>
      <c r="H596" s="5" t="s">
        <v>601</v>
      </c>
    </row>
    <row r="597" spans="1:8" x14ac:dyDescent="0.2">
      <c r="A597" s="5" t="s">
        <v>602</v>
      </c>
      <c r="B597" s="6">
        <v>1.9724273059480099E-28</v>
      </c>
      <c r="C597" s="5">
        <v>0.293386066844118</v>
      </c>
      <c r="D597" s="5">
        <v>0.222</v>
      </c>
      <c r="E597" s="5">
        <v>0.11899999999999999</v>
      </c>
      <c r="F597" s="6">
        <v>4.7348117479282E-24</v>
      </c>
      <c r="G597" s="5">
        <v>1</v>
      </c>
      <c r="H597" s="5" t="s">
        <v>602</v>
      </c>
    </row>
    <row r="598" spans="1:8" x14ac:dyDescent="0.2">
      <c r="A598" s="5" t="s">
        <v>603</v>
      </c>
      <c r="B598" s="6">
        <v>4.9287844506012804E-28</v>
      </c>
      <c r="C598" s="5">
        <v>0.280885690448895</v>
      </c>
      <c r="D598" s="5">
        <v>0.34200000000000003</v>
      </c>
      <c r="E598" s="5">
        <v>0.22800000000000001</v>
      </c>
      <c r="F598" s="6">
        <v>1.1831547073668399E-23</v>
      </c>
      <c r="G598" s="5">
        <v>1</v>
      </c>
      <c r="H598" s="5" t="s">
        <v>603</v>
      </c>
    </row>
    <row r="599" spans="1:8" x14ac:dyDescent="0.2">
      <c r="A599" s="5" t="s">
        <v>604</v>
      </c>
      <c r="B599" s="6">
        <v>6.1403053465430798E-28</v>
      </c>
      <c r="C599" s="5">
        <v>0.30768239319850399</v>
      </c>
      <c r="D599" s="5">
        <v>0.66200000000000003</v>
      </c>
      <c r="E599" s="5">
        <v>0.60299999999999998</v>
      </c>
      <c r="F599" s="6">
        <v>1.47398029843767E-23</v>
      </c>
      <c r="G599" s="5">
        <v>1</v>
      </c>
      <c r="H599" s="5" t="s">
        <v>604</v>
      </c>
    </row>
    <row r="600" spans="1:8" x14ac:dyDescent="0.2">
      <c r="A600" s="5" t="s">
        <v>605</v>
      </c>
      <c r="B600" s="6">
        <v>8.2056177158029493E-28</v>
      </c>
      <c r="C600" s="5">
        <v>0.3440795061245</v>
      </c>
      <c r="D600" s="5">
        <v>0.433</v>
      </c>
      <c r="E600" s="5">
        <v>0.32500000000000001</v>
      </c>
      <c r="F600" s="6">
        <v>1.9697585326785E-23</v>
      </c>
      <c r="G600" s="5">
        <v>1</v>
      </c>
      <c r="H600" s="5" t="s">
        <v>605</v>
      </c>
    </row>
    <row r="601" spans="1:8" x14ac:dyDescent="0.2">
      <c r="A601" s="5" t="s">
        <v>606</v>
      </c>
      <c r="B601" s="6">
        <v>1.5135182835653899E-27</v>
      </c>
      <c r="C601" s="5">
        <v>0.38414463058938098</v>
      </c>
      <c r="D601" s="5">
        <v>0.78300000000000003</v>
      </c>
      <c r="E601" s="5">
        <v>0.72199999999999998</v>
      </c>
      <c r="F601" s="6">
        <v>3.63320063969873E-23</v>
      </c>
      <c r="G601" s="5">
        <v>1</v>
      </c>
      <c r="H601" s="5" t="s">
        <v>606</v>
      </c>
    </row>
    <row r="602" spans="1:8" x14ac:dyDescent="0.2">
      <c r="A602" s="5" t="s">
        <v>607</v>
      </c>
      <c r="B602" s="6">
        <v>1.72659728250211E-27</v>
      </c>
      <c r="C602" s="5">
        <v>0.33638913842665602</v>
      </c>
      <c r="D602" s="5">
        <v>0.55300000000000005</v>
      </c>
      <c r="E602" s="5">
        <v>0.46200000000000002</v>
      </c>
      <c r="F602" s="6">
        <v>4.1446967766463E-23</v>
      </c>
      <c r="G602" s="5">
        <v>1</v>
      </c>
      <c r="H602" s="5" t="s">
        <v>607</v>
      </c>
    </row>
    <row r="603" spans="1:8" x14ac:dyDescent="0.2">
      <c r="A603" s="5" t="s">
        <v>608</v>
      </c>
      <c r="B603" s="6">
        <v>1.8694824438175599E-27</v>
      </c>
      <c r="C603" s="5">
        <v>0.304088051839907</v>
      </c>
      <c r="D603" s="5">
        <v>0.249</v>
      </c>
      <c r="E603" s="5">
        <v>0.152</v>
      </c>
      <c r="F603" s="6">
        <v>4.4876926063840601E-23</v>
      </c>
      <c r="G603" s="5">
        <v>1</v>
      </c>
      <c r="H603" s="5" t="s">
        <v>608</v>
      </c>
    </row>
    <row r="604" spans="1:8" x14ac:dyDescent="0.2">
      <c r="A604" s="5" t="s">
        <v>609</v>
      </c>
      <c r="B604" s="6">
        <v>1.93583483019727E-27</v>
      </c>
      <c r="C604" s="5">
        <v>0.32161544836938299</v>
      </c>
      <c r="D604" s="5">
        <v>0.80400000000000005</v>
      </c>
      <c r="E604" s="5">
        <v>0.70799999999999996</v>
      </c>
      <c r="F604" s="6">
        <v>4.64697150988856E-23</v>
      </c>
      <c r="G604" s="5">
        <v>1</v>
      </c>
      <c r="H604" s="5" t="s">
        <v>191</v>
      </c>
    </row>
    <row r="605" spans="1:8" x14ac:dyDescent="0.2">
      <c r="A605" s="5" t="s">
        <v>610</v>
      </c>
      <c r="B605" s="6">
        <v>3.6579039735393197E-27</v>
      </c>
      <c r="C605" s="5">
        <v>0.33082097382314501</v>
      </c>
      <c r="D605" s="5">
        <v>0.59699999999999998</v>
      </c>
      <c r="E605" s="5">
        <v>0.50900000000000001</v>
      </c>
      <c r="F605" s="6">
        <v>8.7807984884811496E-23</v>
      </c>
      <c r="G605" s="5">
        <v>1</v>
      </c>
      <c r="H605" s="5" t="s">
        <v>610</v>
      </c>
    </row>
    <row r="606" spans="1:8" x14ac:dyDescent="0.2">
      <c r="A606" s="5" t="s">
        <v>611</v>
      </c>
      <c r="B606" s="6">
        <v>6.3391490685526799E-27</v>
      </c>
      <c r="C606" s="5">
        <v>0.30392912048806903</v>
      </c>
      <c r="D606" s="5">
        <v>0.7</v>
      </c>
      <c r="E606" s="5">
        <v>0.65400000000000003</v>
      </c>
      <c r="F606" s="6">
        <v>1.5217127339060699E-22</v>
      </c>
      <c r="G606" s="5">
        <v>1</v>
      </c>
      <c r="H606" s="5" t="s">
        <v>611</v>
      </c>
    </row>
    <row r="607" spans="1:8" x14ac:dyDescent="0.2">
      <c r="A607" s="5" t="s">
        <v>612</v>
      </c>
      <c r="B607" s="6">
        <v>1.10399466764481E-26</v>
      </c>
      <c r="C607" s="5">
        <v>0.37715038454994998</v>
      </c>
      <c r="D607" s="5">
        <v>0.441</v>
      </c>
      <c r="E607" s="5">
        <v>0.35199999999999998</v>
      </c>
      <c r="F607" s="6">
        <v>2.6501391996813698E-22</v>
      </c>
      <c r="G607" s="5">
        <v>1</v>
      </c>
      <c r="H607" s="5" t="s">
        <v>612</v>
      </c>
    </row>
    <row r="608" spans="1:8" x14ac:dyDescent="0.2">
      <c r="A608" s="5" t="s">
        <v>613</v>
      </c>
      <c r="B608" s="6">
        <v>1.3160226581316599E-26</v>
      </c>
      <c r="C608" s="5">
        <v>0.31583369661698701</v>
      </c>
      <c r="D608" s="5">
        <v>0.432</v>
      </c>
      <c r="E608" s="5">
        <v>0.33600000000000002</v>
      </c>
      <c r="F608" s="6">
        <v>3.1591123908450602E-22</v>
      </c>
      <c r="G608" s="5">
        <v>1</v>
      </c>
      <c r="H608" s="5" t="s">
        <v>613</v>
      </c>
    </row>
    <row r="609" spans="1:8" x14ac:dyDescent="0.2">
      <c r="A609" s="5" t="s">
        <v>614</v>
      </c>
      <c r="B609" s="6">
        <v>2.3546276720366199E-26</v>
      </c>
      <c r="C609" s="5">
        <v>0.32577425784970498</v>
      </c>
      <c r="D609" s="5">
        <v>0.36899999999999999</v>
      </c>
      <c r="E609" s="5">
        <v>0.26700000000000002</v>
      </c>
      <c r="F609" s="6">
        <v>5.6522837267239002E-22</v>
      </c>
      <c r="G609" s="5">
        <v>1</v>
      </c>
      <c r="H609" s="5" t="s">
        <v>614</v>
      </c>
    </row>
    <row r="610" spans="1:8" x14ac:dyDescent="0.2">
      <c r="A610" s="5" t="s">
        <v>615</v>
      </c>
      <c r="B610" s="6">
        <v>2.6099035368643102E-25</v>
      </c>
      <c r="C610" s="5">
        <v>0.35766467130093699</v>
      </c>
      <c r="D610" s="5">
        <v>0.89300000000000002</v>
      </c>
      <c r="E610" s="5">
        <v>0.84099999999999997</v>
      </c>
      <c r="F610" s="6">
        <v>6.2650734402427903E-21</v>
      </c>
      <c r="G610" s="5">
        <v>1</v>
      </c>
      <c r="H610" s="5" t="s">
        <v>615</v>
      </c>
    </row>
    <row r="611" spans="1:8" x14ac:dyDescent="0.2">
      <c r="A611" s="5" t="s">
        <v>616</v>
      </c>
      <c r="B611" s="6">
        <v>4.6496239289268399E-25</v>
      </c>
      <c r="C611" s="5">
        <v>0.29672773264073399</v>
      </c>
      <c r="D611" s="5">
        <v>0.76900000000000002</v>
      </c>
      <c r="E611" s="5">
        <v>0.69799999999999995</v>
      </c>
      <c r="F611" s="6">
        <v>1.1161422241388901E-20</v>
      </c>
      <c r="G611" s="5">
        <v>1</v>
      </c>
      <c r="H611" s="5" t="s">
        <v>616</v>
      </c>
    </row>
    <row r="612" spans="1:8" x14ac:dyDescent="0.2">
      <c r="A612" s="5" t="s">
        <v>617</v>
      </c>
      <c r="B612" s="6">
        <v>5.0708557332590797E-25</v>
      </c>
      <c r="C612" s="5">
        <v>0.29606245809956699</v>
      </c>
      <c r="D612" s="5">
        <v>0.34599999999999997</v>
      </c>
      <c r="E612" s="5">
        <v>0.24399999999999999</v>
      </c>
      <c r="F612" s="6">
        <v>1.2172589187688401E-20</v>
      </c>
      <c r="G612" s="5">
        <v>1</v>
      </c>
      <c r="H612" s="5" t="s">
        <v>617</v>
      </c>
    </row>
    <row r="613" spans="1:8" x14ac:dyDescent="0.2">
      <c r="A613" s="5" t="s">
        <v>618</v>
      </c>
      <c r="B613" s="6">
        <v>7.9153263763944397E-25</v>
      </c>
      <c r="C613" s="5">
        <v>0.30830107158500503</v>
      </c>
      <c r="D613" s="5">
        <v>0.313</v>
      </c>
      <c r="E613" s="5">
        <v>0.214</v>
      </c>
      <c r="F613" s="6">
        <v>1.9000740966534901E-20</v>
      </c>
      <c r="G613" s="5">
        <v>1</v>
      </c>
      <c r="H613" s="5" t="s">
        <v>618</v>
      </c>
    </row>
    <row r="614" spans="1:8" x14ac:dyDescent="0.2">
      <c r="A614" s="5" t="s">
        <v>619</v>
      </c>
      <c r="B614" s="6">
        <v>1.1518503502449599E-24</v>
      </c>
      <c r="C614" s="5">
        <v>0.42464821169016997</v>
      </c>
      <c r="D614" s="5">
        <v>0.32800000000000001</v>
      </c>
      <c r="E614" s="5">
        <v>0.22600000000000001</v>
      </c>
      <c r="F614" s="6">
        <v>2.7650167657630401E-20</v>
      </c>
      <c r="G614" s="5">
        <v>1</v>
      </c>
      <c r="H614" s="5" t="s">
        <v>619</v>
      </c>
    </row>
    <row r="615" spans="1:8" x14ac:dyDescent="0.2">
      <c r="A615" s="5" t="s">
        <v>620</v>
      </c>
      <c r="B615" s="6">
        <v>2.0478633189425401E-24</v>
      </c>
      <c r="C615" s="5">
        <v>0.31920703969527298</v>
      </c>
      <c r="D615" s="5">
        <v>0.38</v>
      </c>
      <c r="E615" s="5">
        <v>0.28299999999999997</v>
      </c>
      <c r="F615" s="6">
        <v>4.9158958971215698E-20</v>
      </c>
      <c r="G615" s="5">
        <v>1</v>
      </c>
      <c r="H615" s="5" t="s">
        <v>620</v>
      </c>
    </row>
    <row r="616" spans="1:8" x14ac:dyDescent="0.2">
      <c r="A616" s="5" t="s">
        <v>621</v>
      </c>
      <c r="B616" s="6">
        <v>5.07396177716629E-24</v>
      </c>
      <c r="C616" s="5">
        <v>0.32315625107410101</v>
      </c>
      <c r="D616" s="5">
        <v>0.53800000000000003</v>
      </c>
      <c r="E616" s="5">
        <v>0.45100000000000001</v>
      </c>
      <c r="F616" s="6">
        <v>1.21800452460877E-19</v>
      </c>
      <c r="G616" s="5">
        <v>1</v>
      </c>
      <c r="H616" s="5" t="s">
        <v>621</v>
      </c>
    </row>
    <row r="617" spans="1:8" x14ac:dyDescent="0.2">
      <c r="A617" s="5" t="s">
        <v>622</v>
      </c>
      <c r="B617" s="6">
        <v>6.4803714534522997E-24</v>
      </c>
      <c r="C617" s="5">
        <v>0.28902394249790903</v>
      </c>
      <c r="D617" s="5">
        <v>0.67500000000000004</v>
      </c>
      <c r="E617" s="5">
        <v>0.59399999999999997</v>
      </c>
      <c r="F617" s="6">
        <v>1.55561316740122E-19</v>
      </c>
      <c r="G617" s="5">
        <v>1</v>
      </c>
      <c r="H617" s="5" t="s">
        <v>622</v>
      </c>
    </row>
    <row r="618" spans="1:8" x14ac:dyDescent="0.2">
      <c r="A618" s="5" t="s">
        <v>623</v>
      </c>
      <c r="B618" s="6">
        <v>8.6533319039279905E-24</v>
      </c>
      <c r="C618" s="5">
        <v>0.26135265811991099</v>
      </c>
      <c r="D618" s="5">
        <v>0.59799999999999998</v>
      </c>
      <c r="E618" s="5">
        <v>0.53300000000000003</v>
      </c>
      <c r="F618" s="6">
        <v>2.0772323235379101E-19</v>
      </c>
      <c r="G618" s="5">
        <v>1</v>
      </c>
      <c r="H618" s="5" t="s">
        <v>623</v>
      </c>
    </row>
    <row r="619" spans="1:8" x14ac:dyDescent="0.2">
      <c r="A619" s="5" t="s">
        <v>624</v>
      </c>
      <c r="B619" s="6">
        <v>5.6621465772854002E-23</v>
      </c>
      <c r="C619" s="5">
        <v>0.61778254433430901</v>
      </c>
      <c r="D619" s="5">
        <v>0.42199999999999999</v>
      </c>
      <c r="E619" s="5">
        <v>0.32</v>
      </c>
      <c r="F619" s="6">
        <v>1.35919828587736E-18</v>
      </c>
      <c r="G619" s="5">
        <v>1</v>
      </c>
      <c r="H619" s="5" t="s">
        <v>624</v>
      </c>
    </row>
    <row r="620" spans="1:8" x14ac:dyDescent="0.2">
      <c r="A620" s="5" t="s">
        <v>625</v>
      </c>
      <c r="B620" s="6">
        <v>8.3583231407946103E-23</v>
      </c>
      <c r="C620" s="5">
        <v>0.25578351807313399</v>
      </c>
      <c r="D620" s="5">
        <v>0.252</v>
      </c>
      <c r="E620" s="5">
        <v>0.16300000000000001</v>
      </c>
      <c r="F620" s="6">
        <v>2.00641546994775E-18</v>
      </c>
      <c r="G620" s="5">
        <v>1</v>
      </c>
      <c r="H620" s="5" t="s">
        <v>625</v>
      </c>
    </row>
    <row r="621" spans="1:8" x14ac:dyDescent="0.2">
      <c r="A621" s="5" t="s">
        <v>626</v>
      </c>
      <c r="B621" s="6">
        <v>1.1579657266365299E-22</v>
      </c>
      <c r="C621" s="5">
        <v>0.28067019613336402</v>
      </c>
      <c r="D621" s="5">
        <v>0.47099999999999997</v>
      </c>
      <c r="E621" s="5">
        <v>0.38</v>
      </c>
      <c r="F621" s="6">
        <v>2.7796967267909799E-18</v>
      </c>
      <c r="G621" s="5">
        <v>1</v>
      </c>
      <c r="H621" s="5" t="s">
        <v>626</v>
      </c>
    </row>
    <row r="622" spans="1:8" x14ac:dyDescent="0.2">
      <c r="A622" s="5" t="s">
        <v>627</v>
      </c>
      <c r="B622" s="6">
        <v>1.73963756442301E-22</v>
      </c>
      <c r="C622" s="5">
        <v>0.28508754724327201</v>
      </c>
      <c r="D622" s="5">
        <v>0.26900000000000002</v>
      </c>
      <c r="E622" s="5">
        <v>0.17599999999999999</v>
      </c>
      <c r="F622" s="6">
        <v>4.1759999733974401E-18</v>
      </c>
      <c r="G622" s="5">
        <v>1</v>
      </c>
      <c r="H622" s="5" t="s">
        <v>627</v>
      </c>
    </row>
    <row r="623" spans="1:8" x14ac:dyDescent="0.2">
      <c r="A623" s="5" t="s">
        <v>628</v>
      </c>
      <c r="B623" s="6">
        <v>3.1339233142689199E-22</v>
      </c>
      <c r="C623" s="5">
        <v>0.26883904482932303</v>
      </c>
      <c r="D623" s="5">
        <v>0.32400000000000001</v>
      </c>
      <c r="E623" s="5">
        <v>0.23</v>
      </c>
      <c r="F623" s="6">
        <v>7.5229829159025293E-18</v>
      </c>
      <c r="G623" s="5">
        <v>1</v>
      </c>
      <c r="H623" s="5" t="s">
        <v>628</v>
      </c>
    </row>
    <row r="624" spans="1:8" x14ac:dyDescent="0.2">
      <c r="A624" s="5" t="s">
        <v>629</v>
      </c>
      <c r="B624" s="6">
        <v>3.3481160134649102E-22</v>
      </c>
      <c r="C624" s="5">
        <v>0.31195951087032397</v>
      </c>
      <c r="D624" s="5">
        <v>0.30099999999999999</v>
      </c>
      <c r="E624" s="5">
        <v>0.20699999999999999</v>
      </c>
      <c r="F624" s="6">
        <v>8.0371524903225194E-18</v>
      </c>
      <c r="G624" s="5">
        <v>1</v>
      </c>
      <c r="H624" s="5" t="s">
        <v>629</v>
      </c>
    </row>
    <row r="625" spans="1:8" x14ac:dyDescent="0.2">
      <c r="A625" s="5" t="s">
        <v>630</v>
      </c>
      <c r="B625" s="6">
        <v>3.7677585373206998E-22</v>
      </c>
      <c r="C625" s="5">
        <v>0.25601537700056298</v>
      </c>
      <c r="D625" s="5">
        <v>0.80200000000000005</v>
      </c>
      <c r="E625" s="5">
        <v>0.77500000000000002</v>
      </c>
      <c r="F625" s="6">
        <v>9.0445043688383298E-18</v>
      </c>
      <c r="G625" s="5">
        <v>1</v>
      </c>
      <c r="H625" s="5" t="s">
        <v>630</v>
      </c>
    </row>
    <row r="626" spans="1:8" x14ac:dyDescent="0.2">
      <c r="A626" s="5" t="s">
        <v>631</v>
      </c>
      <c r="B626" s="6">
        <v>2.6481493315161099E-21</v>
      </c>
      <c r="C626" s="5">
        <v>0.29049799993709902</v>
      </c>
      <c r="D626" s="5">
        <v>0.41699999999999998</v>
      </c>
      <c r="E626" s="5">
        <v>0.29499999999999998</v>
      </c>
      <c r="F626" s="6">
        <v>6.3568824703044201E-17</v>
      </c>
      <c r="G626" s="5">
        <v>1</v>
      </c>
      <c r="H626" s="5" t="s">
        <v>631</v>
      </c>
    </row>
    <row r="627" spans="1:8" x14ac:dyDescent="0.2">
      <c r="A627" s="5" t="s">
        <v>632</v>
      </c>
      <c r="B627" s="6">
        <v>3.06934601495616E-21</v>
      </c>
      <c r="C627" s="5">
        <v>0.25704434027565298</v>
      </c>
      <c r="D627" s="5">
        <v>0.78600000000000003</v>
      </c>
      <c r="E627" s="5">
        <v>0.77400000000000002</v>
      </c>
      <c r="F627" s="6">
        <v>7.3679651089022699E-17</v>
      </c>
      <c r="G627" s="5">
        <v>1</v>
      </c>
      <c r="H627" s="5" t="s">
        <v>632</v>
      </c>
    </row>
    <row r="628" spans="1:8" x14ac:dyDescent="0.2">
      <c r="A628" s="5" t="s">
        <v>633</v>
      </c>
      <c r="B628" s="6">
        <v>3.12166134553025E-21</v>
      </c>
      <c r="C628" s="5">
        <v>0.25464729135003999</v>
      </c>
      <c r="D628" s="5">
        <v>0.20799999999999999</v>
      </c>
      <c r="E628" s="5">
        <v>0.124</v>
      </c>
      <c r="F628" s="6">
        <v>7.4935480599453705E-17</v>
      </c>
      <c r="G628" s="5">
        <v>1</v>
      </c>
      <c r="H628" s="5" t="s">
        <v>633</v>
      </c>
    </row>
    <row r="629" spans="1:8" x14ac:dyDescent="0.2">
      <c r="A629" s="5" t="s">
        <v>634</v>
      </c>
      <c r="B629" s="6">
        <v>3.4370385074664199E-21</v>
      </c>
      <c r="C629" s="5">
        <v>0.311338997835368</v>
      </c>
      <c r="D629" s="5">
        <v>0.35399999999999998</v>
      </c>
      <c r="E629" s="5">
        <v>0.27100000000000002</v>
      </c>
      <c r="F629" s="6">
        <v>8.2506109371731497E-17</v>
      </c>
      <c r="G629" s="5">
        <v>1</v>
      </c>
      <c r="H629" s="5" t="s">
        <v>634</v>
      </c>
    </row>
    <row r="630" spans="1:8" x14ac:dyDescent="0.2">
      <c r="A630" s="5" t="s">
        <v>635</v>
      </c>
      <c r="B630" s="6">
        <v>3.6907984461825202E-21</v>
      </c>
      <c r="C630" s="5">
        <v>0.29933652992826998</v>
      </c>
      <c r="D630" s="5">
        <v>0.69699999999999995</v>
      </c>
      <c r="E630" s="5">
        <v>0.63500000000000001</v>
      </c>
      <c r="F630" s="6">
        <v>8.85976167006113E-17</v>
      </c>
      <c r="G630" s="5">
        <v>1</v>
      </c>
      <c r="H630" s="5" t="s">
        <v>635</v>
      </c>
    </row>
    <row r="631" spans="1:8" x14ac:dyDescent="0.2">
      <c r="A631" s="5" t="s">
        <v>636</v>
      </c>
      <c r="B631" s="6">
        <v>1.8949831843345599E-20</v>
      </c>
      <c r="C631" s="5">
        <v>0.32075903164507502</v>
      </c>
      <c r="D631" s="5">
        <v>0.6</v>
      </c>
      <c r="E631" s="5">
        <v>0.53100000000000003</v>
      </c>
      <c r="F631" s="6">
        <v>4.5489071339951102E-16</v>
      </c>
      <c r="G631" s="5">
        <v>1</v>
      </c>
      <c r="H631" s="5" t="s">
        <v>636</v>
      </c>
    </row>
    <row r="632" spans="1:8" x14ac:dyDescent="0.2">
      <c r="A632" s="5" t="s">
        <v>637</v>
      </c>
      <c r="B632" s="6">
        <v>2.81746624836221E-20</v>
      </c>
      <c r="C632" s="5">
        <v>0.255585006827032</v>
      </c>
      <c r="D632" s="5">
        <v>0.77</v>
      </c>
      <c r="E632" s="5">
        <v>0.747</v>
      </c>
      <c r="F632" s="6">
        <v>6.7633277291934799E-16</v>
      </c>
      <c r="G632" s="5">
        <v>1</v>
      </c>
      <c r="H632" s="5" t="s">
        <v>637</v>
      </c>
    </row>
    <row r="633" spans="1:8" x14ac:dyDescent="0.2">
      <c r="A633" s="5" t="s">
        <v>638</v>
      </c>
      <c r="B633" s="6">
        <v>2.90679168286743E-20</v>
      </c>
      <c r="C633" s="5">
        <v>0.26026792833324103</v>
      </c>
      <c r="D633" s="5">
        <v>0.39100000000000001</v>
      </c>
      <c r="E633" s="5">
        <v>0.30399999999999999</v>
      </c>
      <c r="F633" s="6">
        <v>6.97775343472327E-16</v>
      </c>
      <c r="G633" s="5">
        <v>1</v>
      </c>
      <c r="H633" s="5" t="s">
        <v>638</v>
      </c>
    </row>
    <row r="634" spans="1:8" x14ac:dyDescent="0.2">
      <c r="A634" s="5" t="s">
        <v>639</v>
      </c>
      <c r="B634" s="6">
        <v>2.9215791152713998E-20</v>
      </c>
      <c r="C634" s="5">
        <v>0.26387251869677603</v>
      </c>
      <c r="D634" s="5">
        <v>0.61399999999999999</v>
      </c>
      <c r="E634" s="5">
        <v>0.56399999999999995</v>
      </c>
      <c r="F634" s="6">
        <v>7.0132506662089903E-16</v>
      </c>
      <c r="G634" s="5">
        <v>1</v>
      </c>
      <c r="H634" s="5" t="s">
        <v>639</v>
      </c>
    </row>
    <row r="635" spans="1:8" x14ac:dyDescent="0.2">
      <c r="A635" s="5" t="s">
        <v>640</v>
      </c>
      <c r="B635" s="6">
        <v>4.4625036418748798E-20</v>
      </c>
      <c r="C635" s="5">
        <v>0.42963989900837601</v>
      </c>
      <c r="D635" s="5">
        <v>0.754</v>
      </c>
      <c r="E635" s="5">
        <v>0.72599999999999998</v>
      </c>
      <c r="F635" s="6">
        <v>1.0712239992320701E-15</v>
      </c>
      <c r="G635" s="5">
        <v>1</v>
      </c>
      <c r="H635" s="5" t="s">
        <v>640</v>
      </c>
    </row>
    <row r="636" spans="1:8" x14ac:dyDescent="0.2">
      <c r="A636" s="5" t="s">
        <v>641</v>
      </c>
      <c r="B636" s="6">
        <v>4.5396474884487899E-20</v>
      </c>
      <c r="C636" s="5">
        <v>0.28660378055198199</v>
      </c>
      <c r="D636" s="5">
        <v>0.224</v>
      </c>
      <c r="E636" s="5">
        <v>0.14199999999999999</v>
      </c>
      <c r="F636" s="6">
        <v>1.0897423796021299E-15</v>
      </c>
      <c r="G636" s="5">
        <v>1</v>
      </c>
      <c r="H636" s="5" t="s">
        <v>641</v>
      </c>
    </row>
    <row r="637" spans="1:8" x14ac:dyDescent="0.2">
      <c r="A637" s="5" t="s">
        <v>642</v>
      </c>
      <c r="B637" s="6">
        <v>5.7220542032890904E-20</v>
      </c>
      <c r="C637" s="5">
        <v>0.29646603270505401</v>
      </c>
      <c r="D637" s="5">
        <v>0.66100000000000003</v>
      </c>
      <c r="E637" s="5">
        <v>0.59699999999999998</v>
      </c>
      <c r="F637" s="6">
        <v>1.3735791114995499E-15</v>
      </c>
      <c r="G637" s="5">
        <v>1</v>
      </c>
      <c r="H637" s="5" t="s">
        <v>642</v>
      </c>
    </row>
    <row r="638" spans="1:8" x14ac:dyDescent="0.2">
      <c r="A638" s="5" t="s">
        <v>643</v>
      </c>
      <c r="B638" s="6">
        <v>1.35094292108427E-19</v>
      </c>
      <c r="C638" s="5">
        <v>0.26929818091925001</v>
      </c>
      <c r="D638" s="5">
        <v>0.58899999999999997</v>
      </c>
      <c r="E638" s="5">
        <v>0.53</v>
      </c>
      <c r="F638" s="6">
        <v>3.2429384820627901E-15</v>
      </c>
      <c r="G638" s="5">
        <v>1</v>
      </c>
      <c r="H638" s="5" t="s">
        <v>643</v>
      </c>
    </row>
    <row r="639" spans="1:8" x14ac:dyDescent="0.2">
      <c r="A639" s="5" t="s">
        <v>644</v>
      </c>
      <c r="B639" s="6">
        <v>1.9686734892361999E-19</v>
      </c>
      <c r="C639" s="5">
        <v>0.29340383832380401</v>
      </c>
      <c r="D639" s="5">
        <v>0.48099999999999998</v>
      </c>
      <c r="E639" s="5">
        <v>0.40600000000000003</v>
      </c>
      <c r="F639" s="6">
        <v>4.7258007109114904E-15</v>
      </c>
      <c r="G639" s="5">
        <v>1</v>
      </c>
      <c r="H639" s="5" t="s">
        <v>644</v>
      </c>
    </row>
    <row r="640" spans="1:8" x14ac:dyDescent="0.2">
      <c r="A640" s="5" t="s">
        <v>645</v>
      </c>
      <c r="B640" s="6">
        <v>2.4734710634761499E-19</v>
      </c>
      <c r="C640" s="5">
        <v>0.30875642551107901</v>
      </c>
      <c r="D640" s="5">
        <v>0.29099999999999998</v>
      </c>
      <c r="E640" s="5">
        <v>0.20399999999999999</v>
      </c>
      <c r="F640" s="6">
        <v>5.9375672878744897E-15</v>
      </c>
      <c r="G640" s="5">
        <v>1</v>
      </c>
      <c r="H640" s="5" t="s">
        <v>645</v>
      </c>
    </row>
    <row r="641" spans="1:8" x14ac:dyDescent="0.2">
      <c r="A641" s="5" t="s">
        <v>646</v>
      </c>
      <c r="B641" s="6">
        <v>2.6628342505326402E-19</v>
      </c>
      <c r="C641" s="5">
        <v>0.267241416448949</v>
      </c>
      <c r="D641" s="5">
        <v>0.59199999999999997</v>
      </c>
      <c r="E641" s="5">
        <v>0.54100000000000004</v>
      </c>
      <c r="F641" s="6">
        <v>6.3921336184035997E-15</v>
      </c>
      <c r="G641" s="5">
        <v>1</v>
      </c>
      <c r="H641" s="5" t="s">
        <v>646</v>
      </c>
    </row>
    <row r="642" spans="1:8" x14ac:dyDescent="0.2">
      <c r="A642" s="5" t="s">
        <v>647</v>
      </c>
      <c r="B642" s="6">
        <v>2.7033267347505699E-19</v>
      </c>
      <c r="C642" s="5">
        <v>0.303357228175198</v>
      </c>
      <c r="D642" s="5">
        <v>0.47599999999999998</v>
      </c>
      <c r="E642" s="5">
        <v>0.39700000000000002</v>
      </c>
      <c r="F642" s="6">
        <v>6.4893358267687404E-15</v>
      </c>
      <c r="G642" s="5">
        <v>1</v>
      </c>
      <c r="H642" s="5" t="s">
        <v>647</v>
      </c>
    </row>
    <row r="643" spans="1:8" x14ac:dyDescent="0.2">
      <c r="A643" s="5" t="s">
        <v>648</v>
      </c>
      <c r="B643" s="6">
        <v>3.1951121377443402E-19</v>
      </c>
      <c r="C643" s="5">
        <v>0.25743333456370898</v>
      </c>
      <c r="D643" s="5">
        <v>0.41299999999999998</v>
      </c>
      <c r="E643" s="5">
        <v>0.33400000000000002</v>
      </c>
      <c r="F643" s="6">
        <v>7.6698666866552999E-15</v>
      </c>
      <c r="G643" s="5">
        <v>1</v>
      </c>
      <c r="H643" s="5" t="s">
        <v>648</v>
      </c>
    </row>
    <row r="644" spans="1:8" x14ac:dyDescent="0.2">
      <c r="A644" s="5" t="s">
        <v>649</v>
      </c>
      <c r="B644" s="6">
        <v>3.86959142482054E-19</v>
      </c>
      <c r="C644" s="5">
        <v>0.326803265334417</v>
      </c>
      <c r="D644" s="5">
        <v>0.24</v>
      </c>
      <c r="E644" s="5">
        <v>0.157</v>
      </c>
      <c r="F644" s="6">
        <v>9.2889542152817105E-15</v>
      </c>
      <c r="G644" s="5">
        <v>1</v>
      </c>
      <c r="H644" s="5" t="s">
        <v>649</v>
      </c>
    </row>
    <row r="645" spans="1:8" x14ac:dyDescent="0.2">
      <c r="A645" s="5" t="s">
        <v>650</v>
      </c>
      <c r="B645" s="6">
        <v>1.1010738390700801E-18</v>
      </c>
      <c r="C645" s="5">
        <v>0.77903313031240895</v>
      </c>
      <c r="D645" s="5">
        <v>0.38800000000000001</v>
      </c>
      <c r="E645" s="5">
        <v>0.32</v>
      </c>
      <c r="F645" s="6">
        <v>2.6431277506877199E-14</v>
      </c>
      <c r="G645" s="5">
        <v>1</v>
      </c>
      <c r="H645" s="5" t="s">
        <v>650</v>
      </c>
    </row>
    <row r="646" spans="1:8" x14ac:dyDescent="0.2">
      <c r="A646" s="5" t="s">
        <v>651</v>
      </c>
      <c r="B646" s="6">
        <v>3.3609815314230299E-18</v>
      </c>
      <c r="C646" s="5">
        <v>0.26752180098543399</v>
      </c>
      <c r="D646" s="5">
        <v>0.74</v>
      </c>
      <c r="E646" s="5">
        <v>0.68600000000000005</v>
      </c>
      <c r="F646" s="6">
        <v>8.0680361661809904E-14</v>
      </c>
      <c r="G646" s="5">
        <v>1</v>
      </c>
      <c r="H646" s="5" t="s">
        <v>651</v>
      </c>
    </row>
    <row r="647" spans="1:8" x14ac:dyDescent="0.2">
      <c r="A647" s="5" t="s">
        <v>652</v>
      </c>
      <c r="B647" s="6">
        <v>3.7677465866764502E-18</v>
      </c>
      <c r="C647" s="5">
        <v>0.26733045574557501</v>
      </c>
      <c r="D647" s="5">
        <v>0.42399999999999999</v>
      </c>
      <c r="E647" s="5">
        <v>0.33800000000000002</v>
      </c>
      <c r="F647" s="6">
        <v>9.0444756813168202E-14</v>
      </c>
      <c r="G647" s="5">
        <v>1</v>
      </c>
      <c r="H647" s="5" t="s">
        <v>652</v>
      </c>
    </row>
    <row r="648" spans="1:8" x14ac:dyDescent="0.2">
      <c r="A648" s="5" t="s">
        <v>653</v>
      </c>
      <c r="B648" s="6">
        <v>6.4607480237346902E-18</v>
      </c>
      <c r="C648" s="5">
        <v>0.256891519674248</v>
      </c>
      <c r="D648" s="5">
        <v>0.20899999999999999</v>
      </c>
      <c r="E648" s="5">
        <v>0.13300000000000001</v>
      </c>
      <c r="F648" s="6">
        <v>1.55090256309751E-13</v>
      </c>
      <c r="G648" s="5">
        <v>1</v>
      </c>
      <c r="H648" s="5" t="s">
        <v>653</v>
      </c>
    </row>
    <row r="649" spans="1:8" x14ac:dyDescent="0.2">
      <c r="A649" s="5" t="s">
        <v>654</v>
      </c>
      <c r="B649" s="6">
        <v>1.94161743165604E-17</v>
      </c>
      <c r="C649" s="5">
        <v>1.37742833429335</v>
      </c>
      <c r="D649" s="5">
        <v>0.314</v>
      </c>
      <c r="E649" s="5">
        <v>0.23699999999999999</v>
      </c>
      <c r="F649" s="6">
        <v>4.6608526446903396E-13</v>
      </c>
      <c r="G649" s="5">
        <v>1</v>
      </c>
      <c r="H649" s="5" t="s">
        <v>654</v>
      </c>
    </row>
    <row r="650" spans="1:8" x14ac:dyDescent="0.2">
      <c r="A650" s="5" t="s">
        <v>655</v>
      </c>
      <c r="B650" s="6">
        <v>3.2921069265025498E-17</v>
      </c>
      <c r="C650" s="5">
        <v>0.43707204848540598</v>
      </c>
      <c r="D650" s="5">
        <v>0.46899999999999997</v>
      </c>
      <c r="E650" s="5">
        <v>0.39100000000000001</v>
      </c>
      <c r="F650" s="6">
        <v>7.9027026770693805E-13</v>
      </c>
      <c r="G650" s="5">
        <v>1</v>
      </c>
      <c r="H650" s="5" t="s">
        <v>655</v>
      </c>
    </row>
    <row r="651" spans="1:8" x14ac:dyDescent="0.2">
      <c r="A651" s="5" t="s">
        <v>656</v>
      </c>
      <c r="B651" s="6">
        <v>2.4694300503023199E-16</v>
      </c>
      <c r="C651" s="5">
        <v>0.26113848055108002</v>
      </c>
      <c r="D651" s="5">
        <v>0.30299999999999999</v>
      </c>
      <c r="E651" s="5">
        <v>0.22900000000000001</v>
      </c>
      <c r="F651" s="6">
        <v>5.9278668357507102E-12</v>
      </c>
      <c r="G651" s="5">
        <v>1</v>
      </c>
      <c r="H651" s="5" t="s">
        <v>656</v>
      </c>
    </row>
    <row r="652" spans="1:8" x14ac:dyDescent="0.2">
      <c r="A652" s="5" t="s">
        <v>657</v>
      </c>
      <c r="B652" s="6">
        <v>7.6774950778498398E-16</v>
      </c>
      <c r="C652" s="5">
        <v>0.284462082037439</v>
      </c>
      <c r="D652" s="5">
        <v>0.49199999999999999</v>
      </c>
      <c r="E652" s="5">
        <v>0.438</v>
      </c>
      <c r="F652" s="6">
        <v>1.84298269343785E-11</v>
      </c>
      <c r="G652" s="5">
        <v>1</v>
      </c>
      <c r="H652" s="5" t="s">
        <v>657</v>
      </c>
    </row>
    <row r="653" spans="1:8" x14ac:dyDescent="0.2">
      <c r="A653" s="5" t="s">
        <v>658</v>
      </c>
      <c r="B653" s="6">
        <v>7.7532769971953997E-16</v>
      </c>
      <c r="C653" s="5">
        <v>0.27293232957930302</v>
      </c>
      <c r="D653" s="5">
        <v>0.64</v>
      </c>
      <c r="E653" s="5">
        <v>0.61499999999999999</v>
      </c>
      <c r="F653" s="6">
        <v>1.8611741431767601E-11</v>
      </c>
      <c r="G653" s="5">
        <v>1</v>
      </c>
      <c r="H653" s="5" t="s">
        <v>658</v>
      </c>
    </row>
    <row r="654" spans="1:8" x14ac:dyDescent="0.2">
      <c r="A654" s="5" t="s">
        <v>659</v>
      </c>
      <c r="B654" s="6">
        <v>8.3929582631598497E-16</v>
      </c>
      <c r="C654" s="5">
        <v>0.25978437678022298</v>
      </c>
      <c r="D654" s="5">
        <v>0.58099999999999996</v>
      </c>
      <c r="E654" s="5">
        <v>0.51700000000000002</v>
      </c>
      <c r="F654" s="6">
        <v>2.01472963107152E-11</v>
      </c>
      <c r="G654" s="5">
        <v>1</v>
      </c>
      <c r="H654" s="5" t="s">
        <v>659</v>
      </c>
    </row>
    <row r="655" spans="1:8" x14ac:dyDescent="0.2">
      <c r="A655" s="5" t="s">
        <v>660</v>
      </c>
      <c r="B655" s="6">
        <v>1.11591710680131E-15</v>
      </c>
      <c r="C655" s="5">
        <v>0.28175550212573303</v>
      </c>
      <c r="D655" s="5">
        <v>0.21</v>
      </c>
      <c r="E655" s="5">
        <v>0.13900000000000001</v>
      </c>
      <c r="F655" s="6">
        <v>2.6787590148765299E-11</v>
      </c>
      <c r="G655" s="5">
        <v>1</v>
      </c>
      <c r="H655" s="5" t="s">
        <v>660</v>
      </c>
    </row>
    <row r="656" spans="1:8" x14ac:dyDescent="0.2">
      <c r="A656" s="5" t="s">
        <v>661</v>
      </c>
      <c r="B656" s="6">
        <v>1.20505492586024E-15</v>
      </c>
      <c r="C656" s="5">
        <v>0.268528702318585</v>
      </c>
      <c r="D656" s="5">
        <v>0.503</v>
      </c>
      <c r="E656" s="5">
        <v>0.442</v>
      </c>
      <c r="F656" s="6">
        <v>2.8927343495275201E-11</v>
      </c>
      <c r="G656" s="5">
        <v>1</v>
      </c>
      <c r="H656" s="5" t="s">
        <v>661</v>
      </c>
    </row>
    <row r="657" spans="1:8" x14ac:dyDescent="0.2">
      <c r="A657" s="5" t="s">
        <v>662</v>
      </c>
      <c r="B657" s="6">
        <v>2.3861935098912102E-15</v>
      </c>
      <c r="C657" s="5">
        <v>0.34888744325161702</v>
      </c>
      <c r="D657" s="5">
        <v>0.67100000000000004</v>
      </c>
      <c r="E657" s="5">
        <v>0.629</v>
      </c>
      <c r="F657" s="6">
        <v>5.7280575204938401E-11</v>
      </c>
      <c r="G657" s="5">
        <v>1</v>
      </c>
      <c r="H657" s="5" t="s">
        <v>662</v>
      </c>
    </row>
    <row r="658" spans="1:8" x14ac:dyDescent="0.2">
      <c r="A658" s="5" t="s">
        <v>663</v>
      </c>
      <c r="B658" s="6">
        <v>3.5837396612612799E-15</v>
      </c>
      <c r="C658" s="5">
        <v>0.32009223518482899</v>
      </c>
      <c r="D658" s="5">
        <v>0.36399999999999999</v>
      </c>
      <c r="E658" s="5">
        <v>0.29799999999999999</v>
      </c>
      <c r="F658" s="6">
        <v>8.6027670568577094E-11</v>
      </c>
      <c r="G658" s="5">
        <v>1</v>
      </c>
      <c r="H658" s="5" t="s">
        <v>663</v>
      </c>
    </row>
    <row r="659" spans="1:8" x14ac:dyDescent="0.2">
      <c r="A659" s="5" t="s">
        <v>664</v>
      </c>
      <c r="B659" s="6">
        <v>4.0862065628794098E-15</v>
      </c>
      <c r="C659" s="5">
        <v>0.31611027780885798</v>
      </c>
      <c r="D659" s="5">
        <v>0.49299999999999999</v>
      </c>
      <c r="E659" s="5">
        <v>0.43099999999999999</v>
      </c>
      <c r="F659" s="6">
        <v>9.8089388541920298E-11</v>
      </c>
      <c r="G659" s="5">
        <v>1</v>
      </c>
      <c r="H659" s="5" t="s">
        <v>664</v>
      </c>
    </row>
    <row r="660" spans="1:8" x14ac:dyDescent="0.2">
      <c r="A660" s="5" t="s">
        <v>665</v>
      </c>
      <c r="B660" s="6">
        <v>6.4198820830714198E-15</v>
      </c>
      <c r="C660" s="5">
        <v>0.45896319731330898</v>
      </c>
      <c r="D660" s="5">
        <v>0.71499999999999997</v>
      </c>
      <c r="E660" s="5">
        <v>0.71599999999999997</v>
      </c>
      <c r="F660" s="6">
        <v>1.5410926940413001E-10</v>
      </c>
      <c r="G660" s="5">
        <v>1</v>
      </c>
      <c r="H660" s="5" t="s">
        <v>665</v>
      </c>
    </row>
    <row r="661" spans="1:8" x14ac:dyDescent="0.2">
      <c r="A661" s="5" t="s">
        <v>666</v>
      </c>
      <c r="B661" s="6">
        <v>1.01543136316378E-12</v>
      </c>
      <c r="C661" s="5">
        <v>0.35768404241533402</v>
      </c>
      <c r="D661" s="5">
        <v>0.50800000000000001</v>
      </c>
      <c r="E661" s="5">
        <v>0.45300000000000001</v>
      </c>
      <c r="F661" s="6">
        <v>2.4375429872746501E-8</v>
      </c>
      <c r="G661" s="5">
        <v>1</v>
      </c>
      <c r="H661" s="5" t="s">
        <v>666</v>
      </c>
    </row>
    <row r="662" spans="1:8" x14ac:dyDescent="0.2">
      <c r="A662" s="5" t="s">
        <v>667</v>
      </c>
      <c r="B662" s="6">
        <v>1.63788958092517E-12</v>
      </c>
      <c r="C662" s="5">
        <v>0.28337060417764898</v>
      </c>
      <c r="D662" s="5">
        <v>0.67900000000000005</v>
      </c>
      <c r="E662" s="5">
        <v>0.64400000000000002</v>
      </c>
      <c r="F662" s="6">
        <v>3.9317539390108697E-8</v>
      </c>
      <c r="G662" s="5">
        <v>1</v>
      </c>
      <c r="H662" s="5" t="s">
        <v>667</v>
      </c>
    </row>
    <row r="663" spans="1:8" x14ac:dyDescent="0.2">
      <c r="A663" s="5" t="s">
        <v>668</v>
      </c>
      <c r="B663" s="6">
        <v>2.5394397827394999E-12</v>
      </c>
      <c r="C663" s="5">
        <v>0.25188147352344098</v>
      </c>
      <c r="D663" s="5">
        <v>0.57799999999999996</v>
      </c>
      <c r="E663" s="5">
        <v>0.54300000000000004</v>
      </c>
      <c r="F663" s="6">
        <v>6.09592519846617E-8</v>
      </c>
      <c r="G663" s="5">
        <v>1</v>
      </c>
      <c r="H663" s="5" t="s">
        <v>668</v>
      </c>
    </row>
    <row r="664" spans="1:8" x14ac:dyDescent="0.2">
      <c r="A664" s="5" t="s">
        <v>669</v>
      </c>
      <c r="B664" s="6">
        <v>1.36267426385225E-11</v>
      </c>
      <c r="C664" s="5">
        <v>0.27190231793823899</v>
      </c>
      <c r="D664" s="5">
        <v>0.61799999999999999</v>
      </c>
      <c r="E664" s="5">
        <v>0.59499999999999997</v>
      </c>
      <c r="F664" s="6">
        <v>3.2710995703773402E-7</v>
      </c>
      <c r="G664" s="5">
        <v>1</v>
      </c>
      <c r="H664" s="5" t="s">
        <v>669</v>
      </c>
    </row>
    <row r="665" spans="1:8" x14ac:dyDescent="0.2">
      <c r="A665" s="5" t="s">
        <v>670</v>
      </c>
      <c r="B665" s="6">
        <v>4.0269875199765998E-11</v>
      </c>
      <c r="C665" s="5">
        <v>0.29514042316175598</v>
      </c>
      <c r="D665" s="5">
        <v>0.41699999999999998</v>
      </c>
      <c r="E665" s="5">
        <v>0.36499999999999999</v>
      </c>
      <c r="F665" s="6">
        <v>9.666783541703841E-7</v>
      </c>
      <c r="G665" s="5">
        <v>1</v>
      </c>
      <c r="H665" s="5" t="s">
        <v>670</v>
      </c>
    </row>
    <row r="666" spans="1:8" x14ac:dyDescent="0.2">
      <c r="A666" s="5" t="s">
        <v>671</v>
      </c>
      <c r="B666" s="6">
        <v>2.5122730201511499E-10</v>
      </c>
      <c r="C666" s="5">
        <v>0.29648926175718099</v>
      </c>
      <c r="D666" s="5">
        <v>0.35599999999999998</v>
      </c>
      <c r="E666" s="5">
        <v>0.307</v>
      </c>
      <c r="F666" s="6">
        <v>6.0307113848728297E-6</v>
      </c>
      <c r="G666" s="5">
        <v>1</v>
      </c>
      <c r="H666" s="5" t="s">
        <v>671</v>
      </c>
    </row>
    <row r="667" spans="1:8" x14ac:dyDescent="0.2">
      <c r="A667" s="5" t="s">
        <v>672</v>
      </c>
      <c r="B667" s="6">
        <v>1.3123878803233899E-9</v>
      </c>
      <c r="C667" s="5">
        <v>0.57041075739951497</v>
      </c>
      <c r="D667" s="5">
        <v>0.79700000000000004</v>
      </c>
      <c r="E667" s="5">
        <v>0.81799999999999995</v>
      </c>
      <c r="F667" s="6">
        <v>3.1503871067163101E-5</v>
      </c>
      <c r="G667" s="5">
        <v>1</v>
      </c>
      <c r="H667" s="5" t="s">
        <v>672</v>
      </c>
    </row>
    <row r="668" spans="1:8" x14ac:dyDescent="0.2">
      <c r="A668" s="5" t="s">
        <v>673</v>
      </c>
      <c r="B668" s="6">
        <v>3.8373168685872098E-7</v>
      </c>
      <c r="C668" s="5">
        <v>0.26234573506763997</v>
      </c>
      <c r="D668" s="5">
        <v>0.187</v>
      </c>
      <c r="E668" s="5">
        <v>0.14699999999999999</v>
      </c>
      <c r="F668" s="5">
        <v>9.2114791430436098E-3</v>
      </c>
      <c r="G668" s="5">
        <v>1</v>
      </c>
      <c r="H668" s="5" t="s">
        <v>673</v>
      </c>
    </row>
    <row r="669" spans="1:8" x14ac:dyDescent="0.2">
      <c r="A669" s="5" t="s">
        <v>674</v>
      </c>
      <c r="B669" s="6">
        <v>1.6658423634639501E-6</v>
      </c>
      <c r="C669" s="5">
        <v>0.27233265113150101</v>
      </c>
      <c r="D669" s="5">
        <v>0.53500000000000003</v>
      </c>
      <c r="E669" s="5">
        <v>0.51900000000000002</v>
      </c>
      <c r="F669" s="5">
        <v>3.9988545934952199E-2</v>
      </c>
      <c r="G669" s="5">
        <v>1</v>
      </c>
      <c r="H669" s="5" t="s">
        <v>674</v>
      </c>
    </row>
    <row r="670" spans="1:8" x14ac:dyDescent="0.2">
      <c r="A670" s="5" t="s">
        <v>675</v>
      </c>
      <c r="B670" s="6">
        <v>3.22981812076624E-6</v>
      </c>
      <c r="C670" s="5">
        <v>0.44999257564746897</v>
      </c>
      <c r="D670" s="5">
        <v>0.28799999999999998</v>
      </c>
      <c r="E670" s="5">
        <v>0.252</v>
      </c>
      <c r="F670" s="5">
        <v>7.7531783988993602E-2</v>
      </c>
      <c r="G670" s="5">
        <v>1</v>
      </c>
      <c r="H670" s="5" t="s">
        <v>675</v>
      </c>
    </row>
    <row r="671" spans="1:8" x14ac:dyDescent="0.2">
      <c r="A671" s="5" t="s">
        <v>676</v>
      </c>
      <c r="B671" s="6">
        <v>6.0685246884992601E-6</v>
      </c>
      <c r="C671" s="5">
        <v>0.27851985851301703</v>
      </c>
      <c r="D671" s="5">
        <v>0.40699999999999997</v>
      </c>
      <c r="E671" s="5">
        <v>0.36799999999999999</v>
      </c>
      <c r="F671" s="5">
        <v>0.14567493514742499</v>
      </c>
      <c r="G671" s="5">
        <v>1</v>
      </c>
      <c r="H671" s="5" t="s">
        <v>676</v>
      </c>
    </row>
    <row r="672" spans="1:8" x14ac:dyDescent="0.2">
      <c r="A672" s="5" t="s">
        <v>677</v>
      </c>
      <c r="B672" s="6">
        <v>3.4353181560395998E-5</v>
      </c>
      <c r="C672" s="5">
        <v>0.26448243291561901</v>
      </c>
      <c r="D672" s="5">
        <v>0.59199999999999997</v>
      </c>
      <c r="E672" s="5">
        <v>0.68500000000000005</v>
      </c>
      <c r="F672" s="5">
        <v>0.82464812335730597</v>
      </c>
      <c r="G672" s="5">
        <v>1</v>
      </c>
      <c r="H672" s="5" t="s">
        <v>87</v>
      </c>
    </row>
    <row r="673" spans="1:8" x14ac:dyDescent="0.2">
      <c r="A673" s="5" t="s">
        <v>678</v>
      </c>
      <c r="B673" s="6">
        <v>9.3278602095850794E-5</v>
      </c>
      <c r="C673" s="5">
        <v>0.88400863752583203</v>
      </c>
      <c r="D673" s="5">
        <v>0.217</v>
      </c>
      <c r="E673" s="5">
        <v>0.187</v>
      </c>
      <c r="F673" s="5">
        <v>1</v>
      </c>
      <c r="G673" s="5">
        <v>1</v>
      </c>
      <c r="H673" s="5" t="s">
        <v>678</v>
      </c>
    </row>
    <row r="674" spans="1:8" x14ac:dyDescent="0.2">
      <c r="A674" s="5" t="s">
        <v>683</v>
      </c>
      <c r="B674" s="6">
        <v>2.06165362667628E-282</v>
      </c>
      <c r="C674" s="5">
        <v>3.3048064651874598</v>
      </c>
      <c r="D674" s="5">
        <v>0.54500000000000004</v>
      </c>
      <c r="E674" s="5">
        <v>9.9000000000000005E-2</v>
      </c>
      <c r="F674" s="6">
        <v>4.9489995308364201E-278</v>
      </c>
      <c r="G674" s="5">
        <v>2</v>
      </c>
      <c r="H674" s="5" t="s">
        <v>683</v>
      </c>
    </row>
    <row r="675" spans="1:8" x14ac:dyDescent="0.2">
      <c r="A675" s="5" t="s">
        <v>728</v>
      </c>
      <c r="B675" s="6">
        <v>1.15722731677226E-127</v>
      </c>
      <c r="C675" s="5">
        <v>2.6241325689880699</v>
      </c>
      <c r="D675" s="5">
        <v>0.67</v>
      </c>
      <c r="E675" s="5">
        <v>0.34</v>
      </c>
      <c r="F675" s="6">
        <v>2.7779241739118099E-123</v>
      </c>
      <c r="G675" s="5">
        <v>2</v>
      </c>
      <c r="H675" s="5" t="s">
        <v>728</v>
      </c>
    </row>
    <row r="676" spans="1:8" x14ac:dyDescent="0.2">
      <c r="A676" s="5" t="s">
        <v>755</v>
      </c>
      <c r="B676" s="6">
        <v>7.3410471680900203E-102</v>
      </c>
      <c r="C676" s="5">
        <v>2.0974504694592802</v>
      </c>
      <c r="D676" s="5">
        <v>0.61399999999999999</v>
      </c>
      <c r="E676" s="5">
        <v>0.32700000000000001</v>
      </c>
      <c r="F676" s="6">
        <v>1.76221837270001E-97</v>
      </c>
      <c r="G676" s="5">
        <v>2</v>
      </c>
      <c r="H676" s="5" t="s">
        <v>755</v>
      </c>
    </row>
    <row r="677" spans="1:8" x14ac:dyDescent="0.2">
      <c r="A677" s="5" t="s">
        <v>684</v>
      </c>
      <c r="B677" s="6">
        <v>1.2472661796302699E-280</v>
      </c>
      <c r="C677" s="5">
        <v>2.0586527234354999</v>
      </c>
      <c r="D677" s="5">
        <v>0.73299999999999998</v>
      </c>
      <c r="E677" s="5">
        <v>0.22700000000000001</v>
      </c>
      <c r="F677" s="6">
        <v>2.9940624642024501E-276</v>
      </c>
      <c r="G677" s="5">
        <v>2</v>
      </c>
      <c r="H677" s="5" t="s">
        <v>684</v>
      </c>
    </row>
    <row r="678" spans="1:8" x14ac:dyDescent="0.2">
      <c r="A678" s="5" t="s">
        <v>846</v>
      </c>
      <c r="B678" s="6">
        <v>1.68158144130909E-58</v>
      </c>
      <c r="C678" s="5">
        <v>2.0361193224803702</v>
      </c>
      <c r="D678" s="5">
        <v>0.40400000000000003</v>
      </c>
      <c r="E678" s="5">
        <v>0.2</v>
      </c>
      <c r="F678" s="6">
        <v>4.03663624986247E-54</v>
      </c>
      <c r="G678" s="5">
        <v>2</v>
      </c>
      <c r="H678" s="5" t="s">
        <v>846</v>
      </c>
    </row>
    <row r="679" spans="1:8" x14ac:dyDescent="0.2">
      <c r="A679" s="5" t="s">
        <v>681</v>
      </c>
      <c r="B679" s="6">
        <v>9.7362532788802992E-292</v>
      </c>
      <c r="C679" s="5">
        <v>1.9963856656101999</v>
      </c>
      <c r="D679" s="5">
        <v>0.876</v>
      </c>
      <c r="E679" s="5">
        <v>0.41099999999999998</v>
      </c>
      <c r="F679" s="6">
        <v>2.3371875995952201E-287</v>
      </c>
      <c r="G679" s="5">
        <v>2</v>
      </c>
      <c r="H679" s="5" t="s">
        <v>681</v>
      </c>
    </row>
    <row r="680" spans="1:8" x14ac:dyDescent="0.2">
      <c r="A680" s="5" t="s">
        <v>691</v>
      </c>
      <c r="B680" s="6">
        <v>6.7110462762536899E-221</v>
      </c>
      <c r="C680" s="5">
        <v>1.8288263226422801</v>
      </c>
      <c r="D680" s="5">
        <v>0.92600000000000005</v>
      </c>
      <c r="E680" s="5">
        <v>0.65500000000000003</v>
      </c>
      <c r="F680" s="6">
        <v>1.6109866586147E-216</v>
      </c>
      <c r="G680" s="5">
        <v>2</v>
      </c>
      <c r="H680" s="5" t="s">
        <v>691</v>
      </c>
    </row>
    <row r="681" spans="1:8" x14ac:dyDescent="0.2">
      <c r="A681" s="5" t="s">
        <v>680</v>
      </c>
      <c r="B681" s="6">
        <v>8.4795666120303295E-292</v>
      </c>
      <c r="C681" s="5">
        <v>1.81666605988834</v>
      </c>
      <c r="D681" s="5">
        <v>0.42299999999999999</v>
      </c>
      <c r="E681" s="5">
        <v>4.5999999999999999E-2</v>
      </c>
      <c r="F681" s="6">
        <v>2.0355199652178801E-287</v>
      </c>
      <c r="G681" s="5">
        <v>2</v>
      </c>
      <c r="H681" s="5" t="s">
        <v>680</v>
      </c>
    </row>
    <row r="682" spans="1:8" x14ac:dyDescent="0.2">
      <c r="A682" s="5" t="s">
        <v>722</v>
      </c>
      <c r="B682" s="6">
        <v>6.9678792631590704E-134</v>
      </c>
      <c r="C682" s="5">
        <v>1.75692038744126</v>
      </c>
      <c r="D682" s="5">
        <v>0.70199999999999996</v>
      </c>
      <c r="E682" s="5">
        <v>0.36099999999999999</v>
      </c>
      <c r="F682" s="6">
        <v>1.6726394171213299E-129</v>
      </c>
      <c r="G682" s="5">
        <v>2</v>
      </c>
      <c r="H682" s="5" t="s">
        <v>722</v>
      </c>
    </row>
    <row r="683" spans="1:8" x14ac:dyDescent="0.2">
      <c r="A683" s="5" t="s">
        <v>698</v>
      </c>
      <c r="B683" s="6">
        <v>7.1752016671453501E-191</v>
      </c>
      <c r="C683" s="5">
        <v>1.73613296794943</v>
      </c>
      <c r="D683" s="5">
        <v>0.85199999999999998</v>
      </c>
      <c r="E683" s="5">
        <v>0.48499999999999999</v>
      </c>
      <c r="F683" s="6">
        <v>1.7224071601982401E-186</v>
      </c>
      <c r="G683" s="5">
        <v>2</v>
      </c>
      <c r="H683" s="5" t="s">
        <v>698</v>
      </c>
    </row>
    <row r="684" spans="1:8" x14ac:dyDescent="0.2">
      <c r="A684" s="5" t="s">
        <v>715</v>
      </c>
      <c r="B684" s="6">
        <v>2.7602806476817202E-138</v>
      </c>
      <c r="C684" s="5">
        <v>1.7030155237218201</v>
      </c>
      <c r="D684" s="5">
        <v>0.38900000000000001</v>
      </c>
      <c r="E684" s="5">
        <v>9.8000000000000004E-2</v>
      </c>
      <c r="F684" s="6">
        <v>6.6260536947599703E-134</v>
      </c>
      <c r="G684" s="5">
        <v>2</v>
      </c>
      <c r="H684" s="5" t="s">
        <v>715</v>
      </c>
    </row>
    <row r="685" spans="1:8" x14ac:dyDescent="0.2">
      <c r="A685" s="5" t="s">
        <v>769</v>
      </c>
      <c r="B685" s="6">
        <v>2.9092682946295698E-90</v>
      </c>
      <c r="C685" s="5">
        <v>1.6509467750631801</v>
      </c>
      <c r="D685" s="5">
        <v>0.26700000000000002</v>
      </c>
      <c r="E685" s="5">
        <v>6.6000000000000003E-2</v>
      </c>
      <c r="F685" s="6">
        <v>6.9836985412582807E-86</v>
      </c>
      <c r="G685" s="5">
        <v>2</v>
      </c>
      <c r="H685" s="5" t="s">
        <v>769</v>
      </c>
    </row>
    <row r="686" spans="1:8" x14ac:dyDescent="0.2">
      <c r="A686" s="5" t="s">
        <v>965</v>
      </c>
      <c r="B686" s="6">
        <v>1.6259371542633901E-31</v>
      </c>
      <c r="C686" s="5">
        <v>1.4671637100519701</v>
      </c>
      <c r="D686" s="5">
        <v>0.26300000000000001</v>
      </c>
      <c r="E686" s="5">
        <v>0.128</v>
      </c>
      <c r="F686" s="6">
        <v>3.9030621388092598E-27</v>
      </c>
      <c r="G686" s="5">
        <v>2</v>
      </c>
      <c r="H686" s="5" t="s">
        <v>965</v>
      </c>
    </row>
    <row r="687" spans="1:8" x14ac:dyDescent="0.2">
      <c r="A687" s="5" t="s">
        <v>687</v>
      </c>
      <c r="B687" s="6">
        <v>2.36752636872148E-244</v>
      </c>
      <c r="C687" s="5">
        <v>1.4644736580548801</v>
      </c>
      <c r="D687" s="5">
        <v>0.88500000000000001</v>
      </c>
      <c r="E687" s="5">
        <v>0.45</v>
      </c>
      <c r="F687" s="6">
        <v>5.6832470481159198E-240</v>
      </c>
      <c r="G687" s="5">
        <v>2</v>
      </c>
      <c r="H687" s="5" t="s">
        <v>687</v>
      </c>
    </row>
    <row r="688" spans="1:8" x14ac:dyDescent="0.2">
      <c r="A688" s="5" t="s">
        <v>697</v>
      </c>
      <c r="B688" s="6">
        <v>4.4874562243402103E-198</v>
      </c>
      <c r="C688" s="5">
        <v>1.4410686905510299</v>
      </c>
      <c r="D688" s="5">
        <v>0.88400000000000001</v>
      </c>
      <c r="E688" s="5">
        <v>0.52100000000000002</v>
      </c>
      <c r="F688" s="6">
        <v>1.07721386665287E-193</v>
      </c>
      <c r="G688" s="5">
        <v>2</v>
      </c>
      <c r="H688" s="5" t="s">
        <v>526</v>
      </c>
    </row>
    <row r="689" spans="1:8" x14ac:dyDescent="0.2">
      <c r="A689" s="5" t="s">
        <v>694</v>
      </c>
      <c r="B689" s="6">
        <v>8.3867974939864301E-213</v>
      </c>
      <c r="C689" s="5">
        <v>1.4195759788461</v>
      </c>
      <c r="D689" s="5">
        <v>0.57799999999999996</v>
      </c>
      <c r="E689" s="5">
        <v>0.16</v>
      </c>
      <c r="F689" s="6">
        <v>2.0132507384314402E-208</v>
      </c>
      <c r="G689" s="5">
        <v>2</v>
      </c>
      <c r="H689" s="5" t="s">
        <v>694</v>
      </c>
    </row>
    <row r="690" spans="1:8" x14ac:dyDescent="0.2">
      <c r="A690" s="5" t="s">
        <v>682</v>
      </c>
      <c r="B690" s="6">
        <v>2.8237847370113002E-283</v>
      </c>
      <c r="C690" s="5">
        <v>1.41928569321491</v>
      </c>
      <c r="D690" s="5">
        <v>0.59899999999999998</v>
      </c>
      <c r="E690" s="5">
        <v>0.127</v>
      </c>
      <c r="F690" s="6">
        <v>6.7784952611956298E-279</v>
      </c>
      <c r="G690" s="5">
        <v>2</v>
      </c>
      <c r="H690" s="5" t="s">
        <v>682</v>
      </c>
    </row>
    <row r="691" spans="1:8" x14ac:dyDescent="0.2">
      <c r="A691" s="5" t="s">
        <v>711</v>
      </c>
      <c r="B691" s="6">
        <v>9.9012356674843499E-145</v>
      </c>
      <c r="C691" s="5">
        <v>1.3799256228625201</v>
      </c>
      <c r="D691" s="5">
        <v>0.82799999999999996</v>
      </c>
      <c r="E691" s="5">
        <v>0.503</v>
      </c>
      <c r="F691" s="6">
        <v>2.3767916219796199E-140</v>
      </c>
      <c r="G691" s="5">
        <v>2</v>
      </c>
      <c r="H691" s="5" t="s">
        <v>711</v>
      </c>
    </row>
    <row r="692" spans="1:8" x14ac:dyDescent="0.2">
      <c r="A692" s="5" t="s">
        <v>679</v>
      </c>
      <c r="B692" s="6">
        <v>2.1403812123259401E-295</v>
      </c>
      <c r="C692" s="5">
        <v>1.36992709646569</v>
      </c>
      <c r="D692" s="5">
        <v>0.65600000000000003</v>
      </c>
      <c r="E692" s="5">
        <v>0.156</v>
      </c>
      <c r="F692" s="6">
        <v>5.13798510018842E-291</v>
      </c>
      <c r="G692" s="5">
        <v>2</v>
      </c>
      <c r="H692" s="5" t="s">
        <v>679</v>
      </c>
    </row>
    <row r="693" spans="1:8" x14ac:dyDescent="0.2">
      <c r="A693" s="5" t="s">
        <v>685</v>
      </c>
      <c r="B693" s="6">
        <v>4.28513189671209E-255</v>
      </c>
      <c r="C693" s="5">
        <v>1.3668933338181599</v>
      </c>
      <c r="D693" s="5">
        <v>0.78300000000000003</v>
      </c>
      <c r="E693" s="5">
        <v>0.28799999999999998</v>
      </c>
      <c r="F693" s="6">
        <v>1.0286459118057401E-250</v>
      </c>
      <c r="G693" s="5">
        <v>2</v>
      </c>
      <c r="H693" s="5" t="s">
        <v>685</v>
      </c>
    </row>
    <row r="694" spans="1:8" x14ac:dyDescent="0.2">
      <c r="A694" s="5" t="s">
        <v>730</v>
      </c>
      <c r="B694" s="6">
        <v>3.0523134155018198E-124</v>
      </c>
      <c r="C694" s="5">
        <v>1.3170014694278001</v>
      </c>
      <c r="D694" s="5">
        <v>0.20899999999999999</v>
      </c>
      <c r="E694" s="5">
        <v>2.5000000000000001E-2</v>
      </c>
      <c r="F694" s="6">
        <v>7.3270783539121206E-120</v>
      </c>
      <c r="G694" s="5">
        <v>2</v>
      </c>
      <c r="H694" s="5" t="s">
        <v>730</v>
      </c>
    </row>
    <row r="695" spans="1:8" x14ac:dyDescent="0.2">
      <c r="A695" s="5" t="s">
        <v>717</v>
      </c>
      <c r="B695" s="6">
        <v>3.5692643366295898E-136</v>
      </c>
      <c r="C695" s="5">
        <v>1.2958661873313899</v>
      </c>
      <c r="D695" s="5">
        <v>0.61299999999999999</v>
      </c>
      <c r="E695" s="5">
        <v>0.25600000000000001</v>
      </c>
      <c r="F695" s="6">
        <v>8.5680190400793303E-132</v>
      </c>
      <c r="G695" s="5">
        <v>2</v>
      </c>
      <c r="H695" s="5" t="s">
        <v>717</v>
      </c>
    </row>
    <row r="696" spans="1:8" x14ac:dyDescent="0.2">
      <c r="A696" s="5" t="s">
        <v>704</v>
      </c>
      <c r="B696" s="6">
        <v>7.4147842260213404E-175</v>
      </c>
      <c r="C696" s="5">
        <v>1.2952813065600599</v>
      </c>
      <c r="D696" s="5">
        <v>0.70599999999999996</v>
      </c>
      <c r="E696" s="5">
        <v>0.28799999999999998</v>
      </c>
      <c r="F696" s="6">
        <v>1.7799189534564201E-170</v>
      </c>
      <c r="G696" s="5">
        <v>2</v>
      </c>
      <c r="H696" s="5" t="s">
        <v>704</v>
      </c>
    </row>
    <row r="697" spans="1:8" x14ac:dyDescent="0.2">
      <c r="A697" s="5" t="s">
        <v>703</v>
      </c>
      <c r="B697" s="6">
        <v>9.0921910382294806E-179</v>
      </c>
      <c r="C697" s="5">
        <v>1.2805494227680001</v>
      </c>
      <c r="D697" s="5">
        <v>0.95599999999999996</v>
      </c>
      <c r="E697" s="5">
        <v>0.67600000000000005</v>
      </c>
      <c r="F697" s="6">
        <v>2.1825804587269899E-174</v>
      </c>
      <c r="G697" s="5">
        <v>2</v>
      </c>
      <c r="H697" s="5" t="s">
        <v>444</v>
      </c>
    </row>
    <row r="698" spans="1:8" x14ac:dyDescent="0.2">
      <c r="A698" s="5" t="s">
        <v>785</v>
      </c>
      <c r="B698" s="6">
        <v>1.64618379717631E-81</v>
      </c>
      <c r="C698" s="5">
        <v>1.2716272636408099</v>
      </c>
      <c r="D698" s="5">
        <v>0.70499999999999996</v>
      </c>
      <c r="E698" s="5">
        <v>0.44500000000000001</v>
      </c>
      <c r="F698" s="6">
        <v>3.9516642051217301E-77</v>
      </c>
      <c r="G698" s="5">
        <v>2</v>
      </c>
      <c r="H698" s="5" t="s">
        <v>785</v>
      </c>
    </row>
    <row r="699" spans="1:8" x14ac:dyDescent="0.2">
      <c r="A699" s="5" t="s">
        <v>707</v>
      </c>
      <c r="B699" s="6">
        <v>2.7937508356252502E-163</v>
      </c>
      <c r="C699" s="5">
        <v>1.2580414642759301</v>
      </c>
      <c r="D699" s="5">
        <v>0.92</v>
      </c>
      <c r="E699" s="5">
        <v>0.65100000000000002</v>
      </c>
      <c r="F699" s="6">
        <v>6.7063988809184199E-159</v>
      </c>
      <c r="G699" s="5">
        <v>2</v>
      </c>
      <c r="H699" s="5" t="s">
        <v>707</v>
      </c>
    </row>
    <row r="700" spans="1:8" x14ac:dyDescent="0.2">
      <c r="A700" s="5" t="s">
        <v>692</v>
      </c>
      <c r="B700" s="6">
        <v>1.19479596539484E-214</v>
      </c>
      <c r="C700" s="5">
        <v>1.23423599156812</v>
      </c>
      <c r="D700" s="5">
        <v>0.95699999999999996</v>
      </c>
      <c r="E700" s="5">
        <v>0.72599999999999998</v>
      </c>
      <c r="F700" s="6">
        <v>2.8681077149303201E-210</v>
      </c>
      <c r="G700" s="5">
        <v>2</v>
      </c>
      <c r="H700" s="5" t="s">
        <v>692</v>
      </c>
    </row>
    <row r="701" spans="1:8" x14ac:dyDescent="0.2">
      <c r="A701" s="5" t="s">
        <v>746</v>
      </c>
      <c r="B701" s="6">
        <v>3.0574259603993398E-110</v>
      </c>
      <c r="C701" s="5">
        <v>1.2326303137037999</v>
      </c>
      <c r="D701" s="5">
        <v>0.94099999999999995</v>
      </c>
      <c r="E701" s="5">
        <v>0.77200000000000002</v>
      </c>
      <c r="F701" s="6">
        <v>7.3393510179386103E-106</v>
      </c>
      <c r="G701" s="5">
        <v>2</v>
      </c>
      <c r="H701" s="5" t="s">
        <v>746</v>
      </c>
    </row>
    <row r="702" spans="1:8" x14ac:dyDescent="0.2">
      <c r="A702" s="5" t="s">
        <v>700</v>
      </c>
      <c r="B702" s="6">
        <v>9.6332709056270006E-185</v>
      </c>
      <c r="C702" s="5">
        <v>1.2154429718953299</v>
      </c>
      <c r="D702" s="5">
        <v>0.73599999999999999</v>
      </c>
      <c r="E702" s="5">
        <v>0.315</v>
      </c>
      <c r="F702" s="6">
        <v>2.3124666808957599E-180</v>
      </c>
      <c r="G702" s="5">
        <v>2</v>
      </c>
      <c r="H702" s="5" t="s">
        <v>700</v>
      </c>
    </row>
    <row r="703" spans="1:8" x14ac:dyDescent="0.2">
      <c r="A703" s="5" t="s">
        <v>734</v>
      </c>
      <c r="B703" s="6">
        <v>3.09523961065304E-121</v>
      </c>
      <c r="C703" s="5">
        <v>1.1938272233659</v>
      </c>
      <c r="D703" s="5">
        <v>0.96899999999999997</v>
      </c>
      <c r="E703" s="5">
        <v>0.83799999999999997</v>
      </c>
      <c r="F703" s="6">
        <v>7.4301226853726202E-117</v>
      </c>
      <c r="G703" s="5">
        <v>2</v>
      </c>
      <c r="H703" s="5" t="s">
        <v>615</v>
      </c>
    </row>
    <row r="704" spans="1:8" x14ac:dyDescent="0.2">
      <c r="A704" s="5" t="s">
        <v>713</v>
      </c>
      <c r="B704" s="6">
        <v>9.89667442728315E-142</v>
      </c>
      <c r="C704" s="5">
        <v>1.19160651720044</v>
      </c>
      <c r="D704" s="5">
        <v>0.97399999999999998</v>
      </c>
      <c r="E704" s="5">
        <v>0.874</v>
      </c>
      <c r="F704" s="6">
        <v>2.3756966962693202E-137</v>
      </c>
      <c r="G704" s="5">
        <v>2</v>
      </c>
      <c r="H704" s="5" t="s">
        <v>713</v>
      </c>
    </row>
    <row r="705" spans="1:8" x14ac:dyDescent="0.2">
      <c r="A705" s="5" t="s">
        <v>701</v>
      </c>
      <c r="B705" s="6">
        <v>4.5284438556578202E-184</v>
      </c>
      <c r="C705" s="5">
        <v>1.1836082440306099</v>
      </c>
      <c r="D705" s="5">
        <v>0.67800000000000005</v>
      </c>
      <c r="E705" s="5">
        <v>0.255</v>
      </c>
      <c r="F705" s="6">
        <v>1.08705294755066E-179</v>
      </c>
      <c r="G705" s="5">
        <v>2</v>
      </c>
      <c r="H705" s="5" t="s">
        <v>701</v>
      </c>
    </row>
    <row r="706" spans="1:8" x14ac:dyDescent="0.2">
      <c r="A706" s="5" t="s">
        <v>735</v>
      </c>
      <c r="B706" s="6">
        <v>3.8388127446505599E-121</v>
      </c>
      <c r="C706" s="5">
        <v>1.1770350238701099</v>
      </c>
      <c r="D706" s="5">
        <v>0.92400000000000004</v>
      </c>
      <c r="E706" s="5">
        <v>0.754</v>
      </c>
      <c r="F706" s="6">
        <v>9.2150699935336806E-117</v>
      </c>
      <c r="G706" s="5">
        <v>2</v>
      </c>
      <c r="H706" s="5" t="s">
        <v>735</v>
      </c>
    </row>
    <row r="707" spans="1:8" x14ac:dyDescent="0.2">
      <c r="A707" s="5" t="s">
        <v>800</v>
      </c>
      <c r="B707" s="6">
        <v>5.78240435337888E-74</v>
      </c>
      <c r="C707" s="5">
        <v>1.1679697462008101</v>
      </c>
      <c r="D707" s="5">
        <v>0.94699999999999995</v>
      </c>
      <c r="E707" s="5">
        <v>0.84399999999999997</v>
      </c>
      <c r="F707" s="6">
        <v>1.3880661650286001E-69</v>
      </c>
      <c r="G707" s="5">
        <v>2</v>
      </c>
      <c r="H707" s="5" t="s">
        <v>800</v>
      </c>
    </row>
    <row r="708" spans="1:8" x14ac:dyDescent="0.2">
      <c r="A708" s="5" t="s">
        <v>705</v>
      </c>
      <c r="B708" s="6">
        <v>1.3632486122253E-172</v>
      </c>
      <c r="C708" s="5">
        <v>1.16667323659793</v>
      </c>
      <c r="D708" s="5">
        <v>0.39600000000000002</v>
      </c>
      <c r="E708" s="5">
        <v>8.1000000000000003E-2</v>
      </c>
      <c r="F708" s="6">
        <v>3.2724782936468399E-168</v>
      </c>
      <c r="G708" s="5">
        <v>2</v>
      </c>
      <c r="H708" s="5" t="s">
        <v>705</v>
      </c>
    </row>
    <row r="709" spans="1:8" x14ac:dyDescent="0.2">
      <c r="A709" s="5" t="s">
        <v>695</v>
      </c>
      <c r="B709" s="6">
        <v>2.5084260948525498E-206</v>
      </c>
      <c r="C709" s="5">
        <v>1.1393596334890299</v>
      </c>
      <c r="D709" s="5">
        <v>0.68500000000000005</v>
      </c>
      <c r="E709" s="5">
        <v>0.23699999999999999</v>
      </c>
      <c r="F709" s="6">
        <v>6.0214768406935502E-202</v>
      </c>
      <c r="G709" s="5">
        <v>2</v>
      </c>
      <c r="H709" s="5" t="s">
        <v>695</v>
      </c>
    </row>
    <row r="710" spans="1:8" x14ac:dyDescent="0.2">
      <c r="A710" s="5" t="s">
        <v>699</v>
      </c>
      <c r="B710" s="6">
        <v>2.11277926221544E-189</v>
      </c>
      <c r="C710" s="5">
        <v>1.1213318720910199</v>
      </c>
      <c r="D710" s="5">
        <v>0.99</v>
      </c>
      <c r="E710" s="5">
        <v>0.85799999999999998</v>
      </c>
      <c r="F710" s="6">
        <v>5.0717266189481599E-185</v>
      </c>
      <c r="G710" s="5">
        <v>2</v>
      </c>
      <c r="H710" s="5" t="s">
        <v>699</v>
      </c>
    </row>
    <row r="711" spans="1:8" x14ac:dyDescent="0.2">
      <c r="A711" s="5" t="s">
        <v>780</v>
      </c>
      <c r="B711" s="6">
        <v>8.52414026933349E-83</v>
      </c>
      <c r="C711" s="5">
        <v>1.1169856965149101</v>
      </c>
      <c r="D711" s="5">
        <v>0.81100000000000005</v>
      </c>
      <c r="E711" s="5">
        <v>0.61199999999999999</v>
      </c>
      <c r="F711" s="6">
        <v>2.0462198716535099E-78</v>
      </c>
      <c r="G711" s="5">
        <v>2</v>
      </c>
      <c r="H711" s="5" t="s">
        <v>662</v>
      </c>
    </row>
    <row r="712" spans="1:8" x14ac:dyDescent="0.2">
      <c r="A712" s="5" t="s">
        <v>750</v>
      </c>
      <c r="B712" s="6">
        <v>1.83987599914332E-103</v>
      </c>
      <c r="C712" s="5">
        <v>1.1066082185124799</v>
      </c>
      <c r="D712" s="5">
        <v>0.997</v>
      </c>
      <c r="E712" s="5">
        <v>0.99099999999999999</v>
      </c>
      <c r="F712" s="6">
        <v>4.4166223359435297E-99</v>
      </c>
      <c r="G712" s="5">
        <v>2</v>
      </c>
      <c r="H712" s="5" t="s">
        <v>750</v>
      </c>
    </row>
    <row r="713" spans="1:8" x14ac:dyDescent="0.2">
      <c r="A713" s="5" t="s">
        <v>795</v>
      </c>
      <c r="B713" s="6">
        <v>1.58969002173883E-75</v>
      </c>
      <c r="C713" s="5">
        <v>1.1041150950074701</v>
      </c>
      <c r="D713" s="5">
        <v>0.95699999999999996</v>
      </c>
      <c r="E713" s="5">
        <v>0.90300000000000002</v>
      </c>
      <c r="F713" s="6">
        <v>3.8160508971840602E-71</v>
      </c>
      <c r="G713" s="5">
        <v>2</v>
      </c>
      <c r="H713" s="5" t="s">
        <v>795</v>
      </c>
    </row>
    <row r="714" spans="1:8" x14ac:dyDescent="0.2">
      <c r="A714" s="5" t="s">
        <v>719</v>
      </c>
      <c r="B714" s="6">
        <v>8.3697477107493908E-136</v>
      </c>
      <c r="C714" s="5">
        <v>0.49599056200546399</v>
      </c>
      <c r="D714" s="5">
        <v>0.30199999999999999</v>
      </c>
      <c r="E714" s="5">
        <v>5.3999999999999999E-2</v>
      </c>
      <c r="F714" s="6">
        <v>2.0091579379653899E-131</v>
      </c>
      <c r="G714" s="5">
        <v>2</v>
      </c>
      <c r="H714" s="5" t="s">
        <v>719</v>
      </c>
    </row>
    <row r="715" spans="1:8" x14ac:dyDescent="0.2">
      <c r="A715" s="5" t="s">
        <v>716</v>
      </c>
      <c r="B715" s="6">
        <v>3.1311065418209501E-136</v>
      </c>
      <c r="C715" s="5">
        <v>1.08998386889517</v>
      </c>
      <c r="D715" s="5">
        <v>0.97399999999999998</v>
      </c>
      <c r="E715" s="5">
        <v>0.83899999999999997</v>
      </c>
      <c r="F715" s="6">
        <v>7.5162212536411894E-132</v>
      </c>
      <c r="G715" s="5">
        <v>2</v>
      </c>
      <c r="H715" s="5" t="s">
        <v>716</v>
      </c>
    </row>
    <row r="716" spans="1:8" x14ac:dyDescent="0.2">
      <c r="A716" s="5" t="s">
        <v>850</v>
      </c>
      <c r="B716" s="6">
        <v>2.4933424192118701E-57</v>
      </c>
      <c r="C716" s="5">
        <v>1.0849689797553701</v>
      </c>
      <c r="D716" s="5">
        <v>0.79</v>
      </c>
      <c r="E716" s="5">
        <v>0.59799999999999998</v>
      </c>
      <c r="F716" s="6">
        <v>5.9852684773181104E-53</v>
      </c>
      <c r="G716" s="5">
        <v>2</v>
      </c>
      <c r="H716" s="5" t="s">
        <v>850</v>
      </c>
    </row>
    <row r="717" spans="1:8" x14ac:dyDescent="0.2">
      <c r="A717" s="5" t="s">
        <v>726</v>
      </c>
      <c r="B717" s="6">
        <v>3.6926600783868797E-130</v>
      </c>
      <c r="C717" s="5">
        <v>1.0551673192164399</v>
      </c>
      <c r="D717" s="5">
        <v>0.93600000000000005</v>
      </c>
      <c r="E717" s="5">
        <v>0.73699999999999999</v>
      </c>
      <c r="F717" s="6">
        <v>8.8642305181677002E-126</v>
      </c>
      <c r="G717" s="5">
        <v>2</v>
      </c>
      <c r="H717" s="5" t="s">
        <v>726</v>
      </c>
    </row>
    <row r="718" spans="1:8" x14ac:dyDescent="0.2">
      <c r="A718" s="5" t="s">
        <v>690</v>
      </c>
      <c r="B718" s="6">
        <v>2.1908531068983399E-221</v>
      </c>
      <c r="C718" s="5">
        <v>1.05516431241627</v>
      </c>
      <c r="D718" s="5">
        <v>0.371</v>
      </c>
      <c r="E718" s="5">
        <v>4.7E-2</v>
      </c>
      <c r="F718" s="6">
        <v>5.2591428831094598E-217</v>
      </c>
      <c r="G718" s="5">
        <v>2</v>
      </c>
      <c r="H718" s="5" t="s">
        <v>690</v>
      </c>
    </row>
    <row r="719" spans="1:8" x14ac:dyDescent="0.2">
      <c r="A719" s="5" t="s">
        <v>727</v>
      </c>
      <c r="B719" s="6">
        <v>2.87530866435747E-128</v>
      </c>
      <c r="C719" s="5">
        <v>1.04761119737942</v>
      </c>
      <c r="D719" s="5">
        <v>0.84</v>
      </c>
      <c r="E719" s="5">
        <v>0.52400000000000002</v>
      </c>
      <c r="F719" s="6">
        <v>6.9021784487901204E-124</v>
      </c>
      <c r="G719" s="5">
        <v>2</v>
      </c>
      <c r="H719" s="5" t="s">
        <v>727</v>
      </c>
    </row>
    <row r="720" spans="1:8" x14ac:dyDescent="0.2">
      <c r="A720" s="5" t="s">
        <v>773</v>
      </c>
      <c r="B720" s="6">
        <v>2.02478345966538E-87</v>
      </c>
      <c r="C720" s="5">
        <v>1.0396786711891099</v>
      </c>
      <c r="D720" s="5">
        <v>0.73499999999999999</v>
      </c>
      <c r="E720" s="5">
        <v>0.441</v>
      </c>
      <c r="F720" s="6">
        <v>4.8604926949267398E-83</v>
      </c>
      <c r="G720" s="5">
        <v>2</v>
      </c>
      <c r="H720" s="5" t="s">
        <v>773</v>
      </c>
    </row>
    <row r="721" spans="1:8" x14ac:dyDescent="0.2">
      <c r="A721" s="5" t="s">
        <v>729</v>
      </c>
      <c r="B721" s="6">
        <v>6.7088826644485702E-127</v>
      </c>
      <c r="C721" s="5">
        <v>1.0131446457428099</v>
      </c>
      <c r="D721" s="5">
        <v>0.77300000000000002</v>
      </c>
      <c r="E721" s="5">
        <v>0.40600000000000003</v>
      </c>
      <c r="F721" s="6">
        <v>1.61046728360088E-122</v>
      </c>
      <c r="G721" s="5">
        <v>2</v>
      </c>
      <c r="H721" s="5" t="s">
        <v>408</v>
      </c>
    </row>
    <row r="722" spans="1:8" x14ac:dyDescent="0.2">
      <c r="A722" s="5" t="s">
        <v>693</v>
      </c>
      <c r="B722" s="6">
        <v>1.6181933530046799E-213</v>
      </c>
      <c r="C722" s="5">
        <v>1.0094733539207901</v>
      </c>
      <c r="D722" s="5">
        <v>0.57899999999999996</v>
      </c>
      <c r="E722" s="5">
        <v>0.153</v>
      </c>
      <c r="F722" s="6">
        <v>3.8844731438877397E-209</v>
      </c>
      <c r="G722" s="5">
        <v>2</v>
      </c>
      <c r="H722" s="5" t="s">
        <v>693</v>
      </c>
    </row>
    <row r="723" spans="1:8" x14ac:dyDescent="0.2">
      <c r="A723" s="5" t="s">
        <v>688</v>
      </c>
      <c r="B723" s="6">
        <v>3.3494709571929101E-240</v>
      </c>
      <c r="C723" s="5">
        <v>0.97485642693672303</v>
      </c>
      <c r="D723" s="5">
        <v>0.6</v>
      </c>
      <c r="E723" s="5">
        <v>0.14499999999999999</v>
      </c>
      <c r="F723" s="6">
        <v>8.0404050327415893E-236</v>
      </c>
      <c r="G723" s="5">
        <v>2</v>
      </c>
      <c r="H723" s="5" t="s">
        <v>688</v>
      </c>
    </row>
    <row r="724" spans="1:8" x14ac:dyDescent="0.2">
      <c r="A724" s="5" t="s">
        <v>733</v>
      </c>
      <c r="B724" s="6">
        <v>6.2940510734414804E-122</v>
      </c>
      <c r="C724" s="5">
        <v>0.974241321384822</v>
      </c>
      <c r="D724" s="5">
        <v>0.443</v>
      </c>
      <c r="E724" s="5">
        <v>0.14000000000000001</v>
      </c>
      <c r="F724" s="6">
        <v>1.5108869601796299E-117</v>
      </c>
      <c r="G724" s="5">
        <v>2</v>
      </c>
      <c r="H724" s="5" t="s">
        <v>733</v>
      </c>
    </row>
    <row r="725" spans="1:8" x14ac:dyDescent="0.2">
      <c r="A725" s="5" t="s">
        <v>831</v>
      </c>
      <c r="B725" s="6">
        <v>6.05107731038861E-62</v>
      </c>
      <c r="C725" s="5">
        <v>0.96637705872728197</v>
      </c>
      <c r="D725" s="5">
        <v>0.81499999999999995</v>
      </c>
      <c r="E725" s="5">
        <v>0.63900000000000001</v>
      </c>
      <c r="F725" s="6">
        <v>1.4525611083587901E-57</v>
      </c>
      <c r="G725" s="5">
        <v>2</v>
      </c>
      <c r="H725" s="5" t="s">
        <v>414</v>
      </c>
    </row>
    <row r="726" spans="1:8" x14ac:dyDescent="0.2">
      <c r="A726" s="5" t="s">
        <v>731</v>
      </c>
      <c r="B726" s="6">
        <v>1.8413410896060901E-123</v>
      </c>
      <c r="C726" s="5">
        <v>0.36446935999229602</v>
      </c>
      <c r="D726" s="5">
        <v>0.23</v>
      </c>
      <c r="E726" s="5">
        <v>3.2000000000000001E-2</v>
      </c>
      <c r="F726" s="6">
        <v>4.4201392855994299E-119</v>
      </c>
      <c r="G726" s="5">
        <v>2</v>
      </c>
      <c r="H726" s="5" t="s">
        <v>731</v>
      </c>
    </row>
    <row r="727" spans="1:8" x14ac:dyDescent="0.2">
      <c r="A727" s="5" t="s">
        <v>732</v>
      </c>
      <c r="B727" s="6">
        <v>3.5274243149180201E-123</v>
      </c>
      <c r="C727" s="5">
        <v>0.954304095298388</v>
      </c>
      <c r="D727" s="5">
        <v>0.74399999999999999</v>
      </c>
      <c r="E727" s="5">
        <v>0.39400000000000002</v>
      </c>
      <c r="F727" s="6">
        <v>8.4675820679607098E-119</v>
      </c>
      <c r="G727" s="5">
        <v>2</v>
      </c>
      <c r="H727" s="5" t="s">
        <v>732</v>
      </c>
    </row>
    <row r="728" spans="1:8" x14ac:dyDescent="0.2">
      <c r="A728" s="5" t="s">
        <v>720</v>
      </c>
      <c r="B728" s="6">
        <v>2.5732440684010001E-135</v>
      </c>
      <c r="C728" s="5">
        <v>0.95153833421408895</v>
      </c>
      <c r="D728" s="5">
        <v>0.92200000000000004</v>
      </c>
      <c r="E728" s="5">
        <v>0.64800000000000002</v>
      </c>
      <c r="F728" s="6">
        <v>6.1770723861966005E-131</v>
      </c>
      <c r="G728" s="5">
        <v>2</v>
      </c>
      <c r="H728" s="5" t="s">
        <v>720</v>
      </c>
    </row>
    <row r="729" spans="1:8" x14ac:dyDescent="0.2">
      <c r="A729" s="5" t="s">
        <v>763</v>
      </c>
      <c r="B729" s="6">
        <v>5.76042130275547E-98</v>
      </c>
      <c r="C729" s="5">
        <v>0.94707908663354401</v>
      </c>
      <c r="D729" s="5">
        <v>0.99399999999999999</v>
      </c>
      <c r="E729" s="5">
        <v>0.95399999999999996</v>
      </c>
      <c r="F729" s="6">
        <v>1.3827891337264501E-93</v>
      </c>
      <c r="G729" s="5">
        <v>2</v>
      </c>
      <c r="H729" s="5" t="s">
        <v>378</v>
      </c>
    </row>
    <row r="730" spans="1:8" x14ac:dyDescent="0.2">
      <c r="A730" s="5" t="s">
        <v>775</v>
      </c>
      <c r="B730" s="6">
        <v>5.5534962154317102E-86</v>
      </c>
      <c r="C730" s="5">
        <v>0.94183310258478603</v>
      </c>
      <c r="D730" s="5">
        <v>0.69</v>
      </c>
      <c r="E730" s="5">
        <v>0.38800000000000001</v>
      </c>
      <c r="F730" s="6">
        <v>1.33311676651438E-81</v>
      </c>
      <c r="G730" s="5">
        <v>2</v>
      </c>
      <c r="H730" s="5" t="s">
        <v>775</v>
      </c>
    </row>
    <row r="731" spans="1:8" x14ac:dyDescent="0.2">
      <c r="A731" s="5" t="s">
        <v>736</v>
      </c>
      <c r="B731" s="6">
        <v>3.81431842897967E-119</v>
      </c>
      <c r="C731" s="5">
        <v>0.43874276330362999</v>
      </c>
      <c r="D731" s="5">
        <v>0.32700000000000001</v>
      </c>
      <c r="E731" s="5">
        <v>7.0000000000000007E-2</v>
      </c>
      <c r="F731" s="6">
        <v>9.1562713887656992E-115</v>
      </c>
      <c r="G731" s="5">
        <v>2</v>
      </c>
      <c r="H731" s="5" t="s">
        <v>736</v>
      </c>
    </row>
    <row r="732" spans="1:8" x14ac:dyDescent="0.2">
      <c r="A732" s="5" t="s">
        <v>756</v>
      </c>
      <c r="B732" s="6">
        <v>2.9317865156494403E-101</v>
      </c>
      <c r="C732" s="5">
        <v>0.93326689518232697</v>
      </c>
      <c r="D732" s="5">
        <v>0.81699999999999995</v>
      </c>
      <c r="E732" s="5">
        <v>0.54300000000000004</v>
      </c>
      <c r="F732" s="6">
        <v>7.0377535308164797E-97</v>
      </c>
      <c r="G732" s="5">
        <v>2</v>
      </c>
      <c r="H732" s="5" t="s">
        <v>756</v>
      </c>
    </row>
    <row r="733" spans="1:8" x14ac:dyDescent="0.2">
      <c r="A733" s="5" t="s">
        <v>738</v>
      </c>
      <c r="B733" s="6">
        <v>1.69460753221894E-116</v>
      </c>
      <c r="C733" s="5">
        <v>0.43791015873366101</v>
      </c>
      <c r="D733" s="5">
        <v>0.28499999999999998</v>
      </c>
      <c r="E733" s="5">
        <v>5.6000000000000001E-2</v>
      </c>
      <c r="F733" s="6">
        <v>4.0679053810915598E-112</v>
      </c>
      <c r="G733" s="5">
        <v>2</v>
      </c>
      <c r="H733" s="5" t="s">
        <v>738</v>
      </c>
    </row>
    <row r="734" spans="1:8" x14ac:dyDescent="0.2">
      <c r="A734" s="5" t="s">
        <v>737</v>
      </c>
      <c r="B734" s="6">
        <v>1.2772860639465401E-116</v>
      </c>
      <c r="C734" s="5">
        <v>0.92209773803380901</v>
      </c>
      <c r="D734" s="5">
        <v>0.64400000000000002</v>
      </c>
      <c r="E734" s="5">
        <v>0.29099999999999998</v>
      </c>
      <c r="F734" s="6">
        <v>3.06612519650366E-112</v>
      </c>
      <c r="G734" s="5">
        <v>2</v>
      </c>
      <c r="H734" s="5" t="s">
        <v>737</v>
      </c>
    </row>
    <row r="735" spans="1:8" x14ac:dyDescent="0.2">
      <c r="A735" s="5" t="s">
        <v>792</v>
      </c>
      <c r="B735" s="6">
        <v>5.7795433537385498E-77</v>
      </c>
      <c r="C735" s="5">
        <v>0.91701111695533999</v>
      </c>
      <c r="D735" s="5">
        <v>0.61899999999999999</v>
      </c>
      <c r="E735" s="5">
        <v>0.33700000000000002</v>
      </c>
      <c r="F735" s="6">
        <v>1.38737938206494E-72</v>
      </c>
      <c r="G735" s="5">
        <v>2</v>
      </c>
      <c r="H735" s="5" t="s">
        <v>676</v>
      </c>
    </row>
    <row r="736" spans="1:8" x14ac:dyDescent="0.2">
      <c r="A736" s="5" t="s">
        <v>742</v>
      </c>
      <c r="B736" s="6">
        <v>1.62947604800957E-112</v>
      </c>
      <c r="C736" s="5">
        <v>0.89725905759470104</v>
      </c>
      <c r="D736" s="5">
        <v>0.81399999999999995</v>
      </c>
      <c r="E736" s="5">
        <v>0.436</v>
      </c>
      <c r="F736" s="6">
        <v>3.9115572532469601E-108</v>
      </c>
      <c r="G736" s="5">
        <v>2</v>
      </c>
      <c r="H736" s="5" t="s">
        <v>391</v>
      </c>
    </row>
    <row r="737" spans="1:8" x14ac:dyDescent="0.2">
      <c r="A737" s="5" t="s">
        <v>813</v>
      </c>
      <c r="B737" s="6">
        <v>3.1660947774641403E-67</v>
      </c>
      <c r="C737" s="5">
        <v>0.895211402690689</v>
      </c>
      <c r="D737" s="5">
        <v>0.73899999999999999</v>
      </c>
      <c r="E737" s="5">
        <v>0.48</v>
      </c>
      <c r="F737" s="6">
        <v>7.6002105133026798E-63</v>
      </c>
      <c r="G737" s="5">
        <v>2</v>
      </c>
      <c r="H737" s="5" t="s">
        <v>813</v>
      </c>
    </row>
    <row r="738" spans="1:8" x14ac:dyDescent="0.2">
      <c r="A738" s="5" t="s">
        <v>752</v>
      </c>
      <c r="B738" s="6">
        <v>1.28937198742076E-102</v>
      </c>
      <c r="C738" s="5">
        <v>0.89127289516852604</v>
      </c>
      <c r="D738" s="5">
        <v>0.22600000000000001</v>
      </c>
      <c r="E738" s="5">
        <v>3.9E-2</v>
      </c>
      <c r="F738" s="6">
        <v>3.0951374558035401E-98</v>
      </c>
      <c r="G738" s="5">
        <v>2</v>
      </c>
      <c r="H738" s="5" t="s">
        <v>752</v>
      </c>
    </row>
    <row r="739" spans="1:8" x14ac:dyDescent="0.2">
      <c r="A739" s="5" t="s">
        <v>689</v>
      </c>
      <c r="B739" s="6">
        <v>1.0330739235290001E-226</v>
      </c>
      <c r="C739" s="5">
        <v>0.88582649305855898</v>
      </c>
      <c r="D739" s="5">
        <v>0.49299999999999999</v>
      </c>
      <c r="E739" s="5">
        <v>9.4E-2</v>
      </c>
      <c r="F739" s="6">
        <v>2.4798939534313698E-222</v>
      </c>
      <c r="G739" s="5">
        <v>2</v>
      </c>
      <c r="H739" s="5" t="s">
        <v>689</v>
      </c>
    </row>
    <row r="740" spans="1:8" x14ac:dyDescent="0.2">
      <c r="A740" s="5" t="s">
        <v>745</v>
      </c>
      <c r="B740" s="6">
        <v>1.9772236569395301E-110</v>
      </c>
      <c r="C740" s="5">
        <v>0.49742429995549498</v>
      </c>
      <c r="D740" s="5">
        <v>0.308</v>
      </c>
      <c r="E740" s="5">
        <v>7.0000000000000007E-2</v>
      </c>
      <c r="F740" s="6">
        <v>4.7463253884833502E-106</v>
      </c>
      <c r="G740" s="5">
        <v>2</v>
      </c>
      <c r="H740" s="5" t="s">
        <v>745</v>
      </c>
    </row>
    <row r="741" spans="1:8" x14ac:dyDescent="0.2">
      <c r="A741" s="5" t="s">
        <v>686</v>
      </c>
      <c r="B741" s="6">
        <v>1.3993771919650499E-252</v>
      </c>
      <c r="C741" s="5">
        <v>0.87512099016059897</v>
      </c>
      <c r="D741" s="5">
        <v>0.45700000000000002</v>
      </c>
      <c r="E741" s="5">
        <v>6.8000000000000005E-2</v>
      </c>
      <c r="F741" s="6">
        <v>3.3592049493121099E-248</v>
      </c>
      <c r="G741" s="5">
        <v>2</v>
      </c>
      <c r="H741" s="5" t="s">
        <v>686</v>
      </c>
    </row>
    <row r="742" spans="1:8" x14ac:dyDescent="0.2">
      <c r="A742" s="5" t="s">
        <v>905</v>
      </c>
      <c r="B742" s="6">
        <v>2.6621128004438399E-42</v>
      </c>
      <c r="C742" s="5">
        <v>0.87375159514268197</v>
      </c>
      <c r="D742" s="5">
        <v>0.114</v>
      </c>
      <c r="E742" s="5">
        <v>2.4E-2</v>
      </c>
      <c r="F742" s="6">
        <v>6.3904017774654305E-38</v>
      </c>
      <c r="G742" s="5">
        <v>2</v>
      </c>
      <c r="H742" s="5" t="s">
        <v>905</v>
      </c>
    </row>
    <row r="743" spans="1:8" x14ac:dyDescent="0.2">
      <c r="A743" s="5" t="s">
        <v>748</v>
      </c>
      <c r="B743" s="6">
        <v>2.2721220172257001E-106</v>
      </c>
      <c r="C743" s="5">
        <v>0.46138950574507998</v>
      </c>
      <c r="D743" s="5">
        <v>0.312</v>
      </c>
      <c r="E743" s="5">
        <v>7.4999999999999997E-2</v>
      </c>
      <c r="F743" s="6">
        <v>5.4542289023502999E-102</v>
      </c>
      <c r="G743" s="5">
        <v>2</v>
      </c>
      <c r="H743" s="5" t="s">
        <v>748</v>
      </c>
    </row>
    <row r="744" spans="1:8" x14ac:dyDescent="0.2">
      <c r="A744" s="5" t="s">
        <v>749</v>
      </c>
      <c r="B744" s="6">
        <v>5.8732602808601899E-105</v>
      </c>
      <c r="C744" s="5">
        <v>0.488436278043688</v>
      </c>
      <c r="D744" s="5">
        <v>0.48399999999999999</v>
      </c>
      <c r="E744" s="5">
        <v>0.16500000000000001</v>
      </c>
      <c r="F744" s="6">
        <v>1.4098761304204901E-100</v>
      </c>
      <c r="G744" s="5">
        <v>2</v>
      </c>
      <c r="H744" s="5" t="s">
        <v>519</v>
      </c>
    </row>
    <row r="745" spans="1:8" x14ac:dyDescent="0.2">
      <c r="A745" s="5" t="s">
        <v>956</v>
      </c>
      <c r="B745" s="6">
        <v>1.04033667824255E-33</v>
      </c>
      <c r="C745" s="5">
        <v>0.87308717766878197</v>
      </c>
      <c r="D745" s="5">
        <v>0.78700000000000003</v>
      </c>
      <c r="E745" s="5">
        <v>0.63400000000000001</v>
      </c>
      <c r="F745" s="6">
        <v>2.4973281961212401E-29</v>
      </c>
      <c r="G745" s="5">
        <v>2</v>
      </c>
      <c r="H745" s="5" t="s">
        <v>508</v>
      </c>
    </row>
    <row r="746" spans="1:8" x14ac:dyDescent="0.2">
      <c r="A746" s="5" t="s">
        <v>751</v>
      </c>
      <c r="B746" s="6">
        <v>9.17060968330295E-103</v>
      </c>
      <c r="C746" s="5">
        <v>0.46739270253454401</v>
      </c>
      <c r="D746" s="5">
        <v>0.16400000000000001</v>
      </c>
      <c r="E746" s="5">
        <v>1.7999999999999999E-2</v>
      </c>
      <c r="F746" s="6">
        <v>2.2014048544768699E-98</v>
      </c>
      <c r="G746" s="5">
        <v>2</v>
      </c>
      <c r="H746" s="5" t="s">
        <v>751</v>
      </c>
    </row>
    <row r="747" spans="1:8" x14ac:dyDescent="0.2">
      <c r="A747" s="5" t="s">
        <v>712</v>
      </c>
      <c r="B747" s="6">
        <v>2.8660429800565698E-143</v>
      </c>
      <c r="C747" s="5">
        <v>0.87152574432159902</v>
      </c>
      <c r="D747" s="5">
        <v>0.67500000000000004</v>
      </c>
      <c r="E747" s="5">
        <v>0.27200000000000002</v>
      </c>
      <c r="F747" s="6">
        <v>6.8799361736258097E-139</v>
      </c>
      <c r="G747" s="5">
        <v>2</v>
      </c>
      <c r="H747" s="5" t="s">
        <v>447</v>
      </c>
    </row>
    <row r="748" spans="1:8" x14ac:dyDescent="0.2">
      <c r="A748" s="5" t="s">
        <v>741</v>
      </c>
      <c r="B748" s="6">
        <v>1.5430109831896801E-114</v>
      </c>
      <c r="C748" s="5">
        <v>0.87143725637204605</v>
      </c>
      <c r="D748" s="5">
        <v>0.58699999999999997</v>
      </c>
      <c r="E748" s="5">
        <v>0.253</v>
      </c>
      <c r="F748" s="6">
        <v>3.7039978651468201E-110</v>
      </c>
      <c r="G748" s="5">
        <v>2</v>
      </c>
      <c r="H748" s="5" t="s">
        <v>741</v>
      </c>
    </row>
    <row r="749" spans="1:8" x14ac:dyDescent="0.2">
      <c r="A749" s="5" t="s">
        <v>810</v>
      </c>
      <c r="B749" s="6">
        <v>4.54690847548848E-68</v>
      </c>
      <c r="C749" s="5">
        <v>0.86335958244382005</v>
      </c>
      <c r="D749" s="5">
        <v>0.95299999999999996</v>
      </c>
      <c r="E749" s="5">
        <v>0.89</v>
      </c>
      <c r="F749" s="6">
        <v>1.09148537954101E-63</v>
      </c>
      <c r="G749" s="5">
        <v>2</v>
      </c>
      <c r="H749" s="5" t="s">
        <v>810</v>
      </c>
    </row>
    <row r="750" spans="1:8" x14ac:dyDescent="0.2">
      <c r="A750" s="5" t="s">
        <v>744</v>
      </c>
      <c r="B750" s="6">
        <v>2.56543643504966E-111</v>
      </c>
      <c r="C750" s="5">
        <v>0.84857643722214504</v>
      </c>
      <c r="D750" s="5">
        <v>0.998</v>
      </c>
      <c r="E750" s="5">
        <v>0.995</v>
      </c>
      <c r="F750" s="6">
        <v>6.1583301623367095E-107</v>
      </c>
      <c r="G750" s="5">
        <v>2</v>
      </c>
      <c r="H750" s="5" t="s">
        <v>381</v>
      </c>
    </row>
    <row r="751" spans="1:8" x14ac:dyDescent="0.2">
      <c r="A751" s="5" t="s">
        <v>798</v>
      </c>
      <c r="B751" s="6">
        <v>7.3238930131449302E-75</v>
      </c>
      <c r="C751" s="5">
        <v>0.84684535186312204</v>
      </c>
      <c r="D751" s="5">
        <v>0.44</v>
      </c>
      <c r="E751" s="5">
        <v>0.193</v>
      </c>
      <c r="F751" s="6">
        <v>1.7581005178054401E-70</v>
      </c>
      <c r="G751" s="5">
        <v>2</v>
      </c>
      <c r="H751" s="5" t="s">
        <v>798</v>
      </c>
    </row>
    <row r="752" spans="1:8" x14ac:dyDescent="0.2">
      <c r="A752" s="5" t="s">
        <v>788</v>
      </c>
      <c r="B752" s="6">
        <v>6.5244505462963099E-80</v>
      </c>
      <c r="C752" s="5">
        <v>0.83858804212315596</v>
      </c>
      <c r="D752" s="5">
        <v>0.50800000000000001</v>
      </c>
      <c r="E752" s="5">
        <v>0.22900000000000001</v>
      </c>
      <c r="F752" s="6">
        <v>1.5661943536384299E-75</v>
      </c>
      <c r="G752" s="5">
        <v>2</v>
      </c>
      <c r="H752" s="5" t="s">
        <v>788</v>
      </c>
    </row>
    <row r="753" spans="1:8" x14ac:dyDescent="0.2">
      <c r="A753" s="5" t="s">
        <v>758</v>
      </c>
      <c r="B753" s="6">
        <v>7.7224314509355906E-101</v>
      </c>
      <c r="C753" s="5">
        <v>0.40284838235529802</v>
      </c>
      <c r="D753" s="5">
        <v>0.18099999999999999</v>
      </c>
      <c r="E753" s="5">
        <v>2.4E-2</v>
      </c>
      <c r="F753" s="6">
        <v>1.85376966979709E-96</v>
      </c>
      <c r="G753" s="5">
        <v>2</v>
      </c>
      <c r="H753" s="5" t="s">
        <v>758</v>
      </c>
    </row>
    <row r="754" spans="1:8" x14ac:dyDescent="0.2">
      <c r="A754" s="5" t="s">
        <v>1086</v>
      </c>
      <c r="B754" s="6">
        <v>1.5411845223398399E-12</v>
      </c>
      <c r="C754" s="5">
        <v>0.81961108460403898</v>
      </c>
      <c r="D754" s="5">
        <v>0.16700000000000001</v>
      </c>
      <c r="E754" s="5">
        <v>9.1999999999999998E-2</v>
      </c>
      <c r="F754" s="6">
        <v>3.6996134458767899E-8</v>
      </c>
      <c r="G754" s="5">
        <v>2</v>
      </c>
      <c r="H754" s="5" t="s">
        <v>1086</v>
      </c>
    </row>
    <row r="755" spans="1:8" x14ac:dyDescent="0.2">
      <c r="A755" s="5" t="s">
        <v>1074</v>
      </c>
      <c r="B755" s="6">
        <v>3.1964891704182902E-16</v>
      </c>
      <c r="C755" s="5">
        <v>0.81718877505171295</v>
      </c>
      <c r="D755" s="5">
        <v>0.27500000000000002</v>
      </c>
      <c r="E755" s="5">
        <v>0.16600000000000001</v>
      </c>
      <c r="F755" s="6">
        <v>7.6731722535891094E-12</v>
      </c>
      <c r="G755" s="5">
        <v>2</v>
      </c>
      <c r="H755" s="5" t="s">
        <v>1074</v>
      </c>
    </row>
    <row r="756" spans="1:8" x14ac:dyDescent="0.2">
      <c r="A756" s="5" t="s">
        <v>754</v>
      </c>
      <c r="B756" s="6">
        <v>6.9666150293154297E-102</v>
      </c>
      <c r="C756" s="5">
        <v>0.81427640094256304</v>
      </c>
      <c r="D756" s="5">
        <v>0.76600000000000001</v>
      </c>
      <c r="E756" s="5">
        <v>0.46300000000000002</v>
      </c>
      <c r="F756" s="6">
        <v>1.6723359377871699E-97</v>
      </c>
      <c r="G756" s="5">
        <v>2</v>
      </c>
      <c r="H756" s="5" t="s">
        <v>754</v>
      </c>
    </row>
    <row r="757" spans="1:8" x14ac:dyDescent="0.2">
      <c r="A757" s="5" t="s">
        <v>762</v>
      </c>
      <c r="B757" s="6">
        <v>7.33436640168903E-100</v>
      </c>
      <c r="C757" s="5">
        <v>0.43646897122088002</v>
      </c>
      <c r="D757" s="5">
        <v>0.26700000000000002</v>
      </c>
      <c r="E757" s="5">
        <v>5.5E-2</v>
      </c>
      <c r="F757" s="6">
        <v>1.7606146547254499E-95</v>
      </c>
      <c r="G757" s="5">
        <v>2</v>
      </c>
      <c r="H757" s="5" t="s">
        <v>762</v>
      </c>
    </row>
    <row r="758" spans="1:8" x14ac:dyDescent="0.2">
      <c r="A758" s="5" t="s">
        <v>774</v>
      </c>
      <c r="B758" s="6">
        <v>1.57419371719856E-86</v>
      </c>
      <c r="C758" s="5">
        <v>0.81165472535197303</v>
      </c>
      <c r="D758" s="5">
        <v>0.69399999999999995</v>
      </c>
      <c r="E758" s="5">
        <v>0.36599999999999999</v>
      </c>
      <c r="F758" s="6">
        <v>3.7788520181351397E-82</v>
      </c>
      <c r="G758" s="5">
        <v>2</v>
      </c>
      <c r="H758" s="5" t="s">
        <v>655</v>
      </c>
    </row>
    <row r="759" spans="1:8" x14ac:dyDescent="0.2">
      <c r="A759" s="5" t="s">
        <v>823</v>
      </c>
      <c r="B759" s="6">
        <v>2.21988862273299E-64</v>
      </c>
      <c r="C759" s="5">
        <v>0.80353656137252005</v>
      </c>
      <c r="D759" s="5">
        <v>0.94299999999999995</v>
      </c>
      <c r="E759" s="5">
        <v>0.84499999999999997</v>
      </c>
      <c r="F759" s="6">
        <v>5.3288426388705295E-60</v>
      </c>
      <c r="G759" s="5">
        <v>2</v>
      </c>
      <c r="H759" s="5" t="s">
        <v>823</v>
      </c>
    </row>
    <row r="760" spans="1:8" x14ac:dyDescent="0.2">
      <c r="A760" s="5" t="s">
        <v>765</v>
      </c>
      <c r="B760" s="6">
        <v>8.1273266588907797E-96</v>
      </c>
      <c r="C760" s="5">
        <v>0.79891140698521002</v>
      </c>
      <c r="D760" s="5">
        <v>0.40100000000000002</v>
      </c>
      <c r="E760" s="5">
        <v>0.126</v>
      </c>
      <c r="F760" s="6">
        <v>1.9509647644667301E-91</v>
      </c>
      <c r="G760" s="5">
        <v>2</v>
      </c>
      <c r="H760" s="5" t="s">
        <v>522</v>
      </c>
    </row>
    <row r="761" spans="1:8" x14ac:dyDescent="0.2">
      <c r="A761" s="5" t="s">
        <v>880</v>
      </c>
      <c r="B761" s="6">
        <v>4.0120325760281098E-47</v>
      </c>
      <c r="C761" s="5">
        <v>0.79691998841330203</v>
      </c>
      <c r="D761" s="5">
        <v>0.63300000000000001</v>
      </c>
      <c r="E761" s="5">
        <v>0.41099999999999998</v>
      </c>
      <c r="F761" s="6">
        <v>9.6308841987554806E-43</v>
      </c>
      <c r="G761" s="5">
        <v>2</v>
      </c>
      <c r="H761" s="5" t="s">
        <v>880</v>
      </c>
    </row>
    <row r="762" spans="1:8" x14ac:dyDescent="0.2">
      <c r="A762" s="5" t="s">
        <v>767</v>
      </c>
      <c r="B762" s="6">
        <v>5.5061497278265998E-92</v>
      </c>
      <c r="C762" s="5">
        <v>0.35946723043558299</v>
      </c>
      <c r="D762" s="5">
        <v>0.29699999999999999</v>
      </c>
      <c r="E762" s="5">
        <v>7.4999999999999997E-2</v>
      </c>
      <c r="F762" s="6">
        <v>1.3217512421647799E-87</v>
      </c>
      <c r="G762" s="5">
        <v>2</v>
      </c>
      <c r="H762" s="5" t="s">
        <v>767</v>
      </c>
    </row>
    <row r="763" spans="1:8" x14ac:dyDescent="0.2">
      <c r="A763" s="5" t="s">
        <v>768</v>
      </c>
      <c r="B763" s="6">
        <v>1.4802594323845401E-90</v>
      </c>
      <c r="C763" s="5">
        <v>0.38514881779708499</v>
      </c>
      <c r="D763" s="5">
        <v>0.40100000000000002</v>
      </c>
      <c r="E763" s="5">
        <v>0.13200000000000001</v>
      </c>
      <c r="F763" s="6">
        <v>3.5533627674391E-86</v>
      </c>
      <c r="G763" s="5">
        <v>2</v>
      </c>
      <c r="H763" s="5" t="s">
        <v>768</v>
      </c>
    </row>
    <row r="764" spans="1:8" x14ac:dyDescent="0.2">
      <c r="A764" s="5" t="s">
        <v>761</v>
      </c>
      <c r="B764" s="6">
        <v>6.4039362286991104E-100</v>
      </c>
      <c r="C764" s="5">
        <v>0.79633711864156398</v>
      </c>
      <c r="D764" s="5">
        <v>0.97499999999999998</v>
      </c>
      <c r="E764" s="5">
        <v>0.85</v>
      </c>
      <c r="F764" s="6">
        <v>1.5372648916992201E-95</v>
      </c>
      <c r="G764" s="5">
        <v>2</v>
      </c>
      <c r="H764" s="5" t="s">
        <v>420</v>
      </c>
    </row>
    <row r="765" spans="1:8" x14ac:dyDescent="0.2">
      <c r="A765" s="5" t="s">
        <v>834</v>
      </c>
      <c r="B765" s="6">
        <v>1.76580654744083E-61</v>
      </c>
      <c r="C765" s="5">
        <v>0.79348698886110403</v>
      </c>
      <c r="D765" s="5">
        <v>0.89100000000000001</v>
      </c>
      <c r="E765" s="5">
        <v>0.755</v>
      </c>
      <c r="F765" s="6">
        <v>4.2388186171317202E-57</v>
      </c>
      <c r="G765" s="5">
        <v>2</v>
      </c>
      <c r="H765" s="5" t="s">
        <v>834</v>
      </c>
    </row>
    <row r="766" spans="1:8" x14ac:dyDescent="0.2">
      <c r="A766" s="5" t="s">
        <v>919</v>
      </c>
      <c r="B766" s="6">
        <v>4.2470955886108899E-40</v>
      </c>
      <c r="C766" s="5">
        <v>0.78991855737569106</v>
      </c>
      <c r="D766" s="5">
        <v>0.74199999999999999</v>
      </c>
      <c r="E766" s="5">
        <v>0.54200000000000004</v>
      </c>
      <c r="F766" s="6">
        <v>1.01951529604604E-35</v>
      </c>
      <c r="G766" s="5">
        <v>2</v>
      </c>
      <c r="H766" s="5" t="s">
        <v>919</v>
      </c>
    </row>
    <row r="767" spans="1:8" x14ac:dyDescent="0.2">
      <c r="A767" s="5" t="s">
        <v>772</v>
      </c>
      <c r="B767" s="6">
        <v>1.41845246246547E-88</v>
      </c>
      <c r="C767" s="5">
        <v>0.78953279324006098</v>
      </c>
      <c r="D767" s="5">
        <v>0.70399999999999996</v>
      </c>
      <c r="E767" s="5">
        <v>0.39300000000000002</v>
      </c>
      <c r="F767" s="6">
        <v>3.40499513614835E-84</v>
      </c>
      <c r="G767" s="5">
        <v>2</v>
      </c>
      <c r="H767" s="5" t="s">
        <v>772</v>
      </c>
    </row>
    <row r="768" spans="1:8" x14ac:dyDescent="0.2">
      <c r="A768" s="5" t="s">
        <v>753</v>
      </c>
      <c r="B768" s="6">
        <v>1.9967520754871099E-102</v>
      </c>
      <c r="C768" s="5">
        <v>0.78293658793636201</v>
      </c>
      <c r="D768" s="5">
        <v>0.46</v>
      </c>
      <c r="E768" s="5">
        <v>0.16300000000000001</v>
      </c>
      <c r="F768" s="6">
        <v>4.79320335720681E-98</v>
      </c>
      <c r="G768" s="5">
        <v>2</v>
      </c>
      <c r="H768" s="5" t="s">
        <v>753</v>
      </c>
    </row>
    <row r="769" spans="1:8" x14ac:dyDescent="0.2">
      <c r="A769" s="5" t="s">
        <v>876</v>
      </c>
      <c r="B769" s="6">
        <v>1.7981070839049901E-48</v>
      </c>
      <c r="C769" s="5">
        <v>0.78122248054786003</v>
      </c>
      <c r="D769" s="5">
        <v>0.54900000000000004</v>
      </c>
      <c r="E769" s="5">
        <v>0.32800000000000001</v>
      </c>
      <c r="F769" s="6">
        <v>4.3163560549139301E-44</v>
      </c>
      <c r="G769" s="5">
        <v>2</v>
      </c>
      <c r="H769" s="5" t="s">
        <v>876</v>
      </c>
    </row>
    <row r="770" spans="1:8" x14ac:dyDescent="0.2">
      <c r="A770" s="5" t="s">
        <v>702</v>
      </c>
      <c r="B770" s="6">
        <v>1.89002758382121E-179</v>
      </c>
      <c r="C770" s="5">
        <v>0.77470526125588801</v>
      </c>
      <c r="D770" s="5">
        <v>0.46100000000000002</v>
      </c>
      <c r="E770" s="5">
        <v>0.105</v>
      </c>
      <c r="F770" s="6">
        <v>4.5370112149628098E-175</v>
      </c>
      <c r="G770" s="5">
        <v>2</v>
      </c>
      <c r="H770" s="5" t="s">
        <v>702</v>
      </c>
    </row>
    <row r="771" spans="1:8" x14ac:dyDescent="0.2">
      <c r="A771" s="5" t="s">
        <v>760</v>
      </c>
      <c r="B771" s="6">
        <v>3.2905345477968198E-100</v>
      </c>
      <c r="C771" s="5">
        <v>0.77254975235330603</v>
      </c>
      <c r="D771" s="5">
        <v>0.496</v>
      </c>
      <c r="E771" s="5">
        <v>0.192</v>
      </c>
      <c r="F771" s="6">
        <v>7.8989281819862605E-96</v>
      </c>
      <c r="G771" s="5">
        <v>2</v>
      </c>
      <c r="H771" s="5" t="s">
        <v>760</v>
      </c>
    </row>
    <row r="772" spans="1:8" x14ac:dyDescent="0.2">
      <c r="A772" s="5" t="s">
        <v>739</v>
      </c>
      <c r="B772" s="6">
        <v>3.5113863871607001E-116</v>
      </c>
      <c r="C772" s="5">
        <v>0.77222403249235405</v>
      </c>
      <c r="D772" s="5">
        <v>0.49199999999999999</v>
      </c>
      <c r="E772" s="5">
        <v>0.17100000000000001</v>
      </c>
      <c r="F772" s="6">
        <v>8.4290830223792507E-112</v>
      </c>
      <c r="G772" s="5">
        <v>2</v>
      </c>
      <c r="H772" s="5" t="s">
        <v>739</v>
      </c>
    </row>
    <row r="773" spans="1:8" x14ac:dyDescent="0.2">
      <c r="A773" s="5" t="s">
        <v>778</v>
      </c>
      <c r="B773" s="6">
        <v>1.67872231412501E-83</v>
      </c>
      <c r="C773" s="5">
        <v>0.39703360008087901</v>
      </c>
      <c r="D773" s="5">
        <v>0.29099999999999998</v>
      </c>
      <c r="E773" s="5">
        <v>7.9000000000000001E-2</v>
      </c>
      <c r="F773" s="6">
        <v>4.02977291505709E-79</v>
      </c>
      <c r="G773" s="5">
        <v>2</v>
      </c>
      <c r="H773" s="5" t="s">
        <v>778</v>
      </c>
    </row>
    <row r="774" spans="1:8" x14ac:dyDescent="0.2">
      <c r="A774" s="5" t="s">
        <v>709</v>
      </c>
      <c r="B774" s="6">
        <v>6.7361815787849902E-150</v>
      </c>
      <c r="C774" s="5">
        <v>0.76086662662539395</v>
      </c>
      <c r="D774" s="5">
        <v>0.55900000000000005</v>
      </c>
      <c r="E774" s="5">
        <v>0.182</v>
      </c>
      <c r="F774" s="6">
        <v>1.6170203879873399E-145</v>
      </c>
      <c r="G774" s="5">
        <v>2</v>
      </c>
      <c r="H774" s="5" t="s">
        <v>709</v>
      </c>
    </row>
    <row r="775" spans="1:8" x14ac:dyDescent="0.2">
      <c r="A775" s="5" t="s">
        <v>883</v>
      </c>
      <c r="B775" s="6">
        <v>6.4268690949983198E-47</v>
      </c>
      <c r="C775" s="5">
        <v>0.75274164501825103</v>
      </c>
      <c r="D775" s="5">
        <v>0.17</v>
      </c>
      <c r="E775" s="5">
        <v>4.7E-2</v>
      </c>
      <c r="F775" s="6">
        <v>1.54276992625435E-42</v>
      </c>
      <c r="G775" s="5">
        <v>2</v>
      </c>
      <c r="H775" s="5" t="s">
        <v>883</v>
      </c>
    </row>
    <row r="776" spans="1:8" x14ac:dyDescent="0.2">
      <c r="A776" s="5" t="s">
        <v>872</v>
      </c>
      <c r="B776" s="6">
        <v>4.5673478785254598E-49</v>
      </c>
      <c r="C776" s="5">
        <v>0.74994570340276701</v>
      </c>
      <c r="D776" s="5">
        <v>0.53500000000000003</v>
      </c>
      <c r="E776" s="5">
        <v>0.307</v>
      </c>
      <c r="F776" s="6">
        <v>1.09639185824004E-44</v>
      </c>
      <c r="G776" s="5">
        <v>2</v>
      </c>
      <c r="H776" s="5" t="s">
        <v>872</v>
      </c>
    </row>
    <row r="777" spans="1:8" x14ac:dyDescent="0.2">
      <c r="A777" s="5" t="s">
        <v>804</v>
      </c>
      <c r="B777" s="6">
        <v>2.1567475033643101E-70</v>
      </c>
      <c r="C777" s="5">
        <v>0.74963259011952099</v>
      </c>
      <c r="D777" s="5">
        <v>0.57899999999999996</v>
      </c>
      <c r="E777" s="5">
        <v>0.31</v>
      </c>
      <c r="F777" s="6">
        <v>5.1772723818260395E-66</v>
      </c>
      <c r="G777" s="5">
        <v>2</v>
      </c>
      <c r="H777" s="5" t="s">
        <v>804</v>
      </c>
    </row>
    <row r="778" spans="1:8" x14ac:dyDescent="0.2">
      <c r="A778" s="5" t="s">
        <v>724</v>
      </c>
      <c r="B778" s="6">
        <v>2.7514849592216098E-130</v>
      </c>
      <c r="C778" s="5">
        <v>0.749243647798983</v>
      </c>
      <c r="D778" s="5">
        <v>0.54</v>
      </c>
      <c r="E778" s="5">
        <v>0.191</v>
      </c>
      <c r="F778" s="6">
        <v>6.6049396446114694E-126</v>
      </c>
      <c r="G778" s="5">
        <v>2</v>
      </c>
      <c r="H778" s="5" t="s">
        <v>724</v>
      </c>
    </row>
    <row r="779" spans="1:8" x14ac:dyDescent="0.2">
      <c r="A779" s="5" t="s">
        <v>784</v>
      </c>
      <c r="B779" s="6">
        <v>1.04107071269598E-81</v>
      </c>
      <c r="C779" s="5">
        <v>0.499154300259947</v>
      </c>
      <c r="D779" s="5">
        <v>0.41</v>
      </c>
      <c r="E779" s="5">
        <v>0.14599999999999999</v>
      </c>
      <c r="F779" s="6">
        <v>2.4990902458266901E-77</v>
      </c>
      <c r="G779" s="5">
        <v>2</v>
      </c>
      <c r="H779" s="5" t="s">
        <v>594</v>
      </c>
    </row>
    <row r="780" spans="1:8" x14ac:dyDescent="0.2">
      <c r="A780" s="5" t="s">
        <v>829</v>
      </c>
      <c r="B780" s="6">
        <v>3.9451701008480704E-62</v>
      </c>
      <c r="C780" s="5">
        <v>0.74885759813516395</v>
      </c>
      <c r="D780" s="5">
        <v>0.46</v>
      </c>
      <c r="E780" s="5">
        <v>0.215</v>
      </c>
      <c r="F780" s="6">
        <v>9.4703808270857896E-58</v>
      </c>
      <c r="G780" s="5">
        <v>2</v>
      </c>
      <c r="H780" s="5" t="s">
        <v>829</v>
      </c>
    </row>
    <row r="781" spans="1:8" x14ac:dyDescent="0.2">
      <c r="A781" s="5" t="s">
        <v>786</v>
      </c>
      <c r="B781" s="6">
        <v>1.3179877807770299E-80</v>
      </c>
      <c r="C781" s="5">
        <v>0.44490367039241202</v>
      </c>
      <c r="D781" s="5">
        <v>0.43</v>
      </c>
      <c r="E781" s="5">
        <v>0.16500000000000001</v>
      </c>
      <c r="F781" s="6">
        <v>3.16382966775526E-76</v>
      </c>
      <c r="G781" s="5">
        <v>2</v>
      </c>
      <c r="H781" s="5" t="s">
        <v>786</v>
      </c>
    </row>
    <row r="782" spans="1:8" x14ac:dyDescent="0.2">
      <c r="A782" s="5" t="s">
        <v>777</v>
      </c>
      <c r="B782" s="6">
        <v>8.6908788017467897E-85</v>
      </c>
      <c r="C782" s="5">
        <v>0.74573098871376597</v>
      </c>
      <c r="D782" s="5">
        <v>0.85499999999999998</v>
      </c>
      <c r="E782" s="5">
        <v>0.621</v>
      </c>
      <c r="F782" s="6">
        <v>2.08624545635932E-80</v>
      </c>
      <c r="G782" s="5">
        <v>2</v>
      </c>
      <c r="H782" s="5" t="s">
        <v>777</v>
      </c>
    </row>
    <row r="783" spans="1:8" x14ac:dyDescent="0.2">
      <c r="A783" s="5" t="s">
        <v>706</v>
      </c>
      <c r="B783" s="6">
        <v>2.2479066298912999E-167</v>
      </c>
      <c r="C783" s="5">
        <v>0.74506799306965099</v>
      </c>
      <c r="D783" s="5">
        <v>0.33800000000000002</v>
      </c>
      <c r="E783" s="5">
        <v>5.6000000000000001E-2</v>
      </c>
      <c r="F783" s="6">
        <v>5.3960998650540702E-163</v>
      </c>
      <c r="G783" s="5">
        <v>2</v>
      </c>
      <c r="H783" s="5" t="s">
        <v>706</v>
      </c>
    </row>
    <row r="784" spans="1:8" x14ac:dyDescent="0.2">
      <c r="A784" s="5" t="s">
        <v>789</v>
      </c>
      <c r="B784" s="6">
        <v>3.8482870417468599E-79</v>
      </c>
      <c r="C784" s="5">
        <v>0.301623814514133</v>
      </c>
      <c r="D784" s="5">
        <v>0.254</v>
      </c>
      <c r="E784" s="5">
        <v>6.2E-2</v>
      </c>
      <c r="F784" s="6">
        <v>9.2378130437133409E-75</v>
      </c>
      <c r="G784" s="5">
        <v>2</v>
      </c>
      <c r="H784" s="5" t="s">
        <v>789</v>
      </c>
    </row>
    <row r="785" spans="1:8" x14ac:dyDescent="0.2">
      <c r="A785" s="5" t="s">
        <v>987</v>
      </c>
      <c r="B785" s="6">
        <v>7.5423774522342697E-29</v>
      </c>
      <c r="C785" s="5">
        <v>0.73795426185032897</v>
      </c>
      <c r="D785" s="5">
        <v>0.96199999999999997</v>
      </c>
      <c r="E785" s="5">
        <v>0.90600000000000003</v>
      </c>
      <c r="F785" s="6">
        <v>1.8105477074088401E-24</v>
      </c>
      <c r="G785" s="5">
        <v>2</v>
      </c>
      <c r="H785" s="5" t="s">
        <v>383</v>
      </c>
    </row>
    <row r="786" spans="1:8" x14ac:dyDescent="0.2">
      <c r="A786" s="5" t="s">
        <v>791</v>
      </c>
      <c r="B786" s="6">
        <v>9.4858282684193899E-79</v>
      </c>
      <c r="C786" s="5">
        <v>0.34695357782265301</v>
      </c>
      <c r="D786" s="5">
        <v>0.16800000000000001</v>
      </c>
      <c r="E786" s="5">
        <v>2.7E-2</v>
      </c>
      <c r="F786" s="6">
        <v>2.2770730758340702E-74</v>
      </c>
      <c r="G786" s="5">
        <v>2</v>
      </c>
      <c r="H786" s="5" t="s">
        <v>791</v>
      </c>
    </row>
    <row r="787" spans="1:8" x14ac:dyDescent="0.2">
      <c r="A787" s="5" t="s">
        <v>740</v>
      </c>
      <c r="B787" s="6">
        <v>1.0488452938959099E-115</v>
      </c>
      <c r="C787" s="5">
        <v>0.73416334759937396</v>
      </c>
      <c r="D787" s="5">
        <v>0.76600000000000001</v>
      </c>
      <c r="E787" s="5">
        <v>0.39600000000000002</v>
      </c>
      <c r="F787" s="6">
        <v>2.5177531279971399E-111</v>
      </c>
      <c r="G787" s="5">
        <v>2</v>
      </c>
      <c r="H787" s="5" t="s">
        <v>515</v>
      </c>
    </row>
    <row r="788" spans="1:8" x14ac:dyDescent="0.2">
      <c r="A788" s="5" t="s">
        <v>779</v>
      </c>
      <c r="B788" s="6">
        <v>3.6851227981517602E-83</v>
      </c>
      <c r="C788" s="5">
        <v>0.73320412324570605</v>
      </c>
      <c r="D788" s="5">
        <v>0.90700000000000003</v>
      </c>
      <c r="E788" s="5">
        <v>0.67300000000000004</v>
      </c>
      <c r="F788" s="6">
        <v>8.8461372769632996E-79</v>
      </c>
      <c r="G788" s="5">
        <v>2</v>
      </c>
      <c r="H788" s="5" t="s">
        <v>779</v>
      </c>
    </row>
    <row r="789" spans="1:8" x14ac:dyDescent="0.2">
      <c r="A789" s="5" t="s">
        <v>723</v>
      </c>
      <c r="B789" s="6">
        <v>4.1250862496216602E-133</v>
      </c>
      <c r="C789" s="5">
        <v>0.730648774253708</v>
      </c>
      <c r="D789" s="5">
        <v>0.55300000000000005</v>
      </c>
      <c r="E789" s="5">
        <v>0.20200000000000001</v>
      </c>
      <c r="F789" s="6">
        <v>9.9022695422168002E-129</v>
      </c>
      <c r="G789" s="5">
        <v>2</v>
      </c>
      <c r="H789" s="5" t="s">
        <v>723</v>
      </c>
    </row>
    <row r="790" spans="1:8" x14ac:dyDescent="0.2">
      <c r="A790" s="5" t="s">
        <v>759</v>
      </c>
      <c r="B790" s="6">
        <v>1.3022984728233499E-100</v>
      </c>
      <c r="C790" s="5">
        <v>0.730291768548053</v>
      </c>
      <c r="D790" s="5">
        <v>0.98599999999999999</v>
      </c>
      <c r="E790" s="5">
        <v>0.93400000000000005</v>
      </c>
      <c r="F790" s="6">
        <v>3.1261674840124398E-96</v>
      </c>
      <c r="G790" s="5">
        <v>2</v>
      </c>
      <c r="H790" s="5" t="s">
        <v>759</v>
      </c>
    </row>
    <row r="791" spans="1:8" x14ac:dyDescent="0.2">
      <c r="A791" s="5" t="s">
        <v>796</v>
      </c>
      <c r="B791" s="6">
        <v>4.9461374908141602E-75</v>
      </c>
      <c r="C791" s="5">
        <v>0.27840186786906701</v>
      </c>
      <c r="D791" s="5">
        <v>0.30199999999999999</v>
      </c>
      <c r="E791" s="5">
        <v>8.6999999999999994E-2</v>
      </c>
      <c r="F791" s="6">
        <v>1.18732030466994E-70</v>
      </c>
      <c r="G791" s="5">
        <v>2</v>
      </c>
      <c r="H791" s="5" t="s">
        <v>796</v>
      </c>
    </row>
    <row r="792" spans="1:8" x14ac:dyDescent="0.2">
      <c r="A792" s="5" t="s">
        <v>787</v>
      </c>
      <c r="B792" s="6">
        <v>1.62801747538071E-80</v>
      </c>
      <c r="C792" s="5">
        <v>0.72982394515242199</v>
      </c>
      <c r="D792" s="5">
        <v>0.95399999999999996</v>
      </c>
      <c r="E792" s="5">
        <v>0.871</v>
      </c>
      <c r="F792" s="6">
        <v>3.9080559496513899E-76</v>
      </c>
      <c r="G792" s="5">
        <v>2</v>
      </c>
      <c r="H792" s="5" t="s">
        <v>787</v>
      </c>
    </row>
    <row r="793" spans="1:8" x14ac:dyDescent="0.2">
      <c r="A793" s="5" t="s">
        <v>809</v>
      </c>
      <c r="B793" s="6">
        <v>9.8532338754984309E-69</v>
      </c>
      <c r="C793" s="5">
        <v>0.72691805158107403</v>
      </c>
      <c r="D793" s="5">
        <v>0.86199999999999999</v>
      </c>
      <c r="E793" s="5">
        <v>0.64500000000000002</v>
      </c>
      <c r="F793" s="6">
        <v>2.3652687918134001E-64</v>
      </c>
      <c r="G793" s="5">
        <v>2</v>
      </c>
      <c r="H793" s="5" t="s">
        <v>809</v>
      </c>
    </row>
    <row r="794" spans="1:8" x14ac:dyDescent="0.2">
      <c r="A794" s="5" t="s">
        <v>799</v>
      </c>
      <c r="B794" s="6">
        <v>1.3521988779368E-74</v>
      </c>
      <c r="C794" s="5">
        <v>0.42339786813506403</v>
      </c>
      <c r="D794" s="5">
        <v>0.42499999999999999</v>
      </c>
      <c r="E794" s="5">
        <v>0.16400000000000001</v>
      </c>
      <c r="F794" s="6">
        <v>3.2459534064872802E-70</v>
      </c>
      <c r="G794" s="5">
        <v>2</v>
      </c>
      <c r="H794" s="5" t="s">
        <v>799</v>
      </c>
    </row>
    <row r="795" spans="1:8" x14ac:dyDescent="0.2">
      <c r="A795" s="5" t="s">
        <v>853</v>
      </c>
      <c r="B795" s="6">
        <v>2.1574300643430398E-56</v>
      </c>
      <c r="C795" s="5">
        <v>0.71961864801078501</v>
      </c>
      <c r="D795" s="5">
        <v>0.373</v>
      </c>
      <c r="E795" s="5">
        <v>0.16200000000000001</v>
      </c>
      <c r="F795" s="6">
        <v>5.1789108694554804E-52</v>
      </c>
      <c r="G795" s="5">
        <v>2</v>
      </c>
      <c r="H795" s="5" t="s">
        <v>853</v>
      </c>
    </row>
    <row r="796" spans="1:8" x14ac:dyDescent="0.2">
      <c r="A796" s="5" t="s">
        <v>696</v>
      </c>
      <c r="B796" s="6">
        <v>2.0251758917277001E-198</v>
      </c>
      <c r="C796" s="5">
        <v>0.71709123569437305</v>
      </c>
      <c r="D796" s="5">
        <v>0.42499999999999999</v>
      </c>
      <c r="E796" s="5">
        <v>7.9000000000000001E-2</v>
      </c>
      <c r="F796" s="6">
        <v>4.8614347280923497E-194</v>
      </c>
      <c r="G796" s="5">
        <v>2</v>
      </c>
      <c r="H796" s="5" t="s">
        <v>696</v>
      </c>
    </row>
    <row r="797" spans="1:8" x14ac:dyDescent="0.2">
      <c r="A797" s="5" t="s">
        <v>747</v>
      </c>
      <c r="B797" s="6">
        <v>3.6334294564229597E-107</v>
      </c>
      <c r="C797" s="5">
        <v>0.71696871799182105</v>
      </c>
      <c r="D797" s="5">
        <v>0.55300000000000005</v>
      </c>
      <c r="E797" s="5">
        <v>0.223</v>
      </c>
      <c r="F797" s="6">
        <v>8.7220474101433101E-103</v>
      </c>
      <c r="G797" s="5">
        <v>2</v>
      </c>
      <c r="H797" s="5" t="s">
        <v>747</v>
      </c>
    </row>
    <row r="798" spans="1:8" x14ac:dyDescent="0.2">
      <c r="A798" s="5" t="s">
        <v>803</v>
      </c>
      <c r="B798" s="6">
        <v>1.1513349517254999E-71</v>
      </c>
      <c r="C798" s="5">
        <v>0.47361165688343398</v>
      </c>
      <c r="D798" s="5">
        <v>0.45</v>
      </c>
      <c r="E798" s="5">
        <v>0.191</v>
      </c>
      <c r="F798" s="6">
        <v>2.7637795516170701E-67</v>
      </c>
      <c r="G798" s="5">
        <v>2</v>
      </c>
      <c r="H798" s="5" t="s">
        <v>803</v>
      </c>
    </row>
    <row r="799" spans="1:8" x14ac:dyDescent="0.2">
      <c r="A799" s="5" t="s">
        <v>721</v>
      </c>
      <c r="B799" s="6">
        <v>7.3710578399203094E-135</v>
      </c>
      <c r="C799" s="5">
        <v>0.71656424769235405</v>
      </c>
      <c r="D799" s="5">
        <v>0.57599999999999996</v>
      </c>
      <c r="E799" s="5">
        <v>0.20499999999999999</v>
      </c>
      <c r="F799" s="6">
        <v>1.76942243447287E-130</v>
      </c>
      <c r="G799" s="5">
        <v>2</v>
      </c>
      <c r="H799" s="5" t="s">
        <v>721</v>
      </c>
    </row>
    <row r="800" spans="1:8" x14ac:dyDescent="0.2">
      <c r="A800" s="5" t="s">
        <v>805</v>
      </c>
      <c r="B800" s="6">
        <v>3.5445811024877001E-70</v>
      </c>
      <c r="C800" s="5">
        <v>0.31533998326191198</v>
      </c>
      <c r="D800" s="5">
        <v>0.27100000000000002</v>
      </c>
      <c r="E800" s="5">
        <v>7.8E-2</v>
      </c>
      <c r="F800" s="6">
        <v>8.5087669365217199E-66</v>
      </c>
      <c r="G800" s="5">
        <v>2</v>
      </c>
      <c r="H800" s="5" t="s">
        <v>805</v>
      </c>
    </row>
    <row r="801" spans="1:8" x14ac:dyDescent="0.2">
      <c r="A801" s="5" t="s">
        <v>806</v>
      </c>
      <c r="B801" s="6">
        <v>2.8488490066093301E-69</v>
      </c>
      <c r="C801" s="5">
        <v>0.37017866977257602</v>
      </c>
      <c r="D801" s="5">
        <v>0.36</v>
      </c>
      <c r="E801" s="5">
        <v>0.129</v>
      </c>
      <c r="F801" s="6">
        <v>6.8386620403656898E-65</v>
      </c>
      <c r="G801" s="5">
        <v>2</v>
      </c>
      <c r="H801" s="5" t="s">
        <v>806</v>
      </c>
    </row>
    <row r="802" spans="1:8" x14ac:dyDescent="0.2">
      <c r="A802" s="5" t="s">
        <v>757</v>
      </c>
      <c r="B802" s="6">
        <v>5.0407501844921098E-101</v>
      </c>
      <c r="C802" s="5">
        <v>0.71084752160878195</v>
      </c>
      <c r="D802" s="5">
        <v>0.90700000000000003</v>
      </c>
      <c r="E802" s="5">
        <v>0.61399999999999999</v>
      </c>
      <c r="F802" s="6">
        <v>1.21003208178733E-96</v>
      </c>
      <c r="G802" s="5">
        <v>2</v>
      </c>
      <c r="H802" s="5" t="s">
        <v>542</v>
      </c>
    </row>
    <row r="803" spans="1:8" x14ac:dyDescent="0.2">
      <c r="A803" s="5" t="s">
        <v>808</v>
      </c>
      <c r="B803" s="6">
        <v>6.29938553328466E-69</v>
      </c>
      <c r="C803" s="5">
        <v>0.314636900079938</v>
      </c>
      <c r="D803" s="5">
        <v>0.126</v>
      </c>
      <c r="E803" s="5">
        <v>1.6E-2</v>
      </c>
      <c r="F803" s="6">
        <v>1.5121674972649801E-64</v>
      </c>
      <c r="G803" s="5">
        <v>2</v>
      </c>
      <c r="H803" s="5" t="s">
        <v>808</v>
      </c>
    </row>
    <row r="804" spans="1:8" x14ac:dyDescent="0.2">
      <c r="A804" s="5" t="s">
        <v>801</v>
      </c>
      <c r="B804" s="6">
        <v>8.7827216146594396E-74</v>
      </c>
      <c r="C804" s="5">
        <v>0.69784639662291403</v>
      </c>
      <c r="D804" s="5">
        <v>0.27100000000000002</v>
      </c>
      <c r="E804" s="5">
        <v>7.9000000000000001E-2</v>
      </c>
      <c r="F804" s="6">
        <v>2.1082923235989999E-69</v>
      </c>
      <c r="G804" s="5">
        <v>2</v>
      </c>
      <c r="H804" s="5" t="s">
        <v>801</v>
      </c>
    </row>
    <row r="805" spans="1:8" x14ac:dyDescent="0.2">
      <c r="A805" s="5" t="s">
        <v>895</v>
      </c>
      <c r="B805" s="6">
        <v>3.34539423093843E-44</v>
      </c>
      <c r="C805" s="5">
        <v>0.69195562258486598</v>
      </c>
      <c r="D805" s="5">
        <v>0.38900000000000001</v>
      </c>
      <c r="E805" s="5">
        <v>0.19700000000000001</v>
      </c>
      <c r="F805" s="6">
        <v>8.0306188513677104E-40</v>
      </c>
      <c r="G805" s="5">
        <v>2</v>
      </c>
      <c r="H805" s="5" t="s">
        <v>895</v>
      </c>
    </row>
    <row r="806" spans="1:8" x14ac:dyDescent="0.2">
      <c r="A806" s="5" t="s">
        <v>811</v>
      </c>
      <c r="B806" s="6">
        <v>7.1336675473647901E-68</v>
      </c>
      <c r="C806" s="5">
        <v>0.38649190559116903</v>
      </c>
      <c r="D806" s="5">
        <v>0.38700000000000001</v>
      </c>
      <c r="E806" s="5">
        <v>0.15</v>
      </c>
      <c r="F806" s="6">
        <v>1.7124368947449199E-63</v>
      </c>
      <c r="G806" s="5">
        <v>2</v>
      </c>
      <c r="H806" s="5" t="s">
        <v>811</v>
      </c>
    </row>
    <row r="807" spans="1:8" x14ac:dyDescent="0.2">
      <c r="A807" s="5" t="s">
        <v>1067</v>
      </c>
      <c r="B807" s="6">
        <v>6.6514726627683599E-18</v>
      </c>
      <c r="C807" s="5">
        <v>0.69038292824499103</v>
      </c>
      <c r="D807" s="5">
        <v>0.68200000000000005</v>
      </c>
      <c r="E807" s="5">
        <v>0.54</v>
      </c>
      <c r="F807" s="6">
        <v>1.5966860126975401E-13</v>
      </c>
      <c r="G807" s="5">
        <v>2</v>
      </c>
      <c r="H807" s="5" t="s">
        <v>1067</v>
      </c>
    </row>
    <row r="808" spans="1:8" x14ac:dyDescent="0.2">
      <c r="A808" s="5" t="s">
        <v>793</v>
      </c>
      <c r="B808" s="6">
        <v>7.4988594758838995E-77</v>
      </c>
      <c r="C808" s="5">
        <v>0.68939883469119501</v>
      </c>
      <c r="D808" s="5">
        <v>0.67800000000000005</v>
      </c>
      <c r="E808" s="5">
        <v>0.38600000000000001</v>
      </c>
      <c r="F808" s="6">
        <v>1.8001012171859301E-72</v>
      </c>
      <c r="G808" s="5">
        <v>2</v>
      </c>
      <c r="H808" s="5" t="s">
        <v>425</v>
      </c>
    </row>
    <row r="809" spans="1:8" x14ac:dyDescent="0.2">
      <c r="A809" s="5" t="s">
        <v>1085</v>
      </c>
      <c r="B809" s="6">
        <v>1.31653705059197E-12</v>
      </c>
      <c r="C809" s="5">
        <v>0.683836687361558</v>
      </c>
      <c r="D809" s="5">
        <v>0.55800000000000005</v>
      </c>
      <c r="E809" s="5">
        <v>0.46</v>
      </c>
      <c r="F809" s="6">
        <v>3.16034718994602E-8</v>
      </c>
      <c r="G809" s="5">
        <v>2</v>
      </c>
      <c r="H809" s="5" t="s">
        <v>35</v>
      </c>
    </row>
    <row r="810" spans="1:8" x14ac:dyDescent="0.2">
      <c r="A810" s="5" t="s">
        <v>714</v>
      </c>
      <c r="B810" s="6">
        <v>1.5832046580368401E-141</v>
      </c>
      <c r="C810" s="5">
        <v>0.68081852062847603</v>
      </c>
      <c r="D810" s="5">
        <v>0.28399999999999997</v>
      </c>
      <c r="E810" s="5">
        <v>4.4999999999999998E-2</v>
      </c>
      <c r="F810" s="6">
        <v>3.8004827816174302E-137</v>
      </c>
      <c r="G810" s="5">
        <v>2</v>
      </c>
      <c r="H810" s="5" t="s">
        <v>714</v>
      </c>
    </row>
    <row r="811" spans="1:8" x14ac:dyDescent="0.2">
      <c r="A811" s="5" t="s">
        <v>816</v>
      </c>
      <c r="B811" s="6">
        <v>5.9051902350856305E-66</v>
      </c>
      <c r="C811" s="5">
        <v>0.25561987398687303</v>
      </c>
      <c r="D811" s="5">
        <v>0.216</v>
      </c>
      <c r="E811" s="5">
        <v>5.3999999999999999E-2</v>
      </c>
      <c r="F811" s="6">
        <v>1.41754091593231E-61</v>
      </c>
      <c r="G811" s="5">
        <v>2</v>
      </c>
      <c r="H811" s="5" t="s">
        <v>816</v>
      </c>
    </row>
    <row r="812" spans="1:8" x14ac:dyDescent="0.2">
      <c r="A812" s="5" t="s">
        <v>817</v>
      </c>
      <c r="B812" s="6">
        <v>7.5325947798091701E-66</v>
      </c>
      <c r="C812" s="5">
        <v>0.40328944334232503</v>
      </c>
      <c r="D812" s="5">
        <v>0.32200000000000001</v>
      </c>
      <c r="E812" s="5">
        <v>0.112</v>
      </c>
      <c r="F812" s="6">
        <v>1.80819937689319E-61</v>
      </c>
      <c r="G812" s="5">
        <v>2</v>
      </c>
      <c r="H812" s="5" t="s">
        <v>817</v>
      </c>
    </row>
    <row r="813" spans="1:8" x14ac:dyDescent="0.2">
      <c r="A813" s="5" t="s">
        <v>818</v>
      </c>
      <c r="B813" s="6">
        <v>1.4951321599715401E-65</v>
      </c>
      <c r="C813" s="5">
        <v>0.47672725245348202</v>
      </c>
      <c r="D813" s="5">
        <v>0.77500000000000002</v>
      </c>
      <c r="E813" s="5">
        <v>0.495</v>
      </c>
      <c r="F813" s="6">
        <v>3.5890647500116697E-61</v>
      </c>
      <c r="G813" s="5">
        <v>2</v>
      </c>
      <c r="H813" s="5" t="s">
        <v>610</v>
      </c>
    </row>
    <row r="814" spans="1:8" x14ac:dyDescent="0.2">
      <c r="A814" s="5" t="s">
        <v>819</v>
      </c>
      <c r="B814" s="6">
        <v>5.4918660377723703E-65</v>
      </c>
      <c r="C814" s="5">
        <v>0.45953176222998399</v>
      </c>
      <c r="D814" s="5">
        <v>0.98899999999999999</v>
      </c>
      <c r="E814" s="5">
        <v>0.95299999999999996</v>
      </c>
      <c r="F814" s="6">
        <v>1.3183224423672599E-60</v>
      </c>
      <c r="G814" s="5">
        <v>2</v>
      </c>
      <c r="H814" s="5" t="s">
        <v>819</v>
      </c>
    </row>
    <row r="815" spans="1:8" x14ac:dyDescent="0.2">
      <c r="A815" s="5" t="s">
        <v>860</v>
      </c>
      <c r="B815" s="6">
        <v>3.0896760278103501E-54</v>
      </c>
      <c r="C815" s="5">
        <v>0.67910519965243599</v>
      </c>
      <c r="D815" s="5">
        <v>0.13200000000000001</v>
      </c>
      <c r="E815" s="5">
        <v>2.5000000000000001E-2</v>
      </c>
      <c r="F815" s="6">
        <v>7.4167673047587495E-50</v>
      </c>
      <c r="G815" s="5">
        <v>2</v>
      </c>
      <c r="H815" s="5" t="s">
        <v>860</v>
      </c>
    </row>
    <row r="816" spans="1:8" x14ac:dyDescent="0.2">
      <c r="A816" s="5" t="s">
        <v>950</v>
      </c>
      <c r="B816" s="6">
        <v>2.9073425329827402E-34</v>
      </c>
      <c r="C816" s="5">
        <v>0.67571997303086495</v>
      </c>
      <c r="D816" s="5">
        <v>0.80500000000000005</v>
      </c>
      <c r="E816" s="5">
        <v>0.69</v>
      </c>
      <c r="F816" s="6">
        <v>6.9790757504250793E-30</v>
      </c>
      <c r="G816" s="5">
        <v>2</v>
      </c>
      <c r="H816" s="5" t="s">
        <v>950</v>
      </c>
    </row>
    <row r="817" spans="1:8" x14ac:dyDescent="0.2">
      <c r="A817" s="5" t="s">
        <v>790</v>
      </c>
      <c r="B817" s="6">
        <v>5.3896403327020201E-79</v>
      </c>
      <c r="C817" s="5">
        <v>0.67506007001420698</v>
      </c>
      <c r="D817" s="5">
        <v>0.99</v>
      </c>
      <c r="E817" s="5">
        <v>0.93200000000000005</v>
      </c>
      <c r="F817" s="6">
        <v>1.29378316186512E-74</v>
      </c>
      <c r="G817" s="5">
        <v>2</v>
      </c>
      <c r="H817" s="5" t="s">
        <v>790</v>
      </c>
    </row>
    <row r="818" spans="1:8" x14ac:dyDescent="0.2">
      <c r="A818" s="5" t="s">
        <v>865</v>
      </c>
      <c r="B818" s="6">
        <v>9.6557991006293207E-53</v>
      </c>
      <c r="C818" s="5">
        <v>0.67292662944924697</v>
      </c>
      <c r="D818" s="5">
        <v>0.70399999999999996</v>
      </c>
      <c r="E818" s="5">
        <v>0.44700000000000001</v>
      </c>
      <c r="F818" s="6">
        <v>2.3178745741060699E-48</v>
      </c>
      <c r="G818" s="5">
        <v>2</v>
      </c>
      <c r="H818" s="5" t="s">
        <v>423</v>
      </c>
    </row>
    <row r="819" spans="1:8" x14ac:dyDescent="0.2">
      <c r="A819" s="5" t="s">
        <v>781</v>
      </c>
      <c r="B819" s="6">
        <v>9.4519719136389295E-83</v>
      </c>
      <c r="C819" s="5">
        <v>0.67093297616977399</v>
      </c>
      <c r="D819" s="5">
        <v>0.56299999999999994</v>
      </c>
      <c r="E819" s="5">
        <v>0.27600000000000002</v>
      </c>
      <c r="F819" s="6">
        <v>2.2689458578690298E-78</v>
      </c>
      <c r="G819" s="5">
        <v>2</v>
      </c>
      <c r="H819" s="5" t="s">
        <v>781</v>
      </c>
    </row>
    <row r="820" spans="1:8" x14ac:dyDescent="0.2">
      <c r="A820" s="5" t="s">
        <v>825</v>
      </c>
      <c r="B820" s="6">
        <v>3.7912666784913802E-64</v>
      </c>
      <c r="C820" s="5">
        <v>0.44638695838362602</v>
      </c>
      <c r="D820" s="5">
        <v>0.56100000000000005</v>
      </c>
      <c r="E820" s="5">
        <v>0.28499999999999998</v>
      </c>
      <c r="F820" s="6">
        <v>9.1009356617185604E-60</v>
      </c>
      <c r="G820" s="5">
        <v>2</v>
      </c>
      <c r="H820" s="5" t="s">
        <v>825</v>
      </c>
    </row>
    <row r="821" spans="1:8" x14ac:dyDescent="0.2">
      <c r="A821" s="5" t="s">
        <v>822</v>
      </c>
      <c r="B821" s="6">
        <v>1.3633685304147399E-64</v>
      </c>
      <c r="C821" s="5">
        <v>0.669032129149148</v>
      </c>
      <c r="D821" s="5">
        <v>0.122</v>
      </c>
      <c r="E821" s="5">
        <v>1.7000000000000001E-2</v>
      </c>
      <c r="F821" s="6">
        <v>3.2727661572605799E-60</v>
      </c>
      <c r="G821" s="5">
        <v>2</v>
      </c>
      <c r="H821" s="5" t="s">
        <v>822</v>
      </c>
    </row>
    <row r="822" spans="1:8" x14ac:dyDescent="0.2">
      <c r="A822" s="5" t="s">
        <v>857</v>
      </c>
      <c r="B822" s="6">
        <v>2.1681165885101199E-55</v>
      </c>
      <c r="C822" s="5">
        <v>0.66869929696133901</v>
      </c>
      <c r="D822" s="5">
        <v>0.70299999999999996</v>
      </c>
      <c r="E822" s="5">
        <v>0.48</v>
      </c>
      <c r="F822" s="6">
        <v>5.2045638707185498E-51</v>
      </c>
      <c r="G822" s="5">
        <v>2</v>
      </c>
      <c r="H822" s="5" t="s">
        <v>564</v>
      </c>
    </row>
    <row r="823" spans="1:8" x14ac:dyDescent="0.2">
      <c r="A823" s="5" t="s">
        <v>964</v>
      </c>
      <c r="B823" s="6">
        <v>5.4130204400677595E-32</v>
      </c>
      <c r="C823" s="5">
        <v>0.66113957594218897</v>
      </c>
      <c r="D823" s="5">
        <v>0.74199999999999999</v>
      </c>
      <c r="E823" s="5">
        <v>0.57099999999999995</v>
      </c>
      <c r="F823" s="6">
        <v>1.2993955566382701E-27</v>
      </c>
      <c r="G823" s="5">
        <v>2</v>
      </c>
      <c r="H823" s="5" t="s">
        <v>964</v>
      </c>
    </row>
    <row r="824" spans="1:8" x14ac:dyDescent="0.2">
      <c r="A824" s="5" t="s">
        <v>782</v>
      </c>
      <c r="B824" s="6">
        <v>1.52854084719627E-82</v>
      </c>
      <c r="C824" s="5">
        <v>0.65923413817519305</v>
      </c>
      <c r="D824" s="5">
        <v>0.98</v>
      </c>
      <c r="E824" s="5">
        <v>0.94399999999999995</v>
      </c>
      <c r="F824" s="6">
        <v>3.66926230369465E-78</v>
      </c>
      <c r="G824" s="5">
        <v>2</v>
      </c>
      <c r="H824" s="5" t="s">
        <v>782</v>
      </c>
    </row>
    <row r="825" spans="1:8" x14ac:dyDescent="0.2">
      <c r="A825" s="5" t="s">
        <v>830</v>
      </c>
      <c r="B825" s="6">
        <v>5.3250547344628403E-62</v>
      </c>
      <c r="C825" s="5">
        <v>0.39941809881594698</v>
      </c>
      <c r="D825" s="5">
        <v>0.65300000000000002</v>
      </c>
      <c r="E825" s="5">
        <v>0.33900000000000002</v>
      </c>
      <c r="F825" s="6">
        <v>1.2782793890078099E-57</v>
      </c>
      <c r="G825" s="5">
        <v>2</v>
      </c>
      <c r="H825" s="5" t="s">
        <v>417</v>
      </c>
    </row>
    <row r="826" spans="1:8" x14ac:dyDescent="0.2">
      <c r="A826" s="5" t="s">
        <v>824</v>
      </c>
      <c r="B826" s="6">
        <v>2.6985732968201801E-64</v>
      </c>
      <c r="C826" s="5">
        <v>0.65836229252350698</v>
      </c>
      <c r="D826" s="5">
        <v>0.63600000000000001</v>
      </c>
      <c r="E826" s="5">
        <v>0.36199999999999999</v>
      </c>
      <c r="F826" s="6">
        <v>6.4779251990168395E-60</v>
      </c>
      <c r="G826" s="5">
        <v>2</v>
      </c>
      <c r="H826" s="5" t="s">
        <v>824</v>
      </c>
    </row>
    <row r="827" spans="1:8" x14ac:dyDescent="0.2">
      <c r="A827" s="5" t="s">
        <v>832</v>
      </c>
      <c r="B827" s="6">
        <v>1.21946963787484E-61</v>
      </c>
      <c r="C827" s="5">
        <v>0.27958014434441902</v>
      </c>
      <c r="D827" s="5">
        <v>0.28799999999999998</v>
      </c>
      <c r="E827" s="5">
        <v>9.4E-2</v>
      </c>
      <c r="F827" s="6">
        <v>2.9273368657185599E-57</v>
      </c>
      <c r="G827" s="5">
        <v>2</v>
      </c>
      <c r="H827" s="5" t="s">
        <v>832</v>
      </c>
    </row>
    <row r="828" spans="1:8" x14ac:dyDescent="0.2">
      <c r="A828" s="5" t="s">
        <v>814</v>
      </c>
      <c r="B828" s="6">
        <v>6.1373753325207903E-67</v>
      </c>
      <c r="C828" s="5">
        <v>0.65797631037479198</v>
      </c>
      <c r="D828" s="5">
        <v>0.97699999999999998</v>
      </c>
      <c r="E828" s="5">
        <v>0.91100000000000003</v>
      </c>
      <c r="F828" s="6">
        <v>1.47327694857162E-62</v>
      </c>
      <c r="G828" s="5">
        <v>2</v>
      </c>
      <c r="H828" s="5" t="s">
        <v>401</v>
      </c>
    </row>
    <row r="829" spans="1:8" x14ac:dyDescent="0.2">
      <c r="A829" s="5" t="s">
        <v>852</v>
      </c>
      <c r="B829" s="6">
        <v>1.62010559195012E-56</v>
      </c>
      <c r="C829" s="5">
        <v>0.65175907540696598</v>
      </c>
      <c r="D829" s="5">
        <v>0.89200000000000002</v>
      </c>
      <c r="E829" s="5">
        <v>0.78</v>
      </c>
      <c r="F829" s="6">
        <v>3.8890634734762701E-52</v>
      </c>
      <c r="G829" s="5">
        <v>2</v>
      </c>
      <c r="H829" s="5" t="s">
        <v>852</v>
      </c>
    </row>
    <row r="830" spans="1:8" x14ac:dyDescent="0.2">
      <c r="A830" s="5" t="s">
        <v>835</v>
      </c>
      <c r="B830" s="6">
        <v>9.0509626247789897E-61</v>
      </c>
      <c r="C830" s="5">
        <v>0.348507987198791</v>
      </c>
      <c r="D830" s="5">
        <v>0.28199999999999997</v>
      </c>
      <c r="E830" s="5">
        <v>9.0999999999999998E-2</v>
      </c>
      <c r="F830" s="6">
        <v>2.1726835780782002E-56</v>
      </c>
      <c r="G830" s="5">
        <v>2</v>
      </c>
      <c r="H830" s="5" t="s">
        <v>482</v>
      </c>
    </row>
    <row r="831" spans="1:8" x14ac:dyDescent="0.2">
      <c r="A831" s="5" t="s">
        <v>743</v>
      </c>
      <c r="B831" s="6">
        <v>1.10200408151233E-111</v>
      </c>
      <c r="C831" s="5">
        <v>0.63389101458653196</v>
      </c>
      <c r="D831" s="5">
        <v>0.82599999999999996</v>
      </c>
      <c r="E831" s="5">
        <v>0.41699999999999998</v>
      </c>
      <c r="F831" s="6">
        <v>2.64536079767035E-107</v>
      </c>
      <c r="G831" s="5">
        <v>2</v>
      </c>
      <c r="H831" s="5" t="s">
        <v>377</v>
      </c>
    </row>
    <row r="832" spans="1:8" x14ac:dyDescent="0.2">
      <c r="A832" s="5" t="s">
        <v>802</v>
      </c>
      <c r="B832" s="6">
        <v>6.5283238354895195E-73</v>
      </c>
      <c r="C832" s="5">
        <v>0.62889544084306503</v>
      </c>
      <c r="D832" s="5">
        <v>0.57699999999999996</v>
      </c>
      <c r="E832" s="5">
        <v>0.27800000000000002</v>
      </c>
      <c r="F832" s="6">
        <v>1.5671241367092599E-68</v>
      </c>
      <c r="G832" s="5">
        <v>2</v>
      </c>
      <c r="H832" s="5" t="s">
        <v>802</v>
      </c>
    </row>
    <row r="833" spans="1:8" x14ac:dyDescent="0.2">
      <c r="A833" s="5" t="s">
        <v>838</v>
      </c>
      <c r="B833" s="6">
        <v>9.1340495291697405E-60</v>
      </c>
      <c r="C833" s="5">
        <v>0.39221547476488</v>
      </c>
      <c r="D833" s="5">
        <v>0.39900000000000002</v>
      </c>
      <c r="E833" s="5">
        <v>0.16500000000000001</v>
      </c>
      <c r="F833" s="6">
        <v>2.1926285894772001E-55</v>
      </c>
      <c r="G833" s="5">
        <v>2</v>
      </c>
      <c r="H833" s="5" t="s">
        <v>838</v>
      </c>
    </row>
    <row r="834" spans="1:8" x14ac:dyDescent="0.2">
      <c r="A834" s="5" t="s">
        <v>828</v>
      </c>
      <c r="B834" s="6">
        <v>1.2114320948611001E-62</v>
      </c>
      <c r="C834" s="5">
        <v>0.62449121136026098</v>
      </c>
      <c r="D834" s="5">
        <v>0.69499999999999995</v>
      </c>
      <c r="E834" s="5">
        <v>0.44800000000000001</v>
      </c>
      <c r="F834" s="6">
        <v>2.9080427437140802E-58</v>
      </c>
      <c r="G834" s="5">
        <v>2</v>
      </c>
      <c r="H834" s="5" t="s">
        <v>454</v>
      </c>
    </row>
    <row r="835" spans="1:8" x14ac:dyDescent="0.2">
      <c r="A835" s="5" t="s">
        <v>840</v>
      </c>
      <c r="B835" s="6">
        <v>3.0676753109288302E-59</v>
      </c>
      <c r="C835" s="5">
        <v>0.36920265740212099</v>
      </c>
      <c r="D835" s="5">
        <v>0.42799999999999999</v>
      </c>
      <c r="E835" s="5">
        <v>0.187</v>
      </c>
      <c r="F835" s="6">
        <v>7.3639545838846704E-55</v>
      </c>
      <c r="G835" s="5">
        <v>2</v>
      </c>
      <c r="H835" s="5" t="s">
        <v>840</v>
      </c>
    </row>
    <row r="836" spans="1:8" x14ac:dyDescent="0.2">
      <c r="A836" s="5" t="s">
        <v>841</v>
      </c>
      <c r="B836" s="6">
        <v>3.3518495322791101E-59</v>
      </c>
      <c r="C836" s="5">
        <v>0.39810703010113202</v>
      </c>
      <c r="D836" s="5">
        <v>0.50900000000000001</v>
      </c>
      <c r="E836" s="5">
        <v>0.24099999999999999</v>
      </c>
      <c r="F836" s="6">
        <v>8.0461148022359996E-55</v>
      </c>
      <c r="G836" s="5">
        <v>2</v>
      </c>
      <c r="H836" s="5" t="s">
        <v>521</v>
      </c>
    </row>
    <row r="837" spans="1:8" x14ac:dyDescent="0.2">
      <c r="A837" s="5" t="s">
        <v>842</v>
      </c>
      <c r="B837" s="6">
        <v>9.3548775458283404E-59</v>
      </c>
      <c r="C837" s="5">
        <v>0.28793988860647401</v>
      </c>
      <c r="D837" s="5">
        <v>0.28799999999999998</v>
      </c>
      <c r="E837" s="5">
        <v>9.8000000000000004E-2</v>
      </c>
      <c r="F837" s="6">
        <v>2.24563835487609E-54</v>
      </c>
      <c r="G837" s="5">
        <v>2</v>
      </c>
      <c r="H837" s="5" t="s">
        <v>842</v>
      </c>
    </row>
    <row r="838" spans="1:8" x14ac:dyDescent="0.2">
      <c r="A838" s="5" t="s">
        <v>899</v>
      </c>
      <c r="B838" s="6">
        <v>2.3901711957132099E-43</v>
      </c>
      <c r="C838" s="5">
        <v>0.62275076373036098</v>
      </c>
      <c r="D838" s="5">
        <v>0.72399999999999998</v>
      </c>
      <c r="E838" s="5">
        <v>0.53600000000000003</v>
      </c>
      <c r="F838" s="6">
        <v>5.7376059553095599E-39</v>
      </c>
      <c r="G838" s="5">
        <v>2</v>
      </c>
      <c r="H838" s="5" t="s">
        <v>899</v>
      </c>
    </row>
    <row r="839" spans="1:8" x14ac:dyDescent="0.2">
      <c r="A839" s="5" t="s">
        <v>844</v>
      </c>
      <c r="B839" s="6">
        <v>1.39857410862276E-58</v>
      </c>
      <c r="C839" s="5">
        <v>0.34126170002605299</v>
      </c>
      <c r="D839" s="5">
        <v>0.39400000000000002</v>
      </c>
      <c r="E839" s="5">
        <v>0.16600000000000001</v>
      </c>
      <c r="F839" s="6">
        <v>3.3572771477489298E-54</v>
      </c>
      <c r="G839" s="5">
        <v>2</v>
      </c>
      <c r="H839" s="5" t="s">
        <v>844</v>
      </c>
    </row>
    <row r="840" spans="1:8" x14ac:dyDescent="0.2">
      <c r="A840" s="5" t="s">
        <v>845</v>
      </c>
      <c r="B840" s="6">
        <v>1.60452576193939E-58</v>
      </c>
      <c r="C840" s="5">
        <v>0.26765094117060201</v>
      </c>
      <c r="D840" s="5">
        <v>0.29899999999999999</v>
      </c>
      <c r="E840" s="5">
        <v>0.104</v>
      </c>
      <c r="F840" s="6">
        <v>3.8516640915355097E-54</v>
      </c>
      <c r="G840" s="5">
        <v>2</v>
      </c>
      <c r="H840" s="5" t="s">
        <v>845</v>
      </c>
    </row>
    <row r="841" spans="1:8" x14ac:dyDescent="0.2">
      <c r="A841" s="5" t="s">
        <v>1058</v>
      </c>
      <c r="B841" s="6">
        <v>8.3259862677850598E-19</v>
      </c>
      <c r="C841" s="5">
        <v>0.614369050504467</v>
      </c>
      <c r="D841" s="5">
        <v>0.53600000000000003</v>
      </c>
      <c r="E841" s="5">
        <v>0.4</v>
      </c>
      <c r="F841" s="6">
        <v>1.9986530035818001E-14</v>
      </c>
      <c r="G841" s="5">
        <v>2</v>
      </c>
      <c r="H841" s="5" t="s">
        <v>1058</v>
      </c>
    </row>
    <row r="842" spans="1:8" x14ac:dyDescent="0.2">
      <c r="A842" s="5" t="s">
        <v>847</v>
      </c>
      <c r="B842" s="6">
        <v>1.4347690516568701E-57</v>
      </c>
      <c r="C842" s="5">
        <v>0.46145297003491698</v>
      </c>
      <c r="D842" s="5">
        <v>0.53400000000000003</v>
      </c>
      <c r="E842" s="5">
        <v>0.27600000000000002</v>
      </c>
      <c r="F842" s="6">
        <v>3.4441631085023099E-53</v>
      </c>
      <c r="G842" s="5">
        <v>2</v>
      </c>
      <c r="H842" s="5" t="s">
        <v>847</v>
      </c>
    </row>
    <row r="843" spans="1:8" x14ac:dyDescent="0.2">
      <c r="A843" s="5" t="s">
        <v>794</v>
      </c>
      <c r="B843" s="6">
        <v>1.04974957049868E-75</v>
      </c>
      <c r="C843" s="5">
        <v>0.61314466053588301</v>
      </c>
      <c r="D843" s="5">
        <v>0.51200000000000001</v>
      </c>
      <c r="E843" s="5">
        <v>0.22900000000000001</v>
      </c>
      <c r="F843" s="6">
        <v>2.5199238439820899E-71</v>
      </c>
      <c r="G843" s="5">
        <v>2</v>
      </c>
      <c r="H843" s="5" t="s">
        <v>540</v>
      </c>
    </row>
    <row r="844" spans="1:8" x14ac:dyDescent="0.2">
      <c r="A844" s="5" t="s">
        <v>849</v>
      </c>
      <c r="B844" s="6">
        <v>2.14832637716191E-57</v>
      </c>
      <c r="C844" s="5">
        <v>0.46049545667830499</v>
      </c>
      <c r="D844" s="5">
        <v>0.38600000000000001</v>
      </c>
      <c r="E844" s="5">
        <v>0.16600000000000001</v>
      </c>
      <c r="F844" s="6">
        <v>5.1570574683771496E-53</v>
      </c>
      <c r="G844" s="5">
        <v>2</v>
      </c>
      <c r="H844" s="5" t="s">
        <v>849</v>
      </c>
    </row>
    <row r="845" spans="1:8" x14ac:dyDescent="0.2">
      <c r="A845" s="5" t="s">
        <v>837</v>
      </c>
      <c r="B845" s="6">
        <v>1.3435659283319499E-60</v>
      </c>
      <c r="C845" s="5">
        <v>0.61161515087159501</v>
      </c>
      <c r="D845" s="5">
        <v>0.57199999999999995</v>
      </c>
      <c r="E845" s="5">
        <v>0.32400000000000001</v>
      </c>
      <c r="F845" s="6">
        <v>3.2252300109608501E-56</v>
      </c>
      <c r="G845" s="5">
        <v>2</v>
      </c>
      <c r="H845" s="5" t="s">
        <v>837</v>
      </c>
    </row>
    <row r="846" spans="1:8" x14ac:dyDescent="0.2">
      <c r="A846" s="5" t="s">
        <v>885</v>
      </c>
      <c r="B846" s="6">
        <v>1.70211724496899E-46</v>
      </c>
      <c r="C846" s="5">
        <v>0.604732686868105</v>
      </c>
      <c r="D846" s="5">
        <v>0.188</v>
      </c>
      <c r="E846" s="5">
        <v>5.7000000000000002E-2</v>
      </c>
      <c r="F846" s="6">
        <v>4.0859324465480597E-42</v>
      </c>
      <c r="G846" s="5">
        <v>2</v>
      </c>
      <c r="H846" s="5" t="s">
        <v>885</v>
      </c>
    </row>
    <row r="847" spans="1:8" x14ac:dyDescent="0.2">
      <c r="A847" s="5" t="s">
        <v>957</v>
      </c>
      <c r="B847" s="6">
        <v>2.94839348280836E-33</v>
      </c>
      <c r="C847" s="5">
        <v>0.60271475780136596</v>
      </c>
      <c r="D847" s="5">
        <v>0.51700000000000002</v>
      </c>
      <c r="E847" s="5">
        <v>0.313</v>
      </c>
      <c r="F847" s="6">
        <v>7.0776185554814796E-29</v>
      </c>
      <c r="G847" s="5">
        <v>2</v>
      </c>
      <c r="H847" s="5" t="s">
        <v>580</v>
      </c>
    </row>
    <row r="848" spans="1:8" x14ac:dyDescent="0.2">
      <c r="A848" s="5" t="s">
        <v>1004</v>
      </c>
      <c r="B848" s="6">
        <v>2.1846005427925399E-26</v>
      </c>
      <c r="C848" s="5">
        <v>0.59940239466341505</v>
      </c>
      <c r="D848" s="5">
        <v>0.81599999999999995</v>
      </c>
      <c r="E848" s="5">
        <v>0.69799999999999995</v>
      </c>
      <c r="F848" s="6">
        <v>5.2441336029734999E-22</v>
      </c>
      <c r="G848" s="5">
        <v>2</v>
      </c>
      <c r="H848" s="5" t="s">
        <v>665</v>
      </c>
    </row>
    <row r="849" spans="1:8" x14ac:dyDescent="0.2">
      <c r="A849" s="5" t="s">
        <v>854</v>
      </c>
      <c r="B849" s="6">
        <v>4.2823217272911597E-56</v>
      </c>
      <c r="C849" s="5">
        <v>0.45752730007782</v>
      </c>
      <c r="D849" s="5">
        <v>0.85099999999999998</v>
      </c>
      <c r="E849" s="5">
        <v>0.65</v>
      </c>
      <c r="F849" s="6">
        <v>1.02797133063624E-51</v>
      </c>
      <c r="G849" s="5">
        <v>2</v>
      </c>
      <c r="H849" s="5" t="s">
        <v>479</v>
      </c>
    </row>
    <row r="850" spans="1:8" x14ac:dyDescent="0.2">
      <c r="A850" s="5" t="s">
        <v>855</v>
      </c>
      <c r="B850" s="6">
        <v>7.3791324697780202E-56</v>
      </c>
      <c r="C850" s="5">
        <v>0.332334063885599</v>
      </c>
      <c r="D850" s="5">
        <v>0.34100000000000003</v>
      </c>
      <c r="E850" s="5">
        <v>0.13100000000000001</v>
      </c>
      <c r="F850" s="6">
        <v>1.7713607493702101E-51</v>
      </c>
      <c r="G850" s="5">
        <v>2</v>
      </c>
      <c r="H850" s="5" t="s">
        <v>855</v>
      </c>
    </row>
    <row r="851" spans="1:8" x14ac:dyDescent="0.2">
      <c r="A851" s="5" t="s">
        <v>856</v>
      </c>
      <c r="B851" s="6">
        <v>7.75573279179864E-56</v>
      </c>
      <c r="C851" s="5">
        <v>0.45116925388171802</v>
      </c>
      <c r="D851" s="5">
        <v>0.76</v>
      </c>
      <c r="E851" s="5">
        <v>0.498</v>
      </c>
      <c r="F851" s="6">
        <v>1.8617636566712601E-51</v>
      </c>
      <c r="G851" s="5">
        <v>2</v>
      </c>
      <c r="H851" s="5" t="s">
        <v>659</v>
      </c>
    </row>
    <row r="852" spans="1:8" x14ac:dyDescent="0.2">
      <c r="A852" s="5" t="s">
        <v>926</v>
      </c>
      <c r="B852" s="6">
        <v>1.4793288452373099E-38</v>
      </c>
      <c r="C852" s="5">
        <v>0.58862521376416999</v>
      </c>
      <c r="D852" s="5">
        <v>0.65600000000000003</v>
      </c>
      <c r="E852" s="5">
        <v>0.47199999999999998</v>
      </c>
      <c r="F852" s="6">
        <v>3.55112889299217E-34</v>
      </c>
      <c r="G852" s="5">
        <v>2</v>
      </c>
      <c r="H852" s="5" t="s">
        <v>926</v>
      </c>
    </row>
    <row r="853" spans="1:8" x14ac:dyDescent="0.2">
      <c r="A853" s="5" t="s">
        <v>858</v>
      </c>
      <c r="B853" s="6">
        <v>1.0585364163642301E-54</v>
      </c>
      <c r="C853" s="5">
        <v>0.47330735300788701</v>
      </c>
      <c r="D853" s="5">
        <v>0.55700000000000005</v>
      </c>
      <c r="E853" s="5">
        <v>0.29199999999999998</v>
      </c>
      <c r="F853" s="6">
        <v>2.5410166674823202E-50</v>
      </c>
      <c r="G853" s="5">
        <v>2</v>
      </c>
      <c r="H853" s="5" t="s">
        <v>858</v>
      </c>
    </row>
    <row r="854" spans="1:8" x14ac:dyDescent="0.2">
      <c r="A854" s="5" t="s">
        <v>859</v>
      </c>
      <c r="B854" s="6">
        <v>1.99388255283307E-54</v>
      </c>
      <c r="C854" s="5">
        <v>0.369092607166433</v>
      </c>
      <c r="D854" s="5">
        <v>0.439</v>
      </c>
      <c r="E854" s="5">
        <v>0.20200000000000001</v>
      </c>
      <c r="F854" s="6">
        <v>4.7863150680757801E-50</v>
      </c>
      <c r="G854" s="5">
        <v>2</v>
      </c>
      <c r="H854" s="5" t="s">
        <v>859</v>
      </c>
    </row>
    <row r="855" spans="1:8" x14ac:dyDescent="0.2">
      <c r="A855" s="5" t="s">
        <v>848</v>
      </c>
      <c r="B855" s="6">
        <v>1.68506861413416E-57</v>
      </c>
      <c r="C855" s="5">
        <v>0.58851832861503095</v>
      </c>
      <c r="D855" s="5">
        <v>0.98</v>
      </c>
      <c r="E855" s="5">
        <v>0.92</v>
      </c>
      <c r="F855" s="6">
        <v>4.0450072082290499E-53</v>
      </c>
      <c r="G855" s="5">
        <v>2</v>
      </c>
      <c r="H855" s="5" t="s">
        <v>421</v>
      </c>
    </row>
    <row r="856" spans="1:8" x14ac:dyDescent="0.2">
      <c r="A856" s="5" t="s">
        <v>861</v>
      </c>
      <c r="B856" s="6">
        <v>1.1637450968719599E-53</v>
      </c>
      <c r="C856" s="5">
        <v>0.44830636753534497</v>
      </c>
      <c r="D856" s="5">
        <v>0.42799999999999999</v>
      </c>
      <c r="E856" s="5">
        <v>0.19600000000000001</v>
      </c>
      <c r="F856" s="6">
        <v>2.7935701050411401E-49</v>
      </c>
      <c r="G856" s="5">
        <v>2</v>
      </c>
      <c r="H856" s="5" t="s">
        <v>428</v>
      </c>
    </row>
    <row r="857" spans="1:8" x14ac:dyDescent="0.2">
      <c r="A857" s="5" t="s">
        <v>862</v>
      </c>
      <c r="B857" s="6">
        <v>2.3063198691900801E-53</v>
      </c>
      <c r="C857" s="5">
        <v>0.45454595550735999</v>
      </c>
      <c r="D857" s="5">
        <v>0.67900000000000005</v>
      </c>
      <c r="E857" s="5">
        <v>0.44500000000000001</v>
      </c>
      <c r="F857" s="6">
        <v>5.5363208459907802E-49</v>
      </c>
      <c r="G857" s="5">
        <v>2</v>
      </c>
      <c r="H857" s="5" t="s">
        <v>862</v>
      </c>
    </row>
    <row r="858" spans="1:8" x14ac:dyDescent="0.2">
      <c r="A858" s="5" t="s">
        <v>821</v>
      </c>
      <c r="B858" s="6">
        <v>1.25127709536034E-64</v>
      </c>
      <c r="C858" s="5">
        <v>0.58569160878716697</v>
      </c>
      <c r="D858" s="5">
        <v>0.63300000000000001</v>
      </c>
      <c r="E858" s="5">
        <v>0.34599999999999997</v>
      </c>
      <c r="F858" s="6">
        <v>3.0036906674125001E-60</v>
      </c>
      <c r="G858" s="5">
        <v>2</v>
      </c>
      <c r="H858" s="5" t="s">
        <v>821</v>
      </c>
    </row>
    <row r="859" spans="1:8" x14ac:dyDescent="0.2">
      <c r="A859" s="5" t="s">
        <v>864</v>
      </c>
      <c r="B859" s="6">
        <v>4.7048568001075503E-53</v>
      </c>
      <c r="C859" s="5">
        <v>0.28859727539562002</v>
      </c>
      <c r="D859" s="5">
        <v>0.46100000000000002</v>
      </c>
      <c r="E859" s="5">
        <v>0.20699999999999999</v>
      </c>
      <c r="F859" s="6">
        <v>1.12940087486582E-48</v>
      </c>
      <c r="G859" s="5">
        <v>2</v>
      </c>
      <c r="H859" s="5" t="s">
        <v>412</v>
      </c>
    </row>
    <row r="860" spans="1:8" x14ac:dyDescent="0.2">
      <c r="A860" s="5" t="s">
        <v>815</v>
      </c>
      <c r="B860" s="6">
        <v>1.8551225654554401E-66</v>
      </c>
      <c r="C860" s="5">
        <v>0.58219232284605305</v>
      </c>
      <c r="D860" s="5">
        <v>0.65300000000000002</v>
      </c>
      <c r="E860" s="5">
        <v>0.38700000000000001</v>
      </c>
      <c r="F860" s="6">
        <v>4.4532217183757896E-62</v>
      </c>
      <c r="G860" s="5">
        <v>2</v>
      </c>
      <c r="H860" s="5" t="s">
        <v>815</v>
      </c>
    </row>
    <row r="861" spans="1:8" x14ac:dyDescent="0.2">
      <c r="A861" s="5" t="s">
        <v>866</v>
      </c>
      <c r="B861" s="6">
        <v>9.9363034415321994E-53</v>
      </c>
      <c r="C861" s="5">
        <v>0.410506916591166</v>
      </c>
      <c r="D861" s="5">
        <v>0.997</v>
      </c>
      <c r="E861" s="5">
        <v>0.94599999999999995</v>
      </c>
      <c r="F861" s="6">
        <v>2.3852096411398101E-48</v>
      </c>
      <c r="G861" s="5">
        <v>2</v>
      </c>
      <c r="H861" s="5" t="s">
        <v>385</v>
      </c>
    </row>
    <row r="862" spans="1:8" x14ac:dyDescent="0.2">
      <c r="A862" s="5" t="s">
        <v>867</v>
      </c>
      <c r="B862" s="6">
        <v>5.7047755224388098E-52</v>
      </c>
      <c r="C862" s="5">
        <v>0.45887322128131902</v>
      </c>
      <c r="D862" s="5">
        <v>0.74399999999999999</v>
      </c>
      <c r="E862" s="5">
        <v>0.48799999999999999</v>
      </c>
      <c r="F862" s="6">
        <v>1.36943136416144E-47</v>
      </c>
      <c r="G862" s="5">
        <v>2</v>
      </c>
      <c r="H862" s="5" t="s">
        <v>867</v>
      </c>
    </row>
    <row r="863" spans="1:8" x14ac:dyDescent="0.2">
      <c r="A863" s="5" t="s">
        <v>868</v>
      </c>
      <c r="B863" s="6">
        <v>1.4108604495799499E-51</v>
      </c>
      <c r="C863" s="5">
        <v>0.279935964716366</v>
      </c>
      <c r="D863" s="5">
        <v>0.32800000000000001</v>
      </c>
      <c r="E863" s="5">
        <v>0.13</v>
      </c>
      <c r="F863" s="6">
        <v>3.3867705092166699E-47</v>
      </c>
      <c r="G863" s="5">
        <v>2</v>
      </c>
      <c r="H863" s="5" t="s">
        <v>868</v>
      </c>
    </row>
    <row r="864" spans="1:8" x14ac:dyDescent="0.2">
      <c r="A864" s="5" t="s">
        <v>797</v>
      </c>
      <c r="B864" s="6">
        <v>5.7767104314578E-75</v>
      </c>
      <c r="C864" s="5">
        <v>0.57953985417543397</v>
      </c>
      <c r="D864" s="5">
        <v>0.78300000000000003</v>
      </c>
      <c r="E864" s="5">
        <v>0.51800000000000002</v>
      </c>
      <c r="F864" s="6">
        <v>1.38669933907145E-70</v>
      </c>
      <c r="G864" s="5">
        <v>2</v>
      </c>
      <c r="H864" s="5" t="s">
        <v>797</v>
      </c>
    </row>
    <row r="865" spans="1:8" x14ac:dyDescent="0.2">
      <c r="A865" s="5" t="s">
        <v>870</v>
      </c>
      <c r="B865" s="6">
        <v>7.3871417530293799E-50</v>
      </c>
      <c r="C865" s="5">
        <v>0.415853944904023</v>
      </c>
      <c r="D865" s="5">
        <v>0.55900000000000005</v>
      </c>
      <c r="E865" s="5">
        <v>0.313</v>
      </c>
      <c r="F865" s="6">
        <v>1.7732833778146999E-45</v>
      </c>
      <c r="G865" s="5">
        <v>2</v>
      </c>
      <c r="H865" s="5" t="s">
        <v>870</v>
      </c>
    </row>
    <row r="866" spans="1:8" x14ac:dyDescent="0.2">
      <c r="A866" s="5" t="s">
        <v>871</v>
      </c>
      <c r="B866" s="6">
        <v>9.3653962724279601E-50</v>
      </c>
      <c r="C866" s="5">
        <v>0.291195632263897</v>
      </c>
      <c r="D866" s="5">
        <v>0.27500000000000002</v>
      </c>
      <c r="E866" s="5">
        <v>0.1</v>
      </c>
      <c r="F866" s="6">
        <v>2.2481633751963299E-45</v>
      </c>
      <c r="G866" s="5">
        <v>2</v>
      </c>
      <c r="H866" s="5" t="s">
        <v>871</v>
      </c>
    </row>
    <row r="867" spans="1:8" x14ac:dyDescent="0.2">
      <c r="A867" s="5" t="s">
        <v>1045</v>
      </c>
      <c r="B867" s="6">
        <v>4.5533512489721098E-21</v>
      </c>
      <c r="C867" s="5">
        <v>0.57872225700720403</v>
      </c>
      <c r="D867" s="5">
        <v>0.33400000000000002</v>
      </c>
      <c r="E867" s="5">
        <v>0.20499999999999999</v>
      </c>
      <c r="F867" s="6">
        <v>1.09303196731576E-16</v>
      </c>
      <c r="G867" s="5">
        <v>2</v>
      </c>
      <c r="H867" s="5" t="s">
        <v>1045</v>
      </c>
    </row>
    <row r="868" spans="1:8" x14ac:dyDescent="0.2">
      <c r="A868" s="5" t="s">
        <v>873</v>
      </c>
      <c r="B868" s="6">
        <v>8.21739242298012E-49</v>
      </c>
      <c r="C868" s="5">
        <v>0.57853107733895903</v>
      </c>
      <c r="D868" s="5">
        <v>0.40899999999999997</v>
      </c>
      <c r="E868" s="5">
        <v>0.19500000000000001</v>
      </c>
      <c r="F868" s="6">
        <v>1.97258505113638E-44</v>
      </c>
      <c r="G868" s="5">
        <v>2</v>
      </c>
      <c r="H868" s="5" t="s">
        <v>873</v>
      </c>
    </row>
    <row r="869" spans="1:8" x14ac:dyDescent="0.2">
      <c r="A869" s="5" t="s">
        <v>874</v>
      </c>
      <c r="B869" s="6">
        <v>1.03682750670564E-48</v>
      </c>
      <c r="C869" s="5">
        <v>0.36322020226101298</v>
      </c>
      <c r="D869" s="5">
        <v>0.48399999999999999</v>
      </c>
      <c r="E869" s="5">
        <v>0.249</v>
      </c>
      <c r="F869" s="6">
        <v>2.4889044298468998E-44</v>
      </c>
      <c r="G869" s="5">
        <v>2</v>
      </c>
      <c r="H869" s="5" t="s">
        <v>874</v>
      </c>
    </row>
    <row r="870" spans="1:8" x14ac:dyDescent="0.2">
      <c r="A870" s="5" t="s">
        <v>875</v>
      </c>
      <c r="B870" s="6">
        <v>1.7185890417665901E-48</v>
      </c>
      <c r="C870" s="5">
        <v>0.296036843553171</v>
      </c>
      <c r="D870" s="5">
        <v>0.189</v>
      </c>
      <c r="E870" s="5">
        <v>5.3999999999999999E-2</v>
      </c>
      <c r="F870" s="6">
        <v>4.1254729947606902E-44</v>
      </c>
      <c r="G870" s="5">
        <v>2</v>
      </c>
      <c r="H870" s="5" t="s">
        <v>875</v>
      </c>
    </row>
    <row r="871" spans="1:8" x14ac:dyDescent="0.2">
      <c r="A871" s="5" t="s">
        <v>901</v>
      </c>
      <c r="B871" s="6">
        <v>3.7194487555459702E-43</v>
      </c>
      <c r="C871" s="5">
        <v>0.57284390367013405</v>
      </c>
      <c r="D871" s="5">
        <v>0.79</v>
      </c>
      <c r="E871" s="5">
        <v>0.624</v>
      </c>
      <c r="F871" s="6">
        <v>8.9285367376881002E-39</v>
      </c>
      <c r="G871" s="5">
        <v>2</v>
      </c>
      <c r="H871" s="5" t="s">
        <v>901</v>
      </c>
    </row>
    <row r="872" spans="1:8" x14ac:dyDescent="0.2">
      <c r="A872" s="5" t="s">
        <v>877</v>
      </c>
      <c r="B872" s="6">
        <v>8.9890816972429902E-48</v>
      </c>
      <c r="C872" s="5">
        <v>0.462537327773548</v>
      </c>
      <c r="D872" s="5">
        <v>0.71399999999999997</v>
      </c>
      <c r="E872" s="5">
        <v>0.48199999999999998</v>
      </c>
      <c r="F872" s="6">
        <v>2.1578290614231799E-43</v>
      </c>
      <c r="G872" s="5">
        <v>2</v>
      </c>
      <c r="H872" s="5" t="s">
        <v>877</v>
      </c>
    </row>
    <row r="873" spans="1:8" x14ac:dyDescent="0.2">
      <c r="A873" s="5" t="s">
        <v>878</v>
      </c>
      <c r="B873" s="6">
        <v>1.5019438960238699E-47</v>
      </c>
      <c r="C873" s="5">
        <v>0.43115006463357097</v>
      </c>
      <c r="D873" s="5">
        <v>0.82599999999999996</v>
      </c>
      <c r="E873" s="5">
        <v>0.60499999999999998</v>
      </c>
      <c r="F873" s="6">
        <v>3.6054163224052899E-43</v>
      </c>
      <c r="G873" s="5">
        <v>2</v>
      </c>
      <c r="H873" s="5" t="s">
        <v>393</v>
      </c>
    </row>
    <row r="874" spans="1:8" x14ac:dyDescent="0.2">
      <c r="A874" s="5" t="s">
        <v>879</v>
      </c>
      <c r="B874" s="6">
        <v>3.0866948076618101E-47</v>
      </c>
      <c r="C874" s="5">
        <v>0.32839846129506101</v>
      </c>
      <c r="D874" s="5">
        <v>0.24199999999999999</v>
      </c>
      <c r="E874" s="5">
        <v>8.4000000000000005E-2</v>
      </c>
      <c r="F874" s="6">
        <v>7.4096108857921698E-43</v>
      </c>
      <c r="G874" s="5">
        <v>2</v>
      </c>
      <c r="H874" s="5" t="s">
        <v>879</v>
      </c>
    </row>
    <row r="875" spans="1:8" x14ac:dyDescent="0.2">
      <c r="A875" s="5" t="s">
        <v>708</v>
      </c>
      <c r="B875" s="6">
        <v>2.1722468793348799E-160</v>
      </c>
      <c r="C875" s="5">
        <v>0.56744067438290202</v>
      </c>
      <c r="D875" s="5">
        <v>0.36299999999999999</v>
      </c>
      <c r="E875" s="5">
        <v>6.6000000000000003E-2</v>
      </c>
      <c r="F875" s="6">
        <v>5.2144786338433797E-156</v>
      </c>
      <c r="G875" s="5">
        <v>2</v>
      </c>
      <c r="H875" s="5" t="s">
        <v>708</v>
      </c>
    </row>
    <row r="876" spans="1:8" x14ac:dyDescent="0.2">
      <c r="A876" s="5" t="s">
        <v>710</v>
      </c>
      <c r="B876" s="6">
        <v>3.6924683363245803E-145</v>
      </c>
      <c r="C876" s="5">
        <v>0.56642274868822895</v>
      </c>
      <c r="D876" s="5">
        <v>0.249</v>
      </c>
      <c r="E876" s="5">
        <v>3.1E-2</v>
      </c>
      <c r="F876" s="6">
        <v>8.8637702413471702E-141</v>
      </c>
      <c r="G876" s="5">
        <v>2</v>
      </c>
      <c r="H876" s="5" t="s">
        <v>710</v>
      </c>
    </row>
    <row r="877" spans="1:8" x14ac:dyDescent="0.2">
      <c r="A877" s="5" t="s">
        <v>882</v>
      </c>
      <c r="B877" s="6">
        <v>6.05849270443481E-47</v>
      </c>
      <c r="C877" s="5">
        <v>0.56359384258637002</v>
      </c>
      <c r="D877" s="5">
        <v>0.19800000000000001</v>
      </c>
      <c r="E877" s="5">
        <v>6.0999999999999999E-2</v>
      </c>
      <c r="F877" s="6">
        <v>1.45434117369958E-42</v>
      </c>
      <c r="G877" s="5">
        <v>2</v>
      </c>
      <c r="H877" s="5" t="s">
        <v>882</v>
      </c>
    </row>
    <row r="878" spans="1:8" x14ac:dyDescent="0.2">
      <c r="A878" s="5" t="s">
        <v>836</v>
      </c>
      <c r="B878" s="6">
        <v>9.2079943378727607E-61</v>
      </c>
      <c r="C878" s="5">
        <v>0.56218117278771695</v>
      </c>
      <c r="D878" s="5">
        <v>0.78600000000000003</v>
      </c>
      <c r="E878" s="5">
        <v>0.52</v>
      </c>
      <c r="F878" s="6">
        <v>2.2103790408063599E-56</v>
      </c>
      <c r="G878" s="5">
        <v>2</v>
      </c>
      <c r="H878" s="5" t="s">
        <v>836</v>
      </c>
    </row>
    <row r="879" spans="1:8" x14ac:dyDescent="0.2">
      <c r="A879" s="5" t="s">
        <v>884</v>
      </c>
      <c r="B879" s="6">
        <v>8.0991418599067303E-47</v>
      </c>
      <c r="C879" s="5">
        <v>0.35834600508331999</v>
      </c>
      <c r="D879" s="5">
        <v>0.29399999999999998</v>
      </c>
      <c r="E879" s="5">
        <v>0.11700000000000001</v>
      </c>
      <c r="F879" s="6">
        <v>1.9441990034706101E-42</v>
      </c>
      <c r="G879" s="5">
        <v>2</v>
      </c>
      <c r="H879" s="5" t="s">
        <v>884</v>
      </c>
    </row>
    <row r="880" spans="1:8" x14ac:dyDescent="0.2">
      <c r="A880" s="5" t="s">
        <v>826</v>
      </c>
      <c r="B880" s="6">
        <v>4.53130611076314E-63</v>
      </c>
      <c r="C880" s="5">
        <v>0.56185200739948804</v>
      </c>
      <c r="D880" s="5">
        <v>0.68</v>
      </c>
      <c r="E880" s="5">
        <v>0.42099999999999999</v>
      </c>
      <c r="F880" s="6">
        <v>1.08774003188869E-58</v>
      </c>
      <c r="G880" s="5">
        <v>2</v>
      </c>
      <c r="H880" s="5" t="s">
        <v>826</v>
      </c>
    </row>
    <row r="881" spans="1:8" x14ac:dyDescent="0.2">
      <c r="A881" s="5" t="s">
        <v>886</v>
      </c>
      <c r="B881" s="6">
        <v>3.18758107235894E-46</v>
      </c>
      <c r="C881" s="5">
        <v>0.31803237703228798</v>
      </c>
      <c r="D881" s="5">
        <v>0.23499999999999999</v>
      </c>
      <c r="E881" s="5">
        <v>8.1000000000000003E-2</v>
      </c>
      <c r="F881" s="6">
        <v>7.6517883641976296E-42</v>
      </c>
      <c r="G881" s="5">
        <v>2</v>
      </c>
      <c r="H881" s="5" t="s">
        <v>886</v>
      </c>
    </row>
    <row r="882" spans="1:8" x14ac:dyDescent="0.2">
      <c r="A882" s="5" t="s">
        <v>887</v>
      </c>
      <c r="B882" s="6">
        <v>6.8389206992428599E-46</v>
      </c>
      <c r="C882" s="5">
        <v>0.33144630799640401</v>
      </c>
      <c r="D882" s="5">
        <v>0.32500000000000001</v>
      </c>
      <c r="E882" s="5">
        <v>0.13700000000000001</v>
      </c>
      <c r="F882" s="6">
        <v>1.6416829138532499E-41</v>
      </c>
      <c r="G882" s="5">
        <v>2</v>
      </c>
      <c r="H882" s="5" t="s">
        <v>887</v>
      </c>
    </row>
    <row r="883" spans="1:8" x14ac:dyDescent="0.2">
      <c r="A883" s="5" t="s">
        <v>888</v>
      </c>
      <c r="B883" s="6">
        <v>1.30029915159054E-45</v>
      </c>
      <c r="C883" s="5">
        <v>0.34847133818594</v>
      </c>
      <c r="D883" s="5">
        <v>0.56399999999999995</v>
      </c>
      <c r="E883" s="5">
        <v>0.307</v>
      </c>
      <c r="F883" s="6">
        <v>3.1213681133930902E-41</v>
      </c>
      <c r="G883" s="5">
        <v>2</v>
      </c>
      <c r="H883" s="5" t="s">
        <v>427</v>
      </c>
    </row>
    <row r="884" spans="1:8" x14ac:dyDescent="0.2">
      <c r="A884" s="5" t="s">
        <v>889</v>
      </c>
      <c r="B884" s="6">
        <v>3.2052417917076002E-45</v>
      </c>
      <c r="C884" s="5">
        <v>0.41650999937482402</v>
      </c>
      <c r="D884" s="5">
        <v>0.90600000000000003</v>
      </c>
      <c r="E884" s="5">
        <v>0.745</v>
      </c>
      <c r="F884" s="6">
        <v>7.6941829209940998E-41</v>
      </c>
      <c r="G884" s="5">
        <v>2</v>
      </c>
      <c r="H884" s="5" t="s">
        <v>889</v>
      </c>
    </row>
    <row r="885" spans="1:8" x14ac:dyDescent="0.2">
      <c r="A885" s="5" t="s">
        <v>725</v>
      </c>
      <c r="B885" s="6">
        <v>3.0094333915198899E-130</v>
      </c>
      <c r="C885" s="5">
        <v>0.56177156994880795</v>
      </c>
      <c r="D885" s="5">
        <v>0.38700000000000001</v>
      </c>
      <c r="E885" s="5">
        <v>9.1999999999999998E-2</v>
      </c>
      <c r="F885" s="6">
        <v>7.22414485634349E-126</v>
      </c>
      <c r="G885" s="5">
        <v>2</v>
      </c>
      <c r="H885" s="5" t="s">
        <v>725</v>
      </c>
    </row>
    <row r="886" spans="1:8" x14ac:dyDescent="0.2">
      <c r="A886" s="5" t="s">
        <v>923</v>
      </c>
      <c r="B886" s="6">
        <v>2.7738017597113401E-39</v>
      </c>
      <c r="C886" s="5">
        <v>0.55981012573756395</v>
      </c>
      <c r="D886" s="5">
        <v>0.67500000000000004</v>
      </c>
      <c r="E886" s="5">
        <v>0.45400000000000001</v>
      </c>
      <c r="F886" s="6">
        <v>6.6585111241870704E-35</v>
      </c>
      <c r="G886" s="5">
        <v>2</v>
      </c>
      <c r="H886" s="5" t="s">
        <v>537</v>
      </c>
    </row>
    <row r="887" spans="1:8" x14ac:dyDescent="0.2">
      <c r="A887" s="5" t="s">
        <v>892</v>
      </c>
      <c r="B887" s="6">
        <v>1.1898389593676801E-44</v>
      </c>
      <c r="C887" s="5">
        <v>0.43976336621218998</v>
      </c>
      <c r="D887" s="5">
        <v>0.47599999999999998</v>
      </c>
      <c r="E887" s="5">
        <v>0.254</v>
      </c>
      <c r="F887" s="6">
        <v>2.85620842196211E-40</v>
      </c>
      <c r="G887" s="5">
        <v>2</v>
      </c>
      <c r="H887" s="5" t="s">
        <v>892</v>
      </c>
    </row>
    <row r="888" spans="1:8" x14ac:dyDescent="0.2">
      <c r="A888" s="5" t="s">
        <v>893</v>
      </c>
      <c r="B888" s="6">
        <v>1.77739199031831E-44</v>
      </c>
      <c r="C888" s="5">
        <v>0.373729912737573</v>
      </c>
      <c r="D888" s="5">
        <v>0.42</v>
      </c>
      <c r="E888" s="5">
        <v>0.20200000000000001</v>
      </c>
      <c r="F888" s="6">
        <v>4.2666294727590997E-40</v>
      </c>
      <c r="G888" s="5">
        <v>2</v>
      </c>
      <c r="H888" s="5" t="s">
        <v>893</v>
      </c>
    </row>
    <row r="889" spans="1:8" x14ac:dyDescent="0.2">
      <c r="A889" s="5" t="s">
        <v>894</v>
      </c>
      <c r="B889" s="6">
        <v>2.3755959576700801E-44</v>
      </c>
      <c r="C889" s="5">
        <v>0.37117325410846103</v>
      </c>
      <c r="D889" s="5">
        <v>0.51600000000000001</v>
      </c>
      <c r="E889" s="5">
        <v>0.28399999999999997</v>
      </c>
      <c r="F889" s="6">
        <v>5.7026180963870197E-40</v>
      </c>
      <c r="G889" s="5">
        <v>2</v>
      </c>
      <c r="H889" s="5" t="s">
        <v>452</v>
      </c>
    </row>
    <row r="890" spans="1:8" x14ac:dyDescent="0.2">
      <c r="A890" s="5" t="s">
        <v>863</v>
      </c>
      <c r="B890" s="6">
        <v>3.3932808824782902E-53</v>
      </c>
      <c r="C890" s="5">
        <v>0.55766344075025798</v>
      </c>
      <c r="D890" s="5">
        <v>0.64800000000000002</v>
      </c>
      <c r="E890" s="5">
        <v>0.39500000000000002</v>
      </c>
      <c r="F890" s="6">
        <v>8.1455707583891294E-49</v>
      </c>
      <c r="G890" s="5">
        <v>2</v>
      </c>
      <c r="H890" s="5" t="s">
        <v>863</v>
      </c>
    </row>
    <row r="891" spans="1:8" x14ac:dyDescent="0.2">
      <c r="A891" s="5" t="s">
        <v>896</v>
      </c>
      <c r="B891" s="6">
        <v>1.82118892512671E-43</v>
      </c>
      <c r="C891" s="5">
        <v>0.392846008701765</v>
      </c>
      <c r="D891" s="5">
        <v>0.73499999999999999</v>
      </c>
      <c r="E891" s="5">
        <v>0.504</v>
      </c>
      <c r="F891" s="6">
        <v>4.3717640147666598E-39</v>
      </c>
      <c r="G891" s="5">
        <v>2</v>
      </c>
      <c r="H891" s="5" t="s">
        <v>463</v>
      </c>
    </row>
    <row r="892" spans="1:8" x14ac:dyDescent="0.2">
      <c r="A892" s="5" t="s">
        <v>897</v>
      </c>
      <c r="B892" s="6">
        <v>1.9949866515833401E-43</v>
      </c>
      <c r="C892" s="5">
        <v>0.46726699787411202</v>
      </c>
      <c r="D892" s="5">
        <v>0.89200000000000002</v>
      </c>
      <c r="E892" s="5">
        <v>0.69799999999999995</v>
      </c>
      <c r="F892" s="6">
        <v>4.7889654571258101E-39</v>
      </c>
      <c r="G892" s="5">
        <v>2</v>
      </c>
      <c r="H892" s="5" t="s">
        <v>897</v>
      </c>
    </row>
    <row r="893" spans="1:8" x14ac:dyDescent="0.2">
      <c r="A893" s="5" t="s">
        <v>898</v>
      </c>
      <c r="B893" s="6">
        <v>2.14115886693684E-43</v>
      </c>
      <c r="C893" s="5">
        <v>0.308246397823081</v>
      </c>
      <c r="D893" s="5">
        <v>0.47299999999999998</v>
      </c>
      <c r="E893" s="5">
        <v>0.24399999999999999</v>
      </c>
      <c r="F893" s="6">
        <v>5.1398518600818803E-39</v>
      </c>
      <c r="G893" s="5">
        <v>2</v>
      </c>
      <c r="H893" s="5" t="s">
        <v>898</v>
      </c>
    </row>
    <row r="894" spans="1:8" x14ac:dyDescent="0.2">
      <c r="A894" s="5" t="s">
        <v>869</v>
      </c>
      <c r="B894" s="6">
        <v>1.10485878107862E-50</v>
      </c>
      <c r="C894" s="5">
        <v>0.55748393336785496</v>
      </c>
      <c r="D894" s="5">
        <v>0.432</v>
      </c>
      <c r="E894" s="5">
        <v>0.21199999999999999</v>
      </c>
      <c r="F894" s="6">
        <v>2.6522135039792198E-46</v>
      </c>
      <c r="G894" s="5">
        <v>2</v>
      </c>
      <c r="H894" s="5" t="s">
        <v>869</v>
      </c>
    </row>
    <row r="895" spans="1:8" x14ac:dyDescent="0.2">
      <c r="A895" s="5" t="s">
        <v>900</v>
      </c>
      <c r="B895" s="6">
        <v>3.3848576424629898E-43</v>
      </c>
      <c r="C895" s="5">
        <v>0.45084269030830099</v>
      </c>
      <c r="D895" s="5">
        <v>0.68700000000000006</v>
      </c>
      <c r="E895" s="5">
        <v>0.46800000000000003</v>
      </c>
      <c r="F895" s="6">
        <v>8.1253507707323998E-39</v>
      </c>
      <c r="G895" s="5">
        <v>2</v>
      </c>
      <c r="H895" s="5" t="s">
        <v>900</v>
      </c>
    </row>
    <row r="896" spans="1:8" x14ac:dyDescent="0.2">
      <c r="A896" s="5" t="s">
        <v>1007</v>
      </c>
      <c r="B896" s="6">
        <v>1.10111859341378E-25</v>
      </c>
      <c r="C896" s="5">
        <v>0.55645120349285304</v>
      </c>
      <c r="D896" s="5">
        <v>0.74099999999999999</v>
      </c>
      <c r="E896" s="5">
        <v>0.63300000000000001</v>
      </c>
      <c r="F896" s="6">
        <v>2.6432351834897701E-21</v>
      </c>
      <c r="G896" s="5">
        <v>2</v>
      </c>
      <c r="H896" s="5" t="s">
        <v>1007</v>
      </c>
    </row>
    <row r="897" spans="1:8" x14ac:dyDescent="0.2">
      <c r="A897" s="5" t="s">
        <v>902</v>
      </c>
      <c r="B897" s="6">
        <v>5.1703609075408997E-43</v>
      </c>
      <c r="C897" s="5">
        <v>0.31720395011513203</v>
      </c>
      <c r="D897" s="5">
        <v>0.38800000000000001</v>
      </c>
      <c r="E897" s="5">
        <v>0.184</v>
      </c>
      <c r="F897" s="6">
        <v>1.2411451358551899E-38</v>
      </c>
      <c r="G897" s="5">
        <v>2</v>
      </c>
      <c r="H897" s="5" t="s">
        <v>902</v>
      </c>
    </row>
    <row r="898" spans="1:8" x14ac:dyDescent="0.2">
      <c r="A898" s="5" t="s">
        <v>903</v>
      </c>
      <c r="B898" s="6">
        <v>1.25129715601534E-42</v>
      </c>
      <c r="C898" s="5">
        <v>0.35232684848091</v>
      </c>
      <c r="D898" s="5">
        <v>0.48899999999999999</v>
      </c>
      <c r="E898" s="5">
        <v>0.26100000000000001</v>
      </c>
      <c r="F898" s="6">
        <v>3.0037388230148298E-38</v>
      </c>
      <c r="G898" s="5">
        <v>2</v>
      </c>
      <c r="H898" s="5" t="s">
        <v>903</v>
      </c>
    </row>
    <row r="899" spans="1:8" x14ac:dyDescent="0.2">
      <c r="A899" s="5" t="s">
        <v>904</v>
      </c>
      <c r="B899" s="6">
        <v>1.8347456345956501E-42</v>
      </c>
      <c r="C899" s="5">
        <v>0.41762785563876198</v>
      </c>
      <c r="D899" s="5">
        <v>0.46100000000000002</v>
      </c>
      <c r="E899" s="5">
        <v>0.24099999999999999</v>
      </c>
      <c r="F899" s="6">
        <v>4.4043068958468599E-38</v>
      </c>
      <c r="G899" s="5">
        <v>2</v>
      </c>
      <c r="H899" s="5" t="s">
        <v>904</v>
      </c>
    </row>
    <row r="900" spans="1:8" x14ac:dyDescent="0.2">
      <c r="A900" s="5" t="s">
        <v>776</v>
      </c>
      <c r="B900" s="6">
        <v>2.9316563553482498E-85</v>
      </c>
      <c r="C900" s="5">
        <v>0.55189967766784898</v>
      </c>
      <c r="D900" s="5">
        <v>0.42599999999999999</v>
      </c>
      <c r="E900" s="5">
        <v>0.153</v>
      </c>
      <c r="F900" s="6">
        <v>7.0374410810134798E-81</v>
      </c>
      <c r="G900" s="5">
        <v>2</v>
      </c>
      <c r="H900" s="5" t="s">
        <v>776</v>
      </c>
    </row>
    <row r="901" spans="1:8" x14ac:dyDescent="0.2">
      <c r="A901" s="5" t="s">
        <v>906</v>
      </c>
      <c r="B901" s="6">
        <v>3.00757187834551E-42</v>
      </c>
      <c r="C901" s="5">
        <v>0.294726713737124</v>
      </c>
      <c r="D901" s="5">
        <v>0.46200000000000002</v>
      </c>
      <c r="E901" s="5">
        <v>0.23799999999999999</v>
      </c>
      <c r="F901" s="6">
        <v>7.2196762939684E-38</v>
      </c>
      <c r="G901" s="5">
        <v>2</v>
      </c>
      <c r="H901" s="5" t="s">
        <v>906</v>
      </c>
    </row>
    <row r="902" spans="1:8" x14ac:dyDescent="0.2">
      <c r="A902" s="5" t="s">
        <v>907</v>
      </c>
      <c r="B902" s="6">
        <v>3.3414870083609201E-42</v>
      </c>
      <c r="C902" s="5">
        <v>0.29664320439863701</v>
      </c>
      <c r="D902" s="5">
        <v>1</v>
      </c>
      <c r="E902" s="5">
        <v>0.99399999999999999</v>
      </c>
      <c r="F902" s="6">
        <v>8.0212395635703895E-38</v>
      </c>
      <c r="G902" s="5">
        <v>2</v>
      </c>
      <c r="H902" s="5" t="s">
        <v>907</v>
      </c>
    </row>
    <row r="903" spans="1:8" x14ac:dyDescent="0.2">
      <c r="A903" s="5" t="s">
        <v>908</v>
      </c>
      <c r="B903" s="6">
        <v>3.5962494404669698E-42</v>
      </c>
      <c r="C903" s="5">
        <v>0.33839444964173498</v>
      </c>
      <c r="D903" s="5">
        <v>0.95499999999999996</v>
      </c>
      <c r="E903" s="5">
        <v>0.81399999999999995</v>
      </c>
      <c r="F903" s="6">
        <v>8.6327967818409697E-38</v>
      </c>
      <c r="G903" s="5">
        <v>2</v>
      </c>
      <c r="H903" s="5" t="s">
        <v>390</v>
      </c>
    </row>
    <row r="904" spans="1:8" x14ac:dyDescent="0.2">
      <c r="A904" s="5" t="s">
        <v>909</v>
      </c>
      <c r="B904" s="6">
        <v>1.2277866080366299E-41</v>
      </c>
      <c r="C904" s="5">
        <v>0.35557892052435802</v>
      </c>
      <c r="D904" s="5">
        <v>0.504</v>
      </c>
      <c r="E904" s="5">
        <v>0.28100000000000003</v>
      </c>
      <c r="F904" s="6">
        <v>2.9473017525919298E-37</v>
      </c>
      <c r="G904" s="5">
        <v>2</v>
      </c>
      <c r="H904" s="5" t="s">
        <v>909</v>
      </c>
    </row>
    <row r="905" spans="1:8" x14ac:dyDescent="0.2">
      <c r="A905" s="5" t="s">
        <v>910</v>
      </c>
      <c r="B905" s="6">
        <v>1.64386455887509E-41</v>
      </c>
      <c r="C905" s="5">
        <v>0.33527503915787499</v>
      </c>
      <c r="D905" s="5">
        <v>0.33600000000000002</v>
      </c>
      <c r="E905" s="5">
        <v>0.15</v>
      </c>
      <c r="F905" s="6">
        <v>3.9460968735796498E-37</v>
      </c>
      <c r="G905" s="5">
        <v>2</v>
      </c>
      <c r="H905" s="5" t="s">
        <v>910</v>
      </c>
    </row>
    <row r="906" spans="1:8" x14ac:dyDescent="0.2">
      <c r="A906" s="5" t="s">
        <v>911</v>
      </c>
      <c r="B906" s="6">
        <v>2.9841906253341501E-41</v>
      </c>
      <c r="C906" s="5">
        <v>0.33963690695503901</v>
      </c>
      <c r="D906" s="5">
        <v>0.48599999999999999</v>
      </c>
      <c r="E906" s="5">
        <v>0.26900000000000002</v>
      </c>
      <c r="F906" s="6">
        <v>7.1635495961146199E-37</v>
      </c>
      <c r="G906" s="5">
        <v>2</v>
      </c>
      <c r="H906" s="5" t="s">
        <v>911</v>
      </c>
    </row>
    <row r="907" spans="1:8" x14ac:dyDescent="0.2">
      <c r="A907" s="5" t="s">
        <v>912</v>
      </c>
      <c r="B907" s="6">
        <v>4.7472860576521797E-41</v>
      </c>
      <c r="C907" s="5">
        <v>0.35267890872873198</v>
      </c>
      <c r="D907" s="5">
        <v>0.29699999999999999</v>
      </c>
      <c r="E907" s="5">
        <v>0.126</v>
      </c>
      <c r="F907" s="6">
        <v>1.1395860181394101E-36</v>
      </c>
      <c r="G907" s="5">
        <v>2</v>
      </c>
      <c r="H907" s="5" t="s">
        <v>602</v>
      </c>
    </row>
    <row r="908" spans="1:8" x14ac:dyDescent="0.2">
      <c r="A908" s="5" t="s">
        <v>913</v>
      </c>
      <c r="B908" s="6">
        <v>6.2281412489816396E-41</v>
      </c>
      <c r="C908" s="5">
        <v>0.35174600716076598</v>
      </c>
      <c r="D908" s="5">
        <v>0.34100000000000003</v>
      </c>
      <c r="E908" s="5">
        <v>0.158</v>
      </c>
      <c r="F908" s="6">
        <v>1.4950653068180399E-36</v>
      </c>
      <c r="G908" s="5">
        <v>2</v>
      </c>
      <c r="H908" s="5" t="s">
        <v>913</v>
      </c>
    </row>
    <row r="909" spans="1:8" x14ac:dyDescent="0.2">
      <c r="A909" s="5" t="s">
        <v>827</v>
      </c>
      <c r="B909" s="6">
        <v>1.02077704412332E-62</v>
      </c>
      <c r="C909" s="5">
        <v>0.54792767389752595</v>
      </c>
      <c r="D909" s="5">
        <v>0.98499999999999999</v>
      </c>
      <c r="E909" s="5">
        <v>0.93799999999999994</v>
      </c>
      <c r="F909" s="6">
        <v>2.45037529441803E-58</v>
      </c>
      <c r="G909" s="5">
        <v>2</v>
      </c>
      <c r="H909" s="5" t="s">
        <v>388</v>
      </c>
    </row>
    <row r="910" spans="1:8" x14ac:dyDescent="0.2">
      <c r="A910" s="5" t="s">
        <v>915</v>
      </c>
      <c r="B910" s="6">
        <v>7.1945337107131997E-41</v>
      </c>
      <c r="C910" s="5">
        <v>0.42072407990264299</v>
      </c>
      <c r="D910" s="5">
        <v>0.64100000000000001</v>
      </c>
      <c r="E910" s="5">
        <v>0.40200000000000002</v>
      </c>
      <c r="F910" s="6">
        <v>1.7270478172567001E-36</v>
      </c>
      <c r="G910" s="5">
        <v>2</v>
      </c>
      <c r="H910" s="5" t="s">
        <v>915</v>
      </c>
    </row>
    <row r="911" spans="1:8" x14ac:dyDescent="0.2">
      <c r="A911" s="5" t="s">
        <v>916</v>
      </c>
      <c r="B911" s="6">
        <v>8.0528862563047095E-41</v>
      </c>
      <c r="C911" s="5">
        <v>0.45373351789336902</v>
      </c>
      <c r="D911" s="5">
        <v>0.70199999999999996</v>
      </c>
      <c r="E911" s="5">
        <v>0.47899999999999998</v>
      </c>
      <c r="F911" s="6">
        <v>1.9330953458259501E-36</v>
      </c>
      <c r="G911" s="5">
        <v>2</v>
      </c>
      <c r="H911" s="5" t="s">
        <v>916</v>
      </c>
    </row>
    <row r="912" spans="1:8" x14ac:dyDescent="0.2">
      <c r="A912" s="5" t="s">
        <v>917</v>
      </c>
      <c r="B912" s="6">
        <v>1.4622194519222501E-40</v>
      </c>
      <c r="C912" s="5">
        <v>0.44627238255551699</v>
      </c>
      <c r="D912" s="5">
        <v>0.62</v>
      </c>
      <c r="E912" s="5">
        <v>0.39200000000000002</v>
      </c>
      <c r="F912" s="6">
        <v>3.5100577943393499E-36</v>
      </c>
      <c r="G912" s="5">
        <v>2</v>
      </c>
      <c r="H912" s="5" t="s">
        <v>917</v>
      </c>
    </row>
    <row r="913" spans="1:8" x14ac:dyDescent="0.2">
      <c r="A913" s="5" t="s">
        <v>918</v>
      </c>
      <c r="B913" s="6">
        <v>2.0290153818795498E-40</v>
      </c>
      <c r="C913" s="5">
        <v>0.25056559992646998</v>
      </c>
      <c r="D913" s="5">
        <v>0.35</v>
      </c>
      <c r="E913" s="5">
        <v>0.16</v>
      </c>
      <c r="F913" s="6">
        <v>4.8706514242018498E-36</v>
      </c>
      <c r="G913" s="5">
        <v>2</v>
      </c>
      <c r="H913" s="5" t="s">
        <v>918</v>
      </c>
    </row>
    <row r="914" spans="1:8" x14ac:dyDescent="0.2">
      <c r="A914" s="5" t="s">
        <v>718</v>
      </c>
      <c r="B914" s="6">
        <v>7.2206807223915794E-136</v>
      </c>
      <c r="C914" s="5">
        <v>0.54626582902013698</v>
      </c>
      <c r="D914" s="5">
        <v>0.33600000000000002</v>
      </c>
      <c r="E914" s="5">
        <v>6.9000000000000006E-2</v>
      </c>
      <c r="F914" s="6">
        <v>1.7333244074101001E-131</v>
      </c>
      <c r="G914" s="5">
        <v>2</v>
      </c>
      <c r="H914" s="5" t="s">
        <v>718</v>
      </c>
    </row>
    <row r="915" spans="1:8" x14ac:dyDescent="0.2">
      <c r="A915" s="5" t="s">
        <v>812</v>
      </c>
      <c r="B915" s="6">
        <v>1.21576436682742E-67</v>
      </c>
      <c r="C915" s="5">
        <v>0.54501840039651195</v>
      </c>
      <c r="D915" s="5">
        <v>0.57199999999999995</v>
      </c>
      <c r="E915" s="5">
        <v>0.29099999999999998</v>
      </c>
      <c r="F915" s="6">
        <v>2.91844236256921E-63</v>
      </c>
      <c r="G915" s="5">
        <v>2</v>
      </c>
      <c r="H915" s="5" t="s">
        <v>460</v>
      </c>
    </row>
    <row r="916" spans="1:8" x14ac:dyDescent="0.2">
      <c r="A916" s="5" t="s">
        <v>921</v>
      </c>
      <c r="B916" s="6">
        <v>1.1705705751092399E-39</v>
      </c>
      <c r="C916" s="5">
        <v>0.39091017166283498</v>
      </c>
      <c r="D916" s="5">
        <v>0.20300000000000001</v>
      </c>
      <c r="E916" s="5">
        <v>7.0999999999999994E-2</v>
      </c>
      <c r="F916" s="6">
        <v>2.8099546655497298E-35</v>
      </c>
      <c r="G916" s="5">
        <v>2</v>
      </c>
      <c r="H916" s="5" t="s">
        <v>921</v>
      </c>
    </row>
    <row r="917" spans="1:8" x14ac:dyDescent="0.2">
      <c r="A917" s="5" t="s">
        <v>922</v>
      </c>
      <c r="B917" s="6">
        <v>2.35246760589998E-39</v>
      </c>
      <c r="C917" s="5">
        <v>0.38534665199178703</v>
      </c>
      <c r="D917" s="5">
        <v>0.873</v>
      </c>
      <c r="E917" s="5">
        <v>0.71799999999999997</v>
      </c>
      <c r="F917" s="6">
        <v>5.6470984879629102E-35</v>
      </c>
      <c r="G917" s="5">
        <v>2</v>
      </c>
      <c r="H917" s="5" t="s">
        <v>922</v>
      </c>
    </row>
    <row r="918" spans="1:8" x14ac:dyDescent="0.2">
      <c r="A918" s="5" t="s">
        <v>843</v>
      </c>
      <c r="B918" s="6">
        <v>1.0050194170046E-58</v>
      </c>
      <c r="C918" s="5">
        <v>0.54387136639069</v>
      </c>
      <c r="D918" s="5">
        <v>0.82699999999999996</v>
      </c>
      <c r="E918" s="5">
        <v>0.57999999999999996</v>
      </c>
      <c r="F918" s="6">
        <v>2.41254911051953E-54</v>
      </c>
      <c r="G918" s="5">
        <v>2</v>
      </c>
      <c r="H918" s="5" t="s">
        <v>642</v>
      </c>
    </row>
    <row r="919" spans="1:8" x14ac:dyDescent="0.2">
      <c r="A919" s="5" t="s">
        <v>924</v>
      </c>
      <c r="B919" s="6">
        <v>3.9423532672104098E-39</v>
      </c>
      <c r="C919" s="5">
        <v>0.45345492458299702</v>
      </c>
      <c r="D919" s="5">
        <v>0.91400000000000003</v>
      </c>
      <c r="E919" s="5">
        <v>0.78700000000000003</v>
      </c>
      <c r="F919" s="6">
        <v>9.4636190179385897E-35</v>
      </c>
      <c r="G919" s="5">
        <v>2</v>
      </c>
      <c r="H919" s="5" t="s">
        <v>924</v>
      </c>
    </row>
    <row r="920" spans="1:8" x14ac:dyDescent="0.2">
      <c r="A920" s="5" t="s">
        <v>925</v>
      </c>
      <c r="B920" s="6">
        <v>4.2874655480171201E-39</v>
      </c>
      <c r="C920" s="5">
        <v>0.37906768169383898</v>
      </c>
      <c r="D920" s="5">
        <v>0.52300000000000002</v>
      </c>
      <c r="E920" s="5">
        <v>0.29899999999999999</v>
      </c>
      <c r="F920" s="6">
        <v>1.0292061048015101E-34</v>
      </c>
      <c r="G920" s="5">
        <v>2</v>
      </c>
      <c r="H920" s="5" t="s">
        <v>925</v>
      </c>
    </row>
    <row r="921" spans="1:8" x14ac:dyDescent="0.2">
      <c r="A921" s="5" t="s">
        <v>920</v>
      </c>
      <c r="B921" s="6">
        <v>5.9207074615788003E-40</v>
      </c>
      <c r="C921" s="5">
        <v>0.53989215266859003</v>
      </c>
      <c r="D921" s="5">
        <v>0.39600000000000002</v>
      </c>
      <c r="E921" s="5">
        <v>0.20799999999999999</v>
      </c>
      <c r="F921" s="6">
        <v>1.42126582615199E-35</v>
      </c>
      <c r="G921" s="5">
        <v>2</v>
      </c>
      <c r="H921" s="5" t="s">
        <v>920</v>
      </c>
    </row>
    <row r="922" spans="1:8" x14ac:dyDescent="0.2">
      <c r="A922" s="5" t="s">
        <v>927</v>
      </c>
      <c r="B922" s="6">
        <v>2.5331263375373998E-38</v>
      </c>
      <c r="C922" s="5">
        <v>0.32548933423868898</v>
      </c>
      <c r="D922" s="5">
        <v>0.61699999999999999</v>
      </c>
      <c r="E922" s="5">
        <v>0.38100000000000001</v>
      </c>
      <c r="F922" s="6">
        <v>6.0807697732585403E-34</v>
      </c>
      <c r="G922" s="5">
        <v>2</v>
      </c>
      <c r="H922" s="5" t="s">
        <v>927</v>
      </c>
    </row>
    <row r="923" spans="1:8" x14ac:dyDescent="0.2">
      <c r="A923" s="5" t="s">
        <v>928</v>
      </c>
      <c r="B923" s="6">
        <v>2.7822004893428101E-38</v>
      </c>
      <c r="C923" s="5">
        <v>0.29273306225837697</v>
      </c>
      <c r="D923" s="5">
        <v>0.39100000000000001</v>
      </c>
      <c r="E923" s="5">
        <v>0.19700000000000001</v>
      </c>
      <c r="F923" s="6">
        <v>6.6786722746674302E-34</v>
      </c>
      <c r="G923" s="5">
        <v>2</v>
      </c>
      <c r="H923" s="5" t="s">
        <v>928</v>
      </c>
    </row>
    <row r="924" spans="1:8" x14ac:dyDescent="0.2">
      <c r="A924" s="5" t="s">
        <v>929</v>
      </c>
      <c r="B924" s="6">
        <v>1.29357563798614E-37</v>
      </c>
      <c r="C924" s="5">
        <v>0.32766932384742797</v>
      </c>
      <c r="D924" s="5">
        <v>0.40300000000000002</v>
      </c>
      <c r="E924" s="5">
        <v>0.20699999999999999</v>
      </c>
      <c r="F924" s="6">
        <v>3.1052283189857302E-33</v>
      </c>
      <c r="G924" s="5">
        <v>2</v>
      </c>
      <c r="H924" s="5" t="s">
        <v>629</v>
      </c>
    </row>
    <row r="925" spans="1:8" x14ac:dyDescent="0.2">
      <c r="A925" s="5" t="s">
        <v>930</v>
      </c>
      <c r="B925" s="6">
        <v>1.8140549743456899E-37</v>
      </c>
      <c r="C925" s="5">
        <v>0.30763050659494401</v>
      </c>
      <c r="D925" s="5">
        <v>0.433</v>
      </c>
      <c r="E925" s="5">
        <v>0.23300000000000001</v>
      </c>
      <c r="F925" s="6">
        <v>4.35463896591683E-33</v>
      </c>
      <c r="G925" s="5">
        <v>2</v>
      </c>
      <c r="H925" s="5" t="s">
        <v>930</v>
      </c>
    </row>
    <row r="926" spans="1:8" x14ac:dyDescent="0.2">
      <c r="A926" s="5" t="s">
        <v>931</v>
      </c>
      <c r="B926" s="6">
        <v>3.0438318564795299E-37</v>
      </c>
      <c r="C926" s="5">
        <v>0.40417665967154698</v>
      </c>
      <c r="D926" s="5">
        <v>0.41799999999999998</v>
      </c>
      <c r="E926" s="5">
        <v>0.221</v>
      </c>
      <c r="F926" s="6">
        <v>7.3067183714791101E-33</v>
      </c>
      <c r="G926" s="5">
        <v>2</v>
      </c>
      <c r="H926" s="5" t="s">
        <v>931</v>
      </c>
    </row>
    <row r="927" spans="1:8" x14ac:dyDescent="0.2">
      <c r="A927" s="5" t="s">
        <v>932</v>
      </c>
      <c r="B927" s="6">
        <v>3.8099013079928504E-37</v>
      </c>
      <c r="C927" s="5">
        <v>0.476635743251693</v>
      </c>
      <c r="D927" s="5">
        <v>0.503</v>
      </c>
      <c r="E927" s="5">
        <v>0.30499999999999999</v>
      </c>
      <c r="F927" s="6">
        <v>9.1456680898368297E-33</v>
      </c>
      <c r="G927" s="5">
        <v>2</v>
      </c>
      <c r="H927" s="5" t="s">
        <v>932</v>
      </c>
    </row>
    <row r="928" spans="1:8" x14ac:dyDescent="0.2">
      <c r="A928" s="5" t="s">
        <v>933</v>
      </c>
      <c r="B928" s="6">
        <v>4.0692724727676103E-37</v>
      </c>
      <c r="C928" s="5">
        <v>0.34008107706573898</v>
      </c>
      <c r="D928" s="5">
        <v>0.79</v>
      </c>
      <c r="E928" s="5">
        <v>0.57199999999999995</v>
      </c>
      <c r="F928" s="6">
        <v>9.7682885708786495E-33</v>
      </c>
      <c r="G928" s="5">
        <v>2</v>
      </c>
      <c r="H928" s="5" t="s">
        <v>933</v>
      </c>
    </row>
    <row r="929" spans="1:8" x14ac:dyDescent="0.2">
      <c r="A929" s="5" t="s">
        <v>934</v>
      </c>
      <c r="B929" s="6">
        <v>5.2472507863958696E-37</v>
      </c>
      <c r="C929" s="5">
        <v>0.27047222057395598</v>
      </c>
      <c r="D929" s="5">
        <v>0.59899999999999998</v>
      </c>
      <c r="E929" s="5">
        <v>0.34699999999999998</v>
      </c>
      <c r="F929" s="6">
        <v>1.2596025512743301E-32</v>
      </c>
      <c r="G929" s="5">
        <v>2</v>
      </c>
      <c r="H929" s="5" t="s">
        <v>416</v>
      </c>
    </row>
    <row r="930" spans="1:8" x14ac:dyDescent="0.2">
      <c r="A930" s="5" t="s">
        <v>890</v>
      </c>
      <c r="B930" s="6">
        <v>5.3647416005405602E-45</v>
      </c>
      <c r="C930" s="5">
        <v>0.53874161024197698</v>
      </c>
      <c r="D930" s="5">
        <v>0.80700000000000005</v>
      </c>
      <c r="E930" s="5">
        <v>0.61</v>
      </c>
      <c r="F930" s="6">
        <v>1.2878062212097601E-40</v>
      </c>
      <c r="G930" s="5">
        <v>2</v>
      </c>
      <c r="H930" s="5" t="s">
        <v>890</v>
      </c>
    </row>
    <row r="931" spans="1:8" x14ac:dyDescent="0.2">
      <c r="A931" s="5" t="s">
        <v>936</v>
      </c>
      <c r="B931" s="6">
        <v>2.80087886139018E-36</v>
      </c>
      <c r="C931" s="5">
        <v>0.47042702272155401</v>
      </c>
      <c r="D931" s="5">
        <v>0.66800000000000004</v>
      </c>
      <c r="E931" s="5">
        <v>0.46500000000000002</v>
      </c>
      <c r="F931" s="6">
        <v>6.72350970676712E-32</v>
      </c>
      <c r="G931" s="5">
        <v>2</v>
      </c>
      <c r="H931" s="5" t="s">
        <v>936</v>
      </c>
    </row>
    <row r="932" spans="1:8" x14ac:dyDescent="0.2">
      <c r="A932" s="5" t="s">
        <v>937</v>
      </c>
      <c r="B932" s="6">
        <v>3.1589165719598401E-36</v>
      </c>
      <c r="C932" s="5">
        <v>0.48829387661527901</v>
      </c>
      <c r="D932" s="5">
        <v>0.73</v>
      </c>
      <c r="E932" s="5">
        <v>0.53800000000000003</v>
      </c>
      <c r="F932" s="6">
        <v>7.5829792309895998E-32</v>
      </c>
      <c r="G932" s="5">
        <v>2</v>
      </c>
      <c r="H932" s="5" t="s">
        <v>512</v>
      </c>
    </row>
    <row r="933" spans="1:8" x14ac:dyDescent="0.2">
      <c r="A933" s="5" t="s">
        <v>938</v>
      </c>
      <c r="B933" s="6">
        <v>9.6932160533985795E-36</v>
      </c>
      <c r="C933" s="5">
        <v>0.32128403765860303</v>
      </c>
      <c r="D933" s="5">
        <v>0.36299999999999999</v>
      </c>
      <c r="E933" s="5">
        <v>0.17799999999999999</v>
      </c>
      <c r="F933" s="6">
        <v>2.3268565136183302E-31</v>
      </c>
      <c r="G933" s="5">
        <v>2</v>
      </c>
      <c r="H933" s="5" t="s">
        <v>459</v>
      </c>
    </row>
    <row r="934" spans="1:8" x14ac:dyDescent="0.2">
      <c r="A934" s="5" t="s">
        <v>939</v>
      </c>
      <c r="B934" s="6">
        <v>1.13370647296139E-35</v>
      </c>
      <c r="C934" s="5">
        <v>0.41293295229939297</v>
      </c>
      <c r="D934" s="5">
        <v>0.4</v>
      </c>
      <c r="E934" s="5">
        <v>0.215</v>
      </c>
      <c r="F934" s="6">
        <v>2.72146238834381E-31</v>
      </c>
      <c r="G934" s="5">
        <v>2</v>
      </c>
      <c r="H934" s="5" t="s">
        <v>939</v>
      </c>
    </row>
    <row r="935" spans="1:8" x14ac:dyDescent="0.2">
      <c r="A935" s="5" t="s">
        <v>940</v>
      </c>
      <c r="B935" s="6">
        <v>1.6234057741152601E-35</v>
      </c>
      <c r="C935" s="5">
        <v>0.353813037704863</v>
      </c>
      <c r="D935" s="5">
        <v>0.72199999999999998</v>
      </c>
      <c r="E935" s="5">
        <v>0.5</v>
      </c>
      <c r="F935" s="6">
        <v>3.8969855607636898E-31</v>
      </c>
      <c r="G935" s="5">
        <v>2</v>
      </c>
      <c r="H935" s="5" t="s">
        <v>940</v>
      </c>
    </row>
    <row r="936" spans="1:8" x14ac:dyDescent="0.2">
      <c r="A936" s="5" t="s">
        <v>941</v>
      </c>
      <c r="B936" s="6">
        <v>1.8588095365107401E-35</v>
      </c>
      <c r="C936" s="5">
        <v>0.484504299446186</v>
      </c>
      <c r="D936" s="5">
        <v>0.85899999999999999</v>
      </c>
      <c r="E936" s="5">
        <v>0.73599999999999999</v>
      </c>
      <c r="F936" s="6">
        <v>4.46207229239403E-31</v>
      </c>
      <c r="G936" s="5">
        <v>2</v>
      </c>
      <c r="H936" s="5" t="s">
        <v>941</v>
      </c>
    </row>
    <row r="937" spans="1:8" x14ac:dyDescent="0.2">
      <c r="A937" s="5" t="s">
        <v>942</v>
      </c>
      <c r="B937" s="6">
        <v>2.65304328646856E-35</v>
      </c>
      <c r="C937" s="5">
        <v>0.35024955738865998</v>
      </c>
      <c r="D937" s="5">
        <v>0.628</v>
      </c>
      <c r="E937" s="5">
        <v>0.41699999999999998</v>
      </c>
      <c r="F937" s="6">
        <v>6.3686304091677802E-31</v>
      </c>
      <c r="G937" s="5">
        <v>2</v>
      </c>
      <c r="H937" s="5" t="s">
        <v>553</v>
      </c>
    </row>
    <row r="938" spans="1:8" x14ac:dyDescent="0.2">
      <c r="A938" s="5" t="s">
        <v>943</v>
      </c>
      <c r="B938" s="6">
        <v>3.7796750581122499E-35</v>
      </c>
      <c r="C938" s="5">
        <v>0.39274381214287102</v>
      </c>
      <c r="D938" s="5">
        <v>0.49199999999999999</v>
      </c>
      <c r="E938" s="5">
        <v>0.29199999999999998</v>
      </c>
      <c r="F938" s="6">
        <v>9.07310997699845E-31</v>
      </c>
      <c r="G938" s="5">
        <v>2</v>
      </c>
      <c r="H938" s="5" t="s">
        <v>943</v>
      </c>
    </row>
    <row r="939" spans="1:8" x14ac:dyDescent="0.2">
      <c r="A939" s="5" t="s">
        <v>944</v>
      </c>
      <c r="B939" s="6">
        <v>5.52293060919533E-35</v>
      </c>
      <c r="C939" s="5">
        <v>0.40089334710241897</v>
      </c>
      <c r="D939" s="5">
        <v>0.65400000000000003</v>
      </c>
      <c r="E939" s="5">
        <v>0.44</v>
      </c>
      <c r="F939" s="6">
        <v>1.3257794927373401E-30</v>
      </c>
      <c r="G939" s="5">
        <v>2</v>
      </c>
      <c r="H939" s="5" t="s">
        <v>944</v>
      </c>
    </row>
    <row r="940" spans="1:8" x14ac:dyDescent="0.2">
      <c r="A940" s="5" t="s">
        <v>945</v>
      </c>
      <c r="B940" s="6">
        <v>5.6210661258902902E-35</v>
      </c>
      <c r="C940" s="5">
        <v>0.38419404799451501</v>
      </c>
      <c r="D940" s="5">
        <v>0.69499999999999995</v>
      </c>
      <c r="E940" s="5">
        <v>0.50700000000000001</v>
      </c>
      <c r="F940" s="6">
        <v>1.3493369235199601E-30</v>
      </c>
      <c r="G940" s="5">
        <v>2</v>
      </c>
      <c r="H940" s="5" t="s">
        <v>945</v>
      </c>
    </row>
    <row r="941" spans="1:8" x14ac:dyDescent="0.2">
      <c r="A941" s="5" t="s">
        <v>946</v>
      </c>
      <c r="B941" s="6">
        <v>7.8651686701844498E-35</v>
      </c>
      <c r="C941" s="5">
        <v>0.35405185038217801</v>
      </c>
      <c r="D941" s="5">
        <v>0.58499999999999996</v>
      </c>
      <c r="E941" s="5">
        <v>0.35899999999999999</v>
      </c>
      <c r="F941" s="6">
        <v>1.8880337392777801E-30</v>
      </c>
      <c r="G941" s="5">
        <v>2</v>
      </c>
      <c r="H941" s="5" t="s">
        <v>464</v>
      </c>
    </row>
    <row r="942" spans="1:8" x14ac:dyDescent="0.2">
      <c r="A942" s="5" t="s">
        <v>947</v>
      </c>
      <c r="B942" s="6">
        <v>8.1219071936781401E-35</v>
      </c>
      <c r="C942" s="5">
        <v>0.45469601125478998</v>
      </c>
      <c r="D942" s="5">
        <v>0.71499999999999997</v>
      </c>
      <c r="E942" s="5">
        <v>0.50900000000000001</v>
      </c>
      <c r="F942" s="6">
        <v>1.9496638218424399E-30</v>
      </c>
      <c r="G942" s="5">
        <v>2</v>
      </c>
      <c r="H942" s="5" t="s">
        <v>947</v>
      </c>
    </row>
    <row r="943" spans="1:8" x14ac:dyDescent="0.2">
      <c r="A943" s="5" t="s">
        <v>948</v>
      </c>
      <c r="B943" s="6">
        <v>1.9835817128196502E-34</v>
      </c>
      <c r="C943" s="5">
        <v>0.368997377314841</v>
      </c>
      <c r="D943" s="5">
        <v>0.77300000000000002</v>
      </c>
      <c r="E943" s="5">
        <v>0.58399999999999996</v>
      </c>
      <c r="F943" s="6">
        <v>4.7615879016235599E-30</v>
      </c>
      <c r="G943" s="5">
        <v>2</v>
      </c>
      <c r="H943" s="5" t="s">
        <v>948</v>
      </c>
    </row>
    <row r="944" spans="1:8" x14ac:dyDescent="0.2">
      <c r="A944" s="5" t="s">
        <v>949</v>
      </c>
      <c r="B944" s="6">
        <v>2.2504089100442101E-34</v>
      </c>
      <c r="C944" s="5">
        <v>0.38985204728723899</v>
      </c>
      <c r="D944" s="5">
        <v>0.72699999999999998</v>
      </c>
      <c r="E944" s="5">
        <v>0.51600000000000001</v>
      </c>
      <c r="F944" s="6">
        <v>5.4021065885611399E-30</v>
      </c>
      <c r="G944" s="5">
        <v>2</v>
      </c>
      <c r="H944" s="5" t="s">
        <v>499</v>
      </c>
    </row>
    <row r="945" spans="1:8" x14ac:dyDescent="0.2">
      <c r="A945" s="5" t="s">
        <v>935</v>
      </c>
      <c r="B945" s="6">
        <v>6.6170908005585697E-37</v>
      </c>
      <c r="C945" s="5">
        <v>0.53128189221519095</v>
      </c>
      <c r="D945" s="5">
        <v>0.90300000000000002</v>
      </c>
      <c r="E945" s="5">
        <v>0.79800000000000004</v>
      </c>
      <c r="F945" s="6">
        <v>1.5884326466740801E-32</v>
      </c>
      <c r="G945" s="5">
        <v>2</v>
      </c>
      <c r="H945" s="5" t="s">
        <v>352</v>
      </c>
    </row>
    <row r="946" spans="1:8" x14ac:dyDescent="0.2">
      <c r="A946" s="5" t="s">
        <v>951</v>
      </c>
      <c r="B946" s="6">
        <v>3.2328014377484899E-34</v>
      </c>
      <c r="C946" s="5">
        <v>0.357341050790009</v>
      </c>
      <c r="D946" s="5">
        <v>0.78600000000000003</v>
      </c>
      <c r="E946" s="5">
        <v>0.59699999999999998</v>
      </c>
      <c r="F946" s="6">
        <v>7.7603398513152498E-30</v>
      </c>
      <c r="G946" s="5">
        <v>2</v>
      </c>
      <c r="H946" s="5" t="s">
        <v>951</v>
      </c>
    </row>
    <row r="947" spans="1:8" x14ac:dyDescent="0.2">
      <c r="A947" s="5" t="s">
        <v>952</v>
      </c>
      <c r="B947" s="6">
        <v>3.4394316149211501E-34</v>
      </c>
      <c r="C947" s="5">
        <v>0.32159256008376902</v>
      </c>
      <c r="D947" s="5">
        <v>0.42599999999999999</v>
      </c>
      <c r="E947" s="5">
        <v>0.23300000000000001</v>
      </c>
      <c r="F947" s="6">
        <v>8.2563555916182306E-30</v>
      </c>
      <c r="G947" s="5">
        <v>2</v>
      </c>
      <c r="H947" s="5" t="s">
        <v>952</v>
      </c>
    </row>
    <row r="948" spans="1:8" x14ac:dyDescent="0.2">
      <c r="A948" s="5" t="s">
        <v>953</v>
      </c>
      <c r="B948" s="6">
        <v>5.8099794336119598E-34</v>
      </c>
      <c r="C948" s="5">
        <v>0.26724450843601399</v>
      </c>
      <c r="D948" s="5">
        <v>0.42599999999999999</v>
      </c>
      <c r="E948" s="5">
        <v>0.22800000000000001</v>
      </c>
      <c r="F948" s="6">
        <v>1.3946855630385501E-29</v>
      </c>
      <c r="G948" s="5">
        <v>2</v>
      </c>
      <c r="H948" s="5" t="s">
        <v>953</v>
      </c>
    </row>
    <row r="949" spans="1:8" x14ac:dyDescent="0.2">
      <c r="A949" s="5" t="s">
        <v>954</v>
      </c>
      <c r="B949" s="6">
        <v>7.4859741564647504E-34</v>
      </c>
      <c r="C949" s="5">
        <v>0.448134511820105</v>
      </c>
      <c r="D949" s="5">
        <v>0.94499999999999995</v>
      </c>
      <c r="E949" s="5">
        <v>0.878</v>
      </c>
      <c r="F949" s="6">
        <v>1.7970080962593601E-29</v>
      </c>
      <c r="G949" s="5">
        <v>2</v>
      </c>
      <c r="H949" s="5" t="s">
        <v>954</v>
      </c>
    </row>
    <row r="950" spans="1:8" x14ac:dyDescent="0.2">
      <c r="A950" s="5" t="s">
        <v>955</v>
      </c>
      <c r="B950" s="6">
        <v>9.5230104270602901E-34</v>
      </c>
      <c r="C950" s="5">
        <v>0.30594661280554902</v>
      </c>
      <c r="D950" s="5">
        <v>0.49</v>
      </c>
      <c r="E950" s="5">
        <v>0.28699999999999998</v>
      </c>
      <c r="F950" s="6">
        <v>2.2859986530158199E-29</v>
      </c>
      <c r="G950" s="5">
        <v>2</v>
      </c>
      <c r="H950" s="5" t="s">
        <v>955</v>
      </c>
    </row>
    <row r="951" spans="1:8" x14ac:dyDescent="0.2">
      <c r="A951" s="5" t="s">
        <v>764</v>
      </c>
      <c r="B951" s="6">
        <v>1.9936840808935301E-97</v>
      </c>
      <c r="C951" s="5">
        <v>0.53010365758917199</v>
      </c>
      <c r="D951" s="5">
        <v>0.46700000000000003</v>
      </c>
      <c r="E951" s="5">
        <v>0.16900000000000001</v>
      </c>
      <c r="F951" s="6">
        <v>4.7858386361849202E-93</v>
      </c>
      <c r="G951" s="5">
        <v>2</v>
      </c>
      <c r="H951" s="5" t="s">
        <v>764</v>
      </c>
    </row>
    <row r="952" spans="1:8" x14ac:dyDescent="0.2">
      <c r="A952" s="5" t="s">
        <v>783</v>
      </c>
      <c r="B952" s="6">
        <v>1.5764874665675299E-82</v>
      </c>
      <c r="C952" s="5">
        <v>0.52981575484968302</v>
      </c>
      <c r="D952" s="5">
        <v>0.56200000000000006</v>
      </c>
      <c r="E952" s="5">
        <v>0.26300000000000001</v>
      </c>
      <c r="F952" s="6">
        <v>3.7843581634953499E-78</v>
      </c>
      <c r="G952" s="5">
        <v>2</v>
      </c>
      <c r="H952" s="5" t="s">
        <v>783</v>
      </c>
    </row>
    <row r="953" spans="1:8" x14ac:dyDescent="0.2">
      <c r="A953" s="5" t="s">
        <v>958</v>
      </c>
      <c r="B953" s="6">
        <v>5.4589966989134601E-33</v>
      </c>
      <c r="C953" s="5">
        <v>0.34266715995605501</v>
      </c>
      <c r="D953" s="5">
        <v>0.58599999999999997</v>
      </c>
      <c r="E953" s="5">
        <v>0.39400000000000002</v>
      </c>
      <c r="F953" s="6">
        <v>1.31043215757418E-28</v>
      </c>
      <c r="G953" s="5">
        <v>2</v>
      </c>
      <c r="H953" s="5" t="s">
        <v>958</v>
      </c>
    </row>
    <row r="954" spans="1:8" x14ac:dyDescent="0.2">
      <c r="A954" s="5" t="s">
        <v>959</v>
      </c>
      <c r="B954" s="6">
        <v>6.38640379159596E-33</v>
      </c>
      <c r="C954" s="5">
        <v>0.35419394171963597</v>
      </c>
      <c r="D954" s="5">
        <v>0.95399999999999996</v>
      </c>
      <c r="E954" s="5">
        <v>0.89100000000000001</v>
      </c>
      <c r="F954" s="6">
        <v>1.53305623017261E-28</v>
      </c>
      <c r="G954" s="5">
        <v>2</v>
      </c>
      <c r="H954" s="5" t="s">
        <v>343</v>
      </c>
    </row>
    <row r="955" spans="1:8" x14ac:dyDescent="0.2">
      <c r="A955" s="5" t="s">
        <v>960</v>
      </c>
      <c r="B955" s="6">
        <v>1.17100406636097E-32</v>
      </c>
      <c r="C955" s="5">
        <v>0.37297549583512102</v>
      </c>
      <c r="D955" s="5">
        <v>0.56399999999999995</v>
      </c>
      <c r="E955" s="5">
        <v>0.34899999999999998</v>
      </c>
      <c r="F955" s="6">
        <v>2.8109952612995099E-28</v>
      </c>
      <c r="G955" s="5">
        <v>2</v>
      </c>
      <c r="H955" s="5" t="s">
        <v>670</v>
      </c>
    </row>
    <row r="956" spans="1:8" x14ac:dyDescent="0.2">
      <c r="A956" s="5" t="s">
        <v>961</v>
      </c>
      <c r="B956" s="6">
        <v>1.8633467056555101E-32</v>
      </c>
      <c r="C956" s="5">
        <v>0.33028996854439902</v>
      </c>
      <c r="D956" s="5">
        <v>0.752</v>
      </c>
      <c r="E956" s="5">
        <v>0.56299999999999994</v>
      </c>
      <c r="F956" s="6">
        <v>4.4729637669260599E-28</v>
      </c>
      <c r="G956" s="5">
        <v>2</v>
      </c>
      <c r="H956" s="5" t="s">
        <v>961</v>
      </c>
    </row>
    <row r="957" spans="1:8" x14ac:dyDescent="0.2">
      <c r="A957" s="5" t="s">
        <v>962</v>
      </c>
      <c r="B957" s="6">
        <v>3.3481842787700497E-32</v>
      </c>
      <c r="C957" s="5">
        <v>0.256776536976973</v>
      </c>
      <c r="D957" s="5">
        <v>1</v>
      </c>
      <c r="E957" s="5">
        <v>0.999</v>
      </c>
      <c r="F957" s="6">
        <v>8.0373163611875E-28</v>
      </c>
      <c r="G957" s="5">
        <v>2</v>
      </c>
      <c r="H957" s="5" t="s">
        <v>962</v>
      </c>
    </row>
    <row r="958" spans="1:8" x14ac:dyDescent="0.2">
      <c r="A958" s="5" t="s">
        <v>963</v>
      </c>
      <c r="B958" s="6">
        <v>3.93706698465942E-32</v>
      </c>
      <c r="C958" s="5">
        <v>0.31811194187828601</v>
      </c>
      <c r="D958" s="5">
        <v>0.98399999999999999</v>
      </c>
      <c r="E958" s="5">
        <v>0.95</v>
      </c>
      <c r="F958" s="6">
        <v>9.4509292966749406E-28</v>
      </c>
      <c r="G958" s="5">
        <v>2</v>
      </c>
      <c r="H958" s="5" t="s">
        <v>411</v>
      </c>
    </row>
    <row r="959" spans="1:8" x14ac:dyDescent="0.2">
      <c r="A959" s="5" t="s">
        <v>771</v>
      </c>
      <c r="B959" s="6">
        <v>1.5353218678561E-89</v>
      </c>
      <c r="C959" s="5">
        <v>0.52876618185673996</v>
      </c>
      <c r="D959" s="5">
        <v>0.40699999999999997</v>
      </c>
      <c r="E959" s="5">
        <v>0.14099999999999999</v>
      </c>
      <c r="F959" s="6">
        <v>3.68554014378856E-85</v>
      </c>
      <c r="G959" s="5">
        <v>2</v>
      </c>
      <c r="H959" s="5" t="s">
        <v>771</v>
      </c>
    </row>
    <row r="960" spans="1:8" x14ac:dyDescent="0.2">
      <c r="A960" s="5" t="s">
        <v>914</v>
      </c>
      <c r="B960" s="6">
        <v>6.7904343084914599E-41</v>
      </c>
      <c r="C960" s="5">
        <v>0.52620038094712096</v>
      </c>
      <c r="D960" s="5">
        <v>0.67600000000000005</v>
      </c>
      <c r="E960" s="5">
        <v>0.44600000000000001</v>
      </c>
      <c r="F960" s="6">
        <v>1.6300437557533799E-36</v>
      </c>
      <c r="G960" s="5">
        <v>2</v>
      </c>
      <c r="H960" s="5" t="s">
        <v>914</v>
      </c>
    </row>
    <row r="961" spans="1:8" x14ac:dyDescent="0.2">
      <c r="A961" s="5" t="s">
        <v>966</v>
      </c>
      <c r="B961" s="6">
        <v>3.04970821008204E-31</v>
      </c>
      <c r="C961" s="5">
        <v>0.32043663947381701</v>
      </c>
      <c r="D961" s="5">
        <v>0.65800000000000003</v>
      </c>
      <c r="E961" s="5">
        <v>0.441</v>
      </c>
      <c r="F961" s="6">
        <v>7.3208245583019298E-27</v>
      </c>
      <c r="G961" s="5">
        <v>2</v>
      </c>
      <c r="H961" s="5" t="s">
        <v>966</v>
      </c>
    </row>
    <row r="962" spans="1:8" x14ac:dyDescent="0.2">
      <c r="A962" s="5" t="s">
        <v>967</v>
      </c>
      <c r="B962" s="6">
        <v>5.0096346959365096E-31</v>
      </c>
      <c r="C962" s="5">
        <v>0.37019158948231101</v>
      </c>
      <c r="D962" s="5">
        <v>0.61399999999999999</v>
      </c>
      <c r="E962" s="5">
        <v>0.39800000000000002</v>
      </c>
      <c r="F962" s="6">
        <v>1.2025628087595601E-26</v>
      </c>
      <c r="G962" s="5">
        <v>2</v>
      </c>
      <c r="H962" s="5" t="s">
        <v>441</v>
      </c>
    </row>
    <row r="963" spans="1:8" x14ac:dyDescent="0.2">
      <c r="A963" s="5" t="s">
        <v>968</v>
      </c>
      <c r="B963" s="6">
        <v>9.4150865589332402E-31</v>
      </c>
      <c r="C963" s="5">
        <v>0.35890954520277801</v>
      </c>
      <c r="D963" s="5">
        <v>0.999</v>
      </c>
      <c r="E963" s="5">
        <v>0.98899999999999999</v>
      </c>
      <c r="F963" s="6">
        <v>2.26009152847193E-26</v>
      </c>
      <c r="G963" s="5">
        <v>2</v>
      </c>
      <c r="H963" s="5" t="s">
        <v>968</v>
      </c>
    </row>
    <row r="964" spans="1:8" x14ac:dyDescent="0.2">
      <c r="A964" s="5" t="s">
        <v>969</v>
      </c>
      <c r="B964" s="6">
        <v>1.1583986310215799E-30</v>
      </c>
      <c r="C964" s="5">
        <v>0.25589512647206297</v>
      </c>
      <c r="D964" s="5">
        <v>0.38800000000000001</v>
      </c>
      <c r="E964" s="5">
        <v>0.20599999999999999</v>
      </c>
      <c r="F964" s="6">
        <v>2.7807359137673001E-26</v>
      </c>
      <c r="G964" s="5">
        <v>2</v>
      </c>
      <c r="H964" s="5" t="s">
        <v>969</v>
      </c>
    </row>
    <row r="965" spans="1:8" x14ac:dyDescent="0.2">
      <c r="A965" s="5" t="s">
        <v>970</v>
      </c>
      <c r="B965" s="6">
        <v>1.4413179026156801E-30</v>
      </c>
      <c r="C965" s="5">
        <v>0.35200129998694801</v>
      </c>
      <c r="D965" s="5">
        <v>0.55000000000000004</v>
      </c>
      <c r="E965" s="5">
        <v>0.35199999999999998</v>
      </c>
      <c r="F965" s="6">
        <v>3.4598836252289402E-26</v>
      </c>
      <c r="G965" s="5">
        <v>2</v>
      </c>
      <c r="H965" s="5" t="s">
        <v>970</v>
      </c>
    </row>
    <row r="966" spans="1:8" x14ac:dyDescent="0.2">
      <c r="A966" s="5" t="s">
        <v>971</v>
      </c>
      <c r="B966" s="6">
        <v>2.3617339221036201E-30</v>
      </c>
      <c r="C966" s="5">
        <v>0.31383902295020599</v>
      </c>
      <c r="D966" s="5">
        <v>0.72199999999999998</v>
      </c>
      <c r="E966" s="5">
        <v>0.51500000000000001</v>
      </c>
      <c r="F966" s="6">
        <v>5.6693422800097304E-26</v>
      </c>
      <c r="G966" s="5">
        <v>2</v>
      </c>
      <c r="H966" s="5" t="s">
        <v>474</v>
      </c>
    </row>
    <row r="967" spans="1:8" x14ac:dyDescent="0.2">
      <c r="A967" s="5" t="s">
        <v>972</v>
      </c>
      <c r="B967" s="6">
        <v>2.5451483177023E-30</v>
      </c>
      <c r="C967" s="5">
        <v>0.41996844223774099</v>
      </c>
      <c r="D967" s="5">
        <v>0.496</v>
      </c>
      <c r="E967" s="5">
        <v>0.30599999999999999</v>
      </c>
      <c r="F967" s="6">
        <v>6.1096285366443701E-26</v>
      </c>
      <c r="G967" s="5">
        <v>2</v>
      </c>
      <c r="H967" s="5" t="s">
        <v>972</v>
      </c>
    </row>
    <row r="968" spans="1:8" x14ac:dyDescent="0.2">
      <c r="A968" s="5" t="s">
        <v>973</v>
      </c>
      <c r="B968" s="6">
        <v>2.5506338070573498E-30</v>
      </c>
      <c r="C968" s="5">
        <v>0.45212903249458503</v>
      </c>
      <c r="D968" s="5">
        <v>0.65800000000000003</v>
      </c>
      <c r="E968" s="5">
        <v>0.48899999999999999</v>
      </c>
      <c r="F968" s="6">
        <v>6.1227964538411599E-26</v>
      </c>
      <c r="G968" s="5">
        <v>2</v>
      </c>
      <c r="H968" s="5" t="s">
        <v>973</v>
      </c>
    </row>
    <row r="969" spans="1:8" x14ac:dyDescent="0.2">
      <c r="A969" s="5" t="s">
        <v>974</v>
      </c>
      <c r="B969" s="6">
        <v>3.02904323654833E-30</v>
      </c>
      <c r="C969" s="5">
        <v>0.28390586977320498</v>
      </c>
      <c r="D969" s="5">
        <v>0.32800000000000001</v>
      </c>
      <c r="E969" s="5">
        <v>0.16700000000000001</v>
      </c>
      <c r="F969" s="6">
        <v>7.2712182893342501E-26</v>
      </c>
      <c r="G969" s="5">
        <v>2</v>
      </c>
      <c r="H969" s="5" t="s">
        <v>974</v>
      </c>
    </row>
    <row r="970" spans="1:8" x14ac:dyDescent="0.2">
      <c r="A970" s="5" t="s">
        <v>975</v>
      </c>
      <c r="B970" s="6">
        <v>6.1436378801599997E-30</v>
      </c>
      <c r="C970" s="5">
        <v>0.30725735845014401</v>
      </c>
      <c r="D970" s="5">
        <v>0.36299999999999999</v>
      </c>
      <c r="E970" s="5">
        <v>0.192</v>
      </c>
      <c r="F970" s="6">
        <v>1.4747802731324101E-25</v>
      </c>
      <c r="G970" s="5">
        <v>2</v>
      </c>
      <c r="H970" s="5" t="s">
        <v>975</v>
      </c>
    </row>
    <row r="971" spans="1:8" x14ac:dyDescent="0.2">
      <c r="A971" s="5" t="s">
        <v>976</v>
      </c>
      <c r="B971" s="6">
        <v>7.2659647729029198E-30</v>
      </c>
      <c r="C971" s="5">
        <v>0.32875637184268203</v>
      </c>
      <c r="D971" s="5">
        <v>0.79300000000000004</v>
      </c>
      <c r="E971" s="5">
        <v>0.60099999999999998</v>
      </c>
      <c r="F971" s="6">
        <v>1.7441948437353501E-25</v>
      </c>
      <c r="G971" s="5">
        <v>2</v>
      </c>
      <c r="H971" s="5" t="s">
        <v>976</v>
      </c>
    </row>
    <row r="972" spans="1:8" x14ac:dyDescent="0.2">
      <c r="A972" s="5" t="s">
        <v>977</v>
      </c>
      <c r="B972" s="6">
        <v>7.2751321902362695E-30</v>
      </c>
      <c r="C972" s="5">
        <v>0.46265498674098898</v>
      </c>
      <c r="D972" s="5">
        <v>0.45300000000000001</v>
      </c>
      <c r="E972" s="5">
        <v>0.27300000000000002</v>
      </c>
      <c r="F972" s="6">
        <v>1.7463954822662199E-25</v>
      </c>
      <c r="G972" s="5">
        <v>2</v>
      </c>
      <c r="H972" s="5" t="s">
        <v>977</v>
      </c>
    </row>
    <row r="973" spans="1:8" x14ac:dyDescent="0.2">
      <c r="A973" s="5" t="s">
        <v>978</v>
      </c>
      <c r="B973" s="6">
        <v>7.6299439548248193E-30</v>
      </c>
      <c r="C973" s="5">
        <v>0.43372923199844299</v>
      </c>
      <c r="D973" s="5">
        <v>0.58199999999999996</v>
      </c>
      <c r="E973" s="5">
        <v>0.38700000000000001</v>
      </c>
      <c r="F973" s="6">
        <v>1.8315680463556999E-25</v>
      </c>
      <c r="G973" s="5">
        <v>2</v>
      </c>
      <c r="H973" s="5" t="s">
        <v>531</v>
      </c>
    </row>
    <row r="974" spans="1:8" x14ac:dyDescent="0.2">
      <c r="A974" s="5" t="s">
        <v>979</v>
      </c>
      <c r="B974" s="6">
        <v>1.04554076967647E-29</v>
      </c>
      <c r="C974" s="5">
        <v>0.30736866835084897</v>
      </c>
      <c r="D974" s="5">
        <v>0.72799999999999998</v>
      </c>
      <c r="E974" s="5">
        <v>0.55800000000000005</v>
      </c>
      <c r="F974" s="6">
        <v>2.5098206176083702E-25</v>
      </c>
      <c r="G974" s="5">
        <v>2</v>
      </c>
      <c r="H974" s="5" t="s">
        <v>979</v>
      </c>
    </row>
    <row r="975" spans="1:8" x14ac:dyDescent="0.2">
      <c r="A975" s="5" t="s">
        <v>980</v>
      </c>
      <c r="B975" s="6">
        <v>1.4753747421988599E-29</v>
      </c>
      <c r="C975" s="5">
        <v>0.34333687256659301</v>
      </c>
      <c r="D975" s="5">
        <v>0.63600000000000001</v>
      </c>
      <c r="E975" s="5">
        <v>0.42499999999999999</v>
      </c>
      <c r="F975" s="6">
        <v>3.5416370686483498E-25</v>
      </c>
      <c r="G975" s="5">
        <v>2</v>
      </c>
      <c r="H975" s="5" t="s">
        <v>980</v>
      </c>
    </row>
    <row r="976" spans="1:8" x14ac:dyDescent="0.2">
      <c r="A976" s="5" t="s">
        <v>981</v>
      </c>
      <c r="B976" s="6">
        <v>1.9967005284239599E-29</v>
      </c>
      <c r="C976" s="5">
        <v>0.38136856375649503</v>
      </c>
      <c r="D976" s="5">
        <v>0.58399999999999996</v>
      </c>
      <c r="E976" s="5">
        <v>0.38700000000000001</v>
      </c>
      <c r="F976" s="6">
        <v>4.7930796184817201E-25</v>
      </c>
      <c r="G976" s="5">
        <v>2</v>
      </c>
      <c r="H976" s="5" t="s">
        <v>981</v>
      </c>
    </row>
    <row r="977" spans="1:8" x14ac:dyDescent="0.2">
      <c r="A977" s="5" t="s">
        <v>982</v>
      </c>
      <c r="B977" s="6">
        <v>3.02557682850727E-29</v>
      </c>
      <c r="C977" s="5">
        <v>0.28393664775586802</v>
      </c>
      <c r="D977" s="5">
        <v>0.47699999999999998</v>
      </c>
      <c r="E977" s="5">
        <v>0.28399999999999997</v>
      </c>
      <c r="F977" s="6">
        <v>7.2628971768316904E-25</v>
      </c>
      <c r="G977" s="5">
        <v>2</v>
      </c>
      <c r="H977" s="5" t="s">
        <v>982</v>
      </c>
    </row>
    <row r="978" spans="1:8" x14ac:dyDescent="0.2">
      <c r="A978" s="5" t="s">
        <v>983</v>
      </c>
      <c r="B978" s="6">
        <v>3.6925749170227699E-29</v>
      </c>
      <c r="C978" s="5">
        <v>0.29939229244461801</v>
      </c>
      <c r="D978" s="5">
        <v>0.59099999999999997</v>
      </c>
      <c r="E978" s="5">
        <v>0.377</v>
      </c>
      <c r="F978" s="6">
        <v>8.8640260883131502E-25</v>
      </c>
      <c r="G978" s="5">
        <v>2</v>
      </c>
      <c r="H978" s="5" t="s">
        <v>538</v>
      </c>
    </row>
    <row r="979" spans="1:8" x14ac:dyDescent="0.2">
      <c r="A979" s="5" t="s">
        <v>984</v>
      </c>
      <c r="B979" s="6">
        <v>6.0078345454279303E-29</v>
      </c>
      <c r="C979" s="5">
        <v>0.40774827168788103</v>
      </c>
      <c r="D979" s="5">
        <v>0.68600000000000005</v>
      </c>
      <c r="E979" s="5">
        <v>0.49099999999999999</v>
      </c>
      <c r="F979" s="6">
        <v>1.4421806826299699E-24</v>
      </c>
      <c r="G979" s="5">
        <v>2</v>
      </c>
      <c r="H979" s="5" t="s">
        <v>984</v>
      </c>
    </row>
    <row r="980" spans="1:8" x14ac:dyDescent="0.2">
      <c r="A980" s="5" t="s">
        <v>985</v>
      </c>
      <c r="B980" s="6">
        <v>6.0403010674683297E-29</v>
      </c>
      <c r="C980" s="5">
        <v>0.293238669878708</v>
      </c>
      <c r="D980" s="5">
        <v>0.41</v>
      </c>
      <c r="E980" s="5">
        <v>0.23300000000000001</v>
      </c>
      <c r="F980" s="6">
        <v>1.4499742712457699E-24</v>
      </c>
      <c r="G980" s="5">
        <v>2</v>
      </c>
      <c r="H980" s="5" t="s">
        <v>985</v>
      </c>
    </row>
    <row r="981" spans="1:8" x14ac:dyDescent="0.2">
      <c r="A981" s="5" t="s">
        <v>986</v>
      </c>
      <c r="B981" s="6">
        <v>6.7251286193537604E-29</v>
      </c>
      <c r="C981" s="5">
        <v>0.349211097293465</v>
      </c>
      <c r="D981" s="5">
        <v>0.86399999999999999</v>
      </c>
      <c r="E981" s="5">
        <v>0.69499999999999995</v>
      </c>
      <c r="F981" s="6">
        <v>1.61436712507587E-24</v>
      </c>
      <c r="G981" s="5">
        <v>2</v>
      </c>
      <c r="H981" s="5" t="s">
        <v>616</v>
      </c>
    </row>
    <row r="982" spans="1:8" x14ac:dyDescent="0.2">
      <c r="A982" s="5" t="s">
        <v>807</v>
      </c>
      <c r="B982" s="6">
        <v>4.1672729562802802E-69</v>
      </c>
      <c r="C982" s="5">
        <v>0.52147992424629397</v>
      </c>
      <c r="D982" s="5">
        <v>0.90100000000000002</v>
      </c>
      <c r="E982" s="5">
        <v>0.66700000000000004</v>
      </c>
      <c r="F982" s="6">
        <v>1.00035387315508E-64</v>
      </c>
      <c r="G982" s="5">
        <v>2</v>
      </c>
      <c r="H982" s="5" t="s">
        <v>387</v>
      </c>
    </row>
    <row r="983" spans="1:8" x14ac:dyDescent="0.2">
      <c r="A983" s="5" t="s">
        <v>988</v>
      </c>
      <c r="B983" s="6">
        <v>8.0880572325229205E-29</v>
      </c>
      <c r="C983" s="5">
        <v>0.25408695841003698</v>
      </c>
      <c r="D983" s="5">
        <v>0.38800000000000001</v>
      </c>
      <c r="E983" s="5">
        <v>0.215</v>
      </c>
      <c r="F983" s="6">
        <v>1.94153813866713E-24</v>
      </c>
      <c r="G983" s="5">
        <v>2</v>
      </c>
      <c r="H983" s="5" t="s">
        <v>988</v>
      </c>
    </row>
    <row r="984" spans="1:8" x14ac:dyDescent="0.2">
      <c r="A984" s="5" t="s">
        <v>989</v>
      </c>
      <c r="B984" s="6">
        <v>8.5956694762382605E-29</v>
      </c>
      <c r="C984" s="5">
        <v>0.31955736817368402</v>
      </c>
      <c r="D984" s="5">
        <v>0.65400000000000003</v>
      </c>
      <c r="E984" s="5">
        <v>0.46800000000000003</v>
      </c>
      <c r="F984" s="6">
        <v>2.0633904577709901E-24</v>
      </c>
      <c r="G984" s="5">
        <v>2</v>
      </c>
      <c r="H984" s="5" t="s">
        <v>989</v>
      </c>
    </row>
    <row r="985" spans="1:8" x14ac:dyDescent="0.2">
      <c r="A985" s="5" t="s">
        <v>990</v>
      </c>
      <c r="B985" s="6">
        <v>1.1459935583205099E-28</v>
      </c>
      <c r="C985" s="5">
        <v>0.35229547604077599</v>
      </c>
      <c r="D985" s="5">
        <v>0.53300000000000003</v>
      </c>
      <c r="E985" s="5">
        <v>0.33600000000000002</v>
      </c>
      <c r="F985" s="6">
        <v>2.7509575367483901E-24</v>
      </c>
      <c r="G985" s="5">
        <v>2</v>
      </c>
      <c r="H985" s="5" t="s">
        <v>990</v>
      </c>
    </row>
    <row r="986" spans="1:8" x14ac:dyDescent="0.2">
      <c r="A986" s="5" t="s">
        <v>991</v>
      </c>
      <c r="B986" s="6">
        <v>1.19394959862717E-28</v>
      </c>
      <c r="C986" s="5">
        <v>0.34568301893841802</v>
      </c>
      <c r="D986" s="5">
        <v>0.79600000000000004</v>
      </c>
      <c r="E986" s="5">
        <v>0.63900000000000001</v>
      </c>
      <c r="F986" s="6">
        <v>2.8660760115045099E-24</v>
      </c>
      <c r="G986" s="5">
        <v>2</v>
      </c>
      <c r="H986" s="5" t="s">
        <v>991</v>
      </c>
    </row>
    <row r="987" spans="1:8" x14ac:dyDescent="0.2">
      <c r="A987" s="5" t="s">
        <v>992</v>
      </c>
      <c r="B987" s="6">
        <v>1.64086967368715E-28</v>
      </c>
      <c r="C987" s="5">
        <v>0.374899877829177</v>
      </c>
      <c r="D987" s="5">
        <v>0.41</v>
      </c>
      <c r="E987" s="5">
        <v>0.23200000000000001</v>
      </c>
      <c r="F987" s="6">
        <v>3.9389076516860102E-24</v>
      </c>
      <c r="G987" s="5">
        <v>2</v>
      </c>
      <c r="H987" s="5" t="s">
        <v>619</v>
      </c>
    </row>
    <row r="988" spans="1:8" x14ac:dyDescent="0.2">
      <c r="A988" s="5" t="s">
        <v>993</v>
      </c>
      <c r="B988" s="6">
        <v>2.3216811738502198E-28</v>
      </c>
      <c r="C988" s="5">
        <v>0.30382783536666902</v>
      </c>
      <c r="D988" s="5">
        <v>0.66600000000000004</v>
      </c>
      <c r="E988" s="5">
        <v>0.46899999999999997</v>
      </c>
      <c r="F988" s="6">
        <v>5.5731956578274402E-24</v>
      </c>
      <c r="G988" s="5">
        <v>2</v>
      </c>
      <c r="H988" s="5" t="s">
        <v>993</v>
      </c>
    </row>
    <row r="989" spans="1:8" x14ac:dyDescent="0.2">
      <c r="A989" s="5" t="s">
        <v>994</v>
      </c>
      <c r="B989" s="6">
        <v>2.73404990223917E-28</v>
      </c>
      <c r="C989" s="5">
        <v>0.30621799947136202</v>
      </c>
      <c r="D989" s="5">
        <v>0.48499999999999999</v>
      </c>
      <c r="E989" s="5">
        <v>0.30199999999999999</v>
      </c>
      <c r="F989" s="6">
        <v>6.5630867903251198E-24</v>
      </c>
      <c r="G989" s="5">
        <v>2</v>
      </c>
      <c r="H989" s="5" t="s">
        <v>994</v>
      </c>
    </row>
    <row r="990" spans="1:8" x14ac:dyDescent="0.2">
      <c r="A990" s="5" t="s">
        <v>995</v>
      </c>
      <c r="B990" s="6">
        <v>1.34099712379042E-27</v>
      </c>
      <c r="C990" s="5">
        <v>0.34624124248919202</v>
      </c>
      <c r="D990" s="5">
        <v>0.72099999999999997</v>
      </c>
      <c r="E990" s="5">
        <v>0.55000000000000004</v>
      </c>
      <c r="F990" s="6">
        <v>3.2190635956589103E-23</v>
      </c>
      <c r="G990" s="5">
        <v>2</v>
      </c>
      <c r="H990" s="5" t="s">
        <v>995</v>
      </c>
    </row>
    <row r="991" spans="1:8" x14ac:dyDescent="0.2">
      <c r="A991" s="5" t="s">
        <v>996</v>
      </c>
      <c r="B991" s="6">
        <v>2.0198937671584001E-27</v>
      </c>
      <c r="C991" s="5">
        <v>0.281319539674866</v>
      </c>
      <c r="D991" s="5">
        <v>0.623</v>
      </c>
      <c r="E991" s="5">
        <v>0.42899999999999999</v>
      </c>
      <c r="F991" s="6">
        <v>4.8487549880637501E-23</v>
      </c>
      <c r="G991" s="5">
        <v>2</v>
      </c>
      <c r="H991" s="5" t="s">
        <v>996</v>
      </c>
    </row>
    <row r="992" spans="1:8" x14ac:dyDescent="0.2">
      <c r="A992" s="5" t="s">
        <v>997</v>
      </c>
      <c r="B992" s="6">
        <v>2.2944687368149599E-27</v>
      </c>
      <c r="C992" s="5">
        <v>0.26763633401894099</v>
      </c>
      <c r="D992" s="5">
        <v>0.60899999999999999</v>
      </c>
      <c r="E992" s="5">
        <v>0.40600000000000003</v>
      </c>
      <c r="F992" s="6">
        <v>5.5078722027243005E-23</v>
      </c>
      <c r="G992" s="5">
        <v>2</v>
      </c>
      <c r="H992" s="5" t="s">
        <v>997</v>
      </c>
    </row>
    <row r="993" spans="1:8" x14ac:dyDescent="0.2">
      <c r="A993" s="5" t="s">
        <v>998</v>
      </c>
      <c r="B993" s="6">
        <v>2.42167941477669E-27</v>
      </c>
      <c r="C993" s="5">
        <v>0.29350902251731198</v>
      </c>
      <c r="D993" s="5">
        <v>0.70599999999999996</v>
      </c>
      <c r="E993" s="5">
        <v>0.51900000000000002</v>
      </c>
      <c r="F993" s="6">
        <v>5.8132414351714398E-23</v>
      </c>
      <c r="G993" s="5">
        <v>2</v>
      </c>
      <c r="H993" s="5" t="s">
        <v>998</v>
      </c>
    </row>
    <row r="994" spans="1:8" x14ac:dyDescent="0.2">
      <c r="A994" s="5" t="s">
        <v>999</v>
      </c>
      <c r="B994" s="6">
        <v>2.7369640837512798E-27</v>
      </c>
      <c r="C994" s="5">
        <v>0.27029223310432099</v>
      </c>
      <c r="D994" s="5">
        <v>0.38</v>
      </c>
      <c r="E994" s="5">
        <v>0.21099999999999999</v>
      </c>
      <c r="F994" s="6">
        <v>6.5700822830449501E-23</v>
      </c>
      <c r="G994" s="5">
        <v>2</v>
      </c>
      <c r="H994" s="5" t="s">
        <v>999</v>
      </c>
    </row>
    <row r="995" spans="1:8" x14ac:dyDescent="0.2">
      <c r="A995" s="5" t="s">
        <v>1000</v>
      </c>
      <c r="B995" s="6">
        <v>2.8829069516112201E-27</v>
      </c>
      <c r="C995" s="5">
        <v>0.28299633004734198</v>
      </c>
      <c r="D995" s="5">
        <v>0.31</v>
      </c>
      <c r="E995" s="5">
        <v>0.16</v>
      </c>
      <c r="F995" s="6">
        <v>6.9204181373427301E-23</v>
      </c>
      <c r="G995" s="5">
        <v>2</v>
      </c>
      <c r="H995" s="5" t="s">
        <v>1000</v>
      </c>
    </row>
    <row r="996" spans="1:8" x14ac:dyDescent="0.2">
      <c r="A996" s="5" t="s">
        <v>1001</v>
      </c>
      <c r="B996" s="6">
        <v>6.0142632793740501E-27</v>
      </c>
      <c r="C996" s="5">
        <v>0.46780080352452402</v>
      </c>
      <c r="D996" s="5">
        <v>0.53100000000000003</v>
      </c>
      <c r="E996" s="5">
        <v>0.36499999999999999</v>
      </c>
      <c r="F996" s="6">
        <v>1.44372390021374E-22</v>
      </c>
      <c r="G996" s="5">
        <v>2</v>
      </c>
      <c r="H996" s="5" t="s">
        <v>1001</v>
      </c>
    </row>
    <row r="997" spans="1:8" x14ac:dyDescent="0.2">
      <c r="A997" s="5" t="s">
        <v>1002</v>
      </c>
      <c r="B997" s="6">
        <v>1.6466278798387601E-26</v>
      </c>
      <c r="C997" s="5">
        <v>0.30182676321681901</v>
      </c>
      <c r="D997" s="5">
        <v>0.155</v>
      </c>
      <c r="E997" s="5">
        <v>5.8999999999999997E-2</v>
      </c>
      <c r="F997" s="6">
        <v>3.95273022555295E-22</v>
      </c>
      <c r="G997" s="5">
        <v>2</v>
      </c>
      <c r="H997" s="5" t="s">
        <v>1002</v>
      </c>
    </row>
    <row r="998" spans="1:8" x14ac:dyDescent="0.2">
      <c r="A998" s="5" t="s">
        <v>1003</v>
      </c>
      <c r="B998" s="6">
        <v>1.9942190827732599E-26</v>
      </c>
      <c r="C998" s="5">
        <v>0.28663383177139501</v>
      </c>
      <c r="D998" s="5">
        <v>0.999</v>
      </c>
      <c r="E998" s="5">
        <v>0.99199999999999999</v>
      </c>
      <c r="F998" s="6">
        <v>4.7871229081972201E-22</v>
      </c>
      <c r="G998" s="5">
        <v>2</v>
      </c>
      <c r="H998" s="5" t="s">
        <v>389</v>
      </c>
    </row>
    <row r="999" spans="1:8" x14ac:dyDescent="0.2">
      <c r="A999" s="5" t="s">
        <v>891</v>
      </c>
      <c r="B999" s="6">
        <v>8.3198220116358705E-45</v>
      </c>
      <c r="C999" s="5">
        <v>0.52105221448209404</v>
      </c>
      <c r="D999" s="5">
        <v>0.751</v>
      </c>
      <c r="E999" s="5">
        <v>0.54</v>
      </c>
      <c r="F999" s="6">
        <v>1.9971732738931902E-40</v>
      </c>
      <c r="G999" s="5">
        <v>2</v>
      </c>
      <c r="H999" s="5" t="s">
        <v>891</v>
      </c>
    </row>
    <row r="1000" spans="1:8" x14ac:dyDescent="0.2">
      <c r="A1000" s="5" t="s">
        <v>1005</v>
      </c>
      <c r="B1000" s="6">
        <v>3.5876433173851401E-26</v>
      </c>
      <c r="C1000" s="5">
        <v>0.29443281601399202</v>
      </c>
      <c r="D1000" s="5">
        <v>0.877</v>
      </c>
      <c r="E1000" s="5">
        <v>0.75600000000000001</v>
      </c>
      <c r="F1000" s="6">
        <v>8.6121377833830203E-22</v>
      </c>
      <c r="G1000" s="5">
        <v>2</v>
      </c>
      <c r="H1000" s="5" t="s">
        <v>1005</v>
      </c>
    </row>
    <row r="1001" spans="1:8" x14ac:dyDescent="0.2">
      <c r="A1001" s="5" t="s">
        <v>1006</v>
      </c>
      <c r="B1001" s="6">
        <v>7.2899699741939496E-26</v>
      </c>
      <c r="C1001" s="5">
        <v>0.35109093591950202</v>
      </c>
      <c r="D1001" s="5">
        <v>0.95599999999999996</v>
      </c>
      <c r="E1001" s="5">
        <v>0.86799999999999999</v>
      </c>
      <c r="F1001" s="6">
        <v>1.7499572923052601E-21</v>
      </c>
      <c r="G1001" s="5">
        <v>2</v>
      </c>
      <c r="H1001" s="5" t="s">
        <v>598</v>
      </c>
    </row>
    <row r="1002" spans="1:8" x14ac:dyDescent="0.2">
      <c r="A1002" s="5" t="s">
        <v>820</v>
      </c>
      <c r="B1002" s="6">
        <v>5.9642194445713196E-65</v>
      </c>
      <c r="C1002" s="5">
        <v>0.51426791650720705</v>
      </c>
      <c r="D1002" s="5">
        <v>0.66800000000000004</v>
      </c>
      <c r="E1002" s="5">
        <v>0.377</v>
      </c>
      <c r="F1002" s="6">
        <v>1.43171087766934E-60</v>
      </c>
      <c r="G1002" s="5">
        <v>2</v>
      </c>
      <c r="H1002" s="5" t="s">
        <v>455</v>
      </c>
    </row>
    <row r="1003" spans="1:8" x14ac:dyDescent="0.2">
      <c r="A1003" s="5" t="s">
        <v>1008</v>
      </c>
      <c r="B1003" s="6">
        <v>1.3088761695514599E-25</v>
      </c>
      <c r="C1003" s="5">
        <v>0.271709117431854</v>
      </c>
      <c r="D1003" s="5">
        <v>0.39100000000000001</v>
      </c>
      <c r="E1003" s="5">
        <v>0.22700000000000001</v>
      </c>
      <c r="F1003" s="6">
        <v>3.1419572450082699E-21</v>
      </c>
      <c r="G1003" s="5">
        <v>2</v>
      </c>
      <c r="H1003" s="5" t="s">
        <v>1008</v>
      </c>
    </row>
    <row r="1004" spans="1:8" x14ac:dyDescent="0.2">
      <c r="A1004" s="5" t="s">
        <v>1009</v>
      </c>
      <c r="B1004" s="6">
        <v>1.6508591041220199E-25</v>
      </c>
      <c r="C1004" s="5">
        <v>0.26954915540072</v>
      </c>
      <c r="D1004" s="5">
        <v>0.44</v>
      </c>
      <c r="E1004" s="5">
        <v>0.26</v>
      </c>
      <c r="F1004" s="6">
        <v>3.9628872794449201E-21</v>
      </c>
      <c r="G1004" s="5">
        <v>2</v>
      </c>
      <c r="H1004" s="5" t="s">
        <v>1009</v>
      </c>
    </row>
    <row r="1005" spans="1:8" x14ac:dyDescent="0.2">
      <c r="A1005" s="5" t="s">
        <v>1010</v>
      </c>
      <c r="B1005" s="6">
        <v>2.3851548074472202E-25</v>
      </c>
      <c r="C1005" s="5">
        <v>0.39730231806934202</v>
      </c>
      <c r="D1005" s="5">
        <v>0.53200000000000003</v>
      </c>
      <c r="E1005" s="5">
        <v>0.34399999999999997</v>
      </c>
      <c r="F1005" s="6">
        <v>5.7255641152770401E-21</v>
      </c>
      <c r="G1005" s="5">
        <v>2</v>
      </c>
      <c r="H1005" s="5" t="s">
        <v>1010</v>
      </c>
    </row>
    <row r="1006" spans="1:8" x14ac:dyDescent="0.2">
      <c r="A1006" s="5" t="s">
        <v>1011</v>
      </c>
      <c r="B1006" s="6">
        <v>2.45898499222631E-25</v>
      </c>
      <c r="C1006" s="5">
        <v>0.30317768494126801</v>
      </c>
      <c r="D1006" s="5">
        <v>0.621</v>
      </c>
      <c r="E1006" s="5">
        <v>0.42199999999999999</v>
      </c>
      <c r="F1006" s="6">
        <v>5.9027934738392601E-21</v>
      </c>
      <c r="G1006" s="5">
        <v>2</v>
      </c>
      <c r="H1006" s="5" t="s">
        <v>1011</v>
      </c>
    </row>
    <row r="1007" spans="1:8" x14ac:dyDescent="0.2">
      <c r="A1007" s="5" t="s">
        <v>1012</v>
      </c>
      <c r="B1007" s="6">
        <v>3.6920594420038499E-25</v>
      </c>
      <c r="C1007" s="5">
        <v>0.35221307632357202</v>
      </c>
      <c r="D1007" s="5">
        <v>0.70199999999999996</v>
      </c>
      <c r="E1007" s="5">
        <v>0.52500000000000002</v>
      </c>
      <c r="F1007" s="6">
        <v>8.8627886905302295E-21</v>
      </c>
      <c r="G1007" s="5">
        <v>2</v>
      </c>
      <c r="H1007" s="5" t="s">
        <v>1012</v>
      </c>
    </row>
    <row r="1008" spans="1:8" x14ac:dyDescent="0.2">
      <c r="A1008" s="5" t="s">
        <v>1013</v>
      </c>
      <c r="B1008" s="6">
        <v>3.7717839692947698E-25</v>
      </c>
      <c r="C1008" s="5">
        <v>0.356556988237061</v>
      </c>
      <c r="D1008" s="5">
        <v>0.45200000000000001</v>
      </c>
      <c r="E1008" s="5">
        <v>0.28499999999999998</v>
      </c>
      <c r="F1008" s="6">
        <v>9.0541674182920999E-21</v>
      </c>
      <c r="G1008" s="5">
        <v>2</v>
      </c>
      <c r="H1008" s="5" t="s">
        <v>1013</v>
      </c>
    </row>
    <row r="1009" spans="1:8" x14ac:dyDescent="0.2">
      <c r="A1009" s="5" t="s">
        <v>1014</v>
      </c>
      <c r="B1009" s="6">
        <v>3.8012443519038499E-25</v>
      </c>
      <c r="C1009" s="5">
        <v>0.28293154542099902</v>
      </c>
      <c r="D1009" s="5">
        <v>0.63300000000000001</v>
      </c>
      <c r="E1009" s="5">
        <v>0.435</v>
      </c>
      <c r="F1009" s="6">
        <v>9.1248870667451999E-21</v>
      </c>
      <c r="G1009" s="5">
        <v>2</v>
      </c>
      <c r="H1009" s="5" t="s">
        <v>1014</v>
      </c>
    </row>
    <row r="1010" spans="1:8" x14ac:dyDescent="0.2">
      <c r="A1010" s="5" t="s">
        <v>1015</v>
      </c>
      <c r="B1010" s="6">
        <v>3.82506240737977E-25</v>
      </c>
      <c r="C1010" s="5">
        <v>0.32090717060405899</v>
      </c>
      <c r="D1010" s="5">
        <v>0.90600000000000003</v>
      </c>
      <c r="E1010" s="5">
        <v>0.82499999999999996</v>
      </c>
      <c r="F1010" s="6">
        <v>9.1820623089151395E-21</v>
      </c>
      <c r="G1010" s="5">
        <v>2</v>
      </c>
      <c r="H1010" s="5" t="s">
        <v>1015</v>
      </c>
    </row>
    <row r="1011" spans="1:8" x14ac:dyDescent="0.2">
      <c r="A1011" s="5" t="s">
        <v>1016</v>
      </c>
      <c r="B1011" s="6">
        <v>1.29202125685188E-24</v>
      </c>
      <c r="C1011" s="5">
        <v>0.26005754512826701</v>
      </c>
      <c r="D1011" s="5">
        <v>0.57399999999999995</v>
      </c>
      <c r="E1011" s="5">
        <v>0.378</v>
      </c>
      <c r="F1011" s="6">
        <v>3.1014970270729401E-20</v>
      </c>
      <c r="G1011" s="5">
        <v>2</v>
      </c>
      <c r="H1011" s="5" t="s">
        <v>1016</v>
      </c>
    </row>
    <row r="1012" spans="1:8" x14ac:dyDescent="0.2">
      <c r="A1012" s="5" t="s">
        <v>1017</v>
      </c>
      <c r="B1012" s="6">
        <v>1.5018926342162001E-24</v>
      </c>
      <c r="C1012" s="5">
        <v>0.27579879168805499</v>
      </c>
      <c r="D1012" s="5">
        <v>0.622</v>
      </c>
      <c r="E1012" s="5">
        <v>0.433</v>
      </c>
      <c r="F1012" s="6">
        <v>3.6052932684359902E-20</v>
      </c>
      <c r="G1012" s="5">
        <v>2</v>
      </c>
      <c r="H1012" s="5" t="s">
        <v>661</v>
      </c>
    </row>
    <row r="1013" spans="1:8" x14ac:dyDescent="0.2">
      <c r="A1013" s="5" t="s">
        <v>1018</v>
      </c>
      <c r="B1013" s="6">
        <v>1.5563203356029399E-24</v>
      </c>
      <c r="C1013" s="5">
        <v>0.37584256522384601</v>
      </c>
      <c r="D1013" s="5">
        <v>0.46100000000000002</v>
      </c>
      <c r="E1013" s="5">
        <v>0.28399999999999997</v>
      </c>
      <c r="F1013" s="6">
        <v>3.73594696561486E-20</v>
      </c>
      <c r="G1013" s="5">
        <v>2</v>
      </c>
      <c r="H1013" s="5" t="s">
        <v>535</v>
      </c>
    </row>
    <row r="1014" spans="1:8" x14ac:dyDescent="0.2">
      <c r="A1014" s="5" t="s">
        <v>1019</v>
      </c>
      <c r="B1014" s="6">
        <v>2.9662567809513898E-24</v>
      </c>
      <c r="C1014" s="5">
        <v>0.48800989607209599</v>
      </c>
      <c r="D1014" s="5">
        <v>0.35299999999999998</v>
      </c>
      <c r="E1014" s="5">
        <v>0.20599999999999999</v>
      </c>
      <c r="F1014" s="6">
        <v>7.1204994026737998E-20</v>
      </c>
      <c r="G1014" s="5">
        <v>2</v>
      </c>
      <c r="H1014" s="5" t="s">
        <v>1019</v>
      </c>
    </row>
    <row r="1015" spans="1:8" x14ac:dyDescent="0.2">
      <c r="A1015" s="5" t="s">
        <v>1020</v>
      </c>
      <c r="B1015" s="6">
        <v>4.3362113476781998E-24</v>
      </c>
      <c r="C1015" s="5">
        <v>0.29137214429451902</v>
      </c>
      <c r="D1015" s="5">
        <v>0.499</v>
      </c>
      <c r="E1015" s="5">
        <v>0.316</v>
      </c>
      <c r="F1015" s="6">
        <v>1.04090753401015E-19</v>
      </c>
      <c r="G1015" s="5">
        <v>2</v>
      </c>
      <c r="H1015" s="5" t="s">
        <v>1020</v>
      </c>
    </row>
    <row r="1016" spans="1:8" x14ac:dyDescent="0.2">
      <c r="A1016" s="5" t="s">
        <v>1021</v>
      </c>
      <c r="B1016" s="6">
        <v>5.1962086318543299E-24</v>
      </c>
      <c r="C1016" s="5">
        <v>0.29903593260734002</v>
      </c>
      <c r="D1016" s="5">
        <v>0.39500000000000002</v>
      </c>
      <c r="E1016" s="5">
        <v>0.23599999999999999</v>
      </c>
      <c r="F1016" s="6">
        <v>1.24734988207663E-19</v>
      </c>
      <c r="G1016" s="5">
        <v>2</v>
      </c>
      <c r="H1016" s="5" t="s">
        <v>1021</v>
      </c>
    </row>
    <row r="1017" spans="1:8" x14ac:dyDescent="0.2">
      <c r="A1017" s="5" t="s">
        <v>1022</v>
      </c>
      <c r="B1017" s="6">
        <v>9.1381951315477603E-24</v>
      </c>
      <c r="C1017" s="5">
        <v>0.30157572282281098</v>
      </c>
      <c r="D1017" s="5">
        <v>0.42499999999999999</v>
      </c>
      <c r="E1017" s="5">
        <v>0.255</v>
      </c>
      <c r="F1017" s="6">
        <v>2.19362374132804E-19</v>
      </c>
      <c r="G1017" s="5">
        <v>2</v>
      </c>
      <c r="H1017" s="5" t="s">
        <v>1022</v>
      </c>
    </row>
    <row r="1018" spans="1:8" x14ac:dyDescent="0.2">
      <c r="A1018" s="5" t="s">
        <v>1023</v>
      </c>
      <c r="B1018" s="6">
        <v>9.4979641606212603E-24</v>
      </c>
      <c r="C1018" s="5">
        <v>0.29274951658679699</v>
      </c>
      <c r="D1018" s="5">
        <v>0.88700000000000001</v>
      </c>
      <c r="E1018" s="5">
        <v>0.77900000000000003</v>
      </c>
      <c r="F1018" s="6">
        <v>2.2799862967571302E-19</v>
      </c>
      <c r="G1018" s="5">
        <v>2</v>
      </c>
      <c r="H1018" s="5" t="s">
        <v>528</v>
      </c>
    </row>
    <row r="1019" spans="1:8" x14ac:dyDescent="0.2">
      <c r="A1019" s="5" t="s">
        <v>1024</v>
      </c>
      <c r="B1019" s="6">
        <v>1.26869012979985E-23</v>
      </c>
      <c r="C1019" s="5">
        <v>0.25374396470017802</v>
      </c>
      <c r="D1019" s="5">
        <v>0.47499999999999998</v>
      </c>
      <c r="E1019" s="5">
        <v>0.29299999999999998</v>
      </c>
      <c r="F1019" s="6">
        <v>3.0454906565845402E-19</v>
      </c>
      <c r="G1019" s="5">
        <v>2</v>
      </c>
      <c r="H1019" s="5" t="s">
        <v>1024</v>
      </c>
    </row>
    <row r="1020" spans="1:8" x14ac:dyDescent="0.2">
      <c r="A1020" s="5" t="s">
        <v>1025</v>
      </c>
      <c r="B1020" s="6">
        <v>1.63695953840082E-23</v>
      </c>
      <c r="C1020" s="5">
        <v>0.26316635112570502</v>
      </c>
      <c r="D1020" s="5">
        <v>0.9</v>
      </c>
      <c r="E1020" s="5">
        <v>0.78500000000000003</v>
      </c>
      <c r="F1020" s="6">
        <v>3.92952137193117E-19</v>
      </c>
      <c r="G1020" s="5">
        <v>2</v>
      </c>
      <c r="H1020" s="5" t="s">
        <v>590</v>
      </c>
    </row>
    <row r="1021" spans="1:8" x14ac:dyDescent="0.2">
      <c r="A1021" s="5" t="s">
        <v>1026</v>
      </c>
      <c r="B1021" s="6">
        <v>2.4710569717605901E-23</v>
      </c>
      <c r="C1021" s="5">
        <v>0.29078306939093701</v>
      </c>
      <c r="D1021" s="5">
        <v>0.63300000000000001</v>
      </c>
      <c r="E1021" s="5">
        <v>0.437</v>
      </c>
      <c r="F1021" s="6">
        <v>5.9317722607112903E-19</v>
      </c>
      <c r="G1021" s="5">
        <v>2</v>
      </c>
      <c r="H1021" s="5" t="s">
        <v>1026</v>
      </c>
    </row>
    <row r="1022" spans="1:8" x14ac:dyDescent="0.2">
      <c r="A1022" s="5" t="s">
        <v>1027</v>
      </c>
      <c r="B1022" s="6">
        <v>2.5275645539978601E-23</v>
      </c>
      <c r="C1022" s="5">
        <v>0.28354380484603797</v>
      </c>
      <c r="D1022" s="5">
        <v>0.90600000000000003</v>
      </c>
      <c r="E1022" s="5">
        <v>0.81100000000000005</v>
      </c>
      <c r="F1022" s="6">
        <v>6.0674187118718602E-19</v>
      </c>
      <c r="G1022" s="5">
        <v>2</v>
      </c>
      <c r="H1022" s="5" t="s">
        <v>1027</v>
      </c>
    </row>
    <row r="1023" spans="1:8" x14ac:dyDescent="0.2">
      <c r="A1023" s="5" t="s">
        <v>1028</v>
      </c>
      <c r="B1023" s="6">
        <v>2.8763992396692002E-23</v>
      </c>
      <c r="C1023" s="5">
        <v>0.264625992122206</v>
      </c>
      <c r="D1023" s="5">
        <v>0.496</v>
      </c>
      <c r="E1023" s="5">
        <v>0.315</v>
      </c>
      <c r="F1023" s="6">
        <v>6.9047963748259199E-19</v>
      </c>
      <c r="G1023" s="5">
        <v>2</v>
      </c>
      <c r="H1023" s="5" t="s">
        <v>1028</v>
      </c>
    </row>
    <row r="1024" spans="1:8" x14ac:dyDescent="0.2">
      <c r="A1024" s="5" t="s">
        <v>1029</v>
      </c>
      <c r="B1024" s="6">
        <v>4.6014358902246098E-23</v>
      </c>
      <c r="C1024" s="5">
        <v>0.442714064683294</v>
      </c>
      <c r="D1024" s="5">
        <v>0.73599999999999999</v>
      </c>
      <c r="E1024" s="5">
        <v>0.60099999999999998</v>
      </c>
      <c r="F1024" s="6">
        <v>1.1045746854484201E-18</v>
      </c>
      <c r="G1024" s="5">
        <v>2</v>
      </c>
      <c r="H1024" s="5" t="s">
        <v>1029</v>
      </c>
    </row>
    <row r="1025" spans="1:8" x14ac:dyDescent="0.2">
      <c r="A1025" s="5" t="s">
        <v>1030</v>
      </c>
      <c r="B1025" s="6">
        <v>1.08192103560698E-22</v>
      </c>
      <c r="C1025" s="5">
        <v>0.29345596600555601</v>
      </c>
      <c r="D1025" s="5">
        <v>1</v>
      </c>
      <c r="E1025" s="5">
        <v>0.96499999999999997</v>
      </c>
      <c r="F1025" s="6">
        <v>2.5971514459745502E-18</v>
      </c>
      <c r="G1025" s="5">
        <v>2</v>
      </c>
      <c r="H1025" s="5" t="s">
        <v>426</v>
      </c>
    </row>
    <row r="1026" spans="1:8" x14ac:dyDescent="0.2">
      <c r="A1026" s="5" t="s">
        <v>1031</v>
      </c>
      <c r="B1026" s="6">
        <v>1.1479770426995001E-22</v>
      </c>
      <c r="C1026" s="5">
        <v>0.28243843676795699</v>
      </c>
      <c r="D1026" s="5">
        <v>0.626</v>
      </c>
      <c r="E1026" s="5">
        <v>0.45100000000000001</v>
      </c>
      <c r="F1026" s="6">
        <v>2.75571889100014E-18</v>
      </c>
      <c r="G1026" s="5">
        <v>2</v>
      </c>
      <c r="H1026" s="5" t="s">
        <v>1031</v>
      </c>
    </row>
    <row r="1027" spans="1:8" x14ac:dyDescent="0.2">
      <c r="A1027" s="5" t="s">
        <v>1032</v>
      </c>
      <c r="B1027" s="6">
        <v>1.2446716204796E-22</v>
      </c>
      <c r="C1027" s="5">
        <v>0.43299569834005402</v>
      </c>
      <c r="D1027" s="5">
        <v>0.78900000000000003</v>
      </c>
      <c r="E1027" s="5">
        <v>0.66200000000000003</v>
      </c>
      <c r="F1027" s="6">
        <v>2.9878342249612801E-18</v>
      </c>
      <c r="G1027" s="5">
        <v>2</v>
      </c>
      <c r="H1027" s="5" t="s">
        <v>402</v>
      </c>
    </row>
    <row r="1028" spans="1:8" x14ac:dyDescent="0.2">
      <c r="A1028" s="5" t="s">
        <v>1033</v>
      </c>
      <c r="B1028" s="6">
        <v>2.17364662611936E-22</v>
      </c>
      <c r="C1028" s="5">
        <v>0.26219275869935899</v>
      </c>
      <c r="D1028" s="5">
        <v>0.57399999999999995</v>
      </c>
      <c r="E1028" s="5">
        <v>0.39400000000000002</v>
      </c>
      <c r="F1028" s="6">
        <v>5.2178387259995202E-18</v>
      </c>
      <c r="G1028" s="5">
        <v>2</v>
      </c>
      <c r="H1028" s="5" t="s">
        <v>251</v>
      </c>
    </row>
    <row r="1029" spans="1:8" x14ac:dyDescent="0.2">
      <c r="A1029" s="5" t="s">
        <v>1034</v>
      </c>
      <c r="B1029" s="6">
        <v>3.6160403682170699E-22</v>
      </c>
      <c r="C1029" s="5">
        <v>0.43027918981054403</v>
      </c>
      <c r="D1029" s="5">
        <v>0.56100000000000005</v>
      </c>
      <c r="E1029" s="5">
        <v>0.39500000000000002</v>
      </c>
      <c r="F1029" s="6">
        <v>8.6803049039050804E-18</v>
      </c>
      <c r="G1029" s="5">
        <v>2</v>
      </c>
      <c r="H1029" s="5" t="s">
        <v>1034</v>
      </c>
    </row>
    <row r="1030" spans="1:8" x14ac:dyDescent="0.2">
      <c r="A1030" s="5" t="s">
        <v>1035</v>
      </c>
      <c r="B1030" s="6">
        <v>8.3661073195861798E-22</v>
      </c>
      <c r="C1030" s="5">
        <v>0.29081750039166099</v>
      </c>
      <c r="D1030" s="5">
        <v>0.59399999999999997</v>
      </c>
      <c r="E1030" s="5">
        <v>0.41299999999999998</v>
      </c>
      <c r="F1030" s="6">
        <v>2.00828406206666E-17</v>
      </c>
      <c r="G1030" s="5">
        <v>2</v>
      </c>
      <c r="H1030" s="5" t="s">
        <v>1035</v>
      </c>
    </row>
    <row r="1031" spans="1:8" x14ac:dyDescent="0.2">
      <c r="A1031" s="5" t="s">
        <v>1036</v>
      </c>
      <c r="B1031" s="6">
        <v>1.00846554256743E-21</v>
      </c>
      <c r="C1031" s="5">
        <v>0.38141484552219102</v>
      </c>
      <c r="D1031" s="5">
        <v>0.47599999999999998</v>
      </c>
      <c r="E1031" s="5">
        <v>0.318</v>
      </c>
      <c r="F1031" s="6">
        <v>2.4208215349331201E-17</v>
      </c>
      <c r="G1031" s="5">
        <v>2</v>
      </c>
      <c r="H1031" s="5" t="s">
        <v>650</v>
      </c>
    </row>
    <row r="1032" spans="1:8" x14ac:dyDescent="0.2">
      <c r="A1032" s="5" t="s">
        <v>1037</v>
      </c>
      <c r="B1032" s="6">
        <v>1.16884748569573E-21</v>
      </c>
      <c r="C1032" s="5">
        <v>0.26529050262040899</v>
      </c>
      <c r="D1032" s="5">
        <v>0.93799999999999994</v>
      </c>
      <c r="E1032" s="5">
        <v>0.85399999999999998</v>
      </c>
      <c r="F1032" s="6">
        <v>2.8058183894126102E-17</v>
      </c>
      <c r="G1032" s="5">
        <v>2</v>
      </c>
      <c r="H1032" s="5" t="s">
        <v>484</v>
      </c>
    </row>
    <row r="1033" spans="1:8" x14ac:dyDescent="0.2">
      <c r="A1033" s="5" t="s">
        <v>1038</v>
      </c>
      <c r="B1033" s="6">
        <v>1.22594510808953E-21</v>
      </c>
      <c r="C1033" s="5">
        <v>0.27122991595366702</v>
      </c>
      <c r="D1033" s="5">
        <v>0.77300000000000002</v>
      </c>
      <c r="E1033" s="5">
        <v>0.64600000000000002</v>
      </c>
      <c r="F1033" s="6">
        <v>2.9428812319689301E-17</v>
      </c>
      <c r="G1033" s="5">
        <v>2</v>
      </c>
      <c r="H1033" s="5" t="s">
        <v>1038</v>
      </c>
    </row>
    <row r="1034" spans="1:8" x14ac:dyDescent="0.2">
      <c r="A1034" s="5" t="s">
        <v>1039</v>
      </c>
      <c r="B1034" s="6">
        <v>1.42564157886701E-21</v>
      </c>
      <c r="C1034" s="5">
        <v>0.27184298491814401</v>
      </c>
      <c r="D1034" s="5">
        <v>0.68799999999999994</v>
      </c>
      <c r="E1034" s="5">
        <v>0.51100000000000001</v>
      </c>
      <c r="F1034" s="6">
        <v>3.4222526100702502E-17</v>
      </c>
      <c r="G1034" s="5">
        <v>2</v>
      </c>
      <c r="H1034" s="5" t="s">
        <v>1039</v>
      </c>
    </row>
    <row r="1035" spans="1:8" x14ac:dyDescent="0.2">
      <c r="A1035" s="5" t="s">
        <v>1040</v>
      </c>
      <c r="B1035" s="6">
        <v>1.8769354931468198E-21</v>
      </c>
      <c r="C1035" s="5">
        <v>0.28712308564175099</v>
      </c>
      <c r="D1035" s="5">
        <v>0.63700000000000001</v>
      </c>
      <c r="E1035" s="5">
        <v>0.45800000000000002</v>
      </c>
      <c r="F1035" s="6">
        <v>4.5055836512989299E-17</v>
      </c>
      <c r="G1035" s="5">
        <v>2</v>
      </c>
      <c r="H1035" s="5" t="s">
        <v>1040</v>
      </c>
    </row>
    <row r="1036" spans="1:8" x14ac:dyDescent="0.2">
      <c r="A1036" s="5" t="s">
        <v>1041</v>
      </c>
      <c r="B1036" s="6">
        <v>2.5901830651973601E-21</v>
      </c>
      <c r="C1036" s="5">
        <v>0.250934503021639</v>
      </c>
      <c r="D1036" s="5">
        <v>0.626</v>
      </c>
      <c r="E1036" s="5">
        <v>0.433</v>
      </c>
      <c r="F1036" s="6">
        <v>6.2177344480062496E-17</v>
      </c>
      <c r="G1036" s="5">
        <v>2</v>
      </c>
      <c r="H1036" s="5" t="s">
        <v>469</v>
      </c>
    </row>
    <row r="1037" spans="1:8" x14ac:dyDescent="0.2">
      <c r="A1037" s="5" t="s">
        <v>1042</v>
      </c>
      <c r="B1037" s="6">
        <v>2.7582408450248601E-21</v>
      </c>
      <c r="C1037" s="5">
        <v>0.35360179006634801</v>
      </c>
      <c r="D1037" s="5">
        <v>0.47099999999999997</v>
      </c>
      <c r="E1037" s="5">
        <v>0.33100000000000002</v>
      </c>
      <c r="F1037" s="6">
        <v>6.6211571484821701E-17</v>
      </c>
      <c r="G1037" s="5">
        <v>2</v>
      </c>
      <c r="H1037" s="5" t="s">
        <v>624</v>
      </c>
    </row>
    <row r="1038" spans="1:8" x14ac:dyDescent="0.2">
      <c r="A1038" s="5" t="s">
        <v>1043</v>
      </c>
      <c r="B1038" s="6">
        <v>3.1245465663657899E-21</v>
      </c>
      <c r="C1038" s="5">
        <v>0.33149275328996203</v>
      </c>
      <c r="D1038" s="5">
        <v>0.26900000000000002</v>
      </c>
      <c r="E1038" s="5">
        <v>0.14299999999999999</v>
      </c>
      <c r="F1038" s="6">
        <v>7.5004740325610901E-17</v>
      </c>
      <c r="G1038" s="5">
        <v>2</v>
      </c>
      <c r="H1038" s="5" t="s">
        <v>1043</v>
      </c>
    </row>
    <row r="1039" spans="1:8" x14ac:dyDescent="0.2">
      <c r="A1039" s="5" t="s">
        <v>1044</v>
      </c>
      <c r="B1039" s="6">
        <v>3.6310917815785699E-21</v>
      </c>
      <c r="C1039" s="5">
        <v>0.298002632234948</v>
      </c>
      <c r="D1039" s="5">
        <v>0.65800000000000003</v>
      </c>
      <c r="E1039" s="5">
        <v>0.47799999999999998</v>
      </c>
      <c r="F1039" s="6">
        <v>8.7164358216793605E-17</v>
      </c>
      <c r="G1039" s="5">
        <v>2</v>
      </c>
      <c r="H1039" s="5" t="s">
        <v>1044</v>
      </c>
    </row>
    <row r="1040" spans="1:8" x14ac:dyDescent="0.2">
      <c r="A1040" s="5" t="s">
        <v>833</v>
      </c>
      <c r="B1040" s="6">
        <v>1.6988932735023999E-61</v>
      </c>
      <c r="C1040" s="5">
        <v>0.51315930496559103</v>
      </c>
      <c r="D1040" s="5">
        <v>0.59</v>
      </c>
      <c r="E1040" s="5">
        <v>0.33</v>
      </c>
      <c r="F1040" s="6">
        <v>4.0781933030425197E-57</v>
      </c>
      <c r="G1040" s="5">
        <v>2</v>
      </c>
      <c r="H1040" s="5" t="s">
        <v>833</v>
      </c>
    </row>
    <row r="1041" spans="1:8" x14ac:dyDescent="0.2">
      <c r="A1041" s="5" t="s">
        <v>1046</v>
      </c>
      <c r="B1041" s="6">
        <v>6.6724217587305496E-21</v>
      </c>
      <c r="C1041" s="5">
        <v>0.34933603704312799</v>
      </c>
      <c r="D1041" s="5">
        <v>0.96</v>
      </c>
      <c r="E1041" s="5">
        <v>0.91300000000000003</v>
      </c>
      <c r="F1041" s="6">
        <v>1.60171484318327E-16</v>
      </c>
      <c r="G1041" s="5">
        <v>2</v>
      </c>
      <c r="H1041" s="5" t="s">
        <v>246</v>
      </c>
    </row>
    <row r="1042" spans="1:8" x14ac:dyDescent="0.2">
      <c r="A1042" s="5" t="s">
        <v>1047</v>
      </c>
      <c r="B1042" s="6">
        <v>1.04598631916778E-20</v>
      </c>
      <c r="C1042" s="5">
        <v>0.271059655906984</v>
      </c>
      <c r="D1042" s="5">
        <v>0.63800000000000001</v>
      </c>
      <c r="E1042" s="5">
        <v>0.46500000000000002</v>
      </c>
      <c r="F1042" s="6">
        <v>2.51089015916225E-16</v>
      </c>
      <c r="G1042" s="5">
        <v>2</v>
      </c>
      <c r="H1042" s="5" t="s">
        <v>1047</v>
      </c>
    </row>
    <row r="1043" spans="1:8" x14ac:dyDescent="0.2">
      <c r="A1043" s="5" t="s">
        <v>1048</v>
      </c>
      <c r="B1043" s="6">
        <v>1.32248626356694E-20</v>
      </c>
      <c r="C1043" s="5">
        <v>0.43661964722588897</v>
      </c>
      <c r="D1043" s="5">
        <v>0.21099999999999999</v>
      </c>
      <c r="E1043" s="5">
        <v>0.106</v>
      </c>
      <c r="F1043" s="6">
        <v>3.17462827569245E-16</v>
      </c>
      <c r="G1043" s="5">
        <v>2</v>
      </c>
      <c r="H1043" s="5" t="s">
        <v>1048</v>
      </c>
    </row>
    <row r="1044" spans="1:8" x14ac:dyDescent="0.2">
      <c r="A1044" s="5" t="s">
        <v>1049</v>
      </c>
      <c r="B1044" s="6">
        <v>1.76875928531959E-20</v>
      </c>
      <c r="C1044" s="5">
        <v>0.26880621275822503</v>
      </c>
      <c r="D1044" s="5">
        <v>0.749</v>
      </c>
      <c r="E1044" s="5">
        <v>0.56899999999999995</v>
      </c>
      <c r="F1044" s="6">
        <v>4.2459066644096798E-16</v>
      </c>
      <c r="G1044" s="5">
        <v>2</v>
      </c>
      <c r="H1044" s="5" t="s">
        <v>1049</v>
      </c>
    </row>
    <row r="1045" spans="1:8" x14ac:dyDescent="0.2">
      <c r="A1045" s="5" t="s">
        <v>1050</v>
      </c>
      <c r="B1045" s="6">
        <v>1.96162595825159E-20</v>
      </c>
      <c r="C1045" s="5">
        <v>0.29370328376780902</v>
      </c>
      <c r="D1045" s="5">
        <v>0.86499999999999999</v>
      </c>
      <c r="E1045" s="5">
        <v>0.76300000000000001</v>
      </c>
      <c r="F1045" s="6">
        <v>4.7088831127829501E-16</v>
      </c>
      <c r="G1045" s="5">
        <v>2</v>
      </c>
      <c r="H1045" s="5" t="s">
        <v>1050</v>
      </c>
    </row>
    <row r="1046" spans="1:8" x14ac:dyDescent="0.2">
      <c r="A1046" s="5" t="s">
        <v>1051</v>
      </c>
      <c r="B1046" s="6">
        <v>7.4876362542178304E-20</v>
      </c>
      <c r="C1046" s="5">
        <v>0.26947425552544502</v>
      </c>
      <c r="D1046" s="5">
        <v>0.32500000000000001</v>
      </c>
      <c r="E1046" s="5">
        <v>0.191</v>
      </c>
      <c r="F1046" s="6">
        <v>1.7974070828249901E-15</v>
      </c>
      <c r="G1046" s="5">
        <v>2</v>
      </c>
      <c r="H1046" s="5" t="s">
        <v>1051</v>
      </c>
    </row>
    <row r="1047" spans="1:8" x14ac:dyDescent="0.2">
      <c r="A1047" s="5" t="s">
        <v>1052</v>
      </c>
      <c r="B1047" s="6">
        <v>1.1107215216730999E-19</v>
      </c>
      <c r="C1047" s="5">
        <v>0.381195136674223</v>
      </c>
      <c r="D1047" s="5">
        <v>0.69099999999999995</v>
      </c>
      <c r="E1047" s="5">
        <v>0.54100000000000004</v>
      </c>
      <c r="F1047" s="6">
        <v>2.6662870127762701E-15</v>
      </c>
      <c r="G1047" s="5">
        <v>2</v>
      </c>
      <c r="H1047" s="5" t="s">
        <v>1052</v>
      </c>
    </row>
    <row r="1048" spans="1:8" x14ac:dyDescent="0.2">
      <c r="A1048" s="5" t="s">
        <v>1053</v>
      </c>
      <c r="B1048" s="6">
        <v>1.3242801490961401E-19</v>
      </c>
      <c r="C1048" s="5">
        <v>0.32381729319677099</v>
      </c>
      <c r="D1048" s="5">
        <v>0.80200000000000005</v>
      </c>
      <c r="E1048" s="5">
        <v>0.64600000000000002</v>
      </c>
      <c r="F1048" s="6">
        <v>3.1789344979052901E-15</v>
      </c>
      <c r="G1048" s="5">
        <v>2</v>
      </c>
      <c r="H1048" s="5" t="s">
        <v>1053</v>
      </c>
    </row>
    <row r="1049" spans="1:8" x14ac:dyDescent="0.2">
      <c r="A1049" s="5" t="s">
        <v>1054</v>
      </c>
      <c r="B1049" s="6">
        <v>1.9032787555091099E-19</v>
      </c>
      <c r="C1049" s="5">
        <v>0.32989838848942998</v>
      </c>
      <c r="D1049" s="5">
        <v>0.63800000000000001</v>
      </c>
      <c r="E1049" s="5">
        <v>0.47599999999999998</v>
      </c>
      <c r="F1049" s="6">
        <v>4.5688206525996097E-15</v>
      </c>
      <c r="G1049" s="5">
        <v>2</v>
      </c>
      <c r="H1049" s="5" t="s">
        <v>424</v>
      </c>
    </row>
    <row r="1050" spans="1:8" x14ac:dyDescent="0.2">
      <c r="A1050" s="5" t="s">
        <v>1055</v>
      </c>
      <c r="B1050" s="6">
        <v>4.3963167042911298E-19</v>
      </c>
      <c r="C1050" s="5">
        <v>0.25331006986225801</v>
      </c>
      <c r="D1050" s="5">
        <v>0.76700000000000002</v>
      </c>
      <c r="E1050" s="5">
        <v>0.61299999999999999</v>
      </c>
      <c r="F1050" s="6">
        <v>1.0553358248650901E-14</v>
      </c>
      <c r="G1050" s="5">
        <v>2</v>
      </c>
      <c r="H1050" s="5" t="s">
        <v>596</v>
      </c>
    </row>
    <row r="1051" spans="1:8" x14ac:dyDescent="0.2">
      <c r="A1051" s="5" t="s">
        <v>1056</v>
      </c>
      <c r="B1051" s="6">
        <v>5.4485613193629103E-19</v>
      </c>
      <c r="C1051" s="5">
        <v>0.28547104533893403</v>
      </c>
      <c r="D1051" s="5">
        <v>0.90400000000000003</v>
      </c>
      <c r="E1051" s="5">
        <v>0.78900000000000003</v>
      </c>
      <c r="F1051" s="6">
        <v>1.30792714471307E-14</v>
      </c>
      <c r="G1051" s="5">
        <v>2</v>
      </c>
      <c r="H1051" s="5" t="s">
        <v>322</v>
      </c>
    </row>
    <row r="1052" spans="1:8" x14ac:dyDescent="0.2">
      <c r="A1052" s="5" t="s">
        <v>1057</v>
      </c>
      <c r="B1052" s="6">
        <v>5.9263540113885005E-19</v>
      </c>
      <c r="C1052" s="5">
        <v>0.25609697512284701</v>
      </c>
      <c r="D1052" s="5">
        <v>0.95899999999999996</v>
      </c>
      <c r="E1052" s="5">
        <v>0.90900000000000003</v>
      </c>
      <c r="F1052" s="6">
        <v>1.4226212804338101E-14</v>
      </c>
      <c r="G1052" s="5">
        <v>2</v>
      </c>
      <c r="H1052" s="5" t="s">
        <v>1057</v>
      </c>
    </row>
    <row r="1053" spans="1:8" x14ac:dyDescent="0.2">
      <c r="A1053" s="5" t="s">
        <v>881</v>
      </c>
      <c r="B1053" s="6">
        <v>4.3042467521089102E-47</v>
      </c>
      <c r="C1053" s="5">
        <v>0.51230480458934102</v>
      </c>
      <c r="D1053" s="5">
        <v>0.93600000000000005</v>
      </c>
      <c r="E1053" s="5">
        <v>0.83899999999999997</v>
      </c>
      <c r="F1053" s="6">
        <v>1.03323443284374E-42</v>
      </c>
      <c r="G1053" s="5">
        <v>2</v>
      </c>
      <c r="H1053" s="5" t="s">
        <v>881</v>
      </c>
    </row>
    <row r="1054" spans="1:8" x14ac:dyDescent="0.2">
      <c r="A1054" s="5" t="s">
        <v>1059</v>
      </c>
      <c r="B1054" s="6">
        <v>8.3930854238307499E-19</v>
      </c>
      <c r="C1054" s="5">
        <v>0.46257698607617498</v>
      </c>
      <c r="D1054" s="5">
        <v>0.64400000000000002</v>
      </c>
      <c r="E1054" s="5">
        <v>0.498</v>
      </c>
      <c r="F1054" s="6">
        <v>2.01476015599057E-14</v>
      </c>
      <c r="G1054" s="5">
        <v>2</v>
      </c>
      <c r="H1054" s="5" t="s">
        <v>1059</v>
      </c>
    </row>
    <row r="1055" spans="1:8" x14ac:dyDescent="0.2">
      <c r="A1055" s="5" t="s">
        <v>1060</v>
      </c>
      <c r="B1055" s="6">
        <v>1.1632549892396201E-18</v>
      </c>
      <c r="C1055" s="5">
        <v>0.25168002007529999</v>
      </c>
      <c r="D1055" s="5">
        <v>0.67300000000000004</v>
      </c>
      <c r="E1055" s="5">
        <v>0.52100000000000002</v>
      </c>
      <c r="F1055" s="6">
        <v>2.79239360166971E-14</v>
      </c>
      <c r="G1055" s="5">
        <v>2</v>
      </c>
      <c r="H1055" s="5" t="s">
        <v>1060</v>
      </c>
    </row>
    <row r="1056" spans="1:8" x14ac:dyDescent="0.2">
      <c r="A1056" s="5" t="s">
        <v>1061</v>
      </c>
      <c r="B1056" s="6">
        <v>1.47164354649836E-18</v>
      </c>
      <c r="C1056" s="5">
        <v>0.385267353378135</v>
      </c>
      <c r="D1056" s="5">
        <v>0.25600000000000001</v>
      </c>
      <c r="E1056" s="5">
        <v>0.13900000000000001</v>
      </c>
      <c r="F1056" s="6">
        <v>3.5326803333693099E-14</v>
      </c>
      <c r="G1056" s="5">
        <v>2</v>
      </c>
      <c r="H1056" s="5" t="s">
        <v>1061</v>
      </c>
    </row>
    <row r="1057" spans="1:8" x14ac:dyDescent="0.2">
      <c r="A1057" s="5" t="s">
        <v>1062</v>
      </c>
      <c r="B1057" s="6">
        <v>1.4987373128809601E-18</v>
      </c>
      <c r="C1057" s="5">
        <v>0.280399399235153</v>
      </c>
      <c r="D1057" s="5">
        <v>0.67500000000000004</v>
      </c>
      <c r="E1057" s="5">
        <v>0.50900000000000001</v>
      </c>
      <c r="F1057" s="6">
        <v>3.59771891957073E-14</v>
      </c>
      <c r="G1057" s="5">
        <v>2</v>
      </c>
      <c r="H1057" s="5" t="s">
        <v>1062</v>
      </c>
    </row>
    <row r="1058" spans="1:8" x14ac:dyDescent="0.2">
      <c r="A1058" s="5" t="s">
        <v>1063</v>
      </c>
      <c r="B1058" s="6">
        <v>2.0298909758248099E-18</v>
      </c>
      <c r="C1058" s="5">
        <v>0.367159708345066</v>
      </c>
      <c r="D1058" s="5">
        <v>0.65200000000000002</v>
      </c>
      <c r="E1058" s="5">
        <v>0.51100000000000001</v>
      </c>
      <c r="F1058" s="6">
        <v>4.8727532874674501E-14</v>
      </c>
      <c r="G1058" s="5">
        <v>2</v>
      </c>
      <c r="H1058" s="5" t="s">
        <v>1063</v>
      </c>
    </row>
    <row r="1059" spans="1:8" x14ac:dyDescent="0.2">
      <c r="A1059" s="5" t="s">
        <v>1064</v>
      </c>
      <c r="B1059" s="6">
        <v>2.04076674848867E-18</v>
      </c>
      <c r="C1059" s="5">
        <v>0.29146509757499101</v>
      </c>
      <c r="D1059" s="5">
        <v>0.54200000000000004</v>
      </c>
      <c r="E1059" s="5">
        <v>0.38300000000000001</v>
      </c>
      <c r="F1059" s="6">
        <v>4.8988605797470603E-14</v>
      </c>
      <c r="G1059" s="5">
        <v>2</v>
      </c>
      <c r="H1059" s="5" t="s">
        <v>1064</v>
      </c>
    </row>
    <row r="1060" spans="1:8" x14ac:dyDescent="0.2">
      <c r="A1060" s="5" t="s">
        <v>1065</v>
      </c>
      <c r="B1060" s="6">
        <v>5.5193854150559602E-18</v>
      </c>
      <c r="C1060" s="5">
        <v>0.27558188598439498</v>
      </c>
      <c r="D1060" s="5">
        <v>0.86799999999999999</v>
      </c>
      <c r="E1060" s="5">
        <v>0.78500000000000003</v>
      </c>
      <c r="F1060" s="6">
        <v>1.3249284688841801E-13</v>
      </c>
      <c r="G1060" s="5">
        <v>2</v>
      </c>
      <c r="H1060" s="5" t="s">
        <v>1065</v>
      </c>
    </row>
    <row r="1061" spans="1:8" x14ac:dyDescent="0.2">
      <c r="A1061" s="5" t="s">
        <v>1066</v>
      </c>
      <c r="B1061" s="6">
        <v>5.7407463175614398E-18</v>
      </c>
      <c r="C1061" s="5">
        <v>0.27129684785181102</v>
      </c>
      <c r="D1061" s="5">
        <v>0.97499999999999998</v>
      </c>
      <c r="E1061" s="5">
        <v>0.94599999999999995</v>
      </c>
      <c r="F1061" s="6">
        <v>1.3780661535306201E-13</v>
      </c>
      <c r="G1061" s="5">
        <v>2</v>
      </c>
      <c r="H1061" s="5" t="s">
        <v>72</v>
      </c>
    </row>
    <row r="1062" spans="1:8" x14ac:dyDescent="0.2">
      <c r="A1062" s="5" t="s">
        <v>851</v>
      </c>
      <c r="B1062" s="6">
        <v>1.4983803385880999E-56</v>
      </c>
      <c r="C1062" s="5">
        <v>0.51014881104857102</v>
      </c>
      <c r="D1062" s="5">
        <v>0.38700000000000001</v>
      </c>
      <c r="E1062" s="5">
        <v>0.161</v>
      </c>
      <c r="F1062" s="6">
        <v>3.5968620027807398E-52</v>
      </c>
      <c r="G1062" s="5">
        <v>2</v>
      </c>
      <c r="H1062" s="5" t="s">
        <v>851</v>
      </c>
    </row>
    <row r="1063" spans="1:8" x14ac:dyDescent="0.2">
      <c r="A1063" s="5" t="s">
        <v>1068</v>
      </c>
      <c r="B1063" s="6">
        <v>1.8766762590798499E-17</v>
      </c>
      <c r="C1063" s="5">
        <v>0.27686113826443598</v>
      </c>
      <c r="D1063" s="5">
        <v>0.53800000000000003</v>
      </c>
      <c r="E1063" s="5">
        <v>0.39100000000000001</v>
      </c>
      <c r="F1063" s="6">
        <v>4.5049613599211799E-13</v>
      </c>
      <c r="G1063" s="5">
        <v>2</v>
      </c>
      <c r="H1063" s="5" t="s">
        <v>1068</v>
      </c>
    </row>
    <row r="1064" spans="1:8" x14ac:dyDescent="0.2">
      <c r="A1064" s="5" t="s">
        <v>1069</v>
      </c>
      <c r="B1064" s="6">
        <v>2.03913032652234E-17</v>
      </c>
      <c r="C1064" s="5">
        <v>0.35153302812913301</v>
      </c>
      <c r="D1064" s="5">
        <v>0.80300000000000005</v>
      </c>
      <c r="E1064" s="5">
        <v>0.69899999999999995</v>
      </c>
      <c r="F1064" s="6">
        <v>4.8949323488168803E-13</v>
      </c>
      <c r="G1064" s="5">
        <v>2</v>
      </c>
      <c r="H1064" s="5" t="s">
        <v>203</v>
      </c>
    </row>
    <row r="1065" spans="1:8" x14ac:dyDescent="0.2">
      <c r="A1065" s="5" t="s">
        <v>1070</v>
      </c>
      <c r="B1065" s="6">
        <v>2.1489212731070599E-17</v>
      </c>
      <c r="C1065" s="5">
        <v>0.25627264250162102</v>
      </c>
      <c r="D1065" s="5">
        <v>0.39700000000000002</v>
      </c>
      <c r="E1065" s="5">
        <v>0.254</v>
      </c>
      <c r="F1065" s="6">
        <v>5.1584855160935E-13</v>
      </c>
      <c r="G1065" s="5">
        <v>2</v>
      </c>
      <c r="H1065" s="5" t="s">
        <v>1070</v>
      </c>
    </row>
    <row r="1066" spans="1:8" x14ac:dyDescent="0.2">
      <c r="A1066" s="5" t="s">
        <v>1071</v>
      </c>
      <c r="B1066" s="6">
        <v>3.3963019264741398E-17</v>
      </c>
      <c r="C1066" s="5">
        <v>0.46199886209712998</v>
      </c>
      <c r="D1066" s="5">
        <v>0.51500000000000001</v>
      </c>
      <c r="E1066" s="5">
        <v>0.38</v>
      </c>
      <c r="F1066" s="6">
        <v>8.15282277450118E-13</v>
      </c>
      <c r="G1066" s="5">
        <v>2</v>
      </c>
      <c r="H1066" s="5" t="s">
        <v>1071</v>
      </c>
    </row>
    <row r="1067" spans="1:8" x14ac:dyDescent="0.2">
      <c r="A1067" s="5" t="s">
        <v>1072</v>
      </c>
      <c r="B1067" s="6">
        <v>7.8369809015543599E-17</v>
      </c>
      <c r="C1067" s="5">
        <v>0.46492794877456101</v>
      </c>
      <c r="D1067" s="5">
        <v>0.69099999999999995</v>
      </c>
      <c r="E1067" s="5">
        <v>0.54600000000000004</v>
      </c>
      <c r="F1067" s="6">
        <v>1.8812672654181302E-12</v>
      </c>
      <c r="G1067" s="5">
        <v>2</v>
      </c>
      <c r="H1067" s="5" t="s">
        <v>418</v>
      </c>
    </row>
    <row r="1068" spans="1:8" x14ac:dyDescent="0.2">
      <c r="A1068" s="5" t="s">
        <v>1073</v>
      </c>
      <c r="B1068" s="6">
        <v>1.7825578280570399E-16</v>
      </c>
      <c r="C1068" s="5">
        <v>0.40104132959620598</v>
      </c>
      <c r="D1068" s="5">
        <v>0.876</v>
      </c>
      <c r="E1068" s="5">
        <v>0.8</v>
      </c>
      <c r="F1068" s="6">
        <v>4.2790300662509198E-12</v>
      </c>
      <c r="G1068" s="5">
        <v>2</v>
      </c>
      <c r="H1068" s="5" t="s">
        <v>672</v>
      </c>
    </row>
    <row r="1069" spans="1:8" x14ac:dyDescent="0.2">
      <c r="A1069" s="5" t="s">
        <v>839</v>
      </c>
      <c r="B1069" s="6">
        <v>1.1670519276955799E-59</v>
      </c>
      <c r="C1069" s="5">
        <v>0.50528872916935197</v>
      </c>
      <c r="D1069" s="5">
        <v>0.999</v>
      </c>
      <c r="E1069" s="5">
        <v>0.98699999999999999</v>
      </c>
      <c r="F1069" s="6">
        <v>2.8015081524332398E-55</v>
      </c>
      <c r="G1069" s="5">
        <v>2</v>
      </c>
      <c r="H1069" s="5" t="s">
        <v>382</v>
      </c>
    </row>
    <row r="1070" spans="1:8" x14ac:dyDescent="0.2">
      <c r="A1070" s="5" t="s">
        <v>1075</v>
      </c>
      <c r="B1070" s="6">
        <v>9.03013909101868E-16</v>
      </c>
      <c r="C1070" s="5">
        <v>0.29969574657910802</v>
      </c>
      <c r="D1070" s="5">
        <v>0.63500000000000001</v>
      </c>
      <c r="E1070" s="5">
        <v>0.50900000000000001</v>
      </c>
      <c r="F1070" s="6">
        <v>2.16768488879904E-11</v>
      </c>
      <c r="G1070" s="5">
        <v>2</v>
      </c>
      <c r="H1070" s="5" t="s">
        <v>1075</v>
      </c>
    </row>
    <row r="1071" spans="1:8" x14ac:dyDescent="0.2">
      <c r="A1071" s="5" t="s">
        <v>1076</v>
      </c>
      <c r="B1071" s="6">
        <v>1.6839561678192001E-15</v>
      </c>
      <c r="C1071" s="5">
        <v>0.26478640521615698</v>
      </c>
      <c r="D1071" s="5">
        <v>0.81599999999999995</v>
      </c>
      <c r="E1071" s="5">
        <v>0.69599999999999995</v>
      </c>
      <c r="F1071" s="6">
        <v>4.0423367808499998E-11</v>
      </c>
      <c r="G1071" s="5">
        <v>2</v>
      </c>
      <c r="H1071" s="5" t="s">
        <v>1076</v>
      </c>
    </row>
    <row r="1072" spans="1:8" x14ac:dyDescent="0.2">
      <c r="A1072" s="5" t="s">
        <v>1077</v>
      </c>
      <c r="B1072" s="6">
        <v>8.3189745012902904E-15</v>
      </c>
      <c r="C1072" s="5">
        <v>0.252674420618201</v>
      </c>
      <c r="D1072" s="5">
        <v>0.74399999999999999</v>
      </c>
      <c r="E1072" s="5">
        <v>0.629</v>
      </c>
      <c r="F1072" s="6">
        <v>1.99696982903473E-10</v>
      </c>
      <c r="G1072" s="5">
        <v>2</v>
      </c>
      <c r="H1072" s="5" t="s">
        <v>1077</v>
      </c>
    </row>
    <row r="1073" spans="1:8" x14ac:dyDescent="0.2">
      <c r="A1073" s="5" t="s">
        <v>1078</v>
      </c>
      <c r="B1073" s="6">
        <v>2.0060556799719701E-14</v>
      </c>
      <c r="C1073" s="5">
        <v>0.37890359372438198</v>
      </c>
      <c r="D1073" s="5">
        <v>0.51300000000000001</v>
      </c>
      <c r="E1073" s="5">
        <v>0.38800000000000001</v>
      </c>
      <c r="F1073" s="6">
        <v>4.8155366597727103E-10</v>
      </c>
      <c r="G1073" s="5">
        <v>2</v>
      </c>
      <c r="H1073" s="5" t="s">
        <v>1078</v>
      </c>
    </row>
    <row r="1074" spans="1:8" x14ac:dyDescent="0.2">
      <c r="A1074" s="5" t="s">
        <v>1079</v>
      </c>
      <c r="B1074" s="6">
        <v>3.5441225163122897E-14</v>
      </c>
      <c r="C1074" s="5">
        <v>0.27615597831772398</v>
      </c>
      <c r="D1074" s="5">
        <v>0.88100000000000001</v>
      </c>
      <c r="E1074" s="5">
        <v>0.78500000000000003</v>
      </c>
      <c r="F1074" s="6">
        <v>8.5076661004076402E-10</v>
      </c>
      <c r="G1074" s="5">
        <v>2</v>
      </c>
      <c r="H1074" s="5" t="s">
        <v>1079</v>
      </c>
    </row>
    <row r="1075" spans="1:8" x14ac:dyDescent="0.2">
      <c r="A1075" s="5" t="s">
        <v>1080</v>
      </c>
      <c r="B1075" s="6">
        <v>6.3401127885761504E-14</v>
      </c>
      <c r="C1075" s="5">
        <v>0.28320146778479099</v>
      </c>
      <c r="D1075" s="5">
        <v>0.64500000000000002</v>
      </c>
      <c r="E1075" s="5">
        <v>0.51300000000000001</v>
      </c>
      <c r="F1075" s="6">
        <v>1.5219440748977E-9</v>
      </c>
      <c r="G1075" s="5">
        <v>2</v>
      </c>
      <c r="H1075" s="5" t="s">
        <v>1080</v>
      </c>
    </row>
    <row r="1076" spans="1:8" x14ac:dyDescent="0.2">
      <c r="A1076" s="5" t="s">
        <v>1081</v>
      </c>
      <c r="B1076" s="6">
        <v>7.7502049962489899E-14</v>
      </c>
      <c r="C1076" s="5">
        <v>0.27142950396683602</v>
      </c>
      <c r="D1076" s="5">
        <v>0.82099999999999995</v>
      </c>
      <c r="E1076" s="5">
        <v>0.72699999999999998</v>
      </c>
      <c r="F1076" s="6">
        <v>1.86043670934957E-9</v>
      </c>
      <c r="G1076" s="5">
        <v>2</v>
      </c>
      <c r="H1076" s="5" t="s">
        <v>606</v>
      </c>
    </row>
    <row r="1077" spans="1:8" x14ac:dyDescent="0.2">
      <c r="A1077" s="5" t="s">
        <v>1082</v>
      </c>
      <c r="B1077" s="6">
        <v>9.1620281432837299E-14</v>
      </c>
      <c r="C1077" s="5">
        <v>0.25163029833495598</v>
      </c>
      <c r="D1077" s="5">
        <v>0.71</v>
      </c>
      <c r="E1077" s="5">
        <v>0.56899999999999995</v>
      </c>
      <c r="F1077" s="6">
        <v>2.1993448557952599E-9</v>
      </c>
      <c r="G1077" s="5">
        <v>2</v>
      </c>
      <c r="H1077" s="5" t="s">
        <v>178</v>
      </c>
    </row>
    <row r="1078" spans="1:8" x14ac:dyDescent="0.2">
      <c r="A1078" s="5" t="s">
        <v>1083</v>
      </c>
      <c r="B1078" s="6">
        <v>1.9556490169987E-13</v>
      </c>
      <c r="C1078" s="5">
        <v>0.32056900990345799</v>
      </c>
      <c r="D1078" s="5">
        <v>0.82199999999999995</v>
      </c>
      <c r="E1078" s="5">
        <v>0.73499999999999999</v>
      </c>
      <c r="F1078" s="6">
        <v>4.6945354653053899E-9</v>
      </c>
      <c r="G1078" s="5">
        <v>2</v>
      </c>
      <c r="H1078" s="5" t="s">
        <v>465</v>
      </c>
    </row>
    <row r="1079" spans="1:8" x14ac:dyDescent="0.2">
      <c r="A1079" s="5" t="s">
        <v>1084</v>
      </c>
      <c r="B1079" s="6">
        <v>6.7705750331646396E-13</v>
      </c>
      <c r="C1079" s="5">
        <v>0.310827983021496</v>
      </c>
      <c r="D1079" s="5">
        <v>0.57499999999999996</v>
      </c>
      <c r="E1079" s="5">
        <v>0.437</v>
      </c>
      <c r="F1079" s="6">
        <v>1.6252765367111701E-8</v>
      </c>
      <c r="G1079" s="5">
        <v>2</v>
      </c>
      <c r="H1079" s="5" t="s">
        <v>1084</v>
      </c>
    </row>
    <row r="1080" spans="1:8" x14ac:dyDescent="0.2">
      <c r="A1080" s="5" t="s">
        <v>770</v>
      </c>
      <c r="B1080" s="6">
        <v>1.1498533302588399E-89</v>
      </c>
      <c r="C1080" s="5">
        <v>0.50387825012051402</v>
      </c>
      <c r="D1080" s="5">
        <v>0.54400000000000004</v>
      </c>
      <c r="E1080" s="5">
        <v>0.23</v>
      </c>
      <c r="F1080" s="6">
        <v>2.7602229192863603E-85</v>
      </c>
      <c r="G1080" s="5">
        <v>2</v>
      </c>
      <c r="H1080" s="5" t="s">
        <v>770</v>
      </c>
    </row>
    <row r="1081" spans="1:8" x14ac:dyDescent="0.2">
      <c r="A1081" s="5" t="s">
        <v>766</v>
      </c>
      <c r="B1081" s="6">
        <v>1.7978515095988899E-92</v>
      </c>
      <c r="C1081" s="5">
        <v>0.50377856969031798</v>
      </c>
      <c r="D1081" s="5">
        <v>0.29899999999999999</v>
      </c>
      <c r="E1081" s="5">
        <v>7.8E-2</v>
      </c>
      <c r="F1081" s="6">
        <v>4.3157425487921501E-88</v>
      </c>
      <c r="G1081" s="5">
        <v>2</v>
      </c>
      <c r="H1081" s="5" t="s">
        <v>766</v>
      </c>
    </row>
    <row r="1082" spans="1:8" x14ac:dyDescent="0.2">
      <c r="A1082" s="5" t="s">
        <v>1087</v>
      </c>
      <c r="B1082" s="6">
        <v>2.6162628709958299E-12</v>
      </c>
      <c r="C1082" s="5">
        <v>0.38902027715256499</v>
      </c>
      <c r="D1082" s="5">
        <v>0.81100000000000005</v>
      </c>
      <c r="E1082" s="5">
        <v>0.72199999999999998</v>
      </c>
      <c r="F1082" s="6">
        <v>6.2803390218255001E-8</v>
      </c>
      <c r="G1082" s="5">
        <v>2</v>
      </c>
      <c r="H1082" s="5" t="s">
        <v>1087</v>
      </c>
    </row>
    <row r="1083" spans="1:8" x14ac:dyDescent="0.2">
      <c r="A1083" s="5" t="s">
        <v>1088</v>
      </c>
      <c r="B1083" s="6">
        <v>5.77860361141528E-12</v>
      </c>
      <c r="C1083" s="5">
        <v>0.271299463079402</v>
      </c>
      <c r="D1083" s="5">
        <v>0.876</v>
      </c>
      <c r="E1083" s="5">
        <v>0.79700000000000004</v>
      </c>
      <c r="F1083" s="6">
        <v>1.3871537969202399E-7</v>
      </c>
      <c r="G1083" s="5">
        <v>2</v>
      </c>
      <c r="H1083" s="5" t="s">
        <v>359</v>
      </c>
    </row>
    <row r="1084" spans="1:8" x14ac:dyDescent="0.2">
      <c r="A1084" s="5" t="s">
        <v>1089</v>
      </c>
      <c r="B1084" s="6">
        <v>1.25660045794898E-11</v>
      </c>
      <c r="C1084" s="5">
        <v>0.27746013020912202</v>
      </c>
      <c r="D1084" s="5">
        <v>0.997</v>
      </c>
      <c r="E1084" s="5">
        <v>0.98399999999999999</v>
      </c>
      <c r="F1084" s="6">
        <v>3.0164693993065301E-7</v>
      </c>
      <c r="G1084" s="5">
        <v>2</v>
      </c>
      <c r="H1084" s="5" t="s">
        <v>46</v>
      </c>
    </row>
    <row r="1085" spans="1:8" x14ac:dyDescent="0.2">
      <c r="A1085" s="5" t="s">
        <v>1090</v>
      </c>
      <c r="B1085" s="6">
        <v>2.4439106258859199E-11</v>
      </c>
      <c r="C1085" s="5">
        <v>0.45417376701588702</v>
      </c>
      <c r="D1085" s="5">
        <v>0.317</v>
      </c>
      <c r="E1085" s="5">
        <v>0.222</v>
      </c>
      <c r="F1085" s="6">
        <v>5.8666074574391403E-7</v>
      </c>
      <c r="G1085" s="5">
        <v>2</v>
      </c>
      <c r="H1085" s="5" t="s">
        <v>435</v>
      </c>
    </row>
    <row r="1086" spans="1:8" x14ac:dyDescent="0.2">
      <c r="A1086" s="5" t="s">
        <v>1091</v>
      </c>
      <c r="B1086" s="6">
        <v>3.1593432576988698E-10</v>
      </c>
      <c r="C1086" s="5">
        <v>0.351642442528041</v>
      </c>
      <c r="D1086" s="5">
        <v>0.248</v>
      </c>
      <c r="E1086" s="5">
        <v>0.16300000000000001</v>
      </c>
      <c r="F1086" s="6">
        <v>7.5840034901061302E-6</v>
      </c>
      <c r="G1086" s="5">
        <v>2</v>
      </c>
      <c r="H1086" s="5" t="s">
        <v>281</v>
      </c>
    </row>
    <row r="1087" spans="1:8" x14ac:dyDescent="0.2">
      <c r="A1087" s="5" t="s">
        <v>1092</v>
      </c>
      <c r="B1087" s="6">
        <v>8.0508242028459006E-9</v>
      </c>
      <c r="C1087" s="5">
        <v>0.29141006978970801</v>
      </c>
      <c r="D1087" s="5">
        <v>0.99299999999999999</v>
      </c>
      <c r="E1087" s="5">
        <v>0.97799999999999998</v>
      </c>
      <c r="F1087" s="5">
        <v>1.93260034989316E-4</v>
      </c>
      <c r="G1087" s="5">
        <v>2</v>
      </c>
      <c r="H1087" s="5" t="s">
        <v>44</v>
      </c>
    </row>
    <row r="1088" spans="1:8" x14ac:dyDescent="0.2">
      <c r="A1088" s="5" t="s">
        <v>1093</v>
      </c>
      <c r="B1088" s="6">
        <v>5.6932578422781099E-8</v>
      </c>
      <c r="C1088" s="5">
        <v>0.293964985786904</v>
      </c>
      <c r="D1088" s="5">
        <v>0.53300000000000003</v>
      </c>
      <c r="E1088" s="5">
        <v>0.442</v>
      </c>
      <c r="F1088" s="5">
        <v>1.3666665450388601E-3</v>
      </c>
      <c r="G1088" s="5">
        <v>2</v>
      </c>
      <c r="H1088" s="5" t="s">
        <v>78</v>
      </c>
    </row>
    <row r="1089" spans="1:8" x14ac:dyDescent="0.2">
      <c r="A1089" s="5" t="s">
        <v>1094</v>
      </c>
      <c r="B1089" s="6">
        <v>1.3881497522537901E-7</v>
      </c>
      <c r="C1089" s="5">
        <v>0.29894206018693298</v>
      </c>
      <c r="D1089" s="5">
        <v>0.28599999999999998</v>
      </c>
      <c r="E1089" s="5">
        <v>0.21099999999999999</v>
      </c>
      <c r="F1089" s="5">
        <v>3.3322534802852299E-3</v>
      </c>
      <c r="G1089" s="5">
        <v>2</v>
      </c>
      <c r="H1089" s="5" t="s">
        <v>159</v>
      </c>
    </row>
    <row r="1090" spans="1:8" x14ac:dyDescent="0.2">
      <c r="A1090" s="5" t="s">
        <v>1095</v>
      </c>
      <c r="B1090" s="6">
        <v>2.22249040625155E-7</v>
      </c>
      <c r="C1090" s="5">
        <v>0.30804001083674099</v>
      </c>
      <c r="D1090" s="5">
        <v>0.75800000000000001</v>
      </c>
      <c r="E1090" s="5">
        <v>0.66700000000000004</v>
      </c>
      <c r="F1090" s="5">
        <v>5.3350882202068397E-3</v>
      </c>
      <c r="G1090" s="5">
        <v>2</v>
      </c>
      <c r="H1090" s="5" t="s">
        <v>1095</v>
      </c>
    </row>
    <row r="1091" spans="1:8" x14ac:dyDescent="0.2">
      <c r="A1091" s="5" t="s">
        <v>1096</v>
      </c>
      <c r="B1091" s="6">
        <v>4.8275279441830005E-7</v>
      </c>
      <c r="C1091" s="5">
        <v>0.33703156278005802</v>
      </c>
      <c r="D1091" s="5">
        <v>0.66700000000000004</v>
      </c>
      <c r="E1091" s="5">
        <v>0.61199999999999999</v>
      </c>
      <c r="F1091" s="5">
        <v>1.1588480830011299E-2</v>
      </c>
      <c r="G1091" s="5">
        <v>2</v>
      </c>
      <c r="H1091" s="5" t="s">
        <v>197</v>
      </c>
    </row>
    <row r="1092" spans="1:8" x14ac:dyDescent="0.2">
      <c r="A1092" s="5" t="s">
        <v>1097</v>
      </c>
      <c r="B1092" s="6">
        <v>2.12158288439352E-6</v>
      </c>
      <c r="C1092" s="5">
        <v>0.44395478093691898</v>
      </c>
      <c r="D1092" s="5">
        <v>0.91900000000000004</v>
      </c>
      <c r="E1092" s="5">
        <v>0.88800000000000001</v>
      </c>
      <c r="F1092" s="5">
        <v>5.0928597139866402E-2</v>
      </c>
      <c r="G1092" s="5">
        <v>2</v>
      </c>
      <c r="H1092" s="5" t="s">
        <v>592</v>
      </c>
    </row>
    <row r="1093" spans="1:8" x14ac:dyDescent="0.2">
      <c r="A1093" s="5" t="s">
        <v>1098</v>
      </c>
      <c r="B1093" s="6">
        <v>2.3081823405975899E-6</v>
      </c>
      <c r="C1093" s="5">
        <v>0.56514966673599698</v>
      </c>
      <c r="D1093" s="5">
        <v>0.42699999999999999</v>
      </c>
      <c r="E1093" s="5">
        <v>0.32500000000000001</v>
      </c>
      <c r="F1093" s="5">
        <v>5.5407917086045103E-2</v>
      </c>
      <c r="G1093" s="5">
        <v>2</v>
      </c>
      <c r="H1093" s="5" t="s">
        <v>1098</v>
      </c>
    </row>
    <row r="1094" spans="1:8" x14ac:dyDescent="0.2">
      <c r="A1094" s="5" t="s">
        <v>1099</v>
      </c>
      <c r="B1094" s="6">
        <v>3.1363112770973199E-6</v>
      </c>
      <c r="C1094" s="5">
        <v>0.28041511974845201</v>
      </c>
      <c r="D1094" s="5">
        <v>0.94</v>
      </c>
      <c r="E1094" s="5">
        <v>0.90600000000000003</v>
      </c>
      <c r="F1094" s="5">
        <v>7.5287152206721206E-2</v>
      </c>
      <c r="G1094" s="5">
        <v>2</v>
      </c>
      <c r="H1094" s="5" t="s">
        <v>1099</v>
      </c>
    </row>
    <row r="1095" spans="1:8" x14ac:dyDescent="0.2">
      <c r="A1095" s="5" t="s">
        <v>1100</v>
      </c>
      <c r="B1095" s="6">
        <v>5.32945998118379E-6</v>
      </c>
      <c r="C1095" s="5">
        <v>1.2812323854294301</v>
      </c>
      <c r="D1095" s="5">
        <v>0.23899999999999999</v>
      </c>
      <c r="E1095" s="5">
        <v>0.18</v>
      </c>
      <c r="F1095" s="5">
        <v>0.12793368684831699</v>
      </c>
      <c r="G1095" s="5">
        <v>2</v>
      </c>
      <c r="H1095" s="5" t="s">
        <v>1100</v>
      </c>
    </row>
    <row r="1096" spans="1:8" x14ac:dyDescent="0.2">
      <c r="A1096" s="5" t="s">
        <v>1101</v>
      </c>
      <c r="B1096" s="5">
        <v>4.5016897596108298E-4</v>
      </c>
      <c r="C1096" s="5">
        <v>0.54522577569761799</v>
      </c>
      <c r="D1096" s="5">
        <v>0.107</v>
      </c>
      <c r="E1096" s="5">
        <v>7.2999999999999995E-2</v>
      </c>
      <c r="F1096" s="5">
        <v>1</v>
      </c>
      <c r="G1096" s="5">
        <v>2</v>
      </c>
      <c r="H1096" s="5" t="s">
        <v>1101</v>
      </c>
    </row>
    <row r="1097" spans="1:8" x14ac:dyDescent="0.2">
      <c r="A1097" s="5" t="s">
        <v>1102</v>
      </c>
      <c r="B1097" s="5">
        <v>1.1824593283337799E-3</v>
      </c>
      <c r="C1097" s="5">
        <v>0.86031299647109205</v>
      </c>
      <c r="D1097" s="5">
        <v>0.67700000000000005</v>
      </c>
      <c r="E1097" s="5">
        <v>0.61399999999999999</v>
      </c>
      <c r="F1097" s="5">
        <v>1</v>
      </c>
      <c r="G1097" s="5">
        <v>2</v>
      </c>
      <c r="H1097" s="5" t="s">
        <v>1102</v>
      </c>
    </row>
    <row r="1098" spans="1:8" x14ac:dyDescent="0.2">
      <c r="A1098" s="5" t="s">
        <v>1103</v>
      </c>
      <c r="B1098" s="5">
        <v>2.9152874435246501E-3</v>
      </c>
      <c r="C1098" s="5">
        <v>0.26723024149872998</v>
      </c>
      <c r="D1098" s="5">
        <v>0.49299999999999999</v>
      </c>
      <c r="E1098" s="5">
        <v>0.43</v>
      </c>
      <c r="F1098" s="5">
        <v>1</v>
      </c>
      <c r="G1098" s="5">
        <v>2</v>
      </c>
      <c r="H1098" s="5" t="s">
        <v>1103</v>
      </c>
    </row>
    <row r="1099" spans="1:8" x14ac:dyDescent="0.2">
      <c r="A1099" s="5" t="s">
        <v>1134</v>
      </c>
      <c r="B1099" s="6">
        <v>1.32575215052284E-160</v>
      </c>
      <c r="C1099" s="5">
        <v>3.0529390640189602</v>
      </c>
      <c r="D1099" s="5">
        <v>0.71699999999999997</v>
      </c>
      <c r="E1099" s="5">
        <v>0.32400000000000001</v>
      </c>
      <c r="F1099" s="6">
        <v>3.1824680373300901E-156</v>
      </c>
      <c r="G1099" s="5">
        <v>3</v>
      </c>
      <c r="H1099" s="5" t="s">
        <v>1134</v>
      </c>
    </row>
    <row r="1100" spans="1:8" x14ac:dyDescent="0.2">
      <c r="A1100" s="5" t="s">
        <v>1165</v>
      </c>
      <c r="B1100" s="6">
        <v>3.5111895253227698E-120</v>
      </c>
      <c r="C1100" s="5">
        <v>2.7177330139174698</v>
      </c>
      <c r="D1100" s="5">
        <v>0.86199999999999999</v>
      </c>
      <c r="E1100" s="5">
        <v>0.72099999999999997</v>
      </c>
      <c r="F1100" s="6">
        <v>8.4286104555373198E-116</v>
      </c>
      <c r="G1100" s="5">
        <v>3</v>
      </c>
      <c r="H1100" s="5" t="s">
        <v>1165</v>
      </c>
    </row>
    <row r="1101" spans="1:8" x14ac:dyDescent="0.2">
      <c r="A1101" s="5" t="s">
        <v>1133</v>
      </c>
      <c r="B1101" s="6">
        <v>3.5852954034995299E-161</v>
      </c>
      <c r="C1101" s="5">
        <v>2.49782782617695</v>
      </c>
      <c r="D1101" s="5">
        <v>0.98199999999999998</v>
      </c>
      <c r="E1101" s="5">
        <v>0.90800000000000003</v>
      </c>
      <c r="F1101" s="6">
        <v>8.6065016161006198E-157</v>
      </c>
      <c r="G1101" s="5">
        <v>3</v>
      </c>
      <c r="H1101" s="5" t="s">
        <v>1133</v>
      </c>
    </row>
    <row r="1102" spans="1:8" x14ac:dyDescent="0.2">
      <c r="A1102" s="5" t="s">
        <v>1554</v>
      </c>
      <c r="B1102" s="6">
        <v>6.0996721323813696E-20</v>
      </c>
      <c r="C1102" s="5">
        <v>2.4213002760992302</v>
      </c>
      <c r="D1102" s="5">
        <v>0.35299999999999998</v>
      </c>
      <c r="E1102" s="5">
        <v>0.23100000000000001</v>
      </c>
      <c r="F1102" s="6">
        <v>1.4642262953781499E-15</v>
      </c>
      <c r="G1102" s="5">
        <v>3</v>
      </c>
      <c r="H1102" s="5" t="s">
        <v>1554</v>
      </c>
    </row>
    <row r="1103" spans="1:8" x14ac:dyDescent="0.2">
      <c r="A1103" s="5" t="s">
        <v>1111</v>
      </c>
      <c r="B1103" s="6">
        <v>6.3350508451608696E-234</v>
      </c>
      <c r="C1103" s="5">
        <v>2.4094348493073801</v>
      </c>
      <c r="D1103" s="5">
        <v>0.91500000000000004</v>
      </c>
      <c r="E1103" s="5">
        <v>0.5</v>
      </c>
      <c r="F1103" s="6">
        <v>1.5207289553808701E-229</v>
      </c>
      <c r="G1103" s="5">
        <v>3</v>
      </c>
      <c r="H1103" s="5" t="s">
        <v>1111</v>
      </c>
    </row>
    <row r="1104" spans="1:8" x14ac:dyDescent="0.2">
      <c r="A1104" s="5" t="s">
        <v>1130</v>
      </c>
      <c r="B1104" s="6">
        <v>1.1157446166794099E-168</v>
      </c>
      <c r="C1104" s="5">
        <v>2.31115777838317</v>
      </c>
      <c r="D1104" s="5">
        <v>0.80600000000000005</v>
      </c>
      <c r="E1104" s="5">
        <v>0.436</v>
      </c>
      <c r="F1104" s="6">
        <v>2.67834495233893E-164</v>
      </c>
      <c r="G1104" s="5">
        <v>3</v>
      </c>
      <c r="H1104" s="5" t="s">
        <v>1130</v>
      </c>
    </row>
    <row r="1105" spans="1:8" x14ac:dyDescent="0.2">
      <c r="A1105" s="5" t="s">
        <v>1156</v>
      </c>
      <c r="B1105" s="6">
        <v>6.8610103530625506E-132</v>
      </c>
      <c r="C1105" s="5">
        <v>2.30226127424163</v>
      </c>
      <c r="D1105" s="5">
        <v>0.87</v>
      </c>
      <c r="E1105" s="5">
        <v>0.61</v>
      </c>
      <c r="F1105" s="6">
        <v>1.64698553525266E-127</v>
      </c>
      <c r="G1105" s="5">
        <v>3</v>
      </c>
      <c r="H1105" s="5" t="s">
        <v>1156</v>
      </c>
    </row>
    <row r="1106" spans="1:8" x14ac:dyDescent="0.2">
      <c r="A1106" s="5" t="s">
        <v>1546</v>
      </c>
      <c r="B1106" s="6">
        <v>8.4002359223909405E-21</v>
      </c>
      <c r="C1106" s="5">
        <v>2.28717723638584</v>
      </c>
      <c r="D1106" s="5">
        <v>0.42899999999999999</v>
      </c>
      <c r="E1106" s="5">
        <v>0.315</v>
      </c>
      <c r="F1106" s="6">
        <v>2.0164766331699401E-16</v>
      </c>
      <c r="G1106" s="5">
        <v>3</v>
      </c>
      <c r="H1106" s="5" t="s">
        <v>1546</v>
      </c>
    </row>
    <row r="1107" spans="1:8" x14ac:dyDescent="0.2">
      <c r="A1107" s="5" t="s">
        <v>1162</v>
      </c>
      <c r="B1107" s="6">
        <v>5.1174195018226497E-123</v>
      </c>
      <c r="C1107" s="5">
        <v>2.2795666735376798</v>
      </c>
      <c r="D1107" s="5">
        <v>0.82499999999999996</v>
      </c>
      <c r="E1107" s="5">
        <v>0.59899999999999998</v>
      </c>
      <c r="F1107" s="6">
        <v>1.2284365514125301E-118</v>
      </c>
      <c r="G1107" s="5">
        <v>3</v>
      </c>
      <c r="H1107" s="5" t="s">
        <v>1162</v>
      </c>
    </row>
    <row r="1108" spans="1:8" x14ac:dyDescent="0.2">
      <c r="A1108" s="5" t="s">
        <v>1295</v>
      </c>
      <c r="B1108" s="6">
        <v>3.1030238448279801E-60</v>
      </c>
      <c r="C1108" s="5">
        <v>2.2218984366434098</v>
      </c>
      <c r="D1108" s="5">
        <v>0.65500000000000003</v>
      </c>
      <c r="E1108" s="5">
        <v>0.46500000000000002</v>
      </c>
      <c r="F1108" s="6">
        <v>7.4488087395095602E-56</v>
      </c>
      <c r="G1108" s="5">
        <v>3</v>
      </c>
      <c r="H1108" s="5" t="s">
        <v>1295</v>
      </c>
    </row>
    <row r="1109" spans="1:8" x14ac:dyDescent="0.2">
      <c r="A1109" s="5" t="s">
        <v>1151</v>
      </c>
      <c r="B1109" s="6">
        <v>5.5429775832427602E-137</v>
      </c>
      <c r="C1109" s="5">
        <v>2.2213106151315798</v>
      </c>
      <c r="D1109" s="5">
        <v>0.78</v>
      </c>
      <c r="E1109" s="5">
        <v>0.45700000000000002</v>
      </c>
      <c r="F1109" s="6">
        <v>1.3305917688574299E-132</v>
      </c>
      <c r="G1109" s="5">
        <v>3</v>
      </c>
      <c r="H1109" s="5" t="s">
        <v>1151</v>
      </c>
    </row>
    <row r="1110" spans="1:8" x14ac:dyDescent="0.2">
      <c r="A1110" s="5" t="s">
        <v>1224</v>
      </c>
      <c r="B1110" s="6">
        <v>3.6269221889637097E-89</v>
      </c>
      <c r="C1110" s="5">
        <v>2.1968544672824901</v>
      </c>
      <c r="D1110" s="5">
        <v>0.60799999999999998</v>
      </c>
      <c r="E1110" s="5">
        <v>0.34799999999999998</v>
      </c>
      <c r="F1110" s="6">
        <v>8.7064267146073895E-85</v>
      </c>
      <c r="G1110" s="5">
        <v>3</v>
      </c>
      <c r="H1110" s="5" t="s">
        <v>1224</v>
      </c>
    </row>
    <row r="1111" spans="1:8" x14ac:dyDescent="0.2">
      <c r="A1111" s="5" t="s">
        <v>1664</v>
      </c>
      <c r="B1111" s="6">
        <v>7.1317561201307495E-11</v>
      </c>
      <c r="C1111" s="5">
        <v>2.07255981444096</v>
      </c>
      <c r="D1111" s="5">
        <v>0.56799999999999995</v>
      </c>
      <c r="E1111" s="5">
        <v>0.45500000000000002</v>
      </c>
      <c r="F1111" s="6">
        <v>1.7119780566373901E-6</v>
      </c>
      <c r="G1111" s="5">
        <v>3</v>
      </c>
      <c r="H1111" s="5" t="s">
        <v>1664</v>
      </c>
    </row>
    <row r="1112" spans="1:8" x14ac:dyDescent="0.2">
      <c r="A1112" s="5" t="s">
        <v>1171</v>
      </c>
      <c r="B1112" s="6">
        <v>5.4944830063856895E-116</v>
      </c>
      <c r="C1112" s="5">
        <v>1.92757215570759</v>
      </c>
      <c r="D1112" s="5">
        <v>0.45400000000000001</v>
      </c>
      <c r="E1112" s="5">
        <v>0.13400000000000001</v>
      </c>
      <c r="F1112" s="6">
        <v>1.31895064568289E-111</v>
      </c>
      <c r="G1112" s="5">
        <v>3</v>
      </c>
      <c r="H1112" s="5" t="s">
        <v>1171</v>
      </c>
    </row>
    <row r="1113" spans="1:8" x14ac:dyDescent="0.2">
      <c r="A1113" s="5" t="s">
        <v>1110</v>
      </c>
      <c r="B1113" s="6">
        <v>2.7920656431048102E-235</v>
      </c>
      <c r="C1113" s="5">
        <v>1.9185500069858501</v>
      </c>
      <c r="D1113" s="5">
        <v>0.88100000000000001</v>
      </c>
      <c r="E1113" s="5">
        <v>0.40600000000000003</v>
      </c>
      <c r="F1113" s="6">
        <v>6.7023535762730997E-231</v>
      </c>
      <c r="G1113" s="5">
        <v>3</v>
      </c>
      <c r="H1113" s="5" t="s">
        <v>1110</v>
      </c>
    </row>
    <row r="1114" spans="1:8" x14ac:dyDescent="0.2">
      <c r="A1114" s="5" t="s">
        <v>1158</v>
      </c>
      <c r="B1114" s="6">
        <v>1.12032664225344E-126</v>
      </c>
      <c r="C1114" s="5">
        <v>1.8694410329434401</v>
      </c>
      <c r="D1114" s="5">
        <v>0.64700000000000002</v>
      </c>
      <c r="E1114" s="5">
        <v>0.28799999999999998</v>
      </c>
      <c r="F1114" s="6">
        <v>2.6893441047293898E-122</v>
      </c>
      <c r="G1114" s="5">
        <v>3</v>
      </c>
      <c r="H1114" s="5" t="s">
        <v>1158</v>
      </c>
    </row>
    <row r="1115" spans="1:8" x14ac:dyDescent="0.2">
      <c r="A1115" s="5" t="s">
        <v>1122</v>
      </c>
      <c r="B1115" s="6">
        <v>4.9510532412871197E-185</v>
      </c>
      <c r="C1115" s="5">
        <v>1.83752637792492</v>
      </c>
      <c r="D1115" s="5">
        <v>0.75900000000000001</v>
      </c>
      <c r="E1115" s="5">
        <v>0.28699999999999998</v>
      </c>
      <c r="F1115" s="6">
        <v>1.18850033057097E-180</v>
      </c>
      <c r="G1115" s="5">
        <v>3</v>
      </c>
      <c r="H1115" s="5" t="s">
        <v>1122</v>
      </c>
    </row>
    <row r="1116" spans="1:8" x14ac:dyDescent="0.2">
      <c r="A1116" s="5" t="s">
        <v>1240</v>
      </c>
      <c r="B1116" s="6">
        <v>2.67925432945403E-81</v>
      </c>
      <c r="C1116" s="5">
        <v>1.8375172665794799</v>
      </c>
      <c r="D1116" s="5">
        <v>0.55500000000000005</v>
      </c>
      <c r="E1116" s="5">
        <v>0.26700000000000002</v>
      </c>
      <c r="F1116" s="6">
        <v>6.4315500178543998E-77</v>
      </c>
      <c r="G1116" s="5">
        <v>3</v>
      </c>
      <c r="H1116" s="5" t="s">
        <v>1240</v>
      </c>
    </row>
    <row r="1117" spans="1:8" x14ac:dyDescent="0.2">
      <c r="A1117" s="5" t="s">
        <v>1215</v>
      </c>
      <c r="B1117" s="6">
        <v>9.3075647353576496E-93</v>
      </c>
      <c r="C1117" s="5">
        <v>1.8100850762974801</v>
      </c>
      <c r="D1117" s="5">
        <v>0.69799999999999995</v>
      </c>
      <c r="E1117" s="5">
        <v>0.42499999999999999</v>
      </c>
      <c r="F1117" s="6">
        <v>2.2342809147225999E-88</v>
      </c>
      <c r="G1117" s="5">
        <v>3</v>
      </c>
      <c r="H1117" s="5" t="s">
        <v>1215</v>
      </c>
    </row>
    <row r="1118" spans="1:8" x14ac:dyDescent="0.2">
      <c r="A1118" s="5" t="s">
        <v>1276</v>
      </c>
      <c r="B1118" s="6">
        <v>5.4306864655028096E-68</v>
      </c>
      <c r="C1118" s="5">
        <v>1.79551835400488</v>
      </c>
      <c r="D1118" s="5">
        <v>0.57099999999999995</v>
      </c>
      <c r="E1118" s="5">
        <v>0.33600000000000002</v>
      </c>
      <c r="F1118" s="6">
        <v>1.3036362860439501E-63</v>
      </c>
      <c r="G1118" s="5">
        <v>3</v>
      </c>
      <c r="H1118" s="5" t="s">
        <v>1276</v>
      </c>
    </row>
    <row r="1119" spans="1:8" x14ac:dyDescent="0.2">
      <c r="A1119" s="5" t="s">
        <v>1107</v>
      </c>
      <c r="B1119" s="6">
        <v>2.42033017844422E-250</v>
      </c>
      <c r="C1119" s="5">
        <v>1.7377189915040401</v>
      </c>
      <c r="D1119" s="5">
        <v>0.91300000000000003</v>
      </c>
      <c r="E1119" s="5">
        <v>0.45700000000000002</v>
      </c>
      <c r="F1119" s="6">
        <v>5.8100025933553503E-246</v>
      </c>
      <c r="G1119" s="5">
        <v>3</v>
      </c>
      <c r="H1119" s="5" t="s">
        <v>1107</v>
      </c>
    </row>
    <row r="1120" spans="1:8" x14ac:dyDescent="0.2">
      <c r="A1120" s="5" t="s">
        <v>1198</v>
      </c>
      <c r="B1120" s="6">
        <v>3.5596318919523699E-103</v>
      </c>
      <c r="C1120" s="5">
        <v>1.7136255485165499</v>
      </c>
      <c r="D1120" s="5">
        <v>0.45900000000000002</v>
      </c>
      <c r="E1120" s="5">
        <v>0.159</v>
      </c>
      <c r="F1120" s="6">
        <v>8.5448963566316593E-99</v>
      </c>
      <c r="G1120" s="5">
        <v>3</v>
      </c>
      <c r="H1120" s="5" t="s">
        <v>1198</v>
      </c>
    </row>
    <row r="1121" spans="1:8" x14ac:dyDescent="0.2">
      <c r="A1121" s="5" t="s">
        <v>1174</v>
      </c>
      <c r="B1121" s="6">
        <v>4.0932552063512101E-115</v>
      </c>
      <c r="C1121" s="5">
        <v>1.6506349374221001</v>
      </c>
      <c r="D1121" s="5">
        <v>0.51</v>
      </c>
      <c r="E1121" s="5">
        <v>0.17699999999999999</v>
      </c>
      <c r="F1121" s="6">
        <v>9.8258591228460901E-111</v>
      </c>
      <c r="G1121" s="5">
        <v>3</v>
      </c>
      <c r="H1121" s="5" t="s">
        <v>1174</v>
      </c>
    </row>
    <row r="1122" spans="1:8" x14ac:dyDescent="0.2">
      <c r="A1122" s="5" t="s">
        <v>1412</v>
      </c>
      <c r="B1122" s="6">
        <v>2.2589674487757901E-37</v>
      </c>
      <c r="C1122" s="5">
        <v>1.6337339559481401</v>
      </c>
      <c r="D1122" s="5">
        <v>0.376</v>
      </c>
      <c r="E1122" s="5">
        <v>0.2</v>
      </c>
      <c r="F1122" s="6">
        <v>5.42265136078628E-33</v>
      </c>
      <c r="G1122" s="5">
        <v>3</v>
      </c>
      <c r="H1122" s="5" t="s">
        <v>1412</v>
      </c>
    </row>
    <row r="1123" spans="1:8" x14ac:dyDescent="0.2">
      <c r="A1123" s="5" t="s">
        <v>1509</v>
      </c>
      <c r="B1123" s="6">
        <v>9.4311540221288105E-24</v>
      </c>
      <c r="C1123" s="5">
        <v>1.6250121562902899</v>
      </c>
      <c r="D1123" s="5">
        <v>0.318</v>
      </c>
      <c r="E1123" s="5">
        <v>0.184</v>
      </c>
      <c r="F1123" s="6">
        <v>2.2639485230120201E-19</v>
      </c>
      <c r="G1123" s="5">
        <v>3</v>
      </c>
      <c r="H1123" s="5" t="s">
        <v>1509</v>
      </c>
    </row>
    <row r="1124" spans="1:8" x14ac:dyDescent="0.2">
      <c r="A1124" s="5" t="s">
        <v>1106</v>
      </c>
      <c r="B1124" s="6">
        <v>7.1593959277708504E-256</v>
      </c>
      <c r="C1124" s="5">
        <v>1.62255441568447</v>
      </c>
      <c r="D1124" s="5">
        <v>0.81200000000000006</v>
      </c>
      <c r="E1124" s="5">
        <v>0.27900000000000003</v>
      </c>
      <c r="F1124" s="6">
        <v>1.71861299246139E-251</v>
      </c>
      <c r="G1124" s="5">
        <v>3</v>
      </c>
      <c r="H1124" s="5" t="s">
        <v>1106</v>
      </c>
    </row>
    <row r="1125" spans="1:8" x14ac:dyDescent="0.2">
      <c r="A1125" s="5" t="s">
        <v>1116</v>
      </c>
      <c r="B1125" s="6">
        <v>3.64107210781734E-208</v>
      </c>
      <c r="C1125" s="5">
        <v>1.6128323593420399</v>
      </c>
      <c r="D1125" s="5">
        <v>0.97399999999999998</v>
      </c>
      <c r="E1125" s="5">
        <v>0.76</v>
      </c>
      <c r="F1125" s="6">
        <v>8.7403935948155297E-204</v>
      </c>
      <c r="G1125" s="5">
        <v>3</v>
      </c>
      <c r="H1125" s="5" t="s">
        <v>1116</v>
      </c>
    </row>
    <row r="1126" spans="1:8" x14ac:dyDescent="0.2">
      <c r="A1126" s="5" t="s">
        <v>1205</v>
      </c>
      <c r="B1126" s="6">
        <v>5.1125986498330101E-98</v>
      </c>
      <c r="C1126" s="5">
        <v>1.6011196261587799</v>
      </c>
      <c r="D1126" s="5">
        <v>0.59399999999999997</v>
      </c>
      <c r="E1126" s="5">
        <v>0.28499999999999998</v>
      </c>
      <c r="F1126" s="6">
        <v>1.22727930589241E-93</v>
      </c>
      <c r="G1126" s="5">
        <v>3</v>
      </c>
      <c r="H1126" s="5" t="s">
        <v>1205</v>
      </c>
    </row>
    <row r="1127" spans="1:8" x14ac:dyDescent="0.2">
      <c r="A1127" s="5" t="s">
        <v>1128</v>
      </c>
      <c r="B1127" s="6">
        <v>2.3138489327866198E-170</v>
      </c>
      <c r="C1127" s="5">
        <v>1.60057898061015</v>
      </c>
      <c r="D1127" s="5">
        <v>0.82499999999999996</v>
      </c>
      <c r="E1127" s="5">
        <v>0.41499999999999998</v>
      </c>
      <c r="F1127" s="6">
        <v>5.5543943631542902E-166</v>
      </c>
      <c r="G1127" s="5">
        <v>3</v>
      </c>
      <c r="H1127" s="5" t="s">
        <v>1128</v>
      </c>
    </row>
    <row r="1128" spans="1:8" x14ac:dyDescent="0.2">
      <c r="A1128" s="5" t="s">
        <v>1324</v>
      </c>
      <c r="B1128" s="6">
        <v>9.6119642427450895E-53</v>
      </c>
      <c r="C1128" s="5">
        <v>1.49337063872091</v>
      </c>
      <c r="D1128" s="5">
        <v>0.27300000000000002</v>
      </c>
      <c r="E1128" s="5">
        <v>0.09</v>
      </c>
      <c r="F1128" s="6">
        <v>2.3073520164709599E-48</v>
      </c>
      <c r="G1128" s="5">
        <v>3</v>
      </c>
      <c r="H1128" s="5" t="s">
        <v>1324</v>
      </c>
    </row>
    <row r="1129" spans="1:8" x14ac:dyDescent="0.2">
      <c r="A1129" s="5" t="s">
        <v>1679</v>
      </c>
      <c r="B1129" s="6">
        <v>1.0805952918881E-9</v>
      </c>
      <c r="C1129" s="5">
        <v>1.4800089069911999</v>
      </c>
      <c r="D1129" s="5">
        <v>0.51400000000000001</v>
      </c>
      <c r="E1129" s="5">
        <v>0.46400000000000002</v>
      </c>
      <c r="F1129" s="6">
        <v>2.59396899817738E-5</v>
      </c>
      <c r="G1129" s="5">
        <v>3</v>
      </c>
      <c r="H1129" s="5" t="s">
        <v>1679</v>
      </c>
    </row>
    <row r="1130" spans="1:8" x14ac:dyDescent="0.2">
      <c r="A1130" s="5" t="s">
        <v>1482</v>
      </c>
      <c r="B1130" s="6">
        <v>7.8828118830046101E-27</v>
      </c>
      <c r="C1130" s="5">
        <v>1.46444785080344</v>
      </c>
      <c r="D1130" s="5">
        <v>0.20699999999999999</v>
      </c>
      <c r="E1130" s="5">
        <v>8.2000000000000003E-2</v>
      </c>
      <c r="F1130" s="6">
        <v>1.8922689925152599E-22</v>
      </c>
      <c r="G1130" s="5">
        <v>3</v>
      </c>
      <c r="H1130" s="5" t="s">
        <v>1482</v>
      </c>
    </row>
    <row r="1131" spans="1:8" x14ac:dyDescent="0.2">
      <c r="A1131" s="5" t="s">
        <v>1124</v>
      </c>
      <c r="B1131" s="6">
        <v>1.4665297488779301E-184</v>
      </c>
      <c r="C1131" s="5">
        <v>1.44627401308176</v>
      </c>
      <c r="D1131" s="5">
        <v>0.36</v>
      </c>
      <c r="E1131" s="5">
        <v>4.7E-2</v>
      </c>
      <c r="F1131" s="6">
        <v>3.5204046621814601E-180</v>
      </c>
      <c r="G1131" s="5">
        <v>3</v>
      </c>
      <c r="H1131" s="5" t="s">
        <v>1124</v>
      </c>
    </row>
    <row r="1132" spans="1:8" x14ac:dyDescent="0.2">
      <c r="A1132" s="5" t="s">
        <v>1331</v>
      </c>
      <c r="B1132" s="6">
        <v>9.3180451617674196E-51</v>
      </c>
      <c r="C1132" s="5">
        <v>1.4447647029350399</v>
      </c>
      <c r="D1132" s="5">
        <v>0.52800000000000002</v>
      </c>
      <c r="E1132" s="5">
        <v>0.308</v>
      </c>
      <c r="F1132" s="6">
        <v>2.2367967410822702E-46</v>
      </c>
      <c r="G1132" s="5">
        <v>3</v>
      </c>
      <c r="H1132" s="5" t="s">
        <v>1331</v>
      </c>
    </row>
    <row r="1133" spans="1:8" x14ac:dyDescent="0.2">
      <c r="A1133" s="5" t="s">
        <v>1200</v>
      </c>
      <c r="B1133" s="6">
        <v>3.06639858074737E-102</v>
      </c>
      <c r="C1133" s="5">
        <v>1.4027759146243199</v>
      </c>
      <c r="D1133" s="5">
        <v>0.60499999999999998</v>
      </c>
      <c r="E1133" s="5">
        <v>0.28599999999999998</v>
      </c>
      <c r="F1133" s="6">
        <v>7.3608897930840606E-98</v>
      </c>
      <c r="G1133" s="5">
        <v>3</v>
      </c>
      <c r="H1133" s="5" t="s">
        <v>1200</v>
      </c>
    </row>
    <row r="1134" spans="1:8" x14ac:dyDescent="0.2">
      <c r="A1134" s="5" t="s">
        <v>1368</v>
      </c>
      <c r="B1134" s="6">
        <v>4.0689021790534703E-43</v>
      </c>
      <c r="C1134" s="5">
        <v>1.3654280506510701</v>
      </c>
      <c r="D1134" s="5">
        <v>0.81899999999999995</v>
      </c>
      <c r="E1134" s="5">
        <v>0.70399999999999996</v>
      </c>
      <c r="F1134" s="6">
        <v>9.7673996808178596E-39</v>
      </c>
      <c r="G1134" s="5">
        <v>3</v>
      </c>
      <c r="H1134" s="5" t="s">
        <v>665</v>
      </c>
    </row>
    <row r="1135" spans="1:8" x14ac:dyDescent="0.2">
      <c r="A1135" s="5" t="s">
        <v>1113</v>
      </c>
      <c r="B1135" s="6">
        <v>1.17181691028896E-219</v>
      </c>
      <c r="C1135" s="5">
        <v>1.33761640853474</v>
      </c>
      <c r="D1135" s="5">
        <v>0.67300000000000004</v>
      </c>
      <c r="E1135" s="5">
        <v>0.184</v>
      </c>
      <c r="F1135" s="6">
        <v>2.8129464931486401E-215</v>
      </c>
      <c r="G1135" s="5">
        <v>3</v>
      </c>
      <c r="H1135" s="5" t="s">
        <v>1113</v>
      </c>
    </row>
    <row r="1136" spans="1:8" x14ac:dyDescent="0.2">
      <c r="A1136" s="5" t="s">
        <v>1169</v>
      </c>
      <c r="B1136" s="6">
        <v>3.32123307816466E-118</v>
      </c>
      <c r="C1136" s="5">
        <v>1.33275312073479</v>
      </c>
      <c r="D1136" s="5">
        <v>0.374</v>
      </c>
      <c r="E1136" s="5">
        <v>8.6999999999999994E-2</v>
      </c>
      <c r="F1136" s="6">
        <v>7.9726200041342599E-114</v>
      </c>
      <c r="G1136" s="5">
        <v>3</v>
      </c>
      <c r="H1136" s="5" t="s">
        <v>1169</v>
      </c>
    </row>
    <row r="1137" spans="1:8" x14ac:dyDescent="0.2">
      <c r="A1137" s="5" t="s">
        <v>1137</v>
      </c>
      <c r="B1137" s="6">
        <v>1.8219937395063201E-156</v>
      </c>
      <c r="C1137" s="5">
        <v>1.3235660998293901</v>
      </c>
      <c r="D1137" s="5">
        <v>0.41899999999999998</v>
      </c>
      <c r="E1137" s="5">
        <v>8.1000000000000003E-2</v>
      </c>
      <c r="F1137" s="6">
        <v>4.3736959716849197E-152</v>
      </c>
      <c r="G1137" s="5">
        <v>3</v>
      </c>
      <c r="H1137" s="5" t="s">
        <v>1137</v>
      </c>
    </row>
    <row r="1138" spans="1:8" x14ac:dyDescent="0.2">
      <c r="A1138" s="5" t="s">
        <v>1677</v>
      </c>
      <c r="B1138" s="6">
        <v>9.2625909960563501E-10</v>
      </c>
      <c r="C1138" s="5">
        <v>1.3169017732136701</v>
      </c>
      <c r="D1138" s="5">
        <v>0.21</v>
      </c>
      <c r="E1138" s="5">
        <v>0.13200000000000001</v>
      </c>
      <c r="F1138" s="6">
        <v>2.2234849686033299E-5</v>
      </c>
      <c r="G1138" s="5">
        <v>3</v>
      </c>
      <c r="H1138" s="5" t="s">
        <v>1677</v>
      </c>
    </row>
    <row r="1139" spans="1:8" x14ac:dyDescent="0.2">
      <c r="A1139" s="5" t="s">
        <v>1170</v>
      </c>
      <c r="B1139" s="6">
        <v>5.4158642711047801E-118</v>
      </c>
      <c r="C1139" s="5">
        <v>1.25819928254709</v>
      </c>
      <c r="D1139" s="5">
        <v>0.74299999999999999</v>
      </c>
      <c r="E1139" s="5">
        <v>0.39400000000000002</v>
      </c>
      <c r="F1139" s="6">
        <v>1.3000782182786999E-113</v>
      </c>
      <c r="G1139" s="5">
        <v>3</v>
      </c>
      <c r="H1139" s="5" t="s">
        <v>1170</v>
      </c>
    </row>
    <row r="1140" spans="1:8" x14ac:dyDescent="0.2">
      <c r="A1140" s="5" t="s">
        <v>1145</v>
      </c>
      <c r="B1140" s="6">
        <v>1.8668269709939501E-141</v>
      </c>
      <c r="C1140" s="5">
        <v>0.446050922944144</v>
      </c>
      <c r="D1140" s="5">
        <v>0.23400000000000001</v>
      </c>
      <c r="E1140" s="5">
        <v>2.1000000000000001E-2</v>
      </c>
      <c r="F1140" s="6">
        <v>4.4813181438709695E-137</v>
      </c>
      <c r="G1140" s="5">
        <v>3</v>
      </c>
      <c r="H1140" s="5" t="s">
        <v>1145</v>
      </c>
    </row>
    <row r="1141" spans="1:8" x14ac:dyDescent="0.2">
      <c r="A1141" s="5" t="s">
        <v>1141</v>
      </c>
      <c r="B1141" s="6">
        <v>9.2353223358088597E-145</v>
      </c>
      <c r="C1141" s="5">
        <v>1.2526260880905999</v>
      </c>
      <c r="D1141" s="5">
        <v>0.39200000000000002</v>
      </c>
      <c r="E1141" s="5">
        <v>7.4999999999999997E-2</v>
      </c>
      <c r="F1141" s="6">
        <v>2.2169391267109199E-140</v>
      </c>
      <c r="G1141" s="5">
        <v>3</v>
      </c>
      <c r="H1141" s="5" t="s">
        <v>1141</v>
      </c>
    </row>
    <row r="1142" spans="1:8" x14ac:dyDescent="0.2">
      <c r="A1142" s="5" t="s">
        <v>1138</v>
      </c>
      <c r="B1142" s="6">
        <v>2.7920790467031399E-151</v>
      </c>
      <c r="C1142" s="5">
        <v>1.24852941863281</v>
      </c>
      <c r="D1142" s="5">
        <v>0.57299999999999995</v>
      </c>
      <c r="E1142" s="5">
        <v>0.17899999999999999</v>
      </c>
      <c r="F1142" s="6">
        <v>6.7023857516108895E-147</v>
      </c>
      <c r="G1142" s="5">
        <v>3</v>
      </c>
      <c r="H1142" s="5" t="s">
        <v>1138</v>
      </c>
    </row>
    <row r="1143" spans="1:8" x14ac:dyDescent="0.2">
      <c r="A1143" s="5" t="s">
        <v>1233</v>
      </c>
      <c r="B1143" s="6">
        <v>3.9901188461955599E-86</v>
      </c>
      <c r="C1143" s="5">
        <v>1.22870713997418</v>
      </c>
      <c r="D1143" s="5">
        <v>0.61</v>
      </c>
      <c r="E1143" s="5">
        <v>0.29299999999999998</v>
      </c>
      <c r="F1143" s="6">
        <v>9.5782802902924503E-82</v>
      </c>
      <c r="G1143" s="5">
        <v>3</v>
      </c>
      <c r="H1143" s="5" t="s">
        <v>802</v>
      </c>
    </row>
    <row r="1144" spans="1:8" x14ac:dyDescent="0.2">
      <c r="A1144" s="5" t="s">
        <v>1164</v>
      </c>
      <c r="B1144" s="6">
        <v>1.23505394923302E-120</v>
      </c>
      <c r="C1144" s="5">
        <v>1.22620973111825</v>
      </c>
      <c r="D1144" s="5">
        <v>0.53100000000000003</v>
      </c>
      <c r="E1144" s="5">
        <v>0.182</v>
      </c>
      <c r="F1144" s="6">
        <v>2.9647470051338797E-116</v>
      </c>
      <c r="G1144" s="5">
        <v>3</v>
      </c>
      <c r="H1144" s="5" t="s">
        <v>1164</v>
      </c>
    </row>
    <row r="1145" spans="1:8" x14ac:dyDescent="0.2">
      <c r="A1145" s="5" t="s">
        <v>1139</v>
      </c>
      <c r="B1145" s="6">
        <v>8.6652017732384302E-147</v>
      </c>
      <c r="C1145" s="5">
        <v>1.2209842241430799</v>
      </c>
      <c r="D1145" s="5">
        <v>0.59399999999999997</v>
      </c>
      <c r="E1145" s="5">
        <v>0.192</v>
      </c>
      <c r="F1145" s="6">
        <v>2.0800816856658898E-142</v>
      </c>
      <c r="G1145" s="5">
        <v>3</v>
      </c>
      <c r="H1145" s="5" t="s">
        <v>1139</v>
      </c>
    </row>
    <row r="1146" spans="1:8" x14ac:dyDescent="0.2">
      <c r="A1146" s="5" t="s">
        <v>1115</v>
      </c>
      <c r="B1146" s="6">
        <v>4.7280694526983898E-209</v>
      </c>
      <c r="C1146" s="5">
        <v>1.21995570508951</v>
      </c>
      <c r="D1146" s="5">
        <v>0.66900000000000004</v>
      </c>
      <c r="E1146" s="5">
        <v>0.187</v>
      </c>
      <c r="F1146" s="6">
        <v>1.13497307212025E-204</v>
      </c>
      <c r="G1146" s="5">
        <v>3</v>
      </c>
      <c r="H1146" s="5" t="s">
        <v>1115</v>
      </c>
    </row>
    <row r="1147" spans="1:8" x14ac:dyDescent="0.2">
      <c r="A1147" s="5" t="s">
        <v>1104</v>
      </c>
      <c r="B1147" s="5">
        <v>0</v>
      </c>
      <c r="C1147" s="5">
        <v>1.2193840784521</v>
      </c>
      <c r="D1147" s="5">
        <v>0.66</v>
      </c>
      <c r="E1147" s="5">
        <v>8.7999999999999995E-2</v>
      </c>
      <c r="F1147" s="5">
        <v>0</v>
      </c>
      <c r="G1147" s="5">
        <v>3</v>
      </c>
      <c r="H1147" s="5" t="s">
        <v>1104</v>
      </c>
    </row>
    <row r="1148" spans="1:8" x14ac:dyDescent="0.2">
      <c r="A1148" s="5" t="s">
        <v>1114</v>
      </c>
      <c r="B1148" s="6">
        <v>1.0991934675337301E-209</v>
      </c>
      <c r="C1148" s="5">
        <v>1.2051452991184199</v>
      </c>
      <c r="D1148" s="5">
        <v>0.72399999999999998</v>
      </c>
      <c r="E1148" s="5">
        <v>0.222</v>
      </c>
      <c r="F1148" s="6">
        <v>2.6386139188147202E-205</v>
      </c>
      <c r="G1148" s="5">
        <v>3</v>
      </c>
      <c r="H1148" s="5" t="s">
        <v>1114</v>
      </c>
    </row>
    <row r="1149" spans="1:8" x14ac:dyDescent="0.2">
      <c r="A1149" s="5" t="s">
        <v>1131</v>
      </c>
      <c r="B1149" s="6">
        <v>1.7242837824507799E-163</v>
      </c>
      <c r="C1149" s="5">
        <v>1.19879785532234</v>
      </c>
      <c r="D1149" s="5">
        <v>0.46400000000000002</v>
      </c>
      <c r="E1149" s="5">
        <v>9.9000000000000005E-2</v>
      </c>
      <c r="F1149" s="6">
        <v>4.1391432197730899E-159</v>
      </c>
      <c r="G1149" s="5">
        <v>3</v>
      </c>
      <c r="H1149" s="5" t="s">
        <v>1131</v>
      </c>
    </row>
    <row r="1150" spans="1:8" x14ac:dyDescent="0.2">
      <c r="A1150" s="5" t="s">
        <v>1109</v>
      </c>
      <c r="B1150" s="6">
        <v>9.8235019294591906E-239</v>
      </c>
      <c r="C1150" s="5">
        <v>1.18964230971497</v>
      </c>
      <c r="D1150" s="5">
        <v>0.63200000000000001</v>
      </c>
      <c r="E1150" s="5">
        <v>0.13400000000000001</v>
      </c>
      <c r="F1150" s="6">
        <v>2.35813163816668E-234</v>
      </c>
      <c r="G1150" s="5">
        <v>3</v>
      </c>
      <c r="H1150" s="5" t="s">
        <v>1109</v>
      </c>
    </row>
    <row r="1151" spans="1:8" x14ac:dyDescent="0.2">
      <c r="A1151" s="5" t="s">
        <v>1121</v>
      </c>
      <c r="B1151" s="6">
        <v>5.7174896847747995E-194</v>
      </c>
      <c r="C1151" s="5">
        <v>1.1728349674303999</v>
      </c>
      <c r="D1151" s="5">
        <v>0.42699999999999999</v>
      </c>
      <c r="E1151" s="5">
        <v>6.5000000000000002E-2</v>
      </c>
      <c r="F1151" s="6">
        <v>1.3724833988301899E-189</v>
      </c>
      <c r="G1151" s="5">
        <v>3</v>
      </c>
      <c r="H1151" s="5" t="s">
        <v>1121</v>
      </c>
    </row>
    <row r="1152" spans="1:8" x14ac:dyDescent="0.2">
      <c r="A1152" s="5" t="s">
        <v>1350</v>
      </c>
      <c r="B1152" s="6">
        <v>7.29978783804933E-47</v>
      </c>
      <c r="C1152" s="5">
        <v>1.1681532694346699</v>
      </c>
      <c r="D1152" s="5">
        <v>0.38400000000000001</v>
      </c>
      <c r="E1152" s="5">
        <v>0.17799999999999999</v>
      </c>
      <c r="F1152" s="6">
        <v>1.7523140705237399E-42</v>
      </c>
      <c r="G1152" s="5">
        <v>3</v>
      </c>
      <c r="H1152" s="5" t="s">
        <v>1350</v>
      </c>
    </row>
    <row r="1153" spans="1:8" x14ac:dyDescent="0.2">
      <c r="A1153" s="5" t="s">
        <v>1118</v>
      </c>
      <c r="B1153" s="6">
        <v>3.9361478434933102E-206</v>
      </c>
      <c r="C1153" s="5">
        <v>1.1582473050130799</v>
      </c>
      <c r="D1153" s="5">
        <v>0.46400000000000002</v>
      </c>
      <c r="E1153" s="5">
        <v>7.2999999999999995E-2</v>
      </c>
      <c r="F1153" s="6">
        <v>9.4487228983056795E-202</v>
      </c>
      <c r="G1153" s="5">
        <v>3</v>
      </c>
      <c r="H1153" s="5" t="s">
        <v>1118</v>
      </c>
    </row>
    <row r="1154" spans="1:8" x14ac:dyDescent="0.2">
      <c r="A1154" s="5" t="s">
        <v>1159</v>
      </c>
      <c r="B1154" s="6">
        <v>1.1390180390240901E-126</v>
      </c>
      <c r="C1154" s="5">
        <v>0.41226076628170899</v>
      </c>
      <c r="D1154" s="5">
        <v>0.17199999999999999</v>
      </c>
      <c r="E1154" s="5">
        <v>1.0999999999999999E-2</v>
      </c>
      <c r="F1154" s="6">
        <v>2.73421280267732E-122</v>
      </c>
      <c r="G1154" s="5">
        <v>3</v>
      </c>
      <c r="H1154" s="5" t="s">
        <v>1159</v>
      </c>
    </row>
    <row r="1155" spans="1:8" x14ac:dyDescent="0.2">
      <c r="A1155" s="5" t="s">
        <v>1120</v>
      </c>
      <c r="B1155" s="6">
        <v>5.1761800355270099E-196</v>
      </c>
      <c r="C1155" s="5">
        <v>1.1495303224384701</v>
      </c>
      <c r="D1155" s="5">
        <v>0.44500000000000001</v>
      </c>
      <c r="E1155" s="5">
        <v>7.1999999999999995E-2</v>
      </c>
      <c r="F1155" s="6">
        <v>1.24254201752826E-191</v>
      </c>
      <c r="G1155" s="5">
        <v>3</v>
      </c>
      <c r="H1155" s="5" t="s">
        <v>1120</v>
      </c>
    </row>
    <row r="1156" spans="1:8" x14ac:dyDescent="0.2">
      <c r="A1156" s="5" t="s">
        <v>1203</v>
      </c>
      <c r="B1156" s="6">
        <v>7.1418477845163498E-100</v>
      </c>
      <c r="C1156" s="5">
        <v>1.12962627153698</v>
      </c>
      <c r="D1156" s="5">
        <v>0.42099999999999999</v>
      </c>
      <c r="E1156" s="5">
        <v>0.129</v>
      </c>
      <c r="F1156" s="6">
        <v>1.7144005606731499E-95</v>
      </c>
      <c r="G1156" s="5">
        <v>3</v>
      </c>
      <c r="H1156" s="5" t="s">
        <v>1203</v>
      </c>
    </row>
    <row r="1157" spans="1:8" x14ac:dyDescent="0.2">
      <c r="A1157" s="5" t="s">
        <v>1323</v>
      </c>
      <c r="B1157" s="6">
        <v>6.8308864734577999E-53</v>
      </c>
      <c r="C1157" s="5">
        <v>1.1198869363757999</v>
      </c>
      <c r="D1157" s="5">
        <v>0.51</v>
      </c>
      <c r="E1157" s="5">
        <v>0.27300000000000002</v>
      </c>
      <c r="F1157" s="6">
        <v>1.6397542979535401E-48</v>
      </c>
      <c r="G1157" s="5">
        <v>3</v>
      </c>
      <c r="H1157" s="5" t="s">
        <v>1323</v>
      </c>
    </row>
    <row r="1158" spans="1:8" x14ac:dyDescent="0.2">
      <c r="A1158" s="5" t="s">
        <v>1197</v>
      </c>
      <c r="B1158" s="6">
        <v>2.0386575830534201E-103</v>
      </c>
      <c r="C1158" s="5">
        <v>1.11543941321872</v>
      </c>
      <c r="D1158" s="5">
        <v>0.51</v>
      </c>
      <c r="E1158" s="5">
        <v>0.19</v>
      </c>
      <c r="F1158" s="6">
        <v>4.8937975281197401E-99</v>
      </c>
      <c r="G1158" s="5">
        <v>3</v>
      </c>
      <c r="H1158" s="5" t="s">
        <v>1197</v>
      </c>
    </row>
    <row r="1159" spans="1:8" x14ac:dyDescent="0.2">
      <c r="A1159" s="5" t="s">
        <v>1260</v>
      </c>
      <c r="B1159" s="6">
        <v>8.6879851928088195E-75</v>
      </c>
      <c r="C1159" s="5">
        <v>1.1085207995730999</v>
      </c>
      <c r="D1159" s="5">
        <v>0.59599999999999997</v>
      </c>
      <c r="E1159" s="5">
        <v>0.28000000000000003</v>
      </c>
      <c r="F1159" s="6">
        <v>2.0855508455337599E-70</v>
      </c>
      <c r="G1159" s="5">
        <v>3</v>
      </c>
      <c r="H1159" s="5" t="s">
        <v>535</v>
      </c>
    </row>
    <row r="1160" spans="1:8" x14ac:dyDescent="0.2">
      <c r="A1160" s="5" t="s">
        <v>1125</v>
      </c>
      <c r="B1160" s="6">
        <v>4.6439406506809501E-181</v>
      </c>
      <c r="C1160" s="5">
        <v>1.1074588540311801</v>
      </c>
      <c r="D1160" s="5">
        <v>0.43</v>
      </c>
      <c r="E1160" s="5">
        <v>7.0999999999999994E-2</v>
      </c>
      <c r="F1160" s="6">
        <v>1.11477795319596E-176</v>
      </c>
      <c r="G1160" s="5">
        <v>3</v>
      </c>
      <c r="H1160" s="5" t="s">
        <v>1125</v>
      </c>
    </row>
    <row r="1161" spans="1:8" x14ac:dyDescent="0.2">
      <c r="A1161" s="5" t="s">
        <v>1108</v>
      </c>
      <c r="B1161" s="6">
        <v>1.7301129392083299E-246</v>
      </c>
      <c r="C1161" s="5">
        <v>1.09629639763356</v>
      </c>
      <c r="D1161" s="5">
        <v>0.60699999999999998</v>
      </c>
      <c r="E1161" s="5">
        <v>0.11899999999999999</v>
      </c>
      <c r="F1161" s="6">
        <v>4.1531361105695998E-242</v>
      </c>
      <c r="G1161" s="5">
        <v>3</v>
      </c>
      <c r="H1161" s="5" t="s">
        <v>1108</v>
      </c>
    </row>
    <row r="1162" spans="1:8" x14ac:dyDescent="0.2">
      <c r="A1162" s="5" t="s">
        <v>1149</v>
      </c>
      <c r="B1162" s="6">
        <v>1.7640125841624099E-138</v>
      </c>
      <c r="C1162" s="5">
        <v>1.09503863201652</v>
      </c>
      <c r="D1162" s="5">
        <v>0.38800000000000001</v>
      </c>
      <c r="E1162" s="5">
        <v>0.08</v>
      </c>
      <c r="F1162" s="6">
        <v>4.2345122082818601E-134</v>
      </c>
      <c r="G1162" s="5">
        <v>3</v>
      </c>
      <c r="H1162" s="5" t="s">
        <v>1149</v>
      </c>
    </row>
    <row r="1163" spans="1:8" x14ac:dyDescent="0.2">
      <c r="A1163" s="5" t="s">
        <v>1168</v>
      </c>
      <c r="B1163" s="6">
        <v>3.35199826288311E-119</v>
      </c>
      <c r="C1163" s="5">
        <v>1.0878001005744</v>
      </c>
      <c r="D1163" s="5">
        <v>0.95299999999999996</v>
      </c>
      <c r="E1163" s="5">
        <v>0.85299999999999998</v>
      </c>
      <c r="F1163" s="6">
        <v>8.0464718300509001E-115</v>
      </c>
      <c r="G1163" s="5">
        <v>3</v>
      </c>
      <c r="H1163" s="5" t="s">
        <v>1168</v>
      </c>
    </row>
    <row r="1164" spans="1:8" x14ac:dyDescent="0.2">
      <c r="A1164" s="5" t="s">
        <v>1187</v>
      </c>
      <c r="B1164" s="6">
        <v>1.09449777495301E-108</v>
      </c>
      <c r="C1164" s="5">
        <v>1.07139402183552</v>
      </c>
      <c r="D1164" s="5">
        <v>0.45700000000000002</v>
      </c>
      <c r="E1164" s="5">
        <v>0.14199999999999999</v>
      </c>
      <c r="F1164" s="6">
        <v>2.6273419087746999E-104</v>
      </c>
      <c r="G1164" s="5">
        <v>3</v>
      </c>
      <c r="H1164" s="5" t="s">
        <v>1187</v>
      </c>
    </row>
    <row r="1165" spans="1:8" x14ac:dyDescent="0.2">
      <c r="A1165" s="5" t="s">
        <v>1271</v>
      </c>
      <c r="B1165" s="6">
        <v>7.0977361907021099E-69</v>
      </c>
      <c r="C1165" s="5">
        <v>1.06798197826296</v>
      </c>
      <c r="D1165" s="5">
        <v>0.377</v>
      </c>
      <c r="E1165" s="5">
        <v>0.13700000000000001</v>
      </c>
      <c r="F1165" s="6">
        <v>1.7038115725780399E-64</v>
      </c>
      <c r="G1165" s="5">
        <v>3</v>
      </c>
      <c r="H1165" s="5" t="s">
        <v>1271</v>
      </c>
    </row>
    <row r="1166" spans="1:8" x14ac:dyDescent="0.2">
      <c r="A1166" s="5" t="s">
        <v>1199</v>
      </c>
      <c r="B1166" s="6">
        <v>2.67832179780952E-102</v>
      </c>
      <c r="C1166" s="5">
        <v>1.06237462468294</v>
      </c>
      <c r="D1166" s="5">
        <v>0.63600000000000001</v>
      </c>
      <c r="E1166" s="5">
        <v>0.31</v>
      </c>
      <c r="F1166" s="6">
        <v>6.4293114756417396E-98</v>
      </c>
      <c r="G1166" s="5">
        <v>3</v>
      </c>
      <c r="H1166" s="5" t="s">
        <v>1199</v>
      </c>
    </row>
    <row r="1167" spans="1:8" x14ac:dyDescent="0.2">
      <c r="A1167" s="5" t="s">
        <v>1172</v>
      </c>
      <c r="B1167" s="6">
        <v>2.4030927390614498E-115</v>
      </c>
      <c r="C1167" s="5">
        <v>0.43539638601576902</v>
      </c>
      <c r="D1167" s="5">
        <v>0.27400000000000002</v>
      </c>
      <c r="E1167" s="5">
        <v>4.2000000000000003E-2</v>
      </c>
      <c r="F1167" s="6">
        <v>5.7686241201170102E-111</v>
      </c>
      <c r="G1167" s="5">
        <v>3</v>
      </c>
      <c r="H1167" s="5" t="s">
        <v>1172</v>
      </c>
    </row>
    <row r="1168" spans="1:8" x14ac:dyDescent="0.2">
      <c r="A1168" s="5" t="s">
        <v>1173</v>
      </c>
      <c r="B1168" s="6">
        <v>3.2942388852654101E-115</v>
      </c>
      <c r="C1168" s="5">
        <v>0.43986813322509</v>
      </c>
      <c r="D1168" s="5">
        <v>0.19700000000000001</v>
      </c>
      <c r="E1168" s="5">
        <v>1.9E-2</v>
      </c>
      <c r="F1168" s="6">
        <v>7.9078204440796194E-111</v>
      </c>
      <c r="G1168" s="5">
        <v>3</v>
      </c>
      <c r="H1168" s="5" t="s">
        <v>1173</v>
      </c>
    </row>
    <row r="1169" spans="1:8" x14ac:dyDescent="0.2">
      <c r="A1169" s="5" t="s">
        <v>1241</v>
      </c>
      <c r="B1169" s="6">
        <v>5.6658001219915998E-81</v>
      </c>
      <c r="C1169" s="5">
        <v>1.0602397567781401</v>
      </c>
      <c r="D1169" s="5">
        <v>0.44500000000000001</v>
      </c>
      <c r="E1169" s="5">
        <v>0.16200000000000001</v>
      </c>
      <c r="F1169" s="6">
        <v>1.36007531928408E-76</v>
      </c>
      <c r="G1169" s="5">
        <v>3</v>
      </c>
      <c r="H1169" s="5" t="s">
        <v>1241</v>
      </c>
    </row>
    <row r="1170" spans="1:8" x14ac:dyDescent="0.2">
      <c r="A1170" s="5" t="s">
        <v>1426</v>
      </c>
      <c r="B1170" s="6">
        <v>2.07638840886059E-34</v>
      </c>
      <c r="C1170" s="5">
        <v>1.0506696026048099</v>
      </c>
      <c r="D1170" s="5">
        <v>0.53500000000000003</v>
      </c>
      <c r="E1170" s="5">
        <v>0.35499999999999998</v>
      </c>
      <c r="F1170" s="6">
        <v>4.9843703754698498E-30</v>
      </c>
      <c r="G1170" s="5">
        <v>3</v>
      </c>
      <c r="H1170" s="5" t="s">
        <v>1010</v>
      </c>
    </row>
    <row r="1171" spans="1:8" x14ac:dyDescent="0.2">
      <c r="A1171" s="5" t="s">
        <v>1176</v>
      </c>
      <c r="B1171" s="6">
        <v>1.71440563674061E-114</v>
      </c>
      <c r="C1171" s="5">
        <v>0.49390611615019098</v>
      </c>
      <c r="D1171" s="5">
        <v>0.193</v>
      </c>
      <c r="E1171" s="5">
        <v>1.7999999999999999E-2</v>
      </c>
      <c r="F1171" s="6">
        <v>4.11543073099584E-110</v>
      </c>
      <c r="G1171" s="5">
        <v>3</v>
      </c>
      <c r="H1171" s="5" t="s">
        <v>1176</v>
      </c>
    </row>
    <row r="1172" spans="1:8" x14ac:dyDescent="0.2">
      <c r="A1172" s="5" t="s">
        <v>1347</v>
      </c>
      <c r="B1172" s="6">
        <v>1.6783716391930199E-47</v>
      </c>
      <c r="C1172" s="5">
        <v>1.04623828224335</v>
      </c>
      <c r="D1172" s="5">
        <v>0.34799999999999998</v>
      </c>
      <c r="E1172" s="5">
        <v>0.14199999999999999</v>
      </c>
      <c r="F1172" s="6">
        <v>4.0289311198828499E-43</v>
      </c>
      <c r="G1172" s="5">
        <v>3</v>
      </c>
      <c r="H1172" s="5" t="s">
        <v>1043</v>
      </c>
    </row>
    <row r="1173" spans="1:8" x14ac:dyDescent="0.2">
      <c r="A1173" s="5" t="s">
        <v>1206</v>
      </c>
      <c r="B1173" s="6">
        <v>7.1850317803204605E-98</v>
      </c>
      <c r="C1173" s="5">
        <v>1.0367037523843201</v>
      </c>
      <c r="D1173" s="5">
        <v>0.64700000000000002</v>
      </c>
      <c r="E1173" s="5">
        <v>0.32300000000000001</v>
      </c>
      <c r="F1173" s="6">
        <v>1.72476687886593E-93</v>
      </c>
      <c r="G1173" s="5">
        <v>3</v>
      </c>
      <c r="H1173" s="5" t="s">
        <v>1206</v>
      </c>
    </row>
    <row r="1174" spans="1:8" x14ac:dyDescent="0.2">
      <c r="A1174" s="5" t="s">
        <v>1179</v>
      </c>
      <c r="B1174" s="6">
        <v>1.60370052229467E-113</v>
      </c>
      <c r="C1174" s="5">
        <v>0.43705264691363899</v>
      </c>
      <c r="D1174" s="5">
        <v>0.246</v>
      </c>
      <c r="E1174" s="5">
        <v>3.3000000000000002E-2</v>
      </c>
      <c r="F1174" s="6">
        <v>3.84968310376836E-109</v>
      </c>
      <c r="G1174" s="5">
        <v>3</v>
      </c>
      <c r="H1174" s="5" t="s">
        <v>1179</v>
      </c>
    </row>
    <row r="1175" spans="1:8" x14ac:dyDescent="0.2">
      <c r="A1175" s="5" t="s">
        <v>1269</v>
      </c>
      <c r="B1175" s="6">
        <v>3.93011574181513E-69</v>
      </c>
      <c r="C1175" s="5">
        <v>1.0295806650347401</v>
      </c>
      <c r="D1175" s="5">
        <v>0.46899999999999997</v>
      </c>
      <c r="E1175" s="5">
        <v>0.20100000000000001</v>
      </c>
      <c r="F1175" s="6">
        <v>9.4342428382272293E-65</v>
      </c>
      <c r="G1175" s="5">
        <v>3</v>
      </c>
      <c r="H1175" s="5" t="s">
        <v>873</v>
      </c>
    </row>
    <row r="1176" spans="1:8" x14ac:dyDescent="0.2">
      <c r="A1176" s="5" t="s">
        <v>1181</v>
      </c>
      <c r="B1176" s="6">
        <v>9.6820381207066007E-112</v>
      </c>
      <c r="C1176" s="5">
        <v>0.43051404809495702</v>
      </c>
      <c r="D1176" s="5">
        <v>0.222</v>
      </c>
      <c r="E1176" s="5">
        <v>2.5999999999999999E-2</v>
      </c>
      <c r="F1176" s="6">
        <v>2.3241732508756199E-107</v>
      </c>
      <c r="G1176" s="5">
        <v>3</v>
      </c>
      <c r="H1176" s="5" t="s">
        <v>1181</v>
      </c>
    </row>
    <row r="1177" spans="1:8" x14ac:dyDescent="0.2">
      <c r="A1177" s="5" t="s">
        <v>1182</v>
      </c>
      <c r="B1177" s="6">
        <v>1.2851040107986101E-110</v>
      </c>
      <c r="C1177" s="5">
        <v>0.48614624501818499</v>
      </c>
      <c r="D1177" s="5">
        <v>0.26600000000000001</v>
      </c>
      <c r="E1177" s="5">
        <v>4.2000000000000003E-2</v>
      </c>
      <c r="F1177" s="6">
        <v>3.0848921779220601E-106</v>
      </c>
      <c r="G1177" s="5">
        <v>3</v>
      </c>
      <c r="H1177" s="5" t="s">
        <v>1182</v>
      </c>
    </row>
    <row r="1178" spans="1:8" x14ac:dyDescent="0.2">
      <c r="A1178" s="5" t="s">
        <v>1244</v>
      </c>
      <c r="B1178" s="6">
        <v>1.09659685872224E-80</v>
      </c>
      <c r="C1178" s="5">
        <v>1.0282617701152901</v>
      </c>
      <c r="D1178" s="5">
        <v>0.47399999999999998</v>
      </c>
      <c r="E1178" s="5">
        <v>0.19</v>
      </c>
      <c r="F1178" s="6">
        <v>2.6323807593627501E-76</v>
      </c>
      <c r="G1178" s="5">
        <v>3</v>
      </c>
      <c r="H1178" s="5" t="s">
        <v>1244</v>
      </c>
    </row>
    <row r="1179" spans="1:8" x14ac:dyDescent="0.2">
      <c r="A1179" s="5" t="s">
        <v>1620</v>
      </c>
      <c r="B1179" s="6">
        <v>1.86490405578695E-13</v>
      </c>
      <c r="C1179" s="5">
        <v>1.02513921104828</v>
      </c>
      <c r="D1179" s="5">
        <v>0.315</v>
      </c>
      <c r="E1179" s="5">
        <v>0.21199999999999999</v>
      </c>
      <c r="F1179" s="6">
        <v>4.4767021859165597E-9</v>
      </c>
      <c r="G1179" s="5">
        <v>3</v>
      </c>
      <c r="H1179" s="5" t="s">
        <v>1620</v>
      </c>
    </row>
    <row r="1180" spans="1:8" x14ac:dyDescent="0.2">
      <c r="A1180" s="5" t="s">
        <v>1219</v>
      </c>
      <c r="B1180" s="6">
        <v>9.4001672225435297E-90</v>
      </c>
      <c r="C1180" s="5">
        <v>1.0242646939081701</v>
      </c>
      <c r="D1180" s="5">
        <v>0.35</v>
      </c>
      <c r="E1180" s="5">
        <v>9.5000000000000001E-2</v>
      </c>
      <c r="F1180" s="6">
        <v>2.2565101417715801E-85</v>
      </c>
      <c r="G1180" s="5">
        <v>3</v>
      </c>
      <c r="H1180" s="5" t="s">
        <v>1219</v>
      </c>
    </row>
    <row r="1181" spans="1:8" x14ac:dyDescent="0.2">
      <c r="A1181" s="5" t="s">
        <v>1144</v>
      </c>
      <c r="B1181" s="6">
        <v>1.51897077908278E-142</v>
      </c>
      <c r="C1181" s="5">
        <v>1.01928544642043</v>
      </c>
      <c r="D1181" s="5">
        <v>0.55900000000000005</v>
      </c>
      <c r="E1181" s="5">
        <v>0.17199999999999999</v>
      </c>
      <c r="F1181" s="6">
        <v>3.6462893551882201E-138</v>
      </c>
      <c r="G1181" s="5">
        <v>3</v>
      </c>
      <c r="H1181" s="5" t="s">
        <v>1144</v>
      </c>
    </row>
    <row r="1182" spans="1:8" x14ac:dyDescent="0.2">
      <c r="A1182" s="5" t="s">
        <v>1163</v>
      </c>
      <c r="B1182" s="6">
        <v>2.3395571410422698E-121</v>
      </c>
      <c r="C1182" s="5">
        <v>1.0147881905737799</v>
      </c>
      <c r="D1182" s="5">
        <v>0.441</v>
      </c>
      <c r="E1182" s="5">
        <v>0.11899999999999999</v>
      </c>
      <c r="F1182" s="6">
        <v>5.6161069170719597E-117</v>
      </c>
      <c r="G1182" s="5">
        <v>3</v>
      </c>
      <c r="H1182" s="5" t="s">
        <v>1163</v>
      </c>
    </row>
    <row r="1183" spans="1:8" x14ac:dyDescent="0.2">
      <c r="A1183" s="5" t="s">
        <v>1188</v>
      </c>
      <c r="B1183" s="6">
        <v>2.2446545939175601E-108</v>
      </c>
      <c r="C1183" s="5">
        <v>0.49844334805864798</v>
      </c>
      <c r="D1183" s="5">
        <v>0.255</v>
      </c>
      <c r="E1183" s="5">
        <v>3.9E-2</v>
      </c>
      <c r="F1183" s="6">
        <v>5.3882933526990998E-104</v>
      </c>
      <c r="G1183" s="5">
        <v>3</v>
      </c>
      <c r="H1183" s="5" t="s">
        <v>1188</v>
      </c>
    </row>
    <row r="1184" spans="1:8" x14ac:dyDescent="0.2">
      <c r="A1184" s="5" t="s">
        <v>1189</v>
      </c>
      <c r="B1184" s="6">
        <v>5.3334333579413902E-107</v>
      </c>
      <c r="C1184" s="5">
        <v>0.49703205941795597</v>
      </c>
      <c r="D1184" s="5">
        <v>0.20100000000000001</v>
      </c>
      <c r="E1184" s="5">
        <v>2.1999999999999999E-2</v>
      </c>
      <c r="F1184" s="6">
        <v>1.2802906775738299E-102</v>
      </c>
      <c r="G1184" s="5">
        <v>3</v>
      </c>
      <c r="H1184" s="5" t="s">
        <v>1189</v>
      </c>
    </row>
    <row r="1185" spans="1:8" x14ac:dyDescent="0.2">
      <c r="A1185" s="5" t="s">
        <v>1190</v>
      </c>
      <c r="B1185" s="6">
        <v>9.1732252140839398E-107</v>
      </c>
      <c r="C1185" s="5">
        <v>0.44306737568188098</v>
      </c>
      <c r="D1185" s="5">
        <v>0.22500000000000001</v>
      </c>
      <c r="E1185" s="5">
        <v>2.9000000000000001E-2</v>
      </c>
      <c r="F1185" s="6">
        <v>2.2020327126408498E-102</v>
      </c>
      <c r="G1185" s="5">
        <v>3</v>
      </c>
      <c r="H1185" s="5" t="s">
        <v>1190</v>
      </c>
    </row>
    <row r="1186" spans="1:8" x14ac:dyDescent="0.2">
      <c r="A1186" s="5" t="s">
        <v>1191</v>
      </c>
      <c r="B1186" s="6">
        <v>2.3824745098680299E-106</v>
      </c>
      <c r="C1186" s="5">
        <v>0.46387484052452599</v>
      </c>
      <c r="D1186" s="5">
        <v>0.246</v>
      </c>
      <c r="E1186" s="5">
        <v>3.5999999999999997E-2</v>
      </c>
      <c r="F1186" s="6">
        <v>5.7191300609382004E-102</v>
      </c>
      <c r="G1186" s="5">
        <v>3</v>
      </c>
      <c r="H1186" s="5" t="s">
        <v>1191</v>
      </c>
    </row>
    <row r="1187" spans="1:8" x14ac:dyDescent="0.2">
      <c r="A1187" s="5" t="s">
        <v>1192</v>
      </c>
      <c r="B1187" s="6">
        <v>4.9200664663009702E-106</v>
      </c>
      <c r="C1187" s="5">
        <v>0.34475171417838801</v>
      </c>
      <c r="D1187" s="5">
        <v>0.183</v>
      </c>
      <c r="E1187" s="5">
        <v>1.7999999999999999E-2</v>
      </c>
      <c r="F1187" s="6">
        <v>1.18106195523555E-101</v>
      </c>
      <c r="G1187" s="5">
        <v>3</v>
      </c>
      <c r="H1187" s="5" t="s">
        <v>1192</v>
      </c>
    </row>
    <row r="1188" spans="1:8" x14ac:dyDescent="0.2">
      <c r="A1188" s="5" t="s">
        <v>1177</v>
      </c>
      <c r="B1188" s="6">
        <v>2.0805520642550801E-114</v>
      </c>
      <c r="C1188" s="5">
        <v>1.00541825669094</v>
      </c>
      <c r="D1188" s="5">
        <v>0.40899999999999997</v>
      </c>
      <c r="E1188" s="5">
        <v>0.108</v>
      </c>
      <c r="F1188" s="6">
        <v>4.9943652302443198E-110</v>
      </c>
      <c r="G1188" s="5">
        <v>3</v>
      </c>
      <c r="H1188" s="5" t="s">
        <v>1177</v>
      </c>
    </row>
    <row r="1189" spans="1:8" x14ac:dyDescent="0.2">
      <c r="A1189" s="5" t="s">
        <v>1194</v>
      </c>
      <c r="B1189" s="6">
        <v>5.3896876444365497E-105</v>
      </c>
      <c r="C1189" s="5">
        <v>0.32945142692672602</v>
      </c>
      <c r="D1189" s="5">
        <v>0.19900000000000001</v>
      </c>
      <c r="E1189" s="5">
        <v>2.1999999999999999E-2</v>
      </c>
      <c r="F1189" s="6">
        <v>1.2937945190469901E-100</v>
      </c>
      <c r="G1189" s="5">
        <v>3</v>
      </c>
      <c r="H1189" s="5" t="s">
        <v>1194</v>
      </c>
    </row>
    <row r="1190" spans="1:8" x14ac:dyDescent="0.2">
      <c r="A1190" s="5" t="s">
        <v>1213</v>
      </c>
      <c r="B1190" s="6">
        <v>5.7459258815013596E-94</v>
      </c>
      <c r="C1190" s="5">
        <v>0.99882960948134503</v>
      </c>
      <c r="D1190" s="5">
        <v>0.64200000000000002</v>
      </c>
      <c r="E1190" s="5">
        <v>0.31900000000000001</v>
      </c>
      <c r="F1190" s="6">
        <v>1.3793095078544001E-89</v>
      </c>
      <c r="G1190" s="5">
        <v>3</v>
      </c>
      <c r="H1190" s="5" t="s">
        <v>1213</v>
      </c>
    </row>
    <row r="1191" spans="1:8" x14ac:dyDescent="0.2">
      <c r="A1191" s="5" t="s">
        <v>1277</v>
      </c>
      <c r="B1191" s="6">
        <v>7.1090107121439002E-68</v>
      </c>
      <c r="C1191" s="5">
        <v>0.97480882766681698</v>
      </c>
      <c r="D1191" s="5">
        <v>0.34799999999999998</v>
      </c>
      <c r="E1191" s="5">
        <v>0.11700000000000001</v>
      </c>
      <c r="F1191" s="6">
        <v>1.7065180214501399E-63</v>
      </c>
      <c r="G1191" s="5">
        <v>3</v>
      </c>
      <c r="H1191" s="5" t="s">
        <v>1277</v>
      </c>
    </row>
    <row r="1192" spans="1:8" x14ac:dyDescent="0.2">
      <c r="A1192" s="5" t="s">
        <v>1348</v>
      </c>
      <c r="B1192" s="6">
        <v>2.94963285204156E-47</v>
      </c>
      <c r="C1192" s="5">
        <v>0.96714481875190605</v>
      </c>
      <c r="D1192" s="5">
        <v>0.68200000000000005</v>
      </c>
      <c r="E1192" s="5">
        <v>0.48099999999999998</v>
      </c>
      <c r="F1192" s="6">
        <v>7.0805936613257799E-43</v>
      </c>
      <c r="G1192" s="5">
        <v>3</v>
      </c>
      <c r="H1192" s="5" t="s">
        <v>1348</v>
      </c>
    </row>
    <row r="1193" spans="1:8" x14ac:dyDescent="0.2">
      <c r="A1193" s="5" t="s">
        <v>1474</v>
      </c>
      <c r="B1193" s="6">
        <v>3.5973822541046597E-27</v>
      </c>
      <c r="C1193" s="5">
        <v>0.95606527675847996</v>
      </c>
      <c r="D1193" s="5">
        <v>0.33700000000000002</v>
      </c>
      <c r="E1193" s="5">
        <v>0.18</v>
      </c>
      <c r="F1193" s="6">
        <v>8.6355161009782302E-23</v>
      </c>
      <c r="G1193" s="5">
        <v>3</v>
      </c>
      <c r="H1193" s="5" t="s">
        <v>851</v>
      </c>
    </row>
    <row r="1194" spans="1:8" x14ac:dyDescent="0.2">
      <c r="A1194" s="5" t="s">
        <v>1105</v>
      </c>
      <c r="B1194" s="6">
        <v>1.18024020796256E-262</v>
      </c>
      <c r="C1194" s="5">
        <v>0.95007674452146096</v>
      </c>
      <c r="D1194" s="5">
        <v>0.46500000000000002</v>
      </c>
      <c r="E1194" s="5">
        <v>5.2999999999999999E-2</v>
      </c>
      <c r="F1194" s="6">
        <v>2.8331666192141099E-258</v>
      </c>
      <c r="G1194" s="5">
        <v>3</v>
      </c>
      <c r="H1194" s="5" t="s">
        <v>1105</v>
      </c>
    </row>
    <row r="1195" spans="1:8" x14ac:dyDescent="0.2">
      <c r="A1195" s="5" t="s">
        <v>1263</v>
      </c>
      <c r="B1195" s="6">
        <v>1.6512393469006499E-70</v>
      </c>
      <c r="C1195" s="5">
        <v>0.94665931974668305</v>
      </c>
      <c r="D1195" s="5">
        <v>0.86</v>
      </c>
      <c r="E1195" s="5">
        <v>0.68600000000000005</v>
      </c>
      <c r="F1195" s="6">
        <v>3.9638000522350102E-66</v>
      </c>
      <c r="G1195" s="5">
        <v>3</v>
      </c>
      <c r="H1195" s="5" t="s">
        <v>651</v>
      </c>
    </row>
    <row r="1196" spans="1:8" x14ac:dyDescent="0.2">
      <c r="A1196" s="5" t="s">
        <v>1398</v>
      </c>
      <c r="B1196" s="6">
        <v>2.6349030365856101E-39</v>
      </c>
      <c r="C1196" s="5">
        <v>0.94579811227538302</v>
      </c>
      <c r="D1196" s="5">
        <v>0.23599999999999999</v>
      </c>
      <c r="E1196" s="5">
        <v>8.4000000000000005E-2</v>
      </c>
      <c r="F1196" s="6">
        <v>6.3250847393237495E-35</v>
      </c>
      <c r="G1196" s="5">
        <v>3</v>
      </c>
      <c r="H1196" s="5" t="s">
        <v>1398</v>
      </c>
    </row>
    <row r="1197" spans="1:8" x14ac:dyDescent="0.2">
      <c r="A1197" s="5" t="s">
        <v>1202</v>
      </c>
      <c r="B1197" s="6">
        <v>1.33130739523168E-101</v>
      </c>
      <c r="C1197" s="5">
        <v>0.48137280128417798</v>
      </c>
      <c r="D1197" s="5">
        <v>0.22500000000000001</v>
      </c>
      <c r="E1197" s="5">
        <v>3.1E-2</v>
      </c>
      <c r="F1197" s="6">
        <v>3.1958034022536498E-97</v>
      </c>
      <c r="G1197" s="5">
        <v>3</v>
      </c>
      <c r="H1197" s="5" t="s">
        <v>1202</v>
      </c>
    </row>
    <row r="1198" spans="1:8" x14ac:dyDescent="0.2">
      <c r="A1198" s="5" t="s">
        <v>1388</v>
      </c>
      <c r="B1198" s="6">
        <v>2.70865526410926E-40</v>
      </c>
      <c r="C1198" s="5">
        <v>0.93584145234732896</v>
      </c>
      <c r="D1198" s="5">
        <v>0.27600000000000002</v>
      </c>
      <c r="E1198" s="5">
        <v>0.104</v>
      </c>
      <c r="F1198" s="6">
        <v>6.5021269614942799E-36</v>
      </c>
      <c r="G1198" s="5">
        <v>3</v>
      </c>
      <c r="H1198" s="5" t="s">
        <v>1388</v>
      </c>
    </row>
    <row r="1199" spans="1:8" x14ac:dyDescent="0.2">
      <c r="A1199" s="5" t="s">
        <v>1146</v>
      </c>
      <c r="B1199" s="6">
        <v>2.41910020212511E-141</v>
      </c>
      <c r="C1199" s="5">
        <v>0.92173627123759905</v>
      </c>
      <c r="D1199" s="5">
        <v>0.36</v>
      </c>
      <c r="E1199" s="5">
        <v>6.4000000000000001E-2</v>
      </c>
      <c r="F1199" s="6">
        <v>5.80705003520133E-137</v>
      </c>
      <c r="G1199" s="5">
        <v>3</v>
      </c>
      <c r="H1199" s="5" t="s">
        <v>1146</v>
      </c>
    </row>
    <row r="1200" spans="1:8" x14ac:dyDescent="0.2">
      <c r="A1200" s="5" t="s">
        <v>1245</v>
      </c>
      <c r="B1200" s="6">
        <v>2.13095980599067E-80</v>
      </c>
      <c r="C1200" s="5">
        <v>0.91952301370834799</v>
      </c>
      <c r="D1200" s="5">
        <v>0.74</v>
      </c>
      <c r="E1200" s="5">
        <v>0.44700000000000001</v>
      </c>
      <c r="F1200" s="6">
        <v>5.11536901428061E-76</v>
      </c>
      <c r="G1200" s="5">
        <v>3</v>
      </c>
      <c r="H1200" s="5" t="s">
        <v>1245</v>
      </c>
    </row>
    <row r="1201" spans="1:8" x14ac:dyDescent="0.2">
      <c r="A1201" s="5" t="s">
        <v>1396</v>
      </c>
      <c r="B1201" s="6">
        <v>1.30931114872852E-39</v>
      </c>
      <c r="C1201" s="5">
        <v>0.91746965063156105</v>
      </c>
      <c r="D1201" s="5">
        <v>0.67300000000000004</v>
      </c>
      <c r="E1201" s="5">
        <v>0.51100000000000001</v>
      </c>
      <c r="F1201" s="6">
        <v>3.1430014125228099E-35</v>
      </c>
      <c r="G1201" s="5">
        <v>3</v>
      </c>
      <c r="H1201" s="5" t="s">
        <v>867</v>
      </c>
    </row>
    <row r="1202" spans="1:8" x14ac:dyDescent="0.2">
      <c r="A1202" s="5" t="s">
        <v>1207</v>
      </c>
      <c r="B1202" s="6">
        <v>1.4996218597601301E-97</v>
      </c>
      <c r="C1202" s="5">
        <v>0.47860666359870202</v>
      </c>
      <c r="D1202" s="5">
        <v>0.3</v>
      </c>
      <c r="E1202" s="5">
        <v>6.0999999999999999E-2</v>
      </c>
      <c r="F1202" s="6">
        <v>3.5998422743541899E-93</v>
      </c>
      <c r="G1202" s="5">
        <v>3</v>
      </c>
      <c r="H1202" s="5" t="s">
        <v>1207</v>
      </c>
    </row>
    <row r="1203" spans="1:8" x14ac:dyDescent="0.2">
      <c r="A1203" s="5" t="s">
        <v>1208</v>
      </c>
      <c r="B1203" s="6">
        <v>2.92047202445239E-97</v>
      </c>
      <c r="C1203" s="5">
        <v>0.485549403741523</v>
      </c>
      <c r="D1203" s="5">
        <v>0.21299999999999999</v>
      </c>
      <c r="E1203" s="5">
        <v>2.9000000000000001E-2</v>
      </c>
      <c r="F1203" s="6">
        <v>7.0105930946979603E-93</v>
      </c>
      <c r="G1203" s="5">
        <v>3</v>
      </c>
      <c r="H1203" s="5" t="s">
        <v>1208</v>
      </c>
    </row>
    <row r="1204" spans="1:8" x14ac:dyDescent="0.2">
      <c r="A1204" s="5" t="s">
        <v>1460</v>
      </c>
      <c r="B1204" s="6">
        <v>7.11508335865691E-29</v>
      </c>
      <c r="C1204" s="5">
        <v>0.90654243646719301</v>
      </c>
      <c r="D1204" s="5">
        <v>0.27800000000000002</v>
      </c>
      <c r="E1204" s="5">
        <v>0.13</v>
      </c>
      <c r="F1204" s="6">
        <v>1.7079757602455898E-24</v>
      </c>
      <c r="G1204" s="5">
        <v>3</v>
      </c>
      <c r="H1204" s="5" t="s">
        <v>1460</v>
      </c>
    </row>
    <row r="1205" spans="1:8" x14ac:dyDescent="0.2">
      <c r="A1205" s="5" t="s">
        <v>1210</v>
      </c>
      <c r="B1205" s="6">
        <v>4.6206953496199304E-96</v>
      </c>
      <c r="C1205" s="5">
        <v>0.43032613125964703</v>
      </c>
      <c r="D1205" s="5">
        <v>0.19700000000000001</v>
      </c>
      <c r="E1205" s="5">
        <v>2.5000000000000001E-2</v>
      </c>
      <c r="F1205" s="6">
        <v>1.10919791867626E-91</v>
      </c>
      <c r="G1205" s="5">
        <v>3</v>
      </c>
      <c r="H1205" s="5" t="s">
        <v>1210</v>
      </c>
    </row>
    <row r="1206" spans="1:8" x14ac:dyDescent="0.2">
      <c r="A1206" s="5" t="s">
        <v>1211</v>
      </c>
      <c r="B1206" s="6">
        <v>9.6085704189665602E-95</v>
      </c>
      <c r="C1206" s="5">
        <v>0.43369727121810497</v>
      </c>
      <c r="D1206" s="5">
        <v>0.249</v>
      </c>
      <c r="E1206" s="5">
        <v>4.2000000000000003E-2</v>
      </c>
      <c r="F1206" s="6">
        <v>2.3065373290729199E-90</v>
      </c>
      <c r="G1206" s="5">
        <v>3</v>
      </c>
      <c r="H1206" s="5" t="s">
        <v>1211</v>
      </c>
    </row>
    <row r="1207" spans="1:8" x14ac:dyDescent="0.2">
      <c r="A1207" s="5" t="s">
        <v>1212</v>
      </c>
      <c r="B1207" s="6">
        <v>3.5792505163739898E-94</v>
      </c>
      <c r="C1207" s="5">
        <v>0.480452785769166</v>
      </c>
      <c r="D1207" s="5">
        <v>0.28599999999999998</v>
      </c>
      <c r="E1207" s="5">
        <v>5.7000000000000002E-2</v>
      </c>
      <c r="F1207" s="6">
        <v>8.5919908645557698E-90</v>
      </c>
      <c r="G1207" s="5">
        <v>3</v>
      </c>
      <c r="H1207" s="5" t="s">
        <v>1212</v>
      </c>
    </row>
    <row r="1208" spans="1:8" x14ac:dyDescent="0.2">
      <c r="A1208" s="5" t="s">
        <v>1336</v>
      </c>
      <c r="B1208" s="6">
        <v>1.9094377869209702E-49</v>
      </c>
      <c r="C1208" s="5">
        <v>0.90639816500862103</v>
      </c>
      <c r="D1208" s="5">
        <v>0.34300000000000003</v>
      </c>
      <c r="E1208" s="5">
        <v>0.13700000000000001</v>
      </c>
      <c r="F1208" s="6">
        <v>4.5836054075037798E-45</v>
      </c>
      <c r="G1208" s="5">
        <v>3</v>
      </c>
      <c r="H1208" s="5" t="s">
        <v>1336</v>
      </c>
    </row>
    <row r="1209" spans="1:8" x14ac:dyDescent="0.2">
      <c r="A1209" s="5" t="s">
        <v>1214</v>
      </c>
      <c r="B1209" s="6">
        <v>1.47436627803603E-93</v>
      </c>
      <c r="C1209" s="5">
        <v>0.36107099723174502</v>
      </c>
      <c r="D1209" s="5">
        <v>0.21199999999999999</v>
      </c>
      <c r="E1209" s="5">
        <v>0.03</v>
      </c>
      <c r="F1209" s="6">
        <v>3.5392162504254797E-89</v>
      </c>
      <c r="G1209" s="5">
        <v>3</v>
      </c>
      <c r="H1209" s="5" t="s">
        <v>1214</v>
      </c>
    </row>
    <row r="1210" spans="1:8" x14ac:dyDescent="0.2">
      <c r="A1210" s="5" t="s">
        <v>1496</v>
      </c>
      <c r="B1210" s="6">
        <v>7.1342342346372697E-25</v>
      </c>
      <c r="C1210" s="5">
        <v>0.90424771376241297</v>
      </c>
      <c r="D1210" s="5">
        <v>0.873</v>
      </c>
      <c r="E1210" s="5">
        <v>0.86099999999999999</v>
      </c>
      <c r="F1210" s="6">
        <v>1.71257292802468E-20</v>
      </c>
      <c r="G1210" s="5">
        <v>3</v>
      </c>
      <c r="H1210" s="5" t="s">
        <v>1496</v>
      </c>
    </row>
    <row r="1211" spans="1:8" x14ac:dyDescent="0.2">
      <c r="A1211" s="5" t="s">
        <v>1251</v>
      </c>
      <c r="B1211" s="6">
        <v>4.6794724938566698E-77</v>
      </c>
      <c r="C1211" s="5">
        <v>0.88252143507241598</v>
      </c>
      <c r="D1211" s="5">
        <v>0.57599999999999996</v>
      </c>
      <c r="E1211" s="5">
        <v>0.28000000000000003</v>
      </c>
      <c r="F1211" s="6">
        <v>1.12330737215029E-72</v>
      </c>
      <c r="G1211" s="5">
        <v>3</v>
      </c>
      <c r="H1211" s="5" t="s">
        <v>1251</v>
      </c>
    </row>
    <row r="1212" spans="1:8" x14ac:dyDescent="0.2">
      <c r="A1212" s="5" t="s">
        <v>1217</v>
      </c>
      <c r="B1212" s="6">
        <v>2.1445518387856599E-90</v>
      </c>
      <c r="C1212" s="5">
        <v>0.39166095558840602</v>
      </c>
      <c r="D1212" s="5">
        <v>0.188</v>
      </c>
      <c r="E1212" s="5">
        <v>2.4E-2</v>
      </c>
      <c r="F1212" s="6">
        <v>5.1479966890049797E-86</v>
      </c>
      <c r="G1212" s="5">
        <v>3</v>
      </c>
      <c r="H1212" s="5" t="s">
        <v>1217</v>
      </c>
    </row>
    <row r="1213" spans="1:8" x14ac:dyDescent="0.2">
      <c r="A1213" s="5" t="s">
        <v>1218</v>
      </c>
      <c r="B1213" s="6">
        <v>5.3791381883131403E-90</v>
      </c>
      <c r="C1213" s="5">
        <v>0.28787407054237901</v>
      </c>
      <c r="D1213" s="5">
        <v>0.188</v>
      </c>
      <c r="E1213" s="5">
        <v>2.4E-2</v>
      </c>
      <c r="F1213" s="6">
        <v>1.2912621221045699E-85</v>
      </c>
      <c r="G1213" s="5">
        <v>3</v>
      </c>
      <c r="H1213" s="5" t="s">
        <v>1218</v>
      </c>
    </row>
    <row r="1214" spans="1:8" x14ac:dyDescent="0.2">
      <c r="A1214" s="5" t="s">
        <v>1246</v>
      </c>
      <c r="B1214" s="6">
        <v>1.1037461721037899E-79</v>
      </c>
      <c r="C1214" s="5">
        <v>0.87496967376392898</v>
      </c>
      <c r="D1214" s="5">
        <v>0.56200000000000006</v>
      </c>
      <c r="E1214" s="5">
        <v>0.25800000000000001</v>
      </c>
      <c r="F1214" s="6">
        <v>2.6495426861351401E-75</v>
      </c>
      <c r="G1214" s="5">
        <v>3</v>
      </c>
      <c r="H1214" s="5" t="s">
        <v>1246</v>
      </c>
    </row>
    <row r="1215" spans="1:8" x14ac:dyDescent="0.2">
      <c r="A1215" s="5" t="s">
        <v>1220</v>
      </c>
      <c r="B1215" s="6">
        <v>1.4360562114589001E-89</v>
      </c>
      <c r="C1215" s="5">
        <v>0.37383846239676199</v>
      </c>
      <c r="D1215" s="5">
        <v>0.186</v>
      </c>
      <c r="E1215" s="5">
        <v>2.4E-2</v>
      </c>
      <c r="F1215" s="6">
        <v>3.44725293560708E-85</v>
      </c>
      <c r="G1215" s="5">
        <v>3</v>
      </c>
      <c r="H1215" s="5" t="s">
        <v>1220</v>
      </c>
    </row>
    <row r="1216" spans="1:8" x14ac:dyDescent="0.2">
      <c r="A1216" s="5" t="s">
        <v>1221</v>
      </c>
      <c r="B1216" s="6">
        <v>1.4488949384337399E-89</v>
      </c>
      <c r="C1216" s="5">
        <v>0.254771778104667</v>
      </c>
      <c r="D1216" s="5">
        <v>0.154</v>
      </c>
      <c r="E1216" s="5">
        <v>1.4999999999999999E-2</v>
      </c>
      <c r="F1216" s="6">
        <v>3.4780722997101899E-85</v>
      </c>
      <c r="G1216" s="5">
        <v>3</v>
      </c>
      <c r="H1216" s="5" t="s">
        <v>1221</v>
      </c>
    </row>
    <row r="1217" spans="1:8" x14ac:dyDescent="0.2">
      <c r="A1217" s="5" t="s">
        <v>1155</v>
      </c>
      <c r="B1217" s="6">
        <v>2.2453107819624301E-133</v>
      </c>
      <c r="C1217" s="5">
        <v>0.873461923398969</v>
      </c>
      <c r="D1217" s="5">
        <v>0.32600000000000001</v>
      </c>
      <c r="E1217" s="5">
        <v>5.3999999999999999E-2</v>
      </c>
      <c r="F1217" s="6">
        <v>5.3898685321008098E-129</v>
      </c>
      <c r="G1217" s="5">
        <v>3</v>
      </c>
      <c r="H1217" s="5" t="s">
        <v>1155</v>
      </c>
    </row>
    <row r="1218" spans="1:8" x14ac:dyDescent="0.2">
      <c r="A1218" s="5" t="s">
        <v>1223</v>
      </c>
      <c r="B1218" s="6">
        <v>2.5341807263945698E-89</v>
      </c>
      <c r="C1218" s="5">
        <v>0.336384361294219</v>
      </c>
      <c r="D1218" s="5">
        <v>0.17199999999999999</v>
      </c>
      <c r="E1218" s="5">
        <v>1.9E-2</v>
      </c>
      <c r="F1218" s="6">
        <v>6.0833008337101597E-85</v>
      </c>
      <c r="G1218" s="5">
        <v>3</v>
      </c>
      <c r="H1218" s="5" t="s">
        <v>1223</v>
      </c>
    </row>
    <row r="1219" spans="1:8" x14ac:dyDescent="0.2">
      <c r="A1219" s="5" t="s">
        <v>1123</v>
      </c>
      <c r="B1219" s="6">
        <v>5.4255535877636097E-185</v>
      </c>
      <c r="C1219" s="5">
        <v>0.86878979868003003</v>
      </c>
      <c r="D1219" s="5">
        <v>1</v>
      </c>
      <c r="E1219" s="5">
        <v>1</v>
      </c>
      <c r="F1219" s="6">
        <v>1.3024041387426501E-180</v>
      </c>
      <c r="G1219" s="5">
        <v>3</v>
      </c>
      <c r="H1219" s="5" t="s">
        <v>1123</v>
      </c>
    </row>
    <row r="1220" spans="1:8" x14ac:dyDescent="0.2">
      <c r="A1220" s="5" t="s">
        <v>1225</v>
      </c>
      <c r="B1220" s="6">
        <v>3.6507435496384603E-89</v>
      </c>
      <c r="C1220" s="5">
        <v>0.46708684151584501</v>
      </c>
      <c r="D1220" s="5">
        <v>0.13200000000000001</v>
      </c>
      <c r="E1220" s="5">
        <v>0.01</v>
      </c>
      <c r="F1220" s="6">
        <v>8.7636098909071096E-85</v>
      </c>
      <c r="G1220" s="5">
        <v>3</v>
      </c>
      <c r="H1220" s="5" t="s">
        <v>1225</v>
      </c>
    </row>
    <row r="1221" spans="1:8" x14ac:dyDescent="0.2">
      <c r="A1221" s="5" t="s">
        <v>1226</v>
      </c>
      <c r="B1221" s="6">
        <v>1.1279157791007299E-88</v>
      </c>
      <c r="C1221" s="5">
        <v>0.48819060427920602</v>
      </c>
      <c r="D1221" s="5">
        <v>0.32700000000000001</v>
      </c>
      <c r="E1221" s="5">
        <v>7.9000000000000001E-2</v>
      </c>
      <c r="F1221" s="6">
        <v>2.7075618277312998E-84</v>
      </c>
      <c r="G1221" s="5">
        <v>3</v>
      </c>
      <c r="H1221" s="5" t="s">
        <v>1226</v>
      </c>
    </row>
    <row r="1222" spans="1:8" x14ac:dyDescent="0.2">
      <c r="A1222" s="5" t="s">
        <v>1310</v>
      </c>
      <c r="B1222" s="6">
        <v>1.00525942314767E-56</v>
      </c>
      <c r="C1222" s="5">
        <v>0.84682016680771699</v>
      </c>
      <c r="D1222" s="5">
        <v>0.65800000000000003</v>
      </c>
      <c r="E1222" s="5">
        <v>0.38200000000000001</v>
      </c>
      <c r="F1222" s="6">
        <v>2.4131252452659901E-52</v>
      </c>
      <c r="G1222" s="5">
        <v>3</v>
      </c>
      <c r="H1222" s="5" t="s">
        <v>532</v>
      </c>
    </row>
    <row r="1223" spans="1:8" x14ac:dyDescent="0.2">
      <c r="A1223" s="5" t="s">
        <v>1228</v>
      </c>
      <c r="B1223" s="6">
        <v>9.1176072618097103E-88</v>
      </c>
      <c r="C1223" s="5">
        <v>0.334011628471864</v>
      </c>
      <c r="D1223" s="5">
        <v>0.17499999999999999</v>
      </c>
      <c r="E1223" s="5">
        <v>2.1000000000000001E-2</v>
      </c>
      <c r="F1223" s="6">
        <v>2.18868162319742E-83</v>
      </c>
      <c r="G1223" s="5">
        <v>3</v>
      </c>
      <c r="H1223" s="5" t="s">
        <v>1228</v>
      </c>
    </row>
    <row r="1224" spans="1:8" x14ac:dyDescent="0.2">
      <c r="A1224" s="5" t="s">
        <v>1229</v>
      </c>
      <c r="B1224" s="6">
        <v>1.5798350160279E-87</v>
      </c>
      <c r="C1224" s="5">
        <v>0.29018236003074399</v>
      </c>
      <c r="D1224" s="5">
        <v>0.13800000000000001</v>
      </c>
      <c r="E1224" s="5">
        <v>1.0999999999999999E-2</v>
      </c>
      <c r="F1224" s="6">
        <v>3.79239395597498E-83</v>
      </c>
      <c r="G1224" s="5">
        <v>3</v>
      </c>
      <c r="H1224" s="5" t="s">
        <v>1229</v>
      </c>
    </row>
    <row r="1225" spans="1:8" x14ac:dyDescent="0.2">
      <c r="A1225" s="5" t="s">
        <v>1178</v>
      </c>
      <c r="B1225" s="6">
        <v>8.2488066218796899E-114</v>
      </c>
      <c r="C1225" s="5">
        <v>0.84620876644532805</v>
      </c>
      <c r="D1225" s="5">
        <v>0.35799999999999998</v>
      </c>
      <c r="E1225" s="5">
        <v>7.9000000000000001E-2</v>
      </c>
      <c r="F1225" s="6">
        <v>1.9801260295822201E-109</v>
      </c>
      <c r="G1225" s="5">
        <v>3</v>
      </c>
      <c r="H1225" s="5" t="s">
        <v>1178</v>
      </c>
    </row>
    <row r="1226" spans="1:8" x14ac:dyDescent="0.2">
      <c r="A1226" s="5" t="s">
        <v>1119</v>
      </c>
      <c r="B1226" s="6">
        <v>3.1564920639315601E-204</v>
      </c>
      <c r="C1226" s="5">
        <v>0.84258430298157105</v>
      </c>
      <c r="D1226" s="5">
        <v>0.499</v>
      </c>
      <c r="E1226" s="5">
        <v>8.8999999999999996E-2</v>
      </c>
      <c r="F1226" s="6">
        <v>7.5771591994677004E-200</v>
      </c>
      <c r="G1226" s="5">
        <v>3</v>
      </c>
      <c r="H1226" s="5" t="s">
        <v>1119</v>
      </c>
    </row>
    <row r="1227" spans="1:8" x14ac:dyDescent="0.2">
      <c r="A1227" s="5" t="s">
        <v>1129</v>
      </c>
      <c r="B1227" s="6">
        <v>6.7349181733485104E-170</v>
      </c>
      <c r="C1227" s="5">
        <v>0.84047374089386095</v>
      </c>
      <c r="D1227" s="5">
        <v>0.45400000000000001</v>
      </c>
      <c r="E1227" s="5">
        <v>8.8999999999999996E-2</v>
      </c>
      <c r="F1227" s="6">
        <v>1.6167171075123099E-165</v>
      </c>
      <c r="G1227" s="5">
        <v>3</v>
      </c>
      <c r="H1227" s="5" t="s">
        <v>1129</v>
      </c>
    </row>
    <row r="1228" spans="1:8" x14ac:dyDescent="0.2">
      <c r="A1228" s="5" t="s">
        <v>1153</v>
      </c>
      <c r="B1228" s="6">
        <v>1.9564786924349401E-136</v>
      </c>
      <c r="C1228" s="5">
        <v>0.83888983194851097</v>
      </c>
      <c r="D1228" s="5">
        <v>0.36</v>
      </c>
      <c r="E1228" s="5">
        <v>6.6000000000000003E-2</v>
      </c>
      <c r="F1228" s="6">
        <v>4.6965271011900702E-132</v>
      </c>
      <c r="G1228" s="5">
        <v>3</v>
      </c>
      <c r="H1228" s="5" t="s">
        <v>1153</v>
      </c>
    </row>
    <row r="1229" spans="1:8" x14ac:dyDescent="0.2">
      <c r="A1229" s="7">
        <v>44256</v>
      </c>
      <c r="B1229" s="6">
        <v>1.1693298338441699E-84</v>
      </c>
      <c r="C1229" s="5">
        <v>0.350578605047971</v>
      </c>
      <c r="D1229" s="5">
        <v>0.193</v>
      </c>
      <c r="E1229" s="5">
        <v>2.7E-2</v>
      </c>
      <c r="F1229" s="6">
        <v>2.8069762661429301E-80</v>
      </c>
      <c r="G1229" s="5">
        <v>3</v>
      </c>
      <c r="H1229" s="7">
        <v>44256</v>
      </c>
    </row>
    <row r="1230" spans="1:8" x14ac:dyDescent="0.2">
      <c r="A1230" s="5" t="s">
        <v>1234</v>
      </c>
      <c r="B1230" s="6">
        <v>1.69736451286843E-84</v>
      </c>
      <c r="C1230" s="5">
        <v>0.35638204952243302</v>
      </c>
      <c r="D1230" s="5">
        <v>0.20100000000000001</v>
      </c>
      <c r="E1230" s="5">
        <v>0.03</v>
      </c>
      <c r="F1230" s="6">
        <v>4.07452351314068E-80</v>
      </c>
      <c r="G1230" s="5">
        <v>3</v>
      </c>
      <c r="H1230" s="5" t="s">
        <v>1234</v>
      </c>
    </row>
    <row r="1231" spans="1:8" x14ac:dyDescent="0.2">
      <c r="A1231" s="5" t="s">
        <v>1167</v>
      </c>
      <c r="B1231" s="6">
        <v>1.17823356573709E-119</v>
      </c>
      <c r="C1231" s="5">
        <v>0.83844744915736902</v>
      </c>
      <c r="D1231" s="5">
        <v>0.39200000000000002</v>
      </c>
      <c r="E1231" s="5">
        <v>9.1999999999999998E-2</v>
      </c>
      <c r="F1231" s="6">
        <v>2.82834967455188E-115</v>
      </c>
      <c r="G1231" s="5">
        <v>3</v>
      </c>
      <c r="H1231" s="5" t="s">
        <v>1167</v>
      </c>
    </row>
    <row r="1232" spans="1:8" x14ac:dyDescent="0.2">
      <c r="A1232" s="5" t="s">
        <v>1236</v>
      </c>
      <c r="B1232" s="6">
        <v>1.4222939418091299E-83</v>
      </c>
      <c r="C1232" s="5">
        <v>0.30568453687596198</v>
      </c>
      <c r="D1232" s="5">
        <v>0.186</v>
      </c>
      <c r="E1232" s="5">
        <v>2.5000000000000001E-2</v>
      </c>
      <c r="F1232" s="6">
        <v>3.4142166073128102E-79</v>
      </c>
      <c r="G1232" s="5">
        <v>3</v>
      </c>
      <c r="H1232" s="5" t="s">
        <v>1236</v>
      </c>
    </row>
    <row r="1233" spans="1:8" x14ac:dyDescent="0.2">
      <c r="A1233" s="5" t="s">
        <v>1237</v>
      </c>
      <c r="B1233" s="6">
        <v>1.02214575844896E-82</v>
      </c>
      <c r="C1233" s="5">
        <v>0.44930427181586302</v>
      </c>
      <c r="D1233" s="5">
        <v>0.22</v>
      </c>
      <c r="E1233" s="5">
        <v>3.7999999999999999E-2</v>
      </c>
      <c r="F1233" s="6">
        <v>2.4536608931567199E-78</v>
      </c>
      <c r="G1233" s="5">
        <v>3</v>
      </c>
      <c r="H1233" s="5" t="s">
        <v>1237</v>
      </c>
    </row>
    <row r="1234" spans="1:8" x14ac:dyDescent="0.2">
      <c r="A1234" s="5" t="s">
        <v>1238</v>
      </c>
      <c r="B1234" s="6">
        <v>3.06062501161229E-82</v>
      </c>
      <c r="C1234" s="5">
        <v>0.42748812160563199</v>
      </c>
      <c r="D1234" s="5">
        <v>0.247</v>
      </c>
      <c r="E1234" s="5">
        <v>4.8000000000000001E-2</v>
      </c>
      <c r="F1234" s="6">
        <v>7.3470303403753102E-78</v>
      </c>
      <c r="G1234" s="5">
        <v>3</v>
      </c>
      <c r="H1234" s="5" t="s">
        <v>1238</v>
      </c>
    </row>
    <row r="1235" spans="1:8" x14ac:dyDescent="0.2">
      <c r="A1235" s="5" t="s">
        <v>1257</v>
      </c>
      <c r="B1235" s="6">
        <v>1.58073989071132E-75</v>
      </c>
      <c r="C1235" s="5">
        <v>0.82987742037728096</v>
      </c>
      <c r="D1235" s="5">
        <v>0.38</v>
      </c>
      <c r="E1235" s="5">
        <v>0.128</v>
      </c>
      <c r="F1235" s="6">
        <v>3.7945661076525198E-71</v>
      </c>
      <c r="G1235" s="5">
        <v>3</v>
      </c>
      <c r="H1235" s="5" t="s">
        <v>1257</v>
      </c>
    </row>
    <row r="1236" spans="1:8" x14ac:dyDescent="0.2">
      <c r="A1236" s="5" t="s">
        <v>1232</v>
      </c>
      <c r="B1236" s="6">
        <v>2.3778095376476601E-86</v>
      </c>
      <c r="C1236" s="5">
        <v>0.82979976111926002</v>
      </c>
      <c r="D1236" s="5">
        <v>0.19700000000000001</v>
      </c>
      <c r="E1236" s="5">
        <v>2.9000000000000001E-2</v>
      </c>
      <c r="F1236" s="6">
        <v>5.7079317951232195E-82</v>
      </c>
      <c r="G1236" s="5">
        <v>3</v>
      </c>
      <c r="H1236" s="5" t="s">
        <v>1232</v>
      </c>
    </row>
    <row r="1237" spans="1:8" x14ac:dyDescent="0.2">
      <c r="A1237" s="5" t="s">
        <v>1112</v>
      </c>
      <c r="B1237" s="6">
        <v>9.01653695842636E-222</v>
      </c>
      <c r="C1237" s="5">
        <v>0.81806295853732802</v>
      </c>
      <c r="D1237" s="5">
        <v>0.43</v>
      </c>
      <c r="E1237" s="5">
        <v>5.5E-2</v>
      </c>
      <c r="F1237" s="6">
        <v>2.1644196968702501E-217</v>
      </c>
      <c r="G1237" s="5">
        <v>3</v>
      </c>
      <c r="H1237" s="5" t="s">
        <v>1112</v>
      </c>
    </row>
    <row r="1238" spans="1:8" x14ac:dyDescent="0.2">
      <c r="A1238" s="5" t="s">
        <v>1242</v>
      </c>
      <c r="B1238" s="6">
        <v>8.8381860728758802E-81</v>
      </c>
      <c r="C1238" s="5">
        <v>0.462024204857304</v>
      </c>
      <c r="D1238" s="5">
        <v>0.28299999999999997</v>
      </c>
      <c r="E1238" s="5">
        <v>6.4000000000000001E-2</v>
      </c>
      <c r="F1238" s="6">
        <v>2.1216065667938501E-76</v>
      </c>
      <c r="G1238" s="5">
        <v>3</v>
      </c>
      <c r="H1238" s="5" t="s">
        <v>1242</v>
      </c>
    </row>
    <row r="1239" spans="1:8" x14ac:dyDescent="0.2">
      <c r="A1239" s="5" t="s">
        <v>1243</v>
      </c>
      <c r="B1239" s="6">
        <v>1.0569748647118699E-80</v>
      </c>
      <c r="C1239" s="5">
        <v>0.47840187525671601</v>
      </c>
      <c r="D1239" s="5">
        <v>0.27600000000000002</v>
      </c>
      <c r="E1239" s="5">
        <v>6.0999999999999999E-2</v>
      </c>
      <c r="F1239" s="6">
        <v>2.5372681627408401E-76</v>
      </c>
      <c r="G1239" s="5">
        <v>3</v>
      </c>
      <c r="H1239" s="5" t="s">
        <v>1243</v>
      </c>
    </row>
    <row r="1240" spans="1:8" x14ac:dyDescent="0.2">
      <c r="A1240" s="5" t="s">
        <v>1175</v>
      </c>
      <c r="B1240" s="6">
        <v>9.1239964348583494E-115</v>
      </c>
      <c r="C1240" s="5">
        <v>0.81469152475681605</v>
      </c>
      <c r="D1240" s="5">
        <v>0.32300000000000001</v>
      </c>
      <c r="E1240" s="5">
        <v>6.0999999999999999E-2</v>
      </c>
      <c r="F1240" s="6">
        <v>2.1902153441877499E-110</v>
      </c>
      <c r="G1240" s="5">
        <v>3</v>
      </c>
      <c r="H1240" s="5" t="s">
        <v>1175</v>
      </c>
    </row>
    <row r="1241" spans="1:8" x14ac:dyDescent="0.2">
      <c r="A1241" s="5" t="s">
        <v>1298</v>
      </c>
      <c r="B1241" s="6">
        <v>6.6756162239988404E-59</v>
      </c>
      <c r="C1241" s="5">
        <v>0.81323944695541595</v>
      </c>
      <c r="D1241" s="5">
        <v>0.95799999999999996</v>
      </c>
      <c r="E1241" s="5">
        <v>0.88300000000000001</v>
      </c>
      <c r="F1241" s="6">
        <v>1.60248167457092E-54</v>
      </c>
      <c r="G1241" s="5">
        <v>3</v>
      </c>
      <c r="H1241" s="5" t="s">
        <v>370</v>
      </c>
    </row>
    <row r="1242" spans="1:8" x14ac:dyDescent="0.2">
      <c r="A1242" s="5" t="s">
        <v>1381</v>
      </c>
      <c r="B1242" s="6">
        <v>2.8663201917149198E-41</v>
      </c>
      <c r="C1242" s="5">
        <v>0.810325220233306</v>
      </c>
      <c r="D1242" s="5">
        <v>0.92500000000000004</v>
      </c>
      <c r="E1242" s="5">
        <v>0.82499999999999996</v>
      </c>
      <c r="F1242" s="6">
        <v>6.8806016202116601E-37</v>
      </c>
      <c r="G1242" s="5">
        <v>3</v>
      </c>
      <c r="H1242" s="5" t="s">
        <v>390</v>
      </c>
    </row>
    <row r="1243" spans="1:8" x14ac:dyDescent="0.2">
      <c r="A1243" s="5" t="s">
        <v>1247</v>
      </c>
      <c r="B1243" s="6">
        <v>1.4791845798849201E-79</v>
      </c>
      <c r="C1243" s="5">
        <v>0.43720600567395401</v>
      </c>
      <c r="D1243" s="5">
        <v>0.29199999999999998</v>
      </c>
      <c r="E1243" s="5">
        <v>6.9000000000000006E-2</v>
      </c>
      <c r="F1243" s="6">
        <v>3.5507825840137502E-75</v>
      </c>
      <c r="G1243" s="5">
        <v>3</v>
      </c>
      <c r="H1243" s="5" t="s">
        <v>1247</v>
      </c>
    </row>
    <row r="1244" spans="1:8" x14ac:dyDescent="0.2">
      <c r="A1244" s="5" t="s">
        <v>1148</v>
      </c>
      <c r="B1244" s="6">
        <v>2.3095339750795501E-139</v>
      </c>
      <c r="C1244" s="5">
        <v>0.80696284565887499</v>
      </c>
      <c r="D1244" s="5">
        <v>0.30199999999999999</v>
      </c>
      <c r="E1244" s="5">
        <v>4.2999999999999997E-2</v>
      </c>
      <c r="F1244" s="6">
        <v>5.5440363071784598E-135</v>
      </c>
      <c r="G1244" s="5">
        <v>3</v>
      </c>
      <c r="H1244" s="5" t="s">
        <v>1148</v>
      </c>
    </row>
    <row r="1245" spans="1:8" x14ac:dyDescent="0.2">
      <c r="A1245" s="5" t="s">
        <v>1249</v>
      </c>
      <c r="B1245" s="6">
        <v>5.7504588825974799E-78</v>
      </c>
      <c r="C1245" s="5">
        <v>0.28858906174103999</v>
      </c>
      <c r="D1245" s="5">
        <v>0.161</v>
      </c>
      <c r="E1245" s="5">
        <v>0.02</v>
      </c>
      <c r="F1245" s="6">
        <v>1.3803976547675201E-73</v>
      </c>
      <c r="G1245" s="5">
        <v>3</v>
      </c>
      <c r="H1245" s="5" t="s">
        <v>1249</v>
      </c>
    </row>
    <row r="1246" spans="1:8" x14ac:dyDescent="0.2">
      <c r="A1246" s="5" t="s">
        <v>1250</v>
      </c>
      <c r="B1246" s="6">
        <v>7.3072276950700799E-78</v>
      </c>
      <c r="C1246" s="5">
        <v>0.32098900211367698</v>
      </c>
      <c r="D1246" s="5">
        <v>0.19700000000000001</v>
      </c>
      <c r="E1246" s="5">
        <v>3.2000000000000001E-2</v>
      </c>
      <c r="F1246" s="6">
        <v>1.7541000082015701E-73</v>
      </c>
      <c r="G1246" s="5">
        <v>3</v>
      </c>
      <c r="H1246" s="5" t="s">
        <v>1250</v>
      </c>
    </row>
    <row r="1247" spans="1:8" x14ac:dyDescent="0.2">
      <c r="A1247" s="5" t="s">
        <v>1311</v>
      </c>
      <c r="B1247" s="6">
        <v>1.3605354684303101E-56</v>
      </c>
      <c r="C1247" s="5">
        <v>0.80640925323730395</v>
      </c>
      <c r="D1247" s="5">
        <v>0.42699999999999999</v>
      </c>
      <c r="E1247" s="5">
        <v>0.187</v>
      </c>
      <c r="F1247" s="6">
        <v>3.2659653919669601E-52</v>
      </c>
      <c r="G1247" s="5">
        <v>3</v>
      </c>
      <c r="H1247" s="5" t="s">
        <v>1311</v>
      </c>
    </row>
    <row r="1248" spans="1:8" x14ac:dyDescent="0.2">
      <c r="A1248" s="5" t="s">
        <v>1252</v>
      </c>
      <c r="B1248" s="6">
        <v>5.8168781462354002E-77</v>
      </c>
      <c r="C1248" s="5">
        <v>0.46673617416619401</v>
      </c>
      <c r="D1248" s="5">
        <v>0.3</v>
      </c>
      <c r="E1248" s="5">
        <v>7.4999999999999997E-2</v>
      </c>
      <c r="F1248" s="6">
        <v>1.3963415990038099E-72</v>
      </c>
      <c r="G1248" s="5">
        <v>3</v>
      </c>
      <c r="H1248" s="5" t="s">
        <v>1252</v>
      </c>
    </row>
    <row r="1249" spans="1:8" x14ac:dyDescent="0.2">
      <c r="A1249" s="5" t="s">
        <v>1253</v>
      </c>
      <c r="B1249" s="6">
        <v>1.9502729450227599E-76</v>
      </c>
      <c r="C1249" s="5">
        <v>0.46008302974064302</v>
      </c>
      <c r="D1249" s="5">
        <v>0.24199999999999999</v>
      </c>
      <c r="E1249" s="5">
        <v>0.05</v>
      </c>
      <c r="F1249" s="6">
        <v>4.6816302045271397E-72</v>
      </c>
      <c r="G1249" s="5">
        <v>3</v>
      </c>
      <c r="H1249" s="5" t="s">
        <v>1253</v>
      </c>
    </row>
    <row r="1250" spans="1:8" x14ac:dyDescent="0.2">
      <c r="A1250" s="5" t="s">
        <v>1254</v>
      </c>
      <c r="B1250" s="6">
        <v>4.9923127710821703E-76</v>
      </c>
      <c r="C1250" s="5">
        <v>0.28662368644238501</v>
      </c>
      <c r="D1250" s="5">
        <v>0.16900000000000001</v>
      </c>
      <c r="E1250" s="5">
        <v>2.3E-2</v>
      </c>
      <c r="F1250" s="6">
        <v>1.19840468069828E-71</v>
      </c>
      <c r="G1250" s="5">
        <v>3</v>
      </c>
      <c r="H1250" s="5" t="s">
        <v>1254</v>
      </c>
    </row>
    <row r="1251" spans="1:8" x14ac:dyDescent="0.2">
      <c r="A1251" s="5" t="s">
        <v>1255</v>
      </c>
      <c r="B1251" s="6">
        <v>9.1728503818992194E-76</v>
      </c>
      <c r="C1251" s="5">
        <v>0.48340941605753102</v>
      </c>
      <c r="D1251" s="5">
        <v>0.3</v>
      </c>
      <c r="E1251" s="5">
        <v>7.5999999999999998E-2</v>
      </c>
      <c r="F1251" s="6">
        <v>2.2019427341749101E-71</v>
      </c>
      <c r="G1251" s="5">
        <v>3</v>
      </c>
      <c r="H1251" s="5" t="s">
        <v>1255</v>
      </c>
    </row>
    <row r="1252" spans="1:8" x14ac:dyDescent="0.2">
      <c r="A1252" s="5" t="s">
        <v>1256</v>
      </c>
      <c r="B1252" s="6">
        <v>9.33851737515621E-76</v>
      </c>
      <c r="C1252" s="5">
        <v>0.303246793660088</v>
      </c>
      <c r="D1252" s="5">
        <v>0.17699999999999999</v>
      </c>
      <c r="E1252" s="5">
        <v>2.5000000000000001E-2</v>
      </c>
      <c r="F1252" s="6">
        <v>2.2417110959062499E-71</v>
      </c>
      <c r="G1252" s="5">
        <v>3</v>
      </c>
      <c r="H1252" s="5" t="s">
        <v>1256</v>
      </c>
    </row>
    <row r="1253" spans="1:8" x14ac:dyDescent="0.2">
      <c r="A1253" s="5" t="s">
        <v>1143</v>
      </c>
      <c r="B1253" s="6">
        <v>3.0368859692508899E-143</v>
      </c>
      <c r="C1253" s="5">
        <v>0.80123932602213499</v>
      </c>
      <c r="D1253" s="5">
        <v>0.46899999999999997</v>
      </c>
      <c r="E1253" s="5">
        <v>0.109</v>
      </c>
      <c r="F1253" s="6">
        <v>7.2900447691867607E-139</v>
      </c>
      <c r="G1253" s="5">
        <v>3</v>
      </c>
      <c r="H1253" s="5" t="s">
        <v>1143</v>
      </c>
    </row>
    <row r="1254" spans="1:8" x14ac:dyDescent="0.2">
      <c r="A1254" s="5" t="s">
        <v>1258</v>
      </c>
      <c r="B1254" s="6">
        <v>1.6716261350641199E-75</v>
      </c>
      <c r="C1254" s="5">
        <v>0.26886312807361101</v>
      </c>
      <c r="D1254" s="5">
        <v>0.14799999999999999</v>
      </c>
      <c r="E1254" s="5">
        <v>1.7000000000000001E-2</v>
      </c>
      <c r="F1254" s="6">
        <v>4.0127385372214303E-71</v>
      </c>
      <c r="G1254" s="5">
        <v>3</v>
      </c>
      <c r="H1254" s="5" t="s">
        <v>1258</v>
      </c>
    </row>
    <row r="1255" spans="1:8" x14ac:dyDescent="0.2">
      <c r="A1255" s="5" t="s">
        <v>1259</v>
      </c>
      <c r="B1255" s="6">
        <v>1.7309949547644201E-75</v>
      </c>
      <c r="C1255" s="5">
        <v>0.29462661566781601</v>
      </c>
      <c r="D1255" s="5">
        <v>0.16900000000000001</v>
      </c>
      <c r="E1255" s="5">
        <v>2.3E-2</v>
      </c>
      <c r="F1255" s="6">
        <v>4.1552533889119902E-71</v>
      </c>
      <c r="G1255" s="5">
        <v>3</v>
      </c>
      <c r="H1255" s="5" t="s">
        <v>1259</v>
      </c>
    </row>
    <row r="1256" spans="1:8" x14ac:dyDescent="0.2">
      <c r="A1256" s="5" t="s">
        <v>1140</v>
      </c>
      <c r="B1256" s="6">
        <v>2.99573294861089E-145</v>
      </c>
      <c r="C1256" s="5">
        <v>0.79932138691120902</v>
      </c>
      <c r="D1256" s="5">
        <v>0.48599999999999999</v>
      </c>
      <c r="E1256" s="5">
        <v>0.121</v>
      </c>
      <c r="F1256" s="6">
        <v>7.1912569431404299E-141</v>
      </c>
      <c r="G1256" s="5">
        <v>3</v>
      </c>
      <c r="H1256" s="5" t="s">
        <v>1140</v>
      </c>
    </row>
    <row r="1257" spans="1:8" x14ac:dyDescent="0.2">
      <c r="A1257" s="5" t="s">
        <v>1321</v>
      </c>
      <c r="B1257" s="6">
        <v>3.8506365453728001E-53</v>
      </c>
      <c r="C1257" s="5">
        <v>0.79521767476399796</v>
      </c>
      <c r="D1257" s="5">
        <v>0.75600000000000001</v>
      </c>
      <c r="E1257" s="5">
        <v>0.52400000000000002</v>
      </c>
      <c r="F1257" s="6">
        <v>9.2434530271674094E-49</v>
      </c>
      <c r="G1257" s="5">
        <v>3</v>
      </c>
      <c r="H1257" s="5" t="s">
        <v>474</v>
      </c>
    </row>
    <row r="1258" spans="1:8" x14ac:dyDescent="0.2">
      <c r="A1258" s="5" t="s">
        <v>1262</v>
      </c>
      <c r="B1258" s="6">
        <v>5.1239708645133999E-71</v>
      </c>
      <c r="C1258" s="5">
        <v>0.32769430837142499</v>
      </c>
      <c r="D1258" s="5">
        <v>0.156</v>
      </c>
      <c r="E1258" s="5">
        <v>2.1000000000000001E-2</v>
      </c>
      <c r="F1258" s="6">
        <v>1.2300092060264401E-66</v>
      </c>
      <c r="G1258" s="5">
        <v>3</v>
      </c>
      <c r="H1258" s="5" t="s">
        <v>1262</v>
      </c>
    </row>
    <row r="1259" spans="1:8" x14ac:dyDescent="0.2">
      <c r="A1259" s="5" t="s">
        <v>1235</v>
      </c>
      <c r="B1259" s="6">
        <v>3.33561346355434E-84</v>
      </c>
      <c r="C1259" s="5">
        <v>0.77671563334988802</v>
      </c>
      <c r="D1259" s="5">
        <v>0.51200000000000001</v>
      </c>
      <c r="E1259" s="5">
        <v>0.20300000000000001</v>
      </c>
      <c r="F1259" s="6">
        <v>8.0071401192621894E-80</v>
      </c>
      <c r="G1259" s="5">
        <v>3</v>
      </c>
      <c r="H1259" s="5" t="s">
        <v>1235</v>
      </c>
    </row>
    <row r="1260" spans="1:8" x14ac:dyDescent="0.2">
      <c r="A1260" s="5" t="s">
        <v>1264</v>
      </c>
      <c r="B1260" s="6">
        <v>2.0276925079289899E-70</v>
      </c>
      <c r="C1260" s="5">
        <v>0.26706377272662202</v>
      </c>
      <c r="D1260" s="5">
        <v>0.191</v>
      </c>
      <c r="E1260" s="5">
        <v>3.2000000000000001E-2</v>
      </c>
      <c r="F1260" s="6">
        <v>4.86747586528354E-66</v>
      </c>
      <c r="G1260" s="5">
        <v>3</v>
      </c>
      <c r="H1260" s="5" t="s">
        <v>1264</v>
      </c>
    </row>
    <row r="1261" spans="1:8" x14ac:dyDescent="0.2">
      <c r="A1261" s="5" t="s">
        <v>1180</v>
      </c>
      <c r="B1261" s="6">
        <v>3.6954005240905802E-112</v>
      </c>
      <c r="C1261" s="5">
        <v>0.77661510255577004</v>
      </c>
      <c r="D1261" s="5">
        <v>1</v>
      </c>
      <c r="E1261" s="5">
        <v>1</v>
      </c>
      <c r="F1261" s="6">
        <v>8.8708089580794294E-108</v>
      </c>
      <c r="G1261" s="5">
        <v>3</v>
      </c>
      <c r="H1261" s="5" t="s">
        <v>1180</v>
      </c>
    </row>
    <row r="1262" spans="1:8" x14ac:dyDescent="0.2">
      <c r="A1262" s="5" t="s">
        <v>1266</v>
      </c>
      <c r="B1262" s="6">
        <v>3.3684744276157502E-70</v>
      </c>
      <c r="C1262" s="5">
        <v>0.25265274964016599</v>
      </c>
      <c r="D1262" s="5">
        <v>0.154</v>
      </c>
      <c r="E1262" s="5">
        <v>2.1000000000000001E-2</v>
      </c>
      <c r="F1262" s="6">
        <v>8.0860228634916205E-66</v>
      </c>
      <c r="G1262" s="5">
        <v>3</v>
      </c>
      <c r="H1262" s="5" t="s">
        <v>1266</v>
      </c>
    </row>
    <row r="1263" spans="1:8" x14ac:dyDescent="0.2">
      <c r="A1263" s="5" t="s">
        <v>1267</v>
      </c>
      <c r="B1263" s="6">
        <v>1.2985141537865901E-69</v>
      </c>
      <c r="C1263" s="5">
        <v>0.34634429712193499</v>
      </c>
      <c r="D1263" s="5">
        <v>0.189</v>
      </c>
      <c r="E1263" s="5">
        <v>3.3000000000000002E-2</v>
      </c>
      <c r="F1263" s="6">
        <v>3.11708322616471E-65</v>
      </c>
      <c r="G1263" s="5">
        <v>3</v>
      </c>
      <c r="H1263" s="5" t="s">
        <v>1267</v>
      </c>
    </row>
    <row r="1264" spans="1:8" x14ac:dyDescent="0.2">
      <c r="A1264" s="5" t="s">
        <v>1268</v>
      </c>
      <c r="B1264" s="6">
        <v>2.5616134927121E-69</v>
      </c>
      <c r="C1264" s="5">
        <v>0.29379627264605501</v>
      </c>
      <c r="D1264" s="5">
        <v>0.16500000000000001</v>
      </c>
      <c r="E1264" s="5">
        <v>2.5000000000000001E-2</v>
      </c>
      <c r="F1264" s="6">
        <v>6.1491531892553798E-65</v>
      </c>
      <c r="G1264" s="5">
        <v>3</v>
      </c>
      <c r="H1264" s="5" t="s">
        <v>1268</v>
      </c>
    </row>
    <row r="1265" spans="1:8" x14ac:dyDescent="0.2">
      <c r="A1265" s="5" t="s">
        <v>1150</v>
      </c>
      <c r="B1265" s="6">
        <v>4.8928060359249998E-138</v>
      </c>
      <c r="C1265" s="5">
        <v>0.774475512840618</v>
      </c>
      <c r="D1265" s="5">
        <v>0.435</v>
      </c>
      <c r="E1265" s="5">
        <v>9.8000000000000004E-2</v>
      </c>
      <c r="F1265" s="6">
        <v>1.1745180889238001E-133</v>
      </c>
      <c r="G1265" s="5">
        <v>3</v>
      </c>
      <c r="H1265" s="5" t="s">
        <v>1150</v>
      </c>
    </row>
    <row r="1266" spans="1:8" x14ac:dyDescent="0.2">
      <c r="A1266" s="5" t="s">
        <v>1270</v>
      </c>
      <c r="B1266" s="6">
        <v>6.6204708238404701E-69</v>
      </c>
      <c r="C1266" s="5">
        <v>0.29796105622460001</v>
      </c>
      <c r="D1266" s="5">
        <v>0.161</v>
      </c>
      <c r="E1266" s="5">
        <v>2.3E-2</v>
      </c>
      <c r="F1266" s="6">
        <v>1.5892440212629098E-64</v>
      </c>
      <c r="G1266" s="5">
        <v>3</v>
      </c>
      <c r="H1266" s="5" t="s">
        <v>1270</v>
      </c>
    </row>
    <row r="1267" spans="1:8" x14ac:dyDescent="0.2">
      <c r="A1267" s="5" t="s">
        <v>1132</v>
      </c>
      <c r="B1267" s="6">
        <v>2.20685465494542E-162</v>
      </c>
      <c r="C1267" s="5">
        <v>0.77196787348303297</v>
      </c>
      <c r="D1267" s="5">
        <v>0.4</v>
      </c>
      <c r="E1267" s="5">
        <v>6.8000000000000005E-2</v>
      </c>
      <c r="F1267" s="6">
        <v>5.2975545991964801E-158</v>
      </c>
      <c r="G1267" s="5">
        <v>3</v>
      </c>
      <c r="H1267" s="5" t="s">
        <v>1132</v>
      </c>
    </row>
    <row r="1268" spans="1:8" x14ac:dyDescent="0.2">
      <c r="A1268" s="5" t="s">
        <v>1272</v>
      </c>
      <c r="B1268" s="6">
        <v>8.3952720326825499E-69</v>
      </c>
      <c r="C1268" s="5">
        <v>0.49114417270612198</v>
      </c>
      <c r="D1268" s="5">
        <v>0.19600000000000001</v>
      </c>
      <c r="E1268" s="5">
        <v>3.5999999999999997E-2</v>
      </c>
      <c r="F1268" s="6">
        <v>2.0152850514454499E-64</v>
      </c>
      <c r="G1268" s="5">
        <v>3</v>
      </c>
      <c r="H1268" s="5" t="s">
        <v>1272</v>
      </c>
    </row>
    <row r="1269" spans="1:8" x14ac:dyDescent="0.2">
      <c r="A1269" s="5" t="s">
        <v>1273</v>
      </c>
      <c r="B1269" s="6">
        <v>1.3066850281792101E-68</v>
      </c>
      <c r="C1269" s="5">
        <v>0.34144433568785298</v>
      </c>
      <c r="D1269" s="5">
        <v>0.218</v>
      </c>
      <c r="E1269" s="5">
        <v>4.3999999999999997E-2</v>
      </c>
      <c r="F1269" s="6">
        <v>3.1366974101441897E-64</v>
      </c>
      <c r="G1269" s="5">
        <v>3</v>
      </c>
      <c r="H1269" s="5" t="s">
        <v>1273</v>
      </c>
    </row>
    <row r="1270" spans="1:8" x14ac:dyDescent="0.2">
      <c r="A1270" s="5" t="s">
        <v>1274</v>
      </c>
      <c r="B1270" s="6">
        <v>3.6700186578518002E-68</v>
      </c>
      <c r="C1270" s="5">
        <v>0.47984645792035502</v>
      </c>
      <c r="D1270" s="5">
        <v>0.218</v>
      </c>
      <c r="E1270" s="5">
        <v>4.4999999999999998E-2</v>
      </c>
      <c r="F1270" s="6">
        <v>8.8098797881732599E-64</v>
      </c>
      <c r="G1270" s="5">
        <v>3</v>
      </c>
      <c r="H1270" s="5" t="s">
        <v>1274</v>
      </c>
    </row>
    <row r="1271" spans="1:8" x14ac:dyDescent="0.2">
      <c r="A1271" s="5" t="s">
        <v>1527</v>
      </c>
      <c r="B1271" s="6">
        <v>6.1725304625058804E-22</v>
      </c>
      <c r="C1271" s="5">
        <v>0.76875742789986001</v>
      </c>
      <c r="D1271" s="5">
        <v>0.90200000000000002</v>
      </c>
      <c r="E1271" s="5">
        <v>0.91200000000000003</v>
      </c>
      <c r="F1271" s="6">
        <v>1.48171593752454E-17</v>
      </c>
      <c r="G1271" s="5">
        <v>3</v>
      </c>
      <c r="H1271" s="5" t="s">
        <v>795</v>
      </c>
    </row>
    <row r="1272" spans="1:8" x14ac:dyDescent="0.2">
      <c r="A1272" s="5" t="s">
        <v>1231</v>
      </c>
      <c r="B1272" s="6">
        <v>1.7610035002637699E-86</v>
      </c>
      <c r="C1272" s="5">
        <v>0.75593807932428503</v>
      </c>
      <c r="D1272" s="5">
        <v>0.94199999999999995</v>
      </c>
      <c r="E1272" s="5">
        <v>0.82799999999999996</v>
      </c>
      <c r="F1272" s="6">
        <v>4.2272889023831801E-82</v>
      </c>
      <c r="G1272" s="5">
        <v>3</v>
      </c>
      <c r="H1272" s="5" t="s">
        <v>1231</v>
      </c>
    </row>
    <row r="1273" spans="1:8" x14ac:dyDescent="0.2">
      <c r="A1273" s="5" t="s">
        <v>1185</v>
      </c>
      <c r="B1273" s="6">
        <v>5.3874366850487103E-109</v>
      </c>
      <c r="C1273" s="5">
        <v>0.75174314768349904</v>
      </c>
      <c r="D1273" s="5">
        <v>0.34699999999999998</v>
      </c>
      <c r="E1273" s="5">
        <v>7.4999999999999997E-2</v>
      </c>
      <c r="F1273" s="6">
        <v>1.29325417624594E-104</v>
      </c>
      <c r="G1273" s="5">
        <v>3</v>
      </c>
      <c r="H1273" s="5" t="s">
        <v>1185</v>
      </c>
    </row>
    <row r="1274" spans="1:8" x14ac:dyDescent="0.2">
      <c r="A1274" s="5" t="s">
        <v>1126</v>
      </c>
      <c r="B1274" s="6">
        <v>1.65782711384808E-174</v>
      </c>
      <c r="C1274" s="5">
        <v>0.74907573551206097</v>
      </c>
      <c r="D1274" s="5">
        <v>0.40400000000000003</v>
      </c>
      <c r="E1274" s="5">
        <v>6.4000000000000001E-2</v>
      </c>
      <c r="F1274" s="6">
        <v>3.9796139867923199E-170</v>
      </c>
      <c r="G1274" s="5">
        <v>3</v>
      </c>
      <c r="H1274" s="5" t="s">
        <v>1126</v>
      </c>
    </row>
    <row r="1275" spans="1:8" x14ac:dyDescent="0.2">
      <c r="A1275" s="5" t="s">
        <v>1279</v>
      </c>
      <c r="B1275" s="6">
        <v>7.3330968225435796E-67</v>
      </c>
      <c r="C1275" s="5">
        <v>0.37389780610580597</v>
      </c>
      <c r="D1275" s="5">
        <v>0.247</v>
      </c>
      <c r="E1275" s="5">
        <v>5.8000000000000003E-2</v>
      </c>
      <c r="F1275" s="6">
        <v>1.7603098922515901E-62</v>
      </c>
      <c r="G1275" s="5">
        <v>3</v>
      </c>
      <c r="H1275" s="5" t="s">
        <v>1279</v>
      </c>
    </row>
    <row r="1276" spans="1:8" x14ac:dyDescent="0.2">
      <c r="A1276" s="5" t="s">
        <v>1280</v>
      </c>
      <c r="B1276" s="6">
        <v>1.5466257578978401E-66</v>
      </c>
      <c r="C1276" s="5">
        <v>0.39293655284822099</v>
      </c>
      <c r="D1276" s="5">
        <v>0.191</v>
      </c>
      <c r="E1276" s="5">
        <v>3.5000000000000003E-2</v>
      </c>
      <c r="F1276" s="6">
        <v>3.7126751318337798E-62</v>
      </c>
      <c r="G1276" s="5">
        <v>3</v>
      </c>
      <c r="H1276" s="5" t="s">
        <v>1280</v>
      </c>
    </row>
    <row r="1277" spans="1:8" x14ac:dyDescent="0.2">
      <c r="A1277" s="5" t="s">
        <v>1281</v>
      </c>
      <c r="B1277" s="6">
        <v>4.3676086279760302E-66</v>
      </c>
      <c r="C1277" s="5">
        <v>0.28536738436461601</v>
      </c>
      <c r="D1277" s="5">
        <v>0.151</v>
      </c>
      <c r="E1277" s="5">
        <v>2.1000000000000001E-2</v>
      </c>
      <c r="F1277" s="6">
        <v>1.04844445114565E-61</v>
      </c>
      <c r="G1277" s="5">
        <v>3</v>
      </c>
      <c r="H1277" s="5" t="s">
        <v>1281</v>
      </c>
    </row>
    <row r="1278" spans="1:8" x14ac:dyDescent="0.2">
      <c r="A1278" s="5" t="s">
        <v>1287</v>
      </c>
      <c r="B1278" s="6">
        <v>9.7761647300531105E-64</v>
      </c>
      <c r="C1278" s="5">
        <v>0.73899716970293405</v>
      </c>
      <c r="D1278" s="5">
        <v>0.72099999999999997</v>
      </c>
      <c r="E1278" s="5">
        <v>0.46500000000000002</v>
      </c>
      <c r="F1278" s="6">
        <v>2.3467683434492502E-59</v>
      </c>
      <c r="G1278" s="5">
        <v>3</v>
      </c>
      <c r="H1278" s="5" t="s">
        <v>1287</v>
      </c>
    </row>
    <row r="1279" spans="1:8" x14ac:dyDescent="0.2">
      <c r="A1279" s="5" t="s">
        <v>1230</v>
      </c>
      <c r="B1279" s="6">
        <v>1.67958794731064E-86</v>
      </c>
      <c r="C1279" s="5">
        <v>0.73240774119405705</v>
      </c>
      <c r="D1279" s="5">
        <v>0.56499999999999995</v>
      </c>
      <c r="E1279" s="5">
        <v>0.24099999999999999</v>
      </c>
      <c r="F1279" s="6">
        <v>4.0318508675191902E-82</v>
      </c>
      <c r="G1279" s="5">
        <v>3</v>
      </c>
      <c r="H1279" s="5" t="s">
        <v>1230</v>
      </c>
    </row>
    <row r="1280" spans="1:8" x14ac:dyDescent="0.2">
      <c r="A1280" s="5" t="s">
        <v>1117</v>
      </c>
      <c r="B1280" s="6">
        <v>3.1850126984608597E-207</v>
      </c>
      <c r="C1280" s="5">
        <v>0.72805678263551898</v>
      </c>
      <c r="D1280" s="5">
        <v>0.42199999999999999</v>
      </c>
      <c r="E1280" s="5">
        <v>5.7000000000000002E-2</v>
      </c>
      <c r="F1280" s="6">
        <v>7.6456229826552904E-203</v>
      </c>
      <c r="G1280" s="5">
        <v>3</v>
      </c>
      <c r="H1280" s="5" t="s">
        <v>1117</v>
      </c>
    </row>
    <row r="1281" spans="1:8" x14ac:dyDescent="0.2">
      <c r="A1281" s="5" t="s">
        <v>1136</v>
      </c>
      <c r="B1281" s="6">
        <v>4.7283030148765597E-157</v>
      </c>
      <c r="C1281" s="5">
        <v>0.72199943585330195</v>
      </c>
      <c r="D1281" s="5">
        <v>1</v>
      </c>
      <c r="E1281" s="5">
        <v>1</v>
      </c>
      <c r="F1281" s="6">
        <v>1.1350291387211201E-152</v>
      </c>
      <c r="G1281" s="5">
        <v>3</v>
      </c>
      <c r="H1281" s="5" t="s">
        <v>1136</v>
      </c>
    </row>
    <row r="1282" spans="1:8" x14ac:dyDescent="0.2">
      <c r="A1282" s="5" t="s">
        <v>1286</v>
      </c>
      <c r="B1282" s="6">
        <v>3.0495080496270198E-64</v>
      </c>
      <c r="C1282" s="5">
        <v>0.42883502340374202</v>
      </c>
      <c r="D1282" s="5">
        <v>0.26500000000000001</v>
      </c>
      <c r="E1282" s="5">
        <v>6.9000000000000006E-2</v>
      </c>
      <c r="F1282" s="6">
        <v>7.3203440731296601E-60</v>
      </c>
      <c r="G1282" s="5">
        <v>3</v>
      </c>
      <c r="H1282" s="5" t="s">
        <v>1286</v>
      </c>
    </row>
    <row r="1283" spans="1:8" x14ac:dyDescent="0.2">
      <c r="A1283" s="5" t="s">
        <v>1154</v>
      </c>
      <c r="B1283" s="6">
        <v>1.5467943460398999E-135</v>
      </c>
      <c r="C1283" s="5">
        <v>0.71869204972380596</v>
      </c>
      <c r="D1283" s="5">
        <v>0.41099999999999998</v>
      </c>
      <c r="E1283" s="5">
        <v>8.6999999999999994E-2</v>
      </c>
      <c r="F1283" s="6">
        <v>3.7130798276687902E-131</v>
      </c>
      <c r="G1283" s="5">
        <v>3</v>
      </c>
      <c r="H1283" s="5" t="s">
        <v>1154</v>
      </c>
    </row>
    <row r="1284" spans="1:8" x14ac:dyDescent="0.2">
      <c r="A1284" s="5" t="s">
        <v>1288</v>
      </c>
      <c r="B1284" s="6">
        <v>1.06975738144034E-63</v>
      </c>
      <c r="C1284" s="5">
        <v>0.25641841554991301</v>
      </c>
      <c r="D1284" s="5">
        <v>0.122</v>
      </c>
      <c r="E1284" s="5">
        <v>1.4E-2</v>
      </c>
      <c r="F1284" s="6">
        <v>2.56795259414754E-59</v>
      </c>
      <c r="G1284" s="5">
        <v>3</v>
      </c>
      <c r="H1284" s="5" t="s">
        <v>1288</v>
      </c>
    </row>
    <row r="1285" spans="1:8" x14ac:dyDescent="0.2">
      <c r="A1285" s="5" t="s">
        <v>1434</v>
      </c>
      <c r="B1285" s="6">
        <v>4.0284453248168197E-33</v>
      </c>
      <c r="C1285" s="5">
        <v>0.71284639129350102</v>
      </c>
      <c r="D1285" s="5">
        <v>0.72599999999999998</v>
      </c>
      <c r="E1285" s="5">
        <v>0.58299999999999996</v>
      </c>
      <c r="F1285" s="6">
        <v>9.6702830022227795E-29</v>
      </c>
      <c r="G1285" s="5">
        <v>3</v>
      </c>
      <c r="H1285" s="5" t="s">
        <v>964</v>
      </c>
    </row>
    <row r="1286" spans="1:8" x14ac:dyDescent="0.2">
      <c r="A1286" s="5" t="s">
        <v>1290</v>
      </c>
      <c r="B1286" s="6">
        <v>2.24473439842062E-63</v>
      </c>
      <c r="C1286" s="5">
        <v>0.30074376022624999</v>
      </c>
      <c r="D1286" s="5">
        <v>0.20899999999999999</v>
      </c>
      <c r="E1286" s="5">
        <v>4.3999999999999997E-2</v>
      </c>
      <c r="F1286" s="6">
        <v>5.3884849234087099E-59</v>
      </c>
      <c r="G1286" s="5">
        <v>3</v>
      </c>
      <c r="H1286" s="5" t="s">
        <v>1290</v>
      </c>
    </row>
    <row r="1287" spans="1:8" x14ac:dyDescent="0.2">
      <c r="A1287" s="5" t="s">
        <v>1467</v>
      </c>
      <c r="B1287" s="6">
        <v>5.1145037697494796E-28</v>
      </c>
      <c r="C1287" s="5">
        <v>0.70770572525147002</v>
      </c>
      <c r="D1287" s="5">
        <v>0.74299999999999999</v>
      </c>
      <c r="E1287" s="5">
        <v>0.622</v>
      </c>
      <c r="F1287" s="6">
        <v>1.22773662992836E-23</v>
      </c>
      <c r="G1287" s="5">
        <v>3</v>
      </c>
      <c r="H1287" s="5" t="s">
        <v>487</v>
      </c>
    </row>
    <row r="1288" spans="1:8" x14ac:dyDescent="0.2">
      <c r="A1288" s="5" t="s">
        <v>1292</v>
      </c>
      <c r="B1288" s="6">
        <v>7.8665488664206598E-61</v>
      </c>
      <c r="C1288" s="5">
        <v>0.43250759938892602</v>
      </c>
      <c r="D1288" s="5">
        <v>0.20899999999999999</v>
      </c>
      <c r="E1288" s="5">
        <v>4.5999999999999999E-2</v>
      </c>
      <c r="F1288" s="6">
        <v>1.8883650553842801E-56</v>
      </c>
      <c r="G1288" s="5">
        <v>3</v>
      </c>
      <c r="H1288" s="5" t="s">
        <v>1292</v>
      </c>
    </row>
    <row r="1289" spans="1:8" x14ac:dyDescent="0.2">
      <c r="A1289" s="5" t="s">
        <v>1293</v>
      </c>
      <c r="B1289" s="6">
        <v>1.0374346727383901E-60</v>
      </c>
      <c r="C1289" s="5">
        <v>0.25419869733150702</v>
      </c>
      <c r="D1289" s="5">
        <v>0.11899999999999999</v>
      </c>
      <c r="E1289" s="5">
        <v>1.4E-2</v>
      </c>
      <c r="F1289" s="6">
        <v>2.49036193190851E-56</v>
      </c>
      <c r="G1289" s="5">
        <v>3</v>
      </c>
      <c r="H1289" s="5" t="s">
        <v>1293</v>
      </c>
    </row>
    <row r="1290" spans="1:8" x14ac:dyDescent="0.2">
      <c r="A1290" s="5" t="s">
        <v>1294</v>
      </c>
      <c r="B1290" s="6">
        <v>2.2117179983443699E-60</v>
      </c>
      <c r="C1290" s="5">
        <v>0.45657053938187597</v>
      </c>
      <c r="D1290" s="5">
        <v>1</v>
      </c>
      <c r="E1290" s="5">
        <v>0.999</v>
      </c>
      <c r="F1290" s="6">
        <v>5.3092290550256504E-56</v>
      </c>
      <c r="G1290" s="5">
        <v>3</v>
      </c>
      <c r="H1290" s="5" t="s">
        <v>1294</v>
      </c>
    </row>
    <row r="1291" spans="1:8" x14ac:dyDescent="0.2">
      <c r="A1291" s="5" t="s">
        <v>1152</v>
      </c>
      <c r="B1291" s="6">
        <v>1.6045009369658E-136</v>
      </c>
      <c r="C1291" s="5">
        <v>0.70292067251852797</v>
      </c>
      <c r="D1291" s="5">
        <v>0.32700000000000001</v>
      </c>
      <c r="E1291" s="5">
        <v>5.2999999999999999E-2</v>
      </c>
      <c r="F1291" s="6">
        <v>3.8516044991863999E-132</v>
      </c>
      <c r="G1291" s="5">
        <v>3</v>
      </c>
      <c r="H1291" s="5" t="s">
        <v>1152</v>
      </c>
    </row>
    <row r="1292" spans="1:8" x14ac:dyDescent="0.2">
      <c r="A1292" s="5" t="s">
        <v>1390</v>
      </c>
      <c r="B1292" s="6">
        <v>3.8536649452158402E-40</v>
      </c>
      <c r="C1292" s="5">
        <v>0.70127895977094001</v>
      </c>
      <c r="D1292" s="5">
        <v>0.76900000000000002</v>
      </c>
      <c r="E1292" s="5">
        <v>0.60899999999999999</v>
      </c>
      <c r="F1292" s="6">
        <v>9.2507227009906197E-36</v>
      </c>
      <c r="G1292" s="5">
        <v>3</v>
      </c>
      <c r="H1292" s="5" t="s">
        <v>1390</v>
      </c>
    </row>
    <row r="1293" spans="1:8" x14ac:dyDescent="0.2">
      <c r="A1293" s="5" t="s">
        <v>1528</v>
      </c>
      <c r="B1293" s="6">
        <v>6.2492956030175799E-22</v>
      </c>
      <c r="C1293" s="5">
        <v>0.70060098964525397</v>
      </c>
      <c r="D1293" s="5">
        <v>0.20399999999999999</v>
      </c>
      <c r="E1293" s="5">
        <v>9.0999999999999998E-2</v>
      </c>
      <c r="F1293" s="6">
        <v>1.50014340950437E-17</v>
      </c>
      <c r="G1293" s="5">
        <v>3</v>
      </c>
      <c r="H1293" s="5" t="s">
        <v>1528</v>
      </c>
    </row>
    <row r="1294" spans="1:8" x14ac:dyDescent="0.2">
      <c r="A1294" s="5" t="s">
        <v>1285</v>
      </c>
      <c r="B1294" s="6">
        <v>1.94393068438197E-64</v>
      </c>
      <c r="C1294" s="5">
        <v>0.68519783372845799</v>
      </c>
      <c r="D1294" s="5">
        <v>0.50600000000000001</v>
      </c>
      <c r="E1294" s="5">
        <v>0.23300000000000001</v>
      </c>
      <c r="F1294" s="6">
        <v>4.6664056078589198E-60</v>
      </c>
      <c r="G1294" s="5">
        <v>3</v>
      </c>
      <c r="H1294" s="5" t="s">
        <v>1285</v>
      </c>
    </row>
    <row r="1295" spans="1:8" x14ac:dyDescent="0.2">
      <c r="A1295" s="5" t="s">
        <v>1299</v>
      </c>
      <c r="B1295" s="6">
        <v>1.9461776515012299E-58</v>
      </c>
      <c r="C1295" s="5">
        <v>0.32403940859865898</v>
      </c>
      <c r="D1295" s="5">
        <v>0.16900000000000001</v>
      </c>
      <c r="E1295" s="5">
        <v>3.1E-2</v>
      </c>
      <c r="F1295" s="6">
        <v>4.6717994524287098E-54</v>
      </c>
      <c r="G1295" s="5">
        <v>3</v>
      </c>
      <c r="H1295" s="5" t="s">
        <v>1299</v>
      </c>
    </row>
    <row r="1296" spans="1:8" x14ac:dyDescent="0.2">
      <c r="A1296" s="5" t="s">
        <v>1300</v>
      </c>
      <c r="B1296" s="6">
        <v>2.4162655005668299E-58</v>
      </c>
      <c r="C1296" s="5">
        <v>0.46430549428787998</v>
      </c>
      <c r="D1296" s="5">
        <v>0.29099999999999998</v>
      </c>
      <c r="E1296" s="5">
        <v>8.7999999999999995E-2</v>
      </c>
      <c r="F1296" s="6">
        <v>5.8002453341106697E-54</v>
      </c>
      <c r="G1296" s="5">
        <v>3</v>
      </c>
      <c r="H1296" s="5" t="s">
        <v>1300</v>
      </c>
    </row>
    <row r="1297" spans="1:8" x14ac:dyDescent="0.2">
      <c r="A1297" s="5" t="s">
        <v>1301</v>
      </c>
      <c r="B1297" s="6">
        <v>2.5701324023269501E-58</v>
      </c>
      <c r="C1297" s="5">
        <v>0.25705875488204299</v>
      </c>
      <c r="D1297" s="5">
        <v>0.152</v>
      </c>
      <c r="E1297" s="5">
        <v>2.5000000000000001E-2</v>
      </c>
      <c r="F1297" s="6">
        <v>6.1696028317858402E-54</v>
      </c>
      <c r="G1297" s="5">
        <v>3</v>
      </c>
      <c r="H1297" s="5" t="s">
        <v>1301</v>
      </c>
    </row>
    <row r="1298" spans="1:8" x14ac:dyDescent="0.2">
      <c r="A1298" s="5" t="s">
        <v>1302</v>
      </c>
      <c r="B1298" s="6">
        <v>3.8559765408499199E-58</v>
      </c>
      <c r="C1298" s="5">
        <v>0.269594344119089</v>
      </c>
      <c r="D1298" s="5">
        <v>0.16900000000000001</v>
      </c>
      <c r="E1298" s="5">
        <v>3.1E-2</v>
      </c>
      <c r="F1298" s="6">
        <v>9.2562716863102402E-54</v>
      </c>
      <c r="G1298" s="5">
        <v>3</v>
      </c>
      <c r="H1298" s="5" t="s">
        <v>1302</v>
      </c>
    </row>
    <row r="1299" spans="1:8" x14ac:dyDescent="0.2">
      <c r="A1299" s="5" t="s">
        <v>1303</v>
      </c>
      <c r="B1299" s="6">
        <v>3.9096168965879001E-58</v>
      </c>
      <c r="C1299" s="5">
        <v>0.29766128396302899</v>
      </c>
      <c r="D1299" s="5">
        <v>0.215</v>
      </c>
      <c r="E1299" s="5">
        <v>0.05</v>
      </c>
      <c r="F1299" s="6">
        <v>9.3850353602592399E-54</v>
      </c>
      <c r="G1299" s="5">
        <v>3</v>
      </c>
      <c r="H1299" s="5" t="s">
        <v>1303</v>
      </c>
    </row>
    <row r="1300" spans="1:8" x14ac:dyDescent="0.2">
      <c r="A1300" s="5" t="s">
        <v>1304</v>
      </c>
      <c r="B1300" s="6">
        <v>7.8545745088153494E-58</v>
      </c>
      <c r="C1300" s="5">
        <v>0.44765706620386603</v>
      </c>
      <c r="D1300" s="5">
        <v>0.27600000000000002</v>
      </c>
      <c r="E1300" s="5">
        <v>0.08</v>
      </c>
      <c r="F1300" s="6">
        <v>1.8854906108411199E-53</v>
      </c>
      <c r="G1300" s="5">
        <v>3</v>
      </c>
      <c r="H1300" s="5" t="s">
        <v>1304</v>
      </c>
    </row>
    <row r="1301" spans="1:8" x14ac:dyDescent="0.2">
      <c r="A1301" s="5" t="s">
        <v>1305</v>
      </c>
      <c r="B1301" s="6">
        <v>1.0063564701757401E-57</v>
      </c>
      <c r="C1301" s="5">
        <v>0.273517173252183</v>
      </c>
      <c r="D1301" s="5">
        <v>0.128</v>
      </c>
      <c r="E1301" s="5">
        <v>1.7000000000000001E-2</v>
      </c>
      <c r="F1301" s="6">
        <v>2.4157587066568599E-53</v>
      </c>
      <c r="G1301" s="5">
        <v>3</v>
      </c>
      <c r="H1301" s="5" t="s">
        <v>1305</v>
      </c>
    </row>
    <row r="1302" spans="1:8" x14ac:dyDescent="0.2">
      <c r="A1302" s="5" t="s">
        <v>1209</v>
      </c>
      <c r="B1302" s="6">
        <v>1.3836781484890101E-96</v>
      </c>
      <c r="C1302" s="5">
        <v>0.68387601627904804</v>
      </c>
      <c r="D1302" s="5">
        <v>0.33100000000000002</v>
      </c>
      <c r="E1302" s="5">
        <v>7.5999999999999998E-2</v>
      </c>
      <c r="F1302" s="6">
        <v>3.3215193954478699E-92</v>
      </c>
      <c r="G1302" s="5">
        <v>3</v>
      </c>
      <c r="H1302" s="5" t="s">
        <v>1209</v>
      </c>
    </row>
    <row r="1303" spans="1:8" x14ac:dyDescent="0.2">
      <c r="A1303" s="5" t="s">
        <v>1135</v>
      </c>
      <c r="B1303" s="6">
        <v>6.7378736790127204E-159</v>
      </c>
      <c r="C1303" s="5">
        <v>0.67790969237019705</v>
      </c>
      <c r="D1303" s="5">
        <v>0.31900000000000001</v>
      </c>
      <c r="E1303" s="5">
        <v>4.1000000000000002E-2</v>
      </c>
      <c r="F1303" s="6">
        <v>1.6174265766469999E-154</v>
      </c>
      <c r="G1303" s="5">
        <v>3</v>
      </c>
      <c r="H1303" s="5" t="s">
        <v>1135</v>
      </c>
    </row>
    <row r="1304" spans="1:8" x14ac:dyDescent="0.2">
      <c r="A1304" s="5" t="s">
        <v>1308</v>
      </c>
      <c r="B1304" s="6">
        <v>3.26320693697008E-57</v>
      </c>
      <c r="C1304" s="5">
        <v>0.29135228038990502</v>
      </c>
      <c r="D1304" s="5">
        <v>0.14599999999999999</v>
      </c>
      <c r="E1304" s="5">
        <v>2.3E-2</v>
      </c>
      <c r="F1304" s="6">
        <v>7.8333282521966798E-53</v>
      </c>
      <c r="G1304" s="5">
        <v>3</v>
      </c>
      <c r="H1304" s="5" t="s">
        <v>1308</v>
      </c>
    </row>
    <row r="1305" spans="1:8" x14ac:dyDescent="0.2">
      <c r="A1305" s="5" t="s">
        <v>1309</v>
      </c>
      <c r="B1305" s="6">
        <v>5.7316766669809803E-57</v>
      </c>
      <c r="C1305" s="5">
        <v>0.46074550444235302</v>
      </c>
      <c r="D1305" s="5">
        <v>0.20200000000000001</v>
      </c>
      <c r="E1305" s="5">
        <v>4.5999999999999999E-2</v>
      </c>
      <c r="F1305" s="6">
        <v>1.3758889839087801E-52</v>
      </c>
      <c r="G1305" s="5">
        <v>3</v>
      </c>
      <c r="H1305" s="5" t="s">
        <v>1309</v>
      </c>
    </row>
    <row r="1306" spans="1:8" x14ac:dyDescent="0.2">
      <c r="A1306" s="5" t="s">
        <v>1333</v>
      </c>
      <c r="B1306" s="6">
        <v>1.25859217932867E-50</v>
      </c>
      <c r="C1306" s="5">
        <v>0.67546673116631295</v>
      </c>
      <c r="D1306" s="5">
        <v>0.58399999999999996</v>
      </c>
      <c r="E1306" s="5">
        <v>0.318</v>
      </c>
      <c r="F1306" s="6">
        <v>3.02125052647846E-46</v>
      </c>
      <c r="G1306" s="5">
        <v>3</v>
      </c>
      <c r="H1306" s="5" t="s">
        <v>580</v>
      </c>
    </row>
    <row r="1307" spans="1:8" x14ac:dyDescent="0.2">
      <c r="A1307" s="5" t="s">
        <v>1166</v>
      </c>
      <c r="B1307" s="6">
        <v>4.9510965731400302E-120</v>
      </c>
      <c r="C1307" s="5">
        <v>0.67078831587308896</v>
      </c>
      <c r="D1307" s="5">
        <v>0.32700000000000001</v>
      </c>
      <c r="E1307" s="5">
        <v>0.06</v>
      </c>
      <c r="F1307" s="6">
        <v>1.1885107323822599E-115</v>
      </c>
      <c r="G1307" s="5">
        <v>3</v>
      </c>
      <c r="H1307" s="5" t="s">
        <v>1166</v>
      </c>
    </row>
    <row r="1308" spans="1:8" x14ac:dyDescent="0.2">
      <c r="A1308" s="5" t="s">
        <v>1312</v>
      </c>
      <c r="B1308" s="6">
        <v>4.0840993228409004E-56</v>
      </c>
      <c r="C1308" s="5">
        <v>0.28671516093086902</v>
      </c>
      <c r="D1308" s="5">
        <v>0.161</v>
      </c>
      <c r="E1308" s="5">
        <v>2.9000000000000001E-2</v>
      </c>
      <c r="F1308" s="6">
        <v>9.8038804244795706E-52</v>
      </c>
      <c r="G1308" s="5">
        <v>3</v>
      </c>
      <c r="H1308" s="5" t="s">
        <v>1312</v>
      </c>
    </row>
    <row r="1309" spans="1:8" x14ac:dyDescent="0.2">
      <c r="A1309" s="5" t="s">
        <v>1313</v>
      </c>
      <c r="B1309" s="6">
        <v>9.6163698521448E-56</v>
      </c>
      <c r="C1309" s="5">
        <v>0.334885889585672</v>
      </c>
      <c r="D1309" s="5">
        <v>0.217</v>
      </c>
      <c r="E1309" s="5">
        <v>5.1999999999999998E-2</v>
      </c>
      <c r="F1309" s="6">
        <v>2.3084095830073599E-51</v>
      </c>
      <c r="G1309" s="5">
        <v>3</v>
      </c>
      <c r="H1309" s="5" t="s">
        <v>1313</v>
      </c>
    </row>
    <row r="1310" spans="1:8" x14ac:dyDescent="0.2">
      <c r="A1310" s="5" t="s">
        <v>1678</v>
      </c>
      <c r="B1310" s="6">
        <v>9.3082261418958702E-10</v>
      </c>
      <c r="C1310" s="5">
        <v>0.66790874943012202</v>
      </c>
      <c r="D1310" s="5">
        <v>0.34799999999999998</v>
      </c>
      <c r="E1310" s="5">
        <v>0.26600000000000001</v>
      </c>
      <c r="F1310" s="6">
        <v>2.2344396853621002E-5</v>
      </c>
      <c r="G1310" s="5">
        <v>3</v>
      </c>
      <c r="H1310" s="5" t="s">
        <v>1678</v>
      </c>
    </row>
    <row r="1311" spans="1:8" x14ac:dyDescent="0.2">
      <c r="A1311" s="5" t="s">
        <v>1315</v>
      </c>
      <c r="B1311" s="6">
        <v>6.4254581743553699E-55</v>
      </c>
      <c r="C1311" s="5">
        <v>0.49996480893616002</v>
      </c>
      <c r="D1311" s="5">
        <v>0.21</v>
      </c>
      <c r="E1311" s="5">
        <v>5.1999999999999998E-2</v>
      </c>
      <c r="F1311" s="6">
        <v>1.54243123475401E-50</v>
      </c>
      <c r="G1311" s="5">
        <v>3</v>
      </c>
      <c r="H1311" s="5" t="s">
        <v>1315</v>
      </c>
    </row>
    <row r="1312" spans="1:8" x14ac:dyDescent="0.2">
      <c r="A1312" s="5" t="s">
        <v>1316</v>
      </c>
      <c r="B1312" s="6">
        <v>7.2069897332022704E-55</v>
      </c>
      <c r="C1312" s="5">
        <v>0.374394165649787</v>
      </c>
      <c r="D1312" s="5">
        <v>0.11899999999999999</v>
      </c>
      <c r="E1312" s="5">
        <v>1.6E-2</v>
      </c>
      <c r="F1312" s="6">
        <v>1.7300378854552E-50</v>
      </c>
      <c r="G1312" s="5">
        <v>3</v>
      </c>
      <c r="H1312" s="5" t="s">
        <v>1316</v>
      </c>
    </row>
    <row r="1313" spans="1:8" x14ac:dyDescent="0.2">
      <c r="A1313" s="5" t="s">
        <v>1317</v>
      </c>
      <c r="B1313" s="6">
        <v>7.7005278050890196E-55</v>
      </c>
      <c r="C1313" s="5">
        <v>0.38263831476085303</v>
      </c>
      <c r="D1313" s="5">
        <v>0.112</v>
      </c>
      <c r="E1313" s="5">
        <v>1.4E-2</v>
      </c>
      <c r="F1313" s="6">
        <v>1.8485116996116201E-50</v>
      </c>
      <c r="G1313" s="5">
        <v>3</v>
      </c>
      <c r="H1313" s="5" t="s">
        <v>1317</v>
      </c>
    </row>
    <row r="1314" spans="1:8" x14ac:dyDescent="0.2">
      <c r="A1314" s="5" t="s">
        <v>1442</v>
      </c>
      <c r="B1314" s="6">
        <v>1.78636816393476E-31</v>
      </c>
      <c r="C1314" s="5">
        <v>0.66452874286129804</v>
      </c>
      <c r="D1314" s="5">
        <v>0.51500000000000001</v>
      </c>
      <c r="E1314" s="5">
        <v>0.33100000000000002</v>
      </c>
      <c r="F1314" s="6">
        <v>4.2881767775253797E-27</v>
      </c>
      <c r="G1314" s="5">
        <v>3</v>
      </c>
      <c r="H1314" s="5" t="s">
        <v>1442</v>
      </c>
    </row>
    <row r="1315" spans="1:8" x14ac:dyDescent="0.2">
      <c r="A1315" s="5" t="s">
        <v>1319</v>
      </c>
      <c r="B1315" s="6">
        <v>7.7113040551727704E-54</v>
      </c>
      <c r="C1315" s="5">
        <v>0.39662013668144203</v>
      </c>
      <c r="D1315" s="5">
        <v>0.26200000000000001</v>
      </c>
      <c r="E1315" s="5">
        <v>7.5999999999999998E-2</v>
      </c>
      <c r="F1315" s="6">
        <v>1.8510985384442199E-49</v>
      </c>
      <c r="G1315" s="5">
        <v>3</v>
      </c>
      <c r="H1315" s="5" t="s">
        <v>1319</v>
      </c>
    </row>
    <row r="1316" spans="1:8" x14ac:dyDescent="0.2">
      <c r="A1316" s="5" t="s">
        <v>1320</v>
      </c>
      <c r="B1316" s="6">
        <v>1.4893971122870501E-53</v>
      </c>
      <c r="C1316" s="5">
        <v>0.28298390630529702</v>
      </c>
      <c r="D1316" s="5">
        <v>0.17799999999999999</v>
      </c>
      <c r="E1316" s="5">
        <v>3.6999999999999998E-2</v>
      </c>
      <c r="F1316" s="6">
        <v>3.5752977680450502E-49</v>
      </c>
      <c r="G1316" s="5">
        <v>3</v>
      </c>
      <c r="H1316" s="5" t="s">
        <v>1320</v>
      </c>
    </row>
    <row r="1317" spans="1:8" x14ac:dyDescent="0.2">
      <c r="A1317" s="5" t="s">
        <v>1195</v>
      </c>
      <c r="B1317" s="6">
        <v>1.01428977010637E-103</v>
      </c>
      <c r="C1317" s="5">
        <v>0.66292806102358903</v>
      </c>
      <c r="D1317" s="5">
        <v>0.35599999999999998</v>
      </c>
      <c r="E1317" s="5">
        <v>8.4000000000000005E-2</v>
      </c>
      <c r="F1317" s="6">
        <v>2.43480259314034E-99</v>
      </c>
      <c r="G1317" s="5">
        <v>3</v>
      </c>
      <c r="H1317" s="5" t="s">
        <v>1195</v>
      </c>
    </row>
    <row r="1318" spans="1:8" x14ac:dyDescent="0.2">
      <c r="A1318" s="5" t="s">
        <v>1157</v>
      </c>
      <c r="B1318" s="6">
        <v>2.6046222422133499E-127</v>
      </c>
      <c r="C1318" s="5">
        <v>0.66287498952046398</v>
      </c>
      <c r="D1318" s="5">
        <v>0.35799999999999998</v>
      </c>
      <c r="E1318" s="5">
        <v>6.8000000000000005E-2</v>
      </c>
      <c r="F1318" s="6">
        <v>6.25239569243314E-123</v>
      </c>
      <c r="G1318" s="5">
        <v>3</v>
      </c>
      <c r="H1318" s="5" t="s">
        <v>1157</v>
      </c>
    </row>
    <row r="1319" spans="1:8" x14ac:dyDescent="0.2">
      <c r="A1319" s="5" t="s">
        <v>1283</v>
      </c>
      <c r="B1319" s="6">
        <v>3.5124168614045398E-65</v>
      </c>
      <c r="C1319" s="5">
        <v>0.66171995772191905</v>
      </c>
      <c r="D1319" s="5">
        <v>0.31900000000000001</v>
      </c>
      <c r="E1319" s="5">
        <v>0.10100000000000001</v>
      </c>
      <c r="F1319" s="6">
        <v>8.43155667580161E-61</v>
      </c>
      <c r="G1319" s="5">
        <v>3</v>
      </c>
      <c r="H1319" s="5" t="s">
        <v>1283</v>
      </c>
    </row>
    <row r="1320" spans="1:8" x14ac:dyDescent="0.2">
      <c r="A1320" s="5" t="s">
        <v>1227</v>
      </c>
      <c r="B1320" s="6">
        <v>3.5295321220245499E-88</v>
      </c>
      <c r="C1320" s="5">
        <v>0.649209244268384</v>
      </c>
      <c r="D1320" s="5">
        <v>1</v>
      </c>
      <c r="E1320" s="5">
        <v>0.997</v>
      </c>
      <c r="F1320" s="6">
        <v>8.4726418589199399E-84</v>
      </c>
      <c r="G1320" s="5">
        <v>3</v>
      </c>
      <c r="H1320" s="5" t="s">
        <v>1227</v>
      </c>
    </row>
    <row r="1321" spans="1:8" x14ac:dyDescent="0.2">
      <c r="A1321" s="5" t="s">
        <v>1161</v>
      </c>
      <c r="B1321" s="6">
        <v>1.0886541510485E-125</v>
      </c>
      <c r="C1321" s="5">
        <v>0.64856074541730502</v>
      </c>
      <c r="D1321" s="5">
        <v>0.32100000000000001</v>
      </c>
      <c r="E1321" s="5">
        <v>5.3999999999999999E-2</v>
      </c>
      <c r="F1321" s="6">
        <v>2.6133142895919298E-121</v>
      </c>
      <c r="G1321" s="5">
        <v>3</v>
      </c>
      <c r="H1321" s="5" t="s">
        <v>1161</v>
      </c>
    </row>
    <row r="1322" spans="1:8" x14ac:dyDescent="0.2">
      <c r="A1322" s="5" t="s">
        <v>1326</v>
      </c>
      <c r="B1322" s="6">
        <v>1.58732596812407E-51</v>
      </c>
      <c r="C1322" s="5">
        <v>0.400603302210851</v>
      </c>
      <c r="D1322" s="5">
        <v>1</v>
      </c>
      <c r="E1322" s="5">
        <v>0.99299999999999999</v>
      </c>
      <c r="F1322" s="6">
        <v>3.8103759864818301E-47</v>
      </c>
      <c r="G1322" s="5">
        <v>3</v>
      </c>
      <c r="H1322" s="5" t="s">
        <v>1326</v>
      </c>
    </row>
    <row r="1323" spans="1:8" x14ac:dyDescent="0.2">
      <c r="A1323" s="5" t="s">
        <v>1327</v>
      </c>
      <c r="B1323" s="6">
        <v>2.7423569337720199E-51</v>
      </c>
      <c r="C1323" s="5">
        <v>0.27948260745165898</v>
      </c>
      <c r="D1323" s="5">
        <v>0.152</v>
      </c>
      <c r="E1323" s="5">
        <v>2.9000000000000001E-2</v>
      </c>
      <c r="F1323" s="6">
        <v>6.5830278195197295E-47</v>
      </c>
      <c r="G1323" s="5">
        <v>3</v>
      </c>
      <c r="H1323" s="5" t="s">
        <v>1327</v>
      </c>
    </row>
    <row r="1324" spans="1:8" x14ac:dyDescent="0.2">
      <c r="A1324" s="5" t="s">
        <v>1328</v>
      </c>
      <c r="B1324" s="6">
        <v>2.9885247037408698E-51</v>
      </c>
      <c r="C1324" s="5">
        <v>0.34085221878840599</v>
      </c>
      <c r="D1324" s="5">
        <v>0.16900000000000001</v>
      </c>
      <c r="E1324" s="5">
        <v>3.5000000000000003E-2</v>
      </c>
      <c r="F1324" s="6">
        <v>7.1739535513299499E-47</v>
      </c>
      <c r="G1324" s="5">
        <v>3</v>
      </c>
      <c r="H1324" s="5" t="s">
        <v>1328</v>
      </c>
    </row>
    <row r="1325" spans="1:8" x14ac:dyDescent="0.2">
      <c r="A1325" s="5" t="s">
        <v>1329</v>
      </c>
      <c r="B1325" s="6">
        <v>3.6686682572043802E-51</v>
      </c>
      <c r="C1325" s="5">
        <v>0.43130366939293902</v>
      </c>
      <c r="D1325" s="5">
        <v>0.20499999999999999</v>
      </c>
      <c r="E1325" s="5">
        <v>5.1999999999999998E-2</v>
      </c>
      <c r="F1325" s="6">
        <v>8.8066381514191102E-47</v>
      </c>
      <c r="G1325" s="5">
        <v>3</v>
      </c>
      <c r="H1325" s="5" t="s">
        <v>1329</v>
      </c>
    </row>
    <row r="1326" spans="1:8" x14ac:dyDescent="0.2">
      <c r="A1326" s="5" t="s">
        <v>1330</v>
      </c>
      <c r="B1326" s="6">
        <v>8.2786906575136905E-51</v>
      </c>
      <c r="C1326" s="5">
        <v>0.44824868443975602</v>
      </c>
      <c r="D1326" s="5">
        <v>0.21</v>
      </c>
      <c r="E1326" s="5">
        <v>5.5E-2</v>
      </c>
      <c r="F1326" s="6">
        <v>1.9872996923361599E-46</v>
      </c>
      <c r="G1326" s="5">
        <v>3</v>
      </c>
      <c r="H1326" s="5" t="s">
        <v>1330</v>
      </c>
    </row>
    <row r="1327" spans="1:8" x14ac:dyDescent="0.2">
      <c r="A1327" s="5" t="s">
        <v>1278</v>
      </c>
      <c r="B1327" s="6">
        <v>1.0423964829204899E-67</v>
      </c>
      <c r="C1327" s="5">
        <v>0.647077117473566</v>
      </c>
      <c r="D1327" s="5">
        <v>0.99399999999999999</v>
      </c>
      <c r="E1327" s="5">
        <v>0.96799999999999997</v>
      </c>
      <c r="F1327" s="6">
        <v>2.5022727572506299E-63</v>
      </c>
      <c r="G1327" s="5">
        <v>3</v>
      </c>
      <c r="H1327" s="5" t="s">
        <v>1278</v>
      </c>
    </row>
    <row r="1328" spans="1:8" x14ac:dyDescent="0.2">
      <c r="A1328" s="5" t="s">
        <v>1332</v>
      </c>
      <c r="B1328" s="6">
        <v>1.1533341211152199E-50</v>
      </c>
      <c r="C1328" s="5">
        <v>0.39233462471234098</v>
      </c>
      <c r="D1328" s="5">
        <v>0.32400000000000001</v>
      </c>
      <c r="E1328" s="5">
        <v>0.11700000000000001</v>
      </c>
      <c r="F1328" s="6">
        <v>2.76857855773708E-46</v>
      </c>
      <c r="G1328" s="5">
        <v>3</v>
      </c>
      <c r="H1328" s="5" t="s">
        <v>1332</v>
      </c>
    </row>
    <row r="1329" spans="1:8" x14ac:dyDescent="0.2">
      <c r="A1329" s="5" t="s">
        <v>1410</v>
      </c>
      <c r="B1329" s="6">
        <v>1.9106966263853101E-37</v>
      </c>
      <c r="C1329" s="5">
        <v>0.646128255767491</v>
      </c>
      <c r="D1329" s="5">
        <v>0.62</v>
      </c>
      <c r="E1329" s="5">
        <v>0.44900000000000001</v>
      </c>
      <c r="F1329" s="6">
        <v>4.58662725163793E-33</v>
      </c>
      <c r="G1329" s="5">
        <v>3</v>
      </c>
      <c r="H1329" s="5" t="s">
        <v>1410</v>
      </c>
    </row>
    <row r="1330" spans="1:8" x14ac:dyDescent="0.2">
      <c r="A1330" s="5" t="s">
        <v>1334</v>
      </c>
      <c r="B1330" s="6">
        <v>1.4153659620549299E-50</v>
      </c>
      <c r="C1330" s="5">
        <v>0.43425507978276301</v>
      </c>
      <c r="D1330" s="5">
        <v>0.998</v>
      </c>
      <c r="E1330" s="5">
        <v>0.998</v>
      </c>
      <c r="F1330" s="6">
        <v>3.3975859919128501E-46</v>
      </c>
      <c r="G1330" s="5">
        <v>3</v>
      </c>
      <c r="H1330" s="5" t="s">
        <v>1334</v>
      </c>
    </row>
    <row r="1331" spans="1:8" x14ac:dyDescent="0.2">
      <c r="A1331" s="5" t="s">
        <v>1335</v>
      </c>
      <c r="B1331" s="6">
        <v>1.60663518478892E-49</v>
      </c>
      <c r="C1331" s="5">
        <v>0.38920713500517801</v>
      </c>
      <c r="D1331" s="5">
        <v>0.19600000000000001</v>
      </c>
      <c r="E1331" s="5">
        <v>4.9000000000000002E-2</v>
      </c>
      <c r="F1331" s="6">
        <v>3.8567277610858101E-45</v>
      </c>
      <c r="G1331" s="5">
        <v>3</v>
      </c>
      <c r="H1331" s="5" t="s">
        <v>1335</v>
      </c>
    </row>
    <row r="1332" spans="1:8" x14ac:dyDescent="0.2">
      <c r="A1332" s="5" t="s">
        <v>1196</v>
      </c>
      <c r="B1332" s="6">
        <v>1.0804526219535001E-103</v>
      </c>
      <c r="C1332" s="5">
        <v>0.64022839308959001</v>
      </c>
      <c r="D1332" s="5">
        <v>0.318</v>
      </c>
      <c r="E1332" s="5">
        <v>6.6000000000000003E-2</v>
      </c>
      <c r="F1332" s="6">
        <v>2.59362651899939E-99</v>
      </c>
      <c r="G1332" s="5">
        <v>3</v>
      </c>
      <c r="H1332" s="5" t="s">
        <v>1196</v>
      </c>
    </row>
    <row r="1333" spans="1:8" x14ac:dyDescent="0.2">
      <c r="A1333" s="5" t="s">
        <v>1337</v>
      </c>
      <c r="B1333" s="6">
        <v>1.31924702412583E-48</v>
      </c>
      <c r="C1333" s="5">
        <v>0.26281869006332198</v>
      </c>
      <c r="D1333" s="5">
        <v>0.13500000000000001</v>
      </c>
      <c r="E1333" s="5">
        <v>2.3E-2</v>
      </c>
      <c r="F1333" s="6">
        <v>3.1668524814140501E-44</v>
      </c>
      <c r="G1333" s="5">
        <v>3</v>
      </c>
      <c r="H1333" s="5" t="s">
        <v>1337</v>
      </c>
    </row>
    <row r="1334" spans="1:8" x14ac:dyDescent="0.2">
      <c r="A1334" s="5" t="s">
        <v>1261</v>
      </c>
      <c r="B1334" s="6">
        <v>1.032264378009E-73</v>
      </c>
      <c r="C1334" s="5">
        <v>0.631589768192798</v>
      </c>
      <c r="D1334" s="5">
        <v>0.99199999999999999</v>
      </c>
      <c r="E1334" s="5">
        <v>0.98599999999999999</v>
      </c>
      <c r="F1334" s="6">
        <v>2.4779506394105998E-69</v>
      </c>
      <c r="G1334" s="5">
        <v>3</v>
      </c>
      <c r="H1334" s="5" t="s">
        <v>1261</v>
      </c>
    </row>
    <row r="1335" spans="1:8" x14ac:dyDescent="0.2">
      <c r="A1335" s="5" t="s">
        <v>1339</v>
      </c>
      <c r="B1335" s="6">
        <v>1.79605453366789E-48</v>
      </c>
      <c r="C1335" s="5">
        <v>0.38391531509681298</v>
      </c>
      <c r="D1335" s="5">
        <v>0.246</v>
      </c>
      <c r="E1335" s="5">
        <v>7.4999999999999997E-2</v>
      </c>
      <c r="F1335" s="6">
        <v>4.3114289080697701E-44</v>
      </c>
      <c r="G1335" s="5">
        <v>3</v>
      </c>
      <c r="H1335" s="5" t="s">
        <v>1339</v>
      </c>
    </row>
    <row r="1336" spans="1:8" x14ac:dyDescent="0.2">
      <c r="A1336" s="5" t="s">
        <v>1340</v>
      </c>
      <c r="B1336" s="6">
        <v>2.1707751442044101E-48</v>
      </c>
      <c r="C1336" s="5">
        <v>0.40857078299594501</v>
      </c>
      <c r="D1336" s="5">
        <v>0.24099999999999999</v>
      </c>
      <c r="E1336" s="5">
        <v>7.0999999999999994E-2</v>
      </c>
      <c r="F1336" s="6">
        <v>5.2109457336627003E-44</v>
      </c>
      <c r="G1336" s="5">
        <v>3</v>
      </c>
      <c r="H1336" s="5" t="s">
        <v>1340</v>
      </c>
    </row>
    <row r="1337" spans="1:8" x14ac:dyDescent="0.2">
      <c r="A1337" s="5" t="s">
        <v>1341</v>
      </c>
      <c r="B1337" s="6">
        <v>2.6814680701907799E-48</v>
      </c>
      <c r="C1337" s="5">
        <v>0.41156725949871198</v>
      </c>
      <c r="D1337" s="5">
        <v>0.26800000000000002</v>
      </c>
      <c r="E1337" s="5">
        <v>8.7999999999999995E-2</v>
      </c>
      <c r="F1337" s="6">
        <v>6.4368641024929698E-44</v>
      </c>
      <c r="G1337" s="5">
        <v>3</v>
      </c>
      <c r="H1337" s="5" t="s">
        <v>1341</v>
      </c>
    </row>
    <row r="1338" spans="1:8" x14ac:dyDescent="0.2">
      <c r="A1338" s="5" t="s">
        <v>1543</v>
      </c>
      <c r="B1338" s="6">
        <v>7.4458193892570493E-21</v>
      </c>
      <c r="C1338" s="5">
        <v>0.62922121540938702</v>
      </c>
      <c r="D1338" s="5">
        <v>0.75800000000000001</v>
      </c>
      <c r="E1338" s="5">
        <v>0.71299999999999997</v>
      </c>
      <c r="F1338" s="6">
        <v>1.7873689443911599E-16</v>
      </c>
      <c r="G1338" s="5">
        <v>3</v>
      </c>
      <c r="H1338" s="5" t="s">
        <v>1543</v>
      </c>
    </row>
    <row r="1339" spans="1:8" x14ac:dyDescent="0.2">
      <c r="A1339" s="5" t="s">
        <v>1343</v>
      </c>
      <c r="B1339" s="6">
        <v>5.6199687289214405E-48</v>
      </c>
      <c r="C1339" s="5">
        <v>0.34819252481345903</v>
      </c>
      <c r="D1339" s="5">
        <v>0.246</v>
      </c>
      <c r="E1339" s="5">
        <v>7.4999999999999997E-2</v>
      </c>
      <c r="F1339" s="6">
        <v>1.3490734933775901E-43</v>
      </c>
      <c r="G1339" s="5">
        <v>3</v>
      </c>
      <c r="H1339" s="5" t="s">
        <v>1343</v>
      </c>
    </row>
    <row r="1340" spans="1:8" x14ac:dyDescent="0.2">
      <c r="A1340" s="5" t="s">
        <v>1344</v>
      </c>
      <c r="B1340" s="6">
        <v>6.2480028291076399E-48</v>
      </c>
      <c r="C1340" s="5">
        <v>0.272038252540732</v>
      </c>
      <c r="D1340" s="5">
        <v>0.156</v>
      </c>
      <c r="E1340" s="5">
        <v>3.2000000000000001E-2</v>
      </c>
      <c r="F1340" s="6">
        <v>1.49983307912729E-43</v>
      </c>
      <c r="G1340" s="5">
        <v>3</v>
      </c>
      <c r="H1340" s="5" t="s">
        <v>1344</v>
      </c>
    </row>
    <row r="1341" spans="1:8" x14ac:dyDescent="0.2">
      <c r="A1341" s="5" t="s">
        <v>1345</v>
      </c>
      <c r="B1341" s="6">
        <v>9.3639134921749697E-48</v>
      </c>
      <c r="C1341" s="5">
        <v>0.29738100026967101</v>
      </c>
      <c r="D1341" s="5">
        <v>0.127</v>
      </c>
      <c r="E1341" s="5">
        <v>2.1000000000000001E-2</v>
      </c>
      <c r="F1341" s="6">
        <v>2.2478074337966001E-43</v>
      </c>
      <c r="G1341" s="5">
        <v>3</v>
      </c>
      <c r="H1341" s="5" t="s">
        <v>1345</v>
      </c>
    </row>
    <row r="1342" spans="1:8" x14ac:dyDescent="0.2">
      <c r="A1342" s="5" t="s">
        <v>1346</v>
      </c>
      <c r="B1342" s="6">
        <v>1.1950613451205101E-47</v>
      </c>
      <c r="C1342" s="5">
        <v>0.35378836195735602</v>
      </c>
      <c r="D1342" s="5">
        <v>0.29199999999999998</v>
      </c>
      <c r="E1342" s="5">
        <v>0.10100000000000001</v>
      </c>
      <c r="F1342" s="6">
        <v>2.86874475896179E-43</v>
      </c>
      <c r="G1342" s="5">
        <v>3</v>
      </c>
      <c r="H1342" s="5" t="s">
        <v>1346</v>
      </c>
    </row>
    <row r="1343" spans="1:8" x14ac:dyDescent="0.2">
      <c r="A1343" s="5" t="s">
        <v>1186</v>
      </c>
      <c r="B1343" s="6">
        <v>6.6892421042045199E-109</v>
      </c>
      <c r="C1343" s="5">
        <v>0.62825055361267101</v>
      </c>
      <c r="D1343" s="5">
        <v>0.40400000000000003</v>
      </c>
      <c r="E1343" s="5">
        <v>0.104</v>
      </c>
      <c r="F1343" s="6">
        <v>1.6057525671142901E-104</v>
      </c>
      <c r="G1343" s="5">
        <v>3</v>
      </c>
      <c r="H1343" s="5" t="s">
        <v>1186</v>
      </c>
    </row>
    <row r="1344" spans="1:8" x14ac:dyDescent="0.2">
      <c r="A1344" s="5" t="s">
        <v>1222</v>
      </c>
      <c r="B1344" s="6">
        <v>2.4449524760861E-89</v>
      </c>
      <c r="C1344" s="5">
        <v>0.62145882898212401</v>
      </c>
      <c r="D1344" s="5">
        <v>0.28699999999999998</v>
      </c>
      <c r="E1344" s="5">
        <v>0.06</v>
      </c>
      <c r="F1344" s="6">
        <v>5.8691084188446899E-85</v>
      </c>
      <c r="G1344" s="5">
        <v>3</v>
      </c>
      <c r="H1344" s="5" t="s">
        <v>1222</v>
      </c>
    </row>
    <row r="1345" spans="1:8" x14ac:dyDescent="0.2">
      <c r="A1345" s="5" t="s">
        <v>1441</v>
      </c>
      <c r="B1345" s="6">
        <v>1.1249194723739301E-31</v>
      </c>
      <c r="C1345" s="5">
        <v>0.62141889554246599</v>
      </c>
      <c r="D1345" s="5">
        <v>0.52500000000000002</v>
      </c>
      <c r="E1345" s="5">
        <v>0.34200000000000003</v>
      </c>
      <c r="F1345" s="6">
        <v>2.7003691934336101E-27</v>
      </c>
      <c r="G1345" s="5">
        <v>3</v>
      </c>
      <c r="H1345" s="5" t="s">
        <v>1441</v>
      </c>
    </row>
    <row r="1346" spans="1:8" x14ac:dyDescent="0.2">
      <c r="A1346" s="5" t="s">
        <v>1371</v>
      </c>
      <c r="B1346" s="6">
        <v>1.5821127866956901E-42</v>
      </c>
      <c r="C1346" s="5">
        <v>0.62056991203081102</v>
      </c>
      <c r="D1346" s="5">
        <v>0.94399999999999995</v>
      </c>
      <c r="E1346" s="5">
        <v>0.85699999999999998</v>
      </c>
      <c r="F1346" s="6">
        <v>3.7978617444630002E-38</v>
      </c>
      <c r="G1346" s="5">
        <v>3</v>
      </c>
      <c r="H1346" s="5" t="s">
        <v>413</v>
      </c>
    </row>
    <row r="1347" spans="1:8" x14ac:dyDescent="0.2">
      <c r="A1347" s="5" t="s">
        <v>1351</v>
      </c>
      <c r="B1347" s="6">
        <v>9.4240519565200309E-47</v>
      </c>
      <c r="C1347" s="5">
        <v>0.33548456740608301</v>
      </c>
      <c r="D1347" s="5">
        <v>0.21</v>
      </c>
      <c r="E1347" s="5">
        <v>5.8000000000000003E-2</v>
      </c>
      <c r="F1347" s="6">
        <v>2.26224367216263E-42</v>
      </c>
      <c r="G1347" s="5">
        <v>3</v>
      </c>
      <c r="H1347" s="5" t="s">
        <v>1351</v>
      </c>
    </row>
    <row r="1348" spans="1:8" x14ac:dyDescent="0.2">
      <c r="A1348" s="5" t="s">
        <v>1352</v>
      </c>
      <c r="B1348" s="6">
        <v>1.09439662439934E-46</v>
      </c>
      <c r="C1348" s="5">
        <v>0.25546049006212901</v>
      </c>
      <c r="D1348" s="5">
        <v>0.14399999999999999</v>
      </c>
      <c r="E1348" s="5">
        <v>2.8000000000000001E-2</v>
      </c>
      <c r="F1348" s="6">
        <v>2.6270990968706002E-42</v>
      </c>
      <c r="G1348" s="5">
        <v>3</v>
      </c>
      <c r="H1348" s="5" t="s">
        <v>1352</v>
      </c>
    </row>
    <row r="1349" spans="1:8" x14ac:dyDescent="0.2">
      <c r="A1349" s="5" t="s">
        <v>1353</v>
      </c>
      <c r="B1349" s="6">
        <v>1.73477032300462E-46</v>
      </c>
      <c r="C1349" s="5">
        <v>0.45970175438216199</v>
      </c>
      <c r="D1349" s="5">
        <v>0.36099999999999999</v>
      </c>
      <c r="E1349" s="5">
        <v>0.14599999999999999</v>
      </c>
      <c r="F1349" s="6">
        <v>4.1643161603725798E-42</v>
      </c>
      <c r="G1349" s="5">
        <v>3</v>
      </c>
      <c r="H1349" s="5" t="s">
        <v>1353</v>
      </c>
    </row>
    <row r="1350" spans="1:8" x14ac:dyDescent="0.2">
      <c r="A1350" s="5" t="s">
        <v>1354</v>
      </c>
      <c r="B1350" s="6">
        <v>1.8622851153706198E-46</v>
      </c>
      <c r="C1350" s="5">
        <v>0.26240384817030099</v>
      </c>
      <c r="D1350" s="5">
        <v>0.17</v>
      </c>
      <c r="E1350" s="5">
        <v>3.9E-2</v>
      </c>
      <c r="F1350" s="6">
        <v>4.4704154194471797E-42</v>
      </c>
      <c r="G1350" s="5">
        <v>3</v>
      </c>
      <c r="H1350" s="5" t="s">
        <v>1354</v>
      </c>
    </row>
    <row r="1351" spans="1:8" x14ac:dyDescent="0.2">
      <c r="A1351" s="5" t="s">
        <v>1355</v>
      </c>
      <c r="B1351" s="6">
        <v>2.2763376280707101E-46</v>
      </c>
      <c r="C1351" s="5">
        <v>0.44064367164719198</v>
      </c>
      <c r="D1351" s="5">
        <v>0.159</v>
      </c>
      <c r="E1351" s="5">
        <v>3.5000000000000003E-2</v>
      </c>
      <c r="F1351" s="6">
        <v>5.46434847618373E-42</v>
      </c>
      <c r="G1351" s="5">
        <v>3</v>
      </c>
      <c r="H1351" s="5" t="s">
        <v>1355</v>
      </c>
    </row>
    <row r="1352" spans="1:8" x14ac:dyDescent="0.2">
      <c r="A1352" s="5" t="s">
        <v>1356</v>
      </c>
      <c r="B1352" s="6">
        <v>2.6423613078178699E-46</v>
      </c>
      <c r="C1352" s="5">
        <v>0.38446079350514001</v>
      </c>
      <c r="D1352" s="5">
        <v>0.27</v>
      </c>
      <c r="E1352" s="5">
        <v>9.0999999999999998E-2</v>
      </c>
      <c r="F1352" s="6">
        <v>6.3429883194167896E-42</v>
      </c>
      <c r="G1352" s="5">
        <v>3</v>
      </c>
      <c r="H1352" s="5" t="s">
        <v>1356</v>
      </c>
    </row>
    <row r="1353" spans="1:8" x14ac:dyDescent="0.2">
      <c r="A1353" s="5" t="s">
        <v>1357</v>
      </c>
      <c r="B1353" s="6">
        <v>3.44307284826135E-46</v>
      </c>
      <c r="C1353" s="5">
        <v>0.477664049588581</v>
      </c>
      <c r="D1353" s="5">
        <v>0.16400000000000001</v>
      </c>
      <c r="E1353" s="5">
        <v>3.6999999999999998E-2</v>
      </c>
      <c r="F1353" s="6">
        <v>8.2650963722513696E-42</v>
      </c>
      <c r="G1353" s="5">
        <v>3</v>
      </c>
      <c r="H1353" s="5" t="s">
        <v>1357</v>
      </c>
    </row>
    <row r="1354" spans="1:8" x14ac:dyDescent="0.2">
      <c r="A1354" s="5" t="s">
        <v>1358</v>
      </c>
      <c r="B1354" s="6">
        <v>5.6461749368216001E-46</v>
      </c>
      <c r="C1354" s="5">
        <v>0.36895787099125499</v>
      </c>
      <c r="D1354" s="5">
        <v>0.23400000000000001</v>
      </c>
      <c r="E1354" s="5">
        <v>7.0999999999999994E-2</v>
      </c>
      <c r="F1354" s="6">
        <v>1.3553642935840201E-41</v>
      </c>
      <c r="G1354" s="5">
        <v>3</v>
      </c>
      <c r="H1354" s="5" t="s">
        <v>1358</v>
      </c>
    </row>
    <row r="1355" spans="1:8" x14ac:dyDescent="0.2">
      <c r="A1355" s="5" t="s">
        <v>1359</v>
      </c>
      <c r="B1355" s="6">
        <v>1.95652613635821E-45</v>
      </c>
      <c r="C1355" s="5">
        <v>0.27081668828252098</v>
      </c>
      <c r="D1355" s="5">
        <v>0.151</v>
      </c>
      <c r="E1355" s="5">
        <v>3.1E-2</v>
      </c>
      <c r="F1355" s="6">
        <v>4.6966409903278799E-41</v>
      </c>
      <c r="G1355" s="5">
        <v>3</v>
      </c>
      <c r="H1355" s="5" t="s">
        <v>1359</v>
      </c>
    </row>
    <row r="1356" spans="1:8" x14ac:dyDescent="0.2">
      <c r="A1356" s="5" t="s">
        <v>1216</v>
      </c>
      <c r="B1356" s="6">
        <v>3.4864377011545801E-92</v>
      </c>
      <c r="C1356" s="5">
        <v>0.62039741701170703</v>
      </c>
      <c r="D1356" s="5">
        <v>0.34</v>
      </c>
      <c r="E1356" s="5">
        <v>8.3000000000000004E-2</v>
      </c>
      <c r="F1356" s="6">
        <v>8.3691937016215695E-88</v>
      </c>
      <c r="G1356" s="5">
        <v>3</v>
      </c>
      <c r="H1356" s="5" t="s">
        <v>1216</v>
      </c>
    </row>
    <row r="1357" spans="1:8" x14ac:dyDescent="0.2">
      <c r="A1357" s="5" t="s">
        <v>1342</v>
      </c>
      <c r="B1357" s="6">
        <v>2.80564257824052E-48</v>
      </c>
      <c r="C1357" s="5">
        <v>0.617258357796587</v>
      </c>
      <c r="D1357" s="5">
        <v>0.36399999999999999</v>
      </c>
      <c r="E1357" s="5">
        <v>0.14599999999999999</v>
      </c>
      <c r="F1357" s="6">
        <v>6.7349450090663799E-44</v>
      </c>
      <c r="G1357" s="5">
        <v>3</v>
      </c>
      <c r="H1357" s="5" t="s">
        <v>561</v>
      </c>
    </row>
    <row r="1358" spans="1:8" x14ac:dyDescent="0.2">
      <c r="A1358" s="5" t="s">
        <v>1362</v>
      </c>
      <c r="B1358" s="6">
        <v>3.5648508505983802E-45</v>
      </c>
      <c r="C1358" s="5">
        <v>0.40185550555834998</v>
      </c>
      <c r="D1358" s="5">
        <v>0.20399999999999999</v>
      </c>
      <c r="E1358" s="5">
        <v>5.7000000000000002E-2</v>
      </c>
      <c r="F1358" s="6">
        <v>8.5574244668613998E-41</v>
      </c>
      <c r="G1358" s="5">
        <v>3</v>
      </c>
      <c r="H1358" s="5" t="s">
        <v>1362</v>
      </c>
    </row>
    <row r="1359" spans="1:8" x14ac:dyDescent="0.2">
      <c r="A1359" s="5" t="s">
        <v>1184</v>
      </c>
      <c r="B1359" s="6">
        <v>2.46635552710266E-109</v>
      </c>
      <c r="C1359" s="5">
        <v>0.61632837217059899</v>
      </c>
      <c r="D1359" s="5">
        <v>0.28699999999999998</v>
      </c>
      <c r="E1359" s="5">
        <v>4.9000000000000002E-2</v>
      </c>
      <c r="F1359" s="6">
        <v>5.9204864428099397E-105</v>
      </c>
      <c r="G1359" s="5">
        <v>3</v>
      </c>
      <c r="H1359" s="5" t="s">
        <v>1184</v>
      </c>
    </row>
    <row r="1360" spans="1:8" x14ac:dyDescent="0.2">
      <c r="A1360" s="5" t="s">
        <v>1364</v>
      </c>
      <c r="B1360" s="6">
        <v>8.3410710807412496E-45</v>
      </c>
      <c r="C1360" s="5">
        <v>0.45449999853558998</v>
      </c>
      <c r="D1360" s="5">
        <v>0.30299999999999999</v>
      </c>
      <c r="E1360" s="5">
        <v>0.113</v>
      </c>
      <c r="F1360" s="6">
        <v>2.00227411293194E-40</v>
      </c>
      <c r="G1360" s="5">
        <v>3</v>
      </c>
      <c r="H1360" s="5" t="s">
        <v>1364</v>
      </c>
    </row>
    <row r="1361" spans="1:8" x14ac:dyDescent="0.2">
      <c r="A1361" s="5" t="s">
        <v>1365</v>
      </c>
      <c r="B1361" s="6">
        <v>4.4856601405346E-44</v>
      </c>
      <c r="C1361" s="5">
        <v>0.32027406354031901</v>
      </c>
      <c r="D1361" s="5">
        <v>0.159</v>
      </c>
      <c r="E1361" s="5">
        <v>3.5999999999999997E-2</v>
      </c>
      <c r="F1361" s="6">
        <v>1.07678271673533E-39</v>
      </c>
      <c r="G1361" s="5">
        <v>3</v>
      </c>
      <c r="H1361" s="5" t="s">
        <v>1365</v>
      </c>
    </row>
    <row r="1362" spans="1:8" x14ac:dyDescent="0.2">
      <c r="A1362" s="5" t="s">
        <v>1366</v>
      </c>
      <c r="B1362" s="6">
        <v>4.9593370787166198E-44</v>
      </c>
      <c r="C1362" s="5">
        <v>0.39138573953861999</v>
      </c>
      <c r="D1362" s="5">
        <v>0.28100000000000003</v>
      </c>
      <c r="E1362" s="5">
        <v>9.9000000000000005E-2</v>
      </c>
      <c r="F1362" s="6">
        <v>1.19048886574593E-39</v>
      </c>
      <c r="G1362" s="5">
        <v>3</v>
      </c>
      <c r="H1362" s="5" t="s">
        <v>1366</v>
      </c>
    </row>
    <row r="1363" spans="1:8" x14ac:dyDescent="0.2">
      <c r="A1363" s="5" t="s">
        <v>1367</v>
      </c>
      <c r="B1363" s="6">
        <v>2.2059010768125101E-43</v>
      </c>
      <c r="C1363" s="5">
        <v>0.492727385937484</v>
      </c>
      <c r="D1363" s="5">
        <v>0.45600000000000002</v>
      </c>
      <c r="E1363" s="5">
        <v>0.23400000000000001</v>
      </c>
      <c r="F1363" s="6">
        <v>5.2952655348884197E-39</v>
      </c>
      <c r="G1363" s="5">
        <v>3</v>
      </c>
      <c r="H1363" s="5" t="s">
        <v>1367</v>
      </c>
    </row>
    <row r="1364" spans="1:8" x14ac:dyDescent="0.2">
      <c r="A1364" s="5" t="s">
        <v>1204</v>
      </c>
      <c r="B1364" s="6">
        <v>1.4736247309611899E-98</v>
      </c>
      <c r="C1364" s="5">
        <v>0.60944803802891401</v>
      </c>
      <c r="D1364" s="5">
        <v>0.311</v>
      </c>
      <c r="E1364" s="5">
        <v>6.6000000000000003E-2</v>
      </c>
      <c r="F1364" s="6">
        <v>3.53743616667235E-94</v>
      </c>
      <c r="G1364" s="5">
        <v>3</v>
      </c>
      <c r="H1364" s="5" t="s">
        <v>1204</v>
      </c>
    </row>
    <row r="1365" spans="1:8" x14ac:dyDescent="0.2">
      <c r="A1365" s="5" t="s">
        <v>1369</v>
      </c>
      <c r="B1365" s="6">
        <v>5.2689366443094296E-43</v>
      </c>
      <c r="C1365" s="5">
        <v>0.42352739049239102</v>
      </c>
      <c r="D1365" s="5">
        <v>0.183</v>
      </c>
      <c r="E1365" s="5">
        <v>4.8000000000000001E-2</v>
      </c>
      <c r="F1365" s="6">
        <v>1.2648082414664801E-38</v>
      </c>
      <c r="G1365" s="5">
        <v>3</v>
      </c>
      <c r="H1365" s="5" t="s">
        <v>1369</v>
      </c>
    </row>
    <row r="1366" spans="1:8" x14ac:dyDescent="0.2">
      <c r="A1366" s="5" t="s">
        <v>1314</v>
      </c>
      <c r="B1366" s="6">
        <v>5.9787491500514198E-55</v>
      </c>
      <c r="C1366" s="5">
        <v>0.60937214569736597</v>
      </c>
      <c r="D1366" s="5">
        <v>0.51700000000000002</v>
      </c>
      <c r="E1366" s="5">
        <v>0.252</v>
      </c>
      <c r="F1366" s="6">
        <v>1.4351987334698399E-50</v>
      </c>
      <c r="G1366" s="5">
        <v>3</v>
      </c>
      <c r="H1366" s="5" t="s">
        <v>1314</v>
      </c>
    </row>
    <row r="1367" spans="1:8" x14ac:dyDescent="0.2">
      <c r="A1367" s="5" t="s">
        <v>1325</v>
      </c>
      <c r="B1367" s="6">
        <v>1.6096422650475401E-52</v>
      </c>
      <c r="C1367" s="5">
        <v>0.60936263313815897</v>
      </c>
      <c r="D1367" s="5">
        <v>0.28899999999999998</v>
      </c>
      <c r="E1367" s="5">
        <v>9.6000000000000002E-2</v>
      </c>
      <c r="F1367" s="6">
        <v>3.8639462572466198E-48</v>
      </c>
      <c r="G1367" s="5">
        <v>3</v>
      </c>
      <c r="H1367" s="5" t="s">
        <v>1325</v>
      </c>
    </row>
    <row r="1368" spans="1:8" x14ac:dyDescent="0.2">
      <c r="A1368" s="5" t="s">
        <v>1127</v>
      </c>
      <c r="B1368" s="6">
        <v>9.7736844223205006E-173</v>
      </c>
      <c r="C1368" s="5">
        <v>0.60804828141184597</v>
      </c>
      <c r="D1368" s="5">
        <v>0.35599999999999998</v>
      </c>
      <c r="E1368" s="5">
        <v>4.7E-2</v>
      </c>
      <c r="F1368" s="6">
        <v>2.3461729455780399E-168</v>
      </c>
      <c r="G1368" s="5">
        <v>3</v>
      </c>
      <c r="H1368" s="5" t="s">
        <v>1127</v>
      </c>
    </row>
    <row r="1369" spans="1:8" x14ac:dyDescent="0.2">
      <c r="A1369" s="5" t="s">
        <v>1373</v>
      </c>
      <c r="B1369" s="6">
        <v>4.4181229758120198E-42</v>
      </c>
      <c r="C1369" s="5">
        <v>0.31736345293027801</v>
      </c>
      <c r="D1369" s="5">
        <v>0.21299999999999999</v>
      </c>
      <c r="E1369" s="5">
        <v>6.4000000000000001E-2</v>
      </c>
      <c r="F1369" s="6">
        <v>1.06057042034368E-37</v>
      </c>
      <c r="G1369" s="5">
        <v>3</v>
      </c>
      <c r="H1369" s="5" t="s">
        <v>1373</v>
      </c>
    </row>
    <row r="1370" spans="1:8" x14ac:dyDescent="0.2">
      <c r="A1370" s="5" t="s">
        <v>1306</v>
      </c>
      <c r="B1370" s="6">
        <v>1.81658103944024E-57</v>
      </c>
      <c r="C1370" s="5">
        <v>0.60701655609657801</v>
      </c>
      <c r="D1370" s="5">
        <v>0.44800000000000001</v>
      </c>
      <c r="E1370" s="5">
        <v>0.19900000000000001</v>
      </c>
      <c r="F1370" s="6">
        <v>4.3607027851762897E-53</v>
      </c>
      <c r="G1370" s="5">
        <v>3</v>
      </c>
      <c r="H1370" s="5" t="s">
        <v>1306</v>
      </c>
    </row>
    <row r="1371" spans="1:8" x14ac:dyDescent="0.2">
      <c r="A1371" s="5" t="s">
        <v>1375</v>
      </c>
      <c r="B1371" s="6">
        <v>7.3896679826023494E-42</v>
      </c>
      <c r="C1371" s="5">
        <v>0.27243691585069602</v>
      </c>
      <c r="D1371" s="5">
        <v>0.18</v>
      </c>
      <c r="E1371" s="5">
        <v>4.7E-2</v>
      </c>
      <c r="F1371" s="6">
        <v>1.7738897992236899E-37</v>
      </c>
      <c r="G1371" s="5">
        <v>3</v>
      </c>
      <c r="H1371" s="5" t="s">
        <v>1375</v>
      </c>
    </row>
    <row r="1372" spans="1:8" x14ac:dyDescent="0.2">
      <c r="A1372" s="5" t="s">
        <v>1376</v>
      </c>
      <c r="B1372" s="6">
        <v>7.5628632516943194E-42</v>
      </c>
      <c r="C1372" s="5">
        <v>0.28180041822962099</v>
      </c>
      <c r="D1372" s="5">
        <v>0.188</v>
      </c>
      <c r="E1372" s="5">
        <v>5.0999999999999997E-2</v>
      </c>
      <c r="F1372" s="6">
        <v>1.81546532356922E-37</v>
      </c>
      <c r="G1372" s="5">
        <v>3</v>
      </c>
      <c r="H1372" s="5" t="s">
        <v>1376</v>
      </c>
    </row>
    <row r="1373" spans="1:8" x14ac:dyDescent="0.2">
      <c r="A1373" s="5" t="s">
        <v>1377</v>
      </c>
      <c r="B1373" s="6">
        <v>1.05641856758156E-41</v>
      </c>
      <c r="C1373" s="5">
        <v>0.457400813363257</v>
      </c>
      <c r="D1373" s="5">
        <v>0.311</v>
      </c>
      <c r="E1373" s="5">
        <v>0.123</v>
      </c>
      <c r="F1373" s="6">
        <v>2.5359327714795301E-37</v>
      </c>
      <c r="G1373" s="5">
        <v>3</v>
      </c>
      <c r="H1373" s="5" t="s">
        <v>1377</v>
      </c>
    </row>
    <row r="1374" spans="1:8" x14ac:dyDescent="0.2">
      <c r="A1374" s="5" t="s">
        <v>1378</v>
      </c>
      <c r="B1374" s="6">
        <v>1.2709317953280901E-41</v>
      </c>
      <c r="C1374" s="5">
        <v>0.25895092623520799</v>
      </c>
      <c r="D1374" s="5">
        <v>0.16400000000000001</v>
      </c>
      <c r="E1374" s="5">
        <v>0.04</v>
      </c>
      <c r="F1374" s="6">
        <v>3.0508717746850799E-37</v>
      </c>
      <c r="G1374" s="5">
        <v>3</v>
      </c>
      <c r="H1374" s="5" t="s">
        <v>1378</v>
      </c>
    </row>
    <row r="1375" spans="1:8" x14ac:dyDescent="0.2">
      <c r="A1375" s="5" t="s">
        <v>1379</v>
      </c>
      <c r="B1375" s="6">
        <v>1.5228044476269099E-41</v>
      </c>
      <c r="C1375" s="5">
        <v>0.292135966136509</v>
      </c>
      <c r="D1375" s="5">
        <v>0.19700000000000001</v>
      </c>
      <c r="E1375" s="5">
        <v>5.6000000000000001E-2</v>
      </c>
      <c r="F1375" s="6">
        <v>3.6554920765284E-37</v>
      </c>
      <c r="G1375" s="5">
        <v>3</v>
      </c>
      <c r="H1375" s="5" t="s">
        <v>1379</v>
      </c>
    </row>
    <row r="1376" spans="1:8" x14ac:dyDescent="0.2">
      <c r="A1376" s="5" t="s">
        <v>1380</v>
      </c>
      <c r="B1376" s="6">
        <v>2.0249562889829499E-41</v>
      </c>
      <c r="C1376" s="5">
        <v>0.48304314165481999</v>
      </c>
      <c r="D1376" s="5">
        <v>0.45900000000000002</v>
      </c>
      <c r="E1376" s="5">
        <v>0.23699999999999999</v>
      </c>
      <c r="F1376" s="6">
        <v>4.8609075717035703E-37</v>
      </c>
      <c r="G1376" s="5">
        <v>3</v>
      </c>
      <c r="H1376" s="5" t="s">
        <v>1380</v>
      </c>
    </row>
    <row r="1377" spans="1:8" x14ac:dyDescent="0.2">
      <c r="A1377" s="5" t="s">
        <v>1400</v>
      </c>
      <c r="B1377" s="6">
        <v>4.4798893011288201E-39</v>
      </c>
      <c r="C1377" s="5">
        <v>0.60536471277585202</v>
      </c>
      <c r="D1377" s="5">
        <v>0.47699999999999998</v>
      </c>
      <c r="E1377" s="5">
        <v>0.27800000000000002</v>
      </c>
      <c r="F1377" s="6">
        <v>1.0753974267359701E-34</v>
      </c>
      <c r="G1377" s="5">
        <v>3</v>
      </c>
      <c r="H1377" s="5" t="s">
        <v>1400</v>
      </c>
    </row>
    <row r="1378" spans="1:8" x14ac:dyDescent="0.2">
      <c r="A1378" s="5" t="s">
        <v>1284</v>
      </c>
      <c r="B1378" s="6">
        <v>7.3120486000784003E-65</v>
      </c>
      <c r="C1378" s="5">
        <v>0.60176727573183697</v>
      </c>
      <c r="D1378" s="5">
        <v>0.432</v>
      </c>
      <c r="E1378" s="5">
        <v>0.17699999999999999</v>
      </c>
      <c r="F1378" s="6">
        <v>1.7552572664488199E-60</v>
      </c>
      <c r="G1378" s="5">
        <v>3</v>
      </c>
      <c r="H1378" s="5" t="s">
        <v>1284</v>
      </c>
    </row>
    <row r="1379" spans="1:8" x14ac:dyDescent="0.2">
      <c r="A1379" s="5" t="s">
        <v>1383</v>
      </c>
      <c r="B1379" s="6">
        <v>3.8697063495494702E-41</v>
      </c>
      <c r="C1379" s="5">
        <v>0.39624820015767698</v>
      </c>
      <c r="D1379" s="5">
        <v>0.21</v>
      </c>
      <c r="E1379" s="5">
        <v>6.4000000000000001E-2</v>
      </c>
      <c r="F1379" s="6">
        <v>9.2892300920935001E-37</v>
      </c>
      <c r="G1379" s="5">
        <v>3</v>
      </c>
      <c r="H1379" s="5" t="s">
        <v>1383</v>
      </c>
    </row>
    <row r="1380" spans="1:8" x14ac:dyDescent="0.2">
      <c r="A1380" s="5" t="s">
        <v>1435</v>
      </c>
      <c r="B1380" s="6">
        <v>1.45026695512672E-32</v>
      </c>
      <c r="C1380" s="5">
        <v>0.59930230471446</v>
      </c>
      <c r="D1380" s="5">
        <v>0.191</v>
      </c>
      <c r="E1380" s="5">
        <v>6.5000000000000002E-2</v>
      </c>
      <c r="F1380" s="6">
        <v>3.4813658257816998E-28</v>
      </c>
      <c r="G1380" s="5">
        <v>3</v>
      </c>
      <c r="H1380" s="5" t="s">
        <v>1435</v>
      </c>
    </row>
    <row r="1381" spans="1:8" x14ac:dyDescent="0.2">
      <c r="A1381" s="5" t="s">
        <v>1385</v>
      </c>
      <c r="B1381" s="6">
        <v>5.6549009406189405E-41</v>
      </c>
      <c r="C1381" s="5">
        <v>0.28667118126998697</v>
      </c>
      <c r="D1381" s="5">
        <v>0.185</v>
      </c>
      <c r="E1381" s="5">
        <v>0.05</v>
      </c>
      <c r="F1381" s="6">
        <v>1.35745897079558E-36</v>
      </c>
      <c r="G1381" s="5">
        <v>3</v>
      </c>
      <c r="H1381" s="5" t="s">
        <v>1385</v>
      </c>
    </row>
    <row r="1382" spans="1:8" x14ac:dyDescent="0.2">
      <c r="A1382" s="5" t="s">
        <v>1386</v>
      </c>
      <c r="B1382" s="6">
        <v>7.8865182751806299E-41</v>
      </c>
      <c r="C1382" s="5">
        <v>0.25677304897394398</v>
      </c>
      <c r="D1382" s="5">
        <v>0.13200000000000001</v>
      </c>
      <c r="E1382" s="5">
        <v>2.5999999999999999E-2</v>
      </c>
      <c r="F1382" s="6">
        <v>1.8931587119571101E-36</v>
      </c>
      <c r="G1382" s="5">
        <v>3</v>
      </c>
      <c r="H1382" s="5" t="s">
        <v>1386</v>
      </c>
    </row>
    <row r="1383" spans="1:8" x14ac:dyDescent="0.2">
      <c r="A1383" s="5" t="s">
        <v>1387</v>
      </c>
      <c r="B1383" s="6">
        <v>1.4809133098250201E-40</v>
      </c>
      <c r="C1383" s="5">
        <v>0.27274515117053</v>
      </c>
      <c r="D1383" s="5">
        <v>0.11700000000000001</v>
      </c>
      <c r="E1383" s="5">
        <v>2.1000000000000001E-2</v>
      </c>
      <c r="F1383" s="6">
        <v>3.5549324002349597E-36</v>
      </c>
      <c r="G1383" s="5">
        <v>3</v>
      </c>
      <c r="H1383" s="5" t="s">
        <v>1387</v>
      </c>
    </row>
    <row r="1384" spans="1:8" x14ac:dyDescent="0.2">
      <c r="A1384" s="5" t="s">
        <v>1382</v>
      </c>
      <c r="B1384" s="6">
        <v>3.5238852193757098E-41</v>
      </c>
      <c r="C1384" s="5">
        <v>0.59611677418088704</v>
      </c>
      <c r="D1384" s="5">
        <v>0.6</v>
      </c>
      <c r="E1384" s="5">
        <v>0.39</v>
      </c>
      <c r="F1384" s="6">
        <v>8.4590864691113901E-37</v>
      </c>
      <c r="G1384" s="5">
        <v>3</v>
      </c>
      <c r="H1384" s="5" t="s">
        <v>1382</v>
      </c>
    </row>
    <row r="1385" spans="1:8" x14ac:dyDescent="0.2">
      <c r="A1385" s="5" t="s">
        <v>1389</v>
      </c>
      <c r="B1385" s="6">
        <v>3.5425992682928001E-40</v>
      </c>
      <c r="C1385" s="5">
        <v>0.31664240814954803</v>
      </c>
      <c r="D1385" s="5">
        <v>0.218</v>
      </c>
      <c r="E1385" s="5">
        <v>6.9000000000000006E-2</v>
      </c>
      <c r="F1385" s="6">
        <v>8.5040095435368806E-36</v>
      </c>
      <c r="G1385" s="5">
        <v>3</v>
      </c>
      <c r="H1385" s="5" t="s">
        <v>1389</v>
      </c>
    </row>
    <row r="1386" spans="1:8" x14ac:dyDescent="0.2">
      <c r="A1386" s="5" t="s">
        <v>1318</v>
      </c>
      <c r="B1386" s="6">
        <v>1.17852746831359E-54</v>
      </c>
      <c r="C1386" s="5">
        <v>0.591779199953686</v>
      </c>
      <c r="D1386" s="5">
        <v>0.84299999999999997</v>
      </c>
      <c r="E1386" s="5">
        <v>0.63500000000000001</v>
      </c>
      <c r="F1386" s="6">
        <v>2.8290551876867698E-50</v>
      </c>
      <c r="G1386" s="5">
        <v>3</v>
      </c>
      <c r="H1386" s="5" t="s">
        <v>395</v>
      </c>
    </row>
    <row r="1387" spans="1:8" x14ac:dyDescent="0.2">
      <c r="A1387" s="5" t="s">
        <v>1391</v>
      </c>
      <c r="B1387" s="6">
        <v>5.9351458858171299E-40</v>
      </c>
      <c r="C1387" s="5">
        <v>0.45601720760706799</v>
      </c>
      <c r="D1387" s="5">
        <v>0.997</v>
      </c>
      <c r="E1387" s="5">
        <v>0.98399999999999999</v>
      </c>
      <c r="F1387" s="6">
        <v>1.4247317698904001E-35</v>
      </c>
      <c r="G1387" s="5">
        <v>3</v>
      </c>
      <c r="H1387" s="5" t="s">
        <v>1391</v>
      </c>
    </row>
    <row r="1388" spans="1:8" x14ac:dyDescent="0.2">
      <c r="A1388" s="5" t="s">
        <v>1392</v>
      </c>
      <c r="B1388" s="6">
        <v>7.5223521537076506E-40</v>
      </c>
      <c r="C1388" s="5">
        <v>0.28585716219110202</v>
      </c>
      <c r="D1388" s="5">
        <v>0.14099999999999999</v>
      </c>
      <c r="E1388" s="5">
        <v>3.1E-2</v>
      </c>
      <c r="F1388" s="6">
        <v>1.8057406344975201E-35</v>
      </c>
      <c r="G1388" s="5">
        <v>3</v>
      </c>
      <c r="H1388" s="5" t="s">
        <v>1392</v>
      </c>
    </row>
    <row r="1389" spans="1:8" x14ac:dyDescent="0.2">
      <c r="A1389" s="5" t="s">
        <v>1393</v>
      </c>
      <c r="B1389" s="6">
        <v>8.1088412364088004E-40</v>
      </c>
      <c r="C1389" s="5">
        <v>0.28690195364896898</v>
      </c>
      <c r="D1389" s="5">
        <v>0.17699999999999999</v>
      </c>
      <c r="E1389" s="5">
        <v>4.7E-2</v>
      </c>
      <c r="F1389" s="6">
        <v>1.94652733879993E-35</v>
      </c>
      <c r="G1389" s="5">
        <v>3</v>
      </c>
      <c r="H1389" s="5" t="s">
        <v>1393</v>
      </c>
    </row>
    <row r="1390" spans="1:8" x14ac:dyDescent="0.2">
      <c r="A1390" s="5" t="s">
        <v>1394</v>
      </c>
      <c r="B1390" s="6">
        <v>8.2581698749301908E-40</v>
      </c>
      <c r="C1390" s="5">
        <v>0.49494567441961601</v>
      </c>
      <c r="D1390" s="5">
        <v>0.34499999999999997</v>
      </c>
      <c r="E1390" s="5">
        <v>0.14699999999999999</v>
      </c>
      <c r="F1390" s="6">
        <v>1.98237367847699E-35</v>
      </c>
      <c r="G1390" s="5">
        <v>3</v>
      </c>
      <c r="H1390" s="5" t="s">
        <v>1394</v>
      </c>
    </row>
    <row r="1391" spans="1:8" x14ac:dyDescent="0.2">
      <c r="A1391" s="5" t="s">
        <v>1395</v>
      </c>
      <c r="B1391" s="6">
        <v>1.1956975620166701E-39</v>
      </c>
      <c r="C1391" s="5">
        <v>0.46138510716938602</v>
      </c>
      <c r="D1391" s="5">
        <v>0.247</v>
      </c>
      <c r="E1391" s="5">
        <v>8.6999999999999994E-2</v>
      </c>
      <c r="F1391" s="6">
        <v>2.87027199762101E-35</v>
      </c>
      <c r="G1391" s="5">
        <v>3</v>
      </c>
      <c r="H1391" s="5" t="s">
        <v>1395</v>
      </c>
    </row>
    <row r="1392" spans="1:8" x14ac:dyDescent="0.2">
      <c r="A1392" s="5" t="s">
        <v>1296</v>
      </c>
      <c r="B1392" s="6">
        <v>3.5580473607575698E-60</v>
      </c>
      <c r="C1392" s="5">
        <v>0.587830578973636</v>
      </c>
      <c r="D1392" s="5">
        <v>0.35199999999999998</v>
      </c>
      <c r="E1392" s="5">
        <v>0.121</v>
      </c>
      <c r="F1392" s="6">
        <v>8.5410926894985596E-56</v>
      </c>
      <c r="G1392" s="5">
        <v>3</v>
      </c>
      <c r="H1392" s="5" t="s">
        <v>1296</v>
      </c>
    </row>
    <row r="1393" spans="1:8" x14ac:dyDescent="0.2">
      <c r="A1393" s="5" t="s">
        <v>1397</v>
      </c>
      <c r="B1393" s="6">
        <v>1.3813342756840001E-39</v>
      </c>
      <c r="C1393" s="5">
        <v>0.43507608912691398</v>
      </c>
      <c r="D1393" s="5">
        <v>0.20699999999999999</v>
      </c>
      <c r="E1393" s="5">
        <v>6.4000000000000001E-2</v>
      </c>
      <c r="F1393" s="6">
        <v>3.3158929287794498E-35</v>
      </c>
      <c r="G1393" s="5">
        <v>3</v>
      </c>
      <c r="H1393" s="5" t="s">
        <v>1397</v>
      </c>
    </row>
    <row r="1394" spans="1:8" x14ac:dyDescent="0.2">
      <c r="A1394" s="5" t="s">
        <v>1307</v>
      </c>
      <c r="B1394" s="6">
        <v>2.2475320423769099E-57</v>
      </c>
      <c r="C1394" s="5">
        <v>0.586716667523694</v>
      </c>
      <c r="D1394" s="5">
        <v>0.46200000000000002</v>
      </c>
      <c r="E1394" s="5">
        <v>0.20300000000000001</v>
      </c>
      <c r="F1394" s="6">
        <v>5.3952006677257698E-53</v>
      </c>
      <c r="G1394" s="5">
        <v>3</v>
      </c>
      <c r="H1394" s="5" t="s">
        <v>1307</v>
      </c>
    </row>
    <row r="1395" spans="1:8" x14ac:dyDescent="0.2">
      <c r="A1395" s="5" t="s">
        <v>1490</v>
      </c>
      <c r="B1395" s="6">
        <v>5.1979063076898905E-26</v>
      </c>
      <c r="C1395" s="5">
        <v>0.586697269554175</v>
      </c>
      <c r="D1395" s="5">
        <v>0.53500000000000003</v>
      </c>
      <c r="E1395" s="5">
        <v>0.38700000000000001</v>
      </c>
      <c r="F1395" s="6">
        <v>1.2477574091609599E-21</v>
      </c>
      <c r="G1395" s="5">
        <v>3</v>
      </c>
      <c r="H1395" s="5" t="s">
        <v>1490</v>
      </c>
    </row>
    <row r="1396" spans="1:8" x14ac:dyDescent="0.2">
      <c r="A1396" s="5" t="s">
        <v>1183</v>
      </c>
      <c r="B1396" s="6">
        <v>1.5728328709813801E-110</v>
      </c>
      <c r="C1396" s="5">
        <v>0.58620751734299503</v>
      </c>
      <c r="D1396" s="5">
        <v>0.33500000000000002</v>
      </c>
      <c r="E1396" s="5">
        <v>6.8000000000000005E-2</v>
      </c>
      <c r="F1396" s="6">
        <v>3.7755853067907902E-106</v>
      </c>
      <c r="G1396" s="5">
        <v>3</v>
      </c>
      <c r="H1396" s="5" t="s">
        <v>1183</v>
      </c>
    </row>
    <row r="1397" spans="1:8" x14ac:dyDescent="0.2">
      <c r="A1397" s="5" t="s">
        <v>1401</v>
      </c>
      <c r="B1397" s="6">
        <v>1.39095667891293E-38</v>
      </c>
      <c r="C1397" s="5">
        <v>0.44317480040650598</v>
      </c>
      <c r="D1397" s="5">
        <v>0.17799999999999999</v>
      </c>
      <c r="E1397" s="5">
        <v>0.05</v>
      </c>
      <c r="F1397" s="6">
        <v>3.3389915077305002E-34</v>
      </c>
      <c r="G1397" s="5">
        <v>3</v>
      </c>
      <c r="H1397" s="5" t="s">
        <v>1401</v>
      </c>
    </row>
    <row r="1398" spans="1:8" x14ac:dyDescent="0.2">
      <c r="A1398" s="5" t="s">
        <v>1402</v>
      </c>
      <c r="B1398" s="6">
        <v>2.3010980624250399E-38</v>
      </c>
      <c r="C1398" s="5">
        <v>0.35675094423673298</v>
      </c>
      <c r="D1398" s="5">
        <v>0.247</v>
      </c>
      <c r="E1398" s="5">
        <v>8.7999999999999995E-2</v>
      </c>
      <c r="F1398" s="6">
        <v>5.52378589885132E-34</v>
      </c>
      <c r="G1398" s="5">
        <v>3</v>
      </c>
      <c r="H1398" s="5" t="s">
        <v>1402</v>
      </c>
    </row>
    <row r="1399" spans="1:8" x14ac:dyDescent="0.2">
      <c r="A1399" s="5" t="s">
        <v>1403</v>
      </c>
      <c r="B1399" s="6">
        <v>3.2757113890730402E-38</v>
      </c>
      <c r="C1399" s="5">
        <v>0.40549936606793302</v>
      </c>
      <c r="D1399" s="5">
        <v>0.32700000000000001</v>
      </c>
      <c r="E1399" s="5">
        <v>0.13900000000000001</v>
      </c>
      <c r="F1399" s="6">
        <v>7.8633451894698296E-34</v>
      </c>
      <c r="G1399" s="5">
        <v>3</v>
      </c>
      <c r="H1399" s="5" t="s">
        <v>1403</v>
      </c>
    </row>
    <row r="1400" spans="1:8" x14ac:dyDescent="0.2">
      <c r="A1400" s="5" t="s">
        <v>1404</v>
      </c>
      <c r="B1400" s="6">
        <v>3.4888027380538797E-38</v>
      </c>
      <c r="C1400" s="5">
        <v>0.27689342827503699</v>
      </c>
      <c r="D1400" s="5">
        <v>0.10299999999999999</v>
      </c>
      <c r="E1400" s="5">
        <v>1.7000000000000001E-2</v>
      </c>
      <c r="F1400" s="6">
        <v>8.3748709726983397E-34</v>
      </c>
      <c r="G1400" s="5">
        <v>3</v>
      </c>
      <c r="H1400" s="5" t="s">
        <v>1404</v>
      </c>
    </row>
    <row r="1401" spans="1:8" x14ac:dyDescent="0.2">
      <c r="A1401" s="5" t="s">
        <v>1458</v>
      </c>
      <c r="B1401" s="6">
        <v>2.1949080171077101E-29</v>
      </c>
      <c r="C1401" s="5">
        <v>0.58161794139434797</v>
      </c>
      <c r="D1401" s="5">
        <v>0.33400000000000002</v>
      </c>
      <c r="E1401" s="5">
        <v>0.17100000000000001</v>
      </c>
      <c r="F1401" s="6">
        <v>5.2688766950670601E-25</v>
      </c>
      <c r="G1401" s="5">
        <v>3</v>
      </c>
      <c r="H1401" s="5" t="s">
        <v>1458</v>
      </c>
    </row>
    <row r="1402" spans="1:8" x14ac:dyDescent="0.2">
      <c r="A1402" s="5" t="s">
        <v>1406</v>
      </c>
      <c r="B1402" s="6">
        <v>7.9797586284022704E-38</v>
      </c>
      <c r="C1402" s="5">
        <v>0.34915192448483301</v>
      </c>
      <c r="D1402" s="5">
        <v>0.26</v>
      </c>
      <c r="E1402" s="5">
        <v>9.7000000000000003E-2</v>
      </c>
      <c r="F1402" s="6">
        <v>1.9155410587479601E-33</v>
      </c>
      <c r="G1402" s="5">
        <v>3</v>
      </c>
      <c r="H1402" s="5" t="s">
        <v>1406</v>
      </c>
    </row>
    <row r="1403" spans="1:8" x14ac:dyDescent="0.2">
      <c r="A1403" s="5" t="s">
        <v>1407</v>
      </c>
      <c r="B1403" s="6">
        <v>9.8315186872920809E-38</v>
      </c>
      <c r="C1403" s="5">
        <v>0.43906233446423198</v>
      </c>
      <c r="D1403" s="5">
        <v>0.98899999999999999</v>
      </c>
      <c r="E1403" s="5">
        <v>0.96899999999999997</v>
      </c>
      <c r="F1403" s="6">
        <v>2.3600560608844601E-33</v>
      </c>
      <c r="G1403" s="5">
        <v>3</v>
      </c>
      <c r="H1403" s="5" t="s">
        <v>1407</v>
      </c>
    </row>
    <row r="1404" spans="1:8" x14ac:dyDescent="0.2">
      <c r="A1404" s="5" t="s">
        <v>1408</v>
      </c>
      <c r="B1404" s="6">
        <v>1.1297695393474999E-37</v>
      </c>
      <c r="C1404" s="5">
        <v>0.34395359642078499</v>
      </c>
      <c r="D1404" s="5">
        <v>0.18099999999999999</v>
      </c>
      <c r="E1404" s="5">
        <v>5.2999999999999999E-2</v>
      </c>
      <c r="F1404" s="6">
        <v>2.7120117792036899E-33</v>
      </c>
      <c r="G1404" s="5">
        <v>3</v>
      </c>
      <c r="H1404" s="5" t="s">
        <v>1408</v>
      </c>
    </row>
    <row r="1405" spans="1:8" x14ac:dyDescent="0.2">
      <c r="A1405" s="5" t="s">
        <v>1409</v>
      </c>
      <c r="B1405" s="6">
        <v>1.22278476405757E-37</v>
      </c>
      <c r="C1405" s="5">
        <v>0.471110823055443</v>
      </c>
      <c r="D1405" s="5">
        <v>0.43</v>
      </c>
      <c r="E1405" s="5">
        <v>0.22900000000000001</v>
      </c>
      <c r="F1405" s="6">
        <v>2.9352948261201899E-33</v>
      </c>
      <c r="G1405" s="5">
        <v>3</v>
      </c>
      <c r="H1405" s="5" t="s">
        <v>1409</v>
      </c>
    </row>
    <row r="1406" spans="1:8" x14ac:dyDescent="0.2">
      <c r="A1406" s="5" t="s">
        <v>1349</v>
      </c>
      <c r="B1406" s="6">
        <v>5.9869168277292999E-47</v>
      </c>
      <c r="C1406" s="5">
        <v>0.58071233912398301</v>
      </c>
      <c r="D1406" s="5">
        <v>0.40300000000000002</v>
      </c>
      <c r="E1406" s="5">
        <v>0.187</v>
      </c>
      <c r="F1406" s="6">
        <v>1.43715938449642E-42</v>
      </c>
      <c r="G1406" s="5">
        <v>3</v>
      </c>
      <c r="H1406" s="5" t="s">
        <v>1349</v>
      </c>
    </row>
    <row r="1407" spans="1:8" x14ac:dyDescent="0.2">
      <c r="A1407" s="5" t="s">
        <v>1411</v>
      </c>
      <c r="B1407" s="6">
        <v>2.08702855995155E-37</v>
      </c>
      <c r="C1407" s="5">
        <v>0.41758483828373799</v>
      </c>
      <c r="D1407" s="5">
        <v>0.28699999999999998</v>
      </c>
      <c r="E1407" s="5">
        <v>0.11600000000000001</v>
      </c>
      <c r="F1407" s="6">
        <v>5.00991205816368E-33</v>
      </c>
      <c r="G1407" s="5">
        <v>3</v>
      </c>
      <c r="H1407" s="5" t="s">
        <v>1411</v>
      </c>
    </row>
    <row r="1408" spans="1:8" x14ac:dyDescent="0.2">
      <c r="A1408" s="5" t="s">
        <v>1481</v>
      </c>
      <c r="B1408" s="6">
        <v>7.17955100333579E-27</v>
      </c>
      <c r="C1408" s="5">
        <v>0.57996973943006302</v>
      </c>
      <c r="D1408" s="5">
        <v>0.193</v>
      </c>
      <c r="E1408" s="5">
        <v>7.2999999999999995E-2</v>
      </c>
      <c r="F1408" s="6">
        <v>1.72345121835076E-22</v>
      </c>
      <c r="G1408" s="5">
        <v>3</v>
      </c>
      <c r="H1408" s="5" t="s">
        <v>1481</v>
      </c>
    </row>
    <row r="1409" spans="1:8" x14ac:dyDescent="0.2">
      <c r="A1409" s="5" t="s">
        <v>1413</v>
      </c>
      <c r="B1409" s="6">
        <v>2.28334799268711E-37</v>
      </c>
      <c r="C1409" s="5">
        <v>0.26545286509364002</v>
      </c>
      <c r="D1409" s="5">
        <v>0.156</v>
      </c>
      <c r="E1409" s="5">
        <v>3.9E-2</v>
      </c>
      <c r="F1409" s="6">
        <v>5.4811768564454003E-33</v>
      </c>
      <c r="G1409" s="5">
        <v>3</v>
      </c>
      <c r="H1409" s="5" t="s">
        <v>1413</v>
      </c>
    </row>
    <row r="1410" spans="1:8" x14ac:dyDescent="0.2">
      <c r="A1410" s="5" t="s">
        <v>1414</v>
      </c>
      <c r="B1410" s="6">
        <v>2.37920825552866E-37</v>
      </c>
      <c r="C1410" s="5">
        <v>0.27026470510863898</v>
      </c>
      <c r="D1410" s="5">
        <v>0.14599999999999999</v>
      </c>
      <c r="E1410" s="5">
        <v>3.5000000000000003E-2</v>
      </c>
      <c r="F1410" s="6">
        <v>5.7112894173965401E-33</v>
      </c>
      <c r="G1410" s="5">
        <v>3</v>
      </c>
      <c r="H1410" s="5" t="s">
        <v>1414</v>
      </c>
    </row>
    <row r="1411" spans="1:8" x14ac:dyDescent="0.2">
      <c r="A1411" s="5" t="s">
        <v>1415</v>
      </c>
      <c r="B1411" s="6">
        <v>3.8148480838087698E-37</v>
      </c>
      <c r="C1411" s="5">
        <v>0.499317433880753</v>
      </c>
      <c r="D1411" s="5">
        <v>0.68400000000000005</v>
      </c>
      <c r="E1411" s="5">
        <v>0.47499999999999998</v>
      </c>
      <c r="F1411" s="6">
        <v>9.1575428251829597E-33</v>
      </c>
      <c r="G1411" s="5">
        <v>3</v>
      </c>
      <c r="H1411" s="5" t="s">
        <v>936</v>
      </c>
    </row>
    <row r="1412" spans="1:8" x14ac:dyDescent="0.2">
      <c r="A1412" s="5" t="s">
        <v>1416</v>
      </c>
      <c r="B1412" s="6">
        <v>5.2613860404346696E-37</v>
      </c>
      <c r="C1412" s="5">
        <v>0.39114654806870902</v>
      </c>
      <c r="D1412" s="5">
        <v>0.28699999999999998</v>
      </c>
      <c r="E1412" s="5">
        <v>0.11600000000000001</v>
      </c>
      <c r="F1412" s="6">
        <v>1.2629957190063399E-32</v>
      </c>
      <c r="G1412" s="5">
        <v>3</v>
      </c>
      <c r="H1412" s="5" t="s">
        <v>1416</v>
      </c>
    </row>
    <row r="1413" spans="1:8" x14ac:dyDescent="0.2">
      <c r="A1413" s="5" t="s">
        <v>1405</v>
      </c>
      <c r="B1413" s="6">
        <v>4.1056620948780498E-38</v>
      </c>
      <c r="C1413" s="5">
        <v>0.57214594051218304</v>
      </c>
      <c r="D1413" s="5">
        <v>0.49299999999999999</v>
      </c>
      <c r="E1413" s="5">
        <v>0.28199999999999997</v>
      </c>
      <c r="F1413" s="6">
        <v>9.8556418587547701E-34</v>
      </c>
      <c r="G1413" s="5">
        <v>3</v>
      </c>
      <c r="H1413" s="5" t="s">
        <v>1405</v>
      </c>
    </row>
    <row r="1414" spans="1:8" x14ac:dyDescent="0.2">
      <c r="A1414" s="5" t="s">
        <v>1505</v>
      </c>
      <c r="B1414" s="6">
        <v>2.9109939555306602E-24</v>
      </c>
      <c r="C1414" s="5">
        <v>0.568173067737761</v>
      </c>
      <c r="D1414" s="5">
        <v>0.65500000000000003</v>
      </c>
      <c r="E1414" s="5">
        <v>0.54600000000000004</v>
      </c>
      <c r="F1414" s="6">
        <v>6.9878409902513495E-20</v>
      </c>
      <c r="G1414" s="5">
        <v>3</v>
      </c>
      <c r="H1414" s="5" t="s">
        <v>1505</v>
      </c>
    </row>
    <row r="1415" spans="1:8" x14ac:dyDescent="0.2">
      <c r="A1415" s="5" t="s">
        <v>1419</v>
      </c>
      <c r="B1415" s="6">
        <v>2.3721955982750801E-36</v>
      </c>
      <c r="C1415" s="5">
        <v>0.39131912499707</v>
      </c>
      <c r="D1415" s="5">
        <v>0.27</v>
      </c>
      <c r="E1415" s="5">
        <v>0.107</v>
      </c>
      <c r="F1415" s="6">
        <v>5.69445553365932E-32</v>
      </c>
      <c r="G1415" s="5">
        <v>3</v>
      </c>
      <c r="H1415" s="5" t="s">
        <v>1419</v>
      </c>
    </row>
    <row r="1416" spans="1:8" x14ac:dyDescent="0.2">
      <c r="A1416" s="5" t="s">
        <v>1420</v>
      </c>
      <c r="B1416" s="6">
        <v>2.54326046498362E-36</v>
      </c>
      <c r="C1416" s="5">
        <v>0.37264498703006799</v>
      </c>
      <c r="D1416" s="5">
        <v>0.27300000000000002</v>
      </c>
      <c r="E1416" s="5">
        <v>0.105</v>
      </c>
      <c r="F1416" s="6">
        <v>6.1050967461931803E-32</v>
      </c>
      <c r="G1416" s="5">
        <v>3</v>
      </c>
      <c r="H1416" s="5" t="s">
        <v>1420</v>
      </c>
    </row>
    <row r="1417" spans="1:8" x14ac:dyDescent="0.2">
      <c r="A1417" s="5" t="s">
        <v>1421</v>
      </c>
      <c r="B1417" s="6">
        <v>1.0931361419009301E-35</v>
      </c>
      <c r="C1417" s="5">
        <v>0.436633938168971</v>
      </c>
      <c r="D1417" s="5">
        <v>0.432</v>
      </c>
      <c r="E1417" s="5">
        <v>0.223</v>
      </c>
      <c r="F1417" s="6">
        <v>2.6240733086331798E-31</v>
      </c>
      <c r="G1417" s="5">
        <v>3</v>
      </c>
      <c r="H1417" s="5" t="s">
        <v>939</v>
      </c>
    </row>
    <row r="1418" spans="1:8" x14ac:dyDescent="0.2">
      <c r="A1418" s="5" t="s">
        <v>1422</v>
      </c>
      <c r="B1418" s="6">
        <v>3.1177495565159899E-35</v>
      </c>
      <c r="C1418" s="5">
        <v>0.49262464059092798</v>
      </c>
      <c r="D1418" s="5">
        <v>0.63900000000000001</v>
      </c>
      <c r="E1418" s="5">
        <v>0.441</v>
      </c>
      <c r="F1418" s="6">
        <v>7.4841578104166203E-31</v>
      </c>
      <c r="G1418" s="5">
        <v>3</v>
      </c>
      <c r="H1418" s="5" t="s">
        <v>1422</v>
      </c>
    </row>
    <row r="1419" spans="1:8" x14ac:dyDescent="0.2">
      <c r="A1419" s="5" t="s">
        <v>1423</v>
      </c>
      <c r="B1419" s="6">
        <v>4.9027826050759702E-35</v>
      </c>
      <c r="C1419" s="5">
        <v>0.25296979071702602</v>
      </c>
      <c r="D1419" s="5">
        <v>1</v>
      </c>
      <c r="E1419" s="5">
        <v>1</v>
      </c>
      <c r="F1419" s="6">
        <v>1.17691296434849E-30</v>
      </c>
      <c r="G1419" s="5">
        <v>3</v>
      </c>
      <c r="H1419" s="5" t="s">
        <v>1423</v>
      </c>
    </row>
    <row r="1420" spans="1:8" x14ac:dyDescent="0.2">
      <c r="A1420" s="5" t="s">
        <v>1265</v>
      </c>
      <c r="B1420" s="6">
        <v>2.88036758532858E-70</v>
      </c>
      <c r="C1420" s="5">
        <v>0.56483126051162502</v>
      </c>
      <c r="D1420" s="5">
        <v>1</v>
      </c>
      <c r="E1420" s="5">
        <v>0.999</v>
      </c>
      <c r="F1420" s="6">
        <v>6.9143223885812498E-66</v>
      </c>
      <c r="G1420" s="5">
        <v>3</v>
      </c>
      <c r="H1420" s="5" t="s">
        <v>962</v>
      </c>
    </row>
    <row r="1421" spans="1:8" x14ac:dyDescent="0.2">
      <c r="A1421" s="5" t="s">
        <v>1425</v>
      </c>
      <c r="B1421" s="6">
        <v>1.08217311755037E-34</v>
      </c>
      <c r="C1421" s="5">
        <v>0.28765948061921698</v>
      </c>
      <c r="D1421" s="5">
        <v>0.128</v>
      </c>
      <c r="E1421" s="5">
        <v>0.03</v>
      </c>
      <c r="F1421" s="6">
        <v>2.5977565686796701E-30</v>
      </c>
      <c r="G1421" s="5">
        <v>3</v>
      </c>
      <c r="H1421" s="5" t="s">
        <v>1425</v>
      </c>
    </row>
    <row r="1422" spans="1:8" x14ac:dyDescent="0.2">
      <c r="A1422" s="5" t="s">
        <v>1147</v>
      </c>
      <c r="B1422" s="6">
        <v>9.5344679277576403E-141</v>
      </c>
      <c r="C1422" s="5">
        <v>0.562958596540309</v>
      </c>
      <c r="D1422" s="5">
        <v>0.27800000000000002</v>
      </c>
      <c r="E1422" s="5">
        <v>3.4000000000000002E-2</v>
      </c>
      <c r="F1422" s="6">
        <v>2.2887490260582202E-136</v>
      </c>
      <c r="G1422" s="5">
        <v>3</v>
      </c>
      <c r="H1422" s="5" t="s">
        <v>1147</v>
      </c>
    </row>
    <row r="1423" spans="1:8" x14ac:dyDescent="0.2">
      <c r="A1423" s="5" t="s">
        <v>1427</v>
      </c>
      <c r="B1423" s="6">
        <v>2.8808450601264901E-34</v>
      </c>
      <c r="C1423" s="5">
        <v>0.36179316130670403</v>
      </c>
      <c r="D1423" s="5">
        <v>0.28699999999999998</v>
      </c>
      <c r="E1423" s="5">
        <v>0.12</v>
      </c>
      <c r="F1423" s="6">
        <v>6.9154685668336303E-30</v>
      </c>
      <c r="G1423" s="5">
        <v>3</v>
      </c>
      <c r="H1423" s="5" t="s">
        <v>1427</v>
      </c>
    </row>
    <row r="1424" spans="1:8" x14ac:dyDescent="0.2">
      <c r="A1424" s="5" t="s">
        <v>1428</v>
      </c>
      <c r="B1424" s="6">
        <v>3.1960390425975102E-34</v>
      </c>
      <c r="C1424" s="5">
        <v>0.41361112820042401</v>
      </c>
      <c r="D1424" s="5">
        <v>0.93400000000000005</v>
      </c>
      <c r="E1424" s="5">
        <v>0.89200000000000002</v>
      </c>
      <c r="F1424" s="6">
        <v>7.6720917217553203E-30</v>
      </c>
      <c r="G1424" s="5">
        <v>3</v>
      </c>
      <c r="H1424" s="5" t="s">
        <v>1428</v>
      </c>
    </row>
    <row r="1425" spans="1:8" x14ac:dyDescent="0.2">
      <c r="A1425" s="5" t="s">
        <v>1429</v>
      </c>
      <c r="B1425" s="6">
        <v>3.2702351999146001E-34</v>
      </c>
      <c r="C1425" s="5">
        <v>0.25713907690453802</v>
      </c>
      <c r="D1425" s="5">
        <v>0.159</v>
      </c>
      <c r="E1425" s="5">
        <v>4.3999999999999997E-2</v>
      </c>
      <c r="F1425" s="6">
        <v>7.8501995973950106E-30</v>
      </c>
      <c r="G1425" s="5">
        <v>3</v>
      </c>
      <c r="H1425" s="5" t="s">
        <v>1429</v>
      </c>
    </row>
    <row r="1426" spans="1:8" x14ac:dyDescent="0.2">
      <c r="A1426" s="5" t="s">
        <v>1430</v>
      </c>
      <c r="B1426" s="6">
        <v>1.11708689256326E-33</v>
      </c>
      <c r="C1426" s="5">
        <v>0.47093632455338702</v>
      </c>
      <c r="D1426" s="5">
        <v>0.47199999999999998</v>
      </c>
      <c r="E1426" s="5">
        <v>0.27500000000000002</v>
      </c>
      <c r="F1426" s="6">
        <v>2.6815670855981001E-29</v>
      </c>
      <c r="G1426" s="5">
        <v>3</v>
      </c>
      <c r="H1426" s="5" t="s">
        <v>1430</v>
      </c>
    </row>
    <row r="1427" spans="1:8" x14ac:dyDescent="0.2">
      <c r="A1427" s="5" t="s">
        <v>1431</v>
      </c>
      <c r="B1427" s="6">
        <v>1.2517394977670901E-33</v>
      </c>
      <c r="C1427" s="5">
        <v>0.32022651224118698</v>
      </c>
      <c r="D1427" s="5">
        <v>0.19400000000000001</v>
      </c>
      <c r="E1427" s="5">
        <v>6.3E-2</v>
      </c>
      <c r="F1427" s="6">
        <v>3.00480066438991E-29</v>
      </c>
      <c r="G1427" s="5">
        <v>3</v>
      </c>
      <c r="H1427" s="5" t="s">
        <v>1431</v>
      </c>
    </row>
    <row r="1428" spans="1:8" x14ac:dyDescent="0.2">
      <c r="A1428" s="5" t="s">
        <v>1432</v>
      </c>
      <c r="B1428" s="6">
        <v>1.8176708208046102E-33</v>
      </c>
      <c r="C1428" s="5">
        <v>0.30124308312003001</v>
      </c>
      <c r="D1428" s="5">
        <v>0.17199999999999999</v>
      </c>
      <c r="E1428" s="5">
        <v>5.0999999999999997E-2</v>
      </c>
      <c r="F1428" s="6">
        <v>4.3633188053414599E-29</v>
      </c>
      <c r="G1428" s="5">
        <v>3</v>
      </c>
      <c r="H1428" s="5" t="s">
        <v>1432</v>
      </c>
    </row>
    <row r="1429" spans="1:8" x14ac:dyDescent="0.2">
      <c r="A1429" s="5" t="s">
        <v>1433</v>
      </c>
      <c r="B1429" s="6">
        <v>2.46627606130789E-33</v>
      </c>
      <c r="C1429" s="5">
        <v>0.25792893492396102</v>
      </c>
      <c r="D1429" s="5">
        <v>0.16400000000000001</v>
      </c>
      <c r="E1429" s="5">
        <v>4.7E-2</v>
      </c>
      <c r="F1429" s="6">
        <v>5.92029568516959E-29</v>
      </c>
      <c r="G1429" s="5">
        <v>3</v>
      </c>
      <c r="H1429" s="5" t="s">
        <v>1433</v>
      </c>
    </row>
    <row r="1430" spans="1:8" x14ac:dyDescent="0.2">
      <c r="A1430" s="5" t="s">
        <v>1497</v>
      </c>
      <c r="B1430" s="6">
        <v>7.4957309685004197E-25</v>
      </c>
      <c r="C1430" s="5">
        <v>0.55332551963152399</v>
      </c>
      <c r="D1430" s="5">
        <v>0.496</v>
      </c>
      <c r="E1430" s="5">
        <v>0.32900000000000001</v>
      </c>
      <c r="F1430" s="6">
        <v>1.79935021898853E-20</v>
      </c>
      <c r="G1430" s="5">
        <v>3</v>
      </c>
      <c r="H1430" s="5" t="s">
        <v>737</v>
      </c>
    </row>
    <row r="1431" spans="1:8" x14ac:dyDescent="0.2">
      <c r="A1431" s="5" t="s">
        <v>1372</v>
      </c>
      <c r="B1431" s="6">
        <v>2.80920130628676E-42</v>
      </c>
      <c r="C1431" s="5">
        <v>0.553131592188984</v>
      </c>
      <c r="D1431" s="5">
        <v>0.54400000000000004</v>
      </c>
      <c r="E1431" s="5">
        <v>0.32100000000000001</v>
      </c>
      <c r="F1431" s="6">
        <v>6.7434877357413701E-38</v>
      </c>
      <c r="G1431" s="5">
        <v>3</v>
      </c>
      <c r="H1431" s="5" t="s">
        <v>1372</v>
      </c>
    </row>
    <row r="1432" spans="1:8" x14ac:dyDescent="0.2">
      <c r="A1432" s="5" t="s">
        <v>1436</v>
      </c>
      <c r="B1432" s="6">
        <v>1.6537676162641399E-32</v>
      </c>
      <c r="C1432" s="5">
        <v>0.27947784973957901</v>
      </c>
      <c r="D1432" s="5">
        <v>0.16400000000000001</v>
      </c>
      <c r="E1432" s="5">
        <v>4.8000000000000001E-2</v>
      </c>
      <c r="F1432" s="6">
        <v>3.9698691628420701E-28</v>
      </c>
      <c r="G1432" s="5">
        <v>3</v>
      </c>
      <c r="H1432" s="5" t="s">
        <v>1436</v>
      </c>
    </row>
    <row r="1433" spans="1:8" x14ac:dyDescent="0.2">
      <c r="A1433" s="5" t="s">
        <v>1437</v>
      </c>
      <c r="B1433" s="6">
        <v>3.6469756167721998E-32</v>
      </c>
      <c r="C1433" s="5">
        <v>0.38611028329955299</v>
      </c>
      <c r="D1433" s="5">
        <v>0.45600000000000002</v>
      </c>
      <c r="E1433" s="5">
        <v>0.25600000000000001</v>
      </c>
      <c r="F1433" s="6">
        <v>8.7545649680616608E-28</v>
      </c>
      <c r="G1433" s="5">
        <v>3</v>
      </c>
      <c r="H1433" s="5" t="s">
        <v>1437</v>
      </c>
    </row>
    <row r="1434" spans="1:8" x14ac:dyDescent="0.2">
      <c r="A1434" s="5" t="s">
        <v>1438</v>
      </c>
      <c r="B1434" s="6">
        <v>4.7733188284728199E-32</v>
      </c>
      <c r="C1434" s="5">
        <v>0.35566995768029203</v>
      </c>
      <c r="D1434" s="5">
        <v>1</v>
      </c>
      <c r="E1434" s="5">
        <v>0.99</v>
      </c>
      <c r="F1434" s="6">
        <v>1.1458351847749E-27</v>
      </c>
      <c r="G1434" s="5">
        <v>3</v>
      </c>
      <c r="H1434" s="5" t="s">
        <v>1438</v>
      </c>
    </row>
    <row r="1435" spans="1:8" x14ac:dyDescent="0.2">
      <c r="A1435" s="5" t="s">
        <v>1439</v>
      </c>
      <c r="B1435" s="6">
        <v>5.4179131456814E-32</v>
      </c>
      <c r="C1435" s="5">
        <v>0.25572100440179502</v>
      </c>
      <c r="D1435" s="5">
        <v>0.186</v>
      </c>
      <c r="E1435" s="5">
        <v>6.0999999999999999E-2</v>
      </c>
      <c r="F1435" s="6">
        <v>1.30057005062082E-27</v>
      </c>
      <c r="G1435" s="5">
        <v>3</v>
      </c>
      <c r="H1435" s="5" t="s">
        <v>1439</v>
      </c>
    </row>
    <row r="1436" spans="1:8" x14ac:dyDescent="0.2">
      <c r="A1436" s="5" t="s">
        <v>1440</v>
      </c>
      <c r="B1436" s="6">
        <v>5.7070662910149298E-32</v>
      </c>
      <c r="C1436" s="5">
        <v>0.25502739438075001</v>
      </c>
      <c r="D1436" s="5">
        <v>0.20200000000000001</v>
      </c>
      <c r="E1436" s="5">
        <v>7.0000000000000007E-2</v>
      </c>
      <c r="F1436" s="6">
        <v>1.3699812631581299E-27</v>
      </c>
      <c r="G1436" s="5">
        <v>3</v>
      </c>
      <c r="H1436" s="5" t="s">
        <v>1440</v>
      </c>
    </row>
    <row r="1437" spans="1:8" x14ac:dyDescent="0.2">
      <c r="A1437" s="5" t="s">
        <v>1374</v>
      </c>
      <c r="B1437" s="6">
        <v>6.7659541476438396E-42</v>
      </c>
      <c r="C1437" s="5">
        <v>0.55250613458409503</v>
      </c>
      <c r="D1437" s="5">
        <v>0.70299999999999996</v>
      </c>
      <c r="E1437" s="5">
        <v>0.52400000000000002</v>
      </c>
      <c r="F1437" s="6">
        <v>1.6241672931419E-37</v>
      </c>
      <c r="G1437" s="5">
        <v>3</v>
      </c>
      <c r="H1437" s="5" t="s">
        <v>1374</v>
      </c>
    </row>
    <row r="1438" spans="1:8" x14ac:dyDescent="0.2">
      <c r="A1438" s="5" t="s">
        <v>1291</v>
      </c>
      <c r="B1438" s="6">
        <v>4.5343684750862201E-61</v>
      </c>
      <c r="C1438" s="5">
        <v>0.55133978731545297</v>
      </c>
      <c r="D1438" s="5">
        <v>0.29499999999999998</v>
      </c>
      <c r="E1438" s="5">
        <v>0.09</v>
      </c>
      <c r="F1438" s="6">
        <v>1.0884751524444499E-56</v>
      </c>
      <c r="G1438" s="5">
        <v>3</v>
      </c>
      <c r="H1438" s="5" t="s">
        <v>1291</v>
      </c>
    </row>
    <row r="1439" spans="1:8" x14ac:dyDescent="0.2">
      <c r="A1439" s="5" t="s">
        <v>1443</v>
      </c>
      <c r="B1439" s="6">
        <v>2.56763730622261E-31</v>
      </c>
      <c r="C1439" s="5">
        <v>0.47394748389390201</v>
      </c>
      <c r="D1439" s="5">
        <v>0.45300000000000001</v>
      </c>
      <c r="E1439" s="5">
        <v>0.255</v>
      </c>
      <c r="F1439" s="6">
        <v>6.1636133535873798E-27</v>
      </c>
      <c r="G1439" s="5">
        <v>3</v>
      </c>
      <c r="H1439" s="5" t="s">
        <v>507</v>
      </c>
    </row>
    <row r="1440" spans="1:8" x14ac:dyDescent="0.2">
      <c r="A1440" s="5" t="s">
        <v>1444</v>
      </c>
      <c r="B1440" s="6">
        <v>4.5183132342174797E-31</v>
      </c>
      <c r="C1440" s="5">
        <v>0.457960996198299</v>
      </c>
      <c r="D1440" s="5">
        <v>0.90200000000000002</v>
      </c>
      <c r="E1440" s="5">
        <v>0.86</v>
      </c>
      <c r="F1440" s="6">
        <v>1.08462109187391E-26</v>
      </c>
      <c r="G1440" s="5">
        <v>3</v>
      </c>
      <c r="H1440" s="5" t="s">
        <v>1444</v>
      </c>
    </row>
    <row r="1441" spans="1:8" x14ac:dyDescent="0.2">
      <c r="A1441" s="5" t="s">
        <v>1445</v>
      </c>
      <c r="B1441" s="6">
        <v>5.0214464353794198E-31</v>
      </c>
      <c r="C1441" s="5">
        <v>0.49261964813550102</v>
      </c>
      <c r="D1441" s="5">
        <v>0.65300000000000002</v>
      </c>
      <c r="E1441" s="5">
        <v>0.48899999999999999</v>
      </c>
      <c r="F1441" s="6">
        <v>1.20539821681283E-26</v>
      </c>
      <c r="G1441" s="5">
        <v>3</v>
      </c>
      <c r="H1441" s="5" t="s">
        <v>1044</v>
      </c>
    </row>
    <row r="1442" spans="1:8" x14ac:dyDescent="0.2">
      <c r="A1442" s="5" t="s">
        <v>1446</v>
      </c>
      <c r="B1442" s="6">
        <v>6.0306674494662999E-31</v>
      </c>
      <c r="C1442" s="5">
        <v>0.37318663780280698</v>
      </c>
      <c r="D1442" s="5">
        <v>0.36799999999999999</v>
      </c>
      <c r="E1442" s="5">
        <v>0.19</v>
      </c>
      <c r="F1442" s="6">
        <v>1.44766172124439E-26</v>
      </c>
      <c r="G1442" s="5">
        <v>3</v>
      </c>
      <c r="H1442" s="5" t="s">
        <v>1446</v>
      </c>
    </row>
    <row r="1443" spans="1:8" x14ac:dyDescent="0.2">
      <c r="A1443" s="5" t="s">
        <v>1447</v>
      </c>
      <c r="B1443" s="6">
        <v>8.7208445959424197E-31</v>
      </c>
      <c r="C1443" s="5">
        <v>0.26310224880717897</v>
      </c>
      <c r="D1443" s="5">
        <v>0.20399999999999999</v>
      </c>
      <c r="E1443" s="5">
        <v>7.1999999999999995E-2</v>
      </c>
      <c r="F1443" s="6">
        <v>2.09343874525598E-26</v>
      </c>
      <c r="G1443" s="5">
        <v>3</v>
      </c>
      <c r="H1443" s="5" t="s">
        <v>1447</v>
      </c>
    </row>
    <row r="1444" spans="1:8" x14ac:dyDescent="0.2">
      <c r="A1444" s="5" t="s">
        <v>1448</v>
      </c>
      <c r="B1444" s="6">
        <v>1.47714349003196E-30</v>
      </c>
      <c r="C1444" s="5">
        <v>0.35980877524948401</v>
      </c>
      <c r="D1444" s="5">
        <v>0.997</v>
      </c>
      <c r="E1444" s="5">
        <v>0.99199999999999999</v>
      </c>
      <c r="F1444" s="6">
        <v>3.5458829478217197E-26</v>
      </c>
      <c r="G1444" s="5">
        <v>3</v>
      </c>
      <c r="H1444" s="5" t="s">
        <v>1448</v>
      </c>
    </row>
    <row r="1445" spans="1:8" x14ac:dyDescent="0.2">
      <c r="A1445" s="5" t="s">
        <v>1449</v>
      </c>
      <c r="B1445" s="6">
        <v>2.75436762179624E-30</v>
      </c>
      <c r="C1445" s="5">
        <v>0.35250559038986401</v>
      </c>
      <c r="D1445" s="5">
        <v>0.99</v>
      </c>
      <c r="E1445" s="5">
        <v>0.98499999999999999</v>
      </c>
      <c r="F1445" s="6">
        <v>6.6118594761218798E-26</v>
      </c>
      <c r="G1445" s="5">
        <v>3</v>
      </c>
      <c r="H1445" s="5" t="s">
        <v>1449</v>
      </c>
    </row>
    <row r="1446" spans="1:8" x14ac:dyDescent="0.2">
      <c r="A1446" s="5" t="s">
        <v>1450</v>
      </c>
      <c r="B1446" s="6">
        <v>3.4184253192084797E-30</v>
      </c>
      <c r="C1446" s="5">
        <v>0.27132821148596398</v>
      </c>
      <c r="D1446" s="5">
        <v>0.19600000000000001</v>
      </c>
      <c r="E1446" s="5">
        <v>6.7000000000000004E-2</v>
      </c>
      <c r="F1446" s="6">
        <v>8.2059299787599506E-26</v>
      </c>
      <c r="G1446" s="5">
        <v>3</v>
      </c>
      <c r="H1446" s="5" t="s">
        <v>1450</v>
      </c>
    </row>
    <row r="1447" spans="1:8" x14ac:dyDescent="0.2">
      <c r="A1447" s="5" t="s">
        <v>1451</v>
      </c>
      <c r="B1447" s="6">
        <v>4.0629350441381802E-30</v>
      </c>
      <c r="C1447" s="5">
        <v>0.36163732912614699</v>
      </c>
      <c r="D1447" s="5">
        <v>0.96799999999999997</v>
      </c>
      <c r="E1447" s="5">
        <v>0.92200000000000004</v>
      </c>
      <c r="F1447" s="6">
        <v>9.7530755734537098E-26</v>
      </c>
      <c r="G1447" s="5">
        <v>3</v>
      </c>
      <c r="H1447" s="5" t="s">
        <v>1451</v>
      </c>
    </row>
    <row r="1448" spans="1:8" x14ac:dyDescent="0.2">
      <c r="A1448" s="5" t="s">
        <v>1452</v>
      </c>
      <c r="B1448" s="6">
        <v>6.6635935912189601E-30</v>
      </c>
      <c r="C1448" s="5">
        <v>0.27121884425780002</v>
      </c>
      <c r="D1448" s="5">
        <v>0.193</v>
      </c>
      <c r="E1448" s="5">
        <v>6.7000000000000004E-2</v>
      </c>
      <c r="F1448" s="6">
        <v>1.59959564157211E-25</v>
      </c>
      <c r="G1448" s="5">
        <v>3</v>
      </c>
      <c r="H1448" s="5" t="s">
        <v>1452</v>
      </c>
    </row>
    <row r="1449" spans="1:8" x14ac:dyDescent="0.2">
      <c r="A1449" s="5" t="s">
        <v>1453</v>
      </c>
      <c r="B1449" s="6">
        <v>7.2093752223172194E-30</v>
      </c>
      <c r="C1449" s="5">
        <v>0.45045605054837701</v>
      </c>
      <c r="D1449" s="5">
        <v>0.42399999999999999</v>
      </c>
      <c r="E1449" s="5">
        <v>0.248</v>
      </c>
      <c r="F1449" s="6">
        <v>1.7306105221172501E-25</v>
      </c>
      <c r="G1449" s="5">
        <v>3</v>
      </c>
      <c r="H1449" s="5" t="s">
        <v>1453</v>
      </c>
    </row>
    <row r="1450" spans="1:8" x14ac:dyDescent="0.2">
      <c r="A1450" s="5" t="s">
        <v>1454</v>
      </c>
      <c r="B1450" s="6">
        <v>9.1298668465608297E-30</v>
      </c>
      <c r="C1450" s="5">
        <v>0.48286349972944398</v>
      </c>
      <c r="D1450" s="5">
        <v>0.39</v>
      </c>
      <c r="E1450" s="5">
        <v>0.217</v>
      </c>
      <c r="F1450" s="6">
        <v>2.1916245365169299E-25</v>
      </c>
      <c r="G1450" s="5">
        <v>3</v>
      </c>
      <c r="H1450" s="5" t="s">
        <v>1454</v>
      </c>
    </row>
    <row r="1451" spans="1:8" x14ac:dyDescent="0.2">
      <c r="A1451" s="5" t="s">
        <v>1455</v>
      </c>
      <c r="B1451" s="6">
        <v>1.0031038320528601E-29</v>
      </c>
      <c r="C1451" s="5">
        <v>0.31297834870672397</v>
      </c>
      <c r="D1451" s="5">
        <v>0.222</v>
      </c>
      <c r="E1451" s="5">
        <v>8.5000000000000006E-2</v>
      </c>
      <c r="F1451" s="6">
        <v>2.4079507488429001E-25</v>
      </c>
      <c r="G1451" s="5">
        <v>3</v>
      </c>
      <c r="H1451" s="5" t="s">
        <v>1455</v>
      </c>
    </row>
    <row r="1452" spans="1:8" x14ac:dyDescent="0.2">
      <c r="A1452" s="5" t="s">
        <v>1456</v>
      </c>
      <c r="B1452" s="6">
        <v>1.3497184314122099E-29</v>
      </c>
      <c r="C1452" s="5">
        <v>0.36008813954212299</v>
      </c>
      <c r="D1452" s="5">
        <v>0.97599999999999998</v>
      </c>
      <c r="E1452" s="5">
        <v>0.93200000000000005</v>
      </c>
      <c r="F1452" s="6">
        <v>3.2399990946050202E-25</v>
      </c>
      <c r="G1452" s="5">
        <v>3</v>
      </c>
      <c r="H1452" s="5" t="s">
        <v>1456</v>
      </c>
    </row>
    <row r="1453" spans="1:8" x14ac:dyDescent="0.2">
      <c r="A1453" s="5" t="s">
        <v>1457</v>
      </c>
      <c r="B1453" s="6">
        <v>1.6026185101870099E-29</v>
      </c>
      <c r="C1453" s="5">
        <v>0.29025322774247603</v>
      </c>
      <c r="D1453" s="5">
        <v>0.14799999999999999</v>
      </c>
      <c r="E1453" s="5">
        <v>4.3999999999999997E-2</v>
      </c>
      <c r="F1453" s="6">
        <v>3.8470857337039102E-25</v>
      </c>
      <c r="G1453" s="5">
        <v>3</v>
      </c>
      <c r="H1453" s="5" t="s">
        <v>1457</v>
      </c>
    </row>
    <row r="1454" spans="1:8" x14ac:dyDescent="0.2">
      <c r="A1454" s="5" t="s">
        <v>1275</v>
      </c>
      <c r="B1454" s="6">
        <v>4.5919883571186497E-68</v>
      </c>
      <c r="C1454" s="5">
        <v>0.54980394420747902</v>
      </c>
      <c r="D1454" s="5">
        <v>0.998</v>
      </c>
      <c r="E1454" s="5">
        <v>0.99299999999999999</v>
      </c>
      <c r="F1454" s="6">
        <v>1.10230680512633E-63</v>
      </c>
      <c r="G1454" s="5">
        <v>3</v>
      </c>
      <c r="H1454" s="5" t="s">
        <v>1275</v>
      </c>
    </row>
    <row r="1455" spans="1:8" x14ac:dyDescent="0.2">
      <c r="A1455" s="5" t="s">
        <v>1360</v>
      </c>
      <c r="B1455" s="6">
        <v>2.67832876923264E-45</v>
      </c>
      <c r="C1455" s="5">
        <v>0.54847051436068295</v>
      </c>
      <c r="D1455" s="5">
        <v>0.96599999999999997</v>
      </c>
      <c r="E1455" s="5">
        <v>0.90400000000000003</v>
      </c>
      <c r="F1455" s="6">
        <v>6.4293282105429503E-41</v>
      </c>
      <c r="G1455" s="5">
        <v>3</v>
      </c>
      <c r="H1455" s="5" t="s">
        <v>1360</v>
      </c>
    </row>
    <row r="1456" spans="1:8" x14ac:dyDescent="0.2">
      <c r="A1456" s="5" t="s">
        <v>1289</v>
      </c>
      <c r="B1456" s="6">
        <v>1.16968737292292E-63</v>
      </c>
      <c r="C1456" s="5">
        <v>0.54734061906101905</v>
      </c>
      <c r="D1456" s="5">
        <v>0.38500000000000001</v>
      </c>
      <c r="E1456" s="5">
        <v>0.13900000000000001</v>
      </c>
      <c r="F1456" s="6">
        <v>2.8078345387014801E-59</v>
      </c>
      <c r="G1456" s="5">
        <v>3</v>
      </c>
      <c r="H1456" s="5" t="s">
        <v>1289</v>
      </c>
    </row>
    <row r="1457" spans="1:8" x14ac:dyDescent="0.2">
      <c r="A1457" s="5" t="s">
        <v>1461</v>
      </c>
      <c r="B1457" s="6">
        <v>1.61708106991196E-28</v>
      </c>
      <c r="C1457" s="5">
        <v>0.45496406072004397</v>
      </c>
      <c r="D1457" s="5">
        <v>0.45100000000000001</v>
      </c>
      <c r="E1457" s="5">
        <v>0.27</v>
      </c>
      <c r="F1457" s="6">
        <v>3.8818031083236597E-24</v>
      </c>
      <c r="G1457" s="5">
        <v>3</v>
      </c>
      <c r="H1457" s="5" t="s">
        <v>1461</v>
      </c>
    </row>
    <row r="1458" spans="1:8" x14ac:dyDescent="0.2">
      <c r="A1458" s="5" t="s">
        <v>1462</v>
      </c>
      <c r="B1458" s="6">
        <v>2.3171469629646902E-28</v>
      </c>
      <c r="C1458" s="5">
        <v>0.35721539873013503</v>
      </c>
      <c r="D1458" s="5">
        <v>0.29099999999999998</v>
      </c>
      <c r="E1458" s="5">
        <v>0.13600000000000001</v>
      </c>
      <c r="F1458" s="6">
        <v>5.5623112845967299E-24</v>
      </c>
      <c r="G1458" s="5">
        <v>3</v>
      </c>
      <c r="H1458" s="5" t="s">
        <v>1462</v>
      </c>
    </row>
    <row r="1459" spans="1:8" x14ac:dyDescent="0.2">
      <c r="A1459" s="5" t="s">
        <v>1463</v>
      </c>
      <c r="B1459" s="6">
        <v>2.4692385177566601E-28</v>
      </c>
      <c r="C1459" s="5">
        <v>0.45090253107917899</v>
      </c>
      <c r="D1459" s="5">
        <v>0.48</v>
      </c>
      <c r="E1459" s="5">
        <v>0.30499999999999999</v>
      </c>
      <c r="F1459" s="6">
        <v>5.9274070618748603E-24</v>
      </c>
      <c r="G1459" s="5">
        <v>3</v>
      </c>
      <c r="H1459" s="5" t="s">
        <v>1463</v>
      </c>
    </row>
    <row r="1460" spans="1:8" x14ac:dyDescent="0.2">
      <c r="A1460" s="5" t="s">
        <v>1464</v>
      </c>
      <c r="B1460" s="6">
        <v>2.65513558457553E-28</v>
      </c>
      <c r="C1460" s="5">
        <v>0.38370434268220099</v>
      </c>
      <c r="D1460" s="5">
        <v>0.23</v>
      </c>
      <c r="E1460" s="5">
        <v>9.1999999999999998E-2</v>
      </c>
      <c r="F1460" s="6">
        <v>6.3736529707735599E-24</v>
      </c>
      <c r="G1460" s="5">
        <v>3</v>
      </c>
      <c r="H1460" s="5" t="s">
        <v>1464</v>
      </c>
    </row>
    <row r="1461" spans="1:8" x14ac:dyDescent="0.2">
      <c r="A1461" s="5" t="s">
        <v>1465</v>
      </c>
      <c r="B1461" s="6">
        <v>3.0134155129610598E-28</v>
      </c>
      <c r="C1461" s="5">
        <v>0.31273337251122801</v>
      </c>
      <c r="D1461" s="5">
        <v>0.20399999999999999</v>
      </c>
      <c r="E1461" s="5">
        <v>7.5999999999999998E-2</v>
      </c>
      <c r="F1461" s="6">
        <v>7.2337039388630303E-24</v>
      </c>
      <c r="G1461" s="5">
        <v>3</v>
      </c>
      <c r="H1461" s="5" t="s">
        <v>1465</v>
      </c>
    </row>
    <row r="1462" spans="1:8" x14ac:dyDescent="0.2">
      <c r="A1462" s="5" t="s">
        <v>1466</v>
      </c>
      <c r="B1462" s="6">
        <v>4.8858469683667401E-28</v>
      </c>
      <c r="C1462" s="5">
        <v>0.43469478284732199</v>
      </c>
      <c r="D1462" s="5">
        <v>0.372</v>
      </c>
      <c r="E1462" s="5">
        <v>0.20300000000000001</v>
      </c>
      <c r="F1462" s="6">
        <v>1.17284756475644E-23</v>
      </c>
      <c r="G1462" s="5">
        <v>3</v>
      </c>
      <c r="H1462" s="5" t="s">
        <v>1466</v>
      </c>
    </row>
    <row r="1463" spans="1:8" x14ac:dyDescent="0.2">
      <c r="A1463" s="5" t="s">
        <v>1417</v>
      </c>
      <c r="B1463" s="6">
        <v>7.5332066026998807E-37</v>
      </c>
      <c r="C1463" s="5">
        <v>0.54189430865386501</v>
      </c>
      <c r="D1463" s="5">
        <v>0.60399999999999998</v>
      </c>
      <c r="E1463" s="5">
        <v>0.41399999999999998</v>
      </c>
      <c r="F1463" s="6">
        <v>1.8083462449781101E-32</v>
      </c>
      <c r="G1463" s="5">
        <v>3</v>
      </c>
      <c r="H1463" s="5" t="s">
        <v>1417</v>
      </c>
    </row>
    <row r="1464" spans="1:8" x14ac:dyDescent="0.2">
      <c r="A1464" s="5" t="s">
        <v>1468</v>
      </c>
      <c r="B1464" s="6">
        <v>7.4852448720665104E-28</v>
      </c>
      <c r="C1464" s="5">
        <v>0.33074285592726399</v>
      </c>
      <c r="D1464" s="5">
        <v>0.99</v>
      </c>
      <c r="E1464" s="5">
        <v>0.97499999999999998</v>
      </c>
      <c r="F1464" s="6">
        <v>1.7968330315395601E-23</v>
      </c>
      <c r="G1464" s="5">
        <v>3</v>
      </c>
      <c r="H1464" s="5" t="s">
        <v>1468</v>
      </c>
    </row>
    <row r="1465" spans="1:8" x14ac:dyDescent="0.2">
      <c r="A1465" s="5" t="s">
        <v>1469</v>
      </c>
      <c r="B1465" s="6">
        <v>8.3578889463197404E-28</v>
      </c>
      <c r="C1465" s="5">
        <v>0.41776947591380897</v>
      </c>
      <c r="D1465" s="5">
        <v>0.45400000000000001</v>
      </c>
      <c r="E1465" s="5">
        <v>0.28599999999999998</v>
      </c>
      <c r="F1465" s="6">
        <v>2.0063112415640501E-23</v>
      </c>
      <c r="G1465" s="5">
        <v>3</v>
      </c>
      <c r="H1465" s="5" t="s">
        <v>1469</v>
      </c>
    </row>
    <row r="1466" spans="1:8" x14ac:dyDescent="0.2">
      <c r="A1466" s="5" t="s">
        <v>1399</v>
      </c>
      <c r="B1466" s="6">
        <v>2.8610846659304302E-39</v>
      </c>
      <c r="C1466" s="5">
        <v>0.53073623274830295</v>
      </c>
      <c r="D1466" s="5">
        <v>0.78700000000000003</v>
      </c>
      <c r="E1466" s="5">
        <v>0.61</v>
      </c>
      <c r="F1466" s="6">
        <v>6.8680337405659897E-35</v>
      </c>
      <c r="G1466" s="5">
        <v>3</v>
      </c>
      <c r="H1466" s="5" t="s">
        <v>1399</v>
      </c>
    </row>
    <row r="1467" spans="1:8" x14ac:dyDescent="0.2">
      <c r="A1467" s="5" t="s">
        <v>1201</v>
      </c>
      <c r="B1467" s="6">
        <v>3.7948515045935397E-102</v>
      </c>
      <c r="C1467" s="5">
        <v>0.52846325698998498</v>
      </c>
      <c r="D1467" s="5">
        <v>0.22800000000000001</v>
      </c>
      <c r="E1467" s="5">
        <v>3.2000000000000001E-2</v>
      </c>
      <c r="F1467" s="6">
        <v>9.1095410367767896E-98</v>
      </c>
      <c r="G1467" s="5">
        <v>3</v>
      </c>
      <c r="H1467" s="5" t="s">
        <v>1201</v>
      </c>
    </row>
    <row r="1468" spans="1:8" x14ac:dyDescent="0.2">
      <c r="A1468" s="5" t="s">
        <v>1471</v>
      </c>
      <c r="B1468" s="6">
        <v>1.78938322001767E-27</v>
      </c>
      <c r="C1468" s="5">
        <v>0.29308640425187599</v>
      </c>
      <c r="D1468" s="5">
        <v>0.247</v>
      </c>
      <c r="E1468" s="5">
        <v>0.106</v>
      </c>
      <c r="F1468" s="6">
        <v>4.2954144196524202E-23</v>
      </c>
      <c r="G1468" s="5">
        <v>3</v>
      </c>
      <c r="H1468" s="5" t="s">
        <v>1471</v>
      </c>
    </row>
    <row r="1469" spans="1:8" x14ac:dyDescent="0.2">
      <c r="A1469" s="7">
        <v>44443</v>
      </c>
      <c r="B1469" s="6">
        <v>1.3015379707512001E-27</v>
      </c>
      <c r="C1469" s="5">
        <v>0.528168576176544</v>
      </c>
      <c r="D1469" s="5">
        <v>0.47199999999999998</v>
      </c>
      <c r="E1469" s="5">
        <v>0.30199999999999999</v>
      </c>
      <c r="F1469" s="6">
        <v>3.1243418987882498E-23</v>
      </c>
      <c r="G1469" s="5">
        <v>3</v>
      </c>
      <c r="H1469" s="7">
        <v>44443</v>
      </c>
    </row>
    <row r="1470" spans="1:8" x14ac:dyDescent="0.2">
      <c r="A1470" s="5" t="s">
        <v>1473</v>
      </c>
      <c r="B1470" s="6">
        <v>3.4286842484580197E-27</v>
      </c>
      <c r="C1470" s="5">
        <v>0.33811043086829201</v>
      </c>
      <c r="D1470" s="5">
        <v>0.114</v>
      </c>
      <c r="E1470" s="5">
        <v>2.9000000000000001E-2</v>
      </c>
      <c r="F1470" s="6">
        <v>8.2305565384234795E-23</v>
      </c>
      <c r="G1470" s="5">
        <v>3</v>
      </c>
      <c r="H1470" s="5" t="s">
        <v>1473</v>
      </c>
    </row>
    <row r="1471" spans="1:8" x14ac:dyDescent="0.2">
      <c r="A1471" s="5" t="s">
        <v>1424</v>
      </c>
      <c r="B1471" s="6">
        <v>7.2300819806340705E-35</v>
      </c>
      <c r="C1471" s="5">
        <v>0.52808787041378202</v>
      </c>
      <c r="D1471" s="5">
        <v>0.40600000000000003</v>
      </c>
      <c r="E1471" s="5">
        <v>0.20499999999999999</v>
      </c>
      <c r="F1471" s="6">
        <v>1.73558117945121E-30</v>
      </c>
      <c r="G1471" s="5">
        <v>3</v>
      </c>
      <c r="H1471" s="5" t="s">
        <v>1045</v>
      </c>
    </row>
    <row r="1472" spans="1:8" x14ac:dyDescent="0.2">
      <c r="A1472" s="5" t="s">
        <v>1475</v>
      </c>
      <c r="B1472" s="6">
        <v>3.9117174103176102E-27</v>
      </c>
      <c r="C1472" s="5">
        <v>0.373952537675309</v>
      </c>
      <c r="D1472" s="5">
        <v>0.92600000000000005</v>
      </c>
      <c r="E1472" s="5">
        <v>0.878</v>
      </c>
      <c r="F1472" s="6">
        <v>9.39007764346741E-23</v>
      </c>
      <c r="G1472" s="5">
        <v>3</v>
      </c>
      <c r="H1472" s="5" t="s">
        <v>1475</v>
      </c>
    </row>
    <row r="1473" spans="1:8" x14ac:dyDescent="0.2">
      <c r="A1473" s="5" t="s">
        <v>1476</v>
      </c>
      <c r="B1473" s="6">
        <v>4.4004842541751397E-27</v>
      </c>
      <c r="C1473" s="5">
        <v>0.359352805388996</v>
      </c>
      <c r="D1473" s="5">
        <v>0.27400000000000002</v>
      </c>
      <c r="E1473" s="5">
        <v>0.129</v>
      </c>
      <c r="F1473" s="6">
        <v>1.05633624521474E-22</v>
      </c>
      <c r="G1473" s="5">
        <v>3</v>
      </c>
      <c r="H1473" s="5" t="s">
        <v>1476</v>
      </c>
    </row>
    <row r="1474" spans="1:8" x14ac:dyDescent="0.2">
      <c r="A1474" s="5" t="s">
        <v>1477</v>
      </c>
      <c r="B1474" s="6">
        <v>4.4600707859892003E-27</v>
      </c>
      <c r="C1474" s="5">
        <v>0.29334964181747902</v>
      </c>
      <c r="D1474" s="5">
        <v>0.161</v>
      </c>
      <c r="E1474" s="5">
        <v>5.2999999999999999E-2</v>
      </c>
      <c r="F1474" s="6">
        <v>1.07063999217671E-22</v>
      </c>
      <c r="G1474" s="5">
        <v>3</v>
      </c>
      <c r="H1474" s="5" t="s">
        <v>1477</v>
      </c>
    </row>
    <row r="1475" spans="1:8" x14ac:dyDescent="0.2">
      <c r="A1475" s="5" t="s">
        <v>1282</v>
      </c>
      <c r="B1475" s="6">
        <v>2.8073973611758302E-65</v>
      </c>
      <c r="C1475" s="5">
        <v>0.52734182053135603</v>
      </c>
      <c r="D1475" s="5">
        <v>0.39600000000000002</v>
      </c>
      <c r="E1475" s="5">
        <v>0.14699999999999999</v>
      </c>
      <c r="F1475" s="6">
        <v>6.7391573655025902E-61</v>
      </c>
      <c r="G1475" s="5">
        <v>3</v>
      </c>
      <c r="H1475" s="5" t="s">
        <v>1282</v>
      </c>
    </row>
    <row r="1476" spans="1:8" x14ac:dyDescent="0.2">
      <c r="A1476" s="5" t="s">
        <v>1479</v>
      </c>
      <c r="B1476" s="6">
        <v>6.2024235414620796E-27</v>
      </c>
      <c r="C1476" s="5">
        <v>0.36920530374836202</v>
      </c>
      <c r="D1476" s="5">
        <v>0.22600000000000001</v>
      </c>
      <c r="E1476" s="5">
        <v>9.4E-2</v>
      </c>
      <c r="F1476" s="6">
        <v>1.4888917711279701E-22</v>
      </c>
      <c r="G1476" s="5">
        <v>3</v>
      </c>
      <c r="H1476" s="5" t="s">
        <v>1479</v>
      </c>
    </row>
    <row r="1477" spans="1:8" x14ac:dyDescent="0.2">
      <c r="A1477" s="5" t="s">
        <v>1480</v>
      </c>
      <c r="B1477" s="6">
        <v>7.07320122878622E-27</v>
      </c>
      <c r="C1477" s="5">
        <v>0.45644485309305499</v>
      </c>
      <c r="D1477" s="5">
        <v>0.435</v>
      </c>
      <c r="E1477" s="5">
        <v>0.26900000000000002</v>
      </c>
      <c r="F1477" s="6">
        <v>1.6979219549701301E-22</v>
      </c>
      <c r="G1477" s="5">
        <v>3</v>
      </c>
      <c r="H1477" s="5" t="s">
        <v>1480</v>
      </c>
    </row>
    <row r="1478" spans="1:8" x14ac:dyDescent="0.2">
      <c r="A1478" s="5" t="s">
        <v>1193</v>
      </c>
      <c r="B1478" s="6">
        <v>3.5728087793835002E-105</v>
      </c>
      <c r="C1478" s="5">
        <v>0.52729603268511804</v>
      </c>
      <c r="D1478" s="5">
        <v>0.223</v>
      </c>
      <c r="E1478" s="5">
        <v>0.03</v>
      </c>
      <c r="F1478" s="6">
        <v>8.5765274749100795E-101</v>
      </c>
      <c r="G1478" s="5">
        <v>3</v>
      </c>
      <c r="H1478" s="5" t="s">
        <v>1193</v>
      </c>
    </row>
    <row r="1479" spans="1:8" x14ac:dyDescent="0.2">
      <c r="A1479" s="5" t="s">
        <v>1142</v>
      </c>
      <c r="B1479" s="6">
        <v>1.68431161138797E-143</v>
      </c>
      <c r="C1479" s="5">
        <v>0.52561058200949295</v>
      </c>
      <c r="D1479" s="5">
        <v>0.316</v>
      </c>
      <c r="E1479" s="5">
        <v>4.4999999999999998E-2</v>
      </c>
      <c r="F1479" s="6">
        <v>4.0431900231368299E-139</v>
      </c>
      <c r="G1479" s="5">
        <v>3</v>
      </c>
      <c r="H1479" s="5" t="s">
        <v>1142</v>
      </c>
    </row>
    <row r="1480" spans="1:8" x14ac:dyDescent="0.2">
      <c r="A1480" s="5" t="s">
        <v>1483</v>
      </c>
      <c r="B1480" s="6">
        <v>8.6081962415959207E-27</v>
      </c>
      <c r="C1480" s="5">
        <v>0.34628855164814198</v>
      </c>
      <c r="D1480" s="5">
        <v>0.28399999999999997</v>
      </c>
      <c r="E1480" s="5">
        <v>0.13400000000000001</v>
      </c>
      <c r="F1480" s="6">
        <v>2.0663975077951001E-22</v>
      </c>
      <c r="G1480" s="5">
        <v>3</v>
      </c>
      <c r="H1480" s="5" t="s">
        <v>1483</v>
      </c>
    </row>
    <row r="1481" spans="1:8" x14ac:dyDescent="0.2">
      <c r="A1481" s="5" t="s">
        <v>1484</v>
      </c>
      <c r="B1481" s="6">
        <v>1.1562475496880301E-26</v>
      </c>
      <c r="C1481" s="5">
        <v>0.36799989841630698</v>
      </c>
      <c r="D1481" s="5">
        <v>0.315</v>
      </c>
      <c r="E1481" s="5">
        <v>0.157</v>
      </c>
      <c r="F1481" s="6">
        <v>2.7755722430261201E-22</v>
      </c>
      <c r="G1481" s="5">
        <v>3</v>
      </c>
      <c r="H1481" s="5" t="s">
        <v>1484</v>
      </c>
    </row>
    <row r="1482" spans="1:8" x14ac:dyDescent="0.2">
      <c r="A1482" s="5" t="s">
        <v>1485</v>
      </c>
      <c r="B1482" s="6">
        <v>1.1803887133940101E-26</v>
      </c>
      <c r="C1482" s="5">
        <v>0.46790968200765698</v>
      </c>
      <c r="D1482" s="5">
        <v>0.46100000000000002</v>
      </c>
      <c r="E1482" s="5">
        <v>0.28799999999999998</v>
      </c>
      <c r="F1482" s="6">
        <v>2.8335231065023298E-22</v>
      </c>
      <c r="G1482" s="5">
        <v>3</v>
      </c>
      <c r="H1482" s="5" t="s">
        <v>1485</v>
      </c>
    </row>
    <row r="1483" spans="1:8" x14ac:dyDescent="0.2">
      <c r="A1483" s="5" t="s">
        <v>1486</v>
      </c>
      <c r="B1483" s="6">
        <v>2.16489546251081E-26</v>
      </c>
      <c r="C1483" s="5">
        <v>0.47045980618986699</v>
      </c>
      <c r="D1483" s="5">
        <v>0.32900000000000001</v>
      </c>
      <c r="E1483" s="5">
        <v>0.17399999999999999</v>
      </c>
      <c r="F1483" s="6">
        <v>5.1968315577571998E-22</v>
      </c>
      <c r="G1483" s="5">
        <v>3</v>
      </c>
      <c r="H1483" s="5" t="s">
        <v>1486</v>
      </c>
    </row>
    <row r="1484" spans="1:8" x14ac:dyDescent="0.2">
      <c r="A1484" s="5" t="s">
        <v>1487</v>
      </c>
      <c r="B1484" s="6">
        <v>2.58275047795196E-26</v>
      </c>
      <c r="C1484" s="5">
        <v>0.31696470220694101</v>
      </c>
      <c r="D1484" s="5">
        <v>0.16900000000000001</v>
      </c>
      <c r="E1484" s="5">
        <v>5.8999999999999997E-2</v>
      </c>
      <c r="F1484" s="6">
        <v>6.1998925223236701E-22</v>
      </c>
      <c r="G1484" s="5">
        <v>3</v>
      </c>
      <c r="H1484" s="5" t="s">
        <v>1487</v>
      </c>
    </row>
    <row r="1485" spans="1:8" x14ac:dyDescent="0.2">
      <c r="A1485" s="5" t="s">
        <v>1488</v>
      </c>
      <c r="B1485" s="6">
        <v>3.0292285710616498E-26</v>
      </c>
      <c r="C1485" s="5">
        <v>0.36200205917446299</v>
      </c>
      <c r="D1485" s="5">
        <v>0.97599999999999998</v>
      </c>
      <c r="E1485" s="5">
        <v>0.95899999999999996</v>
      </c>
      <c r="F1485" s="6">
        <v>7.2716631848334904E-22</v>
      </c>
      <c r="G1485" s="5">
        <v>3</v>
      </c>
      <c r="H1485" s="5" t="s">
        <v>1488</v>
      </c>
    </row>
    <row r="1486" spans="1:8" x14ac:dyDescent="0.2">
      <c r="A1486" s="5" t="s">
        <v>1489</v>
      </c>
      <c r="B1486" s="6">
        <v>5.0716362819272302E-26</v>
      </c>
      <c r="C1486" s="5">
        <v>0.386884201889511</v>
      </c>
      <c r="D1486" s="5">
        <v>0.27</v>
      </c>
      <c r="E1486" s="5">
        <v>0.127</v>
      </c>
      <c r="F1486" s="6">
        <v>1.2174462894766301E-21</v>
      </c>
      <c r="G1486" s="5">
        <v>3</v>
      </c>
      <c r="H1486" s="5" t="s">
        <v>1489</v>
      </c>
    </row>
    <row r="1487" spans="1:8" x14ac:dyDescent="0.2">
      <c r="A1487" s="5" t="s">
        <v>1582</v>
      </c>
      <c r="B1487" s="6">
        <v>7.4652529273363103E-17</v>
      </c>
      <c r="C1487" s="5">
        <v>0.52374689036070998</v>
      </c>
      <c r="D1487" s="5">
        <v>0.49399999999999999</v>
      </c>
      <c r="E1487" s="5">
        <v>0.377</v>
      </c>
      <c r="F1487" s="6">
        <v>1.7920339652070801E-12</v>
      </c>
      <c r="G1487" s="5">
        <v>3</v>
      </c>
      <c r="H1487" s="5" t="s">
        <v>1582</v>
      </c>
    </row>
    <row r="1488" spans="1:8" x14ac:dyDescent="0.2">
      <c r="A1488" s="5" t="s">
        <v>1491</v>
      </c>
      <c r="B1488" s="6">
        <v>5.8023656991996904E-26</v>
      </c>
      <c r="C1488" s="5">
        <v>0.36878377211895902</v>
      </c>
      <c r="D1488" s="5">
        <v>0.35599999999999998</v>
      </c>
      <c r="E1488" s="5">
        <v>0.192</v>
      </c>
      <c r="F1488" s="6">
        <v>1.3928578860928899E-21</v>
      </c>
      <c r="G1488" s="5">
        <v>3</v>
      </c>
      <c r="H1488" s="5" t="s">
        <v>1491</v>
      </c>
    </row>
    <row r="1489" spans="1:8" x14ac:dyDescent="0.2">
      <c r="A1489" s="5" t="s">
        <v>1492</v>
      </c>
      <c r="B1489" s="6">
        <v>7.2414337383649403E-26</v>
      </c>
      <c r="C1489" s="5">
        <v>0.32438877076079797</v>
      </c>
      <c r="D1489" s="5">
        <v>0.3</v>
      </c>
      <c r="E1489" s="5">
        <v>0.14799999999999999</v>
      </c>
      <c r="F1489" s="6">
        <v>1.7383061688944998E-21</v>
      </c>
      <c r="G1489" s="5">
        <v>3</v>
      </c>
      <c r="H1489" s="5" t="s">
        <v>1492</v>
      </c>
    </row>
    <row r="1490" spans="1:8" x14ac:dyDescent="0.2">
      <c r="A1490" s="5" t="s">
        <v>1493</v>
      </c>
      <c r="B1490" s="6">
        <v>1.5895300775172701E-25</v>
      </c>
      <c r="C1490" s="5">
        <v>0.29071325087398397</v>
      </c>
      <c r="D1490" s="5">
        <v>1</v>
      </c>
      <c r="E1490" s="5">
        <v>0.996</v>
      </c>
      <c r="F1490" s="6">
        <v>3.8156669510802099E-21</v>
      </c>
      <c r="G1490" s="5">
        <v>3</v>
      </c>
      <c r="H1490" s="5" t="s">
        <v>1493</v>
      </c>
    </row>
    <row r="1491" spans="1:8" x14ac:dyDescent="0.2">
      <c r="A1491" s="5" t="s">
        <v>1494</v>
      </c>
      <c r="B1491" s="6">
        <v>3.8907459001010601E-25</v>
      </c>
      <c r="C1491" s="5">
        <v>0.44392415709018801</v>
      </c>
      <c r="D1491" s="5">
        <v>0.44800000000000001</v>
      </c>
      <c r="E1491" s="5">
        <v>0.28299999999999997</v>
      </c>
      <c r="F1491" s="6">
        <v>9.3397355331925802E-21</v>
      </c>
      <c r="G1491" s="5">
        <v>3</v>
      </c>
      <c r="H1491" s="5" t="s">
        <v>1494</v>
      </c>
    </row>
    <row r="1492" spans="1:8" x14ac:dyDescent="0.2">
      <c r="A1492" s="5" t="s">
        <v>1495</v>
      </c>
      <c r="B1492" s="6">
        <v>5.6203155949679097E-25</v>
      </c>
      <c r="C1492" s="5">
        <v>0.46803081910948302</v>
      </c>
      <c r="D1492" s="5">
        <v>0.16900000000000001</v>
      </c>
      <c r="E1492" s="5">
        <v>6.2E-2</v>
      </c>
      <c r="F1492" s="6">
        <v>1.34915675857205E-20</v>
      </c>
      <c r="G1492" s="5">
        <v>3</v>
      </c>
      <c r="H1492" s="5" t="s">
        <v>1495</v>
      </c>
    </row>
    <row r="1493" spans="1:8" x14ac:dyDescent="0.2">
      <c r="A1493" s="5" t="s">
        <v>1363</v>
      </c>
      <c r="B1493" s="6">
        <v>5.1674746780899901E-45</v>
      </c>
      <c r="C1493" s="5">
        <v>0.52297015632139299</v>
      </c>
      <c r="D1493" s="5">
        <v>0.33100000000000002</v>
      </c>
      <c r="E1493" s="5">
        <v>0.13500000000000001</v>
      </c>
      <c r="F1493" s="6">
        <v>1.2404522964755E-40</v>
      </c>
      <c r="G1493" s="5">
        <v>3</v>
      </c>
      <c r="H1493" s="5" t="s">
        <v>1363</v>
      </c>
    </row>
    <row r="1494" spans="1:8" x14ac:dyDescent="0.2">
      <c r="A1494" s="5" t="s">
        <v>1248</v>
      </c>
      <c r="B1494" s="6">
        <v>7.66308785285001E-79</v>
      </c>
      <c r="C1494" s="5">
        <v>0.52026712685377097</v>
      </c>
      <c r="D1494" s="5">
        <v>0.217</v>
      </c>
      <c r="E1494" s="5">
        <v>3.9E-2</v>
      </c>
      <c r="F1494" s="6">
        <v>1.83952423907664E-74</v>
      </c>
      <c r="G1494" s="5">
        <v>3</v>
      </c>
      <c r="H1494" s="5" t="s">
        <v>1248</v>
      </c>
    </row>
    <row r="1495" spans="1:8" x14ac:dyDescent="0.2">
      <c r="A1495" s="5" t="s">
        <v>1498</v>
      </c>
      <c r="B1495" s="6">
        <v>1.06443861217882E-24</v>
      </c>
      <c r="C1495" s="5">
        <v>0.421051767638353</v>
      </c>
      <c r="D1495" s="5">
        <v>0.372</v>
      </c>
      <c r="E1495" s="5">
        <v>0.22500000000000001</v>
      </c>
      <c r="F1495" s="6">
        <v>2.5551848885352599E-20</v>
      </c>
      <c r="G1495" s="5">
        <v>3</v>
      </c>
      <c r="H1495" s="5" t="s">
        <v>1498</v>
      </c>
    </row>
    <row r="1496" spans="1:8" x14ac:dyDescent="0.2">
      <c r="A1496" s="5" t="s">
        <v>1499</v>
      </c>
      <c r="B1496" s="6">
        <v>1.10513192447341E-24</v>
      </c>
      <c r="C1496" s="5">
        <v>0.38948576209667801</v>
      </c>
      <c r="D1496" s="5">
        <v>0.45100000000000001</v>
      </c>
      <c r="E1496" s="5">
        <v>0.27800000000000002</v>
      </c>
      <c r="F1496" s="6">
        <v>2.6528691846984301E-20</v>
      </c>
      <c r="G1496" s="5">
        <v>3</v>
      </c>
      <c r="H1496" s="5" t="s">
        <v>1499</v>
      </c>
    </row>
    <row r="1497" spans="1:8" x14ac:dyDescent="0.2">
      <c r="A1497" s="5" t="s">
        <v>1500</v>
      </c>
      <c r="B1497" s="6">
        <v>1.3574395764092401E-24</v>
      </c>
      <c r="C1497" s="5">
        <v>0.306758582241213</v>
      </c>
      <c r="D1497" s="5">
        <v>0.26500000000000001</v>
      </c>
      <c r="E1497" s="5">
        <v>0.126</v>
      </c>
      <c r="F1497" s="6">
        <v>3.2585337031703702E-20</v>
      </c>
      <c r="G1497" s="5">
        <v>3</v>
      </c>
      <c r="H1497" s="5" t="s">
        <v>1500</v>
      </c>
    </row>
    <row r="1498" spans="1:8" x14ac:dyDescent="0.2">
      <c r="A1498" s="5" t="s">
        <v>1501</v>
      </c>
      <c r="B1498" s="6">
        <v>1.6455276215766701E-24</v>
      </c>
      <c r="C1498" s="5">
        <v>0.30682701695036801</v>
      </c>
      <c r="D1498" s="5">
        <v>0.191</v>
      </c>
      <c r="E1498" s="5">
        <v>7.4999999999999997E-2</v>
      </c>
      <c r="F1498" s="6">
        <v>3.9500890555947898E-20</v>
      </c>
      <c r="G1498" s="5">
        <v>3</v>
      </c>
      <c r="H1498" s="5" t="s">
        <v>1501</v>
      </c>
    </row>
    <row r="1499" spans="1:8" x14ac:dyDescent="0.2">
      <c r="A1499" s="5" t="s">
        <v>1502</v>
      </c>
      <c r="B1499" s="6">
        <v>2.00752696358287E-24</v>
      </c>
      <c r="C1499" s="5">
        <v>0.35742502565921602</v>
      </c>
      <c r="D1499" s="5">
        <v>0.247</v>
      </c>
      <c r="E1499" s="5">
        <v>0.112</v>
      </c>
      <c r="F1499" s="6">
        <v>4.8190684760806801E-20</v>
      </c>
      <c r="G1499" s="5">
        <v>3</v>
      </c>
      <c r="H1499" s="5" t="s">
        <v>1502</v>
      </c>
    </row>
    <row r="1500" spans="1:8" x14ac:dyDescent="0.2">
      <c r="A1500" s="5" t="s">
        <v>1503</v>
      </c>
      <c r="B1500" s="6">
        <v>2.10457984126602E-24</v>
      </c>
      <c r="C1500" s="5">
        <v>0.49386740048472899</v>
      </c>
      <c r="D1500" s="5">
        <v>0.42499999999999999</v>
      </c>
      <c r="E1500" s="5">
        <v>0.26800000000000002</v>
      </c>
      <c r="F1500" s="6">
        <v>5.05204390895909E-20</v>
      </c>
      <c r="G1500" s="5">
        <v>3</v>
      </c>
      <c r="H1500" s="5" t="s">
        <v>1503</v>
      </c>
    </row>
    <row r="1501" spans="1:8" x14ac:dyDescent="0.2">
      <c r="A1501" s="5" t="s">
        <v>1504</v>
      </c>
      <c r="B1501" s="6">
        <v>2.6788817995817001E-24</v>
      </c>
      <c r="C1501" s="5">
        <v>0.275328820187487</v>
      </c>
      <c r="D1501" s="5">
        <v>0.16700000000000001</v>
      </c>
      <c r="E1501" s="5">
        <v>6.0999999999999999E-2</v>
      </c>
      <c r="F1501" s="6">
        <v>6.4306557598958805E-20</v>
      </c>
      <c r="G1501" s="5">
        <v>3</v>
      </c>
      <c r="H1501" s="5" t="s">
        <v>1504</v>
      </c>
    </row>
    <row r="1502" spans="1:8" x14ac:dyDescent="0.2">
      <c r="A1502" s="5" t="s">
        <v>1459</v>
      </c>
      <c r="B1502" s="6">
        <v>3.6037775101862502E-29</v>
      </c>
      <c r="C1502" s="5">
        <v>0.51683030726215196</v>
      </c>
      <c r="D1502" s="5">
        <v>0.222</v>
      </c>
      <c r="E1502" s="5">
        <v>8.7999999999999995E-2</v>
      </c>
      <c r="F1502" s="6">
        <v>8.6508679132020791E-25</v>
      </c>
      <c r="G1502" s="5">
        <v>3</v>
      </c>
      <c r="H1502" s="5" t="s">
        <v>1459</v>
      </c>
    </row>
    <row r="1503" spans="1:8" x14ac:dyDescent="0.2">
      <c r="A1503" s="5" t="s">
        <v>1506</v>
      </c>
      <c r="B1503" s="6">
        <v>4.0672708596869102E-24</v>
      </c>
      <c r="C1503" s="5">
        <v>0.29587549142556602</v>
      </c>
      <c r="D1503" s="5">
        <v>0.24199999999999999</v>
      </c>
      <c r="E1503" s="5">
        <v>0.11</v>
      </c>
      <c r="F1503" s="6">
        <v>9.7634836986784398E-20</v>
      </c>
      <c r="G1503" s="5">
        <v>3</v>
      </c>
      <c r="H1503" s="5" t="s">
        <v>1506</v>
      </c>
    </row>
    <row r="1504" spans="1:8" x14ac:dyDescent="0.2">
      <c r="A1504" s="5" t="s">
        <v>1507</v>
      </c>
      <c r="B1504" s="6">
        <v>4.0944251840751002E-24</v>
      </c>
      <c r="C1504" s="5">
        <v>0.28541148132962701</v>
      </c>
      <c r="D1504" s="5">
        <v>0.29199999999999998</v>
      </c>
      <c r="E1504" s="5">
        <v>0.14599999999999999</v>
      </c>
      <c r="F1504" s="6">
        <v>9.8286676543722704E-20</v>
      </c>
      <c r="G1504" s="5">
        <v>3</v>
      </c>
      <c r="H1504" s="5" t="s">
        <v>1507</v>
      </c>
    </row>
    <row r="1505" spans="1:8" x14ac:dyDescent="0.2">
      <c r="A1505" s="5" t="s">
        <v>1508</v>
      </c>
      <c r="B1505" s="6">
        <v>5.8130651488849204E-24</v>
      </c>
      <c r="C1505" s="5">
        <v>0.36467732188276603</v>
      </c>
      <c r="D1505" s="5">
        <v>0.73199999999999998</v>
      </c>
      <c r="E1505" s="5">
        <v>0.58499999999999996</v>
      </c>
      <c r="F1505" s="6">
        <v>1.3954262889898299E-19</v>
      </c>
      <c r="G1505" s="5">
        <v>3</v>
      </c>
      <c r="H1505" s="5" t="s">
        <v>1508</v>
      </c>
    </row>
    <row r="1506" spans="1:8" x14ac:dyDescent="0.2">
      <c r="A1506" s="5" t="s">
        <v>1361</v>
      </c>
      <c r="B1506" s="6">
        <v>3.4948821975572199E-45</v>
      </c>
      <c r="C1506" s="5">
        <v>0.51574037608844003</v>
      </c>
      <c r="D1506" s="5">
        <v>0.222</v>
      </c>
      <c r="E1506" s="5">
        <v>6.7000000000000004E-2</v>
      </c>
      <c r="F1506" s="6">
        <v>8.3894647152361001E-41</v>
      </c>
      <c r="G1506" s="5">
        <v>3</v>
      </c>
      <c r="H1506" s="5" t="s">
        <v>1361</v>
      </c>
    </row>
    <row r="1507" spans="1:8" x14ac:dyDescent="0.2">
      <c r="A1507" s="5" t="s">
        <v>1510</v>
      </c>
      <c r="B1507" s="6">
        <v>1.03298030288081E-23</v>
      </c>
      <c r="C1507" s="5">
        <v>0.42029141892845501</v>
      </c>
      <c r="D1507" s="5">
        <v>0.48</v>
      </c>
      <c r="E1507" s="5">
        <v>0.31</v>
      </c>
      <c r="F1507" s="6">
        <v>2.4796692170653799E-19</v>
      </c>
      <c r="G1507" s="5">
        <v>3</v>
      </c>
      <c r="H1507" s="5" t="s">
        <v>439</v>
      </c>
    </row>
    <row r="1508" spans="1:8" x14ac:dyDescent="0.2">
      <c r="A1508" s="5" t="s">
        <v>1511</v>
      </c>
      <c r="B1508" s="6">
        <v>1.3990143038933899E-23</v>
      </c>
      <c r="C1508" s="5">
        <v>0.389014435775561</v>
      </c>
      <c r="D1508" s="5">
        <v>0.25</v>
      </c>
      <c r="E1508" s="5">
        <v>0.11799999999999999</v>
      </c>
      <c r="F1508" s="6">
        <v>3.3583338364960802E-19</v>
      </c>
      <c r="G1508" s="5">
        <v>3</v>
      </c>
      <c r="H1508" s="5" t="s">
        <v>1511</v>
      </c>
    </row>
    <row r="1509" spans="1:8" x14ac:dyDescent="0.2">
      <c r="A1509" s="5" t="s">
        <v>1512</v>
      </c>
      <c r="B1509" s="6">
        <v>1.63459616584226E-23</v>
      </c>
      <c r="C1509" s="5">
        <v>0.29364935265746001</v>
      </c>
      <c r="D1509" s="5">
        <v>0.31900000000000001</v>
      </c>
      <c r="E1509" s="5">
        <v>0.16600000000000001</v>
      </c>
      <c r="F1509" s="6">
        <v>3.9238480961043402E-19</v>
      </c>
      <c r="G1509" s="5">
        <v>3</v>
      </c>
      <c r="H1509" s="5" t="s">
        <v>1512</v>
      </c>
    </row>
    <row r="1510" spans="1:8" x14ac:dyDescent="0.2">
      <c r="A1510" s="5" t="s">
        <v>1513</v>
      </c>
      <c r="B1510" s="6">
        <v>1.8966067931457499E-23</v>
      </c>
      <c r="C1510" s="5">
        <v>0.35205542380062899</v>
      </c>
      <c r="D1510" s="5">
        <v>0.33200000000000002</v>
      </c>
      <c r="E1510" s="5">
        <v>0.183</v>
      </c>
      <c r="F1510" s="6">
        <v>4.5528046069463705E-19</v>
      </c>
      <c r="G1510" s="5">
        <v>3</v>
      </c>
      <c r="H1510" s="5" t="s">
        <v>1513</v>
      </c>
    </row>
    <row r="1511" spans="1:8" x14ac:dyDescent="0.2">
      <c r="A1511" s="5" t="s">
        <v>1514</v>
      </c>
      <c r="B1511" s="6">
        <v>2.0781731533100699E-23</v>
      </c>
      <c r="C1511" s="5">
        <v>0.37995040758888199</v>
      </c>
      <c r="D1511" s="5">
        <v>0.76100000000000001</v>
      </c>
      <c r="E1511" s="5">
        <v>0.58899999999999997</v>
      </c>
      <c r="F1511" s="6">
        <v>4.9886546545208297E-19</v>
      </c>
      <c r="G1511" s="5">
        <v>3</v>
      </c>
      <c r="H1511" s="5" t="s">
        <v>396</v>
      </c>
    </row>
    <row r="1512" spans="1:8" x14ac:dyDescent="0.2">
      <c r="A1512" s="5" t="s">
        <v>1515</v>
      </c>
      <c r="B1512" s="6">
        <v>2.5257015478905401E-23</v>
      </c>
      <c r="C1512" s="5">
        <v>0.464262946564172</v>
      </c>
      <c r="D1512" s="5">
        <v>0.66900000000000004</v>
      </c>
      <c r="E1512" s="5">
        <v>0.497</v>
      </c>
      <c r="F1512" s="6">
        <v>6.06294656571125E-19</v>
      </c>
      <c r="G1512" s="5">
        <v>3</v>
      </c>
      <c r="H1512" s="5" t="s">
        <v>564</v>
      </c>
    </row>
    <row r="1513" spans="1:8" x14ac:dyDescent="0.2">
      <c r="A1513" s="5" t="s">
        <v>1516</v>
      </c>
      <c r="B1513" s="6">
        <v>2.6712186857158098E-23</v>
      </c>
      <c r="C1513" s="5">
        <v>0.35368617122867901</v>
      </c>
      <c r="D1513" s="5">
        <v>0.27400000000000002</v>
      </c>
      <c r="E1513" s="5">
        <v>0.13400000000000001</v>
      </c>
      <c r="F1513" s="6">
        <v>6.4122604550608104E-19</v>
      </c>
      <c r="G1513" s="5">
        <v>3</v>
      </c>
      <c r="H1513" s="5" t="s">
        <v>1516</v>
      </c>
    </row>
    <row r="1514" spans="1:8" x14ac:dyDescent="0.2">
      <c r="A1514" s="5" t="s">
        <v>1517</v>
      </c>
      <c r="B1514" s="6">
        <v>3.8199554419886998E-23</v>
      </c>
      <c r="C1514" s="5">
        <v>0.31075420449414698</v>
      </c>
      <c r="D1514" s="5">
        <v>0.23</v>
      </c>
      <c r="E1514" s="5">
        <v>0.104</v>
      </c>
      <c r="F1514" s="6">
        <v>9.1698030384938703E-19</v>
      </c>
      <c r="G1514" s="5">
        <v>3</v>
      </c>
      <c r="H1514" s="5" t="s">
        <v>1517</v>
      </c>
    </row>
    <row r="1515" spans="1:8" x14ac:dyDescent="0.2">
      <c r="A1515" s="5" t="s">
        <v>1518</v>
      </c>
      <c r="B1515" s="6">
        <v>4.6866287294555703E-23</v>
      </c>
      <c r="C1515" s="5">
        <v>0.27697637424134303</v>
      </c>
      <c r="D1515" s="5">
        <v>0.97099999999999997</v>
      </c>
      <c r="E1515" s="5">
        <v>0.95</v>
      </c>
      <c r="F1515" s="6">
        <v>1.12502522650581E-18</v>
      </c>
      <c r="G1515" s="5">
        <v>3</v>
      </c>
      <c r="H1515" s="5" t="s">
        <v>1518</v>
      </c>
    </row>
    <row r="1516" spans="1:8" x14ac:dyDescent="0.2">
      <c r="A1516" s="5" t="s">
        <v>1519</v>
      </c>
      <c r="B1516" s="6">
        <v>7.76144306282114E-23</v>
      </c>
      <c r="C1516" s="5">
        <v>0.29908204605476602</v>
      </c>
      <c r="D1516" s="5">
        <v>0.36099999999999999</v>
      </c>
      <c r="E1516" s="5">
        <v>0.20100000000000001</v>
      </c>
      <c r="F1516" s="6">
        <v>1.8631344072302201E-18</v>
      </c>
      <c r="G1516" s="5">
        <v>3</v>
      </c>
      <c r="H1516" s="5" t="s">
        <v>1519</v>
      </c>
    </row>
    <row r="1517" spans="1:8" x14ac:dyDescent="0.2">
      <c r="A1517" s="5" t="s">
        <v>1520</v>
      </c>
      <c r="B1517" s="6">
        <v>1.0407452142309001E-22</v>
      </c>
      <c r="C1517" s="5">
        <v>0.309186633607413</v>
      </c>
      <c r="D1517" s="5">
        <v>0.193</v>
      </c>
      <c r="E1517" s="5">
        <v>0.08</v>
      </c>
      <c r="F1517" s="6">
        <v>2.4983088867612699E-18</v>
      </c>
      <c r="G1517" s="5">
        <v>3</v>
      </c>
      <c r="H1517" s="5" t="s">
        <v>1520</v>
      </c>
    </row>
    <row r="1518" spans="1:8" x14ac:dyDescent="0.2">
      <c r="A1518" s="5" t="s">
        <v>1521</v>
      </c>
      <c r="B1518" s="6">
        <v>1.05077774985411E-22</v>
      </c>
      <c r="C1518" s="5">
        <v>0.32997078384127598</v>
      </c>
      <c r="D1518" s="5">
        <v>0.35</v>
      </c>
      <c r="E1518" s="5">
        <v>0.19</v>
      </c>
      <c r="F1518" s="6">
        <v>2.52239198852478E-18</v>
      </c>
      <c r="G1518" s="5">
        <v>3</v>
      </c>
      <c r="H1518" s="5" t="s">
        <v>442</v>
      </c>
    </row>
    <row r="1519" spans="1:8" x14ac:dyDescent="0.2">
      <c r="A1519" s="5" t="s">
        <v>1522</v>
      </c>
      <c r="B1519" s="6">
        <v>1.3483967026832301E-22</v>
      </c>
      <c r="C1519" s="5">
        <v>0.49729629051574997</v>
      </c>
      <c r="D1519" s="5">
        <v>0.65200000000000002</v>
      </c>
      <c r="E1519" s="5">
        <v>0.52500000000000002</v>
      </c>
      <c r="F1519" s="6">
        <v>3.23682628479109E-18</v>
      </c>
      <c r="G1519" s="5">
        <v>3</v>
      </c>
      <c r="H1519" s="5" t="s">
        <v>1039</v>
      </c>
    </row>
    <row r="1520" spans="1:8" x14ac:dyDescent="0.2">
      <c r="A1520" s="5" t="s">
        <v>1523</v>
      </c>
      <c r="B1520" s="6">
        <v>2.0737972233740499E-22</v>
      </c>
      <c r="C1520" s="5">
        <v>0.30315501960353802</v>
      </c>
      <c r="D1520" s="5">
        <v>0.33700000000000002</v>
      </c>
      <c r="E1520" s="5">
        <v>0.18099999999999999</v>
      </c>
      <c r="F1520" s="6">
        <v>4.9781502347093999E-18</v>
      </c>
      <c r="G1520" s="5">
        <v>3</v>
      </c>
      <c r="H1520" s="5" t="s">
        <v>1523</v>
      </c>
    </row>
    <row r="1521" spans="1:8" x14ac:dyDescent="0.2">
      <c r="A1521" s="5" t="s">
        <v>1524</v>
      </c>
      <c r="B1521" s="6">
        <v>2.5121198099241901E-22</v>
      </c>
      <c r="C1521" s="5">
        <v>0.41721520070305901</v>
      </c>
      <c r="D1521" s="5">
        <v>0.69499999999999995</v>
      </c>
      <c r="E1521" s="5">
        <v>0.56200000000000006</v>
      </c>
      <c r="F1521" s="6">
        <v>6.03034360372302E-18</v>
      </c>
      <c r="G1521" s="5">
        <v>3</v>
      </c>
      <c r="H1521" s="5" t="s">
        <v>546</v>
      </c>
    </row>
    <row r="1522" spans="1:8" x14ac:dyDescent="0.2">
      <c r="A1522" s="5" t="s">
        <v>1525</v>
      </c>
      <c r="B1522" s="6">
        <v>5.8214672646851597E-22</v>
      </c>
      <c r="C1522" s="5">
        <v>0.29716068887893399</v>
      </c>
      <c r="D1522" s="5">
        <v>0.23899999999999999</v>
      </c>
      <c r="E1522" s="5">
        <v>0.114</v>
      </c>
      <c r="F1522" s="6">
        <v>1.39744321688767E-17</v>
      </c>
      <c r="G1522" s="5">
        <v>3</v>
      </c>
      <c r="H1522" s="5" t="s">
        <v>1525</v>
      </c>
    </row>
    <row r="1523" spans="1:8" x14ac:dyDescent="0.2">
      <c r="A1523" s="5" t="s">
        <v>1526</v>
      </c>
      <c r="B1523" s="6">
        <v>5.8292174770880801E-22</v>
      </c>
      <c r="C1523" s="5">
        <v>0.43676318312164703</v>
      </c>
      <c r="D1523" s="5">
        <v>0.33500000000000002</v>
      </c>
      <c r="E1523" s="5">
        <v>0.191</v>
      </c>
      <c r="F1523" s="6">
        <v>1.3993036553749901E-17</v>
      </c>
      <c r="G1523" s="5">
        <v>3</v>
      </c>
      <c r="H1523" s="5" t="s">
        <v>595</v>
      </c>
    </row>
    <row r="1524" spans="1:8" x14ac:dyDescent="0.2">
      <c r="A1524" s="5" t="s">
        <v>1322</v>
      </c>
      <c r="B1524" s="6">
        <v>4.0268320355650798E-53</v>
      </c>
      <c r="C1524" s="5">
        <v>0.51544341842174402</v>
      </c>
      <c r="D1524" s="5">
        <v>0.26500000000000001</v>
      </c>
      <c r="E1524" s="5">
        <v>8.1000000000000003E-2</v>
      </c>
      <c r="F1524" s="6">
        <v>9.6664103013739804E-49</v>
      </c>
      <c r="G1524" s="5">
        <v>3</v>
      </c>
      <c r="H1524" s="5" t="s">
        <v>1322</v>
      </c>
    </row>
    <row r="1525" spans="1:8" x14ac:dyDescent="0.2">
      <c r="A1525" s="5" t="s">
        <v>1478</v>
      </c>
      <c r="B1525" s="6">
        <v>4.9437672868933797E-27</v>
      </c>
      <c r="C1525" s="5">
        <v>0.51404860485827297</v>
      </c>
      <c r="D1525" s="5">
        <v>0.83499999999999996</v>
      </c>
      <c r="E1525" s="5">
        <v>0.73099999999999998</v>
      </c>
      <c r="F1525" s="6">
        <v>1.18675133721876E-22</v>
      </c>
      <c r="G1525" s="5">
        <v>3</v>
      </c>
      <c r="H1525" s="5" t="s">
        <v>606</v>
      </c>
    </row>
    <row r="1526" spans="1:8" x14ac:dyDescent="0.2">
      <c r="A1526" s="5" t="s">
        <v>1529</v>
      </c>
      <c r="B1526" s="6">
        <v>6.3623228710355399E-22</v>
      </c>
      <c r="C1526" s="5">
        <v>0.342630367425101</v>
      </c>
      <c r="D1526" s="5">
        <v>0.28299999999999997</v>
      </c>
      <c r="E1526" s="5">
        <v>0.151</v>
      </c>
      <c r="F1526" s="6">
        <v>1.5272756051920801E-17</v>
      </c>
      <c r="G1526" s="5">
        <v>3</v>
      </c>
      <c r="H1526" s="5" t="s">
        <v>1529</v>
      </c>
    </row>
    <row r="1527" spans="1:8" x14ac:dyDescent="0.2">
      <c r="A1527" s="5" t="s">
        <v>1530</v>
      </c>
      <c r="B1527" s="6">
        <v>7.4042141912409897E-22</v>
      </c>
      <c r="C1527" s="5">
        <v>0.46329352865910001</v>
      </c>
      <c r="D1527" s="5">
        <v>0.76400000000000001</v>
      </c>
      <c r="E1527" s="5">
        <v>0.67100000000000004</v>
      </c>
      <c r="F1527" s="6">
        <v>1.7773816166074001E-17</v>
      </c>
      <c r="G1527" s="5">
        <v>3</v>
      </c>
      <c r="H1527" s="5" t="s">
        <v>593</v>
      </c>
    </row>
    <row r="1528" spans="1:8" x14ac:dyDescent="0.2">
      <c r="A1528" s="5" t="s">
        <v>1531</v>
      </c>
      <c r="B1528" s="6">
        <v>7.6711090679654102E-22</v>
      </c>
      <c r="C1528" s="5">
        <v>0.356269395748816</v>
      </c>
      <c r="D1528" s="5">
        <v>0.307</v>
      </c>
      <c r="E1528" s="5">
        <v>0.16600000000000001</v>
      </c>
      <c r="F1528" s="6">
        <v>1.8414497317651E-17</v>
      </c>
      <c r="G1528" s="5">
        <v>3</v>
      </c>
      <c r="H1528" s="5" t="s">
        <v>1531</v>
      </c>
    </row>
    <row r="1529" spans="1:8" x14ac:dyDescent="0.2">
      <c r="A1529" s="5" t="s">
        <v>1532</v>
      </c>
      <c r="B1529" s="6">
        <v>7.7201882078286299E-22</v>
      </c>
      <c r="C1529" s="5">
        <v>0.48612605582363899</v>
      </c>
      <c r="D1529" s="5">
        <v>0.47399999999999998</v>
      </c>
      <c r="E1529" s="5">
        <v>0.32700000000000001</v>
      </c>
      <c r="F1529" s="6">
        <v>1.8532311792892601E-17</v>
      </c>
      <c r="G1529" s="5">
        <v>3</v>
      </c>
      <c r="H1529" s="5" t="s">
        <v>872</v>
      </c>
    </row>
    <row r="1530" spans="1:8" x14ac:dyDescent="0.2">
      <c r="A1530" s="5" t="s">
        <v>1533</v>
      </c>
      <c r="B1530" s="6">
        <v>1.00727028378364E-21</v>
      </c>
      <c r="C1530" s="5">
        <v>0.38877417456243901</v>
      </c>
      <c r="D1530" s="5">
        <v>0.67100000000000004</v>
      </c>
      <c r="E1530" s="5">
        <v>0.56499999999999995</v>
      </c>
      <c r="F1530" s="6">
        <v>2.41795231622262E-17</v>
      </c>
      <c r="G1530" s="5">
        <v>3</v>
      </c>
      <c r="H1530" s="5" t="s">
        <v>1533</v>
      </c>
    </row>
    <row r="1531" spans="1:8" x14ac:dyDescent="0.2">
      <c r="A1531" s="5" t="s">
        <v>1534</v>
      </c>
      <c r="B1531" s="6">
        <v>1.38788653555576E-21</v>
      </c>
      <c r="C1531" s="5">
        <v>0.39375858151978799</v>
      </c>
      <c r="D1531" s="5">
        <v>0.39600000000000002</v>
      </c>
      <c r="E1531" s="5">
        <v>0.247</v>
      </c>
      <c r="F1531" s="6">
        <v>3.33162162860161E-17</v>
      </c>
      <c r="G1531" s="5">
        <v>3</v>
      </c>
      <c r="H1531" s="5" t="s">
        <v>1534</v>
      </c>
    </row>
    <row r="1532" spans="1:8" x14ac:dyDescent="0.2">
      <c r="A1532" s="5" t="s">
        <v>1535</v>
      </c>
      <c r="B1532" s="6">
        <v>1.4048497274529099E-21</v>
      </c>
      <c r="C1532" s="5">
        <v>0.28739295454705999</v>
      </c>
      <c r="D1532" s="5">
        <v>0.21199999999999999</v>
      </c>
      <c r="E1532" s="5">
        <v>9.5000000000000001E-2</v>
      </c>
      <c r="F1532" s="6">
        <v>3.3723417707507202E-17</v>
      </c>
      <c r="G1532" s="5">
        <v>3</v>
      </c>
      <c r="H1532" s="5" t="s">
        <v>1535</v>
      </c>
    </row>
    <row r="1533" spans="1:8" x14ac:dyDescent="0.2">
      <c r="A1533" s="5" t="s">
        <v>1536</v>
      </c>
      <c r="B1533" s="6">
        <v>1.5092689245536701E-21</v>
      </c>
      <c r="C1533" s="5">
        <v>0.47142436158613799</v>
      </c>
      <c r="D1533" s="5">
        <v>0.68200000000000005</v>
      </c>
      <c r="E1533" s="5">
        <v>0.57099999999999995</v>
      </c>
      <c r="F1533" s="6">
        <v>3.6230000533910797E-17</v>
      </c>
      <c r="G1533" s="5">
        <v>3</v>
      </c>
      <c r="H1533" s="5" t="s">
        <v>1536</v>
      </c>
    </row>
    <row r="1534" spans="1:8" x14ac:dyDescent="0.2">
      <c r="A1534" s="5" t="s">
        <v>1537</v>
      </c>
      <c r="B1534" s="6">
        <v>1.5121494849637299E-21</v>
      </c>
      <c r="C1534" s="5">
        <v>0.397257680269684</v>
      </c>
      <c r="D1534" s="5">
        <v>0.29499999999999998</v>
      </c>
      <c r="E1534" s="5">
        <v>0.156</v>
      </c>
      <c r="F1534" s="6">
        <v>3.6299148386554301E-17</v>
      </c>
      <c r="G1534" s="5">
        <v>3</v>
      </c>
      <c r="H1534" s="5" t="s">
        <v>1537</v>
      </c>
    </row>
    <row r="1535" spans="1:8" x14ac:dyDescent="0.2">
      <c r="A1535" s="5" t="s">
        <v>1538</v>
      </c>
      <c r="B1535" s="6">
        <v>1.5246744167842399E-21</v>
      </c>
      <c r="C1535" s="5">
        <v>0.38199034248920499</v>
      </c>
      <c r="D1535" s="5">
        <v>0.42499999999999999</v>
      </c>
      <c r="E1535" s="5">
        <v>0.27400000000000002</v>
      </c>
      <c r="F1535" s="6">
        <v>3.6599809374905598E-17</v>
      </c>
      <c r="G1535" s="5">
        <v>3</v>
      </c>
      <c r="H1535" s="5" t="s">
        <v>1538</v>
      </c>
    </row>
    <row r="1536" spans="1:8" x14ac:dyDescent="0.2">
      <c r="A1536" s="5" t="s">
        <v>1539</v>
      </c>
      <c r="B1536" s="6">
        <v>2.16751763555333E-21</v>
      </c>
      <c r="C1536" s="5">
        <v>0.25546827912189501</v>
      </c>
      <c r="D1536" s="5">
        <v>0.98199999999999998</v>
      </c>
      <c r="E1536" s="5">
        <v>0.97599999999999998</v>
      </c>
      <c r="F1536" s="6">
        <v>5.20312608414577E-17</v>
      </c>
      <c r="G1536" s="5">
        <v>3</v>
      </c>
      <c r="H1536" s="5" t="s">
        <v>1539</v>
      </c>
    </row>
    <row r="1537" spans="1:8" x14ac:dyDescent="0.2">
      <c r="A1537" s="5" t="s">
        <v>1540</v>
      </c>
      <c r="B1537" s="6">
        <v>2.3908774417265801E-21</v>
      </c>
      <c r="C1537" s="5">
        <v>0.26903648951110598</v>
      </c>
      <c r="D1537" s="5">
        <v>0.188</v>
      </c>
      <c r="E1537" s="5">
        <v>7.8E-2</v>
      </c>
      <c r="F1537" s="6">
        <v>5.7393012988646496E-17</v>
      </c>
      <c r="G1537" s="5">
        <v>3</v>
      </c>
      <c r="H1537" s="5" t="s">
        <v>1540</v>
      </c>
    </row>
    <row r="1538" spans="1:8" x14ac:dyDescent="0.2">
      <c r="A1538" s="5" t="s">
        <v>1541</v>
      </c>
      <c r="B1538" s="6">
        <v>3.3177765961967999E-21</v>
      </c>
      <c r="C1538" s="5">
        <v>0.38833285442884202</v>
      </c>
      <c r="D1538" s="5">
        <v>0.73699999999999999</v>
      </c>
      <c r="E1538" s="5">
        <v>0.64100000000000001</v>
      </c>
      <c r="F1538" s="6">
        <v>7.9643227191704305E-17</v>
      </c>
      <c r="G1538" s="5">
        <v>3</v>
      </c>
      <c r="H1538" s="5" t="s">
        <v>1541</v>
      </c>
    </row>
    <row r="1539" spans="1:8" x14ac:dyDescent="0.2">
      <c r="A1539" s="5" t="s">
        <v>1542</v>
      </c>
      <c r="B1539" s="6">
        <v>4.0276896922308399E-21</v>
      </c>
      <c r="C1539" s="5">
        <v>0.40035336224092399</v>
      </c>
      <c r="D1539" s="5">
        <v>0.47799999999999998</v>
      </c>
      <c r="E1539" s="5">
        <v>0.33900000000000002</v>
      </c>
      <c r="F1539" s="6">
        <v>9.6684691062001301E-17</v>
      </c>
      <c r="G1539" s="5">
        <v>3</v>
      </c>
      <c r="H1539" s="5" t="s">
        <v>1542</v>
      </c>
    </row>
    <row r="1540" spans="1:8" x14ac:dyDescent="0.2">
      <c r="A1540" s="5" t="s">
        <v>1472</v>
      </c>
      <c r="B1540" s="6">
        <v>3.2030211038748698E-27</v>
      </c>
      <c r="C1540" s="5">
        <v>0.51211311503949897</v>
      </c>
      <c r="D1540" s="5">
        <v>0.72699999999999998</v>
      </c>
      <c r="E1540" s="5">
        <v>0.63</v>
      </c>
      <c r="F1540" s="6">
        <v>7.6888521598516201E-23</v>
      </c>
      <c r="G1540" s="5">
        <v>3</v>
      </c>
      <c r="H1540" s="5" t="s">
        <v>1472</v>
      </c>
    </row>
    <row r="1541" spans="1:8" x14ac:dyDescent="0.2">
      <c r="A1541" s="5" t="s">
        <v>1544</v>
      </c>
      <c r="B1541" s="6">
        <v>7.4854783182876593E-21</v>
      </c>
      <c r="C1541" s="5">
        <v>0.46093465209904799</v>
      </c>
      <c r="D1541" s="5">
        <v>0.66900000000000004</v>
      </c>
      <c r="E1541" s="5">
        <v>0.55900000000000005</v>
      </c>
      <c r="F1541" s="6">
        <v>1.79688907030495E-16</v>
      </c>
      <c r="G1541" s="5">
        <v>3</v>
      </c>
      <c r="H1541" s="5" t="s">
        <v>434</v>
      </c>
    </row>
    <row r="1542" spans="1:8" x14ac:dyDescent="0.2">
      <c r="A1542" s="5" t="s">
        <v>1545</v>
      </c>
      <c r="B1542" s="6">
        <v>8.0035625658536696E-21</v>
      </c>
      <c r="C1542" s="5">
        <v>0.36787811407299098</v>
      </c>
      <c r="D1542" s="5">
        <v>0.50600000000000001</v>
      </c>
      <c r="E1542" s="5">
        <v>0.36099999999999999</v>
      </c>
      <c r="F1542" s="6">
        <v>1.92125519393317E-16</v>
      </c>
      <c r="G1542" s="5">
        <v>3</v>
      </c>
      <c r="H1542" s="5" t="s">
        <v>1545</v>
      </c>
    </row>
    <row r="1543" spans="1:8" x14ac:dyDescent="0.2">
      <c r="A1543" s="5" t="s">
        <v>1470</v>
      </c>
      <c r="B1543" s="6">
        <v>1.15883633617177E-27</v>
      </c>
      <c r="C1543" s="5">
        <v>0.51174442247774499</v>
      </c>
      <c r="D1543" s="5">
        <v>0.34200000000000003</v>
      </c>
      <c r="E1543" s="5">
        <v>0.18099999999999999</v>
      </c>
      <c r="F1543" s="6">
        <v>2.7817866249803197E-23</v>
      </c>
      <c r="G1543" s="5">
        <v>3</v>
      </c>
      <c r="H1543" s="5" t="s">
        <v>1470</v>
      </c>
    </row>
    <row r="1544" spans="1:8" x14ac:dyDescent="0.2">
      <c r="A1544" s="5" t="s">
        <v>1547</v>
      </c>
      <c r="B1544" s="6">
        <v>9.2066744867871197E-21</v>
      </c>
      <c r="C1544" s="5">
        <v>0.32179110611147199</v>
      </c>
      <c r="D1544" s="5">
        <v>0.25</v>
      </c>
      <c r="E1544" s="5">
        <v>0.124</v>
      </c>
      <c r="F1544" s="6">
        <v>2.2100622105532501E-16</v>
      </c>
      <c r="G1544" s="5">
        <v>3</v>
      </c>
      <c r="H1544" s="5" t="s">
        <v>1547</v>
      </c>
    </row>
    <row r="1545" spans="1:8" x14ac:dyDescent="0.2">
      <c r="A1545" s="5" t="s">
        <v>1548</v>
      </c>
      <c r="B1545" s="6">
        <v>1.07723972333288E-20</v>
      </c>
      <c r="C1545" s="5">
        <v>0.34864957317592798</v>
      </c>
      <c r="D1545" s="5">
        <v>0.32300000000000001</v>
      </c>
      <c r="E1545" s="5">
        <v>0.18099999999999999</v>
      </c>
      <c r="F1545" s="6">
        <v>2.58591395586058E-16</v>
      </c>
      <c r="G1545" s="5">
        <v>3</v>
      </c>
      <c r="H1545" s="5" t="s">
        <v>1548</v>
      </c>
    </row>
    <row r="1546" spans="1:8" x14ac:dyDescent="0.2">
      <c r="A1546" s="5" t="s">
        <v>1549</v>
      </c>
      <c r="B1546" s="6">
        <v>1.45325874988022E-20</v>
      </c>
      <c r="C1546" s="5">
        <v>0.386312376313315</v>
      </c>
      <c r="D1546" s="5">
        <v>0.35599999999999998</v>
      </c>
      <c r="E1546" s="5">
        <v>0.214</v>
      </c>
      <c r="F1546" s="6">
        <v>3.48854762908748E-16</v>
      </c>
      <c r="G1546" s="5">
        <v>3</v>
      </c>
      <c r="H1546" s="5" t="s">
        <v>1549</v>
      </c>
    </row>
    <row r="1547" spans="1:8" x14ac:dyDescent="0.2">
      <c r="A1547" s="5" t="s">
        <v>1550</v>
      </c>
      <c r="B1547" s="6">
        <v>2.1506898609930801E-20</v>
      </c>
      <c r="C1547" s="5">
        <v>0.445573679500672</v>
      </c>
      <c r="D1547" s="5">
        <v>0.307</v>
      </c>
      <c r="E1547" s="5">
        <v>0.17299999999999999</v>
      </c>
      <c r="F1547" s="6">
        <v>5.16273101131388E-16</v>
      </c>
      <c r="G1547" s="5">
        <v>3</v>
      </c>
      <c r="H1547" s="5" t="s">
        <v>1550</v>
      </c>
    </row>
    <row r="1548" spans="1:8" x14ac:dyDescent="0.2">
      <c r="A1548" s="5" t="s">
        <v>1551</v>
      </c>
      <c r="B1548" s="6">
        <v>2.6927186946066299E-20</v>
      </c>
      <c r="C1548" s="5">
        <v>0.36892711966299502</v>
      </c>
      <c r="D1548" s="5">
        <v>0.64</v>
      </c>
      <c r="E1548" s="5">
        <v>0.52400000000000002</v>
      </c>
      <c r="F1548" s="6">
        <v>6.4638712264032205E-16</v>
      </c>
      <c r="G1548" s="5">
        <v>3</v>
      </c>
      <c r="H1548" s="5" t="s">
        <v>1551</v>
      </c>
    </row>
    <row r="1549" spans="1:8" x14ac:dyDescent="0.2">
      <c r="A1549" s="5" t="s">
        <v>1552</v>
      </c>
      <c r="B1549" s="6">
        <v>4.3954392244939003E-20</v>
      </c>
      <c r="C1549" s="5">
        <v>0.352780334023583</v>
      </c>
      <c r="D1549" s="5">
        <v>0.82799999999999996</v>
      </c>
      <c r="E1549" s="5">
        <v>0.74299999999999999</v>
      </c>
      <c r="F1549" s="6">
        <v>1.0551251858397599E-15</v>
      </c>
      <c r="G1549" s="5">
        <v>3</v>
      </c>
      <c r="H1549" s="5" t="s">
        <v>1552</v>
      </c>
    </row>
    <row r="1550" spans="1:8" x14ac:dyDescent="0.2">
      <c r="A1550" s="5" t="s">
        <v>1553</v>
      </c>
      <c r="B1550" s="6">
        <v>4.97257029830808E-20</v>
      </c>
      <c r="C1550" s="5">
        <v>0.342084276755865</v>
      </c>
      <c r="D1550" s="5">
        <v>0.32600000000000001</v>
      </c>
      <c r="E1550" s="5">
        <v>0.187</v>
      </c>
      <c r="F1550" s="6">
        <v>1.1936655001088499E-15</v>
      </c>
      <c r="G1550" s="5">
        <v>3</v>
      </c>
      <c r="H1550" s="5" t="s">
        <v>1553</v>
      </c>
    </row>
    <row r="1551" spans="1:8" x14ac:dyDescent="0.2">
      <c r="A1551" s="5" t="s">
        <v>1160</v>
      </c>
      <c r="B1551" s="6">
        <v>1.5847873279209699E-126</v>
      </c>
      <c r="C1551" s="5">
        <v>0.51064480061995399</v>
      </c>
      <c r="D1551" s="5">
        <v>0.23100000000000001</v>
      </c>
      <c r="E1551" s="5">
        <v>2.5000000000000001E-2</v>
      </c>
      <c r="F1551" s="6">
        <v>3.8042819806742901E-122</v>
      </c>
      <c r="G1551" s="5">
        <v>3</v>
      </c>
      <c r="H1551" s="5" t="s">
        <v>1160</v>
      </c>
    </row>
    <row r="1552" spans="1:8" x14ac:dyDescent="0.2">
      <c r="A1552" s="5" t="s">
        <v>1555</v>
      </c>
      <c r="B1552" s="6">
        <v>6.1492144071013503E-20</v>
      </c>
      <c r="C1552" s="5">
        <v>0.37812513971584799</v>
      </c>
      <c r="D1552" s="5">
        <v>0.97299999999999998</v>
      </c>
      <c r="E1552" s="5">
        <v>0.93700000000000006</v>
      </c>
      <c r="F1552" s="6">
        <v>1.4761189184246801E-15</v>
      </c>
      <c r="G1552" s="5">
        <v>3</v>
      </c>
      <c r="H1552" s="5" t="s">
        <v>1555</v>
      </c>
    </row>
    <row r="1553" spans="1:8" x14ac:dyDescent="0.2">
      <c r="A1553" s="5" t="s">
        <v>1556</v>
      </c>
      <c r="B1553" s="6">
        <v>6.1523939690526295E-20</v>
      </c>
      <c r="C1553" s="5">
        <v>0.354871650052342</v>
      </c>
      <c r="D1553" s="5">
        <v>0.42499999999999999</v>
      </c>
      <c r="E1553" s="5">
        <v>0.27400000000000002</v>
      </c>
      <c r="F1553" s="6">
        <v>1.4768821722710799E-15</v>
      </c>
      <c r="G1553" s="5">
        <v>3</v>
      </c>
      <c r="H1553" s="5" t="s">
        <v>1556</v>
      </c>
    </row>
    <row r="1554" spans="1:8" x14ac:dyDescent="0.2">
      <c r="A1554" s="5" t="s">
        <v>1557</v>
      </c>
      <c r="B1554" s="6">
        <v>7.1816507384061097E-20</v>
      </c>
      <c r="C1554" s="5">
        <v>0.33730377804008399</v>
      </c>
      <c r="D1554" s="5">
        <v>0.29899999999999999</v>
      </c>
      <c r="E1554" s="5">
        <v>0.16700000000000001</v>
      </c>
      <c r="F1554" s="6">
        <v>1.7239552597543899E-15</v>
      </c>
      <c r="G1554" s="5">
        <v>3</v>
      </c>
      <c r="H1554" s="5" t="s">
        <v>1557</v>
      </c>
    </row>
    <row r="1555" spans="1:8" x14ac:dyDescent="0.2">
      <c r="A1555" s="5" t="s">
        <v>1558</v>
      </c>
      <c r="B1555" s="6">
        <v>9.4056615055713796E-20</v>
      </c>
      <c r="C1555" s="5">
        <v>0.40650064251586199</v>
      </c>
      <c r="D1555" s="5">
        <v>0.60399999999999998</v>
      </c>
      <c r="E1555" s="5">
        <v>0.47699999999999998</v>
      </c>
      <c r="F1555" s="6">
        <v>2.2578290444124099E-15</v>
      </c>
      <c r="G1555" s="5">
        <v>3</v>
      </c>
      <c r="H1555" s="5" t="s">
        <v>1558</v>
      </c>
    </row>
    <row r="1556" spans="1:8" x14ac:dyDescent="0.2">
      <c r="A1556" s="5" t="s">
        <v>1559</v>
      </c>
      <c r="B1556" s="6">
        <v>1.0283372887618999E-19</v>
      </c>
      <c r="C1556" s="5">
        <v>0.38568886342988801</v>
      </c>
      <c r="D1556" s="5">
        <v>0.38400000000000001</v>
      </c>
      <c r="E1556" s="5">
        <v>0.24</v>
      </c>
      <c r="F1556" s="6">
        <v>2.4685236616729498E-15</v>
      </c>
      <c r="G1556" s="5">
        <v>3</v>
      </c>
      <c r="H1556" s="5" t="s">
        <v>1559</v>
      </c>
    </row>
    <row r="1557" spans="1:8" x14ac:dyDescent="0.2">
      <c r="A1557" s="5" t="s">
        <v>1560</v>
      </c>
      <c r="B1557" s="6">
        <v>1.0835756214158E-19</v>
      </c>
      <c r="C1557" s="5">
        <v>0.35041590916256399</v>
      </c>
      <c r="D1557" s="5">
        <v>0.29699999999999999</v>
      </c>
      <c r="E1557" s="5">
        <v>0.16600000000000001</v>
      </c>
      <c r="F1557" s="6">
        <v>2.6011232792086299E-15</v>
      </c>
      <c r="G1557" s="5">
        <v>3</v>
      </c>
      <c r="H1557" s="5" t="s">
        <v>1560</v>
      </c>
    </row>
    <row r="1558" spans="1:8" x14ac:dyDescent="0.2">
      <c r="A1558" s="5" t="s">
        <v>1561</v>
      </c>
      <c r="B1558" s="6">
        <v>1.9589485768154199E-19</v>
      </c>
      <c r="C1558" s="5">
        <v>0.32828244133874801</v>
      </c>
      <c r="D1558" s="5">
        <v>0.25800000000000001</v>
      </c>
      <c r="E1558" s="5">
        <v>0.13200000000000001</v>
      </c>
      <c r="F1558" s="6">
        <v>4.7024560586454203E-15</v>
      </c>
      <c r="G1558" s="5">
        <v>3</v>
      </c>
      <c r="H1558" s="5" t="s">
        <v>1561</v>
      </c>
    </row>
    <row r="1559" spans="1:8" x14ac:dyDescent="0.2">
      <c r="A1559" s="5" t="s">
        <v>1562</v>
      </c>
      <c r="B1559" s="6">
        <v>2.37214562075383E-19</v>
      </c>
      <c r="C1559" s="5">
        <v>0.259170265292054</v>
      </c>
      <c r="D1559" s="5">
        <v>0.16500000000000001</v>
      </c>
      <c r="E1559" s="5">
        <v>6.8000000000000005E-2</v>
      </c>
      <c r="F1559" s="6">
        <v>5.6943355626195698E-15</v>
      </c>
      <c r="G1559" s="5">
        <v>3</v>
      </c>
      <c r="H1559" s="5" t="s">
        <v>1562</v>
      </c>
    </row>
    <row r="1560" spans="1:8" x14ac:dyDescent="0.2">
      <c r="A1560" s="5" t="s">
        <v>1563</v>
      </c>
      <c r="B1560" s="6">
        <v>2.7485595960144902E-19</v>
      </c>
      <c r="C1560" s="5">
        <v>0.42290669419365701</v>
      </c>
      <c r="D1560" s="5">
        <v>0.51</v>
      </c>
      <c r="E1560" s="5">
        <v>0.377</v>
      </c>
      <c r="F1560" s="6">
        <v>6.5979173102327899E-15</v>
      </c>
      <c r="G1560" s="5">
        <v>3</v>
      </c>
      <c r="H1560" s="5" t="s">
        <v>1563</v>
      </c>
    </row>
    <row r="1561" spans="1:8" x14ac:dyDescent="0.2">
      <c r="A1561" s="5" t="s">
        <v>1564</v>
      </c>
      <c r="B1561" s="6">
        <v>2.9982556121823101E-19</v>
      </c>
      <c r="C1561" s="5">
        <v>0.31351809061975999</v>
      </c>
      <c r="D1561" s="5">
        <v>0.185</v>
      </c>
      <c r="E1561" s="5">
        <v>8.1000000000000003E-2</v>
      </c>
      <c r="F1561" s="6">
        <v>7.1973125970436204E-15</v>
      </c>
      <c r="G1561" s="5">
        <v>3</v>
      </c>
      <c r="H1561" s="5" t="s">
        <v>1564</v>
      </c>
    </row>
    <row r="1562" spans="1:8" x14ac:dyDescent="0.2">
      <c r="A1562" s="7">
        <v>44445</v>
      </c>
      <c r="B1562" s="6">
        <v>6.8166558354289696E-19</v>
      </c>
      <c r="C1562" s="5">
        <v>0.32031934319356598</v>
      </c>
      <c r="D1562" s="5">
        <v>0.38400000000000001</v>
      </c>
      <c r="E1562" s="5">
        <v>0.24099999999999999</v>
      </c>
      <c r="F1562" s="6">
        <v>1.6363382332947299E-14</v>
      </c>
      <c r="G1562" s="5">
        <v>3</v>
      </c>
      <c r="H1562" s="7">
        <v>44445</v>
      </c>
    </row>
    <row r="1563" spans="1:8" x14ac:dyDescent="0.2">
      <c r="A1563" s="5" t="s">
        <v>1565</v>
      </c>
      <c r="B1563" s="6">
        <v>1.77995162448095E-18</v>
      </c>
      <c r="C1563" s="5">
        <v>0.28026082181534401</v>
      </c>
      <c r="D1563" s="5">
        <v>0.27600000000000002</v>
      </c>
      <c r="E1563" s="5">
        <v>0.152</v>
      </c>
      <c r="F1563" s="6">
        <v>4.2727738745665099E-14</v>
      </c>
      <c r="G1563" s="5">
        <v>3</v>
      </c>
      <c r="H1563" s="5" t="s">
        <v>1565</v>
      </c>
    </row>
    <row r="1564" spans="1:8" x14ac:dyDescent="0.2">
      <c r="A1564" s="5" t="s">
        <v>1566</v>
      </c>
      <c r="B1564" s="6">
        <v>1.9022101476196101E-18</v>
      </c>
      <c r="C1564" s="5">
        <v>0.40595892354101698</v>
      </c>
      <c r="D1564" s="5">
        <v>0.72599999999999998</v>
      </c>
      <c r="E1564" s="5">
        <v>0.63900000000000001</v>
      </c>
      <c r="F1564" s="6">
        <v>4.5662554593608698E-14</v>
      </c>
      <c r="G1564" s="5">
        <v>3</v>
      </c>
      <c r="H1564" s="5" t="s">
        <v>1566</v>
      </c>
    </row>
    <row r="1565" spans="1:8" x14ac:dyDescent="0.2">
      <c r="A1565" s="5" t="s">
        <v>1567</v>
      </c>
      <c r="B1565" s="6">
        <v>2.89615727434349E-18</v>
      </c>
      <c r="C1565" s="5">
        <v>0.499405203974704</v>
      </c>
      <c r="D1565" s="5">
        <v>0.307</v>
      </c>
      <c r="E1565" s="5">
        <v>0.183</v>
      </c>
      <c r="F1565" s="6">
        <v>6.9522255370615406E-14</v>
      </c>
      <c r="G1565" s="5">
        <v>3</v>
      </c>
      <c r="H1565" s="5" t="s">
        <v>1567</v>
      </c>
    </row>
    <row r="1566" spans="1:8" x14ac:dyDescent="0.2">
      <c r="A1566" s="5" t="s">
        <v>1568</v>
      </c>
      <c r="B1566" s="6">
        <v>3.5620147446958504E-18</v>
      </c>
      <c r="C1566" s="5">
        <v>0.278938578648737</v>
      </c>
      <c r="D1566" s="5">
        <v>0.29499999999999998</v>
      </c>
      <c r="E1566" s="5">
        <v>0.16700000000000001</v>
      </c>
      <c r="F1566" s="6">
        <v>8.5506163946424003E-14</v>
      </c>
      <c r="G1566" s="5">
        <v>3</v>
      </c>
      <c r="H1566" s="5" t="s">
        <v>1568</v>
      </c>
    </row>
    <row r="1567" spans="1:8" x14ac:dyDescent="0.2">
      <c r="A1567" s="5" t="s">
        <v>1569</v>
      </c>
      <c r="B1567" s="6">
        <v>3.6168917033818998E-18</v>
      </c>
      <c r="C1567" s="5">
        <v>0.41121595220131202</v>
      </c>
      <c r="D1567" s="5">
        <v>0.51700000000000002</v>
      </c>
      <c r="E1567" s="5">
        <v>0.39500000000000002</v>
      </c>
      <c r="F1567" s="6">
        <v>8.6823485339682597E-14</v>
      </c>
      <c r="G1567" s="5">
        <v>3</v>
      </c>
      <c r="H1567" s="5" t="s">
        <v>1569</v>
      </c>
    </row>
    <row r="1568" spans="1:8" x14ac:dyDescent="0.2">
      <c r="A1568" s="5" t="s">
        <v>1570</v>
      </c>
      <c r="B1568" s="6">
        <v>4.1564498869932802E-18</v>
      </c>
      <c r="C1568" s="5">
        <v>0.33566789128909602</v>
      </c>
      <c r="D1568" s="5">
        <v>0.48299999999999998</v>
      </c>
      <c r="E1568" s="5">
        <v>0.34699999999999998</v>
      </c>
      <c r="F1568" s="6">
        <v>9.9775579537273598E-14</v>
      </c>
      <c r="G1568" s="5">
        <v>3</v>
      </c>
      <c r="H1568" s="5" t="s">
        <v>1570</v>
      </c>
    </row>
    <row r="1569" spans="1:8" x14ac:dyDescent="0.2">
      <c r="A1569" s="5" t="s">
        <v>1571</v>
      </c>
      <c r="B1569" s="6">
        <v>5.2823066580747499E-18</v>
      </c>
      <c r="C1569" s="5">
        <v>0.29065926755080501</v>
      </c>
      <c r="D1569" s="5">
        <v>0.29099999999999998</v>
      </c>
      <c r="E1569" s="5">
        <v>0.16500000000000001</v>
      </c>
      <c r="F1569" s="6">
        <v>1.2680177132708401E-13</v>
      </c>
      <c r="G1569" s="5">
        <v>3</v>
      </c>
      <c r="H1569" s="5" t="s">
        <v>1571</v>
      </c>
    </row>
    <row r="1570" spans="1:8" x14ac:dyDescent="0.2">
      <c r="A1570" s="5" t="s">
        <v>1572</v>
      </c>
      <c r="B1570" s="6">
        <v>1.06862595090166E-17</v>
      </c>
      <c r="C1570" s="5">
        <v>0.40673150562208499</v>
      </c>
      <c r="D1570" s="5">
        <v>0.501</v>
      </c>
      <c r="E1570" s="5">
        <v>0.33600000000000002</v>
      </c>
      <c r="F1570" s="6">
        <v>2.5652365951394301E-13</v>
      </c>
      <c r="G1570" s="5">
        <v>3</v>
      </c>
      <c r="H1570" s="5" t="s">
        <v>624</v>
      </c>
    </row>
    <row r="1571" spans="1:8" x14ac:dyDescent="0.2">
      <c r="A1571" s="5" t="s">
        <v>1573</v>
      </c>
      <c r="B1571" s="6">
        <v>1.3807002313871799E-17</v>
      </c>
      <c r="C1571" s="5">
        <v>0.32276947076179602</v>
      </c>
      <c r="D1571" s="5">
        <v>0.30199999999999999</v>
      </c>
      <c r="E1571" s="5">
        <v>0.17499999999999999</v>
      </c>
      <c r="F1571" s="6">
        <v>3.3143709054449402E-13</v>
      </c>
      <c r="G1571" s="5">
        <v>3</v>
      </c>
      <c r="H1571" s="5" t="s">
        <v>1573</v>
      </c>
    </row>
    <row r="1572" spans="1:8" x14ac:dyDescent="0.2">
      <c r="A1572" s="5" t="s">
        <v>1574</v>
      </c>
      <c r="B1572" s="6">
        <v>2.0725570129072998E-17</v>
      </c>
      <c r="C1572" s="5">
        <v>0.354069012763851</v>
      </c>
      <c r="D1572" s="5">
        <v>0.28299999999999997</v>
      </c>
      <c r="E1572" s="5">
        <v>0.161</v>
      </c>
      <c r="F1572" s="6">
        <v>4.9751731094839703E-13</v>
      </c>
      <c r="G1572" s="5">
        <v>3</v>
      </c>
      <c r="H1572" s="5" t="s">
        <v>1574</v>
      </c>
    </row>
    <row r="1573" spans="1:8" x14ac:dyDescent="0.2">
      <c r="A1573" s="5" t="s">
        <v>1575</v>
      </c>
      <c r="B1573" s="6">
        <v>2.12148263013899E-17</v>
      </c>
      <c r="C1573" s="5">
        <v>0.25819667626831</v>
      </c>
      <c r="D1573" s="5">
        <v>0.161</v>
      </c>
      <c r="E1573" s="5">
        <v>6.9000000000000006E-2</v>
      </c>
      <c r="F1573" s="6">
        <v>5.0926190536486503E-13</v>
      </c>
      <c r="G1573" s="5">
        <v>3</v>
      </c>
      <c r="H1573" s="5" t="s">
        <v>1575</v>
      </c>
    </row>
    <row r="1574" spans="1:8" x14ac:dyDescent="0.2">
      <c r="A1574" s="5" t="s">
        <v>1576</v>
      </c>
      <c r="B1574" s="6">
        <v>2.5979621041357399E-17</v>
      </c>
      <c r="C1574" s="5">
        <v>0.26102564622781899</v>
      </c>
      <c r="D1574" s="5">
        <v>1</v>
      </c>
      <c r="E1574" s="5">
        <v>0.999</v>
      </c>
      <c r="F1574" s="6">
        <v>6.2364080309778505E-13</v>
      </c>
      <c r="G1574" s="5">
        <v>3</v>
      </c>
      <c r="H1574" s="5" t="s">
        <v>1576</v>
      </c>
    </row>
    <row r="1575" spans="1:8" x14ac:dyDescent="0.2">
      <c r="A1575" s="5" t="s">
        <v>1577</v>
      </c>
      <c r="B1575" s="6">
        <v>3.0945848800304499E-17</v>
      </c>
      <c r="C1575" s="5">
        <v>0.35121023120341099</v>
      </c>
      <c r="D1575" s="5">
        <v>0.60799999999999998</v>
      </c>
      <c r="E1575" s="5">
        <v>0.49299999999999999</v>
      </c>
      <c r="F1575" s="6">
        <v>7.4285510045131096E-13</v>
      </c>
      <c r="G1575" s="5">
        <v>3</v>
      </c>
      <c r="H1575" s="5" t="s">
        <v>1577</v>
      </c>
    </row>
    <row r="1576" spans="1:8" x14ac:dyDescent="0.2">
      <c r="A1576" s="5" t="s">
        <v>1578</v>
      </c>
      <c r="B1576" s="6">
        <v>4.1960299330070098E-17</v>
      </c>
      <c r="C1576" s="5">
        <v>0.449202469478029</v>
      </c>
      <c r="D1576" s="5">
        <v>0.39</v>
      </c>
      <c r="E1576" s="5">
        <v>0.248</v>
      </c>
      <c r="F1576" s="6">
        <v>1.0072569854183301E-12</v>
      </c>
      <c r="G1576" s="5">
        <v>3</v>
      </c>
      <c r="H1576" s="5" t="s">
        <v>1578</v>
      </c>
    </row>
    <row r="1577" spans="1:8" x14ac:dyDescent="0.2">
      <c r="A1577" s="5" t="s">
        <v>1579</v>
      </c>
      <c r="B1577" s="6">
        <v>4.2066037674417901E-17</v>
      </c>
      <c r="C1577" s="5">
        <v>0.28395657543526398</v>
      </c>
      <c r="D1577" s="5">
        <v>0.35199999999999998</v>
      </c>
      <c r="E1577" s="5">
        <v>0.218</v>
      </c>
      <c r="F1577" s="6">
        <v>1.0097952343744E-12</v>
      </c>
      <c r="G1577" s="5">
        <v>3</v>
      </c>
      <c r="H1577" s="5" t="s">
        <v>1579</v>
      </c>
    </row>
    <row r="1578" spans="1:8" x14ac:dyDescent="0.2">
      <c r="A1578" s="5" t="s">
        <v>1580</v>
      </c>
      <c r="B1578" s="6">
        <v>6.5308968952194204E-17</v>
      </c>
      <c r="C1578" s="5">
        <v>0.31422815783990798</v>
      </c>
      <c r="D1578" s="5">
        <v>0.57799999999999996</v>
      </c>
      <c r="E1578" s="5">
        <v>0.44600000000000001</v>
      </c>
      <c r="F1578" s="6">
        <v>1.5677417996974201E-12</v>
      </c>
      <c r="G1578" s="5">
        <v>3</v>
      </c>
      <c r="H1578" s="5" t="s">
        <v>1580</v>
      </c>
    </row>
    <row r="1579" spans="1:8" x14ac:dyDescent="0.2">
      <c r="A1579" s="5" t="s">
        <v>1581</v>
      </c>
      <c r="B1579" s="6">
        <v>6.6695084763490899E-17</v>
      </c>
      <c r="C1579" s="5">
        <v>0.32654715127367501</v>
      </c>
      <c r="D1579" s="5">
        <v>0.58699999999999997</v>
      </c>
      <c r="E1579" s="5">
        <v>0.47099999999999997</v>
      </c>
      <c r="F1579" s="6">
        <v>1.6010155097475999E-12</v>
      </c>
      <c r="G1579" s="5">
        <v>3</v>
      </c>
      <c r="H1579" s="5" t="s">
        <v>1581</v>
      </c>
    </row>
    <row r="1580" spans="1:8" x14ac:dyDescent="0.2">
      <c r="A1580" s="5" t="s">
        <v>1297</v>
      </c>
      <c r="B1580" s="6">
        <v>2.7352232608193102E-59</v>
      </c>
      <c r="C1580" s="5">
        <v>0.50912543705082602</v>
      </c>
      <c r="D1580" s="5">
        <v>0.20399999999999999</v>
      </c>
      <c r="E1580" s="5">
        <v>4.4999999999999998E-2</v>
      </c>
      <c r="F1580" s="6">
        <v>6.5659034375967393E-55</v>
      </c>
      <c r="G1580" s="5">
        <v>3</v>
      </c>
      <c r="H1580" s="5" t="s">
        <v>1297</v>
      </c>
    </row>
    <row r="1581" spans="1:8" x14ac:dyDescent="0.2">
      <c r="A1581" s="5" t="s">
        <v>1583</v>
      </c>
      <c r="B1581" s="6">
        <v>8.3195719206095594E-17</v>
      </c>
      <c r="C1581" s="5">
        <v>0.29400448365336201</v>
      </c>
      <c r="D1581" s="5">
        <v>0.30299999999999999</v>
      </c>
      <c r="E1581" s="5">
        <v>0.17399999999999999</v>
      </c>
      <c r="F1581" s="6">
        <v>1.9971132395423198E-12</v>
      </c>
      <c r="G1581" s="5">
        <v>3</v>
      </c>
      <c r="H1581" s="5" t="s">
        <v>733</v>
      </c>
    </row>
    <row r="1582" spans="1:8" x14ac:dyDescent="0.2">
      <c r="A1582" s="5" t="s">
        <v>1584</v>
      </c>
      <c r="B1582" s="6">
        <v>9.2661622188291994E-17</v>
      </c>
      <c r="C1582" s="5">
        <v>0.29835085440488901</v>
      </c>
      <c r="D1582" s="5">
        <v>0.27800000000000002</v>
      </c>
      <c r="E1582" s="5">
        <v>0.157</v>
      </c>
      <c r="F1582" s="6">
        <v>2.2243422406299499E-12</v>
      </c>
      <c r="G1582" s="5">
        <v>3</v>
      </c>
      <c r="H1582" s="5" t="s">
        <v>1584</v>
      </c>
    </row>
    <row r="1583" spans="1:8" x14ac:dyDescent="0.2">
      <c r="A1583" s="5" t="s">
        <v>1585</v>
      </c>
      <c r="B1583" s="6">
        <v>9.3636327932759996E-17</v>
      </c>
      <c r="C1583" s="5">
        <v>0.34066122471890098</v>
      </c>
      <c r="D1583" s="5">
        <v>0.46200000000000002</v>
      </c>
      <c r="E1583" s="5">
        <v>0.33</v>
      </c>
      <c r="F1583" s="6">
        <v>2.2477400520259001E-12</v>
      </c>
      <c r="G1583" s="5">
        <v>3</v>
      </c>
      <c r="H1583" s="5" t="s">
        <v>1585</v>
      </c>
    </row>
    <row r="1584" spans="1:8" x14ac:dyDescent="0.2">
      <c r="A1584" s="5" t="s">
        <v>1586</v>
      </c>
      <c r="B1584" s="6">
        <v>9.4681890786869004E-17</v>
      </c>
      <c r="C1584" s="5">
        <v>0.27620617340280901</v>
      </c>
      <c r="D1584" s="5">
        <v>0.17299999999999999</v>
      </c>
      <c r="E1584" s="5">
        <v>7.8E-2</v>
      </c>
      <c r="F1584" s="6">
        <v>2.2728387883387902E-12</v>
      </c>
      <c r="G1584" s="5">
        <v>3</v>
      </c>
      <c r="H1584" s="5" t="s">
        <v>1586</v>
      </c>
    </row>
    <row r="1585" spans="1:8" x14ac:dyDescent="0.2">
      <c r="A1585" s="5" t="s">
        <v>1587</v>
      </c>
      <c r="B1585" s="6">
        <v>1.5627777130691299E-16</v>
      </c>
      <c r="C1585" s="5">
        <v>0.29593894884518002</v>
      </c>
      <c r="D1585" s="5">
        <v>0.29199999999999998</v>
      </c>
      <c r="E1585" s="5">
        <v>0.17299999999999999</v>
      </c>
      <c r="F1585" s="6">
        <v>3.7514479002224402E-12</v>
      </c>
      <c r="G1585" s="5">
        <v>3</v>
      </c>
      <c r="H1585" s="5" t="s">
        <v>1587</v>
      </c>
    </row>
    <row r="1586" spans="1:8" x14ac:dyDescent="0.2">
      <c r="A1586" s="5" t="s">
        <v>1588</v>
      </c>
      <c r="B1586" s="6">
        <v>3.45286933168238E-16</v>
      </c>
      <c r="C1586" s="5">
        <v>0.25009589068837701</v>
      </c>
      <c r="D1586" s="5">
        <v>0.998</v>
      </c>
      <c r="E1586" s="5">
        <v>0.99099999999999999</v>
      </c>
      <c r="F1586" s="6">
        <v>8.2886128307035599E-12</v>
      </c>
      <c r="G1586" s="5">
        <v>3</v>
      </c>
      <c r="H1586" s="5" t="s">
        <v>1588</v>
      </c>
    </row>
    <row r="1587" spans="1:8" x14ac:dyDescent="0.2">
      <c r="A1587" s="5" t="s">
        <v>1589</v>
      </c>
      <c r="B1587" s="6">
        <v>3.7924681624113599E-16</v>
      </c>
      <c r="C1587" s="5">
        <v>0.36396828838857898</v>
      </c>
      <c r="D1587" s="5">
        <v>0.624</v>
      </c>
      <c r="E1587" s="5">
        <v>0.503</v>
      </c>
      <c r="F1587" s="6">
        <v>9.1038198238684704E-12</v>
      </c>
      <c r="G1587" s="5">
        <v>3</v>
      </c>
      <c r="H1587" s="5" t="s">
        <v>973</v>
      </c>
    </row>
    <row r="1588" spans="1:8" x14ac:dyDescent="0.2">
      <c r="A1588" s="5" t="s">
        <v>1590</v>
      </c>
      <c r="B1588" s="6">
        <v>4.32886135209049E-16</v>
      </c>
      <c r="C1588" s="5">
        <v>0.31408648263683803</v>
      </c>
      <c r="D1588" s="5">
        <v>0.49399999999999999</v>
      </c>
      <c r="E1588" s="5">
        <v>0.36799999999999999</v>
      </c>
      <c r="F1588" s="6">
        <v>1.0391431675693199E-11</v>
      </c>
      <c r="G1588" s="5">
        <v>3</v>
      </c>
      <c r="H1588" s="5" t="s">
        <v>1590</v>
      </c>
    </row>
    <row r="1589" spans="1:8" x14ac:dyDescent="0.2">
      <c r="A1589" s="5" t="s">
        <v>1591</v>
      </c>
      <c r="B1589" s="6">
        <v>4.7232666397009903E-16</v>
      </c>
      <c r="C1589" s="5">
        <v>0.34109300272333898</v>
      </c>
      <c r="D1589" s="5">
        <v>0.437</v>
      </c>
      <c r="E1589" s="5">
        <v>0.313</v>
      </c>
      <c r="F1589" s="6">
        <v>1.13382015686022E-11</v>
      </c>
      <c r="G1589" s="5">
        <v>3</v>
      </c>
      <c r="H1589" s="5" t="s">
        <v>1591</v>
      </c>
    </row>
    <row r="1590" spans="1:8" x14ac:dyDescent="0.2">
      <c r="A1590" s="5" t="s">
        <v>1592</v>
      </c>
      <c r="B1590" s="6">
        <v>5.8828806301710197E-16</v>
      </c>
      <c r="C1590" s="5">
        <v>0.34033445668344697</v>
      </c>
      <c r="D1590" s="5">
        <v>0.79500000000000004</v>
      </c>
      <c r="E1590" s="5">
        <v>0.74199999999999999</v>
      </c>
      <c r="F1590" s="6">
        <v>1.41218549527255E-11</v>
      </c>
      <c r="G1590" s="5">
        <v>3</v>
      </c>
      <c r="H1590" s="5" t="s">
        <v>1592</v>
      </c>
    </row>
    <row r="1591" spans="1:8" x14ac:dyDescent="0.2">
      <c r="A1591" s="5" t="s">
        <v>1593</v>
      </c>
      <c r="B1591" s="6">
        <v>6.1719057134290402E-16</v>
      </c>
      <c r="C1591" s="5">
        <v>0.29106848037747401</v>
      </c>
      <c r="D1591" s="5">
        <v>0.28399999999999997</v>
      </c>
      <c r="E1591" s="5">
        <v>0.16300000000000001</v>
      </c>
      <c r="F1591" s="6">
        <v>1.4815659665086398E-11</v>
      </c>
      <c r="G1591" s="5">
        <v>3</v>
      </c>
      <c r="H1591" s="5" t="s">
        <v>1593</v>
      </c>
    </row>
    <row r="1592" spans="1:8" x14ac:dyDescent="0.2">
      <c r="A1592" s="5" t="s">
        <v>1594</v>
      </c>
      <c r="B1592" s="6">
        <v>6.1958508479030704E-16</v>
      </c>
      <c r="C1592" s="5">
        <v>0.30566125004087302</v>
      </c>
      <c r="D1592" s="5">
        <v>0.35799999999999998</v>
      </c>
      <c r="E1592" s="5">
        <v>0.23699999999999999</v>
      </c>
      <c r="F1592" s="6">
        <v>1.4873139960391299E-11</v>
      </c>
      <c r="G1592" s="5">
        <v>3</v>
      </c>
      <c r="H1592" s="5" t="s">
        <v>1594</v>
      </c>
    </row>
    <row r="1593" spans="1:8" x14ac:dyDescent="0.2">
      <c r="A1593" s="5" t="s">
        <v>1595</v>
      </c>
      <c r="B1593" s="6">
        <v>7.5320831261547501E-16</v>
      </c>
      <c r="C1593" s="5">
        <v>0.42434872456558798</v>
      </c>
      <c r="D1593" s="5">
        <v>0.745</v>
      </c>
      <c r="E1593" s="5">
        <v>0.66300000000000003</v>
      </c>
      <c r="F1593" s="6">
        <v>1.8080765544334499E-11</v>
      </c>
      <c r="G1593" s="5">
        <v>3</v>
      </c>
      <c r="H1593" s="5" t="s">
        <v>461</v>
      </c>
    </row>
    <row r="1594" spans="1:8" x14ac:dyDescent="0.2">
      <c r="A1594" s="5" t="s">
        <v>1596</v>
      </c>
      <c r="B1594" s="6">
        <v>8.4476050861323997E-16</v>
      </c>
      <c r="C1594" s="5">
        <v>0.27062159640029398</v>
      </c>
      <c r="D1594" s="5">
        <v>0.33400000000000002</v>
      </c>
      <c r="E1594" s="5">
        <v>0.20799999999999999</v>
      </c>
      <c r="F1594" s="6">
        <v>2.02784760092608E-11</v>
      </c>
      <c r="G1594" s="5">
        <v>3</v>
      </c>
      <c r="H1594" s="5" t="s">
        <v>1596</v>
      </c>
    </row>
    <row r="1595" spans="1:8" x14ac:dyDescent="0.2">
      <c r="A1595" s="5" t="s">
        <v>1597</v>
      </c>
      <c r="B1595" s="6">
        <v>1.0907204339881699E-15</v>
      </c>
      <c r="C1595" s="5">
        <v>0.42512029767272502</v>
      </c>
      <c r="D1595" s="5">
        <v>0.41599999999999998</v>
      </c>
      <c r="E1595" s="5">
        <v>0.28399999999999997</v>
      </c>
      <c r="F1595" s="6">
        <v>2.6182744017885901E-11</v>
      </c>
      <c r="G1595" s="5">
        <v>3</v>
      </c>
      <c r="H1595" s="5" t="s">
        <v>179</v>
      </c>
    </row>
    <row r="1596" spans="1:8" x14ac:dyDescent="0.2">
      <c r="A1596" s="5" t="s">
        <v>1598</v>
      </c>
      <c r="B1596" s="6">
        <v>1.5850256917355299E-15</v>
      </c>
      <c r="C1596" s="5">
        <v>0.29265496061382701</v>
      </c>
      <c r="D1596" s="5">
        <v>0.878</v>
      </c>
      <c r="E1596" s="5">
        <v>0.78800000000000003</v>
      </c>
      <c r="F1596" s="6">
        <v>3.8048541730111399E-11</v>
      </c>
      <c r="G1596" s="5">
        <v>3</v>
      </c>
      <c r="H1596" s="5" t="s">
        <v>852</v>
      </c>
    </row>
    <row r="1597" spans="1:8" x14ac:dyDescent="0.2">
      <c r="A1597" s="5" t="s">
        <v>1599</v>
      </c>
      <c r="B1597" s="6">
        <v>1.59300984623455E-15</v>
      </c>
      <c r="C1597" s="5">
        <v>0.25716581885065198</v>
      </c>
      <c r="D1597" s="5">
        <v>0.315</v>
      </c>
      <c r="E1597" s="5">
        <v>0.192</v>
      </c>
      <c r="F1597" s="6">
        <v>3.8240201358860297E-11</v>
      </c>
      <c r="G1597" s="5">
        <v>3</v>
      </c>
      <c r="H1597" s="5" t="s">
        <v>1599</v>
      </c>
    </row>
    <row r="1598" spans="1:8" x14ac:dyDescent="0.2">
      <c r="A1598" s="5" t="s">
        <v>1600</v>
      </c>
      <c r="B1598" s="6">
        <v>1.9613566539920801E-15</v>
      </c>
      <c r="C1598" s="5">
        <v>0.48126978815190402</v>
      </c>
      <c r="D1598" s="5">
        <v>0.65</v>
      </c>
      <c r="E1598" s="5">
        <v>0.56299999999999994</v>
      </c>
      <c r="F1598" s="6">
        <v>4.7082366479079898E-11</v>
      </c>
      <c r="G1598" s="5">
        <v>3</v>
      </c>
      <c r="H1598" s="5" t="s">
        <v>919</v>
      </c>
    </row>
    <row r="1599" spans="1:8" x14ac:dyDescent="0.2">
      <c r="A1599" s="5" t="s">
        <v>1601</v>
      </c>
      <c r="B1599" s="6">
        <v>2.7344119196429598E-15</v>
      </c>
      <c r="C1599" s="5">
        <v>0.27747241339025303</v>
      </c>
      <c r="D1599" s="5">
        <v>0.22500000000000001</v>
      </c>
      <c r="E1599" s="5">
        <v>0.121</v>
      </c>
      <c r="F1599" s="6">
        <v>6.5639558131029295E-11</v>
      </c>
      <c r="G1599" s="5">
        <v>3</v>
      </c>
      <c r="H1599" s="5" t="s">
        <v>1601</v>
      </c>
    </row>
    <row r="1600" spans="1:8" x14ac:dyDescent="0.2">
      <c r="A1600" s="5" t="s">
        <v>1602</v>
      </c>
      <c r="B1600" s="6">
        <v>3.3162777789339301E-15</v>
      </c>
      <c r="C1600" s="5">
        <v>0.41465965929297399</v>
      </c>
      <c r="D1600" s="5">
        <v>0.46400000000000002</v>
      </c>
      <c r="E1600" s="5">
        <v>0.32</v>
      </c>
      <c r="F1600" s="6">
        <v>7.9607248083309002E-11</v>
      </c>
      <c r="G1600" s="5">
        <v>3</v>
      </c>
      <c r="H1600" s="5" t="s">
        <v>631</v>
      </c>
    </row>
    <row r="1601" spans="1:8" x14ac:dyDescent="0.2">
      <c r="A1601" s="5" t="s">
        <v>1603</v>
      </c>
      <c r="B1601" s="6">
        <v>3.3414661225117001E-15</v>
      </c>
      <c r="C1601" s="5">
        <v>0.25577127364367402</v>
      </c>
      <c r="D1601" s="5">
        <v>0.255</v>
      </c>
      <c r="E1601" s="5">
        <v>0.14499999999999999</v>
      </c>
      <c r="F1601" s="6">
        <v>8.0211894270893296E-11</v>
      </c>
      <c r="G1601" s="5">
        <v>3</v>
      </c>
      <c r="H1601" s="5" t="s">
        <v>1603</v>
      </c>
    </row>
    <row r="1602" spans="1:8" x14ac:dyDescent="0.2">
      <c r="A1602" s="5" t="s">
        <v>1604</v>
      </c>
      <c r="B1602" s="6">
        <v>4.9959944712991696E-15</v>
      </c>
      <c r="C1602" s="5">
        <v>0.361924293441517</v>
      </c>
      <c r="D1602" s="5">
        <v>0.60799999999999998</v>
      </c>
      <c r="E1602" s="5">
        <v>0.50800000000000001</v>
      </c>
      <c r="F1602" s="6">
        <v>1.19928847283537E-10</v>
      </c>
      <c r="G1602" s="5">
        <v>3</v>
      </c>
      <c r="H1602" s="5" t="s">
        <v>1604</v>
      </c>
    </row>
    <row r="1603" spans="1:8" x14ac:dyDescent="0.2">
      <c r="A1603" s="5" t="s">
        <v>1605</v>
      </c>
      <c r="B1603" s="6">
        <v>5.9946838055310603E-15</v>
      </c>
      <c r="C1603" s="5">
        <v>0.32596690428802499</v>
      </c>
      <c r="D1603" s="5">
        <v>0.35799999999999998</v>
      </c>
      <c r="E1603" s="5">
        <v>0.24199999999999999</v>
      </c>
      <c r="F1603" s="6">
        <v>1.4390238475177299E-10</v>
      </c>
      <c r="G1603" s="5">
        <v>3</v>
      </c>
      <c r="H1603" s="5" t="s">
        <v>1605</v>
      </c>
    </row>
    <row r="1604" spans="1:8" x14ac:dyDescent="0.2">
      <c r="A1604" s="5" t="s">
        <v>1606</v>
      </c>
      <c r="B1604" s="6">
        <v>6.9598893953324604E-15</v>
      </c>
      <c r="C1604" s="5">
        <v>0.32009962778887202</v>
      </c>
      <c r="D1604" s="5">
        <v>0.22800000000000001</v>
      </c>
      <c r="E1604" s="5">
        <v>0.126</v>
      </c>
      <c r="F1604" s="6">
        <v>1.6707214493495601E-10</v>
      </c>
      <c r="G1604" s="5">
        <v>3</v>
      </c>
      <c r="H1604" s="5" t="s">
        <v>1606</v>
      </c>
    </row>
    <row r="1605" spans="1:8" x14ac:dyDescent="0.2">
      <c r="A1605" s="5" t="s">
        <v>1607</v>
      </c>
      <c r="B1605" s="6">
        <v>7.3023815830071503E-15</v>
      </c>
      <c r="C1605" s="5">
        <v>0.29600840224481201</v>
      </c>
      <c r="D1605" s="5">
        <v>0.84599999999999997</v>
      </c>
      <c r="E1605" s="5">
        <v>0.82299999999999995</v>
      </c>
      <c r="F1605" s="6">
        <v>1.7529366990008701E-10</v>
      </c>
      <c r="G1605" s="5">
        <v>3</v>
      </c>
      <c r="H1605" s="5" t="s">
        <v>1607</v>
      </c>
    </row>
    <row r="1606" spans="1:8" x14ac:dyDescent="0.2">
      <c r="A1606" s="5" t="s">
        <v>1608</v>
      </c>
      <c r="B1606" s="6">
        <v>8.6084020914994696E-15</v>
      </c>
      <c r="C1606" s="5">
        <v>0.27789594587358102</v>
      </c>
      <c r="D1606" s="5">
        <v>0.86699999999999999</v>
      </c>
      <c r="E1606" s="5">
        <v>0.81299999999999994</v>
      </c>
      <c r="F1606" s="6">
        <v>2.0664469220644499E-10</v>
      </c>
      <c r="G1606" s="5">
        <v>3</v>
      </c>
      <c r="H1606" s="5" t="s">
        <v>513</v>
      </c>
    </row>
    <row r="1607" spans="1:8" x14ac:dyDescent="0.2">
      <c r="A1607" s="5" t="s">
        <v>1609</v>
      </c>
      <c r="B1607" s="6">
        <v>9.7308829881040899E-15</v>
      </c>
      <c r="C1607" s="5">
        <v>0.31456311282425198</v>
      </c>
      <c r="D1607" s="5">
        <v>0.36</v>
      </c>
      <c r="E1607" s="5">
        <v>0.24199999999999999</v>
      </c>
      <c r="F1607" s="6">
        <v>2.3358984612943902E-10</v>
      </c>
      <c r="G1607" s="5">
        <v>3</v>
      </c>
      <c r="H1607" s="5" t="s">
        <v>1609</v>
      </c>
    </row>
    <row r="1608" spans="1:8" x14ac:dyDescent="0.2">
      <c r="A1608" s="5" t="s">
        <v>1610</v>
      </c>
      <c r="B1608" s="6">
        <v>1.1436152661521799E-14</v>
      </c>
      <c r="C1608" s="5">
        <v>0.356157414486935</v>
      </c>
      <c r="D1608" s="5">
        <v>0.41299999999999998</v>
      </c>
      <c r="E1608" s="5">
        <v>0.29799999999999999</v>
      </c>
      <c r="F1608" s="6">
        <v>2.7452484463983002E-10</v>
      </c>
      <c r="G1608" s="5">
        <v>3</v>
      </c>
      <c r="H1608" s="5" t="s">
        <v>1610</v>
      </c>
    </row>
    <row r="1609" spans="1:8" x14ac:dyDescent="0.2">
      <c r="A1609" s="5" t="s">
        <v>1611</v>
      </c>
      <c r="B1609" s="6">
        <v>1.50278531520594E-14</v>
      </c>
      <c r="C1609" s="5">
        <v>0.44574908107366801</v>
      </c>
      <c r="D1609" s="5">
        <v>0.27100000000000002</v>
      </c>
      <c r="E1609" s="5">
        <v>0.16400000000000001</v>
      </c>
      <c r="F1609" s="6">
        <v>3.6074361491518701E-10</v>
      </c>
      <c r="G1609" s="5">
        <v>3</v>
      </c>
      <c r="H1609" s="5" t="s">
        <v>1611</v>
      </c>
    </row>
    <row r="1610" spans="1:8" x14ac:dyDescent="0.2">
      <c r="A1610" s="5" t="s">
        <v>1612</v>
      </c>
      <c r="B1610" s="6">
        <v>3.4424427339548501E-14</v>
      </c>
      <c r="C1610" s="5">
        <v>0.34092893530447199</v>
      </c>
      <c r="D1610" s="5">
        <v>0.435</v>
      </c>
      <c r="E1610" s="5">
        <v>0.32400000000000001</v>
      </c>
      <c r="F1610" s="6">
        <v>8.2635837828586096E-10</v>
      </c>
      <c r="G1610" s="5">
        <v>3</v>
      </c>
      <c r="H1610" s="5" t="s">
        <v>1612</v>
      </c>
    </row>
    <row r="1611" spans="1:8" x14ac:dyDescent="0.2">
      <c r="A1611" s="5" t="s">
        <v>1613</v>
      </c>
      <c r="B1611" s="6">
        <v>3.7945202699535703E-14</v>
      </c>
      <c r="C1611" s="5">
        <v>0.262109827750719</v>
      </c>
      <c r="D1611" s="5">
        <v>0.61</v>
      </c>
      <c r="E1611" s="5">
        <v>0.48899999999999999</v>
      </c>
      <c r="F1611" s="6">
        <v>9.1087459080235501E-10</v>
      </c>
      <c r="G1611" s="5">
        <v>3</v>
      </c>
      <c r="H1611" s="5" t="s">
        <v>1613</v>
      </c>
    </row>
    <row r="1612" spans="1:8" x14ac:dyDescent="0.2">
      <c r="A1612" s="5" t="s">
        <v>1614</v>
      </c>
      <c r="B1612" s="6">
        <v>4.9517040075047099E-14</v>
      </c>
      <c r="C1612" s="5">
        <v>0.335843663104955</v>
      </c>
      <c r="D1612" s="5">
        <v>0.52600000000000002</v>
      </c>
      <c r="E1612" s="5">
        <v>0.4</v>
      </c>
      <c r="F1612" s="6">
        <v>1.18865654700151E-9</v>
      </c>
      <c r="G1612" s="5">
        <v>3</v>
      </c>
      <c r="H1612" s="5" t="s">
        <v>569</v>
      </c>
    </row>
    <row r="1613" spans="1:8" x14ac:dyDescent="0.2">
      <c r="A1613" s="5" t="s">
        <v>1615</v>
      </c>
      <c r="B1613" s="6">
        <v>5.9773642681756094E-14</v>
      </c>
      <c r="C1613" s="5">
        <v>0.32064650713918702</v>
      </c>
      <c r="D1613" s="5">
        <v>0.64</v>
      </c>
      <c r="E1613" s="5">
        <v>0.54800000000000004</v>
      </c>
      <c r="F1613" s="6">
        <v>1.4348662925755499E-9</v>
      </c>
      <c r="G1613" s="5">
        <v>3</v>
      </c>
      <c r="H1613" s="5" t="s">
        <v>1615</v>
      </c>
    </row>
    <row r="1614" spans="1:8" x14ac:dyDescent="0.2">
      <c r="A1614" s="5" t="s">
        <v>1616</v>
      </c>
      <c r="B1614" s="6">
        <v>7.4290776891492003E-14</v>
      </c>
      <c r="C1614" s="5">
        <v>0.28109489719566999</v>
      </c>
      <c r="D1614" s="5">
        <v>0.254</v>
      </c>
      <c r="E1614" s="5">
        <v>0.14899999999999999</v>
      </c>
      <c r="F1614" s="6">
        <v>1.7833500992802601E-9</v>
      </c>
      <c r="G1614" s="5">
        <v>3</v>
      </c>
      <c r="H1614" s="5" t="s">
        <v>1616</v>
      </c>
    </row>
    <row r="1615" spans="1:8" x14ac:dyDescent="0.2">
      <c r="A1615" s="5" t="s">
        <v>1617</v>
      </c>
      <c r="B1615" s="6">
        <v>7.5534050295529898E-14</v>
      </c>
      <c r="C1615" s="5">
        <v>0.27561114198832198</v>
      </c>
      <c r="D1615" s="5">
        <v>0.90200000000000002</v>
      </c>
      <c r="E1615" s="5">
        <v>0.82199999999999995</v>
      </c>
      <c r="F1615" s="6">
        <v>1.8131948773442E-9</v>
      </c>
      <c r="G1615" s="5">
        <v>3</v>
      </c>
      <c r="H1615" s="5" t="s">
        <v>451</v>
      </c>
    </row>
    <row r="1616" spans="1:8" x14ac:dyDescent="0.2">
      <c r="A1616" s="5" t="s">
        <v>1618</v>
      </c>
      <c r="B1616" s="6">
        <v>7.9423748614477899E-14</v>
      </c>
      <c r="C1616" s="5">
        <v>0.40826162395411603</v>
      </c>
      <c r="D1616" s="5">
        <v>0.36599999999999999</v>
      </c>
      <c r="E1616" s="5">
        <v>0.25600000000000001</v>
      </c>
      <c r="F1616" s="6">
        <v>1.9065670854905401E-9</v>
      </c>
      <c r="G1616" s="5">
        <v>3</v>
      </c>
      <c r="H1616" s="5" t="s">
        <v>1618</v>
      </c>
    </row>
    <row r="1617" spans="1:8" x14ac:dyDescent="0.2">
      <c r="A1617" s="5" t="s">
        <v>1619</v>
      </c>
      <c r="B1617" s="6">
        <v>9.2755098906926296E-14</v>
      </c>
      <c r="C1617" s="5">
        <v>0.29737568952430699</v>
      </c>
      <c r="D1617" s="5">
        <v>0.65200000000000002</v>
      </c>
      <c r="E1617" s="5">
        <v>0.54200000000000004</v>
      </c>
      <c r="F1617" s="6">
        <v>2.2265861492607701E-9</v>
      </c>
      <c r="G1617" s="5">
        <v>3</v>
      </c>
      <c r="H1617" s="5" t="s">
        <v>1619</v>
      </c>
    </row>
    <row r="1618" spans="1:8" x14ac:dyDescent="0.2">
      <c r="A1618" s="5" t="s">
        <v>1418</v>
      </c>
      <c r="B1618" s="6">
        <v>1.19867707458622E-36</v>
      </c>
      <c r="C1618" s="5">
        <v>0.50892903246370602</v>
      </c>
      <c r="D1618" s="5">
        <v>0.67700000000000005</v>
      </c>
      <c r="E1618" s="5">
        <v>0.49299999999999999</v>
      </c>
      <c r="F1618" s="6">
        <v>2.8774243175442201E-32</v>
      </c>
      <c r="G1618" s="5">
        <v>3</v>
      </c>
      <c r="H1618" s="5" t="s">
        <v>1418</v>
      </c>
    </row>
    <row r="1619" spans="1:8" x14ac:dyDescent="0.2">
      <c r="A1619" s="5" t="s">
        <v>1621</v>
      </c>
      <c r="B1619" s="6">
        <v>1.94719205653654E-13</v>
      </c>
      <c r="C1619" s="5">
        <v>0.299059167978448</v>
      </c>
      <c r="D1619" s="5">
        <v>0.59099999999999997</v>
      </c>
      <c r="E1619" s="5">
        <v>0.503</v>
      </c>
      <c r="F1619" s="6">
        <v>4.6742345317159498E-9</v>
      </c>
      <c r="G1619" s="5">
        <v>3</v>
      </c>
      <c r="H1619" s="5" t="s">
        <v>1621</v>
      </c>
    </row>
    <row r="1620" spans="1:8" x14ac:dyDescent="0.2">
      <c r="A1620" s="5" t="s">
        <v>1622</v>
      </c>
      <c r="B1620" s="6">
        <v>2.23673915015E-13</v>
      </c>
      <c r="C1620" s="5">
        <v>0.40647622891310198</v>
      </c>
      <c r="D1620" s="5">
        <v>0.74199999999999999</v>
      </c>
      <c r="E1620" s="5">
        <v>0.64600000000000002</v>
      </c>
      <c r="F1620" s="6">
        <v>5.3692923299350804E-9</v>
      </c>
      <c r="G1620" s="5">
        <v>3</v>
      </c>
      <c r="H1620" s="5" t="s">
        <v>667</v>
      </c>
    </row>
    <row r="1621" spans="1:8" x14ac:dyDescent="0.2">
      <c r="A1621" s="5" t="s">
        <v>1623</v>
      </c>
      <c r="B1621" s="6">
        <v>2.3874901568727902E-13</v>
      </c>
      <c r="C1621" s="5">
        <v>0.40729997909119198</v>
      </c>
      <c r="D1621" s="5">
        <v>0.77800000000000002</v>
      </c>
      <c r="E1621" s="5">
        <v>0.73</v>
      </c>
      <c r="F1621" s="6">
        <v>5.7311701215731398E-9</v>
      </c>
      <c r="G1621" s="5">
        <v>3</v>
      </c>
      <c r="H1621" s="5" t="s">
        <v>640</v>
      </c>
    </row>
    <row r="1622" spans="1:8" x14ac:dyDescent="0.2">
      <c r="A1622" s="5" t="s">
        <v>1624</v>
      </c>
      <c r="B1622" s="6">
        <v>2.6013565628828801E-13</v>
      </c>
      <c r="C1622" s="5">
        <v>0.289320104713855</v>
      </c>
      <c r="D1622" s="5">
        <v>0.54400000000000004</v>
      </c>
      <c r="E1622" s="5">
        <v>0.435</v>
      </c>
      <c r="F1622" s="6">
        <v>6.2445564292003498E-9</v>
      </c>
      <c r="G1622" s="5">
        <v>3</v>
      </c>
      <c r="H1622" s="5" t="s">
        <v>1624</v>
      </c>
    </row>
    <row r="1623" spans="1:8" x14ac:dyDescent="0.2">
      <c r="A1623" s="5" t="s">
        <v>1625</v>
      </c>
      <c r="B1623" s="6">
        <v>3.47083459838196E-13</v>
      </c>
      <c r="C1623" s="5">
        <v>0.29310296239261602</v>
      </c>
      <c r="D1623" s="5">
        <v>0.59099999999999997</v>
      </c>
      <c r="E1623" s="5">
        <v>0.46700000000000003</v>
      </c>
      <c r="F1623" s="6">
        <v>8.3317384534159002E-9</v>
      </c>
      <c r="G1623" s="5">
        <v>3</v>
      </c>
      <c r="H1623" s="5" t="s">
        <v>621</v>
      </c>
    </row>
    <row r="1624" spans="1:8" x14ac:dyDescent="0.2">
      <c r="A1624" s="5" t="s">
        <v>1626</v>
      </c>
      <c r="B1624" s="6">
        <v>3.5321183242556599E-13</v>
      </c>
      <c r="C1624" s="5">
        <v>0.26614817107477601</v>
      </c>
      <c r="D1624" s="5">
        <v>0.36599999999999999</v>
      </c>
      <c r="E1624" s="5">
        <v>0.25800000000000001</v>
      </c>
      <c r="F1624" s="6">
        <v>8.4788500373757204E-9</v>
      </c>
      <c r="G1624" s="5">
        <v>3</v>
      </c>
      <c r="H1624" s="5" t="s">
        <v>1626</v>
      </c>
    </row>
    <row r="1625" spans="1:8" x14ac:dyDescent="0.2">
      <c r="A1625" s="5" t="s">
        <v>1627</v>
      </c>
      <c r="B1625" s="6">
        <v>3.75455927618617E-13</v>
      </c>
      <c r="C1625" s="5">
        <v>0.30742022589621498</v>
      </c>
      <c r="D1625" s="5">
        <v>0.109</v>
      </c>
      <c r="E1625" s="5">
        <v>4.4999999999999998E-2</v>
      </c>
      <c r="F1625" s="6">
        <v>9.0128195424849092E-9</v>
      </c>
      <c r="G1625" s="5">
        <v>3</v>
      </c>
      <c r="H1625" s="5" t="s">
        <v>1627</v>
      </c>
    </row>
    <row r="1626" spans="1:8" x14ac:dyDescent="0.2">
      <c r="A1626" s="5" t="s">
        <v>1628</v>
      </c>
      <c r="B1626" s="6">
        <v>4.7678760620462902E-13</v>
      </c>
      <c r="C1626" s="5">
        <v>0.265342244249197</v>
      </c>
      <c r="D1626" s="5">
        <v>0.29499999999999998</v>
      </c>
      <c r="E1626" s="5">
        <v>0.187</v>
      </c>
      <c r="F1626" s="6">
        <v>1.14452864869421E-8</v>
      </c>
      <c r="G1626" s="5">
        <v>3</v>
      </c>
      <c r="H1626" s="5" t="s">
        <v>1628</v>
      </c>
    </row>
    <row r="1627" spans="1:8" x14ac:dyDescent="0.2">
      <c r="A1627" s="5" t="s">
        <v>1629</v>
      </c>
      <c r="B1627" s="6">
        <v>5.4544818073608499E-13</v>
      </c>
      <c r="C1627" s="5">
        <v>0.28912097978880902</v>
      </c>
      <c r="D1627" s="5">
        <v>0.71299999999999997</v>
      </c>
      <c r="E1627" s="5">
        <v>0.64200000000000002</v>
      </c>
      <c r="F1627" s="6">
        <v>1.30934835785697E-8</v>
      </c>
      <c r="G1627" s="5">
        <v>3</v>
      </c>
      <c r="H1627" s="5" t="s">
        <v>901</v>
      </c>
    </row>
    <row r="1628" spans="1:8" x14ac:dyDescent="0.2">
      <c r="A1628" s="5" t="s">
        <v>1630</v>
      </c>
      <c r="B1628" s="6">
        <v>5.4816645326086295E-13</v>
      </c>
      <c r="C1628" s="5">
        <v>0.33534415623962599</v>
      </c>
      <c r="D1628" s="5">
        <v>0.85599999999999998</v>
      </c>
      <c r="E1628" s="5">
        <v>0.80200000000000005</v>
      </c>
      <c r="F1628" s="6">
        <v>1.3158735710527001E-8</v>
      </c>
      <c r="G1628" s="5">
        <v>3</v>
      </c>
      <c r="H1628" s="5" t="s">
        <v>1630</v>
      </c>
    </row>
    <row r="1629" spans="1:8" x14ac:dyDescent="0.2">
      <c r="A1629" s="5" t="s">
        <v>1631</v>
      </c>
      <c r="B1629" s="6">
        <v>5.7165024500558397E-13</v>
      </c>
      <c r="C1629" s="5">
        <v>0.29391297011206902</v>
      </c>
      <c r="D1629" s="5">
        <v>0.29399999999999998</v>
      </c>
      <c r="E1629" s="5">
        <v>0.189</v>
      </c>
      <c r="F1629" s="6">
        <v>1.37224641313591E-8</v>
      </c>
      <c r="G1629" s="5">
        <v>3</v>
      </c>
      <c r="H1629" s="5" t="s">
        <v>1631</v>
      </c>
    </row>
    <row r="1630" spans="1:8" x14ac:dyDescent="0.2">
      <c r="A1630" s="5" t="s">
        <v>1632</v>
      </c>
      <c r="B1630" s="6">
        <v>6.7712654328316003E-13</v>
      </c>
      <c r="C1630" s="5">
        <v>0.29056232769697798</v>
      </c>
      <c r="D1630" s="5">
        <v>0.53800000000000003</v>
      </c>
      <c r="E1630" s="5">
        <v>0.42899999999999999</v>
      </c>
      <c r="F1630" s="6">
        <v>1.6254422671512299E-8</v>
      </c>
      <c r="G1630" s="5">
        <v>3</v>
      </c>
      <c r="H1630" s="5" t="s">
        <v>1632</v>
      </c>
    </row>
    <row r="1631" spans="1:8" x14ac:dyDescent="0.2">
      <c r="A1631" s="5" t="s">
        <v>1633</v>
      </c>
      <c r="B1631" s="6">
        <v>7.2643093560343399E-13</v>
      </c>
      <c r="C1631" s="5">
        <v>0.26893363877147097</v>
      </c>
      <c r="D1631" s="5">
        <v>0.68200000000000005</v>
      </c>
      <c r="E1631" s="5">
        <v>0.60799999999999998</v>
      </c>
      <c r="F1631" s="6">
        <v>1.7437974609160399E-8</v>
      </c>
      <c r="G1631" s="5">
        <v>3</v>
      </c>
      <c r="H1631" s="5" t="s">
        <v>1633</v>
      </c>
    </row>
    <row r="1632" spans="1:8" x14ac:dyDescent="0.2">
      <c r="A1632" s="5" t="s">
        <v>1634</v>
      </c>
      <c r="B1632" s="6">
        <v>9.0929736789462696E-13</v>
      </c>
      <c r="C1632" s="5">
        <v>0.34591677056965298</v>
      </c>
      <c r="D1632" s="5">
        <v>0.53900000000000003</v>
      </c>
      <c r="E1632" s="5">
        <v>0.42799999999999999</v>
      </c>
      <c r="F1632" s="6">
        <v>2.1827683316310501E-8</v>
      </c>
      <c r="G1632" s="5">
        <v>3</v>
      </c>
      <c r="H1632" s="5" t="s">
        <v>915</v>
      </c>
    </row>
    <row r="1633" spans="1:8" x14ac:dyDescent="0.2">
      <c r="A1633" s="5" t="s">
        <v>1635</v>
      </c>
      <c r="B1633" s="6">
        <v>1.21442293192089E-12</v>
      </c>
      <c r="C1633" s="5">
        <v>0.369575963697654</v>
      </c>
      <c r="D1633" s="5">
        <v>0.65300000000000002</v>
      </c>
      <c r="E1633" s="5">
        <v>0.54200000000000004</v>
      </c>
      <c r="F1633" s="6">
        <v>2.9152222480760899E-8</v>
      </c>
      <c r="G1633" s="5">
        <v>3</v>
      </c>
      <c r="H1633" s="5" t="s">
        <v>711</v>
      </c>
    </row>
    <row r="1634" spans="1:8" x14ac:dyDescent="0.2">
      <c r="A1634" s="5" t="s">
        <v>1636</v>
      </c>
      <c r="B1634" s="6">
        <v>1.4696569713379699E-12</v>
      </c>
      <c r="C1634" s="5">
        <v>0.30652475076879199</v>
      </c>
      <c r="D1634" s="5">
        <v>0.48799999999999999</v>
      </c>
      <c r="E1634" s="5">
        <v>0.376</v>
      </c>
      <c r="F1634" s="6">
        <v>3.5279115596967998E-8</v>
      </c>
      <c r="G1634" s="5">
        <v>3</v>
      </c>
      <c r="H1634" s="5" t="s">
        <v>1636</v>
      </c>
    </row>
    <row r="1635" spans="1:8" x14ac:dyDescent="0.2">
      <c r="A1635" s="5" t="s">
        <v>1637</v>
      </c>
      <c r="B1635" s="6">
        <v>1.67720479414153E-12</v>
      </c>
      <c r="C1635" s="5">
        <v>0.35264034831817898</v>
      </c>
      <c r="D1635" s="5">
        <v>0.48299999999999998</v>
      </c>
      <c r="E1635" s="5">
        <v>0.38400000000000001</v>
      </c>
      <c r="F1635" s="6">
        <v>4.0261301083367397E-8</v>
      </c>
      <c r="G1635" s="5">
        <v>3</v>
      </c>
      <c r="H1635" s="5" t="s">
        <v>1637</v>
      </c>
    </row>
    <row r="1636" spans="1:8" x14ac:dyDescent="0.2">
      <c r="A1636" s="5" t="s">
        <v>1638</v>
      </c>
      <c r="B1636" s="6">
        <v>2.1780367546400899E-12</v>
      </c>
      <c r="C1636" s="5">
        <v>0.28894576390464499</v>
      </c>
      <c r="D1636" s="5">
        <v>0.45300000000000001</v>
      </c>
      <c r="E1636" s="5">
        <v>0.33900000000000002</v>
      </c>
      <c r="F1636" s="6">
        <v>5.2283772295135303E-8</v>
      </c>
      <c r="G1636" s="5">
        <v>3</v>
      </c>
      <c r="H1636" s="5" t="s">
        <v>870</v>
      </c>
    </row>
    <row r="1637" spans="1:8" x14ac:dyDescent="0.2">
      <c r="A1637" s="5" t="s">
        <v>1639</v>
      </c>
      <c r="B1637" s="6">
        <v>2.3127640776234201E-12</v>
      </c>
      <c r="C1637" s="5">
        <v>0.33724810919953901</v>
      </c>
      <c r="D1637" s="5">
        <v>0.746</v>
      </c>
      <c r="E1637" s="5">
        <v>0.67100000000000004</v>
      </c>
      <c r="F1637" s="6">
        <v>5.5517901683350302E-8</v>
      </c>
      <c r="G1637" s="5">
        <v>3</v>
      </c>
      <c r="H1637" s="5" t="s">
        <v>1639</v>
      </c>
    </row>
    <row r="1638" spans="1:8" x14ac:dyDescent="0.2">
      <c r="A1638" s="5" t="s">
        <v>1640</v>
      </c>
      <c r="B1638" s="6">
        <v>4.0013670569690296E-12</v>
      </c>
      <c r="C1638" s="5">
        <v>0.31141907489071002</v>
      </c>
      <c r="D1638" s="5">
        <v>0.52500000000000002</v>
      </c>
      <c r="E1638" s="5">
        <v>0.41799999999999998</v>
      </c>
      <c r="F1638" s="6">
        <v>9.60528162025415E-8</v>
      </c>
      <c r="G1638" s="5">
        <v>3</v>
      </c>
      <c r="H1638" s="5" t="s">
        <v>1640</v>
      </c>
    </row>
    <row r="1639" spans="1:8" x14ac:dyDescent="0.2">
      <c r="A1639" s="5" t="s">
        <v>1641</v>
      </c>
      <c r="B1639" s="6">
        <v>4.1073049897539102E-12</v>
      </c>
      <c r="C1639" s="5">
        <v>0.27291616930999202</v>
      </c>
      <c r="D1639" s="5">
        <v>0.69799999999999995</v>
      </c>
      <c r="E1639" s="5">
        <v>0.64500000000000002</v>
      </c>
      <c r="F1639" s="6">
        <v>9.8595856279042695E-8</v>
      </c>
      <c r="G1639" s="5">
        <v>3</v>
      </c>
      <c r="H1639" s="5" t="s">
        <v>1641</v>
      </c>
    </row>
    <row r="1640" spans="1:8" x14ac:dyDescent="0.2">
      <c r="A1640" s="5" t="s">
        <v>1642</v>
      </c>
      <c r="B1640" s="6">
        <v>4.3007286639922904E-12</v>
      </c>
      <c r="C1640" s="5">
        <v>0.275454105155509</v>
      </c>
      <c r="D1640" s="5">
        <v>0.75800000000000001</v>
      </c>
      <c r="E1640" s="5">
        <v>0.67100000000000004</v>
      </c>
      <c r="F1640" s="6">
        <v>1.03238991579135E-7</v>
      </c>
      <c r="G1640" s="5">
        <v>3</v>
      </c>
      <c r="H1640" s="5" t="s">
        <v>1642</v>
      </c>
    </row>
    <row r="1641" spans="1:8" x14ac:dyDescent="0.2">
      <c r="A1641" s="5" t="s">
        <v>1643</v>
      </c>
      <c r="B1641" s="6">
        <v>4.6599001910823198E-12</v>
      </c>
      <c r="C1641" s="5">
        <v>0.28029941061102898</v>
      </c>
      <c r="D1641" s="5">
        <v>0.59599999999999997</v>
      </c>
      <c r="E1641" s="5">
        <v>0.503</v>
      </c>
      <c r="F1641" s="6">
        <v>1.11860904086931E-7</v>
      </c>
      <c r="G1641" s="5">
        <v>3</v>
      </c>
      <c r="H1641" s="5" t="s">
        <v>1643</v>
      </c>
    </row>
    <row r="1642" spans="1:8" x14ac:dyDescent="0.2">
      <c r="A1642" s="5" t="s">
        <v>1644</v>
      </c>
      <c r="B1642" s="6">
        <v>4.6682996858382099E-12</v>
      </c>
      <c r="C1642" s="5">
        <v>0.26294612767922898</v>
      </c>
      <c r="D1642" s="5">
        <v>0.30199999999999999</v>
      </c>
      <c r="E1642" s="5">
        <v>0.19700000000000001</v>
      </c>
      <c r="F1642" s="6">
        <v>1.12062533958546E-7</v>
      </c>
      <c r="G1642" s="5">
        <v>3</v>
      </c>
      <c r="H1642" s="5" t="s">
        <v>1644</v>
      </c>
    </row>
    <row r="1643" spans="1:8" x14ac:dyDescent="0.2">
      <c r="A1643" s="5" t="s">
        <v>1645</v>
      </c>
      <c r="B1643" s="6">
        <v>5.1608313758528902E-12</v>
      </c>
      <c r="C1643" s="5">
        <v>0.27509149716595099</v>
      </c>
      <c r="D1643" s="5">
        <v>0.35</v>
      </c>
      <c r="E1643" s="5">
        <v>0.23899999999999999</v>
      </c>
      <c r="F1643" s="6">
        <v>1.23885757177349E-7</v>
      </c>
      <c r="G1643" s="5">
        <v>3</v>
      </c>
      <c r="H1643" s="5" t="s">
        <v>1645</v>
      </c>
    </row>
    <row r="1644" spans="1:8" x14ac:dyDescent="0.2">
      <c r="A1644" s="5" t="s">
        <v>1646</v>
      </c>
      <c r="B1644" s="6">
        <v>5.47110188223105E-12</v>
      </c>
      <c r="C1644" s="5">
        <v>0.32145130876881201</v>
      </c>
      <c r="D1644" s="5">
        <v>0.48499999999999999</v>
      </c>
      <c r="E1644" s="5">
        <v>0.379</v>
      </c>
      <c r="F1644" s="6">
        <v>1.3133380068295599E-7</v>
      </c>
      <c r="G1644" s="5">
        <v>3</v>
      </c>
      <c r="H1644" s="5" t="s">
        <v>821</v>
      </c>
    </row>
    <row r="1645" spans="1:8" x14ac:dyDescent="0.2">
      <c r="A1645" s="5" t="s">
        <v>1647</v>
      </c>
      <c r="B1645" s="6">
        <v>5.9003222735475199E-12</v>
      </c>
      <c r="C1645" s="5">
        <v>0.25284861422241101</v>
      </c>
      <c r="D1645" s="5">
        <v>0.83799999999999997</v>
      </c>
      <c r="E1645" s="5">
        <v>0.80300000000000005</v>
      </c>
      <c r="F1645" s="6">
        <v>1.41637236176508E-7</v>
      </c>
      <c r="G1645" s="5">
        <v>3</v>
      </c>
      <c r="H1645" s="5" t="s">
        <v>1647</v>
      </c>
    </row>
    <row r="1646" spans="1:8" x14ac:dyDescent="0.2">
      <c r="A1646" s="5" t="s">
        <v>1648</v>
      </c>
      <c r="B1646" s="6">
        <v>7.2100899567956001E-12</v>
      </c>
      <c r="C1646" s="5">
        <v>0.28064970839354098</v>
      </c>
      <c r="D1646" s="5">
        <v>0.23599999999999999</v>
      </c>
      <c r="E1646" s="5">
        <v>0.14000000000000001</v>
      </c>
      <c r="F1646" s="6">
        <v>1.73078209412878E-7</v>
      </c>
      <c r="G1646" s="5">
        <v>3</v>
      </c>
      <c r="H1646" s="5" t="s">
        <v>1648</v>
      </c>
    </row>
    <row r="1647" spans="1:8" x14ac:dyDescent="0.2">
      <c r="A1647" s="5" t="s">
        <v>1649</v>
      </c>
      <c r="B1647" s="6">
        <v>7.5969846363460294E-12</v>
      </c>
      <c r="C1647" s="5">
        <v>0.339156978953568</v>
      </c>
      <c r="D1647" s="5">
        <v>0.73</v>
      </c>
      <c r="E1647" s="5">
        <v>0.66700000000000004</v>
      </c>
      <c r="F1647" s="6">
        <v>1.8236561619548601E-7</v>
      </c>
      <c r="G1647" s="5">
        <v>3</v>
      </c>
      <c r="H1647" s="5" t="s">
        <v>369</v>
      </c>
    </row>
    <row r="1648" spans="1:8" x14ac:dyDescent="0.2">
      <c r="A1648" s="5" t="s">
        <v>1650</v>
      </c>
      <c r="B1648" s="6">
        <v>8.5375380598507397E-12</v>
      </c>
      <c r="C1648" s="5">
        <v>0.30790716530862999</v>
      </c>
      <c r="D1648" s="5">
        <v>0.67400000000000004</v>
      </c>
      <c r="E1648" s="5">
        <v>0.61699999999999999</v>
      </c>
      <c r="F1648" s="6">
        <v>2.04943601126717E-7</v>
      </c>
      <c r="G1648" s="5">
        <v>3</v>
      </c>
      <c r="H1648" s="5" t="s">
        <v>1650</v>
      </c>
    </row>
    <row r="1649" spans="1:8" x14ac:dyDescent="0.2">
      <c r="A1649" s="5" t="s">
        <v>1651</v>
      </c>
      <c r="B1649" s="6">
        <v>8.6239957061155704E-12</v>
      </c>
      <c r="C1649" s="5">
        <v>0.29052873545160801</v>
      </c>
      <c r="D1649" s="5">
        <v>0.65800000000000003</v>
      </c>
      <c r="E1649" s="5">
        <v>0.57199999999999995</v>
      </c>
      <c r="F1649" s="6">
        <v>2.0701901692530399E-7</v>
      </c>
      <c r="G1649" s="5">
        <v>3</v>
      </c>
      <c r="H1649" s="5" t="s">
        <v>549</v>
      </c>
    </row>
    <row r="1650" spans="1:8" x14ac:dyDescent="0.2">
      <c r="A1650" s="5" t="s">
        <v>1652</v>
      </c>
      <c r="B1650" s="6">
        <v>9.6259298561635597E-12</v>
      </c>
      <c r="C1650" s="5">
        <v>0.31025519565161103</v>
      </c>
      <c r="D1650" s="5">
        <v>0.499</v>
      </c>
      <c r="E1650" s="5">
        <v>0.40100000000000002</v>
      </c>
      <c r="F1650" s="6">
        <v>2.3107044619720599E-7</v>
      </c>
      <c r="G1650" s="5">
        <v>3</v>
      </c>
      <c r="H1650" s="5" t="s">
        <v>1652</v>
      </c>
    </row>
    <row r="1651" spans="1:8" x14ac:dyDescent="0.2">
      <c r="A1651" s="5" t="s">
        <v>1653</v>
      </c>
      <c r="B1651" s="6">
        <v>1.65186418366649E-11</v>
      </c>
      <c r="C1651" s="5">
        <v>0.288614291277631</v>
      </c>
      <c r="D1651" s="5">
        <v>0.60199999999999998</v>
      </c>
      <c r="E1651" s="5">
        <v>0.50600000000000001</v>
      </c>
      <c r="F1651" s="6">
        <v>3.9652999728914E-7</v>
      </c>
      <c r="G1651" s="5">
        <v>3</v>
      </c>
      <c r="H1651" s="5" t="s">
        <v>1653</v>
      </c>
    </row>
    <row r="1652" spans="1:8" x14ac:dyDescent="0.2">
      <c r="A1652" s="5" t="s">
        <v>1654</v>
      </c>
      <c r="B1652" s="6">
        <v>1.9299556094734E-11</v>
      </c>
      <c r="C1652" s="5">
        <v>0.25303736302443403</v>
      </c>
      <c r="D1652" s="5">
        <v>0.70799999999999996</v>
      </c>
      <c r="E1652" s="5">
        <v>0.64</v>
      </c>
      <c r="F1652" s="6">
        <v>4.6328584405408901E-7</v>
      </c>
      <c r="G1652" s="5">
        <v>3</v>
      </c>
      <c r="H1652" s="5" t="s">
        <v>1654</v>
      </c>
    </row>
    <row r="1653" spans="1:8" x14ac:dyDescent="0.2">
      <c r="A1653" s="5" t="s">
        <v>1655</v>
      </c>
      <c r="B1653" s="6">
        <v>2.1522985414414199E-11</v>
      </c>
      <c r="C1653" s="5">
        <v>0.25101399412379999</v>
      </c>
      <c r="D1653" s="5">
        <v>0.60699999999999998</v>
      </c>
      <c r="E1653" s="5">
        <v>0.50600000000000001</v>
      </c>
      <c r="F1653" s="6">
        <v>5.1665926487301304E-7</v>
      </c>
      <c r="G1653" s="5">
        <v>3</v>
      </c>
      <c r="H1653" s="5" t="s">
        <v>1655</v>
      </c>
    </row>
    <row r="1654" spans="1:8" x14ac:dyDescent="0.2">
      <c r="A1654" s="5" t="s">
        <v>1656</v>
      </c>
      <c r="B1654" s="6">
        <v>2.5938143385455901E-11</v>
      </c>
      <c r="C1654" s="5">
        <v>0.29112618831393</v>
      </c>
      <c r="D1654" s="5">
        <v>0.33100000000000002</v>
      </c>
      <c r="E1654" s="5">
        <v>0.222</v>
      </c>
      <c r="F1654" s="6">
        <v>6.2264513196786897E-7</v>
      </c>
      <c r="G1654" s="5">
        <v>3</v>
      </c>
      <c r="H1654" s="5" t="s">
        <v>645</v>
      </c>
    </row>
    <row r="1655" spans="1:8" x14ac:dyDescent="0.2">
      <c r="A1655" s="5" t="s">
        <v>1657</v>
      </c>
      <c r="B1655" s="6">
        <v>3.1706236145982403E-11</v>
      </c>
      <c r="C1655" s="5">
        <v>0.26852197307787701</v>
      </c>
      <c r="D1655" s="5">
        <v>0.47799999999999998</v>
      </c>
      <c r="E1655" s="5">
        <v>0.38600000000000001</v>
      </c>
      <c r="F1655" s="6">
        <v>7.61108198684307E-7</v>
      </c>
      <c r="G1655" s="5">
        <v>3</v>
      </c>
      <c r="H1655" s="5" t="s">
        <v>1657</v>
      </c>
    </row>
    <row r="1656" spans="1:8" x14ac:dyDescent="0.2">
      <c r="A1656" s="5" t="s">
        <v>1658</v>
      </c>
      <c r="B1656" s="6">
        <v>3.3504568008440003E-11</v>
      </c>
      <c r="C1656" s="5">
        <v>0.25683625108175101</v>
      </c>
      <c r="D1656" s="5">
        <v>0.70099999999999996</v>
      </c>
      <c r="E1656" s="5">
        <v>0.61299999999999999</v>
      </c>
      <c r="F1656" s="6">
        <v>8.0427715504260301E-7</v>
      </c>
      <c r="G1656" s="5">
        <v>3</v>
      </c>
      <c r="H1656" s="5" t="s">
        <v>1658</v>
      </c>
    </row>
    <row r="1657" spans="1:8" x14ac:dyDescent="0.2">
      <c r="A1657" s="5" t="s">
        <v>1659</v>
      </c>
      <c r="B1657" s="6">
        <v>3.4599444850476401E-11</v>
      </c>
      <c r="C1657" s="5">
        <v>0.257944450331826</v>
      </c>
      <c r="D1657" s="5">
        <v>0.318</v>
      </c>
      <c r="E1657" s="5">
        <v>0.214</v>
      </c>
      <c r="F1657" s="6">
        <v>8.3055967363568496E-7</v>
      </c>
      <c r="G1657" s="5">
        <v>3</v>
      </c>
      <c r="H1657" s="5" t="s">
        <v>1659</v>
      </c>
    </row>
    <row r="1658" spans="1:8" x14ac:dyDescent="0.2">
      <c r="A1658" s="5" t="s">
        <v>1660</v>
      </c>
      <c r="B1658" s="6">
        <v>4.0937926559909097E-11</v>
      </c>
      <c r="C1658" s="5">
        <v>0.36724497946451801</v>
      </c>
      <c r="D1658" s="5">
        <v>0.125</v>
      </c>
      <c r="E1658" s="5">
        <v>5.8999999999999997E-2</v>
      </c>
      <c r="F1658" s="6">
        <v>9.8271492707061711E-7</v>
      </c>
      <c r="G1658" s="5">
        <v>3</v>
      </c>
      <c r="H1658" s="5" t="s">
        <v>1660</v>
      </c>
    </row>
    <row r="1659" spans="1:8" x14ac:dyDescent="0.2">
      <c r="A1659" s="5" t="s">
        <v>1661</v>
      </c>
      <c r="B1659" s="6">
        <v>4.3822822136372302E-11</v>
      </c>
      <c r="C1659" s="5">
        <v>0.25606145934227997</v>
      </c>
      <c r="D1659" s="5">
        <v>0.34499999999999997</v>
      </c>
      <c r="E1659" s="5">
        <v>0.23899999999999999</v>
      </c>
      <c r="F1659" s="6">
        <v>1.0519668453836199E-6</v>
      </c>
      <c r="G1659" s="5">
        <v>3</v>
      </c>
      <c r="H1659" s="5" t="s">
        <v>1661</v>
      </c>
    </row>
    <row r="1660" spans="1:8" x14ac:dyDescent="0.2">
      <c r="A1660" s="5" t="s">
        <v>1662</v>
      </c>
      <c r="B1660" s="6">
        <v>6.5304804077393801E-11</v>
      </c>
      <c r="C1660" s="5">
        <v>0.25902859404995199</v>
      </c>
      <c r="D1660" s="5">
        <v>0.66800000000000004</v>
      </c>
      <c r="E1660" s="5">
        <v>0.56999999999999995</v>
      </c>
      <c r="F1660" s="6">
        <v>1.56764182187784E-6</v>
      </c>
      <c r="G1660" s="5">
        <v>3</v>
      </c>
      <c r="H1660" s="5" t="s">
        <v>1662</v>
      </c>
    </row>
    <row r="1661" spans="1:8" x14ac:dyDescent="0.2">
      <c r="A1661" s="5" t="s">
        <v>1663</v>
      </c>
      <c r="B1661" s="6">
        <v>6.8488095108755102E-11</v>
      </c>
      <c r="C1661" s="5">
        <v>0.25942402367084899</v>
      </c>
      <c r="D1661" s="5">
        <v>0.504</v>
      </c>
      <c r="E1661" s="5">
        <v>0.40200000000000002</v>
      </c>
      <c r="F1661" s="6">
        <v>1.6440567230856701E-6</v>
      </c>
      <c r="G1661" s="5">
        <v>3</v>
      </c>
      <c r="H1661" s="5" t="s">
        <v>1663</v>
      </c>
    </row>
    <row r="1662" spans="1:8" x14ac:dyDescent="0.2">
      <c r="A1662" s="5" t="s">
        <v>1338</v>
      </c>
      <c r="B1662" s="6">
        <v>1.7262420301820699E-48</v>
      </c>
      <c r="C1662" s="5">
        <v>0.50699311512210499</v>
      </c>
      <c r="D1662" s="5">
        <v>0.33400000000000002</v>
      </c>
      <c r="E1662" s="5">
        <v>0.127</v>
      </c>
      <c r="F1662" s="6">
        <v>4.1438439934520701E-44</v>
      </c>
      <c r="G1662" s="5">
        <v>3</v>
      </c>
      <c r="H1662" s="5" t="s">
        <v>1338</v>
      </c>
    </row>
    <row r="1663" spans="1:8" x14ac:dyDescent="0.2">
      <c r="A1663" s="5" t="s">
        <v>1665</v>
      </c>
      <c r="B1663" s="6">
        <v>8.3696358252382198E-11</v>
      </c>
      <c r="C1663" s="5">
        <v>0.487352965557943</v>
      </c>
      <c r="D1663" s="5">
        <v>0.38700000000000001</v>
      </c>
      <c r="E1663" s="5">
        <v>0.30099999999999999</v>
      </c>
      <c r="F1663" s="6">
        <v>2.0091310798484299E-6</v>
      </c>
      <c r="G1663" s="5">
        <v>3</v>
      </c>
      <c r="H1663" s="5" t="s">
        <v>1665</v>
      </c>
    </row>
    <row r="1664" spans="1:8" x14ac:dyDescent="0.2">
      <c r="A1664" s="5" t="s">
        <v>1666</v>
      </c>
      <c r="B1664" s="6">
        <v>8.6488164947091005E-11</v>
      </c>
      <c r="C1664" s="5">
        <v>0.303550549553532</v>
      </c>
      <c r="D1664" s="5">
        <v>0.16400000000000001</v>
      </c>
      <c r="E1664" s="5">
        <v>8.6999999999999994E-2</v>
      </c>
      <c r="F1664" s="6">
        <v>2.0761483995549199E-6</v>
      </c>
      <c r="G1664" s="5">
        <v>3</v>
      </c>
      <c r="H1664" s="5" t="s">
        <v>1666</v>
      </c>
    </row>
    <row r="1665" spans="1:8" x14ac:dyDescent="0.2">
      <c r="A1665" s="5" t="s">
        <v>1667</v>
      </c>
      <c r="B1665" s="6">
        <v>1.11735116194949E-10</v>
      </c>
      <c r="C1665" s="5">
        <v>0.25569638919778598</v>
      </c>
      <c r="D1665" s="5">
        <v>0.51400000000000001</v>
      </c>
      <c r="E1665" s="5">
        <v>0.41199999999999998</v>
      </c>
      <c r="F1665" s="6">
        <v>2.6822014642597602E-6</v>
      </c>
      <c r="G1665" s="5">
        <v>3</v>
      </c>
      <c r="H1665" s="5" t="s">
        <v>1667</v>
      </c>
    </row>
    <row r="1666" spans="1:8" x14ac:dyDescent="0.2">
      <c r="A1666" s="5" t="s">
        <v>1668</v>
      </c>
      <c r="B1666" s="6">
        <v>1.20342144190548E-10</v>
      </c>
      <c r="C1666" s="5">
        <v>0.25828608189269697</v>
      </c>
      <c r="D1666" s="5">
        <v>0.89200000000000002</v>
      </c>
      <c r="E1666" s="5">
        <v>0.86299999999999999</v>
      </c>
      <c r="F1666" s="6">
        <v>2.88881317129411E-6</v>
      </c>
      <c r="G1666" s="5">
        <v>3</v>
      </c>
      <c r="H1666" s="5" t="s">
        <v>1668</v>
      </c>
    </row>
    <row r="1667" spans="1:8" x14ac:dyDescent="0.2">
      <c r="A1667" s="5" t="s">
        <v>1669</v>
      </c>
      <c r="B1667" s="6">
        <v>2.3025403166516601E-10</v>
      </c>
      <c r="C1667" s="5">
        <v>0.25400071435643201</v>
      </c>
      <c r="D1667" s="5">
        <v>0.59599999999999997</v>
      </c>
      <c r="E1667" s="5">
        <v>0.496</v>
      </c>
      <c r="F1667" s="6">
        <v>5.52724803012231E-6</v>
      </c>
      <c r="G1667" s="5">
        <v>3</v>
      </c>
      <c r="H1667" s="5" t="s">
        <v>1669</v>
      </c>
    </row>
    <row r="1668" spans="1:8" x14ac:dyDescent="0.2">
      <c r="A1668" s="5" t="s">
        <v>1670</v>
      </c>
      <c r="B1668" s="6">
        <v>2.8874011036685502E-10</v>
      </c>
      <c r="C1668" s="5">
        <v>0.46886135396085798</v>
      </c>
      <c r="D1668" s="5">
        <v>0.371</v>
      </c>
      <c r="E1668" s="5">
        <v>0.27900000000000003</v>
      </c>
      <c r="F1668" s="6">
        <v>6.9312063493563602E-6</v>
      </c>
      <c r="G1668" s="5">
        <v>3</v>
      </c>
      <c r="H1668" s="5" t="s">
        <v>1670</v>
      </c>
    </row>
    <row r="1669" spans="1:8" x14ac:dyDescent="0.2">
      <c r="A1669" s="5" t="s">
        <v>1671</v>
      </c>
      <c r="B1669" s="6">
        <v>3.09123313788538E-10</v>
      </c>
      <c r="C1669" s="5">
        <v>0.25177697070946098</v>
      </c>
      <c r="D1669" s="5">
        <v>0.82199999999999995</v>
      </c>
      <c r="E1669" s="5">
        <v>0.77600000000000002</v>
      </c>
      <c r="F1669" s="6">
        <v>7.4205051474938504E-6</v>
      </c>
      <c r="G1669" s="5">
        <v>3</v>
      </c>
      <c r="H1669" s="5" t="s">
        <v>1671</v>
      </c>
    </row>
    <row r="1670" spans="1:8" x14ac:dyDescent="0.2">
      <c r="A1670" s="5" t="s">
        <v>1672</v>
      </c>
      <c r="B1670" s="6">
        <v>3.8259978758752402E-10</v>
      </c>
      <c r="C1670" s="5">
        <v>0.26827987212416998</v>
      </c>
      <c r="D1670" s="5">
        <v>0.41899999999999998</v>
      </c>
      <c r="E1670" s="5">
        <v>0.32300000000000001</v>
      </c>
      <c r="F1670" s="6">
        <v>9.1843079010385096E-6</v>
      </c>
      <c r="G1670" s="5">
        <v>3</v>
      </c>
      <c r="H1670" s="5" t="s">
        <v>1672</v>
      </c>
    </row>
    <row r="1671" spans="1:8" x14ac:dyDescent="0.2">
      <c r="A1671" s="5" t="s">
        <v>1673</v>
      </c>
      <c r="B1671" s="6">
        <v>3.8570043882810998E-10</v>
      </c>
      <c r="C1671" s="5">
        <v>0.27866375150359202</v>
      </c>
      <c r="D1671" s="5">
        <v>0.435</v>
      </c>
      <c r="E1671" s="5">
        <v>0.33700000000000002</v>
      </c>
      <c r="F1671" s="6">
        <v>9.25873903406879E-6</v>
      </c>
      <c r="G1671" s="5">
        <v>3</v>
      </c>
      <c r="H1671" s="5" t="s">
        <v>1673</v>
      </c>
    </row>
    <row r="1672" spans="1:8" x14ac:dyDescent="0.2">
      <c r="A1672" s="5" t="s">
        <v>1674</v>
      </c>
      <c r="B1672" s="6">
        <v>6.0033688245205696E-10</v>
      </c>
      <c r="C1672" s="5">
        <v>0.33753918611103501</v>
      </c>
      <c r="D1672" s="5">
        <v>0.58399999999999996</v>
      </c>
      <c r="E1672" s="5">
        <v>0.51200000000000001</v>
      </c>
      <c r="F1672" s="6">
        <v>1.44110868632616E-5</v>
      </c>
      <c r="G1672" s="5">
        <v>3</v>
      </c>
      <c r="H1672" s="5" t="s">
        <v>1674</v>
      </c>
    </row>
    <row r="1673" spans="1:8" x14ac:dyDescent="0.2">
      <c r="A1673" s="5" t="s">
        <v>1675</v>
      </c>
      <c r="B1673" s="6">
        <v>7.5497182817274501E-10</v>
      </c>
      <c r="C1673" s="5">
        <v>0.28506681173812898</v>
      </c>
      <c r="D1673" s="5">
        <v>0.49399999999999999</v>
      </c>
      <c r="E1673" s="5">
        <v>0.41299999999999998</v>
      </c>
      <c r="F1673" s="6">
        <v>1.81230987352867E-5</v>
      </c>
      <c r="G1673" s="5">
        <v>3</v>
      </c>
      <c r="H1673" s="5" t="s">
        <v>1675</v>
      </c>
    </row>
    <row r="1674" spans="1:8" x14ac:dyDescent="0.2">
      <c r="A1674" s="5" t="s">
        <v>1676</v>
      </c>
      <c r="B1674" s="6">
        <v>7.6534849492090495E-10</v>
      </c>
      <c r="C1674" s="5">
        <v>0.25855826156560502</v>
      </c>
      <c r="D1674" s="5">
        <v>0.59399999999999997</v>
      </c>
      <c r="E1674" s="5">
        <v>0.499</v>
      </c>
      <c r="F1674" s="6">
        <v>1.83721906205763E-5</v>
      </c>
      <c r="G1674" s="5">
        <v>3</v>
      </c>
      <c r="H1674" s="5" t="s">
        <v>250</v>
      </c>
    </row>
    <row r="1675" spans="1:8" x14ac:dyDescent="0.2">
      <c r="A1675" s="5" t="s">
        <v>1384</v>
      </c>
      <c r="B1675" s="6">
        <v>4.6891051061979996E-41</v>
      </c>
      <c r="C1675" s="5">
        <v>0.50606428048096697</v>
      </c>
      <c r="D1675" s="5">
        <v>0.88</v>
      </c>
      <c r="E1675" s="5">
        <v>0.751</v>
      </c>
      <c r="F1675" s="6">
        <v>1.1256196807428299E-36</v>
      </c>
      <c r="G1675" s="5">
        <v>3</v>
      </c>
      <c r="H1675" s="5" t="s">
        <v>1384</v>
      </c>
    </row>
    <row r="1676" spans="1:8" x14ac:dyDescent="0.2">
      <c r="A1676" s="5" t="s">
        <v>1370</v>
      </c>
      <c r="B1676" s="6">
        <v>1.4906533914122399E-42</v>
      </c>
      <c r="C1676" s="5">
        <v>0.50299768253581001</v>
      </c>
      <c r="D1676" s="5">
        <v>0.58599999999999997</v>
      </c>
      <c r="E1676" s="5">
        <v>0.35199999999999998</v>
      </c>
      <c r="F1676" s="6">
        <v>3.5783134660850898E-38</v>
      </c>
      <c r="G1676" s="5">
        <v>3</v>
      </c>
      <c r="H1676" s="5" t="s">
        <v>1370</v>
      </c>
    </row>
    <row r="1677" spans="1:8" x14ac:dyDescent="0.2">
      <c r="A1677" s="5" t="s">
        <v>1239</v>
      </c>
      <c r="B1677" s="6">
        <v>9.8257235804538098E-82</v>
      </c>
      <c r="C1677" s="5">
        <v>0.50031816959326703</v>
      </c>
      <c r="D1677" s="5">
        <v>0.313</v>
      </c>
      <c r="E1677" s="5">
        <v>7.8E-2</v>
      </c>
      <c r="F1677" s="6">
        <v>2.3586649454879399E-77</v>
      </c>
      <c r="G1677" s="5">
        <v>3</v>
      </c>
      <c r="H1677" s="5" t="s">
        <v>1239</v>
      </c>
    </row>
    <row r="1678" spans="1:8" x14ac:dyDescent="0.2">
      <c r="A1678" s="5" t="s">
        <v>1680</v>
      </c>
      <c r="B1678" s="6">
        <v>2.0564799205158E-9</v>
      </c>
      <c r="C1678" s="5">
        <v>0.25160856023515998</v>
      </c>
      <c r="D1678" s="5">
        <v>0.27300000000000002</v>
      </c>
      <c r="E1678" s="5">
        <v>0.183</v>
      </c>
      <c r="F1678" s="6">
        <v>4.93658004919817E-5</v>
      </c>
      <c r="G1678" s="5">
        <v>3</v>
      </c>
      <c r="H1678" s="5" t="s">
        <v>1680</v>
      </c>
    </row>
    <row r="1679" spans="1:8" x14ac:dyDescent="0.2">
      <c r="A1679" s="5" t="s">
        <v>1681</v>
      </c>
      <c r="B1679" s="6">
        <v>2.2093242141552201E-9</v>
      </c>
      <c r="C1679" s="5">
        <v>0.32109913744433899</v>
      </c>
      <c r="D1679" s="5">
        <v>0.59899999999999998</v>
      </c>
      <c r="E1679" s="5">
        <v>0.53100000000000003</v>
      </c>
      <c r="F1679" s="6">
        <v>5.3034827760796099E-5</v>
      </c>
      <c r="G1679" s="5">
        <v>3</v>
      </c>
      <c r="H1679" s="5" t="s">
        <v>477</v>
      </c>
    </row>
    <row r="1680" spans="1:8" x14ac:dyDescent="0.2">
      <c r="A1680" s="5" t="s">
        <v>1682</v>
      </c>
      <c r="B1680" s="6">
        <v>2.2644381645029398E-9</v>
      </c>
      <c r="C1680" s="5">
        <v>0.28937213134418699</v>
      </c>
      <c r="D1680" s="5">
        <v>0.254</v>
      </c>
      <c r="E1680" s="5">
        <v>0.17199999999999999</v>
      </c>
      <c r="F1680" s="6">
        <v>5.4357838138893197E-5</v>
      </c>
      <c r="G1680" s="5">
        <v>3</v>
      </c>
      <c r="H1680" s="5" t="s">
        <v>1682</v>
      </c>
    </row>
    <row r="1681" spans="1:8" x14ac:dyDescent="0.2">
      <c r="A1681" s="5" t="s">
        <v>1683</v>
      </c>
      <c r="B1681" s="6">
        <v>3.6975937644411898E-9</v>
      </c>
      <c r="C1681" s="5">
        <v>0.26331604523077401</v>
      </c>
      <c r="D1681" s="5">
        <v>0.628</v>
      </c>
      <c r="E1681" s="5">
        <v>0.56299999999999994</v>
      </c>
      <c r="F1681" s="6">
        <v>8.8760738315410705E-5</v>
      </c>
      <c r="G1681" s="5">
        <v>3</v>
      </c>
      <c r="H1681" s="5" t="s">
        <v>1683</v>
      </c>
    </row>
    <row r="1682" spans="1:8" x14ac:dyDescent="0.2">
      <c r="A1682" s="5" t="s">
        <v>1684</v>
      </c>
      <c r="B1682" s="6">
        <v>4.8972530440775601E-9</v>
      </c>
      <c r="C1682" s="5">
        <v>0.29221938256418301</v>
      </c>
      <c r="D1682" s="5">
        <v>0.53800000000000003</v>
      </c>
      <c r="E1682" s="5">
        <v>0.443</v>
      </c>
      <c r="F1682" s="5">
        <v>1.1755855932308201E-4</v>
      </c>
      <c r="G1682" s="5">
        <v>3</v>
      </c>
      <c r="H1682" s="5" t="s">
        <v>1684</v>
      </c>
    </row>
    <row r="1683" spans="1:8" x14ac:dyDescent="0.2">
      <c r="A1683" s="5" t="s">
        <v>1685</v>
      </c>
      <c r="B1683" s="6">
        <v>6.0093655446506297E-9</v>
      </c>
      <c r="C1683" s="5">
        <v>0.25478877538945199</v>
      </c>
      <c r="D1683" s="5">
        <v>0.38500000000000001</v>
      </c>
      <c r="E1683" s="5">
        <v>0.29499999999999998</v>
      </c>
      <c r="F1683" s="5">
        <v>1.44254819899338E-4</v>
      </c>
      <c r="G1683" s="5">
        <v>3</v>
      </c>
      <c r="H1683" s="5" t="s">
        <v>1685</v>
      </c>
    </row>
    <row r="1684" spans="1:8" x14ac:dyDescent="0.2">
      <c r="A1684" s="5" t="s">
        <v>1686</v>
      </c>
      <c r="B1684" s="6">
        <v>6.2288442188151601E-9</v>
      </c>
      <c r="C1684" s="5">
        <v>0.27700620703741302</v>
      </c>
      <c r="D1684" s="5">
        <v>0.54700000000000004</v>
      </c>
      <c r="E1684" s="5">
        <v>0.48899999999999999</v>
      </c>
      <c r="F1684" s="5">
        <v>1.4952340547265801E-4</v>
      </c>
      <c r="G1684" s="5">
        <v>3</v>
      </c>
      <c r="H1684" s="5" t="s">
        <v>1686</v>
      </c>
    </row>
    <row r="1685" spans="1:8" x14ac:dyDescent="0.2">
      <c r="A1685" s="5" t="s">
        <v>1687</v>
      </c>
      <c r="B1685" s="6">
        <v>6.7205620357455502E-9</v>
      </c>
      <c r="C1685" s="5">
        <v>0.31786478797749701</v>
      </c>
      <c r="D1685" s="5">
        <v>0.29099999999999998</v>
      </c>
      <c r="E1685" s="5">
        <v>0.20799999999999999</v>
      </c>
      <c r="F1685" s="5">
        <v>1.6132709166807199E-4</v>
      </c>
      <c r="G1685" s="5">
        <v>3</v>
      </c>
      <c r="H1685" s="5" t="s">
        <v>1687</v>
      </c>
    </row>
    <row r="1686" spans="1:8" x14ac:dyDescent="0.2">
      <c r="A1686" s="5" t="s">
        <v>1688</v>
      </c>
      <c r="B1686" s="6">
        <v>1.0320379943866699E-8</v>
      </c>
      <c r="C1686" s="5">
        <v>0.33998760795954303</v>
      </c>
      <c r="D1686" s="5">
        <v>0.52500000000000002</v>
      </c>
      <c r="E1686" s="5">
        <v>0.438</v>
      </c>
      <c r="F1686" s="5">
        <v>2.4774072055251998E-4</v>
      </c>
      <c r="G1686" s="5">
        <v>3</v>
      </c>
      <c r="H1686" s="5" t="s">
        <v>732</v>
      </c>
    </row>
    <row r="1687" spans="1:8" x14ac:dyDescent="0.2">
      <c r="A1687" s="5" t="s">
        <v>1689</v>
      </c>
      <c r="B1687" s="6">
        <v>1.20015973446692E-8</v>
      </c>
      <c r="C1687" s="5">
        <v>0.25380759603969699</v>
      </c>
      <c r="D1687" s="5">
        <v>0.60699999999999998</v>
      </c>
      <c r="E1687" s="5">
        <v>0.55400000000000005</v>
      </c>
      <c r="F1687" s="5">
        <v>2.8809834425878498E-4</v>
      </c>
      <c r="G1687" s="5">
        <v>3</v>
      </c>
      <c r="H1687" s="5" t="s">
        <v>1689</v>
      </c>
    </row>
    <row r="1688" spans="1:8" x14ac:dyDescent="0.2">
      <c r="A1688" s="5" t="s">
        <v>1690</v>
      </c>
      <c r="B1688" s="6">
        <v>2.1343083792391601E-8</v>
      </c>
      <c r="C1688" s="5">
        <v>0.29448894316644098</v>
      </c>
      <c r="D1688" s="5">
        <v>0.44800000000000001</v>
      </c>
      <c r="E1688" s="5">
        <v>0.36799999999999999</v>
      </c>
      <c r="F1688" s="5">
        <v>5.1234072643636095E-4</v>
      </c>
      <c r="G1688" s="5">
        <v>3</v>
      </c>
      <c r="H1688" s="5" t="s">
        <v>1690</v>
      </c>
    </row>
    <row r="1689" spans="1:8" x14ac:dyDescent="0.2">
      <c r="A1689" s="7">
        <v>44448</v>
      </c>
      <c r="B1689" s="6">
        <v>3.2524249175664499E-8</v>
      </c>
      <c r="C1689" s="5">
        <v>0.25359882993249799</v>
      </c>
      <c r="D1689" s="5">
        <v>0.40799999999999997</v>
      </c>
      <c r="E1689" s="5">
        <v>0.32900000000000001</v>
      </c>
      <c r="F1689" s="5">
        <v>7.8074460146182695E-4</v>
      </c>
      <c r="G1689" s="5">
        <v>3</v>
      </c>
      <c r="H1689" s="7">
        <v>44448</v>
      </c>
    </row>
    <row r="1690" spans="1:8" x14ac:dyDescent="0.2">
      <c r="A1690" s="5" t="s">
        <v>1691</v>
      </c>
      <c r="B1690" s="6">
        <v>4.1517820808030697E-8</v>
      </c>
      <c r="C1690" s="5">
        <v>0.28496443755222101</v>
      </c>
      <c r="D1690" s="5">
        <v>0.215</v>
      </c>
      <c r="E1690" s="5">
        <v>0.14099999999999999</v>
      </c>
      <c r="F1690" s="5">
        <v>9.96635288496776E-4</v>
      </c>
      <c r="G1690" s="5">
        <v>3</v>
      </c>
      <c r="H1690" s="5" t="s">
        <v>1691</v>
      </c>
    </row>
    <row r="1691" spans="1:8" x14ac:dyDescent="0.2">
      <c r="A1691" s="5" t="s">
        <v>1692</v>
      </c>
      <c r="B1691" s="6">
        <v>4.9922973676085497E-8</v>
      </c>
      <c r="C1691" s="5">
        <v>0.262844126708495</v>
      </c>
      <c r="D1691" s="5">
        <v>0.72899999999999998</v>
      </c>
      <c r="E1691" s="5">
        <v>0.65100000000000002</v>
      </c>
      <c r="F1691" s="5">
        <v>1.1984009830944299E-3</v>
      </c>
      <c r="G1691" s="5">
        <v>3</v>
      </c>
      <c r="H1691" s="5" t="s">
        <v>542</v>
      </c>
    </row>
    <row r="1692" spans="1:8" x14ac:dyDescent="0.2">
      <c r="A1692" s="5" t="s">
        <v>1693</v>
      </c>
      <c r="B1692" s="6">
        <v>5.0034118664431902E-8</v>
      </c>
      <c r="C1692" s="5">
        <v>0.25401293937498998</v>
      </c>
      <c r="D1692" s="5">
        <v>0.40400000000000003</v>
      </c>
      <c r="E1692" s="5">
        <v>0.33100000000000002</v>
      </c>
      <c r="F1692" s="5">
        <v>1.2010690185396901E-3</v>
      </c>
      <c r="G1692" s="5">
        <v>3</v>
      </c>
      <c r="H1692" s="5" t="s">
        <v>1693</v>
      </c>
    </row>
    <row r="1693" spans="1:8" x14ac:dyDescent="0.2">
      <c r="A1693" s="5" t="s">
        <v>1694</v>
      </c>
      <c r="B1693" s="6">
        <v>1.1273297534997099E-7</v>
      </c>
      <c r="C1693" s="5">
        <v>0.26067793366038999</v>
      </c>
      <c r="D1693" s="5">
        <v>0.59399999999999997</v>
      </c>
      <c r="E1693" s="5">
        <v>0.52800000000000002</v>
      </c>
      <c r="F1693" s="5">
        <v>2.7061550732760502E-3</v>
      </c>
      <c r="G1693" s="5">
        <v>3</v>
      </c>
      <c r="H1693" s="5" t="s">
        <v>1694</v>
      </c>
    </row>
    <row r="1694" spans="1:8" x14ac:dyDescent="0.2">
      <c r="A1694" s="5" t="s">
        <v>1695</v>
      </c>
      <c r="B1694" s="6">
        <v>1.4149666130412901E-7</v>
      </c>
      <c r="C1694" s="5">
        <v>0.49037887255343698</v>
      </c>
      <c r="D1694" s="5">
        <v>0.75800000000000001</v>
      </c>
      <c r="E1694" s="5">
        <v>0.77400000000000002</v>
      </c>
      <c r="F1694" s="5">
        <v>3.3966273546056098E-3</v>
      </c>
      <c r="G1694" s="5">
        <v>3</v>
      </c>
      <c r="H1694" s="5" t="s">
        <v>1695</v>
      </c>
    </row>
    <row r="1695" spans="1:8" x14ac:dyDescent="0.2">
      <c r="A1695" s="5" t="s">
        <v>1696</v>
      </c>
      <c r="B1695" s="6">
        <v>1.72089093483047E-7</v>
      </c>
      <c r="C1695" s="5">
        <v>0.25156108891544698</v>
      </c>
      <c r="D1695" s="5">
        <v>0.48199999999999998</v>
      </c>
      <c r="E1695" s="5">
        <v>0.41</v>
      </c>
      <c r="F1695" s="5">
        <v>4.1309986890605398E-3</v>
      </c>
      <c r="G1695" s="5">
        <v>3</v>
      </c>
      <c r="H1695" s="5" t="s">
        <v>1696</v>
      </c>
    </row>
    <row r="1696" spans="1:8" x14ac:dyDescent="0.2">
      <c r="A1696" s="5" t="s">
        <v>1697</v>
      </c>
      <c r="B1696" s="6">
        <v>3.3237009086368399E-7</v>
      </c>
      <c r="C1696" s="5">
        <v>0.25314838480027801</v>
      </c>
      <c r="D1696" s="5">
        <v>0.29899999999999999</v>
      </c>
      <c r="E1696" s="5">
        <v>0.22900000000000001</v>
      </c>
      <c r="F1696" s="5">
        <v>7.9785440311827306E-3</v>
      </c>
      <c r="G1696" s="5">
        <v>3</v>
      </c>
      <c r="H1696" s="5" t="s">
        <v>1697</v>
      </c>
    </row>
    <row r="1697" spans="1:8" x14ac:dyDescent="0.2">
      <c r="A1697" s="5" t="s">
        <v>1698</v>
      </c>
      <c r="B1697" s="6">
        <v>1.49225958250611E-6</v>
      </c>
      <c r="C1697" s="5">
        <v>0.292477731722878</v>
      </c>
      <c r="D1697" s="5">
        <v>0.13600000000000001</v>
      </c>
      <c r="E1697" s="5">
        <v>8.3000000000000004E-2</v>
      </c>
      <c r="F1697" s="5">
        <v>3.5821691278059301E-2</v>
      </c>
      <c r="G1697" s="5">
        <v>3</v>
      </c>
      <c r="H1697" s="5" t="s">
        <v>1698</v>
      </c>
    </row>
    <row r="1698" spans="1:8" x14ac:dyDescent="0.2">
      <c r="A1698" s="5" t="s">
        <v>1699</v>
      </c>
      <c r="B1698" s="6">
        <v>2.47322784019004E-6</v>
      </c>
      <c r="C1698" s="5">
        <v>0.258949324340642</v>
      </c>
      <c r="D1698" s="5">
        <v>0.38200000000000001</v>
      </c>
      <c r="E1698" s="5">
        <v>0.314</v>
      </c>
      <c r="F1698" s="5">
        <v>5.9369834303761901E-2</v>
      </c>
      <c r="G1698" s="5">
        <v>3</v>
      </c>
      <c r="H1698" s="5" t="s">
        <v>1024</v>
      </c>
    </row>
    <row r="1699" spans="1:8" x14ac:dyDescent="0.2">
      <c r="A1699" s="5" t="s">
        <v>1700</v>
      </c>
      <c r="B1699" s="6">
        <v>3.43057166125941E-6</v>
      </c>
      <c r="C1699" s="5">
        <v>0.422154659125767</v>
      </c>
      <c r="D1699" s="5">
        <v>0.51700000000000002</v>
      </c>
      <c r="E1699" s="5">
        <v>0.45200000000000001</v>
      </c>
      <c r="F1699" s="5">
        <v>8.2350872728532004E-2</v>
      </c>
      <c r="G1699" s="5">
        <v>3</v>
      </c>
      <c r="H1699" s="5" t="s">
        <v>1084</v>
      </c>
    </row>
    <row r="1700" spans="1:8" x14ac:dyDescent="0.2">
      <c r="A1700" s="5" t="s">
        <v>1701</v>
      </c>
      <c r="B1700" s="6">
        <v>4.3686415795497203E-6</v>
      </c>
      <c r="C1700" s="5">
        <v>0.259788072517872</v>
      </c>
      <c r="D1700" s="5">
        <v>0.33400000000000002</v>
      </c>
      <c r="E1700" s="5">
        <v>0.251</v>
      </c>
      <c r="F1700" s="5">
        <v>0.10486924111709101</v>
      </c>
      <c r="G1700" s="5">
        <v>3</v>
      </c>
      <c r="H1700" s="5" t="s">
        <v>619</v>
      </c>
    </row>
    <row r="1701" spans="1:8" x14ac:dyDescent="0.2">
      <c r="A1701" s="5" t="s">
        <v>1702</v>
      </c>
      <c r="B1701" s="6">
        <v>5.0828919554456899E-6</v>
      </c>
      <c r="C1701" s="5">
        <v>0.44296056391442301</v>
      </c>
      <c r="D1701" s="5">
        <v>0.13500000000000001</v>
      </c>
      <c r="E1701" s="5">
        <v>8.2000000000000003E-2</v>
      </c>
      <c r="F1701" s="5">
        <v>0.122014821390474</v>
      </c>
      <c r="G1701" s="5">
        <v>3</v>
      </c>
      <c r="H1701" s="5" t="s">
        <v>1702</v>
      </c>
    </row>
    <row r="1702" spans="1:8" x14ac:dyDescent="0.2">
      <c r="A1702" s="5" t="s">
        <v>1703</v>
      </c>
      <c r="B1702" s="6">
        <v>7.5977029183939998E-6</v>
      </c>
      <c r="C1702" s="5">
        <v>0.25666890893183603</v>
      </c>
      <c r="D1702" s="5">
        <v>0.54300000000000004</v>
      </c>
      <c r="E1702" s="5">
        <v>0.48899999999999999</v>
      </c>
      <c r="F1702" s="5">
        <v>0.18238285855604799</v>
      </c>
      <c r="G1702" s="5">
        <v>3</v>
      </c>
      <c r="H1702" s="5" t="s">
        <v>1703</v>
      </c>
    </row>
    <row r="1703" spans="1:8" x14ac:dyDescent="0.2">
      <c r="A1703" s="5" t="s">
        <v>1704</v>
      </c>
      <c r="B1703" s="6">
        <v>8.8730099232532401E-6</v>
      </c>
      <c r="C1703" s="5">
        <v>0.91181056845657005</v>
      </c>
      <c r="D1703" s="5">
        <v>0.311</v>
      </c>
      <c r="E1703" s="5">
        <v>0.247</v>
      </c>
      <c r="F1703" s="5">
        <v>0.21299660320769401</v>
      </c>
      <c r="G1703" s="5">
        <v>3</v>
      </c>
      <c r="H1703" s="5" t="s">
        <v>1704</v>
      </c>
    </row>
    <row r="1704" spans="1:8" x14ac:dyDescent="0.2">
      <c r="A1704" s="5" t="s">
        <v>1705</v>
      </c>
      <c r="B1704" s="6">
        <v>1.0668745856614701E-5</v>
      </c>
      <c r="C1704" s="5">
        <v>0.384890567676825</v>
      </c>
      <c r="D1704" s="5">
        <v>0.25</v>
      </c>
      <c r="E1704" s="5">
        <v>0.187</v>
      </c>
      <c r="F1704" s="5">
        <v>0.25610324428803599</v>
      </c>
      <c r="G1704" s="5">
        <v>3</v>
      </c>
      <c r="H1704" s="5" t="s">
        <v>1705</v>
      </c>
    </row>
    <row r="1705" spans="1:8" x14ac:dyDescent="0.2">
      <c r="A1705" s="5" t="s">
        <v>1706</v>
      </c>
      <c r="B1705" s="6">
        <v>1.29880018234428E-5</v>
      </c>
      <c r="C1705" s="5">
        <v>0.270532046492798</v>
      </c>
      <c r="D1705" s="5">
        <v>0.443</v>
      </c>
      <c r="E1705" s="5">
        <v>0.38500000000000001</v>
      </c>
      <c r="F1705" s="5">
        <v>0.31177698377174501</v>
      </c>
      <c r="G1705" s="5">
        <v>3</v>
      </c>
      <c r="H1705" s="5" t="s">
        <v>1001</v>
      </c>
    </row>
    <row r="1706" spans="1:8" x14ac:dyDescent="0.2">
      <c r="A1706" s="5" t="s">
        <v>1707</v>
      </c>
      <c r="B1706" s="6">
        <v>2.10582078266996E-5</v>
      </c>
      <c r="C1706" s="5">
        <v>1.41940511237894</v>
      </c>
      <c r="D1706" s="5">
        <v>0.254</v>
      </c>
      <c r="E1706" s="5">
        <v>0.19</v>
      </c>
      <c r="F1706" s="5">
        <v>0.50550227887992405</v>
      </c>
      <c r="G1706" s="5">
        <v>3</v>
      </c>
      <c r="H1706" s="5" t="s">
        <v>678</v>
      </c>
    </row>
    <row r="1707" spans="1:8" x14ac:dyDescent="0.2">
      <c r="A1707" s="5" t="s">
        <v>1708</v>
      </c>
      <c r="B1707" s="5">
        <v>2.0168548849751301E-4</v>
      </c>
      <c r="C1707" s="5">
        <v>0.262723895382733</v>
      </c>
      <c r="D1707" s="5">
        <v>0.82299999999999995</v>
      </c>
      <c r="E1707" s="5">
        <v>0.81699999999999995</v>
      </c>
      <c r="F1707" s="5">
        <v>1</v>
      </c>
      <c r="G1707" s="5">
        <v>3</v>
      </c>
      <c r="H1707" s="5" t="s">
        <v>429</v>
      </c>
    </row>
    <row r="1708" spans="1:8" x14ac:dyDescent="0.2">
      <c r="A1708" s="5" t="s">
        <v>1709</v>
      </c>
      <c r="B1708" s="5">
        <v>2.7758049732351601E-4</v>
      </c>
      <c r="C1708" s="5">
        <v>0.27452908423285599</v>
      </c>
      <c r="D1708" s="5">
        <v>0.69699999999999995</v>
      </c>
      <c r="E1708" s="5">
        <v>0.71499999999999997</v>
      </c>
      <c r="F1708" s="5">
        <v>1</v>
      </c>
      <c r="G1708" s="5">
        <v>3</v>
      </c>
      <c r="H1708" s="5" t="s">
        <v>1709</v>
      </c>
    </row>
    <row r="1709" spans="1:8" x14ac:dyDescent="0.2">
      <c r="A1709" s="5" t="s">
        <v>1710</v>
      </c>
      <c r="B1709" s="5">
        <v>0</v>
      </c>
      <c r="C1709" s="5">
        <v>1.08142027069535</v>
      </c>
      <c r="D1709" s="5">
        <v>0.40500000000000003</v>
      </c>
      <c r="E1709" s="5">
        <v>7.0000000000000001E-3</v>
      </c>
      <c r="F1709" s="5">
        <v>0</v>
      </c>
      <c r="G1709" s="5">
        <v>4</v>
      </c>
      <c r="H1709" s="5" t="s">
        <v>1710</v>
      </c>
    </row>
    <row r="1710" spans="1:8" x14ac:dyDescent="0.2">
      <c r="A1710" s="5" t="s">
        <v>1711</v>
      </c>
      <c r="B1710" s="6">
        <v>1.9083140090765501E-227</v>
      </c>
      <c r="C1710" s="5">
        <v>1.0198403172872299</v>
      </c>
      <c r="D1710" s="5">
        <v>0.505</v>
      </c>
      <c r="E1710" s="5">
        <v>5.6000000000000001E-2</v>
      </c>
      <c r="F1710" s="6">
        <v>4.5809077787882703E-223</v>
      </c>
      <c r="G1710" s="5">
        <v>4</v>
      </c>
      <c r="H1710" s="5" t="s">
        <v>1711</v>
      </c>
    </row>
    <row r="1711" spans="1:8" x14ac:dyDescent="0.2">
      <c r="A1711" s="5" t="s">
        <v>1712</v>
      </c>
      <c r="B1711" s="6">
        <v>4.7747951044560999E-194</v>
      </c>
      <c r="C1711" s="5">
        <v>1.8439030999152</v>
      </c>
      <c r="D1711" s="5">
        <v>0.99299999999999999</v>
      </c>
      <c r="E1711" s="5">
        <v>0.872</v>
      </c>
      <c r="F1711" s="6">
        <v>1.1461895648246901E-189</v>
      </c>
      <c r="G1711" s="5">
        <v>4</v>
      </c>
      <c r="H1711" s="5" t="s">
        <v>1712</v>
      </c>
    </row>
    <row r="1712" spans="1:8" x14ac:dyDescent="0.2">
      <c r="A1712" s="5" t="s">
        <v>1713</v>
      </c>
      <c r="B1712" s="6">
        <v>2.4497229123412099E-191</v>
      </c>
      <c r="C1712" s="5">
        <v>1.70621419812144</v>
      </c>
      <c r="D1712" s="5">
        <v>1</v>
      </c>
      <c r="E1712" s="5">
        <v>1</v>
      </c>
      <c r="F1712" s="6">
        <v>5.8805598510750797E-187</v>
      </c>
      <c r="G1712" s="5">
        <v>4</v>
      </c>
      <c r="H1712" s="5" t="s">
        <v>1713</v>
      </c>
    </row>
    <row r="1713" spans="1:8" x14ac:dyDescent="0.2">
      <c r="A1713" s="5" t="s">
        <v>1714</v>
      </c>
      <c r="B1713" s="6">
        <v>2.7922121188447702E-191</v>
      </c>
      <c r="C1713" s="5">
        <v>1.51905884066181</v>
      </c>
      <c r="D1713" s="5">
        <v>1</v>
      </c>
      <c r="E1713" s="5">
        <v>0.93899999999999995</v>
      </c>
      <c r="F1713" s="6">
        <v>6.7027051912868603E-187</v>
      </c>
      <c r="G1713" s="5">
        <v>4</v>
      </c>
      <c r="H1713" s="5" t="s">
        <v>1714</v>
      </c>
    </row>
    <row r="1714" spans="1:8" x14ac:dyDescent="0.2">
      <c r="A1714" s="5" t="s">
        <v>1715</v>
      </c>
      <c r="B1714" s="6">
        <v>1.3157294160176E-190</v>
      </c>
      <c r="C1714" s="5">
        <v>0.92956733101644096</v>
      </c>
      <c r="D1714" s="5">
        <v>0.998</v>
      </c>
      <c r="E1714" s="5">
        <v>1</v>
      </c>
      <c r="F1714" s="6">
        <v>3.1584084631502501E-186</v>
      </c>
      <c r="G1714" s="5">
        <v>4</v>
      </c>
      <c r="H1714" s="5" t="s">
        <v>1715</v>
      </c>
    </row>
    <row r="1715" spans="1:8" x14ac:dyDescent="0.2">
      <c r="A1715" s="5" t="s">
        <v>1716</v>
      </c>
      <c r="B1715" s="6">
        <v>8.4710162836170804E-188</v>
      </c>
      <c r="C1715" s="5">
        <v>1.12441871717076</v>
      </c>
      <c r="D1715" s="5">
        <v>1</v>
      </c>
      <c r="E1715" s="5">
        <v>1</v>
      </c>
      <c r="F1715" s="6">
        <v>2.03346745888228E-183</v>
      </c>
      <c r="G1715" s="5">
        <v>4</v>
      </c>
      <c r="H1715" s="5" t="s">
        <v>1423</v>
      </c>
    </row>
    <row r="1716" spans="1:8" x14ac:dyDescent="0.2">
      <c r="A1716" s="5" t="s">
        <v>1717</v>
      </c>
      <c r="B1716" s="6">
        <v>8.64542229152678E-188</v>
      </c>
      <c r="C1716" s="5">
        <v>1.08846835080298</v>
      </c>
      <c r="D1716" s="5">
        <v>1</v>
      </c>
      <c r="E1716" s="5">
        <v>0.998</v>
      </c>
      <c r="F1716" s="6">
        <v>2.0753336210810001E-183</v>
      </c>
      <c r="G1716" s="5">
        <v>4</v>
      </c>
      <c r="H1716" s="5" t="s">
        <v>1717</v>
      </c>
    </row>
    <row r="1717" spans="1:8" x14ac:dyDescent="0.2">
      <c r="A1717" s="5" t="s">
        <v>1718</v>
      </c>
      <c r="B1717" s="6">
        <v>1.01432707408779E-187</v>
      </c>
      <c r="C1717" s="5">
        <v>1.5190981459864501</v>
      </c>
      <c r="D1717" s="5">
        <v>1</v>
      </c>
      <c r="E1717" s="5">
        <v>1</v>
      </c>
      <c r="F1717" s="6">
        <v>2.4348921413477299E-183</v>
      </c>
      <c r="G1717" s="5">
        <v>4</v>
      </c>
      <c r="H1717" s="5" t="s">
        <v>1718</v>
      </c>
    </row>
    <row r="1718" spans="1:8" x14ac:dyDescent="0.2">
      <c r="A1718" s="5" t="s">
        <v>1719</v>
      </c>
      <c r="B1718" s="6">
        <v>1.2211574140571E-186</v>
      </c>
      <c r="C1718" s="5">
        <v>1.04355842701613</v>
      </c>
      <c r="D1718" s="5">
        <v>1</v>
      </c>
      <c r="E1718" s="5">
        <v>0.996</v>
      </c>
      <c r="F1718" s="6">
        <v>2.93138837244408E-182</v>
      </c>
      <c r="G1718" s="5">
        <v>4</v>
      </c>
      <c r="H1718" s="5" t="s">
        <v>1719</v>
      </c>
    </row>
    <row r="1719" spans="1:8" x14ac:dyDescent="0.2">
      <c r="A1719" s="5" t="s">
        <v>1720</v>
      </c>
      <c r="B1719" s="6">
        <v>2.8995490968741501E-186</v>
      </c>
      <c r="C1719" s="5">
        <v>1.03408780459216</v>
      </c>
      <c r="D1719" s="5">
        <v>1</v>
      </c>
      <c r="E1719" s="5">
        <v>1</v>
      </c>
      <c r="F1719" s="6">
        <v>6.9603676070463898E-182</v>
      </c>
      <c r="G1719" s="5">
        <v>4</v>
      </c>
      <c r="H1719" s="5" t="s">
        <v>1720</v>
      </c>
    </row>
    <row r="1720" spans="1:8" x14ac:dyDescent="0.2">
      <c r="A1720" s="5" t="s">
        <v>1721</v>
      </c>
      <c r="B1720" s="6">
        <v>3.12188030920987E-186</v>
      </c>
      <c r="C1720" s="5">
        <v>1.0190985417596701</v>
      </c>
      <c r="D1720" s="5">
        <v>1</v>
      </c>
      <c r="E1720" s="5">
        <v>0.999</v>
      </c>
      <c r="F1720" s="6">
        <v>7.4940736822583007E-182</v>
      </c>
      <c r="G1720" s="5">
        <v>4</v>
      </c>
      <c r="H1720" s="5" t="s">
        <v>1721</v>
      </c>
    </row>
    <row r="1721" spans="1:8" x14ac:dyDescent="0.2">
      <c r="A1721" s="5" t="s">
        <v>1722</v>
      </c>
      <c r="B1721" s="6">
        <v>9.4029621895886395E-186</v>
      </c>
      <c r="C1721" s="5">
        <v>0.954475417209948</v>
      </c>
      <c r="D1721" s="5">
        <v>1</v>
      </c>
      <c r="E1721" s="5">
        <v>1</v>
      </c>
      <c r="F1721" s="6">
        <v>2.2571810736107499E-181</v>
      </c>
      <c r="G1721" s="5">
        <v>4</v>
      </c>
      <c r="H1721" s="5" t="s">
        <v>1722</v>
      </c>
    </row>
    <row r="1722" spans="1:8" x14ac:dyDescent="0.2">
      <c r="A1722" s="5" t="s">
        <v>1723</v>
      </c>
      <c r="B1722" s="6">
        <v>2.8306144860221601E-183</v>
      </c>
      <c r="C1722" s="5">
        <v>1.2512294277856999</v>
      </c>
      <c r="D1722" s="5">
        <v>1</v>
      </c>
      <c r="E1722" s="5">
        <v>0.99399999999999999</v>
      </c>
      <c r="F1722" s="6">
        <v>6.79489007369619E-179</v>
      </c>
      <c r="G1722" s="5">
        <v>4</v>
      </c>
      <c r="H1722" s="5" t="s">
        <v>1723</v>
      </c>
    </row>
    <row r="1723" spans="1:8" x14ac:dyDescent="0.2">
      <c r="A1723" s="5" t="s">
        <v>1724</v>
      </c>
      <c r="B1723" s="6">
        <v>5.21825557988299E-182</v>
      </c>
      <c r="C1723" s="5">
        <v>1.3787429631163499</v>
      </c>
      <c r="D1723" s="5">
        <v>0.66200000000000003</v>
      </c>
      <c r="E1723" s="5">
        <v>0.151</v>
      </c>
      <c r="F1723" s="6">
        <v>1.2526422519509099E-177</v>
      </c>
      <c r="G1723" s="5">
        <v>4</v>
      </c>
      <c r="H1723" s="5" t="s">
        <v>1724</v>
      </c>
    </row>
    <row r="1724" spans="1:8" x14ac:dyDescent="0.2">
      <c r="A1724" s="5" t="s">
        <v>1725</v>
      </c>
      <c r="B1724" s="6">
        <v>6.5486631278835001E-181</v>
      </c>
      <c r="C1724" s="5">
        <v>0.93703431551163396</v>
      </c>
      <c r="D1724" s="5">
        <v>1</v>
      </c>
      <c r="E1724" s="5">
        <v>1</v>
      </c>
      <c r="F1724" s="6">
        <v>1.57200658384843E-176</v>
      </c>
      <c r="G1724" s="5">
        <v>4</v>
      </c>
      <c r="H1724" s="5" t="s">
        <v>1725</v>
      </c>
    </row>
    <row r="1725" spans="1:8" x14ac:dyDescent="0.2">
      <c r="A1725" s="5" t="s">
        <v>1726</v>
      </c>
      <c r="B1725" s="6">
        <v>1.12656928984259E-177</v>
      </c>
      <c r="C1725" s="5">
        <v>1.0030448829668801</v>
      </c>
      <c r="D1725" s="5">
        <v>1</v>
      </c>
      <c r="E1725" s="5">
        <v>1</v>
      </c>
      <c r="F1725" s="6">
        <v>2.7043295802671401E-173</v>
      </c>
      <c r="G1725" s="5">
        <v>4</v>
      </c>
      <c r="H1725" s="5" t="s">
        <v>1726</v>
      </c>
    </row>
    <row r="1726" spans="1:8" x14ac:dyDescent="0.2">
      <c r="A1726" s="5" t="s">
        <v>1727</v>
      </c>
      <c r="B1726" s="6">
        <v>3.4169333637549901E-177</v>
      </c>
      <c r="C1726" s="5">
        <v>0.97013002120468295</v>
      </c>
      <c r="D1726" s="5">
        <v>0.998</v>
      </c>
      <c r="E1726" s="5">
        <v>0.999</v>
      </c>
      <c r="F1726" s="6">
        <v>8.2023485396938602E-173</v>
      </c>
      <c r="G1726" s="5">
        <v>4</v>
      </c>
      <c r="H1726" s="5" t="s">
        <v>1727</v>
      </c>
    </row>
    <row r="1727" spans="1:8" x14ac:dyDescent="0.2">
      <c r="A1727" s="5" t="s">
        <v>1728</v>
      </c>
      <c r="B1727" s="6">
        <v>4.9529149840224702E-177</v>
      </c>
      <c r="C1727" s="5">
        <v>1.0239281035174701</v>
      </c>
      <c r="D1727" s="5">
        <v>1</v>
      </c>
      <c r="E1727" s="5">
        <v>0.998</v>
      </c>
      <c r="F1727" s="6">
        <v>1.18894724191459E-172</v>
      </c>
      <c r="G1727" s="5">
        <v>4</v>
      </c>
      <c r="H1727" s="5" t="s">
        <v>1728</v>
      </c>
    </row>
    <row r="1728" spans="1:8" x14ac:dyDescent="0.2">
      <c r="A1728" s="5" t="s">
        <v>1729</v>
      </c>
      <c r="B1728" s="6">
        <v>5.8090743642623199E-177</v>
      </c>
      <c r="C1728" s="5">
        <v>0.986616857241014</v>
      </c>
      <c r="D1728" s="5">
        <v>1</v>
      </c>
      <c r="E1728" s="5">
        <v>0.999</v>
      </c>
      <c r="F1728" s="6">
        <v>1.3944683011411701E-172</v>
      </c>
      <c r="G1728" s="5">
        <v>4</v>
      </c>
      <c r="H1728" s="5" t="s">
        <v>1729</v>
      </c>
    </row>
    <row r="1729" spans="1:8" x14ac:dyDescent="0.2">
      <c r="A1729" s="5" t="s">
        <v>1730</v>
      </c>
      <c r="B1729" s="6">
        <v>3.5099365302002197E-176</v>
      </c>
      <c r="C1729" s="5">
        <v>1.0167464592643101</v>
      </c>
      <c r="D1729" s="5">
        <v>1</v>
      </c>
      <c r="E1729" s="5">
        <v>0.997</v>
      </c>
      <c r="F1729" s="6">
        <v>8.4256026407456404E-172</v>
      </c>
      <c r="G1729" s="5">
        <v>4</v>
      </c>
      <c r="H1729" s="5" t="s">
        <v>1730</v>
      </c>
    </row>
    <row r="1730" spans="1:8" x14ac:dyDescent="0.2">
      <c r="A1730" s="5" t="s">
        <v>1731</v>
      </c>
      <c r="B1730" s="6">
        <v>2.2364342487965501E-175</v>
      </c>
      <c r="C1730" s="5">
        <v>0.833971424233931</v>
      </c>
      <c r="D1730" s="5">
        <v>1</v>
      </c>
      <c r="E1730" s="5">
        <v>1</v>
      </c>
      <c r="F1730" s="6">
        <v>5.3685604142361105E-171</v>
      </c>
      <c r="G1730" s="5">
        <v>4</v>
      </c>
      <c r="H1730" s="5" t="s">
        <v>1731</v>
      </c>
    </row>
    <row r="1731" spans="1:8" x14ac:dyDescent="0.2">
      <c r="A1731" s="5" t="s">
        <v>1732</v>
      </c>
      <c r="B1731" s="6">
        <v>7.1256870373452804E-174</v>
      </c>
      <c r="C1731" s="5">
        <v>1.8672863623881</v>
      </c>
      <c r="D1731" s="5">
        <v>0.99</v>
      </c>
      <c r="E1731" s="5">
        <v>0.84399999999999997</v>
      </c>
      <c r="F1731" s="6">
        <v>1.7105211733147299E-169</v>
      </c>
      <c r="G1731" s="5">
        <v>4</v>
      </c>
      <c r="H1731" s="5" t="s">
        <v>1732</v>
      </c>
    </row>
    <row r="1732" spans="1:8" x14ac:dyDescent="0.2">
      <c r="A1732" s="5" t="s">
        <v>1733</v>
      </c>
      <c r="B1732" s="6">
        <v>4.2524795441535598E-172</v>
      </c>
      <c r="C1732" s="5">
        <v>0.97635571713946701</v>
      </c>
      <c r="D1732" s="5">
        <v>1</v>
      </c>
      <c r="E1732" s="5">
        <v>0.999</v>
      </c>
      <c r="F1732" s="6">
        <v>1.02080771457406E-167</v>
      </c>
      <c r="G1732" s="5">
        <v>4</v>
      </c>
      <c r="H1732" s="5" t="s">
        <v>1733</v>
      </c>
    </row>
    <row r="1733" spans="1:8" x14ac:dyDescent="0.2">
      <c r="A1733" s="5" t="s">
        <v>1734</v>
      </c>
      <c r="B1733" s="6">
        <v>3.8154333101438398E-171</v>
      </c>
      <c r="C1733" s="5">
        <v>1.3390868295724401</v>
      </c>
      <c r="D1733" s="5">
        <v>0.68400000000000005</v>
      </c>
      <c r="E1733" s="5">
        <v>0.17199999999999999</v>
      </c>
      <c r="F1733" s="6">
        <v>9.1589476610002805E-167</v>
      </c>
      <c r="G1733" s="5">
        <v>4</v>
      </c>
      <c r="H1733" s="5" t="s">
        <v>1734</v>
      </c>
    </row>
    <row r="1734" spans="1:8" x14ac:dyDescent="0.2">
      <c r="A1734" s="5" t="s">
        <v>1735</v>
      </c>
      <c r="B1734" s="6">
        <v>4.2062646493697798E-170</v>
      </c>
      <c r="C1734" s="5">
        <v>1.16639370765888</v>
      </c>
      <c r="D1734" s="5">
        <v>0.60899999999999999</v>
      </c>
      <c r="E1734" s="5">
        <v>0.12</v>
      </c>
      <c r="F1734" s="6">
        <v>1.00971382908121E-165</v>
      </c>
      <c r="G1734" s="5">
        <v>4</v>
      </c>
      <c r="H1734" s="5" t="s">
        <v>256</v>
      </c>
    </row>
    <row r="1735" spans="1:8" x14ac:dyDescent="0.2">
      <c r="A1735" s="5" t="s">
        <v>1736</v>
      </c>
      <c r="B1735" s="6">
        <v>6.71669681890621E-168</v>
      </c>
      <c r="C1735" s="5">
        <v>0.923143979369898</v>
      </c>
      <c r="D1735" s="5">
        <v>1</v>
      </c>
      <c r="E1735" s="5">
        <v>1</v>
      </c>
      <c r="F1735" s="6">
        <v>1.61234307137844E-163</v>
      </c>
      <c r="G1735" s="5">
        <v>4</v>
      </c>
      <c r="H1735" s="5" t="s">
        <v>1736</v>
      </c>
    </row>
    <row r="1736" spans="1:8" x14ac:dyDescent="0.2">
      <c r="A1736" s="5" t="s">
        <v>1737</v>
      </c>
      <c r="B1736" s="6">
        <v>4.1602613124456603E-167</v>
      </c>
      <c r="C1736" s="5">
        <v>0.568052303428494</v>
      </c>
      <c r="D1736" s="5">
        <v>0.19400000000000001</v>
      </c>
      <c r="E1736" s="5">
        <v>6.0000000000000001E-3</v>
      </c>
      <c r="F1736" s="6">
        <v>9.9867072805258004E-163</v>
      </c>
      <c r="G1736" s="5">
        <v>4</v>
      </c>
      <c r="H1736" s="5" t="s">
        <v>1737</v>
      </c>
    </row>
    <row r="1737" spans="1:8" x14ac:dyDescent="0.2">
      <c r="A1737" s="5" t="s">
        <v>1738</v>
      </c>
      <c r="B1737" s="6">
        <v>5.4857437419985897E-167</v>
      </c>
      <c r="C1737" s="5">
        <v>0.92611376008219803</v>
      </c>
      <c r="D1737" s="5">
        <v>1</v>
      </c>
      <c r="E1737" s="5">
        <v>0.997</v>
      </c>
      <c r="F1737" s="6">
        <v>1.31685278526676E-162</v>
      </c>
      <c r="G1737" s="5">
        <v>4</v>
      </c>
      <c r="H1737" s="5" t="s">
        <v>1738</v>
      </c>
    </row>
    <row r="1738" spans="1:8" x14ac:dyDescent="0.2">
      <c r="A1738" s="5" t="s">
        <v>1739</v>
      </c>
      <c r="B1738" s="6">
        <v>3.1163821625367598E-165</v>
      </c>
      <c r="C1738" s="5">
        <v>0.76663122185761301</v>
      </c>
      <c r="D1738" s="5">
        <v>1</v>
      </c>
      <c r="E1738" s="5">
        <v>1</v>
      </c>
      <c r="F1738" s="6">
        <v>7.4808753811695002E-161</v>
      </c>
      <c r="G1738" s="5">
        <v>4</v>
      </c>
      <c r="H1738" s="5" t="s">
        <v>1739</v>
      </c>
    </row>
    <row r="1739" spans="1:8" x14ac:dyDescent="0.2">
      <c r="A1739" s="5" t="s">
        <v>1740</v>
      </c>
      <c r="B1739" s="6">
        <v>7.7516713890375196E-165</v>
      </c>
      <c r="C1739" s="5">
        <v>0.79606959006269895</v>
      </c>
      <c r="D1739" s="5">
        <v>1</v>
      </c>
      <c r="E1739" s="5">
        <v>1</v>
      </c>
      <c r="F1739" s="6">
        <v>1.8607887169384602E-160</v>
      </c>
      <c r="G1739" s="5">
        <v>4</v>
      </c>
      <c r="H1739" s="5" t="s">
        <v>1740</v>
      </c>
    </row>
    <row r="1740" spans="1:8" x14ac:dyDescent="0.2">
      <c r="A1740" s="5" t="s">
        <v>1741</v>
      </c>
      <c r="B1740" s="6">
        <v>2.2255800104424399E-164</v>
      </c>
      <c r="C1740" s="5">
        <v>1.42011147980313</v>
      </c>
      <c r="D1740" s="5">
        <v>0.79100000000000004</v>
      </c>
      <c r="E1740" s="5">
        <v>0.27200000000000002</v>
      </c>
      <c r="F1740" s="6">
        <v>5.3425048150670699E-160</v>
      </c>
      <c r="G1740" s="5">
        <v>4</v>
      </c>
      <c r="H1740" s="5" t="s">
        <v>1741</v>
      </c>
    </row>
    <row r="1741" spans="1:8" x14ac:dyDescent="0.2">
      <c r="A1741" s="5" t="s">
        <v>1742</v>
      </c>
      <c r="B1741" s="6">
        <v>3.51175643301128E-164</v>
      </c>
      <c r="C1741" s="5">
        <v>1.45335805897152</v>
      </c>
      <c r="D1741" s="5">
        <v>1</v>
      </c>
      <c r="E1741" s="5">
        <v>0.99</v>
      </c>
      <c r="F1741" s="6">
        <v>8.4299713174435698E-160</v>
      </c>
      <c r="G1741" s="5">
        <v>4</v>
      </c>
      <c r="H1741" s="5" t="s">
        <v>223</v>
      </c>
    </row>
    <row r="1742" spans="1:8" x14ac:dyDescent="0.2">
      <c r="A1742" s="5" t="s">
        <v>1743</v>
      </c>
      <c r="B1742" s="6">
        <v>6.9976300671585098E-163</v>
      </c>
      <c r="C1742" s="5">
        <v>0.729873333832884</v>
      </c>
      <c r="D1742" s="5">
        <v>1</v>
      </c>
      <c r="E1742" s="5">
        <v>1</v>
      </c>
      <c r="F1742" s="6">
        <v>1.6797810976214E-158</v>
      </c>
      <c r="G1742" s="5">
        <v>4</v>
      </c>
      <c r="H1742" s="5" t="s">
        <v>1743</v>
      </c>
    </row>
    <row r="1743" spans="1:8" x14ac:dyDescent="0.2">
      <c r="A1743" s="5" t="s">
        <v>1744</v>
      </c>
      <c r="B1743" s="6">
        <v>7.7113052813583205E-163</v>
      </c>
      <c r="C1743" s="5">
        <v>0.85891565007180604</v>
      </c>
      <c r="D1743" s="5">
        <v>1</v>
      </c>
      <c r="E1743" s="5">
        <v>1</v>
      </c>
      <c r="F1743" s="6">
        <v>1.8510988327900598E-158</v>
      </c>
      <c r="G1743" s="5">
        <v>4</v>
      </c>
      <c r="H1743" s="5" t="s">
        <v>1744</v>
      </c>
    </row>
    <row r="1744" spans="1:8" x14ac:dyDescent="0.2">
      <c r="A1744" s="5" t="s">
        <v>1745</v>
      </c>
      <c r="B1744" s="6">
        <v>1.60175202176018E-162</v>
      </c>
      <c r="C1744" s="5">
        <v>0.89828655197815899</v>
      </c>
      <c r="D1744" s="5">
        <v>1</v>
      </c>
      <c r="E1744" s="5">
        <v>0.998</v>
      </c>
      <c r="F1744" s="6">
        <v>3.8450057282353096E-158</v>
      </c>
      <c r="G1744" s="5">
        <v>4</v>
      </c>
      <c r="H1744" s="5" t="s">
        <v>1745</v>
      </c>
    </row>
    <row r="1745" spans="1:8" x14ac:dyDescent="0.2">
      <c r="A1745" s="5" t="s">
        <v>1746</v>
      </c>
      <c r="B1745" s="6">
        <v>1.14033879834737E-159</v>
      </c>
      <c r="C1745" s="5">
        <v>0.82239387847428302</v>
      </c>
      <c r="D1745" s="5">
        <v>1</v>
      </c>
      <c r="E1745" s="5">
        <v>1</v>
      </c>
      <c r="F1745" s="6">
        <v>2.7373832854328702E-155</v>
      </c>
      <c r="G1745" s="5">
        <v>4</v>
      </c>
      <c r="H1745" s="5" t="s">
        <v>1746</v>
      </c>
    </row>
    <row r="1746" spans="1:8" x14ac:dyDescent="0.2">
      <c r="A1746" s="5" t="s">
        <v>1747</v>
      </c>
      <c r="B1746" s="6">
        <v>1.5755356002423401E-157</v>
      </c>
      <c r="C1746" s="5">
        <v>1.32147653835557</v>
      </c>
      <c r="D1746" s="5">
        <v>0.995</v>
      </c>
      <c r="E1746" s="5">
        <v>0.92500000000000004</v>
      </c>
      <c r="F1746" s="6">
        <v>3.78207320838175E-153</v>
      </c>
      <c r="G1746" s="5">
        <v>4</v>
      </c>
      <c r="H1746" s="5" t="s">
        <v>188</v>
      </c>
    </row>
    <row r="1747" spans="1:8" x14ac:dyDescent="0.2">
      <c r="A1747" s="5" t="s">
        <v>1748</v>
      </c>
      <c r="B1747" s="6">
        <v>2.0102835266764001E-157</v>
      </c>
      <c r="C1747" s="5">
        <v>1.0110901740838101</v>
      </c>
      <c r="D1747" s="5">
        <v>1</v>
      </c>
      <c r="E1747" s="5">
        <v>0.999</v>
      </c>
      <c r="F1747" s="6">
        <v>4.8256856057866897E-153</v>
      </c>
      <c r="G1747" s="5">
        <v>4</v>
      </c>
      <c r="H1747" s="5" t="s">
        <v>1748</v>
      </c>
    </row>
    <row r="1748" spans="1:8" x14ac:dyDescent="0.2">
      <c r="A1748" s="5" t="s">
        <v>1749</v>
      </c>
      <c r="B1748" s="6">
        <v>2.9679127199546398E-157</v>
      </c>
      <c r="C1748" s="5">
        <v>0.85211585810267598</v>
      </c>
      <c r="D1748" s="5">
        <v>1</v>
      </c>
      <c r="E1748" s="5">
        <v>0.999</v>
      </c>
      <c r="F1748" s="6">
        <v>7.1244744842511102E-153</v>
      </c>
      <c r="G1748" s="5">
        <v>4</v>
      </c>
      <c r="H1748" s="5" t="s">
        <v>1749</v>
      </c>
    </row>
    <row r="1749" spans="1:8" x14ac:dyDescent="0.2">
      <c r="A1749" s="5" t="s">
        <v>1750</v>
      </c>
      <c r="B1749" s="6">
        <v>1.9696048725449302E-155</v>
      </c>
      <c r="C1749" s="5">
        <v>0.80872906180955395</v>
      </c>
      <c r="D1749" s="5">
        <v>1</v>
      </c>
      <c r="E1749" s="5">
        <v>0.999</v>
      </c>
      <c r="F1749" s="6">
        <v>4.7280364965441098E-151</v>
      </c>
      <c r="G1749" s="5">
        <v>4</v>
      </c>
      <c r="H1749" s="5" t="s">
        <v>1750</v>
      </c>
    </row>
    <row r="1750" spans="1:8" x14ac:dyDescent="0.2">
      <c r="A1750" s="5" t="s">
        <v>1751</v>
      </c>
      <c r="B1750" s="6">
        <v>4.0077466933792397E-154</v>
      </c>
      <c r="C1750" s="5">
        <v>1.6994853846098401</v>
      </c>
      <c r="D1750" s="5">
        <v>0.95299999999999996</v>
      </c>
      <c r="E1750" s="5">
        <v>0.68</v>
      </c>
      <c r="F1750" s="6">
        <v>9.6205959374568701E-150</v>
      </c>
      <c r="G1750" s="5">
        <v>4</v>
      </c>
      <c r="H1750" s="5" t="s">
        <v>1751</v>
      </c>
    </row>
    <row r="1751" spans="1:8" x14ac:dyDescent="0.2">
      <c r="A1751" s="5" t="s">
        <v>1752</v>
      </c>
      <c r="B1751" s="6">
        <v>6.6062984906386995E-154</v>
      </c>
      <c r="C1751" s="5">
        <v>1.05221511769397</v>
      </c>
      <c r="D1751" s="5">
        <v>0.998</v>
      </c>
      <c r="E1751" s="5">
        <v>0.99099999999999999</v>
      </c>
      <c r="F1751" s="6">
        <v>1.5858419526778201E-149</v>
      </c>
      <c r="G1751" s="5">
        <v>4</v>
      </c>
      <c r="H1751" s="5" t="s">
        <v>1752</v>
      </c>
    </row>
    <row r="1752" spans="1:8" x14ac:dyDescent="0.2">
      <c r="A1752" s="5" t="s">
        <v>1753</v>
      </c>
      <c r="B1752" s="6">
        <v>1.0116039247341301E-152</v>
      </c>
      <c r="C1752" s="5">
        <v>2.16440810399257</v>
      </c>
      <c r="D1752" s="5">
        <v>0.749</v>
      </c>
      <c r="E1752" s="5">
        <v>0.24299999999999999</v>
      </c>
      <c r="F1752" s="6">
        <v>2.4283552213242901E-148</v>
      </c>
      <c r="G1752" s="5">
        <v>4</v>
      </c>
      <c r="H1752" s="5" t="s">
        <v>358</v>
      </c>
    </row>
    <row r="1753" spans="1:8" x14ac:dyDescent="0.2">
      <c r="A1753" s="5" t="s">
        <v>1754</v>
      </c>
      <c r="B1753" s="6">
        <v>1.2937264834702699E-152</v>
      </c>
      <c r="C1753" s="5">
        <v>0.88805628679741699</v>
      </c>
      <c r="D1753" s="5">
        <v>1</v>
      </c>
      <c r="E1753" s="5">
        <v>0.997</v>
      </c>
      <c r="F1753" s="6">
        <v>3.1055904235703902E-148</v>
      </c>
      <c r="G1753" s="5">
        <v>4</v>
      </c>
      <c r="H1753" s="5" t="s">
        <v>1754</v>
      </c>
    </row>
    <row r="1754" spans="1:8" x14ac:dyDescent="0.2">
      <c r="A1754" s="5" t="s">
        <v>1755</v>
      </c>
      <c r="B1754" s="6">
        <v>2.9969830442226599E-151</v>
      </c>
      <c r="C1754" s="5">
        <v>1.68362285886276</v>
      </c>
      <c r="D1754" s="5">
        <v>0.878</v>
      </c>
      <c r="E1754" s="5">
        <v>0.42199999999999999</v>
      </c>
      <c r="F1754" s="6">
        <v>7.1942577976565003E-147</v>
      </c>
      <c r="G1754" s="5">
        <v>4</v>
      </c>
      <c r="H1754" s="5" t="s">
        <v>1755</v>
      </c>
    </row>
    <row r="1755" spans="1:8" x14ac:dyDescent="0.2">
      <c r="A1755" s="5" t="s">
        <v>1756</v>
      </c>
      <c r="B1755" s="6">
        <v>3.1684559480991799E-150</v>
      </c>
      <c r="C1755" s="5">
        <v>1.24025119736958</v>
      </c>
      <c r="D1755" s="5">
        <v>0.66900000000000004</v>
      </c>
      <c r="E1755" s="5">
        <v>0.187</v>
      </c>
      <c r="F1755" s="6">
        <v>7.6058785034120897E-146</v>
      </c>
      <c r="G1755" s="5">
        <v>4</v>
      </c>
      <c r="H1755" s="5" t="s">
        <v>1756</v>
      </c>
    </row>
    <row r="1756" spans="1:8" x14ac:dyDescent="0.2">
      <c r="A1756" s="5" t="s">
        <v>1757</v>
      </c>
      <c r="B1756" s="6">
        <v>7.8977388718500395E-149</v>
      </c>
      <c r="C1756" s="5">
        <v>0.74063065327671096</v>
      </c>
      <c r="D1756" s="5">
        <v>1</v>
      </c>
      <c r="E1756" s="5">
        <v>1</v>
      </c>
      <c r="F1756" s="6">
        <v>1.8958522161875999E-144</v>
      </c>
      <c r="G1756" s="5">
        <v>4</v>
      </c>
      <c r="H1756" s="5" t="s">
        <v>1757</v>
      </c>
    </row>
    <row r="1757" spans="1:8" x14ac:dyDescent="0.2">
      <c r="A1757" s="5" t="s">
        <v>1758</v>
      </c>
      <c r="B1757" s="6">
        <v>6.26535344286637E-147</v>
      </c>
      <c r="C1757" s="5">
        <v>0.86888921852297696</v>
      </c>
      <c r="D1757" s="5">
        <v>1</v>
      </c>
      <c r="E1757" s="5">
        <v>0.999</v>
      </c>
      <c r="F1757" s="6">
        <v>1.5039980939600699E-142</v>
      </c>
      <c r="G1757" s="5">
        <v>4</v>
      </c>
      <c r="H1757" s="5" t="s">
        <v>1758</v>
      </c>
    </row>
    <row r="1758" spans="1:8" x14ac:dyDescent="0.2">
      <c r="A1758" s="5" t="s">
        <v>1759</v>
      </c>
      <c r="B1758" s="6">
        <v>1.5050162845514E-146</v>
      </c>
      <c r="C1758" s="5">
        <v>0.823301887368587</v>
      </c>
      <c r="D1758" s="5">
        <v>1</v>
      </c>
      <c r="E1758" s="5">
        <v>0.999</v>
      </c>
      <c r="F1758" s="6">
        <v>3.6127915910656403E-142</v>
      </c>
      <c r="G1758" s="5">
        <v>4</v>
      </c>
      <c r="H1758" s="5" t="s">
        <v>1759</v>
      </c>
    </row>
    <row r="1759" spans="1:8" x14ac:dyDescent="0.2">
      <c r="A1759" s="5" t="s">
        <v>1760</v>
      </c>
      <c r="B1759" s="6">
        <v>4.0267393053126998E-144</v>
      </c>
      <c r="C1759" s="5">
        <v>1.25230575332495</v>
      </c>
      <c r="D1759" s="5">
        <v>0.98499999999999999</v>
      </c>
      <c r="E1759" s="5">
        <v>0.92300000000000004</v>
      </c>
      <c r="F1759" s="6">
        <v>9.6661877024031394E-140</v>
      </c>
      <c r="G1759" s="5">
        <v>4</v>
      </c>
      <c r="H1759" s="5" t="s">
        <v>1760</v>
      </c>
    </row>
    <row r="1760" spans="1:8" x14ac:dyDescent="0.2">
      <c r="A1760" s="5" t="s">
        <v>1761</v>
      </c>
      <c r="B1760" s="6">
        <v>1.9649653351349901E-143</v>
      </c>
      <c r="C1760" s="5">
        <v>1.4540880362877899</v>
      </c>
      <c r="D1760" s="5">
        <v>0.84299999999999997</v>
      </c>
      <c r="E1760" s="5">
        <v>0.39700000000000002</v>
      </c>
      <c r="F1760" s="6">
        <v>4.7168992869915503E-139</v>
      </c>
      <c r="G1760" s="5">
        <v>4</v>
      </c>
      <c r="H1760" s="5" t="s">
        <v>1761</v>
      </c>
    </row>
    <row r="1761" spans="1:8" x14ac:dyDescent="0.2">
      <c r="A1761" s="5" t="s">
        <v>1762</v>
      </c>
      <c r="B1761" s="6">
        <v>4.2885188164698902E-143</v>
      </c>
      <c r="C1761" s="5">
        <v>0.78392290132896802</v>
      </c>
      <c r="D1761" s="5">
        <v>0.998</v>
      </c>
      <c r="E1761" s="5">
        <v>1</v>
      </c>
      <c r="F1761" s="6">
        <v>1.0294589418936E-138</v>
      </c>
      <c r="G1761" s="5">
        <v>4</v>
      </c>
      <c r="H1761" s="5" t="s">
        <v>1762</v>
      </c>
    </row>
    <row r="1762" spans="1:8" x14ac:dyDescent="0.2">
      <c r="A1762" s="5" t="s">
        <v>1763</v>
      </c>
      <c r="B1762" s="6">
        <v>2.2525518140572701E-141</v>
      </c>
      <c r="C1762" s="5">
        <v>0.83216377092859695</v>
      </c>
      <c r="D1762" s="5">
        <v>0.32800000000000001</v>
      </c>
      <c r="E1762" s="5">
        <v>3.6999999999999998E-2</v>
      </c>
      <c r="F1762" s="6">
        <v>5.4072506296444696E-137</v>
      </c>
      <c r="G1762" s="5">
        <v>4</v>
      </c>
      <c r="H1762" s="5" t="s">
        <v>1763</v>
      </c>
    </row>
    <row r="1763" spans="1:8" x14ac:dyDescent="0.2">
      <c r="A1763" s="5" t="s">
        <v>1764</v>
      </c>
      <c r="B1763" s="6">
        <v>3.0009124966637102E-141</v>
      </c>
      <c r="C1763" s="5">
        <v>0.85077861871456095</v>
      </c>
      <c r="D1763" s="5">
        <v>1</v>
      </c>
      <c r="E1763" s="5">
        <v>0.998</v>
      </c>
      <c r="F1763" s="6">
        <v>7.2036904482412396E-137</v>
      </c>
      <c r="G1763" s="5">
        <v>4</v>
      </c>
      <c r="H1763" s="5" t="s">
        <v>1764</v>
      </c>
    </row>
    <row r="1764" spans="1:8" x14ac:dyDescent="0.2">
      <c r="A1764" s="5" t="s">
        <v>1765</v>
      </c>
      <c r="B1764" s="6">
        <v>7.4012965863129499E-141</v>
      </c>
      <c r="C1764" s="5">
        <v>0.84717187098178004</v>
      </c>
      <c r="D1764" s="5">
        <v>1</v>
      </c>
      <c r="E1764" s="5">
        <v>0.995</v>
      </c>
      <c r="F1764" s="6">
        <v>1.7766812455444201E-136</v>
      </c>
      <c r="G1764" s="5">
        <v>4</v>
      </c>
      <c r="H1764" s="5" t="s">
        <v>1765</v>
      </c>
    </row>
    <row r="1765" spans="1:8" x14ac:dyDescent="0.2">
      <c r="A1765" s="5" t="s">
        <v>1766</v>
      </c>
      <c r="B1765" s="6">
        <v>1.1219761475316899E-139</v>
      </c>
      <c r="C1765" s="5">
        <v>0.74784690005482402</v>
      </c>
      <c r="D1765" s="5">
        <v>1</v>
      </c>
      <c r="E1765" s="5">
        <v>1</v>
      </c>
      <c r="F1765" s="6">
        <v>2.6933037421498099E-135</v>
      </c>
      <c r="G1765" s="5">
        <v>4</v>
      </c>
      <c r="H1765" s="5" t="s">
        <v>1766</v>
      </c>
    </row>
    <row r="1766" spans="1:8" x14ac:dyDescent="0.2">
      <c r="A1766" s="5" t="s">
        <v>1767</v>
      </c>
      <c r="B1766" s="6">
        <v>6.6975933309831499E-139</v>
      </c>
      <c r="C1766" s="5">
        <v>0.88538393349695499</v>
      </c>
      <c r="D1766" s="5">
        <v>0.998</v>
      </c>
      <c r="E1766" s="5">
        <v>0.995</v>
      </c>
      <c r="F1766" s="6">
        <v>1.6077572791025099E-134</v>
      </c>
      <c r="G1766" s="5">
        <v>4</v>
      </c>
      <c r="H1766" s="5" t="s">
        <v>1767</v>
      </c>
    </row>
    <row r="1767" spans="1:8" x14ac:dyDescent="0.2">
      <c r="A1767" s="5" t="s">
        <v>1768</v>
      </c>
      <c r="B1767" s="6">
        <v>1.67850883641537E-137</v>
      </c>
      <c r="C1767" s="5">
        <v>0.73508774906001695</v>
      </c>
      <c r="D1767" s="5">
        <v>1</v>
      </c>
      <c r="E1767" s="5">
        <v>0.998</v>
      </c>
      <c r="F1767" s="6">
        <v>4.0292604618150804E-133</v>
      </c>
      <c r="G1767" s="5">
        <v>4</v>
      </c>
      <c r="H1767" s="5" t="s">
        <v>1768</v>
      </c>
    </row>
    <row r="1768" spans="1:8" x14ac:dyDescent="0.2">
      <c r="A1768" s="5" t="s">
        <v>1769</v>
      </c>
      <c r="B1768" s="6">
        <v>1.9944448298869399E-136</v>
      </c>
      <c r="C1768" s="5">
        <v>0.73498317797605395</v>
      </c>
      <c r="D1768" s="5">
        <v>1</v>
      </c>
      <c r="E1768" s="5">
        <v>0.999</v>
      </c>
      <c r="F1768" s="6">
        <v>4.7876648141436001E-132</v>
      </c>
      <c r="G1768" s="5">
        <v>4</v>
      </c>
      <c r="H1768" s="5" t="s">
        <v>1576</v>
      </c>
    </row>
    <row r="1769" spans="1:8" x14ac:dyDescent="0.2">
      <c r="A1769" s="5" t="s">
        <v>1770</v>
      </c>
      <c r="B1769" s="6">
        <v>9.2454814795956396E-135</v>
      </c>
      <c r="C1769" s="5">
        <v>0.785766557373759</v>
      </c>
      <c r="D1769" s="5">
        <v>1</v>
      </c>
      <c r="E1769" s="5">
        <v>0.998</v>
      </c>
      <c r="F1769" s="6">
        <v>2.21937782917693E-130</v>
      </c>
      <c r="G1769" s="5">
        <v>4</v>
      </c>
      <c r="H1769" s="5" t="s">
        <v>1770</v>
      </c>
    </row>
    <row r="1770" spans="1:8" x14ac:dyDescent="0.2">
      <c r="A1770" s="5" t="s">
        <v>1771</v>
      </c>
      <c r="B1770" s="6">
        <v>9.1632745694705801E-134</v>
      </c>
      <c r="C1770" s="5">
        <v>0.75533760928186</v>
      </c>
      <c r="D1770" s="5">
        <v>1</v>
      </c>
      <c r="E1770" s="5">
        <v>0.996</v>
      </c>
      <c r="F1770" s="6">
        <v>2.1996440604014102E-129</v>
      </c>
      <c r="G1770" s="5">
        <v>4</v>
      </c>
      <c r="H1770" s="5" t="s">
        <v>1771</v>
      </c>
    </row>
    <row r="1771" spans="1:8" x14ac:dyDescent="0.2">
      <c r="A1771" s="5" t="s">
        <v>1772</v>
      </c>
      <c r="B1771" s="6">
        <v>4.49686068817594E-133</v>
      </c>
      <c r="C1771" s="5">
        <v>0.93366547104898301</v>
      </c>
      <c r="D1771" s="5">
        <v>1</v>
      </c>
      <c r="E1771" s="5">
        <v>0.96799999999999997</v>
      </c>
      <c r="F1771" s="6">
        <v>1.07947140819664E-128</v>
      </c>
      <c r="G1771" s="5">
        <v>4</v>
      </c>
      <c r="H1771" s="5" t="s">
        <v>1772</v>
      </c>
    </row>
    <row r="1772" spans="1:8" x14ac:dyDescent="0.2">
      <c r="A1772" s="5" t="s">
        <v>1773</v>
      </c>
      <c r="B1772" s="6">
        <v>7.9849101898452103E-132</v>
      </c>
      <c r="C1772" s="5">
        <v>1.17333254387574</v>
      </c>
      <c r="D1772" s="5">
        <v>0.57699999999999996</v>
      </c>
      <c r="E1772" s="5">
        <v>0.14899999999999999</v>
      </c>
      <c r="F1772" s="6">
        <v>1.9167776910723398E-127</v>
      </c>
      <c r="G1772" s="5">
        <v>4</v>
      </c>
      <c r="H1772" s="5" t="s">
        <v>1773</v>
      </c>
    </row>
    <row r="1773" spans="1:8" x14ac:dyDescent="0.2">
      <c r="A1773" s="5" t="s">
        <v>1774</v>
      </c>
      <c r="B1773" s="6">
        <v>3.0797390129470999E-129</v>
      </c>
      <c r="C1773" s="5">
        <v>0.86590053635664299</v>
      </c>
      <c r="D1773" s="5">
        <v>0.998</v>
      </c>
      <c r="E1773" s="5">
        <v>0.997</v>
      </c>
      <c r="F1773" s="6">
        <v>7.39291350057952E-125</v>
      </c>
      <c r="G1773" s="5">
        <v>4</v>
      </c>
      <c r="H1773" s="5" t="s">
        <v>1774</v>
      </c>
    </row>
    <row r="1774" spans="1:8" x14ac:dyDescent="0.2">
      <c r="A1774" s="5" t="s">
        <v>1775</v>
      </c>
      <c r="B1774" s="6">
        <v>4.3600532736669702E-127</v>
      </c>
      <c r="C1774" s="5">
        <v>0.79747152200622196</v>
      </c>
      <c r="D1774" s="5">
        <v>1</v>
      </c>
      <c r="E1774" s="5">
        <v>0.996</v>
      </c>
      <c r="F1774" s="6">
        <v>1.04663078834376E-122</v>
      </c>
      <c r="G1774" s="5">
        <v>4</v>
      </c>
      <c r="H1774" s="5" t="s">
        <v>1775</v>
      </c>
    </row>
    <row r="1775" spans="1:8" x14ac:dyDescent="0.2">
      <c r="A1775" s="5" t="s">
        <v>1776</v>
      </c>
      <c r="B1775" s="6">
        <v>5.4121245886238699E-127</v>
      </c>
      <c r="C1775" s="5">
        <v>0.64059870739758895</v>
      </c>
      <c r="D1775" s="5">
        <v>1</v>
      </c>
      <c r="E1775" s="5">
        <v>1</v>
      </c>
      <c r="F1775" s="6">
        <v>1.29918050749916E-122</v>
      </c>
      <c r="G1775" s="5">
        <v>4</v>
      </c>
      <c r="H1775" s="5" t="s">
        <v>1776</v>
      </c>
    </row>
    <row r="1776" spans="1:8" x14ac:dyDescent="0.2">
      <c r="A1776" s="5" t="s">
        <v>1777</v>
      </c>
      <c r="B1776" s="6">
        <v>5.1313384076585198E-126</v>
      </c>
      <c r="C1776" s="5">
        <v>0.70096580043027301</v>
      </c>
      <c r="D1776" s="5">
        <v>1</v>
      </c>
      <c r="E1776" s="5">
        <v>0.997</v>
      </c>
      <c r="F1776" s="6">
        <v>1.23177778475843E-121</v>
      </c>
      <c r="G1776" s="5">
        <v>4</v>
      </c>
      <c r="H1776" s="5" t="s">
        <v>1777</v>
      </c>
    </row>
    <row r="1777" spans="1:8" x14ac:dyDescent="0.2">
      <c r="A1777" s="5" t="s">
        <v>1778</v>
      </c>
      <c r="B1777" s="6">
        <v>5.1330880741241802E-125</v>
      </c>
      <c r="C1777" s="5">
        <v>0.774174509982824</v>
      </c>
      <c r="D1777" s="5">
        <v>1</v>
      </c>
      <c r="E1777" s="5">
        <v>1</v>
      </c>
      <c r="F1777" s="6">
        <v>1.23219779219351E-120</v>
      </c>
      <c r="G1777" s="5">
        <v>4</v>
      </c>
      <c r="H1777" s="5" t="s">
        <v>1778</v>
      </c>
    </row>
    <row r="1778" spans="1:8" x14ac:dyDescent="0.2">
      <c r="A1778" s="5" t="s">
        <v>1779</v>
      </c>
      <c r="B1778" s="6">
        <v>1.82792753233106E-124</v>
      </c>
      <c r="C1778" s="5">
        <v>0.99212511258458203</v>
      </c>
      <c r="D1778" s="5">
        <v>0.998</v>
      </c>
      <c r="E1778" s="5">
        <v>0.96899999999999997</v>
      </c>
      <c r="F1778" s="6">
        <v>4.38794004136071E-120</v>
      </c>
      <c r="G1778" s="5">
        <v>4</v>
      </c>
      <c r="H1778" s="5" t="s">
        <v>1779</v>
      </c>
    </row>
    <row r="1779" spans="1:8" x14ac:dyDescent="0.2">
      <c r="A1779" s="5" t="s">
        <v>1780</v>
      </c>
      <c r="B1779" s="6">
        <v>1.2455032961959801E-123</v>
      </c>
      <c r="C1779" s="5">
        <v>0.70218966255085502</v>
      </c>
      <c r="D1779" s="5">
        <v>1</v>
      </c>
      <c r="E1779" s="5">
        <v>0.997</v>
      </c>
      <c r="F1779" s="6">
        <v>2.9898306625184498E-119</v>
      </c>
      <c r="G1779" s="5">
        <v>4</v>
      </c>
      <c r="H1779" s="5" t="s">
        <v>1780</v>
      </c>
    </row>
    <row r="1780" spans="1:8" x14ac:dyDescent="0.2">
      <c r="A1780" s="5" t="s">
        <v>1781</v>
      </c>
      <c r="B1780" s="6">
        <v>8.6659268590489305E-123</v>
      </c>
      <c r="C1780" s="5">
        <v>1.0553931448987499</v>
      </c>
      <c r="D1780" s="5">
        <v>0.57199999999999995</v>
      </c>
      <c r="E1780" s="5">
        <v>0.14599999999999999</v>
      </c>
      <c r="F1780" s="6">
        <v>2.0802557425146901E-118</v>
      </c>
      <c r="G1780" s="5">
        <v>4</v>
      </c>
      <c r="H1780" s="5" t="s">
        <v>1781</v>
      </c>
    </row>
    <row r="1781" spans="1:8" x14ac:dyDescent="0.2">
      <c r="A1781" s="5" t="s">
        <v>1782</v>
      </c>
      <c r="B1781" s="6">
        <v>7.0856613709374198E-119</v>
      </c>
      <c r="C1781" s="5">
        <v>0.31884104587741802</v>
      </c>
      <c r="D1781" s="5">
        <v>0.157</v>
      </c>
      <c r="E1781" s="5">
        <v>7.0000000000000001E-3</v>
      </c>
      <c r="F1781" s="6">
        <v>1.7009130120935301E-114</v>
      </c>
      <c r="G1781" s="5">
        <v>4</v>
      </c>
      <c r="H1781" s="5" t="s">
        <v>1782</v>
      </c>
    </row>
    <row r="1782" spans="1:8" x14ac:dyDescent="0.2">
      <c r="A1782" s="5" t="s">
        <v>1783</v>
      </c>
      <c r="B1782" s="6">
        <v>1.0538830273806399E-118</v>
      </c>
      <c r="C1782" s="5">
        <v>0.69369403971652099</v>
      </c>
      <c r="D1782" s="5">
        <v>1</v>
      </c>
      <c r="E1782" s="5">
        <v>0.999</v>
      </c>
      <c r="F1782" s="6">
        <v>2.5298462072272201E-114</v>
      </c>
      <c r="G1782" s="5">
        <v>4</v>
      </c>
      <c r="H1782" s="5" t="s">
        <v>1783</v>
      </c>
    </row>
    <row r="1783" spans="1:8" x14ac:dyDescent="0.2">
      <c r="A1783" s="5" t="s">
        <v>1784</v>
      </c>
      <c r="B1783" s="6">
        <v>3.6566214446296599E-118</v>
      </c>
      <c r="C1783" s="5">
        <v>1.1983878026857</v>
      </c>
      <c r="D1783" s="5">
        <v>1</v>
      </c>
      <c r="E1783" s="5">
        <v>0.92300000000000004</v>
      </c>
      <c r="F1783" s="6">
        <v>8.7777197778334995E-114</v>
      </c>
      <c r="G1783" s="5">
        <v>4</v>
      </c>
      <c r="H1783" s="5" t="s">
        <v>1784</v>
      </c>
    </row>
    <row r="1784" spans="1:8" x14ac:dyDescent="0.2">
      <c r="A1784" s="5" t="s">
        <v>1785</v>
      </c>
      <c r="B1784" s="6">
        <v>1.1338180573104901E-115</v>
      </c>
      <c r="C1784" s="5">
        <v>0.70285409800007104</v>
      </c>
      <c r="D1784" s="5">
        <v>1</v>
      </c>
      <c r="E1784" s="5">
        <v>0.999</v>
      </c>
      <c r="F1784" s="6">
        <v>2.7217302465738301E-111</v>
      </c>
      <c r="G1784" s="5">
        <v>4</v>
      </c>
      <c r="H1784" s="5" t="s">
        <v>1785</v>
      </c>
    </row>
    <row r="1785" spans="1:8" x14ac:dyDescent="0.2">
      <c r="A1785" s="5" t="s">
        <v>1786</v>
      </c>
      <c r="B1785" s="6">
        <v>1.2164125789616999E-115</v>
      </c>
      <c r="C1785" s="5">
        <v>1.14696495935336</v>
      </c>
      <c r="D1785" s="5">
        <v>0.96499999999999997</v>
      </c>
      <c r="E1785" s="5">
        <v>0.79900000000000004</v>
      </c>
      <c r="F1785" s="6">
        <v>2.9199983957975699E-111</v>
      </c>
      <c r="G1785" s="5">
        <v>4</v>
      </c>
      <c r="H1785" s="5" t="s">
        <v>1786</v>
      </c>
    </row>
    <row r="1786" spans="1:8" x14ac:dyDescent="0.2">
      <c r="A1786" s="5" t="s">
        <v>1787</v>
      </c>
      <c r="B1786" s="6">
        <v>3.2668910217569098E-115</v>
      </c>
      <c r="C1786" s="5">
        <v>0.90069277330465802</v>
      </c>
      <c r="D1786" s="5">
        <v>1</v>
      </c>
      <c r="E1786" s="5">
        <v>0.996</v>
      </c>
      <c r="F1786" s="6">
        <v>7.8421718977274707E-111</v>
      </c>
      <c r="G1786" s="5">
        <v>4</v>
      </c>
      <c r="H1786" s="5" t="s">
        <v>1787</v>
      </c>
    </row>
    <row r="1787" spans="1:8" x14ac:dyDescent="0.2">
      <c r="A1787" s="5" t="s">
        <v>1788</v>
      </c>
      <c r="B1787" s="6">
        <v>2.3793689729041E-111</v>
      </c>
      <c r="C1787" s="5">
        <v>1.0697754810320901</v>
      </c>
      <c r="D1787" s="5">
        <v>0.995</v>
      </c>
      <c r="E1787" s="5">
        <v>0.96099999999999997</v>
      </c>
      <c r="F1787" s="6">
        <v>5.7116752194562804E-107</v>
      </c>
      <c r="G1787" s="5">
        <v>4</v>
      </c>
      <c r="H1787" s="5" t="s">
        <v>1788</v>
      </c>
    </row>
    <row r="1788" spans="1:8" x14ac:dyDescent="0.2">
      <c r="A1788" s="5" t="s">
        <v>1789</v>
      </c>
      <c r="B1788" s="6">
        <v>1.8332708454284801E-108</v>
      </c>
      <c r="C1788" s="5">
        <v>1.0435553046972901</v>
      </c>
      <c r="D1788" s="5">
        <v>0.57999999999999996</v>
      </c>
      <c r="E1788" s="5">
        <v>0.17100000000000001</v>
      </c>
      <c r="F1788" s="6">
        <v>4.40076666445108E-104</v>
      </c>
      <c r="G1788" s="5">
        <v>4</v>
      </c>
      <c r="H1788" s="5" t="s">
        <v>1523</v>
      </c>
    </row>
    <row r="1789" spans="1:8" x14ac:dyDescent="0.2">
      <c r="A1789" s="5" t="s">
        <v>1790</v>
      </c>
      <c r="B1789" s="6">
        <v>1.96313567375867E-108</v>
      </c>
      <c r="C1789" s="5">
        <v>0.97785327287136503</v>
      </c>
      <c r="D1789" s="5">
        <v>0.58199999999999996</v>
      </c>
      <c r="E1789" s="5">
        <v>0.17399999999999999</v>
      </c>
      <c r="F1789" s="6">
        <v>4.7125071848576802E-104</v>
      </c>
      <c r="G1789" s="5">
        <v>4</v>
      </c>
      <c r="H1789" s="5" t="s">
        <v>1790</v>
      </c>
    </row>
    <row r="1790" spans="1:8" x14ac:dyDescent="0.2">
      <c r="A1790" s="5" t="s">
        <v>1791</v>
      </c>
      <c r="B1790" s="6">
        <v>2.6938973300266702E-108</v>
      </c>
      <c r="C1790" s="5">
        <v>0.58722471894397699</v>
      </c>
      <c r="D1790" s="5">
        <v>1</v>
      </c>
      <c r="E1790" s="5">
        <v>1</v>
      </c>
      <c r="F1790" s="6">
        <v>6.4667005407290299E-104</v>
      </c>
      <c r="G1790" s="5">
        <v>4</v>
      </c>
      <c r="H1790" s="5" t="s">
        <v>1791</v>
      </c>
    </row>
    <row r="1791" spans="1:8" x14ac:dyDescent="0.2">
      <c r="A1791" s="5" t="s">
        <v>1792</v>
      </c>
      <c r="B1791" s="6">
        <v>3.9321273831424904E-108</v>
      </c>
      <c r="C1791" s="5">
        <v>0.74857965402622795</v>
      </c>
      <c r="D1791" s="5">
        <v>1</v>
      </c>
      <c r="E1791" s="5">
        <v>0.999</v>
      </c>
      <c r="F1791" s="6">
        <v>9.4390717832335399E-104</v>
      </c>
      <c r="G1791" s="5">
        <v>4</v>
      </c>
      <c r="H1791" s="5" t="s">
        <v>1294</v>
      </c>
    </row>
    <row r="1792" spans="1:8" x14ac:dyDescent="0.2">
      <c r="A1792" s="5" t="s">
        <v>1793</v>
      </c>
      <c r="B1792" s="6">
        <v>7.1384001261125205E-108</v>
      </c>
      <c r="C1792" s="5">
        <v>0.55341804080548695</v>
      </c>
      <c r="D1792" s="5">
        <v>1</v>
      </c>
      <c r="E1792" s="5">
        <v>1</v>
      </c>
      <c r="F1792" s="6">
        <v>1.71357295027331E-103</v>
      </c>
      <c r="G1792" s="5">
        <v>4</v>
      </c>
      <c r="H1792" s="5" t="s">
        <v>1793</v>
      </c>
    </row>
    <row r="1793" spans="1:8" x14ac:dyDescent="0.2">
      <c r="A1793" s="5" t="s">
        <v>1794</v>
      </c>
      <c r="B1793" s="6">
        <v>8.2767989613033104E-106</v>
      </c>
      <c r="C1793" s="5">
        <v>0.68133155305690096</v>
      </c>
      <c r="D1793" s="5">
        <v>1</v>
      </c>
      <c r="E1793" s="5">
        <v>0.99299999999999999</v>
      </c>
      <c r="F1793" s="6">
        <v>1.9868455906608599E-101</v>
      </c>
      <c r="G1793" s="5">
        <v>4</v>
      </c>
      <c r="H1793" s="5" t="s">
        <v>1326</v>
      </c>
    </row>
    <row r="1794" spans="1:8" x14ac:dyDescent="0.2">
      <c r="A1794" s="5" t="s">
        <v>1795</v>
      </c>
      <c r="B1794" s="6">
        <v>3.2576794619499599E-105</v>
      </c>
      <c r="C1794" s="5">
        <v>1.27094355729207</v>
      </c>
      <c r="D1794" s="5">
        <v>0.90800000000000003</v>
      </c>
      <c r="E1794" s="5">
        <v>0.67100000000000004</v>
      </c>
      <c r="F1794" s="6">
        <v>7.82005954841089E-101</v>
      </c>
      <c r="G1794" s="5">
        <v>4</v>
      </c>
      <c r="H1794" s="5" t="s">
        <v>1795</v>
      </c>
    </row>
    <row r="1795" spans="1:8" x14ac:dyDescent="0.2">
      <c r="A1795" s="5" t="s">
        <v>1796</v>
      </c>
      <c r="B1795" s="6">
        <v>3.3037821254572099E-105</v>
      </c>
      <c r="C1795" s="5">
        <v>0.59546046942088604</v>
      </c>
      <c r="D1795" s="5">
        <v>1</v>
      </c>
      <c r="E1795" s="5">
        <v>1</v>
      </c>
      <c r="F1795" s="6">
        <v>7.9307289921600301E-101</v>
      </c>
      <c r="G1795" s="5">
        <v>4</v>
      </c>
      <c r="H1795" s="5" t="s">
        <v>1796</v>
      </c>
    </row>
    <row r="1796" spans="1:8" x14ac:dyDescent="0.2">
      <c r="A1796" s="5" t="s">
        <v>1797</v>
      </c>
      <c r="B1796" s="6">
        <v>5.73550893743914E-105</v>
      </c>
      <c r="C1796" s="5">
        <v>0.98083706823106098</v>
      </c>
      <c r="D1796" s="5">
        <v>0.98</v>
      </c>
      <c r="E1796" s="5">
        <v>0.90400000000000003</v>
      </c>
      <c r="F1796" s="6">
        <v>1.3768089204322599E-100</v>
      </c>
      <c r="G1796" s="5">
        <v>4</v>
      </c>
      <c r="H1796" s="5" t="s">
        <v>1797</v>
      </c>
    </row>
    <row r="1797" spans="1:8" x14ac:dyDescent="0.2">
      <c r="A1797" s="5" t="s">
        <v>1798</v>
      </c>
      <c r="B1797" s="6">
        <v>3.9322725568897802E-104</v>
      </c>
      <c r="C1797" s="5">
        <v>0.63831681935142903</v>
      </c>
      <c r="D1797" s="5">
        <v>0.36299999999999999</v>
      </c>
      <c r="E1797" s="5">
        <v>6.4000000000000001E-2</v>
      </c>
      <c r="F1797" s="6">
        <v>9.4394202728139103E-100</v>
      </c>
      <c r="G1797" s="5">
        <v>4</v>
      </c>
      <c r="H1797" s="5" t="s">
        <v>1798</v>
      </c>
    </row>
    <row r="1798" spans="1:8" x14ac:dyDescent="0.2">
      <c r="A1798" s="5" t="s">
        <v>1799</v>
      </c>
      <c r="B1798" s="6">
        <v>4.0582626175025999E-104</v>
      </c>
      <c r="C1798" s="5">
        <v>0.63981900792570401</v>
      </c>
      <c r="D1798" s="5">
        <v>1</v>
      </c>
      <c r="E1798" s="5">
        <v>1</v>
      </c>
      <c r="F1798" s="6">
        <v>9.7418594133150001E-100</v>
      </c>
      <c r="G1798" s="5">
        <v>4</v>
      </c>
      <c r="H1798" s="5" t="s">
        <v>1799</v>
      </c>
    </row>
    <row r="1799" spans="1:8" x14ac:dyDescent="0.2">
      <c r="A1799" s="5" t="s">
        <v>1800</v>
      </c>
      <c r="B1799" s="6">
        <v>9.9363448974164301E-104</v>
      </c>
      <c r="C1799" s="5">
        <v>1.18371783103615</v>
      </c>
      <c r="D1799" s="5">
        <v>0.75600000000000001</v>
      </c>
      <c r="E1799" s="5">
        <v>0.36299999999999999</v>
      </c>
      <c r="F1799" s="6">
        <v>2.3852195926248098E-99</v>
      </c>
      <c r="G1799" s="5">
        <v>4</v>
      </c>
      <c r="H1799" s="5" t="s">
        <v>1800</v>
      </c>
    </row>
    <row r="1800" spans="1:8" x14ac:dyDescent="0.2">
      <c r="A1800" s="5" t="s">
        <v>1801</v>
      </c>
      <c r="B1800" s="6">
        <v>3.18866843197243E-102</v>
      </c>
      <c r="C1800" s="5">
        <v>1.2527590804908699</v>
      </c>
      <c r="D1800" s="5">
        <v>0.84299999999999997</v>
      </c>
      <c r="E1800" s="5">
        <v>0.51900000000000002</v>
      </c>
      <c r="F1800" s="6">
        <v>7.6543985709498199E-98</v>
      </c>
      <c r="G1800" s="5">
        <v>4</v>
      </c>
      <c r="H1800" s="5" t="s">
        <v>1801</v>
      </c>
    </row>
    <row r="1801" spans="1:8" x14ac:dyDescent="0.2">
      <c r="A1801" s="5" t="s">
        <v>1802</v>
      </c>
      <c r="B1801" s="6">
        <v>1.7488570201088699E-98</v>
      </c>
      <c r="C1801" s="5">
        <v>0.85520659589366799</v>
      </c>
      <c r="D1801" s="5">
        <v>0.98499999999999999</v>
      </c>
      <c r="E1801" s="5">
        <v>0.92300000000000004</v>
      </c>
      <c r="F1801" s="6">
        <v>4.1981312767713499E-94</v>
      </c>
      <c r="G1801" s="5">
        <v>4</v>
      </c>
      <c r="H1801" s="5" t="s">
        <v>1451</v>
      </c>
    </row>
    <row r="1802" spans="1:8" x14ac:dyDescent="0.2">
      <c r="A1802" s="5" t="s">
        <v>1803</v>
      </c>
      <c r="B1802" s="6">
        <v>2.0773024466670999E-98</v>
      </c>
      <c r="C1802" s="5">
        <v>0.64973636903085796</v>
      </c>
      <c r="D1802" s="5">
        <v>0.26100000000000001</v>
      </c>
      <c r="E1802" s="5">
        <v>3.4000000000000002E-2</v>
      </c>
      <c r="F1802" s="6">
        <v>4.9865645232243795E-94</v>
      </c>
      <c r="G1802" s="5">
        <v>4</v>
      </c>
      <c r="H1802" s="5" t="s">
        <v>1803</v>
      </c>
    </row>
    <row r="1803" spans="1:8" x14ac:dyDescent="0.2">
      <c r="A1803" s="5" t="s">
        <v>1804</v>
      </c>
      <c r="B1803" s="6">
        <v>2.3573173861360899E-98</v>
      </c>
      <c r="C1803" s="5">
        <v>0.72923500564399202</v>
      </c>
      <c r="D1803" s="5">
        <v>0.27600000000000002</v>
      </c>
      <c r="E1803" s="5">
        <v>3.7999999999999999E-2</v>
      </c>
      <c r="F1803" s="6">
        <v>5.6587403854196899E-94</v>
      </c>
      <c r="G1803" s="5">
        <v>4</v>
      </c>
      <c r="H1803" s="5" t="s">
        <v>1804</v>
      </c>
    </row>
    <row r="1804" spans="1:8" x14ac:dyDescent="0.2">
      <c r="A1804" s="5" t="s">
        <v>1805</v>
      </c>
      <c r="B1804" s="6">
        <v>7.2147608732308802E-98</v>
      </c>
      <c r="C1804" s="5">
        <v>0.61711166490330804</v>
      </c>
      <c r="D1804" s="5">
        <v>1</v>
      </c>
      <c r="E1804" s="5">
        <v>0.998</v>
      </c>
      <c r="F1804" s="6">
        <v>1.73190334761907E-93</v>
      </c>
      <c r="G1804" s="5">
        <v>4</v>
      </c>
      <c r="H1804" s="5" t="s">
        <v>1805</v>
      </c>
    </row>
    <row r="1805" spans="1:8" x14ac:dyDescent="0.2">
      <c r="A1805" s="5" t="s">
        <v>1806</v>
      </c>
      <c r="B1805" s="6">
        <v>6.8465224733528301E-96</v>
      </c>
      <c r="C1805" s="5">
        <v>1.00485831654307</v>
      </c>
      <c r="D1805" s="5">
        <v>0.93300000000000005</v>
      </c>
      <c r="E1805" s="5">
        <v>0.77300000000000002</v>
      </c>
      <c r="F1805" s="6">
        <v>1.6435077197283501E-91</v>
      </c>
      <c r="G1805" s="5">
        <v>4</v>
      </c>
      <c r="H1805" s="5" t="s">
        <v>1806</v>
      </c>
    </row>
    <row r="1806" spans="1:8" x14ac:dyDescent="0.2">
      <c r="A1806" s="5" t="s">
        <v>1807</v>
      </c>
      <c r="B1806" s="6">
        <v>2.1062308445954699E-95</v>
      </c>
      <c r="C1806" s="5">
        <v>0.57677418858822305</v>
      </c>
      <c r="D1806" s="5">
        <v>1</v>
      </c>
      <c r="E1806" s="5">
        <v>1</v>
      </c>
      <c r="F1806" s="6">
        <v>5.0560071424514404E-91</v>
      </c>
      <c r="G1806" s="5">
        <v>4</v>
      </c>
      <c r="H1806" s="5" t="s">
        <v>1807</v>
      </c>
    </row>
    <row r="1807" spans="1:8" x14ac:dyDescent="0.2">
      <c r="A1807" s="5" t="s">
        <v>1808</v>
      </c>
      <c r="B1807" s="6">
        <v>2.9095153933283198E-94</v>
      </c>
      <c r="C1807" s="5">
        <v>0.71921959963859805</v>
      </c>
      <c r="D1807" s="5">
        <v>0.371</v>
      </c>
      <c r="E1807" s="5">
        <v>7.5999999999999998E-2</v>
      </c>
      <c r="F1807" s="6">
        <v>6.9842917016846203E-90</v>
      </c>
      <c r="G1807" s="5">
        <v>4</v>
      </c>
      <c r="H1807" s="5" t="s">
        <v>1808</v>
      </c>
    </row>
    <row r="1808" spans="1:8" x14ac:dyDescent="0.2">
      <c r="A1808" s="5" t="s">
        <v>1809</v>
      </c>
      <c r="B1808" s="6">
        <v>1.9082467942710401E-93</v>
      </c>
      <c r="C1808" s="5">
        <v>1.1263381811127899</v>
      </c>
      <c r="D1808" s="5">
        <v>0.876</v>
      </c>
      <c r="E1808" s="5">
        <v>0.61599999999999999</v>
      </c>
      <c r="F1808" s="6">
        <v>4.58074642964763E-89</v>
      </c>
      <c r="G1808" s="5">
        <v>4</v>
      </c>
      <c r="H1808" s="5" t="s">
        <v>1809</v>
      </c>
    </row>
    <row r="1809" spans="1:8" x14ac:dyDescent="0.2">
      <c r="A1809" s="5" t="s">
        <v>1810</v>
      </c>
      <c r="B1809" s="6">
        <v>4.84333378978581E-93</v>
      </c>
      <c r="C1809" s="5">
        <v>0.59759373966312701</v>
      </c>
      <c r="D1809" s="5">
        <v>1</v>
      </c>
      <c r="E1809" s="5">
        <v>0.999</v>
      </c>
      <c r="F1809" s="6">
        <v>1.1626422762380801E-88</v>
      </c>
      <c r="G1809" s="5">
        <v>4</v>
      </c>
      <c r="H1809" s="5" t="s">
        <v>1810</v>
      </c>
    </row>
    <row r="1810" spans="1:8" x14ac:dyDescent="0.2">
      <c r="A1810" s="5" t="s">
        <v>1811</v>
      </c>
      <c r="B1810" s="6">
        <v>4.29713251955816E-92</v>
      </c>
      <c r="C1810" s="5">
        <v>1.4345754632493199</v>
      </c>
      <c r="D1810" s="5">
        <v>0.67700000000000005</v>
      </c>
      <c r="E1810" s="5">
        <v>0.314</v>
      </c>
      <c r="F1810" s="6">
        <v>1.0315266613199399E-87</v>
      </c>
      <c r="G1810" s="5">
        <v>4</v>
      </c>
      <c r="H1810" s="5" t="s">
        <v>1811</v>
      </c>
    </row>
    <row r="1811" spans="1:8" x14ac:dyDescent="0.2">
      <c r="A1811" s="5" t="s">
        <v>1812</v>
      </c>
      <c r="B1811" s="6">
        <v>2.5535796148884299E-91</v>
      </c>
      <c r="C1811" s="5">
        <v>0.55176941761362697</v>
      </c>
      <c r="D1811" s="5">
        <v>0.219</v>
      </c>
      <c r="E1811" s="5">
        <v>2.5000000000000001E-2</v>
      </c>
      <c r="F1811" s="6">
        <v>6.1298678655396704E-87</v>
      </c>
      <c r="G1811" s="5">
        <v>4</v>
      </c>
      <c r="H1811" s="5" t="s">
        <v>1812</v>
      </c>
    </row>
    <row r="1812" spans="1:8" x14ac:dyDescent="0.2">
      <c r="A1812" s="5" t="s">
        <v>1813</v>
      </c>
      <c r="B1812" s="6">
        <v>5.3221889495275899E-90</v>
      </c>
      <c r="C1812" s="5">
        <v>1.5928642950766201</v>
      </c>
      <c r="D1812" s="5">
        <v>0.73899999999999999</v>
      </c>
      <c r="E1812" s="5">
        <v>0.375</v>
      </c>
      <c r="F1812" s="6">
        <v>1.2775914573341E-85</v>
      </c>
      <c r="G1812" s="5">
        <v>4</v>
      </c>
      <c r="H1812" s="5" t="s">
        <v>1813</v>
      </c>
    </row>
    <row r="1813" spans="1:8" x14ac:dyDescent="0.2">
      <c r="A1813" s="5" t="s">
        <v>1814</v>
      </c>
      <c r="B1813" s="6">
        <v>1.5541610192099901E-89</v>
      </c>
      <c r="C1813" s="5">
        <v>1.1671088799538101</v>
      </c>
      <c r="D1813" s="5">
        <v>0.69399999999999995</v>
      </c>
      <c r="E1813" s="5">
        <v>0.33300000000000002</v>
      </c>
      <c r="F1813" s="6">
        <v>3.7307635266135899E-85</v>
      </c>
      <c r="G1813" s="5">
        <v>4</v>
      </c>
      <c r="H1813" s="5" t="s">
        <v>1814</v>
      </c>
    </row>
    <row r="1814" spans="1:8" x14ac:dyDescent="0.2">
      <c r="A1814" s="5" t="s">
        <v>1815</v>
      </c>
      <c r="B1814" s="6">
        <v>2.9921562506754903E-88</v>
      </c>
      <c r="C1814" s="5">
        <v>0.61195472862098599</v>
      </c>
      <c r="D1814" s="5">
        <v>1</v>
      </c>
      <c r="E1814" s="5">
        <v>0.99199999999999999</v>
      </c>
      <c r="F1814" s="6">
        <v>7.1826710797464996E-84</v>
      </c>
      <c r="G1814" s="5">
        <v>4</v>
      </c>
      <c r="H1814" s="5" t="s">
        <v>1815</v>
      </c>
    </row>
    <row r="1815" spans="1:8" x14ac:dyDescent="0.2">
      <c r="A1815" s="5" t="s">
        <v>1816</v>
      </c>
      <c r="B1815" s="6">
        <v>5.4729864336034001E-88</v>
      </c>
      <c r="C1815" s="5">
        <v>0.89047542419213299</v>
      </c>
      <c r="D1815" s="5">
        <v>0.54200000000000004</v>
      </c>
      <c r="E1815" s="5">
        <v>0.18099999999999999</v>
      </c>
      <c r="F1815" s="6">
        <v>1.3137903933865E-83</v>
      </c>
      <c r="G1815" s="5">
        <v>4</v>
      </c>
      <c r="H1815" s="5" t="s">
        <v>1816</v>
      </c>
    </row>
    <row r="1816" spans="1:8" x14ac:dyDescent="0.2">
      <c r="A1816" s="5" t="s">
        <v>1817</v>
      </c>
      <c r="B1816" s="6">
        <v>6.1529739096238902E-87</v>
      </c>
      <c r="C1816" s="5">
        <v>0.63285836134798501</v>
      </c>
      <c r="D1816" s="5">
        <v>1</v>
      </c>
      <c r="E1816" s="5">
        <v>0.999</v>
      </c>
      <c r="F1816" s="6">
        <v>1.47702138700521E-82</v>
      </c>
      <c r="G1816" s="5">
        <v>4</v>
      </c>
      <c r="H1816" s="5" t="s">
        <v>1817</v>
      </c>
    </row>
    <row r="1817" spans="1:8" x14ac:dyDescent="0.2">
      <c r="A1817" s="5" t="s">
        <v>1818</v>
      </c>
      <c r="B1817" s="6">
        <v>6.2121912732794701E-87</v>
      </c>
      <c r="C1817" s="5">
        <v>0.65750716262744802</v>
      </c>
      <c r="D1817" s="5">
        <v>1</v>
      </c>
      <c r="E1817" s="5">
        <v>0.99199999999999999</v>
      </c>
      <c r="F1817" s="6">
        <v>1.4912365151507399E-82</v>
      </c>
      <c r="G1817" s="5">
        <v>4</v>
      </c>
      <c r="H1817" s="5" t="s">
        <v>1818</v>
      </c>
    </row>
    <row r="1818" spans="1:8" x14ac:dyDescent="0.2">
      <c r="A1818" s="5" t="s">
        <v>1819</v>
      </c>
      <c r="B1818" s="6">
        <v>1.54930764075003E-86</v>
      </c>
      <c r="C1818" s="5">
        <v>1.31156046121803</v>
      </c>
      <c r="D1818" s="5">
        <v>0.93</v>
      </c>
      <c r="E1818" s="5">
        <v>0.77700000000000002</v>
      </c>
      <c r="F1818" s="6">
        <v>3.7191129916204501E-82</v>
      </c>
      <c r="G1818" s="5">
        <v>4</v>
      </c>
      <c r="H1818" s="5" t="s">
        <v>1819</v>
      </c>
    </row>
    <row r="1819" spans="1:8" x14ac:dyDescent="0.2">
      <c r="A1819" s="5" t="s">
        <v>1820</v>
      </c>
      <c r="B1819" s="6">
        <v>2.1626440063398699E-84</v>
      </c>
      <c r="C1819" s="5">
        <v>0.62770147232929796</v>
      </c>
      <c r="D1819" s="5">
        <v>0.995</v>
      </c>
      <c r="E1819" s="5">
        <v>0.995</v>
      </c>
      <c r="F1819" s="6">
        <v>5.1914269372188601E-80</v>
      </c>
      <c r="G1819" s="5">
        <v>4</v>
      </c>
      <c r="H1819" s="5" t="s">
        <v>1820</v>
      </c>
    </row>
    <row r="1820" spans="1:8" x14ac:dyDescent="0.2">
      <c r="A1820" s="5" t="s">
        <v>1821</v>
      </c>
      <c r="B1820" s="6">
        <v>5.2639678062387001E-84</v>
      </c>
      <c r="C1820" s="5">
        <v>0.29354751821306302</v>
      </c>
      <c r="D1820" s="5">
        <v>0.16900000000000001</v>
      </c>
      <c r="E1820" s="5">
        <v>1.4999999999999999E-2</v>
      </c>
      <c r="F1820" s="6">
        <v>1.2636154718876E-79</v>
      </c>
      <c r="G1820" s="5">
        <v>4</v>
      </c>
      <c r="H1820" s="5" t="s">
        <v>1821</v>
      </c>
    </row>
    <row r="1821" spans="1:8" x14ac:dyDescent="0.2">
      <c r="A1821" s="5" t="s">
        <v>1822</v>
      </c>
      <c r="B1821" s="6">
        <v>7.4699633181286204E-83</v>
      </c>
      <c r="C1821" s="5">
        <v>0.71822459291530105</v>
      </c>
      <c r="D1821" s="5">
        <v>0.99299999999999999</v>
      </c>
      <c r="E1821" s="5">
        <v>0.96799999999999997</v>
      </c>
      <c r="F1821" s="6">
        <v>1.79316469451678E-78</v>
      </c>
      <c r="G1821" s="5">
        <v>4</v>
      </c>
      <c r="H1821" s="5" t="s">
        <v>1822</v>
      </c>
    </row>
    <row r="1822" spans="1:8" x14ac:dyDescent="0.2">
      <c r="A1822" s="5" t="s">
        <v>1823</v>
      </c>
      <c r="B1822" s="6">
        <v>1.0564184662901299E-81</v>
      </c>
      <c r="C1822" s="5">
        <v>0.83897242408060402</v>
      </c>
      <c r="D1822" s="5">
        <v>0.41799999999999998</v>
      </c>
      <c r="E1822" s="5">
        <v>0.111</v>
      </c>
      <c r="F1822" s="6">
        <v>2.5359325283294501E-77</v>
      </c>
      <c r="G1822" s="5">
        <v>4</v>
      </c>
      <c r="H1822" s="5" t="s">
        <v>1823</v>
      </c>
    </row>
    <row r="1823" spans="1:8" x14ac:dyDescent="0.2">
      <c r="A1823" s="5" t="s">
        <v>1824</v>
      </c>
      <c r="B1823" s="6">
        <v>2.0388924805086199E-81</v>
      </c>
      <c r="C1823" s="5">
        <v>0.93408818209352096</v>
      </c>
      <c r="D1823" s="5">
        <v>0.96499999999999997</v>
      </c>
      <c r="E1823" s="5">
        <v>0.90600000000000003</v>
      </c>
      <c r="F1823" s="6">
        <v>4.89436139946094E-77</v>
      </c>
      <c r="G1823" s="5">
        <v>4</v>
      </c>
      <c r="H1823" s="5" t="s">
        <v>1824</v>
      </c>
    </row>
    <row r="1824" spans="1:8" x14ac:dyDescent="0.2">
      <c r="A1824" s="5" t="s">
        <v>1825</v>
      </c>
      <c r="B1824" s="6">
        <v>3.9999276657688099E-81</v>
      </c>
      <c r="C1824" s="5">
        <v>0.93691542701130703</v>
      </c>
      <c r="D1824" s="5">
        <v>0.93799999999999994</v>
      </c>
      <c r="E1824" s="5">
        <v>0.80600000000000005</v>
      </c>
      <c r="F1824" s="6">
        <v>9.6018263616780194E-77</v>
      </c>
      <c r="G1824" s="5">
        <v>4</v>
      </c>
      <c r="H1824" s="5" t="s">
        <v>1825</v>
      </c>
    </row>
    <row r="1825" spans="1:8" x14ac:dyDescent="0.2">
      <c r="A1825" s="5" t="s">
        <v>1826</v>
      </c>
      <c r="B1825" s="6">
        <v>7.2783501262197399E-81</v>
      </c>
      <c r="C1825" s="5">
        <v>1.21932201032749</v>
      </c>
      <c r="D1825" s="5">
        <v>0.70899999999999996</v>
      </c>
      <c r="E1825" s="5">
        <v>0.32</v>
      </c>
      <c r="F1825" s="6">
        <v>1.7471679477990499E-76</v>
      </c>
      <c r="G1825" s="5">
        <v>4</v>
      </c>
      <c r="H1825" s="5" t="s">
        <v>77</v>
      </c>
    </row>
    <row r="1826" spans="1:8" x14ac:dyDescent="0.2">
      <c r="A1826" s="5" t="s">
        <v>1827</v>
      </c>
      <c r="B1826" s="6">
        <v>3.019518369581E-80</v>
      </c>
      <c r="C1826" s="5">
        <v>1.3317762998512299</v>
      </c>
      <c r="D1826" s="5">
        <v>1</v>
      </c>
      <c r="E1826" s="5">
        <v>0.99099999999999999</v>
      </c>
      <c r="F1826" s="6">
        <v>7.2483538461791796E-76</v>
      </c>
      <c r="G1826" s="5">
        <v>4</v>
      </c>
      <c r="H1826" s="5" t="s">
        <v>750</v>
      </c>
    </row>
    <row r="1827" spans="1:8" x14ac:dyDescent="0.2">
      <c r="A1827" s="5" t="s">
        <v>1828</v>
      </c>
      <c r="B1827" s="6">
        <v>3.4071025616656899E-80</v>
      </c>
      <c r="C1827" s="5">
        <v>0.85900002163648304</v>
      </c>
      <c r="D1827" s="5">
        <v>0.98299999999999998</v>
      </c>
      <c r="E1827" s="5">
        <v>0.88700000000000001</v>
      </c>
      <c r="F1827" s="6">
        <v>8.1787496992784896E-76</v>
      </c>
      <c r="G1827" s="5">
        <v>4</v>
      </c>
      <c r="H1827" s="5" t="s">
        <v>1828</v>
      </c>
    </row>
    <row r="1828" spans="1:8" x14ac:dyDescent="0.2">
      <c r="A1828" s="5" t="s">
        <v>1829</v>
      </c>
      <c r="B1828" s="6">
        <v>1.9037111496243399E-79</v>
      </c>
      <c r="C1828" s="5">
        <v>0.574793096418029</v>
      </c>
      <c r="D1828" s="5">
        <v>1</v>
      </c>
      <c r="E1828" s="5">
        <v>0.99299999999999999</v>
      </c>
      <c r="F1828" s="6">
        <v>4.5698586146732304E-75</v>
      </c>
      <c r="G1828" s="5">
        <v>4</v>
      </c>
      <c r="H1828" s="5" t="s">
        <v>1829</v>
      </c>
    </row>
    <row r="1829" spans="1:8" x14ac:dyDescent="0.2">
      <c r="A1829" s="5" t="s">
        <v>1830</v>
      </c>
      <c r="B1829" s="6">
        <v>5.0334803303144103E-79</v>
      </c>
      <c r="C1829" s="5">
        <v>0.901359385022385</v>
      </c>
      <c r="D1829" s="5">
        <v>0.50700000000000001</v>
      </c>
      <c r="E1829" s="5">
        <v>0.16500000000000001</v>
      </c>
      <c r="F1829" s="6">
        <v>1.20828695329197E-74</v>
      </c>
      <c r="G1829" s="5">
        <v>4</v>
      </c>
      <c r="H1829" s="5" t="s">
        <v>1830</v>
      </c>
    </row>
    <row r="1830" spans="1:8" x14ac:dyDescent="0.2">
      <c r="A1830" s="5" t="s">
        <v>1831</v>
      </c>
      <c r="B1830" s="6">
        <v>6.0001403275007E-79</v>
      </c>
      <c r="C1830" s="5">
        <v>0.38695641658315499</v>
      </c>
      <c r="D1830" s="5">
        <v>1</v>
      </c>
      <c r="E1830" s="5">
        <v>1</v>
      </c>
      <c r="F1830" s="6">
        <v>1.44033368561654E-74</v>
      </c>
      <c r="G1830" s="5">
        <v>4</v>
      </c>
      <c r="H1830" s="5" t="s">
        <v>1831</v>
      </c>
    </row>
    <row r="1831" spans="1:8" x14ac:dyDescent="0.2">
      <c r="A1831" s="5" t="s">
        <v>1832</v>
      </c>
      <c r="B1831" s="6">
        <v>9.3818199940807999E-79</v>
      </c>
      <c r="C1831" s="5">
        <v>0.54070435393823801</v>
      </c>
      <c r="D1831" s="5">
        <v>0.998</v>
      </c>
      <c r="E1831" s="5">
        <v>0.995</v>
      </c>
      <c r="F1831" s="6">
        <v>2.2521058895790999E-74</v>
      </c>
      <c r="G1831" s="5">
        <v>4</v>
      </c>
      <c r="H1831" s="5" t="s">
        <v>1832</v>
      </c>
    </row>
    <row r="1832" spans="1:8" x14ac:dyDescent="0.2">
      <c r="A1832" s="5" t="s">
        <v>1833</v>
      </c>
      <c r="B1832" s="6">
        <v>1.04645147907077E-78</v>
      </c>
      <c r="C1832" s="5">
        <v>0.61821867599660896</v>
      </c>
      <c r="D1832" s="5">
        <v>0.998</v>
      </c>
      <c r="E1832" s="5">
        <v>0.98</v>
      </c>
      <c r="F1832" s="6">
        <v>2.5120067755093801E-74</v>
      </c>
      <c r="G1832" s="5">
        <v>4</v>
      </c>
      <c r="H1832" s="5" t="s">
        <v>1833</v>
      </c>
    </row>
    <row r="1833" spans="1:8" x14ac:dyDescent="0.2">
      <c r="A1833" s="5" t="s">
        <v>1834</v>
      </c>
      <c r="B1833" s="6">
        <v>3.0063852724455598E-77</v>
      </c>
      <c r="C1833" s="5">
        <v>0.74716333360838005</v>
      </c>
      <c r="D1833" s="5">
        <v>0.52</v>
      </c>
      <c r="E1833" s="5">
        <v>0.18</v>
      </c>
      <c r="F1833" s="6">
        <v>7.2168278465055604E-73</v>
      </c>
      <c r="G1833" s="5">
        <v>4</v>
      </c>
      <c r="H1833" s="5" t="s">
        <v>1834</v>
      </c>
    </row>
    <row r="1834" spans="1:8" x14ac:dyDescent="0.2">
      <c r="A1834" s="5" t="s">
        <v>1835</v>
      </c>
      <c r="B1834" s="6">
        <v>6.2061235593821199E-77</v>
      </c>
      <c r="C1834" s="5">
        <v>1.0841052340841699</v>
      </c>
      <c r="D1834" s="5">
        <v>0.871</v>
      </c>
      <c r="E1834" s="5">
        <v>0.54600000000000004</v>
      </c>
      <c r="F1834" s="6">
        <v>1.4897799604296801E-72</v>
      </c>
      <c r="G1834" s="5">
        <v>4</v>
      </c>
      <c r="H1834" s="5" t="s">
        <v>235</v>
      </c>
    </row>
    <row r="1835" spans="1:8" x14ac:dyDescent="0.2">
      <c r="A1835" s="5" t="s">
        <v>1836</v>
      </c>
      <c r="B1835" s="6">
        <v>7.2622993234843595E-76</v>
      </c>
      <c r="C1835" s="5">
        <v>0.55354814532369401</v>
      </c>
      <c r="D1835" s="5">
        <v>0.998</v>
      </c>
      <c r="E1835" s="5">
        <v>0.99099999999999999</v>
      </c>
      <c r="F1835" s="6">
        <v>1.74331495260242E-71</v>
      </c>
      <c r="G1835" s="5">
        <v>4</v>
      </c>
      <c r="H1835" s="5" t="s">
        <v>1836</v>
      </c>
    </row>
    <row r="1836" spans="1:8" x14ac:dyDescent="0.2">
      <c r="A1836" s="5" t="s">
        <v>1837</v>
      </c>
      <c r="B1836" s="6">
        <v>1.8619111533911901E-75</v>
      </c>
      <c r="C1836" s="5">
        <v>1.03658776168156</v>
      </c>
      <c r="D1836" s="5">
        <v>0.96499999999999997</v>
      </c>
      <c r="E1836" s="5">
        <v>0.85499999999999998</v>
      </c>
      <c r="F1836" s="6">
        <v>4.4695177237155598E-71</v>
      </c>
      <c r="G1836" s="5">
        <v>4</v>
      </c>
      <c r="H1836" s="5" t="s">
        <v>1837</v>
      </c>
    </row>
    <row r="1837" spans="1:8" x14ac:dyDescent="0.2">
      <c r="A1837" s="5" t="s">
        <v>1838</v>
      </c>
      <c r="B1837" s="6">
        <v>2.0859200720506201E-75</v>
      </c>
      <c r="C1837" s="5">
        <v>1.06296852012323</v>
      </c>
      <c r="D1837" s="5">
        <v>0.871</v>
      </c>
      <c r="E1837" s="5">
        <v>0.68200000000000005</v>
      </c>
      <c r="F1837" s="6">
        <v>5.0072511329575202E-71</v>
      </c>
      <c r="G1837" s="5">
        <v>4</v>
      </c>
      <c r="H1837" s="5" t="s">
        <v>1838</v>
      </c>
    </row>
    <row r="1838" spans="1:8" x14ac:dyDescent="0.2">
      <c r="A1838" s="5" t="s">
        <v>1839</v>
      </c>
      <c r="B1838" s="6">
        <v>2.8747721400842801E-74</v>
      </c>
      <c r="C1838" s="5">
        <v>0.94544588078356195</v>
      </c>
      <c r="D1838" s="5">
        <v>0.77100000000000002</v>
      </c>
      <c r="E1838" s="5">
        <v>0.47399999999999998</v>
      </c>
      <c r="F1838" s="6">
        <v>6.9008905222723106E-70</v>
      </c>
      <c r="G1838" s="5">
        <v>4</v>
      </c>
      <c r="H1838" s="5" t="s">
        <v>1839</v>
      </c>
    </row>
    <row r="1839" spans="1:8" x14ac:dyDescent="0.2">
      <c r="A1839" s="5" t="s">
        <v>1840</v>
      </c>
      <c r="B1839" s="6">
        <v>9.68748973442717E-74</v>
      </c>
      <c r="C1839" s="5">
        <v>0.85870726438354805</v>
      </c>
      <c r="D1839" s="5">
        <v>0.97499999999999998</v>
      </c>
      <c r="E1839" s="5">
        <v>0.92800000000000005</v>
      </c>
      <c r="F1839" s="6">
        <v>2.3254819107492401E-69</v>
      </c>
      <c r="G1839" s="5">
        <v>4</v>
      </c>
      <c r="H1839" s="5" t="s">
        <v>545</v>
      </c>
    </row>
    <row r="1840" spans="1:8" x14ac:dyDescent="0.2">
      <c r="A1840" s="5" t="s">
        <v>1841</v>
      </c>
      <c r="B1840" s="6">
        <v>6.0829592712729095E-73</v>
      </c>
      <c r="C1840" s="5">
        <v>0.81380763638227305</v>
      </c>
      <c r="D1840" s="5">
        <v>0.91</v>
      </c>
      <c r="E1840" s="5">
        <v>0.69599999999999995</v>
      </c>
      <c r="F1840" s="6">
        <v>1.4602143730690601E-68</v>
      </c>
      <c r="G1840" s="5">
        <v>4</v>
      </c>
      <c r="H1840" s="5" t="s">
        <v>1841</v>
      </c>
    </row>
    <row r="1841" spans="1:8" x14ac:dyDescent="0.2">
      <c r="A1841" s="5" t="s">
        <v>1842</v>
      </c>
      <c r="B1841" s="6">
        <v>1.9787822704959501E-72</v>
      </c>
      <c r="C1841" s="5">
        <v>0.99110312841097803</v>
      </c>
      <c r="D1841" s="5">
        <v>0.84299999999999997</v>
      </c>
      <c r="E1841" s="5">
        <v>0.49299999999999999</v>
      </c>
      <c r="F1841" s="6">
        <v>4.7500668403255201E-68</v>
      </c>
      <c r="G1841" s="5">
        <v>4</v>
      </c>
      <c r="H1841" s="5" t="s">
        <v>116</v>
      </c>
    </row>
    <row r="1842" spans="1:8" x14ac:dyDescent="0.2">
      <c r="A1842" s="5" t="s">
        <v>1843</v>
      </c>
      <c r="B1842" s="6">
        <v>2.1442872571374701E-71</v>
      </c>
      <c r="C1842" s="5">
        <v>0.85066015746044799</v>
      </c>
      <c r="D1842" s="5">
        <v>0.63200000000000001</v>
      </c>
      <c r="E1842" s="5">
        <v>0.28799999999999998</v>
      </c>
      <c r="F1842" s="6">
        <v>5.1473615607585002E-67</v>
      </c>
      <c r="G1842" s="5">
        <v>4</v>
      </c>
      <c r="H1842" s="5" t="s">
        <v>1665</v>
      </c>
    </row>
    <row r="1843" spans="1:8" x14ac:dyDescent="0.2">
      <c r="A1843" s="5" t="s">
        <v>1844</v>
      </c>
      <c r="B1843" s="6">
        <v>3.5961895159774601E-71</v>
      </c>
      <c r="C1843" s="5">
        <v>0.88606320108067804</v>
      </c>
      <c r="D1843" s="5">
        <v>0.85099999999999998</v>
      </c>
      <c r="E1843" s="5">
        <v>0.621</v>
      </c>
      <c r="F1843" s="6">
        <v>8.63265293310389E-67</v>
      </c>
      <c r="G1843" s="5">
        <v>4</v>
      </c>
      <c r="H1843" s="5" t="s">
        <v>1844</v>
      </c>
    </row>
    <row r="1844" spans="1:8" x14ac:dyDescent="0.2">
      <c r="A1844" s="5" t="s">
        <v>1845</v>
      </c>
      <c r="B1844" s="6">
        <v>6.9539027680756198E-71</v>
      </c>
      <c r="C1844" s="5">
        <v>0.47464231352763298</v>
      </c>
      <c r="D1844" s="5">
        <v>1</v>
      </c>
      <c r="E1844" s="5">
        <v>1</v>
      </c>
      <c r="F1844" s="6">
        <v>1.6692843594765499E-66</v>
      </c>
      <c r="G1844" s="5">
        <v>4</v>
      </c>
      <c r="H1844" s="5" t="s">
        <v>1845</v>
      </c>
    </row>
    <row r="1845" spans="1:8" x14ac:dyDescent="0.2">
      <c r="A1845" s="5" t="s">
        <v>1846</v>
      </c>
      <c r="B1845" s="6">
        <v>1.9738895793297599E-70</v>
      </c>
      <c r="C1845" s="5">
        <v>0.89720779742266399</v>
      </c>
      <c r="D1845" s="5">
        <v>0.66700000000000004</v>
      </c>
      <c r="E1845" s="5">
        <v>0.31</v>
      </c>
      <c r="F1845" s="6">
        <v>4.7383219351810999E-66</v>
      </c>
      <c r="G1845" s="5">
        <v>4</v>
      </c>
      <c r="H1845" s="5" t="s">
        <v>858</v>
      </c>
    </row>
    <row r="1846" spans="1:8" x14ac:dyDescent="0.2">
      <c r="A1846" s="5" t="s">
        <v>1847</v>
      </c>
      <c r="B1846" s="6">
        <v>4.8450030077924396E-69</v>
      </c>
      <c r="C1846" s="5">
        <v>0.27035869683562402</v>
      </c>
      <c r="D1846" s="5">
        <v>0.129</v>
      </c>
      <c r="E1846" s="5">
        <v>0.01</v>
      </c>
      <c r="F1846" s="6">
        <v>1.1630429720205801E-64</v>
      </c>
      <c r="G1846" s="5">
        <v>4</v>
      </c>
      <c r="H1846" s="5" t="s">
        <v>1847</v>
      </c>
    </row>
    <row r="1847" spans="1:8" x14ac:dyDescent="0.2">
      <c r="A1847" s="5" t="s">
        <v>1848</v>
      </c>
      <c r="B1847" s="6">
        <v>7.2912431213311797E-69</v>
      </c>
      <c r="C1847" s="5">
        <v>0.34206465549414</v>
      </c>
      <c r="D1847" s="5">
        <v>0.124</v>
      </c>
      <c r="E1847" s="5">
        <v>8.9999999999999993E-3</v>
      </c>
      <c r="F1847" s="6">
        <v>1.75026291127555E-64</v>
      </c>
      <c r="G1847" s="5">
        <v>4</v>
      </c>
      <c r="H1847" s="5" t="s">
        <v>1848</v>
      </c>
    </row>
    <row r="1848" spans="1:8" x14ac:dyDescent="0.2">
      <c r="A1848" s="5" t="s">
        <v>1849</v>
      </c>
      <c r="B1848" s="6">
        <v>2.1165779073359599E-67</v>
      </c>
      <c r="C1848" s="5">
        <v>0.85335928683583495</v>
      </c>
      <c r="D1848" s="5">
        <v>0.71399999999999997</v>
      </c>
      <c r="E1848" s="5">
        <v>0.36399999999999999</v>
      </c>
      <c r="F1848" s="6">
        <v>5.0808452665599602E-63</v>
      </c>
      <c r="G1848" s="5">
        <v>4</v>
      </c>
      <c r="H1848" s="5" t="s">
        <v>133</v>
      </c>
    </row>
    <row r="1849" spans="1:8" x14ac:dyDescent="0.2">
      <c r="A1849" s="5" t="s">
        <v>1850</v>
      </c>
      <c r="B1849" s="6">
        <v>2.9869665525000598E-66</v>
      </c>
      <c r="C1849" s="5">
        <v>0.921275842154755</v>
      </c>
      <c r="D1849" s="5">
        <v>0.88100000000000001</v>
      </c>
      <c r="E1849" s="5">
        <v>0.70499999999999996</v>
      </c>
      <c r="F1849" s="6">
        <v>7.1702132092764004E-62</v>
      </c>
      <c r="G1849" s="5">
        <v>4</v>
      </c>
      <c r="H1849" s="5" t="s">
        <v>1850</v>
      </c>
    </row>
    <row r="1850" spans="1:8" x14ac:dyDescent="0.2">
      <c r="A1850" s="5" t="s">
        <v>1851</v>
      </c>
      <c r="B1850" s="6">
        <v>7.1810302968956301E-66</v>
      </c>
      <c r="C1850" s="5">
        <v>1.2720685238279299</v>
      </c>
      <c r="D1850" s="5">
        <v>0.83799999999999997</v>
      </c>
      <c r="E1850" s="5">
        <v>0.57699999999999996</v>
      </c>
      <c r="F1850" s="6">
        <v>1.7238063227697999E-61</v>
      </c>
      <c r="G1850" s="5">
        <v>4</v>
      </c>
      <c r="H1850" s="5" t="s">
        <v>1851</v>
      </c>
    </row>
    <row r="1851" spans="1:8" x14ac:dyDescent="0.2">
      <c r="A1851" s="5" t="s">
        <v>1852</v>
      </c>
      <c r="B1851" s="6">
        <v>5.5583676925111299E-65</v>
      </c>
      <c r="C1851" s="5">
        <v>0.41480686438509801</v>
      </c>
      <c r="D1851" s="5">
        <v>1</v>
      </c>
      <c r="E1851" s="5">
        <v>1</v>
      </c>
      <c r="F1851" s="6">
        <v>1.3342861645872999E-60</v>
      </c>
      <c r="G1851" s="5">
        <v>4</v>
      </c>
      <c r="H1851" s="5" t="s">
        <v>1852</v>
      </c>
    </row>
    <row r="1852" spans="1:8" x14ac:dyDescent="0.2">
      <c r="A1852" s="5" t="s">
        <v>1853</v>
      </c>
      <c r="B1852" s="6">
        <v>5.7205040938804197E-65</v>
      </c>
      <c r="C1852" s="5">
        <v>0.73329084364998098</v>
      </c>
      <c r="D1852" s="5">
        <v>0.96799999999999997</v>
      </c>
      <c r="E1852" s="5">
        <v>0.91400000000000003</v>
      </c>
      <c r="F1852" s="6">
        <v>1.3732070077359999E-60</v>
      </c>
      <c r="G1852" s="5">
        <v>4</v>
      </c>
      <c r="H1852" s="5" t="s">
        <v>1853</v>
      </c>
    </row>
    <row r="1853" spans="1:8" x14ac:dyDescent="0.2">
      <c r="A1853" s="5" t="s">
        <v>1854</v>
      </c>
      <c r="B1853" s="6">
        <v>2.7778807974738198E-64</v>
      </c>
      <c r="C1853" s="5">
        <v>0.828697616258947</v>
      </c>
      <c r="D1853" s="5">
        <v>0.97799999999999998</v>
      </c>
      <c r="E1853" s="5">
        <v>0.89</v>
      </c>
      <c r="F1853" s="6">
        <v>6.6683028543359E-60</v>
      </c>
      <c r="G1853" s="5">
        <v>4</v>
      </c>
      <c r="H1853" s="5" t="s">
        <v>365</v>
      </c>
    </row>
    <row r="1854" spans="1:8" x14ac:dyDescent="0.2">
      <c r="A1854" s="5" t="s">
        <v>1855</v>
      </c>
      <c r="B1854" s="6">
        <v>1.7393108365438899E-63</v>
      </c>
      <c r="C1854" s="5">
        <v>0.83745067018264696</v>
      </c>
      <c r="D1854" s="5">
        <v>0.81299999999999994</v>
      </c>
      <c r="E1854" s="5">
        <v>0.52100000000000002</v>
      </c>
      <c r="F1854" s="6">
        <v>4.1752156631236101E-59</v>
      </c>
      <c r="G1854" s="5">
        <v>4</v>
      </c>
      <c r="H1854" s="5" t="s">
        <v>125</v>
      </c>
    </row>
    <row r="1855" spans="1:8" x14ac:dyDescent="0.2">
      <c r="A1855" s="5" t="s">
        <v>1856</v>
      </c>
      <c r="B1855" s="6">
        <v>2.2925213104696999E-63</v>
      </c>
      <c r="C1855" s="5">
        <v>0.67307921986040897</v>
      </c>
      <c r="D1855" s="5">
        <v>0.99</v>
      </c>
      <c r="E1855" s="5">
        <v>0.95899999999999996</v>
      </c>
      <c r="F1855" s="6">
        <v>5.5031974057825196E-59</v>
      </c>
      <c r="G1855" s="5">
        <v>4</v>
      </c>
      <c r="H1855" s="5" t="s">
        <v>1856</v>
      </c>
    </row>
    <row r="1856" spans="1:8" x14ac:dyDescent="0.2">
      <c r="A1856" s="5" t="s">
        <v>1857</v>
      </c>
      <c r="B1856" s="6">
        <v>5.3192662294506501E-63</v>
      </c>
      <c r="C1856" s="5">
        <v>0.89776317300964903</v>
      </c>
      <c r="D1856" s="5">
        <v>0.78900000000000003</v>
      </c>
      <c r="E1856" s="5">
        <v>0.502</v>
      </c>
      <c r="F1856" s="6">
        <v>1.2768898583796301E-58</v>
      </c>
      <c r="G1856" s="5">
        <v>4</v>
      </c>
      <c r="H1856" s="5" t="s">
        <v>984</v>
      </c>
    </row>
    <row r="1857" spans="1:8" x14ac:dyDescent="0.2">
      <c r="A1857" s="5" t="s">
        <v>1858</v>
      </c>
      <c r="B1857" s="6">
        <v>1.32629931030663E-62</v>
      </c>
      <c r="C1857" s="5">
        <v>0.78533619707437097</v>
      </c>
      <c r="D1857" s="5">
        <v>0.84799999999999998</v>
      </c>
      <c r="E1857" s="5">
        <v>0.624</v>
      </c>
      <c r="F1857" s="6">
        <v>3.1837814943910699E-58</v>
      </c>
      <c r="G1857" s="5">
        <v>4</v>
      </c>
      <c r="H1857" s="5" t="s">
        <v>1858</v>
      </c>
    </row>
    <row r="1858" spans="1:8" x14ac:dyDescent="0.2">
      <c r="A1858" s="5" t="s">
        <v>1859</v>
      </c>
      <c r="B1858" s="6">
        <v>1.5794532262264999E-61</v>
      </c>
      <c r="C1858" s="5">
        <v>0.91382678604543999</v>
      </c>
      <c r="D1858" s="5">
        <v>0.45800000000000002</v>
      </c>
      <c r="E1858" s="5">
        <v>0.16800000000000001</v>
      </c>
      <c r="F1858" s="6">
        <v>3.7914774695567201E-57</v>
      </c>
      <c r="G1858" s="5">
        <v>4</v>
      </c>
      <c r="H1858" s="5" t="s">
        <v>1859</v>
      </c>
    </row>
    <row r="1859" spans="1:8" x14ac:dyDescent="0.2">
      <c r="A1859" s="5" t="s">
        <v>1860</v>
      </c>
      <c r="B1859" s="6">
        <v>6.6294905758225203E-61</v>
      </c>
      <c r="C1859" s="5">
        <v>0.52284356589610603</v>
      </c>
      <c r="D1859" s="5">
        <v>1</v>
      </c>
      <c r="E1859" s="5">
        <v>0.98099999999999998</v>
      </c>
      <c r="F1859" s="6">
        <v>1.5914092127262001E-56</v>
      </c>
      <c r="G1859" s="5">
        <v>4</v>
      </c>
      <c r="H1859" s="5" t="s">
        <v>1860</v>
      </c>
    </row>
    <row r="1860" spans="1:8" x14ac:dyDescent="0.2">
      <c r="A1860" s="5" t="s">
        <v>1861</v>
      </c>
      <c r="B1860" s="6">
        <v>8.90472999863984E-61</v>
      </c>
      <c r="C1860" s="5">
        <v>0.80366830632416697</v>
      </c>
      <c r="D1860" s="5">
        <v>0.94</v>
      </c>
      <c r="E1860" s="5">
        <v>0.77400000000000002</v>
      </c>
      <c r="F1860" s="6">
        <v>2.1375804361734902E-56</v>
      </c>
      <c r="G1860" s="5">
        <v>4</v>
      </c>
      <c r="H1860" s="5" t="s">
        <v>1861</v>
      </c>
    </row>
    <row r="1861" spans="1:8" x14ac:dyDescent="0.2">
      <c r="A1861" s="5" t="s">
        <v>1862</v>
      </c>
      <c r="B1861" s="6">
        <v>8.9099679382768706E-61</v>
      </c>
      <c r="C1861" s="5">
        <v>0.64345153430823299</v>
      </c>
      <c r="D1861" s="5">
        <v>0.97</v>
      </c>
      <c r="E1861" s="5">
        <v>0.92200000000000004</v>
      </c>
      <c r="F1861" s="6">
        <v>2.1388378035833602E-56</v>
      </c>
      <c r="G1861" s="5">
        <v>4</v>
      </c>
      <c r="H1861" s="5" t="s">
        <v>1862</v>
      </c>
    </row>
    <row r="1862" spans="1:8" x14ac:dyDescent="0.2">
      <c r="A1862" s="5" t="s">
        <v>1863</v>
      </c>
      <c r="B1862" s="6">
        <v>1.9196368426119301E-59</v>
      </c>
      <c r="C1862" s="5">
        <v>0.47689663860175602</v>
      </c>
      <c r="D1862" s="5">
        <v>0.28599999999999998</v>
      </c>
      <c r="E1862" s="5">
        <v>6.6000000000000003E-2</v>
      </c>
      <c r="F1862" s="6">
        <v>4.6080882406899299E-55</v>
      </c>
      <c r="G1862" s="5">
        <v>4</v>
      </c>
      <c r="H1862" s="5" t="s">
        <v>1863</v>
      </c>
    </row>
    <row r="1863" spans="1:8" x14ac:dyDescent="0.2">
      <c r="A1863" s="5" t="s">
        <v>1864</v>
      </c>
      <c r="B1863" s="6">
        <v>2.1653743812757499E-59</v>
      </c>
      <c r="C1863" s="5">
        <v>0.44963017649328901</v>
      </c>
      <c r="D1863" s="5">
        <v>1</v>
      </c>
      <c r="E1863" s="5">
        <v>0.999</v>
      </c>
      <c r="F1863" s="6">
        <v>5.1979812022524399E-55</v>
      </c>
      <c r="G1863" s="5">
        <v>4</v>
      </c>
      <c r="H1863" s="5" t="s">
        <v>1864</v>
      </c>
    </row>
    <row r="1864" spans="1:8" x14ac:dyDescent="0.2">
      <c r="A1864" s="5" t="s">
        <v>1865</v>
      </c>
      <c r="B1864" s="6">
        <v>1.26925951584145E-58</v>
      </c>
      <c r="C1864" s="5">
        <v>0.56493752091196503</v>
      </c>
      <c r="D1864" s="5">
        <v>0.35799999999999998</v>
      </c>
      <c r="E1864" s="5">
        <v>0.104</v>
      </c>
      <c r="F1864" s="6">
        <v>3.0468574677774002E-54</v>
      </c>
      <c r="G1864" s="5">
        <v>4</v>
      </c>
      <c r="H1864" s="5" t="s">
        <v>1865</v>
      </c>
    </row>
    <row r="1865" spans="1:8" x14ac:dyDescent="0.2">
      <c r="A1865" s="5" t="s">
        <v>1866</v>
      </c>
      <c r="B1865" s="6">
        <v>5.3567573466303598E-58</v>
      </c>
      <c r="C1865" s="5">
        <v>0.66970959955819598</v>
      </c>
      <c r="D1865" s="5">
        <v>1</v>
      </c>
      <c r="E1865" s="5">
        <v>0.999</v>
      </c>
      <c r="F1865" s="6">
        <v>1.2858896010586199E-53</v>
      </c>
      <c r="G1865" s="5">
        <v>4</v>
      </c>
      <c r="H1865" s="5" t="s">
        <v>1866</v>
      </c>
    </row>
    <row r="1866" spans="1:8" x14ac:dyDescent="0.2">
      <c r="A1866" s="5" t="s">
        <v>1867</v>
      </c>
      <c r="B1866" s="6">
        <v>1.8972469101490101E-57</v>
      </c>
      <c r="C1866" s="5">
        <v>0.52945711640862003</v>
      </c>
      <c r="D1866" s="5">
        <v>1</v>
      </c>
      <c r="E1866" s="5">
        <v>0.97899999999999998</v>
      </c>
      <c r="F1866" s="6">
        <v>4.55434120781269E-53</v>
      </c>
      <c r="G1866" s="5">
        <v>4</v>
      </c>
      <c r="H1866" s="5" t="s">
        <v>1867</v>
      </c>
    </row>
    <row r="1867" spans="1:8" x14ac:dyDescent="0.2">
      <c r="A1867" s="5" t="s">
        <v>1868</v>
      </c>
      <c r="B1867" s="6">
        <v>5.7080086747175903E-57</v>
      </c>
      <c r="C1867" s="5">
        <v>0.98057274417519003</v>
      </c>
      <c r="D1867" s="5">
        <v>0.74099999999999999</v>
      </c>
      <c r="E1867" s="5">
        <v>0.47299999999999998</v>
      </c>
      <c r="F1867" s="6">
        <v>1.3702074823659599E-52</v>
      </c>
      <c r="G1867" s="5">
        <v>4</v>
      </c>
      <c r="H1867" s="5" t="s">
        <v>1287</v>
      </c>
    </row>
    <row r="1868" spans="1:8" x14ac:dyDescent="0.2">
      <c r="A1868" s="5" t="s">
        <v>1869</v>
      </c>
      <c r="B1868" s="6">
        <v>5.9119401665629903E-57</v>
      </c>
      <c r="C1868" s="5">
        <v>0.77510552314290504</v>
      </c>
      <c r="D1868" s="5">
        <v>0.90800000000000003</v>
      </c>
      <c r="E1868" s="5">
        <v>0.77300000000000002</v>
      </c>
      <c r="F1868" s="6">
        <v>1.4191612369834499E-52</v>
      </c>
      <c r="G1868" s="5">
        <v>4</v>
      </c>
      <c r="H1868" s="5" t="s">
        <v>1116</v>
      </c>
    </row>
    <row r="1869" spans="1:8" x14ac:dyDescent="0.2">
      <c r="A1869" s="5" t="s">
        <v>1870</v>
      </c>
      <c r="B1869" s="6">
        <v>1.39792203430969E-56</v>
      </c>
      <c r="C1869" s="5">
        <v>0.73296585039817197</v>
      </c>
      <c r="D1869" s="5">
        <v>0.97799999999999998</v>
      </c>
      <c r="E1869" s="5">
        <v>0.879</v>
      </c>
      <c r="F1869" s="6">
        <v>3.3557118433604102E-52</v>
      </c>
      <c r="G1869" s="5">
        <v>4</v>
      </c>
      <c r="H1869" s="5" t="s">
        <v>109</v>
      </c>
    </row>
    <row r="1870" spans="1:8" x14ac:dyDescent="0.2">
      <c r="A1870" s="5" t="s">
        <v>1871</v>
      </c>
      <c r="B1870" s="6">
        <v>2.42728240047679E-56</v>
      </c>
      <c r="C1870" s="5">
        <v>0.803083462986806</v>
      </c>
      <c r="D1870" s="5">
        <v>0.79900000000000004</v>
      </c>
      <c r="E1870" s="5">
        <v>0.54900000000000004</v>
      </c>
      <c r="F1870" s="6">
        <v>5.8266914023445501E-52</v>
      </c>
      <c r="G1870" s="5">
        <v>4</v>
      </c>
      <c r="H1870" s="5" t="s">
        <v>1871</v>
      </c>
    </row>
    <row r="1871" spans="1:8" x14ac:dyDescent="0.2">
      <c r="A1871" s="5" t="s">
        <v>1872</v>
      </c>
      <c r="B1871" s="6">
        <v>1.5013188421939901E-55</v>
      </c>
      <c r="C1871" s="5">
        <v>1.25822399210119</v>
      </c>
      <c r="D1871" s="5">
        <v>0.91800000000000004</v>
      </c>
      <c r="E1871" s="5">
        <v>0.77100000000000002</v>
      </c>
      <c r="F1871" s="6">
        <v>3.6039158806866702E-51</v>
      </c>
      <c r="G1871" s="5">
        <v>4</v>
      </c>
      <c r="H1871" s="5" t="s">
        <v>1872</v>
      </c>
    </row>
    <row r="1872" spans="1:8" x14ac:dyDescent="0.2">
      <c r="A1872" s="5" t="s">
        <v>1873</v>
      </c>
      <c r="B1872" s="6">
        <v>1.0997571064219201E-54</v>
      </c>
      <c r="C1872" s="5">
        <v>0.68457969144749997</v>
      </c>
      <c r="D1872" s="5">
        <v>0.93300000000000005</v>
      </c>
      <c r="E1872" s="5">
        <v>0.84499999999999997</v>
      </c>
      <c r="F1872" s="6">
        <v>2.6399669339658201E-50</v>
      </c>
      <c r="G1872" s="5">
        <v>4</v>
      </c>
      <c r="H1872" s="5" t="s">
        <v>1873</v>
      </c>
    </row>
    <row r="1873" spans="1:8" x14ac:dyDescent="0.2">
      <c r="A1873" s="5" t="s">
        <v>1874</v>
      </c>
      <c r="B1873" s="6">
        <v>2.7075309118376197E-54</v>
      </c>
      <c r="C1873" s="5">
        <v>0.53245282086043499</v>
      </c>
      <c r="D1873" s="5">
        <v>0.995</v>
      </c>
      <c r="E1873" s="5">
        <v>0.98299999999999998</v>
      </c>
      <c r="F1873" s="6">
        <v>6.4994279538662105E-50</v>
      </c>
      <c r="G1873" s="5">
        <v>4</v>
      </c>
      <c r="H1873" s="5" t="s">
        <v>1874</v>
      </c>
    </row>
    <row r="1874" spans="1:8" x14ac:dyDescent="0.2">
      <c r="A1874" s="5" t="s">
        <v>1875</v>
      </c>
      <c r="B1874" s="6">
        <v>3.7392021595945401E-54</v>
      </c>
      <c r="C1874" s="5">
        <v>0.41398965065665799</v>
      </c>
      <c r="D1874" s="5">
        <v>1</v>
      </c>
      <c r="E1874" s="5">
        <v>0.999</v>
      </c>
      <c r="F1874" s="6">
        <v>8.9759547841066996E-50</v>
      </c>
      <c r="G1874" s="5">
        <v>4</v>
      </c>
      <c r="H1874" s="5" t="s">
        <v>1875</v>
      </c>
    </row>
    <row r="1875" spans="1:8" x14ac:dyDescent="0.2">
      <c r="A1875" s="5" t="s">
        <v>1876</v>
      </c>
      <c r="B1875" s="6">
        <v>4.5512304184839901E-52</v>
      </c>
      <c r="C1875" s="5">
        <v>0.31172084108282899</v>
      </c>
      <c r="D1875" s="5">
        <v>0.14399999999999999</v>
      </c>
      <c r="E1875" s="5">
        <v>1.9E-2</v>
      </c>
      <c r="F1875" s="6">
        <v>1.09252286195708E-47</v>
      </c>
      <c r="G1875" s="5">
        <v>4</v>
      </c>
      <c r="H1875" s="5" t="s">
        <v>1876</v>
      </c>
    </row>
    <row r="1876" spans="1:8" x14ac:dyDescent="0.2">
      <c r="A1876" s="5" t="s">
        <v>1877</v>
      </c>
      <c r="B1876" s="6">
        <v>3.8145543945674602E-51</v>
      </c>
      <c r="C1876" s="5">
        <v>1.3489098213155599</v>
      </c>
      <c r="D1876" s="5">
        <v>0.93799999999999994</v>
      </c>
      <c r="E1876" s="5">
        <v>0.88700000000000001</v>
      </c>
      <c r="F1876" s="6">
        <v>9.1568378241591991E-47</v>
      </c>
      <c r="G1876" s="5">
        <v>4</v>
      </c>
      <c r="H1876" s="5" t="s">
        <v>1877</v>
      </c>
    </row>
    <row r="1877" spans="1:8" x14ac:dyDescent="0.2">
      <c r="A1877" s="5" t="s">
        <v>1878</v>
      </c>
      <c r="B1877" s="6">
        <v>8.4961237664779795E-51</v>
      </c>
      <c r="C1877" s="5">
        <v>0.42263210211876201</v>
      </c>
      <c r="D1877" s="5">
        <v>1</v>
      </c>
      <c r="E1877" s="5">
        <v>0.998</v>
      </c>
      <c r="F1877" s="6">
        <v>2.0394945101430402E-46</v>
      </c>
      <c r="G1877" s="5">
        <v>4</v>
      </c>
      <c r="H1877" s="5" t="s">
        <v>1878</v>
      </c>
    </row>
    <row r="1878" spans="1:8" x14ac:dyDescent="0.2">
      <c r="A1878" s="5" t="s">
        <v>1879</v>
      </c>
      <c r="B1878" s="6">
        <v>2.4027983486964101E-49</v>
      </c>
      <c r="C1878" s="5">
        <v>0.98411378594243004</v>
      </c>
      <c r="D1878" s="5">
        <v>0.35299999999999998</v>
      </c>
      <c r="E1878" s="5">
        <v>0.114</v>
      </c>
      <c r="F1878" s="6">
        <v>5.7679174360457194E-45</v>
      </c>
      <c r="G1878" s="5">
        <v>4</v>
      </c>
      <c r="H1878" s="5" t="s">
        <v>1879</v>
      </c>
    </row>
    <row r="1879" spans="1:8" x14ac:dyDescent="0.2">
      <c r="A1879" s="5" t="s">
        <v>1880</v>
      </c>
      <c r="B1879" s="6">
        <v>7.4021725815240404E-49</v>
      </c>
      <c r="C1879" s="5">
        <v>0.39015443195202898</v>
      </c>
      <c r="D1879" s="5">
        <v>1</v>
      </c>
      <c r="E1879" s="5">
        <v>0.997</v>
      </c>
      <c r="F1879" s="6">
        <v>1.77689152819485E-44</v>
      </c>
      <c r="G1879" s="5">
        <v>4</v>
      </c>
      <c r="H1879" s="5" t="s">
        <v>1880</v>
      </c>
    </row>
    <row r="1880" spans="1:8" x14ac:dyDescent="0.2">
      <c r="A1880" s="5" t="s">
        <v>1881</v>
      </c>
      <c r="B1880" s="6">
        <v>1.8280207254988101E-48</v>
      </c>
      <c r="C1880" s="5">
        <v>0.34850490368584602</v>
      </c>
      <c r="D1880" s="5">
        <v>0.20599999999999999</v>
      </c>
      <c r="E1880" s="5">
        <v>4.2000000000000003E-2</v>
      </c>
      <c r="F1880" s="6">
        <v>4.3881637515598999E-44</v>
      </c>
      <c r="G1880" s="5">
        <v>4</v>
      </c>
      <c r="H1880" s="5" t="s">
        <v>1881</v>
      </c>
    </row>
    <row r="1881" spans="1:8" x14ac:dyDescent="0.2">
      <c r="A1881" s="5" t="s">
        <v>1882</v>
      </c>
      <c r="B1881" s="6">
        <v>2.0467796176225299E-48</v>
      </c>
      <c r="C1881" s="5">
        <v>0.53163280999349205</v>
      </c>
      <c r="D1881" s="5">
        <v>0.36099999999999999</v>
      </c>
      <c r="E1881" s="5">
        <v>0.11899999999999999</v>
      </c>
      <c r="F1881" s="6">
        <v>4.9132944721029001E-44</v>
      </c>
      <c r="G1881" s="5">
        <v>4</v>
      </c>
      <c r="H1881" s="5" t="s">
        <v>1882</v>
      </c>
    </row>
    <row r="1882" spans="1:8" x14ac:dyDescent="0.2">
      <c r="A1882" s="5" t="s">
        <v>1883</v>
      </c>
      <c r="B1882" s="6">
        <v>1.5048811969695801E-47</v>
      </c>
      <c r="C1882" s="5">
        <v>0.49193773100399302</v>
      </c>
      <c r="D1882" s="5">
        <v>0.29899999999999999</v>
      </c>
      <c r="E1882" s="5">
        <v>8.5000000000000006E-2</v>
      </c>
      <c r="F1882" s="6">
        <v>3.61246731332546E-43</v>
      </c>
      <c r="G1882" s="5">
        <v>4</v>
      </c>
      <c r="H1882" s="5" t="s">
        <v>1883</v>
      </c>
    </row>
    <row r="1883" spans="1:8" x14ac:dyDescent="0.2">
      <c r="A1883" s="5" t="s">
        <v>1884</v>
      </c>
      <c r="B1883" s="6">
        <v>1.6314947587455499E-47</v>
      </c>
      <c r="C1883" s="5">
        <v>0.87348231857410197</v>
      </c>
      <c r="D1883" s="5">
        <v>0.73599999999999999</v>
      </c>
      <c r="E1883" s="5">
        <v>0.55000000000000004</v>
      </c>
      <c r="F1883" s="6">
        <v>3.9164031683686902E-43</v>
      </c>
      <c r="G1883" s="5">
        <v>4</v>
      </c>
      <c r="H1883" s="5" t="s">
        <v>1884</v>
      </c>
    </row>
    <row r="1884" spans="1:8" x14ac:dyDescent="0.2">
      <c r="A1884" s="5" t="s">
        <v>1885</v>
      </c>
      <c r="B1884" s="6">
        <v>3.2137660041324002E-47</v>
      </c>
      <c r="C1884" s="5">
        <v>0.700847120510807</v>
      </c>
      <c r="D1884" s="5">
        <v>0.84599999999999997</v>
      </c>
      <c r="E1884" s="5">
        <v>0.66700000000000004</v>
      </c>
      <c r="F1884" s="6">
        <v>7.7146452929198295E-43</v>
      </c>
      <c r="G1884" s="5">
        <v>4</v>
      </c>
      <c r="H1884" s="5" t="s">
        <v>1885</v>
      </c>
    </row>
    <row r="1885" spans="1:8" x14ac:dyDescent="0.2">
      <c r="A1885" s="5" t="s">
        <v>1886</v>
      </c>
      <c r="B1885" s="6">
        <v>1.35692214342284E-46</v>
      </c>
      <c r="C1885" s="5">
        <v>0.69414590895218398</v>
      </c>
      <c r="D1885" s="5">
        <v>0.82099999999999995</v>
      </c>
      <c r="E1885" s="5">
        <v>0.61399999999999999</v>
      </c>
      <c r="F1885" s="6">
        <v>3.2572916052865299E-42</v>
      </c>
      <c r="G1885" s="5">
        <v>4</v>
      </c>
      <c r="H1885" s="5" t="s">
        <v>1399</v>
      </c>
    </row>
    <row r="1886" spans="1:8" x14ac:dyDescent="0.2">
      <c r="A1886" s="5" t="s">
        <v>1887</v>
      </c>
      <c r="B1886" s="6">
        <v>1.76512331822179E-46</v>
      </c>
      <c r="C1886" s="5">
        <v>0.65147146789251698</v>
      </c>
      <c r="D1886" s="5">
        <v>0.438</v>
      </c>
      <c r="E1886" s="5">
        <v>0.17699999999999999</v>
      </c>
      <c r="F1886" s="6">
        <v>4.2371785253913997E-42</v>
      </c>
      <c r="G1886" s="5">
        <v>4</v>
      </c>
      <c r="H1886" s="5" t="s">
        <v>168</v>
      </c>
    </row>
    <row r="1887" spans="1:8" x14ac:dyDescent="0.2">
      <c r="A1887" s="5" t="s">
        <v>1888</v>
      </c>
      <c r="B1887" s="6">
        <v>3.2708381165825401E-46</v>
      </c>
      <c r="C1887" s="5">
        <v>0.65861470993020899</v>
      </c>
      <c r="D1887" s="5">
        <v>0.84599999999999997</v>
      </c>
      <c r="E1887" s="5">
        <v>0.68700000000000006</v>
      </c>
      <c r="F1887" s="6">
        <v>7.85164689885639E-42</v>
      </c>
      <c r="G1887" s="5">
        <v>4</v>
      </c>
      <c r="H1887" s="5" t="s">
        <v>1888</v>
      </c>
    </row>
    <row r="1888" spans="1:8" x14ac:dyDescent="0.2">
      <c r="A1888" s="5" t="s">
        <v>1889</v>
      </c>
      <c r="B1888" s="6">
        <v>3.8150923592354804E-46</v>
      </c>
      <c r="C1888" s="5">
        <v>0.71584461270229105</v>
      </c>
      <c r="D1888" s="5">
        <v>0.79900000000000004</v>
      </c>
      <c r="E1888" s="5">
        <v>0.58599999999999997</v>
      </c>
      <c r="F1888" s="6">
        <v>9.1581292083447795E-42</v>
      </c>
      <c r="G1888" s="5">
        <v>4</v>
      </c>
      <c r="H1888" s="5" t="s">
        <v>1889</v>
      </c>
    </row>
    <row r="1889" spans="1:8" x14ac:dyDescent="0.2">
      <c r="A1889" s="5" t="s">
        <v>1890</v>
      </c>
      <c r="B1889" s="6">
        <v>1.1216312314798601E-44</v>
      </c>
      <c r="C1889" s="5">
        <v>0.64959016123079105</v>
      </c>
      <c r="D1889" s="5">
        <v>0.64200000000000002</v>
      </c>
      <c r="E1889" s="5">
        <v>0.372</v>
      </c>
      <c r="F1889" s="6">
        <v>2.6924757711673998E-40</v>
      </c>
      <c r="G1889" s="5">
        <v>4</v>
      </c>
      <c r="H1889" s="5" t="s">
        <v>1890</v>
      </c>
    </row>
    <row r="1890" spans="1:8" x14ac:dyDescent="0.2">
      <c r="A1890" s="5" t="s">
        <v>1891</v>
      </c>
      <c r="B1890" s="6">
        <v>1.6080917033861001E-44</v>
      </c>
      <c r="C1890" s="5">
        <v>0.75930037116500504</v>
      </c>
      <c r="D1890" s="5">
        <v>0.81599999999999995</v>
      </c>
      <c r="E1890" s="5">
        <v>0.59699999999999998</v>
      </c>
      <c r="F1890" s="6">
        <v>3.8602241339783303E-40</v>
      </c>
      <c r="G1890" s="5">
        <v>4</v>
      </c>
      <c r="H1890" s="5" t="s">
        <v>1891</v>
      </c>
    </row>
    <row r="1891" spans="1:8" x14ac:dyDescent="0.2">
      <c r="A1891" s="5" t="s">
        <v>1892</v>
      </c>
      <c r="B1891" s="6">
        <v>2.91543918351823E-44</v>
      </c>
      <c r="C1891" s="5">
        <v>0.373189887085144</v>
      </c>
      <c r="D1891" s="5">
        <v>0.92500000000000004</v>
      </c>
      <c r="E1891" s="5">
        <v>0.751</v>
      </c>
      <c r="F1891" s="6">
        <v>6.9985117600355001E-40</v>
      </c>
      <c r="G1891" s="5">
        <v>4</v>
      </c>
      <c r="H1891" s="5" t="s">
        <v>1892</v>
      </c>
    </row>
    <row r="1892" spans="1:8" x14ac:dyDescent="0.2">
      <c r="A1892" s="5" t="s">
        <v>1893</v>
      </c>
      <c r="B1892" s="6">
        <v>5.0885911827145796E-44</v>
      </c>
      <c r="C1892" s="5">
        <v>0.820977398498003</v>
      </c>
      <c r="D1892" s="5">
        <v>0.624</v>
      </c>
      <c r="E1892" s="5">
        <v>0.34699999999999998</v>
      </c>
      <c r="F1892" s="6">
        <v>1.22151631341063E-39</v>
      </c>
      <c r="G1892" s="5">
        <v>4</v>
      </c>
      <c r="H1892" s="5" t="s">
        <v>1893</v>
      </c>
    </row>
    <row r="1893" spans="1:8" x14ac:dyDescent="0.2">
      <c r="A1893" s="5" t="s">
        <v>1894</v>
      </c>
      <c r="B1893" s="6">
        <v>5.3593617286627704E-44</v>
      </c>
      <c r="C1893" s="5">
        <v>0.61768600572735799</v>
      </c>
      <c r="D1893" s="5">
        <v>0.92</v>
      </c>
      <c r="E1893" s="5">
        <v>0.80900000000000005</v>
      </c>
      <c r="F1893" s="6">
        <v>1.2865147829655E-39</v>
      </c>
      <c r="G1893" s="5">
        <v>4</v>
      </c>
      <c r="H1893" s="5" t="s">
        <v>1894</v>
      </c>
    </row>
    <row r="1894" spans="1:8" x14ac:dyDescent="0.2">
      <c r="A1894" s="5" t="s">
        <v>1895</v>
      </c>
      <c r="B1894" s="6">
        <v>1.5143743394596E-43</v>
      </c>
      <c r="C1894" s="5">
        <v>0.44825512374861198</v>
      </c>
      <c r="D1894" s="5">
        <v>0.251</v>
      </c>
      <c r="E1894" s="5">
        <v>6.6000000000000003E-2</v>
      </c>
      <c r="F1894" s="6">
        <v>3.6352556018727798E-39</v>
      </c>
      <c r="G1894" s="5">
        <v>4</v>
      </c>
      <c r="H1894" s="5" t="s">
        <v>1101</v>
      </c>
    </row>
    <row r="1895" spans="1:8" x14ac:dyDescent="0.2">
      <c r="A1895" s="5" t="s">
        <v>1896</v>
      </c>
      <c r="B1895" s="6">
        <v>8.2776764199598801E-43</v>
      </c>
      <c r="C1895" s="5">
        <v>0.38862108738041801</v>
      </c>
      <c r="D1895" s="5">
        <v>0.22900000000000001</v>
      </c>
      <c r="E1895" s="5">
        <v>5.6000000000000001E-2</v>
      </c>
      <c r="F1895" s="6">
        <v>1.9870562246113701E-38</v>
      </c>
      <c r="G1895" s="5">
        <v>4</v>
      </c>
      <c r="H1895" s="5" t="s">
        <v>1896</v>
      </c>
    </row>
    <row r="1896" spans="1:8" x14ac:dyDescent="0.2">
      <c r="A1896" s="5" t="s">
        <v>1897</v>
      </c>
      <c r="B1896" s="6">
        <v>1.5244843408433401E-42</v>
      </c>
      <c r="C1896" s="5">
        <v>0.66143342189834997</v>
      </c>
      <c r="D1896" s="5">
        <v>0.84799999999999998</v>
      </c>
      <c r="E1896" s="5">
        <v>0.67500000000000004</v>
      </c>
      <c r="F1896" s="6">
        <v>3.6595246601944298E-38</v>
      </c>
      <c r="G1896" s="5">
        <v>4</v>
      </c>
      <c r="H1896" s="5" t="s">
        <v>1897</v>
      </c>
    </row>
    <row r="1897" spans="1:8" x14ac:dyDescent="0.2">
      <c r="A1897" s="5" t="s">
        <v>1898</v>
      </c>
      <c r="B1897" s="6">
        <v>1.6666940836391901E-42</v>
      </c>
      <c r="C1897" s="5">
        <v>0.67646346695123705</v>
      </c>
      <c r="D1897" s="5">
        <v>0.78600000000000003</v>
      </c>
      <c r="E1897" s="5">
        <v>0.57499999999999996</v>
      </c>
      <c r="F1897" s="6">
        <v>4.0008991477758702E-38</v>
      </c>
      <c r="G1897" s="5">
        <v>4</v>
      </c>
      <c r="H1897" s="5" t="s">
        <v>1898</v>
      </c>
    </row>
    <row r="1898" spans="1:8" x14ac:dyDescent="0.2">
      <c r="A1898" s="5" t="s">
        <v>1899</v>
      </c>
      <c r="B1898" s="6">
        <v>2.1512225699670699E-42</v>
      </c>
      <c r="C1898" s="5">
        <v>0.93390471594988</v>
      </c>
      <c r="D1898" s="5">
        <v>0.36099999999999999</v>
      </c>
      <c r="E1898" s="5">
        <v>0.127</v>
      </c>
      <c r="F1898" s="6">
        <v>5.1640097792059395E-38</v>
      </c>
      <c r="G1898" s="5">
        <v>4</v>
      </c>
      <c r="H1898" s="5" t="s">
        <v>371</v>
      </c>
    </row>
    <row r="1899" spans="1:8" x14ac:dyDescent="0.2">
      <c r="A1899" s="5" t="s">
        <v>1900</v>
      </c>
      <c r="B1899" s="6">
        <v>2.98035873425005E-42</v>
      </c>
      <c r="C1899" s="5">
        <v>0.60134899789166396</v>
      </c>
      <c r="D1899" s="5">
        <v>0.99</v>
      </c>
      <c r="E1899" s="5">
        <v>0.93400000000000005</v>
      </c>
      <c r="F1899" s="6">
        <v>7.1543511415672405E-38</v>
      </c>
      <c r="G1899" s="5">
        <v>4</v>
      </c>
      <c r="H1899" s="5" t="s">
        <v>1900</v>
      </c>
    </row>
    <row r="1900" spans="1:8" x14ac:dyDescent="0.2">
      <c r="A1900" s="5" t="s">
        <v>1901</v>
      </c>
      <c r="B1900" s="6">
        <v>5.8508836560724998E-42</v>
      </c>
      <c r="C1900" s="5">
        <v>0.62752949902344202</v>
      </c>
      <c r="D1900" s="5">
        <v>0.38800000000000001</v>
      </c>
      <c r="E1900" s="5">
        <v>0.151</v>
      </c>
      <c r="F1900" s="6">
        <v>1.4045046216402E-37</v>
      </c>
      <c r="G1900" s="5">
        <v>4</v>
      </c>
      <c r="H1900" s="5" t="s">
        <v>1901</v>
      </c>
    </row>
    <row r="1901" spans="1:8" x14ac:dyDescent="0.2">
      <c r="A1901" s="5" t="s">
        <v>1902</v>
      </c>
      <c r="B1901" s="6">
        <v>9.8238043231361194E-42</v>
      </c>
      <c r="C1901" s="5">
        <v>0.33179717116500002</v>
      </c>
      <c r="D1901" s="5">
        <v>0.221</v>
      </c>
      <c r="E1901" s="5">
        <v>5.3999999999999999E-2</v>
      </c>
      <c r="F1901" s="6">
        <v>2.3582042277688302E-37</v>
      </c>
      <c r="G1901" s="5">
        <v>4</v>
      </c>
      <c r="H1901" s="5" t="s">
        <v>1902</v>
      </c>
    </row>
    <row r="1902" spans="1:8" x14ac:dyDescent="0.2">
      <c r="A1902" s="5" t="s">
        <v>1903</v>
      </c>
      <c r="B1902" s="6">
        <v>1.19732847104613E-41</v>
      </c>
      <c r="C1902" s="5">
        <v>0.69179616860857995</v>
      </c>
      <c r="D1902" s="5">
        <v>0.78400000000000003</v>
      </c>
      <c r="E1902" s="5">
        <v>0.54600000000000004</v>
      </c>
      <c r="F1902" s="6">
        <v>2.87418699474623E-37</v>
      </c>
      <c r="G1902" s="5">
        <v>4</v>
      </c>
      <c r="H1902" s="5" t="s">
        <v>1067</v>
      </c>
    </row>
    <row r="1903" spans="1:8" x14ac:dyDescent="0.2">
      <c r="A1903" s="5" t="s">
        <v>1904</v>
      </c>
      <c r="B1903" s="6">
        <v>1.4025923061115299E-40</v>
      </c>
      <c r="C1903" s="5">
        <v>0.65294234796236394</v>
      </c>
      <c r="D1903" s="5">
        <v>0.73099999999999998</v>
      </c>
      <c r="E1903" s="5">
        <v>0.51</v>
      </c>
      <c r="F1903" s="6">
        <v>3.3669228308207202E-36</v>
      </c>
      <c r="G1903" s="5">
        <v>4</v>
      </c>
      <c r="H1903" s="5" t="s">
        <v>1904</v>
      </c>
    </row>
    <row r="1904" spans="1:8" x14ac:dyDescent="0.2">
      <c r="A1904" s="5" t="s">
        <v>1905</v>
      </c>
      <c r="B1904" s="6">
        <v>2.1292399695629101E-40</v>
      </c>
      <c r="C1904" s="5">
        <v>0.56621500728269603</v>
      </c>
      <c r="D1904" s="5">
        <v>0.91</v>
      </c>
      <c r="E1904" s="5">
        <v>0.79800000000000004</v>
      </c>
      <c r="F1904" s="6">
        <v>5.11124054693577E-36</v>
      </c>
      <c r="G1904" s="5">
        <v>4</v>
      </c>
      <c r="H1904" s="5" t="s">
        <v>1905</v>
      </c>
    </row>
    <row r="1905" spans="1:8" x14ac:dyDescent="0.2">
      <c r="A1905" s="5" t="s">
        <v>1906</v>
      </c>
      <c r="B1905" s="6">
        <v>6.6340166578058802E-40</v>
      </c>
      <c r="C1905" s="5">
        <v>0.54822426922908696</v>
      </c>
      <c r="D1905" s="5">
        <v>0.95299999999999996</v>
      </c>
      <c r="E1905" s="5">
        <v>0.90500000000000003</v>
      </c>
      <c r="F1905" s="6">
        <v>1.5924956987063E-35</v>
      </c>
      <c r="G1905" s="5">
        <v>4</v>
      </c>
      <c r="H1905" s="5" t="s">
        <v>1906</v>
      </c>
    </row>
    <row r="1906" spans="1:8" x14ac:dyDescent="0.2">
      <c r="A1906" s="5" t="s">
        <v>1907</v>
      </c>
      <c r="B1906" s="6">
        <v>1.0283629447828099E-39</v>
      </c>
      <c r="C1906" s="5">
        <v>0.45740747381639402</v>
      </c>
      <c r="D1906" s="5">
        <v>0.25600000000000001</v>
      </c>
      <c r="E1906" s="5">
        <v>7.3999999999999996E-2</v>
      </c>
      <c r="F1906" s="6">
        <v>2.4685852489511302E-35</v>
      </c>
      <c r="G1906" s="5">
        <v>4</v>
      </c>
      <c r="H1906" s="5" t="s">
        <v>1907</v>
      </c>
    </row>
    <row r="1907" spans="1:8" x14ac:dyDescent="0.2">
      <c r="A1907" s="5" t="s">
        <v>1908</v>
      </c>
      <c r="B1907" s="6">
        <v>1.89403736387534E-39</v>
      </c>
      <c r="C1907" s="5">
        <v>0.49216858016343101</v>
      </c>
      <c r="D1907" s="5">
        <v>0.97</v>
      </c>
      <c r="E1907" s="5">
        <v>0.92700000000000005</v>
      </c>
      <c r="F1907" s="6">
        <v>4.54663669198275E-35</v>
      </c>
      <c r="G1907" s="5">
        <v>4</v>
      </c>
      <c r="H1907" s="5" t="s">
        <v>1908</v>
      </c>
    </row>
    <row r="1908" spans="1:8" x14ac:dyDescent="0.2">
      <c r="A1908" s="5" t="s">
        <v>1909</v>
      </c>
      <c r="B1908" s="6">
        <v>2.2741332907483801E-39</v>
      </c>
      <c r="C1908" s="5">
        <v>0.55444625771586997</v>
      </c>
      <c r="D1908" s="5">
        <v>0.96</v>
      </c>
      <c r="E1908" s="5">
        <v>0.89300000000000002</v>
      </c>
      <c r="F1908" s="6">
        <v>5.45905696444149E-35</v>
      </c>
      <c r="G1908" s="5">
        <v>4</v>
      </c>
      <c r="H1908" s="5" t="s">
        <v>1909</v>
      </c>
    </row>
    <row r="1909" spans="1:8" x14ac:dyDescent="0.2">
      <c r="A1909" s="5" t="s">
        <v>1910</v>
      </c>
      <c r="B1909" s="6">
        <v>1.4614219035395101E-38</v>
      </c>
      <c r="C1909" s="5">
        <v>0.43997995161401698</v>
      </c>
      <c r="D1909" s="5">
        <v>0.995</v>
      </c>
      <c r="E1909" s="5">
        <v>0.98799999999999999</v>
      </c>
      <c r="F1909" s="6">
        <v>3.5081432794466001E-34</v>
      </c>
      <c r="G1909" s="5">
        <v>4</v>
      </c>
      <c r="H1909" s="5" t="s">
        <v>1910</v>
      </c>
    </row>
    <row r="1910" spans="1:8" x14ac:dyDescent="0.2">
      <c r="A1910" s="5" t="s">
        <v>1911</v>
      </c>
      <c r="B1910" s="6">
        <v>2.7495022361978297E-38</v>
      </c>
      <c r="C1910" s="5">
        <v>0.32208127279117599</v>
      </c>
      <c r="D1910" s="5">
        <v>0.21099999999999999</v>
      </c>
      <c r="E1910" s="5">
        <v>5.2999999999999999E-2</v>
      </c>
      <c r="F1910" s="6">
        <v>6.6001801179928903E-34</v>
      </c>
      <c r="G1910" s="5">
        <v>4</v>
      </c>
      <c r="H1910" s="5" t="s">
        <v>1911</v>
      </c>
    </row>
    <row r="1911" spans="1:8" x14ac:dyDescent="0.2">
      <c r="A1911" s="5" t="s">
        <v>1912</v>
      </c>
      <c r="B1911" s="6">
        <v>4.4383052665271601E-38</v>
      </c>
      <c r="C1911" s="5">
        <v>0.37131647873039397</v>
      </c>
      <c r="D1911" s="5">
        <v>0.998</v>
      </c>
      <c r="E1911" s="5">
        <v>0.99199999999999999</v>
      </c>
      <c r="F1911" s="6">
        <v>1.06541517922984E-33</v>
      </c>
      <c r="G1911" s="5">
        <v>4</v>
      </c>
      <c r="H1911" s="5" t="s">
        <v>1912</v>
      </c>
    </row>
    <row r="1912" spans="1:8" x14ac:dyDescent="0.2">
      <c r="A1912" s="5" t="s">
        <v>1913</v>
      </c>
      <c r="B1912" s="6">
        <v>4.9756267949187805E-38</v>
      </c>
      <c r="C1912" s="5">
        <v>0.63269207375203695</v>
      </c>
      <c r="D1912" s="5">
        <v>0.627</v>
      </c>
      <c r="E1912" s="5">
        <v>0.38300000000000001</v>
      </c>
      <c r="F1912" s="6">
        <v>1.19439921212025E-33</v>
      </c>
      <c r="G1912" s="5">
        <v>4</v>
      </c>
      <c r="H1912" s="5" t="s">
        <v>1913</v>
      </c>
    </row>
    <row r="1913" spans="1:8" x14ac:dyDescent="0.2">
      <c r="A1913" s="5" t="s">
        <v>1914</v>
      </c>
      <c r="B1913" s="6">
        <v>5.6881651683952001E-38</v>
      </c>
      <c r="C1913" s="5">
        <v>0.52697534733097495</v>
      </c>
      <c r="D1913" s="5">
        <v>0.94499999999999995</v>
      </c>
      <c r="E1913" s="5">
        <v>0.86399999999999999</v>
      </c>
      <c r="F1913" s="6">
        <v>1.36544404867327E-33</v>
      </c>
      <c r="G1913" s="5">
        <v>4</v>
      </c>
      <c r="H1913" s="5" t="s">
        <v>1914</v>
      </c>
    </row>
    <row r="1914" spans="1:8" x14ac:dyDescent="0.2">
      <c r="A1914" s="5" t="s">
        <v>1915</v>
      </c>
      <c r="B1914" s="6">
        <v>6.25664361127842E-38</v>
      </c>
      <c r="C1914" s="5">
        <v>0.84183224136010204</v>
      </c>
      <c r="D1914" s="5">
        <v>0.85099999999999998</v>
      </c>
      <c r="E1914" s="5">
        <v>0.64700000000000002</v>
      </c>
      <c r="F1914" s="6">
        <v>1.50190729888739E-33</v>
      </c>
      <c r="G1914" s="5">
        <v>4</v>
      </c>
      <c r="H1914" s="5" t="s">
        <v>1915</v>
      </c>
    </row>
    <row r="1915" spans="1:8" x14ac:dyDescent="0.2">
      <c r="A1915" s="5" t="s">
        <v>1916</v>
      </c>
      <c r="B1915" s="6">
        <v>6.5001619513992001E-38</v>
      </c>
      <c r="C1915" s="5">
        <v>0.61567455393509896</v>
      </c>
      <c r="D1915" s="5">
        <v>0.83099999999999996</v>
      </c>
      <c r="E1915" s="5">
        <v>0.67700000000000005</v>
      </c>
      <c r="F1915" s="6">
        <v>1.56036387643338E-33</v>
      </c>
      <c r="G1915" s="5">
        <v>4</v>
      </c>
      <c r="H1915" s="5" t="s">
        <v>1916</v>
      </c>
    </row>
    <row r="1916" spans="1:8" x14ac:dyDescent="0.2">
      <c r="A1916" s="5" t="s">
        <v>1917</v>
      </c>
      <c r="B1916" s="6">
        <v>8.4557688746329396E-38</v>
      </c>
      <c r="C1916" s="5">
        <v>0.69236087639815702</v>
      </c>
      <c r="D1916" s="5">
        <v>0.629</v>
      </c>
      <c r="E1916" s="5">
        <v>0.40799999999999997</v>
      </c>
      <c r="F1916" s="6">
        <v>2.0298073183556399E-33</v>
      </c>
      <c r="G1916" s="5">
        <v>4</v>
      </c>
      <c r="H1916" s="5" t="s">
        <v>1917</v>
      </c>
    </row>
    <row r="1917" spans="1:8" x14ac:dyDescent="0.2">
      <c r="A1917" s="5" t="s">
        <v>1918</v>
      </c>
      <c r="B1917" s="6">
        <v>9.9499719249917095E-38</v>
      </c>
      <c r="C1917" s="5">
        <v>0.76432568008656698</v>
      </c>
      <c r="D1917" s="5">
        <v>0.78400000000000003</v>
      </c>
      <c r="E1917" s="5">
        <v>0.6</v>
      </c>
      <c r="F1917" s="6">
        <v>2.3884907605942599E-33</v>
      </c>
      <c r="G1917" s="5">
        <v>4</v>
      </c>
      <c r="H1917" s="5" t="s">
        <v>1918</v>
      </c>
    </row>
    <row r="1918" spans="1:8" x14ac:dyDescent="0.2">
      <c r="A1918" s="5" t="s">
        <v>1919</v>
      </c>
      <c r="B1918" s="6">
        <v>1.2765536883086301E-37</v>
      </c>
      <c r="C1918" s="5">
        <v>0.774785573879333</v>
      </c>
      <c r="D1918" s="5">
        <v>0.48</v>
      </c>
      <c r="E1918" s="5">
        <v>0.25</v>
      </c>
      <c r="F1918" s="6">
        <v>3.0643671287848598E-33</v>
      </c>
      <c r="G1918" s="5">
        <v>4</v>
      </c>
      <c r="H1918" s="5" t="s">
        <v>1919</v>
      </c>
    </row>
    <row r="1919" spans="1:8" x14ac:dyDescent="0.2">
      <c r="A1919" s="5" t="s">
        <v>1920</v>
      </c>
      <c r="B1919" s="6">
        <v>1.3634450798732499E-37</v>
      </c>
      <c r="C1919" s="5">
        <v>0.47224166285298003</v>
      </c>
      <c r="D1919" s="5">
        <v>0.35599999999999998</v>
      </c>
      <c r="E1919" s="5">
        <v>0.13600000000000001</v>
      </c>
      <c r="F1919" s="6">
        <v>3.2729499142357398E-33</v>
      </c>
      <c r="G1919" s="5">
        <v>4</v>
      </c>
      <c r="H1919" s="5" t="s">
        <v>1920</v>
      </c>
    </row>
    <row r="1920" spans="1:8" x14ac:dyDescent="0.2">
      <c r="A1920" s="5" t="s">
        <v>1921</v>
      </c>
      <c r="B1920" s="6">
        <v>1.9912250294277702E-37</v>
      </c>
      <c r="C1920" s="5">
        <v>0.55198303571677299</v>
      </c>
      <c r="D1920" s="5">
        <v>0.41799999999999998</v>
      </c>
      <c r="E1920" s="5">
        <v>0.187</v>
      </c>
      <c r="F1920" s="6">
        <v>4.7799356831413603E-33</v>
      </c>
      <c r="G1920" s="5">
        <v>4</v>
      </c>
      <c r="H1920" s="5" t="s">
        <v>1921</v>
      </c>
    </row>
    <row r="1921" spans="1:8" x14ac:dyDescent="0.2">
      <c r="A1921" s="5" t="s">
        <v>1922</v>
      </c>
      <c r="B1921" s="6">
        <v>2.7003495831717202E-37</v>
      </c>
      <c r="C1921" s="5">
        <v>1.22675788942769</v>
      </c>
      <c r="D1921" s="5">
        <v>0.45</v>
      </c>
      <c r="E1921" s="5">
        <v>0.21099999999999999</v>
      </c>
      <c r="F1921" s="6">
        <v>6.4821891744037196E-33</v>
      </c>
      <c r="G1921" s="5">
        <v>4</v>
      </c>
      <c r="H1921" s="5" t="s">
        <v>895</v>
      </c>
    </row>
    <row r="1922" spans="1:8" x14ac:dyDescent="0.2">
      <c r="A1922" s="5" t="s">
        <v>1923</v>
      </c>
      <c r="B1922" s="6">
        <v>2.7575635416237401E-37</v>
      </c>
      <c r="C1922" s="5">
        <v>0.913172392921759</v>
      </c>
      <c r="D1922" s="5">
        <v>0.67200000000000004</v>
      </c>
      <c r="E1922" s="5">
        <v>0.45800000000000002</v>
      </c>
      <c r="F1922" s="6">
        <v>6.6195312816678E-33</v>
      </c>
      <c r="G1922" s="5">
        <v>4</v>
      </c>
      <c r="H1922" s="5" t="s">
        <v>1923</v>
      </c>
    </row>
    <row r="1923" spans="1:8" x14ac:dyDescent="0.2">
      <c r="A1923" s="5" t="s">
        <v>1924</v>
      </c>
      <c r="B1923" s="6">
        <v>4.5065119507857597E-37</v>
      </c>
      <c r="C1923" s="5">
        <v>0.53464494910267102</v>
      </c>
      <c r="D1923" s="5">
        <v>0.443</v>
      </c>
      <c r="E1923" s="5">
        <v>0.20799999999999999</v>
      </c>
      <c r="F1923" s="6">
        <v>1.0817881937861199E-32</v>
      </c>
      <c r="G1923" s="5">
        <v>4</v>
      </c>
      <c r="H1923" s="5" t="s">
        <v>1924</v>
      </c>
    </row>
    <row r="1924" spans="1:8" x14ac:dyDescent="0.2">
      <c r="A1924" s="5" t="s">
        <v>1925</v>
      </c>
      <c r="B1924" s="6">
        <v>6.8117438661144401E-37</v>
      </c>
      <c r="C1924" s="5">
        <v>0.275148940066272</v>
      </c>
      <c r="D1924" s="5">
        <v>0.104</v>
      </c>
      <c r="E1924" s="5">
        <v>1.4E-2</v>
      </c>
      <c r="F1924" s="6">
        <v>1.63515911506077E-32</v>
      </c>
      <c r="G1924" s="5">
        <v>4</v>
      </c>
      <c r="H1924" s="5" t="s">
        <v>1925</v>
      </c>
    </row>
    <row r="1925" spans="1:8" x14ac:dyDescent="0.2">
      <c r="A1925" s="5" t="s">
        <v>1926</v>
      </c>
      <c r="B1925" s="6">
        <v>1.27452861795219E-36</v>
      </c>
      <c r="C1925" s="5">
        <v>0.37224718030574</v>
      </c>
      <c r="D1925" s="5">
        <v>1</v>
      </c>
      <c r="E1925" s="5">
        <v>0.995</v>
      </c>
      <c r="F1925" s="6">
        <v>3.0595059473942299E-32</v>
      </c>
      <c r="G1925" s="5">
        <v>4</v>
      </c>
      <c r="H1925" s="5" t="s">
        <v>1926</v>
      </c>
    </row>
    <row r="1926" spans="1:8" x14ac:dyDescent="0.2">
      <c r="A1926" s="5" t="s">
        <v>1927</v>
      </c>
      <c r="B1926" s="6">
        <v>1.5104660955418702E-36</v>
      </c>
      <c r="C1926" s="5">
        <v>0.32921883340639502</v>
      </c>
      <c r="D1926" s="5">
        <v>0.26100000000000001</v>
      </c>
      <c r="E1926" s="5">
        <v>7.9000000000000001E-2</v>
      </c>
      <c r="F1926" s="6">
        <v>3.6258738623482701E-32</v>
      </c>
      <c r="G1926" s="5">
        <v>4</v>
      </c>
      <c r="H1926" s="5" t="s">
        <v>1927</v>
      </c>
    </row>
    <row r="1927" spans="1:8" x14ac:dyDescent="0.2">
      <c r="A1927" s="5" t="s">
        <v>1928</v>
      </c>
      <c r="B1927" s="6">
        <v>2.3442117477381001E-36</v>
      </c>
      <c r="C1927" s="5">
        <v>0.48235098224422801</v>
      </c>
      <c r="D1927" s="5">
        <v>0.998</v>
      </c>
      <c r="E1927" s="5">
        <v>0.995</v>
      </c>
      <c r="F1927" s="6">
        <v>5.6272803004453095E-32</v>
      </c>
      <c r="G1927" s="5">
        <v>4</v>
      </c>
      <c r="H1927" s="5" t="s">
        <v>202</v>
      </c>
    </row>
    <row r="1928" spans="1:8" x14ac:dyDescent="0.2">
      <c r="A1928" s="5" t="s">
        <v>1929</v>
      </c>
      <c r="B1928" s="6">
        <v>4.9780388396265503E-36</v>
      </c>
      <c r="C1928" s="5">
        <v>0.35278901958318398</v>
      </c>
      <c r="D1928" s="5">
        <v>1</v>
      </c>
      <c r="E1928" s="5">
        <v>0.99</v>
      </c>
      <c r="F1928" s="6">
        <v>1.19497822345235E-31</v>
      </c>
      <c r="G1928" s="5">
        <v>4</v>
      </c>
      <c r="H1928" s="5" t="s">
        <v>1929</v>
      </c>
    </row>
    <row r="1929" spans="1:8" x14ac:dyDescent="0.2">
      <c r="A1929" s="5" t="s">
        <v>1930</v>
      </c>
      <c r="B1929" s="6">
        <v>7.0840817364478205E-36</v>
      </c>
      <c r="C1929" s="5">
        <v>0.65632933270079796</v>
      </c>
      <c r="D1929" s="5">
        <v>0.64900000000000002</v>
      </c>
      <c r="E1929" s="5">
        <v>0.43099999999999999</v>
      </c>
      <c r="F1929" s="6">
        <v>1.7005338208342999E-31</v>
      </c>
      <c r="G1929" s="5">
        <v>4</v>
      </c>
      <c r="H1929" s="5" t="s">
        <v>1930</v>
      </c>
    </row>
    <row r="1930" spans="1:8" x14ac:dyDescent="0.2">
      <c r="A1930" s="5" t="s">
        <v>1931</v>
      </c>
      <c r="B1930" s="6">
        <v>8.2946447338310296E-36</v>
      </c>
      <c r="C1930" s="5">
        <v>0.54912083405402301</v>
      </c>
      <c r="D1930" s="5">
        <v>0.873</v>
      </c>
      <c r="E1930" s="5">
        <v>0.745</v>
      </c>
      <c r="F1930" s="6">
        <v>1.9911294683561402E-31</v>
      </c>
      <c r="G1930" s="5">
        <v>4</v>
      </c>
      <c r="H1930" s="5" t="s">
        <v>1931</v>
      </c>
    </row>
    <row r="1931" spans="1:8" x14ac:dyDescent="0.2">
      <c r="A1931" s="5" t="s">
        <v>1932</v>
      </c>
      <c r="B1931" s="6">
        <v>1.6470057463025801E-35</v>
      </c>
      <c r="C1931" s="5">
        <v>0.56825346391403697</v>
      </c>
      <c r="D1931" s="5">
        <v>0.498</v>
      </c>
      <c r="E1931" s="5">
        <v>0.25700000000000001</v>
      </c>
      <c r="F1931" s="6">
        <v>3.9536372939993398E-31</v>
      </c>
      <c r="G1931" s="5">
        <v>4</v>
      </c>
      <c r="H1931" s="5" t="s">
        <v>1932</v>
      </c>
    </row>
    <row r="1932" spans="1:8" x14ac:dyDescent="0.2">
      <c r="A1932" s="5" t="s">
        <v>1933</v>
      </c>
      <c r="B1932" s="6">
        <v>2.08187125020389E-35</v>
      </c>
      <c r="C1932" s="5">
        <v>0.56140270779994195</v>
      </c>
      <c r="D1932" s="5">
        <v>0.95299999999999996</v>
      </c>
      <c r="E1932" s="5">
        <v>0.88600000000000001</v>
      </c>
      <c r="F1932" s="6">
        <v>4.99753193611443E-31</v>
      </c>
      <c r="G1932" s="5">
        <v>4</v>
      </c>
      <c r="H1932" s="5" t="s">
        <v>1933</v>
      </c>
    </row>
    <row r="1933" spans="1:8" x14ac:dyDescent="0.2">
      <c r="A1933" s="5" t="s">
        <v>1934</v>
      </c>
      <c r="B1933" s="6">
        <v>2.6150578200760902E-35</v>
      </c>
      <c r="C1933" s="5">
        <v>0.58788375263543902</v>
      </c>
      <c r="D1933" s="5">
        <v>0.82599999999999996</v>
      </c>
      <c r="E1933" s="5">
        <v>0.67800000000000005</v>
      </c>
      <c r="F1933" s="6">
        <v>6.27744629709265E-31</v>
      </c>
      <c r="G1933" s="5">
        <v>4</v>
      </c>
      <c r="H1933" s="5" t="s">
        <v>1934</v>
      </c>
    </row>
    <row r="1934" spans="1:8" x14ac:dyDescent="0.2">
      <c r="A1934" s="5" t="s">
        <v>1935</v>
      </c>
      <c r="B1934" s="6">
        <v>2.7023461653326798E-35</v>
      </c>
      <c r="C1934" s="5">
        <v>0.54388295751705595</v>
      </c>
      <c r="D1934" s="5">
        <v>0.90800000000000003</v>
      </c>
      <c r="E1934" s="5">
        <v>0.85799999999999998</v>
      </c>
      <c r="F1934" s="6">
        <v>6.4869819698811E-31</v>
      </c>
      <c r="G1934" s="5">
        <v>4</v>
      </c>
      <c r="H1934" s="5" t="s">
        <v>1935</v>
      </c>
    </row>
    <row r="1935" spans="1:8" x14ac:dyDescent="0.2">
      <c r="A1935" s="5" t="s">
        <v>1936</v>
      </c>
      <c r="B1935" s="6">
        <v>2.8721762028408901E-35</v>
      </c>
      <c r="C1935" s="5">
        <v>0.67361729058668296</v>
      </c>
      <c r="D1935" s="5">
        <v>0.66900000000000004</v>
      </c>
      <c r="E1935" s="5">
        <v>0.44900000000000001</v>
      </c>
      <c r="F1935" s="6">
        <v>6.8946589749195596E-31</v>
      </c>
      <c r="G1935" s="5">
        <v>4</v>
      </c>
      <c r="H1935" s="5" t="s">
        <v>1936</v>
      </c>
    </row>
    <row r="1936" spans="1:8" x14ac:dyDescent="0.2">
      <c r="A1936" s="5" t="s">
        <v>1937</v>
      </c>
      <c r="B1936" s="6">
        <v>3.5385556260994498E-35</v>
      </c>
      <c r="C1936" s="5">
        <v>0.72679625785597601</v>
      </c>
      <c r="D1936" s="5">
        <v>0.71599999999999997</v>
      </c>
      <c r="E1936" s="5">
        <v>0.52100000000000002</v>
      </c>
      <c r="F1936" s="6">
        <v>8.4943027804517308E-31</v>
      </c>
      <c r="G1936" s="5">
        <v>4</v>
      </c>
      <c r="H1936" s="5" t="s">
        <v>1080</v>
      </c>
    </row>
    <row r="1937" spans="1:8" x14ac:dyDescent="0.2">
      <c r="A1937" s="5" t="s">
        <v>1938</v>
      </c>
      <c r="B1937" s="6">
        <v>3.59706433588832E-35</v>
      </c>
      <c r="C1937" s="5">
        <v>0.89224869548094499</v>
      </c>
      <c r="D1937" s="5">
        <v>0.61699999999999999</v>
      </c>
      <c r="E1937" s="5">
        <v>0.4</v>
      </c>
      <c r="F1937" s="6">
        <v>8.6347529382999194E-31</v>
      </c>
      <c r="G1937" s="5">
        <v>4</v>
      </c>
      <c r="H1937" s="5" t="s">
        <v>1938</v>
      </c>
    </row>
    <row r="1938" spans="1:8" x14ac:dyDescent="0.2">
      <c r="A1938" s="5" t="s">
        <v>1939</v>
      </c>
      <c r="B1938" s="6">
        <v>1.7211063247206401E-34</v>
      </c>
      <c r="C1938" s="5">
        <v>0.63625901435183796</v>
      </c>
      <c r="D1938" s="5">
        <v>0.85299999999999998</v>
      </c>
      <c r="E1938" s="5">
        <v>0.72799999999999998</v>
      </c>
      <c r="F1938" s="6">
        <v>4.1315157324918902E-30</v>
      </c>
      <c r="G1938" s="5">
        <v>4</v>
      </c>
      <c r="H1938" s="5" t="s">
        <v>1087</v>
      </c>
    </row>
    <row r="1939" spans="1:8" x14ac:dyDescent="0.2">
      <c r="A1939" s="5" t="s">
        <v>1940</v>
      </c>
      <c r="B1939" s="6">
        <v>9.2223611233814402E-34</v>
      </c>
      <c r="C1939" s="5">
        <v>0.50905037198414005</v>
      </c>
      <c r="D1939" s="5">
        <v>0.97499999999999998</v>
      </c>
      <c r="E1939" s="5">
        <v>0.92200000000000004</v>
      </c>
      <c r="F1939" s="6">
        <v>2.21382778766771E-29</v>
      </c>
      <c r="G1939" s="5">
        <v>4</v>
      </c>
      <c r="H1939" s="5" t="s">
        <v>1940</v>
      </c>
    </row>
    <row r="1940" spans="1:8" x14ac:dyDescent="0.2">
      <c r="A1940" s="5" t="s">
        <v>1941</v>
      </c>
      <c r="B1940" s="6">
        <v>1.5500279870953899E-33</v>
      </c>
      <c r="C1940" s="5">
        <v>0.77206847508887899</v>
      </c>
      <c r="D1940" s="5">
        <v>0.63200000000000001</v>
      </c>
      <c r="E1940" s="5">
        <v>0.38900000000000001</v>
      </c>
      <c r="F1940" s="6">
        <v>3.7208421830224801E-29</v>
      </c>
      <c r="G1940" s="5">
        <v>4</v>
      </c>
      <c r="H1940" s="5" t="s">
        <v>824</v>
      </c>
    </row>
    <row r="1941" spans="1:8" x14ac:dyDescent="0.2">
      <c r="A1941" s="5" t="s">
        <v>1942</v>
      </c>
      <c r="B1941" s="6">
        <v>1.87120133583781E-33</v>
      </c>
      <c r="C1941" s="5">
        <v>0.44297187280801698</v>
      </c>
      <c r="D1941" s="5">
        <v>0.99299999999999999</v>
      </c>
      <c r="E1941" s="5">
        <v>0.95899999999999996</v>
      </c>
      <c r="F1941" s="6">
        <v>4.4918188066786699E-29</v>
      </c>
      <c r="G1941" s="5">
        <v>4</v>
      </c>
      <c r="H1941" s="5" t="s">
        <v>1488</v>
      </c>
    </row>
    <row r="1942" spans="1:8" x14ac:dyDescent="0.2">
      <c r="A1942" s="5" t="s">
        <v>1943</v>
      </c>
      <c r="B1942" s="6">
        <v>2.1215965944940502E-33</v>
      </c>
      <c r="C1942" s="5">
        <v>0.55872581378571895</v>
      </c>
      <c r="D1942" s="5">
        <v>0.80300000000000005</v>
      </c>
      <c r="E1942" s="5">
        <v>0.67100000000000004</v>
      </c>
      <c r="F1942" s="6">
        <v>5.0928926250829604E-29</v>
      </c>
      <c r="G1942" s="5">
        <v>4</v>
      </c>
      <c r="H1942" s="5" t="s">
        <v>1642</v>
      </c>
    </row>
    <row r="1943" spans="1:8" x14ac:dyDescent="0.2">
      <c r="A1943" s="5" t="s">
        <v>1944</v>
      </c>
      <c r="B1943" s="6">
        <v>5.6049977295545998E-33</v>
      </c>
      <c r="C1943" s="5">
        <v>0.28653420326868201</v>
      </c>
      <c r="D1943" s="5">
        <v>1</v>
      </c>
      <c r="E1943" s="5">
        <v>1</v>
      </c>
      <c r="F1943" s="6">
        <v>1.3454797049795801E-28</v>
      </c>
      <c r="G1943" s="5">
        <v>4</v>
      </c>
      <c r="H1943" s="5" t="s">
        <v>1944</v>
      </c>
    </row>
    <row r="1944" spans="1:8" x14ac:dyDescent="0.2">
      <c r="A1944" s="5" t="s">
        <v>1945</v>
      </c>
      <c r="B1944" s="6">
        <v>6.3580926812658894E-33</v>
      </c>
      <c r="C1944" s="5">
        <v>0.57319374218685304</v>
      </c>
      <c r="D1944" s="5">
        <v>0.66200000000000003</v>
      </c>
      <c r="E1944" s="5">
        <v>0.432</v>
      </c>
      <c r="F1944" s="6">
        <v>1.52626014813788E-28</v>
      </c>
      <c r="G1944" s="5">
        <v>4</v>
      </c>
      <c r="H1944" s="5" t="s">
        <v>272</v>
      </c>
    </row>
    <row r="1945" spans="1:8" x14ac:dyDescent="0.2">
      <c r="A1945" s="5" t="s">
        <v>1946</v>
      </c>
      <c r="B1945" s="6">
        <v>1.3531312107062699E-32</v>
      </c>
      <c r="C1945" s="5">
        <v>0.5888386342552</v>
      </c>
      <c r="D1945" s="5">
        <v>0.53500000000000003</v>
      </c>
      <c r="E1945" s="5">
        <v>0.31</v>
      </c>
      <c r="F1945" s="6">
        <v>3.2481914713004101E-28</v>
      </c>
      <c r="G1945" s="5">
        <v>4</v>
      </c>
      <c r="H1945" s="5" t="s">
        <v>1946</v>
      </c>
    </row>
    <row r="1946" spans="1:8" x14ac:dyDescent="0.2">
      <c r="A1946" s="5" t="s">
        <v>1947</v>
      </c>
      <c r="B1946" s="6">
        <v>2.2043404414493399E-32</v>
      </c>
      <c r="C1946" s="5">
        <v>0.70632093205316204</v>
      </c>
      <c r="D1946" s="5">
        <v>0.61199999999999999</v>
      </c>
      <c r="E1946" s="5">
        <v>0.38700000000000001</v>
      </c>
      <c r="F1946" s="6">
        <v>5.2915192296991302E-28</v>
      </c>
      <c r="G1946" s="5">
        <v>4</v>
      </c>
      <c r="H1946" s="5" t="s">
        <v>236</v>
      </c>
    </row>
    <row r="1947" spans="1:8" x14ac:dyDescent="0.2">
      <c r="A1947" s="5" t="s">
        <v>1948</v>
      </c>
      <c r="B1947" s="6">
        <v>3.33510924274152E-32</v>
      </c>
      <c r="C1947" s="5">
        <v>0.59386746208434904</v>
      </c>
      <c r="D1947" s="5">
        <v>0.64900000000000002</v>
      </c>
      <c r="E1947" s="5">
        <v>0.44800000000000001</v>
      </c>
      <c r="F1947" s="6">
        <v>8.0059297372010299E-28</v>
      </c>
      <c r="G1947" s="5">
        <v>4</v>
      </c>
      <c r="H1947" s="5" t="s">
        <v>1948</v>
      </c>
    </row>
    <row r="1948" spans="1:8" x14ac:dyDescent="0.2">
      <c r="A1948" s="5" t="s">
        <v>1949</v>
      </c>
      <c r="B1948" s="6">
        <v>1.6694630062486901E-31</v>
      </c>
      <c r="C1948" s="5">
        <v>0.35479194564271799</v>
      </c>
      <c r="D1948" s="5">
        <v>0.14199999999999999</v>
      </c>
      <c r="E1948" s="5">
        <v>0.03</v>
      </c>
      <c r="F1948" s="6">
        <v>4.0075459464999799E-27</v>
      </c>
      <c r="G1948" s="5">
        <v>4</v>
      </c>
      <c r="H1948" s="5" t="s">
        <v>1949</v>
      </c>
    </row>
    <row r="1949" spans="1:8" x14ac:dyDescent="0.2">
      <c r="A1949" s="5" t="s">
        <v>1950</v>
      </c>
      <c r="B1949" s="6">
        <v>2.4034509054689402E-31</v>
      </c>
      <c r="C1949" s="5">
        <v>0.39153502462384399</v>
      </c>
      <c r="D1949" s="5">
        <v>0.99299999999999999</v>
      </c>
      <c r="E1949" s="5">
        <v>0.97499999999999998</v>
      </c>
      <c r="F1949" s="6">
        <v>5.76948389857819E-27</v>
      </c>
      <c r="G1949" s="5">
        <v>4</v>
      </c>
      <c r="H1949" s="5" t="s">
        <v>1468</v>
      </c>
    </row>
    <row r="1950" spans="1:8" x14ac:dyDescent="0.2">
      <c r="A1950" s="5" t="s">
        <v>1951</v>
      </c>
      <c r="B1950" s="6">
        <v>2.7931924521630401E-31</v>
      </c>
      <c r="C1950" s="5">
        <v>0.53521968812493204</v>
      </c>
      <c r="D1950" s="5">
        <v>0.80800000000000005</v>
      </c>
      <c r="E1950" s="5">
        <v>0.65500000000000003</v>
      </c>
      <c r="F1950" s="6">
        <v>6.7050584814173805E-27</v>
      </c>
      <c r="G1950" s="5">
        <v>4</v>
      </c>
      <c r="H1950" s="5" t="s">
        <v>1951</v>
      </c>
    </row>
    <row r="1951" spans="1:8" x14ac:dyDescent="0.2">
      <c r="A1951" s="5" t="s">
        <v>1952</v>
      </c>
      <c r="B1951" s="6">
        <v>7.9511938274427605E-31</v>
      </c>
      <c r="C1951" s="5">
        <v>0.28263017753863101</v>
      </c>
      <c r="D1951" s="5">
        <v>0.19900000000000001</v>
      </c>
      <c r="E1951" s="5">
        <v>5.6000000000000001E-2</v>
      </c>
      <c r="F1951" s="6">
        <v>1.9086840782776299E-26</v>
      </c>
      <c r="G1951" s="5">
        <v>4</v>
      </c>
      <c r="H1951" s="5" t="s">
        <v>1952</v>
      </c>
    </row>
    <row r="1952" spans="1:8" x14ac:dyDescent="0.2">
      <c r="A1952" s="5" t="s">
        <v>1953</v>
      </c>
      <c r="B1952" s="6">
        <v>1.1779532469228101E-30</v>
      </c>
      <c r="C1952" s="5">
        <v>0.50902762901579901</v>
      </c>
      <c r="D1952" s="5">
        <v>0.86799999999999999</v>
      </c>
      <c r="E1952" s="5">
        <v>0.76900000000000002</v>
      </c>
      <c r="F1952" s="6">
        <v>2.8276767692381998E-26</v>
      </c>
      <c r="G1952" s="5">
        <v>4</v>
      </c>
      <c r="H1952" s="5" t="s">
        <v>1953</v>
      </c>
    </row>
    <row r="1953" spans="1:8" x14ac:dyDescent="0.2">
      <c r="A1953" s="5" t="s">
        <v>1954</v>
      </c>
      <c r="B1953" s="6">
        <v>2.0639357071584199E-30</v>
      </c>
      <c r="C1953" s="5">
        <v>0.58436334694370395</v>
      </c>
      <c r="D1953" s="5">
        <v>0.746</v>
      </c>
      <c r="E1953" s="5">
        <v>0.61199999999999999</v>
      </c>
      <c r="F1953" s="6">
        <v>4.9544776650337799E-26</v>
      </c>
      <c r="G1953" s="5">
        <v>4</v>
      </c>
      <c r="H1953" s="5" t="s">
        <v>1954</v>
      </c>
    </row>
    <row r="1954" spans="1:8" x14ac:dyDescent="0.2">
      <c r="A1954" s="5" t="s">
        <v>1955</v>
      </c>
      <c r="B1954" s="6">
        <v>2.3176904994053701E-29</v>
      </c>
      <c r="C1954" s="5">
        <v>1.00943999179262</v>
      </c>
      <c r="D1954" s="5">
        <v>0.33600000000000002</v>
      </c>
      <c r="E1954" s="5">
        <v>0.14899999999999999</v>
      </c>
      <c r="F1954" s="6">
        <v>5.5636160438225803E-25</v>
      </c>
      <c r="G1954" s="5">
        <v>4</v>
      </c>
      <c r="H1954" s="5" t="s">
        <v>1955</v>
      </c>
    </row>
    <row r="1955" spans="1:8" x14ac:dyDescent="0.2">
      <c r="A1955" s="5" t="s">
        <v>1956</v>
      </c>
      <c r="B1955" s="6">
        <v>3.2386431277116997E-29</v>
      </c>
      <c r="C1955" s="5">
        <v>0.59585999122284905</v>
      </c>
      <c r="D1955" s="5">
        <v>0.69199999999999995</v>
      </c>
      <c r="E1955" s="5">
        <v>0.52100000000000002</v>
      </c>
      <c r="F1955" s="6">
        <v>7.7743628280719397E-25</v>
      </c>
      <c r="G1955" s="5">
        <v>4</v>
      </c>
      <c r="H1955" s="5" t="s">
        <v>1956</v>
      </c>
    </row>
    <row r="1956" spans="1:8" x14ac:dyDescent="0.2">
      <c r="A1956" s="5" t="s">
        <v>1957</v>
      </c>
      <c r="B1956" s="6">
        <v>3.6220273072768802E-29</v>
      </c>
      <c r="C1956" s="5">
        <v>0.57907705952634803</v>
      </c>
      <c r="D1956" s="5">
        <v>0.83099999999999996</v>
      </c>
      <c r="E1956" s="5">
        <v>0.72599999999999998</v>
      </c>
      <c r="F1956" s="6">
        <v>8.6946765511181394E-25</v>
      </c>
      <c r="G1956" s="5">
        <v>4</v>
      </c>
      <c r="H1956" s="5" t="s">
        <v>1957</v>
      </c>
    </row>
    <row r="1957" spans="1:8" x14ac:dyDescent="0.2">
      <c r="A1957" s="5" t="s">
        <v>1958</v>
      </c>
      <c r="B1957" s="6">
        <v>5.3130641571503099E-29</v>
      </c>
      <c r="C1957" s="5">
        <v>0.54655867121020896</v>
      </c>
      <c r="D1957" s="5">
        <v>0.76100000000000001</v>
      </c>
      <c r="E1957" s="5">
        <v>0.58399999999999996</v>
      </c>
      <c r="F1957" s="6">
        <v>1.2754010509239299E-24</v>
      </c>
      <c r="G1957" s="5">
        <v>4</v>
      </c>
      <c r="H1957" s="5" t="s">
        <v>1958</v>
      </c>
    </row>
    <row r="1958" spans="1:8" x14ac:dyDescent="0.2">
      <c r="A1958" s="5" t="s">
        <v>1959</v>
      </c>
      <c r="B1958" s="6">
        <v>6.0856503558566897E-29</v>
      </c>
      <c r="C1958" s="5">
        <v>0.441517800396658</v>
      </c>
      <c r="D1958" s="5">
        <v>0.96799999999999997</v>
      </c>
      <c r="E1958" s="5">
        <v>0.93400000000000005</v>
      </c>
      <c r="F1958" s="6">
        <v>1.4608603679234E-24</v>
      </c>
      <c r="G1958" s="5">
        <v>4</v>
      </c>
      <c r="H1958" s="5" t="s">
        <v>1959</v>
      </c>
    </row>
    <row r="1959" spans="1:8" x14ac:dyDescent="0.2">
      <c r="A1959" s="5" t="s">
        <v>1960</v>
      </c>
      <c r="B1959" s="6">
        <v>6.6841266906663102E-29</v>
      </c>
      <c r="C1959" s="5">
        <v>0.396585605343792</v>
      </c>
      <c r="D1959" s="5">
        <v>0.27600000000000002</v>
      </c>
      <c r="E1959" s="5">
        <v>0.10299999999999999</v>
      </c>
      <c r="F1959" s="6">
        <v>1.6045246120944499E-24</v>
      </c>
      <c r="G1959" s="5">
        <v>4</v>
      </c>
      <c r="H1959" s="5" t="s">
        <v>1960</v>
      </c>
    </row>
    <row r="1960" spans="1:8" x14ac:dyDescent="0.2">
      <c r="A1960" s="5" t="s">
        <v>1961</v>
      </c>
      <c r="B1960" s="6">
        <v>2.19077324909848E-28</v>
      </c>
      <c r="C1960" s="5">
        <v>0.52126902220852001</v>
      </c>
      <c r="D1960" s="5">
        <v>0.51200000000000001</v>
      </c>
      <c r="E1960" s="5">
        <v>0.307</v>
      </c>
      <c r="F1960" s="6">
        <v>5.25895118446089E-24</v>
      </c>
      <c r="G1960" s="5">
        <v>4</v>
      </c>
      <c r="H1960" s="5" t="s">
        <v>1961</v>
      </c>
    </row>
    <row r="1961" spans="1:8" x14ac:dyDescent="0.2">
      <c r="A1961" s="5" t="s">
        <v>1962</v>
      </c>
      <c r="B1961" s="6">
        <v>4.2622141432346099E-28</v>
      </c>
      <c r="C1961" s="5">
        <v>0.43447547352759203</v>
      </c>
      <c r="D1961" s="5">
        <v>0.94499999999999995</v>
      </c>
      <c r="E1961" s="5">
        <v>0.90200000000000002</v>
      </c>
      <c r="F1961" s="6">
        <v>1.0231445050834701E-23</v>
      </c>
      <c r="G1961" s="5">
        <v>4</v>
      </c>
      <c r="H1961" s="5" t="s">
        <v>1962</v>
      </c>
    </row>
    <row r="1962" spans="1:8" x14ac:dyDescent="0.2">
      <c r="A1962" s="5" t="s">
        <v>1963</v>
      </c>
      <c r="B1962" s="6">
        <v>4.5297701264588898E-28</v>
      </c>
      <c r="C1962" s="5">
        <v>0.53476942556585005</v>
      </c>
      <c r="D1962" s="5">
        <v>0.69699999999999995</v>
      </c>
      <c r="E1962" s="5">
        <v>0.51300000000000001</v>
      </c>
      <c r="F1962" s="6">
        <v>1.08737131885646E-23</v>
      </c>
      <c r="G1962" s="5">
        <v>4</v>
      </c>
      <c r="H1962" s="5" t="s">
        <v>1963</v>
      </c>
    </row>
    <row r="1963" spans="1:8" x14ac:dyDescent="0.2">
      <c r="A1963" s="5" t="s">
        <v>1964</v>
      </c>
      <c r="B1963" s="6">
        <v>7.5369658100560901E-28</v>
      </c>
      <c r="C1963" s="5">
        <v>0.54029028533321699</v>
      </c>
      <c r="D1963" s="5">
        <v>0.73599999999999999</v>
      </c>
      <c r="E1963" s="5">
        <v>0.56899999999999995</v>
      </c>
      <c r="F1963" s="6">
        <v>1.80924864270396E-23</v>
      </c>
      <c r="G1963" s="5">
        <v>4</v>
      </c>
      <c r="H1963" s="5" t="s">
        <v>1662</v>
      </c>
    </row>
    <row r="1964" spans="1:8" x14ac:dyDescent="0.2">
      <c r="A1964" s="5" t="s">
        <v>1965</v>
      </c>
      <c r="B1964" s="6">
        <v>1.1608262084344801E-27</v>
      </c>
      <c r="C1964" s="5">
        <v>0.51101122233207597</v>
      </c>
      <c r="D1964" s="5">
        <v>0.88600000000000001</v>
      </c>
      <c r="E1964" s="5">
        <v>0.78</v>
      </c>
      <c r="F1964" s="6">
        <v>2.7865633133469698E-23</v>
      </c>
      <c r="G1964" s="5">
        <v>4</v>
      </c>
      <c r="H1964" s="5" t="s">
        <v>1965</v>
      </c>
    </row>
    <row r="1965" spans="1:8" x14ac:dyDescent="0.2">
      <c r="A1965" s="5" t="s">
        <v>1966</v>
      </c>
      <c r="B1965" s="6">
        <v>1.25236737060072E-27</v>
      </c>
      <c r="C1965" s="5">
        <v>0.55578868068767895</v>
      </c>
      <c r="D1965" s="5">
        <v>0.69399999999999995</v>
      </c>
      <c r="E1965" s="5">
        <v>0.52</v>
      </c>
      <c r="F1965" s="6">
        <v>3.0063078731270402E-23</v>
      </c>
      <c r="G1965" s="5">
        <v>4</v>
      </c>
      <c r="H1965" s="5" t="s">
        <v>1966</v>
      </c>
    </row>
    <row r="1966" spans="1:8" x14ac:dyDescent="0.2">
      <c r="A1966" s="5" t="s">
        <v>1967</v>
      </c>
      <c r="B1966" s="6">
        <v>2.1189858934764701E-27</v>
      </c>
      <c r="C1966" s="5">
        <v>0.55565889900385201</v>
      </c>
      <c r="D1966" s="5">
        <v>0.54</v>
      </c>
      <c r="E1966" s="5">
        <v>0.33500000000000002</v>
      </c>
      <c r="F1966" s="6">
        <v>5.0866256372902603E-23</v>
      </c>
      <c r="G1966" s="5">
        <v>4</v>
      </c>
      <c r="H1966" s="5" t="s">
        <v>1967</v>
      </c>
    </row>
    <row r="1967" spans="1:8" x14ac:dyDescent="0.2">
      <c r="A1967" s="5" t="s">
        <v>1968</v>
      </c>
      <c r="B1967" s="6">
        <v>2.2946143980771199E-27</v>
      </c>
      <c r="C1967" s="5">
        <v>0.51871300807057097</v>
      </c>
      <c r="D1967" s="5">
        <v>0.63400000000000001</v>
      </c>
      <c r="E1967" s="5">
        <v>0.438</v>
      </c>
      <c r="F1967" s="6">
        <v>5.50822186258413E-23</v>
      </c>
      <c r="G1967" s="5">
        <v>4</v>
      </c>
      <c r="H1967" s="5" t="s">
        <v>1968</v>
      </c>
    </row>
    <row r="1968" spans="1:8" x14ac:dyDescent="0.2">
      <c r="A1968" s="5" t="s">
        <v>1969</v>
      </c>
      <c r="B1968" s="6">
        <v>4.9057398168062601E-27</v>
      </c>
      <c r="C1968" s="5">
        <v>0.46617871480719503</v>
      </c>
      <c r="D1968" s="5">
        <v>0.82099999999999995</v>
      </c>
      <c r="E1968" s="5">
        <v>0.66300000000000003</v>
      </c>
      <c r="F1968" s="6">
        <v>1.1776228430243401E-22</v>
      </c>
      <c r="G1968" s="5">
        <v>4</v>
      </c>
      <c r="H1968" s="5" t="s">
        <v>1969</v>
      </c>
    </row>
    <row r="1969" spans="1:8" x14ac:dyDescent="0.2">
      <c r="A1969" s="5" t="s">
        <v>1970</v>
      </c>
      <c r="B1969" s="6">
        <v>1.1748937150036101E-26</v>
      </c>
      <c r="C1969" s="5">
        <v>1.0281408106175201</v>
      </c>
      <c r="D1969" s="5">
        <v>0.498</v>
      </c>
      <c r="E1969" s="5">
        <v>0.28799999999999998</v>
      </c>
      <c r="F1969" s="6">
        <v>2.8203323628661501E-22</v>
      </c>
      <c r="G1969" s="5">
        <v>4</v>
      </c>
      <c r="H1969" s="5" t="s">
        <v>375</v>
      </c>
    </row>
    <row r="1970" spans="1:8" x14ac:dyDescent="0.2">
      <c r="A1970" s="5" t="s">
        <v>1971</v>
      </c>
      <c r="B1970" s="6">
        <v>2.1012453015484201E-26</v>
      </c>
      <c r="C1970" s="5">
        <v>0.54457034751892697</v>
      </c>
      <c r="D1970" s="5">
        <v>0.81599999999999995</v>
      </c>
      <c r="E1970" s="5">
        <v>0.7</v>
      </c>
      <c r="F1970" s="6">
        <v>5.0440393463669703E-22</v>
      </c>
      <c r="G1970" s="5">
        <v>4</v>
      </c>
      <c r="H1970" s="5" t="s">
        <v>1971</v>
      </c>
    </row>
    <row r="1971" spans="1:8" x14ac:dyDescent="0.2">
      <c r="A1971" s="5" t="s">
        <v>1972</v>
      </c>
      <c r="B1971" s="6">
        <v>2.6353276452171099E-26</v>
      </c>
      <c r="C1971" s="5">
        <v>0.39079923855406401</v>
      </c>
      <c r="D1971" s="5">
        <v>0.95</v>
      </c>
      <c r="E1971" s="5">
        <v>0.90900000000000003</v>
      </c>
      <c r="F1971" s="6">
        <v>6.3261040123436701E-22</v>
      </c>
      <c r="G1971" s="5">
        <v>4</v>
      </c>
      <c r="H1971" s="5" t="s">
        <v>1099</v>
      </c>
    </row>
    <row r="1972" spans="1:8" x14ac:dyDescent="0.2">
      <c r="A1972" s="5" t="s">
        <v>1973</v>
      </c>
      <c r="B1972" s="6">
        <v>3.2229444282949001E-26</v>
      </c>
      <c r="C1972" s="5">
        <v>0.452278624733014</v>
      </c>
      <c r="D1972" s="5">
        <v>0.26100000000000001</v>
      </c>
      <c r="E1972" s="5">
        <v>0.10199999999999999</v>
      </c>
      <c r="F1972" s="6">
        <v>7.7366781001218999E-22</v>
      </c>
      <c r="G1972" s="5">
        <v>4</v>
      </c>
      <c r="H1972" s="5" t="s">
        <v>1973</v>
      </c>
    </row>
    <row r="1973" spans="1:8" x14ac:dyDescent="0.2">
      <c r="A1973" s="5" t="s">
        <v>1974</v>
      </c>
      <c r="B1973" s="6">
        <v>3.45000063262678E-26</v>
      </c>
      <c r="C1973" s="5">
        <v>0.486704536439584</v>
      </c>
      <c r="D1973" s="5">
        <v>0.71099999999999997</v>
      </c>
      <c r="E1973" s="5">
        <v>0.54700000000000004</v>
      </c>
      <c r="F1973" s="6">
        <v>8.2817265186205801E-22</v>
      </c>
      <c r="G1973" s="5">
        <v>4</v>
      </c>
      <c r="H1973" s="5" t="s">
        <v>1974</v>
      </c>
    </row>
    <row r="1974" spans="1:8" x14ac:dyDescent="0.2">
      <c r="A1974" s="5" t="s">
        <v>1975</v>
      </c>
      <c r="B1974" s="6">
        <v>7.0067929204580295E-26</v>
      </c>
      <c r="C1974" s="5">
        <v>0.65613743975909</v>
      </c>
      <c r="D1974" s="5">
        <v>0.871</v>
      </c>
      <c r="E1974" s="5">
        <v>0.79500000000000004</v>
      </c>
      <c r="F1974" s="6">
        <v>1.6819806405559501E-21</v>
      </c>
      <c r="G1974" s="5">
        <v>4</v>
      </c>
      <c r="H1974" s="5" t="s">
        <v>1079</v>
      </c>
    </row>
    <row r="1975" spans="1:8" x14ac:dyDescent="0.2">
      <c r="A1975" s="5" t="s">
        <v>1976</v>
      </c>
      <c r="B1975" s="6">
        <v>7.7614838374865704E-26</v>
      </c>
      <c r="C1975" s="5">
        <v>0.54793523885669704</v>
      </c>
      <c r="D1975" s="5">
        <v>0.80100000000000005</v>
      </c>
      <c r="E1975" s="5">
        <v>0.69199999999999995</v>
      </c>
      <c r="F1975" s="6">
        <v>1.8631441951886501E-21</v>
      </c>
      <c r="G1975" s="5">
        <v>4</v>
      </c>
      <c r="H1975" s="5" t="s">
        <v>1976</v>
      </c>
    </row>
    <row r="1976" spans="1:8" x14ac:dyDescent="0.2">
      <c r="A1976" s="5" t="s">
        <v>1977</v>
      </c>
      <c r="B1976" s="6">
        <v>8.3971675039437702E-26</v>
      </c>
      <c r="C1976" s="5">
        <v>0.41023380323559799</v>
      </c>
      <c r="D1976" s="5">
        <v>0.96499999999999997</v>
      </c>
      <c r="E1976" s="5">
        <v>0.91100000000000003</v>
      </c>
      <c r="F1976" s="6">
        <v>2.0157400593216998E-21</v>
      </c>
      <c r="G1976" s="5">
        <v>4</v>
      </c>
      <c r="H1976" s="5" t="s">
        <v>1977</v>
      </c>
    </row>
    <row r="1977" spans="1:8" x14ac:dyDescent="0.2">
      <c r="A1977" s="5" t="s">
        <v>1978</v>
      </c>
      <c r="B1977" s="6">
        <v>9.4059232254394102E-26</v>
      </c>
      <c r="C1977" s="5">
        <v>0.37306267161983703</v>
      </c>
      <c r="D1977" s="5">
        <v>0.254</v>
      </c>
      <c r="E1977" s="5">
        <v>9.7000000000000003E-2</v>
      </c>
      <c r="F1977" s="6">
        <v>2.2578918702667301E-21</v>
      </c>
      <c r="G1977" s="5">
        <v>4</v>
      </c>
      <c r="H1977" s="5" t="s">
        <v>1978</v>
      </c>
    </row>
    <row r="1978" spans="1:8" x14ac:dyDescent="0.2">
      <c r="A1978" s="5" t="s">
        <v>1979</v>
      </c>
      <c r="B1978" s="6">
        <v>1.26094662156638E-25</v>
      </c>
      <c r="C1978" s="5">
        <v>0.53081205798984799</v>
      </c>
      <c r="D1978" s="5">
        <v>0.498</v>
      </c>
      <c r="E1978" s="5">
        <v>0.309</v>
      </c>
      <c r="F1978" s="6">
        <v>3.02690236507009E-21</v>
      </c>
      <c r="G1978" s="5">
        <v>4</v>
      </c>
      <c r="H1978" s="5" t="s">
        <v>1979</v>
      </c>
    </row>
    <row r="1979" spans="1:8" x14ac:dyDescent="0.2">
      <c r="A1979" s="5" t="s">
        <v>1980</v>
      </c>
      <c r="B1979" s="6">
        <v>1.5854308291705499E-25</v>
      </c>
      <c r="C1979" s="5">
        <v>0.60351775860552404</v>
      </c>
      <c r="D1979" s="5">
        <v>0.64400000000000002</v>
      </c>
      <c r="E1979" s="5">
        <v>0.44400000000000001</v>
      </c>
      <c r="F1979" s="6">
        <v>3.8058267054239E-21</v>
      </c>
      <c r="G1979" s="5">
        <v>4</v>
      </c>
      <c r="H1979" s="5" t="s">
        <v>980</v>
      </c>
    </row>
    <row r="1980" spans="1:8" x14ac:dyDescent="0.2">
      <c r="A1980" s="5" t="s">
        <v>1981</v>
      </c>
      <c r="B1980" s="6">
        <v>3.3397490654380698E-25</v>
      </c>
      <c r="C1980" s="5">
        <v>0.39787720623738299</v>
      </c>
      <c r="D1980" s="5">
        <v>0.98</v>
      </c>
      <c r="E1980" s="5">
        <v>0.95</v>
      </c>
      <c r="F1980" s="6">
        <v>8.0170676315840793E-21</v>
      </c>
      <c r="G1980" s="5">
        <v>4</v>
      </c>
      <c r="H1980" s="5" t="s">
        <v>1981</v>
      </c>
    </row>
    <row r="1981" spans="1:8" x14ac:dyDescent="0.2">
      <c r="A1981" s="5" t="s">
        <v>1982</v>
      </c>
      <c r="B1981" s="6">
        <v>7.3621637503307499E-25</v>
      </c>
      <c r="C1981" s="5">
        <v>0.49211812865511501</v>
      </c>
      <c r="D1981" s="5">
        <v>0.51700000000000002</v>
      </c>
      <c r="E1981" s="5">
        <v>0.32600000000000001</v>
      </c>
      <c r="F1981" s="6">
        <v>1.7672874082669001E-20</v>
      </c>
      <c r="G1981" s="5">
        <v>4</v>
      </c>
      <c r="H1981" s="5" t="s">
        <v>1982</v>
      </c>
    </row>
    <row r="1982" spans="1:8" x14ac:dyDescent="0.2">
      <c r="A1982" s="5" t="s">
        <v>1983</v>
      </c>
      <c r="B1982" s="6">
        <v>7.6400486144929903E-25</v>
      </c>
      <c r="C1982" s="5">
        <v>0.66153730161138502</v>
      </c>
      <c r="D1982" s="5">
        <v>0.63400000000000001</v>
      </c>
      <c r="E1982" s="5">
        <v>0.48399999999999999</v>
      </c>
      <c r="F1982" s="6">
        <v>1.8339936699090401E-20</v>
      </c>
      <c r="G1982" s="5">
        <v>4</v>
      </c>
      <c r="H1982" s="5" t="s">
        <v>1983</v>
      </c>
    </row>
    <row r="1983" spans="1:8" x14ac:dyDescent="0.2">
      <c r="A1983" s="5" t="s">
        <v>1984</v>
      </c>
      <c r="B1983" s="6">
        <v>7.6781506887939705E-25</v>
      </c>
      <c r="C1983" s="5">
        <v>0.34743376290352701</v>
      </c>
      <c r="D1983" s="5">
        <v>0.995</v>
      </c>
      <c r="E1983" s="5">
        <v>0.97499999999999998</v>
      </c>
      <c r="F1983" s="6">
        <v>1.8431400728449901E-20</v>
      </c>
      <c r="G1983" s="5">
        <v>4</v>
      </c>
      <c r="H1983" s="5" t="s">
        <v>1539</v>
      </c>
    </row>
    <row r="1984" spans="1:8" x14ac:dyDescent="0.2">
      <c r="A1984" s="5" t="s">
        <v>1985</v>
      </c>
      <c r="B1984" s="6">
        <v>1.1371085875886101E-24</v>
      </c>
      <c r="C1984" s="5">
        <v>0.42107091554202303</v>
      </c>
      <c r="D1984" s="5">
        <v>0.86599999999999999</v>
      </c>
      <c r="E1984" s="5">
        <v>0.76600000000000001</v>
      </c>
      <c r="F1984" s="6">
        <v>2.7296291645064598E-20</v>
      </c>
      <c r="G1984" s="5">
        <v>4</v>
      </c>
      <c r="H1984" s="5" t="s">
        <v>1695</v>
      </c>
    </row>
    <row r="1985" spans="1:8" x14ac:dyDescent="0.2">
      <c r="A1985" s="5" t="s">
        <v>1986</v>
      </c>
      <c r="B1985" s="6">
        <v>1.1612945400188299E-24</v>
      </c>
      <c r="C1985" s="5">
        <v>0.36637677076785102</v>
      </c>
      <c r="D1985" s="5">
        <v>0.97299999999999998</v>
      </c>
      <c r="E1985" s="5">
        <v>0.97499999999999998</v>
      </c>
      <c r="F1985" s="6">
        <v>2.7876875433151898E-20</v>
      </c>
      <c r="G1985" s="5">
        <v>4</v>
      </c>
      <c r="H1985" s="5" t="s">
        <v>1986</v>
      </c>
    </row>
    <row r="1986" spans="1:8" x14ac:dyDescent="0.2">
      <c r="A1986" s="5" t="s">
        <v>1987</v>
      </c>
      <c r="B1986" s="6">
        <v>1.2413489493972201E-24</v>
      </c>
      <c r="C1986" s="5">
        <v>0.42958533729902598</v>
      </c>
      <c r="D1986" s="5">
        <v>0.95</v>
      </c>
      <c r="E1986" s="5">
        <v>0.91</v>
      </c>
      <c r="F1986" s="6">
        <v>2.9798581530280199E-20</v>
      </c>
      <c r="G1986" s="5">
        <v>4</v>
      </c>
      <c r="H1986" s="5" t="s">
        <v>1987</v>
      </c>
    </row>
    <row r="1987" spans="1:8" x14ac:dyDescent="0.2">
      <c r="A1987" s="5" t="s">
        <v>1988</v>
      </c>
      <c r="B1987" s="6">
        <v>2.2568784664884998E-24</v>
      </c>
      <c r="C1987" s="5">
        <v>0.50059827495750697</v>
      </c>
      <c r="D1987" s="5">
        <v>0.82599999999999996</v>
      </c>
      <c r="E1987" s="5">
        <v>0.71099999999999997</v>
      </c>
      <c r="F1987" s="6">
        <v>5.4176367588056402E-20</v>
      </c>
      <c r="G1987" s="5">
        <v>4</v>
      </c>
      <c r="H1987" s="5" t="s">
        <v>1988</v>
      </c>
    </row>
    <row r="1988" spans="1:8" x14ac:dyDescent="0.2">
      <c r="A1988" s="5" t="s">
        <v>1989</v>
      </c>
      <c r="B1988" s="6">
        <v>2.6584580670963198E-24</v>
      </c>
      <c r="C1988" s="5">
        <v>0.40340470044939902</v>
      </c>
      <c r="D1988" s="5">
        <v>0.371</v>
      </c>
      <c r="E1988" s="5">
        <v>0.185</v>
      </c>
      <c r="F1988" s="6">
        <v>6.3816285900647105E-20</v>
      </c>
      <c r="G1988" s="5">
        <v>4</v>
      </c>
      <c r="H1988" s="5" t="s">
        <v>1989</v>
      </c>
    </row>
    <row r="1989" spans="1:8" x14ac:dyDescent="0.2">
      <c r="A1989" s="5" t="s">
        <v>1990</v>
      </c>
      <c r="B1989" s="6">
        <v>9.1692001770528402E-24</v>
      </c>
      <c r="C1989" s="5">
        <v>0.38918042572061401</v>
      </c>
      <c r="D1989" s="5">
        <v>0.97799999999999998</v>
      </c>
      <c r="E1989" s="5">
        <v>0.94</v>
      </c>
      <c r="F1989" s="6">
        <v>2.2010665025015301E-19</v>
      </c>
      <c r="G1989" s="5">
        <v>4</v>
      </c>
      <c r="H1989" s="5" t="s">
        <v>1990</v>
      </c>
    </row>
    <row r="1990" spans="1:8" x14ac:dyDescent="0.2">
      <c r="A1990" s="5" t="s">
        <v>1991</v>
      </c>
      <c r="B1990" s="6">
        <v>1.03815828754226E-23</v>
      </c>
      <c r="C1990" s="5">
        <v>0.44310573908866702</v>
      </c>
      <c r="D1990" s="5">
        <v>0.66200000000000003</v>
      </c>
      <c r="E1990" s="5">
        <v>0.48499999999999999</v>
      </c>
      <c r="F1990" s="6">
        <v>2.4920989692452002E-19</v>
      </c>
      <c r="G1990" s="5">
        <v>4</v>
      </c>
      <c r="H1990" s="5" t="s">
        <v>1991</v>
      </c>
    </row>
    <row r="1991" spans="1:8" x14ac:dyDescent="0.2">
      <c r="A1991" s="5" t="s">
        <v>1992</v>
      </c>
      <c r="B1991" s="6">
        <v>1.60009721228482E-23</v>
      </c>
      <c r="C1991" s="5">
        <v>0.475742568157697</v>
      </c>
      <c r="D1991" s="5">
        <v>0.94799999999999995</v>
      </c>
      <c r="E1991" s="5">
        <v>0.92400000000000004</v>
      </c>
      <c r="F1991" s="6">
        <v>3.8410333580897199E-19</v>
      </c>
      <c r="G1991" s="5">
        <v>4</v>
      </c>
      <c r="H1991" s="5" t="s">
        <v>1992</v>
      </c>
    </row>
    <row r="1992" spans="1:8" x14ac:dyDescent="0.2">
      <c r="A1992" s="5" t="s">
        <v>1993</v>
      </c>
      <c r="B1992" s="6">
        <v>2.6536884497272199E-23</v>
      </c>
      <c r="C1992" s="5">
        <v>0.59246118653685098</v>
      </c>
      <c r="D1992" s="5">
        <v>0.91300000000000003</v>
      </c>
      <c r="E1992" s="5">
        <v>0.85699999999999998</v>
      </c>
      <c r="F1992" s="6">
        <v>6.3701791235701902E-19</v>
      </c>
      <c r="G1992" s="5">
        <v>4</v>
      </c>
      <c r="H1992" s="5" t="s">
        <v>124</v>
      </c>
    </row>
    <row r="1993" spans="1:8" x14ac:dyDescent="0.2">
      <c r="A1993" s="5" t="s">
        <v>1994</v>
      </c>
      <c r="B1993" s="6">
        <v>3.2685351644866201E-23</v>
      </c>
      <c r="C1993" s="5">
        <v>0.44349667926526498</v>
      </c>
      <c r="D1993" s="5">
        <v>0.80100000000000005</v>
      </c>
      <c r="E1993" s="5">
        <v>0.66500000000000004</v>
      </c>
      <c r="F1993" s="6">
        <v>7.8461186623501302E-19</v>
      </c>
      <c r="G1993" s="5">
        <v>4</v>
      </c>
      <c r="H1993" s="5" t="s">
        <v>266</v>
      </c>
    </row>
    <row r="1994" spans="1:8" x14ac:dyDescent="0.2">
      <c r="A1994" s="5" t="s">
        <v>1995</v>
      </c>
      <c r="B1994" s="6">
        <v>3.9862474735807702E-23</v>
      </c>
      <c r="C1994" s="5">
        <v>0.50774402901585303</v>
      </c>
      <c r="D1994" s="5">
        <v>0.55700000000000005</v>
      </c>
      <c r="E1994" s="5">
        <v>0.374</v>
      </c>
      <c r="F1994" s="6">
        <v>9.5689870603306502E-19</v>
      </c>
      <c r="G1994" s="5">
        <v>4</v>
      </c>
      <c r="H1994" s="5" t="s">
        <v>1995</v>
      </c>
    </row>
    <row r="1995" spans="1:8" x14ac:dyDescent="0.2">
      <c r="A1995" s="5" t="s">
        <v>1996</v>
      </c>
      <c r="B1995" s="6">
        <v>5.4825960254831802E-23</v>
      </c>
      <c r="C1995" s="5">
        <v>0.39601054736823899</v>
      </c>
      <c r="D1995" s="5">
        <v>0.38600000000000001</v>
      </c>
      <c r="E1995" s="5">
        <v>0.19400000000000001</v>
      </c>
      <c r="F1995" s="6">
        <v>1.3160971759172401E-18</v>
      </c>
      <c r="G1995" s="5">
        <v>4</v>
      </c>
      <c r="H1995" s="5" t="s">
        <v>1996</v>
      </c>
    </row>
    <row r="1996" spans="1:8" x14ac:dyDescent="0.2">
      <c r="A1996" s="5" t="s">
        <v>1997</v>
      </c>
      <c r="B1996" s="6">
        <v>5.8070746877297002E-23</v>
      </c>
      <c r="C1996" s="5">
        <v>0.506661594414759</v>
      </c>
      <c r="D1996" s="5">
        <v>0.78600000000000003</v>
      </c>
      <c r="E1996" s="5">
        <v>0.65700000000000003</v>
      </c>
      <c r="F1996" s="6">
        <v>1.39398827878952E-18</v>
      </c>
      <c r="G1996" s="5">
        <v>4</v>
      </c>
      <c r="H1996" s="5" t="s">
        <v>1997</v>
      </c>
    </row>
    <row r="1997" spans="1:8" x14ac:dyDescent="0.2">
      <c r="A1997" s="5" t="s">
        <v>1998</v>
      </c>
      <c r="B1997" s="6">
        <v>6.0292233594886098E-23</v>
      </c>
      <c r="C1997" s="5">
        <v>0.37968722414596001</v>
      </c>
      <c r="D1997" s="5">
        <v>0.99299999999999999</v>
      </c>
      <c r="E1997" s="5">
        <v>0.99299999999999999</v>
      </c>
      <c r="F1997" s="6">
        <v>1.44731506744524E-18</v>
      </c>
      <c r="G1997" s="5">
        <v>4</v>
      </c>
      <c r="H1997" s="5" t="s">
        <v>1448</v>
      </c>
    </row>
    <row r="1998" spans="1:8" x14ac:dyDescent="0.2">
      <c r="A1998" s="5" t="s">
        <v>1999</v>
      </c>
      <c r="B1998" s="6">
        <v>1.12153414253199E-22</v>
      </c>
      <c r="C1998" s="5">
        <v>0.42241436231170398</v>
      </c>
      <c r="D1998" s="5">
        <v>0.34599999999999997</v>
      </c>
      <c r="E1998" s="5">
        <v>0.17299999999999999</v>
      </c>
      <c r="F1998" s="6">
        <v>2.6922427091480401E-18</v>
      </c>
      <c r="G1998" s="5">
        <v>4</v>
      </c>
      <c r="H1998" s="5" t="s">
        <v>1999</v>
      </c>
    </row>
    <row r="1999" spans="1:8" x14ac:dyDescent="0.2">
      <c r="A1999" s="5" t="s">
        <v>2000</v>
      </c>
      <c r="B1999" s="6">
        <v>1.22046160838754E-22</v>
      </c>
      <c r="C1999" s="5">
        <v>0.48292735638176298</v>
      </c>
      <c r="D1999" s="5">
        <v>0.60199999999999998</v>
      </c>
      <c r="E1999" s="5">
        <v>0.43</v>
      </c>
      <c r="F1999" s="6">
        <v>2.9297180909342899E-18</v>
      </c>
      <c r="G1999" s="5">
        <v>4</v>
      </c>
      <c r="H1999" s="5" t="s">
        <v>2000</v>
      </c>
    </row>
    <row r="2000" spans="1:8" x14ac:dyDescent="0.2">
      <c r="A2000" s="5" t="s">
        <v>2001</v>
      </c>
      <c r="B2000" s="6">
        <v>1.7801182411117E-22</v>
      </c>
      <c r="C2000" s="5">
        <v>0.42291308550586398</v>
      </c>
      <c r="D2000" s="5">
        <v>0.94</v>
      </c>
      <c r="E2000" s="5">
        <v>0.874</v>
      </c>
      <c r="F2000" s="6">
        <v>4.2731738377886399E-18</v>
      </c>
      <c r="G2000" s="5">
        <v>4</v>
      </c>
      <c r="H2000" s="5" t="s">
        <v>2001</v>
      </c>
    </row>
    <row r="2001" spans="1:8" x14ac:dyDescent="0.2">
      <c r="A2001" s="5" t="s">
        <v>2002</v>
      </c>
      <c r="B2001" s="6">
        <v>3.1260608223157699E-22</v>
      </c>
      <c r="C2001" s="5">
        <v>0.37913806850224302</v>
      </c>
      <c r="D2001" s="5">
        <v>0.35799999999999998</v>
      </c>
      <c r="E2001" s="5">
        <v>0.183</v>
      </c>
      <c r="F2001" s="6">
        <v>7.5041090039689998E-18</v>
      </c>
      <c r="G2001" s="5">
        <v>4</v>
      </c>
      <c r="H2001" s="5" t="s">
        <v>2002</v>
      </c>
    </row>
    <row r="2002" spans="1:8" x14ac:dyDescent="0.2">
      <c r="A2002" s="5" t="s">
        <v>2003</v>
      </c>
      <c r="B2002" s="6">
        <v>3.3052674362823602E-22</v>
      </c>
      <c r="C2002" s="5">
        <v>0.50321819794196199</v>
      </c>
      <c r="D2002" s="5">
        <v>0.49</v>
      </c>
      <c r="E2002" s="5">
        <v>0.313</v>
      </c>
      <c r="F2002" s="6">
        <v>7.9342944807958097E-18</v>
      </c>
      <c r="G2002" s="5">
        <v>4</v>
      </c>
      <c r="H2002" s="5" t="s">
        <v>2003</v>
      </c>
    </row>
    <row r="2003" spans="1:8" x14ac:dyDescent="0.2">
      <c r="A2003" s="5" t="s">
        <v>2004</v>
      </c>
      <c r="B2003" s="6">
        <v>3.69091439875925E-22</v>
      </c>
      <c r="C2003" s="5">
        <v>0.364741054317824</v>
      </c>
      <c r="D2003" s="5">
        <v>0.29899999999999999</v>
      </c>
      <c r="E2003" s="5">
        <v>0.13800000000000001</v>
      </c>
      <c r="F2003" s="6">
        <v>8.8600400142215901E-18</v>
      </c>
      <c r="G2003" s="5">
        <v>4</v>
      </c>
      <c r="H2003" s="5" t="s">
        <v>2004</v>
      </c>
    </row>
    <row r="2004" spans="1:8" x14ac:dyDescent="0.2">
      <c r="A2004" s="5" t="s">
        <v>2005</v>
      </c>
      <c r="B2004" s="6">
        <v>8.4092136764465102E-22</v>
      </c>
      <c r="C2004" s="5">
        <v>0.39489880293034002</v>
      </c>
      <c r="D2004" s="5">
        <v>0.97</v>
      </c>
      <c r="E2004" s="5">
        <v>0.92300000000000004</v>
      </c>
      <c r="F2004" s="6">
        <v>2.01863174303099E-17</v>
      </c>
      <c r="G2004" s="5">
        <v>4</v>
      </c>
      <c r="H2004" s="5" t="s">
        <v>254</v>
      </c>
    </row>
    <row r="2005" spans="1:8" x14ac:dyDescent="0.2">
      <c r="A2005" s="5" t="s">
        <v>2006</v>
      </c>
      <c r="B2005" s="6">
        <v>8.7294832932512398E-22</v>
      </c>
      <c r="C2005" s="5">
        <v>0.39449272767061899</v>
      </c>
      <c r="D2005" s="5">
        <v>0.96799999999999997</v>
      </c>
      <c r="E2005" s="5">
        <v>0.91400000000000003</v>
      </c>
      <c r="F2005" s="6">
        <v>2.0955124645449599E-17</v>
      </c>
      <c r="G2005" s="5">
        <v>4</v>
      </c>
      <c r="H2005" s="5" t="s">
        <v>2006</v>
      </c>
    </row>
    <row r="2006" spans="1:8" x14ac:dyDescent="0.2">
      <c r="A2006" s="5" t="s">
        <v>2007</v>
      </c>
      <c r="B2006" s="6">
        <v>9.9731419627018201E-22</v>
      </c>
      <c r="C2006" s="5">
        <v>0.47849672060996401</v>
      </c>
      <c r="D2006" s="5">
        <v>0.46300000000000002</v>
      </c>
      <c r="E2006" s="5">
        <v>0.28899999999999998</v>
      </c>
      <c r="F2006" s="6">
        <v>2.3940527281465701E-17</v>
      </c>
      <c r="G2006" s="5">
        <v>4</v>
      </c>
      <c r="H2006" s="5" t="s">
        <v>2007</v>
      </c>
    </row>
    <row r="2007" spans="1:8" x14ac:dyDescent="0.2">
      <c r="A2007" s="5" t="s">
        <v>2008</v>
      </c>
      <c r="B2007" s="6">
        <v>1.1839186025068799E-21</v>
      </c>
      <c r="C2007" s="5">
        <v>0.46548010833693898</v>
      </c>
      <c r="D2007" s="5">
        <v>0.60699999999999998</v>
      </c>
      <c r="E2007" s="5">
        <v>0.44700000000000001</v>
      </c>
      <c r="F2007" s="6">
        <v>2.8419966053177702E-17</v>
      </c>
      <c r="G2007" s="5">
        <v>4</v>
      </c>
      <c r="H2007" s="5" t="s">
        <v>2008</v>
      </c>
    </row>
    <row r="2008" spans="1:8" x14ac:dyDescent="0.2">
      <c r="A2008" s="5" t="s">
        <v>2009</v>
      </c>
      <c r="B2008" s="6">
        <v>1.3554488914573701E-21</v>
      </c>
      <c r="C2008" s="5">
        <v>0.35451116538170102</v>
      </c>
      <c r="D2008" s="5">
        <v>0.97499999999999998</v>
      </c>
      <c r="E2008" s="5">
        <v>0.93</v>
      </c>
      <c r="F2008" s="6">
        <v>3.2537550639434298E-17</v>
      </c>
      <c r="G2008" s="5">
        <v>4</v>
      </c>
      <c r="H2008" s="5" t="s">
        <v>2009</v>
      </c>
    </row>
    <row r="2009" spans="1:8" x14ac:dyDescent="0.2">
      <c r="A2009" s="5" t="s">
        <v>2010</v>
      </c>
      <c r="B2009" s="6">
        <v>1.5092348791351E-21</v>
      </c>
      <c r="C2009" s="5">
        <v>0.42302627555031802</v>
      </c>
      <c r="D2009" s="5">
        <v>0.86299999999999999</v>
      </c>
      <c r="E2009" s="5">
        <v>0.76900000000000002</v>
      </c>
      <c r="F2009" s="6">
        <v>3.6229183273638101E-17</v>
      </c>
      <c r="G2009" s="5">
        <v>4</v>
      </c>
      <c r="H2009" s="5" t="s">
        <v>2010</v>
      </c>
    </row>
    <row r="2010" spans="1:8" x14ac:dyDescent="0.2">
      <c r="A2010" s="5" t="s">
        <v>2011</v>
      </c>
      <c r="B2010" s="6">
        <v>1.6102166194254699E-21</v>
      </c>
      <c r="C2010" s="5">
        <v>0.411195634256103</v>
      </c>
      <c r="D2010" s="5">
        <v>0.36799999999999999</v>
      </c>
      <c r="E2010" s="5">
        <v>0.19500000000000001</v>
      </c>
      <c r="F2010" s="6">
        <v>3.8653249949308301E-17</v>
      </c>
      <c r="G2010" s="5">
        <v>4</v>
      </c>
      <c r="H2010" s="5" t="s">
        <v>2011</v>
      </c>
    </row>
    <row r="2011" spans="1:8" x14ac:dyDescent="0.2">
      <c r="A2011" s="5" t="s">
        <v>2012</v>
      </c>
      <c r="B2011" s="6">
        <v>2.4764379884534801E-21</v>
      </c>
      <c r="C2011" s="5">
        <v>0.43309073245491497</v>
      </c>
      <c r="D2011" s="5">
        <v>0.90800000000000003</v>
      </c>
      <c r="E2011" s="5">
        <v>0.84099999999999997</v>
      </c>
      <c r="F2011" s="6">
        <v>5.94468939128257E-17</v>
      </c>
      <c r="G2011" s="5">
        <v>4</v>
      </c>
      <c r="H2011" s="5" t="s">
        <v>2012</v>
      </c>
    </row>
    <row r="2012" spans="1:8" x14ac:dyDescent="0.2">
      <c r="A2012" s="5" t="s">
        <v>2013</v>
      </c>
      <c r="B2012" s="6">
        <v>4.7938384625942798E-21</v>
      </c>
      <c r="C2012" s="5">
        <v>0.36927685473069199</v>
      </c>
      <c r="D2012" s="5">
        <v>0.32300000000000001</v>
      </c>
      <c r="E2012" s="5">
        <v>0.158</v>
      </c>
      <c r="F2012" s="6">
        <v>1.1507609229457601E-16</v>
      </c>
      <c r="G2012" s="5">
        <v>4</v>
      </c>
      <c r="H2012" s="5" t="s">
        <v>2013</v>
      </c>
    </row>
    <row r="2013" spans="1:8" x14ac:dyDescent="0.2">
      <c r="A2013" s="5" t="s">
        <v>2014</v>
      </c>
      <c r="B2013" s="6">
        <v>6.7926843230974505E-21</v>
      </c>
      <c r="C2013" s="5">
        <v>0.468355225134789</v>
      </c>
      <c r="D2013" s="5">
        <v>0.52500000000000002</v>
      </c>
      <c r="E2013" s="5">
        <v>0.34599999999999997</v>
      </c>
      <c r="F2013" s="6">
        <v>1.6305838717595401E-16</v>
      </c>
      <c r="G2013" s="5">
        <v>4</v>
      </c>
      <c r="H2013" s="5" t="s">
        <v>2014</v>
      </c>
    </row>
    <row r="2014" spans="1:8" x14ac:dyDescent="0.2">
      <c r="A2014" s="5" t="s">
        <v>2015</v>
      </c>
      <c r="B2014" s="6">
        <v>9.5812953958283802E-21</v>
      </c>
      <c r="C2014" s="5">
        <v>0.66935865967632302</v>
      </c>
      <c r="D2014" s="5">
        <v>0.19400000000000001</v>
      </c>
      <c r="E2014" s="5">
        <v>7.0999999999999994E-2</v>
      </c>
      <c r="F2014" s="6">
        <v>2.2999899597685999E-16</v>
      </c>
      <c r="G2014" s="5">
        <v>4</v>
      </c>
      <c r="H2014" s="5" t="s">
        <v>2015</v>
      </c>
    </row>
    <row r="2015" spans="1:8" x14ac:dyDescent="0.2">
      <c r="A2015" s="5" t="s">
        <v>2016</v>
      </c>
      <c r="B2015" s="6">
        <v>1.76790195773623E-20</v>
      </c>
      <c r="C2015" s="5">
        <v>0.37743661776068799</v>
      </c>
      <c r="D2015" s="5">
        <v>0.93300000000000005</v>
      </c>
      <c r="E2015" s="5">
        <v>0.89600000000000002</v>
      </c>
      <c r="F2015" s="6">
        <v>4.2438486495458199E-16</v>
      </c>
      <c r="G2015" s="5">
        <v>4</v>
      </c>
      <c r="H2015" s="5" t="s">
        <v>2016</v>
      </c>
    </row>
    <row r="2016" spans="1:8" x14ac:dyDescent="0.2">
      <c r="A2016" s="5" t="s">
        <v>2017</v>
      </c>
      <c r="B2016" s="6">
        <v>2.08206419197764E-20</v>
      </c>
      <c r="C2016" s="5">
        <v>0.469100349381112</v>
      </c>
      <c r="D2016" s="5">
        <v>0.65700000000000003</v>
      </c>
      <c r="E2016" s="5">
        <v>0.51400000000000001</v>
      </c>
      <c r="F2016" s="6">
        <v>4.9979950928423302E-16</v>
      </c>
      <c r="G2016" s="5">
        <v>4</v>
      </c>
      <c r="H2016" s="5" t="s">
        <v>2017</v>
      </c>
    </row>
    <row r="2017" spans="1:8" x14ac:dyDescent="0.2">
      <c r="A2017" s="5" t="s">
        <v>2018</v>
      </c>
      <c r="B2017" s="6">
        <v>2.0966930411293099E-20</v>
      </c>
      <c r="C2017" s="5">
        <v>0.41142793246415099</v>
      </c>
      <c r="D2017" s="5">
        <v>0.41299999999999998</v>
      </c>
      <c r="E2017" s="5">
        <v>0.23699999999999999</v>
      </c>
      <c r="F2017" s="6">
        <v>5.0331116452309096E-16</v>
      </c>
      <c r="G2017" s="5">
        <v>4</v>
      </c>
      <c r="H2017" s="5" t="s">
        <v>2018</v>
      </c>
    </row>
    <row r="2018" spans="1:8" x14ac:dyDescent="0.2">
      <c r="A2018" s="5" t="s">
        <v>2019</v>
      </c>
      <c r="B2018" s="6">
        <v>3.3849853592246197E-20</v>
      </c>
      <c r="C2018" s="5">
        <v>0.37124325161292498</v>
      </c>
      <c r="D2018" s="5">
        <v>0.94799999999999995</v>
      </c>
      <c r="E2018" s="5">
        <v>0.89200000000000002</v>
      </c>
      <c r="F2018" s="6">
        <v>8.1256573548186995E-16</v>
      </c>
      <c r="G2018" s="5">
        <v>4</v>
      </c>
      <c r="H2018" s="5" t="s">
        <v>1428</v>
      </c>
    </row>
    <row r="2019" spans="1:8" x14ac:dyDescent="0.2">
      <c r="A2019" s="5" t="s">
        <v>2020</v>
      </c>
      <c r="B2019" s="6">
        <v>3.6340485778632298E-20</v>
      </c>
      <c r="C2019" s="5">
        <v>0.455029995444585</v>
      </c>
      <c r="D2019" s="5">
        <v>0.751</v>
      </c>
      <c r="E2019" s="5">
        <v>0.64</v>
      </c>
      <c r="F2019" s="6">
        <v>8.7235336111606804E-16</v>
      </c>
      <c r="G2019" s="5">
        <v>4</v>
      </c>
      <c r="H2019" s="5" t="s">
        <v>1654</v>
      </c>
    </row>
    <row r="2020" spans="1:8" x14ac:dyDescent="0.2">
      <c r="A2020" s="5" t="s">
        <v>2021</v>
      </c>
      <c r="B2020" s="6">
        <v>3.7379678678860597E-20</v>
      </c>
      <c r="C2020" s="5">
        <v>0.41585695399738298</v>
      </c>
      <c r="D2020" s="5">
        <v>0.85799999999999998</v>
      </c>
      <c r="E2020" s="5">
        <v>0.78300000000000003</v>
      </c>
      <c r="F2020" s="6">
        <v>8.9729918668604795E-16</v>
      </c>
      <c r="G2020" s="5">
        <v>4</v>
      </c>
      <c r="H2020" s="5" t="s">
        <v>2021</v>
      </c>
    </row>
    <row r="2021" spans="1:8" x14ac:dyDescent="0.2">
      <c r="A2021" s="5" t="s">
        <v>2022</v>
      </c>
      <c r="B2021" s="6">
        <v>4.1872082736744997E-20</v>
      </c>
      <c r="C2021" s="5">
        <v>0.40940878967129202</v>
      </c>
      <c r="D2021" s="5">
        <v>0.58699999999999997</v>
      </c>
      <c r="E2021" s="5">
        <v>0.40899999999999997</v>
      </c>
      <c r="F2021" s="6">
        <v>1.0051393460955601E-15</v>
      </c>
      <c r="G2021" s="5">
        <v>4</v>
      </c>
      <c r="H2021" s="5" t="s">
        <v>2022</v>
      </c>
    </row>
    <row r="2022" spans="1:8" x14ac:dyDescent="0.2">
      <c r="A2022" s="5" t="s">
        <v>2023</v>
      </c>
      <c r="B2022" s="6">
        <v>6.1681839674315702E-20</v>
      </c>
      <c r="C2022" s="5">
        <v>0.449332315155477</v>
      </c>
      <c r="D2022" s="5">
        <v>0.52700000000000002</v>
      </c>
      <c r="E2022" s="5">
        <v>0.36599999999999999</v>
      </c>
      <c r="F2022" s="6">
        <v>1.48067256138195E-15</v>
      </c>
      <c r="G2022" s="5">
        <v>4</v>
      </c>
      <c r="H2022" s="5" t="s">
        <v>2023</v>
      </c>
    </row>
    <row r="2023" spans="1:8" x14ac:dyDescent="0.2">
      <c r="A2023" s="5" t="s">
        <v>2024</v>
      </c>
      <c r="B2023" s="6">
        <v>6.37759961293239E-20</v>
      </c>
      <c r="C2023" s="5">
        <v>0.26671716548845997</v>
      </c>
      <c r="D2023" s="5">
        <v>0.14899999999999999</v>
      </c>
      <c r="E2023" s="5">
        <v>4.5999999999999999E-2</v>
      </c>
      <c r="F2023" s="6">
        <v>1.5309427870844201E-15</v>
      </c>
      <c r="G2023" s="5">
        <v>4</v>
      </c>
      <c r="H2023" s="5" t="s">
        <v>2024</v>
      </c>
    </row>
    <row r="2024" spans="1:8" x14ac:dyDescent="0.2">
      <c r="A2024" s="5" t="s">
        <v>2025</v>
      </c>
      <c r="B2024" s="6">
        <v>9.1322508945430299E-20</v>
      </c>
      <c r="C2024" s="5">
        <v>0.46487074146117402</v>
      </c>
      <c r="D2024" s="5">
        <v>0.71399999999999997</v>
      </c>
      <c r="E2024" s="5">
        <v>0.60199999999999998</v>
      </c>
      <c r="F2024" s="6">
        <v>2.1921968272350498E-15</v>
      </c>
      <c r="G2024" s="5">
        <v>4</v>
      </c>
      <c r="H2024" s="5" t="s">
        <v>2025</v>
      </c>
    </row>
    <row r="2025" spans="1:8" x14ac:dyDescent="0.2">
      <c r="A2025" s="5" t="s">
        <v>2026</v>
      </c>
      <c r="B2025" s="6">
        <v>1.0157853696999899E-19</v>
      </c>
      <c r="C2025" s="5">
        <v>0.43565132959345299</v>
      </c>
      <c r="D2025" s="5">
        <v>0.871</v>
      </c>
      <c r="E2025" s="5">
        <v>0.79200000000000004</v>
      </c>
      <c r="F2025" s="6">
        <v>2.4383927799648401E-15</v>
      </c>
      <c r="G2025" s="5">
        <v>4</v>
      </c>
      <c r="H2025" s="5" t="s">
        <v>852</v>
      </c>
    </row>
    <row r="2026" spans="1:8" x14ac:dyDescent="0.2">
      <c r="A2026" s="5" t="s">
        <v>2027</v>
      </c>
      <c r="B2026" s="6">
        <v>1.0872524502628199E-19</v>
      </c>
      <c r="C2026" s="5">
        <v>0.53392766511791201</v>
      </c>
      <c r="D2026" s="5">
        <v>0.629</v>
      </c>
      <c r="E2026" s="5">
        <v>0.47599999999999998</v>
      </c>
      <c r="F2026" s="6">
        <v>2.6099495068558902E-15</v>
      </c>
      <c r="G2026" s="5">
        <v>4</v>
      </c>
      <c r="H2026" s="5" t="s">
        <v>773</v>
      </c>
    </row>
    <row r="2027" spans="1:8" x14ac:dyDescent="0.2">
      <c r="A2027" s="5" t="s">
        <v>2028</v>
      </c>
      <c r="B2027" s="6">
        <v>1.1233077289135399E-19</v>
      </c>
      <c r="C2027" s="5">
        <v>0.472169414135237</v>
      </c>
      <c r="D2027" s="5">
        <v>0.47299999999999998</v>
      </c>
      <c r="E2027" s="5">
        <v>0.313</v>
      </c>
      <c r="F2027" s="6">
        <v>2.6965002032569498E-15</v>
      </c>
      <c r="G2027" s="5">
        <v>4</v>
      </c>
      <c r="H2027" s="5" t="s">
        <v>2028</v>
      </c>
    </row>
    <row r="2028" spans="1:8" x14ac:dyDescent="0.2">
      <c r="A2028" s="5" t="s">
        <v>2029</v>
      </c>
      <c r="B2028" s="6">
        <v>1.4597004019066001E-19</v>
      </c>
      <c r="C2028" s="5">
        <v>0.49581348893689398</v>
      </c>
      <c r="D2028" s="5">
        <v>0.73399999999999999</v>
      </c>
      <c r="E2028" s="5">
        <v>0.57399999999999995</v>
      </c>
      <c r="F2028" s="6">
        <v>3.50401081477679E-15</v>
      </c>
      <c r="G2028" s="5">
        <v>4</v>
      </c>
      <c r="H2028" s="5" t="s">
        <v>756</v>
      </c>
    </row>
    <row r="2029" spans="1:8" x14ac:dyDescent="0.2">
      <c r="A2029" s="5" t="s">
        <v>2030</v>
      </c>
      <c r="B2029" s="6">
        <v>3.0209604110302498E-19</v>
      </c>
      <c r="C2029" s="5">
        <v>0.40289742502572801</v>
      </c>
      <c r="D2029" s="5">
        <v>0.73899999999999999</v>
      </c>
      <c r="E2029" s="5">
        <v>0.61599999999999999</v>
      </c>
      <c r="F2029" s="6">
        <v>7.2518154666781103E-15</v>
      </c>
      <c r="G2029" s="5">
        <v>4</v>
      </c>
      <c r="H2029" s="5" t="s">
        <v>1102</v>
      </c>
    </row>
    <row r="2030" spans="1:8" x14ac:dyDescent="0.2">
      <c r="A2030" s="5" t="s">
        <v>2031</v>
      </c>
      <c r="B2030" s="6">
        <v>3.1049389987628001E-19</v>
      </c>
      <c r="C2030" s="5">
        <v>0.41463989384885702</v>
      </c>
      <c r="D2030" s="5">
        <v>0.72899999999999998</v>
      </c>
      <c r="E2030" s="5">
        <v>0.61599999999999999</v>
      </c>
      <c r="F2030" s="6">
        <v>7.4534060665301098E-15</v>
      </c>
      <c r="G2030" s="5">
        <v>4</v>
      </c>
      <c r="H2030" s="5" t="s">
        <v>2031</v>
      </c>
    </row>
    <row r="2031" spans="1:8" x14ac:dyDescent="0.2">
      <c r="A2031" s="5" t="s">
        <v>2032</v>
      </c>
      <c r="B2031" s="6">
        <v>3.6233645832552299E-19</v>
      </c>
      <c r="C2031" s="5">
        <v>0.40620252597204398</v>
      </c>
      <c r="D2031" s="5">
        <v>0.81599999999999995</v>
      </c>
      <c r="E2031" s="5">
        <v>0.70299999999999996</v>
      </c>
      <c r="F2031" s="6">
        <v>8.6978866821041796E-15</v>
      </c>
      <c r="G2031" s="5">
        <v>4</v>
      </c>
      <c r="H2031" s="5" t="s">
        <v>2032</v>
      </c>
    </row>
    <row r="2032" spans="1:8" x14ac:dyDescent="0.2">
      <c r="A2032" s="5" t="s">
        <v>2033</v>
      </c>
      <c r="B2032" s="6">
        <v>3.9776119466297801E-19</v>
      </c>
      <c r="C2032" s="5">
        <v>0.489507335242098</v>
      </c>
      <c r="D2032" s="5">
        <v>0.32800000000000001</v>
      </c>
      <c r="E2032" s="5">
        <v>0.17599999999999999</v>
      </c>
      <c r="F2032" s="6">
        <v>9.5482574778847901E-15</v>
      </c>
      <c r="G2032" s="5">
        <v>4</v>
      </c>
      <c r="H2032" s="5" t="s">
        <v>2033</v>
      </c>
    </row>
    <row r="2033" spans="1:8" x14ac:dyDescent="0.2">
      <c r="A2033" s="5" t="s">
        <v>2034</v>
      </c>
      <c r="B2033" s="6">
        <v>4.23739821102454E-19</v>
      </c>
      <c r="C2033" s="5">
        <v>0.41558605020843598</v>
      </c>
      <c r="D2033" s="5">
        <v>0.77600000000000002</v>
      </c>
      <c r="E2033" s="5">
        <v>0.68100000000000005</v>
      </c>
      <c r="F2033" s="6">
        <v>1.01718744055644E-14</v>
      </c>
      <c r="G2033" s="5">
        <v>4</v>
      </c>
      <c r="H2033" s="5" t="s">
        <v>2034</v>
      </c>
    </row>
    <row r="2034" spans="1:8" x14ac:dyDescent="0.2">
      <c r="A2034" s="5" t="s">
        <v>2035</v>
      </c>
      <c r="B2034" s="6">
        <v>4.4823922612805303E-19</v>
      </c>
      <c r="C2034" s="5">
        <v>0.44206029825169002</v>
      </c>
      <c r="D2034" s="5">
        <v>0.58699999999999997</v>
      </c>
      <c r="E2034" s="5">
        <v>0.43099999999999999</v>
      </c>
      <c r="F2034" s="6">
        <v>1.07599826232039E-14</v>
      </c>
      <c r="G2034" s="5">
        <v>4</v>
      </c>
      <c r="H2034" s="5" t="s">
        <v>2035</v>
      </c>
    </row>
    <row r="2035" spans="1:8" x14ac:dyDescent="0.2">
      <c r="A2035" s="5" t="s">
        <v>2036</v>
      </c>
      <c r="B2035" s="6">
        <v>7.5828405098160602E-19</v>
      </c>
      <c r="C2035" s="5">
        <v>0.42940266197384502</v>
      </c>
      <c r="D2035" s="5">
        <v>0.38100000000000001</v>
      </c>
      <c r="E2035" s="5">
        <v>0.217</v>
      </c>
      <c r="F2035" s="6">
        <v>1.82026086438135E-14</v>
      </c>
      <c r="G2035" s="5">
        <v>4</v>
      </c>
      <c r="H2035" s="5" t="s">
        <v>2036</v>
      </c>
    </row>
    <row r="2036" spans="1:8" x14ac:dyDescent="0.2">
      <c r="A2036" s="5" t="s">
        <v>2037</v>
      </c>
      <c r="B2036" s="6">
        <v>8.05030593258047E-19</v>
      </c>
      <c r="C2036" s="5">
        <v>0.382153408677465</v>
      </c>
      <c r="D2036" s="5">
        <v>0.36099999999999999</v>
      </c>
      <c r="E2036" s="5">
        <v>0.20200000000000001</v>
      </c>
      <c r="F2036" s="6">
        <v>1.9324759391159401E-14</v>
      </c>
      <c r="G2036" s="5">
        <v>4</v>
      </c>
      <c r="H2036" s="5" t="s">
        <v>2037</v>
      </c>
    </row>
    <row r="2037" spans="1:8" x14ac:dyDescent="0.2">
      <c r="A2037" s="5" t="s">
        <v>2038</v>
      </c>
      <c r="B2037" s="6">
        <v>8.9136778375903809E-19</v>
      </c>
      <c r="C2037" s="5">
        <v>0.38756962739274498</v>
      </c>
      <c r="D2037" s="5">
        <v>0.34599999999999997</v>
      </c>
      <c r="E2037" s="5">
        <v>0.185</v>
      </c>
      <c r="F2037" s="6">
        <v>2.1397283649135699E-14</v>
      </c>
      <c r="G2037" s="5">
        <v>4</v>
      </c>
      <c r="H2037" s="5" t="s">
        <v>2038</v>
      </c>
    </row>
    <row r="2038" spans="1:8" x14ac:dyDescent="0.2">
      <c r="A2038" s="5" t="s">
        <v>2039</v>
      </c>
      <c r="B2038" s="6">
        <v>9.3097602212339499E-19</v>
      </c>
      <c r="C2038" s="5">
        <v>0.35515317050168899</v>
      </c>
      <c r="D2038" s="5">
        <v>0.94499999999999995</v>
      </c>
      <c r="E2038" s="5">
        <v>0.89</v>
      </c>
      <c r="F2038" s="6">
        <v>2.2348079411072101E-14</v>
      </c>
      <c r="G2038" s="5">
        <v>4</v>
      </c>
      <c r="H2038" s="5" t="s">
        <v>2039</v>
      </c>
    </row>
    <row r="2039" spans="1:8" x14ac:dyDescent="0.2">
      <c r="A2039" s="5" t="s">
        <v>2040</v>
      </c>
      <c r="B2039" s="6">
        <v>9.5651237639982501E-19</v>
      </c>
      <c r="C2039" s="5">
        <v>0.36748168520853602</v>
      </c>
      <c r="D2039" s="5">
        <v>0.318</v>
      </c>
      <c r="E2039" s="5">
        <v>0.16300000000000001</v>
      </c>
      <c r="F2039" s="6">
        <v>2.29610795954778E-14</v>
      </c>
      <c r="G2039" s="5">
        <v>4</v>
      </c>
      <c r="H2039" s="5" t="s">
        <v>2040</v>
      </c>
    </row>
    <row r="2040" spans="1:8" x14ac:dyDescent="0.2">
      <c r="A2040" s="5" t="s">
        <v>2041</v>
      </c>
      <c r="B2040" s="6">
        <v>1.1183321248884301E-18</v>
      </c>
      <c r="C2040" s="5">
        <v>0.43597691382001702</v>
      </c>
      <c r="D2040" s="5">
        <v>0.81299999999999994</v>
      </c>
      <c r="E2040" s="5">
        <v>0.72599999999999998</v>
      </c>
      <c r="F2040" s="6">
        <v>2.68455626579467E-14</v>
      </c>
      <c r="G2040" s="5">
        <v>4</v>
      </c>
      <c r="H2040" s="5" t="s">
        <v>2041</v>
      </c>
    </row>
    <row r="2041" spans="1:8" x14ac:dyDescent="0.2">
      <c r="A2041" s="5" t="s">
        <v>2042</v>
      </c>
      <c r="B2041" s="6">
        <v>1.2344497612919999E-18</v>
      </c>
      <c r="C2041" s="5">
        <v>0.48131894251684398</v>
      </c>
      <c r="D2041" s="5">
        <v>0.53200000000000003</v>
      </c>
      <c r="E2041" s="5">
        <v>0.36399999999999999</v>
      </c>
      <c r="F2041" s="6">
        <v>2.9632966519814401E-14</v>
      </c>
      <c r="G2041" s="5">
        <v>4</v>
      </c>
      <c r="H2041" s="5" t="s">
        <v>2042</v>
      </c>
    </row>
    <row r="2042" spans="1:8" x14ac:dyDescent="0.2">
      <c r="A2042" s="5" t="s">
        <v>2043</v>
      </c>
      <c r="B2042" s="6">
        <v>1.6745959485331899E-18</v>
      </c>
      <c r="C2042" s="5">
        <v>0.428726124675957</v>
      </c>
      <c r="D2042" s="5">
        <v>0.56999999999999995</v>
      </c>
      <c r="E2042" s="5">
        <v>0.42499999999999999</v>
      </c>
      <c r="F2042" s="6">
        <v>4.0198675744539197E-14</v>
      </c>
      <c r="G2042" s="5">
        <v>4</v>
      </c>
      <c r="H2042" s="5" t="s">
        <v>2043</v>
      </c>
    </row>
    <row r="2043" spans="1:8" x14ac:dyDescent="0.2">
      <c r="A2043" s="5" t="s">
        <v>2044</v>
      </c>
      <c r="B2043" s="6">
        <v>1.9259487274137201E-18</v>
      </c>
      <c r="C2043" s="5">
        <v>0.44177919877352301</v>
      </c>
      <c r="D2043" s="5">
        <v>0.61399999999999999</v>
      </c>
      <c r="E2043" s="5">
        <v>0.49099999999999999</v>
      </c>
      <c r="F2043" s="6">
        <v>4.6232399201566399E-14</v>
      </c>
      <c r="G2043" s="5">
        <v>4</v>
      </c>
      <c r="H2043" s="5" t="s">
        <v>2044</v>
      </c>
    </row>
    <row r="2044" spans="1:8" x14ac:dyDescent="0.2">
      <c r="A2044" s="5" t="s">
        <v>2045</v>
      </c>
      <c r="B2044" s="6">
        <v>4.0556296062723202E-18</v>
      </c>
      <c r="C2044" s="5">
        <v>0.405637710543438</v>
      </c>
      <c r="D2044" s="5">
        <v>0.20899999999999999</v>
      </c>
      <c r="E2044" s="5">
        <v>8.6999999999999994E-2</v>
      </c>
      <c r="F2044" s="6">
        <v>9.7355388698567102E-14</v>
      </c>
      <c r="G2044" s="5">
        <v>4</v>
      </c>
      <c r="H2044" s="5" t="s">
        <v>2045</v>
      </c>
    </row>
    <row r="2045" spans="1:8" x14ac:dyDescent="0.2">
      <c r="A2045" s="5" t="s">
        <v>2046</v>
      </c>
      <c r="B2045" s="6">
        <v>6.0905317509954696E-18</v>
      </c>
      <c r="C2045" s="5">
        <v>0.32108088620217701</v>
      </c>
      <c r="D2045" s="5">
        <v>0.20599999999999999</v>
      </c>
      <c r="E2045" s="5">
        <v>8.5999999999999993E-2</v>
      </c>
      <c r="F2045" s="6">
        <v>1.4620321468264601E-13</v>
      </c>
      <c r="G2045" s="5">
        <v>4</v>
      </c>
      <c r="H2045" s="5" t="s">
        <v>2046</v>
      </c>
    </row>
    <row r="2046" spans="1:8" x14ac:dyDescent="0.2">
      <c r="A2046" s="5" t="s">
        <v>2047</v>
      </c>
      <c r="B2046" s="6">
        <v>6.6099448337714397E-18</v>
      </c>
      <c r="C2046" s="5">
        <v>0.35560877363621701</v>
      </c>
      <c r="D2046" s="5">
        <v>0.92800000000000005</v>
      </c>
      <c r="E2046" s="5">
        <v>0.88500000000000001</v>
      </c>
      <c r="F2046" s="6">
        <v>1.58671725734683E-13</v>
      </c>
      <c r="G2046" s="5">
        <v>4</v>
      </c>
      <c r="H2046" s="5" t="s">
        <v>2047</v>
      </c>
    </row>
    <row r="2047" spans="1:8" x14ac:dyDescent="0.2">
      <c r="A2047" s="5" t="s">
        <v>2048</v>
      </c>
      <c r="B2047" s="6">
        <v>7.08078889298073E-18</v>
      </c>
      <c r="C2047" s="5">
        <v>0.44011715672645002</v>
      </c>
      <c r="D2047" s="5">
        <v>0.60399999999999998</v>
      </c>
      <c r="E2047" s="5">
        <v>0.42699999999999999</v>
      </c>
      <c r="F2047" s="6">
        <v>1.6997433737600201E-13</v>
      </c>
      <c r="G2047" s="5">
        <v>4</v>
      </c>
      <c r="H2047" s="5" t="s">
        <v>915</v>
      </c>
    </row>
    <row r="2048" spans="1:8" x14ac:dyDescent="0.2">
      <c r="A2048" s="5" t="s">
        <v>2049</v>
      </c>
      <c r="B2048" s="6">
        <v>7.1198618110442292E-18</v>
      </c>
      <c r="C2048" s="5">
        <v>0.52831878420679201</v>
      </c>
      <c r="D2048" s="5">
        <v>0.76600000000000001</v>
      </c>
      <c r="E2048" s="5">
        <v>0.69</v>
      </c>
      <c r="F2048" s="6">
        <v>1.7091228277411699E-13</v>
      </c>
      <c r="G2048" s="5">
        <v>4</v>
      </c>
      <c r="H2048" s="5" t="s">
        <v>2049</v>
      </c>
    </row>
    <row r="2049" spans="1:8" x14ac:dyDescent="0.2">
      <c r="A2049" s="5" t="s">
        <v>2050</v>
      </c>
      <c r="B2049" s="6">
        <v>7.64212071807596E-18</v>
      </c>
      <c r="C2049" s="5">
        <v>0.505006876284256</v>
      </c>
      <c r="D2049" s="5">
        <v>0.66400000000000003</v>
      </c>
      <c r="E2049" s="5">
        <v>0.56299999999999994</v>
      </c>
      <c r="F2049" s="6">
        <v>1.8344910783741299E-13</v>
      </c>
      <c r="G2049" s="5">
        <v>4</v>
      </c>
      <c r="H2049" s="5" t="s">
        <v>2050</v>
      </c>
    </row>
    <row r="2050" spans="1:8" x14ac:dyDescent="0.2">
      <c r="A2050" s="5" t="s">
        <v>2051</v>
      </c>
      <c r="B2050" s="6">
        <v>7.7951392678838595E-18</v>
      </c>
      <c r="C2050" s="5">
        <v>0.40688870597244298</v>
      </c>
      <c r="D2050" s="5">
        <v>0.39300000000000002</v>
      </c>
      <c r="E2050" s="5">
        <v>0.22700000000000001</v>
      </c>
      <c r="F2050" s="6">
        <v>1.8712231812555201E-13</v>
      </c>
      <c r="G2050" s="5">
        <v>4</v>
      </c>
      <c r="H2050" s="5" t="s">
        <v>2051</v>
      </c>
    </row>
    <row r="2051" spans="1:8" x14ac:dyDescent="0.2">
      <c r="A2051" s="5" t="s">
        <v>2052</v>
      </c>
      <c r="B2051" s="6">
        <v>9.66016112688939E-18</v>
      </c>
      <c r="C2051" s="5">
        <v>0.353612161798457</v>
      </c>
      <c r="D2051" s="5">
        <v>1</v>
      </c>
      <c r="E2051" s="5">
        <v>1</v>
      </c>
      <c r="F2051" s="6">
        <v>2.3189216785098001E-13</v>
      </c>
      <c r="G2051" s="5">
        <v>4</v>
      </c>
      <c r="H2051" s="5" t="s">
        <v>29</v>
      </c>
    </row>
    <row r="2052" spans="1:8" x14ac:dyDescent="0.2">
      <c r="A2052" s="5" t="s">
        <v>2053</v>
      </c>
      <c r="B2052" s="6">
        <v>1.11856472980343E-17</v>
      </c>
      <c r="C2052" s="5">
        <v>0.42205972092472999</v>
      </c>
      <c r="D2052" s="5">
        <v>0.59199999999999997</v>
      </c>
      <c r="E2052" s="5">
        <v>0.42699999999999999</v>
      </c>
      <c r="F2052" s="6">
        <v>2.6851146338931298E-13</v>
      </c>
      <c r="G2052" s="5">
        <v>4</v>
      </c>
      <c r="H2052" s="5" t="s">
        <v>2053</v>
      </c>
    </row>
    <row r="2053" spans="1:8" x14ac:dyDescent="0.2">
      <c r="A2053" s="5" t="s">
        <v>2054</v>
      </c>
      <c r="B2053" s="6">
        <v>1.19128767397949E-17</v>
      </c>
      <c r="C2053" s="5">
        <v>0.33308589936401001</v>
      </c>
      <c r="D2053" s="5">
        <v>0.32100000000000001</v>
      </c>
      <c r="E2053" s="5">
        <v>0.17</v>
      </c>
      <c r="F2053" s="6">
        <v>2.8596860613877798E-13</v>
      </c>
      <c r="G2053" s="5">
        <v>4</v>
      </c>
      <c r="H2053" s="5" t="s">
        <v>2054</v>
      </c>
    </row>
    <row r="2054" spans="1:8" x14ac:dyDescent="0.2">
      <c r="A2054" s="5" t="s">
        <v>2055</v>
      </c>
      <c r="B2054" s="6">
        <v>2.3720948436405599E-17</v>
      </c>
      <c r="C2054" s="5">
        <v>0.40487084072652202</v>
      </c>
      <c r="D2054" s="5">
        <v>0.38600000000000001</v>
      </c>
      <c r="E2054" s="5">
        <v>0.23100000000000001</v>
      </c>
      <c r="F2054" s="6">
        <v>5.6942136721591701E-13</v>
      </c>
      <c r="G2054" s="5">
        <v>4</v>
      </c>
      <c r="H2054" s="5" t="s">
        <v>2055</v>
      </c>
    </row>
    <row r="2055" spans="1:8" x14ac:dyDescent="0.2">
      <c r="A2055" s="5" t="s">
        <v>2056</v>
      </c>
      <c r="B2055" s="6">
        <v>2.7939166035540601E-17</v>
      </c>
      <c r="C2055" s="5">
        <v>0.39105971086743702</v>
      </c>
      <c r="D2055" s="5">
        <v>0.6</v>
      </c>
      <c r="E2055" s="5">
        <v>0.436</v>
      </c>
      <c r="F2055" s="6">
        <v>6.70679680683151E-13</v>
      </c>
      <c r="G2055" s="5">
        <v>4</v>
      </c>
      <c r="H2055" s="5" t="s">
        <v>2056</v>
      </c>
    </row>
    <row r="2056" spans="1:8" x14ac:dyDescent="0.2">
      <c r="A2056" s="5" t="s">
        <v>2057</v>
      </c>
      <c r="B2056" s="6">
        <v>3.9588052932683198E-17</v>
      </c>
      <c r="C2056" s="5">
        <v>0.37708328978161199</v>
      </c>
      <c r="D2056" s="5">
        <v>0.72099999999999997</v>
      </c>
      <c r="E2056" s="5">
        <v>0.59599999999999997</v>
      </c>
      <c r="F2056" s="6">
        <v>9.503112106490601E-13</v>
      </c>
      <c r="G2056" s="5">
        <v>4</v>
      </c>
      <c r="H2056" s="5" t="s">
        <v>2057</v>
      </c>
    </row>
    <row r="2057" spans="1:8" x14ac:dyDescent="0.2">
      <c r="A2057" s="5" t="s">
        <v>2058</v>
      </c>
      <c r="B2057" s="6">
        <v>4.0589782078078398E-17</v>
      </c>
      <c r="C2057" s="5">
        <v>0.44111253547909601</v>
      </c>
      <c r="D2057" s="5">
        <v>0.871</v>
      </c>
      <c r="E2057" s="5">
        <v>0.80800000000000005</v>
      </c>
      <c r="F2057" s="6">
        <v>9.7435771878427104E-13</v>
      </c>
      <c r="G2057" s="5">
        <v>4</v>
      </c>
      <c r="H2057" s="5" t="s">
        <v>2058</v>
      </c>
    </row>
    <row r="2058" spans="1:8" x14ac:dyDescent="0.2">
      <c r="A2058" s="5" t="s">
        <v>2059</v>
      </c>
      <c r="B2058" s="6">
        <v>4.2200508417949501E-17</v>
      </c>
      <c r="C2058" s="5">
        <v>0.38500686275853702</v>
      </c>
      <c r="D2058" s="5">
        <v>0.47</v>
      </c>
      <c r="E2058" s="5">
        <v>0.30499999999999999</v>
      </c>
      <c r="F2058" s="6">
        <v>1.0130232045728801E-12</v>
      </c>
      <c r="G2058" s="5">
        <v>4</v>
      </c>
      <c r="H2058" s="5" t="s">
        <v>2059</v>
      </c>
    </row>
    <row r="2059" spans="1:8" x14ac:dyDescent="0.2">
      <c r="A2059" s="5" t="s">
        <v>2060</v>
      </c>
      <c r="B2059" s="6">
        <v>5.4003973286415001E-17</v>
      </c>
      <c r="C2059" s="5">
        <v>0.41292310329896098</v>
      </c>
      <c r="D2059" s="5">
        <v>0.60699999999999998</v>
      </c>
      <c r="E2059" s="5">
        <v>0.47399999999999998</v>
      </c>
      <c r="F2059" s="6">
        <v>1.29636537874039E-12</v>
      </c>
      <c r="G2059" s="5">
        <v>4</v>
      </c>
      <c r="H2059" s="5" t="s">
        <v>2060</v>
      </c>
    </row>
    <row r="2060" spans="1:8" x14ac:dyDescent="0.2">
      <c r="A2060" s="5" t="s">
        <v>2061</v>
      </c>
      <c r="B2060" s="6">
        <v>6.4906535161164097E-17</v>
      </c>
      <c r="C2060" s="5">
        <v>0.35614458972191299</v>
      </c>
      <c r="D2060" s="5">
        <v>0.28599999999999998</v>
      </c>
      <c r="E2060" s="5">
        <v>0.14299999999999999</v>
      </c>
      <c r="F2060" s="6">
        <v>1.55808137654375E-12</v>
      </c>
      <c r="G2060" s="5">
        <v>4</v>
      </c>
      <c r="H2060" s="5" t="s">
        <v>2061</v>
      </c>
    </row>
    <row r="2061" spans="1:8" x14ac:dyDescent="0.2">
      <c r="A2061" s="5" t="s">
        <v>2062</v>
      </c>
      <c r="B2061" s="6">
        <v>7.3630612204719097E-17</v>
      </c>
      <c r="C2061" s="5">
        <v>0.88138553278493603</v>
      </c>
      <c r="D2061" s="5">
        <v>0.55000000000000004</v>
      </c>
      <c r="E2061" s="5">
        <v>0.41199999999999998</v>
      </c>
      <c r="F2061" s="6">
        <v>1.7675028459742799E-12</v>
      </c>
      <c r="G2061" s="5">
        <v>4</v>
      </c>
      <c r="H2061" s="5" t="s">
        <v>1058</v>
      </c>
    </row>
    <row r="2062" spans="1:8" x14ac:dyDescent="0.2">
      <c r="A2062" s="5" t="s">
        <v>2063</v>
      </c>
      <c r="B2062" s="6">
        <v>1.1380206213010201E-16</v>
      </c>
      <c r="C2062" s="5">
        <v>0.39446551293022902</v>
      </c>
      <c r="D2062" s="5">
        <v>0.751</v>
      </c>
      <c r="E2062" s="5">
        <v>0.63200000000000001</v>
      </c>
      <c r="F2062" s="6">
        <v>2.7318185014330899E-12</v>
      </c>
      <c r="G2062" s="5">
        <v>4</v>
      </c>
      <c r="H2062" s="5" t="s">
        <v>2063</v>
      </c>
    </row>
    <row r="2063" spans="1:8" x14ac:dyDescent="0.2">
      <c r="A2063" s="5" t="s">
        <v>2064</v>
      </c>
      <c r="B2063" s="6">
        <v>1.2557446426369E-16</v>
      </c>
      <c r="C2063" s="5">
        <v>0.41138491684960199</v>
      </c>
      <c r="D2063" s="5">
        <v>0.73099999999999998</v>
      </c>
      <c r="E2063" s="5">
        <v>0.64500000000000002</v>
      </c>
      <c r="F2063" s="6">
        <v>3.0144150146498799E-12</v>
      </c>
      <c r="G2063" s="5">
        <v>4</v>
      </c>
      <c r="H2063" s="5" t="s">
        <v>2064</v>
      </c>
    </row>
    <row r="2064" spans="1:8" x14ac:dyDescent="0.2">
      <c r="A2064" s="5" t="s">
        <v>2065</v>
      </c>
      <c r="B2064" s="6">
        <v>2.3962859737107702E-16</v>
      </c>
      <c r="C2064" s="5">
        <v>0.33387637721132302</v>
      </c>
      <c r="D2064" s="5">
        <v>0.35299999999999998</v>
      </c>
      <c r="E2064" s="5">
        <v>0.20399999999999999</v>
      </c>
      <c r="F2064" s="6">
        <v>5.7522844798926998E-12</v>
      </c>
      <c r="G2064" s="5">
        <v>4</v>
      </c>
      <c r="H2064" s="5" t="s">
        <v>2065</v>
      </c>
    </row>
    <row r="2065" spans="1:8" x14ac:dyDescent="0.2">
      <c r="A2065" s="5" t="s">
        <v>2066</v>
      </c>
      <c r="B2065" s="6">
        <v>2.41088204542917E-16</v>
      </c>
      <c r="C2065" s="5">
        <v>0.29888980118764302</v>
      </c>
      <c r="D2065" s="5">
        <v>0.26600000000000001</v>
      </c>
      <c r="E2065" s="5">
        <v>0.13200000000000001</v>
      </c>
      <c r="F2065" s="6">
        <v>5.7873223500527099E-12</v>
      </c>
      <c r="G2065" s="5">
        <v>4</v>
      </c>
      <c r="H2065" s="5" t="s">
        <v>2066</v>
      </c>
    </row>
    <row r="2066" spans="1:8" x14ac:dyDescent="0.2">
      <c r="A2066" s="5" t="s">
        <v>2067</v>
      </c>
      <c r="B2066" s="6">
        <v>3.1984979165695598E-16</v>
      </c>
      <c r="C2066" s="5">
        <v>0.38694542762781298</v>
      </c>
      <c r="D2066" s="5">
        <v>0.71599999999999997</v>
      </c>
      <c r="E2066" s="5">
        <v>0.61899999999999999</v>
      </c>
      <c r="F2066" s="6">
        <v>7.6779942487252308E-12</v>
      </c>
      <c r="G2066" s="5">
        <v>4</v>
      </c>
      <c r="H2066" s="5" t="s">
        <v>2067</v>
      </c>
    </row>
    <row r="2067" spans="1:8" x14ac:dyDescent="0.2">
      <c r="A2067" s="5" t="s">
        <v>2068</v>
      </c>
      <c r="B2067" s="6">
        <v>4.21780964444339E-16</v>
      </c>
      <c r="C2067" s="5">
        <v>0.41537895653283302</v>
      </c>
      <c r="D2067" s="5">
        <v>0.61699999999999999</v>
      </c>
      <c r="E2067" s="5">
        <v>0.48199999999999998</v>
      </c>
      <c r="F2067" s="6">
        <v>1.0124852051486401E-11</v>
      </c>
      <c r="G2067" s="5">
        <v>4</v>
      </c>
      <c r="H2067" s="5" t="s">
        <v>1047</v>
      </c>
    </row>
    <row r="2068" spans="1:8" x14ac:dyDescent="0.2">
      <c r="A2068" s="5" t="s">
        <v>2069</v>
      </c>
      <c r="B2068" s="6">
        <v>4.2353892072874598E-16</v>
      </c>
      <c r="C2068" s="5">
        <v>0.353246064516265</v>
      </c>
      <c r="D2068" s="5">
        <v>0.45</v>
      </c>
      <c r="E2068" s="5">
        <v>0.29199999999999998</v>
      </c>
      <c r="F2068" s="6">
        <v>1.0167051792093601E-11</v>
      </c>
      <c r="G2068" s="5">
        <v>4</v>
      </c>
      <c r="H2068" s="5" t="s">
        <v>2069</v>
      </c>
    </row>
    <row r="2069" spans="1:8" x14ac:dyDescent="0.2">
      <c r="A2069" s="5" t="s">
        <v>2070</v>
      </c>
      <c r="B2069" s="6">
        <v>4.83298960724591E-16</v>
      </c>
      <c r="C2069" s="5">
        <v>0.37267436299428103</v>
      </c>
      <c r="D2069" s="5">
        <v>0.92300000000000004</v>
      </c>
      <c r="E2069" s="5">
        <v>0.86599999999999999</v>
      </c>
      <c r="F2069" s="6">
        <v>1.1601591552193799E-11</v>
      </c>
      <c r="G2069" s="5">
        <v>4</v>
      </c>
      <c r="H2069" s="5" t="s">
        <v>2070</v>
      </c>
    </row>
    <row r="2070" spans="1:8" x14ac:dyDescent="0.2">
      <c r="A2070" s="5" t="s">
        <v>2071</v>
      </c>
      <c r="B2070" s="6">
        <v>5.0986770252575903E-16</v>
      </c>
      <c r="C2070" s="5">
        <v>0.385595863089923</v>
      </c>
      <c r="D2070" s="5">
        <v>0.79400000000000004</v>
      </c>
      <c r="E2070" s="5">
        <v>0.67900000000000005</v>
      </c>
      <c r="F2070" s="6">
        <v>1.22393741991308E-11</v>
      </c>
      <c r="G2070" s="5">
        <v>4</v>
      </c>
      <c r="H2070" s="5" t="s">
        <v>2071</v>
      </c>
    </row>
    <row r="2071" spans="1:8" x14ac:dyDescent="0.2">
      <c r="A2071" s="5" t="s">
        <v>2072</v>
      </c>
      <c r="B2071" s="6">
        <v>5.5165414920938599E-16</v>
      </c>
      <c r="C2071" s="5">
        <v>0.34980948696851799</v>
      </c>
      <c r="D2071" s="5">
        <v>0.34100000000000003</v>
      </c>
      <c r="E2071" s="5">
        <v>0.19600000000000001</v>
      </c>
      <c r="F2071" s="6">
        <v>1.32424578517713E-11</v>
      </c>
      <c r="G2071" s="5">
        <v>4</v>
      </c>
      <c r="H2071" s="5" t="s">
        <v>2072</v>
      </c>
    </row>
    <row r="2072" spans="1:8" x14ac:dyDescent="0.2">
      <c r="A2072" s="5" t="s">
        <v>2073</v>
      </c>
      <c r="B2072" s="6">
        <v>7.6369627178804805E-16</v>
      </c>
      <c r="C2072" s="5">
        <v>0.39762122164770403</v>
      </c>
      <c r="D2072" s="5">
        <v>0.65900000000000003</v>
      </c>
      <c r="E2072" s="5">
        <v>0.54900000000000004</v>
      </c>
      <c r="F2072" s="6">
        <v>1.8332529004272099E-11</v>
      </c>
      <c r="G2072" s="5">
        <v>4</v>
      </c>
      <c r="H2072" s="5" t="s">
        <v>2073</v>
      </c>
    </row>
    <row r="2073" spans="1:8" x14ac:dyDescent="0.2">
      <c r="A2073" s="5" t="s">
        <v>2074</v>
      </c>
      <c r="B2073" s="6">
        <v>7.8841508879725799E-16</v>
      </c>
      <c r="C2073" s="5">
        <v>0.37432425088752602</v>
      </c>
      <c r="D2073" s="5">
        <v>0.83299999999999996</v>
      </c>
      <c r="E2073" s="5">
        <v>0.748</v>
      </c>
      <c r="F2073" s="6">
        <v>1.8925904206578199E-11</v>
      </c>
      <c r="G2073" s="5">
        <v>4</v>
      </c>
      <c r="H2073" s="5" t="s">
        <v>2074</v>
      </c>
    </row>
    <row r="2074" spans="1:8" x14ac:dyDescent="0.2">
      <c r="A2074" s="5" t="s">
        <v>2075</v>
      </c>
      <c r="B2074" s="6">
        <v>9.0478817118511204E-16</v>
      </c>
      <c r="C2074" s="5">
        <v>0.40889885059030401</v>
      </c>
      <c r="D2074" s="5">
        <v>0.57199999999999995</v>
      </c>
      <c r="E2074" s="5">
        <v>0.44</v>
      </c>
      <c r="F2074" s="6">
        <v>2.1719440049298601E-11</v>
      </c>
      <c r="G2074" s="5">
        <v>4</v>
      </c>
      <c r="H2074" s="5" t="s">
        <v>2075</v>
      </c>
    </row>
    <row r="2075" spans="1:8" x14ac:dyDescent="0.2">
      <c r="A2075" s="5" t="s">
        <v>2076</v>
      </c>
      <c r="B2075" s="6">
        <v>9.2433769912205202E-16</v>
      </c>
      <c r="C2075" s="5">
        <v>0.49851619217517801</v>
      </c>
      <c r="D2075" s="5">
        <v>0.63400000000000001</v>
      </c>
      <c r="E2075" s="5">
        <v>0.505</v>
      </c>
      <c r="F2075" s="6">
        <v>2.2188726467424899E-11</v>
      </c>
      <c r="G2075" s="5">
        <v>4</v>
      </c>
      <c r="H2075" s="5" t="s">
        <v>271</v>
      </c>
    </row>
    <row r="2076" spans="1:8" x14ac:dyDescent="0.2">
      <c r="A2076" s="5" t="s">
        <v>2077</v>
      </c>
      <c r="B2076" s="6">
        <v>1.2867875554620901E-15</v>
      </c>
      <c r="C2076" s="5">
        <v>0.32728133715233299</v>
      </c>
      <c r="D2076" s="5">
        <v>0.308</v>
      </c>
      <c r="E2076" s="5">
        <v>0.17</v>
      </c>
      <c r="F2076" s="6">
        <v>3.08893352688674E-11</v>
      </c>
      <c r="G2076" s="5">
        <v>4</v>
      </c>
      <c r="H2076" s="5" t="s">
        <v>2077</v>
      </c>
    </row>
    <row r="2077" spans="1:8" x14ac:dyDescent="0.2">
      <c r="A2077" s="5" t="s">
        <v>2078</v>
      </c>
      <c r="B2077" s="6">
        <v>1.3820981634417501E-15</v>
      </c>
      <c r="C2077" s="5">
        <v>0.30858809904705897</v>
      </c>
      <c r="D2077" s="5">
        <v>0.96299999999999997</v>
      </c>
      <c r="E2077" s="5">
        <v>0.93899999999999995</v>
      </c>
      <c r="F2077" s="6">
        <v>3.31772664134193E-11</v>
      </c>
      <c r="G2077" s="5">
        <v>4</v>
      </c>
      <c r="H2077" s="5" t="s">
        <v>2078</v>
      </c>
    </row>
    <row r="2078" spans="1:8" x14ac:dyDescent="0.2">
      <c r="A2078" s="5" t="s">
        <v>2079</v>
      </c>
      <c r="B2078" s="6">
        <v>1.6105236540553299E-15</v>
      </c>
      <c r="C2078" s="5">
        <v>0.400558277913871</v>
      </c>
      <c r="D2078" s="5">
        <v>0.65400000000000003</v>
      </c>
      <c r="E2078" s="5">
        <v>0.54200000000000004</v>
      </c>
      <c r="F2078" s="6">
        <v>3.8660620315598201E-11</v>
      </c>
      <c r="G2078" s="5">
        <v>4</v>
      </c>
      <c r="H2078" s="5" t="s">
        <v>2079</v>
      </c>
    </row>
    <row r="2079" spans="1:8" x14ac:dyDescent="0.2">
      <c r="A2079" s="5" t="s">
        <v>2080</v>
      </c>
      <c r="B2079" s="6">
        <v>1.64296521969045E-15</v>
      </c>
      <c r="C2079" s="5">
        <v>0.41733191496211702</v>
      </c>
      <c r="D2079" s="5">
        <v>0.90300000000000002</v>
      </c>
      <c r="E2079" s="5">
        <v>0.877</v>
      </c>
      <c r="F2079" s="6">
        <v>3.9439380098669301E-11</v>
      </c>
      <c r="G2079" s="5">
        <v>4</v>
      </c>
      <c r="H2079" s="5" t="s">
        <v>2080</v>
      </c>
    </row>
    <row r="2080" spans="1:8" x14ac:dyDescent="0.2">
      <c r="A2080" s="5" t="s">
        <v>2081</v>
      </c>
      <c r="B2080" s="6">
        <v>1.9090727827542001E-15</v>
      </c>
      <c r="C2080" s="5">
        <v>0.376139622319208</v>
      </c>
      <c r="D2080" s="5">
        <v>0.53500000000000003</v>
      </c>
      <c r="E2080" s="5">
        <v>0.39400000000000002</v>
      </c>
      <c r="F2080" s="6">
        <v>4.5827292150014703E-11</v>
      </c>
      <c r="G2080" s="5">
        <v>4</v>
      </c>
      <c r="H2080" s="5" t="s">
        <v>2081</v>
      </c>
    </row>
    <row r="2081" spans="1:8" x14ac:dyDescent="0.2">
      <c r="A2081" s="5" t="s">
        <v>2082</v>
      </c>
      <c r="B2081" s="6">
        <v>2.26431991864617E-15</v>
      </c>
      <c r="C2081" s="5">
        <v>0.42165639861069198</v>
      </c>
      <c r="D2081" s="5">
        <v>0.65200000000000002</v>
      </c>
      <c r="E2081" s="5">
        <v>0.52500000000000002</v>
      </c>
      <c r="F2081" s="6">
        <v>5.4354999647101198E-11</v>
      </c>
      <c r="G2081" s="5">
        <v>4</v>
      </c>
      <c r="H2081" s="5" t="s">
        <v>2082</v>
      </c>
    </row>
    <row r="2082" spans="1:8" x14ac:dyDescent="0.2">
      <c r="A2082" s="5" t="s">
        <v>2083</v>
      </c>
      <c r="B2082" s="6">
        <v>2.3744054547986901E-15</v>
      </c>
      <c r="C2082" s="5">
        <v>0.41868488049769698</v>
      </c>
      <c r="D2082" s="5">
        <v>0.47499999999999998</v>
      </c>
      <c r="E2082" s="5">
        <v>0.32500000000000001</v>
      </c>
      <c r="F2082" s="6">
        <v>5.6997602942442701E-11</v>
      </c>
      <c r="G2082" s="5">
        <v>4</v>
      </c>
      <c r="H2082" s="5" t="s">
        <v>972</v>
      </c>
    </row>
    <row r="2083" spans="1:8" x14ac:dyDescent="0.2">
      <c r="A2083" s="5" t="s">
        <v>2084</v>
      </c>
      <c r="B2083" s="6">
        <v>2.8524246805813201E-15</v>
      </c>
      <c r="C2083" s="5">
        <v>0.27879174970208798</v>
      </c>
      <c r="D2083" s="5">
        <v>0.20899999999999999</v>
      </c>
      <c r="E2083" s="5">
        <v>9.5000000000000001E-2</v>
      </c>
      <c r="F2083" s="6">
        <v>6.8472454457354602E-11</v>
      </c>
      <c r="G2083" s="5">
        <v>4</v>
      </c>
      <c r="H2083" s="5" t="s">
        <v>2084</v>
      </c>
    </row>
    <row r="2084" spans="1:8" x14ac:dyDescent="0.2">
      <c r="A2084" s="5" t="s">
        <v>2085</v>
      </c>
      <c r="B2084" s="6">
        <v>3.0056087864879599E-15</v>
      </c>
      <c r="C2084" s="5">
        <v>0.33902165856817001</v>
      </c>
      <c r="D2084" s="5">
        <v>0.85599999999999998</v>
      </c>
      <c r="E2084" s="5">
        <v>0.76500000000000001</v>
      </c>
      <c r="F2084" s="6">
        <v>7.21496389196436E-11</v>
      </c>
      <c r="G2084" s="5">
        <v>4</v>
      </c>
      <c r="H2084" s="5" t="s">
        <v>2085</v>
      </c>
    </row>
    <row r="2085" spans="1:8" x14ac:dyDescent="0.2">
      <c r="A2085" s="5" t="s">
        <v>2086</v>
      </c>
      <c r="B2085" s="6">
        <v>3.5293959747991998E-15</v>
      </c>
      <c r="C2085" s="5">
        <v>0.47714145877136599</v>
      </c>
      <c r="D2085" s="5">
        <v>0.90800000000000003</v>
      </c>
      <c r="E2085" s="5">
        <v>0.80500000000000005</v>
      </c>
      <c r="F2085" s="6">
        <v>8.4723150375054897E-11</v>
      </c>
      <c r="G2085" s="5">
        <v>4</v>
      </c>
      <c r="H2085" s="5" t="s">
        <v>672</v>
      </c>
    </row>
    <row r="2086" spans="1:8" x14ac:dyDescent="0.2">
      <c r="A2086" s="5" t="s">
        <v>2087</v>
      </c>
      <c r="B2086" s="6">
        <v>4.2126251035370299E-15</v>
      </c>
      <c r="C2086" s="5">
        <v>0.41245415021860699</v>
      </c>
      <c r="D2086" s="5">
        <v>0.64700000000000002</v>
      </c>
      <c r="E2086" s="5">
        <v>0.53300000000000003</v>
      </c>
      <c r="F2086" s="6">
        <v>1.01124065610406E-10</v>
      </c>
      <c r="G2086" s="5">
        <v>4</v>
      </c>
      <c r="H2086" s="5" t="s">
        <v>2087</v>
      </c>
    </row>
    <row r="2087" spans="1:8" x14ac:dyDescent="0.2">
      <c r="A2087" s="5" t="s">
        <v>2088</v>
      </c>
      <c r="B2087" s="6">
        <v>4.5967244701384801E-15</v>
      </c>
      <c r="C2087" s="5">
        <v>0.42108013818869999</v>
      </c>
      <c r="D2087" s="5">
        <v>0.22900000000000001</v>
      </c>
      <c r="E2087" s="5">
        <v>0.109</v>
      </c>
      <c r="F2087" s="6">
        <v>1.10344370905674E-10</v>
      </c>
      <c r="G2087" s="5">
        <v>4</v>
      </c>
      <c r="H2087" s="5" t="s">
        <v>2088</v>
      </c>
    </row>
    <row r="2088" spans="1:8" x14ac:dyDescent="0.2">
      <c r="A2088" s="5" t="s">
        <v>2089</v>
      </c>
      <c r="B2088" s="6">
        <v>4.7184077145130398E-15</v>
      </c>
      <c r="C2088" s="5">
        <v>0.399820669992491</v>
      </c>
      <c r="D2088" s="5">
        <v>0.55200000000000005</v>
      </c>
      <c r="E2088" s="5">
        <v>0.41699999999999998</v>
      </c>
      <c r="F2088" s="6">
        <v>1.13265377186886E-10</v>
      </c>
      <c r="G2088" s="5">
        <v>4</v>
      </c>
      <c r="H2088" s="5" t="s">
        <v>2089</v>
      </c>
    </row>
    <row r="2089" spans="1:8" x14ac:dyDescent="0.2">
      <c r="A2089" s="5" t="s">
        <v>2090</v>
      </c>
      <c r="B2089" s="6">
        <v>6.0693252967043399E-15</v>
      </c>
      <c r="C2089" s="5">
        <v>0.404395739232699</v>
      </c>
      <c r="D2089" s="5">
        <v>0.44800000000000001</v>
      </c>
      <c r="E2089" s="5">
        <v>0.308</v>
      </c>
      <c r="F2089" s="6">
        <v>1.4569415374738801E-10</v>
      </c>
      <c r="G2089" s="5">
        <v>4</v>
      </c>
      <c r="H2089" s="5" t="s">
        <v>2090</v>
      </c>
    </row>
    <row r="2090" spans="1:8" x14ac:dyDescent="0.2">
      <c r="A2090" s="5" t="s">
        <v>2091</v>
      </c>
      <c r="B2090" s="6">
        <v>6.2660667102013002E-15</v>
      </c>
      <c r="C2090" s="5">
        <v>0.36840751847901698</v>
      </c>
      <c r="D2090" s="5">
        <v>0.71399999999999997</v>
      </c>
      <c r="E2090" s="5">
        <v>0.6</v>
      </c>
      <c r="F2090" s="6">
        <v>1.5041693137838201E-10</v>
      </c>
      <c r="G2090" s="5">
        <v>4</v>
      </c>
      <c r="H2090" s="5" t="s">
        <v>2091</v>
      </c>
    </row>
    <row r="2091" spans="1:8" x14ac:dyDescent="0.2">
      <c r="A2091" s="5" t="s">
        <v>2092</v>
      </c>
      <c r="B2091" s="6">
        <v>6.9779895867303401E-15</v>
      </c>
      <c r="C2091" s="5">
        <v>0.355334752269165</v>
      </c>
      <c r="D2091" s="5">
        <v>0.86799999999999999</v>
      </c>
      <c r="E2091" s="5">
        <v>0.80100000000000005</v>
      </c>
      <c r="F2091" s="6">
        <v>1.67506640029462E-10</v>
      </c>
      <c r="G2091" s="5">
        <v>4</v>
      </c>
      <c r="H2091" s="5" t="s">
        <v>2092</v>
      </c>
    </row>
    <row r="2092" spans="1:8" x14ac:dyDescent="0.2">
      <c r="A2092" s="5" t="s">
        <v>2093</v>
      </c>
      <c r="B2092" s="6">
        <v>7.4231077852369293E-15</v>
      </c>
      <c r="C2092" s="5">
        <v>0.38709703824707797</v>
      </c>
      <c r="D2092" s="5">
        <v>0.71399999999999997</v>
      </c>
      <c r="E2092" s="5">
        <v>0.61099999999999999</v>
      </c>
      <c r="F2092" s="6">
        <v>1.7819170238461199E-10</v>
      </c>
      <c r="G2092" s="5">
        <v>4</v>
      </c>
      <c r="H2092" s="5" t="s">
        <v>2093</v>
      </c>
    </row>
    <row r="2093" spans="1:8" x14ac:dyDescent="0.2">
      <c r="A2093" s="5" t="s">
        <v>2094</v>
      </c>
      <c r="B2093" s="6">
        <v>7.4252376296691805E-15</v>
      </c>
      <c r="C2093" s="5">
        <v>0.37832964472624497</v>
      </c>
      <c r="D2093" s="5">
        <v>0.79400000000000004</v>
      </c>
      <c r="E2093" s="5">
        <v>0.63100000000000001</v>
      </c>
      <c r="F2093" s="6">
        <v>1.7824282930020899E-10</v>
      </c>
      <c r="G2093" s="5">
        <v>4</v>
      </c>
      <c r="H2093" s="5" t="s">
        <v>277</v>
      </c>
    </row>
    <row r="2094" spans="1:8" x14ac:dyDescent="0.2">
      <c r="A2094" s="5" t="s">
        <v>2095</v>
      </c>
      <c r="B2094" s="6">
        <v>8.4543392077249703E-15</v>
      </c>
      <c r="C2094" s="5">
        <v>0.39246872210494699</v>
      </c>
      <c r="D2094" s="5">
        <v>0.54200000000000004</v>
      </c>
      <c r="E2094" s="5">
        <v>0.41099999999999998</v>
      </c>
      <c r="F2094" s="6">
        <v>2.0294641268143801E-10</v>
      </c>
      <c r="G2094" s="5">
        <v>4</v>
      </c>
      <c r="H2094" s="5" t="s">
        <v>2095</v>
      </c>
    </row>
    <row r="2095" spans="1:8" x14ac:dyDescent="0.2">
      <c r="A2095" s="5" t="s">
        <v>2096</v>
      </c>
      <c r="B2095" s="6">
        <v>8.8409766649069098E-15</v>
      </c>
      <c r="C2095" s="5">
        <v>0.26058425543492197</v>
      </c>
      <c r="D2095" s="5">
        <v>0.16900000000000001</v>
      </c>
      <c r="E2095" s="5">
        <v>6.8000000000000005E-2</v>
      </c>
      <c r="F2095" s="6">
        <v>2.1222764484109E-10</v>
      </c>
      <c r="G2095" s="5">
        <v>4</v>
      </c>
      <c r="H2095" s="5" t="s">
        <v>2096</v>
      </c>
    </row>
    <row r="2096" spans="1:8" x14ac:dyDescent="0.2">
      <c r="A2096" s="5" t="s">
        <v>2097</v>
      </c>
      <c r="B2096" s="6">
        <v>9.2791893686760296E-15</v>
      </c>
      <c r="C2096" s="5">
        <v>0.36875986892603002</v>
      </c>
      <c r="D2096" s="5">
        <v>0.51</v>
      </c>
      <c r="E2096" s="5">
        <v>0.37</v>
      </c>
      <c r="F2096" s="6">
        <v>2.2274694079506801E-10</v>
      </c>
      <c r="G2096" s="5">
        <v>4</v>
      </c>
      <c r="H2096" s="5" t="s">
        <v>2097</v>
      </c>
    </row>
    <row r="2097" spans="1:8" x14ac:dyDescent="0.2">
      <c r="A2097" s="5" t="s">
        <v>2098</v>
      </c>
      <c r="B2097" s="6">
        <v>9.5062067609316906E-15</v>
      </c>
      <c r="C2097" s="5">
        <v>0.365732082814343</v>
      </c>
      <c r="D2097" s="5">
        <v>0.52700000000000002</v>
      </c>
      <c r="E2097" s="5">
        <v>0.40200000000000002</v>
      </c>
      <c r="F2097" s="6">
        <v>2.28196493296165E-10</v>
      </c>
      <c r="G2097" s="5">
        <v>4</v>
      </c>
      <c r="H2097" s="5" t="s">
        <v>2098</v>
      </c>
    </row>
    <row r="2098" spans="1:8" x14ac:dyDescent="0.2">
      <c r="A2098" s="5" t="s">
        <v>2099</v>
      </c>
      <c r="B2098" s="6">
        <v>1.27219019538566E-14</v>
      </c>
      <c r="C2098" s="5">
        <v>0.34838427578363601</v>
      </c>
      <c r="D2098" s="5">
        <v>0.70099999999999996</v>
      </c>
      <c r="E2098" s="5">
        <v>0.58299999999999996</v>
      </c>
      <c r="F2098" s="6">
        <v>3.0538925640232902E-10</v>
      </c>
      <c r="G2098" s="5">
        <v>4</v>
      </c>
      <c r="H2098" s="5" t="s">
        <v>2099</v>
      </c>
    </row>
    <row r="2099" spans="1:8" x14ac:dyDescent="0.2">
      <c r="A2099" s="5" t="s">
        <v>2100</v>
      </c>
      <c r="B2099" s="6">
        <v>1.5227681639021799E-14</v>
      </c>
      <c r="C2099" s="5">
        <v>0.30120043876792801</v>
      </c>
      <c r="D2099" s="5">
        <v>0.28100000000000003</v>
      </c>
      <c r="E2099" s="5">
        <v>0.15</v>
      </c>
      <c r="F2099" s="6">
        <v>3.6554049774471901E-10</v>
      </c>
      <c r="G2099" s="5">
        <v>4</v>
      </c>
      <c r="H2099" s="5" t="s">
        <v>2100</v>
      </c>
    </row>
    <row r="2100" spans="1:8" x14ac:dyDescent="0.2">
      <c r="A2100" s="5" t="s">
        <v>2101</v>
      </c>
      <c r="B2100" s="6">
        <v>2.0369862259913199E-14</v>
      </c>
      <c r="C2100" s="5">
        <v>0.36238127967868899</v>
      </c>
      <c r="D2100" s="5">
        <v>0.749</v>
      </c>
      <c r="E2100" s="5">
        <v>0.64400000000000002</v>
      </c>
      <c r="F2100" s="6">
        <v>4.8897854354921695E-10</v>
      </c>
      <c r="G2100" s="5">
        <v>4</v>
      </c>
      <c r="H2100" s="5" t="s">
        <v>1641</v>
      </c>
    </row>
    <row r="2101" spans="1:8" x14ac:dyDescent="0.2">
      <c r="A2101" s="5" t="s">
        <v>2102</v>
      </c>
      <c r="B2101" s="6">
        <v>3.0336692614930501E-14</v>
      </c>
      <c r="C2101" s="5">
        <v>0.38281386749449298</v>
      </c>
      <c r="D2101" s="5">
        <v>0.80600000000000005</v>
      </c>
      <c r="E2101" s="5">
        <v>0.754</v>
      </c>
      <c r="F2101" s="6">
        <v>7.2823230622140704E-10</v>
      </c>
      <c r="G2101" s="5">
        <v>4</v>
      </c>
      <c r="H2101" s="5" t="s">
        <v>2102</v>
      </c>
    </row>
    <row r="2102" spans="1:8" x14ac:dyDescent="0.2">
      <c r="A2102" s="5" t="s">
        <v>2103</v>
      </c>
      <c r="B2102" s="6">
        <v>3.4960721407113203E-14</v>
      </c>
      <c r="C2102" s="5">
        <v>0.30535568095944399</v>
      </c>
      <c r="D2102" s="5">
        <v>0.94499999999999995</v>
      </c>
      <c r="E2102" s="5">
        <v>0.91700000000000004</v>
      </c>
      <c r="F2102" s="6">
        <v>8.3923211737775199E-10</v>
      </c>
      <c r="G2102" s="5">
        <v>4</v>
      </c>
      <c r="H2102" s="5" t="s">
        <v>2103</v>
      </c>
    </row>
    <row r="2103" spans="1:8" x14ac:dyDescent="0.2">
      <c r="A2103" s="5" t="s">
        <v>2104</v>
      </c>
      <c r="B2103" s="6">
        <v>4.7453146208542799E-14</v>
      </c>
      <c r="C2103" s="5">
        <v>0.34893799678182602</v>
      </c>
      <c r="D2103" s="5">
        <v>0.70899999999999996</v>
      </c>
      <c r="E2103" s="5">
        <v>0.61199999999999999</v>
      </c>
      <c r="F2103" s="6">
        <v>1.1391127747360701E-9</v>
      </c>
      <c r="G2103" s="5">
        <v>4</v>
      </c>
      <c r="H2103" s="5" t="s">
        <v>2104</v>
      </c>
    </row>
    <row r="2104" spans="1:8" x14ac:dyDescent="0.2">
      <c r="A2104" s="5" t="s">
        <v>2105</v>
      </c>
      <c r="B2104" s="6">
        <v>5.1401232613922997E-14</v>
      </c>
      <c r="C2104" s="5">
        <v>0.424045878170559</v>
      </c>
      <c r="D2104" s="5">
        <v>0.69399999999999995</v>
      </c>
      <c r="E2104" s="5">
        <v>0.59899999999999998</v>
      </c>
      <c r="F2104" s="6">
        <v>1.23388658889722E-9</v>
      </c>
      <c r="G2104" s="5">
        <v>4</v>
      </c>
      <c r="H2104" s="5" t="s">
        <v>2105</v>
      </c>
    </row>
    <row r="2105" spans="1:8" x14ac:dyDescent="0.2">
      <c r="A2105" s="5" t="s">
        <v>2106</v>
      </c>
      <c r="B2105" s="6">
        <v>6.1194307133331595E-14</v>
      </c>
      <c r="C2105" s="5">
        <v>0.35442727919302502</v>
      </c>
      <c r="D2105" s="5">
        <v>0.54700000000000004</v>
      </c>
      <c r="E2105" s="5">
        <v>0.42</v>
      </c>
      <c r="F2105" s="6">
        <v>1.4689693427356299E-9</v>
      </c>
      <c r="G2105" s="5">
        <v>4</v>
      </c>
      <c r="H2105" s="5" t="s">
        <v>2106</v>
      </c>
    </row>
    <row r="2106" spans="1:8" x14ac:dyDescent="0.2">
      <c r="A2106" s="5" t="s">
        <v>2107</v>
      </c>
      <c r="B2106" s="6">
        <v>6.1688757621756301E-14</v>
      </c>
      <c r="C2106" s="5">
        <v>0.25721301973219002</v>
      </c>
      <c r="D2106" s="5">
        <v>0.22900000000000001</v>
      </c>
      <c r="E2106" s="5">
        <v>0.111</v>
      </c>
      <c r="F2106" s="6">
        <v>1.48083862671026E-9</v>
      </c>
      <c r="G2106" s="5">
        <v>4</v>
      </c>
      <c r="H2106" s="5" t="s">
        <v>2107</v>
      </c>
    </row>
    <row r="2107" spans="1:8" x14ac:dyDescent="0.2">
      <c r="A2107" s="5" t="s">
        <v>2108</v>
      </c>
      <c r="B2107" s="6">
        <v>6.3377906443232596E-14</v>
      </c>
      <c r="C2107" s="5">
        <v>0.43416649088589099</v>
      </c>
      <c r="D2107" s="5">
        <v>0.57699999999999996</v>
      </c>
      <c r="E2107" s="5">
        <v>0.47599999999999998</v>
      </c>
      <c r="F2107" s="6">
        <v>1.5213866441698001E-9</v>
      </c>
      <c r="G2107" s="5">
        <v>4</v>
      </c>
      <c r="H2107" s="5" t="s">
        <v>2108</v>
      </c>
    </row>
    <row r="2108" spans="1:8" x14ac:dyDescent="0.2">
      <c r="A2108" s="5" t="s">
        <v>2109</v>
      </c>
      <c r="B2108" s="6">
        <v>6.9942897600216601E-14</v>
      </c>
      <c r="C2108" s="5">
        <v>0.359640269817673</v>
      </c>
      <c r="D2108" s="5">
        <v>0.74399999999999999</v>
      </c>
      <c r="E2108" s="5">
        <v>0.65300000000000002</v>
      </c>
      <c r="F2108" s="6">
        <v>1.6789792568931999E-9</v>
      </c>
      <c r="G2108" s="5">
        <v>4</v>
      </c>
      <c r="H2108" s="5" t="s">
        <v>2109</v>
      </c>
    </row>
    <row r="2109" spans="1:8" x14ac:dyDescent="0.2">
      <c r="A2109" s="5" t="s">
        <v>2110</v>
      </c>
      <c r="B2109" s="6">
        <v>7.9421903345609399E-14</v>
      </c>
      <c r="C2109" s="5">
        <v>0.33672176057438502</v>
      </c>
      <c r="D2109" s="5">
        <v>0.41</v>
      </c>
      <c r="E2109" s="5">
        <v>0.26700000000000002</v>
      </c>
      <c r="F2109" s="6">
        <v>1.9065227898113498E-9</v>
      </c>
      <c r="G2109" s="5">
        <v>4</v>
      </c>
      <c r="H2109" s="5" t="s">
        <v>2110</v>
      </c>
    </row>
    <row r="2110" spans="1:8" x14ac:dyDescent="0.2">
      <c r="A2110" s="5" t="s">
        <v>2111</v>
      </c>
      <c r="B2110" s="6">
        <v>9.21733938743303E-14</v>
      </c>
      <c r="C2110" s="5">
        <v>0.31818465665499701</v>
      </c>
      <c r="D2110" s="5">
        <v>0.35799999999999998</v>
      </c>
      <c r="E2110" s="5">
        <v>0.221</v>
      </c>
      <c r="F2110" s="6">
        <v>2.2126223199533E-9</v>
      </c>
      <c r="G2110" s="5">
        <v>4</v>
      </c>
      <c r="H2110" s="5" t="s">
        <v>2111</v>
      </c>
    </row>
    <row r="2111" spans="1:8" x14ac:dyDescent="0.2">
      <c r="A2111" s="5" t="s">
        <v>2112</v>
      </c>
      <c r="B2111" s="6">
        <v>1.1306132051456999E-13</v>
      </c>
      <c r="C2111" s="5">
        <v>0.38660314834216902</v>
      </c>
      <c r="D2111" s="5">
        <v>0.79900000000000004</v>
      </c>
      <c r="E2111" s="5">
        <v>0.745</v>
      </c>
      <c r="F2111" s="6">
        <v>2.7140369989522398E-9</v>
      </c>
      <c r="G2111" s="5">
        <v>4</v>
      </c>
      <c r="H2111" s="5" t="s">
        <v>2112</v>
      </c>
    </row>
    <row r="2112" spans="1:8" x14ac:dyDescent="0.2">
      <c r="A2112" s="5" t="s">
        <v>2113</v>
      </c>
      <c r="B2112" s="6">
        <v>1.8072587045431901E-13</v>
      </c>
      <c r="C2112" s="5">
        <v>0.354276346594114</v>
      </c>
      <c r="D2112" s="5">
        <v>0.48799999999999999</v>
      </c>
      <c r="E2112" s="5">
        <v>0.35099999999999998</v>
      </c>
      <c r="F2112" s="6">
        <v>4.3383245202559299E-9</v>
      </c>
      <c r="G2112" s="5">
        <v>4</v>
      </c>
      <c r="H2112" s="5" t="s">
        <v>2113</v>
      </c>
    </row>
    <row r="2113" spans="1:8" x14ac:dyDescent="0.2">
      <c r="A2113" s="5" t="s">
        <v>2114</v>
      </c>
      <c r="B2113" s="6">
        <v>1.83151456898824E-13</v>
      </c>
      <c r="C2113" s="5">
        <v>0.30257207562258298</v>
      </c>
      <c r="D2113" s="5">
        <v>0.311</v>
      </c>
      <c r="E2113" s="5">
        <v>0.18</v>
      </c>
      <c r="F2113" s="6">
        <v>4.3965507228562704E-9</v>
      </c>
      <c r="G2113" s="5">
        <v>4</v>
      </c>
      <c r="H2113" s="5" t="s">
        <v>2114</v>
      </c>
    </row>
    <row r="2114" spans="1:8" x14ac:dyDescent="0.2">
      <c r="A2114" s="5" t="s">
        <v>2115</v>
      </c>
      <c r="B2114" s="6">
        <v>1.9829634971923E-13</v>
      </c>
      <c r="C2114" s="5">
        <v>0.34120655936664301</v>
      </c>
      <c r="D2114" s="5">
        <v>0.34300000000000003</v>
      </c>
      <c r="E2114" s="5">
        <v>0.21199999999999999</v>
      </c>
      <c r="F2114" s="6">
        <v>4.7601038750101302E-9</v>
      </c>
      <c r="G2114" s="5">
        <v>4</v>
      </c>
      <c r="H2114" s="5" t="s">
        <v>2115</v>
      </c>
    </row>
    <row r="2115" spans="1:8" x14ac:dyDescent="0.2">
      <c r="A2115" s="5" t="s">
        <v>2116</v>
      </c>
      <c r="B2115" s="6">
        <v>2.0528351704267001E-13</v>
      </c>
      <c r="C2115" s="5">
        <v>0.32629555811927502</v>
      </c>
      <c r="D2115" s="5">
        <v>0.59499999999999997</v>
      </c>
      <c r="E2115" s="5">
        <v>0.46600000000000003</v>
      </c>
      <c r="F2115" s="6">
        <v>4.9278308266092797E-9</v>
      </c>
      <c r="G2115" s="5">
        <v>4</v>
      </c>
      <c r="H2115" s="5" t="s">
        <v>2116</v>
      </c>
    </row>
    <row r="2116" spans="1:8" x14ac:dyDescent="0.2">
      <c r="A2116" s="5" t="s">
        <v>2117</v>
      </c>
      <c r="B2116" s="6">
        <v>2.08478835985917E-13</v>
      </c>
      <c r="C2116" s="5">
        <v>0.34475983104118402</v>
      </c>
      <c r="D2116" s="5">
        <v>0.33600000000000002</v>
      </c>
      <c r="E2116" s="5">
        <v>0.20699999999999999</v>
      </c>
      <c r="F2116" s="6">
        <v>5.0045344578419498E-9</v>
      </c>
      <c r="G2116" s="5">
        <v>4</v>
      </c>
      <c r="H2116" s="5" t="s">
        <v>2117</v>
      </c>
    </row>
    <row r="2117" spans="1:8" x14ac:dyDescent="0.2">
      <c r="A2117" s="5" t="s">
        <v>2118</v>
      </c>
      <c r="B2117" s="6">
        <v>2.9762432312228499E-13</v>
      </c>
      <c r="C2117" s="5">
        <v>0.373611826725326</v>
      </c>
      <c r="D2117" s="5">
        <v>0.45</v>
      </c>
      <c r="E2117" s="5">
        <v>0.33</v>
      </c>
      <c r="F2117" s="6">
        <v>7.1444718765504603E-9</v>
      </c>
      <c r="G2117" s="5">
        <v>4</v>
      </c>
      <c r="H2117" s="5" t="s">
        <v>2118</v>
      </c>
    </row>
    <row r="2118" spans="1:8" x14ac:dyDescent="0.2">
      <c r="A2118" s="5" t="s">
        <v>2119</v>
      </c>
      <c r="B2118" s="6">
        <v>3.9306155733613801E-13</v>
      </c>
      <c r="C2118" s="5">
        <v>0.351057329510156</v>
      </c>
      <c r="D2118" s="5">
        <v>0.89100000000000001</v>
      </c>
      <c r="E2118" s="5">
        <v>0.85499999999999998</v>
      </c>
      <c r="F2118" s="6">
        <v>9.4354426838539807E-9</v>
      </c>
      <c r="G2118" s="5">
        <v>4</v>
      </c>
      <c r="H2118" s="5" t="s">
        <v>2119</v>
      </c>
    </row>
    <row r="2119" spans="1:8" x14ac:dyDescent="0.2">
      <c r="A2119" s="5" t="s">
        <v>2120</v>
      </c>
      <c r="B2119" s="6">
        <v>4.8659369978981299E-13</v>
      </c>
      <c r="C2119" s="5">
        <v>0.29331955260026099</v>
      </c>
      <c r="D2119" s="5">
        <v>0.318</v>
      </c>
      <c r="E2119" s="5">
        <v>0.189</v>
      </c>
      <c r="F2119" s="6">
        <v>1.16806817634545E-8</v>
      </c>
      <c r="G2119" s="5">
        <v>4</v>
      </c>
      <c r="H2119" s="5" t="s">
        <v>2120</v>
      </c>
    </row>
    <row r="2120" spans="1:8" x14ac:dyDescent="0.2">
      <c r="A2120" s="5" t="s">
        <v>2121</v>
      </c>
      <c r="B2120" s="6">
        <v>5.7058497732863805E-13</v>
      </c>
      <c r="C2120" s="5">
        <v>0.36936287455241201</v>
      </c>
      <c r="D2120" s="5">
        <v>0.38100000000000001</v>
      </c>
      <c r="E2120" s="5">
        <v>0.251</v>
      </c>
      <c r="F2120" s="6">
        <v>1.3696892380774E-8</v>
      </c>
      <c r="G2120" s="5">
        <v>4</v>
      </c>
      <c r="H2120" s="5" t="s">
        <v>2121</v>
      </c>
    </row>
    <row r="2121" spans="1:8" x14ac:dyDescent="0.2">
      <c r="A2121" s="5" t="s">
        <v>2122</v>
      </c>
      <c r="B2121" s="6">
        <v>5.7683655553139303E-13</v>
      </c>
      <c r="C2121" s="5">
        <v>0.32034777663603897</v>
      </c>
      <c r="D2121" s="5">
        <v>0.73599999999999999</v>
      </c>
      <c r="E2121" s="5">
        <v>0.64700000000000002</v>
      </c>
      <c r="F2121" s="6">
        <v>1.3846961515531099E-8</v>
      </c>
      <c r="G2121" s="5">
        <v>4</v>
      </c>
      <c r="H2121" s="5" t="s">
        <v>2122</v>
      </c>
    </row>
    <row r="2122" spans="1:8" x14ac:dyDescent="0.2">
      <c r="A2122" s="5" t="s">
        <v>2123</v>
      </c>
      <c r="B2122" s="6">
        <v>6.1944145294101296E-13</v>
      </c>
      <c r="C2122" s="5">
        <v>0.38151064963415798</v>
      </c>
      <c r="D2122" s="5">
        <v>0.44500000000000001</v>
      </c>
      <c r="E2122" s="5">
        <v>0.31900000000000001</v>
      </c>
      <c r="F2122" s="6">
        <v>1.4869692077848999E-8</v>
      </c>
      <c r="G2122" s="5">
        <v>4</v>
      </c>
      <c r="H2122" s="5" t="s">
        <v>2123</v>
      </c>
    </row>
    <row r="2123" spans="1:8" x14ac:dyDescent="0.2">
      <c r="A2123" s="5" t="s">
        <v>2124</v>
      </c>
      <c r="B2123" s="6">
        <v>7.8151013064175401E-13</v>
      </c>
      <c r="C2123" s="5">
        <v>0.31869485149597498</v>
      </c>
      <c r="D2123" s="5">
        <v>0.61899999999999999</v>
      </c>
      <c r="E2123" s="5">
        <v>0.501</v>
      </c>
      <c r="F2123" s="6">
        <v>1.8760150686055301E-8</v>
      </c>
      <c r="G2123" s="5">
        <v>4</v>
      </c>
      <c r="H2123" s="5" t="s">
        <v>2124</v>
      </c>
    </row>
    <row r="2124" spans="1:8" x14ac:dyDescent="0.2">
      <c r="A2124" s="5" t="s">
        <v>2125</v>
      </c>
      <c r="B2124" s="6">
        <v>8.0707000300580896E-13</v>
      </c>
      <c r="C2124" s="5">
        <v>0.27179446010085501</v>
      </c>
      <c r="D2124" s="5">
        <v>0.23599999999999999</v>
      </c>
      <c r="E2124" s="5">
        <v>0.123</v>
      </c>
      <c r="F2124" s="6">
        <v>1.9373715422154399E-8</v>
      </c>
      <c r="G2124" s="5">
        <v>4</v>
      </c>
      <c r="H2124" s="5" t="s">
        <v>2125</v>
      </c>
    </row>
    <row r="2125" spans="1:8" x14ac:dyDescent="0.2">
      <c r="A2125" s="5" t="s">
        <v>2126</v>
      </c>
      <c r="B2125" s="6">
        <v>8.8409076728415201E-13</v>
      </c>
      <c r="C2125" s="5">
        <v>0.35366225834345499</v>
      </c>
      <c r="D2125" s="5">
        <v>0.77100000000000002</v>
      </c>
      <c r="E2125" s="5">
        <v>0.70199999999999996</v>
      </c>
      <c r="F2125" s="6">
        <v>2.1222598868656099E-8</v>
      </c>
      <c r="G2125" s="5">
        <v>4</v>
      </c>
      <c r="H2125" s="5" t="s">
        <v>2126</v>
      </c>
    </row>
    <row r="2126" spans="1:8" x14ac:dyDescent="0.2">
      <c r="A2126" s="5" t="s">
        <v>2127</v>
      </c>
      <c r="B2126" s="6">
        <v>1.0071096973196599E-12</v>
      </c>
      <c r="C2126" s="5">
        <v>0.31080693466535397</v>
      </c>
      <c r="D2126" s="5">
        <v>0.86099999999999999</v>
      </c>
      <c r="E2126" s="5">
        <v>0.78600000000000003</v>
      </c>
      <c r="F2126" s="6">
        <v>2.4175668284158399E-8</v>
      </c>
      <c r="G2126" s="5">
        <v>4</v>
      </c>
      <c r="H2126" s="5" t="s">
        <v>2127</v>
      </c>
    </row>
    <row r="2127" spans="1:8" x14ac:dyDescent="0.2">
      <c r="A2127" s="5" t="s">
        <v>2128</v>
      </c>
      <c r="B2127" s="6">
        <v>1.16404448614445E-12</v>
      </c>
      <c r="C2127" s="5">
        <v>0.34844542440037601</v>
      </c>
      <c r="D2127" s="5">
        <v>0.76100000000000001</v>
      </c>
      <c r="E2127" s="5">
        <v>0.67400000000000004</v>
      </c>
      <c r="F2127" s="6">
        <v>2.7942887889897501E-8</v>
      </c>
      <c r="G2127" s="5">
        <v>4</v>
      </c>
      <c r="H2127" s="5" t="s">
        <v>2128</v>
      </c>
    </row>
    <row r="2128" spans="1:8" x14ac:dyDescent="0.2">
      <c r="A2128" s="5" t="s">
        <v>2129</v>
      </c>
      <c r="B2128" s="6">
        <v>1.1643696300536799E-12</v>
      </c>
      <c r="C2128" s="5">
        <v>0.26222377344568998</v>
      </c>
      <c r="D2128" s="5">
        <v>0.318</v>
      </c>
      <c r="E2128" s="5">
        <v>0.191</v>
      </c>
      <c r="F2128" s="6">
        <v>2.79506929694385E-8</v>
      </c>
      <c r="G2128" s="5">
        <v>4</v>
      </c>
      <c r="H2128" s="5" t="s">
        <v>2129</v>
      </c>
    </row>
    <row r="2129" spans="1:8" x14ac:dyDescent="0.2">
      <c r="A2129" s="5" t="s">
        <v>2130</v>
      </c>
      <c r="B2129" s="6">
        <v>1.3178999148386399E-12</v>
      </c>
      <c r="C2129" s="5">
        <v>0.31056333167099598</v>
      </c>
      <c r="D2129" s="5">
        <v>0.35599999999999998</v>
      </c>
      <c r="E2129" s="5">
        <v>0.22500000000000001</v>
      </c>
      <c r="F2129" s="6">
        <v>3.1636187455701498E-8</v>
      </c>
      <c r="G2129" s="5">
        <v>4</v>
      </c>
      <c r="H2129" s="5" t="s">
        <v>2130</v>
      </c>
    </row>
    <row r="2130" spans="1:8" x14ac:dyDescent="0.2">
      <c r="A2130" s="5" t="s">
        <v>2131</v>
      </c>
      <c r="B2130" s="6">
        <v>1.3353478334733499E-12</v>
      </c>
      <c r="C2130" s="5">
        <v>0.34413582953389898</v>
      </c>
      <c r="D2130" s="5">
        <v>0.81799999999999995</v>
      </c>
      <c r="E2130" s="5">
        <v>0.79100000000000004</v>
      </c>
      <c r="F2130" s="6">
        <v>3.2055024742527802E-8</v>
      </c>
      <c r="G2130" s="5">
        <v>4</v>
      </c>
      <c r="H2130" s="5" t="s">
        <v>2131</v>
      </c>
    </row>
    <row r="2131" spans="1:8" x14ac:dyDescent="0.2">
      <c r="A2131" s="5" t="s">
        <v>2132</v>
      </c>
      <c r="B2131" s="6">
        <v>1.39779195847534E-12</v>
      </c>
      <c r="C2131" s="5">
        <v>0.30448920572402299</v>
      </c>
      <c r="D2131" s="5">
        <v>0.371</v>
      </c>
      <c r="E2131" s="5">
        <v>0.24199999999999999</v>
      </c>
      <c r="F2131" s="6">
        <v>3.3553995963200398E-8</v>
      </c>
      <c r="G2131" s="5">
        <v>4</v>
      </c>
      <c r="H2131" s="5" t="s">
        <v>2132</v>
      </c>
    </row>
    <row r="2132" spans="1:8" x14ac:dyDescent="0.2">
      <c r="A2132" s="5" t="s">
        <v>2133</v>
      </c>
      <c r="B2132" s="6">
        <v>1.6164636458704E-12</v>
      </c>
      <c r="C2132" s="5">
        <v>0.25154962856958302</v>
      </c>
      <c r="D2132" s="5">
        <v>0.32600000000000001</v>
      </c>
      <c r="E2132" s="5">
        <v>0.192</v>
      </c>
      <c r="F2132" s="6">
        <v>3.8803209819119E-8</v>
      </c>
      <c r="G2132" s="5">
        <v>4</v>
      </c>
      <c r="H2132" s="5" t="s">
        <v>2133</v>
      </c>
    </row>
    <row r="2133" spans="1:8" x14ac:dyDescent="0.2">
      <c r="A2133" s="5" t="s">
        <v>2134</v>
      </c>
      <c r="B2133" s="6">
        <v>2.7690949187159799E-12</v>
      </c>
      <c r="C2133" s="5">
        <v>0.33488636839660302</v>
      </c>
      <c r="D2133" s="5">
        <v>0.70399999999999996</v>
      </c>
      <c r="E2133" s="5">
        <v>0.624</v>
      </c>
      <c r="F2133" s="6">
        <v>6.6472123523777193E-8</v>
      </c>
      <c r="G2133" s="5">
        <v>4</v>
      </c>
      <c r="H2133" s="5" t="s">
        <v>2134</v>
      </c>
    </row>
    <row r="2134" spans="1:8" x14ac:dyDescent="0.2">
      <c r="A2134" s="5" t="s">
        <v>2135</v>
      </c>
      <c r="B2134" s="6">
        <v>3.1733068487469499E-12</v>
      </c>
      <c r="C2134" s="5">
        <v>0.34420197224228</v>
      </c>
      <c r="D2134" s="5">
        <v>0.73899999999999999</v>
      </c>
      <c r="E2134" s="5">
        <v>0.67900000000000005</v>
      </c>
      <c r="F2134" s="6">
        <v>7.61752309041705E-8</v>
      </c>
      <c r="G2134" s="5">
        <v>4</v>
      </c>
      <c r="H2134" s="5" t="s">
        <v>2135</v>
      </c>
    </row>
    <row r="2135" spans="1:8" x14ac:dyDescent="0.2">
      <c r="A2135" s="5" t="s">
        <v>2136</v>
      </c>
      <c r="B2135" s="6">
        <v>3.2786768198076202E-12</v>
      </c>
      <c r="C2135" s="5">
        <v>0.265315174189167</v>
      </c>
      <c r="D2135" s="5">
        <v>0.22600000000000001</v>
      </c>
      <c r="E2135" s="5">
        <v>0.11899999999999999</v>
      </c>
      <c r="F2135" s="6">
        <v>7.8704637059481905E-8</v>
      </c>
      <c r="G2135" s="5">
        <v>4</v>
      </c>
      <c r="H2135" s="5" t="s">
        <v>2136</v>
      </c>
    </row>
    <row r="2136" spans="1:8" x14ac:dyDescent="0.2">
      <c r="A2136" s="5" t="s">
        <v>2137</v>
      </c>
      <c r="B2136" s="6">
        <v>3.4385347465043402E-12</v>
      </c>
      <c r="C2136" s="5">
        <v>0.345420002626944</v>
      </c>
      <c r="D2136" s="5">
        <v>0.48799999999999999</v>
      </c>
      <c r="E2136" s="5">
        <v>0.371</v>
      </c>
      <c r="F2136" s="6">
        <v>8.2542026589836701E-8</v>
      </c>
      <c r="G2136" s="5">
        <v>4</v>
      </c>
      <c r="H2136" s="5" t="s">
        <v>2137</v>
      </c>
    </row>
    <row r="2137" spans="1:8" x14ac:dyDescent="0.2">
      <c r="A2137" s="5" t="s">
        <v>2138</v>
      </c>
      <c r="B2137" s="6">
        <v>3.5355094441150601E-12</v>
      </c>
      <c r="C2137" s="5">
        <v>0.32629829944683802</v>
      </c>
      <c r="D2137" s="5">
        <v>0.78400000000000003</v>
      </c>
      <c r="E2137" s="5">
        <v>0.71499999999999997</v>
      </c>
      <c r="F2137" s="6">
        <v>8.4869904205982095E-8</v>
      </c>
      <c r="G2137" s="5">
        <v>4</v>
      </c>
      <c r="H2137" s="5" t="s">
        <v>2138</v>
      </c>
    </row>
    <row r="2138" spans="1:8" x14ac:dyDescent="0.2">
      <c r="A2138" s="5" t="s">
        <v>2139</v>
      </c>
      <c r="B2138" s="6">
        <v>3.6569803517712096E-12</v>
      </c>
      <c r="C2138" s="5">
        <v>0.35945519284284999</v>
      </c>
      <c r="D2138" s="5">
        <v>0.70099999999999996</v>
      </c>
      <c r="E2138" s="5">
        <v>0.61399999999999999</v>
      </c>
      <c r="F2138" s="6">
        <v>8.7785813344268004E-8</v>
      </c>
      <c r="G2138" s="5">
        <v>4</v>
      </c>
      <c r="H2138" s="5" t="s">
        <v>2139</v>
      </c>
    </row>
    <row r="2139" spans="1:8" x14ac:dyDescent="0.2">
      <c r="A2139" s="5" t="s">
        <v>2140</v>
      </c>
      <c r="B2139" s="6">
        <v>3.8925943545960398E-12</v>
      </c>
      <c r="C2139" s="5">
        <v>0.25534219042990602</v>
      </c>
      <c r="D2139" s="5">
        <v>0.96</v>
      </c>
      <c r="E2139" s="5">
        <v>0.94099999999999995</v>
      </c>
      <c r="F2139" s="6">
        <v>9.3441727482078002E-8</v>
      </c>
      <c r="G2139" s="5">
        <v>4</v>
      </c>
      <c r="H2139" s="5" t="s">
        <v>2140</v>
      </c>
    </row>
    <row r="2140" spans="1:8" x14ac:dyDescent="0.2">
      <c r="A2140" s="5" t="s">
        <v>2141</v>
      </c>
      <c r="B2140" s="6">
        <v>4.8859271440236499E-12</v>
      </c>
      <c r="C2140" s="5">
        <v>0.28687062510951999</v>
      </c>
      <c r="D2140" s="5">
        <v>0.34599999999999997</v>
      </c>
      <c r="E2140" s="5">
        <v>0.22</v>
      </c>
      <c r="F2140" s="6">
        <v>1.17286681092288E-7</v>
      </c>
      <c r="G2140" s="5">
        <v>4</v>
      </c>
      <c r="H2140" s="5" t="s">
        <v>2141</v>
      </c>
    </row>
    <row r="2141" spans="1:8" x14ac:dyDescent="0.2">
      <c r="A2141" s="5" t="s">
        <v>2142</v>
      </c>
      <c r="B2141" s="6">
        <v>6.0731147146611403E-12</v>
      </c>
      <c r="C2141" s="5">
        <v>0.26119761871083302</v>
      </c>
      <c r="D2141" s="5">
        <v>0.224</v>
      </c>
      <c r="E2141" s="5">
        <v>0.11799999999999999</v>
      </c>
      <c r="F2141" s="6">
        <v>1.4578511872544101E-7</v>
      </c>
      <c r="G2141" s="5">
        <v>4</v>
      </c>
      <c r="H2141" s="5" t="s">
        <v>2142</v>
      </c>
    </row>
    <row r="2142" spans="1:8" x14ac:dyDescent="0.2">
      <c r="A2142" s="5" t="s">
        <v>2143</v>
      </c>
      <c r="B2142" s="6">
        <v>6.5712801235920097E-12</v>
      </c>
      <c r="C2142" s="5">
        <v>0.34010315885912001</v>
      </c>
      <c r="D2142" s="5">
        <v>0.749</v>
      </c>
      <c r="E2142" s="5">
        <v>0.68400000000000005</v>
      </c>
      <c r="F2142" s="6">
        <v>1.5774357936682601E-7</v>
      </c>
      <c r="G2142" s="5">
        <v>4</v>
      </c>
      <c r="H2142" s="5" t="s">
        <v>2143</v>
      </c>
    </row>
    <row r="2143" spans="1:8" x14ac:dyDescent="0.2">
      <c r="A2143" s="5" t="s">
        <v>2144</v>
      </c>
      <c r="B2143" s="6">
        <v>6.6044527493003702E-12</v>
      </c>
      <c r="C2143" s="5">
        <v>0.371272034634545</v>
      </c>
      <c r="D2143" s="5">
        <v>0.42299999999999999</v>
      </c>
      <c r="E2143" s="5">
        <v>0.29699999999999999</v>
      </c>
      <c r="F2143" s="6">
        <v>1.58539888246955E-7</v>
      </c>
      <c r="G2143" s="5">
        <v>4</v>
      </c>
      <c r="H2143" s="5" t="s">
        <v>2144</v>
      </c>
    </row>
    <row r="2144" spans="1:8" x14ac:dyDescent="0.2">
      <c r="A2144" s="5" t="s">
        <v>2145</v>
      </c>
      <c r="B2144" s="6">
        <v>7.2527117528952904E-12</v>
      </c>
      <c r="C2144" s="5">
        <v>0.33727163883289302</v>
      </c>
      <c r="D2144" s="5">
        <v>0.35099999999999998</v>
      </c>
      <c r="E2144" s="5">
        <v>0.23100000000000001</v>
      </c>
      <c r="F2144" s="6">
        <v>1.7410134562825099E-7</v>
      </c>
      <c r="G2144" s="5">
        <v>4</v>
      </c>
      <c r="H2144" s="5" t="s">
        <v>2145</v>
      </c>
    </row>
    <row r="2145" spans="1:8" x14ac:dyDescent="0.2">
      <c r="A2145" s="5" t="s">
        <v>2146</v>
      </c>
      <c r="B2145" s="6">
        <v>7.5912065917049908E-12</v>
      </c>
      <c r="C2145" s="5">
        <v>0.34239344830367902</v>
      </c>
      <c r="D2145" s="5">
        <v>0.51700000000000002</v>
      </c>
      <c r="E2145" s="5">
        <v>0.39800000000000002</v>
      </c>
      <c r="F2145" s="6">
        <v>1.8222691423387801E-7</v>
      </c>
      <c r="G2145" s="5">
        <v>4</v>
      </c>
      <c r="H2145" s="5" t="s">
        <v>2146</v>
      </c>
    </row>
    <row r="2146" spans="1:8" x14ac:dyDescent="0.2">
      <c r="A2146" s="5" t="s">
        <v>2147</v>
      </c>
      <c r="B2146" s="6">
        <v>8.5926560545588408E-12</v>
      </c>
      <c r="C2146" s="5">
        <v>0.285756723668115</v>
      </c>
      <c r="D2146" s="5">
        <v>0.27400000000000002</v>
      </c>
      <c r="E2146" s="5">
        <v>0.158</v>
      </c>
      <c r="F2146" s="6">
        <v>2.0626670858968499E-7</v>
      </c>
      <c r="G2146" s="5">
        <v>4</v>
      </c>
      <c r="H2146" s="5" t="s">
        <v>2147</v>
      </c>
    </row>
    <row r="2147" spans="1:8" x14ac:dyDescent="0.2">
      <c r="A2147" s="5" t="s">
        <v>2148</v>
      </c>
      <c r="B2147" s="6">
        <v>1.1435716623085099E-11</v>
      </c>
      <c r="C2147" s="5">
        <v>0.32472046703678598</v>
      </c>
      <c r="D2147" s="5">
        <v>0.36099999999999999</v>
      </c>
      <c r="E2147" s="5">
        <v>0.23799999999999999</v>
      </c>
      <c r="F2147" s="6">
        <v>2.74514377537159E-7</v>
      </c>
      <c r="G2147" s="5">
        <v>4</v>
      </c>
      <c r="H2147" s="5" t="s">
        <v>2148</v>
      </c>
    </row>
    <row r="2148" spans="1:8" x14ac:dyDescent="0.2">
      <c r="A2148" s="5" t="s">
        <v>2149</v>
      </c>
      <c r="B2148" s="6">
        <v>1.1678155276973E-11</v>
      </c>
      <c r="C2148" s="5">
        <v>0.327455709933622</v>
      </c>
      <c r="D2148" s="5">
        <v>0.45800000000000002</v>
      </c>
      <c r="E2148" s="5">
        <v>0.33600000000000002</v>
      </c>
      <c r="F2148" s="6">
        <v>2.80334117423738E-7</v>
      </c>
      <c r="G2148" s="5">
        <v>4</v>
      </c>
      <c r="H2148" s="5" t="s">
        <v>2149</v>
      </c>
    </row>
    <row r="2149" spans="1:8" x14ac:dyDescent="0.2">
      <c r="A2149" s="5" t="s">
        <v>2150</v>
      </c>
      <c r="B2149" s="6">
        <v>1.37362040916276E-11</v>
      </c>
      <c r="C2149" s="5">
        <v>0.340509826413535</v>
      </c>
      <c r="D2149" s="5">
        <v>0.73899999999999999</v>
      </c>
      <c r="E2149" s="5">
        <v>0.67800000000000005</v>
      </c>
      <c r="F2149" s="6">
        <v>3.2973757921952102E-7</v>
      </c>
      <c r="G2149" s="5">
        <v>4</v>
      </c>
      <c r="H2149" s="5" t="s">
        <v>2150</v>
      </c>
    </row>
    <row r="2150" spans="1:8" x14ac:dyDescent="0.2">
      <c r="A2150" s="5" t="s">
        <v>2151</v>
      </c>
      <c r="B2150" s="6">
        <v>1.9456705083679101E-11</v>
      </c>
      <c r="C2150" s="5">
        <v>0.365589545749608</v>
      </c>
      <c r="D2150" s="5">
        <v>0.58199999999999996</v>
      </c>
      <c r="E2150" s="5">
        <v>0.45600000000000002</v>
      </c>
      <c r="F2150" s="6">
        <v>4.67058205533717E-7</v>
      </c>
      <c r="G2150" s="5">
        <v>4</v>
      </c>
      <c r="H2150" s="5" t="s">
        <v>2151</v>
      </c>
    </row>
    <row r="2151" spans="1:8" x14ac:dyDescent="0.2">
      <c r="A2151" s="5" t="s">
        <v>2152</v>
      </c>
      <c r="B2151" s="6">
        <v>2.2884456560369199E-11</v>
      </c>
      <c r="C2151" s="5">
        <v>0.29291759205270201</v>
      </c>
      <c r="D2151" s="5">
        <v>0.95299999999999996</v>
      </c>
      <c r="E2151" s="5">
        <v>0.94099999999999995</v>
      </c>
      <c r="F2151" s="6">
        <v>5.4934137973166202E-7</v>
      </c>
      <c r="G2151" s="5">
        <v>4</v>
      </c>
      <c r="H2151" s="5" t="s">
        <v>2152</v>
      </c>
    </row>
    <row r="2152" spans="1:8" x14ac:dyDescent="0.2">
      <c r="A2152" s="5" t="s">
        <v>2153</v>
      </c>
      <c r="B2152" s="6">
        <v>2.3353571293533599E-11</v>
      </c>
      <c r="C2152" s="5">
        <v>0.34754386834203699</v>
      </c>
      <c r="D2152" s="5">
        <v>0.41</v>
      </c>
      <c r="E2152" s="5">
        <v>0.29599999999999999</v>
      </c>
      <c r="F2152" s="6">
        <v>5.6060247890127405E-7</v>
      </c>
      <c r="G2152" s="5">
        <v>4</v>
      </c>
      <c r="H2152" s="5" t="s">
        <v>2153</v>
      </c>
    </row>
    <row r="2153" spans="1:8" x14ac:dyDescent="0.2">
      <c r="A2153" s="5" t="s">
        <v>2154</v>
      </c>
      <c r="B2153" s="6">
        <v>2.7142543335465001E-11</v>
      </c>
      <c r="C2153" s="5">
        <v>0.32236905642906699</v>
      </c>
      <c r="D2153" s="5">
        <v>0.71599999999999997</v>
      </c>
      <c r="E2153" s="5">
        <v>0.63200000000000001</v>
      </c>
      <c r="F2153" s="6">
        <v>6.5155675276783904E-7</v>
      </c>
      <c r="G2153" s="5">
        <v>4</v>
      </c>
      <c r="H2153" s="5" t="s">
        <v>2154</v>
      </c>
    </row>
    <row r="2154" spans="1:8" x14ac:dyDescent="0.2">
      <c r="A2154" s="5" t="s">
        <v>2155</v>
      </c>
      <c r="B2154" s="6">
        <v>3.0458092932614599E-11</v>
      </c>
      <c r="C2154" s="5">
        <v>0.31720581960414201</v>
      </c>
      <c r="D2154" s="5">
        <v>0.42299999999999999</v>
      </c>
      <c r="E2154" s="5">
        <v>0.30399999999999999</v>
      </c>
      <c r="F2154" s="6">
        <v>7.3114652084741396E-7</v>
      </c>
      <c r="G2154" s="5">
        <v>4</v>
      </c>
      <c r="H2154" s="5" t="s">
        <v>2155</v>
      </c>
    </row>
    <row r="2155" spans="1:8" x14ac:dyDescent="0.2">
      <c r="A2155" s="5" t="s">
        <v>2156</v>
      </c>
      <c r="B2155" s="6">
        <v>3.6384561981000997E-11</v>
      </c>
      <c r="C2155" s="5">
        <v>0.36709673526939701</v>
      </c>
      <c r="D2155" s="5">
        <v>0.39100000000000001</v>
      </c>
      <c r="E2155" s="5">
        <v>0.27600000000000002</v>
      </c>
      <c r="F2155" s="6">
        <v>8.7341141035392897E-7</v>
      </c>
      <c r="G2155" s="5">
        <v>4</v>
      </c>
      <c r="H2155" s="5" t="s">
        <v>2156</v>
      </c>
    </row>
    <row r="2156" spans="1:8" x14ac:dyDescent="0.2">
      <c r="A2156" s="5" t="s">
        <v>2157</v>
      </c>
      <c r="B2156" s="6">
        <v>3.6465852343327402E-11</v>
      </c>
      <c r="C2156" s="5">
        <v>0.34465395539190402</v>
      </c>
      <c r="D2156" s="5">
        <v>0.495</v>
      </c>
      <c r="E2156" s="5">
        <v>0.38500000000000001</v>
      </c>
      <c r="F2156" s="6">
        <v>8.7536278550157502E-7</v>
      </c>
      <c r="G2156" s="5">
        <v>4</v>
      </c>
      <c r="H2156" s="5" t="s">
        <v>2157</v>
      </c>
    </row>
    <row r="2157" spans="1:8" x14ac:dyDescent="0.2">
      <c r="A2157" s="5" t="s">
        <v>2158</v>
      </c>
      <c r="B2157" s="6">
        <v>3.6634487412449501E-11</v>
      </c>
      <c r="C2157" s="5">
        <v>0.36090387816980901</v>
      </c>
      <c r="D2157" s="5">
        <v>0.86799999999999999</v>
      </c>
      <c r="E2157" s="5">
        <v>0.82299999999999995</v>
      </c>
      <c r="F2157" s="6">
        <v>8.7941087033584998E-7</v>
      </c>
      <c r="G2157" s="5">
        <v>4</v>
      </c>
      <c r="H2157" s="5" t="s">
        <v>2158</v>
      </c>
    </row>
    <row r="2158" spans="1:8" x14ac:dyDescent="0.2">
      <c r="A2158" s="5" t="s">
        <v>2159</v>
      </c>
      <c r="B2158" s="6">
        <v>3.8923930977383403E-11</v>
      </c>
      <c r="C2158" s="5">
        <v>0.39371009526777101</v>
      </c>
      <c r="D2158" s="5">
        <v>0.59699999999999998</v>
      </c>
      <c r="E2158" s="5">
        <v>0.49399999999999999</v>
      </c>
      <c r="F2158" s="6">
        <v>9.34368963112089E-7</v>
      </c>
      <c r="G2158" s="5">
        <v>4</v>
      </c>
      <c r="H2158" s="5" t="s">
        <v>2159</v>
      </c>
    </row>
    <row r="2159" spans="1:8" x14ac:dyDescent="0.2">
      <c r="A2159" s="5" t="s">
        <v>2160</v>
      </c>
      <c r="B2159" s="6">
        <v>4.06691295536872E-11</v>
      </c>
      <c r="C2159" s="5">
        <v>0.43476029749414302</v>
      </c>
      <c r="D2159" s="5">
        <v>1</v>
      </c>
      <c r="E2159" s="5">
        <v>0.99</v>
      </c>
      <c r="F2159" s="6">
        <v>9.7626245493626198E-7</v>
      </c>
      <c r="G2159" s="5">
        <v>4</v>
      </c>
      <c r="H2159" s="5" t="s">
        <v>968</v>
      </c>
    </row>
    <row r="2160" spans="1:8" x14ac:dyDescent="0.2">
      <c r="A2160" s="5" t="s">
        <v>2161</v>
      </c>
      <c r="B2160" s="6">
        <v>4.1097206357049702E-11</v>
      </c>
      <c r="C2160" s="5">
        <v>0.33837697158867303</v>
      </c>
      <c r="D2160" s="5">
        <v>0.64700000000000002</v>
      </c>
      <c r="E2160" s="5">
        <v>0.58199999999999996</v>
      </c>
      <c r="F2160" s="6">
        <v>9.8653843860097908E-7</v>
      </c>
      <c r="G2160" s="5">
        <v>4</v>
      </c>
      <c r="H2160" s="5" t="s">
        <v>2161</v>
      </c>
    </row>
    <row r="2161" spans="1:8" x14ac:dyDescent="0.2">
      <c r="A2161" s="5" t="s">
        <v>2162</v>
      </c>
      <c r="B2161" s="6">
        <v>4.8933761743613902E-11</v>
      </c>
      <c r="C2161" s="5">
        <v>0.32979126890856802</v>
      </c>
      <c r="D2161" s="5">
        <v>0.46</v>
      </c>
      <c r="E2161" s="5">
        <v>0.35099999999999998</v>
      </c>
      <c r="F2161" s="6">
        <v>1.17465495065545E-6</v>
      </c>
      <c r="G2161" s="5">
        <v>4</v>
      </c>
      <c r="H2161" s="5" t="s">
        <v>2162</v>
      </c>
    </row>
    <row r="2162" spans="1:8" x14ac:dyDescent="0.2">
      <c r="A2162" s="5" t="s">
        <v>2163</v>
      </c>
      <c r="B2162" s="6">
        <v>6.4250566960150906E-11</v>
      </c>
      <c r="C2162" s="5">
        <v>0.35146658051441798</v>
      </c>
      <c r="D2162" s="5">
        <v>0.59499999999999997</v>
      </c>
      <c r="E2162" s="5">
        <v>0.497</v>
      </c>
      <c r="F2162" s="6">
        <v>1.5423348598784199E-6</v>
      </c>
      <c r="G2162" s="5">
        <v>4</v>
      </c>
      <c r="H2162" s="5" t="s">
        <v>2163</v>
      </c>
    </row>
    <row r="2163" spans="1:8" x14ac:dyDescent="0.2">
      <c r="A2163" s="5" t="s">
        <v>2164</v>
      </c>
      <c r="B2163" s="6">
        <v>6.5889456088977506E-11</v>
      </c>
      <c r="C2163" s="5">
        <v>0.33481646867970899</v>
      </c>
      <c r="D2163" s="5">
        <v>0.47299999999999998</v>
      </c>
      <c r="E2163" s="5">
        <v>0.36099999999999999</v>
      </c>
      <c r="F2163" s="6">
        <v>1.5816763934159E-6</v>
      </c>
      <c r="G2163" s="5">
        <v>4</v>
      </c>
      <c r="H2163" s="5" t="s">
        <v>2164</v>
      </c>
    </row>
    <row r="2164" spans="1:8" x14ac:dyDescent="0.2">
      <c r="A2164" s="5" t="s">
        <v>2165</v>
      </c>
      <c r="B2164" s="6">
        <v>7.2089846706738096E-11</v>
      </c>
      <c r="C2164" s="5">
        <v>0.25516495371112602</v>
      </c>
      <c r="D2164" s="5">
        <v>0.184</v>
      </c>
      <c r="E2164" s="5">
        <v>9.0999999999999998E-2</v>
      </c>
      <c r="F2164" s="6">
        <v>1.73051677019525E-6</v>
      </c>
      <c r="G2164" s="5">
        <v>4</v>
      </c>
      <c r="H2164" s="5" t="s">
        <v>2165</v>
      </c>
    </row>
    <row r="2165" spans="1:8" x14ac:dyDescent="0.2">
      <c r="A2165" s="5" t="s">
        <v>2166</v>
      </c>
      <c r="B2165" s="6">
        <v>8.9887484630428603E-11</v>
      </c>
      <c r="C2165" s="5">
        <v>0.310758389568902</v>
      </c>
      <c r="D2165" s="5">
        <v>0.57499999999999996</v>
      </c>
      <c r="E2165" s="5">
        <v>0.46500000000000002</v>
      </c>
      <c r="F2165" s="6">
        <v>2.1577490685534401E-6</v>
      </c>
      <c r="G2165" s="5">
        <v>4</v>
      </c>
      <c r="H2165" s="5" t="s">
        <v>944</v>
      </c>
    </row>
    <row r="2166" spans="1:8" x14ac:dyDescent="0.2">
      <c r="A2166" s="5" t="s">
        <v>2167</v>
      </c>
      <c r="B2166" s="6">
        <v>1.0662203827104899E-10</v>
      </c>
      <c r="C2166" s="5">
        <v>0.29185562984185598</v>
      </c>
      <c r="D2166" s="5">
        <v>0.94299999999999995</v>
      </c>
      <c r="E2166" s="5">
        <v>0.90800000000000003</v>
      </c>
      <c r="F2166" s="6">
        <v>2.5594620286965301E-6</v>
      </c>
      <c r="G2166" s="5">
        <v>4</v>
      </c>
      <c r="H2166" s="5" t="s">
        <v>1360</v>
      </c>
    </row>
    <row r="2167" spans="1:8" x14ac:dyDescent="0.2">
      <c r="A2167" s="5" t="s">
        <v>2168</v>
      </c>
      <c r="B2167" s="6">
        <v>1.1422694103626001E-10</v>
      </c>
      <c r="C2167" s="5">
        <v>0.29623106118715697</v>
      </c>
      <c r="D2167" s="5">
        <v>0.70399999999999996</v>
      </c>
      <c r="E2167" s="5">
        <v>0.61799999999999999</v>
      </c>
      <c r="F2167" s="6">
        <v>2.7420177195754299E-6</v>
      </c>
      <c r="G2167" s="5">
        <v>4</v>
      </c>
      <c r="H2167" s="5" t="s">
        <v>204</v>
      </c>
    </row>
    <row r="2168" spans="1:8" x14ac:dyDescent="0.2">
      <c r="A2168" s="5" t="s">
        <v>2169</v>
      </c>
      <c r="B2168" s="6">
        <v>1.24106035355906E-10</v>
      </c>
      <c r="C2168" s="5">
        <v>0.29980793634296699</v>
      </c>
      <c r="D2168" s="5">
        <v>0.28100000000000003</v>
      </c>
      <c r="E2168" s="5">
        <v>0.17299999999999999</v>
      </c>
      <c r="F2168" s="6">
        <v>2.9791653787185399E-6</v>
      </c>
      <c r="G2168" s="5">
        <v>4</v>
      </c>
      <c r="H2168" s="5" t="s">
        <v>2169</v>
      </c>
    </row>
    <row r="2169" spans="1:8" x14ac:dyDescent="0.2">
      <c r="A2169" s="5" t="s">
        <v>2170</v>
      </c>
      <c r="B2169" s="6">
        <v>1.2926460598289699E-10</v>
      </c>
      <c r="C2169" s="5">
        <v>0.33182208651576101</v>
      </c>
      <c r="D2169" s="5">
        <v>0.33800000000000002</v>
      </c>
      <c r="E2169" s="5">
        <v>0.23</v>
      </c>
      <c r="F2169" s="6">
        <v>3.1029968666194399E-6</v>
      </c>
      <c r="G2169" s="5">
        <v>4</v>
      </c>
      <c r="H2169" s="5" t="s">
        <v>2170</v>
      </c>
    </row>
    <row r="2170" spans="1:8" x14ac:dyDescent="0.2">
      <c r="A2170" s="5" t="s">
        <v>2171</v>
      </c>
      <c r="B2170" s="6">
        <v>1.35781409325425E-10</v>
      </c>
      <c r="C2170" s="5">
        <v>0.35739570126348602</v>
      </c>
      <c r="D2170" s="5">
        <v>0.63200000000000001</v>
      </c>
      <c r="E2170" s="5">
        <v>0.55300000000000005</v>
      </c>
      <c r="F2170" s="6">
        <v>3.2594327308568302E-6</v>
      </c>
      <c r="G2170" s="5">
        <v>4</v>
      </c>
      <c r="H2170" s="5" t="s">
        <v>2171</v>
      </c>
    </row>
    <row r="2171" spans="1:8" x14ac:dyDescent="0.2">
      <c r="A2171" s="5" t="s">
        <v>2172</v>
      </c>
      <c r="B2171" s="6">
        <v>1.4669648275579099E-10</v>
      </c>
      <c r="C2171" s="5">
        <v>0.303839058837297</v>
      </c>
      <c r="D2171" s="5">
        <v>0.41499999999999998</v>
      </c>
      <c r="E2171" s="5">
        <v>0.29799999999999999</v>
      </c>
      <c r="F2171" s="6">
        <v>3.5214490685527601E-6</v>
      </c>
      <c r="G2171" s="5">
        <v>4</v>
      </c>
      <c r="H2171" s="5" t="s">
        <v>2172</v>
      </c>
    </row>
    <row r="2172" spans="1:8" x14ac:dyDescent="0.2">
      <c r="A2172" s="5" t="s">
        <v>2173</v>
      </c>
      <c r="B2172" s="6">
        <v>1.4814532634438401E-10</v>
      </c>
      <c r="C2172" s="5">
        <v>0.31251563980761998</v>
      </c>
      <c r="D2172" s="5">
        <v>0.85099999999999998</v>
      </c>
      <c r="E2172" s="5">
        <v>0.79700000000000004</v>
      </c>
      <c r="F2172" s="6">
        <v>3.5562285588969498E-6</v>
      </c>
      <c r="G2172" s="5">
        <v>4</v>
      </c>
      <c r="H2172" s="5" t="s">
        <v>2173</v>
      </c>
    </row>
    <row r="2173" spans="1:8" x14ac:dyDescent="0.2">
      <c r="A2173" s="5" t="s">
        <v>2174</v>
      </c>
      <c r="B2173" s="6">
        <v>1.7964818824742801E-10</v>
      </c>
      <c r="C2173" s="5">
        <v>0.56965320611466297</v>
      </c>
      <c r="D2173" s="5">
        <v>0.28899999999999998</v>
      </c>
      <c r="E2173" s="5">
        <v>0.186</v>
      </c>
      <c r="F2173" s="6">
        <v>4.3124547588795101E-6</v>
      </c>
      <c r="G2173" s="5">
        <v>4</v>
      </c>
      <c r="H2173" s="5" t="s">
        <v>2174</v>
      </c>
    </row>
    <row r="2174" spans="1:8" x14ac:dyDescent="0.2">
      <c r="A2174" s="5" t="s">
        <v>2175</v>
      </c>
      <c r="B2174" s="6">
        <v>1.92681977108626E-10</v>
      </c>
      <c r="C2174" s="5">
        <v>0.250300107719506</v>
      </c>
      <c r="D2174" s="5">
        <v>0.67900000000000005</v>
      </c>
      <c r="E2174" s="5">
        <v>0.53100000000000003</v>
      </c>
      <c r="F2174" s="6">
        <v>4.6253308604925701E-6</v>
      </c>
      <c r="G2174" s="5">
        <v>4</v>
      </c>
      <c r="H2174" s="5" t="s">
        <v>698</v>
      </c>
    </row>
    <row r="2175" spans="1:8" x14ac:dyDescent="0.2">
      <c r="A2175" s="5" t="s">
        <v>2176</v>
      </c>
      <c r="B2175" s="6">
        <v>2.0945974031847699E-10</v>
      </c>
      <c r="C2175" s="5">
        <v>0.296874515830581</v>
      </c>
      <c r="D2175" s="5">
        <v>0.54500000000000004</v>
      </c>
      <c r="E2175" s="5">
        <v>0.437</v>
      </c>
      <c r="F2175" s="6">
        <v>5.0280810663450498E-6</v>
      </c>
      <c r="G2175" s="5">
        <v>4</v>
      </c>
      <c r="H2175" s="5" t="s">
        <v>2176</v>
      </c>
    </row>
    <row r="2176" spans="1:8" x14ac:dyDescent="0.2">
      <c r="A2176" s="5" t="s">
        <v>2177</v>
      </c>
      <c r="B2176" s="6">
        <v>2.2327925621802001E-10</v>
      </c>
      <c r="C2176" s="5">
        <v>0.31877171116525799</v>
      </c>
      <c r="D2176" s="5">
        <v>0.27900000000000003</v>
      </c>
      <c r="E2176" s="5">
        <v>0.17199999999999999</v>
      </c>
      <c r="F2176" s="6">
        <v>5.35981854551356E-6</v>
      </c>
      <c r="G2176" s="5">
        <v>4</v>
      </c>
      <c r="H2176" s="5" t="s">
        <v>2177</v>
      </c>
    </row>
    <row r="2177" spans="1:8" x14ac:dyDescent="0.2">
      <c r="A2177" s="5" t="s">
        <v>2178</v>
      </c>
      <c r="B2177" s="6">
        <v>3.1844454072237802E-10</v>
      </c>
      <c r="C2177" s="5">
        <v>0.28220718454962002</v>
      </c>
      <c r="D2177" s="5">
        <v>0.28599999999999998</v>
      </c>
      <c r="E2177" s="5">
        <v>0.17699999999999999</v>
      </c>
      <c r="F2177" s="6">
        <v>7.6442612000406903E-6</v>
      </c>
      <c r="G2177" s="5">
        <v>4</v>
      </c>
      <c r="H2177" s="5" t="s">
        <v>2178</v>
      </c>
    </row>
    <row r="2178" spans="1:8" x14ac:dyDescent="0.2">
      <c r="A2178" s="5" t="s">
        <v>2179</v>
      </c>
      <c r="B2178" s="6">
        <v>3.2237722824458501E-10</v>
      </c>
      <c r="C2178" s="5">
        <v>0.295475562831434</v>
      </c>
      <c r="D2178" s="5">
        <v>0.45</v>
      </c>
      <c r="E2178" s="5">
        <v>0.33700000000000002</v>
      </c>
      <c r="F2178" s="6">
        <v>7.7386653640112506E-6</v>
      </c>
      <c r="G2178" s="5">
        <v>4</v>
      </c>
      <c r="H2178" s="5" t="s">
        <v>2179</v>
      </c>
    </row>
    <row r="2179" spans="1:8" x14ac:dyDescent="0.2">
      <c r="A2179" s="5" t="s">
        <v>2180</v>
      </c>
      <c r="B2179" s="6">
        <v>3.3377992257890799E-10</v>
      </c>
      <c r="C2179" s="5">
        <v>0.27764805281435501</v>
      </c>
      <c r="D2179" s="5">
        <v>0.82299999999999995</v>
      </c>
      <c r="E2179" s="5">
        <v>0.80200000000000005</v>
      </c>
      <c r="F2179" s="6">
        <v>8.0123870415066803E-6</v>
      </c>
      <c r="G2179" s="5">
        <v>4</v>
      </c>
      <c r="H2179" s="5" t="s">
        <v>2180</v>
      </c>
    </row>
    <row r="2180" spans="1:8" x14ac:dyDescent="0.2">
      <c r="A2180" s="5" t="s">
        <v>2181</v>
      </c>
      <c r="B2180" s="6">
        <v>3.3964848211599202E-10</v>
      </c>
      <c r="C2180" s="5">
        <v>0.27014776140768898</v>
      </c>
      <c r="D2180" s="5">
        <v>0.82799999999999996</v>
      </c>
      <c r="E2180" s="5">
        <v>0.747</v>
      </c>
      <c r="F2180" s="6">
        <v>8.1532618131943896E-6</v>
      </c>
      <c r="G2180" s="5">
        <v>4</v>
      </c>
      <c r="H2180" s="5" t="s">
        <v>2181</v>
      </c>
    </row>
    <row r="2181" spans="1:8" x14ac:dyDescent="0.2">
      <c r="A2181" s="5" t="s">
        <v>2182</v>
      </c>
      <c r="B2181" s="6">
        <v>3.53121979940854E-10</v>
      </c>
      <c r="C2181" s="5">
        <v>0.32195828520605302</v>
      </c>
      <c r="D2181" s="5">
        <v>0.53200000000000003</v>
      </c>
      <c r="E2181" s="5">
        <v>0.44400000000000001</v>
      </c>
      <c r="F2181" s="6">
        <v>8.4766931284801992E-6</v>
      </c>
      <c r="G2181" s="5">
        <v>4</v>
      </c>
      <c r="H2181" s="5" t="s">
        <v>2182</v>
      </c>
    </row>
    <row r="2182" spans="1:8" x14ac:dyDescent="0.2">
      <c r="A2182" s="5" t="s">
        <v>2183</v>
      </c>
      <c r="B2182" s="6">
        <v>3.6950841478092098E-10</v>
      </c>
      <c r="C2182" s="5">
        <v>0.28977354554474499</v>
      </c>
      <c r="D2182" s="5">
        <v>0.23899999999999999</v>
      </c>
      <c r="E2182" s="5">
        <v>0.13900000000000001</v>
      </c>
      <c r="F2182" s="6">
        <v>8.8700494968160101E-6</v>
      </c>
      <c r="G2182" s="5">
        <v>4</v>
      </c>
      <c r="H2182" s="5" t="s">
        <v>2183</v>
      </c>
    </row>
    <row r="2183" spans="1:8" x14ac:dyDescent="0.2">
      <c r="A2183" s="5" t="s">
        <v>2184</v>
      </c>
      <c r="B2183" s="6">
        <v>3.7075814122967998E-10</v>
      </c>
      <c r="C2183" s="5">
        <v>0.26706108584153598</v>
      </c>
      <c r="D2183" s="5">
        <v>0.57999999999999996</v>
      </c>
      <c r="E2183" s="5">
        <v>0.48099999999999998</v>
      </c>
      <c r="F2183" s="6">
        <v>8.9000491802184807E-6</v>
      </c>
      <c r="G2183" s="5">
        <v>4</v>
      </c>
      <c r="H2183" s="5" t="s">
        <v>2184</v>
      </c>
    </row>
    <row r="2184" spans="1:8" x14ac:dyDescent="0.2">
      <c r="A2184" s="5" t="s">
        <v>2185</v>
      </c>
      <c r="B2184" s="6">
        <v>4.2506643799296802E-10</v>
      </c>
      <c r="C2184" s="5">
        <v>0.33551674353573002</v>
      </c>
      <c r="D2184" s="5">
        <v>0.435</v>
      </c>
      <c r="E2184" s="5">
        <v>0.32800000000000001</v>
      </c>
      <c r="F2184" s="6">
        <v>1.02037198440212E-5</v>
      </c>
      <c r="G2184" s="5">
        <v>4</v>
      </c>
      <c r="H2184" s="5" t="s">
        <v>2185</v>
      </c>
    </row>
    <row r="2185" spans="1:8" x14ac:dyDescent="0.2">
      <c r="A2185" s="5" t="s">
        <v>2186</v>
      </c>
      <c r="B2185" s="6">
        <v>4.5325972190570599E-10</v>
      </c>
      <c r="C2185" s="5">
        <v>0.41835868498905898</v>
      </c>
      <c r="D2185" s="5">
        <v>0.14199999999999999</v>
      </c>
      <c r="E2185" s="5">
        <v>6.3E-2</v>
      </c>
      <c r="F2185" s="6">
        <v>1.0880499624346501E-5</v>
      </c>
      <c r="G2185" s="5">
        <v>4</v>
      </c>
      <c r="H2185" s="5" t="s">
        <v>2186</v>
      </c>
    </row>
    <row r="2186" spans="1:8" x14ac:dyDescent="0.2">
      <c r="A2186" s="5" t="s">
        <v>2187</v>
      </c>
      <c r="B2186" s="6">
        <v>4.9433694467045301E-10</v>
      </c>
      <c r="C2186" s="5">
        <v>0.29631473916321699</v>
      </c>
      <c r="D2186" s="5">
        <v>0.67200000000000004</v>
      </c>
      <c r="E2186" s="5">
        <v>0.58699999999999997</v>
      </c>
      <c r="F2186" s="6">
        <v>1.18665583568142E-5</v>
      </c>
      <c r="G2186" s="5">
        <v>4</v>
      </c>
      <c r="H2186" s="5" t="s">
        <v>2187</v>
      </c>
    </row>
    <row r="2187" spans="1:8" x14ac:dyDescent="0.2">
      <c r="A2187" s="5" t="s">
        <v>2188</v>
      </c>
      <c r="B2187" s="6">
        <v>5.0957862113386999E-10</v>
      </c>
      <c r="C2187" s="5">
        <v>0.34248555261996</v>
      </c>
      <c r="D2187" s="5">
        <v>0.50700000000000001</v>
      </c>
      <c r="E2187" s="5">
        <v>0.41299999999999998</v>
      </c>
      <c r="F2187" s="6">
        <v>1.22324348003185E-5</v>
      </c>
      <c r="G2187" s="5">
        <v>4</v>
      </c>
      <c r="H2187" s="5" t="s">
        <v>2188</v>
      </c>
    </row>
    <row r="2188" spans="1:8" x14ac:dyDescent="0.2">
      <c r="A2188" s="5" t="s">
        <v>2189</v>
      </c>
      <c r="B2188" s="6">
        <v>6.2767768073783596E-10</v>
      </c>
      <c r="C2188" s="5">
        <v>0.30189133562446402</v>
      </c>
      <c r="D2188" s="5">
        <v>0.60399999999999998</v>
      </c>
      <c r="E2188" s="5">
        <v>0.51600000000000001</v>
      </c>
      <c r="F2188" s="6">
        <v>1.5067402726111801E-5</v>
      </c>
      <c r="G2188" s="5">
        <v>4</v>
      </c>
      <c r="H2188" s="5" t="s">
        <v>2189</v>
      </c>
    </row>
    <row r="2189" spans="1:8" x14ac:dyDescent="0.2">
      <c r="A2189" s="5" t="s">
        <v>2190</v>
      </c>
      <c r="B2189" s="6">
        <v>9.4542986512314303E-10</v>
      </c>
      <c r="C2189" s="5">
        <v>0.32103435076807202</v>
      </c>
      <c r="D2189" s="5">
        <v>0.61199999999999999</v>
      </c>
      <c r="E2189" s="5">
        <v>0.53300000000000003</v>
      </c>
      <c r="F2189" s="6">
        <v>2.2695043912281101E-5</v>
      </c>
      <c r="G2189" s="5">
        <v>4</v>
      </c>
      <c r="H2189" s="5" t="s">
        <v>2190</v>
      </c>
    </row>
    <row r="2190" spans="1:8" x14ac:dyDescent="0.2">
      <c r="A2190" s="5" t="s">
        <v>2191</v>
      </c>
      <c r="B2190" s="6">
        <v>1.1504006784951401E-9</v>
      </c>
      <c r="C2190" s="5">
        <v>0.32979662108457802</v>
      </c>
      <c r="D2190" s="5">
        <v>0.56200000000000006</v>
      </c>
      <c r="E2190" s="5">
        <v>0.48399999999999999</v>
      </c>
      <c r="F2190" s="6">
        <v>2.76153682872758E-5</v>
      </c>
      <c r="G2190" s="5">
        <v>4</v>
      </c>
      <c r="H2190" s="5" t="s">
        <v>2191</v>
      </c>
    </row>
    <row r="2191" spans="1:8" x14ac:dyDescent="0.2">
      <c r="A2191" s="5" t="s">
        <v>2192</v>
      </c>
      <c r="B2191" s="6">
        <v>1.20874571294961E-9</v>
      </c>
      <c r="C2191" s="5">
        <v>0.32347183255116102</v>
      </c>
      <c r="D2191" s="5">
        <v>0.59499999999999997</v>
      </c>
      <c r="E2191" s="5">
        <v>0.50900000000000001</v>
      </c>
      <c r="F2191" s="6">
        <v>2.9015940839355499E-5</v>
      </c>
      <c r="G2191" s="5">
        <v>4</v>
      </c>
      <c r="H2191" s="5" t="s">
        <v>2192</v>
      </c>
    </row>
    <row r="2192" spans="1:8" x14ac:dyDescent="0.2">
      <c r="A2192" s="5" t="s">
        <v>2193</v>
      </c>
      <c r="B2192" s="6">
        <v>1.21372949119226E-9</v>
      </c>
      <c r="C2192" s="5">
        <v>0.343148467709394</v>
      </c>
      <c r="D2192" s="5">
        <v>0.40500000000000003</v>
      </c>
      <c r="E2192" s="5">
        <v>0.308</v>
      </c>
      <c r="F2192" s="6">
        <v>2.9135576436070298E-5</v>
      </c>
      <c r="G2192" s="5">
        <v>4</v>
      </c>
      <c r="H2192" s="5" t="s">
        <v>2193</v>
      </c>
    </row>
    <row r="2193" spans="1:8" x14ac:dyDescent="0.2">
      <c r="A2193" s="5" t="s">
        <v>2194</v>
      </c>
      <c r="B2193" s="6">
        <v>1.2845008622432999E-9</v>
      </c>
      <c r="C2193" s="5">
        <v>0.27648104740322799</v>
      </c>
      <c r="D2193" s="5">
        <v>0.29399999999999998</v>
      </c>
      <c r="E2193" s="5">
        <v>0.185</v>
      </c>
      <c r="F2193" s="6">
        <v>3.0834443198150397E-5</v>
      </c>
      <c r="G2193" s="5">
        <v>4</v>
      </c>
      <c r="H2193" s="5" t="s">
        <v>2194</v>
      </c>
    </row>
    <row r="2194" spans="1:8" x14ac:dyDescent="0.2">
      <c r="A2194" s="5" t="s">
        <v>2195</v>
      </c>
      <c r="B2194" s="6">
        <v>1.37766694372519E-9</v>
      </c>
      <c r="C2194" s="5">
        <v>0.29661946154219998</v>
      </c>
      <c r="D2194" s="5">
        <v>0.41299999999999998</v>
      </c>
      <c r="E2194" s="5">
        <v>0.307</v>
      </c>
      <c r="F2194" s="6">
        <v>3.3070894984123203E-5</v>
      </c>
      <c r="G2194" s="5">
        <v>4</v>
      </c>
      <c r="H2194" s="5" t="s">
        <v>2195</v>
      </c>
    </row>
    <row r="2195" spans="1:8" x14ac:dyDescent="0.2">
      <c r="A2195" s="5" t="s">
        <v>2196</v>
      </c>
      <c r="B2195" s="6">
        <v>1.39045017602438E-9</v>
      </c>
      <c r="C2195" s="5">
        <v>0.27173334807736599</v>
      </c>
      <c r="D2195" s="5">
        <v>0.27600000000000002</v>
      </c>
      <c r="E2195" s="5">
        <v>0.17199999999999999</v>
      </c>
      <c r="F2195" s="6">
        <v>3.3377756475465198E-5</v>
      </c>
      <c r="G2195" s="5">
        <v>4</v>
      </c>
      <c r="H2195" s="5" t="s">
        <v>2196</v>
      </c>
    </row>
    <row r="2196" spans="1:8" x14ac:dyDescent="0.2">
      <c r="A2196" s="5" t="s">
        <v>2197</v>
      </c>
      <c r="B2196" s="6">
        <v>1.6081718749770501E-9</v>
      </c>
      <c r="C2196" s="5">
        <v>0.27356080057321902</v>
      </c>
      <c r="D2196" s="5">
        <v>0.74099999999999999</v>
      </c>
      <c r="E2196" s="5">
        <v>0.66200000000000003</v>
      </c>
      <c r="F2196" s="6">
        <v>3.8604165858824198E-5</v>
      </c>
      <c r="G2196" s="5">
        <v>4</v>
      </c>
      <c r="H2196" s="5" t="s">
        <v>2197</v>
      </c>
    </row>
    <row r="2197" spans="1:8" x14ac:dyDescent="0.2">
      <c r="A2197" s="5" t="s">
        <v>2198</v>
      </c>
      <c r="B2197" s="6">
        <v>2.0511903808856299E-9</v>
      </c>
      <c r="C2197" s="5">
        <v>0.26065475585890602</v>
      </c>
      <c r="D2197" s="5">
        <v>0.39300000000000002</v>
      </c>
      <c r="E2197" s="5">
        <v>0.28000000000000003</v>
      </c>
      <c r="F2197" s="6">
        <v>4.9238825093159498E-5</v>
      </c>
      <c r="G2197" s="5">
        <v>4</v>
      </c>
      <c r="H2197" s="5" t="s">
        <v>2198</v>
      </c>
    </row>
    <row r="2198" spans="1:8" x14ac:dyDescent="0.2">
      <c r="A2198" s="5" t="s">
        <v>2199</v>
      </c>
      <c r="B2198" s="6">
        <v>2.1964411923404402E-9</v>
      </c>
      <c r="C2198" s="5">
        <v>0.28928554241362903</v>
      </c>
      <c r="D2198" s="5">
        <v>0.86099999999999999</v>
      </c>
      <c r="E2198" s="5">
        <v>0.80300000000000005</v>
      </c>
      <c r="F2198" s="6">
        <v>5.2725570822132198E-5</v>
      </c>
      <c r="G2198" s="5">
        <v>4</v>
      </c>
      <c r="H2198" s="5" t="s">
        <v>2199</v>
      </c>
    </row>
    <row r="2199" spans="1:8" x14ac:dyDescent="0.2">
      <c r="A2199" s="5" t="s">
        <v>2200</v>
      </c>
      <c r="B2199" s="6">
        <v>2.40938713921488E-9</v>
      </c>
      <c r="C2199" s="5">
        <v>0.27266492730459202</v>
      </c>
      <c r="D2199" s="5">
        <v>0.20599999999999999</v>
      </c>
      <c r="E2199" s="5">
        <v>0.11600000000000001</v>
      </c>
      <c r="F2199" s="6">
        <v>5.78373382768532E-5</v>
      </c>
      <c r="G2199" s="5">
        <v>4</v>
      </c>
      <c r="H2199" s="5" t="s">
        <v>2200</v>
      </c>
    </row>
    <row r="2200" spans="1:8" x14ac:dyDescent="0.2">
      <c r="A2200" s="5" t="s">
        <v>2201</v>
      </c>
      <c r="B2200" s="6">
        <v>2.8092860226145202E-9</v>
      </c>
      <c r="C2200" s="5">
        <v>0.27885965210438202</v>
      </c>
      <c r="D2200" s="5">
        <v>0.39600000000000002</v>
      </c>
      <c r="E2200" s="5">
        <v>0.28399999999999997</v>
      </c>
      <c r="F2200" s="6">
        <v>6.74369109728615E-5</v>
      </c>
      <c r="G2200" s="5">
        <v>4</v>
      </c>
      <c r="H2200" s="5" t="s">
        <v>2201</v>
      </c>
    </row>
    <row r="2201" spans="1:8" x14ac:dyDescent="0.2">
      <c r="A2201" s="5" t="s">
        <v>2202</v>
      </c>
      <c r="B2201" s="6">
        <v>3.2853383915176E-9</v>
      </c>
      <c r="C2201" s="5">
        <v>0.28657726131642097</v>
      </c>
      <c r="D2201" s="5">
        <v>0.45300000000000001</v>
      </c>
      <c r="E2201" s="5">
        <v>0.34599999999999997</v>
      </c>
      <c r="F2201" s="6">
        <v>7.8864548088379894E-5</v>
      </c>
      <c r="G2201" s="5">
        <v>4</v>
      </c>
      <c r="H2201" s="5" t="s">
        <v>1542</v>
      </c>
    </row>
    <row r="2202" spans="1:8" x14ac:dyDescent="0.2">
      <c r="A2202" s="5" t="s">
        <v>2203</v>
      </c>
      <c r="B2202" s="6">
        <v>4.5674423561692603E-9</v>
      </c>
      <c r="C2202" s="5">
        <v>0.30118593219683099</v>
      </c>
      <c r="D2202" s="5">
        <v>0.48299999999999998</v>
      </c>
      <c r="E2202" s="5">
        <v>0.38500000000000001</v>
      </c>
      <c r="F2202" s="5">
        <v>1.09641453759843E-4</v>
      </c>
      <c r="G2202" s="5">
        <v>4</v>
      </c>
      <c r="H2202" s="5" t="s">
        <v>2203</v>
      </c>
    </row>
    <row r="2203" spans="1:8" x14ac:dyDescent="0.2">
      <c r="A2203" s="5" t="s">
        <v>2204</v>
      </c>
      <c r="B2203" s="6">
        <v>6.4267259551131001E-9</v>
      </c>
      <c r="C2203" s="5">
        <v>0.33226536511718702</v>
      </c>
      <c r="D2203" s="5">
        <v>0.54700000000000004</v>
      </c>
      <c r="E2203" s="5">
        <v>0.46899999999999997</v>
      </c>
      <c r="F2203" s="5">
        <v>1.5427355655249001E-4</v>
      </c>
      <c r="G2203" s="5">
        <v>4</v>
      </c>
      <c r="H2203" s="5" t="s">
        <v>2204</v>
      </c>
    </row>
    <row r="2204" spans="1:8" x14ac:dyDescent="0.2">
      <c r="A2204" s="5" t="s">
        <v>2205</v>
      </c>
      <c r="B2204" s="6">
        <v>6.7574249350364404E-9</v>
      </c>
      <c r="C2204" s="5">
        <v>0.28256958455307202</v>
      </c>
      <c r="D2204" s="5">
        <v>0.74399999999999999</v>
      </c>
      <c r="E2204" s="5">
        <v>0.67600000000000005</v>
      </c>
      <c r="F2204" s="5">
        <v>1.6221198556555001E-4</v>
      </c>
      <c r="G2204" s="5">
        <v>4</v>
      </c>
      <c r="H2204" s="5" t="s">
        <v>2205</v>
      </c>
    </row>
    <row r="2205" spans="1:8" x14ac:dyDescent="0.2">
      <c r="A2205" s="5" t="s">
        <v>2206</v>
      </c>
      <c r="B2205" s="6">
        <v>9.5070521467272099E-9</v>
      </c>
      <c r="C2205" s="5">
        <v>0.32841193821319298</v>
      </c>
      <c r="D2205" s="5">
        <v>0.27400000000000002</v>
      </c>
      <c r="E2205" s="5">
        <v>0.17599999999999999</v>
      </c>
      <c r="F2205" s="5">
        <v>2.2821678678218701E-4</v>
      </c>
      <c r="G2205" s="5">
        <v>4</v>
      </c>
      <c r="H2205" s="5" t="s">
        <v>2206</v>
      </c>
    </row>
    <row r="2206" spans="1:8" x14ac:dyDescent="0.2">
      <c r="A2206" s="5" t="s">
        <v>2207</v>
      </c>
      <c r="B2206" s="6">
        <v>9.6681975416233407E-9</v>
      </c>
      <c r="C2206" s="5">
        <v>0.29903628053105002</v>
      </c>
      <c r="D2206" s="5">
        <v>0.49299999999999999</v>
      </c>
      <c r="E2206" s="5">
        <v>0.39900000000000002</v>
      </c>
      <c r="F2206" s="5">
        <v>2.3208508198666801E-4</v>
      </c>
      <c r="G2206" s="5">
        <v>4</v>
      </c>
      <c r="H2206" s="5" t="s">
        <v>2207</v>
      </c>
    </row>
    <row r="2207" spans="1:8" x14ac:dyDescent="0.2">
      <c r="A2207" s="5" t="s">
        <v>2208</v>
      </c>
      <c r="B2207" s="6">
        <v>1.0095682924684001E-8</v>
      </c>
      <c r="C2207" s="5">
        <v>0.25382731792499602</v>
      </c>
      <c r="D2207" s="5">
        <v>0.36799999999999999</v>
      </c>
      <c r="E2207" s="5">
        <v>0.26200000000000001</v>
      </c>
      <c r="F2207" s="5">
        <v>2.42346868607041E-4</v>
      </c>
      <c r="G2207" s="5">
        <v>4</v>
      </c>
      <c r="H2207" s="5" t="s">
        <v>2208</v>
      </c>
    </row>
    <row r="2208" spans="1:8" x14ac:dyDescent="0.2">
      <c r="A2208" s="5" t="s">
        <v>2209</v>
      </c>
      <c r="B2208" s="6">
        <v>1.0206703565005399E-8</v>
      </c>
      <c r="C2208" s="5">
        <v>0.27175323365634402</v>
      </c>
      <c r="D2208" s="5">
        <v>0.71899999999999997</v>
      </c>
      <c r="E2208" s="5">
        <v>0.64300000000000002</v>
      </c>
      <c r="F2208" s="5">
        <v>2.4501191907795399E-4</v>
      </c>
      <c r="G2208" s="5">
        <v>4</v>
      </c>
      <c r="H2208" s="5" t="s">
        <v>2209</v>
      </c>
    </row>
    <row r="2209" spans="1:8" x14ac:dyDescent="0.2">
      <c r="A2209" s="5" t="s">
        <v>2210</v>
      </c>
      <c r="B2209" s="6">
        <v>1.07860944787045E-8</v>
      </c>
      <c r="C2209" s="5">
        <v>0.31319933131025102</v>
      </c>
      <c r="D2209" s="5">
        <v>0.51500000000000001</v>
      </c>
      <c r="E2209" s="5">
        <v>0.42699999999999999</v>
      </c>
      <c r="F2209" s="5">
        <v>2.5892019796130099E-4</v>
      </c>
      <c r="G2209" s="5">
        <v>4</v>
      </c>
      <c r="H2209" s="5" t="s">
        <v>2210</v>
      </c>
    </row>
    <row r="2210" spans="1:8" x14ac:dyDescent="0.2">
      <c r="A2210" s="5" t="s">
        <v>2211</v>
      </c>
      <c r="B2210" s="6">
        <v>1.12597557464219E-8</v>
      </c>
      <c r="C2210" s="5">
        <v>0.30852018321717101</v>
      </c>
      <c r="D2210" s="5">
        <v>0.65400000000000003</v>
      </c>
      <c r="E2210" s="5">
        <v>0.58199999999999996</v>
      </c>
      <c r="F2210" s="5">
        <v>2.7029043669285897E-4</v>
      </c>
      <c r="G2210" s="5">
        <v>4</v>
      </c>
      <c r="H2210" s="5" t="s">
        <v>2211</v>
      </c>
    </row>
    <row r="2211" spans="1:8" x14ac:dyDescent="0.2">
      <c r="A2211" s="5" t="s">
        <v>2212</v>
      </c>
      <c r="B2211" s="6">
        <v>1.18360348434872E-8</v>
      </c>
      <c r="C2211" s="5">
        <v>0.27512140386573303</v>
      </c>
      <c r="D2211" s="5">
        <v>0.38300000000000001</v>
      </c>
      <c r="E2211" s="5">
        <v>0.28000000000000003</v>
      </c>
      <c r="F2211" s="5">
        <v>2.84124016417911E-4</v>
      </c>
      <c r="G2211" s="5">
        <v>4</v>
      </c>
      <c r="H2211" s="5" t="s">
        <v>2212</v>
      </c>
    </row>
    <row r="2212" spans="1:8" x14ac:dyDescent="0.2">
      <c r="A2212" s="5" t="s">
        <v>2213</v>
      </c>
      <c r="B2212" s="6">
        <v>1.28954806846864E-8</v>
      </c>
      <c r="C2212" s="5">
        <v>0.29531557523513902</v>
      </c>
      <c r="D2212" s="5">
        <v>0.56000000000000005</v>
      </c>
      <c r="E2212" s="5">
        <v>0.47499999999999998</v>
      </c>
      <c r="F2212" s="5">
        <v>3.09556013835897E-4</v>
      </c>
      <c r="G2212" s="5">
        <v>4</v>
      </c>
      <c r="H2212" s="5" t="s">
        <v>2213</v>
      </c>
    </row>
    <row r="2213" spans="1:8" x14ac:dyDescent="0.2">
      <c r="A2213" s="5" t="s">
        <v>2214</v>
      </c>
      <c r="B2213" s="6">
        <v>1.3697716311203601E-8</v>
      </c>
      <c r="C2213" s="5">
        <v>0.25284796018211803</v>
      </c>
      <c r="D2213" s="5">
        <v>0.33100000000000002</v>
      </c>
      <c r="E2213" s="5">
        <v>0.23</v>
      </c>
      <c r="F2213" s="5">
        <v>3.2881368005044099E-4</v>
      </c>
      <c r="G2213" s="5">
        <v>4</v>
      </c>
      <c r="H2213" s="5" t="s">
        <v>2214</v>
      </c>
    </row>
    <row r="2214" spans="1:8" x14ac:dyDescent="0.2">
      <c r="A2214" s="5" t="s">
        <v>2215</v>
      </c>
      <c r="B2214" s="6">
        <v>1.5743592631296601E-8</v>
      </c>
      <c r="C2214" s="5">
        <v>0.25676506719831399</v>
      </c>
      <c r="D2214" s="5">
        <v>0.55000000000000004</v>
      </c>
      <c r="E2214" s="5">
        <v>0.44800000000000001</v>
      </c>
      <c r="F2214" s="5">
        <v>3.7792494111427502E-4</v>
      </c>
      <c r="G2214" s="5">
        <v>4</v>
      </c>
      <c r="H2214" s="5" t="s">
        <v>2215</v>
      </c>
    </row>
    <row r="2215" spans="1:8" x14ac:dyDescent="0.2">
      <c r="A2215" s="5" t="s">
        <v>2216</v>
      </c>
      <c r="B2215" s="6">
        <v>2.0450278546444198E-8</v>
      </c>
      <c r="C2215" s="5">
        <v>0.278383435742105</v>
      </c>
      <c r="D2215" s="5">
        <v>0.308</v>
      </c>
      <c r="E2215" s="5">
        <v>0.214</v>
      </c>
      <c r="F2215" s="5">
        <v>4.9090893650739298E-4</v>
      </c>
      <c r="G2215" s="5">
        <v>4</v>
      </c>
      <c r="H2215" s="5" t="s">
        <v>2216</v>
      </c>
    </row>
    <row r="2216" spans="1:8" x14ac:dyDescent="0.2">
      <c r="A2216" s="5" t="s">
        <v>2217</v>
      </c>
      <c r="B2216" s="6">
        <v>2.27864472663943E-8</v>
      </c>
      <c r="C2216" s="5">
        <v>0.25418388900450201</v>
      </c>
      <c r="D2216" s="5">
        <v>0.80800000000000005</v>
      </c>
      <c r="E2216" s="5">
        <v>0.755</v>
      </c>
      <c r="F2216" s="5">
        <v>5.4698866662979497E-4</v>
      </c>
      <c r="G2216" s="5">
        <v>4</v>
      </c>
      <c r="H2216" s="5" t="s">
        <v>2217</v>
      </c>
    </row>
    <row r="2217" spans="1:8" x14ac:dyDescent="0.2">
      <c r="A2217" s="5" t="s">
        <v>2218</v>
      </c>
      <c r="B2217" s="6">
        <v>2.2828307097181301E-8</v>
      </c>
      <c r="C2217" s="5">
        <v>0.324829198461066</v>
      </c>
      <c r="D2217" s="5">
        <v>0.52200000000000002</v>
      </c>
      <c r="E2217" s="5">
        <v>0.443</v>
      </c>
      <c r="F2217" s="5">
        <v>5.4799351186783803E-4</v>
      </c>
      <c r="G2217" s="5">
        <v>4</v>
      </c>
      <c r="H2217" s="5" t="s">
        <v>2218</v>
      </c>
    </row>
    <row r="2218" spans="1:8" x14ac:dyDescent="0.2">
      <c r="A2218" s="5" t="s">
        <v>2219</v>
      </c>
      <c r="B2218" s="6">
        <v>2.3514266576529601E-8</v>
      </c>
      <c r="C2218" s="5">
        <v>0.26901589343748</v>
      </c>
      <c r="D2218" s="5">
        <v>0.35799999999999998</v>
      </c>
      <c r="E2218" s="5">
        <v>0.26</v>
      </c>
      <c r="F2218" s="5">
        <v>5.6445996916959203E-4</v>
      </c>
      <c r="G2218" s="5">
        <v>4</v>
      </c>
      <c r="H2218" s="5" t="s">
        <v>2219</v>
      </c>
    </row>
    <row r="2219" spans="1:8" x14ac:dyDescent="0.2">
      <c r="A2219" s="5" t="s">
        <v>2220</v>
      </c>
      <c r="B2219" s="6">
        <v>2.8496670260015899E-8</v>
      </c>
      <c r="C2219" s="5">
        <v>0.37070384475845902</v>
      </c>
      <c r="D2219" s="5">
        <v>0.29099999999999998</v>
      </c>
      <c r="E2219" s="5">
        <v>0.19600000000000001</v>
      </c>
      <c r="F2219" s="5">
        <v>6.8406256959168104E-4</v>
      </c>
      <c r="G2219" s="5">
        <v>4</v>
      </c>
      <c r="H2219" s="5" t="s">
        <v>2220</v>
      </c>
    </row>
    <row r="2220" spans="1:8" x14ac:dyDescent="0.2">
      <c r="A2220" s="5" t="s">
        <v>2221</v>
      </c>
      <c r="B2220" s="6">
        <v>2.9839473200078898E-8</v>
      </c>
      <c r="C2220" s="5">
        <v>0.26037184046946099</v>
      </c>
      <c r="D2220" s="5">
        <v>0.51500000000000001</v>
      </c>
      <c r="E2220" s="5">
        <v>0.42799999999999999</v>
      </c>
      <c r="F2220" s="5">
        <v>7.1629655416789403E-4</v>
      </c>
      <c r="G2220" s="5">
        <v>4</v>
      </c>
      <c r="H2220" s="5" t="s">
        <v>2221</v>
      </c>
    </row>
    <row r="2221" spans="1:8" x14ac:dyDescent="0.2">
      <c r="A2221" s="5" t="s">
        <v>2222</v>
      </c>
      <c r="B2221" s="6">
        <v>3.0422638258082903E-8</v>
      </c>
      <c r="C2221" s="5">
        <v>0.252548610597637</v>
      </c>
      <c r="D2221" s="5">
        <v>0.26600000000000001</v>
      </c>
      <c r="E2221" s="5">
        <v>0.17599999999999999</v>
      </c>
      <c r="F2221" s="5">
        <v>7.3029543138527901E-4</v>
      </c>
      <c r="G2221" s="5">
        <v>4</v>
      </c>
      <c r="H2221" s="5" t="s">
        <v>2222</v>
      </c>
    </row>
    <row r="2222" spans="1:8" x14ac:dyDescent="0.2">
      <c r="A2222" s="5" t="s">
        <v>2223</v>
      </c>
      <c r="B2222" s="6">
        <v>3.15717665255142E-8</v>
      </c>
      <c r="C2222" s="5">
        <v>0.28312178113298198</v>
      </c>
      <c r="D2222" s="5">
        <v>0.36099999999999999</v>
      </c>
      <c r="E2222" s="5">
        <v>0.26100000000000001</v>
      </c>
      <c r="F2222" s="5">
        <v>7.5788025544496905E-4</v>
      </c>
      <c r="G2222" s="5">
        <v>4</v>
      </c>
      <c r="H2222" s="5" t="s">
        <v>2223</v>
      </c>
    </row>
    <row r="2223" spans="1:8" x14ac:dyDescent="0.2">
      <c r="A2223" s="5" t="s">
        <v>2224</v>
      </c>
      <c r="B2223" s="6">
        <v>3.3907354331320697E-8</v>
      </c>
      <c r="C2223" s="5">
        <v>0.27159373657637098</v>
      </c>
      <c r="D2223" s="5">
        <v>0.55200000000000005</v>
      </c>
      <c r="E2223" s="5">
        <v>0.47099999999999997</v>
      </c>
      <c r="F2223" s="5">
        <v>8.1394604072335401E-4</v>
      </c>
      <c r="G2223" s="5">
        <v>4</v>
      </c>
      <c r="H2223" s="5" t="s">
        <v>2224</v>
      </c>
    </row>
    <row r="2224" spans="1:8" x14ac:dyDescent="0.2">
      <c r="A2224" s="5" t="s">
        <v>2225</v>
      </c>
      <c r="B2224" s="6">
        <v>3.93018711905813E-8</v>
      </c>
      <c r="C2224" s="5">
        <v>0.29035809089098802</v>
      </c>
      <c r="D2224" s="5">
        <v>0.70099999999999996</v>
      </c>
      <c r="E2224" s="5">
        <v>0.628</v>
      </c>
      <c r="F2224" s="5">
        <v>9.4344141792990395E-4</v>
      </c>
      <c r="G2224" s="5">
        <v>4</v>
      </c>
      <c r="H2224" s="5" t="s">
        <v>82</v>
      </c>
    </row>
    <row r="2225" spans="1:8" x14ac:dyDescent="0.2">
      <c r="A2225" s="5" t="s">
        <v>2226</v>
      </c>
      <c r="B2225" s="6">
        <v>4.92126768439491E-8</v>
      </c>
      <c r="C2225" s="5">
        <v>0.31327613581865899</v>
      </c>
      <c r="D2225" s="5">
        <v>0.60199999999999998</v>
      </c>
      <c r="E2225" s="5">
        <v>0.52800000000000002</v>
      </c>
      <c r="F2225" s="5">
        <v>1.1813503076390001E-3</v>
      </c>
      <c r="G2225" s="5">
        <v>4</v>
      </c>
      <c r="H2225" s="5" t="s">
        <v>2226</v>
      </c>
    </row>
    <row r="2226" spans="1:8" x14ac:dyDescent="0.2">
      <c r="A2226" s="5" t="s">
        <v>2227</v>
      </c>
      <c r="B2226" s="6">
        <v>5.0943968500382099E-8</v>
      </c>
      <c r="C2226" s="5">
        <v>0.27222910205091899</v>
      </c>
      <c r="D2226" s="5">
        <v>0.622</v>
      </c>
      <c r="E2226" s="5">
        <v>0.58399999999999996</v>
      </c>
      <c r="F2226" s="5">
        <v>1.22290996385167E-3</v>
      </c>
      <c r="G2226" s="5">
        <v>4</v>
      </c>
      <c r="H2226" s="5" t="s">
        <v>2227</v>
      </c>
    </row>
    <row r="2227" spans="1:8" x14ac:dyDescent="0.2">
      <c r="A2227" s="5" t="s">
        <v>2228</v>
      </c>
      <c r="B2227" s="6">
        <v>5.4550808115408201E-8</v>
      </c>
      <c r="C2227" s="5">
        <v>0.26965973250858799</v>
      </c>
      <c r="D2227" s="5">
        <v>0.41499999999999998</v>
      </c>
      <c r="E2227" s="5">
        <v>0.32700000000000001</v>
      </c>
      <c r="F2227" s="5">
        <v>1.3094921488103701E-3</v>
      </c>
      <c r="G2227" s="5">
        <v>4</v>
      </c>
      <c r="H2227" s="5" t="s">
        <v>2228</v>
      </c>
    </row>
    <row r="2228" spans="1:8" x14ac:dyDescent="0.2">
      <c r="A2228" s="5" t="s">
        <v>2229</v>
      </c>
      <c r="B2228" s="6">
        <v>6.2504924073220299E-8</v>
      </c>
      <c r="C2228" s="5">
        <v>0.26542761593598602</v>
      </c>
      <c r="D2228" s="5">
        <v>0.46500000000000002</v>
      </c>
      <c r="E2228" s="5">
        <v>0.373</v>
      </c>
      <c r="F2228" s="5">
        <v>1.50043070237765E-3</v>
      </c>
      <c r="G2228" s="5">
        <v>4</v>
      </c>
      <c r="H2228" s="5" t="s">
        <v>2229</v>
      </c>
    </row>
    <row r="2229" spans="1:8" x14ac:dyDescent="0.2">
      <c r="A2229" s="5" t="s">
        <v>2230</v>
      </c>
      <c r="B2229" s="6">
        <v>9.8156632539417301E-8</v>
      </c>
      <c r="C2229" s="5">
        <v>0.29572969786175402</v>
      </c>
      <c r="D2229" s="5">
        <v>0.44800000000000001</v>
      </c>
      <c r="E2229" s="5">
        <v>0.36499999999999999</v>
      </c>
      <c r="F2229" s="5">
        <v>2.3562499641087099E-3</v>
      </c>
      <c r="G2229" s="5">
        <v>4</v>
      </c>
      <c r="H2229" s="5" t="s">
        <v>2230</v>
      </c>
    </row>
    <row r="2230" spans="1:8" x14ac:dyDescent="0.2">
      <c r="A2230" s="5" t="s">
        <v>2231</v>
      </c>
      <c r="B2230" s="6">
        <v>9.9184628752258098E-8</v>
      </c>
      <c r="C2230" s="5">
        <v>0.253690451203334</v>
      </c>
      <c r="D2230" s="5">
        <v>0.84099999999999997</v>
      </c>
      <c r="E2230" s="5">
        <v>0.80500000000000005</v>
      </c>
      <c r="F2230" s="5">
        <v>2.3809270131979602E-3</v>
      </c>
      <c r="G2230" s="5">
        <v>4</v>
      </c>
      <c r="H2230" s="5" t="s">
        <v>1630</v>
      </c>
    </row>
    <row r="2231" spans="1:8" x14ac:dyDescent="0.2">
      <c r="A2231" s="5" t="s">
        <v>2232</v>
      </c>
      <c r="B2231" s="6">
        <v>1.3463638079601601E-7</v>
      </c>
      <c r="C2231" s="5">
        <v>0.25376361519518098</v>
      </c>
      <c r="D2231" s="5">
        <v>0.40300000000000002</v>
      </c>
      <c r="E2231" s="5">
        <v>0.314</v>
      </c>
      <c r="F2231" s="5">
        <v>3.2319463210083699E-3</v>
      </c>
      <c r="G2231" s="5">
        <v>4</v>
      </c>
      <c r="H2231" s="5" t="s">
        <v>2232</v>
      </c>
    </row>
    <row r="2232" spans="1:8" x14ac:dyDescent="0.2">
      <c r="A2232" s="5" t="s">
        <v>2233</v>
      </c>
      <c r="B2232" s="6">
        <v>1.40639363078874E-7</v>
      </c>
      <c r="C2232" s="5">
        <v>0.29977834961942101</v>
      </c>
      <c r="D2232" s="5">
        <v>0.45</v>
      </c>
      <c r="E2232" s="5">
        <v>0.372</v>
      </c>
      <c r="F2232" s="5">
        <v>3.3760479107083599E-3</v>
      </c>
      <c r="G2232" s="5">
        <v>4</v>
      </c>
      <c r="H2232" s="5" t="s">
        <v>2233</v>
      </c>
    </row>
    <row r="2233" spans="1:8" x14ac:dyDescent="0.2">
      <c r="A2233" s="5" t="s">
        <v>2234</v>
      </c>
      <c r="B2233" s="6">
        <v>1.5645267887730299E-7</v>
      </c>
      <c r="C2233" s="5">
        <v>0.27754687710466702</v>
      </c>
      <c r="D2233" s="5">
        <v>0.58499999999999996</v>
      </c>
      <c r="E2233" s="5">
        <v>0.50900000000000001</v>
      </c>
      <c r="F2233" s="5">
        <v>3.7556465564496599E-3</v>
      </c>
      <c r="G2233" s="5">
        <v>4</v>
      </c>
      <c r="H2233" s="5" t="s">
        <v>2234</v>
      </c>
    </row>
    <row r="2234" spans="1:8" x14ac:dyDescent="0.2">
      <c r="A2234" s="5" t="s">
        <v>2235</v>
      </c>
      <c r="B2234" s="6">
        <v>1.79999575591924E-7</v>
      </c>
      <c r="C2234" s="5">
        <v>0.26620100287682003</v>
      </c>
      <c r="D2234" s="5">
        <v>0.32800000000000001</v>
      </c>
      <c r="E2234" s="5">
        <v>0.23799999999999999</v>
      </c>
      <c r="F2234" s="5">
        <v>4.32088981208414E-3</v>
      </c>
      <c r="G2234" s="5">
        <v>4</v>
      </c>
      <c r="H2234" s="5" t="s">
        <v>2235</v>
      </c>
    </row>
    <row r="2235" spans="1:8" x14ac:dyDescent="0.2">
      <c r="A2235" s="5" t="s">
        <v>2236</v>
      </c>
      <c r="B2235" s="6">
        <v>1.8309981101054399E-7</v>
      </c>
      <c r="C2235" s="5">
        <v>0.25064267246702998</v>
      </c>
      <c r="D2235" s="5">
        <v>0.88100000000000001</v>
      </c>
      <c r="E2235" s="5">
        <v>0.85399999999999998</v>
      </c>
      <c r="F2235" s="5">
        <v>4.3953109633081099E-3</v>
      </c>
      <c r="G2235" s="5">
        <v>4</v>
      </c>
      <c r="H2235" s="5" t="s">
        <v>2236</v>
      </c>
    </row>
    <row r="2236" spans="1:8" x14ac:dyDescent="0.2">
      <c r="A2236" s="5" t="s">
        <v>2237</v>
      </c>
      <c r="B2236" s="6">
        <v>1.9534109543326601E-7</v>
      </c>
      <c r="C2236" s="5">
        <v>0.272100510220875</v>
      </c>
      <c r="D2236" s="5">
        <v>0.38100000000000001</v>
      </c>
      <c r="E2236" s="5">
        <v>0.28599999999999998</v>
      </c>
      <c r="F2236" s="5">
        <v>4.6891629958755498E-3</v>
      </c>
      <c r="G2236" s="5">
        <v>4</v>
      </c>
      <c r="H2236" s="5" t="s">
        <v>2237</v>
      </c>
    </row>
    <row r="2237" spans="1:8" x14ac:dyDescent="0.2">
      <c r="A2237" s="5" t="s">
        <v>2238</v>
      </c>
      <c r="B2237" s="6">
        <v>1.9992278733991001E-7</v>
      </c>
      <c r="C2237" s="5">
        <v>0.270008465104768</v>
      </c>
      <c r="D2237" s="5">
        <v>0.48799999999999999</v>
      </c>
      <c r="E2237" s="5">
        <v>0.40200000000000002</v>
      </c>
      <c r="F2237" s="5">
        <v>4.7991465100945497E-3</v>
      </c>
      <c r="G2237" s="5">
        <v>4</v>
      </c>
      <c r="H2237" s="5" t="s">
        <v>1064</v>
      </c>
    </row>
    <row r="2238" spans="1:8" x14ac:dyDescent="0.2">
      <c r="A2238" s="5" t="s">
        <v>2239</v>
      </c>
      <c r="B2238" s="6">
        <v>2.0053762911248801E-7</v>
      </c>
      <c r="C2238" s="5">
        <v>0.255756732553791</v>
      </c>
      <c r="D2238" s="5">
        <v>0.23599999999999999</v>
      </c>
      <c r="E2238" s="5">
        <v>0.152</v>
      </c>
      <c r="F2238" s="5">
        <v>4.8139057868452802E-3</v>
      </c>
      <c r="G2238" s="5">
        <v>4</v>
      </c>
      <c r="H2238" s="5" t="s">
        <v>2239</v>
      </c>
    </row>
    <row r="2239" spans="1:8" x14ac:dyDescent="0.2">
      <c r="A2239" s="5" t="s">
        <v>2240</v>
      </c>
      <c r="B2239" s="6">
        <v>2.5088373565876799E-7</v>
      </c>
      <c r="C2239" s="5">
        <v>0.26869514719660598</v>
      </c>
      <c r="D2239" s="5">
        <v>0.34100000000000003</v>
      </c>
      <c r="E2239" s="5">
        <v>0.25900000000000001</v>
      </c>
      <c r="F2239" s="5">
        <v>6.0224640744887198E-3</v>
      </c>
      <c r="G2239" s="5">
        <v>4</v>
      </c>
      <c r="H2239" s="5" t="s">
        <v>2240</v>
      </c>
    </row>
    <row r="2240" spans="1:8" x14ac:dyDescent="0.2">
      <c r="A2240" s="5" t="s">
        <v>2241</v>
      </c>
      <c r="B2240" s="6">
        <v>3.0723375210940398E-7</v>
      </c>
      <c r="C2240" s="5">
        <v>0.28030385688821002</v>
      </c>
      <c r="D2240" s="5">
        <v>0.44500000000000001</v>
      </c>
      <c r="E2240" s="5">
        <v>0.36099999999999999</v>
      </c>
      <c r="F2240" s="5">
        <v>7.37514621938624E-3</v>
      </c>
      <c r="G2240" s="5">
        <v>4</v>
      </c>
      <c r="H2240" s="5" t="s">
        <v>2241</v>
      </c>
    </row>
    <row r="2241" spans="1:8" x14ac:dyDescent="0.2">
      <c r="A2241" s="5" t="s">
        <v>2242</v>
      </c>
      <c r="B2241" s="6">
        <v>3.6904645819576297E-7</v>
      </c>
      <c r="C2241" s="5">
        <v>0.26073425563837399</v>
      </c>
      <c r="D2241" s="5">
        <v>0.39100000000000001</v>
      </c>
      <c r="E2241" s="5">
        <v>0.30199999999999999</v>
      </c>
      <c r="F2241" s="5">
        <v>8.8589602289893005E-3</v>
      </c>
      <c r="G2241" s="5">
        <v>4</v>
      </c>
      <c r="H2241" s="5" t="s">
        <v>2242</v>
      </c>
    </row>
    <row r="2242" spans="1:8" x14ac:dyDescent="0.2">
      <c r="A2242" s="5" t="s">
        <v>2243</v>
      </c>
      <c r="B2242" s="6">
        <v>3.70869915644572E-7</v>
      </c>
      <c r="C2242" s="5">
        <v>0.264403168525016</v>
      </c>
      <c r="D2242" s="5">
        <v>0.35799999999999998</v>
      </c>
      <c r="E2242" s="5">
        <v>0.27200000000000002</v>
      </c>
      <c r="F2242" s="5">
        <v>8.9027323250479504E-3</v>
      </c>
      <c r="G2242" s="5">
        <v>4</v>
      </c>
      <c r="H2242" s="5" t="s">
        <v>2243</v>
      </c>
    </row>
    <row r="2243" spans="1:8" x14ac:dyDescent="0.2">
      <c r="A2243" s="5" t="s">
        <v>2244</v>
      </c>
      <c r="B2243" s="6">
        <v>3.7672969672445301E-7</v>
      </c>
      <c r="C2243" s="5">
        <v>0.29503641706787798</v>
      </c>
      <c r="D2243" s="5">
        <v>0.47</v>
      </c>
      <c r="E2243" s="5">
        <v>0.4</v>
      </c>
      <c r="F2243" s="5">
        <v>9.0433963698704992E-3</v>
      </c>
      <c r="G2243" s="5">
        <v>4</v>
      </c>
      <c r="H2243" s="5" t="s">
        <v>2244</v>
      </c>
    </row>
    <row r="2244" spans="1:8" x14ac:dyDescent="0.2">
      <c r="A2244" s="5" t="s">
        <v>2245</v>
      </c>
      <c r="B2244" s="6">
        <v>5.6461224644539302E-7</v>
      </c>
      <c r="C2244" s="5">
        <v>0.26642411149031298</v>
      </c>
      <c r="D2244" s="5">
        <v>0.35599999999999998</v>
      </c>
      <c r="E2244" s="5">
        <v>0.27400000000000002</v>
      </c>
      <c r="F2244" s="5">
        <v>1.3553516975921699E-2</v>
      </c>
      <c r="G2244" s="5">
        <v>4</v>
      </c>
      <c r="H2244" s="5" t="s">
        <v>2245</v>
      </c>
    </row>
    <row r="2245" spans="1:8" x14ac:dyDescent="0.2">
      <c r="A2245" s="5" t="s">
        <v>2246</v>
      </c>
      <c r="B2245" s="6">
        <v>5.68609653323055E-7</v>
      </c>
      <c r="C2245" s="5">
        <v>0.27450704313949198</v>
      </c>
      <c r="D2245" s="5">
        <v>0.43</v>
      </c>
      <c r="E2245" s="5">
        <v>0.35299999999999998</v>
      </c>
      <c r="F2245" s="5">
        <v>1.36494747280199E-2</v>
      </c>
      <c r="G2245" s="5">
        <v>4</v>
      </c>
      <c r="H2245" s="5" t="s">
        <v>2246</v>
      </c>
    </row>
    <row r="2246" spans="1:8" x14ac:dyDescent="0.2">
      <c r="A2246" s="5" t="s">
        <v>2247</v>
      </c>
      <c r="B2246" s="6">
        <v>5.9133686355342004E-7</v>
      </c>
      <c r="C2246" s="5">
        <v>0.27063267546917302</v>
      </c>
      <c r="D2246" s="5">
        <v>0.749</v>
      </c>
      <c r="E2246" s="5">
        <v>0.71899999999999997</v>
      </c>
      <c r="F2246" s="5">
        <v>1.4195041409599801E-2</v>
      </c>
      <c r="G2246" s="5">
        <v>4</v>
      </c>
      <c r="H2246" s="5" t="s">
        <v>2247</v>
      </c>
    </row>
    <row r="2247" spans="1:8" x14ac:dyDescent="0.2">
      <c r="A2247" s="5" t="s">
        <v>2248</v>
      </c>
      <c r="B2247" s="6">
        <v>6.4064936987481901E-7</v>
      </c>
      <c r="C2247" s="5">
        <v>0.27238910340955802</v>
      </c>
      <c r="D2247" s="5">
        <v>0.60399999999999998</v>
      </c>
      <c r="E2247" s="5">
        <v>0.53900000000000003</v>
      </c>
      <c r="F2247" s="5">
        <v>1.5378788123844999E-2</v>
      </c>
      <c r="G2247" s="5">
        <v>4</v>
      </c>
      <c r="H2247" s="5" t="s">
        <v>2248</v>
      </c>
    </row>
    <row r="2248" spans="1:8" x14ac:dyDescent="0.2">
      <c r="A2248" s="5" t="s">
        <v>2249</v>
      </c>
      <c r="B2248" s="6">
        <v>6.4567749507959104E-7</v>
      </c>
      <c r="C2248" s="5">
        <v>0.28255456047523297</v>
      </c>
      <c r="D2248" s="5">
        <v>0.51200000000000001</v>
      </c>
      <c r="E2248" s="5">
        <v>0.44400000000000001</v>
      </c>
      <c r="F2248" s="5">
        <v>1.5499488269385599E-2</v>
      </c>
      <c r="G2248" s="5">
        <v>4</v>
      </c>
      <c r="H2248" s="5" t="s">
        <v>2249</v>
      </c>
    </row>
    <row r="2249" spans="1:8" x14ac:dyDescent="0.2">
      <c r="A2249" s="5" t="s">
        <v>2250</v>
      </c>
      <c r="B2249" s="6">
        <v>6.7794867916459299E-7</v>
      </c>
      <c r="C2249" s="5">
        <v>0.25166876590702503</v>
      </c>
      <c r="D2249" s="5">
        <v>0.30099999999999999</v>
      </c>
      <c r="E2249" s="5">
        <v>0.217</v>
      </c>
      <c r="F2249" s="5">
        <v>1.6274158043346001E-2</v>
      </c>
      <c r="G2249" s="5">
        <v>4</v>
      </c>
      <c r="H2249" s="5" t="s">
        <v>2250</v>
      </c>
    </row>
    <row r="2250" spans="1:8" x14ac:dyDescent="0.2">
      <c r="A2250" s="5" t="s">
        <v>2251</v>
      </c>
      <c r="B2250" s="6">
        <v>7.0063494745771505E-7</v>
      </c>
      <c r="C2250" s="5">
        <v>0.28420181800516597</v>
      </c>
      <c r="D2250" s="5">
        <v>0.44500000000000001</v>
      </c>
      <c r="E2250" s="5">
        <v>0.36399999999999999</v>
      </c>
      <c r="F2250" s="5">
        <v>1.6818741913722499E-2</v>
      </c>
      <c r="G2250" s="5">
        <v>4</v>
      </c>
      <c r="H2250" s="5" t="s">
        <v>2251</v>
      </c>
    </row>
    <row r="2251" spans="1:8" x14ac:dyDescent="0.2">
      <c r="A2251" s="5" t="s">
        <v>2252</v>
      </c>
      <c r="B2251" s="6">
        <v>1.0948620135414301E-6</v>
      </c>
      <c r="C2251" s="5">
        <v>0.27592968237103399</v>
      </c>
      <c r="D2251" s="5">
        <v>0.53500000000000003</v>
      </c>
      <c r="E2251" s="5">
        <v>0.47399999999999998</v>
      </c>
      <c r="F2251" s="5">
        <v>2.6282162635062001E-2</v>
      </c>
      <c r="G2251" s="5">
        <v>4</v>
      </c>
      <c r="H2251" s="5" t="s">
        <v>2252</v>
      </c>
    </row>
    <row r="2252" spans="1:8" x14ac:dyDescent="0.2">
      <c r="A2252" s="5" t="s">
        <v>2253</v>
      </c>
      <c r="B2252" s="6">
        <v>1.12085206472893E-6</v>
      </c>
      <c r="C2252" s="5">
        <v>0.262396424350541</v>
      </c>
      <c r="D2252" s="5">
        <v>0.54700000000000004</v>
      </c>
      <c r="E2252" s="5">
        <v>0.47499999999999998</v>
      </c>
      <c r="F2252" s="5">
        <v>2.6906053813818099E-2</v>
      </c>
      <c r="G2252" s="5">
        <v>4</v>
      </c>
      <c r="H2252" s="5" t="s">
        <v>2253</v>
      </c>
    </row>
    <row r="2253" spans="1:8" x14ac:dyDescent="0.2">
      <c r="A2253" s="5" t="s">
        <v>2254</v>
      </c>
      <c r="B2253" s="6">
        <v>1.59621555484258E-6</v>
      </c>
      <c r="C2253" s="5">
        <v>0.26938185512430202</v>
      </c>
      <c r="D2253" s="5">
        <v>0.40500000000000003</v>
      </c>
      <c r="E2253" s="5">
        <v>0.32800000000000001</v>
      </c>
      <c r="F2253" s="5">
        <v>3.8317154393996203E-2</v>
      </c>
      <c r="G2253" s="5">
        <v>4</v>
      </c>
      <c r="H2253" s="5" t="s">
        <v>2254</v>
      </c>
    </row>
    <row r="2254" spans="1:8" x14ac:dyDescent="0.2">
      <c r="A2254" s="5" t="s">
        <v>2255</v>
      </c>
      <c r="B2254" s="6">
        <v>1.83626567943686E-6</v>
      </c>
      <c r="C2254" s="5">
        <v>0.25137065066414999</v>
      </c>
      <c r="D2254" s="5">
        <v>0.435</v>
      </c>
      <c r="E2254" s="5">
        <v>0.36699999999999999</v>
      </c>
      <c r="F2254" s="5">
        <v>4.4079557634881902E-2</v>
      </c>
      <c r="G2254" s="5">
        <v>4</v>
      </c>
      <c r="H2254" s="5" t="s">
        <v>2255</v>
      </c>
    </row>
    <row r="2255" spans="1:8" x14ac:dyDescent="0.2">
      <c r="A2255" s="5" t="s">
        <v>2256</v>
      </c>
      <c r="B2255" s="6">
        <v>1.8485512791620799E-6</v>
      </c>
      <c r="C2255" s="5">
        <v>0.27702944564561899</v>
      </c>
      <c r="D2255" s="5">
        <v>0.40799999999999997</v>
      </c>
      <c r="E2255" s="5">
        <v>0.32900000000000001</v>
      </c>
      <c r="F2255" s="5">
        <v>4.4374473456285798E-2</v>
      </c>
      <c r="G2255" s="5">
        <v>4</v>
      </c>
      <c r="H2255" s="5" t="s">
        <v>2256</v>
      </c>
    </row>
    <row r="2256" spans="1:8" x14ac:dyDescent="0.2">
      <c r="A2256" s="5" t="s">
        <v>2257</v>
      </c>
      <c r="B2256" s="6">
        <v>2.1271941836978602E-6</v>
      </c>
      <c r="C2256" s="5">
        <v>0.280820547488351</v>
      </c>
      <c r="D2256" s="5">
        <v>0.54500000000000004</v>
      </c>
      <c r="E2256" s="5">
        <v>0.497</v>
      </c>
      <c r="F2256" s="5">
        <v>5.1063296379667202E-2</v>
      </c>
      <c r="G2256" s="5">
        <v>4</v>
      </c>
      <c r="H2256" s="5" t="s">
        <v>2257</v>
      </c>
    </row>
    <row r="2257" spans="1:8" x14ac:dyDescent="0.2">
      <c r="A2257" s="5" t="s">
        <v>2258</v>
      </c>
      <c r="B2257" s="6">
        <v>2.4382910210718101E-6</v>
      </c>
      <c r="C2257" s="5">
        <v>0.25226479152841802</v>
      </c>
      <c r="D2257" s="5">
        <v>0.35799999999999998</v>
      </c>
      <c r="E2257" s="5">
        <v>0.27400000000000002</v>
      </c>
      <c r="F2257" s="5">
        <v>5.8531175960828803E-2</v>
      </c>
      <c r="G2257" s="5">
        <v>4</v>
      </c>
      <c r="H2257" s="5" t="s">
        <v>2258</v>
      </c>
    </row>
    <row r="2258" spans="1:8" x14ac:dyDescent="0.2">
      <c r="A2258" s="5" t="s">
        <v>2259</v>
      </c>
      <c r="B2258" s="6">
        <v>2.5500819011783998E-6</v>
      </c>
      <c r="C2258" s="5">
        <v>0.270901971204902</v>
      </c>
      <c r="D2258" s="5">
        <v>0.49299999999999999</v>
      </c>
      <c r="E2258" s="5">
        <v>0.41499999999999998</v>
      </c>
      <c r="F2258" s="5">
        <v>6.1214716037787602E-2</v>
      </c>
      <c r="G2258" s="5">
        <v>4</v>
      </c>
      <c r="H2258" s="5" t="s">
        <v>309</v>
      </c>
    </row>
    <row r="2259" spans="1:8" x14ac:dyDescent="0.2">
      <c r="A2259" s="5" t="s">
        <v>2260</v>
      </c>
      <c r="B2259" s="6">
        <v>2.8229120849911E-6</v>
      </c>
      <c r="C2259" s="5">
        <v>0.25549869627769201</v>
      </c>
      <c r="D2259" s="5">
        <v>0.45500000000000002</v>
      </c>
      <c r="E2259" s="5">
        <v>0.38300000000000001</v>
      </c>
      <c r="F2259" s="5">
        <v>6.77640046002113E-2</v>
      </c>
      <c r="G2259" s="5">
        <v>4</v>
      </c>
      <c r="H2259" s="5" t="s">
        <v>2260</v>
      </c>
    </row>
    <row r="2260" spans="1:8" x14ac:dyDescent="0.2">
      <c r="A2260" s="5" t="s">
        <v>2261</v>
      </c>
      <c r="B2260" s="6">
        <v>3.2165271758304299E-6</v>
      </c>
      <c r="C2260" s="5">
        <v>0.27367482112156299</v>
      </c>
      <c r="D2260" s="5">
        <v>0.44500000000000001</v>
      </c>
      <c r="E2260" s="5">
        <v>0.38500000000000001</v>
      </c>
      <c r="F2260" s="5">
        <v>7.7212734855809498E-2</v>
      </c>
      <c r="G2260" s="5">
        <v>4</v>
      </c>
      <c r="H2260" s="5" t="s">
        <v>2261</v>
      </c>
    </row>
    <row r="2261" spans="1:8" x14ac:dyDescent="0.2">
      <c r="A2261" s="5" t="s">
        <v>2262</v>
      </c>
      <c r="B2261" s="6">
        <v>4.2669443721671401E-6</v>
      </c>
      <c r="C2261" s="5">
        <v>0.26887573095904999</v>
      </c>
      <c r="D2261" s="5">
        <v>0.48</v>
      </c>
      <c r="E2261" s="5">
        <v>0.41399999999999998</v>
      </c>
      <c r="F2261" s="5">
        <v>0.102427999653872</v>
      </c>
      <c r="G2261" s="5">
        <v>4</v>
      </c>
      <c r="H2261" s="5" t="s">
        <v>2262</v>
      </c>
    </row>
    <row r="2262" spans="1:8" x14ac:dyDescent="0.2">
      <c r="A2262" s="5" t="s">
        <v>2263</v>
      </c>
      <c r="B2262" s="6">
        <v>4.4246215901184098E-6</v>
      </c>
      <c r="C2262" s="5">
        <v>0.26085046790737998</v>
      </c>
      <c r="D2262" s="5">
        <v>0.54700000000000004</v>
      </c>
      <c r="E2262" s="5">
        <v>0.495</v>
      </c>
      <c r="F2262" s="5">
        <v>0.10621304127079199</v>
      </c>
      <c r="G2262" s="5">
        <v>4</v>
      </c>
      <c r="H2262" s="5" t="s">
        <v>2263</v>
      </c>
    </row>
    <row r="2263" spans="1:8" x14ac:dyDescent="0.2">
      <c r="A2263" s="5" t="s">
        <v>2264</v>
      </c>
      <c r="B2263" s="6">
        <v>4.5327264524915498E-6</v>
      </c>
      <c r="C2263" s="5">
        <v>0.26513916455789299</v>
      </c>
      <c r="D2263" s="5">
        <v>0.38100000000000001</v>
      </c>
      <c r="E2263" s="5">
        <v>0.30499999999999999</v>
      </c>
      <c r="F2263" s="5">
        <v>0.10880809849206</v>
      </c>
      <c r="G2263" s="5">
        <v>4</v>
      </c>
      <c r="H2263" s="5" t="s">
        <v>2264</v>
      </c>
    </row>
    <row r="2264" spans="1:8" x14ac:dyDescent="0.2">
      <c r="A2264" s="5" t="s">
        <v>2265</v>
      </c>
      <c r="B2264" s="6">
        <v>4.9516221557518198E-6</v>
      </c>
      <c r="C2264" s="5">
        <v>0.28664457498090101</v>
      </c>
      <c r="D2264" s="5">
        <v>0.63200000000000001</v>
      </c>
      <c r="E2264" s="5">
        <v>0.61699999999999999</v>
      </c>
      <c r="F2264" s="5">
        <v>0.11886368984882199</v>
      </c>
      <c r="G2264" s="5">
        <v>4</v>
      </c>
      <c r="H2264" s="5" t="s">
        <v>2265</v>
      </c>
    </row>
    <row r="2265" spans="1:8" x14ac:dyDescent="0.2">
      <c r="A2265" s="5" t="s">
        <v>2266</v>
      </c>
      <c r="B2265" s="6">
        <v>5.1089015761400401E-6</v>
      </c>
      <c r="C2265" s="5">
        <v>0.260211492243964</v>
      </c>
      <c r="D2265" s="5">
        <v>0.52</v>
      </c>
      <c r="E2265" s="5">
        <v>0.45700000000000002</v>
      </c>
      <c r="F2265" s="5">
        <v>0.122639182335242</v>
      </c>
      <c r="G2265" s="5">
        <v>4</v>
      </c>
      <c r="H2265" s="5" t="s">
        <v>2266</v>
      </c>
    </row>
    <row r="2266" spans="1:8" x14ac:dyDescent="0.2">
      <c r="A2266" s="5" t="s">
        <v>2267</v>
      </c>
      <c r="B2266" s="6">
        <v>6.04505944654283E-6</v>
      </c>
      <c r="C2266" s="5">
        <v>0.27564195764164401</v>
      </c>
      <c r="D2266" s="5">
        <v>0.64200000000000002</v>
      </c>
      <c r="E2266" s="5">
        <v>0.61199999999999999</v>
      </c>
      <c r="F2266" s="5">
        <v>0.14511165201426099</v>
      </c>
      <c r="G2266" s="5">
        <v>4</v>
      </c>
      <c r="H2266" s="5" t="s">
        <v>2267</v>
      </c>
    </row>
    <row r="2267" spans="1:8" x14ac:dyDescent="0.2">
      <c r="A2267" s="5" t="s">
        <v>2268</v>
      </c>
      <c r="B2267" s="6">
        <v>6.2339294260783501E-6</v>
      </c>
      <c r="C2267" s="5">
        <v>0.27220139132857901</v>
      </c>
      <c r="D2267" s="5">
        <v>0.433</v>
      </c>
      <c r="E2267" s="5">
        <v>0.36599999999999999</v>
      </c>
      <c r="F2267" s="5">
        <v>0.149645475873011</v>
      </c>
      <c r="G2267" s="5">
        <v>4</v>
      </c>
      <c r="H2267" s="5" t="s">
        <v>2268</v>
      </c>
    </row>
    <row r="2268" spans="1:8" x14ac:dyDescent="0.2">
      <c r="A2268" s="5" t="s">
        <v>2269</v>
      </c>
      <c r="B2268" s="6">
        <v>7.7553299378723598E-6</v>
      </c>
      <c r="C2268" s="5">
        <v>0.25395814035818298</v>
      </c>
      <c r="D2268" s="5">
        <v>0.50700000000000001</v>
      </c>
      <c r="E2268" s="5">
        <v>0.434</v>
      </c>
      <c r="F2268" s="5">
        <v>0.18616669515862599</v>
      </c>
      <c r="G2268" s="5">
        <v>4</v>
      </c>
      <c r="H2268" s="5" t="s">
        <v>2269</v>
      </c>
    </row>
    <row r="2269" spans="1:8" x14ac:dyDescent="0.2">
      <c r="A2269" s="5" t="s">
        <v>2270</v>
      </c>
      <c r="B2269" s="6">
        <v>8.9373160337902097E-6</v>
      </c>
      <c r="C2269" s="5">
        <v>0.26188278121889103</v>
      </c>
      <c r="D2269" s="5">
        <v>0.27600000000000002</v>
      </c>
      <c r="E2269" s="5">
        <v>0.20300000000000001</v>
      </c>
      <c r="F2269" s="5">
        <v>0.21454027139113399</v>
      </c>
      <c r="G2269" s="5">
        <v>4</v>
      </c>
      <c r="H2269" s="5" t="s">
        <v>2270</v>
      </c>
    </row>
    <row r="2270" spans="1:8" x14ac:dyDescent="0.2">
      <c r="A2270" s="5" t="s">
        <v>2271</v>
      </c>
      <c r="B2270" s="6">
        <v>1.05668794870371E-5</v>
      </c>
      <c r="C2270" s="5">
        <v>0.27948222965235803</v>
      </c>
      <c r="D2270" s="5">
        <v>0.64700000000000002</v>
      </c>
      <c r="E2270" s="5">
        <v>0.63400000000000001</v>
      </c>
      <c r="F2270" s="5">
        <v>0.25365794208632703</v>
      </c>
      <c r="G2270" s="5">
        <v>4</v>
      </c>
      <c r="H2270" s="5" t="s">
        <v>2271</v>
      </c>
    </row>
    <row r="2271" spans="1:8" x14ac:dyDescent="0.2">
      <c r="A2271" s="5" t="s">
        <v>2272</v>
      </c>
      <c r="B2271" s="6">
        <v>1.2942800668817601E-5</v>
      </c>
      <c r="C2271" s="5">
        <v>0.259013679789169</v>
      </c>
      <c r="D2271" s="5">
        <v>0.5</v>
      </c>
      <c r="E2271" s="5">
        <v>0.436</v>
      </c>
      <c r="F2271" s="5">
        <v>0.31069193005496698</v>
      </c>
      <c r="G2271" s="5">
        <v>4</v>
      </c>
      <c r="H2271" s="5" t="s">
        <v>1035</v>
      </c>
    </row>
    <row r="2272" spans="1:8" x14ac:dyDescent="0.2">
      <c r="A2272" s="5" t="s">
        <v>2273</v>
      </c>
      <c r="B2272" s="6">
        <v>1.42489499836654E-5</v>
      </c>
      <c r="C2272" s="5">
        <v>0.53029062095465096</v>
      </c>
      <c r="D2272" s="5">
        <v>0.30299999999999999</v>
      </c>
      <c r="E2272" s="5">
        <v>0.23</v>
      </c>
      <c r="F2272" s="5">
        <v>0.34204604435788799</v>
      </c>
      <c r="G2272" s="5">
        <v>4</v>
      </c>
      <c r="H2272" s="5" t="s">
        <v>2273</v>
      </c>
    </row>
    <row r="2273" spans="1:8" x14ac:dyDescent="0.2">
      <c r="A2273" s="5" t="s">
        <v>2274</v>
      </c>
      <c r="B2273" s="6">
        <v>1.5523430421033701E-5</v>
      </c>
      <c r="C2273" s="5">
        <v>0.26339945473020399</v>
      </c>
      <c r="D2273" s="5">
        <v>0.41499999999999998</v>
      </c>
      <c r="E2273" s="5">
        <v>0.35299999999999998</v>
      </c>
      <c r="F2273" s="5">
        <v>0.37263994725691302</v>
      </c>
      <c r="G2273" s="5">
        <v>4</v>
      </c>
      <c r="H2273" s="5" t="s">
        <v>308</v>
      </c>
    </row>
    <row r="2274" spans="1:8" x14ac:dyDescent="0.2">
      <c r="A2274" s="5" t="s">
        <v>2275</v>
      </c>
      <c r="B2274" s="6">
        <v>1.8717228573499501E-5</v>
      </c>
      <c r="C2274" s="5">
        <v>0.25282813969021001</v>
      </c>
      <c r="D2274" s="5">
        <v>0.316</v>
      </c>
      <c r="E2274" s="5">
        <v>0.248</v>
      </c>
      <c r="F2274" s="5">
        <v>0.44930707190685598</v>
      </c>
      <c r="G2274" s="5">
        <v>4</v>
      </c>
      <c r="H2274" s="5" t="s">
        <v>2275</v>
      </c>
    </row>
    <row r="2275" spans="1:8" x14ac:dyDescent="0.2">
      <c r="A2275" s="5" t="s">
        <v>2276</v>
      </c>
      <c r="B2275" s="6">
        <v>2.2503921136358902E-5</v>
      </c>
      <c r="C2275" s="5">
        <v>0.30436754752943801</v>
      </c>
      <c r="D2275" s="5">
        <v>0.59</v>
      </c>
      <c r="E2275" s="5">
        <v>0.55700000000000005</v>
      </c>
      <c r="F2275" s="5">
        <v>0.54020662687829601</v>
      </c>
      <c r="G2275" s="5">
        <v>4</v>
      </c>
      <c r="H2275" s="5" t="s">
        <v>1689</v>
      </c>
    </row>
    <row r="2276" spans="1:8" x14ac:dyDescent="0.2">
      <c r="A2276" s="5" t="s">
        <v>2277</v>
      </c>
      <c r="B2276" s="6">
        <v>2.8016562973234099E-5</v>
      </c>
      <c r="C2276" s="5">
        <v>0.29436715205598601</v>
      </c>
      <c r="D2276" s="5">
        <v>0.70899999999999996</v>
      </c>
      <c r="E2276" s="5">
        <v>0.68600000000000005</v>
      </c>
      <c r="F2276" s="5">
        <v>0.67253759417248504</v>
      </c>
      <c r="G2276" s="5">
        <v>4</v>
      </c>
      <c r="H2276" s="5" t="s">
        <v>231</v>
      </c>
    </row>
    <row r="2277" spans="1:8" x14ac:dyDescent="0.2">
      <c r="A2277" s="5" t="s">
        <v>2278</v>
      </c>
      <c r="B2277" s="6">
        <v>3.0020033676936501E-5</v>
      </c>
      <c r="C2277" s="5">
        <v>0.325934837041853</v>
      </c>
      <c r="D2277" s="5">
        <v>0.11700000000000001</v>
      </c>
      <c r="E2277" s="5">
        <v>6.4000000000000001E-2</v>
      </c>
      <c r="F2277" s="5">
        <v>0.72063090841485999</v>
      </c>
      <c r="G2277" s="5">
        <v>4</v>
      </c>
      <c r="H2277" s="5" t="s">
        <v>752</v>
      </c>
    </row>
    <row r="2278" spans="1:8" x14ac:dyDescent="0.2">
      <c r="A2278" s="5" t="s">
        <v>2279</v>
      </c>
      <c r="B2278" s="6">
        <v>3.9556700463279202E-5</v>
      </c>
      <c r="C2278" s="5">
        <v>0.25702651669135201</v>
      </c>
      <c r="D2278" s="5">
        <v>0.49299999999999999</v>
      </c>
      <c r="E2278" s="5">
        <v>0.44500000000000001</v>
      </c>
      <c r="F2278" s="5">
        <v>0.94955859462101799</v>
      </c>
      <c r="G2278" s="5">
        <v>4</v>
      </c>
      <c r="H2278" s="5" t="s">
        <v>2279</v>
      </c>
    </row>
    <row r="2279" spans="1:8" x14ac:dyDescent="0.2">
      <c r="A2279" s="5" t="s">
        <v>2280</v>
      </c>
      <c r="B2279" s="6">
        <v>7.9583314584997497E-5</v>
      </c>
      <c r="C2279" s="5">
        <v>0.25691517372338502</v>
      </c>
      <c r="D2279" s="5">
        <v>0.751</v>
      </c>
      <c r="E2279" s="5">
        <v>0.72199999999999998</v>
      </c>
      <c r="F2279" s="5">
        <v>1</v>
      </c>
      <c r="G2279" s="5">
        <v>4</v>
      </c>
      <c r="H2279" s="5" t="s">
        <v>2280</v>
      </c>
    </row>
    <row r="2280" spans="1:8" x14ac:dyDescent="0.2">
      <c r="A2280" s="5" t="s">
        <v>2281</v>
      </c>
      <c r="B2280" s="5">
        <v>2.2100567602770401E-4</v>
      </c>
      <c r="C2280" s="5">
        <v>0.25094393686820199</v>
      </c>
      <c r="D2280" s="5">
        <v>0.27400000000000002</v>
      </c>
      <c r="E2280" s="5">
        <v>0.215</v>
      </c>
      <c r="F2280" s="5">
        <v>1</v>
      </c>
      <c r="G2280" s="5">
        <v>4</v>
      </c>
      <c r="H2280" s="5" t="s">
        <v>2281</v>
      </c>
    </row>
    <row r="2281" spans="1:8" x14ac:dyDescent="0.2">
      <c r="A2281" s="5" t="s">
        <v>2282</v>
      </c>
      <c r="B2281" s="5">
        <v>7.0778729522859101E-4</v>
      </c>
      <c r="C2281" s="5">
        <v>0.28809352583752701</v>
      </c>
      <c r="D2281" s="5">
        <v>0.55500000000000005</v>
      </c>
      <c r="E2281" s="5">
        <v>0.505</v>
      </c>
      <c r="F2281" s="5">
        <v>1</v>
      </c>
      <c r="G2281" s="5">
        <v>4</v>
      </c>
      <c r="H2281" s="5" t="s">
        <v>250</v>
      </c>
    </row>
    <row r="2282" spans="1:8" x14ac:dyDescent="0.2">
      <c r="A2282" s="5" t="s">
        <v>2283</v>
      </c>
      <c r="B2282" s="5">
        <v>1.4376924446487299E-3</v>
      </c>
      <c r="C2282" s="5">
        <v>0.25934652829188298</v>
      </c>
      <c r="D2282" s="5">
        <v>0.34100000000000003</v>
      </c>
      <c r="E2282" s="5">
        <v>0.29899999999999999</v>
      </c>
      <c r="F2282" s="5">
        <v>1</v>
      </c>
      <c r="G2282" s="5">
        <v>4</v>
      </c>
      <c r="H2282" s="5" t="s">
        <v>911</v>
      </c>
    </row>
    <row r="2283" spans="1:8" x14ac:dyDescent="0.2">
      <c r="A2283" s="5" t="s">
        <v>2284</v>
      </c>
      <c r="B2283" s="5">
        <v>3.14184878469994E-3</v>
      </c>
      <c r="C2283" s="5">
        <v>0.42620465204866997</v>
      </c>
      <c r="D2283" s="5">
        <v>0.42799999999999999</v>
      </c>
      <c r="E2283" s="5">
        <v>0.375</v>
      </c>
      <c r="F2283" s="5">
        <v>1</v>
      </c>
      <c r="G2283" s="5">
        <v>4</v>
      </c>
      <c r="H2283" s="5" t="s">
        <v>374</v>
      </c>
    </row>
    <row r="2284" spans="1:8" x14ac:dyDescent="0.2">
      <c r="A2284" s="5" t="s">
        <v>2285</v>
      </c>
      <c r="B2284" s="5">
        <v>0</v>
      </c>
      <c r="C2284" s="5">
        <v>0.94316601590066496</v>
      </c>
      <c r="D2284" s="5">
        <v>0.53200000000000003</v>
      </c>
      <c r="E2284" s="5">
        <v>6.0000000000000001E-3</v>
      </c>
      <c r="F2284" s="5">
        <v>0</v>
      </c>
      <c r="G2284" s="5">
        <v>5</v>
      </c>
      <c r="H2284" s="5" t="s">
        <v>2285</v>
      </c>
    </row>
    <row r="2285" spans="1:8" x14ac:dyDescent="0.2">
      <c r="A2285" s="5" t="s">
        <v>2286</v>
      </c>
      <c r="B2285" s="5">
        <v>0</v>
      </c>
      <c r="C2285" s="5">
        <v>0.51899369416463204</v>
      </c>
      <c r="D2285" s="5">
        <v>0.315</v>
      </c>
      <c r="E2285" s="5">
        <v>1E-3</v>
      </c>
      <c r="F2285" s="5">
        <v>0</v>
      </c>
      <c r="G2285" s="5">
        <v>5</v>
      </c>
      <c r="H2285" s="5" t="s">
        <v>2286</v>
      </c>
    </row>
    <row r="2286" spans="1:8" x14ac:dyDescent="0.2">
      <c r="A2286" s="5" t="s">
        <v>2287</v>
      </c>
      <c r="B2286" s="6">
        <v>1.5441727257735099E-306</v>
      </c>
      <c r="C2286" s="5">
        <v>0.60354313052504505</v>
      </c>
      <c r="D2286" s="5">
        <v>0.35099999999999998</v>
      </c>
      <c r="E2286" s="5">
        <v>3.0000000000000001E-3</v>
      </c>
      <c r="F2286" s="6">
        <v>3.70678662821932E-302</v>
      </c>
      <c r="G2286" s="5">
        <v>5</v>
      </c>
      <c r="H2286" s="5" t="s">
        <v>2287</v>
      </c>
    </row>
    <row r="2287" spans="1:8" x14ac:dyDescent="0.2">
      <c r="A2287" s="5" t="s">
        <v>2288</v>
      </c>
      <c r="B2287" s="6">
        <v>1.3341365762593799E-291</v>
      </c>
      <c r="C2287" s="5">
        <v>1.56010185145755</v>
      </c>
      <c r="D2287" s="5">
        <v>0.65800000000000003</v>
      </c>
      <c r="E2287" s="5">
        <v>2.4E-2</v>
      </c>
      <c r="F2287" s="6">
        <v>3.2025948513106297E-287</v>
      </c>
      <c r="G2287" s="5">
        <v>5</v>
      </c>
      <c r="H2287" s="5" t="s">
        <v>2288</v>
      </c>
    </row>
    <row r="2288" spans="1:8" x14ac:dyDescent="0.2">
      <c r="A2288" s="5" t="s">
        <v>2289</v>
      </c>
      <c r="B2288" s="6">
        <v>9.1153683818648306E-286</v>
      </c>
      <c r="C2288" s="5">
        <v>0.80285268721462899</v>
      </c>
      <c r="D2288" s="5">
        <v>0.33300000000000002</v>
      </c>
      <c r="E2288" s="5">
        <v>3.0000000000000001E-3</v>
      </c>
      <c r="F2288" s="6">
        <v>2.18814418006665E-281</v>
      </c>
      <c r="G2288" s="5">
        <v>5</v>
      </c>
      <c r="H2288" s="5" t="s">
        <v>2289</v>
      </c>
    </row>
    <row r="2289" spans="1:8" x14ac:dyDescent="0.2">
      <c r="A2289" s="5" t="s">
        <v>2290</v>
      </c>
      <c r="B2289" s="6">
        <v>9.8144672295868101E-279</v>
      </c>
      <c r="C2289" s="5">
        <v>0.63703592978954504</v>
      </c>
      <c r="D2289" s="5">
        <v>0.35099999999999998</v>
      </c>
      <c r="E2289" s="5">
        <v>4.0000000000000001E-3</v>
      </c>
      <c r="F2289" s="6">
        <v>2.3559628584623103E-274</v>
      </c>
      <c r="G2289" s="5">
        <v>5</v>
      </c>
      <c r="H2289" s="5" t="s">
        <v>2290</v>
      </c>
    </row>
    <row r="2290" spans="1:8" x14ac:dyDescent="0.2">
      <c r="A2290" s="5" t="s">
        <v>2291</v>
      </c>
      <c r="B2290" s="6">
        <v>2.6630911608073199E-272</v>
      </c>
      <c r="C2290" s="5">
        <v>1.1034277632623299</v>
      </c>
      <c r="D2290" s="5">
        <v>0.45</v>
      </c>
      <c r="E2290" s="5">
        <v>0.01</v>
      </c>
      <c r="F2290" s="6">
        <v>6.3927503315179796E-268</v>
      </c>
      <c r="G2290" s="5">
        <v>5</v>
      </c>
      <c r="H2290" s="5" t="s">
        <v>2291</v>
      </c>
    </row>
    <row r="2291" spans="1:8" x14ac:dyDescent="0.2">
      <c r="A2291" s="5" t="s">
        <v>2292</v>
      </c>
      <c r="B2291" s="6">
        <v>1.6669670712059E-270</v>
      </c>
      <c r="C2291" s="5">
        <v>2.58466744370204</v>
      </c>
      <c r="D2291" s="5">
        <v>0.81100000000000005</v>
      </c>
      <c r="E2291" s="5">
        <v>4.5999999999999999E-2</v>
      </c>
      <c r="F2291" s="6">
        <v>4.0015544544297602E-266</v>
      </c>
      <c r="G2291" s="5">
        <v>5</v>
      </c>
      <c r="H2291" s="5" t="s">
        <v>2292</v>
      </c>
    </row>
    <row r="2292" spans="1:8" x14ac:dyDescent="0.2">
      <c r="A2292" s="5" t="s">
        <v>2293</v>
      </c>
      <c r="B2292" s="6">
        <v>4.7435240692780702E-258</v>
      </c>
      <c r="C2292" s="5">
        <v>0.49077007289597602</v>
      </c>
      <c r="D2292" s="5">
        <v>0.27</v>
      </c>
      <c r="E2292" s="5">
        <v>2E-3</v>
      </c>
      <c r="F2292" s="6">
        <v>1.1386829528302E-253</v>
      </c>
      <c r="G2292" s="5">
        <v>5</v>
      </c>
      <c r="H2292" s="5" t="s">
        <v>2293</v>
      </c>
    </row>
    <row r="2293" spans="1:8" x14ac:dyDescent="0.2">
      <c r="A2293" s="5" t="s">
        <v>2294</v>
      </c>
      <c r="B2293" s="6">
        <v>5.5159755751630102E-258</v>
      </c>
      <c r="C2293" s="5">
        <v>0.43111940933068399</v>
      </c>
      <c r="D2293" s="5">
        <v>0.27</v>
      </c>
      <c r="E2293" s="5">
        <v>2E-3</v>
      </c>
      <c r="F2293" s="6">
        <v>1.3241099368178801E-253</v>
      </c>
      <c r="G2293" s="5">
        <v>5</v>
      </c>
      <c r="H2293" s="5" t="s">
        <v>2294</v>
      </c>
    </row>
    <row r="2294" spans="1:8" x14ac:dyDescent="0.2">
      <c r="A2294" s="5" t="s">
        <v>2295</v>
      </c>
      <c r="B2294" s="6">
        <v>9.4061074014642305E-256</v>
      </c>
      <c r="C2294" s="5">
        <v>1.8237958761733799</v>
      </c>
      <c r="D2294" s="5">
        <v>0.77500000000000002</v>
      </c>
      <c r="E2294" s="5">
        <v>4.2999999999999997E-2</v>
      </c>
      <c r="F2294" s="6">
        <v>2.2579360817214901E-251</v>
      </c>
      <c r="G2294" s="5">
        <v>5</v>
      </c>
      <c r="H2294" s="5" t="s">
        <v>2295</v>
      </c>
    </row>
    <row r="2295" spans="1:8" x14ac:dyDescent="0.2">
      <c r="A2295" s="5" t="s">
        <v>2296</v>
      </c>
      <c r="B2295" s="6">
        <v>1.41259650540418E-255</v>
      </c>
      <c r="C2295" s="5">
        <v>0.52632174874944104</v>
      </c>
      <c r="D2295" s="5">
        <v>0.34200000000000003</v>
      </c>
      <c r="E2295" s="5">
        <v>5.0000000000000001E-3</v>
      </c>
      <c r="F2295" s="6">
        <v>3.3909379112227199E-251</v>
      </c>
      <c r="G2295" s="5">
        <v>5</v>
      </c>
      <c r="H2295" s="5" t="s">
        <v>2296</v>
      </c>
    </row>
    <row r="2296" spans="1:8" x14ac:dyDescent="0.2">
      <c r="A2296" s="5" t="s">
        <v>2297</v>
      </c>
      <c r="B2296" s="6">
        <v>4.4667283212561999E-250</v>
      </c>
      <c r="C2296" s="5">
        <v>0.91064689703801105</v>
      </c>
      <c r="D2296" s="5">
        <v>0.441</v>
      </c>
      <c r="E2296" s="5">
        <v>1.0999999999999999E-2</v>
      </c>
      <c r="F2296" s="6">
        <v>1.0722381335175501E-245</v>
      </c>
      <c r="G2296" s="5">
        <v>5</v>
      </c>
      <c r="H2296" s="5" t="s">
        <v>2297</v>
      </c>
    </row>
    <row r="2297" spans="1:8" x14ac:dyDescent="0.2">
      <c r="A2297" s="5" t="s">
        <v>2298</v>
      </c>
      <c r="B2297" s="6">
        <v>6.3638585840695998E-244</v>
      </c>
      <c r="C2297" s="5">
        <v>1.3018575900243701</v>
      </c>
      <c r="D2297" s="5">
        <v>0.45900000000000002</v>
      </c>
      <c r="E2297" s="5">
        <v>1.2999999999999999E-2</v>
      </c>
      <c r="F2297" s="6">
        <v>1.52764425310591E-239</v>
      </c>
      <c r="G2297" s="5">
        <v>5</v>
      </c>
      <c r="H2297" s="5" t="s">
        <v>2298</v>
      </c>
    </row>
    <row r="2298" spans="1:8" x14ac:dyDescent="0.2">
      <c r="A2298" s="5" t="s">
        <v>2299</v>
      </c>
      <c r="B2298" s="6">
        <v>2.7404936044137201E-238</v>
      </c>
      <c r="C2298" s="5">
        <v>0.73866451491018603</v>
      </c>
      <c r="D2298" s="5">
        <v>0.40500000000000003</v>
      </c>
      <c r="E2298" s="5">
        <v>8.9999999999999993E-3</v>
      </c>
      <c r="F2298" s="6">
        <v>6.57855489739514E-234</v>
      </c>
      <c r="G2298" s="5">
        <v>5</v>
      </c>
      <c r="H2298" s="5" t="s">
        <v>2299</v>
      </c>
    </row>
    <row r="2299" spans="1:8" x14ac:dyDescent="0.2">
      <c r="A2299" s="5" t="s">
        <v>2300</v>
      </c>
      <c r="B2299" s="6">
        <v>5.7443135590352695E-237</v>
      </c>
      <c r="C2299" s="5">
        <v>0.92043624918481903</v>
      </c>
      <c r="D2299" s="5">
        <v>0.58599999999999997</v>
      </c>
      <c r="E2299" s="5">
        <v>2.4E-2</v>
      </c>
      <c r="F2299" s="6">
        <v>1.37892246984642E-232</v>
      </c>
      <c r="G2299" s="5">
        <v>5</v>
      </c>
      <c r="H2299" s="5" t="s">
        <v>2300</v>
      </c>
    </row>
    <row r="2300" spans="1:8" x14ac:dyDescent="0.2">
      <c r="A2300" s="5" t="s">
        <v>2301</v>
      </c>
      <c r="B2300" s="6">
        <v>4.03669486606161E-230</v>
      </c>
      <c r="C2300" s="5">
        <v>1.0818019630031801</v>
      </c>
      <c r="D2300" s="5">
        <v>0.53200000000000003</v>
      </c>
      <c r="E2300" s="5">
        <v>0.02</v>
      </c>
      <c r="F2300" s="6">
        <v>9.6900860259808997E-226</v>
      </c>
      <c r="G2300" s="5">
        <v>5</v>
      </c>
      <c r="H2300" s="5" t="s">
        <v>2301</v>
      </c>
    </row>
    <row r="2301" spans="1:8" x14ac:dyDescent="0.2">
      <c r="A2301" s="5" t="s">
        <v>2302</v>
      </c>
      <c r="B2301" s="6">
        <v>1.41742402224008E-227</v>
      </c>
      <c r="C2301" s="5">
        <v>0.47653538450015798</v>
      </c>
      <c r="D2301" s="5">
        <v>0.35099999999999998</v>
      </c>
      <c r="E2301" s="5">
        <v>7.0000000000000001E-3</v>
      </c>
      <c r="F2301" s="6">
        <v>3.4025263653873002E-223</v>
      </c>
      <c r="G2301" s="5">
        <v>5</v>
      </c>
      <c r="H2301" s="5" t="s">
        <v>2302</v>
      </c>
    </row>
    <row r="2302" spans="1:8" x14ac:dyDescent="0.2">
      <c r="A2302" s="5" t="s">
        <v>2303</v>
      </c>
      <c r="B2302" s="6">
        <v>6.1352926165580503E-226</v>
      </c>
      <c r="C2302" s="5">
        <v>1.22754589053143</v>
      </c>
      <c r="D2302" s="5">
        <v>0.505</v>
      </c>
      <c r="E2302" s="5">
        <v>1.7999999999999999E-2</v>
      </c>
      <c r="F2302" s="6">
        <v>1.4727769926047599E-221</v>
      </c>
      <c r="G2302" s="5">
        <v>5</v>
      </c>
      <c r="H2302" s="5" t="s">
        <v>2303</v>
      </c>
    </row>
    <row r="2303" spans="1:8" x14ac:dyDescent="0.2">
      <c r="A2303" s="5" t="s">
        <v>2304</v>
      </c>
      <c r="B2303" s="6">
        <v>4.3072381226129197E-225</v>
      </c>
      <c r="C2303" s="5">
        <v>1.8060675686574801</v>
      </c>
      <c r="D2303" s="5">
        <v>0.55000000000000004</v>
      </c>
      <c r="E2303" s="5">
        <v>2.1999999999999999E-2</v>
      </c>
      <c r="F2303" s="6">
        <v>1.0339525113332301E-220</v>
      </c>
      <c r="G2303" s="5">
        <v>5</v>
      </c>
      <c r="H2303" s="5" t="s">
        <v>2304</v>
      </c>
    </row>
    <row r="2304" spans="1:8" x14ac:dyDescent="0.2">
      <c r="A2304" s="5" t="s">
        <v>2305</v>
      </c>
      <c r="B2304" s="6">
        <v>2.9303875823794598E-224</v>
      </c>
      <c r="C2304" s="5">
        <v>0.63183677392189497</v>
      </c>
      <c r="D2304" s="5">
        <v>0.28799999999999998</v>
      </c>
      <c r="E2304" s="5">
        <v>4.0000000000000001E-3</v>
      </c>
      <c r="F2304" s="6">
        <v>7.0343953915018799E-220</v>
      </c>
      <c r="G2304" s="5">
        <v>5</v>
      </c>
      <c r="H2304" s="5" t="s">
        <v>2305</v>
      </c>
    </row>
    <row r="2305" spans="1:8" x14ac:dyDescent="0.2">
      <c r="A2305" s="5" t="s">
        <v>2306</v>
      </c>
      <c r="B2305" s="6">
        <v>1.54030407977821E-222</v>
      </c>
      <c r="C2305" s="5">
        <v>0.38069203285592901</v>
      </c>
      <c r="D2305" s="5">
        <v>0.216</v>
      </c>
      <c r="E2305" s="5">
        <v>1E-3</v>
      </c>
      <c r="F2305" s="6">
        <v>3.6974999435075901E-218</v>
      </c>
      <c r="G2305" s="5">
        <v>5</v>
      </c>
      <c r="H2305" s="5" t="s">
        <v>2306</v>
      </c>
    </row>
    <row r="2306" spans="1:8" x14ac:dyDescent="0.2">
      <c r="A2306" s="5" t="s">
        <v>2307</v>
      </c>
      <c r="B2306" s="6">
        <v>9.9172536852382301E-222</v>
      </c>
      <c r="C2306" s="5">
        <v>0.99171745018785495</v>
      </c>
      <c r="D2306" s="5">
        <v>0.46800000000000003</v>
      </c>
      <c r="E2306" s="5">
        <v>1.4999999999999999E-2</v>
      </c>
      <c r="F2306" s="6">
        <v>2.3806367471414401E-217</v>
      </c>
      <c r="G2306" s="5">
        <v>5</v>
      </c>
      <c r="H2306" s="5" t="s">
        <v>2307</v>
      </c>
    </row>
    <row r="2307" spans="1:8" x14ac:dyDescent="0.2">
      <c r="A2307" s="5" t="s">
        <v>2308</v>
      </c>
      <c r="B2307" s="6">
        <v>1.38027875048977E-220</v>
      </c>
      <c r="C2307" s="5">
        <v>0.59943762507330001</v>
      </c>
      <c r="D2307" s="5">
        <v>0.30599999999999999</v>
      </c>
      <c r="E2307" s="5">
        <v>5.0000000000000001E-3</v>
      </c>
      <c r="F2307" s="6">
        <v>3.3133591405506902E-216</v>
      </c>
      <c r="G2307" s="5">
        <v>5</v>
      </c>
      <c r="H2307" s="5" t="s">
        <v>2308</v>
      </c>
    </row>
    <row r="2308" spans="1:8" x14ac:dyDescent="0.2">
      <c r="A2308" s="5" t="s">
        <v>2309</v>
      </c>
      <c r="B2308" s="6">
        <v>2.4674493280018401E-219</v>
      </c>
      <c r="C2308" s="5">
        <v>0.38049590234719</v>
      </c>
      <c r="D2308" s="5">
        <v>0.28799999999999998</v>
      </c>
      <c r="E2308" s="5">
        <v>4.0000000000000001E-3</v>
      </c>
      <c r="F2308" s="6">
        <v>5.9231121118684198E-215</v>
      </c>
      <c r="G2308" s="5">
        <v>5</v>
      </c>
      <c r="H2308" s="5" t="s">
        <v>2309</v>
      </c>
    </row>
    <row r="2309" spans="1:8" x14ac:dyDescent="0.2">
      <c r="A2309" s="5" t="s">
        <v>2310</v>
      </c>
      <c r="B2309" s="6">
        <v>3.3750549058250297E-219</v>
      </c>
      <c r="C2309" s="5">
        <v>0.386859019463625</v>
      </c>
      <c r="D2309" s="5">
        <v>0.23400000000000001</v>
      </c>
      <c r="E2309" s="5">
        <v>2E-3</v>
      </c>
      <c r="F2309" s="6">
        <v>8.10181930143299E-215</v>
      </c>
      <c r="G2309" s="5">
        <v>5</v>
      </c>
      <c r="H2309" s="5" t="s">
        <v>2310</v>
      </c>
    </row>
    <row r="2310" spans="1:8" x14ac:dyDescent="0.2">
      <c r="A2310" s="5" t="s">
        <v>2311</v>
      </c>
      <c r="B2310" s="6">
        <v>2.12181529147115E-217</v>
      </c>
      <c r="C2310" s="5">
        <v>0.56034350085659901</v>
      </c>
      <c r="D2310" s="5">
        <v>0.30599999999999999</v>
      </c>
      <c r="E2310" s="5">
        <v>5.0000000000000001E-3</v>
      </c>
      <c r="F2310" s="6">
        <v>5.0934176071764797E-213</v>
      </c>
      <c r="G2310" s="5">
        <v>5</v>
      </c>
      <c r="H2310" s="5" t="s">
        <v>2311</v>
      </c>
    </row>
    <row r="2311" spans="1:8" x14ac:dyDescent="0.2">
      <c r="A2311" s="5" t="s">
        <v>2312</v>
      </c>
      <c r="B2311" s="6">
        <v>6.9698119155073906E-216</v>
      </c>
      <c r="C2311" s="5">
        <v>0.81470175910585596</v>
      </c>
      <c r="D2311" s="5">
        <v>0.33300000000000002</v>
      </c>
      <c r="E2311" s="5">
        <v>6.0000000000000001E-3</v>
      </c>
      <c r="F2311" s="6">
        <v>1.6731033503175501E-211</v>
      </c>
      <c r="G2311" s="5">
        <v>5</v>
      </c>
      <c r="H2311" s="5" t="s">
        <v>2312</v>
      </c>
    </row>
    <row r="2312" spans="1:8" x14ac:dyDescent="0.2">
      <c r="A2312" s="5" t="s">
        <v>2313</v>
      </c>
      <c r="B2312" s="6">
        <v>6.8290668704402099E-214</v>
      </c>
      <c r="C2312" s="5">
        <v>0.45035001274958703</v>
      </c>
      <c r="D2312" s="5">
        <v>0.29699999999999999</v>
      </c>
      <c r="E2312" s="5">
        <v>5.0000000000000001E-3</v>
      </c>
      <c r="F2312" s="6">
        <v>1.6393175022491701E-209</v>
      </c>
      <c r="G2312" s="5">
        <v>5</v>
      </c>
      <c r="H2312" s="5" t="s">
        <v>2313</v>
      </c>
    </row>
    <row r="2313" spans="1:8" x14ac:dyDescent="0.2">
      <c r="A2313" s="5" t="s">
        <v>2314</v>
      </c>
      <c r="B2313" s="6">
        <v>1.02412307996089E-213</v>
      </c>
      <c r="C2313" s="5">
        <v>0.51577658357381495</v>
      </c>
      <c r="D2313" s="5">
        <v>0.27900000000000003</v>
      </c>
      <c r="E2313" s="5">
        <v>4.0000000000000001E-3</v>
      </c>
      <c r="F2313" s="6">
        <v>2.45840745344612E-209</v>
      </c>
      <c r="G2313" s="5">
        <v>5</v>
      </c>
      <c r="H2313" s="5" t="s">
        <v>2314</v>
      </c>
    </row>
    <row r="2314" spans="1:8" x14ac:dyDescent="0.2">
      <c r="A2314" s="5" t="s">
        <v>2315</v>
      </c>
      <c r="B2314" s="6">
        <v>1.44845566212255E-213</v>
      </c>
      <c r="C2314" s="5">
        <v>0.42080950916015802</v>
      </c>
      <c r="D2314" s="5">
        <v>0.24299999999999999</v>
      </c>
      <c r="E2314" s="5">
        <v>2E-3</v>
      </c>
      <c r="F2314" s="6">
        <v>3.4770178169251902E-209</v>
      </c>
      <c r="G2314" s="5">
        <v>5</v>
      </c>
      <c r="H2314" s="5" t="s">
        <v>2315</v>
      </c>
    </row>
    <row r="2315" spans="1:8" x14ac:dyDescent="0.2">
      <c r="A2315" s="5" t="s">
        <v>2316</v>
      </c>
      <c r="B2315" s="6">
        <v>2.3287425357978099E-213</v>
      </c>
      <c r="C2315" s="5">
        <v>0.94528418979949203</v>
      </c>
      <c r="D2315" s="5">
        <v>0.54100000000000004</v>
      </c>
      <c r="E2315" s="5">
        <v>2.3E-2</v>
      </c>
      <c r="F2315" s="6">
        <v>5.5901464571826305E-209</v>
      </c>
      <c r="G2315" s="5">
        <v>5</v>
      </c>
      <c r="H2315" s="5" t="s">
        <v>2316</v>
      </c>
    </row>
    <row r="2316" spans="1:8" x14ac:dyDescent="0.2">
      <c r="A2316" s="5" t="s">
        <v>2317</v>
      </c>
      <c r="B2316" s="6">
        <v>1.5291072860911899E-203</v>
      </c>
      <c r="C2316" s="5">
        <v>0.35917083426917401</v>
      </c>
      <c r="D2316" s="5">
        <v>0.24299999999999999</v>
      </c>
      <c r="E2316" s="5">
        <v>3.0000000000000001E-3</v>
      </c>
      <c r="F2316" s="6">
        <v>3.6706220402618899E-199</v>
      </c>
      <c r="G2316" s="5">
        <v>5</v>
      </c>
      <c r="H2316" s="5" t="s">
        <v>2317</v>
      </c>
    </row>
    <row r="2317" spans="1:8" x14ac:dyDescent="0.2">
      <c r="A2317" s="5" t="s">
        <v>2318</v>
      </c>
      <c r="B2317" s="6">
        <v>5.8773979233855098E-190</v>
      </c>
      <c r="C2317" s="5">
        <v>0.42131581814732499</v>
      </c>
      <c r="D2317" s="5">
        <v>0.26100000000000001</v>
      </c>
      <c r="E2317" s="5">
        <v>4.0000000000000001E-3</v>
      </c>
      <c r="F2317" s="6">
        <v>1.41086937150869E-185</v>
      </c>
      <c r="G2317" s="5">
        <v>5</v>
      </c>
      <c r="H2317" s="5" t="s">
        <v>2318</v>
      </c>
    </row>
    <row r="2318" spans="1:8" x14ac:dyDescent="0.2">
      <c r="A2318" s="5" t="s">
        <v>2319</v>
      </c>
      <c r="B2318" s="6">
        <v>3.1623456701993502E-187</v>
      </c>
      <c r="C2318" s="5">
        <v>1.21247297546519</v>
      </c>
      <c r="D2318" s="5">
        <v>0.45</v>
      </c>
      <c r="E2318" s="5">
        <v>1.7999999999999999E-2</v>
      </c>
      <c r="F2318" s="6">
        <v>7.5912107813135496E-183</v>
      </c>
      <c r="G2318" s="5">
        <v>5</v>
      </c>
      <c r="H2318" s="5" t="s">
        <v>2319</v>
      </c>
    </row>
    <row r="2319" spans="1:8" x14ac:dyDescent="0.2">
      <c r="A2319" s="5" t="s">
        <v>2320</v>
      </c>
      <c r="B2319" s="6">
        <v>2.1671336019194E-184</v>
      </c>
      <c r="C2319" s="5">
        <v>0.69930636490595499</v>
      </c>
      <c r="D2319" s="5">
        <v>0.441</v>
      </c>
      <c r="E2319" s="5">
        <v>1.7000000000000001E-2</v>
      </c>
      <c r="F2319" s="6">
        <v>5.2022042114075302E-180</v>
      </c>
      <c r="G2319" s="5">
        <v>5</v>
      </c>
      <c r="H2319" s="5" t="s">
        <v>2320</v>
      </c>
    </row>
    <row r="2320" spans="1:8" x14ac:dyDescent="0.2">
      <c r="A2320" s="5" t="s">
        <v>2321</v>
      </c>
      <c r="B2320" s="6">
        <v>1.23430053127778E-182</v>
      </c>
      <c r="C2320" s="5">
        <v>1.55615539490772</v>
      </c>
      <c r="D2320" s="5">
        <v>0.53200000000000003</v>
      </c>
      <c r="E2320" s="5">
        <v>2.7E-2</v>
      </c>
      <c r="F2320" s="6">
        <v>2.9629384253323102E-178</v>
      </c>
      <c r="G2320" s="5">
        <v>5</v>
      </c>
      <c r="H2320" s="5" t="s">
        <v>2321</v>
      </c>
    </row>
    <row r="2321" spans="1:8" x14ac:dyDescent="0.2">
      <c r="A2321" s="5" t="s">
        <v>2322</v>
      </c>
      <c r="B2321" s="6">
        <v>2.79135612641709E-176</v>
      </c>
      <c r="C2321" s="5">
        <v>0.35696551225600798</v>
      </c>
      <c r="D2321" s="5">
        <v>0.26100000000000001</v>
      </c>
      <c r="E2321" s="5">
        <v>5.0000000000000001E-3</v>
      </c>
      <c r="F2321" s="6">
        <v>6.7006503814642397E-172</v>
      </c>
      <c r="G2321" s="5">
        <v>5</v>
      </c>
      <c r="H2321" s="5" t="s">
        <v>2322</v>
      </c>
    </row>
    <row r="2322" spans="1:8" x14ac:dyDescent="0.2">
      <c r="A2322" s="5" t="s">
        <v>2323</v>
      </c>
      <c r="B2322" s="6">
        <v>4.7693660396640799E-168</v>
      </c>
      <c r="C2322" s="5">
        <v>0.45067908333587398</v>
      </c>
      <c r="D2322" s="5">
        <v>0.27900000000000003</v>
      </c>
      <c r="E2322" s="5">
        <v>6.0000000000000001E-3</v>
      </c>
      <c r="F2322" s="6">
        <v>1.14488631782136E-163</v>
      </c>
      <c r="G2322" s="5">
        <v>5</v>
      </c>
      <c r="H2322" s="5" t="s">
        <v>2323</v>
      </c>
    </row>
    <row r="2323" spans="1:8" x14ac:dyDescent="0.2">
      <c r="A2323" s="5" t="s">
        <v>2324</v>
      </c>
      <c r="B2323" s="6">
        <v>1.86983714106851E-167</v>
      </c>
      <c r="C2323" s="5">
        <v>0.86864761123553602</v>
      </c>
      <c r="D2323" s="5">
        <v>0.432</v>
      </c>
      <c r="E2323" s="5">
        <v>1.7999999999999999E-2</v>
      </c>
      <c r="F2323" s="6">
        <v>4.4885440571349502E-163</v>
      </c>
      <c r="G2323" s="5">
        <v>5</v>
      </c>
      <c r="H2323" s="5" t="s">
        <v>2324</v>
      </c>
    </row>
    <row r="2324" spans="1:8" x14ac:dyDescent="0.2">
      <c r="A2324" s="5" t="s">
        <v>2325</v>
      </c>
      <c r="B2324" s="6">
        <v>7.5370226217957797E-165</v>
      </c>
      <c r="C2324" s="5">
        <v>0.48010424404104102</v>
      </c>
      <c r="D2324" s="5">
        <v>0.28799999999999998</v>
      </c>
      <c r="E2324" s="5">
        <v>7.0000000000000001E-3</v>
      </c>
      <c r="F2324" s="6">
        <v>1.8092622803620801E-160</v>
      </c>
      <c r="G2324" s="5">
        <v>5</v>
      </c>
      <c r="H2324" s="5" t="s">
        <v>2325</v>
      </c>
    </row>
    <row r="2325" spans="1:8" x14ac:dyDescent="0.2">
      <c r="A2325" s="5" t="s">
        <v>2326</v>
      </c>
      <c r="B2325" s="6">
        <v>1.89859668146719E-162</v>
      </c>
      <c r="C2325" s="5">
        <v>0.97490496219869105</v>
      </c>
      <c r="D2325" s="5">
        <v>0.57699999999999996</v>
      </c>
      <c r="E2325" s="5">
        <v>3.6999999999999998E-2</v>
      </c>
      <c r="F2325" s="6">
        <v>4.5575813338620003E-158</v>
      </c>
      <c r="G2325" s="5">
        <v>5</v>
      </c>
      <c r="H2325" s="5" t="s">
        <v>2326</v>
      </c>
    </row>
    <row r="2326" spans="1:8" x14ac:dyDescent="0.2">
      <c r="A2326" s="5" t="s">
        <v>2327</v>
      </c>
      <c r="B2326" s="6">
        <v>1.57057277382417E-161</v>
      </c>
      <c r="C2326" s="5">
        <v>0.70109850673886798</v>
      </c>
      <c r="D2326" s="5">
        <v>0.40500000000000003</v>
      </c>
      <c r="E2326" s="5">
        <v>1.7000000000000001E-2</v>
      </c>
      <c r="F2326" s="6">
        <v>3.7701599435649297E-157</v>
      </c>
      <c r="G2326" s="5">
        <v>5</v>
      </c>
      <c r="H2326" s="5" t="s">
        <v>2327</v>
      </c>
    </row>
    <row r="2327" spans="1:8" x14ac:dyDescent="0.2">
      <c r="A2327" s="5" t="s">
        <v>2328</v>
      </c>
      <c r="B2327" s="6">
        <v>3.6159319204868798E-159</v>
      </c>
      <c r="C2327" s="5">
        <v>0.67485956089564203</v>
      </c>
      <c r="D2327" s="5">
        <v>0.441</v>
      </c>
      <c r="E2327" s="5">
        <v>0.02</v>
      </c>
      <c r="F2327" s="6">
        <v>8.6800445751287499E-155</v>
      </c>
      <c r="G2327" s="5">
        <v>5</v>
      </c>
      <c r="H2327" s="5" t="s">
        <v>2328</v>
      </c>
    </row>
    <row r="2328" spans="1:8" x14ac:dyDescent="0.2">
      <c r="A2328" s="5" t="s">
        <v>2329</v>
      </c>
      <c r="B2328" s="6">
        <v>5.7523495878482402E-157</v>
      </c>
      <c r="C2328" s="5">
        <v>0.54462519807709697</v>
      </c>
      <c r="D2328" s="5">
        <v>0.26100000000000001</v>
      </c>
      <c r="E2328" s="5">
        <v>6.0000000000000001E-3</v>
      </c>
      <c r="F2328" s="6">
        <v>1.3808515185629699E-152</v>
      </c>
      <c r="G2328" s="5">
        <v>5</v>
      </c>
      <c r="H2328" s="5" t="s">
        <v>2329</v>
      </c>
    </row>
    <row r="2329" spans="1:8" x14ac:dyDescent="0.2">
      <c r="A2329" s="5" t="s">
        <v>2330</v>
      </c>
      <c r="B2329" s="6">
        <v>1.0108440239864101E-155</v>
      </c>
      <c r="C2329" s="5">
        <v>0.79045416584586903</v>
      </c>
      <c r="D2329" s="5">
        <v>0.505</v>
      </c>
      <c r="E2329" s="5">
        <v>2.8000000000000001E-2</v>
      </c>
      <c r="F2329" s="6">
        <v>2.4265310795793801E-151</v>
      </c>
      <c r="G2329" s="5">
        <v>5</v>
      </c>
      <c r="H2329" s="5" t="s">
        <v>2330</v>
      </c>
    </row>
    <row r="2330" spans="1:8" x14ac:dyDescent="0.2">
      <c r="A2330" s="5" t="s">
        <v>2331</v>
      </c>
      <c r="B2330" s="6">
        <v>4.6690317890184702E-154</v>
      </c>
      <c r="C2330" s="5">
        <v>0.40976935098023698</v>
      </c>
      <c r="D2330" s="5">
        <v>0.28799999999999998</v>
      </c>
      <c r="E2330" s="5">
        <v>8.0000000000000002E-3</v>
      </c>
      <c r="F2330" s="6">
        <v>1.1208010809538801E-149</v>
      </c>
      <c r="G2330" s="5">
        <v>5</v>
      </c>
      <c r="H2330" s="5" t="s">
        <v>2331</v>
      </c>
    </row>
    <row r="2331" spans="1:8" x14ac:dyDescent="0.2">
      <c r="A2331" s="5" t="s">
        <v>2332</v>
      </c>
      <c r="B2331" s="6">
        <v>2.7532255710743099E-143</v>
      </c>
      <c r="C2331" s="5">
        <v>0.35476861348418998</v>
      </c>
      <c r="D2331" s="5">
        <v>0.23400000000000001</v>
      </c>
      <c r="E2331" s="5">
        <v>5.0000000000000001E-3</v>
      </c>
      <c r="F2331" s="6">
        <v>6.60911798336389E-139</v>
      </c>
      <c r="G2331" s="5">
        <v>5</v>
      </c>
      <c r="H2331" s="5" t="s">
        <v>2332</v>
      </c>
    </row>
    <row r="2332" spans="1:8" x14ac:dyDescent="0.2">
      <c r="A2332" s="5" t="s">
        <v>2333</v>
      </c>
      <c r="B2332" s="6">
        <v>2.6829121928598702E-141</v>
      </c>
      <c r="C2332" s="5">
        <v>0.62907142541008898</v>
      </c>
      <c r="D2332" s="5">
        <v>0.432</v>
      </c>
      <c r="E2332" s="5">
        <v>2.3E-2</v>
      </c>
      <c r="F2332" s="6">
        <v>6.4403307189601197E-137</v>
      </c>
      <c r="G2332" s="5">
        <v>5</v>
      </c>
      <c r="H2332" s="5" t="s">
        <v>2333</v>
      </c>
    </row>
    <row r="2333" spans="1:8" x14ac:dyDescent="0.2">
      <c r="A2333" s="5" t="s">
        <v>2334</v>
      </c>
      <c r="B2333" s="6">
        <v>1.09990504280615E-140</v>
      </c>
      <c r="C2333" s="5">
        <v>0.266516297278653</v>
      </c>
      <c r="D2333" s="5">
        <v>0.19800000000000001</v>
      </c>
      <c r="E2333" s="5">
        <v>3.0000000000000001E-3</v>
      </c>
      <c r="F2333" s="6">
        <v>2.64032205525617E-136</v>
      </c>
      <c r="G2333" s="5">
        <v>5</v>
      </c>
      <c r="H2333" s="5" t="s">
        <v>2334</v>
      </c>
    </row>
    <row r="2334" spans="1:8" x14ac:dyDescent="0.2">
      <c r="A2334" s="5" t="s">
        <v>2335</v>
      </c>
      <c r="B2334" s="6">
        <v>4.4530893398234604E-140</v>
      </c>
      <c r="C2334" s="5">
        <v>0.33948718958062302</v>
      </c>
      <c r="D2334" s="5">
        <v>0.22500000000000001</v>
      </c>
      <c r="E2334" s="5">
        <v>5.0000000000000001E-3</v>
      </c>
      <c r="F2334" s="6">
        <v>1.06896409602462E-135</v>
      </c>
      <c r="G2334" s="5">
        <v>5</v>
      </c>
      <c r="H2334" s="5" t="s">
        <v>2335</v>
      </c>
    </row>
    <row r="2335" spans="1:8" x14ac:dyDescent="0.2">
      <c r="A2335" s="5" t="s">
        <v>2336</v>
      </c>
      <c r="B2335" s="6">
        <v>1.4388019200956499E-139</v>
      </c>
      <c r="C2335" s="5">
        <v>0.333554636999572</v>
      </c>
      <c r="D2335" s="5">
        <v>0.24299999999999999</v>
      </c>
      <c r="E2335" s="5">
        <v>6.0000000000000001E-3</v>
      </c>
      <c r="F2335" s="6">
        <v>3.4538440091896102E-135</v>
      </c>
      <c r="G2335" s="5">
        <v>5</v>
      </c>
      <c r="H2335" s="5" t="s">
        <v>2336</v>
      </c>
    </row>
    <row r="2336" spans="1:8" x14ac:dyDescent="0.2">
      <c r="A2336" s="5" t="s">
        <v>2337</v>
      </c>
      <c r="B2336" s="6">
        <v>4.2431372880640602E-138</v>
      </c>
      <c r="C2336" s="5">
        <v>0.91631535363400995</v>
      </c>
      <c r="D2336" s="5">
        <v>0.45</v>
      </c>
      <c r="E2336" s="5">
        <v>2.5999999999999999E-2</v>
      </c>
      <c r="F2336" s="6">
        <v>1.01856510599978E-133</v>
      </c>
      <c r="G2336" s="5">
        <v>5</v>
      </c>
      <c r="H2336" s="5" t="s">
        <v>2337</v>
      </c>
    </row>
    <row r="2337" spans="1:8" x14ac:dyDescent="0.2">
      <c r="A2337" s="5" t="s">
        <v>2338</v>
      </c>
      <c r="B2337" s="6">
        <v>3.5076690482280101E-136</v>
      </c>
      <c r="C2337" s="5">
        <v>0.50218903142356697</v>
      </c>
      <c r="D2337" s="5">
        <v>0.32400000000000001</v>
      </c>
      <c r="E2337" s="5">
        <v>1.2E-2</v>
      </c>
      <c r="F2337" s="6">
        <v>8.4201595502713304E-132</v>
      </c>
      <c r="G2337" s="5">
        <v>5</v>
      </c>
      <c r="H2337" s="5" t="s">
        <v>2338</v>
      </c>
    </row>
    <row r="2338" spans="1:8" x14ac:dyDescent="0.2">
      <c r="A2338" s="5" t="s">
        <v>2339</v>
      </c>
      <c r="B2338" s="6">
        <v>1.2921032154413499E-134</v>
      </c>
      <c r="C2338" s="5">
        <v>0.287849843271896</v>
      </c>
      <c r="D2338" s="5">
        <v>0.22500000000000001</v>
      </c>
      <c r="E2338" s="5">
        <v>5.0000000000000001E-3</v>
      </c>
      <c r="F2338" s="6">
        <v>3.1016937686669499E-130</v>
      </c>
      <c r="G2338" s="5">
        <v>5</v>
      </c>
      <c r="H2338" s="5" t="s">
        <v>2339</v>
      </c>
    </row>
    <row r="2339" spans="1:8" x14ac:dyDescent="0.2">
      <c r="A2339" s="5" t="s">
        <v>2340</v>
      </c>
      <c r="B2339" s="6">
        <v>6.5869728916451402E-134</v>
      </c>
      <c r="C2339" s="5">
        <v>0.33607015370401799</v>
      </c>
      <c r="D2339" s="5">
        <v>0.27</v>
      </c>
      <c r="E2339" s="5">
        <v>8.0000000000000002E-3</v>
      </c>
      <c r="F2339" s="6">
        <v>1.58120284263941E-129</v>
      </c>
      <c r="G2339" s="5">
        <v>5</v>
      </c>
      <c r="H2339" s="5" t="s">
        <v>2340</v>
      </c>
    </row>
    <row r="2340" spans="1:8" x14ac:dyDescent="0.2">
      <c r="A2340" s="5" t="s">
        <v>2341</v>
      </c>
      <c r="B2340" s="6">
        <v>3.4652065679725201E-133</v>
      </c>
      <c r="C2340" s="5">
        <v>0.517717373069571</v>
      </c>
      <c r="D2340" s="5">
        <v>0.29699999999999999</v>
      </c>
      <c r="E2340" s="5">
        <v>0.01</v>
      </c>
      <c r="F2340" s="6">
        <v>8.3182283664180296E-129</v>
      </c>
      <c r="G2340" s="5">
        <v>5</v>
      </c>
      <c r="H2340" s="5" t="s">
        <v>2341</v>
      </c>
    </row>
    <row r="2341" spans="1:8" x14ac:dyDescent="0.2">
      <c r="A2341" s="5" t="s">
        <v>2342</v>
      </c>
      <c r="B2341" s="6">
        <v>5.17704728933916E-129</v>
      </c>
      <c r="C2341" s="5">
        <v>0.48701294353424202</v>
      </c>
      <c r="D2341" s="5">
        <v>0.26100000000000001</v>
      </c>
      <c r="E2341" s="5">
        <v>8.0000000000000002E-3</v>
      </c>
      <c r="F2341" s="6">
        <v>1.2427502018058601E-124</v>
      </c>
      <c r="G2341" s="5">
        <v>5</v>
      </c>
      <c r="H2341" s="5" t="s">
        <v>2342</v>
      </c>
    </row>
    <row r="2342" spans="1:8" x14ac:dyDescent="0.2">
      <c r="A2342" s="5" t="s">
        <v>2343</v>
      </c>
      <c r="B2342" s="6">
        <v>7.9520187564933797E-128</v>
      </c>
      <c r="C2342" s="5">
        <v>0.41734913472600899</v>
      </c>
      <c r="D2342" s="5">
        <v>0.27</v>
      </c>
      <c r="E2342" s="5">
        <v>8.9999999999999993E-3</v>
      </c>
      <c r="F2342" s="6">
        <v>1.90888210249624E-123</v>
      </c>
      <c r="G2342" s="5">
        <v>5</v>
      </c>
      <c r="H2342" s="5" t="s">
        <v>2343</v>
      </c>
    </row>
    <row r="2343" spans="1:8" x14ac:dyDescent="0.2">
      <c r="A2343" s="5" t="s">
        <v>2344</v>
      </c>
      <c r="B2343" s="6">
        <v>4.17180539149137E-127</v>
      </c>
      <c r="C2343" s="5">
        <v>1.0156840309114099</v>
      </c>
      <c r="D2343" s="5">
        <v>0.55000000000000004</v>
      </c>
      <c r="E2343" s="5">
        <v>4.4999999999999998E-2</v>
      </c>
      <c r="F2343" s="6">
        <v>1.0014418842275E-122</v>
      </c>
      <c r="G2343" s="5">
        <v>5</v>
      </c>
      <c r="H2343" s="5" t="s">
        <v>2344</v>
      </c>
    </row>
    <row r="2344" spans="1:8" x14ac:dyDescent="0.2">
      <c r="A2344" s="5" t="s">
        <v>2345</v>
      </c>
      <c r="B2344" s="6">
        <v>2.2483273911260299E-126</v>
      </c>
      <c r="C2344" s="5">
        <v>1.5378707174452499</v>
      </c>
      <c r="D2344" s="5">
        <v>0.495</v>
      </c>
      <c r="E2344" s="5">
        <v>3.5999999999999997E-2</v>
      </c>
      <c r="F2344" s="6">
        <v>5.3971099023980401E-122</v>
      </c>
      <c r="G2344" s="5">
        <v>5</v>
      </c>
      <c r="H2344" s="5" t="s">
        <v>2345</v>
      </c>
    </row>
    <row r="2345" spans="1:8" x14ac:dyDescent="0.2">
      <c r="A2345" s="5" t="s">
        <v>2346</v>
      </c>
      <c r="B2345" s="6">
        <v>5.7246813533539504E-125</v>
      </c>
      <c r="C2345" s="5">
        <v>0.39439516238245198</v>
      </c>
      <c r="D2345" s="5">
        <v>0.252</v>
      </c>
      <c r="E2345" s="5">
        <v>7.0000000000000001E-3</v>
      </c>
      <c r="F2345" s="6">
        <v>1.3742097588726199E-120</v>
      </c>
      <c r="G2345" s="5">
        <v>5</v>
      </c>
      <c r="H2345" s="5" t="s">
        <v>2346</v>
      </c>
    </row>
    <row r="2346" spans="1:8" x14ac:dyDescent="0.2">
      <c r="A2346" s="5" t="s">
        <v>2347</v>
      </c>
      <c r="B2346" s="6">
        <v>6.3421294636172002E-123</v>
      </c>
      <c r="C2346" s="5">
        <v>0.34953532475913501</v>
      </c>
      <c r="D2346" s="5">
        <v>0.20699999999999999</v>
      </c>
      <c r="E2346" s="5">
        <v>5.0000000000000001E-3</v>
      </c>
      <c r="F2346" s="6">
        <v>1.52242817774131E-118</v>
      </c>
      <c r="G2346" s="5">
        <v>5</v>
      </c>
      <c r="H2346" s="5" t="s">
        <v>2347</v>
      </c>
    </row>
    <row r="2347" spans="1:8" x14ac:dyDescent="0.2">
      <c r="A2347" s="5" t="s">
        <v>2348</v>
      </c>
      <c r="B2347" s="6">
        <v>1.81318710703018E-118</v>
      </c>
      <c r="C2347" s="5">
        <v>0.30323576065616498</v>
      </c>
      <c r="D2347" s="5">
        <v>0.20699999999999999</v>
      </c>
      <c r="E2347" s="5">
        <v>5.0000000000000001E-3</v>
      </c>
      <c r="F2347" s="6">
        <v>4.3525556504259402E-114</v>
      </c>
      <c r="G2347" s="5">
        <v>5</v>
      </c>
      <c r="H2347" s="5" t="s">
        <v>2348</v>
      </c>
    </row>
    <row r="2348" spans="1:8" x14ac:dyDescent="0.2">
      <c r="A2348" s="5" t="s">
        <v>2349</v>
      </c>
      <c r="B2348" s="6">
        <v>2.21475103614527E-118</v>
      </c>
      <c r="C2348" s="5">
        <v>0.66446477135885795</v>
      </c>
      <c r="D2348" s="5">
        <v>0.48599999999999999</v>
      </c>
      <c r="E2348" s="5">
        <v>3.5999999999999997E-2</v>
      </c>
      <c r="F2348" s="6">
        <v>5.3165098622667099E-114</v>
      </c>
      <c r="G2348" s="5">
        <v>5</v>
      </c>
      <c r="H2348" s="5" t="s">
        <v>2349</v>
      </c>
    </row>
    <row r="2349" spans="1:8" x14ac:dyDescent="0.2">
      <c r="A2349" s="5" t="s">
        <v>2350</v>
      </c>
      <c r="B2349" s="6">
        <v>1.46174703579977E-113</v>
      </c>
      <c r="C2349" s="5">
        <v>0.35336247996197401</v>
      </c>
      <c r="D2349" s="5">
        <v>0.27</v>
      </c>
      <c r="E2349" s="5">
        <v>0.01</v>
      </c>
      <c r="F2349" s="6">
        <v>3.5089237594373502E-109</v>
      </c>
      <c r="G2349" s="5">
        <v>5</v>
      </c>
      <c r="H2349" s="5" t="s">
        <v>2350</v>
      </c>
    </row>
    <row r="2350" spans="1:8" x14ac:dyDescent="0.2">
      <c r="A2350" s="5" t="s">
        <v>2351</v>
      </c>
      <c r="B2350" s="6">
        <v>3.6205001104934901E-113</v>
      </c>
      <c r="C2350" s="5">
        <v>1.7629886346332899</v>
      </c>
      <c r="D2350" s="5">
        <v>0.748</v>
      </c>
      <c r="E2350" s="5">
        <v>0.1</v>
      </c>
      <c r="F2350" s="6">
        <v>8.69101051523963E-109</v>
      </c>
      <c r="G2350" s="5">
        <v>5</v>
      </c>
      <c r="H2350" s="5" t="s">
        <v>1118</v>
      </c>
    </row>
    <row r="2351" spans="1:8" x14ac:dyDescent="0.2">
      <c r="A2351" s="5" t="s">
        <v>2352</v>
      </c>
      <c r="B2351" s="6">
        <v>3.80861358850789E-113</v>
      </c>
      <c r="C2351" s="5">
        <v>0.41990682064075202</v>
      </c>
      <c r="D2351" s="5">
        <v>0.33300000000000002</v>
      </c>
      <c r="E2351" s="5">
        <v>1.6E-2</v>
      </c>
      <c r="F2351" s="6">
        <v>9.1425769192131798E-109</v>
      </c>
      <c r="G2351" s="5">
        <v>5</v>
      </c>
      <c r="H2351" s="5" t="s">
        <v>2352</v>
      </c>
    </row>
    <row r="2352" spans="1:8" x14ac:dyDescent="0.2">
      <c r="A2352" s="5" t="s">
        <v>2353</v>
      </c>
      <c r="B2352" s="6">
        <v>5.18237857691793E-113</v>
      </c>
      <c r="C2352" s="5">
        <v>0.36604492454658699</v>
      </c>
      <c r="D2352" s="5">
        <v>0.27900000000000003</v>
      </c>
      <c r="E2352" s="5">
        <v>1.0999999999999999E-2</v>
      </c>
      <c r="F2352" s="6">
        <v>1.24402997738915E-108</v>
      </c>
      <c r="G2352" s="5">
        <v>5</v>
      </c>
      <c r="H2352" s="5" t="s">
        <v>2353</v>
      </c>
    </row>
    <row r="2353" spans="1:8" x14ac:dyDescent="0.2">
      <c r="A2353" s="5" t="s">
        <v>2354</v>
      </c>
      <c r="B2353" s="6">
        <v>1.3859965560309601E-111</v>
      </c>
      <c r="C2353" s="5">
        <v>0.470790288182175</v>
      </c>
      <c r="D2353" s="5">
        <v>0.33300000000000002</v>
      </c>
      <c r="E2353" s="5">
        <v>1.7000000000000001E-2</v>
      </c>
      <c r="F2353" s="6">
        <v>3.3270847327523202E-107</v>
      </c>
      <c r="G2353" s="5">
        <v>5</v>
      </c>
      <c r="H2353" s="5" t="s">
        <v>2354</v>
      </c>
    </row>
    <row r="2354" spans="1:8" x14ac:dyDescent="0.2">
      <c r="A2354" s="5" t="s">
        <v>2355</v>
      </c>
      <c r="B2354" s="6">
        <v>3.3044021952554002E-110</v>
      </c>
      <c r="C2354" s="5">
        <v>0.319887238424444</v>
      </c>
      <c r="D2354" s="5">
        <v>0.19800000000000001</v>
      </c>
      <c r="E2354" s="5">
        <v>5.0000000000000001E-3</v>
      </c>
      <c r="F2354" s="6">
        <v>7.93221746971059E-106</v>
      </c>
      <c r="G2354" s="5">
        <v>5</v>
      </c>
      <c r="H2354" s="5" t="s">
        <v>2355</v>
      </c>
    </row>
    <row r="2355" spans="1:8" x14ac:dyDescent="0.2">
      <c r="A2355" s="5" t="s">
        <v>2356</v>
      </c>
      <c r="B2355" s="6">
        <v>1.38719485584293E-109</v>
      </c>
      <c r="C2355" s="5">
        <v>0.37321421319896098</v>
      </c>
      <c r="D2355" s="5">
        <v>0.216</v>
      </c>
      <c r="E2355" s="5">
        <v>6.0000000000000001E-3</v>
      </c>
      <c r="F2355" s="6">
        <v>3.3299612514509499E-105</v>
      </c>
      <c r="G2355" s="5">
        <v>5</v>
      </c>
      <c r="H2355" s="5" t="s">
        <v>2356</v>
      </c>
    </row>
    <row r="2356" spans="1:8" x14ac:dyDescent="0.2">
      <c r="A2356" s="5" t="s">
        <v>2357</v>
      </c>
      <c r="B2356" s="6">
        <v>1.5358016262594599E-109</v>
      </c>
      <c r="C2356" s="5">
        <v>0.45231173427329102</v>
      </c>
      <c r="D2356" s="5">
        <v>0.35099999999999998</v>
      </c>
      <c r="E2356" s="5">
        <v>1.9E-2</v>
      </c>
      <c r="F2356" s="6">
        <v>3.6866918038358203E-105</v>
      </c>
      <c r="G2356" s="5">
        <v>5</v>
      </c>
      <c r="H2356" s="5" t="s">
        <v>2357</v>
      </c>
    </row>
    <row r="2357" spans="1:8" x14ac:dyDescent="0.2">
      <c r="A2357" s="5" t="s">
        <v>2358</v>
      </c>
      <c r="B2357" s="6">
        <v>9.4292653181769101E-108</v>
      </c>
      <c r="C2357" s="5">
        <v>0.73932719044982098</v>
      </c>
      <c r="D2357" s="5">
        <v>0.53200000000000003</v>
      </c>
      <c r="E2357" s="5">
        <v>4.7E-2</v>
      </c>
      <c r="F2357" s="6">
        <v>2.26349513962837E-103</v>
      </c>
      <c r="G2357" s="5">
        <v>5</v>
      </c>
      <c r="H2357" s="5" t="s">
        <v>1237</v>
      </c>
    </row>
    <row r="2358" spans="1:8" x14ac:dyDescent="0.2">
      <c r="A2358" s="5" t="s">
        <v>2359</v>
      </c>
      <c r="B2358" s="6">
        <v>1.3964530128643001E-107</v>
      </c>
      <c r="C2358" s="5">
        <v>0.31320313912107201</v>
      </c>
      <c r="D2358" s="5">
        <v>0.18</v>
      </c>
      <c r="E2358" s="5">
        <v>4.0000000000000001E-3</v>
      </c>
      <c r="F2358" s="6">
        <v>3.3521854573807498E-103</v>
      </c>
      <c r="G2358" s="5">
        <v>5</v>
      </c>
      <c r="H2358" s="5" t="s">
        <v>2359</v>
      </c>
    </row>
    <row r="2359" spans="1:8" x14ac:dyDescent="0.2">
      <c r="A2359" s="5" t="s">
        <v>2360</v>
      </c>
      <c r="B2359" s="6">
        <v>1.75601625963211E-107</v>
      </c>
      <c r="C2359" s="5">
        <v>0.33712429185112502</v>
      </c>
      <c r="D2359" s="5">
        <v>0.18</v>
      </c>
      <c r="E2359" s="5">
        <v>4.0000000000000001E-3</v>
      </c>
      <c r="F2359" s="6">
        <v>4.2153170312468902E-103</v>
      </c>
      <c r="G2359" s="5">
        <v>5</v>
      </c>
      <c r="H2359" s="5" t="s">
        <v>2360</v>
      </c>
    </row>
    <row r="2360" spans="1:8" x14ac:dyDescent="0.2">
      <c r="A2360" s="5" t="s">
        <v>2361</v>
      </c>
      <c r="B2360" s="6">
        <v>3.1409305226802798E-106</v>
      </c>
      <c r="C2360" s="5">
        <v>0.39139452390108798</v>
      </c>
      <c r="D2360" s="5">
        <v>0.315</v>
      </c>
      <c r="E2360" s="5">
        <v>1.6E-2</v>
      </c>
      <c r="F2360" s="6">
        <v>7.5398037196940094E-102</v>
      </c>
      <c r="G2360" s="5">
        <v>5</v>
      </c>
      <c r="H2360" s="5" t="s">
        <v>2361</v>
      </c>
    </row>
    <row r="2361" spans="1:8" x14ac:dyDescent="0.2">
      <c r="A2361" s="5" t="s">
        <v>2362</v>
      </c>
      <c r="B2361" s="6">
        <v>6.8414997406051199E-106</v>
      </c>
      <c r="C2361" s="5">
        <v>0.71540228842424802</v>
      </c>
      <c r="D2361" s="5">
        <v>0.495</v>
      </c>
      <c r="E2361" s="5">
        <v>4.2999999999999997E-2</v>
      </c>
      <c r="F2361" s="6">
        <v>1.6423020127322601E-101</v>
      </c>
      <c r="G2361" s="5">
        <v>5</v>
      </c>
      <c r="H2361" s="5" t="s">
        <v>2362</v>
      </c>
    </row>
    <row r="2362" spans="1:8" x14ac:dyDescent="0.2">
      <c r="A2362" s="5" t="s">
        <v>2363</v>
      </c>
      <c r="B2362" s="6">
        <v>1.7482056226916499E-105</v>
      </c>
      <c r="C2362" s="5">
        <v>0.30139516501340902</v>
      </c>
      <c r="D2362" s="5">
        <v>0.23400000000000001</v>
      </c>
      <c r="E2362" s="5">
        <v>8.0000000000000002E-3</v>
      </c>
      <c r="F2362" s="6">
        <v>4.1965675972713202E-101</v>
      </c>
      <c r="G2362" s="5">
        <v>5</v>
      </c>
      <c r="H2362" s="5" t="s">
        <v>2363</v>
      </c>
    </row>
    <row r="2363" spans="1:8" x14ac:dyDescent="0.2">
      <c r="A2363" s="5" t="s">
        <v>2364</v>
      </c>
      <c r="B2363" s="6">
        <v>2.60526154895208E-104</v>
      </c>
      <c r="C2363" s="5">
        <v>0.25929948386184698</v>
      </c>
      <c r="D2363" s="5">
        <v>0.17100000000000001</v>
      </c>
      <c r="E2363" s="5">
        <v>4.0000000000000001E-3</v>
      </c>
      <c r="F2363" s="6">
        <v>6.2539303482594598E-100</v>
      </c>
      <c r="G2363" s="5">
        <v>5</v>
      </c>
      <c r="H2363" s="5" t="s">
        <v>2364</v>
      </c>
    </row>
    <row r="2364" spans="1:8" x14ac:dyDescent="0.2">
      <c r="A2364" s="5" t="s">
        <v>2365</v>
      </c>
      <c r="B2364" s="6">
        <v>2.9347562173182802E-100</v>
      </c>
      <c r="C2364" s="5">
        <v>0.44962703224698197</v>
      </c>
      <c r="D2364" s="5">
        <v>0.23400000000000001</v>
      </c>
      <c r="E2364" s="5">
        <v>8.9999999999999993E-3</v>
      </c>
      <c r="F2364" s="6">
        <v>7.0448822996725402E-96</v>
      </c>
      <c r="G2364" s="5">
        <v>5</v>
      </c>
      <c r="H2364" s="5" t="s">
        <v>2365</v>
      </c>
    </row>
    <row r="2365" spans="1:8" x14ac:dyDescent="0.2">
      <c r="A2365" s="5" t="s">
        <v>2366</v>
      </c>
      <c r="B2365" s="6">
        <v>9.9479134729936902E-99</v>
      </c>
      <c r="C2365" s="5">
        <v>0.48791803754589602</v>
      </c>
      <c r="D2365" s="5">
        <v>0.35099999999999998</v>
      </c>
      <c r="E2365" s="5">
        <v>2.1999999999999999E-2</v>
      </c>
      <c r="F2365" s="6">
        <v>2.3879966291921299E-94</v>
      </c>
      <c r="G2365" s="5">
        <v>5</v>
      </c>
      <c r="H2365" s="5" t="s">
        <v>2366</v>
      </c>
    </row>
    <row r="2366" spans="1:8" x14ac:dyDescent="0.2">
      <c r="A2366" s="5" t="s">
        <v>2367</v>
      </c>
      <c r="B2366" s="6">
        <v>8.1689672868725E-98</v>
      </c>
      <c r="C2366" s="5">
        <v>0.52790665620726296</v>
      </c>
      <c r="D2366" s="5">
        <v>0.35099999999999998</v>
      </c>
      <c r="E2366" s="5">
        <v>2.1999999999999999E-2</v>
      </c>
      <c r="F2366" s="6">
        <v>1.9609605972137398E-93</v>
      </c>
      <c r="G2366" s="5">
        <v>5</v>
      </c>
      <c r="H2366" s="5" t="s">
        <v>2367</v>
      </c>
    </row>
    <row r="2367" spans="1:8" x14ac:dyDescent="0.2">
      <c r="A2367" s="5" t="s">
        <v>2368</v>
      </c>
      <c r="B2367" s="6">
        <v>3.62079834962899E-97</v>
      </c>
      <c r="C2367" s="5">
        <v>1.1132081289267099</v>
      </c>
      <c r="D2367" s="5">
        <v>0.60399999999999998</v>
      </c>
      <c r="E2367" s="5">
        <v>7.0999999999999994E-2</v>
      </c>
      <c r="F2367" s="6">
        <v>8.6917264382844004E-93</v>
      </c>
      <c r="G2367" s="5">
        <v>5</v>
      </c>
      <c r="H2367" s="5" t="s">
        <v>1161</v>
      </c>
    </row>
    <row r="2368" spans="1:8" x14ac:dyDescent="0.2">
      <c r="A2368" s="5" t="s">
        <v>2369</v>
      </c>
      <c r="B2368" s="6">
        <v>2.1038391834341498E-96</v>
      </c>
      <c r="C2368" s="5">
        <v>1.0559390639822599</v>
      </c>
      <c r="D2368" s="5">
        <v>0.47699999999999998</v>
      </c>
      <c r="E2368" s="5">
        <v>4.4999999999999998E-2</v>
      </c>
      <c r="F2368" s="6">
        <v>5.0502659598336802E-92</v>
      </c>
      <c r="G2368" s="5">
        <v>5</v>
      </c>
      <c r="H2368" s="5" t="s">
        <v>2369</v>
      </c>
    </row>
    <row r="2369" spans="1:8" x14ac:dyDescent="0.2">
      <c r="A2369" s="5" t="s">
        <v>2370</v>
      </c>
      <c r="B2369" s="6">
        <v>1.4247828724484101E-94</v>
      </c>
      <c r="C2369" s="5">
        <v>0.659374268694495</v>
      </c>
      <c r="D2369" s="5">
        <v>0.46800000000000003</v>
      </c>
      <c r="E2369" s="5">
        <v>4.2000000000000003E-2</v>
      </c>
      <c r="F2369" s="6">
        <v>3.4201912853123999E-90</v>
      </c>
      <c r="G2369" s="5">
        <v>5</v>
      </c>
      <c r="H2369" s="5" t="s">
        <v>2370</v>
      </c>
    </row>
    <row r="2370" spans="1:8" x14ac:dyDescent="0.2">
      <c r="A2370" s="5" t="s">
        <v>2371</v>
      </c>
      <c r="B2370" s="6">
        <v>2.00291262920062E-93</v>
      </c>
      <c r="C2370" s="5">
        <v>0.46904143202175802</v>
      </c>
      <c r="D2370" s="5">
        <v>0.29699999999999999</v>
      </c>
      <c r="E2370" s="5">
        <v>1.6E-2</v>
      </c>
      <c r="F2370" s="6">
        <v>4.80799176639608E-89</v>
      </c>
      <c r="G2370" s="5">
        <v>5</v>
      </c>
      <c r="H2370" s="5" t="s">
        <v>2371</v>
      </c>
    </row>
    <row r="2371" spans="1:8" x14ac:dyDescent="0.2">
      <c r="A2371" s="5" t="s">
        <v>2372</v>
      </c>
      <c r="B2371" s="6">
        <v>4.2699481769114503E-93</v>
      </c>
      <c r="C2371" s="5">
        <v>0.31430545390165998</v>
      </c>
      <c r="D2371" s="5">
        <v>0.19800000000000001</v>
      </c>
      <c r="E2371" s="5">
        <v>6.0000000000000001E-3</v>
      </c>
      <c r="F2371" s="6">
        <v>1.0250010598675901E-88</v>
      </c>
      <c r="G2371" s="5">
        <v>5</v>
      </c>
      <c r="H2371" s="5" t="s">
        <v>2372</v>
      </c>
    </row>
    <row r="2372" spans="1:8" x14ac:dyDescent="0.2">
      <c r="A2372" s="5" t="s">
        <v>2373</v>
      </c>
      <c r="B2372" s="6">
        <v>2.3909495155653801E-92</v>
      </c>
      <c r="C2372" s="5">
        <v>0.31304723816149399</v>
      </c>
      <c r="D2372" s="5">
        <v>0.22500000000000001</v>
      </c>
      <c r="E2372" s="5">
        <v>8.9999999999999993E-3</v>
      </c>
      <c r="F2372" s="6">
        <v>5.7394743121146904E-88</v>
      </c>
      <c r="G2372" s="5">
        <v>5</v>
      </c>
      <c r="H2372" s="5" t="s">
        <v>2373</v>
      </c>
    </row>
    <row r="2373" spans="1:8" x14ac:dyDescent="0.2">
      <c r="A2373" s="5" t="s">
        <v>2374</v>
      </c>
      <c r="B2373" s="6">
        <v>4.2310916743573798E-91</v>
      </c>
      <c r="C2373" s="5">
        <v>0.50077199944100104</v>
      </c>
      <c r="D2373" s="5">
        <v>0.29699999999999999</v>
      </c>
      <c r="E2373" s="5">
        <v>1.7000000000000001E-2</v>
      </c>
      <c r="F2373" s="6">
        <v>1.01567355642949E-86</v>
      </c>
      <c r="G2373" s="5">
        <v>5</v>
      </c>
      <c r="H2373" s="5" t="s">
        <v>2374</v>
      </c>
    </row>
    <row r="2374" spans="1:8" x14ac:dyDescent="0.2">
      <c r="A2374" s="5" t="s">
        <v>2375</v>
      </c>
      <c r="B2374" s="6">
        <v>3.6665474464437799E-90</v>
      </c>
      <c r="C2374" s="5">
        <v>1.2187206931677499</v>
      </c>
      <c r="D2374" s="5">
        <v>0.65800000000000003</v>
      </c>
      <c r="E2374" s="5">
        <v>9.0999999999999998E-2</v>
      </c>
      <c r="F2374" s="6">
        <v>8.8015471451883003E-86</v>
      </c>
      <c r="G2374" s="5">
        <v>5</v>
      </c>
      <c r="H2374" s="5" t="s">
        <v>1121</v>
      </c>
    </row>
    <row r="2375" spans="1:8" x14ac:dyDescent="0.2">
      <c r="A2375" s="5" t="s">
        <v>2376</v>
      </c>
      <c r="B2375" s="6">
        <v>1.3442928332057199E-88</v>
      </c>
      <c r="C2375" s="5">
        <v>1.67687540635249</v>
      </c>
      <c r="D2375" s="5">
        <v>0.65800000000000003</v>
      </c>
      <c r="E2375" s="5">
        <v>9.7000000000000003E-2</v>
      </c>
      <c r="F2375" s="6">
        <v>3.22697494611034E-84</v>
      </c>
      <c r="G2375" s="5">
        <v>5</v>
      </c>
      <c r="H2375" s="5" t="s">
        <v>1125</v>
      </c>
    </row>
    <row r="2376" spans="1:8" x14ac:dyDescent="0.2">
      <c r="A2376" s="5" t="s">
        <v>2377</v>
      </c>
      <c r="B2376" s="6">
        <v>1.55181781569499E-88</v>
      </c>
      <c r="C2376" s="5">
        <v>1.0302052048608299</v>
      </c>
      <c r="D2376" s="5">
        <v>0.60399999999999998</v>
      </c>
      <c r="E2376" s="5">
        <v>7.9000000000000001E-2</v>
      </c>
      <c r="F2376" s="6">
        <v>3.72513866657582E-84</v>
      </c>
      <c r="G2376" s="5">
        <v>5</v>
      </c>
      <c r="H2376" s="5" t="s">
        <v>2377</v>
      </c>
    </row>
    <row r="2377" spans="1:8" x14ac:dyDescent="0.2">
      <c r="A2377" s="5" t="s">
        <v>2378</v>
      </c>
      <c r="B2377" s="6">
        <v>9.2522339033271792E-87</v>
      </c>
      <c r="C2377" s="5">
        <v>0.84368572800566</v>
      </c>
      <c r="D2377" s="5">
        <v>0.58599999999999997</v>
      </c>
      <c r="E2377" s="5">
        <v>7.3999999999999996E-2</v>
      </c>
      <c r="F2377" s="6">
        <v>2.2209987484936899E-82</v>
      </c>
      <c r="G2377" s="5">
        <v>5</v>
      </c>
      <c r="H2377" s="5" t="s">
        <v>2378</v>
      </c>
    </row>
    <row r="2378" spans="1:8" x14ac:dyDescent="0.2">
      <c r="A2378" s="5" t="s">
        <v>2379</v>
      </c>
      <c r="B2378" s="6">
        <v>2.02905267348966E-85</v>
      </c>
      <c r="C2378" s="5">
        <v>1.59237793218419</v>
      </c>
      <c r="D2378" s="5">
        <v>0.67600000000000005</v>
      </c>
      <c r="E2378" s="5">
        <v>0.104</v>
      </c>
      <c r="F2378" s="6">
        <v>4.8707409427119297E-81</v>
      </c>
      <c r="G2378" s="5">
        <v>5</v>
      </c>
      <c r="H2378" s="5" t="s">
        <v>1137</v>
      </c>
    </row>
    <row r="2379" spans="1:8" x14ac:dyDescent="0.2">
      <c r="A2379" s="5" t="s">
        <v>2380</v>
      </c>
      <c r="B2379" s="6">
        <v>2.5505980762766099E-84</v>
      </c>
      <c r="C2379" s="5">
        <v>0.32972897670497198</v>
      </c>
      <c r="D2379" s="5">
        <v>0.26100000000000001</v>
      </c>
      <c r="E2379" s="5">
        <v>1.4E-2</v>
      </c>
      <c r="F2379" s="6">
        <v>6.1227106821019997E-80</v>
      </c>
      <c r="G2379" s="5">
        <v>5</v>
      </c>
      <c r="H2379" s="5" t="s">
        <v>2380</v>
      </c>
    </row>
    <row r="2380" spans="1:8" x14ac:dyDescent="0.2">
      <c r="A2380" s="5" t="s">
        <v>2381</v>
      </c>
      <c r="B2380" s="6">
        <v>1.36103903418375E-79</v>
      </c>
      <c r="C2380" s="5">
        <v>0.38941682096390201</v>
      </c>
      <c r="D2380" s="5">
        <v>0.315</v>
      </c>
      <c r="E2380" s="5">
        <v>2.1999999999999999E-2</v>
      </c>
      <c r="F2380" s="6">
        <v>3.2671742015580802E-75</v>
      </c>
      <c r="G2380" s="5">
        <v>5</v>
      </c>
      <c r="H2380" s="5" t="s">
        <v>2381</v>
      </c>
    </row>
    <row r="2381" spans="1:8" x14ac:dyDescent="0.2">
      <c r="A2381" s="5" t="s">
        <v>2382</v>
      </c>
      <c r="B2381" s="6">
        <v>3.9089822209938401E-78</v>
      </c>
      <c r="C2381" s="5">
        <v>0.85353986171934304</v>
      </c>
      <c r="D2381" s="5">
        <v>0.505</v>
      </c>
      <c r="E2381" s="5">
        <v>5.8999999999999997E-2</v>
      </c>
      <c r="F2381" s="6">
        <v>9.3835118214957202E-74</v>
      </c>
      <c r="G2381" s="5">
        <v>5</v>
      </c>
      <c r="H2381" s="5" t="s">
        <v>2382</v>
      </c>
    </row>
    <row r="2382" spans="1:8" x14ac:dyDescent="0.2">
      <c r="A2382" s="5" t="s">
        <v>2383</v>
      </c>
      <c r="B2382" s="6">
        <v>6.6705207614543E-78</v>
      </c>
      <c r="C2382" s="5">
        <v>0.59240496520181096</v>
      </c>
      <c r="D2382" s="5">
        <v>0.495</v>
      </c>
      <c r="E2382" s="5">
        <v>5.6000000000000001E-2</v>
      </c>
      <c r="F2382" s="6">
        <v>1.6012585087871101E-73</v>
      </c>
      <c r="G2382" s="5">
        <v>5</v>
      </c>
      <c r="H2382" s="5" t="s">
        <v>1182</v>
      </c>
    </row>
    <row r="2383" spans="1:8" x14ac:dyDescent="0.2">
      <c r="A2383" s="5" t="s">
        <v>2384</v>
      </c>
      <c r="B2383" s="6">
        <v>2.65565138478752E-77</v>
      </c>
      <c r="C2383" s="5">
        <v>0.64028384599018295</v>
      </c>
      <c r="D2383" s="5">
        <v>0.42299999999999999</v>
      </c>
      <c r="E2383" s="5">
        <v>4.1000000000000002E-2</v>
      </c>
      <c r="F2383" s="6">
        <v>6.3748911491824499E-73</v>
      </c>
      <c r="G2383" s="5">
        <v>5</v>
      </c>
      <c r="H2383" s="5" t="s">
        <v>1190</v>
      </c>
    </row>
    <row r="2384" spans="1:8" x14ac:dyDescent="0.2">
      <c r="A2384" s="5" t="s">
        <v>2385</v>
      </c>
      <c r="B2384" s="6">
        <v>8.7841616264540393E-77</v>
      </c>
      <c r="C2384" s="5">
        <v>0.45026512841991301</v>
      </c>
      <c r="D2384" s="5">
        <v>0.33300000000000002</v>
      </c>
      <c r="E2384" s="5">
        <v>2.5999999999999999E-2</v>
      </c>
      <c r="F2384" s="6">
        <v>2.1086379984302899E-72</v>
      </c>
      <c r="G2384" s="5">
        <v>5</v>
      </c>
      <c r="H2384" s="5" t="s">
        <v>2385</v>
      </c>
    </row>
    <row r="2385" spans="1:8" x14ac:dyDescent="0.2">
      <c r="A2385" s="5" t="s">
        <v>2386</v>
      </c>
      <c r="B2385" s="6">
        <v>3.0695563613652999E-76</v>
      </c>
      <c r="C2385" s="5">
        <v>0.33273359194986502</v>
      </c>
      <c r="D2385" s="5">
        <v>0.189</v>
      </c>
      <c r="E2385" s="5">
        <v>7.0000000000000001E-3</v>
      </c>
      <c r="F2385" s="6">
        <v>7.3684700454574103E-72</v>
      </c>
      <c r="G2385" s="5">
        <v>5</v>
      </c>
      <c r="H2385" s="5" t="s">
        <v>2386</v>
      </c>
    </row>
    <row r="2386" spans="1:8" x14ac:dyDescent="0.2">
      <c r="A2386" s="5" t="s">
        <v>2387</v>
      </c>
      <c r="B2386" s="6">
        <v>3.1394720216881599E-76</v>
      </c>
      <c r="C2386" s="5">
        <v>0.59012033497799199</v>
      </c>
      <c r="D2386" s="5">
        <v>0.28799999999999998</v>
      </c>
      <c r="E2386" s="5">
        <v>1.9E-2</v>
      </c>
      <c r="F2386" s="6">
        <v>7.5363025880624204E-72</v>
      </c>
      <c r="G2386" s="5">
        <v>5</v>
      </c>
      <c r="H2386" s="5" t="s">
        <v>2387</v>
      </c>
    </row>
    <row r="2387" spans="1:8" x14ac:dyDescent="0.2">
      <c r="A2387" s="5" t="s">
        <v>2388</v>
      </c>
      <c r="B2387" s="6">
        <v>1.28203996653177E-75</v>
      </c>
      <c r="C2387" s="5">
        <v>1.6340786444483</v>
      </c>
      <c r="D2387" s="5">
        <v>0.63100000000000001</v>
      </c>
      <c r="E2387" s="5">
        <v>0.10299999999999999</v>
      </c>
      <c r="F2387" s="6">
        <v>3.07753693965951E-71</v>
      </c>
      <c r="G2387" s="5">
        <v>5</v>
      </c>
      <c r="H2387" s="5" t="s">
        <v>2388</v>
      </c>
    </row>
    <row r="2388" spans="1:8" x14ac:dyDescent="0.2">
      <c r="A2388" s="5" t="s">
        <v>2389</v>
      </c>
      <c r="B2388" s="6">
        <v>2.8949228821045302E-75</v>
      </c>
      <c r="C2388" s="5">
        <v>0.76794727238120697</v>
      </c>
      <c r="D2388" s="5">
        <v>0.54100000000000004</v>
      </c>
      <c r="E2388" s="5">
        <v>7.0000000000000007E-2</v>
      </c>
      <c r="F2388" s="6">
        <v>6.9492623784919302E-71</v>
      </c>
      <c r="G2388" s="5">
        <v>5</v>
      </c>
      <c r="H2388" s="5" t="s">
        <v>1383</v>
      </c>
    </row>
    <row r="2389" spans="1:8" x14ac:dyDescent="0.2">
      <c r="A2389" s="5" t="s">
        <v>2390</v>
      </c>
      <c r="B2389" s="6">
        <v>9.6445520643694393E-74</v>
      </c>
      <c r="C2389" s="5">
        <v>0.59721326850893397</v>
      </c>
      <c r="D2389" s="5">
        <v>0.38700000000000001</v>
      </c>
      <c r="E2389" s="5">
        <v>3.5999999999999997E-2</v>
      </c>
      <c r="F2389" s="6">
        <v>2.3151747230518801E-69</v>
      </c>
      <c r="G2389" s="5">
        <v>5</v>
      </c>
      <c r="H2389" s="5" t="s">
        <v>2390</v>
      </c>
    </row>
    <row r="2390" spans="1:8" x14ac:dyDescent="0.2">
      <c r="A2390" s="5" t="s">
        <v>2391</v>
      </c>
      <c r="B2390" s="6">
        <v>5.9412901845314302E-73</v>
      </c>
      <c r="C2390" s="5">
        <v>1.0768777871694299</v>
      </c>
      <c r="D2390" s="5">
        <v>0.55900000000000005</v>
      </c>
      <c r="E2390" s="5">
        <v>0.08</v>
      </c>
      <c r="F2390" s="6">
        <v>1.4262067087967699E-68</v>
      </c>
      <c r="G2390" s="5">
        <v>5</v>
      </c>
      <c r="H2390" s="5" t="s">
        <v>1340</v>
      </c>
    </row>
    <row r="2391" spans="1:8" x14ac:dyDescent="0.2">
      <c r="A2391" s="5" t="s">
        <v>2392</v>
      </c>
      <c r="B2391" s="6">
        <v>4.33098946182691E-72</v>
      </c>
      <c r="C2391" s="5">
        <v>0.97876474211527797</v>
      </c>
      <c r="D2391" s="5">
        <v>0.58599999999999997</v>
      </c>
      <c r="E2391" s="5">
        <v>9.0999999999999998E-2</v>
      </c>
      <c r="F2391" s="6">
        <v>1.0396540203115499E-67</v>
      </c>
      <c r="G2391" s="5">
        <v>5</v>
      </c>
      <c r="H2391" s="5" t="s">
        <v>2392</v>
      </c>
    </row>
    <row r="2392" spans="1:8" x14ac:dyDescent="0.2">
      <c r="A2392" s="5" t="s">
        <v>2393</v>
      </c>
      <c r="B2392" s="6">
        <v>2.09738999221777E-71</v>
      </c>
      <c r="C2392" s="5">
        <v>0.99995953387020298</v>
      </c>
      <c r="D2392" s="5">
        <v>0.622</v>
      </c>
      <c r="E2392" s="5">
        <v>9.9000000000000005E-2</v>
      </c>
      <c r="F2392" s="6">
        <v>5.0347846763187499E-67</v>
      </c>
      <c r="G2392" s="5">
        <v>5</v>
      </c>
      <c r="H2392" s="5" t="s">
        <v>1216</v>
      </c>
    </row>
    <row r="2393" spans="1:8" x14ac:dyDescent="0.2">
      <c r="A2393" s="5" t="s">
        <v>2394</v>
      </c>
      <c r="B2393" s="6">
        <v>4.7021395258952499E-69</v>
      </c>
      <c r="C2393" s="5">
        <v>0.77822802766333798</v>
      </c>
      <c r="D2393" s="5">
        <v>0.39600000000000002</v>
      </c>
      <c r="E2393" s="5">
        <v>4.2000000000000003E-2</v>
      </c>
      <c r="F2393" s="6">
        <v>1.12874859319116E-64</v>
      </c>
      <c r="G2393" s="5">
        <v>5</v>
      </c>
      <c r="H2393" s="5" t="s">
        <v>2394</v>
      </c>
    </row>
    <row r="2394" spans="1:8" x14ac:dyDescent="0.2">
      <c r="A2394" s="5" t="s">
        <v>2395</v>
      </c>
      <c r="B2394" s="6">
        <v>5.3382808971573499E-69</v>
      </c>
      <c r="C2394" s="5">
        <v>0.35353900935307903</v>
      </c>
      <c r="D2394" s="5">
        <v>0.19800000000000001</v>
      </c>
      <c r="E2394" s="5">
        <v>0.01</v>
      </c>
      <c r="F2394" s="6">
        <v>1.28145432936262E-64</v>
      </c>
      <c r="G2394" s="5">
        <v>5</v>
      </c>
      <c r="H2394" s="5" t="s">
        <v>2395</v>
      </c>
    </row>
    <row r="2395" spans="1:8" x14ac:dyDescent="0.2">
      <c r="A2395" s="5" t="s">
        <v>2396</v>
      </c>
      <c r="B2395" s="6">
        <v>4.7462323200753602E-68</v>
      </c>
      <c r="C2395" s="5">
        <v>0.50896417011111195</v>
      </c>
      <c r="D2395" s="5">
        <v>0.36899999999999999</v>
      </c>
      <c r="E2395" s="5">
        <v>3.5999999999999997E-2</v>
      </c>
      <c r="F2395" s="6">
        <v>1.1393330684340899E-63</v>
      </c>
      <c r="G2395" s="5">
        <v>5</v>
      </c>
      <c r="H2395" s="5" t="s">
        <v>2396</v>
      </c>
    </row>
    <row r="2396" spans="1:8" x14ac:dyDescent="0.2">
      <c r="A2396" s="5" t="s">
        <v>2397</v>
      </c>
      <c r="B2396" s="6">
        <v>1.33486590466378E-66</v>
      </c>
      <c r="C2396" s="5">
        <v>0.35861721632499599</v>
      </c>
      <c r="D2396" s="5">
        <v>0.315</v>
      </c>
      <c r="E2396" s="5">
        <v>2.5999999999999999E-2</v>
      </c>
      <c r="F2396" s="6">
        <v>3.2043456041454001E-62</v>
      </c>
      <c r="G2396" s="5">
        <v>5</v>
      </c>
      <c r="H2396" s="5" t="s">
        <v>2397</v>
      </c>
    </row>
    <row r="2397" spans="1:8" x14ac:dyDescent="0.2">
      <c r="A2397" s="5" t="s">
        <v>2398</v>
      </c>
      <c r="B2397" s="6">
        <v>8.0542068005911296E-66</v>
      </c>
      <c r="C2397" s="5">
        <v>0.2932437593037</v>
      </c>
      <c r="D2397" s="5">
        <v>0.22500000000000001</v>
      </c>
      <c r="E2397" s="5">
        <v>1.2999999999999999E-2</v>
      </c>
      <c r="F2397" s="6">
        <v>1.9334123424819001E-61</v>
      </c>
      <c r="G2397" s="5">
        <v>5</v>
      </c>
      <c r="H2397" s="5" t="s">
        <v>2398</v>
      </c>
    </row>
    <row r="2398" spans="1:8" x14ac:dyDescent="0.2">
      <c r="A2398" s="5" t="s">
        <v>2399</v>
      </c>
      <c r="B2398" s="6">
        <v>8.4174413339415296E-66</v>
      </c>
      <c r="C2398" s="5">
        <v>0.46775324956967101</v>
      </c>
      <c r="D2398" s="5">
        <v>0.33300000000000002</v>
      </c>
      <c r="E2398" s="5">
        <v>0.03</v>
      </c>
      <c r="F2398" s="6">
        <v>2.0206067922126601E-61</v>
      </c>
      <c r="G2398" s="5">
        <v>5</v>
      </c>
      <c r="H2398" s="5" t="s">
        <v>2399</v>
      </c>
    </row>
    <row r="2399" spans="1:8" x14ac:dyDescent="0.2">
      <c r="A2399" s="5" t="s">
        <v>2400</v>
      </c>
      <c r="B2399" s="6">
        <v>2.6838992530882201E-65</v>
      </c>
      <c r="C2399" s="5">
        <v>0.30487726625893902</v>
      </c>
      <c r="D2399" s="5">
        <v>0.22500000000000001</v>
      </c>
      <c r="E2399" s="5">
        <v>1.2999999999999999E-2</v>
      </c>
      <c r="F2399" s="6">
        <v>6.4427001570382601E-61</v>
      </c>
      <c r="G2399" s="5">
        <v>5</v>
      </c>
      <c r="H2399" s="5" t="s">
        <v>2400</v>
      </c>
    </row>
    <row r="2400" spans="1:8" x14ac:dyDescent="0.2">
      <c r="A2400" s="5" t="s">
        <v>2401</v>
      </c>
      <c r="B2400" s="6">
        <v>5.2828488943173101E-65</v>
      </c>
      <c r="C2400" s="5">
        <v>0.39387319198920301</v>
      </c>
      <c r="D2400" s="5">
        <v>0.36899999999999999</v>
      </c>
      <c r="E2400" s="5">
        <v>3.5999999999999997E-2</v>
      </c>
      <c r="F2400" s="6">
        <v>1.26814787708087E-60</v>
      </c>
      <c r="G2400" s="5">
        <v>5</v>
      </c>
      <c r="H2400" s="5" t="s">
        <v>1145</v>
      </c>
    </row>
    <row r="2401" spans="1:8" x14ac:dyDescent="0.2">
      <c r="A2401" s="5" t="s">
        <v>2402</v>
      </c>
      <c r="B2401" s="6">
        <v>1.43678779107754E-64</v>
      </c>
      <c r="C2401" s="5">
        <v>0.776184209316233</v>
      </c>
      <c r="D2401" s="5">
        <v>0.53200000000000003</v>
      </c>
      <c r="E2401" s="5">
        <v>7.8E-2</v>
      </c>
      <c r="F2401" s="6">
        <v>3.4490090924816399E-60</v>
      </c>
      <c r="G2401" s="5">
        <v>5</v>
      </c>
      <c r="H2401" s="5" t="s">
        <v>1166</v>
      </c>
    </row>
    <row r="2402" spans="1:8" x14ac:dyDescent="0.2">
      <c r="A2402" s="5" t="s">
        <v>2403</v>
      </c>
      <c r="B2402" s="6">
        <v>4.4736651768008103E-64</v>
      </c>
      <c r="C2402" s="5">
        <v>0.41871217193173199</v>
      </c>
      <c r="D2402" s="5">
        <v>0.30599999999999999</v>
      </c>
      <c r="E2402" s="5">
        <v>2.5999999999999999E-2</v>
      </c>
      <c r="F2402" s="6">
        <v>1.0739033256910301E-59</v>
      </c>
      <c r="G2402" s="5">
        <v>5</v>
      </c>
      <c r="H2402" s="5" t="s">
        <v>2403</v>
      </c>
    </row>
    <row r="2403" spans="1:8" x14ac:dyDescent="0.2">
      <c r="A2403" s="5" t="s">
        <v>2404</v>
      </c>
      <c r="B2403" s="6">
        <v>2.5698471511394301E-63</v>
      </c>
      <c r="C2403" s="5">
        <v>0.37276203100842598</v>
      </c>
      <c r="D2403" s="5">
        <v>0.26100000000000001</v>
      </c>
      <c r="E2403" s="5">
        <v>1.9E-2</v>
      </c>
      <c r="F2403" s="6">
        <v>6.1689180863102103E-59</v>
      </c>
      <c r="G2403" s="5">
        <v>5</v>
      </c>
      <c r="H2403" s="5" t="s">
        <v>2404</v>
      </c>
    </row>
    <row r="2404" spans="1:8" x14ac:dyDescent="0.2">
      <c r="A2404" s="5" t="s">
        <v>2405</v>
      </c>
      <c r="B2404" s="6">
        <v>1.1782059149123899E-62</v>
      </c>
      <c r="C2404" s="5">
        <v>0.357380215927043</v>
      </c>
      <c r="D2404" s="5">
        <v>0.20699999999999999</v>
      </c>
      <c r="E2404" s="5">
        <v>1.2E-2</v>
      </c>
      <c r="F2404" s="6">
        <v>2.8282832987472002E-58</v>
      </c>
      <c r="G2404" s="5">
        <v>5</v>
      </c>
      <c r="H2404" s="5" t="s">
        <v>2405</v>
      </c>
    </row>
    <row r="2405" spans="1:8" x14ac:dyDescent="0.2">
      <c r="A2405" s="5" t="s">
        <v>2406</v>
      </c>
      <c r="B2405" s="6">
        <v>3.7430964278989901E-62</v>
      </c>
      <c r="C2405" s="5">
        <v>0.63318925535732296</v>
      </c>
      <c r="D2405" s="5">
        <v>0.36</v>
      </c>
      <c r="E2405" s="5">
        <v>3.7999999999999999E-2</v>
      </c>
      <c r="F2405" s="6">
        <v>8.9853029751715304E-58</v>
      </c>
      <c r="G2405" s="5">
        <v>5</v>
      </c>
      <c r="H2405" s="5" t="s">
        <v>2406</v>
      </c>
    </row>
    <row r="2406" spans="1:8" x14ac:dyDescent="0.2">
      <c r="A2406" s="5" t="s">
        <v>2407</v>
      </c>
      <c r="B2406" s="6">
        <v>1.04240040224124E-61</v>
      </c>
      <c r="C2406" s="5">
        <v>0.99784423840851999</v>
      </c>
      <c r="D2406" s="5">
        <v>0.56799999999999995</v>
      </c>
      <c r="E2406" s="5">
        <v>9.4E-2</v>
      </c>
      <c r="F2406" s="6">
        <v>2.5022821655800899E-57</v>
      </c>
      <c r="G2406" s="5">
        <v>5</v>
      </c>
      <c r="H2406" s="5" t="s">
        <v>1185</v>
      </c>
    </row>
    <row r="2407" spans="1:8" x14ac:dyDescent="0.2">
      <c r="A2407" s="5" t="s">
        <v>2408</v>
      </c>
      <c r="B2407" s="6">
        <v>5.3075674422589002E-59</v>
      </c>
      <c r="C2407" s="5">
        <v>0.71694416570124397</v>
      </c>
      <c r="D2407" s="5">
        <v>0.34200000000000003</v>
      </c>
      <c r="E2407" s="5">
        <v>3.5999999999999997E-2</v>
      </c>
      <c r="F2407" s="6">
        <v>1.27408156451425E-54</v>
      </c>
      <c r="G2407" s="5">
        <v>5</v>
      </c>
      <c r="H2407" s="5" t="s">
        <v>1210</v>
      </c>
    </row>
    <row r="2408" spans="1:8" x14ac:dyDescent="0.2">
      <c r="A2408" s="5" t="s">
        <v>2409</v>
      </c>
      <c r="B2408" s="6">
        <v>3.1831220315879099E-58</v>
      </c>
      <c r="C2408" s="5">
        <v>0.38666458590006397</v>
      </c>
      <c r="D2408" s="5">
        <v>0.28799999999999998</v>
      </c>
      <c r="E2408" s="5">
        <v>2.5000000000000001E-2</v>
      </c>
      <c r="F2408" s="6">
        <v>7.64108443682677E-54</v>
      </c>
      <c r="G2408" s="5">
        <v>5</v>
      </c>
      <c r="H2408" s="5" t="s">
        <v>2409</v>
      </c>
    </row>
    <row r="2409" spans="1:8" x14ac:dyDescent="0.2">
      <c r="A2409" s="5" t="s">
        <v>2410</v>
      </c>
      <c r="B2409" s="6">
        <v>4.8549681942688597E-58</v>
      </c>
      <c r="C2409" s="5">
        <v>1.2989279671016201</v>
      </c>
      <c r="D2409" s="5">
        <v>0.64</v>
      </c>
      <c r="E2409" s="5">
        <v>0.126</v>
      </c>
      <c r="F2409" s="6">
        <v>1.16543511503424E-53</v>
      </c>
      <c r="G2409" s="5">
        <v>5</v>
      </c>
      <c r="H2409" s="5" t="s">
        <v>1131</v>
      </c>
    </row>
    <row r="2410" spans="1:8" x14ac:dyDescent="0.2">
      <c r="A2410" s="5" t="s">
        <v>2411</v>
      </c>
      <c r="B2410" s="6">
        <v>3.8402143776413199E-57</v>
      </c>
      <c r="C2410" s="5">
        <v>1.3649208735424101</v>
      </c>
      <c r="D2410" s="5">
        <v>0.77500000000000002</v>
      </c>
      <c r="E2410" s="5">
        <v>0.2</v>
      </c>
      <c r="F2410" s="6">
        <v>9.2184346135279907E-53</v>
      </c>
      <c r="G2410" s="5">
        <v>5</v>
      </c>
      <c r="H2410" s="5" t="s">
        <v>1311</v>
      </c>
    </row>
    <row r="2411" spans="1:8" x14ac:dyDescent="0.2">
      <c r="A2411" s="5" t="s">
        <v>2412</v>
      </c>
      <c r="B2411" s="6">
        <v>4.3421850835857699E-57</v>
      </c>
      <c r="C2411" s="5">
        <v>0.40440249390687</v>
      </c>
      <c r="D2411" s="5">
        <v>0.19800000000000001</v>
      </c>
      <c r="E2411" s="5">
        <v>1.2E-2</v>
      </c>
      <c r="F2411" s="6">
        <v>1.04234152931476E-52</v>
      </c>
      <c r="G2411" s="5">
        <v>5</v>
      </c>
      <c r="H2411" s="5" t="s">
        <v>2412</v>
      </c>
    </row>
    <row r="2412" spans="1:8" x14ac:dyDescent="0.2">
      <c r="A2412" s="5" t="s">
        <v>2413</v>
      </c>
      <c r="B2412" s="6">
        <v>4.2155139371496704E-56</v>
      </c>
      <c r="C2412" s="5">
        <v>0.82915468234491796</v>
      </c>
      <c r="D2412" s="5">
        <v>0.55900000000000005</v>
      </c>
      <c r="E2412" s="5">
        <v>9.9000000000000005E-2</v>
      </c>
      <c r="F2412" s="6">
        <v>1.01193412061278E-51</v>
      </c>
      <c r="G2412" s="5">
        <v>5</v>
      </c>
      <c r="H2412" s="5" t="s">
        <v>1300</v>
      </c>
    </row>
    <row r="2413" spans="1:8" x14ac:dyDescent="0.2">
      <c r="A2413" s="5" t="s">
        <v>2414</v>
      </c>
      <c r="B2413" s="6">
        <v>6.4596693566487599E-55</v>
      </c>
      <c r="C2413" s="5">
        <v>1.1361709466892</v>
      </c>
      <c r="D2413" s="5">
        <v>0.51400000000000001</v>
      </c>
      <c r="E2413" s="5">
        <v>8.6999999999999994E-2</v>
      </c>
      <c r="F2413" s="6">
        <v>1.55064362906353E-50</v>
      </c>
      <c r="G2413" s="5">
        <v>5</v>
      </c>
      <c r="H2413" s="5" t="s">
        <v>1666</v>
      </c>
    </row>
    <row r="2414" spans="1:8" x14ac:dyDescent="0.2">
      <c r="A2414" s="5" t="s">
        <v>2415</v>
      </c>
      <c r="B2414" s="6">
        <v>1.22965050521664E-54</v>
      </c>
      <c r="C2414" s="5">
        <v>0.30570131505278297</v>
      </c>
      <c r="D2414" s="5">
        <v>0.27</v>
      </c>
      <c r="E2414" s="5">
        <v>2.4E-2</v>
      </c>
      <c r="F2414" s="6">
        <v>2.9517760377725399E-50</v>
      </c>
      <c r="G2414" s="5">
        <v>5</v>
      </c>
      <c r="H2414" s="5" t="s">
        <v>2415</v>
      </c>
    </row>
    <row r="2415" spans="1:8" x14ac:dyDescent="0.2">
      <c r="A2415" s="5" t="s">
        <v>2416</v>
      </c>
      <c r="B2415" s="6">
        <v>1.8036201194561399E-54</v>
      </c>
      <c r="C2415" s="5">
        <v>0.664636524431227</v>
      </c>
      <c r="D2415" s="5">
        <v>0.495</v>
      </c>
      <c r="E2415" s="5">
        <v>7.9000000000000001E-2</v>
      </c>
      <c r="F2415" s="6">
        <v>4.3295900967544702E-50</v>
      </c>
      <c r="G2415" s="5">
        <v>5</v>
      </c>
      <c r="H2415" s="5" t="s">
        <v>1358</v>
      </c>
    </row>
    <row r="2416" spans="1:8" x14ac:dyDescent="0.2">
      <c r="A2416" s="5" t="s">
        <v>2417</v>
      </c>
      <c r="B2416" s="6">
        <v>2.52185174245655E-53</v>
      </c>
      <c r="C2416" s="5">
        <v>2.7301649876127598</v>
      </c>
      <c r="D2416" s="5">
        <v>0.83799999999999997</v>
      </c>
      <c r="E2416" s="5">
        <v>0.314</v>
      </c>
      <c r="F2416" s="6">
        <v>6.0537051077669499E-49</v>
      </c>
      <c r="G2416" s="5">
        <v>5</v>
      </c>
      <c r="H2416" s="5" t="s">
        <v>1158</v>
      </c>
    </row>
    <row r="2417" spans="1:8" x14ac:dyDescent="0.2">
      <c r="A2417" s="5" t="s">
        <v>2418</v>
      </c>
      <c r="B2417" s="6">
        <v>3.8328533511190102E-52</v>
      </c>
      <c r="C2417" s="5">
        <v>0.74552962280712198</v>
      </c>
      <c r="D2417" s="5">
        <v>0.56799999999999995</v>
      </c>
      <c r="E2417" s="5">
        <v>0.11</v>
      </c>
      <c r="F2417" s="6">
        <v>9.2007644693611899E-48</v>
      </c>
      <c r="G2417" s="5">
        <v>5</v>
      </c>
      <c r="H2417" s="5" t="s">
        <v>2418</v>
      </c>
    </row>
    <row r="2418" spans="1:8" x14ac:dyDescent="0.2">
      <c r="A2418" s="5" t="s">
        <v>2419</v>
      </c>
      <c r="B2418" s="6">
        <v>7.7511597286588596E-52</v>
      </c>
      <c r="C2418" s="5">
        <v>0.67305162963421294</v>
      </c>
      <c r="D2418" s="5">
        <v>0.47699999999999998</v>
      </c>
      <c r="E2418" s="5">
        <v>7.4999999999999997E-2</v>
      </c>
      <c r="F2418" s="6">
        <v>1.86066589286456E-47</v>
      </c>
      <c r="G2418" s="5">
        <v>5</v>
      </c>
      <c r="H2418" s="5" t="s">
        <v>1222</v>
      </c>
    </row>
    <row r="2419" spans="1:8" x14ac:dyDescent="0.2">
      <c r="A2419" s="5" t="s">
        <v>2420</v>
      </c>
      <c r="B2419" s="6">
        <v>8.4695824097045193E-52</v>
      </c>
      <c r="C2419" s="5">
        <v>0.51899313385134005</v>
      </c>
      <c r="D2419" s="5">
        <v>0.495</v>
      </c>
      <c r="E2419" s="5">
        <v>8.2000000000000003E-2</v>
      </c>
      <c r="F2419" s="6">
        <v>2.0331232574495701E-47</v>
      </c>
      <c r="G2419" s="5">
        <v>5</v>
      </c>
      <c r="H2419" s="5" t="s">
        <v>2420</v>
      </c>
    </row>
    <row r="2420" spans="1:8" x14ac:dyDescent="0.2">
      <c r="A2420" s="5" t="s">
        <v>2421</v>
      </c>
      <c r="B2420" s="6">
        <v>1.19508244950676E-51</v>
      </c>
      <c r="C2420" s="5">
        <v>0.50254631787513504</v>
      </c>
      <c r="D2420" s="5">
        <v>0.29699999999999999</v>
      </c>
      <c r="E2420" s="5">
        <v>3.1E-2</v>
      </c>
      <c r="F2420" s="6">
        <v>2.8687954200409799E-47</v>
      </c>
      <c r="G2420" s="5">
        <v>5</v>
      </c>
      <c r="H2420" s="5" t="s">
        <v>1308</v>
      </c>
    </row>
    <row r="2421" spans="1:8" x14ac:dyDescent="0.2">
      <c r="A2421" s="5" t="s">
        <v>2422</v>
      </c>
      <c r="B2421" s="6">
        <v>1.8018204176312699E-51</v>
      </c>
      <c r="C2421" s="5">
        <v>0.65728524323340598</v>
      </c>
      <c r="D2421" s="5">
        <v>0.441</v>
      </c>
      <c r="E2421" s="5">
        <v>6.6000000000000003E-2</v>
      </c>
      <c r="F2421" s="6">
        <v>4.3252699125238501E-47</v>
      </c>
      <c r="G2421" s="5">
        <v>5</v>
      </c>
      <c r="H2421" s="5" t="s">
        <v>1184</v>
      </c>
    </row>
    <row r="2422" spans="1:8" x14ac:dyDescent="0.2">
      <c r="A2422" s="5" t="s">
        <v>2423</v>
      </c>
      <c r="B2422" s="6">
        <v>1.97919602940725E-51</v>
      </c>
      <c r="C2422" s="5">
        <v>0.34413699026970102</v>
      </c>
      <c r="D2422" s="5">
        <v>0.24299999999999999</v>
      </c>
      <c r="E2422" s="5">
        <v>0.02</v>
      </c>
      <c r="F2422" s="6">
        <v>4.7510600685921098E-47</v>
      </c>
      <c r="G2422" s="5">
        <v>5</v>
      </c>
      <c r="H2422" s="5" t="s">
        <v>2423</v>
      </c>
    </row>
    <row r="2423" spans="1:8" x14ac:dyDescent="0.2">
      <c r="A2423" s="5" t="s">
        <v>2424</v>
      </c>
      <c r="B2423" s="6">
        <v>1.1543226995863701E-50</v>
      </c>
      <c r="C2423" s="5">
        <v>2.2404943446074199</v>
      </c>
      <c r="D2423" s="5">
        <v>0.86499999999999999</v>
      </c>
      <c r="E2423" s="5">
        <v>0.32300000000000001</v>
      </c>
      <c r="F2423" s="6">
        <v>2.77095164035709E-46</v>
      </c>
      <c r="G2423" s="5">
        <v>5</v>
      </c>
      <c r="H2423" s="5" t="s">
        <v>1122</v>
      </c>
    </row>
    <row r="2424" spans="1:8" x14ac:dyDescent="0.2">
      <c r="A2424" s="5" t="s">
        <v>2425</v>
      </c>
      <c r="B2424" s="6">
        <v>1.8400098386045001E-50</v>
      </c>
      <c r="C2424" s="5">
        <v>0.43982112416256702</v>
      </c>
      <c r="D2424" s="5">
        <v>0.29699999999999999</v>
      </c>
      <c r="E2424" s="5">
        <v>3.1E-2</v>
      </c>
      <c r="F2424" s="6">
        <v>4.4169436175701103E-46</v>
      </c>
      <c r="G2424" s="5">
        <v>5</v>
      </c>
      <c r="H2424" s="5" t="s">
        <v>2425</v>
      </c>
    </row>
    <row r="2425" spans="1:8" x14ac:dyDescent="0.2">
      <c r="A2425" s="5" t="s">
        <v>2426</v>
      </c>
      <c r="B2425" s="6">
        <v>2.1929226321530401E-50</v>
      </c>
      <c r="C2425" s="5">
        <v>0.84460886386369705</v>
      </c>
      <c r="D2425" s="5">
        <v>0.69399999999999995</v>
      </c>
      <c r="E2425" s="5">
        <v>0.16300000000000001</v>
      </c>
      <c r="F2425" s="6">
        <v>5.2641107784833701E-46</v>
      </c>
      <c r="G2425" s="5">
        <v>5</v>
      </c>
      <c r="H2425" s="5" t="s">
        <v>1484</v>
      </c>
    </row>
    <row r="2426" spans="1:8" x14ac:dyDescent="0.2">
      <c r="A2426" s="5" t="s">
        <v>2427</v>
      </c>
      <c r="B2426" s="6">
        <v>2.47920961697933E-50</v>
      </c>
      <c r="C2426" s="5">
        <v>0.31347395369122499</v>
      </c>
      <c r="D2426" s="5">
        <v>0.216</v>
      </c>
      <c r="E2426" s="5">
        <v>1.7000000000000001E-2</v>
      </c>
      <c r="F2426" s="6">
        <v>5.9513426855588902E-46</v>
      </c>
      <c r="G2426" s="5">
        <v>5</v>
      </c>
      <c r="H2426" s="5" t="s">
        <v>2427</v>
      </c>
    </row>
    <row r="2427" spans="1:8" x14ac:dyDescent="0.2">
      <c r="A2427" s="5" t="s">
        <v>2428</v>
      </c>
      <c r="B2427" s="6">
        <v>6.6542889196876699E-50</v>
      </c>
      <c r="C2427" s="5">
        <v>0.28244897666830399</v>
      </c>
      <c r="D2427" s="5">
        <v>0.23400000000000001</v>
      </c>
      <c r="E2427" s="5">
        <v>0.02</v>
      </c>
      <c r="F2427" s="6">
        <v>1.5973620551710199E-45</v>
      </c>
      <c r="G2427" s="5">
        <v>5</v>
      </c>
      <c r="H2427" s="5" t="s">
        <v>2428</v>
      </c>
    </row>
    <row r="2428" spans="1:8" x14ac:dyDescent="0.2">
      <c r="A2428" s="5" t="s">
        <v>2429</v>
      </c>
      <c r="B2428" s="6">
        <v>1.57081360212004E-48</v>
      </c>
      <c r="C2428" s="5">
        <v>0.52928392957292103</v>
      </c>
      <c r="D2428" s="5">
        <v>0.432</v>
      </c>
      <c r="E2428" s="5">
        <v>6.7000000000000004E-2</v>
      </c>
      <c r="F2428" s="6">
        <v>3.7707380518891599E-44</v>
      </c>
      <c r="G2428" s="5">
        <v>5</v>
      </c>
      <c r="H2428" s="5" t="s">
        <v>2429</v>
      </c>
    </row>
    <row r="2429" spans="1:8" x14ac:dyDescent="0.2">
      <c r="A2429" s="5" t="s">
        <v>2430</v>
      </c>
      <c r="B2429" s="6">
        <v>3.2954024668823599E-48</v>
      </c>
      <c r="C2429" s="5">
        <v>1.5322303474334</v>
      </c>
      <c r="D2429" s="5">
        <v>0.81100000000000005</v>
      </c>
      <c r="E2429" s="5">
        <v>0.27</v>
      </c>
      <c r="F2429" s="6">
        <v>7.9106136217511097E-44</v>
      </c>
      <c r="G2429" s="5">
        <v>5</v>
      </c>
      <c r="H2429" s="5" t="s">
        <v>2430</v>
      </c>
    </row>
    <row r="2430" spans="1:8" x14ac:dyDescent="0.2">
      <c r="A2430" s="5" t="s">
        <v>2431</v>
      </c>
      <c r="B2430" s="6">
        <v>6.0432151459353502E-48</v>
      </c>
      <c r="C2430" s="5">
        <v>0.35459107228197201</v>
      </c>
      <c r="D2430" s="5">
        <v>0.27900000000000003</v>
      </c>
      <c r="E2430" s="5">
        <v>2.9000000000000001E-2</v>
      </c>
      <c r="F2430" s="6">
        <v>1.4506737957817801E-43</v>
      </c>
      <c r="G2430" s="5">
        <v>5</v>
      </c>
      <c r="H2430" s="5" t="s">
        <v>2431</v>
      </c>
    </row>
    <row r="2431" spans="1:8" x14ac:dyDescent="0.2">
      <c r="A2431" s="5" t="s">
        <v>2432</v>
      </c>
      <c r="B2431" s="6">
        <v>6.9208475620018596E-48</v>
      </c>
      <c r="C2431" s="5">
        <v>1.28678944784932</v>
      </c>
      <c r="D2431" s="5">
        <v>0.68500000000000005</v>
      </c>
      <c r="E2431" s="5">
        <v>0.17899999999999999</v>
      </c>
      <c r="F2431" s="6">
        <v>1.6613494572585501E-43</v>
      </c>
      <c r="G2431" s="5">
        <v>5</v>
      </c>
      <c r="H2431" s="5" t="s">
        <v>2114</v>
      </c>
    </row>
    <row r="2432" spans="1:8" x14ac:dyDescent="0.2">
      <c r="A2432" s="5" t="s">
        <v>2433</v>
      </c>
      <c r="B2432" s="6">
        <v>7.7572300650675104E-48</v>
      </c>
      <c r="C2432" s="5">
        <v>3.1692397390883098</v>
      </c>
      <c r="D2432" s="5">
        <v>0.84699999999999998</v>
      </c>
      <c r="E2432" s="5">
        <v>0.35399999999999998</v>
      </c>
      <c r="F2432" s="6">
        <v>1.8621230771194499E-43</v>
      </c>
      <c r="G2432" s="5">
        <v>5</v>
      </c>
      <c r="H2432" s="5" t="s">
        <v>1134</v>
      </c>
    </row>
    <row r="2433" spans="1:8" x14ac:dyDescent="0.2">
      <c r="A2433" s="5" t="s">
        <v>2434</v>
      </c>
      <c r="B2433" s="6">
        <v>2.2093961212702998E-47</v>
      </c>
      <c r="C2433" s="5">
        <v>0.85958340883409201</v>
      </c>
      <c r="D2433" s="5">
        <v>0.54100000000000004</v>
      </c>
      <c r="E2433" s="5">
        <v>0.109</v>
      </c>
      <c r="F2433" s="6">
        <v>5.30365538910936E-43</v>
      </c>
      <c r="G2433" s="5">
        <v>5</v>
      </c>
      <c r="H2433" s="5" t="s">
        <v>2434</v>
      </c>
    </row>
    <row r="2434" spans="1:8" x14ac:dyDescent="0.2">
      <c r="A2434" s="5" t="s">
        <v>2435</v>
      </c>
      <c r="B2434" s="6">
        <v>6.7230600703452698E-47</v>
      </c>
      <c r="C2434" s="5">
        <v>0.29099932150751501</v>
      </c>
      <c r="D2434" s="5">
        <v>0.216</v>
      </c>
      <c r="E2434" s="5">
        <v>1.7999999999999999E-2</v>
      </c>
      <c r="F2434" s="6">
        <v>1.6138705698863801E-42</v>
      </c>
      <c r="G2434" s="5">
        <v>5</v>
      </c>
      <c r="H2434" s="5" t="s">
        <v>2435</v>
      </c>
    </row>
    <row r="2435" spans="1:8" x14ac:dyDescent="0.2">
      <c r="A2435" s="5" t="s">
        <v>2436</v>
      </c>
      <c r="B2435" s="6">
        <v>1.6365758095111001E-46</v>
      </c>
      <c r="C2435" s="5">
        <v>0.67206061467391898</v>
      </c>
      <c r="D2435" s="5">
        <v>0.40500000000000003</v>
      </c>
      <c r="E2435" s="5">
        <v>6.3E-2</v>
      </c>
      <c r="F2435" s="6">
        <v>3.9286002307313998E-42</v>
      </c>
      <c r="G2435" s="5">
        <v>5</v>
      </c>
      <c r="H2435" s="5" t="s">
        <v>2436</v>
      </c>
    </row>
    <row r="2436" spans="1:8" x14ac:dyDescent="0.2">
      <c r="A2436" s="5" t="s">
        <v>2437</v>
      </c>
      <c r="B2436" s="6">
        <v>1.8370762668075402E-46</v>
      </c>
      <c r="C2436" s="5">
        <v>2.4282123803604301</v>
      </c>
      <c r="D2436" s="5">
        <v>0.96399999999999997</v>
      </c>
      <c r="E2436" s="5">
        <v>0.749</v>
      </c>
      <c r="F2436" s="6">
        <v>4.4099015784715103E-42</v>
      </c>
      <c r="G2436" s="5">
        <v>5</v>
      </c>
      <c r="H2436" s="5" t="s">
        <v>1931</v>
      </c>
    </row>
    <row r="2437" spans="1:8" x14ac:dyDescent="0.2">
      <c r="A2437" s="5" t="s">
        <v>2438</v>
      </c>
      <c r="B2437" s="6">
        <v>1.9120872679928298E-46</v>
      </c>
      <c r="C2437" s="5">
        <v>0.33969955689555797</v>
      </c>
      <c r="D2437" s="5">
        <v>0.315</v>
      </c>
      <c r="E2437" s="5">
        <v>3.6999999999999998E-2</v>
      </c>
      <c r="F2437" s="6">
        <v>4.5899654868167799E-42</v>
      </c>
      <c r="G2437" s="5">
        <v>5</v>
      </c>
      <c r="H2437" s="5" t="s">
        <v>2438</v>
      </c>
    </row>
    <row r="2438" spans="1:8" x14ac:dyDescent="0.2">
      <c r="A2438" s="5" t="s">
        <v>2439</v>
      </c>
      <c r="B2438" s="6">
        <v>2.40387920527538E-46</v>
      </c>
      <c r="C2438" s="5">
        <v>0.29905292417597801</v>
      </c>
      <c r="D2438" s="5">
        <v>0.252</v>
      </c>
      <c r="E2438" s="5">
        <v>2.4E-2</v>
      </c>
      <c r="F2438" s="6">
        <v>5.7705120322635494E-42</v>
      </c>
      <c r="G2438" s="5">
        <v>5</v>
      </c>
      <c r="H2438" s="5" t="s">
        <v>2439</v>
      </c>
    </row>
    <row r="2439" spans="1:8" x14ac:dyDescent="0.2">
      <c r="A2439" s="5" t="s">
        <v>2440</v>
      </c>
      <c r="B2439" s="6">
        <v>7.7348471473331002E-45</v>
      </c>
      <c r="C2439" s="5">
        <v>0.28311911499875902</v>
      </c>
      <c r="D2439" s="5">
        <v>0.189</v>
      </c>
      <c r="E2439" s="5">
        <v>1.4E-2</v>
      </c>
      <c r="F2439" s="6">
        <v>1.85675005771731E-40</v>
      </c>
      <c r="G2439" s="5">
        <v>5</v>
      </c>
      <c r="H2439" s="5" t="s">
        <v>2440</v>
      </c>
    </row>
    <row r="2440" spans="1:8" x14ac:dyDescent="0.2">
      <c r="A2440" s="5" t="s">
        <v>2441</v>
      </c>
      <c r="B2440" s="6">
        <v>9.3229310719894198E-45</v>
      </c>
      <c r="C2440" s="5">
        <v>2.2855765947391502</v>
      </c>
      <c r="D2440" s="5">
        <v>0.874</v>
      </c>
      <c r="E2440" s="5">
        <v>0.42399999999999999</v>
      </c>
      <c r="F2440" s="6">
        <v>2.23796960383106E-40</v>
      </c>
      <c r="G2440" s="5">
        <v>5</v>
      </c>
      <c r="H2440" s="5" t="s">
        <v>2441</v>
      </c>
    </row>
    <row r="2441" spans="1:8" x14ac:dyDescent="0.2">
      <c r="A2441" s="5" t="s">
        <v>2442</v>
      </c>
      <c r="B2441" s="6">
        <v>1.5417450374803701E-44</v>
      </c>
      <c r="C2441" s="5">
        <v>0.66105434965107701</v>
      </c>
      <c r="D2441" s="5">
        <v>0.55000000000000004</v>
      </c>
      <c r="E2441" s="5">
        <v>0.114</v>
      </c>
      <c r="F2441" s="6">
        <v>3.7009589624716303E-40</v>
      </c>
      <c r="G2441" s="5">
        <v>5</v>
      </c>
      <c r="H2441" s="5" t="s">
        <v>2442</v>
      </c>
    </row>
    <row r="2442" spans="1:8" x14ac:dyDescent="0.2">
      <c r="A2442" s="5" t="s">
        <v>2443</v>
      </c>
      <c r="B2442" s="6">
        <v>2.1028241161375901E-44</v>
      </c>
      <c r="C2442" s="5">
        <v>0.60864274516342698</v>
      </c>
      <c r="D2442" s="5">
        <v>0.47699999999999998</v>
      </c>
      <c r="E2442" s="5">
        <v>8.6999999999999994E-2</v>
      </c>
      <c r="F2442" s="6">
        <v>5.04782929078828E-40</v>
      </c>
      <c r="G2442" s="5">
        <v>5</v>
      </c>
      <c r="H2442" s="5" t="s">
        <v>1319</v>
      </c>
    </row>
    <row r="2443" spans="1:8" x14ac:dyDescent="0.2">
      <c r="A2443" s="5" t="s">
        <v>2444</v>
      </c>
      <c r="B2443" s="6">
        <v>2.2329630517117101E-44</v>
      </c>
      <c r="C2443" s="5">
        <v>0.409803546995264</v>
      </c>
      <c r="D2443" s="5">
        <v>0.252</v>
      </c>
      <c r="E2443" s="5">
        <v>2.5999999999999999E-2</v>
      </c>
      <c r="F2443" s="6">
        <v>5.3602278056339603E-40</v>
      </c>
      <c r="G2443" s="5">
        <v>5</v>
      </c>
      <c r="H2443" s="5" t="s">
        <v>2444</v>
      </c>
    </row>
    <row r="2444" spans="1:8" x14ac:dyDescent="0.2">
      <c r="A2444" s="5" t="s">
        <v>2445</v>
      </c>
      <c r="B2444" s="6">
        <v>1.1416472193479101E-43</v>
      </c>
      <c r="C2444" s="5">
        <v>0.81041370184672601</v>
      </c>
      <c r="D2444" s="5">
        <v>0.64900000000000002</v>
      </c>
      <c r="E2444" s="5">
        <v>0.16300000000000001</v>
      </c>
      <c r="F2444" s="6">
        <v>2.7405241500446701E-39</v>
      </c>
      <c r="G2444" s="5">
        <v>5</v>
      </c>
      <c r="H2444" s="5" t="s">
        <v>2445</v>
      </c>
    </row>
    <row r="2445" spans="1:8" x14ac:dyDescent="0.2">
      <c r="A2445" s="5" t="s">
        <v>2446</v>
      </c>
      <c r="B2445" s="6">
        <v>1.6369882632547299E-43</v>
      </c>
      <c r="C2445" s="5">
        <v>0.32266615763658701</v>
      </c>
      <c r="D2445" s="5">
        <v>0.252</v>
      </c>
      <c r="E2445" s="5">
        <v>2.5999999999999999E-2</v>
      </c>
      <c r="F2445" s="6">
        <v>3.9295903259429802E-39</v>
      </c>
      <c r="G2445" s="5">
        <v>5</v>
      </c>
      <c r="H2445" s="5" t="s">
        <v>2446</v>
      </c>
    </row>
    <row r="2446" spans="1:8" x14ac:dyDescent="0.2">
      <c r="A2446" s="5" t="s">
        <v>2447</v>
      </c>
      <c r="B2446" s="6">
        <v>1.6567446160504801E-43</v>
      </c>
      <c r="C2446" s="5">
        <v>0.36670607961109097</v>
      </c>
      <c r="D2446" s="5">
        <v>0.28799999999999998</v>
      </c>
      <c r="E2446" s="5">
        <v>3.4000000000000002E-2</v>
      </c>
      <c r="F2446" s="6">
        <v>3.9770154508291898E-39</v>
      </c>
      <c r="G2446" s="5">
        <v>5</v>
      </c>
      <c r="H2446" s="5" t="s">
        <v>2447</v>
      </c>
    </row>
    <row r="2447" spans="1:8" x14ac:dyDescent="0.2">
      <c r="A2447" s="5" t="s">
        <v>2448</v>
      </c>
      <c r="B2447" s="6">
        <v>2.2413540760480599E-43</v>
      </c>
      <c r="C2447" s="5">
        <v>0.39208331227333199</v>
      </c>
      <c r="D2447" s="5">
        <v>0.35099999999999998</v>
      </c>
      <c r="E2447" s="5">
        <v>0.05</v>
      </c>
      <c r="F2447" s="6">
        <v>5.3803704595533799E-39</v>
      </c>
      <c r="G2447" s="5">
        <v>5</v>
      </c>
      <c r="H2447" s="5" t="s">
        <v>2448</v>
      </c>
    </row>
    <row r="2448" spans="1:8" x14ac:dyDescent="0.2">
      <c r="A2448" s="5" t="s">
        <v>2449</v>
      </c>
      <c r="B2448" s="6">
        <v>3.0637630842340098E-42</v>
      </c>
      <c r="C2448" s="5">
        <v>0.85762592170503005</v>
      </c>
      <c r="D2448" s="5">
        <v>0.58599999999999997</v>
      </c>
      <c r="E2448" s="5">
        <v>0.13600000000000001</v>
      </c>
      <c r="F2448" s="6">
        <v>7.3545632837037498E-38</v>
      </c>
      <c r="G2448" s="5">
        <v>5</v>
      </c>
      <c r="H2448" s="5" t="s">
        <v>1296</v>
      </c>
    </row>
    <row r="2449" spans="1:8" x14ac:dyDescent="0.2">
      <c r="A2449" s="5" t="s">
        <v>2450</v>
      </c>
      <c r="B2449" s="6">
        <v>4.7191899307974501E-42</v>
      </c>
      <c r="C2449" s="5">
        <v>0.89052287376092398</v>
      </c>
      <c r="D2449" s="5">
        <v>0.58599999999999997</v>
      </c>
      <c r="E2449" s="5">
        <v>0.13600000000000001</v>
      </c>
      <c r="F2449" s="6">
        <v>1.13284154288793E-37</v>
      </c>
      <c r="G2449" s="5">
        <v>5</v>
      </c>
      <c r="H2449" s="5" t="s">
        <v>817</v>
      </c>
    </row>
    <row r="2450" spans="1:8" x14ac:dyDescent="0.2">
      <c r="A2450" s="5" t="s">
        <v>2451</v>
      </c>
      <c r="B2450" s="6">
        <v>7.43830590520647E-42</v>
      </c>
      <c r="C2450" s="5">
        <v>0.38416936146599501</v>
      </c>
      <c r="D2450" s="5">
        <v>0.22500000000000001</v>
      </c>
      <c r="E2450" s="5">
        <v>2.1999999999999999E-2</v>
      </c>
      <c r="F2450" s="6">
        <v>1.78556533254481E-37</v>
      </c>
      <c r="G2450" s="5">
        <v>5</v>
      </c>
      <c r="H2450" s="5" t="s">
        <v>2451</v>
      </c>
    </row>
    <row r="2451" spans="1:8" x14ac:dyDescent="0.2">
      <c r="A2451" s="5" t="s">
        <v>2452</v>
      </c>
      <c r="B2451" s="6">
        <v>1.2355027461263501E-41</v>
      </c>
      <c r="C2451" s="5">
        <v>0.386727942954117</v>
      </c>
      <c r="D2451" s="5">
        <v>0.315</v>
      </c>
      <c r="E2451" s="5">
        <v>4.2000000000000003E-2</v>
      </c>
      <c r="F2451" s="6">
        <v>2.9658243420763099E-37</v>
      </c>
      <c r="G2451" s="5">
        <v>5</v>
      </c>
      <c r="H2451" s="5" t="s">
        <v>2452</v>
      </c>
    </row>
    <row r="2452" spans="1:8" x14ac:dyDescent="0.2">
      <c r="A2452" s="5" t="s">
        <v>2453</v>
      </c>
      <c r="B2452" s="6">
        <v>4.2529353226146299E-41</v>
      </c>
      <c r="C2452" s="5">
        <v>0.30236729391479999</v>
      </c>
      <c r="D2452" s="5">
        <v>0.24299999999999999</v>
      </c>
      <c r="E2452" s="5">
        <v>2.5999999999999999E-2</v>
      </c>
      <c r="F2452" s="6">
        <v>1.02091712419364E-36</v>
      </c>
      <c r="G2452" s="5">
        <v>5</v>
      </c>
      <c r="H2452" s="5" t="s">
        <v>2453</v>
      </c>
    </row>
    <row r="2453" spans="1:8" x14ac:dyDescent="0.2">
      <c r="A2453" s="5" t="s">
        <v>2454</v>
      </c>
      <c r="B2453" s="6">
        <v>5.0804442032893697E-41</v>
      </c>
      <c r="C2453" s="5">
        <v>0.83876694604614899</v>
      </c>
      <c r="D2453" s="5">
        <v>0.58599999999999997</v>
      </c>
      <c r="E2453" s="5">
        <v>0.13900000000000001</v>
      </c>
      <c r="F2453" s="6">
        <v>1.2195606309996099E-36</v>
      </c>
      <c r="G2453" s="5">
        <v>5</v>
      </c>
      <c r="H2453" s="5" t="s">
        <v>1338</v>
      </c>
    </row>
    <row r="2454" spans="1:8" x14ac:dyDescent="0.2">
      <c r="A2454" s="5" t="s">
        <v>2455</v>
      </c>
      <c r="B2454" s="6">
        <v>6.2062875387920701E-41</v>
      </c>
      <c r="C2454" s="5">
        <v>0.42836848872071398</v>
      </c>
      <c r="D2454" s="5">
        <v>0.33300000000000002</v>
      </c>
      <c r="E2454" s="5">
        <v>4.8000000000000001E-2</v>
      </c>
      <c r="F2454" s="6">
        <v>1.48981932368704E-36</v>
      </c>
      <c r="G2454" s="5">
        <v>5</v>
      </c>
      <c r="H2454" s="5" t="s">
        <v>2455</v>
      </c>
    </row>
    <row r="2455" spans="1:8" x14ac:dyDescent="0.2">
      <c r="A2455" s="5" t="s">
        <v>2456</v>
      </c>
      <c r="B2455" s="6">
        <v>7.5325644145210197E-41</v>
      </c>
      <c r="C2455" s="5">
        <v>0.59145417854719695</v>
      </c>
      <c r="D2455" s="5">
        <v>0.40500000000000003</v>
      </c>
      <c r="E2455" s="5">
        <v>7.0999999999999994E-2</v>
      </c>
      <c r="F2455" s="6">
        <v>1.8081920877057701E-36</v>
      </c>
      <c r="G2455" s="5">
        <v>5</v>
      </c>
      <c r="H2455" s="5" t="s">
        <v>2456</v>
      </c>
    </row>
    <row r="2456" spans="1:8" x14ac:dyDescent="0.2">
      <c r="A2456" s="5" t="s">
        <v>2457</v>
      </c>
      <c r="B2456" s="6">
        <v>3.0042992262745999E-40</v>
      </c>
      <c r="C2456" s="5">
        <v>0.32838366156965199</v>
      </c>
      <c r="D2456" s="5">
        <v>0.26100000000000001</v>
      </c>
      <c r="E2456" s="5">
        <v>0.03</v>
      </c>
      <c r="F2456" s="6">
        <v>7.2118202926721696E-36</v>
      </c>
      <c r="G2456" s="5">
        <v>5</v>
      </c>
      <c r="H2456" s="5" t="s">
        <v>2457</v>
      </c>
    </row>
    <row r="2457" spans="1:8" x14ac:dyDescent="0.2">
      <c r="A2457" s="5" t="s">
        <v>2458</v>
      </c>
      <c r="B2457" s="6">
        <v>4.09218953522237E-40</v>
      </c>
      <c r="C2457" s="5">
        <v>0.34719786140021602</v>
      </c>
      <c r="D2457" s="5">
        <v>0.315</v>
      </c>
      <c r="E2457" s="5">
        <v>4.2999999999999997E-2</v>
      </c>
      <c r="F2457" s="6">
        <v>9.8233009793012995E-36</v>
      </c>
      <c r="G2457" s="5">
        <v>5</v>
      </c>
      <c r="H2457" s="5" t="s">
        <v>2458</v>
      </c>
    </row>
    <row r="2458" spans="1:8" x14ac:dyDescent="0.2">
      <c r="A2458" s="5" t="s">
        <v>2459</v>
      </c>
      <c r="B2458" s="6">
        <v>7.4935771272781192E-40</v>
      </c>
      <c r="C2458" s="5">
        <v>0.66352308527270598</v>
      </c>
      <c r="D2458" s="5">
        <v>0.46800000000000003</v>
      </c>
      <c r="E2458" s="5">
        <v>9.1999999999999998E-2</v>
      </c>
      <c r="F2458" s="6">
        <v>1.7988331894031101E-35</v>
      </c>
      <c r="G2458" s="5">
        <v>5</v>
      </c>
      <c r="H2458" s="5" t="s">
        <v>1322</v>
      </c>
    </row>
    <row r="2459" spans="1:8" x14ac:dyDescent="0.2">
      <c r="A2459" s="5" t="s">
        <v>2460</v>
      </c>
      <c r="B2459" s="6">
        <v>2.0543522219746899E-39</v>
      </c>
      <c r="C2459" s="5">
        <v>1.32120755633873</v>
      </c>
      <c r="D2459" s="5">
        <v>1</v>
      </c>
      <c r="E2459" s="5">
        <v>0.97499999999999998</v>
      </c>
      <c r="F2459" s="6">
        <v>4.9314725088502397E-35</v>
      </c>
      <c r="G2459" s="5">
        <v>5</v>
      </c>
      <c r="H2459" s="5" t="s">
        <v>2460</v>
      </c>
    </row>
    <row r="2460" spans="1:8" x14ac:dyDescent="0.2">
      <c r="A2460" s="5" t="s">
        <v>2461</v>
      </c>
      <c r="B2460" s="6">
        <v>4.6736881824118897E-39</v>
      </c>
      <c r="C2460" s="5">
        <v>0.32069490692520802</v>
      </c>
      <c r="D2460" s="5">
        <v>0.315</v>
      </c>
      <c r="E2460" s="5">
        <v>4.3999999999999997E-2</v>
      </c>
      <c r="F2460" s="6">
        <v>1.12191884818798E-34</v>
      </c>
      <c r="G2460" s="5">
        <v>5</v>
      </c>
      <c r="H2460" s="5" t="s">
        <v>2461</v>
      </c>
    </row>
    <row r="2461" spans="1:8" x14ac:dyDescent="0.2">
      <c r="A2461" s="5" t="s">
        <v>2462</v>
      </c>
      <c r="B2461" s="6">
        <v>5.3252636766569301E-39</v>
      </c>
      <c r="C2461" s="5">
        <v>1.4429784987027701</v>
      </c>
      <c r="D2461" s="5">
        <v>0.90100000000000002</v>
      </c>
      <c r="E2461" s="5">
        <v>0.42</v>
      </c>
      <c r="F2461" s="6">
        <v>1.2783295455814999E-34</v>
      </c>
      <c r="G2461" s="5">
        <v>5</v>
      </c>
      <c r="H2461" s="5" t="s">
        <v>1170</v>
      </c>
    </row>
    <row r="2462" spans="1:8" x14ac:dyDescent="0.2">
      <c r="A2462" s="5" t="s">
        <v>2463</v>
      </c>
      <c r="B2462" s="6">
        <v>5.78968073320982E-39</v>
      </c>
      <c r="C2462" s="5">
        <v>1.9491392546037201</v>
      </c>
      <c r="D2462" s="5">
        <v>0.95499999999999996</v>
      </c>
      <c r="E2462" s="5">
        <v>0.628</v>
      </c>
      <c r="F2462" s="6">
        <v>1.38981286000702E-34</v>
      </c>
      <c r="G2462" s="5">
        <v>5</v>
      </c>
      <c r="H2462" s="5" t="s">
        <v>487</v>
      </c>
    </row>
    <row r="2463" spans="1:8" x14ac:dyDescent="0.2">
      <c r="A2463" s="5" t="s">
        <v>2464</v>
      </c>
      <c r="B2463" s="6">
        <v>6.7635590962560906E-39</v>
      </c>
      <c r="C2463" s="5">
        <v>2.0598069001880801</v>
      </c>
      <c r="D2463" s="5">
        <v>0.99099999999999999</v>
      </c>
      <c r="E2463" s="5">
        <v>0.88800000000000001</v>
      </c>
      <c r="F2463" s="6">
        <v>1.6235923610562699E-34</v>
      </c>
      <c r="G2463" s="5">
        <v>5</v>
      </c>
      <c r="H2463" s="5" t="s">
        <v>2464</v>
      </c>
    </row>
    <row r="2464" spans="1:8" x14ac:dyDescent="0.2">
      <c r="A2464" s="5" t="s">
        <v>2465</v>
      </c>
      <c r="B2464" s="6">
        <v>1.5693833307044399E-38</v>
      </c>
      <c r="C2464" s="5">
        <v>0.88502536560363598</v>
      </c>
      <c r="D2464" s="5">
        <v>0.56799999999999995</v>
      </c>
      <c r="E2464" s="5">
        <v>0.14599999999999999</v>
      </c>
      <c r="F2464" s="6">
        <v>3.7673046853560001E-34</v>
      </c>
      <c r="G2464" s="5">
        <v>5</v>
      </c>
      <c r="H2464" s="5" t="s">
        <v>2465</v>
      </c>
    </row>
    <row r="2465" spans="1:8" x14ac:dyDescent="0.2">
      <c r="A2465" s="5" t="s">
        <v>2466</v>
      </c>
      <c r="B2465" s="6">
        <v>1.01554470445849E-37</v>
      </c>
      <c r="C2465" s="5">
        <v>0.41848144375471502</v>
      </c>
      <c r="D2465" s="5">
        <v>0.35099999999999998</v>
      </c>
      <c r="E2465" s="5">
        <v>5.5E-2</v>
      </c>
      <c r="F2465" s="6">
        <v>2.4378150630525998E-33</v>
      </c>
      <c r="G2465" s="5">
        <v>5</v>
      </c>
      <c r="H2465" s="5" t="s">
        <v>2466</v>
      </c>
    </row>
    <row r="2466" spans="1:8" x14ac:dyDescent="0.2">
      <c r="A2466" s="5" t="s">
        <v>2467</v>
      </c>
      <c r="B2466" s="6">
        <v>1.9947978199351002E-37</v>
      </c>
      <c r="C2466" s="5">
        <v>0.98082957313387897</v>
      </c>
      <c r="D2466" s="5">
        <v>1</v>
      </c>
      <c r="E2466" s="5">
        <v>0.97</v>
      </c>
      <c r="F2466" s="6">
        <v>4.7885121667542199E-33</v>
      </c>
      <c r="G2466" s="5">
        <v>5</v>
      </c>
      <c r="H2466" s="5" t="s">
        <v>2467</v>
      </c>
    </row>
    <row r="2467" spans="1:8" x14ac:dyDescent="0.2">
      <c r="A2467" s="5" t="s">
        <v>2468</v>
      </c>
      <c r="B2467" s="6">
        <v>3.34236708298742E-37</v>
      </c>
      <c r="C2467" s="5">
        <v>1.17938440553896</v>
      </c>
      <c r="D2467" s="5">
        <v>0.75700000000000001</v>
      </c>
      <c r="E2467" s="5">
        <v>0.28000000000000003</v>
      </c>
      <c r="F2467" s="6">
        <v>8.0233521827112995E-33</v>
      </c>
      <c r="G2467" s="5">
        <v>5</v>
      </c>
      <c r="H2467" s="5" t="s">
        <v>1246</v>
      </c>
    </row>
    <row r="2468" spans="1:8" x14ac:dyDescent="0.2">
      <c r="A2468" s="5" t="s">
        <v>2469</v>
      </c>
      <c r="B2468" s="6">
        <v>4.1949795351038296E-37</v>
      </c>
      <c r="C2468" s="5">
        <v>0.71946703083038599</v>
      </c>
      <c r="D2468" s="5">
        <v>0.52300000000000002</v>
      </c>
      <c r="E2468" s="5">
        <v>0.11799999999999999</v>
      </c>
      <c r="F2468" s="6">
        <v>1.00700483740168E-32</v>
      </c>
      <c r="G2468" s="5">
        <v>5</v>
      </c>
      <c r="H2468" s="5" t="s">
        <v>1502</v>
      </c>
    </row>
    <row r="2469" spans="1:8" x14ac:dyDescent="0.2">
      <c r="A2469" s="5" t="s">
        <v>2470</v>
      </c>
      <c r="B2469" s="6">
        <v>7.6092598189035807E-37</v>
      </c>
      <c r="C2469" s="5">
        <v>0.32742998138510399</v>
      </c>
      <c r="D2469" s="5">
        <v>0.33300000000000002</v>
      </c>
      <c r="E2469" s="5">
        <v>5.0999999999999997E-2</v>
      </c>
      <c r="F2469" s="6">
        <v>1.8266028195278099E-32</v>
      </c>
      <c r="G2469" s="5">
        <v>5</v>
      </c>
      <c r="H2469" s="5" t="s">
        <v>2470</v>
      </c>
    </row>
    <row r="2470" spans="1:8" x14ac:dyDescent="0.2">
      <c r="A2470" s="5" t="s">
        <v>2471</v>
      </c>
      <c r="B2470" s="6">
        <v>3.1530249548883698E-36</v>
      </c>
      <c r="C2470" s="5">
        <v>0.71150334350511701</v>
      </c>
      <c r="D2470" s="5">
        <v>0.505</v>
      </c>
      <c r="E2470" s="5">
        <v>0.12</v>
      </c>
      <c r="F2470" s="6">
        <v>7.5688364042095405E-32</v>
      </c>
      <c r="G2470" s="5">
        <v>5</v>
      </c>
      <c r="H2470" s="5" t="s">
        <v>2471</v>
      </c>
    </row>
    <row r="2471" spans="1:8" x14ac:dyDescent="0.2">
      <c r="A2471" s="5" t="s">
        <v>2472</v>
      </c>
      <c r="B2471" s="6">
        <v>3.8721632332983099E-36</v>
      </c>
      <c r="C2471" s="5">
        <v>0.98077078644191196</v>
      </c>
      <c r="D2471" s="5">
        <v>1</v>
      </c>
      <c r="E2471" s="5">
        <v>0.97</v>
      </c>
      <c r="F2471" s="6">
        <v>9.2951278415325904E-32</v>
      </c>
      <c r="G2471" s="5">
        <v>5</v>
      </c>
      <c r="H2471" s="5" t="s">
        <v>1407</v>
      </c>
    </row>
    <row r="2472" spans="1:8" x14ac:dyDescent="0.2">
      <c r="A2472" s="5" t="s">
        <v>2473</v>
      </c>
      <c r="B2472" s="6">
        <v>4.7487611201702903E-36</v>
      </c>
      <c r="C2472" s="5">
        <v>0.64615088359920303</v>
      </c>
      <c r="D2472" s="5">
        <v>0.65800000000000003</v>
      </c>
      <c r="E2472" s="5">
        <v>0.187</v>
      </c>
      <c r="F2472" s="6">
        <v>1.13994010689688E-31</v>
      </c>
      <c r="G2472" s="5">
        <v>5</v>
      </c>
      <c r="H2472" s="5" t="s">
        <v>2473</v>
      </c>
    </row>
    <row r="2473" spans="1:8" x14ac:dyDescent="0.2">
      <c r="A2473" s="5" t="s">
        <v>2474</v>
      </c>
      <c r="B2473" s="6">
        <v>8.4869096899679002E-36</v>
      </c>
      <c r="C2473" s="5">
        <v>0.97045528228212996</v>
      </c>
      <c r="D2473" s="5">
        <v>0.67600000000000005</v>
      </c>
      <c r="E2473" s="5">
        <v>0.20899999999999999</v>
      </c>
      <c r="F2473" s="6">
        <v>2.0372826710767998E-31</v>
      </c>
      <c r="G2473" s="5">
        <v>5</v>
      </c>
      <c r="H2473" s="5" t="s">
        <v>1138</v>
      </c>
    </row>
    <row r="2474" spans="1:8" x14ac:dyDescent="0.2">
      <c r="A2474" s="5" t="s">
        <v>2475</v>
      </c>
      <c r="B2474" s="6">
        <v>9.2449825381759394E-36</v>
      </c>
      <c r="C2474" s="5">
        <v>0.37849297321014103</v>
      </c>
      <c r="D2474" s="5">
        <v>0.27</v>
      </c>
      <c r="E2474" s="5">
        <v>3.5999999999999997E-2</v>
      </c>
      <c r="F2474" s="6">
        <v>2.21925805828914E-31</v>
      </c>
      <c r="G2474" s="5">
        <v>5</v>
      </c>
      <c r="H2474" s="5" t="s">
        <v>2475</v>
      </c>
    </row>
    <row r="2475" spans="1:8" x14ac:dyDescent="0.2">
      <c r="A2475" s="5" t="s">
        <v>2476</v>
      </c>
      <c r="B2475" s="6">
        <v>1.6337370303912899E-35</v>
      </c>
      <c r="C2475" s="5">
        <v>0.48910724028708602</v>
      </c>
      <c r="D2475" s="5">
        <v>0.41399999999999998</v>
      </c>
      <c r="E2475" s="5">
        <v>0.08</v>
      </c>
      <c r="F2475" s="6">
        <v>3.9217857414542799E-31</v>
      </c>
      <c r="G2475" s="5">
        <v>5</v>
      </c>
      <c r="H2475" s="5" t="s">
        <v>1242</v>
      </c>
    </row>
    <row r="2476" spans="1:8" x14ac:dyDescent="0.2">
      <c r="A2476" s="5" t="s">
        <v>2477</v>
      </c>
      <c r="B2476" s="6">
        <v>3.3948125059201999E-35</v>
      </c>
      <c r="C2476" s="5">
        <v>0.36538460957564101</v>
      </c>
      <c r="D2476" s="5">
        <v>0.20699999999999999</v>
      </c>
      <c r="E2476" s="5">
        <v>2.1999999999999999E-2</v>
      </c>
      <c r="F2476" s="6">
        <v>8.1492474204614396E-31</v>
      </c>
      <c r="G2476" s="5">
        <v>5</v>
      </c>
      <c r="H2476" s="5" t="s">
        <v>2477</v>
      </c>
    </row>
    <row r="2477" spans="1:8" x14ac:dyDescent="0.2">
      <c r="A2477" s="5" t="s">
        <v>2478</v>
      </c>
      <c r="B2477" s="6">
        <v>4.5896637143830002E-35</v>
      </c>
      <c r="C2477" s="5">
        <v>0.60391490207603005</v>
      </c>
      <c r="D2477" s="5">
        <v>0.505</v>
      </c>
      <c r="E2477" s="5">
        <v>0.115</v>
      </c>
      <c r="F2477" s="6">
        <v>1.10174877463764E-30</v>
      </c>
      <c r="G2477" s="5">
        <v>5</v>
      </c>
      <c r="H2477" s="5" t="s">
        <v>1420</v>
      </c>
    </row>
    <row r="2478" spans="1:8" x14ac:dyDescent="0.2">
      <c r="A2478" s="5" t="s">
        <v>2479</v>
      </c>
      <c r="B2478" s="6">
        <v>4.8558478365878405E-35</v>
      </c>
      <c r="C2478" s="5">
        <v>0.76330345057873195</v>
      </c>
      <c r="D2478" s="5">
        <v>0.441</v>
      </c>
      <c r="E2478" s="5">
        <v>9.5000000000000001E-2</v>
      </c>
      <c r="F2478" s="6">
        <v>1.16564627317291E-30</v>
      </c>
      <c r="G2478" s="5">
        <v>5</v>
      </c>
      <c r="H2478" s="5" t="s">
        <v>1209</v>
      </c>
    </row>
    <row r="2479" spans="1:8" x14ac:dyDescent="0.2">
      <c r="A2479" s="5" t="s">
        <v>2480</v>
      </c>
      <c r="B2479" s="6">
        <v>1.22140475489765E-34</v>
      </c>
      <c r="C2479" s="5">
        <v>0.41624830666228402</v>
      </c>
      <c r="D2479" s="5">
        <v>0.33300000000000002</v>
      </c>
      <c r="E2479" s="5">
        <v>5.5E-2</v>
      </c>
      <c r="F2479" s="6">
        <v>2.9319821141318201E-30</v>
      </c>
      <c r="G2479" s="5">
        <v>5</v>
      </c>
      <c r="H2479" s="5" t="s">
        <v>1436</v>
      </c>
    </row>
    <row r="2480" spans="1:8" x14ac:dyDescent="0.2">
      <c r="A2480" s="5" t="s">
        <v>2481</v>
      </c>
      <c r="B2480" s="6">
        <v>1.43474190533214E-34</v>
      </c>
      <c r="C2480" s="5">
        <v>0.635236403807237</v>
      </c>
      <c r="D2480" s="5">
        <v>0.46800000000000003</v>
      </c>
      <c r="E2480" s="5">
        <v>0.10199999999999999</v>
      </c>
      <c r="F2480" s="6">
        <v>3.4440979437498001E-30</v>
      </c>
      <c r="G2480" s="5">
        <v>5</v>
      </c>
      <c r="H2480" s="5" t="s">
        <v>1120</v>
      </c>
    </row>
    <row r="2481" spans="1:8" x14ac:dyDescent="0.2">
      <c r="A2481" s="5" t="s">
        <v>2482</v>
      </c>
      <c r="B2481" s="6">
        <v>2.4873187221264601E-34</v>
      </c>
      <c r="C2481" s="5">
        <v>0.33872805991304</v>
      </c>
      <c r="D2481" s="5">
        <v>0.35099999999999998</v>
      </c>
      <c r="E2481" s="5">
        <v>5.8999999999999997E-2</v>
      </c>
      <c r="F2481" s="6">
        <v>5.9708085924645802E-30</v>
      </c>
      <c r="G2481" s="5">
        <v>5</v>
      </c>
      <c r="H2481" s="5" t="s">
        <v>2482</v>
      </c>
    </row>
    <row r="2482" spans="1:8" x14ac:dyDescent="0.2">
      <c r="A2482" s="5" t="s">
        <v>2483</v>
      </c>
      <c r="B2482" s="6">
        <v>3.66834296069812E-34</v>
      </c>
      <c r="C2482" s="5">
        <v>1.6701340748770099</v>
      </c>
      <c r="D2482" s="5">
        <v>0.98199999999999998</v>
      </c>
      <c r="E2482" s="5">
        <v>0.83299999999999996</v>
      </c>
      <c r="F2482" s="6">
        <v>8.8058572771558506E-30</v>
      </c>
      <c r="G2482" s="5">
        <v>5</v>
      </c>
      <c r="H2482" s="5" t="s">
        <v>2483</v>
      </c>
    </row>
    <row r="2483" spans="1:8" x14ac:dyDescent="0.2">
      <c r="A2483" s="5" t="s">
        <v>2484</v>
      </c>
      <c r="B2483" s="6">
        <v>5.0243707866500904E-34</v>
      </c>
      <c r="C2483" s="5">
        <v>0.383999957120091</v>
      </c>
      <c r="D2483" s="5">
        <v>0.24299999999999999</v>
      </c>
      <c r="E2483" s="5">
        <v>3.1E-2</v>
      </c>
      <c r="F2483" s="6">
        <v>1.2061002073353501E-29</v>
      </c>
      <c r="G2483" s="5">
        <v>5</v>
      </c>
      <c r="H2483" s="5" t="s">
        <v>1337</v>
      </c>
    </row>
    <row r="2484" spans="1:8" x14ac:dyDescent="0.2">
      <c r="A2484" s="5" t="s">
        <v>2485</v>
      </c>
      <c r="B2484" s="6">
        <v>5.5945238698598098E-34</v>
      </c>
      <c r="C2484" s="5">
        <v>0.39590514172506602</v>
      </c>
      <c r="D2484" s="5">
        <v>0.36</v>
      </c>
      <c r="E2484" s="5">
        <v>6.3E-2</v>
      </c>
      <c r="F2484" s="6">
        <v>1.34296545495985E-29</v>
      </c>
      <c r="G2484" s="5">
        <v>5</v>
      </c>
      <c r="H2484" s="5" t="s">
        <v>2485</v>
      </c>
    </row>
    <row r="2485" spans="1:8" x14ac:dyDescent="0.2">
      <c r="A2485" s="5" t="s">
        <v>2486</v>
      </c>
      <c r="B2485" s="6">
        <v>7.1930663050199903E-34</v>
      </c>
      <c r="C2485" s="5">
        <v>0.725392876366725</v>
      </c>
      <c r="D2485" s="5">
        <v>0.45900000000000002</v>
      </c>
      <c r="E2485" s="5">
        <v>0.105</v>
      </c>
      <c r="F2485" s="6">
        <v>1.72669556652005E-29</v>
      </c>
      <c r="G2485" s="5">
        <v>5</v>
      </c>
      <c r="H2485" s="5" t="s">
        <v>2486</v>
      </c>
    </row>
    <row r="2486" spans="1:8" x14ac:dyDescent="0.2">
      <c r="A2486" s="5" t="s">
        <v>2487</v>
      </c>
      <c r="B2486" s="6">
        <v>1.54168414803894E-33</v>
      </c>
      <c r="C2486" s="5">
        <v>0.44941404631655102</v>
      </c>
      <c r="D2486" s="5">
        <v>0.505</v>
      </c>
      <c r="E2486" s="5">
        <v>0.11799999999999999</v>
      </c>
      <c r="F2486" s="6">
        <v>3.70081279736748E-29</v>
      </c>
      <c r="G2486" s="5">
        <v>5</v>
      </c>
      <c r="H2486" s="5" t="s">
        <v>2487</v>
      </c>
    </row>
    <row r="2487" spans="1:8" x14ac:dyDescent="0.2">
      <c r="A2487" s="5" t="s">
        <v>2488</v>
      </c>
      <c r="B2487" s="6">
        <v>1.9840497592063201E-33</v>
      </c>
      <c r="C2487" s="5">
        <v>0.95289468551941103</v>
      </c>
      <c r="D2487" s="5">
        <v>0.81100000000000005</v>
      </c>
      <c r="E2487" s="5">
        <v>0.34200000000000003</v>
      </c>
      <c r="F2487" s="6">
        <v>4.76271144697477E-29</v>
      </c>
      <c r="G2487" s="5">
        <v>5</v>
      </c>
      <c r="H2487" s="5" t="s">
        <v>1213</v>
      </c>
    </row>
    <row r="2488" spans="1:8" x14ac:dyDescent="0.2">
      <c r="A2488" s="5" t="s">
        <v>2489</v>
      </c>
      <c r="B2488" s="6">
        <v>2.23270894934656E-33</v>
      </c>
      <c r="C2488" s="5">
        <v>0.26930979105242198</v>
      </c>
      <c r="D2488" s="5">
        <v>0.26100000000000001</v>
      </c>
      <c r="E2488" s="5">
        <v>3.5000000000000003E-2</v>
      </c>
      <c r="F2488" s="6">
        <v>5.35961783290642E-29</v>
      </c>
      <c r="G2488" s="5">
        <v>5</v>
      </c>
      <c r="H2488" s="5" t="s">
        <v>2489</v>
      </c>
    </row>
    <row r="2489" spans="1:8" x14ac:dyDescent="0.2">
      <c r="A2489" s="5" t="s">
        <v>2490</v>
      </c>
      <c r="B2489" s="6">
        <v>2.3535016843044401E-33</v>
      </c>
      <c r="C2489" s="5">
        <v>1.4554937408726001</v>
      </c>
      <c r="D2489" s="5">
        <v>0.97299999999999998</v>
      </c>
      <c r="E2489" s="5">
        <v>0.61799999999999999</v>
      </c>
      <c r="F2489" s="6">
        <v>5.6495807931728202E-29</v>
      </c>
      <c r="G2489" s="5">
        <v>5</v>
      </c>
      <c r="H2489" s="5" t="s">
        <v>1390</v>
      </c>
    </row>
    <row r="2490" spans="1:8" x14ac:dyDescent="0.2">
      <c r="A2490" s="5" t="s">
        <v>2491</v>
      </c>
      <c r="B2490" s="6">
        <v>4.4178976906130799E-33</v>
      </c>
      <c r="C2490" s="5">
        <v>0.64442350270101201</v>
      </c>
      <c r="D2490" s="5">
        <v>0.495</v>
      </c>
      <c r="E2490" s="5">
        <v>0.12</v>
      </c>
      <c r="F2490" s="6">
        <v>1.0605163406316699E-28</v>
      </c>
      <c r="G2490" s="5">
        <v>5</v>
      </c>
      <c r="H2490" s="5" t="s">
        <v>2491</v>
      </c>
    </row>
    <row r="2491" spans="1:8" x14ac:dyDescent="0.2">
      <c r="A2491" s="5" t="s">
        <v>2492</v>
      </c>
      <c r="B2491" s="6">
        <v>5.3461174395052499E-33</v>
      </c>
      <c r="C2491" s="5">
        <v>0.71448372826737105</v>
      </c>
      <c r="D2491" s="5">
        <v>0.52300000000000002</v>
      </c>
      <c r="E2491" s="5">
        <v>0.13300000000000001</v>
      </c>
      <c r="F2491" s="6">
        <v>1.28333549135324E-28</v>
      </c>
      <c r="G2491" s="5">
        <v>5</v>
      </c>
      <c r="H2491" s="5" t="s">
        <v>2492</v>
      </c>
    </row>
    <row r="2492" spans="1:8" x14ac:dyDescent="0.2">
      <c r="A2492" s="5" t="s">
        <v>2493</v>
      </c>
      <c r="B2492" s="6">
        <v>5.4520576800470202E-33</v>
      </c>
      <c r="C2492" s="5">
        <v>1.2481862069460801</v>
      </c>
      <c r="D2492" s="5">
        <v>0.94599999999999995</v>
      </c>
      <c r="E2492" s="5">
        <v>0.69399999999999995</v>
      </c>
      <c r="F2492" s="6">
        <v>1.30876644609529E-28</v>
      </c>
      <c r="G2492" s="5">
        <v>5</v>
      </c>
      <c r="H2492" s="5" t="s">
        <v>2493</v>
      </c>
    </row>
    <row r="2493" spans="1:8" x14ac:dyDescent="0.2">
      <c r="A2493" s="5" t="s">
        <v>2494</v>
      </c>
      <c r="B2493" s="6">
        <v>1.18128839475563E-32</v>
      </c>
      <c r="C2493" s="5">
        <v>0.79908402394773403</v>
      </c>
      <c r="D2493" s="5">
        <v>1</v>
      </c>
      <c r="E2493" s="5">
        <v>0.95699999999999996</v>
      </c>
      <c r="F2493" s="6">
        <v>2.8356827916108901E-28</v>
      </c>
      <c r="G2493" s="5">
        <v>5</v>
      </c>
      <c r="H2493" s="5" t="s">
        <v>2494</v>
      </c>
    </row>
    <row r="2494" spans="1:8" x14ac:dyDescent="0.2">
      <c r="A2494" s="5" t="s">
        <v>2495</v>
      </c>
      <c r="B2494" s="6">
        <v>2.21641000540174E-32</v>
      </c>
      <c r="C2494" s="5">
        <v>0.33765401028069802</v>
      </c>
      <c r="D2494" s="5">
        <v>0.27</v>
      </c>
      <c r="E2494" s="5">
        <v>0.04</v>
      </c>
      <c r="F2494" s="6">
        <v>5.3204922179668798E-28</v>
      </c>
      <c r="G2494" s="5">
        <v>5</v>
      </c>
      <c r="H2494" s="5" t="s">
        <v>2495</v>
      </c>
    </row>
    <row r="2495" spans="1:8" x14ac:dyDescent="0.2">
      <c r="A2495" s="5" t="s">
        <v>2496</v>
      </c>
      <c r="B2495" s="6">
        <v>2.5707656619818202E-32</v>
      </c>
      <c r="C2495" s="5">
        <v>0.96602399215646395</v>
      </c>
      <c r="D2495" s="5">
        <v>0.98199999999999998</v>
      </c>
      <c r="E2495" s="5">
        <v>0.82</v>
      </c>
      <c r="F2495" s="6">
        <v>6.1711229715873497E-28</v>
      </c>
      <c r="G2495" s="5">
        <v>5</v>
      </c>
      <c r="H2495" s="5" t="s">
        <v>2496</v>
      </c>
    </row>
    <row r="2496" spans="1:8" x14ac:dyDescent="0.2">
      <c r="A2496" s="5" t="s">
        <v>2497</v>
      </c>
      <c r="B2496" s="6">
        <v>3.3434135667608601E-32</v>
      </c>
      <c r="C2496" s="5">
        <v>0.50407305021729698</v>
      </c>
      <c r="D2496" s="5">
        <v>0.30599999999999999</v>
      </c>
      <c r="E2496" s="5">
        <v>0.05</v>
      </c>
      <c r="F2496" s="6">
        <v>8.0258642670094396E-28</v>
      </c>
      <c r="G2496" s="5">
        <v>5</v>
      </c>
      <c r="H2496" s="5" t="s">
        <v>2497</v>
      </c>
    </row>
    <row r="2497" spans="1:8" x14ac:dyDescent="0.2">
      <c r="A2497" s="5" t="s">
        <v>2498</v>
      </c>
      <c r="B2497" s="6">
        <v>4.9122897526896902E-32</v>
      </c>
      <c r="C2497" s="5">
        <v>0.40145537595395298</v>
      </c>
      <c r="D2497" s="5">
        <v>0.34200000000000003</v>
      </c>
      <c r="E2497" s="5">
        <v>6.0999999999999999E-2</v>
      </c>
      <c r="F2497" s="6">
        <v>1.17919515513316E-27</v>
      </c>
      <c r="G2497" s="5">
        <v>5</v>
      </c>
      <c r="H2497" s="5" t="s">
        <v>2498</v>
      </c>
    </row>
    <row r="2498" spans="1:8" x14ac:dyDescent="0.2">
      <c r="A2498" s="5" t="s">
        <v>2499</v>
      </c>
      <c r="B2498" s="6">
        <v>5.9890880557816695E-32</v>
      </c>
      <c r="C2498" s="5">
        <v>0.52384631635703804</v>
      </c>
      <c r="D2498" s="5">
        <v>0.47699999999999998</v>
      </c>
      <c r="E2498" s="5">
        <v>0.114</v>
      </c>
      <c r="F2498" s="6">
        <v>1.43768058779039E-27</v>
      </c>
      <c r="G2498" s="5">
        <v>5</v>
      </c>
      <c r="H2498" s="5" t="s">
        <v>2499</v>
      </c>
    </row>
    <row r="2499" spans="1:8" x14ac:dyDescent="0.2">
      <c r="A2499" s="5" t="s">
        <v>2500</v>
      </c>
      <c r="B2499" s="6">
        <v>7.3031901717549796E-32</v>
      </c>
      <c r="C2499" s="5">
        <v>0.89067734637870599</v>
      </c>
      <c r="D2499" s="5">
        <v>0.78400000000000003</v>
      </c>
      <c r="E2499" s="5">
        <v>0.28799999999999998</v>
      </c>
      <c r="F2499" s="6">
        <v>1.7531308007297798E-27</v>
      </c>
      <c r="G2499" s="5">
        <v>5</v>
      </c>
      <c r="H2499" s="5" t="s">
        <v>179</v>
      </c>
    </row>
    <row r="2500" spans="1:8" x14ac:dyDescent="0.2">
      <c r="A2500" s="5" t="s">
        <v>2501</v>
      </c>
      <c r="B2500" s="6">
        <v>1.2294613060164901E-31</v>
      </c>
      <c r="C2500" s="5">
        <v>0.60900510183663803</v>
      </c>
      <c r="D2500" s="5">
        <v>0.22500000000000001</v>
      </c>
      <c r="E2500" s="5">
        <v>2.9000000000000001E-2</v>
      </c>
      <c r="F2500" s="6">
        <v>2.9513218650925701E-27</v>
      </c>
      <c r="G2500" s="5">
        <v>5</v>
      </c>
      <c r="H2500" s="5" t="s">
        <v>2501</v>
      </c>
    </row>
    <row r="2501" spans="1:8" x14ac:dyDescent="0.2">
      <c r="A2501" s="5" t="s">
        <v>2502</v>
      </c>
      <c r="B2501" s="6">
        <v>1.3805837984306599E-31</v>
      </c>
      <c r="C2501" s="5">
        <v>1.12627077099249</v>
      </c>
      <c r="D2501" s="5">
        <v>0.99099999999999999</v>
      </c>
      <c r="E2501" s="5">
        <v>0.88600000000000001</v>
      </c>
      <c r="F2501" s="6">
        <v>3.3140914081327902E-27</v>
      </c>
      <c r="G2501" s="5">
        <v>5</v>
      </c>
      <c r="H2501" s="5" t="s">
        <v>2502</v>
      </c>
    </row>
    <row r="2502" spans="1:8" x14ac:dyDescent="0.2">
      <c r="A2502" s="5" t="s">
        <v>2503</v>
      </c>
      <c r="B2502" s="6">
        <v>1.9474287340314799E-31</v>
      </c>
      <c r="C2502" s="5">
        <v>0.56374440696331096</v>
      </c>
      <c r="D2502" s="5">
        <v>0.51400000000000001</v>
      </c>
      <c r="E2502" s="5">
        <v>0.13</v>
      </c>
      <c r="F2502" s="6">
        <v>4.6748026760425699E-27</v>
      </c>
      <c r="G2502" s="5">
        <v>5</v>
      </c>
      <c r="H2502" s="5" t="s">
        <v>1547</v>
      </c>
    </row>
    <row r="2503" spans="1:8" x14ac:dyDescent="0.2">
      <c r="A2503" s="5" t="s">
        <v>2504</v>
      </c>
      <c r="B2503" s="6">
        <v>2.5829746681669698E-31</v>
      </c>
      <c r="C2503" s="5">
        <v>0.86321009903178803</v>
      </c>
      <c r="D2503" s="5">
        <v>0.748</v>
      </c>
      <c r="E2503" s="5">
        <v>0.29099999999999998</v>
      </c>
      <c r="F2503" s="6">
        <v>6.2004306909348002E-27</v>
      </c>
      <c r="G2503" s="5">
        <v>5</v>
      </c>
      <c r="H2503" s="5" t="s">
        <v>1494</v>
      </c>
    </row>
    <row r="2504" spans="1:8" x14ac:dyDescent="0.2">
      <c r="A2504" s="5" t="s">
        <v>2505</v>
      </c>
      <c r="B2504" s="6">
        <v>5.9484195677398401E-31</v>
      </c>
      <c r="C2504" s="5">
        <v>1.1728750855980801</v>
      </c>
      <c r="D2504" s="5">
        <v>0.71199999999999997</v>
      </c>
      <c r="E2504" s="5">
        <v>0.28899999999999998</v>
      </c>
      <c r="F2504" s="6">
        <v>1.42791811723595E-26</v>
      </c>
      <c r="G2504" s="5">
        <v>5</v>
      </c>
      <c r="H2504" s="5" t="s">
        <v>2505</v>
      </c>
    </row>
    <row r="2505" spans="1:8" x14ac:dyDescent="0.2">
      <c r="A2505" s="5" t="s">
        <v>2506</v>
      </c>
      <c r="B2505" s="6">
        <v>8.7632903491995495E-31</v>
      </c>
      <c r="C2505" s="5">
        <v>0.835029498138671</v>
      </c>
      <c r="D2505" s="5">
        <v>0.55900000000000005</v>
      </c>
      <c r="E2505" s="5">
        <v>0.16</v>
      </c>
      <c r="F2505" s="6">
        <v>2.1036278483253501E-26</v>
      </c>
      <c r="G2505" s="5">
        <v>5</v>
      </c>
      <c r="H2505" s="5" t="s">
        <v>1394</v>
      </c>
    </row>
    <row r="2506" spans="1:8" x14ac:dyDescent="0.2">
      <c r="A2506" s="5" t="s">
        <v>2507</v>
      </c>
      <c r="B2506" s="6">
        <v>1.1173873316263899E-30</v>
      </c>
      <c r="C2506" s="5">
        <v>1.24350573392245</v>
      </c>
      <c r="D2506" s="5">
        <v>0.92800000000000005</v>
      </c>
      <c r="E2506" s="5">
        <v>0.63400000000000001</v>
      </c>
      <c r="F2506" s="6">
        <v>2.68228828956914E-26</v>
      </c>
      <c r="G2506" s="5">
        <v>5</v>
      </c>
      <c r="H2506" s="5" t="s">
        <v>1472</v>
      </c>
    </row>
    <row r="2507" spans="1:8" x14ac:dyDescent="0.2">
      <c r="A2507" s="5" t="s">
        <v>2508</v>
      </c>
      <c r="B2507" s="6">
        <v>1.17426074152643E-30</v>
      </c>
      <c r="C2507" s="5">
        <v>0.82084281529609104</v>
      </c>
      <c r="D2507" s="5">
        <v>0.73</v>
      </c>
      <c r="E2507" s="5">
        <v>0.28100000000000003</v>
      </c>
      <c r="F2507" s="6">
        <v>2.8188129100341902E-26</v>
      </c>
      <c r="G2507" s="5">
        <v>5</v>
      </c>
      <c r="H2507" s="5" t="s">
        <v>2508</v>
      </c>
    </row>
    <row r="2508" spans="1:8" x14ac:dyDescent="0.2">
      <c r="A2508" s="5" t="s">
        <v>2509</v>
      </c>
      <c r="B2508" s="6">
        <v>1.6015685519397301E-30</v>
      </c>
      <c r="C2508" s="5">
        <v>0.28252879413019599</v>
      </c>
      <c r="D2508" s="5">
        <v>0.27900000000000003</v>
      </c>
      <c r="E2508" s="5">
        <v>4.2999999999999997E-2</v>
      </c>
      <c r="F2508" s="6">
        <v>3.8445653089313198E-26</v>
      </c>
      <c r="G2508" s="5">
        <v>5</v>
      </c>
      <c r="H2508" s="5" t="s">
        <v>1208</v>
      </c>
    </row>
    <row r="2509" spans="1:8" x14ac:dyDescent="0.2">
      <c r="A2509" s="5" t="s">
        <v>2510</v>
      </c>
      <c r="B2509" s="6">
        <v>1.9134988706867098E-30</v>
      </c>
      <c r="C2509" s="5">
        <v>0.63669127480729004</v>
      </c>
      <c r="D2509" s="5">
        <v>0.48599999999999999</v>
      </c>
      <c r="E2509" s="5">
        <v>0.128</v>
      </c>
      <c r="F2509" s="6">
        <v>4.5933540390834503E-26</v>
      </c>
      <c r="G2509" s="5">
        <v>5</v>
      </c>
      <c r="H2509" s="5" t="s">
        <v>2510</v>
      </c>
    </row>
    <row r="2510" spans="1:8" x14ac:dyDescent="0.2">
      <c r="A2510" s="5" t="s">
        <v>2511</v>
      </c>
      <c r="B2510" s="6">
        <v>2.1447603773259198E-30</v>
      </c>
      <c r="C2510" s="5">
        <v>0.64292563995519403</v>
      </c>
      <c r="D2510" s="5">
        <v>0.432</v>
      </c>
      <c r="E2510" s="5">
        <v>9.9000000000000005E-2</v>
      </c>
      <c r="F2510" s="6">
        <v>5.1484972857708697E-26</v>
      </c>
      <c r="G2510" s="5">
        <v>5</v>
      </c>
      <c r="H2510" s="5" t="s">
        <v>2511</v>
      </c>
    </row>
    <row r="2511" spans="1:8" x14ac:dyDescent="0.2">
      <c r="A2511" s="5" t="s">
        <v>2512</v>
      </c>
      <c r="B2511" s="6">
        <v>2.90394869485941E-30</v>
      </c>
      <c r="C2511" s="5">
        <v>0.67981689381655297</v>
      </c>
      <c r="D2511" s="5">
        <v>0.56799999999999995</v>
      </c>
      <c r="E2511" s="5">
        <v>0.161</v>
      </c>
      <c r="F2511" s="6">
        <v>6.9709288420100095E-26</v>
      </c>
      <c r="G2511" s="5">
        <v>5</v>
      </c>
      <c r="H2511" s="5" t="s">
        <v>561</v>
      </c>
    </row>
    <row r="2512" spans="1:8" x14ac:dyDescent="0.2">
      <c r="A2512" s="5" t="s">
        <v>2513</v>
      </c>
      <c r="B2512" s="6">
        <v>3.9504514259447601E-30</v>
      </c>
      <c r="C2512" s="5">
        <v>1.3273634432511801</v>
      </c>
      <c r="D2512" s="5">
        <v>0.69399999999999995</v>
      </c>
      <c r="E2512" s="5">
        <v>0.28399999999999997</v>
      </c>
      <c r="F2512" s="6">
        <v>9.4830586479803995E-26</v>
      </c>
      <c r="G2512" s="5">
        <v>5</v>
      </c>
      <c r="H2512" s="5" t="s">
        <v>2201</v>
      </c>
    </row>
    <row r="2513" spans="1:8" x14ac:dyDescent="0.2">
      <c r="A2513" s="5" t="s">
        <v>2514</v>
      </c>
      <c r="B2513" s="6">
        <v>7.6020804488761003E-30</v>
      </c>
      <c r="C2513" s="5">
        <v>0.83907133454587601</v>
      </c>
      <c r="D2513" s="5">
        <v>0.98199999999999998</v>
      </c>
      <c r="E2513" s="5">
        <v>0.91900000000000004</v>
      </c>
      <c r="F2513" s="6">
        <v>1.8248794117527101E-25</v>
      </c>
      <c r="G2513" s="5">
        <v>5</v>
      </c>
      <c r="H2513" s="5" t="s">
        <v>2514</v>
      </c>
    </row>
    <row r="2514" spans="1:8" x14ac:dyDescent="0.2">
      <c r="A2514" s="5" t="s">
        <v>2515</v>
      </c>
      <c r="B2514" s="6">
        <v>8.9182135224940403E-30</v>
      </c>
      <c r="C2514" s="5">
        <v>0.58639743541317602</v>
      </c>
      <c r="D2514" s="5">
        <v>0.41399999999999998</v>
      </c>
      <c r="E2514" s="5">
        <v>9.2999999999999999E-2</v>
      </c>
      <c r="F2514" s="6">
        <v>2.14081715607469E-25</v>
      </c>
      <c r="G2514" s="5">
        <v>5</v>
      </c>
      <c r="H2514" s="5" t="s">
        <v>1304</v>
      </c>
    </row>
    <row r="2515" spans="1:8" x14ac:dyDescent="0.2">
      <c r="A2515" s="5" t="s">
        <v>2516</v>
      </c>
      <c r="B2515" s="6">
        <v>9.5676551295859103E-30</v>
      </c>
      <c r="C2515" s="5">
        <v>1.4471966944405401</v>
      </c>
      <c r="D2515" s="5">
        <v>0.93700000000000006</v>
      </c>
      <c r="E2515" s="5">
        <v>0.66600000000000004</v>
      </c>
      <c r="F2515" s="6">
        <v>2.2967156138571001E-25</v>
      </c>
      <c r="G2515" s="5">
        <v>5</v>
      </c>
      <c r="H2515" s="5" t="s">
        <v>461</v>
      </c>
    </row>
    <row r="2516" spans="1:8" x14ac:dyDescent="0.2">
      <c r="A2516" s="5" t="s">
        <v>2517</v>
      </c>
      <c r="B2516" s="6">
        <v>9.6759350789154305E-30</v>
      </c>
      <c r="C2516" s="5">
        <v>0.36832751344327103</v>
      </c>
      <c r="D2516" s="5">
        <v>0.34200000000000003</v>
      </c>
      <c r="E2516" s="5">
        <v>6.5000000000000002E-2</v>
      </c>
      <c r="F2516" s="6">
        <v>2.3227082156936499E-25</v>
      </c>
      <c r="G2516" s="5">
        <v>5</v>
      </c>
      <c r="H2516" s="5" t="s">
        <v>2517</v>
      </c>
    </row>
    <row r="2517" spans="1:8" x14ac:dyDescent="0.2">
      <c r="A2517" s="5" t="s">
        <v>2518</v>
      </c>
      <c r="B2517" s="6">
        <v>1.5082692608793799E-29</v>
      </c>
      <c r="C2517" s="5">
        <v>0.87785555676506499</v>
      </c>
      <c r="D2517" s="5">
        <v>1</v>
      </c>
      <c r="E2517" s="5">
        <v>0.999</v>
      </c>
      <c r="F2517" s="6">
        <v>3.6206003607409499E-25</v>
      </c>
      <c r="G2517" s="5">
        <v>5</v>
      </c>
      <c r="H2517" s="5" t="s">
        <v>1294</v>
      </c>
    </row>
    <row r="2518" spans="1:8" x14ac:dyDescent="0.2">
      <c r="A2518" s="5" t="s">
        <v>2519</v>
      </c>
      <c r="B2518" s="6">
        <v>1.6144308135886601E-29</v>
      </c>
      <c r="C2518" s="5">
        <v>0.32173544001765197</v>
      </c>
      <c r="D2518" s="5">
        <v>0.23400000000000001</v>
      </c>
      <c r="E2518" s="5">
        <v>3.3000000000000002E-2</v>
      </c>
      <c r="F2518" s="6">
        <v>3.87544116801958E-25</v>
      </c>
      <c r="G2518" s="5">
        <v>5</v>
      </c>
      <c r="H2518" s="5" t="s">
        <v>2519</v>
      </c>
    </row>
    <row r="2519" spans="1:8" x14ac:dyDescent="0.2">
      <c r="A2519" s="5" t="s">
        <v>2520</v>
      </c>
      <c r="B2519" s="6">
        <v>1.7568004567384001E-29</v>
      </c>
      <c r="C2519" s="5">
        <v>0.59948404708084702</v>
      </c>
      <c r="D2519" s="5">
        <v>0.53200000000000003</v>
      </c>
      <c r="E2519" s="5">
        <v>0.14599999999999999</v>
      </c>
      <c r="F2519" s="6">
        <v>4.2171994964005396E-25</v>
      </c>
      <c r="G2519" s="5">
        <v>5</v>
      </c>
      <c r="H2519" s="5" t="s">
        <v>2520</v>
      </c>
    </row>
    <row r="2520" spans="1:8" x14ac:dyDescent="0.2">
      <c r="A2520" s="5" t="s">
        <v>2521</v>
      </c>
      <c r="B2520" s="6">
        <v>1.93892688183533E-29</v>
      </c>
      <c r="C2520" s="5">
        <v>0.51514281662309802</v>
      </c>
      <c r="D2520" s="5">
        <v>0.41399999999999998</v>
      </c>
      <c r="E2520" s="5">
        <v>9.5000000000000001E-2</v>
      </c>
      <c r="F2520" s="6">
        <v>4.6543939798457202E-25</v>
      </c>
      <c r="G2520" s="5">
        <v>5</v>
      </c>
      <c r="H2520" s="5" t="s">
        <v>2521</v>
      </c>
    </row>
    <row r="2521" spans="1:8" x14ac:dyDescent="0.2">
      <c r="A2521" s="5" t="s">
        <v>2522</v>
      </c>
      <c r="B2521" s="6">
        <v>2.0000608145332E-29</v>
      </c>
      <c r="C2521" s="5">
        <v>1.12012493019453</v>
      </c>
      <c r="D2521" s="5">
        <v>0.89200000000000002</v>
      </c>
      <c r="E2521" s="5">
        <v>0.54</v>
      </c>
      <c r="F2521" s="6">
        <v>4.8011459852869504E-25</v>
      </c>
      <c r="G2521" s="5">
        <v>5</v>
      </c>
      <c r="H2521" s="5" t="s">
        <v>2522</v>
      </c>
    </row>
    <row r="2522" spans="1:8" x14ac:dyDescent="0.2">
      <c r="A2522" s="5" t="s">
        <v>2523</v>
      </c>
      <c r="B2522" s="6">
        <v>2.28418328478859E-29</v>
      </c>
      <c r="C2522" s="5">
        <v>0.35190010212454298</v>
      </c>
      <c r="D2522" s="5">
        <v>0.35099999999999998</v>
      </c>
      <c r="E2522" s="5">
        <v>6.9000000000000006E-2</v>
      </c>
      <c r="F2522" s="6">
        <v>5.4831819751349997E-25</v>
      </c>
      <c r="G2522" s="5">
        <v>5</v>
      </c>
      <c r="H2522" s="5" t="s">
        <v>2523</v>
      </c>
    </row>
    <row r="2523" spans="1:8" x14ac:dyDescent="0.2">
      <c r="A2523" s="5" t="s">
        <v>2524</v>
      </c>
      <c r="B2523" s="6">
        <v>2.7067264991324298E-29</v>
      </c>
      <c r="C2523" s="5">
        <v>0.28691445917617198</v>
      </c>
      <c r="D2523" s="5">
        <v>0.32400000000000001</v>
      </c>
      <c r="E2523" s="5">
        <v>5.8000000000000003E-2</v>
      </c>
      <c r="F2523" s="6">
        <v>6.49749696116741E-25</v>
      </c>
      <c r="G2523" s="5">
        <v>5</v>
      </c>
      <c r="H2523" s="5" t="s">
        <v>2524</v>
      </c>
    </row>
    <row r="2524" spans="1:8" x14ac:dyDescent="0.2">
      <c r="A2524" s="5" t="s">
        <v>2525</v>
      </c>
      <c r="B2524" s="6">
        <v>3.2733219239017299E-29</v>
      </c>
      <c r="C2524" s="5">
        <v>0.79540870072454195</v>
      </c>
      <c r="D2524" s="5">
        <v>0.55900000000000005</v>
      </c>
      <c r="E2524" s="5">
        <v>0.17399999999999999</v>
      </c>
      <c r="F2524" s="6">
        <v>7.8576092783261002E-25</v>
      </c>
      <c r="G2524" s="5">
        <v>5</v>
      </c>
      <c r="H2524" s="5" t="s">
        <v>2525</v>
      </c>
    </row>
    <row r="2525" spans="1:8" x14ac:dyDescent="0.2">
      <c r="A2525" s="5" t="s">
        <v>2526</v>
      </c>
      <c r="B2525" s="6">
        <v>3.87230329119475E-29</v>
      </c>
      <c r="C2525" s="5">
        <v>0.31509732366986698</v>
      </c>
      <c r="D2525" s="5">
        <v>0.20699999999999999</v>
      </c>
      <c r="E2525" s="5">
        <v>2.5999999999999999E-2</v>
      </c>
      <c r="F2525" s="6">
        <v>9.2954640505129999E-25</v>
      </c>
      <c r="G2525" s="5">
        <v>5</v>
      </c>
      <c r="H2525" s="5" t="s">
        <v>2526</v>
      </c>
    </row>
    <row r="2526" spans="1:8" x14ac:dyDescent="0.2">
      <c r="A2526" s="5" t="s">
        <v>2527</v>
      </c>
      <c r="B2526" s="6">
        <v>4.8746357251202597E-29</v>
      </c>
      <c r="C2526" s="5">
        <v>0.62631629180387804</v>
      </c>
      <c r="D2526" s="5">
        <v>0.51400000000000001</v>
      </c>
      <c r="E2526" s="5">
        <v>0.13700000000000001</v>
      </c>
      <c r="F2526" s="6">
        <v>1.1701563058151201E-24</v>
      </c>
      <c r="G2526" s="5">
        <v>5</v>
      </c>
      <c r="H2526" s="5" t="s">
        <v>1143</v>
      </c>
    </row>
    <row r="2527" spans="1:8" x14ac:dyDescent="0.2">
      <c r="A2527" s="5" t="s">
        <v>2528</v>
      </c>
      <c r="B2527" s="6">
        <v>6.7633909248903404E-29</v>
      </c>
      <c r="C2527" s="5">
        <v>0.57867873073685605</v>
      </c>
      <c r="D2527" s="5">
        <v>0.48599999999999999</v>
      </c>
      <c r="E2527" s="5">
        <v>0.125</v>
      </c>
      <c r="F2527" s="6">
        <v>1.62355199151993E-24</v>
      </c>
      <c r="G2527" s="5">
        <v>5</v>
      </c>
      <c r="H2527" s="5" t="s">
        <v>1364</v>
      </c>
    </row>
    <row r="2528" spans="1:8" x14ac:dyDescent="0.2">
      <c r="A2528" s="5" t="s">
        <v>2529</v>
      </c>
      <c r="B2528" s="6">
        <v>8.0835594323960504E-29</v>
      </c>
      <c r="C2528" s="5">
        <v>0.38614116328544901</v>
      </c>
      <c r="D2528" s="5">
        <v>0.23400000000000001</v>
      </c>
      <c r="E2528" s="5">
        <v>3.3000000000000002E-2</v>
      </c>
      <c r="F2528" s="6">
        <v>1.9404584417466701E-24</v>
      </c>
      <c r="G2528" s="5">
        <v>5</v>
      </c>
      <c r="H2528" s="5" t="s">
        <v>1386</v>
      </c>
    </row>
    <row r="2529" spans="1:8" x14ac:dyDescent="0.2">
      <c r="A2529" s="5" t="s">
        <v>2530</v>
      </c>
      <c r="B2529" s="6">
        <v>1.24065140234564E-28</v>
      </c>
      <c r="C2529" s="5">
        <v>0.40632861391248998</v>
      </c>
      <c r="D2529" s="5">
        <v>0.432</v>
      </c>
      <c r="E2529" s="5">
        <v>0.10199999999999999</v>
      </c>
      <c r="F2529" s="6">
        <v>2.9781836913307101E-24</v>
      </c>
      <c r="G2529" s="5">
        <v>5</v>
      </c>
      <c r="H2529" s="5" t="s">
        <v>2530</v>
      </c>
    </row>
    <row r="2530" spans="1:8" x14ac:dyDescent="0.2">
      <c r="A2530" s="5" t="s">
        <v>2531</v>
      </c>
      <c r="B2530" s="6">
        <v>1.5441962022744599E-28</v>
      </c>
      <c r="C2530" s="5">
        <v>0.45819558385169401</v>
      </c>
      <c r="D2530" s="5">
        <v>0.36</v>
      </c>
      <c r="E2530" s="5">
        <v>7.3999999999999996E-2</v>
      </c>
      <c r="F2530" s="6">
        <v>3.7068429835598503E-24</v>
      </c>
      <c r="G2530" s="5">
        <v>5</v>
      </c>
      <c r="H2530" s="5" t="s">
        <v>1373</v>
      </c>
    </row>
    <row r="2531" spans="1:8" x14ac:dyDescent="0.2">
      <c r="A2531" s="5" t="s">
        <v>2532</v>
      </c>
      <c r="B2531" s="6">
        <v>1.5556103418239099E-28</v>
      </c>
      <c r="C2531" s="5">
        <v>0.54182593595089101</v>
      </c>
      <c r="D2531" s="5">
        <v>0.55000000000000004</v>
      </c>
      <c r="E2531" s="5">
        <v>0.154</v>
      </c>
      <c r="F2531" s="6">
        <v>3.7342426255483E-24</v>
      </c>
      <c r="G2531" s="5">
        <v>5</v>
      </c>
      <c r="H2531" s="5" t="s">
        <v>2532</v>
      </c>
    </row>
    <row r="2532" spans="1:8" x14ac:dyDescent="0.2">
      <c r="A2532" s="5" t="s">
        <v>2533</v>
      </c>
      <c r="B2532" s="6">
        <v>1.57822986754907E-28</v>
      </c>
      <c r="C2532" s="5">
        <v>1.1180623644106999</v>
      </c>
      <c r="D2532" s="5">
        <v>0.71199999999999997</v>
      </c>
      <c r="E2532" s="5">
        <v>0.28899999999999998</v>
      </c>
      <c r="F2532" s="6">
        <v>3.7885407970515399E-24</v>
      </c>
      <c r="G2532" s="5">
        <v>5</v>
      </c>
      <c r="H2532" s="5" t="s">
        <v>1323</v>
      </c>
    </row>
    <row r="2533" spans="1:8" x14ac:dyDescent="0.2">
      <c r="A2533" s="5" t="s">
        <v>2534</v>
      </c>
      <c r="B2533" s="6">
        <v>1.76881855054924E-28</v>
      </c>
      <c r="C2533" s="5">
        <v>1.4232494581461701</v>
      </c>
      <c r="D2533" s="5">
        <v>0.95499999999999996</v>
      </c>
      <c r="E2533" s="5">
        <v>0.70699999999999996</v>
      </c>
      <c r="F2533" s="6">
        <v>4.2460489305934398E-24</v>
      </c>
      <c r="G2533" s="5">
        <v>5</v>
      </c>
      <c r="H2533" s="5" t="s">
        <v>2534</v>
      </c>
    </row>
    <row r="2534" spans="1:8" x14ac:dyDescent="0.2">
      <c r="A2534" s="5" t="s">
        <v>2535</v>
      </c>
      <c r="B2534" s="6">
        <v>5.0084816823637197E-28</v>
      </c>
      <c r="C2534" s="5">
        <v>1.1599625065888499</v>
      </c>
      <c r="D2534" s="5">
        <v>0.89200000000000002</v>
      </c>
      <c r="E2534" s="5">
        <v>0.49399999999999999</v>
      </c>
      <c r="F2534" s="6">
        <v>1.20228602785141E-23</v>
      </c>
      <c r="G2534" s="5">
        <v>5</v>
      </c>
      <c r="H2534" s="5" t="s">
        <v>1107</v>
      </c>
    </row>
    <row r="2535" spans="1:8" x14ac:dyDescent="0.2">
      <c r="A2535" s="5" t="s">
        <v>2536</v>
      </c>
      <c r="B2535" s="6">
        <v>6.0189237508508096E-28</v>
      </c>
      <c r="C2535" s="5">
        <v>1.3338559043712199</v>
      </c>
      <c r="D2535" s="5">
        <v>1</v>
      </c>
      <c r="E2535" s="5">
        <v>0.88200000000000001</v>
      </c>
      <c r="F2535" s="6">
        <v>1.44484264639174E-23</v>
      </c>
      <c r="G2535" s="5">
        <v>5</v>
      </c>
      <c r="H2535" s="5" t="s">
        <v>206</v>
      </c>
    </row>
    <row r="2536" spans="1:8" x14ac:dyDescent="0.2">
      <c r="A2536" s="5" t="s">
        <v>2537</v>
      </c>
      <c r="B2536" s="6">
        <v>6.1157199511609198E-28</v>
      </c>
      <c r="C2536" s="5">
        <v>0.38182719044489599</v>
      </c>
      <c r="D2536" s="5">
        <v>0.252</v>
      </c>
      <c r="E2536" s="5">
        <v>0.04</v>
      </c>
      <c r="F2536" s="6">
        <v>1.46807857427618E-23</v>
      </c>
      <c r="G2536" s="5">
        <v>5</v>
      </c>
      <c r="H2536" s="5" t="s">
        <v>2537</v>
      </c>
    </row>
    <row r="2537" spans="1:8" x14ac:dyDescent="0.2">
      <c r="A2537" s="5" t="s">
        <v>2538</v>
      </c>
      <c r="B2537" s="6">
        <v>6.5504701524749904E-28</v>
      </c>
      <c r="C2537" s="5">
        <v>0.41882238651647102</v>
      </c>
      <c r="D2537" s="5">
        <v>0.378</v>
      </c>
      <c r="E2537" s="5">
        <v>8.1000000000000003E-2</v>
      </c>
      <c r="F2537" s="6">
        <v>1.5724403601016201E-23</v>
      </c>
      <c r="G2537" s="5">
        <v>5</v>
      </c>
      <c r="H2537" s="5" t="s">
        <v>1501</v>
      </c>
    </row>
    <row r="2538" spans="1:8" x14ac:dyDescent="0.2">
      <c r="A2538" s="5" t="s">
        <v>2539</v>
      </c>
      <c r="B2538" s="6">
        <v>1.09134622634827E-27</v>
      </c>
      <c r="C2538" s="5">
        <v>1.13365028647412</v>
      </c>
      <c r="D2538" s="5">
        <v>0.73</v>
      </c>
      <c r="E2538" s="5">
        <v>0.29399999999999998</v>
      </c>
      <c r="F2538" s="6">
        <v>2.6197766163490101E-23</v>
      </c>
      <c r="G2538" s="5">
        <v>5</v>
      </c>
      <c r="H2538" s="5" t="s">
        <v>536</v>
      </c>
    </row>
    <row r="2539" spans="1:8" x14ac:dyDescent="0.2">
      <c r="A2539" s="5" t="s">
        <v>2540</v>
      </c>
      <c r="B2539" s="6">
        <v>1.77746677232102E-27</v>
      </c>
      <c r="C2539" s="5">
        <v>0.51122730514175996</v>
      </c>
      <c r="D2539" s="5">
        <v>0.38700000000000001</v>
      </c>
      <c r="E2539" s="5">
        <v>8.8999999999999996E-2</v>
      </c>
      <c r="F2539" s="6">
        <v>4.2668089869565997E-23</v>
      </c>
      <c r="G2539" s="5">
        <v>5</v>
      </c>
      <c r="H2539" s="5" t="s">
        <v>2540</v>
      </c>
    </row>
    <row r="2540" spans="1:8" x14ac:dyDescent="0.2">
      <c r="A2540" s="5" t="s">
        <v>2541</v>
      </c>
      <c r="B2540" s="6">
        <v>2.0379449352669799E-27</v>
      </c>
      <c r="C2540" s="5">
        <v>0.78358086576869301</v>
      </c>
      <c r="D2540" s="5">
        <v>0.76600000000000001</v>
      </c>
      <c r="E2540" s="5">
        <v>0.35099999999999998</v>
      </c>
      <c r="F2540" s="6">
        <v>4.8920868171083802E-23</v>
      </c>
      <c r="G2540" s="5">
        <v>5</v>
      </c>
      <c r="H2540" s="5" t="s">
        <v>2246</v>
      </c>
    </row>
    <row r="2541" spans="1:8" x14ac:dyDescent="0.2">
      <c r="A2541" s="5" t="s">
        <v>2542</v>
      </c>
      <c r="B2541" s="6">
        <v>2.9179912486629401E-27</v>
      </c>
      <c r="C2541" s="5">
        <v>0.6024168828691</v>
      </c>
      <c r="D2541" s="5">
        <v>0.56799999999999995</v>
      </c>
      <c r="E2541" s="5">
        <v>0.17299999999999999</v>
      </c>
      <c r="F2541" s="6">
        <v>7.0046379924153903E-23</v>
      </c>
      <c r="G2541" s="5">
        <v>5</v>
      </c>
      <c r="H2541" s="5" t="s">
        <v>2542</v>
      </c>
    </row>
    <row r="2542" spans="1:8" x14ac:dyDescent="0.2">
      <c r="A2542" s="5" t="s">
        <v>2543</v>
      </c>
      <c r="B2542" s="6">
        <v>3.5172805347502997E-27</v>
      </c>
      <c r="C2542" s="5">
        <v>1.74013401275497</v>
      </c>
      <c r="D2542" s="5">
        <v>0.90100000000000002</v>
      </c>
      <c r="E2542" s="5">
        <v>0.53500000000000003</v>
      </c>
      <c r="F2542" s="6">
        <v>8.4432319236680897E-23</v>
      </c>
      <c r="G2542" s="5">
        <v>5</v>
      </c>
      <c r="H2542" s="5" t="s">
        <v>1374</v>
      </c>
    </row>
    <row r="2543" spans="1:8" x14ac:dyDescent="0.2">
      <c r="A2543" s="5" t="s">
        <v>2544</v>
      </c>
      <c r="B2543" s="6">
        <v>3.8640803276913002E-27</v>
      </c>
      <c r="C2543" s="5">
        <v>0.91621074590441998</v>
      </c>
      <c r="D2543" s="5">
        <v>0.77500000000000002</v>
      </c>
      <c r="E2543" s="5">
        <v>0.34100000000000003</v>
      </c>
      <c r="F2543" s="6">
        <v>9.27572482662296E-23</v>
      </c>
      <c r="G2543" s="5">
        <v>5</v>
      </c>
      <c r="H2543" s="5" t="s">
        <v>2544</v>
      </c>
    </row>
    <row r="2544" spans="1:8" x14ac:dyDescent="0.2">
      <c r="A2544" s="5" t="s">
        <v>2545</v>
      </c>
      <c r="B2544" s="6">
        <v>3.9539124136619002E-27</v>
      </c>
      <c r="C2544" s="5">
        <v>0.56790737732199603</v>
      </c>
      <c r="D2544" s="5">
        <v>0.495</v>
      </c>
      <c r="E2544" s="5">
        <v>0.13800000000000001</v>
      </c>
      <c r="F2544" s="6">
        <v>9.4913667489954002E-23</v>
      </c>
      <c r="G2544" s="5">
        <v>5</v>
      </c>
      <c r="H2544" s="5" t="s">
        <v>2545</v>
      </c>
    </row>
    <row r="2545" spans="1:8" x14ac:dyDescent="0.2">
      <c r="A2545" s="5" t="s">
        <v>2546</v>
      </c>
      <c r="B2545" s="6">
        <v>4.2033673041474999E-27</v>
      </c>
      <c r="C2545" s="5">
        <v>0.54481982139287699</v>
      </c>
      <c r="D2545" s="5">
        <v>0.47699999999999998</v>
      </c>
      <c r="E2545" s="5">
        <v>0.13</v>
      </c>
      <c r="F2545" s="6">
        <v>1.00901832136061E-22</v>
      </c>
      <c r="G2545" s="5">
        <v>5</v>
      </c>
      <c r="H2545" s="5" t="s">
        <v>2546</v>
      </c>
    </row>
    <row r="2546" spans="1:8" x14ac:dyDescent="0.2">
      <c r="A2546" s="5" t="s">
        <v>2547</v>
      </c>
      <c r="B2546" s="6">
        <v>4.3462083946889801E-27</v>
      </c>
      <c r="C2546" s="5">
        <v>0.332769428007479</v>
      </c>
      <c r="D2546" s="5">
        <v>0.36899999999999999</v>
      </c>
      <c r="E2546" s="5">
        <v>7.8E-2</v>
      </c>
      <c r="F2546" s="6">
        <v>1.04330732514509E-22</v>
      </c>
      <c r="G2546" s="5">
        <v>5</v>
      </c>
      <c r="H2546" s="5" t="s">
        <v>2547</v>
      </c>
    </row>
    <row r="2547" spans="1:8" x14ac:dyDescent="0.2">
      <c r="A2547" s="5" t="s">
        <v>2548</v>
      </c>
      <c r="B2547" s="6">
        <v>6.3947959787199397E-27</v>
      </c>
      <c r="C2547" s="5">
        <v>0.64625548604329497</v>
      </c>
      <c r="D2547" s="5">
        <v>0.64</v>
      </c>
      <c r="E2547" s="5">
        <v>0.22600000000000001</v>
      </c>
      <c r="F2547" s="6">
        <v>1.53507077469172E-22</v>
      </c>
      <c r="G2547" s="5">
        <v>5</v>
      </c>
      <c r="H2547" s="5" t="s">
        <v>2548</v>
      </c>
    </row>
    <row r="2548" spans="1:8" x14ac:dyDescent="0.2">
      <c r="A2548" s="5" t="s">
        <v>2549</v>
      </c>
      <c r="B2548" s="6">
        <v>9.1634425429624796E-27</v>
      </c>
      <c r="C2548" s="5">
        <v>0.45982393696690999</v>
      </c>
      <c r="D2548" s="5">
        <v>0.55000000000000004</v>
      </c>
      <c r="E2548" s="5">
        <v>0.16200000000000001</v>
      </c>
      <c r="F2548" s="6">
        <v>2.1996843824381401E-22</v>
      </c>
      <c r="G2548" s="5">
        <v>5</v>
      </c>
      <c r="H2548" s="5" t="s">
        <v>2549</v>
      </c>
    </row>
    <row r="2549" spans="1:8" x14ac:dyDescent="0.2">
      <c r="A2549" s="5" t="s">
        <v>2550</v>
      </c>
      <c r="B2549" s="6">
        <v>1.4345033243409899E-26</v>
      </c>
      <c r="C2549" s="5">
        <v>0.52969496666118299</v>
      </c>
      <c r="D2549" s="5">
        <v>0.378</v>
      </c>
      <c r="E2549" s="5">
        <v>8.6999999999999994E-2</v>
      </c>
      <c r="F2549" s="6">
        <v>3.44352523008054E-22</v>
      </c>
      <c r="G2549" s="5">
        <v>5</v>
      </c>
      <c r="H2549" s="5" t="s">
        <v>2550</v>
      </c>
    </row>
    <row r="2550" spans="1:8" x14ac:dyDescent="0.2">
      <c r="A2550" s="5" t="s">
        <v>2551</v>
      </c>
      <c r="B2550" s="6">
        <v>2.5185418138201301E-26</v>
      </c>
      <c r="C2550" s="5">
        <v>1.1522066603588501</v>
      </c>
      <c r="D2550" s="5">
        <v>0.91</v>
      </c>
      <c r="E2550" s="5">
        <v>0.67700000000000005</v>
      </c>
      <c r="F2550" s="6">
        <v>6.0457596240752201E-22</v>
      </c>
      <c r="G2550" s="5">
        <v>5</v>
      </c>
      <c r="H2550" s="5" t="s">
        <v>2205</v>
      </c>
    </row>
    <row r="2551" spans="1:8" x14ac:dyDescent="0.2">
      <c r="A2551" s="5" t="s">
        <v>2552</v>
      </c>
      <c r="B2551" s="6">
        <v>3.3706833605430398E-26</v>
      </c>
      <c r="C2551" s="5">
        <v>0.71875692488066001</v>
      </c>
      <c r="D2551" s="5">
        <v>0.75700000000000001</v>
      </c>
      <c r="E2551" s="5">
        <v>0.30099999999999999</v>
      </c>
      <c r="F2551" s="6">
        <v>8.0913254069835704E-22</v>
      </c>
      <c r="G2551" s="5">
        <v>5</v>
      </c>
      <c r="H2551" s="5" t="s">
        <v>1251</v>
      </c>
    </row>
    <row r="2552" spans="1:8" x14ac:dyDescent="0.2">
      <c r="A2552" s="5" t="s">
        <v>2553</v>
      </c>
      <c r="B2552" s="6">
        <v>4.0172845758073397E-26</v>
      </c>
      <c r="C2552" s="5">
        <v>1.2097245632465901</v>
      </c>
      <c r="D2552" s="5">
        <v>0.83799999999999997</v>
      </c>
      <c r="E2552" s="5">
        <v>0.40100000000000002</v>
      </c>
      <c r="F2552" s="6">
        <v>9.6434916242255192E-22</v>
      </c>
      <c r="G2552" s="5">
        <v>5</v>
      </c>
      <c r="H2552" s="5" t="s">
        <v>532</v>
      </c>
    </row>
    <row r="2553" spans="1:8" x14ac:dyDescent="0.2">
      <c r="A2553" s="5" t="s">
        <v>2554</v>
      </c>
      <c r="B2553" s="6">
        <v>5.3589735727209803E-26</v>
      </c>
      <c r="C2553" s="5">
        <v>0.58783075250912897</v>
      </c>
      <c r="D2553" s="5">
        <v>0.64900000000000002</v>
      </c>
      <c r="E2553" s="5">
        <v>0.22</v>
      </c>
      <c r="F2553" s="6">
        <v>1.2864216061316701E-21</v>
      </c>
      <c r="G2553" s="5">
        <v>5</v>
      </c>
      <c r="H2553" s="5" t="s">
        <v>1307</v>
      </c>
    </row>
    <row r="2554" spans="1:8" x14ac:dyDescent="0.2">
      <c r="A2554" s="5" t="s">
        <v>2555</v>
      </c>
      <c r="B2554" s="6">
        <v>7.09918939706064E-26</v>
      </c>
      <c r="C2554" s="5">
        <v>0.45375513224618502</v>
      </c>
      <c r="D2554" s="5">
        <v>0.34200000000000003</v>
      </c>
      <c r="E2554" s="5">
        <v>7.3999999999999996E-2</v>
      </c>
      <c r="F2554" s="6">
        <v>1.7041604147644099E-21</v>
      </c>
      <c r="G2554" s="5">
        <v>5</v>
      </c>
      <c r="H2554" s="5" t="s">
        <v>2555</v>
      </c>
    </row>
    <row r="2555" spans="1:8" x14ac:dyDescent="0.2">
      <c r="A2555" s="5" t="s">
        <v>2556</v>
      </c>
      <c r="B2555" s="6">
        <v>7.2291618528866998E-26</v>
      </c>
      <c r="C2555" s="5">
        <v>1.21113155566997</v>
      </c>
      <c r="D2555" s="5">
        <v>0.91</v>
      </c>
      <c r="E2555" s="5">
        <v>0.54</v>
      </c>
      <c r="F2555" s="6">
        <v>1.73536030278545E-21</v>
      </c>
      <c r="G2555" s="5">
        <v>5</v>
      </c>
      <c r="H2555" s="5" t="s">
        <v>474</v>
      </c>
    </row>
    <row r="2556" spans="1:8" x14ac:dyDescent="0.2">
      <c r="A2556" s="5" t="s">
        <v>2557</v>
      </c>
      <c r="B2556" s="6">
        <v>1.12617646433815E-25</v>
      </c>
      <c r="C2556" s="5">
        <v>0.70056829977788104</v>
      </c>
      <c r="D2556" s="5">
        <v>0.315</v>
      </c>
      <c r="E2556" s="5">
        <v>6.5000000000000002E-2</v>
      </c>
      <c r="F2556" s="6">
        <v>2.70338660264373E-21</v>
      </c>
      <c r="G2556" s="5">
        <v>5</v>
      </c>
      <c r="H2556" s="5" t="s">
        <v>2557</v>
      </c>
    </row>
    <row r="2557" spans="1:8" x14ac:dyDescent="0.2">
      <c r="A2557" s="5" t="s">
        <v>2558</v>
      </c>
      <c r="B2557" s="6">
        <v>1.3376659267202901E-25</v>
      </c>
      <c r="C2557" s="5">
        <v>0.58072737534004004</v>
      </c>
      <c r="D2557" s="5">
        <v>0.55000000000000004</v>
      </c>
      <c r="E2557" s="5">
        <v>0.17299999999999999</v>
      </c>
      <c r="F2557" s="6">
        <v>3.2110670570920499E-21</v>
      </c>
      <c r="G2557" s="5">
        <v>5</v>
      </c>
      <c r="H2557" s="5" t="s">
        <v>1557</v>
      </c>
    </row>
    <row r="2558" spans="1:8" x14ac:dyDescent="0.2">
      <c r="A2558" s="5" t="s">
        <v>2559</v>
      </c>
      <c r="B2558" s="6">
        <v>1.51042987583143E-25</v>
      </c>
      <c r="C2558" s="5">
        <v>0.63000203892988005</v>
      </c>
      <c r="D2558" s="5">
        <v>0.48599999999999999</v>
      </c>
      <c r="E2558" s="5">
        <v>0.14199999999999999</v>
      </c>
      <c r="F2558" s="6">
        <v>3.6257869169333402E-21</v>
      </c>
      <c r="G2558" s="5">
        <v>5</v>
      </c>
      <c r="H2558" s="5" t="s">
        <v>2559</v>
      </c>
    </row>
    <row r="2559" spans="1:8" x14ac:dyDescent="0.2">
      <c r="A2559" s="5" t="s">
        <v>2560</v>
      </c>
      <c r="B2559" s="6">
        <v>1.8475920405075E-25</v>
      </c>
      <c r="C2559" s="5">
        <v>2.81117643920722</v>
      </c>
      <c r="D2559" s="5">
        <v>0.80200000000000005</v>
      </c>
      <c r="E2559" s="5">
        <v>0.40100000000000002</v>
      </c>
      <c r="F2559" s="6">
        <v>4.4351446932382503E-21</v>
      </c>
      <c r="G2559" s="5">
        <v>5</v>
      </c>
      <c r="H2559" s="5" t="s">
        <v>2560</v>
      </c>
    </row>
    <row r="2560" spans="1:8" x14ac:dyDescent="0.2">
      <c r="A2560" s="5" t="s">
        <v>2561</v>
      </c>
      <c r="B2560" s="6">
        <v>1.9076635784504899E-25</v>
      </c>
      <c r="C2560" s="5">
        <v>0.69087794321213802</v>
      </c>
      <c r="D2560" s="5">
        <v>0.64</v>
      </c>
      <c r="E2560" s="5">
        <v>0.22</v>
      </c>
      <c r="F2560" s="6">
        <v>4.5793464200703998E-21</v>
      </c>
      <c r="G2560" s="5">
        <v>5</v>
      </c>
      <c r="H2560" s="5" t="s">
        <v>873</v>
      </c>
    </row>
    <row r="2561" spans="1:8" x14ac:dyDescent="0.2">
      <c r="A2561" s="5" t="s">
        <v>2562</v>
      </c>
      <c r="B2561" s="6">
        <v>2.3341552550873099E-25</v>
      </c>
      <c r="C2561" s="5">
        <v>0.96358125248039095</v>
      </c>
      <c r="D2561" s="5">
        <v>0.92800000000000005</v>
      </c>
      <c r="E2561" s="5">
        <v>0.57599999999999996</v>
      </c>
      <c r="F2561" s="6">
        <v>5.6031396898371003E-21</v>
      </c>
      <c r="G2561" s="5">
        <v>5</v>
      </c>
      <c r="H2561" s="5" t="s">
        <v>1536</v>
      </c>
    </row>
    <row r="2562" spans="1:8" x14ac:dyDescent="0.2">
      <c r="A2562" s="5" t="s">
        <v>2563</v>
      </c>
      <c r="B2562" s="6">
        <v>2.9031283346535202E-25</v>
      </c>
      <c r="C2562" s="5">
        <v>0.73108026712450502</v>
      </c>
      <c r="D2562" s="5">
        <v>0.53200000000000003</v>
      </c>
      <c r="E2562" s="5">
        <v>0.16600000000000001</v>
      </c>
      <c r="F2562" s="6">
        <v>6.96895956733577E-21</v>
      </c>
      <c r="G2562" s="5">
        <v>5</v>
      </c>
      <c r="H2562" s="5" t="s">
        <v>1187</v>
      </c>
    </row>
    <row r="2563" spans="1:8" x14ac:dyDescent="0.2">
      <c r="A2563" s="5" t="s">
        <v>2564</v>
      </c>
      <c r="B2563" s="6">
        <v>3.9517006807309201E-25</v>
      </c>
      <c r="C2563" s="5">
        <v>1.04131968064009</v>
      </c>
      <c r="D2563" s="5">
        <v>0.432</v>
      </c>
      <c r="E2563" s="5">
        <v>0.115</v>
      </c>
      <c r="F2563" s="6">
        <v>9.4860574840945694E-21</v>
      </c>
      <c r="G2563" s="5">
        <v>5</v>
      </c>
      <c r="H2563" s="5" t="s">
        <v>1388</v>
      </c>
    </row>
    <row r="2564" spans="1:8" x14ac:dyDescent="0.2">
      <c r="A2564" s="5" t="s">
        <v>2565</v>
      </c>
      <c r="B2564" s="6">
        <v>5.6047548826417699E-25</v>
      </c>
      <c r="C2564" s="5">
        <v>0.66522636393010304</v>
      </c>
      <c r="D2564" s="5">
        <v>0.76600000000000001</v>
      </c>
      <c r="E2564" s="5">
        <v>0.33200000000000002</v>
      </c>
      <c r="F2564" s="6">
        <v>1.34542140957816E-20</v>
      </c>
      <c r="G2564" s="5">
        <v>5</v>
      </c>
      <c r="H2564" s="5" t="s">
        <v>2565</v>
      </c>
    </row>
    <row r="2565" spans="1:8" x14ac:dyDescent="0.2">
      <c r="A2565" s="5" t="s">
        <v>2566</v>
      </c>
      <c r="B2565" s="6">
        <v>7.0296588663094098E-25</v>
      </c>
      <c r="C2565" s="5">
        <v>0.30926896427157502</v>
      </c>
      <c r="D2565" s="5">
        <v>0.27</v>
      </c>
      <c r="E2565" s="5">
        <v>4.9000000000000002E-2</v>
      </c>
      <c r="F2565" s="6">
        <v>1.6874696108575699E-20</v>
      </c>
      <c r="G2565" s="5">
        <v>5</v>
      </c>
      <c r="H2565" s="5" t="s">
        <v>2566</v>
      </c>
    </row>
    <row r="2566" spans="1:8" x14ac:dyDescent="0.2">
      <c r="A2566" s="5" t="s">
        <v>2567</v>
      </c>
      <c r="B2566" s="6">
        <v>8.8608584867771795E-25</v>
      </c>
      <c r="C2566" s="5">
        <v>0.83094881167289902</v>
      </c>
      <c r="D2566" s="5">
        <v>0.96399999999999997</v>
      </c>
      <c r="E2566" s="5">
        <v>0.79100000000000004</v>
      </c>
      <c r="F2566" s="6">
        <v>2.1270490797508599E-20</v>
      </c>
      <c r="G2566" s="5">
        <v>5</v>
      </c>
      <c r="H2566" s="5" t="s">
        <v>2567</v>
      </c>
    </row>
    <row r="2567" spans="1:8" x14ac:dyDescent="0.2">
      <c r="A2567" s="5" t="s">
        <v>2568</v>
      </c>
      <c r="B2567" s="6">
        <v>1.04815475036932E-24</v>
      </c>
      <c r="C2567" s="5">
        <v>0.54177150706426702</v>
      </c>
      <c r="D2567" s="5">
        <v>0.505</v>
      </c>
      <c r="E2567" s="5">
        <v>0.155</v>
      </c>
      <c r="F2567" s="6">
        <v>2.5160954782615501E-20</v>
      </c>
      <c r="G2567" s="5">
        <v>5</v>
      </c>
      <c r="H2567" s="5" t="s">
        <v>2568</v>
      </c>
    </row>
    <row r="2568" spans="1:8" x14ac:dyDescent="0.2">
      <c r="A2568" s="5" t="s">
        <v>2569</v>
      </c>
      <c r="B2568" s="6">
        <v>1.06173704045533E-24</v>
      </c>
      <c r="C2568" s="5">
        <v>0.714797508187205</v>
      </c>
      <c r="D2568" s="5">
        <v>1</v>
      </c>
      <c r="E2568" s="5">
        <v>0.97399999999999998</v>
      </c>
      <c r="F2568" s="6">
        <v>2.5486997656130099E-20</v>
      </c>
      <c r="G2568" s="5">
        <v>5</v>
      </c>
      <c r="H2568" s="5" t="s">
        <v>172</v>
      </c>
    </row>
    <row r="2569" spans="1:8" x14ac:dyDescent="0.2">
      <c r="A2569" s="5" t="s">
        <v>2570</v>
      </c>
      <c r="B2569" s="6">
        <v>1.3120908831954601E-24</v>
      </c>
      <c r="C2569" s="5">
        <v>0.63544136823189501</v>
      </c>
      <c r="D2569" s="5">
        <v>0.55900000000000005</v>
      </c>
      <c r="E2569" s="5">
        <v>0.187</v>
      </c>
      <c r="F2569" s="6">
        <v>3.1496741651107103E-20</v>
      </c>
      <c r="G2569" s="5">
        <v>5</v>
      </c>
      <c r="H2569" s="5" t="s">
        <v>2570</v>
      </c>
    </row>
    <row r="2570" spans="1:8" x14ac:dyDescent="0.2">
      <c r="A2570" s="5" t="s">
        <v>2571</v>
      </c>
      <c r="B2570" s="6">
        <v>2.52987451368278E-24</v>
      </c>
      <c r="C2570" s="5">
        <v>0.33896440749920098</v>
      </c>
      <c r="D2570" s="5">
        <v>0.40500000000000003</v>
      </c>
      <c r="E2570" s="5">
        <v>9.9000000000000005E-2</v>
      </c>
      <c r="F2570" s="6">
        <v>6.0729637700955204E-20</v>
      </c>
      <c r="G2570" s="5">
        <v>5</v>
      </c>
      <c r="H2570" s="5" t="s">
        <v>2571</v>
      </c>
    </row>
    <row r="2571" spans="1:8" x14ac:dyDescent="0.2">
      <c r="A2571" s="5" t="s">
        <v>2572</v>
      </c>
      <c r="B2571" s="6">
        <v>6.7603590540710294E-24</v>
      </c>
      <c r="C2571" s="5">
        <v>0.39687975414174398</v>
      </c>
      <c r="D2571" s="5">
        <v>0.42299999999999999</v>
      </c>
      <c r="E2571" s="5">
        <v>0.111</v>
      </c>
      <c r="F2571" s="6">
        <v>1.6228241909297499E-19</v>
      </c>
      <c r="G2571" s="5">
        <v>5</v>
      </c>
      <c r="H2571" s="5" t="s">
        <v>2572</v>
      </c>
    </row>
    <row r="2572" spans="1:8" x14ac:dyDescent="0.2">
      <c r="A2572" s="5" t="s">
        <v>2573</v>
      </c>
      <c r="B2572" s="6">
        <v>1.02644372467154E-23</v>
      </c>
      <c r="C2572" s="5">
        <v>0.91790461697214398</v>
      </c>
      <c r="D2572" s="5">
        <v>0.79300000000000004</v>
      </c>
      <c r="E2572" s="5">
        <v>0.40500000000000003</v>
      </c>
      <c r="F2572" s="6">
        <v>2.4639781610740199E-19</v>
      </c>
      <c r="G2572" s="5">
        <v>5</v>
      </c>
      <c r="H2572" s="5" t="s">
        <v>569</v>
      </c>
    </row>
    <row r="2573" spans="1:8" x14ac:dyDescent="0.2">
      <c r="A2573" s="5" t="s">
        <v>2574</v>
      </c>
      <c r="B2573" s="6">
        <v>1.37093003088124E-23</v>
      </c>
      <c r="C2573" s="5">
        <v>0.85532878832667103</v>
      </c>
      <c r="D2573" s="5">
        <v>0.92800000000000005</v>
      </c>
      <c r="E2573" s="5">
        <v>0.64400000000000002</v>
      </c>
      <c r="F2573" s="6">
        <v>3.2909175391304098E-19</v>
      </c>
      <c r="G2573" s="5">
        <v>5</v>
      </c>
      <c r="H2573" s="5" t="s">
        <v>901</v>
      </c>
    </row>
    <row r="2574" spans="1:8" x14ac:dyDescent="0.2">
      <c r="A2574" s="5" t="s">
        <v>2575</v>
      </c>
      <c r="B2574" s="6">
        <v>1.6430920955034399E-23</v>
      </c>
      <c r="C2574" s="5">
        <v>0.69343935747675201</v>
      </c>
      <c r="D2574" s="5">
        <v>0.64900000000000002</v>
      </c>
      <c r="E2574" s="5">
        <v>0.247</v>
      </c>
      <c r="F2574" s="6">
        <v>3.944242575256E-19</v>
      </c>
      <c r="G2574" s="5">
        <v>5</v>
      </c>
      <c r="H2574" s="5" t="s">
        <v>1559</v>
      </c>
    </row>
    <row r="2575" spans="1:8" x14ac:dyDescent="0.2">
      <c r="A2575" s="5" t="s">
        <v>2576</v>
      </c>
      <c r="B2575" s="6">
        <v>1.7255595446185499E-23</v>
      </c>
      <c r="C2575" s="5">
        <v>0.64190978222745299</v>
      </c>
      <c r="D2575" s="5">
        <v>0.61299999999999999</v>
      </c>
      <c r="E2575" s="5">
        <v>0.21199999999999999</v>
      </c>
      <c r="F2575" s="6">
        <v>4.1422056868568399E-19</v>
      </c>
      <c r="G2575" s="5">
        <v>5</v>
      </c>
      <c r="H2575" s="5" t="s">
        <v>1466</v>
      </c>
    </row>
    <row r="2576" spans="1:8" x14ac:dyDescent="0.2">
      <c r="A2576" s="5" t="s">
        <v>2577</v>
      </c>
      <c r="B2576" s="6">
        <v>2.0301183556874399E-23</v>
      </c>
      <c r="C2576" s="5">
        <v>0.85700475666046005</v>
      </c>
      <c r="D2576" s="5">
        <v>0.68500000000000005</v>
      </c>
      <c r="E2576" s="5">
        <v>0.3</v>
      </c>
      <c r="F2576" s="6">
        <v>4.8732991128277098E-19</v>
      </c>
      <c r="G2576" s="5">
        <v>5</v>
      </c>
      <c r="H2576" s="5" t="s">
        <v>2577</v>
      </c>
    </row>
    <row r="2577" spans="1:8" x14ac:dyDescent="0.2">
      <c r="A2577" s="5" t="s">
        <v>2578</v>
      </c>
      <c r="B2577" s="6">
        <v>2.06251263657939E-23</v>
      </c>
      <c r="C2577" s="5">
        <v>0.65559393875333805</v>
      </c>
      <c r="D2577" s="5">
        <v>0.82</v>
      </c>
      <c r="E2577" s="5">
        <v>0.38200000000000001</v>
      </c>
      <c r="F2577" s="6">
        <v>4.9510615841088299E-19</v>
      </c>
      <c r="G2577" s="5">
        <v>5</v>
      </c>
      <c r="H2577" s="5" t="s">
        <v>2578</v>
      </c>
    </row>
    <row r="2578" spans="1:8" x14ac:dyDescent="0.2">
      <c r="A2578" s="5" t="s">
        <v>2579</v>
      </c>
      <c r="B2578" s="6">
        <v>2.1180596695476999E-23</v>
      </c>
      <c r="C2578" s="5">
        <v>0.72762125849959003</v>
      </c>
      <c r="D2578" s="5">
        <v>0.63100000000000001</v>
      </c>
      <c r="E2578" s="5">
        <v>0.23200000000000001</v>
      </c>
      <c r="F2578" s="6">
        <v>5.0844022367492497E-19</v>
      </c>
      <c r="G2578" s="5">
        <v>5</v>
      </c>
      <c r="H2578" s="5" t="s">
        <v>1498</v>
      </c>
    </row>
    <row r="2579" spans="1:8" x14ac:dyDescent="0.2">
      <c r="A2579" s="5" t="s">
        <v>2580</v>
      </c>
      <c r="B2579" s="6">
        <v>2.2361637719245301E-23</v>
      </c>
      <c r="C2579" s="5">
        <v>1.0097040785940301</v>
      </c>
      <c r="D2579" s="5">
        <v>0.79300000000000004</v>
      </c>
      <c r="E2579" s="5">
        <v>0.44600000000000001</v>
      </c>
      <c r="F2579" s="6">
        <v>5.3679111345048403E-19</v>
      </c>
      <c r="G2579" s="5">
        <v>5</v>
      </c>
      <c r="H2579" s="5" t="s">
        <v>1684</v>
      </c>
    </row>
    <row r="2580" spans="1:8" x14ac:dyDescent="0.2">
      <c r="A2580" s="5" t="s">
        <v>2581</v>
      </c>
      <c r="B2580" s="6">
        <v>2.3170004131562601E-23</v>
      </c>
      <c r="C2580" s="5">
        <v>0.55285127609151297</v>
      </c>
      <c r="D2580" s="5">
        <v>0.61299999999999999</v>
      </c>
      <c r="E2580" s="5">
        <v>0.22</v>
      </c>
      <c r="F2580" s="6">
        <v>5.56195949178161E-19</v>
      </c>
      <c r="G2580" s="5">
        <v>5</v>
      </c>
      <c r="H2580" s="5" t="s">
        <v>2581</v>
      </c>
    </row>
    <row r="2581" spans="1:8" x14ac:dyDescent="0.2">
      <c r="A2581" s="5" t="s">
        <v>2582</v>
      </c>
      <c r="B2581" s="6">
        <v>2.37519777526542E-23</v>
      </c>
      <c r="C2581" s="5">
        <v>0.42315569913949402</v>
      </c>
      <c r="D2581" s="5">
        <v>0.378</v>
      </c>
      <c r="E2581" s="5">
        <v>9.2999999999999999E-2</v>
      </c>
      <c r="F2581" s="6">
        <v>5.7016622595246399E-19</v>
      </c>
      <c r="G2581" s="5">
        <v>5</v>
      </c>
      <c r="H2581" s="5" t="s">
        <v>1255</v>
      </c>
    </row>
    <row r="2582" spans="1:8" x14ac:dyDescent="0.2">
      <c r="A2582" s="5" t="s">
        <v>2583</v>
      </c>
      <c r="B2582" s="6">
        <v>3.0621504885407998E-23</v>
      </c>
      <c r="C2582" s="5">
        <v>0.37680561318730699</v>
      </c>
      <c r="D2582" s="5">
        <v>0.47699999999999998</v>
      </c>
      <c r="E2582" s="5">
        <v>0.13600000000000001</v>
      </c>
      <c r="F2582" s="6">
        <v>7.3506922477421998E-19</v>
      </c>
      <c r="G2582" s="5">
        <v>5</v>
      </c>
      <c r="H2582" s="5" t="s">
        <v>2583</v>
      </c>
    </row>
    <row r="2583" spans="1:8" x14ac:dyDescent="0.2">
      <c r="A2583" s="5" t="s">
        <v>2584</v>
      </c>
      <c r="B2583" s="6">
        <v>3.6569294652534002E-23</v>
      </c>
      <c r="C2583" s="5">
        <v>0.354659951062329</v>
      </c>
      <c r="D2583" s="5">
        <v>0.36899999999999999</v>
      </c>
      <c r="E2583" s="5">
        <v>8.8999999999999996E-2</v>
      </c>
      <c r="F2583" s="6">
        <v>8.7784591813407903E-19</v>
      </c>
      <c r="G2583" s="5">
        <v>5</v>
      </c>
      <c r="H2583" s="5" t="s">
        <v>2584</v>
      </c>
    </row>
    <row r="2584" spans="1:8" x14ac:dyDescent="0.2">
      <c r="A2584" s="5" t="s">
        <v>2585</v>
      </c>
      <c r="B2584" s="6">
        <v>8.8324316362335202E-23</v>
      </c>
      <c r="C2584" s="5">
        <v>0.68340556295467203</v>
      </c>
      <c r="D2584" s="5">
        <v>0.216</v>
      </c>
      <c r="E2584" s="5">
        <v>3.5999999999999997E-2</v>
      </c>
      <c r="F2584" s="6">
        <v>2.12022521427786E-18</v>
      </c>
      <c r="G2584" s="5">
        <v>5</v>
      </c>
      <c r="H2584" s="5" t="s">
        <v>2585</v>
      </c>
    </row>
    <row r="2585" spans="1:8" x14ac:dyDescent="0.2">
      <c r="A2585" s="5" t="s">
        <v>2586</v>
      </c>
      <c r="B2585" s="6">
        <v>1.04812481499155E-22</v>
      </c>
      <c r="C2585" s="5">
        <v>0.54080340104935998</v>
      </c>
      <c r="D2585" s="5">
        <v>0.55000000000000004</v>
      </c>
      <c r="E2585" s="5">
        <v>0.18099999999999999</v>
      </c>
      <c r="F2585" s="6">
        <v>2.5160236183872199E-18</v>
      </c>
      <c r="G2585" s="5">
        <v>5</v>
      </c>
      <c r="H2585" s="5" t="s">
        <v>1573</v>
      </c>
    </row>
    <row r="2586" spans="1:8" x14ac:dyDescent="0.2">
      <c r="A2586" s="5" t="s">
        <v>2587</v>
      </c>
      <c r="B2586" s="6">
        <v>1.42601533862076E-22</v>
      </c>
      <c r="C2586" s="5">
        <v>1.42756790767264</v>
      </c>
      <c r="D2586" s="5">
        <v>0.82</v>
      </c>
      <c r="E2586" s="5">
        <v>0.45400000000000001</v>
      </c>
      <c r="F2586" s="6">
        <v>3.42314982035914E-18</v>
      </c>
      <c r="G2586" s="5">
        <v>5</v>
      </c>
      <c r="H2586" s="5" t="s">
        <v>826</v>
      </c>
    </row>
    <row r="2587" spans="1:8" x14ac:dyDescent="0.2">
      <c r="A2587" s="5" t="s">
        <v>2588</v>
      </c>
      <c r="B2587" s="6">
        <v>1.8364469352420401E-22</v>
      </c>
      <c r="C2587" s="5">
        <v>0.586100757104286</v>
      </c>
      <c r="D2587" s="5">
        <v>0.32400000000000001</v>
      </c>
      <c r="E2587" s="5">
        <v>7.3999999999999996E-2</v>
      </c>
      <c r="F2587" s="6">
        <v>4.40839086804852E-18</v>
      </c>
      <c r="G2587" s="5">
        <v>5</v>
      </c>
      <c r="H2587" s="5" t="s">
        <v>2588</v>
      </c>
    </row>
    <row r="2588" spans="1:8" x14ac:dyDescent="0.2">
      <c r="A2588" s="5" t="s">
        <v>2589</v>
      </c>
      <c r="B2588" s="6">
        <v>3.3889216248311302E-22</v>
      </c>
      <c r="C2588" s="5">
        <v>0.82326304919186799</v>
      </c>
      <c r="D2588" s="5">
        <v>0.73899999999999999</v>
      </c>
      <c r="E2588" s="5">
        <v>0.39700000000000002</v>
      </c>
      <c r="F2588" s="6">
        <v>8.1351063604071199E-18</v>
      </c>
      <c r="G2588" s="5">
        <v>5</v>
      </c>
      <c r="H2588" s="5" t="s">
        <v>2589</v>
      </c>
    </row>
    <row r="2589" spans="1:8" x14ac:dyDescent="0.2">
      <c r="A2589" s="5" t="s">
        <v>2590</v>
      </c>
      <c r="B2589" s="6">
        <v>3.4379111989765299E-22</v>
      </c>
      <c r="C2589" s="5">
        <v>0.76519917793682202</v>
      </c>
      <c r="D2589" s="5">
        <v>0.96399999999999997</v>
      </c>
      <c r="E2589" s="5">
        <v>0.75900000000000001</v>
      </c>
      <c r="F2589" s="6">
        <v>8.2527058331431498E-18</v>
      </c>
      <c r="G2589" s="5">
        <v>5</v>
      </c>
      <c r="H2589" s="5" t="s">
        <v>2590</v>
      </c>
    </row>
    <row r="2590" spans="1:8" x14ac:dyDescent="0.2">
      <c r="A2590" s="5" t="s">
        <v>2591</v>
      </c>
      <c r="B2590" s="6">
        <v>3.5517364135469002E-22</v>
      </c>
      <c r="C2590" s="5">
        <v>0.39242060701299802</v>
      </c>
      <c r="D2590" s="5">
        <v>0.33300000000000002</v>
      </c>
      <c r="E2590" s="5">
        <v>7.6999999999999999E-2</v>
      </c>
      <c r="F2590" s="6">
        <v>8.5259432607193404E-18</v>
      </c>
      <c r="G2590" s="5">
        <v>5</v>
      </c>
      <c r="H2590" s="5" t="s">
        <v>2591</v>
      </c>
    </row>
    <row r="2591" spans="1:8" x14ac:dyDescent="0.2">
      <c r="A2591" s="5" t="s">
        <v>2592</v>
      </c>
      <c r="B2591" s="6">
        <v>5.6324296625444599E-22</v>
      </c>
      <c r="C2591" s="5">
        <v>0.76606368475906605</v>
      </c>
      <c r="D2591" s="5">
        <v>0.67600000000000005</v>
      </c>
      <c r="E2591" s="5">
        <v>0.28199999999999997</v>
      </c>
      <c r="F2591" s="6">
        <v>1.3520647404938E-17</v>
      </c>
      <c r="G2591" s="5">
        <v>5</v>
      </c>
      <c r="H2591" s="5" t="s">
        <v>1556</v>
      </c>
    </row>
    <row r="2592" spans="1:8" x14ac:dyDescent="0.2">
      <c r="A2592" s="5" t="s">
        <v>2593</v>
      </c>
      <c r="B2592" s="6">
        <v>6.1381343986845299E-22</v>
      </c>
      <c r="C2592" s="5">
        <v>0.56986661922659099</v>
      </c>
      <c r="D2592" s="5">
        <v>0.67600000000000005</v>
      </c>
      <c r="E2592" s="5">
        <v>0.26300000000000001</v>
      </c>
      <c r="F2592" s="6">
        <v>1.4734591624042201E-17</v>
      </c>
      <c r="G2592" s="5">
        <v>5</v>
      </c>
      <c r="H2592" s="5" t="s">
        <v>2593</v>
      </c>
    </row>
    <row r="2593" spans="1:8" x14ac:dyDescent="0.2">
      <c r="A2593" s="5" t="s">
        <v>2594</v>
      </c>
      <c r="B2593" s="6">
        <v>7.2714611729227298E-22</v>
      </c>
      <c r="C2593" s="5">
        <v>0.83148548641695696</v>
      </c>
      <c r="D2593" s="5">
        <v>0.95499999999999996</v>
      </c>
      <c r="E2593" s="5">
        <v>0.82299999999999995</v>
      </c>
      <c r="F2593" s="6">
        <v>1.7455142545600999E-17</v>
      </c>
      <c r="G2593" s="5">
        <v>5</v>
      </c>
      <c r="H2593" s="5" t="s">
        <v>1607</v>
      </c>
    </row>
    <row r="2594" spans="1:8" x14ac:dyDescent="0.2">
      <c r="A2594" s="5" t="s">
        <v>2595</v>
      </c>
      <c r="B2594" s="6">
        <v>1.11628666286216E-21</v>
      </c>
      <c r="C2594" s="5">
        <v>0.79381074802152196</v>
      </c>
      <c r="D2594" s="5">
        <v>0.91900000000000004</v>
      </c>
      <c r="E2594" s="5">
        <v>0.63900000000000001</v>
      </c>
      <c r="F2594" s="6">
        <v>2.67964613420061E-17</v>
      </c>
      <c r="G2594" s="5">
        <v>5</v>
      </c>
      <c r="H2594" s="5" t="s">
        <v>2595</v>
      </c>
    </row>
    <row r="2595" spans="1:8" x14ac:dyDescent="0.2">
      <c r="A2595" s="5" t="s">
        <v>2596</v>
      </c>
      <c r="B2595" s="6">
        <v>1.47151554566612E-21</v>
      </c>
      <c r="C2595" s="5">
        <v>0.37427106834090201</v>
      </c>
      <c r="D2595" s="5">
        <v>0.42299999999999999</v>
      </c>
      <c r="E2595" s="5">
        <v>0.11799999999999999</v>
      </c>
      <c r="F2595" s="6">
        <v>3.5323730673715101E-17</v>
      </c>
      <c r="G2595" s="5">
        <v>5</v>
      </c>
      <c r="H2595" s="5" t="s">
        <v>2596</v>
      </c>
    </row>
    <row r="2596" spans="1:8" x14ac:dyDescent="0.2">
      <c r="A2596" s="5" t="s">
        <v>2597</v>
      </c>
      <c r="B2596" s="6">
        <v>2.6430881329078501E-21</v>
      </c>
      <c r="C2596" s="5">
        <v>0.31735629061028398</v>
      </c>
      <c r="D2596" s="5">
        <v>0.315</v>
      </c>
      <c r="E2596" s="5">
        <v>7.2999999999999995E-2</v>
      </c>
      <c r="F2596" s="6">
        <v>6.34473306304531E-17</v>
      </c>
      <c r="G2596" s="5">
        <v>5</v>
      </c>
      <c r="H2596" s="5" t="s">
        <v>2597</v>
      </c>
    </row>
    <row r="2597" spans="1:8" x14ac:dyDescent="0.2">
      <c r="A2597" s="5" t="s">
        <v>2598</v>
      </c>
      <c r="B2597" s="6">
        <v>5.1191415746857901E-21</v>
      </c>
      <c r="C2597" s="5">
        <v>1.14102206633402</v>
      </c>
      <c r="D2597" s="5">
        <v>0.82899999999999996</v>
      </c>
      <c r="E2597" s="5">
        <v>0.495</v>
      </c>
      <c r="F2597" s="6">
        <v>1.2288499350033201E-16</v>
      </c>
      <c r="G2597" s="5">
        <v>5</v>
      </c>
      <c r="H2597" s="5" t="s">
        <v>1348</v>
      </c>
    </row>
    <row r="2598" spans="1:8" x14ac:dyDescent="0.2">
      <c r="A2598" s="5" t="s">
        <v>2599</v>
      </c>
      <c r="B2598" s="6">
        <v>5.1611150584980998E-21</v>
      </c>
      <c r="C2598" s="5">
        <v>0.40955568260022401</v>
      </c>
      <c r="D2598" s="5">
        <v>0.45</v>
      </c>
      <c r="E2598" s="5">
        <v>0.13</v>
      </c>
      <c r="F2598" s="6">
        <v>1.2389256697924699E-16</v>
      </c>
      <c r="G2598" s="5">
        <v>5</v>
      </c>
      <c r="H2598" s="5" t="s">
        <v>1427</v>
      </c>
    </row>
    <row r="2599" spans="1:8" x14ac:dyDescent="0.2">
      <c r="A2599" s="5" t="s">
        <v>2600</v>
      </c>
      <c r="B2599" s="6">
        <v>5.1639920388701802E-21</v>
      </c>
      <c r="C2599" s="5">
        <v>0.57135653832657796</v>
      </c>
      <c r="D2599" s="5">
        <v>0.68500000000000005</v>
      </c>
      <c r="E2599" s="5">
        <v>0.28199999999999997</v>
      </c>
      <c r="F2599" s="6">
        <v>1.2396162889307901E-16</v>
      </c>
      <c r="G2599" s="5">
        <v>5</v>
      </c>
      <c r="H2599" s="5" t="s">
        <v>2600</v>
      </c>
    </row>
    <row r="2600" spans="1:8" x14ac:dyDescent="0.2">
      <c r="A2600" s="5" t="s">
        <v>2601</v>
      </c>
      <c r="B2600" s="6">
        <v>6.5371924378842201E-21</v>
      </c>
      <c r="C2600" s="5">
        <v>0.59104899788444898</v>
      </c>
      <c r="D2600" s="5">
        <v>0.73899999999999999</v>
      </c>
      <c r="E2600" s="5">
        <v>0.32</v>
      </c>
      <c r="F2600" s="6">
        <v>1.5692530447141101E-16</v>
      </c>
      <c r="G2600" s="5">
        <v>5</v>
      </c>
      <c r="H2600" s="5" t="s">
        <v>2601</v>
      </c>
    </row>
    <row r="2601" spans="1:8" x14ac:dyDescent="0.2">
      <c r="A2601" s="5" t="s">
        <v>2602</v>
      </c>
      <c r="B2601" s="6">
        <v>7.58031510293848E-21</v>
      </c>
      <c r="C2601" s="5">
        <v>0.31275478704735399</v>
      </c>
      <c r="D2601" s="5">
        <v>0.28799999999999998</v>
      </c>
      <c r="E2601" s="5">
        <v>6.3E-2</v>
      </c>
      <c r="F2601" s="6">
        <v>1.8196546404603801E-16</v>
      </c>
      <c r="G2601" s="5">
        <v>5</v>
      </c>
      <c r="H2601" s="5" t="s">
        <v>2602</v>
      </c>
    </row>
    <row r="2602" spans="1:8" x14ac:dyDescent="0.2">
      <c r="A2602" s="5" t="s">
        <v>2603</v>
      </c>
      <c r="B2602" s="6">
        <v>1.1049155984945E-20</v>
      </c>
      <c r="C2602" s="5">
        <v>0.28420622426435699</v>
      </c>
      <c r="D2602" s="5">
        <v>0.29699999999999999</v>
      </c>
      <c r="E2602" s="5">
        <v>6.7000000000000004E-2</v>
      </c>
      <c r="F2602" s="6">
        <v>2.65234989418604E-16</v>
      </c>
      <c r="G2602" s="5">
        <v>5</v>
      </c>
      <c r="H2602" s="5" t="s">
        <v>2603</v>
      </c>
    </row>
    <row r="2603" spans="1:8" x14ac:dyDescent="0.2">
      <c r="A2603" s="5" t="s">
        <v>2604</v>
      </c>
      <c r="B2603" s="6">
        <v>1.1795314938578001E-20</v>
      </c>
      <c r="C2603" s="5">
        <v>0.398791883100169</v>
      </c>
      <c r="D2603" s="5">
        <v>0.24299999999999999</v>
      </c>
      <c r="E2603" s="5">
        <v>4.8000000000000001E-2</v>
      </c>
      <c r="F2603" s="6">
        <v>2.83146535100564E-16</v>
      </c>
      <c r="G2603" s="5">
        <v>5</v>
      </c>
      <c r="H2603" s="5" t="s">
        <v>2604</v>
      </c>
    </row>
    <row r="2604" spans="1:8" x14ac:dyDescent="0.2">
      <c r="A2604" s="5" t="s">
        <v>2605</v>
      </c>
      <c r="B2604" s="6">
        <v>1.2692401704790001E-20</v>
      </c>
      <c r="C2604" s="5">
        <v>0.36475973879300799</v>
      </c>
      <c r="D2604" s="5">
        <v>0.378</v>
      </c>
      <c r="E2604" s="5">
        <v>0.10100000000000001</v>
      </c>
      <c r="F2604" s="6">
        <v>3.04681102923484E-16</v>
      </c>
      <c r="G2604" s="5">
        <v>5</v>
      </c>
      <c r="H2604" s="5" t="s">
        <v>2605</v>
      </c>
    </row>
    <row r="2605" spans="1:8" x14ac:dyDescent="0.2">
      <c r="A2605" s="5" t="s">
        <v>2606</v>
      </c>
      <c r="B2605" s="6">
        <v>1.40842263568855E-20</v>
      </c>
      <c r="C2605" s="5">
        <v>0.29514104663361601</v>
      </c>
      <c r="D2605" s="5">
        <v>0.36899999999999999</v>
      </c>
      <c r="E2605" s="5">
        <v>9.5000000000000001E-2</v>
      </c>
      <c r="F2605" s="6">
        <v>3.3809185369703701E-16</v>
      </c>
      <c r="G2605" s="5">
        <v>5</v>
      </c>
      <c r="H2605" s="5" t="s">
        <v>2606</v>
      </c>
    </row>
    <row r="2606" spans="1:8" x14ac:dyDescent="0.2">
      <c r="A2606" s="5" t="s">
        <v>2607</v>
      </c>
      <c r="B2606" s="6">
        <v>1.6780665614339299E-20</v>
      </c>
      <c r="C2606" s="5">
        <v>0.29563306980166099</v>
      </c>
      <c r="D2606" s="5">
        <v>0.378</v>
      </c>
      <c r="E2606" s="5">
        <v>9.8000000000000004E-2</v>
      </c>
      <c r="F2606" s="6">
        <v>4.0281987807221601E-16</v>
      </c>
      <c r="G2606" s="5">
        <v>5</v>
      </c>
      <c r="H2606" s="5" t="s">
        <v>2607</v>
      </c>
    </row>
    <row r="2607" spans="1:8" x14ac:dyDescent="0.2">
      <c r="A2607" s="5" t="s">
        <v>2608</v>
      </c>
      <c r="B2607" s="6">
        <v>1.75630441368982E-20</v>
      </c>
      <c r="C2607" s="5">
        <v>0.68970117605231995</v>
      </c>
      <c r="D2607" s="5">
        <v>0.64</v>
      </c>
      <c r="E2607" s="5">
        <v>0.25900000000000001</v>
      </c>
      <c r="F2607" s="6">
        <v>4.2160087450624099E-16</v>
      </c>
      <c r="G2607" s="5">
        <v>5</v>
      </c>
      <c r="H2607" s="5" t="s">
        <v>470</v>
      </c>
    </row>
    <row r="2608" spans="1:8" x14ac:dyDescent="0.2">
      <c r="A2608" s="5" t="s">
        <v>2609</v>
      </c>
      <c r="B2608" s="6">
        <v>2.0443212314979299E-20</v>
      </c>
      <c r="C2608" s="5">
        <v>0.38701196956536599</v>
      </c>
      <c r="D2608" s="5">
        <v>0.40500000000000003</v>
      </c>
      <c r="E2608" s="5">
        <v>0.112</v>
      </c>
      <c r="F2608" s="6">
        <v>4.9073931162107799E-16</v>
      </c>
      <c r="G2608" s="5">
        <v>5</v>
      </c>
      <c r="H2608" s="5" t="s">
        <v>2609</v>
      </c>
    </row>
    <row r="2609" spans="1:8" x14ac:dyDescent="0.2">
      <c r="A2609" s="5" t="s">
        <v>2610</v>
      </c>
      <c r="B2609" s="6">
        <v>2.54095564904757E-20</v>
      </c>
      <c r="C2609" s="5">
        <v>1.69611852518387</v>
      </c>
      <c r="D2609" s="5">
        <v>0.88300000000000001</v>
      </c>
      <c r="E2609" s="5">
        <v>0.63100000000000001</v>
      </c>
      <c r="F2609" s="6">
        <v>6.0995640355386898E-16</v>
      </c>
      <c r="G2609" s="5">
        <v>5</v>
      </c>
      <c r="H2609" s="5" t="s">
        <v>1156</v>
      </c>
    </row>
    <row r="2610" spans="1:8" x14ac:dyDescent="0.2">
      <c r="A2610" s="5" t="s">
        <v>2611</v>
      </c>
      <c r="B2610" s="6">
        <v>3.0989374423337002E-20</v>
      </c>
      <c r="C2610" s="5">
        <v>0.64509857760885003</v>
      </c>
      <c r="D2610" s="5">
        <v>1</v>
      </c>
      <c r="E2610" s="5">
        <v>0.999</v>
      </c>
      <c r="F2610" s="6">
        <v>7.4389993303220396E-16</v>
      </c>
      <c r="G2610" s="5">
        <v>5</v>
      </c>
      <c r="H2610" s="5" t="s">
        <v>962</v>
      </c>
    </row>
    <row r="2611" spans="1:8" x14ac:dyDescent="0.2">
      <c r="A2611" s="5" t="s">
        <v>2612</v>
      </c>
      <c r="B2611" s="6">
        <v>3.4757261004816001E-20</v>
      </c>
      <c r="C2611" s="5">
        <v>0.38497165205103501</v>
      </c>
      <c r="D2611" s="5">
        <v>0.33300000000000002</v>
      </c>
      <c r="E2611" s="5">
        <v>8.5000000000000006E-2</v>
      </c>
      <c r="F2611" s="6">
        <v>8.3434805042060801E-16</v>
      </c>
      <c r="G2611" s="5">
        <v>5</v>
      </c>
      <c r="H2611" s="5" t="s">
        <v>2612</v>
      </c>
    </row>
    <row r="2612" spans="1:8" x14ac:dyDescent="0.2">
      <c r="A2612" s="5" t="s">
        <v>2613</v>
      </c>
      <c r="B2612" s="6">
        <v>3.76162701121082E-20</v>
      </c>
      <c r="C2612" s="5">
        <v>0.60777361602740898</v>
      </c>
      <c r="D2612" s="5">
        <v>0.99099999999999999</v>
      </c>
      <c r="E2612" s="5">
        <v>0.99099999999999999</v>
      </c>
      <c r="F2612" s="6">
        <v>9.0297856404115593E-16</v>
      </c>
      <c r="G2612" s="5">
        <v>5</v>
      </c>
      <c r="H2612" s="5" t="s">
        <v>223</v>
      </c>
    </row>
    <row r="2613" spans="1:8" x14ac:dyDescent="0.2">
      <c r="A2613" s="5" t="s">
        <v>2614</v>
      </c>
      <c r="B2613" s="6">
        <v>4.8005602432760999E-20</v>
      </c>
      <c r="C2613" s="5">
        <v>0.432045636285736</v>
      </c>
      <c r="D2613" s="5">
        <v>0.58599999999999997</v>
      </c>
      <c r="E2613" s="5">
        <v>0.21</v>
      </c>
      <c r="F2613" s="6">
        <v>1.1523744863984299E-15</v>
      </c>
      <c r="G2613" s="5">
        <v>5</v>
      </c>
      <c r="H2613" s="5" t="s">
        <v>1519</v>
      </c>
    </row>
    <row r="2614" spans="1:8" x14ac:dyDescent="0.2">
      <c r="A2614" s="5" t="s">
        <v>2615</v>
      </c>
      <c r="B2614" s="6">
        <v>4.9510095016386997E-20</v>
      </c>
      <c r="C2614" s="5">
        <v>0.44216308138912402</v>
      </c>
      <c r="D2614" s="5">
        <v>0.378</v>
      </c>
      <c r="E2614" s="5">
        <v>0.10100000000000001</v>
      </c>
      <c r="F2614" s="6">
        <v>1.1884898308683699E-15</v>
      </c>
      <c r="G2614" s="5">
        <v>5</v>
      </c>
      <c r="H2614" s="5" t="s">
        <v>1464</v>
      </c>
    </row>
    <row r="2615" spans="1:8" x14ac:dyDescent="0.2">
      <c r="A2615" s="5" t="s">
        <v>2616</v>
      </c>
      <c r="B2615" s="6">
        <v>5.9878389246379402E-20</v>
      </c>
      <c r="C2615" s="5">
        <v>0.69251614715362197</v>
      </c>
      <c r="D2615" s="5">
        <v>0.97299999999999998</v>
      </c>
      <c r="E2615" s="5">
        <v>0.81299999999999994</v>
      </c>
      <c r="F2615" s="6">
        <v>1.43738073385934E-15</v>
      </c>
      <c r="G2615" s="5">
        <v>5</v>
      </c>
      <c r="H2615" s="5" t="s">
        <v>2616</v>
      </c>
    </row>
    <row r="2616" spans="1:8" x14ac:dyDescent="0.2">
      <c r="A2616" s="5" t="s">
        <v>2617</v>
      </c>
      <c r="B2616" s="6">
        <v>6.1888795771951299E-20</v>
      </c>
      <c r="C2616" s="5">
        <v>0.70261891773890695</v>
      </c>
      <c r="D2616" s="5">
        <v>1</v>
      </c>
      <c r="E2616" s="5">
        <v>0.86699999999999999</v>
      </c>
      <c r="F2616" s="6">
        <v>1.48564054250569E-15</v>
      </c>
      <c r="G2616" s="5">
        <v>5</v>
      </c>
      <c r="H2616" s="5" t="s">
        <v>2617</v>
      </c>
    </row>
    <row r="2617" spans="1:8" x14ac:dyDescent="0.2">
      <c r="A2617" s="5" t="s">
        <v>2618</v>
      </c>
      <c r="B2617" s="6">
        <v>7.5553352259137406E-20</v>
      </c>
      <c r="C2617" s="5">
        <v>0.44080205002388601</v>
      </c>
      <c r="D2617" s="5">
        <v>0.38700000000000001</v>
      </c>
      <c r="E2617" s="5">
        <v>0.109</v>
      </c>
      <c r="F2617" s="6">
        <v>1.8136582209805899E-15</v>
      </c>
      <c r="G2617" s="5">
        <v>5</v>
      </c>
      <c r="H2617" s="5" t="s">
        <v>2618</v>
      </c>
    </row>
    <row r="2618" spans="1:8" x14ac:dyDescent="0.2">
      <c r="A2618" s="5" t="s">
        <v>2619</v>
      </c>
      <c r="B2618" s="6">
        <v>1.48023550839859E-19</v>
      </c>
      <c r="C2618" s="5">
        <v>0.44904530979068502</v>
      </c>
      <c r="D2618" s="5">
        <v>0.432</v>
      </c>
      <c r="E2618" s="5">
        <v>0.13300000000000001</v>
      </c>
      <c r="F2618" s="6">
        <v>3.5533053379108102E-15</v>
      </c>
      <c r="G2618" s="5">
        <v>5</v>
      </c>
      <c r="H2618" s="5" t="s">
        <v>2619</v>
      </c>
    </row>
    <row r="2619" spans="1:8" x14ac:dyDescent="0.2">
      <c r="A2619" s="5" t="s">
        <v>2620</v>
      </c>
      <c r="B2619" s="6">
        <v>2.0729962235359E-19</v>
      </c>
      <c r="C2619" s="5">
        <v>0.71113681473526102</v>
      </c>
      <c r="D2619" s="5">
        <v>0.72099999999999997</v>
      </c>
      <c r="E2619" s="5">
        <v>0.317</v>
      </c>
      <c r="F2619" s="6">
        <v>4.9762274345979402E-15</v>
      </c>
      <c r="G2619" s="5">
        <v>5</v>
      </c>
      <c r="H2619" s="5" t="s">
        <v>802</v>
      </c>
    </row>
    <row r="2620" spans="1:8" x14ac:dyDescent="0.2">
      <c r="A2620" s="5" t="s">
        <v>2621</v>
      </c>
      <c r="B2620" s="6">
        <v>2.1461732852450599E-19</v>
      </c>
      <c r="C2620" s="5">
        <v>0.50216151480031301</v>
      </c>
      <c r="D2620" s="5">
        <v>0.56799999999999995</v>
      </c>
      <c r="E2620" s="5">
        <v>0.20799999999999999</v>
      </c>
      <c r="F2620" s="6">
        <v>5.1518889712307599E-15</v>
      </c>
      <c r="G2620" s="5">
        <v>5</v>
      </c>
      <c r="H2620" s="5" t="s">
        <v>2621</v>
      </c>
    </row>
    <row r="2621" spans="1:8" x14ac:dyDescent="0.2">
      <c r="A2621" s="5" t="s">
        <v>2622</v>
      </c>
      <c r="B2621" s="6">
        <v>2.4123355397403799E-19</v>
      </c>
      <c r="C2621" s="5">
        <v>0.32276457826598498</v>
      </c>
      <c r="D2621" s="5">
        <v>0.33300000000000002</v>
      </c>
      <c r="E2621" s="5">
        <v>8.4000000000000005E-2</v>
      </c>
      <c r="F2621" s="6">
        <v>5.79081146314678E-15</v>
      </c>
      <c r="G2621" s="5">
        <v>5</v>
      </c>
      <c r="H2621" s="5" t="s">
        <v>2622</v>
      </c>
    </row>
    <row r="2622" spans="1:8" x14ac:dyDescent="0.2">
      <c r="A2622" s="5" t="s">
        <v>2623</v>
      </c>
      <c r="B2622" s="6">
        <v>2.7288401333695E-19</v>
      </c>
      <c r="C2622" s="5">
        <v>0.26219480364870901</v>
      </c>
      <c r="D2622" s="5">
        <v>0.23400000000000001</v>
      </c>
      <c r="E2622" s="5">
        <v>4.5999999999999999E-2</v>
      </c>
      <c r="F2622" s="6">
        <v>6.5505807401534901E-15</v>
      </c>
      <c r="G2622" s="5">
        <v>5</v>
      </c>
      <c r="H2622" s="5" t="s">
        <v>2623</v>
      </c>
    </row>
    <row r="2623" spans="1:8" x14ac:dyDescent="0.2">
      <c r="A2623" s="5" t="s">
        <v>2624</v>
      </c>
      <c r="B2623" s="6">
        <v>2.9679113411293599E-19</v>
      </c>
      <c r="C2623" s="5">
        <v>0.25219844874985198</v>
      </c>
      <c r="D2623" s="5">
        <v>0.252</v>
      </c>
      <c r="E2623" s="5">
        <v>5.2999999999999999E-2</v>
      </c>
      <c r="F2623" s="6">
        <v>7.1244711743810402E-15</v>
      </c>
      <c r="G2623" s="5">
        <v>5</v>
      </c>
      <c r="H2623" s="5" t="s">
        <v>2624</v>
      </c>
    </row>
    <row r="2624" spans="1:8" x14ac:dyDescent="0.2">
      <c r="A2624" s="5" t="s">
        <v>2625</v>
      </c>
      <c r="B2624" s="6">
        <v>3.3477688234793698E-19</v>
      </c>
      <c r="C2624" s="5">
        <v>0.61370287708805105</v>
      </c>
      <c r="D2624" s="5">
        <v>0.99099999999999999</v>
      </c>
      <c r="E2624" s="5">
        <v>0.90300000000000002</v>
      </c>
      <c r="F2624" s="6">
        <v>8.0363190607622303E-15</v>
      </c>
      <c r="G2624" s="5">
        <v>5</v>
      </c>
      <c r="H2624" s="5" t="s">
        <v>1962</v>
      </c>
    </row>
    <row r="2625" spans="1:8" x14ac:dyDescent="0.2">
      <c r="A2625" s="5" t="s">
        <v>2626</v>
      </c>
      <c r="B2625" s="6">
        <v>3.4133262799078901E-19</v>
      </c>
      <c r="C2625" s="5">
        <v>0.73006262223797302</v>
      </c>
      <c r="D2625" s="5">
        <v>0.88300000000000001</v>
      </c>
      <c r="E2625" s="5">
        <v>0.57699999999999996</v>
      </c>
      <c r="F2625" s="6">
        <v>8.1936897349188799E-15</v>
      </c>
      <c r="G2625" s="5">
        <v>5</v>
      </c>
      <c r="H2625" s="5" t="s">
        <v>2626</v>
      </c>
    </row>
    <row r="2626" spans="1:8" x14ac:dyDescent="0.2">
      <c r="A2626" s="5" t="s">
        <v>2627</v>
      </c>
      <c r="B2626" s="6">
        <v>3.66757663237071E-19</v>
      </c>
      <c r="C2626" s="5">
        <v>0.44329081030284501</v>
      </c>
      <c r="D2626" s="5">
        <v>1</v>
      </c>
      <c r="E2626" s="5">
        <v>1</v>
      </c>
      <c r="F2626" s="6">
        <v>8.8040177060058902E-15</v>
      </c>
      <c r="G2626" s="5">
        <v>5</v>
      </c>
      <c r="H2626" s="5" t="s">
        <v>1123</v>
      </c>
    </row>
    <row r="2627" spans="1:8" x14ac:dyDescent="0.2">
      <c r="A2627" s="5" t="s">
        <v>2628</v>
      </c>
      <c r="B2627" s="6">
        <v>3.9375603106802299E-19</v>
      </c>
      <c r="C2627" s="5">
        <v>0.31408163355593399</v>
      </c>
      <c r="D2627" s="5">
        <v>0.33300000000000002</v>
      </c>
      <c r="E2627" s="5">
        <v>8.5999999999999993E-2</v>
      </c>
      <c r="F2627" s="6">
        <v>9.4521135257878896E-15</v>
      </c>
      <c r="G2627" s="5">
        <v>5</v>
      </c>
      <c r="H2627" s="5" t="s">
        <v>2628</v>
      </c>
    </row>
    <row r="2628" spans="1:8" x14ac:dyDescent="0.2">
      <c r="A2628" s="5" t="s">
        <v>2629</v>
      </c>
      <c r="B2628" s="6">
        <v>4.4051844180166096E-19</v>
      </c>
      <c r="C2628" s="5">
        <v>0.35893851412599598</v>
      </c>
      <c r="D2628" s="5">
        <v>0.315</v>
      </c>
      <c r="E2628" s="5">
        <v>7.8E-2</v>
      </c>
      <c r="F2628" s="6">
        <v>1.05746451954489E-14</v>
      </c>
      <c r="G2628" s="5">
        <v>5</v>
      </c>
      <c r="H2628" s="5" t="s">
        <v>1243</v>
      </c>
    </row>
    <row r="2629" spans="1:8" x14ac:dyDescent="0.2">
      <c r="A2629" s="5" t="s">
        <v>2630</v>
      </c>
      <c r="B2629" s="6">
        <v>4.5754312050344595E-19</v>
      </c>
      <c r="C2629" s="5">
        <v>0.33175774206318398</v>
      </c>
      <c r="D2629" s="5">
        <v>0.41399999999999998</v>
      </c>
      <c r="E2629" s="5">
        <v>0.121</v>
      </c>
      <c r="F2629" s="6">
        <v>1.09833226076852E-14</v>
      </c>
      <c r="G2629" s="5">
        <v>5</v>
      </c>
      <c r="H2629" s="5" t="s">
        <v>1525</v>
      </c>
    </row>
    <row r="2630" spans="1:8" x14ac:dyDescent="0.2">
      <c r="A2630" s="5" t="s">
        <v>2631</v>
      </c>
      <c r="B2630" s="6">
        <v>5.3885621118270003E-19</v>
      </c>
      <c r="C2630" s="5">
        <v>0.28325699877682198</v>
      </c>
      <c r="D2630" s="5">
        <v>0.30599999999999999</v>
      </c>
      <c r="E2630" s="5">
        <v>7.2999999999999995E-2</v>
      </c>
      <c r="F2630" s="6">
        <v>1.29352433494407E-14</v>
      </c>
      <c r="G2630" s="5">
        <v>5</v>
      </c>
      <c r="H2630" s="5" t="s">
        <v>1127</v>
      </c>
    </row>
    <row r="2631" spans="1:8" x14ac:dyDescent="0.2">
      <c r="A2631" s="5" t="s">
        <v>2632</v>
      </c>
      <c r="B2631" s="6">
        <v>5.6984617045781005E-19</v>
      </c>
      <c r="C2631" s="5">
        <v>0.58124926258841403</v>
      </c>
      <c r="D2631" s="5">
        <v>0.58599999999999997</v>
      </c>
      <c r="E2631" s="5">
        <v>0.23200000000000001</v>
      </c>
      <c r="F2631" s="6">
        <v>1.3679157321839699E-14</v>
      </c>
      <c r="G2631" s="5">
        <v>5</v>
      </c>
      <c r="H2631" s="5" t="s">
        <v>2632</v>
      </c>
    </row>
    <row r="2632" spans="1:8" x14ac:dyDescent="0.2">
      <c r="A2632" s="5" t="s">
        <v>2633</v>
      </c>
      <c r="B2632" s="6">
        <v>5.7864284780653499E-19</v>
      </c>
      <c r="C2632" s="5">
        <v>0.78827044290267201</v>
      </c>
      <c r="D2632" s="5">
        <v>0.88300000000000001</v>
      </c>
      <c r="E2632" s="5">
        <v>0.57899999999999996</v>
      </c>
      <c r="F2632" s="6">
        <v>1.38903215615959E-14</v>
      </c>
      <c r="G2632" s="5">
        <v>5</v>
      </c>
      <c r="H2632" s="5" t="s">
        <v>979</v>
      </c>
    </row>
    <row r="2633" spans="1:8" x14ac:dyDescent="0.2">
      <c r="A2633" s="5" t="s">
        <v>2634</v>
      </c>
      <c r="B2633" s="6">
        <v>7.9933690980886104E-19</v>
      </c>
      <c r="C2633" s="5">
        <v>0.26493829118450402</v>
      </c>
      <c r="D2633" s="5">
        <v>0.252</v>
      </c>
      <c r="E2633" s="5">
        <v>5.3999999999999999E-2</v>
      </c>
      <c r="F2633" s="6">
        <v>1.9188082519961699E-14</v>
      </c>
      <c r="G2633" s="5">
        <v>5</v>
      </c>
      <c r="H2633" s="5" t="s">
        <v>2634</v>
      </c>
    </row>
    <row r="2634" spans="1:8" x14ac:dyDescent="0.2">
      <c r="A2634" s="5" t="s">
        <v>2635</v>
      </c>
      <c r="B2634" s="6">
        <v>8.7125101355337104E-19</v>
      </c>
      <c r="C2634" s="5">
        <v>0.69841641752765005</v>
      </c>
      <c r="D2634" s="5">
        <v>0.96399999999999997</v>
      </c>
      <c r="E2634" s="5">
        <v>0.82299999999999995</v>
      </c>
      <c r="F2634" s="6">
        <v>2.0914380580348701E-14</v>
      </c>
      <c r="G2634" s="5">
        <v>5</v>
      </c>
      <c r="H2634" s="5" t="s">
        <v>2635</v>
      </c>
    </row>
    <row r="2635" spans="1:8" x14ac:dyDescent="0.2">
      <c r="A2635" s="5" t="s">
        <v>2636</v>
      </c>
      <c r="B2635" s="6">
        <v>8.9467844587058995E-19</v>
      </c>
      <c r="C2635" s="5">
        <v>0.80746374639456997</v>
      </c>
      <c r="D2635" s="5">
        <v>0.89200000000000002</v>
      </c>
      <c r="E2635" s="5">
        <v>0.61199999999999999</v>
      </c>
      <c r="F2635" s="6">
        <v>2.14767560931235E-14</v>
      </c>
      <c r="G2635" s="5">
        <v>5</v>
      </c>
      <c r="H2635" s="5" t="s">
        <v>2636</v>
      </c>
    </row>
    <row r="2636" spans="1:8" x14ac:dyDescent="0.2">
      <c r="A2636" s="8">
        <v>15220</v>
      </c>
      <c r="B2636" s="6">
        <v>9.5078998408682304E-19</v>
      </c>
      <c r="C2636" s="5">
        <v>0.870782346184658</v>
      </c>
      <c r="D2636" s="5">
        <v>0.64900000000000002</v>
      </c>
      <c r="E2636" s="5">
        <v>0.313</v>
      </c>
      <c r="F2636" s="6">
        <v>2.28237135680042E-14</v>
      </c>
      <c r="G2636" s="5">
        <v>5</v>
      </c>
      <c r="H2636" s="7">
        <v>44443</v>
      </c>
    </row>
    <row r="2637" spans="1:8" x14ac:dyDescent="0.2">
      <c r="A2637" s="5" t="s">
        <v>2637</v>
      </c>
      <c r="B2637" s="6">
        <v>1.1845022156695399E-18</v>
      </c>
      <c r="C2637" s="5">
        <v>0.47131409835701099</v>
      </c>
      <c r="D2637" s="5">
        <v>0.622</v>
      </c>
      <c r="E2637" s="5">
        <v>0.253</v>
      </c>
      <c r="F2637" s="6">
        <v>2.8433975687147303E-14</v>
      </c>
      <c r="G2637" s="5">
        <v>5</v>
      </c>
      <c r="H2637" s="5" t="s">
        <v>2637</v>
      </c>
    </row>
    <row r="2638" spans="1:8" x14ac:dyDescent="0.2">
      <c r="A2638" s="5" t="s">
        <v>2638</v>
      </c>
      <c r="B2638" s="6">
        <v>1.6006397611654801E-18</v>
      </c>
      <c r="C2638" s="5">
        <v>0.62473248562917605</v>
      </c>
      <c r="D2638" s="5">
        <v>0.64900000000000002</v>
      </c>
      <c r="E2638" s="5">
        <v>0.29399999999999998</v>
      </c>
      <c r="F2638" s="6">
        <v>3.8423357466777199E-14</v>
      </c>
      <c r="G2638" s="5">
        <v>5</v>
      </c>
      <c r="H2638" s="5" t="s">
        <v>2638</v>
      </c>
    </row>
    <row r="2639" spans="1:8" x14ac:dyDescent="0.2">
      <c r="A2639" s="5" t="s">
        <v>2639</v>
      </c>
      <c r="B2639" s="6">
        <v>1.7374485322314101E-18</v>
      </c>
      <c r="C2639" s="5">
        <v>0.54333013348738501</v>
      </c>
      <c r="D2639" s="5">
        <v>0.47699999999999998</v>
      </c>
      <c r="E2639" s="5">
        <v>0.16700000000000001</v>
      </c>
      <c r="F2639" s="6">
        <v>4.1707452016215002E-14</v>
      </c>
      <c r="G2639" s="5">
        <v>5</v>
      </c>
      <c r="H2639" s="5" t="s">
        <v>1574</v>
      </c>
    </row>
    <row r="2640" spans="1:8" x14ac:dyDescent="0.2">
      <c r="A2640" s="5" t="s">
        <v>2640</v>
      </c>
      <c r="B2640" s="6">
        <v>1.7969266173131101E-18</v>
      </c>
      <c r="C2640" s="5">
        <v>0.66638138418470905</v>
      </c>
      <c r="D2640" s="5">
        <v>0.95499999999999996</v>
      </c>
      <c r="E2640" s="5">
        <v>0.76300000000000001</v>
      </c>
      <c r="F2640" s="6">
        <v>4.3135223448601198E-14</v>
      </c>
      <c r="G2640" s="5">
        <v>5</v>
      </c>
      <c r="H2640" s="5" t="s">
        <v>2640</v>
      </c>
    </row>
    <row r="2641" spans="1:8" x14ac:dyDescent="0.2">
      <c r="A2641" s="5" t="s">
        <v>2641</v>
      </c>
      <c r="B2641" s="6">
        <v>1.8040077452488601E-18</v>
      </c>
      <c r="C2641" s="5">
        <v>0.47605038230542202</v>
      </c>
      <c r="D2641" s="5">
        <v>0.55000000000000004</v>
      </c>
      <c r="E2641" s="5">
        <v>0.19900000000000001</v>
      </c>
      <c r="F2641" s="6">
        <v>4.3305205924698802E-14</v>
      </c>
      <c r="G2641" s="5">
        <v>5</v>
      </c>
      <c r="H2641" s="5" t="s">
        <v>442</v>
      </c>
    </row>
    <row r="2642" spans="1:8" x14ac:dyDescent="0.2">
      <c r="A2642" s="5" t="s">
        <v>2642</v>
      </c>
      <c r="B2642" s="6">
        <v>1.8695821054440801E-18</v>
      </c>
      <c r="C2642" s="5">
        <v>0.48936994948586698</v>
      </c>
      <c r="D2642" s="5">
        <v>0.48599999999999999</v>
      </c>
      <c r="E2642" s="5">
        <v>0.17199999999999999</v>
      </c>
      <c r="F2642" s="6">
        <v>4.48793184411852E-14</v>
      </c>
      <c r="G2642" s="5">
        <v>5</v>
      </c>
      <c r="H2642" s="5" t="s">
        <v>1571</v>
      </c>
    </row>
    <row r="2643" spans="1:8" x14ac:dyDescent="0.2">
      <c r="A2643" s="5" t="s">
        <v>2643</v>
      </c>
      <c r="B2643" s="6">
        <v>2.0373498563994099E-18</v>
      </c>
      <c r="C2643" s="5">
        <v>0.86604757435739099</v>
      </c>
      <c r="D2643" s="5">
        <v>0.126</v>
      </c>
      <c r="E2643" s="5">
        <v>1.6E-2</v>
      </c>
      <c r="F2643" s="6">
        <v>4.8906583302867897E-14</v>
      </c>
      <c r="G2643" s="5">
        <v>5</v>
      </c>
      <c r="H2643" s="5" t="s">
        <v>2643</v>
      </c>
    </row>
    <row r="2644" spans="1:8" x14ac:dyDescent="0.2">
      <c r="A2644" s="5" t="s">
        <v>2644</v>
      </c>
      <c r="B2644" s="6">
        <v>2.1365026742012899E-18</v>
      </c>
      <c r="C2644" s="5">
        <v>0.653637085129674</v>
      </c>
      <c r="D2644" s="5">
        <v>0.91</v>
      </c>
      <c r="E2644" s="5">
        <v>0.61699999999999999</v>
      </c>
      <c r="F2644" s="6">
        <v>5.1286746694202002E-14</v>
      </c>
      <c r="G2644" s="5">
        <v>5</v>
      </c>
      <c r="H2644" s="5" t="s">
        <v>2644</v>
      </c>
    </row>
    <row r="2645" spans="1:8" x14ac:dyDescent="0.2">
      <c r="A2645" s="5" t="s">
        <v>2645</v>
      </c>
      <c r="B2645" s="6">
        <v>2.1993444986724701E-18</v>
      </c>
      <c r="C2645" s="5">
        <v>0.293658882036892</v>
      </c>
      <c r="D2645" s="5">
        <v>0.252</v>
      </c>
      <c r="E2645" s="5">
        <v>5.5E-2</v>
      </c>
      <c r="F2645" s="6">
        <v>5.2795264690632602E-14</v>
      </c>
      <c r="G2645" s="5">
        <v>5</v>
      </c>
      <c r="H2645" s="5" t="s">
        <v>2645</v>
      </c>
    </row>
    <row r="2646" spans="1:8" x14ac:dyDescent="0.2">
      <c r="A2646" s="5" t="s">
        <v>2646</v>
      </c>
      <c r="B2646" s="6">
        <v>2.6269301581655898E-18</v>
      </c>
      <c r="C2646" s="5">
        <v>0.39502340931604002</v>
      </c>
      <c r="D2646" s="5">
        <v>0.51400000000000001</v>
      </c>
      <c r="E2646" s="5">
        <v>0.17699999999999999</v>
      </c>
      <c r="F2646" s="6">
        <v>6.3059458446765096E-14</v>
      </c>
      <c r="G2646" s="5">
        <v>5</v>
      </c>
      <c r="H2646" s="5" t="s">
        <v>2646</v>
      </c>
    </row>
    <row r="2647" spans="1:8" x14ac:dyDescent="0.2">
      <c r="A2647" s="5" t="s">
        <v>2647</v>
      </c>
      <c r="B2647" s="6">
        <v>3.41652804771319E-18</v>
      </c>
      <c r="C2647" s="5">
        <v>0.74089583946303095</v>
      </c>
      <c r="D2647" s="5">
        <v>0.76600000000000001</v>
      </c>
      <c r="E2647" s="5">
        <v>0.38400000000000001</v>
      </c>
      <c r="F2647" s="6">
        <v>8.2013755785355001E-14</v>
      </c>
      <c r="G2647" s="5">
        <v>5</v>
      </c>
      <c r="H2647" s="5" t="s">
        <v>1563</v>
      </c>
    </row>
    <row r="2648" spans="1:8" x14ac:dyDescent="0.2">
      <c r="A2648" s="5" t="s">
        <v>2648</v>
      </c>
      <c r="B2648" s="6">
        <v>3.6922411579731598E-18</v>
      </c>
      <c r="C2648" s="5">
        <v>0.61176157256294705</v>
      </c>
      <c r="D2648" s="5">
        <v>0.55900000000000005</v>
      </c>
      <c r="E2648" s="5">
        <v>0.223</v>
      </c>
      <c r="F2648" s="6">
        <v>8.8632248997145702E-14</v>
      </c>
      <c r="G2648" s="5">
        <v>5</v>
      </c>
      <c r="H2648" s="5" t="s">
        <v>2648</v>
      </c>
    </row>
    <row r="2649" spans="1:8" x14ac:dyDescent="0.2">
      <c r="A2649" s="5" t="s">
        <v>2649</v>
      </c>
      <c r="B2649" s="6">
        <v>3.8737905242124001E-18</v>
      </c>
      <c r="C2649" s="5">
        <v>0.39606796574777797</v>
      </c>
      <c r="D2649" s="5">
        <v>0.41399999999999998</v>
      </c>
      <c r="E2649" s="5">
        <v>0.128</v>
      </c>
      <c r="F2649" s="6">
        <v>9.29903415337187E-14</v>
      </c>
      <c r="G2649" s="5">
        <v>5</v>
      </c>
      <c r="H2649" s="5" t="s">
        <v>1411</v>
      </c>
    </row>
    <row r="2650" spans="1:8" x14ac:dyDescent="0.2">
      <c r="A2650" s="5" t="s">
        <v>2650</v>
      </c>
      <c r="B2650" s="6">
        <v>4.9594995768225097E-18</v>
      </c>
      <c r="C2650" s="5">
        <v>0.54037678454487503</v>
      </c>
      <c r="D2650" s="5">
        <v>0.79300000000000004</v>
      </c>
      <c r="E2650" s="5">
        <v>0.375</v>
      </c>
      <c r="F2650" s="6">
        <v>1.1905278734162399E-13</v>
      </c>
      <c r="G2650" s="5">
        <v>5</v>
      </c>
      <c r="H2650" s="5" t="s">
        <v>2650</v>
      </c>
    </row>
    <row r="2651" spans="1:8" x14ac:dyDescent="0.2">
      <c r="A2651" s="5" t="s">
        <v>2651</v>
      </c>
      <c r="B2651" s="6">
        <v>5.8010876732430698E-18</v>
      </c>
      <c r="C2651" s="5">
        <v>0.75620860991508898</v>
      </c>
      <c r="D2651" s="5">
        <v>0.79300000000000004</v>
      </c>
      <c r="E2651" s="5">
        <v>0.46</v>
      </c>
      <c r="F2651" s="6">
        <v>1.3925510959619999E-13</v>
      </c>
      <c r="G2651" s="5">
        <v>5</v>
      </c>
      <c r="H2651" s="5" t="s">
        <v>1410</v>
      </c>
    </row>
    <row r="2652" spans="1:8" x14ac:dyDescent="0.2">
      <c r="A2652" s="5" t="s">
        <v>2652</v>
      </c>
      <c r="B2652" s="6">
        <v>5.93684763424458E-18</v>
      </c>
      <c r="C2652" s="5">
        <v>0.30680517561451298</v>
      </c>
      <c r="D2652" s="5">
        <v>0.32400000000000001</v>
      </c>
      <c r="E2652" s="5">
        <v>8.5000000000000006E-2</v>
      </c>
      <c r="F2652" s="6">
        <v>1.4251402746004099E-13</v>
      </c>
      <c r="G2652" s="5">
        <v>5</v>
      </c>
      <c r="H2652" s="5" t="s">
        <v>2652</v>
      </c>
    </row>
    <row r="2653" spans="1:8" x14ac:dyDescent="0.2">
      <c r="A2653" s="5" t="s">
        <v>2653</v>
      </c>
      <c r="B2653" s="6">
        <v>6.00590067164461E-18</v>
      </c>
      <c r="C2653" s="5">
        <v>0.41568224005677801</v>
      </c>
      <c r="D2653" s="5">
        <v>0.57699999999999996</v>
      </c>
      <c r="E2653" s="5">
        <v>0.217</v>
      </c>
      <c r="F2653" s="6">
        <v>1.4417164562282899E-13</v>
      </c>
      <c r="G2653" s="5">
        <v>5</v>
      </c>
      <c r="H2653" s="5" t="s">
        <v>1924</v>
      </c>
    </row>
    <row r="2654" spans="1:8" x14ac:dyDescent="0.2">
      <c r="A2654" s="5" t="s">
        <v>2654</v>
      </c>
      <c r="B2654" s="6">
        <v>6.26095681428183E-18</v>
      </c>
      <c r="C2654" s="5">
        <v>0.73096407965599797</v>
      </c>
      <c r="D2654" s="5">
        <v>0.505</v>
      </c>
      <c r="E2654" s="5">
        <v>0.191</v>
      </c>
      <c r="F2654" s="6">
        <v>1.5029426832683499E-13</v>
      </c>
      <c r="G2654" s="5">
        <v>5</v>
      </c>
      <c r="H2654" s="5" t="s">
        <v>1470</v>
      </c>
    </row>
    <row r="2655" spans="1:8" x14ac:dyDescent="0.2">
      <c r="A2655" s="5" t="s">
        <v>2655</v>
      </c>
      <c r="B2655" s="6">
        <v>7.1574212457321494E-18</v>
      </c>
      <c r="C2655" s="5">
        <v>0.64748376669136498</v>
      </c>
      <c r="D2655" s="5">
        <v>0.78400000000000003</v>
      </c>
      <c r="E2655" s="5">
        <v>0.43099999999999999</v>
      </c>
      <c r="F2655" s="6">
        <v>1.7181389700379999E-13</v>
      </c>
      <c r="G2655" s="5">
        <v>5</v>
      </c>
      <c r="H2655" s="5" t="s">
        <v>997</v>
      </c>
    </row>
    <row r="2656" spans="1:8" x14ac:dyDescent="0.2">
      <c r="A2656" s="5" t="s">
        <v>2656</v>
      </c>
      <c r="B2656" s="6">
        <v>7.8791277019698493E-18</v>
      </c>
      <c r="C2656" s="5">
        <v>0.59999071525324499</v>
      </c>
      <c r="D2656" s="5">
        <v>0.78400000000000003</v>
      </c>
      <c r="E2656" s="5">
        <v>0.378</v>
      </c>
      <c r="F2656" s="6">
        <v>1.8913846048578599E-13</v>
      </c>
      <c r="G2656" s="5">
        <v>5</v>
      </c>
      <c r="H2656" s="5" t="s">
        <v>2656</v>
      </c>
    </row>
    <row r="2657" spans="1:8" x14ac:dyDescent="0.2">
      <c r="A2657" s="5" t="s">
        <v>2657</v>
      </c>
      <c r="B2657" s="6">
        <v>8.0457400483884205E-18</v>
      </c>
      <c r="C2657" s="5">
        <v>0.38733630893851101</v>
      </c>
      <c r="D2657" s="5">
        <v>0.30599999999999999</v>
      </c>
      <c r="E2657" s="5">
        <v>0.08</v>
      </c>
      <c r="F2657" s="6">
        <v>1.9313798986156399E-13</v>
      </c>
      <c r="G2657" s="5">
        <v>5</v>
      </c>
      <c r="H2657" s="5" t="s">
        <v>2657</v>
      </c>
    </row>
    <row r="2658" spans="1:8" x14ac:dyDescent="0.2">
      <c r="A2658" s="5" t="s">
        <v>2658</v>
      </c>
      <c r="B2658" s="6">
        <v>8.6611737659814898E-18</v>
      </c>
      <c r="C2658" s="5">
        <v>0.33633256026327801</v>
      </c>
      <c r="D2658" s="5">
        <v>0.46800000000000003</v>
      </c>
      <c r="E2658" s="5">
        <v>0.154</v>
      </c>
      <c r="F2658" s="6">
        <v>2.0791147625238599E-13</v>
      </c>
      <c r="G2658" s="5">
        <v>5</v>
      </c>
      <c r="H2658" s="5" t="s">
        <v>1616</v>
      </c>
    </row>
    <row r="2659" spans="1:8" x14ac:dyDescent="0.2">
      <c r="A2659" s="5" t="s">
        <v>2659</v>
      </c>
      <c r="B2659" s="6">
        <v>8.8100939859246496E-18</v>
      </c>
      <c r="C2659" s="5">
        <v>0.39551718835069699</v>
      </c>
      <c r="D2659" s="5">
        <v>0.45900000000000002</v>
      </c>
      <c r="E2659" s="5">
        <v>0.152</v>
      </c>
      <c r="F2659" s="6">
        <v>2.1148630613212101E-13</v>
      </c>
      <c r="G2659" s="5">
        <v>5</v>
      </c>
      <c r="H2659" s="5" t="s">
        <v>1403</v>
      </c>
    </row>
    <row r="2660" spans="1:8" x14ac:dyDescent="0.2">
      <c r="A2660" s="5" t="s">
        <v>2660</v>
      </c>
      <c r="B2660" s="6">
        <v>1.0532776744161E-17</v>
      </c>
      <c r="C2660" s="5">
        <v>0.59752756877237201</v>
      </c>
      <c r="D2660" s="5">
        <v>0.96399999999999997</v>
      </c>
      <c r="E2660" s="5">
        <v>0.66300000000000003</v>
      </c>
      <c r="F2660" s="6">
        <v>2.5283930574358398E-13</v>
      </c>
      <c r="G2660" s="5">
        <v>5</v>
      </c>
      <c r="H2660" s="5" t="s">
        <v>2660</v>
      </c>
    </row>
    <row r="2661" spans="1:8" x14ac:dyDescent="0.2">
      <c r="A2661" s="5" t="s">
        <v>2661</v>
      </c>
      <c r="B2661" s="6">
        <v>1.0727345709830601E-17</v>
      </c>
      <c r="C2661" s="5">
        <v>0.493138694973278</v>
      </c>
      <c r="D2661" s="5">
        <v>0.56799999999999995</v>
      </c>
      <c r="E2661" s="5">
        <v>0.222</v>
      </c>
      <c r="F2661" s="6">
        <v>2.57509933764484E-13</v>
      </c>
      <c r="G2661" s="5">
        <v>5</v>
      </c>
      <c r="H2661" s="5" t="s">
        <v>1549</v>
      </c>
    </row>
    <row r="2662" spans="1:8" x14ac:dyDescent="0.2">
      <c r="A2662" s="5" t="s">
        <v>2662</v>
      </c>
      <c r="B2662" s="6">
        <v>1.25278790279656E-17</v>
      </c>
      <c r="C2662" s="5">
        <v>0.72647678786954795</v>
      </c>
      <c r="D2662" s="5">
        <v>0.98199999999999998</v>
      </c>
      <c r="E2662" s="5">
        <v>0.89900000000000002</v>
      </c>
      <c r="F2662" s="6">
        <v>3.0073173606631502E-13</v>
      </c>
      <c r="G2662" s="5">
        <v>5</v>
      </c>
      <c r="H2662" s="5" t="s">
        <v>2662</v>
      </c>
    </row>
    <row r="2663" spans="1:8" x14ac:dyDescent="0.2">
      <c r="A2663" s="5" t="s">
        <v>2663</v>
      </c>
      <c r="B2663" s="6">
        <v>1.5874255678968601E-17</v>
      </c>
      <c r="C2663" s="5">
        <v>0.69431178531764903</v>
      </c>
      <c r="D2663" s="5">
        <v>0.89200000000000002</v>
      </c>
      <c r="E2663" s="5">
        <v>0.57399999999999995</v>
      </c>
      <c r="F2663" s="6">
        <v>3.8106150757364201E-13</v>
      </c>
      <c r="G2663" s="5">
        <v>5</v>
      </c>
      <c r="H2663" s="5" t="s">
        <v>1662</v>
      </c>
    </row>
    <row r="2664" spans="1:8" x14ac:dyDescent="0.2">
      <c r="A2664" s="5" t="s">
        <v>2664</v>
      </c>
      <c r="B2664" s="6">
        <v>2.4326372209030901E-17</v>
      </c>
      <c r="C2664" s="5">
        <v>0.39702256863107199</v>
      </c>
      <c r="D2664" s="5">
        <v>0.63100000000000001</v>
      </c>
      <c r="E2664" s="5">
        <v>0.249</v>
      </c>
      <c r="F2664" s="6">
        <v>5.8395456487778596E-13</v>
      </c>
      <c r="G2664" s="5">
        <v>5</v>
      </c>
      <c r="H2664" s="5" t="s">
        <v>1367</v>
      </c>
    </row>
    <row r="2665" spans="1:8" x14ac:dyDescent="0.2">
      <c r="A2665" s="5" t="s">
        <v>2665</v>
      </c>
      <c r="B2665" s="6">
        <v>2.46331791006766E-17</v>
      </c>
      <c r="C2665" s="5">
        <v>0.32912485208345799</v>
      </c>
      <c r="D2665" s="5">
        <v>0.34200000000000003</v>
      </c>
      <c r="E2665" s="5">
        <v>9.6000000000000002E-2</v>
      </c>
      <c r="F2665" s="6">
        <v>5.9131946431174197E-13</v>
      </c>
      <c r="G2665" s="5">
        <v>5</v>
      </c>
      <c r="H2665" s="5" t="s">
        <v>2665</v>
      </c>
    </row>
    <row r="2666" spans="1:8" x14ac:dyDescent="0.2">
      <c r="A2666" s="5" t="s">
        <v>2666</v>
      </c>
      <c r="B2666" s="6">
        <v>2.4956516726763099E-17</v>
      </c>
      <c r="C2666" s="5">
        <v>1.0711420759585499</v>
      </c>
      <c r="D2666" s="5">
        <v>0.441</v>
      </c>
      <c r="E2666" s="5">
        <v>0.16</v>
      </c>
      <c r="F2666" s="6">
        <v>5.9908118402594804E-13</v>
      </c>
      <c r="G2666" s="5">
        <v>5</v>
      </c>
      <c r="H2666" s="5" t="s">
        <v>1171</v>
      </c>
    </row>
    <row r="2667" spans="1:8" x14ac:dyDescent="0.2">
      <c r="A2667" s="5" t="s">
        <v>2667</v>
      </c>
      <c r="B2667" s="6">
        <v>2.65600394059205E-17</v>
      </c>
      <c r="C2667" s="5">
        <v>0.35020191741739598</v>
      </c>
      <c r="D2667" s="5">
        <v>0.432</v>
      </c>
      <c r="E2667" s="5">
        <v>0.13700000000000001</v>
      </c>
      <c r="F2667" s="6">
        <v>6.3757374593912301E-13</v>
      </c>
      <c r="G2667" s="5">
        <v>5</v>
      </c>
      <c r="H2667" s="5" t="s">
        <v>443</v>
      </c>
    </row>
    <row r="2668" spans="1:8" x14ac:dyDescent="0.2">
      <c r="A2668" s="5" t="s">
        <v>2668</v>
      </c>
      <c r="B2668" s="6">
        <v>2.7422686534307301E-17</v>
      </c>
      <c r="C2668" s="5">
        <v>0.26417718713350002</v>
      </c>
      <c r="D2668" s="5">
        <v>0.216</v>
      </c>
      <c r="E2668" s="5">
        <v>4.3999999999999997E-2</v>
      </c>
      <c r="F2668" s="6">
        <v>6.5828159025604595E-13</v>
      </c>
      <c r="G2668" s="5">
        <v>5</v>
      </c>
      <c r="H2668" s="5" t="s">
        <v>2668</v>
      </c>
    </row>
    <row r="2669" spans="1:8" x14ac:dyDescent="0.2">
      <c r="A2669" s="5" t="s">
        <v>2669</v>
      </c>
      <c r="B2669" s="6">
        <v>2.7836942356525197E-17</v>
      </c>
      <c r="C2669" s="5">
        <v>0.40467899218650999</v>
      </c>
      <c r="D2669" s="5">
        <v>0.432</v>
      </c>
      <c r="E2669" s="5">
        <v>0.13900000000000001</v>
      </c>
      <c r="F2669" s="6">
        <v>6.6822580126838703E-13</v>
      </c>
      <c r="G2669" s="5">
        <v>5</v>
      </c>
      <c r="H2669" s="5" t="s">
        <v>1561</v>
      </c>
    </row>
    <row r="2670" spans="1:8" x14ac:dyDescent="0.2">
      <c r="A2670" s="5" t="s">
        <v>2670</v>
      </c>
      <c r="B2670" s="6">
        <v>3.6325182649308001E-17</v>
      </c>
      <c r="C2670" s="5">
        <v>0.65460053046489197</v>
      </c>
      <c r="D2670" s="5">
        <v>0.96399999999999997</v>
      </c>
      <c r="E2670" s="5">
        <v>0.76</v>
      </c>
      <c r="F2670" s="6">
        <v>8.7198600949663798E-13</v>
      </c>
      <c r="G2670" s="5">
        <v>5</v>
      </c>
      <c r="H2670" s="5" t="s">
        <v>2670</v>
      </c>
    </row>
    <row r="2671" spans="1:8" x14ac:dyDescent="0.2">
      <c r="A2671" s="5" t="s">
        <v>2671</v>
      </c>
      <c r="B2671" s="6">
        <v>3.8705308301961597E-17</v>
      </c>
      <c r="C2671" s="5">
        <v>0.65280946892878899</v>
      </c>
      <c r="D2671" s="5">
        <v>0.748</v>
      </c>
      <c r="E2671" s="5">
        <v>0.39800000000000002</v>
      </c>
      <c r="F2671" s="6">
        <v>9.2912092578858899E-13</v>
      </c>
      <c r="G2671" s="5">
        <v>5</v>
      </c>
      <c r="H2671" s="5" t="s">
        <v>2671</v>
      </c>
    </row>
    <row r="2672" spans="1:8" x14ac:dyDescent="0.2">
      <c r="A2672" s="5" t="s">
        <v>2672</v>
      </c>
      <c r="B2672" s="6">
        <v>4.77923173494123E-17</v>
      </c>
      <c r="C2672" s="5">
        <v>0.44988781817892598</v>
      </c>
      <c r="D2672" s="5">
        <v>0.51400000000000001</v>
      </c>
      <c r="E2672" s="5">
        <v>0.192</v>
      </c>
      <c r="F2672" s="6">
        <v>1.1472545779726399E-12</v>
      </c>
      <c r="G2672" s="5">
        <v>5</v>
      </c>
      <c r="H2672" s="5" t="s">
        <v>1513</v>
      </c>
    </row>
    <row r="2673" spans="1:8" x14ac:dyDescent="0.2">
      <c r="A2673" s="5" t="s">
        <v>2673</v>
      </c>
      <c r="B2673" s="6">
        <v>5.32692381088118E-17</v>
      </c>
      <c r="C2673" s="5">
        <v>0.614187760564882</v>
      </c>
      <c r="D2673" s="5">
        <v>0.28799999999999998</v>
      </c>
      <c r="E2673" s="5">
        <v>7.3999999999999996E-2</v>
      </c>
      <c r="F2673" s="6">
        <v>1.2787280608020301E-12</v>
      </c>
      <c r="G2673" s="5">
        <v>5</v>
      </c>
      <c r="H2673" s="5" t="s">
        <v>1124</v>
      </c>
    </row>
    <row r="2674" spans="1:8" x14ac:dyDescent="0.2">
      <c r="A2674" s="5" t="s">
        <v>2674</v>
      </c>
      <c r="B2674" s="6">
        <v>5.3288160699772702E-17</v>
      </c>
      <c r="C2674" s="5">
        <v>0.62471054842156304</v>
      </c>
      <c r="D2674" s="5">
        <v>0.68500000000000005</v>
      </c>
      <c r="E2674" s="5">
        <v>0.33500000000000002</v>
      </c>
      <c r="F2674" s="6">
        <v>1.2791822975980401E-12</v>
      </c>
      <c r="G2674" s="5">
        <v>5</v>
      </c>
      <c r="H2674" s="5" t="s">
        <v>2674</v>
      </c>
    </row>
    <row r="2675" spans="1:8" x14ac:dyDescent="0.2">
      <c r="A2675" s="5" t="s">
        <v>2675</v>
      </c>
      <c r="B2675" s="6">
        <v>6.2710523808342394E-17</v>
      </c>
      <c r="C2675" s="5">
        <v>0.68552302417770195</v>
      </c>
      <c r="D2675" s="5">
        <v>0.88300000000000001</v>
      </c>
      <c r="E2675" s="5">
        <v>0.56200000000000006</v>
      </c>
      <c r="F2675" s="6">
        <v>1.5053661240192599E-12</v>
      </c>
      <c r="G2675" s="5">
        <v>5</v>
      </c>
      <c r="H2675" s="5" t="s">
        <v>2675</v>
      </c>
    </row>
    <row r="2676" spans="1:8" x14ac:dyDescent="0.2">
      <c r="A2676" s="5" t="s">
        <v>2676</v>
      </c>
      <c r="B2676" s="6">
        <v>6.6873538475297894E-17</v>
      </c>
      <c r="C2676" s="5">
        <v>0.37231394642807702</v>
      </c>
      <c r="D2676" s="5">
        <v>0.432</v>
      </c>
      <c r="E2676" s="5">
        <v>0.14099999999999999</v>
      </c>
      <c r="F2676" s="6">
        <v>1.60529929109953E-12</v>
      </c>
      <c r="G2676" s="5">
        <v>5</v>
      </c>
      <c r="H2676" s="5" t="s">
        <v>2676</v>
      </c>
    </row>
    <row r="2677" spans="1:8" x14ac:dyDescent="0.2">
      <c r="A2677" s="5" t="s">
        <v>2677</v>
      </c>
      <c r="B2677" s="6">
        <v>6.9848773266218899E-17</v>
      </c>
      <c r="C2677" s="5">
        <v>0.63858853947124306</v>
      </c>
      <c r="D2677" s="5">
        <v>0.67600000000000005</v>
      </c>
      <c r="E2677" s="5">
        <v>0.33</v>
      </c>
      <c r="F2677" s="6">
        <v>1.6767198022555901E-12</v>
      </c>
      <c r="G2677" s="5">
        <v>5</v>
      </c>
      <c r="H2677" s="5" t="s">
        <v>2677</v>
      </c>
    </row>
    <row r="2678" spans="1:8" x14ac:dyDescent="0.2">
      <c r="A2678" s="5" t="s">
        <v>2678</v>
      </c>
      <c r="B2678" s="6">
        <v>7.3530367916105297E-17</v>
      </c>
      <c r="C2678" s="5">
        <v>0.76245779836579397</v>
      </c>
      <c r="D2678" s="5">
        <v>0.92800000000000005</v>
      </c>
      <c r="E2678" s="5">
        <v>0.77700000000000002</v>
      </c>
      <c r="F2678" s="6">
        <v>1.7650964818261099E-12</v>
      </c>
      <c r="G2678" s="5">
        <v>5</v>
      </c>
      <c r="H2678" s="5" t="s">
        <v>1671</v>
      </c>
    </row>
    <row r="2679" spans="1:8" x14ac:dyDescent="0.2">
      <c r="A2679" s="5" t="s">
        <v>2679</v>
      </c>
      <c r="B2679" s="6">
        <v>7.4366560962912702E-17</v>
      </c>
      <c r="C2679" s="5">
        <v>0.36088853522812903</v>
      </c>
      <c r="D2679" s="5">
        <v>0.46800000000000003</v>
      </c>
      <c r="E2679" s="5">
        <v>0.16200000000000001</v>
      </c>
      <c r="F2679" s="6">
        <v>1.7851692959147199E-12</v>
      </c>
      <c r="G2679" s="5">
        <v>5</v>
      </c>
      <c r="H2679" s="5" t="s">
        <v>2679</v>
      </c>
    </row>
    <row r="2680" spans="1:8" x14ac:dyDescent="0.2">
      <c r="A2680" s="5" t="s">
        <v>2680</v>
      </c>
      <c r="B2680" s="6">
        <v>9.5836731352566997E-17</v>
      </c>
      <c r="C2680" s="5">
        <v>0.28949929956828802</v>
      </c>
      <c r="D2680" s="5">
        <v>0.29699999999999999</v>
      </c>
      <c r="E2680" s="5">
        <v>7.5999999999999998E-2</v>
      </c>
      <c r="F2680" s="6">
        <v>2.3005607361183701E-12</v>
      </c>
      <c r="G2680" s="5">
        <v>5</v>
      </c>
      <c r="H2680" s="5" t="s">
        <v>1450</v>
      </c>
    </row>
    <row r="2681" spans="1:8" x14ac:dyDescent="0.2">
      <c r="A2681" s="5" t="s">
        <v>2681</v>
      </c>
      <c r="B2681" s="6">
        <v>1.03794413208068E-16</v>
      </c>
      <c r="C2681" s="5">
        <v>0.63162184192829296</v>
      </c>
      <c r="D2681" s="5">
        <v>0.91</v>
      </c>
      <c r="E2681" s="5">
        <v>0.59799999999999998</v>
      </c>
      <c r="F2681" s="6">
        <v>2.4915848890596698E-12</v>
      </c>
      <c r="G2681" s="5">
        <v>5</v>
      </c>
      <c r="H2681" s="5" t="s">
        <v>2681</v>
      </c>
    </row>
    <row r="2682" spans="1:8" x14ac:dyDescent="0.2">
      <c r="A2682" s="5" t="s">
        <v>2682</v>
      </c>
      <c r="B2682" s="6">
        <v>1.5625301448914499E-16</v>
      </c>
      <c r="C2682" s="5">
        <v>0.33109723907932398</v>
      </c>
      <c r="D2682" s="5">
        <v>0.252</v>
      </c>
      <c r="E2682" s="5">
        <v>5.8999999999999997E-2</v>
      </c>
      <c r="F2682" s="6">
        <v>3.7508536128119299E-12</v>
      </c>
      <c r="G2682" s="5">
        <v>5</v>
      </c>
      <c r="H2682" s="5" t="s">
        <v>2682</v>
      </c>
    </row>
    <row r="2683" spans="1:8" x14ac:dyDescent="0.2">
      <c r="A2683" s="5" t="s">
        <v>2683</v>
      </c>
      <c r="B2683" s="6">
        <v>1.6857231546220699E-16</v>
      </c>
      <c r="C2683" s="5">
        <v>0.41096678636579498</v>
      </c>
      <c r="D2683" s="5">
        <v>0.36899999999999999</v>
      </c>
      <c r="E2683" s="5">
        <v>0.113</v>
      </c>
      <c r="F2683" s="6">
        <v>4.0465784326702897E-12</v>
      </c>
      <c r="G2683" s="5">
        <v>5</v>
      </c>
      <c r="H2683" s="5" t="s">
        <v>2683</v>
      </c>
    </row>
    <row r="2684" spans="1:8" x14ac:dyDescent="0.2">
      <c r="A2684" s="5" t="s">
        <v>2684</v>
      </c>
      <c r="B2684" s="6">
        <v>1.9093214943172101E-16</v>
      </c>
      <c r="C2684" s="5">
        <v>0.54924664377121701</v>
      </c>
      <c r="D2684" s="5">
        <v>0.73</v>
      </c>
      <c r="E2684" s="5">
        <v>0.35399999999999998</v>
      </c>
      <c r="F2684" s="6">
        <v>4.5833262471084701E-12</v>
      </c>
      <c r="G2684" s="5">
        <v>5</v>
      </c>
      <c r="H2684" s="5" t="s">
        <v>2684</v>
      </c>
    </row>
    <row r="2685" spans="1:8" x14ac:dyDescent="0.2">
      <c r="A2685" s="5" t="s">
        <v>2685</v>
      </c>
      <c r="B2685" s="6">
        <v>2.3454568454953101E-16</v>
      </c>
      <c r="C2685" s="5">
        <v>0.36509984475796098</v>
      </c>
      <c r="D2685" s="5">
        <v>0.45</v>
      </c>
      <c r="E2685" s="5">
        <v>0.154</v>
      </c>
      <c r="F2685" s="6">
        <v>5.6302691576114998E-12</v>
      </c>
      <c r="G2685" s="5">
        <v>5</v>
      </c>
      <c r="H2685" s="5" t="s">
        <v>2685</v>
      </c>
    </row>
    <row r="2686" spans="1:8" x14ac:dyDescent="0.2">
      <c r="A2686" s="5" t="s">
        <v>2686</v>
      </c>
      <c r="B2686" s="6">
        <v>2.6845442189393E-16</v>
      </c>
      <c r="C2686" s="5">
        <v>0.56903947974118896</v>
      </c>
      <c r="D2686" s="5">
        <v>0.86499999999999999</v>
      </c>
      <c r="E2686" s="5">
        <v>0.53700000000000003</v>
      </c>
      <c r="F2686" s="6">
        <v>6.4442483975637996E-12</v>
      </c>
      <c r="G2686" s="5">
        <v>5</v>
      </c>
      <c r="H2686" s="5" t="s">
        <v>2686</v>
      </c>
    </row>
    <row r="2687" spans="1:8" x14ac:dyDescent="0.2">
      <c r="A2687" s="5" t="s">
        <v>2687</v>
      </c>
      <c r="B2687" s="6">
        <v>3.6128785342430398E-16</v>
      </c>
      <c r="C2687" s="5">
        <v>0.60448832429696397</v>
      </c>
      <c r="D2687" s="5">
        <v>0.77500000000000002</v>
      </c>
      <c r="E2687" s="5">
        <v>0.42599999999999999</v>
      </c>
      <c r="F2687" s="6">
        <v>8.6727149214504308E-12</v>
      </c>
      <c r="G2687" s="5">
        <v>5</v>
      </c>
      <c r="H2687" s="5" t="s">
        <v>1417</v>
      </c>
    </row>
    <row r="2688" spans="1:8" x14ac:dyDescent="0.2">
      <c r="A2688" s="5" t="s">
        <v>2688</v>
      </c>
      <c r="B2688" s="6">
        <v>5.1865481501892899E-16</v>
      </c>
      <c r="C2688" s="5">
        <v>0.34633830656859199</v>
      </c>
      <c r="D2688" s="5">
        <v>0.45900000000000002</v>
      </c>
      <c r="E2688" s="5">
        <v>0.159</v>
      </c>
      <c r="F2688" s="6">
        <v>1.24503088345294E-11</v>
      </c>
      <c r="G2688" s="5">
        <v>5</v>
      </c>
      <c r="H2688" s="5" t="s">
        <v>1565</v>
      </c>
    </row>
    <row r="2689" spans="1:8" x14ac:dyDescent="0.2">
      <c r="A2689" s="5" t="s">
        <v>2689</v>
      </c>
      <c r="B2689" s="6">
        <v>5.7576359321096696E-16</v>
      </c>
      <c r="C2689" s="5">
        <v>0.51624282044013003</v>
      </c>
      <c r="D2689" s="5">
        <v>1</v>
      </c>
      <c r="E2689" s="5">
        <v>0.98099999999999998</v>
      </c>
      <c r="F2689" s="6">
        <v>1.38212050550293E-11</v>
      </c>
      <c r="G2689" s="5">
        <v>5</v>
      </c>
      <c r="H2689" s="5" t="s">
        <v>2689</v>
      </c>
    </row>
    <row r="2690" spans="1:8" x14ac:dyDescent="0.2">
      <c r="A2690" s="5" t="s">
        <v>2690</v>
      </c>
      <c r="B2690" s="6">
        <v>7.41926787154282E-16</v>
      </c>
      <c r="C2690" s="5">
        <v>0.63064300754236002</v>
      </c>
      <c r="D2690" s="5">
        <v>0.94599999999999995</v>
      </c>
      <c r="E2690" s="5">
        <v>0.81499999999999995</v>
      </c>
      <c r="F2690" s="6">
        <v>1.7809952525638501E-11</v>
      </c>
      <c r="G2690" s="5">
        <v>5</v>
      </c>
      <c r="H2690" s="5" t="s">
        <v>2690</v>
      </c>
    </row>
    <row r="2691" spans="1:8" x14ac:dyDescent="0.2">
      <c r="A2691" s="5" t="s">
        <v>2691</v>
      </c>
      <c r="B2691" s="6">
        <v>7.9988100988937499E-16</v>
      </c>
      <c r="C2691" s="5">
        <v>0.45133323019370297</v>
      </c>
      <c r="D2691" s="5">
        <v>0.63100000000000001</v>
      </c>
      <c r="E2691" s="5">
        <v>0.26700000000000002</v>
      </c>
      <c r="F2691" s="6">
        <v>1.9201143642394399E-11</v>
      </c>
      <c r="G2691" s="5">
        <v>5</v>
      </c>
      <c r="H2691" s="5" t="s">
        <v>747</v>
      </c>
    </row>
    <row r="2692" spans="1:8" x14ac:dyDescent="0.2">
      <c r="A2692" s="5" t="s">
        <v>2692</v>
      </c>
      <c r="B2692" s="6">
        <v>9.0220134890269202E-16</v>
      </c>
      <c r="C2692" s="5">
        <v>0.68652236938453204</v>
      </c>
      <c r="D2692" s="5">
        <v>0.91900000000000004</v>
      </c>
      <c r="E2692" s="5">
        <v>0.64200000000000002</v>
      </c>
      <c r="F2692" s="6">
        <v>2.16573433804091E-11</v>
      </c>
      <c r="G2692" s="5">
        <v>5</v>
      </c>
      <c r="H2692" s="5" t="s">
        <v>2692</v>
      </c>
    </row>
    <row r="2693" spans="1:8" x14ac:dyDescent="0.2">
      <c r="A2693" s="5" t="s">
        <v>2693</v>
      </c>
      <c r="B2693" s="6">
        <v>9.6001251806851207E-16</v>
      </c>
      <c r="C2693" s="5">
        <v>0.43225331284103402</v>
      </c>
      <c r="D2693" s="5">
        <v>0.441</v>
      </c>
      <c r="E2693" s="5">
        <v>0.151</v>
      </c>
      <c r="F2693" s="6">
        <v>2.3045100496234599E-11</v>
      </c>
      <c r="G2693" s="5">
        <v>5</v>
      </c>
      <c r="H2693" s="5" t="s">
        <v>2693</v>
      </c>
    </row>
    <row r="2694" spans="1:8" x14ac:dyDescent="0.2">
      <c r="A2694" s="5" t="s">
        <v>2694</v>
      </c>
      <c r="B2694" s="6">
        <v>9.6959953236046205E-16</v>
      </c>
      <c r="C2694" s="5">
        <v>0.70120902478751401</v>
      </c>
      <c r="D2694" s="5">
        <v>0.94599999999999995</v>
      </c>
      <c r="E2694" s="5">
        <v>0.63500000000000001</v>
      </c>
      <c r="F2694" s="6">
        <v>2.3275236774312901E-11</v>
      </c>
      <c r="G2694" s="5">
        <v>5</v>
      </c>
      <c r="H2694" s="5" t="s">
        <v>277</v>
      </c>
    </row>
    <row r="2695" spans="1:8" x14ac:dyDescent="0.2">
      <c r="A2695" s="5" t="s">
        <v>2695</v>
      </c>
      <c r="B2695" s="6">
        <v>1.09719109219889E-15</v>
      </c>
      <c r="C2695" s="5">
        <v>0.52923176675887496</v>
      </c>
      <c r="D2695" s="5">
        <v>0.95499999999999996</v>
      </c>
      <c r="E2695" s="5">
        <v>0.86499999999999999</v>
      </c>
      <c r="F2695" s="6">
        <v>2.6338072168234301E-11</v>
      </c>
      <c r="G2695" s="5">
        <v>5</v>
      </c>
      <c r="H2695" s="5" t="s">
        <v>2695</v>
      </c>
    </row>
    <row r="2696" spans="1:8" x14ac:dyDescent="0.2">
      <c r="A2696" s="5" t="s">
        <v>2696</v>
      </c>
      <c r="B2696" s="6">
        <v>1.2000398130406599E-15</v>
      </c>
      <c r="C2696" s="5">
        <v>0.40844841854931702</v>
      </c>
      <c r="D2696" s="5">
        <v>0.432</v>
      </c>
      <c r="E2696" s="5">
        <v>0.151</v>
      </c>
      <c r="F2696" s="6">
        <v>2.8806955712040999E-11</v>
      </c>
      <c r="G2696" s="5">
        <v>5</v>
      </c>
      <c r="H2696" s="5" t="s">
        <v>1603</v>
      </c>
    </row>
    <row r="2697" spans="1:8" x14ac:dyDescent="0.2">
      <c r="A2697" s="5" t="s">
        <v>2697</v>
      </c>
      <c r="B2697" s="6">
        <v>1.3355096567641101E-15</v>
      </c>
      <c r="C2697" s="5">
        <v>0.37368890215713302</v>
      </c>
      <c r="D2697" s="5">
        <v>0.55000000000000004</v>
      </c>
      <c r="E2697" s="5">
        <v>0.22</v>
      </c>
      <c r="F2697" s="6">
        <v>3.2058909310622502E-11</v>
      </c>
      <c r="G2697" s="5">
        <v>5</v>
      </c>
      <c r="H2697" s="5" t="s">
        <v>2697</v>
      </c>
    </row>
    <row r="2698" spans="1:8" x14ac:dyDescent="0.2">
      <c r="A2698" s="5" t="s">
        <v>2698</v>
      </c>
      <c r="B2698" s="6">
        <v>1.8257801661011499E-15</v>
      </c>
      <c r="C2698" s="5">
        <v>0.51595574956647805</v>
      </c>
      <c r="D2698" s="5">
        <v>0.34200000000000003</v>
      </c>
      <c r="E2698" s="5">
        <v>0.10199999999999999</v>
      </c>
      <c r="F2698" s="6">
        <v>4.3827852887257997E-11</v>
      </c>
      <c r="G2698" s="5">
        <v>5</v>
      </c>
      <c r="H2698" s="5" t="s">
        <v>1141</v>
      </c>
    </row>
    <row r="2699" spans="1:8" x14ac:dyDescent="0.2">
      <c r="A2699" s="5" t="s">
        <v>2699</v>
      </c>
      <c r="B2699" s="6">
        <v>1.87008572519996E-15</v>
      </c>
      <c r="C2699" s="5">
        <v>0.399435437510958</v>
      </c>
      <c r="D2699" s="5">
        <v>0.505</v>
      </c>
      <c r="E2699" s="5">
        <v>0.193</v>
      </c>
      <c r="F2699" s="6">
        <v>4.4891407833425003E-11</v>
      </c>
      <c r="G2699" s="5">
        <v>5</v>
      </c>
      <c r="H2699" s="5" t="s">
        <v>2129</v>
      </c>
    </row>
    <row r="2700" spans="1:8" x14ac:dyDescent="0.2">
      <c r="A2700" s="5" t="s">
        <v>2700</v>
      </c>
      <c r="B2700" s="6">
        <v>1.8870308517098801E-15</v>
      </c>
      <c r="C2700" s="5">
        <v>0.361094143000803</v>
      </c>
      <c r="D2700" s="5">
        <v>0.505</v>
      </c>
      <c r="E2700" s="5">
        <v>0.19</v>
      </c>
      <c r="F2700" s="6">
        <v>4.5298175595295703E-11</v>
      </c>
      <c r="G2700" s="5">
        <v>5</v>
      </c>
      <c r="H2700" s="5" t="s">
        <v>1548</v>
      </c>
    </row>
    <row r="2701" spans="1:8" x14ac:dyDescent="0.2">
      <c r="A2701" s="5" t="s">
        <v>2701</v>
      </c>
      <c r="B2701" s="6">
        <v>2.0032813968599299E-15</v>
      </c>
      <c r="C2701" s="5">
        <v>0.34128203642079902</v>
      </c>
      <c r="D2701" s="5">
        <v>0.39600000000000002</v>
      </c>
      <c r="E2701" s="5">
        <v>0.128</v>
      </c>
      <c r="F2701" s="6">
        <v>4.8088769931622497E-11</v>
      </c>
      <c r="G2701" s="5">
        <v>5</v>
      </c>
      <c r="H2701" s="5" t="s">
        <v>1416</v>
      </c>
    </row>
    <row r="2702" spans="1:8" x14ac:dyDescent="0.2">
      <c r="A2702" s="5" t="s">
        <v>2702</v>
      </c>
      <c r="B2702" s="6">
        <v>2.0284222210596902E-15</v>
      </c>
      <c r="C2702" s="5">
        <v>0.33659540026953799</v>
      </c>
      <c r="D2702" s="5">
        <v>0.622</v>
      </c>
      <c r="E2702" s="5">
        <v>0.255</v>
      </c>
      <c r="F2702" s="6">
        <v>4.8692275416537903E-11</v>
      </c>
      <c r="G2702" s="5">
        <v>5</v>
      </c>
      <c r="H2702" s="5" t="s">
        <v>2702</v>
      </c>
    </row>
    <row r="2703" spans="1:8" x14ac:dyDescent="0.2">
      <c r="A2703" s="5" t="s">
        <v>2703</v>
      </c>
      <c r="B2703" s="6">
        <v>2.1439757628024301E-15</v>
      </c>
      <c r="C2703" s="5">
        <v>0.64626881479451104</v>
      </c>
      <c r="D2703" s="5">
        <v>0.73</v>
      </c>
      <c r="E2703" s="5">
        <v>0.40300000000000002</v>
      </c>
      <c r="F2703" s="6">
        <v>5.1466138186072299E-11</v>
      </c>
      <c r="G2703" s="5">
        <v>5</v>
      </c>
      <c r="H2703" s="5" t="s">
        <v>626</v>
      </c>
    </row>
    <row r="2704" spans="1:8" x14ac:dyDescent="0.2">
      <c r="A2704" s="5" t="s">
        <v>2704</v>
      </c>
      <c r="B2704" s="6">
        <v>2.4332641175333701E-15</v>
      </c>
      <c r="C2704" s="5">
        <v>0.29876512710255798</v>
      </c>
      <c r="D2704" s="5">
        <v>0.378</v>
      </c>
      <c r="E2704" s="5">
        <v>0.121</v>
      </c>
      <c r="F2704" s="6">
        <v>5.8410505141388505E-11</v>
      </c>
      <c r="G2704" s="5">
        <v>5</v>
      </c>
      <c r="H2704" s="5" t="s">
        <v>2704</v>
      </c>
    </row>
    <row r="2705" spans="1:8" x14ac:dyDescent="0.2">
      <c r="A2705" s="5" t="s">
        <v>2705</v>
      </c>
      <c r="B2705" s="6">
        <v>2.5702276133682901E-15</v>
      </c>
      <c r="C2705" s="5">
        <v>0.50181387537724298</v>
      </c>
      <c r="D2705" s="5">
        <v>1</v>
      </c>
      <c r="E2705" s="5">
        <v>0.998</v>
      </c>
      <c r="F2705" s="6">
        <v>6.1698313858905903E-11</v>
      </c>
      <c r="G2705" s="5">
        <v>5</v>
      </c>
      <c r="H2705" s="5" t="s">
        <v>1334</v>
      </c>
    </row>
    <row r="2706" spans="1:8" x14ac:dyDescent="0.2">
      <c r="A2706" s="5" t="s">
        <v>2706</v>
      </c>
      <c r="B2706" s="6">
        <v>2.7916199561227701E-15</v>
      </c>
      <c r="C2706" s="5">
        <v>0.60061020010101096</v>
      </c>
      <c r="D2706" s="5">
        <v>0.90100000000000002</v>
      </c>
      <c r="E2706" s="5">
        <v>0.64300000000000002</v>
      </c>
      <c r="F2706" s="6">
        <v>6.7012837046727006E-11</v>
      </c>
      <c r="G2706" s="5">
        <v>5</v>
      </c>
      <c r="H2706" s="5" t="s">
        <v>1566</v>
      </c>
    </row>
    <row r="2707" spans="1:8" x14ac:dyDescent="0.2">
      <c r="A2707" s="5" t="s">
        <v>2707</v>
      </c>
      <c r="B2707" s="6">
        <v>2.8479619472814199E-15</v>
      </c>
      <c r="C2707" s="5">
        <v>0.42395459563237697</v>
      </c>
      <c r="D2707" s="5">
        <v>0.59499999999999997</v>
      </c>
      <c r="E2707" s="5">
        <v>0.247</v>
      </c>
      <c r="F2707" s="6">
        <v>6.8365326544490406E-11</v>
      </c>
      <c r="G2707" s="5">
        <v>5</v>
      </c>
      <c r="H2707" s="5" t="s">
        <v>2707</v>
      </c>
    </row>
    <row r="2708" spans="1:8" x14ac:dyDescent="0.2">
      <c r="A2708" s="5" t="s">
        <v>2708</v>
      </c>
      <c r="B2708" s="6">
        <v>2.92479750295116E-15</v>
      </c>
      <c r="C2708" s="5">
        <v>0.52844785237558201</v>
      </c>
      <c r="D2708" s="5">
        <v>1</v>
      </c>
      <c r="E2708" s="5">
        <v>0.996</v>
      </c>
      <c r="F2708" s="6">
        <v>7.0209764058342498E-11</v>
      </c>
      <c r="G2708" s="5">
        <v>5</v>
      </c>
      <c r="H2708" s="5" t="s">
        <v>102</v>
      </c>
    </row>
    <row r="2709" spans="1:8" x14ac:dyDescent="0.2">
      <c r="A2709" s="5" t="s">
        <v>2709</v>
      </c>
      <c r="B2709" s="6">
        <v>3.0248911654814402E-15</v>
      </c>
      <c r="C2709" s="5">
        <v>0.56499954441038802</v>
      </c>
      <c r="D2709" s="5">
        <v>0.64</v>
      </c>
      <c r="E2709" s="5">
        <v>0.316</v>
      </c>
      <c r="F2709" s="6">
        <v>7.2612512427382106E-11</v>
      </c>
      <c r="G2709" s="5">
        <v>5</v>
      </c>
      <c r="H2709" s="5" t="s">
        <v>2709</v>
      </c>
    </row>
    <row r="2710" spans="1:8" x14ac:dyDescent="0.2">
      <c r="A2710" s="5" t="s">
        <v>2710</v>
      </c>
      <c r="B2710" s="6">
        <v>3.9635547657245997E-15</v>
      </c>
      <c r="C2710" s="5">
        <v>0.67974719425964303</v>
      </c>
      <c r="D2710" s="5">
        <v>0.91</v>
      </c>
      <c r="E2710" s="5">
        <v>0.59099999999999997</v>
      </c>
      <c r="F2710" s="6">
        <v>9.5145132151219004E-11</v>
      </c>
      <c r="G2710" s="5">
        <v>5</v>
      </c>
      <c r="H2710" s="5" t="s">
        <v>964</v>
      </c>
    </row>
    <row r="2711" spans="1:8" x14ac:dyDescent="0.2">
      <c r="A2711" s="5" t="s">
        <v>2711</v>
      </c>
      <c r="B2711" s="6">
        <v>4.0580841498952502E-15</v>
      </c>
      <c r="C2711" s="5">
        <v>0.464439873552911</v>
      </c>
      <c r="D2711" s="5">
        <v>0.35099999999999998</v>
      </c>
      <c r="E2711" s="5">
        <v>0.113</v>
      </c>
      <c r="F2711" s="6">
        <v>9.74143100182354E-11</v>
      </c>
      <c r="G2711" s="5">
        <v>5</v>
      </c>
      <c r="H2711" s="5" t="s">
        <v>1366</v>
      </c>
    </row>
    <row r="2712" spans="1:8" x14ac:dyDescent="0.2">
      <c r="A2712" s="5" t="s">
        <v>2712</v>
      </c>
      <c r="B2712" s="6">
        <v>4.3575145461238902E-15</v>
      </c>
      <c r="C2712" s="5">
        <v>0.78253558992452299</v>
      </c>
      <c r="D2712" s="5">
        <v>0.73899999999999999</v>
      </c>
      <c r="E2712" s="5">
        <v>0.41099999999999998</v>
      </c>
      <c r="F2712" s="6">
        <v>1.04602136679704E-10</v>
      </c>
      <c r="G2712" s="5">
        <v>5</v>
      </c>
      <c r="H2712" s="5" t="s">
        <v>1696</v>
      </c>
    </row>
    <row r="2713" spans="1:8" x14ac:dyDescent="0.2">
      <c r="A2713" s="5" t="s">
        <v>2713</v>
      </c>
      <c r="B2713" s="6">
        <v>5.7659037931683701E-15</v>
      </c>
      <c r="C2713" s="5">
        <v>0.29272728179766799</v>
      </c>
      <c r="D2713" s="5">
        <v>0.36899999999999999</v>
      </c>
      <c r="E2713" s="5">
        <v>0.11899999999999999</v>
      </c>
      <c r="F2713" s="6">
        <v>1.38410520555007E-10</v>
      </c>
      <c r="G2713" s="5">
        <v>5</v>
      </c>
      <c r="H2713" s="5" t="s">
        <v>2713</v>
      </c>
    </row>
    <row r="2714" spans="1:8" x14ac:dyDescent="0.2">
      <c r="A2714" s="5" t="s">
        <v>2714</v>
      </c>
      <c r="B2714" s="6">
        <v>6.0314994267134702E-15</v>
      </c>
      <c r="C2714" s="5">
        <v>0.28550326554732203</v>
      </c>
      <c r="D2714" s="5">
        <v>0.315</v>
      </c>
      <c r="E2714" s="5">
        <v>9.0999999999999998E-2</v>
      </c>
      <c r="F2714" s="6">
        <v>1.4478614373825699E-10</v>
      </c>
      <c r="G2714" s="5">
        <v>5</v>
      </c>
      <c r="H2714" s="5" t="s">
        <v>2714</v>
      </c>
    </row>
    <row r="2715" spans="1:8" x14ac:dyDescent="0.2">
      <c r="A2715" s="5" t="s">
        <v>2715</v>
      </c>
      <c r="B2715" s="6">
        <v>6.5645142089734702E-15</v>
      </c>
      <c r="C2715" s="5">
        <v>0.27535771141222298</v>
      </c>
      <c r="D2715" s="5">
        <v>0.34200000000000003</v>
      </c>
      <c r="E2715" s="5">
        <v>0.105</v>
      </c>
      <c r="F2715" s="6">
        <v>1.57581163586408E-10</v>
      </c>
      <c r="G2715" s="5">
        <v>5</v>
      </c>
      <c r="H2715" s="5" t="s">
        <v>2715</v>
      </c>
    </row>
    <row r="2716" spans="1:8" x14ac:dyDescent="0.2">
      <c r="A2716" s="5" t="s">
        <v>2716</v>
      </c>
      <c r="B2716" s="6">
        <v>6.8779199813532202E-15</v>
      </c>
      <c r="C2716" s="5">
        <v>0.39357489232349302</v>
      </c>
      <c r="D2716" s="5">
        <v>0.41399999999999998</v>
      </c>
      <c r="E2716" s="5">
        <v>0.14299999999999999</v>
      </c>
      <c r="F2716" s="6">
        <v>1.6510446915238401E-10</v>
      </c>
      <c r="G2716" s="5">
        <v>5</v>
      </c>
      <c r="H2716" s="5" t="s">
        <v>1516</v>
      </c>
    </row>
    <row r="2717" spans="1:8" x14ac:dyDescent="0.2">
      <c r="A2717" s="5" t="s">
        <v>2717</v>
      </c>
      <c r="B2717" s="6">
        <v>6.9026869595191403E-15</v>
      </c>
      <c r="C2717" s="5">
        <v>0.56450589416351704</v>
      </c>
      <c r="D2717" s="5">
        <v>0.98199999999999998</v>
      </c>
      <c r="E2717" s="5">
        <v>0.75900000000000001</v>
      </c>
      <c r="F2717" s="6">
        <v>1.6569900046325699E-10</v>
      </c>
      <c r="G2717" s="5">
        <v>5</v>
      </c>
      <c r="H2717" s="5" t="s">
        <v>2717</v>
      </c>
    </row>
    <row r="2718" spans="1:8" x14ac:dyDescent="0.2">
      <c r="A2718" s="5" t="s">
        <v>2718</v>
      </c>
      <c r="B2718" s="6">
        <v>7.6288409944529906E-15</v>
      </c>
      <c r="C2718" s="5">
        <v>0.323501011659455</v>
      </c>
      <c r="D2718" s="5">
        <v>0.51400000000000001</v>
      </c>
      <c r="E2718" s="5">
        <v>0.19600000000000001</v>
      </c>
      <c r="F2718" s="6">
        <v>1.83130328071844E-10</v>
      </c>
      <c r="G2718" s="5">
        <v>5</v>
      </c>
      <c r="H2718" s="5" t="s">
        <v>2718</v>
      </c>
    </row>
    <row r="2719" spans="1:8" x14ac:dyDescent="0.2">
      <c r="A2719" s="5" t="s">
        <v>2719</v>
      </c>
      <c r="B2719" s="6">
        <v>7.7092238981827693E-15</v>
      </c>
      <c r="C2719" s="5">
        <v>0.27780356188882299</v>
      </c>
      <c r="D2719" s="5">
        <v>0.35099999999999998</v>
      </c>
      <c r="E2719" s="5">
        <v>0.107</v>
      </c>
      <c r="F2719" s="6">
        <v>1.8505991967587699E-10</v>
      </c>
      <c r="G2719" s="5">
        <v>5</v>
      </c>
      <c r="H2719" s="5" t="s">
        <v>2719</v>
      </c>
    </row>
    <row r="2720" spans="1:8" x14ac:dyDescent="0.2">
      <c r="A2720" s="5" t="s">
        <v>2720</v>
      </c>
      <c r="B2720" s="6">
        <v>9.6330938074750903E-15</v>
      </c>
      <c r="C2720" s="5">
        <v>0.47012919040586998</v>
      </c>
      <c r="D2720" s="5">
        <v>0.72099999999999997</v>
      </c>
      <c r="E2720" s="5">
        <v>0.35199999999999998</v>
      </c>
      <c r="F2720" s="6">
        <v>2.3124241684843899E-10</v>
      </c>
      <c r="G2720" s="5">
        <v>5</v>
      </c>
      <c r="H2720" s="5" t="s">
        <v>2720</v>
      </c>
    </row>
    <row r="2721" spans="1:8" x14ac:dyDescent="0.2">
      <c r="A2721" s="5" t="s">
        <v>2721</v>
      </c>
      <c r="B2721" s="6">
        <v>1.01246040042323E-14</v>
      </c>
      <c r="C2721" s="5">
        <v>0.30861432829011898</v>
      </c>
      <c r="D2721" s="5">
        <v>0.35099999999999998</v>
      </c>
      <c r="E2721" s="5">
        <v>0.109</v>
      </c>
      <c r="F2721" s="6">
        <v>2.4304111912159602E-10</v>
      </c>
      <c r="G2721" s="5">
        <v>5</v>
      </c>
      <c r="H2721" s="5" t="s">
        <v>2721</v>
      </c>
    </row>
    <row r="2722" spans="1:8" x14ac:dyDescent="0.2">
      <c r="A2722" s="5" t="s">
        <v>2722</v>
      </c>
      <c r="B2722" s="6">
        <v>1.0481825137522299E-14</v>
      </c>
      <c r="C2722" s="5">
        <v>0.26573456946699597</v>
      </c>
      <c r="D2722" s="5">
        <v>0.29699999999999999</v>
      </c>
      <c r="E2722" s="5">
        <v>8.4000000000000005E-2</v>
      </c>
      <c r="F2722" s="6">
        <v>2.5161621242622302E-10</v>
      </c>
      <c r="G2722" s="5">
        <v>5</v>
      </c>
      <c r="H2722" s="5" t="s">
        <v>2722</v>
      </c>
    </row>
    <row r="2723" spans="1:8" x14ac:dyDescent="0.2">
      <c r="A2723" s="5" t="s">
        <v>2723</v>
      </c>
      <c r="B2723" s="6">
        <v>1.08881672155462E-14</v>
      </c>
      <c r="C2723" s="5">
        <v>0.53268687885893895</v>
      </c>
      <c r="D2723" s="5">
        <v>0.69399999999999995</v>
      </c>
      <c r="E2723" s="5">
        <v>0.34799999999999998</v>
      </c>
      <c r="F2723" s="6">
        <v>2.6137045400918797E-10</v>
      </c>
      <c r="G2723" s="5">
        <v>5</v>
      </c>
      <c r="H2723" s="5" t="s">
        <v>2723</v>
      </c>
    </row>
    <row r="2724" spans="1:8" x14ac:dyDescent="0.2">
      <c r="A2724" s="5" t="s">
        <v>2724</v>
      </c>
      <c r="B2724" s="6">
        <v>1.1381475236528E-14</v>
      </c>
      <c r="C2724" s="5">
        <v>0.42828490859731</v>
      </c>
      <c r="D2724" s="5">
        <v>0.55000000000000004</v>
      </c>
      <c r="E2724" s="5">
        <v>0.22900000000000001</v>
      </c>
      <c r="F2724" s="6">
        <v>2.7321231305285401E-10</v>
      </c>
      <c r="G2724" s="5">
        <v>5</v>
      </c>
      <c r="H2724" s="5" t="s">
        <v>2724</v>
      </c>
    </row>
    <row r="2725" spans="1:8" x14ac:dyDescent="0.2">
      <c r="A2725" s="5" t="s">
        <v>2725</v>
      </c>
      <c r="B2725" s="6">
        <v>1.17087649013433E-14</v>
      </c>
      <c r="C2725" s="5">
        <v>0.48882647174493399</v>
      </c>
      <c r="D2725" s="5">
        <v>0.432</v>
      </c>
      <c r="E2725" s="5">
        <v>0.158</v>
      </c>
      <c r="F2725" s="6">
        <v>2.8106890145674499E-10</v>
      </c>
      <c r="G2725" s="5">
        <v>5</v>
      </c>
      <c r="H2725" s="5" t="s">
        <v>1289</v>
      </c>
    </row>
    <row r="2726" spans="1:8" x14ac:dyDescent="0.2">
      <c r="A2726" s="5" t="s">
        <v>2726</v>
      </c>
      <c r="B2726" s="6">
        <v>1.23418172455371E-14</v>
      </c>
      <c r="C2726" s="5">
        <v>1.0306172554031701</v>
      </c>
      <c r="D2726" s="5">
        <v>0.66700000000000004</v>
      </c>
      <c r="E2726" s="5">
        <v>0.35699999999999998</v>
      </c>
      <c r="F2726" s="6">
        <v>2.9626532297911899E-10</v>
      </c>
      <c r="G2726" s="5">
        <v>5</v>
      </c>
      <c r="H2726" s="5" t="s">
        <v>2726</v>
      </c>
    </row>
    <row r="2727" spans="1:8" x14ac:dyDescent="0.2">
      <c r="A2727" s="5" t="s">
        <v>2727</v>
      </c>
      <c r="B2727" s="6">
        <v>1.3744447418952199E-14</v>
      </c>
      <c r="C2727" s="5">
        <v>0.59598974646709402</v>
      </c>
      <c r="D2727" s="5">
        <v>0.95499999999999996</v>
      </c>
      <c r="E2727" s="5">
        <v>0.86499999999999999</v>
      </c>
      <c r="F2727" s="6">
        <v>3.2993546029194698E-10</v>
      </c>
      <c r="G2727" s="5">
        <v>5</v>
      </c>
      <c r="H2727" s="5" t="s">
        <v>1668</v>
      </c>
    </row>
    <row r="2728" spans="1:8" x14ac:dyDescent="0.2">
      <c r="A2728" s="5" t="s">
        <v>2728</v>
      </c>
      <c r="B2728" s="6">
        <v>1.5318147338539601E-14</v>
      </c>
      <c r="C2728" s="5">
        <v>0.262466249472463</v>
      </c>
      <c r="D2728" s="5">
        <v>0.34200000000000003</v>
      </c>
      <c r="E2728" s="5">
        <v>0.107</v>
      </c>
      <c r="F2728" s="6">
        <v>3.6771212686164299E-10</v>
      </c>
      <c r="G2728" s="5">
        <v>5</v>
      </c>
      <c r="H2728" s="5" t="s">
        <v>2728</v>
      </c>
    </row>
    <row r="2729" spans="1:8" x14ac:dyDescent="0.2">
      <c r="A2729" s="5" t="s">
        <v>2729</v>
      </c>
      <c r="B2729" s="6">
        <v>1.8461470889725801E-14</v>
      </c>
      <c r="C2729" s="5">
        <v>0.33174172578959399</v>
      </c>
      <c r="D2729" s="5">
        <v>0.30599999999999999</v>
      </c>
      <c r="E2729" s="5">
        <v>0.09</v>
      </c>
      <c r="F2729" s="6">
        <v>4.4316760870786802E-10</v>
      </c>
      <c r="G2729" s="5">
        <v>5</v>
      </c>
      <c r="H2729" s="5" t="s">
        <v>2729</v>
      </c>
    </row>
    <row r="2730" spans="1:8" x14ac:dyDescent="0.2">
      <c r="A2730" s="5" t="s">
        <v>2730</v>
      </c>
      <c r="B2730" s="6">
        <v>2.0720237428131399E-14</v>
      </c>
      <c r="C2730" s="5">
        <v>0.48443841263485199</v>
      </c>
      <c r="D2730" s="5">
        <v>0.48599999999999999</v>
      </c>
      <c r="E2730" s="5">
        <v>0.19400000000000001</v>
      </c>
      <c r="F2730" s="6">
        <v>4.9738929946229503E-10</v>
      </c>
      <c r="G2730" s="5">
        <v>5</v>
      </c>
      <c r="H2730" s="5" t="s">
        <v>1631</v>
      </c>
    </row>
    <row r="2731" spans="1:8" x14ac:dyDescent="0.2">
      <c r="A2731" s="5" t="s">
        <v>2731</v>
      </c>
      <c r="B2731" s="6">
        <v>2.1048995251743101E-14</v>
      </c>
      <c r="C2731" s="5">
        <v>0.34436042879941198</v>
      </c>
      <c r="D2731" s="5">
        <v>0.29699999999999999</v>
      </c>
      <c r="E2731" s="5">
        <v>8.5999999999999993E-2</v>
      </c>
      <c r="F2731" s="6">
        <v>5.0528113101809297E-10</v>
      </c>
      <c r="G2731" s="5">
        <v>5</v>
      </c>
      <c r="H2731" s="5" t="s">
        <v>1204</v>
      </c>
    </row>
    <row r="2732" spans="1:8" x14ac:dyDescent="0.2">
      <c r="A2732" s="5" t="s">
        <v>2732</v>
      </c>
      <c r="B2732" s="6">
        <v>2.2037773296981601E-14</v>
      </c>
      <c r="C2732" s="5">
        <v>0.30093010715409302</v>
      </c>
      <c r="D2732" s="5">
        <v>0.32400000000000001</v>
      </c>
      <c r="E2732" s="5">
        <v>0.1</v>
      </c>
      <c r="F2732" s="6">
        <v>5.29016747994044E-10</v>
      </c>
      <c r="G2732" s="5">
        <v>5</v>
      </c>
      <c r="H2732" s="5" t="s">
        <v>2732</v>
      </c>
    </row>
    <row r="2733" spans="1:8" x14ac:dyDescent="0.2">
      <c r="A2733" s="5" t="s">
        <v>2733</v>
      </c>
      <c r="B2733" s="6">
        <v>2.9587096715295103E-14</v>
      </c>
      <c r="C2733" s="5">
        <v>0.59293619680324205</v>
      </c>
      <c r="D2733" s="5">
        <v>0.90100000000000002</v>
      </c>
      <c r="E2733" s="5">
        <v>0.67600000000000005</v>
      </c>
      <c r="F2733" s="6">
        <v>7.1023825665065804E-10</v>
      </c>
      <c r="G2733" s="5">
        <v>5</v>
      </c>
      <c r="H2733" s="5" t="s">
        <v>2733</v>
      </c>
    </row>
    <row r="2734" spans="1:8" x14ac:dyDescent="0.2">
      <c r="A2734" s="5" t="s">
        <v>2734</v>
      </c>
      <c r="B2734" s="6">
        <v>3.4909982643359402E-14</v>
      </c>
      <c r="C2734" s="5">
        <v>0.52007927121225395</v>
      </c>
      <c r="D2734" s="5">
        <v>1</v>
      </c>
      <c r="E2734" s="5">
        <v>0.99199999999999999</v>
      </c>
      <c r="F2734" s="6">
        <v>8.3801413335384099E-10</v>
      </c>
      <c r="G2734" s="5">
        <v>5</v>
      </c>
      <c r="H2734" s="5" t="s">
        <v>137</v>
      </c>
    </row>
    <row r="2735" spans="1:8" x14ac:dyDescent="0.2">
      <c r="A2735" s="5" t="s">
        <v>2735</v>
      </c>
      <c r="B2735" s="6">
        <v>3.53505307691955E-14</v>
      </c>
      <c r="C2735" s="5">
        <v>0.51069837349379399</v>
      </c>
      <c r="D2735" s="5">
        <v>1</v>
      </c>
      <c r="E2735" s="5">
        <v>0.93100000000000005</v>
      </c>
      <c r="F2735" s="6">
        <v>8.4858949111453702E-10</v>
      </c>
      <c r="G2735" s="5">
        <v>5</v>
      </c>
      <c r="H2735" s="5" t="s">
        <v>2009</v>
      </c>
    </row>
    <row r="2736" spans="1:8" x14ac:dyDescent="0.2">
      <c r="A2736" s="5" t="s">
        <v>2736</v>
      </c>
      <c r="B2736" s="6">
        <v>3.9256688932034702E-14</v>
      </c>
      <c r="C2736" s="5">
        <v>0.46554396706867701</v>
      </c>
      <c r="D2736" s="5">
        <v>0.98199999999999998</v>
      </c>
      <c r="E2736" s="5">
        <v>0.81</v>
      </c>
      <c r="F2736" s="6">
        <v>9.4235681781349295E-10</v>
      </c>
      <c r="G2736" s="5">
        <v>5</v>
      </c>
      <c r="H2736" s="5" t="s">
        <v>2736</v>
      </c>
    </row>
    <row r="2737" spans="1:8" x14ac:dyDescent="0.2">
      <c r="A2737" s="5" t="s">
        <v>2737</v>
      </c>
      <c r="B2737" s="6">
        <v>3.9823086189354001E-14</v>
      </c>
      <c r="C2737" s="5">
        <v>0.31999703447773398</v>
      </c>
      <c r="D2737" s="5">
        <v>0.495</v>
      </c>
      <c r="E2737" s="5">
        <v>0.192</v>
      </c>
      <c r="F2737" s="6">
        <v>9.5595318397544294E-10</v>
      </c>
      <c r="G2737" s="5">
        <v>5</v>
      </c>
      <c r="H2737" s="5" t="s">
        <v>2737</v>
      </c>
    </row>
    <row r="2738" spans="1:8" x14ac:dyDescent="0.2">
      <c r="A2738" s="5" t="s">
        <v>2738</v>
      </c>
      <c r="B2738" s="6">
        <v>4.6134332409479297E-14</v>
      </c>
      <c r="C2738" s="5">
        <v>0.38444391666274702</v>
      </c>
      <c r="D2738" s="5">
        <v>0.60399999999999998</v>
      </c>
      <c r="E2738" s="5">
        <v>0.27</v>
      </c>
      <c r="F2738" s="6">
        <v>1.1074546494895499E-9</v>
      </c>
      <c r="G2738" s="5">
        <v>5</v>
      </c>
      <c r="H2738" s="5" t="s">
        <v>2738</v>
      </c>
    </row>
    <row r="2739" spans="1:8" x14ac:dyDescent="0.2">
      <c r="A2739" s="5" t="s">
        <v>2739</v>
      </c>
      <c r="B2739" s="6">
        <v>5.2798545870339E-14</v>
      </c>
      <c r="C2739" s="5">
        <v>0.54618371416839495</v>
      </c>
      <c r="D2739" s="5">
        <v>0.85599999999999998</v>
      </c>
      <c r="E2739" s="5">
        <v>0.51500000000000001</v>
      </c>
      <c r="F2739" s="6">
        <v>1.2674290936174901E-9</v>
      </c>
      <c r="G2739" s="5">
        <v>5</v>
      </c>
      <c r="H2739" s="5" t="s">
        <v>2739</v>
      </c>
    </row>
    <row r="2740" spans="1:8" x14ac:dyDescent="0.2">
      <c r="A2740" s="5" t="s">
        <v>2740</v>
      </c>
      <c r="B2740" s="6">
        <v>5.5638251007679797E-14</v>
      </c>
      <c r="C2740" s="5">
        <v>0.65456234405394198</v>
      </c>
      <c r="D2740" s="5">
        <v>0.73</v>
      </c>
      <c r="E2740" s="5">
        <v>0.39600000000000002</v>
      </c>
      <c r="F2740" s="6">
        <v>1.33559621543935E-9</v>
      </c>
      <c r="G2740" s="5">
        <v>5</v>
      </c>
      <c r="H2740" s="5" t="s">
        <v>2740</v>
      </c>
    </row>
    <row r="2741" spans="1:8" x14ac:dyDescent="0.2">
      <c r="A2741" s="5" t="s">
        <v>2741</v>
      </c>
      <c r="B2741" s="6">
        <v>5.6729795588738001E-14</v>
      </c>
      <c r="C2741" s="5">
        <v>0.44517709147711299</v>
      </c>
      <c r="D2741" s="5">
        <v>0.86499999999999999</v>
      </c>
      <c r="E2741" s="5">
        <v>0.51300000000000001</v>
      </c>
      <c r="F2741" s="6">
        <v>1.36179874310766E-9</v>
      </c>
      <c r="G2741" s="5">
        <v>5</v>
      </c>
      <c r="H2741" s="5" t="s">
        <v>1674</v>
      </c>
    </row>
    <row r="2742" spans="1:8" x14ac:dyDescent="0.2">
      <c r="A2742" s="5" t="s">
        <v>2742</v>
      </c>
      <c r="B2742" s="6">
        <v>5.9787082907255597E-14</v>
      </c>
      <c r="C2742" s="5">
        <v>0.75658201105742295</v>
      </c>
      <c r="D2742" s="5">
        <v>0.80200000000000005</v>
      </c>
      <c r="E2742" s="5">
        <v>0.51300000000000001</v>
      </c>
      <c r="F2742" s="6">
        <v>1.4351889251886699E-9</v>
      </c>
      <c r="G2742" s="5">
        <v>5</v>
      </c>
      <c r="H2742" s="5" t="s">
        <v>2742</v>
      </c>
    </row>
    <row r="2743" spans="1:8" x14ac:dyDescent="0.2">
      <c r="A2743" s="5" t="s">
        <v>2743</v>
      </c>
      <c r="B2743" s="6">
        <v>7.1113140379563203E-14</v>
      </c>
      <c r="C2743" s="5">
        <v>0.75382070869277995</v>
      </c>
      <c r="D2743" s="5">
        <v>0.874</v>
      </c>
      <c r="E2743" s="5">
        <v>0.59399999999999997</v>
      </c>
      <c r="F2743" s="6">
        <v>1.70707093481141E-9</v>
      </c>
      <c r="G2743" s="5">
        <v>5</v>
      </c>
      <c r="H2743" s="5" t="s">
        <v>1508</v>
      </c>
    </row>
    <row r="2744" spans="1:8" x14ac:dyDescent="0.2">
      <c r="A2744" s="5" t="s">
        <v>2744</v>
      </c>
      <c r="B2744" s="6">
        <v>7.3779338012729004E-14</v>
      </c>
      <c r="C2744" s="5">
        <v>0.42439114611712497</v>
      </c>
      <c r="D2744" s="5">
        <v>0.53200000000000003</v>
      </c>
      <c r="E2744" s="5">
        <v>0.219</v>
      </c>
      <c r="F2744" s="6">
        <v>1.7710730089955601E-9</v>
      </c>
      <c r="G2744" s="5">
        <v>5</v>
      </c>
      <c r="H2744" s="5" t="s">
        <v>2744</v>
      </c>
    </row>
    <row r="2745" spans="1:8" x14ac:dyDescent="0.2">
      <c r="A2745" s="5" t="s">
        <v>2745</v>
      </c>
      <c r="B2745" s="6">
        <v>8.6360749117641699E-14</v>
      </c>
      <c r="C2745" s="5">
        <v>0.35726761528092099</v>
      </c>
      <c r="D2745" s="5">
        <v>0.55900000000000005</v>
      </c>
      <c r="E2745" s="5">
        <v>0.23499999999999999</v>
      </c>
      <c r="F2745" s="6">
        <v>2.0730897825689899E-9</v>
      </c>
      <c r="G2745" s="5">
        <v>5</v>
      </c>
      <c r="H2745" s="5" t="s">
        <v>2745</v>
      </c>
    </row>
    <row r="2746" spans="1:8" x14ac:dyDescent="0.2">
      <c r="A2746" s="5" t="s">
        <v>2746</v>
      </c>
      <c r="B2746" s="6">
        <v>9.2590864123764194E-14</v>
      </c>
      <c r="C2746" s="5">
        <v>0.27184689458189898</v>
      </c>
      <c r="D2746" s="5">
        <v>0.38700000000000001</v>
      </c>
      <c r="E2746" s="5">
        <v>0.13100000000000001</v>
      </c>
      <c r="F2746" s="6">
        <v>2.2226436932909602E-9</v>
      </c>
      <c r="G2746" s="5">
        <v>5</v>
      </c>
      <c r="H2746" s="5" t="s">
        <v>2746</v>
      </c>
    </row>
    <row r="2747" spans="1:8" x14ac:dyDescent="0.2">
      <c r="A2747" s="5" t="s">
        <v>2747</v>
      </c>
      <c r="B2747" s="6">
        <v>9.6170432745839997E-14</v>
      </c>
      <c r="C2747" s="5">
        <v>0.78448665303472698</v>
      </c>
      <c r="D2747" s="5">
        <v>1</v>
      </c>
      <c r="E2747" s="5">
        <v>0.94699999999999995</v>
      </c>
      <c r="F2747" s="6">
        <v>2.3085712380638901E-9</v>
      </c>
      <c r="G2747" s="5">
        <v>5</v>
      </c>
      <c r="H2747" s="5" t="s">
        <v>69</v>
      </c>
    </row>
    <row r="2748" spans="1:8" x14ac:dyDescent="0.2">
      <c r="A2748" s="5" t="s">
        <v>2748</v>
      </c>
      <c r="B2748" s="6">
        <v>1.06576717521707E-13</v>
      </c>
      <c r="C2748" s="5">
        <v>0.50357784325163502</v>
      </c>
      <c r="D2748" s="5">
        <v>0.97299999999999998</v>
      </c>
      <c r="E2748" s="5">
        <v>0.73899999999999999</v>
      </c>
      <c r="F2748" s="6">
        <v>2.5583741041085699E-9</v>
      </c>
      <c r="G2748" s="5">
        <v>5</v>
      </c>
      <c r="H2748" s="5" t="s">
        <v>2748</v>
      </c>
    </row>
    <row r="2749" spans="1:8" x14ac:dyDescent="0.2">
      <c r="A2749" s="5" t="s">
        <v>2749</v>
      </c>
      <c r="B2749" s="6">
        <v>1.10910214806868E-13</v>
      </c>
      <c r="C2749" s="5">
        <v>0.50969554452670596</v>
      </c>
      <c r="D2749" s="5">
        <v>0.79300000000000004</v>
      </c>
      <c r="E2749" s="5">
        <v>0.46</v>
      </c>
      <c r="F2749" s="6">
        <v>2.66239970643887E-9</v>
      </c>
      <c r="G2749" s="5">
        <v>5</v>
      </c>
      <c r="H2749" s="5" t="s">
        <v>2749</v>
      </c>
    </row>
    <row r="2750" spans="1:8" x14ac:dyDescent="0.2">
      <c r="A2750" s="5" t="s">
        <v>2750</v>
      </c>
      <c r="B2750" s="6">
        <v>1.25798578946809E-13</v>
      </c>
      <c r="C2750" s="5">
        <v>0.57535610897386402</v>
      </c>
      <c r="D2750" s="5">
        <v>0.93700000000000006</v>
      </c>
      <c r="E2750" s="5">
        <v>0.79900000000000004</v>
      </c>
      <c r="F2750" s="6">
        <v>3.01979488761815E-9</v>
      </c>
      <c r="G2750" s="5">
        <v>5</v>
      </c>
      <c r="H2750" s="5" t="s">
        <v>2750</v>
      </c>
    </row>
    <row r="2751" spans="1:8" x14ac:dyDescent="0.2">
      <c r="A2751" s="5" t="s">
        <v>2751</v>
      </c>
      <c r="B2751" s="6">
        <v>1.2928415106324599E-13</v>
      </c>
      <c r="C2751" s="5">
        <v>0.71168513008190804</v>
      </c>
      <c r="D2751" s="5">
        <v>0.90100000000000002</v>
      </c>
      <c r="E2751" s="5">
        <v>0.64400000000000002</v>
      </c>
      <c r="F2751" s="6">
        <v>3.1034660462732199E-9</v>
      </c>
      <c r="G2751" s="5">
        <v>5</v>
      </c>
      <c r="H2751" s="5" t="s">
        <v>2751</v>
      </c>
    </row>
    <row r="2752" spans="1:8" x14ac:dyDescent="0.2">
      <c r="A2752" s="5" t="s">
        <v>2752</v>
      </c>
      <c r="B2752" s="6">
        <v>1.3431606016209901E-13</v>
      </c>
      <c r="C2752" s="5">
        <v>0.51580751600911101</v>
      </c>
      <c r="D2752" s="5">
        <v>0.82</v>
      </c>
      <c r="E2752" s="5">
        <v>0.46600000000000003</v>
      </c>
      <c r="F2752" s="6">
        <v>3.2242570241911899E-9</v>
      </c>
      <c r="G2752" s="5">
        <v>5</v>
      </c>
      <c r="H2752" s="5" t="s">
        <v>2752</v>
      </c>
    </row>
    <row r="2753" spans="1:8" x14ac:dyDescent="0.2">
      <c r="A2753" s="5" t="s">
        <v>2753</v>
      </c>
      <c r="B2753" s="6">
        <v>1.4129343455832E-13</v>
      </c>
      <c r="C2753" s="5">
        <v>0.50331558418976896</v>
      </c>
      <c r="D2753" s="5">
        <v>0.97299999999999998</v>
      </c>
      <c r="E2753" s="5">
        <v>0.85499999999999998</v>
      </c>
      <c r="F2753" s="6">
        <v>3.3917488965724601E-9</v>
      </c>
      <c r="G2753" s="5">
        <v>5</v>
      </c>
      <c r="H2753" s="5" t="s">
        <v>346</v>
      </c>
    </row>
    <row r="2754" spans="1:8" x14ac:dyDescent="0.2">
      <c r="A2754" s="5" t="s">
        <v>2754</v>
      </c>
      <c r="B2754" s="6">
        <v>1.50468826229949E-13</v>
      </c>
      <c r="C2754" s="5">
        <v>0.39491783474350201</v>
      </c>
      <c r="D2754" s="5">
        <v>0.432</v>
      </c>
      <c r="E2754" s="5">
        <v>0.16200000000000001</v>
      </c>
      <c r="F2754" s="6">
        <v>3.61200417364993E-9</v>
      </c>
      <c r="G2754" s="5">
        <v>5</v>
      </c>
      <c r="H2754" s="5" t="s">
        <v>1353</v>
      </c>
    </row>
    <row r="2755" spans="1:8" x14ac:dyDescent="0.2">
      <c r="A2755" s="5" t="s">
        <v>2755</v>
      </c>
      <c r="B2755" s="6">
        <v>1.51798989412435E-13</v>
      </c>
      <c r="C2755" s="5">
        <v>0.46529129586260698</v>
      </c>
      <c r="D2755" s="5">
        <v>0.56799999999999995</v>
      </c>
      <c r="E2755" s="5">
        <v>0.26600000000000001</v>
      </c>
      <c r="F2755" s="6">
        <v>3.6439347408455E-9</v>
      </c>
      <c r="G2755" s="5">
        <v>5</v>
      </c>
      <c r="H2755" s="5" t="s">
        <v>1114</v>
      </c>
    </row>
    <row r="2756" spans="1:8" x14ac:dyDescent="0.2">
      <c r="A2756" s="5" t="s">
        <v>2756</v>
      </c>
      <c r="B2756" s="6">
        <v>1.6072336680862601E-13</v>
      </c>
      <c r="C2756" s="5">
        <v>0.77398681932102598</v>
      </c>
      <c r="D2756" s="5">
        <v>0.82</v>
      </c>
      <c r="E2756" s="5">
        <v>0.53600000000000003</v>
      </c>
      <c r="F2756" s="6">
        <v>3.8581644202410699E-9</v>
      </c>
      <c r="G2756" s="5">
        <v>5</v>
      </c>
      <c r="H2756" s="5" t="s">
        <v>289</v>
      </c>
    </row>
    <row r="2757" spans="1:8" x14ac:dyDescent="0.2">
      <c r="A2757" s="5" t="s">
        <v>2757</v>
      </c>
      <c r="B2757" s="6">
        <v>1.6128272973263401E-13</v>
      </c>
      <c r="C2757" s="5">
        <v>0.70901891090608204</v>
      </c>
      <c r="D2757" s="5">
        <v>0.80200000000000005</v>
      </c>
      <c r="E2757" s="5">
        <v>0.50900000000000001</v>
      </c>
      <c r="F2757" s="6">
        <v>3.8715919272318698E-9</v>
      </c>
      <c r="G2757" s="5">
        <v>5</v>
      </c>
      <c r="H2757" s="5" t="s">
        <v>564</v>
      </c>
    </row>
    <row r="2758" spans="1:8" x14ac:dyDescent="0.2">
      <c r="A2758" s="5" t="s">
        <v>2758</v>
      </c>
      <c r="B2758" s="6">
        <v>1.6219063414736501E-13</v>
      </c>
      <c r="C2758" s="5">
        <v>0.51312341427676</v>
      </c>
      <c r="D2758" s="5">
        <v>0.85599999999999998</v>
      </c>
      <c r="E2758" s="5">
        <v>0.54100000000000004</v>
      </c>
      <c r="F2758" s="6">
        <v>3.8933861727074904E-9</v>
      </c>
      <c r="G2758" s="5">
        <v>5</v>
      </c>
      <c r="H2758" s="5" t="s">
        <v>2758</v>
      </c>
    </row>
    <row r="2759" spans="1:8" x14ac:dyDescent="0.2">
      <c r="A2759" s="5" t="s">
        <v>2759</v>
      </c>
      <c r="B2759" s="6">
        <v>1.9356962299184101E-13</v>
      </c>
      <c r="C2759" s="5">
        <v>0.31349431305154402</v>
      </c>
      <c r="D2759" s="5">
        <v>0.30599999999999999</v>
      </c>
      <c r="E2759" s="5">
        <v>9.2999999999999999E-2</v>
      </c>
      <c r="F2759" s="6">
        <v>4.6466387999191398E-9</v>
      </c>
      <c r="G2759" s="5">
        <v>5</v>
      </c>
      <c r="H2759" s="5" t="s">
        <v>1252</v>
      </c>
    </row>
    <row r="2760" spans="1:8" x14ac:dyDescent="0.2">
      <c r="A2760" s="5" t="s">
        <v>2760</v>
      </c>
      <c r="B2760" s="6">
        <v>2.09546560673599E-13</v>
      </c>
      <c r="C2760" s="5">
        <v>0.47293463911078498</v>
      </c>
      <c r="D2760" s="5">
        <v>0.98199999999999998</v>
      </c>
      <c r="E2760" s="5">
        <v>0.91800000000000004</v>
      </c>
      <c r="F2760" s="6">
        <v>5.03016518896974E-9</v>
      </c>
      <c r="G2760" s="5">
        <v>5</v>
      </c>
      <c r="H2760" s="5" t="s">
        <v>2760</v>
      </c>
    </row>
    <row r="2761" spans="1:8" x14ac:dyDescent="0.2">
      <c r="A2761" s="5" t="s">
        <v>2761</v>
      </c>
      <c r="B2761" s="6">
        <v>2.1197416730478601E-13</v>
      </c>
      <c r="C2761" s="5">
        <v>0.38938189905977799</v>
      </c>
      <c r="D2761" s="5">
        <v>0.505</v>
      </c>
      <c r="E2761" s="5">
        <v>0.20899999999999999</v>
      </c>
      <c r="F2761" s="6">
        <v>5.0884398861514003E-9</v>
      </c>
      <c r="G2761" s="5">
        <v>5</v>
      </c>
      <c r="H2761" s="5" t="s">
        <v>2761</v>
      </c>
    </row>
    <row r="2762" spans="1:8" x14ac:dyDescent="0.2">
      <c r="A2762" s="5" t="s">
        <v>2762</v>
      </c>
      <c r="B2762" s="6">
        <v>2.2092225913132001E-13</v>
      </c>
      <c r="C2762" s="5">
        <v>0.53474607770171301</v>
      </c>
      <c r="D2762" s="5">
        <v>0.67600000000000005</v>
      </c>
      <c r="E2762" s="5">
        <v>0.34699999999999998</v>
      </c>
      <c r="F2762" s="6">
        <v>5.3032388304473301E-9</v>
      </c>
      <c r="G2762" s="5">
        <v>5</v>
      </c>
      <c r="H2762" s="5" t="s">
        <v>1542</v>
      </c>
    </row>
    <row r="2763" spans="1:8" x14ac:dyDescent="0.2">
      <c r="A2763" s="5" t="s">
        <v>2763</v>
      </c>
      <c r="B2763" s="6">
        <v>2.5217554696320298E-13</v>
      </c>
      <c r="C2763" s="5">
        <v>0.533130810659596</v>
      </c>
      <c r="D2763" s="5">
        <v>0.97299999999999998</v>
      </c>
      <c r="E2763" s="5">
        <v>0.88100000000000001</v>
      </c>
      <c r="F2763" s="6">
        <v>6.0534740048516999E-9</v>
      </c>
      <c r="G2763" s="5">
        <v>5</v>
      </c>
      <c r="H2763" s="5" t="s">
        <v>1475</v>
      </c>
    </row>
    <row r="2764" spans="1:8" x14ac:dyDescent="0.2">
      <c r="A2764" s="5" t="s">
        <v>2764</v>
      </c>
      <c r="B2764" s="6">
        <v>2.8727969778771701E-13</v>
      </c>
      <c r="C2764" s="5">
        <v>0.55356775474513897</v>
      </c>
      <c r="D2764" s="5">
        <v>0.73899999999999999</v>
      </c>
      <c r="E2764" s="5">
        <v>0.41699999999999998</v>
      </c>
      <c r="F2764" s="6">
        <v>6.8961491453941497E-9</v>
      </c>
      <c r="G2764" s="5">
        <v>5</v>
      </c>
      <c r="H2764" s="5" t="s">
        <v>2764</v>
      </c>
    </row>
    <row r="2765" spans="1:8" x14ac:dyDescent="0.2">
      <c r="A2765" s="5" t="s">
        <v>2765</v>
      </c>
      <c r="B2765" s="6">
        <v>3.5554686895162199E-13</v>
      </c>
      <c r="C2765" s="5">
        <v>0.25616365440462102</v>
      </c>
      <c r="D2765" s="5">
        <v>0.28799999999999998</v>
      </c>
      <c r="E2765" s="5">
        <v>8.5000000000000006E-2</v>
      </c>
      <c r="F2765" s="6">
        <v>8.5349025891836808E-9</v>
      </c>
      <c r="G2765" s="5">
        <v>5</v>
      </c>
      <c r="H2765" s="5" t="s">
        <v>1465</v>
      </c>
    </row>
    <row r="2766" spans="1:8" x14ac:dyDescent="0.2">
      <c r="A2766" s="5" t="s">
        <v>2766</v>
      </c>
      <c r="B2766" s="6">
        <v>3.7514720110675001E-13</v>
      </c>
      <c r="C2766" s="5">
        <v>0.31528662488815701</v>
      </c>
      <c r="D2766" s="5">
        <v>0.47699999999999998</v>
      </c>
      <c r="E2766" s="5">
        <v>0.185</v>
      </c>
      <c r="F2766" s="6">
        <v>9.0054085625675194E-9</v>
      </c>
      <c r="G2766" s="5">
        <v>5</v>
      </c>
      <c r="H2766" s="5" t="s">
        <v>2766</v>
      </c>
    </row>
    <row r="2767" spans="1:8" x14ac:dyDescent="0.2">
      <c r="A2767" s="5" t="s">
        <v>2767</v>
      </c>
      <c r="B2767" s="6">
        <v>3.9396077109655702E-13</v>
      </c>
      <c r="C2767" s="5">
        <v>0.82999869326685505</v>
      </c>
      <c r="D2767" s="5">
        <v>0.91</v>
      </c>
      <c r="E2767" s="5">
        <v>0.69899999999999995</v>
      </c>
      <c r="F2767" s="6">
        <v>9.4570283101728399E-9</v>
      </c>
      <c r="G2767" s="5">
        <v>5</v>
      </c>
      <c r="H2767" s="5" t="s">
        <v>651</v>
      </c>
    </row>
    <row r="2768" spans="1:8" x14ac:dyDescent="0.2">
      <c r="A2768" s="5" t="s">
        <v>2768</v>
      </c>
      <c r="B2768" s="6">
        <v>4.1596233482787498E-13</v>
      </c>
      <c r="C2768" s="5">
        <v>0.53016409254046004</v>
      </c>
      <c r="D2768" s="5">
        <v>0.99099999999999999</v>
      </c>
      <c r="E2768" s="5">
        <v>0.98499999999999999</v>
      </c>
      <c r="F2768" s="6">
        <v>9.98517584754314E-9</v>
      </c>
      <c r="G2768" s="5">
        <v>5</v>
      </c>
      <c r="H2768" s="5" t="s">
        <v>1449</v>
      </c>
    </row>
    <row r="2769" spans="1:8" x14ac:dyDescent="0.2">
      <c r="A2769" s="5" t="s">
        <v>2769</v>
      </c>
      <c r="B2769" s="6">
        <v>5.0862816745734003E-13</v>
      </c>
      <c r="C2769" s="5">
        <v>0.46552586197991302</v>
      </c>
      <c r="D2769" s="5">
        <v>0.89200000000000002</v>
      </c>
      <c r="E2769" s="5">
        <v>0.59399999999999997</v>
      </c>
      <c r="F2769" s="6">
        <v>1.2209619159813399E-8</v>
      </c>
      <c r="G2769" s="5">
        <v>5</v>
      </c>
      <c r="H2769" s="5" t="s">
        <v>2769</v>
      </c>
    </row>
    <row r="2770" spans="1:8" x14ac:dyDescent="0.2">
      <c r="A2770" s="5" t="s">
        <v>2770</v>
      </c>
      <c r="B2770" s="6">
        <v>5.1095585055167303E-13</v>
      </c>
      <c r="C2770" s="5">
        <v>0.49771309700593902</v>
      </c>
      <c r="D2770" s="5">
        <v>0.98199999999999998</v>
      </c>
      <c r="E2770" s="5">
        <v>0.79900000000000004</v>
      </c>
      <c r="F2770" s="6">
        <v>1.2265495192492899E-8</v>
      </c>
      <c r="G2770" s="5">
        <v>5</v>
      </c>
      <c r="H2770" s="5" t="s">
        <v>2770</v>
      </c>
    </row>
    <row r="2771" spans="1:8" x14ac:dyDescent="0.2">
      <c r="A2771" s="5" t="s">
        <v>2771</v>
      </c>
      <c r="B2771" s="6">
        <v>5.2898029027495104E-13</v>
      </c>
      <c r="C2771" s="5">
        <v>0.53037466336148797</v>
      </c>
      <c r="D2771" s="5">
        <v>0.76600000000000001</v>
      </c>
      <c r="E2771" s="5">
        <v>0.42699999999999999</v>
      </c>
      <c r="F2771" s="6">
        <v>1.2698171868050199E-8</v>
      </c>
      <c r="G2771" s="5">
        <v>5</v>
      </c>
      <c r="H2771" s="5" t="s">
        <v>2221</v>
      </c>
    </row>
    <row r="2772" spans="1:8" x14ac:dyDescent="0.2">
      <c r="A2772" s="5" t="s">
        <v>2772</v>
      </c>
      <c r="B2772" s="6">
        <v>5.3306290815334604E-13</v>
      </c>
      <c r="C2772" s="5">
        <v>0.34594065841465499</v>
      </c>
      <c r="D2772" s="5">
        <v>0.59499999999999997</v>
      </c>
      <c r="E2772" s="5">
        <v>0.27200000000000002</v>
      </c>
      <c r="F2772" s="6">
        <v>1.2796175110221101E-8</v>
      </c>
      <c r="G2772" s="5">
        <v>5</v>
      </c>
      <c r="H2772" s="5" t="s">
        <v>2772</v>
      </c>
    </row>
    <row r="2773" spans="1:8" x14ac:dyDescent="0.2">
      <c r="A2773" s="5" t="s">
        <v>2773</v>
      </c>
      <c r="B2773" s="6">
        <v>5.4144168195875204E-13</v>
      </c>
      <c r="C2773" s="5">
        <v>0.48741948630571003</v>
      </c>
      <c r="D2773" s="5">
        <v>0.99099999999999999</v>
      </c>
      <c r="E2773" s="5">
        <v>0.997</v>
      </c>
      <c r="F2773" s="6">
        <v>1.29973075754198E-8</v>
      </c>
      <c r="G2773" s="5">
        <v>5</v>
      </c>
      <c r="H2773" s="5" t="s">
        <v>1227</v>
      </c>
    </row>
    <row r="2774" spans="1:8" x14ac:dyDescent="0.2">
      <c r="A2774" s="5" t="s">
        <v>2774</v>
      </c>
      <c r="B2774" s="6">
        <v>5.4972176656780497E-13</v>
      </c>
      <c r="C2774" s="5">
        <v>0.38645112987788299</v>
      </c>
      <c r="D2774" s="5">
        <v>0.41399999999999998</v>
      </c>
      <c r="E2774" s="5">
        <v>0.161</v>
      </c>
      <c r="F2774" s="6">
        <v>1.31960710064602E-8</v>
      </c>
      <c r="G2774" s="5">
        <v>5</v>
      </c>
      <c r="H2774" s="5" t="s">
        <v>2774</v>
      </c>
    </row>
    <row r="2775" spans="1:8" x14ac:dyDescent="0.2">
      <c r="A2775" s="5" t="s">
        <v>2775</v>
      </c>
      <c r="B2775" s="6">
        <v>6.4932567908126597E-13</v>
      </c>
      <c r="C2775" s="5">
        <v>0.494397931152187</v>
      </c>
      <c r="D2775" s="5">
        <v>0.75700000000000001</v>
      </c>
      <c r="E2775" s="5">
        <v>0.48799999999999999</v>
      </c>
      <c r="F2775" s="6">
        <v>1.55870629263458E-8</v>
      </c>
      <c r="G2775" s="5">
        <v>5</v>
      </c>
      <c r="H2775" s="5" t="s">
        <v>2775</v>
      </c>
    </row>
    <row r="2776" spans="1:8" x14ac:dyDescent="0.2">
      <c r="A2776" s="5" t="s">
        <v>2776</v>
      </c>
      <c r="B2776" s="6">
        <v>6.5624140748977697E-13</v>
      </c>
      <c r="C2776" s="5">
        <v>0.46400375618698397</v>
      </c>
      <c r="D2776" s="5">
        <v>0.65800000000000003</v>
      </c>
      <c r="E2776" s="5">
        <v>0.33200000000000002</v>
      </c>
      <c r="F2776" s="6">
        <v>1.5753074986792099E-8</v>
      </c>
      <c r="G2776" s="5">
        <v>5</v>
      </c>
      <c r="H2776" s="5" t="s">
        <v>2776</v>
      </c>
    </row>
    <row r="2777" spans="1:8" x14ac:dyDescent="0.2">
      <c r="A2777" s="5" t="s">
        <v>2777</v>
      </c>
      <c r="B2777" s="6">
        <v>7.1835028125550201E-13</v>
      </c>
      <c r="C2777" s="5">
        <v>0.56259850150844304</v>
      </c>
      <c r="D2777" s="5">
        <v>0.69399999999999995</v>
      </c>
      <c r="E2777" s="5">
        <v>0.372</v>
      </c>
      <c r="F2777" s="6">
        <v>1.7243998501538301E-8</v>
      </c>
      <c r="G2777" s="5">
        <v>5</v>
      </c>
      <c r="H2777" s="5" t="s">
        <v>2777</v>
      </c>
    </row>
    <row r="2778" spans="1:8" x14ac:dyDescent="0.2">
      <c r="A2778" s="5" t="s">
        <v>2778</v>
      </c>
      <c r="B2778" s="6">
        <v>7.3168945842021898E-13</v>
      </c>
      <c r="C2778" s="5">
        <v>0.29544300145688501</v>
      </c>
      <c r="D2778" s="5">
        <v>0.38700000000000001</v>
      </c>
      <c r="E2778" s="5">
        <v>0.13700000000000001</v>
      </c>
      <c r="F2778" s="6">
        <v>1.7564205449377399E-8</v>
      </c>
      <c r="G2778" s="5">
        <v>5</v>
      </c>
      <c r="H2778" s="5" t="s">
        <v>1377</v>
      </c>
    </row>
    <row r="2779" spans="1:8" x14ac:dyDescent="0.2">
      <c r="A2779" s="5" t="s">
        <v>2779</v>
      </c>
      <c r="B2779" s="6">
        <v>7.4432720905892999E-13</v>
      </c>
      <c r="C2779" s="5">
        <v>0.55440351235728302</v>
      </c>
      <c r="D2779" s="5">
        <v>1</v>
      </c>
      <c r="E2779" s="5">
        <v>0.94599999999999995</v>
      </c>
      <c r="F2779" s="6">
        <v>1.7867574653459599E-8</v>
      </c>
      <c r="G2779" s="5">
        <v>5</v>
      </c>
      <c r="H2779" s="5" t="s">
        <v>106</v>
      </c>
    </row>
    <row r="2780" spans="1:8" x14ac:dyDescent="0.2">
      <c r="A2780" s="5" t="s">
        <v>2780</v>
      </c>
      <c r="B2780" s="6">
        <v>8.0824160261074399E-13</v>
      </c>
      <c r="C2780" s="5">
        <v>0.55883311978737404</v>
      </c>
      <c r="D2780" s="5">
        <v>0.63100000000000001</v>
      </c>
      <c r="E2780" s="5">
        <v>0.311</v>
      </c>
      <c r="F2780" s="6">
        <v>1.9401839670670899E-8</v>
      </c>
      <c r="G2780" s="5">
        <v>5</v>
      </c>
      <c r="H2780" s="5" t="s">
        <v>2780</v>
      </c>
    </row>
    <row r="2781" spans="1:8" x14ac:dyDescent="0.2">
      <c r="A2781" s="5" t="s">
        <v>2781</v>
      </c>
      <c r="B2781" s="6">
        <v>8.8531749864451904E-13</v>
      </c>
      <c r="C2781" s="5">
        <v>0.27016831693028598</v>
      </c>
      <c r="D2781" s="5">
        <v>0.40500000000000003</v>
      </c>
      <c r="E2781" s="5">
        <v>0.14899999999999999</v>
      </c>
      <c r="F2781" s="6">
        <v>2.1252046554961699E-8</v>
      </c>
      <c r="G2781" s="5">
        <v>5</v>
      </c>
      <c r="H2781" s="5" t="s">
        <v>2781</v>
      </c>
    </row>
    <row r="2782" spans="1:8" x14ac:dyDescent="0.2">
      <c r="A2782" s="5" t="s">
        <v>2782</v>
      </c>
      <c r="B2782" s="6">
        <v>8.9281807881498599E-13</v>
      </c>
      <c r="C2782" s="5">
        <v>0.39606495165327499</v>
      </c>
      <c r="D2782" s="5">
        <v>0.505</v>
      </c>
      <c r="E2782" s="5">
        <v>0.218</v>
      </c>
      <c r="F2782" s="6">
        <v>2.1432097981953699E-8</v>
      </c>
      <c r="G2782" s="5">
        <v>5</v>
      </c>
      <c r="H2782" s="5" t="s">
        <v>2782</v>
      </c>
    </row>
    <row r="2783" spans="1:8" x14ac:dyDescent="0.2">
      <c r="A2783" s="5" t="s">
        <v>2783</v>
      </c>
      <c r="B2783" s="6">
        <v>9.1690582862215806E-13</v>
      </c>
      <c r="C2783" s="5">
        <v>0.61082390261028996</v>
      </c>
      <c r="D2783" s="5">
        <v>0.79300000000000004</v>
      </c>
      <c r="E2783" s="5">
        <v>0.47299999999999998</v>
      </c>
      <c r="F2783" s="6">
        <v>2.2010324416074899E-8</v>
      </c>
      <c r="G2783" s="5">
        <v>5</v>
      </c>
      <c r="H2783" s="5" t="s">
        <v>2783</v>
      </c>
    </row>
    <row r="2784" spans="1:8" x14ac:dyDescent="0.2">
      <c r="A2784" s="5" t="s">
        <v>2784</v>
      </c>
      <c r="B2784" s="6">
        <v>9.2728203236911905E-13</v>
      </c>
      <c r="C2784" s="5">
        <v>0.42124873795736101</v>
      </c>
      <c r="D2784" s="5">
        <v>0.98199999999999998</v>
      </c>
      <c r="E2784" s="5">
        <v>0.95199999999999996</v>
      </c>
      <c r="F2784" s="6">
        <v>2.22594051870207E-8</v>
      </c>
      <c r="G2784" s="5">
        <v>5</v>
      </c>
      <c r="H2784" s="5" t="s">
        <v>1518</v>
      </c>
    </row>
    <row r="2785" spans="1:8" x14ac:dyDescent="0.2">
      <c r="A2785" s="5" t="s">
        <v>2785</v>
      </c>
      <c r="B2785" s="6">
        <v>9.3943451227051993E-13</v>
      </c>
      <c r="C2785" s="5">
        <v>0.281110268009095</v>
      </c>
      <c r="D2785" s="5">
        <v>0.45</v>
      </c>
      <c r="E2785" s="5">
        <v>0.17499999999999999</v>
      </c>
      <c r="F2785" s="6">
        <v>2.25511254670538E-8</v>
      </c>
      <c r="G2785" s="5">
        <v>5</v>
      </c>
      <c r="H2785" s="5" t="s">
        <v>1682</v>
      </c>
    </row>
    <row r="2786" spans="1:8" x14ac:dyDescent="0.2">
      <c r="A2786" s="5" t="s">
        <v>2786</v>
      </c>
      <c r="B2786" s="6">
        <v>9.7657954946860896E-13</v>
      </c>
      <c r="C2786" s="5">
        <v>0.923262356060356</v>
      </c>
      <c r="D2786" s="5">
        <v>0.89200000000000002</v>
      </c>
      <c r="E2786" s="5">
        <v>0.66900000000000004</v>
      </c>
      <c r="F2786" s="6">
        <v>2.34427920849939E-8</v>
      </c>
      <c r="G2786" s="5">
        <v>5</v>
      </c>
      <c r="H2786" s="5" t="s">
        <v>266</v>
      </c>
    </row>
    <row r="2787" spans="1:8" x14ac:dyDescent="0.2">
      <c r="A2787" s="5" t="s">
        <v>2787</v>
      </c>
      <c r="B2787" s="6">
        <v>1.0103689464019401E-12</v>
      </c>
      <c r="C2787" s="5">
        <v>0.89769568125630905</v>
      </c>
      <c r="D2787" s="5">
        <v>0.82899999999999996</v>
      </c>
      <c r="E2787" s="5">
        <v>0.55600000000000005</v>
      </c>
      <c r="F2787" s="6">
        <v>2.42539065583787E-8</v>
      </c>
      <c r="G2787" s="5">
        <v>5</v>
      </c>
      <c r="H2787" s="5" t="s">
        <v>2787</v>
      </c>
    </row>
    <row r="2788" spans="1:8" x14ac:dyDescent="0.2">
      <c r="A2788" s="5" t="s">
        <v>2788</v>
      </c>
      <c r="B2788" s="6">
        <v>1.0588779156140099E-12</v>
      </c>
      <c r="C2788" s="5">
        <v>0.297775160492942</v>
      </c>
      <c r="D2788" s="5">
        <v>0.46800000000000003</v>
      </c>
      <c r="E2788" s="5">
        <v>0.187</v>
      </c>
      <c r="F2788" s="6">
        <v>2.54183643643143E-8</v>
      </c>
      <c r="G2788" s="5">
        <v>5</v>
      </c>
      <c r="H2788" s="5" t="s">
        <v>2788</v>
      </c>
    </row>
    <row r="2789" spans="1:8" x14ac:dyDescent="0.2">
      <c r="A2789" s="5" t="s">
        <v>2789</v>
      </c>
      <c r="B2789" s="6">
        <v>1.0664324432586801E-12</v>
      </c>
      <c r="C2789" s="5">
        <v>0.531843614733718</v>
      </c>
      <c r="D2789" s="5">
        <v>0.82899999999999996</v>
      </c>
      <c r="E2789" s="5">
        <v>0.57599999999999996</v>
      </c>
      <c r="F2789" s="6">
        <v>2.5599710800424699E-8</v>
      </c>
      <c r="G2789" s="5">
        <v>5</v>
      </c>
      <c r="H2789" s="5" t="s">
        <v>2789</v>
      </c>
    </row>
    <row r="2790" spans="1:8" x14ac:dyDescent="0.2">
      <c r="A2790" s="5" t="s">
        <v>2790</v>
      </c>
      <c r="B2790" s="6">
        <v>1.12702317349199E-12</v>
      </c>
      <c r="C2790" s="5">
        <v>0.37205898884277999</v>
      </c>
      <c r="D2790" s="5">
        <v>0.748</v>
      </c>
      <c r="E2790" s="5">
        <v>0.36499999999999999</v>
      </c>
      <c r="F2790" s="6">
        <v>2.7054191279675099E-8</v>
      </c>
      <c r="G2790" s="5">
        <v>5</v>
      </c>
      <c r="H2790" s="5" t="s">
        <v>2790</v>
      </c>
    </row>
    <row r="2791" spans="1:8" x14ac:dyDescent="0.2">
      <c r="A2791" s="5" t="s">
        <v>2791</v>
      </c>
      <c r="B2791" s="6">
        <v>1.15542904592974E-12</v>
      </c>
      <c r="C2791" s="5">
        <v>0.32475901356029102</v>
      </c>
      <c r="D2791" s="5">
        <v>0.35099999999999998</v>
      </c>
      <c r="E2791" s="5">
        <v>0.124</v>
      </c>
      <c r="F2791" s="6">
        <v>2.7736074247543501E-8</v>
      </c>
      <c r="G2791" s="5">
        <v>5</v>
      </c>
      <c r="H2791" s="5" t="s">
        <v>2791</v>
      </c>
    </row>
    <row r="2792" spans="1:8" x14ac:dyDescent="0.2">
      <c r="A2792" s="5" t="s">
        <v>2792</v>
      </c>
      <c r="B2792" s="6">
        <v>1.26467606596701E-12</v>
      </c>
      <c r="C2792" s="5">
        <v>0.37358566339046001</v>
      </c>
      <c r="D2792" s="5">
        <v>0.33300000000000002</v>
      </c>
      <c r="E2792" s="5">
        <v>0.11600000000000001</v>
      </c>
      <c r="F2792" s="6">
        <v>3.0358548963537997E-8</v>
      </c>
      <c r="G2792" s="5">
        <v>5</v>
      </c>
      <c r="H2792" s="5" t="s">
        <v>2792</v>
      </c>
    </row>
    <row r="2793" spans="1:8" x14ac:dyDescent="0.2">
      <c r="A2793" s="5" t="s">
        <v>2793</v>
      </c>
      <c r="B2793" s="6">
        <v>1.3349836555028301E-12</v>
      </c>
      <c r="C2793" s="5">
        <v>0.44316071104775701</v>
      </c>
      <c r="D2793" s="5">
        <v>0.95499999999999996</v>
      </c>
      <c r="E2793" s="5">
        <v>0.86099999999999999</v>
      </c>
      <c r="F2793" s="6">
        <v>3.2046282650345503E-8</v>
      </c>
      <c r="G2793" s="5">
        <v>5</v>
      </c>
      <c r="H2793" s="5" t="s">
        <v>2793</v>
      </c>
    </row>
    <row r="2794" spans="1:8" x14ac:dyDescent="0.2">
      <c r="A2794" s="5" t="s">
        <v>2794</v>
      </c>
      <c r="B2794" s="6">
        <v>1.5630138022330601E-12</v>
      </c>
      <c r="C2794" s="5">
        <v>0.51448727932576899</v>
      </c>
      <c r="D2794" s="5">
        <v>0.748</v>
      </c>
      <c r="E2794" s="5">
        <v>0.439</v>
      </c>
      <c r="F2794" s="6">
        <v>3.7520146322604603E-8</v>
      </c>
      <c r="G2794" s="5">
        <v>5</v>
      </c>
      <c r="H2794" s="5" t="s">
        <v>2794</v>
      </c>
    </row>
    <row r="2795" spans="1:8" x14ac:dyDescent="0.2">
      <c r="A2795" s="5" t="s">
        <v>2795</v>
      </c>
      <c r="B2795" s="6">
        <v>1.6861160331798001E-12</v>
      </c>
      <c r="C2795" s="5">
        <v>0.48059714558269101</v>
      </c>
      <c r="D2795" s="5">
        <v>0.86499999999999999</v>
      </c>
      <c r="E2795" s="5">
        <v>0.56699999999999995</v>
      </c>
      <c r="F2795" s="6">
        <v>4.0475215376481001E-8</v>
      </c>
      <c r="G2795" s="5">
        <v>5</v>
      </c>
      <c r="H2795" s="5" t="s">
        <v>919</v>
      </c>
    </row>
    <row r="2796" spans="1:8" x14ac:dyDescent="0.2">
      <c r="A2796" s="5" t="s">
        <v>2796</v>
      </c>
      <c r="B2796" s="6">
        <v>1.9140949101499702E-12</v>
      </c>
      <c r="C2796" s="5">
        <v>0.56564620136384103</v>
      </c>
      <c r="D2796" s="5">
        <v>0.79300000000000004</v>
      </c>
      <c r="E2796" s="5">
        <v>0.47899999999999998</v>
      </c>
      <c r="F2796" s="6">
        <v>4.5947848318150101E-8</v>
      </c>
      <c r="G2796" s="5">
        <v>5</v>
      </c>
      <c r="H2796" s="5" t="s">
        <v>2796</v>
      </c>
    </row>
    <row r="2797" spans="1:8" x14ac:dyDescent="0.2">
      <c r="A2797" s="5" t="s">
        <v>2797</v>
      </c>
      <c r="B2797" s="6">
        <v>1.9716866366307601E-12</v>
      </c>
      <c r="C2797" s="5">
        <v>0.56183848180792695</v>
      </c>
      <c r="D2797" s="5">
        <v>0.95499999999999996</v>
      </c>
      <c r="E2797" s="5">
        <v>0.77400000000000002</v>
      </c>
      <c r="F2797" s="6">
        <v>4.7330337712321402E-8</v>
      </c>
      <c r="G2797" s="5">
        <v>5</v>
      </c>
      <c r="H2797" s="5" t="s">
        <v>2797</v>
      </c>
    </row>
    <row r="2798" spans="1:8" x14ac:dyDescent="0.2">
      <c r="A2798" s="5" t="s">
        <v>2798</v>
      </c>
      <c r="B2798" s="6">
        <v>2.3202192772543402E-12</v>
      </c>
      <c r="C2798" s="5">
        <v>0.57646143702738295</v>
      </c>
      <c r="D2798" s="5">
        <v>0.91900000000000004</v>
      </c>
      <c r="E2798" s="5">
        <v>0.71899999999999997</v>
      </c>
      <c r="F2798" s="6">
        <v>5.5696863750490301E-8</v>
      </c>
      <c r="G2798" s="5">
        <v>5</v>
      </c>
      <c r="H2798" s="5" t="s">
        <v>2798</v>
      </c>
    </row>
    <row r="2799" spans="1:8" x14ac:dyDescent="0.2">
      <c r="A2799" s="5" t="s">
        <v>2799</v>
      </c>
      <c r="B2799" s="6">
        <v>2.4283283295828801E-12</v>
      </c>
      <c r="C2799" s="5">
        <v>0.51079376070545701</v>
      </c>
      <c r="D2799" s="5">
        <v>0.96399999999999997</v>
      </c>
      <c r="E2799" s="5">
        <v>0.83699999999999997</v>
      </c>
      <c r="F2799" s="6">
        <v>5.8292021551637003E-8</v>
      </c>
      <c r="G2799" s="5">
        <v>5</v>
      </c>
      <c r="H2799" s="5" t="s">
        <v>2799</v>
      </c>
    </row>
    <row r="2800" spans="1:8" x14ac:dyDescent="0.2">
      <c r="A2800" s="5" t="s">
        <v>2800</v>
      </c>
      <c r="B2800" s="6">
        <v>2.5546178662135299E-12</v>
      </c>
      <c r="C2800" s="5">
        <v>0.76051443116830297</v>
      </c>
      <c r="D2800" s="5">
        <v>0.39600000000000002</v>
      </c>
      <c r="E2800" s="5">
        <v>0.156</v>
      </c>
      <c r="F2800" s="6">
        <v>6.1323601878455801E-8</v>
      </c>
      <c r="G2800" s="5">
        <v>5</v>
      </c>
      <c r="H2800" s="5" t="s">
        <v>141</v>
      </c>
    </row>
    <row r="2801" spans="1:8" x14ac:dyDescent="0.2">
      <c r="A2801" s="5" t="s">
        <v>2801</v>
      </c>
      <c r="B2801" s="6">
        <v>2.7614912332911E-12</v>
      </c>
      <c r="C2801" s="5">
        <v>0.49597711959122498</v>
      </c>
      <c r="D2801" s="5">
        <v>0.99099999999999999</v>
      </c>
      <c r="E2801" s="5">
        <v>0.91100000000000003</v>
      </c>
      <c r="F2801" s="6">
        <v>6.6289597055152804E-8</v>
      </c>
      <c r="G2801" s="5">
        <v>5</v>
      </c>
      <c r="H2801" s="5" t="s">
        <v>1987</v>
      </c>
    </row>
    <row r="2802" spans="1:8" x14ac:dyDescent="0.2">
      <c r="A2802" s="5" t="s">
        <v>2802</v>
      </c>
      <c r="B2802" s="6">
        <v>2.7783139612392899E-12</v>
      </c>
      <c r="C2802" s="5">
        <v>0.28946940830814699</v>
      </c>
      <c r="D2802" s="5">
        <v>0.48599999999999999</v>
      </c>
      <c r="E2802" s="5">
        <v>0.19500000000000001</v>
      </c>
      <c r="F2802" s="6">
        <v>6.6693426639549101E-8</v>
      </c>
      <c r="G2802" s="5">
        <v>5</v>
      </c>
      <c r="H2802" s="5" t="s">
        <v>2802</v>
      </c>
    </row>
    <row r="2803" spans="1:8" x14ac:dyDescent="0.2">
      <c r="A2803" s="5" t="s">
        <v>2803</v>
      </c>
      <c r="B2803" s="6">
        <v>3.2194124395352101E-12</v>
      </c>
      <c r="C2803" s="5">
        <v>0.55532925354246898</v>
      </c>
      <c r="D2803" s="5">
        <v>0.64</v>
      </c>
      <c r="E2803" s="5">
        <v>0.33800000000000002</v>
      </c>
      <c r="F2803" s="6">
        <v>7.7281995611042698E-8</v>
      </c>
      <c r="G2803" s="5">
        <v>5</v>
      </c>
      <c r="H2803" s="5" t="s">
        <v>2803</v>
      </c>
    </row>
    <row r="2804" spans="1:8" x14ac:dyDescent="0.2">
      <c r="A2804" s="5" t="s">
        <v>2804</v>
      </c>
      <c r="B2804" s="6">
        <v>3.2281571856606002E-12</v>
      </c>
      <c r="C2804" s="5">
        <v>0.39589869529918498</v>
      </c>
      <c r="D2804" s="5">
        <v>0.61299999999999999</v>
      </c>
      <c r="E2804" s="5">
        <v>0.29299999999999998</v>
      </c>
      <c r="F2804" s="6">
        <v>7.7491913241782701E-8</v>
      </c>
      <c r="G2804" s="5">
        <v>5</v>
      </c>
      <c r="H2804" s="5" t="s">
        <v>2804</v>
      </c>
    </row>
    <row r="2805" spans="1:8" x14ac:dyDescent="0.2">
      <c r="A2805" s="5" t="s">
        <v>2805</v>
      </c>
      <c r="B2805" s="6">
        <v>3.6446780149378396E-12</v>
      </c>
      <c r="C2805" s="5">
        <v>0.52514451801576301</v>
      </c>
      <c r="D2805" s="5">
        <v>0.88300000000000001</v>
      </c>
      <c r="E2805" s="5">
        <v>0.63500000000000001</v>
      </c>
      <c r="F2805" s="6">
        <v>8.7490495748583003E-8</v>
      </c>
      <c r="G2805" s="5">
        <v>5</v>
      </c>
      <c r="H2805" s="5" t="s">
        <v>2063</v>
      </c>
    </row>
    <row r="2806" spans="1:8" x14ac:dyDescent="0.2">
      <c r="A2806" s="5" t="s">
        <v>2806</v>
      </c>
      <c r="B2806" s="6">
        <v>3.7705745492118802E-12</v>
      </c>
      <c r="C2806" s="5">
        <v>0.39528789604689302</v>
      </c>
      <c r="D2806" s="5">
        <v>0.46800000000000003</v>
      </c>
      <c r="E2806" s="5">
        <v>0.193</v>
      </c>
      <c r="F2806" s="6">
        <v>9.0512642053831097E-8</v>
      </c>
      <c r="G2806" s="5">
        <v>5</v>
      </c>
      <c r="H2806" s="5" t="s">
        <v>1628</v>
      </c>
    </row>
    <row r="2807" spans="1:8" x14ac:dyDescent="0.2">
      <c r="A2807" s="5" t="s">
        <v>2807</v>
      </c>
      <c r="B2807" s="6">
        <v>3.8711215548807201E-12</v>
      </c>
      <c r="C2807" s="5">
        <v>0.34832931326608302</v>
      </c>
      <c r="D2807" s="5">
        <v>0.47699999999999998</v>
      </c>
      <c r="E2807" s="5">
        <v>0.2</v>
      </c>
      <c r="F2807" s="6">
        <v>9.2926272924911593E-8</v>
      </c>
      <c r="G2807" s="5">
        <v>5</v>
      </c>
      <c r="H2807" s="5" t="s">
        <v>2807</v>
      </c>
    </row>
    <row r="2808" spans="1:8" x14ac:dyDescent="0.2">
      <c r="A2808" s="5" t="s">
        <v>2808</v>
      </c>
      <c r="B2808" s="6">
        <v>4.4803902194391404E-12</v>
      </c>
      <c r="C2808" s="5">
        <v>0.38066396870435698</v>
      </c>
      <c r="D2808" s="5">
        <v>0.47699999999999998</v>
      </c>
      <c r="E2808" s="5">
        <v>0.20399999999999999</v>
      </c>
      <c r="F2808" s="6">
        <v>1.07551767217637E-7</v>
      </c>
      <c r="G2808" s="5">
        <v>5</v>
      </c>
      <c r="H2808" s="5" t="s">
        <v>2808</v>
      </c>
    </row>
    <row r="2809" spans="1:8" x14ac:dyDescent="0.2">
      <c r="A2809" s="5" t="s">
        <v>2809</v>
      </c>
      <c r="B2809" s="6">
        <v>4.5938025759438704E-12</v>
      </c>
      <c r="C2809" s="5">
        <v>0.77564472158153697</v>
      </c>
      <c r="D2809" s="5">
        <v>0.748</v>
      </c>
      <c r="E2809" s="5">
        <v>0.434</v>
      </c>
      <c r="F2809" s="6">
        <v>1.1027423083553301E-7</v>
      </c>
      <c r="G2809" s="5">
        <v>5</v>
      </c>
      <c r="H2809" s="5" t="s">
        <v>1103</v>
      </c>
    </row>
    <row r="2810" spans="1:8" x14ac:dyDescent="0.2">
      <c r="A2810" s="5" t="s">
        <v>2810</v>
      </c>
      <c r="B2810" s="6">
        <v>5.5146215835965297E-12</v>
      </c>
      <c r="C2810" s="5">
        <v>0.55901281641656098</v>
      </c>
      <c r="D2810" s="5">
        <v>0.92800000000000005</v>
      </c>
      <c r="E2810" s="5">
        <v>0.66100000000000003</v>
      </c>
      <c r="F2810" s="6">
        <v>1.32378491114235E-7</v>
      </c>
      <c r="G2810" s="5">
        <v>5</v>
      </c>
      <c r="H2810" s="5" t="s">
        <v>2810</v>
      </c>
    </row>
    <row r="2811" spans="1:8" x14ac:dyDescent="0.2">
      <c r="A2811" s="5" t="s">
        <v>2811</v>
      </c>
      <c r="B2811" s="6">
        <v>5.8212674557824598E-12</v>
      </c>
      <c r="C2811" s="5">
        <v>0.50796391502436899</v>
      </c>
      <c r="D2811" s="5">
        <v>0.96399999999999997</v>
      </c>
      <c r="E2811" s="5">
        <v>0.76</v>
      </c>
      <c r="F2811" s="6">
        <v>1.3973952527605799E-7</v>
      </c>
      <c r="G2811" s="5">
        <v>5</v>
      </c>
      <c r="H2811" s="5" t="s">
        <v>2811</v>
      </c>
    </row>
    <row r="2812" spans="1:8" x14ac:dyDescent="0.2">
      <c r="A2812" s="5" t="s">
        <v>2812</v>
      </c>
      <c r="B2812" s="6">
        <v>5.92660250895152E-12</v>
      </c>
      <c r="C2812" s="5">
        <v>0.345089212292713</v>
      </c>
      <c r="D2812" s="5">
        <v>0.57699999999999996</v>
      </c>
      <c r="E2812" s="5">
        <v>0.26600000000000001</v>
      </c>
      <c r="F2812" s="6">
        <v>1.42268093227381E-7</v>
      </c>
      <c r="G2812" s="5">
        <v>5</v>
      </c>
      <c r="H2812" s="5" t="s">
        <v>2812</v>
      </c>
    </row>
    <row r="2813" spans="1:8" x14ac:dyDescent="0.2">
      <c r="A2813" s="5" t="s">
        <v>2813</v>
      </c>
      <c r="B2813" s="6">
        <v>6.16849855270268E-12</v>
      </c>
      <c r="C2813" s="5">
        <v>0.36397439599146397</v>
      </c>
      <c r="D2813" s="5">
        <v>0.48599999999999999</v>
      </c>
      <c r="E2813" s="5">
        <v>0.20200000000000001</v>
      </c>
      <c r="F2813" s="6">
        <v>1.4807480775762801E-7</v>
      </c>
      <c r="G2813" s="5">
        <v>5</v>
      </c>
      <c r="H2813" s="5" t="s">
        <v>2813</v>
      </c>
    </row>
    <row r="2814" spans="1:8" x14ac:dyDescent="0.2">
      <c r="A2814" s="5" t="s">
        <v>2814</v>
      </c>
      <c r="B2814" s="6">
        <v>6.6842152339949002E-12</v>
      </c>
      <c r="C2814" s="5">
        <v>0.31804433308104302</v>
      </c>
      <c r="D2814" s="5">
        <v>0.55000000000000004</v>
      </c>
      <c r="E2814" s="5">
        <v>0.24399999999999999</v>
      </c>
      <c r="F2814" s="6">
        <v>1.6045458669204799E-7</v>
      </c>
      <c r="G2814" s="5">
        <v>5</v>
      </c>
      <c r="H2814" s="5" t="s">
        <v>2814</v>
      </c>
    </row>
    <row r="2815" spans="1:8" x14ac:dyDescent="0.2">
      <c r="A2815" s="5" t="s">
        <v>2815</v>
      </c>
      <c r="B2815" s="6">
        <v>7.2995052979843099E-12</v>
      </c>
      <c r="C2815" s="5">
        <v>0.36902856970244702</v>
      </c>
      <c r="D2815" s="5">
        <v>0.72099999999999997</v>
      </c>
      <c r="E2815" s="5">
        <v>0.374</v>
      </c>
      <c r="F2815" s="6">
        <v>1.75224624678113E-7</v>
      </c>
      <c r="G2815" s="5">
        <v>5</v>
      </c>
      <c r="H2815" s="5" t="s">
        <v>1590</v>
      </c>
    </row>
    <row r="2816" spans="1:8" x14ac:dyDescent="0.2">
      <c r="A2816" s="5" t="s">
        <v>2816</v>
      </c>
      <c r="B2816" s="6">
        <v>8.0826994677976701E-12</v>
      </c>
      <c r="C2816" s="5">
        <v>0.37943768323793298</v>
      </c>
      <c r="D2816" s="5">
        <v>0.64</v>
      </c>
      <c r="E2816" s="5">
        <v>0.31</v>
      </c>
      <c r="F2816" s="6">
        <v>1.9402520072448301E-7</v>
      </c>
      <c r="G2816" s="5">
        <v>5</v>
      </c>
      <c r="H2816" s="5" t="s">
        <v>2816</v>
      </c>
    </row>
    <row r="2817" spans="1:8" x14ac:dyDescent="0.2">
      <c r="A2817" s="5" t="s">
        <v>2817</v>
      </c>
      <c r="B2817" s="6">
        <v>8.2255173211400505E-12</v>
      </c>
      <c r="C2817" s="5">
        <v>0.26875124210848</v>
      </c>
      <c r="D2817" s="5">
        <v>0.33300000000000002</v>
      </c>
      <c r="E2817" s="5">
        <v>0.11600000000000001</v>
      </c>
      <c r="F2817" s="6">
        <v>1.9745354329396699E-7</v>
      </c>
      <c r="G2817" s="5">
        <v>5</v>
      </c>
      <c r="H2817" s="5" t="s">
        <v>2817</v>
      </c>
    </row>
    <row r="2818" spans="1:8" x14ac:dyDescent="0.2">
      <c r="A2818" s="5" t="s">
        <v>2818</v>
      </c>
      <c r="B2818" s="6">
        <v>9.2659387341266501E-12</v>
      </c>
      <c r="C2818" s="5">
        <v>0.282136219281653</v>
      </c>
      <c r="D2818" s="5">
        <v>0.36899999999999999</v>
      </c>
      <c r="E2818" s="5">
        <v>0.13500000000000001</v>
      </c>
      <c r="F2818" s="6">
        <v>2.2242885931271001E-7</v>
      </c>
      <c r="G2818" s="5">
        <v>5</v>
      </c>
      <c r="H2818" s="5" t="s">
        <v>1500</v>
      </c>
    </row>
    <row r="2819" spans="1:8" x14ac:dyDescent="0.2">
      <c r="A2819" s="5" t="s">
        <v>2819</v>
      </c>
      <c r="B2819" s="6">
        <v>9.5913537409478205E-12</v>
      </c>
      <c r="C2819" s="5">
        <v>0.31247656641334498</v>
      </c>
      <c r="D2819" s="5">
        <v>0.46800000000000003</v>
      </c>
      <c r="E2819" s="5">
        <v>0.193</v>
      </c>
      <c r="F2819" s="6">
        <v>2.3024044655145199E-7</v>
      </c>
      <c r="G2819" s="5">
        <v>5</v>
      </c>
      <c r="H2819" s="5" t="s">
        <v>2819</v>
      </c>
    </row>
    <row r="2820" spans="1:8" x14ac:dyDescent="0.2">
      <c r="A2820" s="5" t="s">
        <v>2820</v>
      </c>
      <c r="B2820" s="6">
        <v>9.6808543483663098E-12</v>
      </c>
      <c r="C2820" s="5">
        <v>0.32110567132019702</v>
      </c>
      <c r="D2820" s="5">
        <v>0.29699999999999999</v>
      </c>
      <c r="E2820" s="5">
        <v>9.7000000000000003E-2</v>
      </c>
      <c r="F2820" s="6">
        <v>2.3238890863253301E-7</v>
      </c>
      <c r="G2820" s="5">
        <v>5</v>
      </c>
      <c r="H2820" s="5" t="s">
        <v>1459</v>
      </c>
    </row>
    <row r="2821" spans="1:8" x14ac:dyDescent="0.2">
      <c r="A2821" s="5" t="s">
        <v>2821</v>
      </c>
      <c r="B2821" s="6">
        <v>1.0459583244071001E-11</v>
      </c>
      <c r="C2821" s="5">
        <v>0.52098317344850997</v>
      </c>
      <c r="D2821" s="5">
        <v>0.92800000000000005</v>
      </c>
      <c r="E2821" s="5">
        <v>0.71599999999999997</v>
      </c>
      <c r="F2821" s="6">
        <v>2.5108229577392401E-7</v>
      </c>
      <c r="G2821" s="5">
        <v>5</v>
      </c>
      <c r="H2821" s="5" t="s">
        <v>2821</v>
      </c>
    </row>
    <row r="2822" spans="1:8" x14ac:dyDescent="0.2">
      <c r="A2822" s="5" t="s">
        <v>2822</v>
      </c>
      <c r="B2822" s="6">
        <v>1.18303429492379E-11</v>
      </c>
      <c r="C2822" s="5">
        <v>0.51353089763360604</v>
      </c>
      <c r="D2822" s="5">
        <v>0.89200000000000002</v>
      </c>
      <c r="E2822" s="5">
        <v>0.61799999999999999</v>
      </c>
      <c r="F2822" s="6">
        <v>2.8398738249645498E-7</v>
      </c>
      <c r="G2822" s="5">
        <v>5</v>
      </c>
      <c r="H2822" s="5" t="s">
        <v>2822</v>
      </c>
    </row>
    <row r="2823" spans="1:8" x14ac:dyDescent="0.2">
      <c r="A2823" s="5" t="s">
        <v>2823</v>
      </c>
      <c r="B2823" s="6">
        <v>1.2292504848683899E-11</v>
      </c>
      <c r="C2823" s="5">
        <v>0.41297152346108801</v>
      </c>
      <c r="D2823" s="5">
        <v>0.61299999999999999</v>
      </c>
      <c r="E2823" s="5">
        <v>0.29399999999999998</v>
      </c>
      <c r="F2823" s="6">
        <v>2.9508157889265703E-7</v>
      </c>
      <c r="G2823" s="5">
        <v>5</v>
      </c>
      <c r="H2823" s="5" t="s">
        <v>2823</v>
      </c>
    </row>
    <row r="2824" spans="1:8" x14ac:dyDescent="0.2">
      <c r="A2824" s="5" t="s">
        <v>2824</v>
      </c>
      <c r="B2824" s="6">
        <v>1.2352606620040501E-11</v>
      </c>
      <c r="C2824" s="5">
        <v>0.34922556220675399</v>
      </c>
      <c r="D2824" s="5">
        <v>0.55900000000000005</v>
      </c>
      <c r="E2824" s="5">
        <v>0.25900000000000001</v>
      </c>
      <c r="F2824" s="6">
        <v>2.9652432191407303E-7</v>
      </c>
      <c r="G2824" s="5">
        <v>5</v>
      </c>
      <c r="H2824" s="5" t="s">
        <v>2240</v>
      </c>
    </row>
    <row r="2825" spans="1:8" x14ac:dyDescent="0.2">
      <c r="A2825" s="5" t="s">
        <v>2825</v>
      </c>
      <c r="B2825" s="6">
        <v>1.24423188233537E-11</v>
      </c>
      <c r="C2825" s="5">
        <v>0.31782536261085298</v>
      </c>
      <c r="D2825" s="5">
        <v>0.59499999999999997</v>
      </c>
      <c r="E2825" s="5">
        <v>0.27500000000000002</v>
      </c>
      <c r="F2825" s="6">
        <v>2.98677863354606E-7</v>
      </c>
      <c r="G2825" s="5">
        <v>5</v>
      </c>
      <c r="H2825" s="5" t="s">
        <v>2825</v>
      </c>
    </row>
    <row r="2826" spans="1:8" x14ac:dyDescent="0.2">
      <c r="A2826" s="5" t="s">
        <v>2826</v>
      </c>
      <c r="B2826" s="6">
        <v>1.24681779017994E-11</v>
      </c>
      <c r="C2826" s="5">
        <v>0.29954695267688902</v>
      </c>
      <c r="D2826" s="5">
        <v>0.505</v>
      </c>
      <c r="E2826" s="5">
        <v>0.218</v>
      </c>
      <c r="F2826" s="6">
        <v>2.9929861053269598E-7</v>
      </c>
      <c r="G2826" s="5">
        <v>5</v>
      </c>
      <c r="H2826" s="5" t="s">
        <v>2826</v>
      </c>
    </row>
    <row r="2827" spans="1:8" x14ac:dyDescent="0.2">
      <c r="A2827" s="5" t="s">
        <v>2827</v>
      </c>
      <c r="B2827" s="6">
        <v>1.2587908060802901E-11</v>
      </c>
      <c r="C2827" s="5">
        <v>0.46833881199542698</v>
      </c>
      <c r="D2827" s="5">
        <v>0.92800000000000005</v>
      </c>
      <c r="E2827" s="5">
        <v>0.754</v>
      </c>
      <c r="F2827" s="6">
        <v>3.0217273299957402E-7</v>
      </c>
      <c r="G2827" s="5">
        <v>5</v>
      </c>
      <c r="H2827" s="5" t="s">
        <v>2827</v>
      </c>
    </row>
    <row r="2828" spans="1:8" x14ac:dyDescent="0.2">
      <c r="A2828" s="5" t="s">
        <v>2828</v>
      </c>
      <c r="B2828" s="6">
        <v>1.3049829368953599E-11</v>
      </c>
      <c r="C2828" s="5">
        <v>0.25098923438440401</v>
      </c>
      <c r="D2828" s="5">
        <v>0.18</v>
      </c>
      <c r="E2828" s="5">
        <v>4.3999999999999997E-2</v>
      </c>
      <c r="F2828" s="6">
        <v>3.1326115400173101E-7</v>
      </c>
      <c r="G2828" s="5">
        <v>5</v>
      </c>
      <c r="H2828" s="5" t="s">
        <v>2828</v>
      </c>
    </row>
    <row r="2829" spans="1:8" x14ac:dyDescent="0.2">
      <c r="A2829" s="5" t="s">
        <v>2829</v>
      </c>
      <c r="B2829" s="6">
        <v>1.3347296361117699E-11</v>
      </c>
      <c r="C2829" s="5">
        <v>0.56509230912836195</v>
      </c>
      <c r="D2829" s="5">
        <v>1</v>
      </c>
      <c r="E2829" s="5">
        <v>0.88800000000000001</v>
      </c>
      <c r="F2829" s="6">
        <v>3.2040184914863101E-7</v>
      </c>
      <c r="G2829" s="5">
        <v>5</v>
      </c>
      <c r="H2829" s="5" t="s">
        <v>713</v>
      </c>
    </row>
    <row r="2830" spans="1:8" x14ac:dyDescent="0.2">
      <c r="A2830" s="5" t="s">
        <v>2830</v>
      </c>
      <c r="B2830" s="6">
        <v>1.44732207271358E-11</v>
      </c>
      <c r="C2830" s="5">
        <v>0.57217408520544299</v>
      </c>
      <c r="D2830" s="5">
        <v>0.69399999999999995</v>
      </c>
      <c r="E2830" s="5">
        <v>0.41</v>
      </c>
      <c r="F2830" s="6">
        <v>3.4742966355489502E-7</v>
      </c>
      <c r="G2830" s="5">
        <v>5</v>
      </c>
      <c r="H2830" s="5" t="s">
        <v>2830</v>
      </c>
    </row>
    <row r="2831" spans="1:8" x14ac:dyDescent="0.2">
      <c r="A2831" s="5" t="s">
        <v>2831</v>
      </c>
      <c r="B2831" s="6">
        <v>1.6933627314882E-11</v>
      </c>
      <c r="C2831" s="5">
        <v>0.49724913151225097</v>
      </c>
      <c r="D2831" s="5">
        <v>0.91</v>
      </c>
      <c r="E2831" s="5">
        <v>0.65900000000000003</v>
      </c>
      <c r="F2831" s="6">
        <v>4.0649172369374199E-7</v>
      </c>
      <c r="G2831" s="5">
        <v>5</v>
      </c>
      <c r="H2831" s="5" t="s">
        <v>991</v>
      </c>
    </row>
    <row r="2832" spans="1:8" x14ac:dyDescent="0.2">
      <c r="A2832" s="5" t="s">
        <v>2832</v>
      </c>
      <c r="B2832" s="6">
        <v>1.7740060640372299E-11</v>
      </c>
      <c r="C2832" s="5">
        <v>0.56737130765104904</v>
      </c>
      <c r="D2832" s="5">
        <v>0.83799999999999997</v>
      </c>
      <c r="E2832" s="5">
        <v>0.61099999999999999</v>
      </c>
      <c r="F2832" s="6">
        <v>4.2585015567213599E-7</v>
      </c>
      <c r="G2832" s="5">
        <v>5</v>
      </c>
      <c r="H2832" s="5" t="s">
        <v>1633</v>
      </c>
    </row>
    <row r="2833" spans="1:8" x14ac:dyDescent="0.2">
      <c r="A2833" s="5" t="s">
        <v>2833</v>
      </c>
      <c r="B2833" s="6">
        <v>1.7943702822599101E-11</v>
      </c>
      <c r="C2833" s="5">
        <v>0.295107408692799</v>
      </c>
      <c r="D2833" s="5">
        <v>0.36899999999999999</v>
      </c>
      <c r="E2833" s="5">
        <v>0.14099999999999999</v>
      </c>
      <c r="F2833" s="6">
        <v>4.3073858625649202E-7</v>
      </c>
      <c r="G2833" s="5">
        <v>5</v>
      </c>
      <c r="H2833" s="5" t="s">
        <v>2833</v>
      </c>
    </row>
    <row r="2834" spans="1:8" x14ac:dyDescent="0.2">
      <c r="A2834" s="5" t="s">
        <v>2834</v>
      </c>
      <c r="B2834" s="6">
        <v>1.98367253092858E-11</v>
      </c>
      <c r="C2834" s="5">
        <v>0.315587681384223</v>
      </c>
      <c r="D2834" s="5">
        <v>0.60399999999999998</v>
      </c>
      <c r="E2834" s="5">
        <v>0.28000000000000003</v>
      </c>
      <c r="F2834" s="6">
        <v>4.76180591049406E-7</v>
      </c>
      <c r="G2834" s="5">
        <v>5</v>
      </c>
      <c r="H2834" s="5" t="s">
        <v>2834</v>
      </c>
    </row>
    <row r="2835" spans="1:8" x14ac:dyDescent="0.2">
      <c r="A2835" s="5" t="s">
        <v>2835</v>
      </c>
      <c r="B2835" s="6">
        <v>2.30031775742419E-11</v>
      </c>
      <c r="C2835" s="5">
        <v>0.27272936702760497</v>
      </c>
      <c r="D2835" s="5">
        <v>0.495</v>
      </c>
      <c r="E2835" s="5">
        <v>0.21199999999999999</v>
      </c>
      <c r="F2835" s="6">
        <v>5.5219127766967695E-7</v>
      </c>
      <c r="G2835" s="5">
        <v>5</v>
      </c>
      <c r="H2835" s="5" t="s">
        <v>2835</v>
      </c>
    </row>
    <row r="2836" spans="1:8" x14ac:dyDescent="0.2">
      <c r="A2836" s="5" t="s">
        <v>2836</v>
      </c>
      <c r="B2836" s="6">
        <v>2.3941705538706701E-11</v>
      </c>
      <c r="C2836" s="5">
        <v>0.432252382184593</v>
      </c>
      <c r="D2836" s="5">
        <v>0.99099999999999999</v>
      </c>
      <c r="E2836" s="5">
        <v>0.95399999999999996</v>
      </c>
      <c r="F2836" s="6">
        <v>5.7472064145665399E-7</v>
      </c>
      <c r="G2836" s="5">
        <v>5</v>
      </c>
      <c r="H2836" s="5" t="s">
        <v>205</v>
      </c>
    </row>
    <row r="2837" spans="1:8" x14ac:dyDescent="0.2">
      <c r="A2837" s="5" t="s">
        <v>2837</v>
      </c>
      <c r="B2837" s="6">
        <v>2.6147936620504698E-11</v>
      </c>
      <c r="C2837" s="5">
        <v>0.37444180184388298</v>
      </c>
      <c r="D2837" s="5">
        <v>0.56799999999999995</v>
      </c>
      <c r="E2837" s="5">
        <v>0.26500000000000001</v>
      </c>
      <c r="F2837" s="6">
        <v>6.2768121857521604E-7</v>
      </c>
      <c r="G2837" s="5">
        <v>5</v>
      </c>
      <c r="H2837" s="5" t="s">
        <v>2837</v>
      </c>
    </row>
    <row r="2838" spans="1:8" x14ac:dyDescent="0.2">
      <c r="A2838" s="5" t="s">
        <v>2838</v>
      </c>
      <c r="B2838" s="6">
        <v>2.71893976485197E-11</v>
      </c>
      <c r="C2838" s="5">
        <v>0.28419955631855098</v>
      </c>
      <c r="D2838" s="5">
        <v>0.58599999999999997</v>
      </c>
      <c r="E2838" s="5">
        <v>0.26900000000000002</v>
      </c>
      <c r="F2838" s="6">
        <v>6.5268149055271599E-7</v>
      </c>
      <c r="G2838" s="5">
        <v>5</v>
      </c>
      <c r="H2838" s="5" t="s">
        <v>904</v>
      </c>
    </row>
    <row r="2839" spans="1:8" x14ac:dyDescent="0.2">
      <c r="A2839" s="5" t="s">
        <v>2839</v>
      </c>
      <c r="B2839" s="6">
        <v>2.95752013325143E-11</v>
      </c>
      <c r="C2839" s="5">
        <v>0.53437852403243802</v>
      </c>
      <c r="D2839" s="5">
        <v>0.23400000000000001</v>
      </c>
      <c r="E2839" s="5">
        <v>7.0999999999999994E-2</v>
      </c>
      <c r="F2839" s="6">
        <v>7.0995270798700498E-7</v>
      </c>
      <c r="G2839" s="5">
        <v>5</v>
      </c>
      <c r="H2839" s="5" t="s">
        <v>1002</v>
      </c>
    </row>
    <row r="2840" spans="1:8" x14ac:dyDescent="0.2">
      <c r="A2840" s="5" t="s">
        <v>2840</v>
      </c>
      <c r="B2840" s="6">
        <v>2.9606402420019599E-11</v>
      </c>
      <c r="C2840" s="5">
        <v>0.414122816784259</v>
      </c>
      <c r="D2840" s="5">
        <v>0.46800000000000003</v>
      </c>
      <c r="E2840" s="5">
        <v>0.21</v>
      </c>
      <c r="F2840" s="6">
        <v>7.1070169009256897E-7</v>
      </c>
      <c r="G2840" s="5">
        <v>5</v>
      </c>
      <c r="H2840" s="5" t="s">
        <v>2840</v>
      </c>
    </row>
    <row r="2841" spans="1:8" x14ac:dyDescent="0.2">
      <c r="A2841" s="5" t="s">
        <v>2841</v>
      </c>
      <c r="B2841" s="6">
        <v>3.0056061045336301E-11</v>
      </c>
      <c r="C2841" s="5">
        <v>0.53959040522260704</v>
      </c>
      <c r="D2841" s="5">
        <v>0.94599999999999995</v>
      </c>
      <c r="E2841" s="5">
        <v>0.74399999999999999</v>
      </c>
      <c r="F2841" s="6">
        <v>7.2149574539329796E-7</v>
      </c>
      <c r="G2841" s="5">
        <v>5</v>
      </c>
      <c r="H2841" s="5" t="s">
        <v>2841</v>
      </c>
    </row>
    <row r="2842" spans="1:8" x14ac:dyDescent="0.2">
      <c r="A2842" s="5" t="s">
        <v>2842</v>
      </c>
      <c r="B2842" s="6">
        <v>3.0126724569229702E-11</v>
      </c>
      <c r="C2842" s="5">
        <v>0.32067383261228599</v>
      </c>
      <c r="D2842" s="5">
        <v>0.64</v>
      </c>
      <c r="E2842" s="5">
        <v>0.308</v>
      </c>
      <c r="F2842" s="6">
        <v>7.23192023284359E-7</v>
      </c>
      <c r="G2842" s="5">
        <v>5</v>
      </c>
      <c r="H2842" s="5" t="s">
        <v>2842</v>
      </c>
    </row>
    <row r="2843" spans="1:8" x14ac:dyDescent="0.2">
      <c r="A2843" s="5" t="s">
        <v>2843</v>
      </c>
      <c r="B2843" s="6">
        <v>3.1642756505287602E-11</v>
      </c>
      <c r="C2843" s="5">
        <v>0.34387928319335698</v>
      </c>
      <c r="D2843" s="5">
        <v>0.24299999999999999</v>
      </c>
      <c r="E2843" s="5">
        <v>7.2999999999999995E-2</v>
      </c>
      <c r="F2843" s="6">
        <v>7.5958436990942904E-7</v>
      </c>
      <c r="G2843" s="5">
        <v>5</v>
      </c>
      <c r="H2843" s="5" t="s">
        <v>2843</v>
      </c>
    </row>
    <row r="2844" spans="1:8" x14ac:dyDescent="0.2">
      <c r="A2844" s="5" t="s">
        <v>2844</v>
      </c>
      <c r="B2844" s="6">
        <v>3.3952676510835498E-11</v>
      </c>
      <c r="C2844" s="5">
        <v>0.46945979208489302</v>
      </c>
      <c r="D2844" s="5">
        <v>0.78400000000000003</v>
      </c>
      <c r="E2844" s="5">
        <v>0.47699999999999998</v>
      </c>
      <c r="F2844" s="6">
        <v>8.1503399964260601E-7</v>
      </c>
      <c r="G2844" s="5">
        <v>5</v>
      </c>
      <c r="H2844" s="5" t="s">
        <v>1581</v>
      </c>
    </row>
    <row r="2845" spans="1:8" x14ac:dyDescent="0.2">
      <c r="A2845" s="5" t="s">
        <v>2845</v>
      </c>
      <c r="B2845" s="6">
        <v>3.4640230426256102E-11</v>
      </c>
      <c r="C2845" s="5">
        <v>0.310891160488939</v>
      </c>
      <c r="D2845" s="5">
        <v>0.45</v>
      </c>
      <c r="E2845" s="5">
        <v>0.188</v>
      </c>
      <c r="F2845" s="6">
        <v>8.3153873138227698E-7</v>
      </c>
      <c r="G2845" s="5">
        <v>5</v>
      </c>
      <c r="H2845" s="5" t="s">
        <v>2845</v>
      </c>
    </row>
    <row r="2846" spans="1:8" x14ac:dyDescent="0.2">
      <c r="A2846" s="5" t="s">
        <v>2846</v>
      </c>
      <c r="B2846" s="6">
        <v>3.86140527932929E-11</v>
      </c>
      <c r="C2846" s="5">
        <v>0.28777839026395302</v>
      </c>
      <c r="D2846" s="5">
        <v>0.66700000000000004</v>
      </c>
      <c r="E2846" s="5">
        <v>0.32</v>
      </c>
      <c r="F2846" s="6">
        <v>9.2693033730299597E-7</v>
      </c>
      <c r="G2846" s="5">
        <v>5</v>
      </c>
      <c r="H2846" s="5" t="s">
        <v>2846</v>
      </c>
    </row>
    <row r="2847" spans="1:8" x14ac:dyDescent="0.2">
      <c r="A2847" s="5" t="s">
        <v>2847</v>
      </c>
      <c r="B2847" s="6">
        <v>4.7560896179835898E-11</v>
      </c>
      <c r="C2847" s="5">
        <v>0.36132209432789802</v>
      </c>
      <c r="D2847" s="5">
        <v>0.55900000000000005</v>
      </c>
      <c r="E2847" s="5">
        <v>0.26600000000000001</v>
      </c>
      <c r="F2847" s="6">
        <v>1.14169931279696E-6</v>
      </c>
      <c r="G2847" s="5">
        <v>5</v>
      </c>
      <c r="H2847" s="5" t="s">
        <v>2847</v>
      </c>
    </row>
    <row r="2848" spans="1:8" x14ac:dyDescent="0.2">
      <c r="A2848" s="5" t="s">
        <v>2848</v>
      </c>
      <c r="B2848" s="6">
        <v>4.82071846240235E-11</v>
      </c>
      <c r="C2848" s="5">
        <v>0.25647993821784498</v>
      </c>
      <c r="D2848" s="5">
        <v>0.45</v>
      </c>
      <c r="E2848" s="5">
        <v>0.184</v>
      </c>
      <c r="F2848" s="6">
        <v>1.1572134668996799E-6</v>
      </c>
      <c r="G2848" s="5">
        <v>5</v>
      </c>
      <c r="H2848" s="5" t="s">
        <v>2848</v>
      </c>
    </row>
    <row r="2849" spans="1:8" x14ac:dyDescent="0.2">
      <c r="A2849" s="5" t="s">
        <v>2849</v>
      </c>
      <c r="B2849" s="6">
        <v>5.0957894681032103E-11</v>
      </c>
      <c r="C2849" s="5">
        <v>0.46699758714627199</v>
      </c>
      <c r="D2849" s="5">
        <v>0.93700000000000006</v>
      </c>
      <c r="E2849" s="5">
        <v>0.72899999999999998</v>
      </c>
      <c r="F2849" s="6">
        <v>1.22324426181818E-6</v>
      </c>
      <c r="G2849" s="5">
        <v>5</v>
      </c>
      <c r="H2849" s="5" t="s">
        <v>1957</v>
      </c>
    </row>
    <row r="2850" spans="1:8" x14ac:dyDescent="0.2">
      <c r="A2850" s="5" t="s">
        <v>2850</v>
      </c>
      <c r="B2850" s="6">
        <v>5.1854725357867001E-11</v>
      </c>
      <c r="C2850" s="5">
        <v>0.269601336274228</v>
      </c>
      <c r="D2850" s="5">
        <v>0.32400000000000001</v>
      </c>
      <c r="E2850" s="5">
        <v>0.11600000000000001</v>
      </c>
      <c r="F2850" s="6">
        <v>1.2447726822156001E-6</v>
      </c>
      <c r="G2850" s="5">
        <v>5</v>
      </c>
      <c r="H2850" s="5" t="s">
        <v>2850</v>
      </c>
    </row>
    <row r="2851" spans="1:8" x14ac:dyDescent="0.2">
      <c r="A2851" s="5" t="s">
        <v>2851</v>
      </c>
      <c r="B2851" s="6">
        <v>5.2126625767501298E-11</v>
      </c>
      <c r="C2851" s="5">
        <v>0.47143043923728101</v>
      </c>
      <c r="D2851" s="5">
        <v>0.91900000000000004</v>
      </c>
      <c r="E2851" s="5">
        <v>0.72799999999999998</v>
      </c>
      <c r="F2851" s="6">
        <v>1.25129965154887E-6</v>
      </c>
      <c r="G2851" s="5">
        <v>5</v>
      </c>
      <c r="H2851" s="5" t="s">
        <v>2851</v>
      </c>
    </row>
    <row r="2852" spans="1:8" x14ac:dyDescent="0.2">
      <c r="A2852" s="5" t="s">
        <v>2852</v>
      </c>
      <c r="B2852" s="6">
        <v>5.2491922489124597E-11</v>
      </c>
      <c r="C2852" s="5">
        <v>0.40494416383982101</v>
      </c>
      <c r="D2852" s="5">
        <v>0.69399999999999995</v>
      </c>
      <c r="E2852" s="5">
        <v>0.377</v>
      </c>
      <c r="F2852" s="6">
        <v>1.26006859935144E-6</v>
      </c>
      <c r="G2852" s="5">
        <v>5</v>
      </c>
      <c r="H2852" s="5" t="s">
        <v>2852</v>
      </c>
    </row>
    <row r="2853" spans="1:8" x14ac:dyDescent="0.2">
      <c r="A2853" s="5" t="s">
        <v>2853</v>
      </c>
      <c r="B2853" s="6">
        <v>5.4227467216510397E-11</v>
      </c>
      <c r="C2853" s="5">
        <v>0.49905408090051201</v>
      </c>
      <c r="D2853" s="5">
        <v>0.89200000000000002</v>
      </c>
      <c r="E2853" s="5">
        <v>0.64300000000000002</v>
      </c>
      <c r="F2853" s="6">
        <v>1.3017303505323301E-6</v>
      </c>
      <c r="G2853" s="5">
        <v>5</v>
      </c>
      <c r="H2853" s="5" t="s">
        <v>2853</v>
      </c>
    </row>
    <row r="2854" spans="1:8" x14ac:dyDescent="0.2">
      <c r="A2854" s="5" t="s">
        <v>2854</v>
      </c>
      <c r="B2854" s="6">
        <v>5.7750704929008E-11</v>
      </c>
      <c r="C2854" s="5">
        <v>0.48888978927858501</v>
      </c>
      <c r="D2854" s="5">
        <v>1</v>
      </c>
      <c r="E2854" s="5">
        <v>0.99099999999999999</v>
      </c>
      <c r="F2854" s="6">
        <v>1.38630567182084E-6</v>
      </c>
      <c r="G2854" s="5">
        <v>5</v>
      </c>
      <c r="H2854" s="5" t="s">
        <v>75</v>
      </c>
    </row>
    <row r="2855" spans="1:8" x14ac:dyDescent="0.2">
      <c r="A2855" s="5" t="s">
        <v>2855</v>
      </c>
      <c r="B2855" s="6">
        <v>5.8029105748170898E-11</v>
      </c>
      <c r="C2855" s="5">
        <v>0.480964581389907</v>
      </c>
      <c r="D2855" s="5">
        <v>0.874</v>
      </c>
      <c r="E2855" s="5">
        <v>0.59099999999999997</v>
      </c>
      <c r="F2855" s="6">
        <v>1.3929886834848399E-6</v>
      </c>
      <c r="G2855" s="5">
        <v>5</v>
      </c>
      <c r="H2855" s="5" t="s">
        <v>1958</v>
      </c>
    </row>
    <row r="2856" spans="1:8" x14ac:dyDescent="0.2">
      <c r="A2856" s="5" t="s">
        <v>2856</v>
      </c>
      <c r="B2856" s="6">
        <v>6.4769773979672694E-11</v>
      </c>
      <c r="C2856" s="5">
        <v>0.56132081505541498</v>
      </c>
      <c r="D2856" s="5">
        <v>0.98199999999999998</v>
      </c>
      <c r="E2856" s="5">
        <v>0.93799999999999994</v>
      </c>
      <c r="F2856" s="6">
        <v>1.5547984243820399E-6</v>
      </c>
      <c r="G2856" s="5">
        <v>5</v>
      </c>
      <c r="H2856" s="5" t="s">
        <v>2856</v>
      </c>
    </row>
    <row r="2857" spans="1:8" x14ac:dyDescent="0.2">
      <c r="A2857" s="5" t="s">
        <v>2857</v>
      </c>
      <c r="B2857" s="6">
        <v>6.5231823326542099E-11</v>
      </c>
      <c r="C2857" s="5">
        <v>0.39029053841223998</v>
      </c>
      <c r="D2857" s="5">
        <v>0.57699999999999996</v>
      </c>
      <c r="E2857" s="5">
        <v>0.28599999999999998</v>
      </c>
      <c r="F2857" s="6">
        <v>1.5658899189536401E-6</v>
      </c>
      <c r="G2857" s="5">
        <v>5</v>
      </c>
      <c r="H2857" s="5" t="s">
        <v>2857</v>
      </c>
    </row>
    <row r="2858" spans="1:8" x14ac:dyDescent="0.2">
      <c r="A2858" s="5" t="s">
        <v>2858</v>
      </c>
      <c r="B2858" s="6">
        <v>6.6265856310938594E-11</v>
      </c>
      <c r="C2858" s="5">
        <v>0.27859206206682302</v>
      </c>
      <c r="D2858" s="5">
        <v>0.30599999999999999</v>
      </c>
      <c r="E2858" s="5">
        <v>0.106</v>
      </c>
      <c r="F2858" s="6">
        <v>1.5907118807440801E-6</v>
      </c>
      <c r="G2858" s="5">
        <v>5</v>
      </c>
      <c r="H2858" s="5" t="s">
        <v>2858</v>
      </c>
    </row>
    <row r="2859" spans="1:8" x14ac:dyDescent="0.2">
      <c r="A2859" s="5" t="s">
        <v>2859</v>
      </c>
      <c r="B2859" s="6">
        <v>6.6347012311189498E-11</v>
      </c>
      <c r="C2859" s="5">
        <v>0.45225073770541002</v>
      </c>
      <c r="D2859" s="5">
        <v>0.81100000000000005</v>
      </c>
      <c r="E2859" s="5">
        <v>0.48899999999999999</v>
      </c>
      <c r="F2859" s="6">
        <v>1.5926600305301E-6</v>
      </c>
      <c r="G2859" s="5">
        <v>5</v>
      </c>
      <c r="H2859" s="5" t="s">
        <v>1703</v>
      </c>
    </row>
    <row r="2860" spans="1:8" x14ac:dyDescent="0.2">
      <c r="A2860" s="5" t="s">
        <v>2860</v>
      </c>
      <c r="B2860" s="6">
        <v>7.02505697279352E-11</v>
      </c>
      <c r="C2860" s="5">
        <v>0.41372500145346602</v>
      </c>
      <c r="D2860" s="5">
        <v>0.99099999999999999</v>
      </c>
      <c r="E2860" s="5">
        <v>0.88500000000000001</v>
      </c>
      <c r="F2860" s="6">
        <v>1.6863649263190899E-6</v>
      </c>
      <c r="G2860" s="5">
        <v>5</v>
      </c>
      <c r="H2860" s="5" t="s">
        <v>2860</v>
      </c>
    </row>
    <row r="2861" spans="1:8" x14ac:dyDescent="0.2">
      <c r="A2861" s="5" t="s">
        <v>2861</v>
      </c>
      <c r="B2861" s="6">
        <v>7.1974998241233604E-11</v>
      </c>
      <c r="C2861" s="5">
        <v>0.278548220962199</v>
      </c>
      <c r="D2861" s="5">
        <v>0.33300000000000002</v>
      </c>
      <c r="E2861" s="5">
        <v>0.123</v>
      </c>
      <c r="F2861" s="6">
        <v>1.72775983278081E-6</v>
      </c>
      <c r="G2861" s="5">
        <v>5</v>
      </c>
      <c r="H2861" s="5" t="s">
        <v>2861</v>
      </c>
    </row>
    <row r="2862" spans="1:8" x14ac:dyDescent="0.2">
      <c r="A2862" s="5" t="s">
        <v>2862</v>
      </c>
      <c r="B2862" s="6">
        <v>7.8624666047539699E-11</v>
      </c>
      <c r="C2862" s="5">
        <v>0.43553732733622202</v>
      </c>
      <c r="D2862" s="5">
        <v>0.748</v>
      </c>
      <c r="E2862" s="5">
        <v>0.45800000000000002</v>
      </c>
      <c r="F2862" s="6">
        <v>1.8873851084711899E-6</v>
      </c>
      <c r="G2862" s="5">
        <v>5</v>
      </c>
      <c r="H2862" s="5" t="s">
        <v>2862</v>
      </c>
    </row>
    <row r="2863" spans="1:8" x14ac:dyDescent="0.2">
      <c r="A2863" s="5" t="s">
        <v>2863</v>
      </c>
      <c r="B2863" s="6">
        <v>9.2844510699684E-11</v>
      </c>
      <c r="C2863" s="5">
        <v>0.39951159210965798</v>
      </c>
      <c r="D2863" s="5">
        <v>0.79300000000000004</v>
      </c>
      <c r="E2863" s="5">
        <v>0.48299999999999998</v>
      </c>
      <c r="F2863" s="6">
        <v>2.2287324793459102E-6</v>
      </c>
      <c r="G2863" s="5">
        <v>5</v>
      </c>
      <c r="H2863" s="5" t="s">
        <v>2863</v>
      </c>
    </row>
    <row r="2864" spans="1:8" x14ac:dyDescent="0.2">
      <c r="A2864" s="5" t="s">
        <v>2864</v>
      </c>
      <c r="B2864" s="6">
        <v>1.00107678493575E-10</v>
      </c>
      <c r="C2864" s="5">
        <v>0.41852329772930003</v>
      </c>
      <c r="D2864" s="5">
        <v>0.71199999999999997</v>
      </c>
      <c r="E2864" s="5">
        <v>0.41099999999999998</v>
      </c>
      <c r="F2864" s="6">
        <v>2.4030848222382701E-6</v>
      </c>
      <c r="G2864" s="5">
        <v>5</v>
      </c>
      <c r="H2864" s="5" t="s">
        <v>2864</v>
      </c>
    </row>
    <row r="2865" spans="1:8" x14ac:dyDescent="0.2">
      <c r="A2865" s="5" t="s">
        <v>2865</v>
      </c>
      <c r="B2865" s="6">
        <v>1.03249302695263E-10</v>
      </c>
      <c r="C2865" s="5">
        <v>0.29651580241809999</v>
      </c>
      <c r="D2865" s="5">
        <v>0.27900000000000003</v>
      </c>
      <c r="E2865" s="5">
        <v>9.5000000000000001E-2</v>
      </c>
      <c r="F2865" s="6">
        <v>2.4784995111997902E-6</v>
      </c>
      <c r="G2865" s="5">
        <v>5</v>
      </c>
      <c r="H2865" s="5" t="s">
        <v>2865</v>
      </c>
    </row>
    <row r="2866" spans="1:8" x14ac:dyDescent="0.2">
      <c r="A2866" s="5" t="s">
        <v>2866</v>
      </c>
      <c r="B2866" s="6">
        <v>1.07728578987272E-10</v>
      </c>
      <c r="C2866" s="5">
        <v>0.37080903211541</v>
      </c>
      <c r="D2866" s="5">
        <v>0.33300000000000002</v>
      </c>
      <c r="E2866" s="5">
        <v>0.127</v>
      </c>
      <c r="F2866" s="6">
        <v>2.5860245385894699E-6</v>
      </c>
      <c r="G2866" s="5">
        <v>5</v>
      </c>
      <c r="H2866" s="5" t="s">
        <v>2866</v>
      </c>
    </row>
    <row r="2867" spans="1:8" x14ac:dyDescent="0.2">
      <c r="A2867" s="5" t="s">
        <v>2867</v>
      </c>
      <c r="B2867" s="6">
        <v>1.19516772475855E-10</v>
      </c>
      <c r="C2867" s="5">
        <v>0.497916231594565</v>
      </c>
      <c r="D2867" s="5">
        <v>0.96399999999999997</v>
      </c>
      <c r="E2867" s="5">
        <v>0.86699999999999999</v>
      </c>
      <c r="F2867" s="6">
        <v>2.86900012328291E-6</v>
      </c>
      <c r="G2867" s="5">
        <v>5</v>
      </c>
      <c r="H2867" s="5" t="s">
        <v>1914</v>
      </c>
    </row>
    <row r="2868" spans="1:8" x14ac:dyDescent="0.2">
      <c r="A2868" s="5" t="s">
        <v>2868</v>
      </c>
      <c r="B2868" s="6">
        <v>1.20509348489425E-10</v>
      </c>
      <c r="C2868" s="5">
        <v>0.40641329905227003</v>
      </c>
      <c r="D2868" s="5">
        <v>0.51400000000000001</v>
      </c>
      <c r="E2868" s="5">
        <v>0.247</v>
      </c>
      <c r="F2868" s="6">
        <v>2.8928269104886398E-6</v>
      </c>
      <c r="G2868" s="5">
        <v>5</v>
      </c>
      <c r="H2868" s="5" t="s">
        <v>2868</v>
      </c>
    </row>
    <row r="2869" spans="1:8" x14ac:dyDescent="0.2">
      <c r="A2869" s="5" t="s">
        <v>2869</v>
      </c>
      <c r="B2869" s="6">
        <v>1.2075955073748499E-10</v>
      </c>
      <c r="C2869" s="5">
        <v>0.485901793575785</v>
      </c>
      <c r="D2869" s="5">
        <v>0.80200000000000005</v>
      </c>
      <c r="E2869" s="5">
        <v>0.55400000000000005</v>
      </c>
      <c r="F2869" s="6">
        <v>2.8988330154533402E-6</v>
      </c>
      <c r="G2869" s="5">
        <v>5</v>
      </c>
      <c r="H2869" s="5" t="s">
        <v>2869</v>
      </c>
    </row>
    <row r="2870" spans="1:8" x14ac:dyDescent="0.2">
      <c r="A2870" s="5" t="s">
        <v>2870</v>
      </c>
      <c r="B2870" s="6">
        <v>1.2161901992744801E-10</v>
      </c>
      <c r="C2870" s="5">
        <v>0.305658710237247</v>
      </c>
      <c r="D2870" s="5">
        <v>0.55900000000000005</v>
      </c>
      <c r="E2870" s="5">
        <v>0.26100000000000001</v>
      </c>
      <c r="F2870" s="6">
        <v>2.9194645733583799E-6</v>
      </c>
      <c r="G2870" s="5">
        <v>5</v>
      </c>
      <c r="H2870" s="5" t="s">
        <v>2870</v>
      </c>
    </row>
    <row r="2871" spans="1:8" x14ac:dyDescent="0.2">
      <c r="A2871" s="5" t="s">
        <v>2871</v>
      </c>
      <c r="B2871" s="6">
        <v>1.3158957843934001E-10</v>
      </c>
      <c r="C2871" s="5">
        <v>0.43310095711426499</v>
      </c>
      <c r="D2871" s="5">
        <v>0.86499999999999999</v>
      </c>
      <c r="E2871" s="5">
        <v>0.55400000000000005</v>
      </c>
      <c r="F2871" s="6">
        <v>3.1588078304363498E-6</v>
      </c>
      <c r="G2871" s="5">
        <v>5</v>
      </c>
      <c r="H2871" s="5" t="s">
        <v>1689</v>
      </c>
    </row>
    <row r="2872" spans="1:8" x14ac:dyDescent="0.2">
      <c r="A2872" s="5" t="s">
        <v>2872</v>
      </c>
      <c r="B2872" s="6">
        <v>1.4520944626621199E-10</v>
      </c>
      <c r="C2872" s="5">
        <v>0.45825474617626399</v>
      </c>
      <c r="D2872" s="5">
        <v>0.56799999999999995</v>
      </c>
      <c r="E2872" s="5">
        <v>0.29299999999999998</v>
      </c>
      <c r="F2872" s="6">
        <v>3.4857527576204099E-6</v>
      </c>
      <c r="G2872" s="5">
        <v>5</v>
      </c>
      <c r="H2872" s="5" t="s">
        <v>2872</v>
      </c>
    </row>
    <row r="2873" spans="1:8" x14ac:dyDescent="0.2">
      <c r="A2873" s="5" t="s">
        <v>2873</v>
      </c>
      <c r="B2873" s="6">
        <v>1.46708094533832E-10</v>
      </c>
      <c r="C2873" s="5">
        <v>0.41550025029500798</v>
      </c>
      <c r="D2873" s="5">
        <v>0.73</v>
      </c>
      <c r="E2873" s="5">
        <v>0.40699999999999997</v>
      </c>
      <c r="F2873" s="6">
        <v>3.52172780928464E-6</v>
      </c>
      <c r="G2873" s="5">
        <v>5</v>
      </c>
      <c r="H2873" s="5" t="s">
        <v>2873</v>
      </c>
    </row>
    <row r="2874" spans="1:8" x14ac:dyDescent="0.2">
      <c r="A2874" s="5" t="s">
        <v>2874</v>
      </c>
      <c r="B2874" s="6">
        <v>1.4828561429196601E-10</v>
      </c>
      <c r="C2874" s="5">
        <v>0.46126368684389601</v>
      </c>
      <c r="D2874" s="5">
        <v>0.94599999999999995</v>
      </c>
      <c r="E2874" s="5">
        <v>0.71799999999999997</v>
      </c>
      <c r="F2874" s="6">
        <v>3.5595961710786402E-6</v>
      </c>
      <c r="G2874" s="5">
        <v>5</v>
      </c>
      <c r="H2874" s="5" t="s">
        <v>2874</v>
      </c>
    </row>
    <row r="2875" spans="1:8" x14ac:dyDescent="0.2">
      <c r="A2875" s="5" t="s">
        <v>2875</v>
      </c>
      <c r="B2875" s="6">
        <v>1.56462354186962E-10</v>
      </c>
      <c r="C2875" s="5">
        <v>0.32102953965563302</v>
      </c>
      <c r="D2875" s="5">
        <v>0.34200000000000003</v>
      </c>
      <c r="E2875" s="5">
        <v>0.13100000000000001</v>
      </c>
      <c r="F2875" s="6">
        <v>3.7558788122580102E-6</v>
      </c>
      <c r="G2875" s="5">
        <v>5</v>
      </c>
      <c r="H2875" s="5" t="s">
        <v>2875</v>
      </c>
    </row>
    <row r="2876" spans="1:8" x14ac:dyDescent="0.2">
      <c r="A2876" s="5" t="s">
        <v>2876</v>
      </c>
      <c r="B2876" s="6">
        <v>1.6989382188453101E-10</v>
      </c>
      <c r="C2876" s="5">
        <v>0.43100913922377498</v>
      </c>
      <c r="D2876" s="5">
        <v>1</v>
      </c>
      <c r="E2876" s="5">
        <v>0.96199999999999997</v>
      </c>
      <c r="F2876" s="6">
        <v>4.0783011943381604E-6</v>
      </c>
      <c r="G2876" s="5">
        <v>5</v>
      </c>
      <c r="H2876" s="5" t="s">
        <v>2876</v>
      </c>
    </row>
    <row r="2877" spans="1:8" x14ac:dyDescent="0.2">
      <c r="A2877" s="5" t="s">
        <v>2877</v>
      </c>
      <c r="B2877" s="6">
        <v>1.7504475119412099E-10</v>
      </c>
      <c r="C2877" s="5">
        <v>0.26744544017286598</v>
      </c>
      <c r="D2877" s="5">
        <v>0.42299999999999999</v>
      </c>
      <c r="E2877" s="5">
        <v>0.17899999999999999</v>
      </c>
      <c r="F2877" s="6">
        <v>4.20194925241488E-6</v>
      </c>
      <c r="G2877" s="5">
        <v>5</v>
      </c>
      <c r="H2877" s="5" t="s">
        <v>2877</v>
      </c>
    </row>
    <row r="2878" spans="1:8" x14ac:dyDescent="0.2">
      <c r="A2878" s="5" t="s">
        <v>2878</v>
      </c>
      <c r="B2878" s="6">
        <v>1.7871238365396499E-10</v>
      </c>
      <c r="C2878" s="5">
        <v>0.49215769958004901</v>
      </c>
      <c r="D2878" s="5">
        <v>0.85599999999999998</v>
      </c>
      <c r="E2878" s="5">
        <v>0.59099999999999997</v>
      </c>
      <c r="F2878" s="6">
        <v>4.28999076961343E-6</v>
      </c>
      <c r="G2878" s="5">
        <v>5</v>
      </c>
      <c r="H2878" s="5" t="s">
        <v>2878</v>
      </c>
    </row>
    <row r="2879" spans="1:8" x14ac:dyDescent="0.2">
      <c r="A2879" s="5" t="s">
        <v>2879</v>
      </c>
      <c r="B2879" s="6">
        <v>1.97439445864133E-10</v>
      </c>
      <c r="C2879" s="5">
        <v>0.588963354556441</v>
      </c>
      <c r="D2879" s="5">
        <v>0.91900000000000004</v>
      </c>
      <c r="E2879" s="5">
        <v>0.72099999999999997</v>
      </c>
      <c r="F2879" s="6">
        <v>4.7395338979684997E-6</v>
      </c>
      <c r="G2879" s="5">
        <v>5</v>
      </c>
      <c r="H2879" s="5" t="s">
        <v>2879</v>
      </c>
    </row>
    <row r="2880" spans="1:8" x14ac:dyDescent="0.2">
      <c r="A2880" s="5" t="s">
        <v>2880</v>
      </c>
      <c r="B2880" s="6">
        <v>2.19408168759097E-10</v>
      </c>
      <c r="C2880" s="5">
        <v>0.39569880980573302</v>
      </c>
      <c r="D2880" s="5">
        <v>0.95499999999999996</v>
      </c>
      <c r="E2880" s="5">
        <v>0.76600000000000001</v>
      </c>
      <c r="F2880" s="6">
        <v>5.2668930910621298E-6</v>
      </c>
      <c r="G2880" s="5">
        <v>5</v>
      </c>
      <c r="H2880" s="5" t="s">
        <v>2880</v>
      </c>
    </row>
    <row r="2881" spans="1:8" x14ac:dyDescent="0.2">
      <c r="A2881" s="5" t="s">
        <v>2881</v>
      </c>
      <c r="B2881" s="6">
        <v>2.49770481032348E-10</v>
      </c>
      <c r="C2881" s="5">
        <v>0.29906717522455201</v>
      </c>
      <c r="D2881" s="5">
        <v>0.45</v>
      </c>
      <c r="E2881" s="5">
        <v>0.19400000000000001</v>
      </c>
      <c r="F2881" s="6">
        <v>5.9957403971815301E-6</v>
      </c>
      <c r="G2881" s="5">
        <v>5</v>
      </c>
      <c r="H2881" s="5" t="s">
        <v>2881</v>
      </c>
    </row>
    <row r="2882" spans="1:8" x14ac:dyDescent="0.2">
      <c r="A2882" s="5" t="s">
        <v>2882</v>
      </c>
      <c r="B2882" s="6">
        <v>2.72606250753037E-10</v>
      </c>
      <c r="C2882" s="5">
        <v>0.29511246662133001</v>
      </c>
      <c r="D2882" s="5">
        <v>0.53200000000000003</v>
      </c>
      <c r="E2882" s="5">
        <v>0.247</v>
      </c>
      <c r="F2882" s="6">
        <v>6.54391304932664E-6</v>
      </c>
      <c r="G2882" s="5">
        <v>5</v>
      </c>
      <c r="H2882" s="5" t="s">
        <v>2882</v>
      </c>
    </row>
    <row r="2883" spans="1:8" x14ac:dyDescent="0.2">
      <c r="A2883" s="5" t="s">
        <v>2883</v>
      </c>
      <c r="B2883" s="6">
        <v>2.7970167521874201E-10</v>
      </c>
      <c r="C2883" s="5">
        <v>0.39651448008444001</v>
      </c>
      <c r="D2883" s="5">
        <v>0.73899999999999999</v>
      </c>
      <c r="E2883" s="5">
        <v>0.443</v>
      </c>
      <c r="F2883" s="6">
        <v>6.7142387136258999E-6</v>
      </c>
      <c r="G2883" s="5">
        <v>5</v>
      </c>
      <c r="H2883" s="5" t="s">
        <v>2883</v>
      </c>
    </row>
    <row r="2884" spans="1:8" x14ac:dyDescent="0.2">
      <c r="A2884" s="5" t="s">
        <v>2884</v>
      </c>
      <c r="B2884" s="6">
        <v>2.95991276139882E-10</v>
      </c>
      <c r="C2884" s="5">
        <v>0.30110450365964803</v>
      </c>
      <c r="D2884" s="5">
        <v>0.51400000000000001</v>
      </c>
      <c r="E2884" s="5">
        <v>0.23799999999999999</v>
      </c>
      <c r="F2884" s="6">
        <v>7.1052705837378801E-6</v>
      </c>
      <c r="G2884" s="5">
        <v>5</v>
      </c>
      <c r="H2884" s="5" t="s">
        <v>2235</v>
      </c>
    </row>
    <row r="2885" spans="1:8" x14ac:dyDescent="0.2">
      <c r="A2885" s="5" t="s">
        <v>2885</v>
      </c>
      <c r="B2885" s="6">
        <v>3.0661730460861899E-10</v>
      </c>
      <c r="C2885" s="5">
        <v>0.29516115905704399</v>
      </c>
      <c r="D2885" s="5">
        <v>0.505</v>
      </c>
      <c r="E2885" s="5">
        <v>0.23499999999999999</v>
      </c>
      <c r="F2885" s="6">
        <v>7.3603483971298897E-6</v>
      </c>
      <c r="G2885" s="5">
        <v>5</v>
      </c>
      <c r="H2885" s="5" t="s">
        <v>2885</v>
      </c>
    </row>
    <row r="2886" spans="1:8" x14ac:dyDescent="0.2">
      <c r="A2886" s="5" t="s">
        <v>2886</v>
      </c>
      <c r="B2886" s="6">
        <v>3.0818446722385502E-10</v>
      </c>
      <c r="C2886" s="5">
        <v>0.47292374227191403</v>
      </c>
      <c r="D2886" s="5">
        <v>0.92800000000000005</v>
      </c>
      <c r="E2886" s="5">
        <v>0.72899999999999998</v>
      </c>
      <c r="F2886" s="6">
        <v>7.3979681357086501E-6</v>
      </c>
      <c r="G2886" s="5">
        <v>5</v>
      </c>
      <c r="H2886" s="5" t="s">
        <v>2886</v>
      </c>
    </row>
    <row r="2887" spans="1:8" x14ac:dyDescent="0.2">
      <c r="A2887" s="5" t="s">
        <v>2887</v>
      </c>
      <c r="B2887" s="6">
        <v>3.6274269630622799E-10</v>
      </c>
      <c r="C2887" s="5">
        <v>0.25524026390857502</v>
      </c>
      <c r="D2887" s="5">
        <v>0.40500000000000003</v>
      </c>
      <c r="E2887" s="5">
        <v>0.16300000000000001</v>
      </c>
      <c r="F2887" s="6">
        <v>8.7076384248309994E-6</v>
      </c>
      <c r="G2887" s="5">
        <v>5</v>
      </c>
      <c r="H2887" s="5" t="s">
        <v>2887</v>
      </c>
    </row>
    <row r="2888" spans="1:8" x14ac:dyDescent="0.2">
      <c r="A2888" s="5" t="s">
        <v>2888</v>
      </c>
      <c r="B2888" s="6">
        <v>3.6454197014870298E-10</v>
      </c>
      <c r="C2888" s="5">
        <v>0.44420060745383599</v>
      </c>
      <c r="D2888" s="5">
        <v>0.68500000000000005</v>
      </c>
      <c r="E2888" s="5">
        <v>0.372</v>
      </c>
      <c r="F2888" s="6">
        <v>8.7508299934196193E-6</v>
      </c>
      <c r="G2888" s="5">
        <v>5</v>
      </c>
      <c r="H2888" s="5" t="s">
        <v>123</v>
      </c>
    </row>
    <row r="2889" spans="1:8" x14ac:dyDescent="0.2">
      <c r="A2889" s="5" t="s">
        <v>2889</v>
      </c>
      <c r="B2889" s="6">
        <v>3.6783435082458399E-10</v>
      </c>
      <c r="C2889" s="5">
        <v>0.37751313678092402</v>
      </c>
      <c r="D2889" s="5">
        <v>0.63100000000000001</v>
      </c>
      <c r="E2889" s="5">
        <v>0.316</v>
      </c>
      <c r="F2889" s="6">
        <v>8.8298635915441294E-6</v>
      </c>
      <c r="G2889" s="5">
        <v>5</v>
      </c>
      <c r="H2889" s="5" t="s">
        <v>1463</v>
      </c>
    </row>
    <row r="2890" spans="1:8" x14ac:dyDescent="0.2">
      <c r="A2890" s="5" t="s">
        <v>2890</v>
      </c>
      <c r="B2890" s="6">
        <v>3.75963920464145E-10</v>
      </c>
      <c r="C2890" s="5">
        <v>0.43431429828108697</v>
      </c>
      <c r="D2890" s="5">
        <v>0.77500000000000002</v>
      </c>
      <c r="E2890" s="5">
        <v>0.47699999999999998</v>
      </c>
      <c r="F2890" s="6">
        <v>9.0250139107417898E-6</v>
      </c>
      <c r="G2890" s="5">
        <v>5</v>
      </c>
      <c r="H2890" s="5" t="s">
        <v>2890</v>
      </c>
    </row>
    <row r="2891" spans="1:8" x14ac:dyDescent="0.2">
      <c r="A2891" s="5" t="s">
        <v>2891</v>
      </c>
      <c r="B2891" s="6">
        <v>3.7667269266703998E-10</v>
      </c>
      <c r="C2891" s="5">
        <v>0.41543833076619402</v>
      </c>
      <c r="D2891" s="5">
        <v>0.79300000000000004</v>
      </c>
      <c r="E2891" s="5">
        <v>0.5</v>
      </c>
      <c r="F2891" s="6">
        <v>9.0420279874722801E-6</v>
      </c>
      <c r="G2891" s="5">
        <v>5</v>
      </c>
      <c r="H2891" s="5" t="s">
        <v>1044</v>
      </c>
    </row>
    <row r="2892" spans="1:8" x14ac:dyDescent="0.2">
      <c r="A2892" s="5" t="s">
        <v>2892</v>
      </c>
      <c r="B2892" s="6">
        <v>4.0166057427625901E-10</v>
      </c>
      <c r="C2892" s="5">
        <v>0.32210922860420299</v>
      </c>
      <c r="D2892" s="5">
        <v>0.51400000000000001</v>
      </c>
      <c r="E2892" s="5">
        <v>0.23100000000000001</v>
      </c>
      <c r="F2892" s="6">
        <v>9.6418620855016006E-6</v>
      </c>
      <c r="G2892" s="5">
        <v>5</v>
      </c>
      <c r="H2892" s="5" t="s">
        <v>1697</v>
      </c>
    </row>
    <row r="2893" spans="1:8" x14ac:dyDescent="0.2">
      <c r="A2893" s="5" t="s">
        <v>2893</v>
      </c>
      <c r="B2893" s="6">
        <v>4.2200761562146999E-10</v>
      </c>
      <c r="C2893" s="5">
        <v>0.38987450255733602</v>
      </c>
      <c r="D2893" s="5">
        <v>0.96399999999999997</v>
      </c>
      <c r="E2893" s="5">
        <v>0.81100000000000005</v>
      </c>
      <c r="F2893" s="6">
        <v>1.01302928129934E-5</v>
      </c>
      <c r="G2893" s="5">
        <v>5</v>
      </c>
      <c r="H2893" s="5" t="s">
        <v>2893</v>
      </c>
    </row>
    <row r="2894" spans="1:8" x14ac:dyDescent="0.2">
      <c r="A2894" s="5" t="s">
        <v>2894</v>
      </c>
      <c r="B2894" s="6">
        <v>4.2266950170739901E-10</v>
      </c>
      <c r="C2894" s="5">
        <v>0.42929082765001503</v>
      </c>
      <c r="D2894" s="5">
        <v>1</v>
      </c>
      <c r="E2894" s="5">
        <v>0.97299999999999998</v>
      </c>
      <c r="F2894" s="6">
        <v>1.0146181388486101E-5</v>
      </c>
      <c r="G2894" s="5">
        <v>5</v>
      </c>
      <c r="H2894" s="5" t="s">
        <v>2894</v>
      </c>
    </row>
    <row r="2895" spans="1:8" x14ac:dyDescent="0.2">
      <c r="A2895" s="5" t="s">
        <v>2895</v>
      </c>
      <c r="B2895" s="6">
        <v>4.2273444379921602E-10</v>
      </c>
      <c r="C2895" s="5">
        <v>0.439096250629467</v>
      </c>
      <c r="D2895" s="5">
        <v>0.78400000000000003</v>
      </c>
      <c r="E2895" s="5">
        <v>0.45900000000000002</v>
      </c>
      <c r="F2895" s="6">
        <v>1.01477403234002E-5</v>
      </c>
      <c r="G2895" s="5">
        <v>5</v>
      </c>
      <c r="H2895" s="5" t="s">
        <v>2895</v>
      </c>
    </row>
    <row r="2896" spans="1:8" x14ac:dyDescent="0.2">
      <c r="A2896" s="5" t="s">
        <v>2896</v>
      </c>
      <c r="B2896" s="6">
        <v>4.2443178949159599E-10</v>
      </c>
      <c r="C2896" s="5">
        <v>0.432616299922641</v>
      </c>
      <c r="D2896" s="5">
        <v>0.98199999999999998</v>
      </c>
      <c r="E2896" s="5">
        <v>0.872</v>
      </c>
      <c r="F2896" s="6">
        <v>1.0188485106745801E-5</v>
      </c>
      <c r="G2896" s="5">
        <v>5</v>
      </c>
      <c r="H2896" s="5" t="s">
        <v>2896</v>
      </c>
    </row>
    <row r="2897" spans="1:8" x14ac:dyDescent="0.2">
      <c r="A2897" s="5" t="s">
        <v>2897</v>
      </c>
      <c r="B2897" s="6">
        <v>4.4967794067164198E-10</v>
      </c>
      <c r="C2897" s="5">
        <v>0.28091296546989297</v>
      </c>
      <c r="D2897" s="5">
        <v>0.47699999999999998</v>
      </c>
      <c r="E2897" s="5">
        <v>0.214</v>
      </c>
      <c r="F2897" s="6">
        <v>1.07945189658228E-5</v>
      </c>
      <c r="G2897" s="5">
        <v>5</v>
      </c>
      <c r="H2897" s="5" t="s">
        <v>2897</v>
      </c>
    </row>
    <row r="2898" spans="1:8" x14ac:dyDescent="0.2">
      <c r="A2898" s="5" t="s">
        <v>2898</v>
      </c>
      <c r="B2898" s="6">
        <v>4.5460600794269501E-10</v>
      </c>
      <c r="C2898" s="5">
        <v>0.29664197191644898</v>
      </c>
      <c r="D2898" s="5">
        <v>0.58599999999999997</v>
      </c>
      <c r="E2898" s="5">
        <v>0.28799999999999998</v>
      </c>
      <c r="F2898" s="6">
        <v>1.09128172206644E-5</v>
      </c>
      <c r="G2898" s="5">
        <v>5</v>
      </c>
      <c r="H2898" s="5" t="s">
        <v>550</v>
      </c>
    </row>
    <row r="2899" spans="1:8" x14ac:dyDescent="0.2">
      <c r="A2899" s="5" t="s">
        <v>2899</v>
      </c>
      <c r="B2899" s="6">
        <v>4.67314988171701E-10</v>
      </c>
      <c r="C2899" s="5">
        <v>0.25996918402333902</v>
      </c>
      <c r="D2899" s="5">
        <v>0.432</v>
      </c>
      <c r="E2899" s="5">
        <v>0.184</v>
      </c>
      <c r="F2899" s="6">
        <v>1.12178962910617E-5</v>
      </c>
      <c r="G2899" s="5">
        <v>5</v>
      </c>
      <c r="H2899" s="5" t="s">
        <v>2899</v>
      </c>
    </row>
    <row r="2900" spans="1:8" x14ac:dyDescent="0.2">
      <c r="A2900" s="5" t="s">
        <v>2900</v>
      </c>
      <c r="B2900" s="6">
        <v>4.7009259144579501E-10</v>
      </c>
      <c r="C2900" s="5">
        <v>0.330785545386104</v>
      </c>
      <c r="D2900" s="5">
        <v>0.51400000000000001</v>
      </c>
      <c r="E2900" s="5">
        <v>0.246</v>
      </c>
      <c r="F2900" s="6">
        <v>1.1284572657656299E-5</v>
      </c>
      <c r="G2900" s="5">
        <v>5</v>
      </c>
      <c r="H2900" s="5" t="s">
        <v>2900</v>
      </c>
    </row>
    <row r="2901" spans="1:8" x14ac:dyDescent="0.2">
      <c r="A2901" s="5" t="s">
        <v>2901</v>
      </c>
      <c r="B2901" s="6">
        <v>4.8564433023782595E-10</v>
      </c>
      <c r="C2901" s="5">
        <v>0.31514307807108</v>
      </c>
      <c r="D2901" s="5">
        <v>0.495</v>
      </c>
      <c r="E2901" s="5">
        <v>0.22900000000000001</v>
      </c>
      <c r="F2901" s="6">
        <v>1.1657892147359E-5</v>
      </c>
      <c r="G2901" s="5">
        <v>5</v>
      </c>
      <c r="H2901" s="5" t="s">
        <v>2901</v>
      </c>
    </row>
    <row r="2902" spans="1:8" x14ac:dyDescent="0.2">
      <c r="A2902" s="5" t="s">
        <v>2902</v>
      </c>
      <c r="B2902" s="6">
        <v>4.9810078362997802E-10</v>
      </c>
      <c r="C2902" s="5">
        <v>0.25810952437898399</v>
      </c>
      <c r="D2902" s="5">
        <v>0.45</v>
      </c>
      <c r="E2902" s="5">
        <v>0.192</v>
      </c>
      <c r="F2902" s="6">
        <v>1.19569093110376E-5</v>
      </c>
      <c r="G2902" s="5">
        <v>5</v>
      </c>
      <c r="H2902" s="5" t="s">
        <v>2902</v>
      </c>
    </row>
    <row r="2903" spans="1:8" x14ac:dyDescent="0.2">
      <c r="A2903" s="5" t="s">
        <v>2903</v>
      </c>
      <c r="B2903" s="6">
        <v>5.0053655948188104E-10</v>
      </c>
      <c r="C2903" s="5">
        <v>0.261325818085407</v>
      </c>
      <c r="D2903" s="5">
        <v>0.61299999999999999</v>
      </c>
      <c r="E2903" s="5">
        <v>0.29699999999999999</v>
      </c>
      <c r="F2903" s="6">
        <v>1.20153801103625E-5</v>
      </c>
      <c r="G2903" s="5">
        <v>5</v>
      </c>
      <c r="H2903" s="5" t="s">
        <v>1469</v>
      </c>
    </row>
    <row r="2904" spans="1:8" x14ac:dyDescent="0.2">
      <c r="A2904" s="5" t="s">
        <v>2904</v>
      </c>
      <c r="B2904" s="6">
        <v>5.0931615109710202E-10</v>
      </c>
      <c r="C2904" s="5">
        <v>0.29542357301528599</v>
      </c>
      <c r="D2904" s="5">
        <v>0.378</v>
      </c>
      <c r="E2904" s="5">
        <v>0.15</v>
      </c>
      <c r="F2904" s="6">
        <v>1.2226134207085901E-5</v>
      </c>
      <c r="G2904" s="5">
        <v>5</v>
      </c>
      <c r="H2904" s="5" t="s">
        <v>2904</v>
      </c>
    </row>
    <row r="2905" spans="1:8" x14ac:dyDescent="0.2">
      <c r="A2905" s="5" t="s">
        <v>2905</v>
      </c>
      <c r="B2905" s="6">
        <v>5.2493557691602904E-10</v>
      </c>
      <c r="C2905" s="5">
        <v>0.41319690394379899</v>
      </c>
      <c r="D2905" s="5">
        <v>0.748</v>
      </c>
      <c r="E2905" s="5">
        <v>0.439</v>
      </c>
      <c r="F2905" s="6">
        <v>1.26010785238693E-5</v>
      </c>
      <c r="G2905" s="5">
        <v>5</v>
      </c>
      <c r="H2905" s="5" t="s">
        <v>2905</v>
      </c>
    </row>
    <row r="2906" spans="1:8" x14ac:dyDescent="0.2">
      <c r="A2906" s="5" t="s">
        <v>2906</v>
      </c>
      <c r="B2906" s="6">
        <v>5.2811354730638595E-10</v>
      </c>
      <c r="C2906" s="5">
        <v>0.366711163812171</v>
      </c>
      <c r="D2906" s="5">
        <v>0.63100000000000001</v>
      </c>
      <c r="E2906" s="5">
        <v>0.32700000000000001</v>
      </c>
      <c r="F2906" s="6">
        <v>1.26773657030898E-5</v>
      </c>
      <c r="G2906" s="5">
        <v>5</v>
      </c>
      <c r="H2906" s="5" t="s">
        <v>2906</v>
      </c>
    </row>
    <row r="2907" spans="1:8" x14ac:dyDescent="0.2">
      <c r="A2907" s="5" t="s">
        <v>2907</v>
      </c>
      <c r="B2907" s="6">
        <v>5.3883648016130798E-10</v>
      </c>
      <c r="C2907" s="5">
        <v>0.52629230087941403</v>
      </c>
      <c r="D2907" s="5">
        <v>0.93700000000000006</v>
      </c>
      <c r="E2907" s="5">
        <v>0.752</v>
      </c>
      <c r="F2907" s="6">
        <v>1.2934769706272199E-5</v>
      </c>
      <c r="G2907" s="5">
        <v>5</v>
      </c>
      <c r="H2907" s="5" t="s">
        <v>2907</v>
      </c>
    </row>
    <row r="2908" spans="1:8" x14ac:dyDescent="0.2">
      <c r="A2908" s="5" t="s">
        <v>2908</v>
      </c>
      <c r="B2908" s="6">
        <v>5.6577895133851902E-10</v>
      </c>
      <c r="C2908" s="5">
        <v>0.85921564138963102</v>
      </c>
      <c r="D2908" s="5">
        <v>0.96399999999999997</v>
      </c>
      <c r="E2908" s="5">
        <v>0.83299999999999996</v>
      </c>
      <c r="F2908" s="6">
        <v>1.35815237268811E-5</v>
      </c>
      <c r="G2908" s="5">
        <v>5</v>
      </c>
      <c r="H2908" s="5" t="s">
        <v>390</v>
      </c>
    </row>
    <row r="2909" spans="1:8" x14ac:dyDescent="0.2">
      <c r="A2909" s="5" t="s">
        <v>2909</v>
      </c>
      <c r="B2909" s="6">
        <v>5.9118332570259702E-10</v>
      </c>
      <c r="C2909" s="5">
        <v>0.461008715258515</v>
      </c>
      <c r="D2909" s="5">
        <v>0.874</v>
      </c>
      <c r="E2909" s="5">
        <v>0.64600000000000002</v>
      </c>
      <c r="F2909" s="6">
        <v>1.4191355733490799E-5</v>
      </c>
      <c r="G2909" s="5">
        <v>5</v>
      </c>
      <c r="H2909" s="5" t="s">
        <v>1541</v>
      </c>
    </row>
    <row r="2910" spans="1:8" x14ac:dyDescent="0.2">
      <c r="A2910" s="5" t="s">
        <v>2910</v>
      </c>
      <c r="B2910" s="6">
        <v>5.9499567604116705E-10</v>
      </c>
      <c r="C2910" s="5">
        <v>0.34904275471727603</v>
      </c>
      <c r="D2910" s="5">
        <v>0.52300000000000002</v>
      </c>
      <c r="E2910" s="5">
        <v>0.255</v>
      </c>
      <c r="F2910" s="6">
        <v>1.42828712033682E-5</v>
      </c>
      <c r="G2910" s="5">
        <v>5</v>
      </c>
      <c r="H2910" s="5" t="s">
        <v>2910</v>
      </c>
    </row>
    <row r="2911" spans="1:8" x14ac:dyDescent="0.2">
      <c r="A2911" s="5" t="s">
        <v>2911</v>
      </c>
      <c r="B2911" s="6">
        <v>6.3313324434868796E-10</v>
      </c>
      <c r="C2911" s="5">
        <v>0.34503379138342899</v>
      </c>
      <c r="D2911" s="5">
        <v>0.56799999999999995</v>
      </c>
      <c r="E2911" s="5">
        <v>0.28599999999999998</v>
      </c>
      <c r="F2911" s="6">
        <v>1.51983635305902E-5</v>
      </c>
      <c r="G2911" s="5">
        <v>5</v>
      </c>
      <c r="H2911" s="5" t="s">
        <v>2911</v>
      </c>
    </row>
    <row r="2912" spans="1:8" x14ac:dyDescent="0.2">
      <c r="A2912" s="5" t="s">
        <v>2912</v>
      </c>
      <c r="B2912" s="6">
        <v>6.4097084077515801E-10</v>
      </c>
      <c r="C2912" s="5">
        <v>0.45883542869364902</v>
      </c>
      <c r="D2912" s="5">
        <v>0.67600000000000005</v>
      </c>
      <c r="E2912" s="5">
        <v>0.38700000000000001</v>
      </c>
      <c r="F2912" s="6">
        <v>1.53865050328077E-5</v>
      </c>
      <c r="G2912" s="5">
        <v>5</v>
      </c>
      <c r="H2912" s="5" t="s">
        <v>2912</v>
      </c>
    </row>
    <row r="2913" spans="1:8" x14ac:dyDescent="0.2">
      <c r="A2913" s="5" t="s">
        <v>2913</v>
      </c>
      <c r="B2913" s="6">
        <v>6.4780930621324304E-10</v>
      </c>
      <c r="C2913" s="5">
        <v>0.45091926647597802</v>
      </c>
      <c r="D2913" s="5">
        <v>0.79300000000000004</v>
      </c>
      <c r="E2913" s="5">
        <v>0.48599999999999999</v>
      </c>
      <c r="F2913" s="6">
        <v>1.5550662395648899E-5</v>
      </c>
      <c r="G2913" s="5">
        <v>5</v>
      </c>
      <c r="H2913" s="5" t="s">
        <v>2913</v>
      </c>
    </row>
    <row r="2914" spans="1:8" x14ac:dyDescent="0.2">
      <c r="A2914" s="5" t="s">
        <v>2914</v>
      </c>
      <c r="B2914" s="6">
        <v>6.6273555067982299E-10</v>
      </c>
      <c r="C2914" s="5">
        <v>0.27217356021303002</v>
      </c>
      <c r="D2914" s="5">
        <v>0.505</v>
      </c>
      <c r="E2914" s="5">
        <v>0.23499999999999999</v>
      </c>
      <c r="F2914" s="6">
        <v>1.59089668940691E-5</v>
      </c>
      <c r="G2914" s="5">
        <v>5</v>
      </c>
      <c r="H2914" s="5" t="s">
        <v>2914</v>
      </c>
    </row>
    <row r="2915" spans="1:8" x14ac:dyDescent="0.2">
      <c r="A2915" s="5" t="s">
        <v>2915</v>
      </c>
      <c r="B2915" s="6">
        <v>6.93072640257971E-10</v>
      </c>
      <c r="C2915" s="5">
        <v>0.395115495850696</v>
      </c>
      <c r="D2915" s="5">
        <v>0.874</v>
      </c>
      <c r="E2915" s="5">
        <v>0.65100000000000002</v>
      </c>
      <c r="F2915" s="6">
        <v>1.6637208729392599E-5</v>
      </c>
      <c r="G2915" s="5">
        <v>5</v>
      </c>
      <c r="H2915" s="5" t="s">
        <v>395</v>
      </c>
    </row>
    <row r="2916" spans="1:8" x14ac:dyDescent="0.2">
      <c r="A2916" s="5" t="s">
        <v>2916</v>
      </c>
      <c r="B2916" s="6">
        <v>7.0864818491545202E-10</v>
      </c>
      <c r="C2916" s="5">
        <v>0.39442672749250102</v>
      </c>
      <c r="D2916" s="5">
        <v>0.82</v>
      </c>
      <c r="E2916" s="5">
        <v>0.51</v>
      </c>
      <c r="F2916" s="6">
        <v>1.7011099678895401E-5</v>
      </c>
      <c r="G2916" s="5">
        <v>5</v>
      </c>
      <c r="H2916" s="5" t="s">
        <v>1655</v>
      </c>
    </row>
    <row r="2917" spans="1:8" x14ac:dyDescent="0.2">
      <c r="A2917" s="5" t="s">
        <v>2917</v>
      </c>
      <c r="B2917" s="6">
        <v>7.4074642858715501E-10</v>
      </c>
      <c r="C2917" s="5">
        <v>0.45049249001946801</v>
      </c>
      <c r="D2917" s="5">
        <v>0.82</v>
      </c>
      <c r="E2917" s="5">
        <v>0.51500000000000001</v>
      </c>
      <c r="F2917" s="6">
        <v>1.77816180182347E-5</v>
      </c>
      <c r="G2917" s="5">
        <v>5</v>
      </c>
      <c r="H2917" s="5" t="s">
        <v>2917</v>
      </c>
    </row>
    <row r="2918" spans="1:8" x14ac:dyDescent="0.2">
      <c r="A2918" s="5" t="s">
        <v>2918</v>
      </c>
      <c r="B2918" s="6">
        <v>7.5258645110629698E-10</v>
      </c>
      <c r="C2918" s="5">
        <v>0.32463627210178703</v>
      </c>
      <c r="D2918" s="5">
        <v>0.63100000000000001</v>
      </c>
      <c r="E2918" s="5">
        <v>0.31900000000000001</v>
      </c>
      <c r="F2918" s="6">
        <v>1.80658377588067E-5</v>
      </c>
      <c r="G2918" s="5">
        <v>5</v>
      </c>
      <c r="H2918" s="5" t="s">
        <v>2918</v>
      </c>
    </row>
    <row r="2919" spans="1:8" x14ac:dyDescent="0.2">
      <c r="A2919" s="5" t="s">
        <v>2919</v>
      </c>
      <c r="B2919" s="6">
        <v>7.6000898584593297E-10</v>
      </c>
      <c r="C2919" s="5">
        <v>0.63069021515761503</v>
      </c>
      <c r="D2919" s="5">
        <v>0.77500000000000002</v>
      </c>
      <c r="E2919" s="5">
        <v>0.53300000000000003</v>
      </c>
      <c r="F2919" s="6">
        <v>1.82440157052316E-5</v>
      </c>
      <c r="G2919" s="5">
        <v>5</v>
      </c>
      <c r="H2919" s="5" t="s">
        <v>477</v>
      </c>
    </row>
    <row r="2920" spans="1:8" x14ac:dyDescent="0.2">
      <c r="A2920" s="5" t="s">
        <v>2920</v>
      </c>
      <c r="B2920" s="6">
        <v>7.7656604592360795E-10</v>
      </c>
      <c r="C2920" s="5">
        <v>0.27779282968103097</v>
      </c>
      <c r="D2920" s="5">
        <v>0.53200000000000003</v>
      </c>
      <c r="E2920" s="5">
        <v>0.25</v>
      </c>
      <c r="F2920" s="6">
        <v>1.86414679323962E-5</v>
      </c>
      <c r="G2920" s="5">
        <v>5</v>
      </c>
      <c r="H2920" s="5" t="s">
        <v>2920</v>
      </c>
    </row>
    <row r="2921" spans="1:8" x14ac:dyDescent="0.2">
      <c r="A2921" s="5" t="s">
        <v>2921</v>
      </c>
      <c r="B2921" s="6">
        <v>8.1435419274554205E-10</v>
      </c>
      <c r="C2921" s="5">
        <v>0.290097690775942</v>
      </c>
      <c r="D2921" s="5">
        <v>0.58599999999999997</v>
      </c>
      <c r="E2921" s="5">
        <v>0.28999999999999998</v>
      </c>
      <c r="F2921" s="6">
        <v>1.9548572396856699E-5</v>
      </c>
      <c r="G2921" s="5">
        <v>5</v>
      </c>
      <c r="H2921" s="5" t="s">
        <v>1499</v>
      </c>
    </row>
    <row r="2922" spans="1:8" x14ac:dyDescent="0.2">
      <c r="A2922" s="5" t="s">
        <v>2922</v>
      </c>
      <c r="B2922" s="6">
        <v>8.3753692422093497E-10</v>
      </c>
      <c r="C2922" s="5">
        <v>0.47333352553851499</v>
      </c>
      <c r="D2922" s="5">
        <v>0.93700000000000006</v>
      </c>
      <c r="E2922" s="5">
        <v>0.71299999999999997</v>
      </c>
      <c r="F2922" s="6">
        <v>2.0105073865923599E-5</v>
      </c>
      <c r="G2922" s="5">
        <v>5</v>
      </c>
      <c r="H2922" s="5" t="s">
        <v>2922</v>
      </c>
    </row>
    <row r="2923" spans="1:8" x14ac:dyDescent="0.2">
      <c r="A2923" s="5" t="s">
        <v>2923</v>
      </c>
      <c r="B2923" s="6">
        <v>8.61435887489111E-10</v>
      </c>
      <c r="C2923" s="5">
        <v>0.32979708849994099</v>
      </c>
      <c r="D2923" s="5">
        <v>0.441</v>
      </c>
      <c r="E2923" s="5">
        <v>0.193</v>
      </c>
      <c r="F2923" s="6">
        <v>2.0678768479176101E-5</v>
      </c>
      <c r="G2923" s="5">
        <v>5</v>
      </c>
      <c r="H2923" s="5" t="s">
        <v>2923</v>
      </c>
    </row>
    <row r="2924" spans="1:8" x14ac:dyDescent="0.2">
      <c r="A2924" s="7">
        <v>44446</v>
      </c>
      <c r="B2924" s="6">
        <v>9.1959297529353098E-10</v>
      </c>
      <c r="C2924" s="5">
        <v>0.56158637283263202</v>
      </c>
      <c r="D2924" s="5">
        <v>0.97299999999999998</v>
      </c>
      <c r="E2924" s="5">
        <v>0.89100000000000001</v>
      </c>
      <c r="F2924" s="6">
        <v>2.20748293719212E-5</v>
      </c>
      <c r="G2924" s="5">
        <v>5</v>
      </c>
      <c r="H2924" s="7">
        <v>44446</v>
      </c>
    </row>
    <row r="2925" spans="1:8" x14ac:dyDescent="0.2">
      <c r="A2925" s="5" t="s">
        <v>2924</v>
      </c>
      <c r="B2925" s="6">
        <v>9.3182770254241299E-10</v>
      </c>
      <c r="C2925" s="5">
        <v>0.31372790263960099</v>
      </c>
      <c r="D2925" s="5">
        <v>0.67600000000000005</v>
      </c>
      <c r="E2925" s="5">
        <v>0.36</v>
      </c>
      <c r="F2925" s="6">
        <v>2.2368523999530601E-5</v>
      </c>
      <c r="G2925" s="5">
        <v>5</v>
      </c>
      <c r="H2925" s="5" t="s">
        <v>2924</v>
      </c>
    </row>
    <row r="2926" spans="1:8" x14ac:dyDescent="0.2">
      <c r="A2926" s="5" t="s">
        <v>2925</v>
      </c>
      <c r="B2926" s="6">
        <v>9.6945618155371198E-10</v>
      </c>
      <c r="C2926" s="5">
        <v>0.372062871796427</v>
      </c>
      <c r="D2926" s="5">
        <v>0.98199999999999998</v>
      </c>
      <c r="E2926" s="5">
        <v>0.88700000000000001</v>
      </c>
      <c r="F2926" s="6">
        <v>2.3271795638196899E-5</v>
      </c>
      <c r="G2926" s="5">
        <v>5</v>
      </c>
      <c r="H2926" s="5" t="s">
        <v>2925</v>
      </c>
    </row>
    <row r="2927" spans="1:8" x14ac:dyDescent="0.2">
      <c r="A2927" s="5" t="s">
        <v>2926</v>
      </c>
      <c r="B2927" s="6">
        <v>9.7767624936354007E-10</v>
      </c>
      <c r="C2927" s="5">
        <v>0.38109156956650803</v>
      </c>
      <c r="D2927" s="5">
        <v>0.98199999999999998</v>
      </c>
      <c r="E2927" s="5">
        <v>0.93899999999999995</v>
      </c>
      <c r="F2927" s="6">
        <v>2.3469118365971801E-5</v>
      </c>
      <c r="G2927" s="5">
        <v>5</v>
      </c>
      <c r="H2927" s="5" t="s">
        <v>2078</v>
      </c>
    </row>
    <row r="2928" spans="1:8" x14ac:dyDescent="0.2">
      <c r="A2928" s="5" t="s">
        <v>2927</v>
      </c>
      <c r="B2928" s="6">
        <v>9.7974788932485101E-10</v>
      </c>
      <c r="C2928" s="5">
        <v>0.35487673363377298</v>
      </c>
      <c r="D2928" s="5">
        <v>0.315</v>
      </c>
      <c r="E2928" s="5">
        <v>0.12</v>
      </c>
      <c r="F2928" s="6">
        <v>2.3518848083243E-5</v>
      </c>
      <c r="G2928" s="5">
        <v>5</v>
      </c>
      <c r="H2928" s="5" t="s">
        <v>2927</v>
      </c>
    </row>
    <row r="2929" spans="1:8" x14ac:dyDescent="0.2">
      <c r="A2929" s="5" t="s">
        <v>2928</v>
      </c>
      <c r="B2929" s="6">
        <v>1.02773608157702E-9</v>
      </c>
      <c r="C2929" s="5">
        <v>0.45856936122886999</v>
      </c>
      <c r="D2929" s="5">
        <v>0.98199999999999998</v>
      </c>
      <c r="E2929" s="5">
        <v>0.89400000000000002</v>
      </c>
      <c r="F2929" s="6">
        <v>2.4670804638256401E-5</v>
      </c>
      <c r="G2929" s="5">
        <v>5</v>
      </c>
      <c r="H2929" s="5" t="s">
        <v>365</v>
      </c>
    </row>
    <row r="2930" spans="1:8" x14ac:dyDescent="0.2">
      <c r="A2930" s="5" t="s">
        <v>2929</v>
      </c>
      <c r="B2930" s="6">
        <v>1.10306248035912E-9</v>
      </c>
      <c r="C2930" s="5">
        <v>0.39348523702719601</v>
      </c>
      <c r="D2930" s="5">
        <v>0.98199999999999998</v>
      </c>
      <c r="E2930" s="5">
        <v>0.93300000000000005</v>
      </c>
      <c r="F2930" s="6">
        <v>2.6479014841020701E-5</v>
      </c>
      <c r="G2930" s="5">
        <v>5</v>
      </c>
      <c r="H2930" s="5" t="s">
        <v>2929</v>
      </c>
    </row>
    <row r="2931" spans="1:8" x14ac:dyDescent="0.2">
      <c r="A2931" s="5" t="s">
        <v>2930</v>
      </c>
      <c r="B2931" s="6">
        <v>1.28762306037573E-9</v>
      </c>
      <c r="C2931" s="5">
        <v>0.53763885921165699</v>
      </c>
      <c r="D2931" s="5">
        <v>0.73</v>
      </c>
      <c r="E2931" s="5">
        <v>0.41499999999999998</v>
      </c>
      <c r="F2931" s="6">
        <v>3.0909391564319399E-5</v>
      </c>
      <c r="G2931" s="5">
        <v>5</v>
      </c>
      <c r="H2931" s="5" t="s">
        <v>2930</v>
      </c>
    </row>
    <row r="2932" spans="1:8" x14ac:dyDescent="0.2">
      <c r="A2932" s="5" t="s">
        <v>2931</v>
      </c>
      <c r="B2932" s="6">
        <v>1.38141632990098E-9</v>
      </c>
      <c r="C2932" s="5">
        <v>0.34260682504735601</v>
      </c>
      <c r="D2932" s="5">
        <v>0.63100000000000001</v>
      </c>
      <c r="E2932" s="5">
        <v>0.32700000000000001</v>
      </c>
      <c r="F2932" s="6">
        <v>3.3160898999273097E-5</v>
      </c>
      <c r="G2932" s="5">
        <v>5</v>
      </c>
      <c r="H2932" s="5" t="s">
        <v>1672</v>
      </c>
    </row>
    <row r="2933" spans="1:8" x14ac:dyDescent="0.2">
      <c r="A2933" s="5" t="s">
        <v>2932</v>
      </c>
      <c r="B2933" s="6">
        <v>1.3882725738674601E-9</v>
      </c>
      <c r="C2933" s="5">
        <v>0.39227250468840702</v>
      </c>
      <c r="D2933" s="5">
        <v>0.66700000000000004</v>
      </c>
      <c r="E2933" s="5">
        <v>0.38800000000000001</v>
      </c>
      <c r="F2933" s="6">
        <v>3.33254831356883E-5</v>
      </c>
      <c r="G2933" s="5">
        <v>5</v>
      </c>
      <c r="H2933" s="5" t="s">
        <v>2932</v>
      </c>
    </row>
    <row r="2934" spans="1:8" x14ac:dyDescent="0.2">
      <c r="A2934" s="5" t="s">
        <v>2933</v>
      </c>
      <c r="B2934" s="6">
        <v>1.5195584603195099E-9</v>
      </c>
      <c r="C2934" s="5">
        <v>0.39908887711757701</v>
      </c>
      <c r="D2934" s="5">
        <v>0.88300000000000001</v>
      </c>
      <c r="E2934" s="5">
        <v>0.58899999999999997</v>
      </c>
      <c r="F2934" s="6">
        <v>3.64770008399698E-5</v>
      </c>
      <c r="G2934" s="5">
        <v>5</v>
      </c>
      <c r="H2934" s="5" t="s">
        <v>2933</v>
      </c>
    </row>
    <row r="2935" spans="1:8" x14ac:dyDescent="0.2">
      <c r="A2935" s="5" t="s">
        <v>2934</v>
      </c>
      <c r="B2935" s="6">
        <v>1.6340455622234901E-9</v>
      </c>
      <c r="C2935" s="5">
        <v>0.41971659748266499</v>
      </c>
      <c r="D2935" s="5">
        <v>0.73899999999999999</v>
      </c>
      <c r="E2935" s="5">
        <v>0.47299999999999998</v>
      </c>
      <c r="F2935" s="6">
        <v>3.9225263721174901E-5</v>
      </c>
      <c r="G2935" s="5">
        <v>5</v>
      </c>
      <c r="H2935" s="5" t="s">
        <v>2934</v>
      </c>
    </row>
    <row r="2936" spans="1:8" x14ac:dyDescent="0.2">
      <c r="A2936" s="5" t="s">
        <v>2935</v>
      </c>
      <c r="B2936" s="6">
        <v>1.72310410934254E-9</v>
      </c>
      <c r="C2936" s="5">
        <v>0.44662552982019799</v>
      </c>
      <c r="D2936" s="5">
        <v>0.95499999999999996</v>
      </c>
      <c r="E2936" s="5">
        <v>0.76800000000000002</v>
      </c>
      <c r="F2936" s="6">
        <v>4.1363114144767697E-5</v>
      </c>
      <c r="G2936" s="5">
        <v>5</v>
      </c>
      <c r="H2936" s="5" t="s">
        <v>2935</v>
      </c>
    </row>
    <row r="2937" spans="1:8" x14ac:dyDescent="0.2">
      <c r="A2937" s="5" t="s">
        <v>2936</v>
      </c>
      <c r="B2937" s="6">
        <v>1.8515206910346799E-9</v>
      </c>
      <c r="C2937" s="5">
        <v>0.36497868695768698</v>
      </c>
      <c r="D2937" s="5">
        <v>0.73</v>
      </c>
      <c r="E2937" s="5">
        <v>0.42499999999999999</v>
      </c>
      <c r="F2937" s="6">
        <v>4.4445754188287403E-5</v>
      </c>
      <c r="G2937" s="5">
        <v>5</v>
      </c>
      <c r="H2937" s="5" t="s">
        <v>2936</v>
      </c>
    </row>
    <row r="2938" spans="1:8" x14ac:dyDescent="0.2">
      <c r="A2938" s="5" t="s">
        <v>2937</v>
      </c>
      <c r="B2938" s="6">
        <v>1.9531195935471999E-9</v>
      </c>
      <c r="C2938" s="5">
        <v>0.88473542916190295</v>
      </c>
      <c r="D2938" s="5">
        <v>0.99099999999999999</v>
      </c>
      <c r="E2938" s="5">
        <v>0.89300000000000002</v>
      </c>
      <c r="F2938" s="6">
        <v>4.6884635843100503E-5</v>
      </c>
      <c r="G2938" s="5">
        <v>5</v>
      </c>
      <c r="H2938" s="5" t="s">
        <v>171</v>
      </c>
    </row>
    <row r="2939" spans="1:8" x14ac:dyDescent="0.2">
      <c r="A2939" s="5" t="s">
        <v>2938</v>
      </c>
      <c r="B2939" s="6">
        <v>2.0286580996099299E-9</v>
      </c>
      <c r="C2939" s="5">
        <v>0.37359361524831303</v>
      </c>
      <c r="D2939" s="5">
        <v>0.71199999999999997</v>
      </c>
      <c r="E2939" s="5">
        <v>0.40200000000000002</v>
      </c>
      <c r="F2939" s="6">
        <v>4.8697937681136403E-5</v>
      </c>
      <c r="G2939" s="5">
        <v>5</v>
      </c>
      <c r="H2939" s="5" t="s">
        <v>1016</v>
      </c>
    </row>
    <row r="2940" spans="1:8" x14ac:dyDescent="0.2">
      <c r="A2940" s="5" t="s">
        <v>2939</v>
      </c>
      <c r="B2940" s="6">
        <v>2.13851798891261E-9</v>
      </c>
      <c r="C2940" s="5">
        <v>0.39911492846868701</v>
      </c>
      <c r="D2940" s="5">
        <v>0.85599999999999998</v>
      </c>
      <c r="E2940" s="5">
        <v>0.67600000000000005</v>
      </c>
      <c r="F2940" s="6">
        <v>5.1335124323847199E-5</v>
      </c>
      <c r="G2940" s="5">
        <v>5</v>
      </c>
      <c r="H2940" s="5" t="s">
        <v>2939</v>
      </c>
    </row>
    <row r="2941" spans="1:8" x14ac:dyDescent="0.2">
      <c r="A2941" s="5" t="s">
        <v>2940</v>
      </c>
      <c r="B2941" s="6">
        <v>2.1742124773919202E-9</v>
      </c>
      <c r="C2941" s="5">
        <v>0.34804202829588898</v>
      </c>
      <c r="D2941" s="5">
        <v>0.54100000000000004</v>
      </c>
      <c r="E2941" s="5">
        <v>0.27</v>
      </c>
      <c r="F2941" s="6">
        <v>5.2191970519792999E-5</v>
      </c>
      <c r="G2941" s="5">
        <v>5</v>
      </c>
      <c r="H2941" s="5" t="s">
        <v>2940</v>
      </c>
    </row>
    <row r="2942" spans="1:8" x14ac:dyDescent="0.2">
      <c r="A2942" s="5" t="s">
        <v>2941</v>
      </c>
      <c r="B2942" s="6">
        <v>2.4973885432577399E-9</v>
      </c>
      <c r="C2942" s="5">
        <v>0.26169991557915501</v>
      </c>
      <c r="D2942" s="5">
        <v>0.34200000000000003</v>
      </c>
      <c r="E2942" s="5">
        <v>0.13800000000000001</v>
      </c>
      <c r="F2942" s="6">
        <v>5.9949811980902198E-5</v>
      </c>
      <c r="G2942" s="5">
        <v>5</v>
      </c>
      <c r="H2942" s="5" t="s">
        <v>2941</v>
      </c>
    </row>
    <row r="2943" spans="1:8" x14ac:dyDescent="0.2">
      <c r="A2943" s="5" t="s">
        <v>2942</v>
      </c>
      <c r="B2943" s="6">
        <v>2.49809085437241E-9</v>
      </c>
      <c r="C2943" s="5">
        <v>0.31075339105088701</v>
      </c>
      <c r="D2943" s="5">
        <v>0.64</v>
      </c>
      <c r="E2943" s="5">
        <v>0.33900000000000002</v>
      </c>
      <c r="F2943" s="6">
        <v>5.9966670959209797E-5</v>
      </c>
      <c r="G2943" s="5">
        <v>5</v>
      </c>
      <c r="H2943" s="5" t="s">
        <v>580</v>
      </c>
    </row>
    <row r="2944" spans="1:8" x14ac:dyDescent="0.2">
      <c r="A2944" s="5" t="s">
        <v>2943</v>
      </c>
      <c r="B2944" s="6">
        <v>2.9818547922600399E-9</v>
      </c>
      <c r="C2944" s="5">
        <v>0.36552282268234298</v>
      </c>
      <c r="D2944" s="5">
        <v>0.77500000000000002</v>
      </c>
      <c r="E2944" s="5">
        <v>0.47499999999999998</v>
      </c>
      <c r="F2944" s="6">
        <v>7.1579424288202201E-5</v>
      </c>
      <c r="G2944" s="5">
        <v>5</v>
      </c>
      <c r="H2944" s="5" t="s">
        <v>2943</v>
      </c>
    </row>
    <row r="2945" spans="1:8" x14ac:dyDescent="0.2">
      <c r="A2945" s="5" t="s">
        <v>2944</v>
      </c>
      <c r="B2945" s="6">
        <v>3.0041405046151699E-9</v>
      </c>
      <c r="C2945" s="5">
        <v>0.29387686909309302</v>
      </c>
      <c r="D2945" s="5">
        <v>0.432</v>
      </c>
      <c r="E2945" s="5">
        <v>0.193</v>
      </c>
      <c r="F2945" s="6">
        <v>7.2114392813287195E-5</v>
      </c>
      <c r="G2945" s="5">
        <v>5</v>
      </c>
      <c r="H2945" s="5" t="s">
        <v>2944</v>
      </c>
    </row>
    <row r="2946" spans="1:8" x14ac:dyDescent="0.2">
      <c r="A2946" s="5" t="s">
        <v>2945</v>
      </c>
      <c r="B2946" s="6">
        <v>3.1225053064202698E-9</v>
      </c>
      <c r="C2946" s="5">
        <v>0.51550267301108899</v>
      </c>
      <c r="D2946" s="5">
        <v>0.84699999999999998</v>
      </c>
      <c r="E2946" s="5">
        <v>0.56499999999999995</v>
      </c>
      <c r="F2946" s="6">
        <v>7.49557398806185E-5</v>
      </c>
      <c r="G2946" s="5">
        <v>5</v>
      </c>
      <c r="H2946" s="5" t="s">
        <v>434</v>
      </c>
    </row>
    <row r="2947" spans="1:8" x14ac:dyDescent="0.2">
      <c r="A2947" s="5" t="s">
        <v>2946</v>
      </c>
      <c r="B2947" s="6">
        <v>3.15107540371512E-9</v>
      </c>
      <c r="C2947" s="5">
        <v>0.44580624741997099</v>
      </c>
      <c r="D2947" s="5">
        <v>0.77500000000000002</v>
      </c>
      <c r="E2947" s="5">
        <v>0.53300000000000003</v>
      </c>
      <c r="F2947" s="6">
        <v>7.5641565066181498E-5</v>
      </c>
      <c r="G2947" s="5">
        <v>5</v>
      </c>
      <c r="H2947" s="5" t="s">
        <v>2946</v>
      </c>
    </row>
    <row r="2948" spans="1:8" x14ac:dyDescent="0.2">
      <c r="A2948" s="5" t="s">
        <v>2947</v>
      </c>
      <c r="B2948" s="6">
        <v>3.1924253265330598E-9</v>
      </c>
      <c r="C2948" s="5">
        <v>0.47415758948862502</v>
      </c>
      <c r="D2948" s="5">
        <v>0.92800000000000005</v>
      </c>
      <c r="E2948" s="5">
        <v>0.75900000000000001</v>
      </c>
      <c r="F2948" s="6">
        <v>7.6634169963426198E-5</v>
      </c>
      <c r="G2948" s="5">
        <v>5</v>
      </c>
      <c r="H2948" s="5" t="s">
        <v>2947</v>
      </c>
    </row>
    <row r="2949" spans="1:8" x14ac:dyDescent="0.2">
      <c r="A2949" s="5" t="s">
        <v>2948</v>
      </c>
      <c r="B2949" s="6">
        <v>3.4577626679652899E-9</v>
      </c>
      <c r="C2949" s="5">
        <v>0.36625213022808301</v>
      </c>
      <c r="D2949" s="5">
        <v>0.93700000000000006</v>
      </c>
      <c r="E2949" s="5">
        <v>0.748</v>
      </c>
      <c r="F2949" s="6">
        <v>8.3003592844506794E-5</v>
      </c>
      <c r="G2949" s="5">
        <v>5</v>
      </c>
      <c r="H2949" s="5" t="s">
        <v>1552</v>
      </c>
    </row>
    <row r="2950" spans="1:8" x14ac:dyDescent="0.2">
      <c r="A2950" s="5" t="s">
        <v>2949</v>
      </c>
      <c r="B2950" s="6">
        <v>3.4655119553075802E-9</v>
      </c>
      <c r="C2950" s="5">
        <v>0.47535073425172197</v>
      </c>
      <c r="D2950" s="5">
        <v>0.85599999999999998</v>
      </c>
      <c r="E2950" s="5">
        <v>0.59499999999999997</v>
      </c>
      <c r="F2950" s="6">
        <v>8.3189614487158306E-5</v>
      </c>
      <c r="G2950" s="5">
        <v>5</v>
      </c>
      <c r="H2950" s="5" t="s">
        <v>1889</v>
      </c>
    </row>
    <row r="2951" spans="1:8" x14ac:dyDescent="0.2">
      <c r="A2951" s="5" t="s">
        <v>2950</v>
      </c>
      <c r="B2951" s="6">
        <v>3.5302145658586601E-9</v>
      </c>
      <c r="C2951" s="5">
        <v>0.29527380175277101</v>
      </c>
      <c r="D2951" s="5">
        <v>0.441</v>
      </c>
      <c r="E2951" s="5">
        <v>0.20200000000000001</v>
      </c>
      <c r="F2951" s="6">
        <v>8.47428006534371E-5</v>
      </c>
      <c r="G2951" s="5">
        <v>5</v>
      </c>
      <c r="H2951" s="5" t="s">
        <v>2011</v>
      </c>
    </row>
    <row r="2952" spans="1:8" x14ac:dyDescent="0.2">
      <c r="A2952" s="5" t="s">
        <v>2951</v>
      </c>
      <c r="B2952" s="6">
        <v>3.8688190478383603E-9</v>
      </c>
      <c r="C2952" s="5">
        <v>0.27376195371454598</v>
      </c>
      <c r="D2952" s="5">
        <v>0.53200000000000003</v>
      </c>
      <c r="E2952" s="5">
        <v>0.26100000000000001</v>
      </c>
      <c r="F2952" s="6">
        <v>9.2871001243359798E-5</v>
      </c>
      <c r="G2952" s="5">
        <v>5</v>
      </c>
      <c r="H2952" s="5" t="s">
        <v>2951</v>
      </c>
    </row>
    <row r="2953" spans="1:8" x14ac:dyDescent="0.2">
      <c r="A2953" s="5" t="s">
        <v>2952</v>
      </c>
      <c r="B2953" s="6">
        <v>3.8799328950575503E-9</v>
      </c>
      <c r="C2953" s="5">
        <v>0.37552300345182799</v>
      </c>
      <c r="D2953" s="5">
        <v>0.99099999999999999</v>
      </c>
      <c r="E2953" s="5">
        <v>0.89200000000000002</v>
      </c>
      <c r="F2953" s="6">
        <v>9.3137789145856598E-5</v>
      </c>
      <c r="G2953" s="5">
        <v>5</v>
      </c>
      <c r="H2953" s="5" t="s">
        <v>2952</v>
      </c>
    </row>
    <row r="2954" spans="1:8" x14ac:dyDescent="0.2">
      <c r="A2954" s="5" t="s">
        <v>2953</v>
      </c>
      <c r="B2954" s="6">
        <v>4.0788354491810004E-9</v>
      </c>
      <c r="C2954" s="5">
        <v>0.28071104633393901</v>
      </c>
      <c r="D2954" s="5">
        <v>0.47699999999999998</v>
      </c>
      <c r="E2954" s="5">
        <v>0.22</v>
      </c>
      <c r="F2954" s="6">
        <v>9.791244495759E-5</v>
      </c>
      <c r="G2954" s="5">
        <v>5</v>
      </c>
      <c r="H2954" s="5" t="s">
        <v>2953</v>
      </c>
    </row>
    <row r="2955" spans="1:8" x14ac:dyDescent="0.2">
      <c r="A2955" s="5" t="s">
        <v>2954</v>
      </c>
      <c r="B2955" s="6">
        <v>4.1040979628293998E-9</v>
      </c>
      <c r="C2955" s="5">
        <v>0.353602610072419</v>
      </c>
      <c r="D2955" s="5">
        <v>0.56799999999999995</v>
      </c>
      <c r="E2955" s="5">
        <v>0.30499999999999999</v>
      </c>
      <c r="F2955" s="6">
        <v>9.8518871597719706E-5</v>
      </c>
      <c r="G2955" s="5">
        <v>5</v>
      </c>
      <c r="H2955" s="5" t="s">
        <v>2954</v>
      </c>
    </row>
    <row r="2956" spans="1:8" x14ac:dyDescent="0.2">
      <c r="A2956" s="5" t="s">
        <v>2955</v>
      </c>
      <c r="B2956" s="6">
        <v>4.3786861174233899E-9</v>
      </c>
      <c r="C2956" s="5">
        <v>0.53526821104496303</v>
      </c>
      <c r="D2956" s="5">
        <v>0.91900000000000004</v>
      </c>
      <c r="E2956" s="5">
        <v>0.73599999999999999</v>
      </c>
      <c r="F2956" s="5">
        <v>1.05110360248748E-4</v>
      </c>
      <c r="G2956" s="5">
        <v>5</v>
      </c>
      <c r="H2956" s="5" t="s">
        <v>2955</v>
      </c>
    </row>
    <row r="2957" spans="1:8" x14ac:dyDescent="0.2">
      <c r="A2957" s="5" t="s">
        <v>2956</v>
      </c>
      <c r="B2957" s="6">
        <v>4.6784104802666502E-9</v>
      </c>
      <c r="C2957" s="5">
        <v>0.412627134297475</v>
      </c>
      <c r="D2957" s="5">
        <v>0.78400000000000003</v>
      </c>
      <c r="E2957" s="5">
        <v>0.50600000000000001</v>
      </c>
      <c r="F2957" s="5">
        <v>1.12305243578801E-4</v>
      </c>
      <c r="G2957" s="5">
        <v>5</v>
      </c>
      <c r="H2957" s="5" t="s">
        <v>1418</v>
      </c>
    </row>
    <row r="2958" spans="1:8" x14ac:dyDescent="0.2">
      <c r="A2958" s="5" t="s">
        <v>2957</v>
      </c>
      <c r="B2958" s="6">
        <v>4.6821162086961101E-9</v>
      </c>
      <c r="C2958" s="5">
        <v>0.49146168914323202</v>
      </c>
      <c r="D2958" s="5">
        <v>0.98199999999999998</v>
      </c>
      <c r="E2958" s="5">
        <v>0.79200000000000004</v>
      </c>
      <c r="F2958" s="5">
        <v>1.1239419958975E-4</v>
      </c>
      <c r="G2958" s="5">
        <v>5</v>
      </c>
      <c r="H2958" s="5" t="s">
        <v>111</v>
      </c>
    </row>
    <row r="2959" spans="1:8" x14ac:dyDescent="0.2">
      <c r="A2959" s="5" t="s">
        <v>2958</v>
      </c>
      <c r="B2959" s="6">
        <v>4.6914079981756902E-9</v>
      </c>
      <c r="C2959" s="5">
        <v>0.38811117352996499</v>
      </c>
      <c r="D2959" s="5">
        <v>0.89200000000000002</v>
      </c>
      <c r="E2959" s="5">
        <v>0.80600000000000005</v>
      </c>
      <c r="F2959" s="5">
        <v>1.1261724899620799E-4</v>
      </c>
      <c r="G2959" s="5">
        <v>5</v>
      </c>
      <c r="H2959" s="5" t="s">
        <v>2958</v>
      </c>
    </row>
    <row r="2960" spans="1:8" x14ac:dyDescent="0.2">
      <c r="A2960" s="5" t="s">
        <v>2959</v>
      </c>
      <c r="B2960" s="6">
        <v>4.7050654685920903E-9</v>
      </c>
      <c r="C2960" s="5">
        <v>0.45937510261853398</v>
      </c>
      <c r="D2960" s="5">
        <v>0.82</v>
      </c>
      <c r="E2960" s="5">
        <v>0.60099999999999998</v>
      </c>
      <c r="F2960" s="5">
        <v>1.12945096573553E-4</v>
      </c>
      <c r="G2960" s="5">
        <v>5</v>
      </c>
      <c r="H2960" s="5" t="s">
        <v>2959</v>
      </c>
    </row>
    <row r="2961" spans="1:8" x14ac:dyDescent="0.2">
      <c r="A2961" s="5" t="s">
        <v>2960</v>
      </c>
      <c r="B2961" s="6">
        <v>4.7677126889536799E-9</v>
      </c>
      <c r="C2961" s="5">
        <v>0.25987554629558701</v>
      </c>
      <c r="D2961" s="5">
        <v>0.252</v>
      </c>
      <c r="E2961" s="5">
        <v>8.8999999999999996E-2</v>
      </c>
      <c r="F2961" s="5">
        <v>1.14448943098333E-4</v>
      </c>
      <c r="G2961" s="5">
        <v>5</v>
      </c>
      <c r="H2961" s="5" t="s">
        <v>2960</v>
      </c>
    </row>
    <row r="2962" spans="1:8" x14ac:dyDescent="0.2">
      <c r="A2962" s="5" t="s">
        <v>2961</v>
      </c>
      <c r="B2962" s="6">
        <v>4.97686240928974E-9</v>
      </c>
      <c r="C2962" s="5">
        <v>0.38420224093640998</v>
      </c>
      <c r="D2962" s="5">
        <v>0.95499999999999996</v>
      </c>
      <c r="E2962" s="5">
        <v>0.81699999999999995</v>
      </c>
      <c r="F2962" s="5">
        <v>1.19469582135E-4</v>
      </c>
      <c r="G2962" s="5">
        <v>5</v>
      </c>
      <c r="H2962" s="5" t="s">
        <v>148</v>
      </c>
    </row>
    <row r="2963" spans="1:8" x14ac:dyDescent="0.2">
      <c r="A2963" s="5" t="s">
        <v>2962</v>
      </c>
      <c r="B2963" s="6">
        <v>5.0294128546718003E-9</v>
      </c>
      <c r="C2963" s="5">
        <v>0.356452556950689</v>
      </c>
      <c r="D2963" s="5">
        <v>0.55000000000000004</v>
      </c>
      <c r="E2963" s="5">
        <v>0.28000000000000003</v>
      </c>
      <c r="F2963" s="5">
        <v>1.20731055576396E-4</v>
      </c>
      <c r="G2963" s="5">
        <v>5</v>
      </c>
      <c r="H2963" s="5" t="s">
        <v>1480</v>
      </c>
    </row>
    <row r="2964" spans="1:8" x14ac:dyDescent="0.2">
      <c r="A2964" s="5" t="s">
        <v>2963</v>
      </c>
      <c r="B2964" s="6">
        <v>5.1275864427564102E-9</v>
      </c>
      <c r="C2964" s="5">
        <v>0.35037168030279298</v>
      </c>
      <c r="D2964" s="5">
        <v>0.40500000000000003</v>
      </c>
      <c r="E2964" s="5">
        <v>0.17899999999999999</v>
      </c>
      <c r="F2964" s="5">
        <v>1.2308771255836799E-4</v>
      </c>
      <c r="G2964" s="5">
        <v>5</v>
      </c>
      <c r="H2964" s="5" t="s">
        <v>2963</v>
      </c>
    </row>
    <row r="2965" spans="1:8" x14ac:dyDescent="0.2">
      <c r="A2965" s="5" t="s">
        <v>2964</v>
      </c>
      <c r="B2965" s="6">
        <v>5.3774505349907801E-9</v>
      </c>
      <c r="C2965" s="5">
        <v>0.43917145980746802</v>
      </c>
      <c r="D2965" s="5">
        <v>0.67600000000000005</v>
      </c>
      <c r="E2965" s="5">
        <v>0.40899999999999997</v>
      </c>
      <c r="F2965" s="5">
        <v>1.2908570009245401E-4</v>
      </c>
      <c r="G2965" s="5">
        <v>5</v>
      </c>
      <c r="H2965" s="5" t="s">
        <v>2964</v>
      </c>
    </row>
    <row r="2966" spans="1:8" x14ac:dyDescent="0.2">
      <c r="A2966" s="5" t="s">
        <v>2965</v>
      </c>
      <c r="B2966" s="6">
        <v>5.9010397081031999E-9</v>
      </c>
      <c r="C2966" s="5">
        <v>0.29537361893882003</v>
      </c>
      <c r="D2966" s="5">
        <v>0.53200000000000003</v>
      </c>
      <c r="E2966" s="5">
        <v>0.26300000000000001</v>
      </c>
      <c r="F2966" s="5">
        <v>1.4165445819301701E-4</v>
      </c>
      <c r="G2966" s="5">
        <v>5</v>
      </c>
      <c r="H2966" s="5" t="s">
        <v>2965</v>
      </c>
    </row>
    <row r="2967" spans="1:8" x14ac:dyDescent="0.2">
      <c r="A2967" s="5" t="s">
        <v>2966</v>
      </c>
      <c r="B2967" s="6">
        <v>6.37547516091139E-9</v>
      </c>
      <c r="C2967" s="5">
        <v>0.50640267690121799</v>
      </c>
      <c r="D2967" s="5">
        <v>0.315</v>
      </c>
      <c r="E2967" s="5">
        <v>0.13700000000000001</v>
      </c>
      <c r="F2967" s="5">
        <v>1.5304328123767801E-4</v>
      </c>
      <c r="G2967" s="5">
        <v>5</v>
      </c>
      <c r="H2967" s="5" t="s">
        <v>2966</v>
      </c>
    </row>
    <row r="2968" spans="1:8" x14ac:dyDescent="0.2">
      <c r="A2968" s="5" t="s">
        <v>2967</v>
      </c>
      <c r="B2968" s="6">
        <v>6.4488125078453996E-9</v>
      </c>
      <c r="C2968" s="5">
        <v>0.29754686058741198</v>
      </c>
      <c r="D2968" s="5">
        <v>0.57699999999999996</v>
      </c>
      <c r="E2968" s="5">
        <v>0.308</v>
      </c>
      <c r="F2968" s="5">
        <v>1.54803744250829E-4</v>
      </c>
      <c r="G2968" s="5">
        <v>5</v>
      </c>
      <c r="H2968" s="5" t="s">
        <v>2967</v>
      </c>
    </row>
    <row r="2969" spans="1:8" x14ac:dyDescent="0.2">
      <c r="A2969" s="5" t="s">
        <v>2968</v>
      </c>
      <c r="B2969" s="6">
        <v>7.0039375565641697E-9</v>
      </c>
      <c r="C2969" s="5">
        <v>0.27129189752893701</v>
      </c>
      <c r="D2969" s="5">
        <v>0.59499999999999997</v>
      </c>
      <c r="E2969" s="5">
        <v>0.30299999999999999</v>
      </c>
      <c r="F2969" s="5">
        <v>1.6812952104532301E-4</v>
      </c>
      <c r="G2969" s="5">
        <v>5</v>
      </c>
      <c r="H2969" s="5" t="s">
        <v>2968</v>
      </c>
    </row>
    <row r="2970" spans="1:8" x14ac:dyDescent="0.2">
      <c r="A2970" s="5" t="s">
        <v>2969</v>
      </c>
      <c r="B2970" s="6">
        <v>7.2473496275992501E-9</v>
      </c>
      <c r="C2970" s="5">
        <v>0.32622736886170201</v>
      </c>
      <c r="D2970" s="5">
        <v>0.61299999999999999</v>
      </c>
      <c r="E2970" s="5">
        <v>0.33200000000000002</v>
      </c>
      <c r="F2970" s="5">
        <v>1.7397262781052001E-4</v>
      </c>
      <c r="G2970" s="5">
        <v>5</v>
      </c>
      <c r="H2970" s="5" t="s">
        <v>354</v>
      </c>
    </row>
    <row r="2971" spans="1:8" x14ac:dyDescent="0.2">
      <c r="A2971" s="5" t="s">
        <v>2970</v>
      </c>
      <c r="B2971" s="6">
        <v>7.3308528178727697E-9</v>
      </c>
      <c r="C2971" s="5">
        <v>0.25300132567818201</v>
      </c>
      <c r="D2971" s="5">
        <v>0.41399999999999998</v>
      </c>
      <c r="E2971" s="5">
        <v>0.187</v>
      </c>
      <c r="F2971" s="5">
        <v>1.7597712189303599E-4</v>
      </c>
      <c r="G2971" s="5">
        <v>5</v>
      </c>
      <c r="H2971" s="5" t="s">
        <v>2970</v>
      </c>
    </row>
    <row r="2972" spans="1:8" x14ac:dyDescent="0.2">
      <c r="A2972" s="5" t="s">
        <v>2971</v>
      </c>
      <c r="B2972" s="6">
        <v>7.5253674326982602E-9</v>
      </c>
      <c r="C2972" s="5">
        <v>0.34062956543786799</v>
      </c>
      <c r="D2972" s="5">
        <v>0.61299999999999999</v>
      </c>
      <c r="E2972" s="5">
        <v>0.34200000000000003</v>
      </c>
      <c r="F2972" s="5">
        <v>1.8064644522192201E-4</v>
      </c>
      <c r="G2972" s="5">
        <v>5</v>
      </c>
      <c r="H2972" s="5" t="s">
        <v>2971</v>
      </c>
    </row>
    <row r="2973" spans="1:8" x14ac:dyDescent="0.2">
      <c r="A2973" s="5" t="s">
        <v>2972</v>
      </c>
      <c r="B2973" s="6">
        <v>8.1559740264442002E-9</v>
      </c>
      <c r="C2973" s="5">
        <v>0.33413368646527702</v>
      </c>
      <c r="D2973" s="5">
        <v>0.45</v>
      </c>
      <c r="E2973" s="5">
        <v>0.215</v>
      </c>
      <c r="F2973" s="5">
        <v>1.9578415650479299E-4</v>
      </c>
      <c r="G2973" s="5">
        <v>5</v>
      </c>
      <c r="H2973" s="5" t="s">
        <v>2972</v>
      </c>
    </row>
    <row r="2974" spans="1:8" x14ac:dyDescent="0.2">
      <c r="A2974" s="5" t="s">
        <v>2973</v>
      </c>
      <c r="B2974" s="6">
        <v>8.18148457457348E-9</v>
      </c>
      <c r="C2974" s="5">
        <v>0.28190825140282599</v>
      </c>
      <c r="D2974" s="5">
        <v>0.29699999999999999</v>
      </c>
      <c r="E2974" s="5">
        <v>0.11600000000000001</v>
      </c>
      <c r="F2974" s="5">
        <v>1.96396537212636E-4</v>
      </c>
      <c r="G2974" s="5">
        <v>5</v>
      </c>
      <c r="H2974" s="5" t="s">
        <v>2973</v>
      </c>
    </row>
    <row r="2975" spans="1:8" x14ac:dyDescent="0.2">
      <c r="A2975" s="5" t="s">
        <v>2974</v>
      </c>
      <c r="B2975" s="6">
        <v>8.6430916551559792E-9</v>
      </c>
      <c r="C2975" s="5">
        <v>0.25000605764469203</v>
      </c>
      <c r="D2975" s="5">
        <v>0.28799999999999998</v>
      </c>
      <c r="E2975" s="5">
        <v>0.111</v>
      </c>
      <c r="F2975" s="5">
        <v>2.0747741518201899E-4</v>
      </c>
      <c r="G2975" s="5">
        <v>5</v>
      </c>
      <c r="H2975" s="5" t="s">
        <v>2974</v>
      </c>
    </row>
    <row r="2976" spans="1:8" x14ac:dyDescent="0.2">
      <c r="A2976" s="5" t="s">
        <v>2975</v>
      </c>
      <c r="B2976" s="6">
        <v>8.7457856676486905E-9</v>
      </c>
      <c r="C2976" s="5">
        <v>0.379277996263857</v>
      </c>
      <c r="D2976" s="5">
        <v>0.75700000000000001</v>
      </c>
      <c r="E2976" s="5">
        <v>0.47299999999999998</v>
      </c>
      <c r="F2976" s="5">
        <v>2.09942584951907E-4</v>
      </c>
      <c r="G2976" s="5">
        <v>5</v>
      </c>
      <c r="H2976" s="5" t="s">
        <v>1031</v>
      </c>
    </row>
    <row r="2977" spans="1:8" x14ac:dyDescent="0.2">
      <c r="A2977" s="5" t="s">
        <v>2976</v>
      </c>
      <c r="B2977" s="6">
        <v>1.04566728737027E-8</v>
      </c>
      <c r="C2977" s="5">
        <v>0.27275800277366202</v>
      </c>
      <c r="D2977" s="5">
        <v>0.59499999999999997</v>
      </c>
      <c r="E2977" s="5">
        <v>0.30399999999999999</v>
      </c>
      <c r="F2977" s="5">
        <v>2.5101243233323302E-4</v>
      </c>
      <c r="G2977" s="5">
        <v>5</v>
      </c>
      <c r="H2977" s="5" t="s">
        <v>2976</v>
      </c>
    </row>
    <row r="2978" spans="1:8" x14ac:dyDescent="0.2">
      <c r="A2978" s="5" t="s">
        <v>2977</v>
      </c>
      <c r="B2978" s="6">
        <v>1.09708762376583E-8</v>
      </c>
      <c r="C2978" s="5">
        <v>0.41092422142426599</v>
      </c>
      <c r="D2978" s="5">
        <v>0.76600000000000001</v>
      </c>
      <c r="E2978" s="5">
        <v>0.503</v>
      </c>
      <c r="F2978" s="5">
        <v>2.63355884084988E-4</v>
      </c>
      <c r="G2978" s="5">
        <v>5</v>
      </c>
      <c r="H2978" s="5" t="s">
        <v>2977</v>
      </c>
    </row>
    <row r="2979" spans="1:8" x14ac:dyDescent="0.2">
      <c r="A2979" s="5" t="s">
        <v>2978</v>
      </c>
      <c r="B2979" s="6">
        <v>1.12366829317028E-8</v>
      </c>
      <c r="C2979" s="5">
        <v>0.44109878107511702</v>
      </c>
      <c r="D2979" s="5">
        <v>0.76600000000000001</v>
      </c>
      <c r="E2979" s="5">
        <v>0.498</v>
      </c>
      <c r="F2979" s="5">
        <v>2.69736573775525E-4</v>
      </c>
      <c r="G2979" s="5">
        <v>5</v>
      </c>
      <c r="H2979" s="5" t="s">
        <v>2978</v>
      </c>
    </row>
    <row r="2980" spans="1:8" x14ac:dyDescent="0.2">
      <c r="A2980" s="5" t="s">
        <v>2979</v>
      </c>
      <c r="B2980" s="6">
        <v>1.1508341575063099E-8</v>
      </c>
      <c r="C2980" s="5">
        <v>0.309161494818883</v>
      </c>
      <c r="D2980" s="5">
        <v>0.55000000000000004</v>
      </c>
      <c r="E2980" s="5">
        <v>0.28299999999999997</v>
      </c>
      <c r="F2980" s="5">
        <v>2.7625773950939E-4</v>
      </c>
      <c r="G2980" s="5">
        <v>5</v>
      </c>
      <c r="H2980" s="5" t="s">
        <v>1461</v>
      </c>
    </row>
    <row r="2981" spans="1:8" x14ac:dyDescent="0.2">
      <c r="A2981" s="5" t="s">
        <v>2980</v>
      </c>
      <c r="B2981" s="6">
        <v>1.1526793007101301E-8</v>
      </c>
      <c r="C2981" s="5">
        <v>0.510391644852903</v>
      </c>
      <c r="D2981" s="5">
        <v>0.73899999999999999</v>
      </c>
      <c r="E2981" s="5">
        <v>0.49199999999999999</v>
      </c>
      <c r="F2981" s="5">
        <v>2.7670066613546602E-4</v>
      </c>
      <c r="G2981" s="5">
        <v>5</v>
      </c>
      <c r="H2981" s="5" t="s">
        <v>989</v>
      </c>
    </row>
    <row r="2982" spans="1:8" x14ac:dyDescent="0.2">
      <c r="A2982" s="5" t="s">
        <v>2981</v>
      </c>
      <c r="B2982" s="6">
        <v>1.19963815629122E-8</v>
      </c>
      <c r="C2982" s="5">
        <v>0.267279968572261</v>
      </c>
      <c r="D2982" s="5">
        <v>0.55000000000000004</v>
      </c>
      <c r="E2982" s="5">
        <v>0.27100000000000002</v>
      </c>
      <c r="F2982" s="5">
        <v>2.8797313941770602E-4</v>
      </c>
      <c r="G2982" s="5">
        <v>5</v>
      </c>
      <c r="H2982" s="5" t="s">
        <v>1437</v>
      </c>
    </row>
    <row r="2983" spans="1:8" x14ac:dyDescent="0.2">
      <c r="A2983" s="5" t="s">
        <v>2982</v>
      </c>
      <c r="B2983" s="6">
        <v>1.43250275048509E-8</v>
      </c>
      <c r="C2983" s="5">
        <v>0.409801441770065</v>
      </c>
      <c r="D2983" s="5">
        <v>0.82</v>
      </c>
      <c r="E2983" s="5">
        <v>0.52800000000000002</v>
      </c>
      <c r="F2983" s="5">
        <v>3.4387228525394601E-4</v>
      </c>
      <c r="G2983" s="5">
        <v>5</v>
      </c>
      <c r="H2983" s="5" t="s">
        <v>940</v>
      </c>
    </row>
    <row r="2984" spans="1:8" x14ac:dyDescent="0.2">
      <c r="A2984" s="5" t="s">
        <v>2983</v>
      </c>
      <c r="B2984" s="6">
        <v>1.51868591924417E-8</v>
      </c>
      <c r="C2984" s="5">
        <v>0.40786082627416098</v>
      </c>
      <c r="D2984" s="5">
        <v>0.46800000000000003</v>
      </c>
      <c r="E2984" s="5">
        <v>0.23599999999999999</v>
      </c>
      <c r="F2984" s="5">
        <v>3.6456055491456199E-4</v>
      </c>
      <c r="G2984" s="5">
        <v>5</v>
      </c>
      <c r="H2984" s="5" t="s">
        <v>2983</v>
      </c>
    </row>
    <row r="2985" spans="1:8" x14ac:dyDescent="0.2">
      <c r="A2985" s="5" t="s">
        <v>2984</v>
      </c>
      <c r="B2985" s="6">
        <v>1.6148964970877498E-8</v>
      </c>
      <c r="C2985" s="5">
        <v>0.36291002775527798</v>
      </c>
      <c r="D2985" s="5">
        <v>0.378</v>
      </c>
      <c r="E2985" s="5">
        <v>0.17</v>
      </c>
      <c r="F2985" s="5">
        <v>3.8765590412591399E-4</v>
      </c>
      <c r="G2985" s="5">
        <v>5</v>
      </c>
      <c r="H2985" s="5" t="s">
        <v>2984</v>
      </c>
    </row>
    <row r="2986" spans="1:8" x14ac:dyDescent="0.2">
      <c r="A2986" s="5" t="s">
        <v>2985</v>
      </c>
      <c r="B2986" s="6">
        <v>1.6762523657288798E-8</v>
      </c>
      <c r="C2986" s="5">
        <v>0.34579183986992301</v>
      </c>
      <c r="D2986" s="5">
        <v>0.99099999999999999</v>
      </c>
      <c r="E2986" s="5">
        <v>0.95299999999999996</v>
      </c>
      <c r="F2986" s="5">
        <v>4.02384380393218E-4</v>
      </c>
      <c r="G2986" s="5">
        <v>5</v>
      </c>
      <c r="H2986" s="5" t="s">
        <v>2985</v>
      </c>
    </row>
    <row r="2987" spans="1:8" x14ac:dyDescent="0.2">
      <c r="A2987" s="5" t="s">
        <v>2986</v>
      </c>
      <c r="B2987" s="6">
        <v>1.9218390779610801E-8</v>
      </c>
      <c r="C2987" s="5">
        <v>0.469709497746088</v>
      </c>
      <c r="D2987" s="5">
        <v>0.86499999999999999</v>
      </c>
      <c r="E2987" s="5">
        <v>0.61699999999999999</v>
      </c>
      <c r="F2987" s="5">
        <v>4.61337470664557E-4</v>
      </c>
      <c r="G2987" s="5">
        <v>5</v>
      </c>
      <c r="H2987" s="5" t="s">
        <v>1658</v>
      </c>
    </row>
    <row r="2988" spans="1:8" x14ac:dyDescent="0.2">
      <c r="A2988" s="5" t="s">
        <v>2987</v>
      </c>
      <c r="B2988" s="6">
        <v>1.9392889478391002E-8</v>
      </c>
      <c r="C2988" s="5">
        <v>0.30340091195810098</v>
      </c>
      <c r="D2988" s="5">
        <v>0.42299999999999999</v>
      </c>
      <c r="E2988" s="5">
        <v>0.19800000000000001</v>
      </c>
      <c r="F2988" s="5">
        <v>4.6552631192877601E-4</v>
      </c>
      <c r="G2988" s="5">
        <v>5</v>
      </c>
      <c r="H2988" s="5" t="s">
        <v>2987</v>
      </c>
    </row>
    <row r="2989" spans="1:8" x14ac:dyDescent="0.2">
      <c r="A2989" s="5" t="s">
        <v>2988</v>
      </c>
      <c r="B2989" s="6">
        <v>2.0089701245393098E-8</v>
      </c>
      <c r="C2989" s="5">
        <v>0.25941915738466798</v>
      </c>
      <c r="D2989" s="5">
        <v>0.28799999999999998</v>
      </c>
      <c r="E2989" s="5">
        <v>0.115</v>
      </c>
      <c r="F2989" s="5">
        <v>4.8225327839566099E-4</v>
      </c>
      <c r="G2989" s="5">
        <v>5</v>
      </c>
      <c r="H2989" s="5" t="s">
        <v>2988</v>
      </c>
    </row>
    <row r="2990" spans="1:8" x14ac:dyDescent="0.2">
      <c r="A2990" s="5" t="s">
        <v>2989</v>
      </c>
      <c r="B2990" s="6">
        <v>2.0442372097469201E-8</v>
      </c>
      <c r="C2990" s="5">
        <v>0.386688792221551</v>
      </c>
      <c r="D2990" s="5">
        <v>0.91</v>
      </c>
      <c r="E2990" s="5">
        <v>0.67600000000000005</v>
      </c>
      <c r="F2990" s="5">
        <v>4.9071914219974897E-4</v>
      </c>
      <c r="G2990" s="5">
        <v>5</v>
      </c>
      <c r="H2990" s="5" t="s">
        <v>593</v>
      </c>
    </row>
    <row r="2991" spans="1:8" x14ac:dyDescent="0.2">
      <c r="A2991" s="5" t="s">
        <v>2990</v>
      </c>
      <c r="B2991" s="6">
        <v>2.1453105889160899E-8</v>
      </c>
      <c r="C2991" s="5">
        <v>0.303848652593046</v>
      </c>
      <c r="D2991" s="5">
        <v>0.42299999999999999</v>
      </c>
      <c r="E2991" s="5">
        <v>0.20100000000000001</v>
      </c>
      <c r="F2991" s="5">
        <v>5.1498180686930799E-4</v>
      </c>
      <c r="G2991" s="5">
        <v>5</v>
      </c>
      <c r="H2991" s="5" t="s">
        <v>2990</v>
      </c>
    </row>
    <row r="2992" spans="1:8" x14ac:dyDescent="0.2">
      <c r="A2992" s="5" t="s">
        <v>2991</v>
      </c>
      <c r="B2992" s="6">
        <v>2.1788525573410499E-8</v>
      </c>
      <c r="C2992" s="5">
        <v>0.43413652226243299</v>
      </c>
      <c r="D2992" s="5">
        <v>0.78400000000000003</v>
      </c>
      <c r="E2992" s="5">
        <v>0.50800000000000001</v>
      </c>
      <c r="F2992" s="5">
        <v>5.2303355638971902E-4</v>
      </c>
      <c r="G2992" s="5">
        <v>5</v>
      </c>
      <c r="H2992" s="5" t="s">
        <v>916</v>
      </c>
    </row>
    <row r="2993" spans="1:8" x14ac:dyDescent="0.2">
      <c r="A2993" s="5" t="s">
        <v>2992</v>
      </c>
      <c r="B2993" s="6">
        <v>2.2012370027498601E-8</v>
      </c>
      <c r="C2993" s="5">
        <v>0.41817453695676199</v>
      </c>
      <c r="D2993" s="5">
        <v>0.82</v>
      </c>
      <c r="E2993" s="5">
        <v>0.63200000000000001</v>
      </c>
      <c r="F2993" s="5">
        <v>5.2840694251010505E-4</v>
      </c>
      <c r="G2993" s="5">
        <v>5</v>
      </c>
      <c r="H2993" s="5" t="s">
        <v>2992</v>
      </c>
    </row>
    <row r="2994" spans="1:8" x14ac:dyDescent="0.2">
      <c r="A2994" s="7">
        <v>44441</v>
      </c>
      <c r="B2994" s="6">
        <v>2.2769573209593E-8</v>
      </c>
      <c r="C2994" s="5">
        <v>0.45286614332508801</v>
      </c>
      <c r="D2994" s="5">
        <v>0.92800000000000005</v>
      </c>
      <c r="E2994" s="5">
        <v>0.69899999999999995</v>
      </c>
      <c r="F2994" s="5">
        <v>5.4658360489627902E-4</v>
      </c>
      <c r="G2994" s="5">
        <v>5</v>
      </c>
      <c r="H2994" s="7">
        <v>44441</v>
      </c>
    </row>
    <row r="2995" spans="1:8" x14ac:dyDescent="0.2">
      <c r="A2995" s="5" t="s">
        <v>2993</v>
      </c>
      <c r="B2995" s="6">
        <v>2.30824676032415E-8</v>
      </c>
      <c r="C2995" s="5">
        <v>0.32708007258373001</v>
      </c>
      <c r="D2995" s="5">
        <v>0.65800000000000003</v>
      </c>
      <c r="E2995" s="5">
        <v>0.37</v>
      </c>
      <c r="F2995" s="5">
        <v>5.5409463481581296E-4</v>
      </c>
      <c r="G2995" s="5">
        <v>5</v>
      </c>
      <c r="H2995" s="5" t="s">
        <v>1370</v>
      </c>
    </row>
    <row r="2996" spans="1:8" x14ac:dyDescent="0.2">
      <c r="A2996" s="5" t="s">
        <v>2994</v>
      </c>
      <c r="B2996" s="6">
        <v>2.4307871890006602E-8</v>
      </c>
      <c r="C2996" s="5">
        <v>0.39929717107546803</v>
      </c>
      <c r="D2996" s="5">
        <v>1</v>
      </c>
      <c r="E2996" s="5">
        <v>0.999</v>
      </c>
      <c r="F2996" s="5">
        <v>5.8351046471960804E-4</v>
      </c>
      <c r="G2996" s="5">
        <v>5</v>
      </c>
      <c r="H2996" s="5" t="s">
        <v>1866</v>
      </c>
    </row>
    <row r="2997" spans="1:8" x14ac:dyDescent="0.2">
      <c r="A2997" s="5" t="s">
        <v>2995</v>
      </c>
      <c r="B2997" s="6">
        <v>2.4735285978706301E-8</v>
      </c>
      <c r="C2997" s="5">
        <v>0.29207120655943403</v>
      </c>
      <c r="D2997" s="5">
        <v>0.34200000000000003</v>
      </c>
      <c r="E2997" s="5">
        <v>0.151</v>
      </c>
      <c r="F2997" s="5">
        <v>5.9377053991884496E-4</v>
      </c>
      <c r="G2997" s="5">
        <v>5</v>
      </c>
      <c r="H2997" s="5" t="s">
        <v>2995</v>
      </c>
    </row>
    <row r="2998" spans="1:8" x14ac:dyDescent="0.2">
      <c r="A2998" s="5" t="s">
        <v>2996</v>
      </c>
      <c r="B2998" s="6">
        <v>2.48004301096067E-8</v>
      </c>
      <c r="C2998" s="5">
        <v>0.29366432448706298</v>
      </c>
      <c r="D2998" s="5">
        <v>0.82</v>
      </c>
      <c r="E2998" s="5">
        <v>0.55900000000000005</v>
      </c>
      <c r="F2998" s="5">
        <v>5.9533432478110901E-4</v>
      </c>
      <c r="G2998" s="5">
        <v>5</v>
      </c>
      <c r="H2998" s="5" t="s">
        <v>1052</v>
      </c>
    </row>
    <row r="2999" spans="1:8" x14ac:dyDescent="0.2">
      <c r="A2999" s="5" t="s">
        <v>2997</v>
      </c>
      <c r="B2999" s="6">
        <v>2.5915578452001E-8</v>
      </c>
      <c r="C2999" s="5">
        <v>0.452741840460959</v>
      </c>
      <c r="D2999" s="5">
        <v>0.95499999999999996</v>
      </c>
      <c r="E2999" s="5">
        <v>0.86499999999999999</v>
      </c>
      <c r="F2999" s="5">
        <v>6.2210346074028397E-4</v>
      </c>
      <c r="G2999" s="5">
        <v>5</v>
      </c>
      <c r="H2999" s="5" t="s">
        <v>2997</v>
      </c>
    </row>
    <row r="3000" spans="1:8" x14ac:dyDescent="0.2">
      <c r="A3000" s="5" t="s">
        <v>2998</v>
      </c>
      <c r="B3000" s="6">
        <v>2.7665402230608699E-8</v>
      </c>
      <c r="C3000" s="5">
        <v>0.35829655180470699</v>
      </c>
      <c r="D3000" s="5">
        <v>0.76600000000000001</v>
      </c>
      <c r="E3000" s="5">
        <v>0.51</v>
      </c>
      <c r="F3000" s="5">
        <v>6.6410798054576095E-4</v>
      </c>
      <c r="G3000" s="5">
        <v>5</v>
      </c>
      <c r="H3000" s="5" t="s">
        <v>973</v>
      </c>
    </row>
    <row r="3001" spans="1:8" x14ac:dyDescent="0.2">
      <c r="A3001" s="5" t="s">
        <v>2999</v>
      </c>
      <c r="B3001" s="6">
        <v>2.8462632938039199E-8</v>
      </c>
      <c r="C3001" s="5">
        <v>0.407642668657208</v>
      </c>
      <c r="D3001" s="5">
        <v>0.60399999999999998</v>
      </c>
      <c r="E3001" s="5">
        <v>0.35599999999999998</v>
      </c>
      <c r="F3001" s="5">
        <v>6.8324550367762995E-4</v>
      </c>
      <c r="G3001" s="5">
        <v>5</v>
      </c>
      <c r="H3001" s="5" t="s">
        <v>1441</v>
      </c>
    </row>
    <row r="3002" spans="1:8" x14ac:dyDescent="0.2">
      <c r="A3002" s="5" t="s">
        <v>3000</v>
      </c>
      <c r="B3002" s="6">
        <v>3.0579520832590697E-8</v>
      </c>
      <c r="C3002" s="5">
        <v>0.51454109043660801</v>
      </c>
      <c r="D3002" s="5">
        <v>0.85599999999999998</v>
      </c>
      <c r="E3002" s="5">
        <v>0.60099999999999998</v>
      </c>
      <c r="F3002" s="5">
        <v>7.3406139758633901E-4</v>
      </c>
      <c r="G3002" s="5">
        <v>5</v>
      </c>
      <c r="H3002" s="5" t="s">
        <v>396</v>
      </c>
    </row>
    <row r="3003" spans="1:8" x14ac:dyDescent="0.2">
      <c r="A3003" s="5" t="s">
        <v>3001</v>
      </c>
      <c r="B3003" s="6">
        <v>3.1918419596110798E-8</v>
      </c>
      <c r="C3003" s="5">
        <v>0.369566280327837</v>
      </c>
      <c r="D3003" s="5">
        <v>0.98199999999999998</v>
      </c>
      <c r="E3003" s="5">
        <v>0.89200000000000002</v>
      </c>
      <c r="F3003" s="5">
        <v>7.66201662404641E-4</v>
      </c>
      <c r="G3003" s="5">
        <v>5</v>
      </c>
      <c r="H3003" s="5" t="s">
        <v>2039</v>
      </c>
    </row>
    <row r="3004" spans="1:8" x14ac:dyDescent="0.2">
      <c r="A3004" s="5" t="s">
        <v>3002</v>
      </c>
      <c r="B3004" s="6">
        <v>3.3279482794592401E-8</v>
      </c>
      <c r="C3004" s="5">
        <v>0.30128751497476902</v>
      </c>
      <c r="D3004" s="5">
        <v>0.66700000000000004</v>
      </c>
      <c r="E3004" s="5">
        <v>0.36599999999999999</v>
      </c>
      <c r="F3004" s="5">
        <v>7.9887398448419097E-4</v>
      </c>
      <c r="G3004" s="5">
        <v>5</v>
      </c>
      <c r="H3004" s="5" t="s">
        <v>3002</v>
      </c>
    </row>
    <row r="3005" spans="1:8" x14ac:dyDescent="0.2">
      <c r="A3005" s="5" t="s">
        <v>3003</v>
      </c>
      <c r="B3005" s="6">
        <v>3.4274787205913401E-8</v>
      </c>
      <c r="C3005" s="5">
        <v>0.39753735590515599</v>
      </c>
      <c r="D3005" s="5">
        <v>0.874</v>
      </c>
      <c r="E3005" s="5">
        <v>0.67200000000000004</v>
      </c>
      <c r="F3005" s="5">
        <v>8.2276626687795198E-4</v>
      </c>
      <c r="G3005" s="5">
        <v>5</v>
      </c>
      <c r="H3005" s="5" t="s">
        <v>3003</v>
      </c>
    </row>
    <row r="3006" spans="1:8" x14ac:dyDescent="0.2">
      <c r="A3006" s="5" t="s">
        <v>3004</v>
      </c>
      <c r="B3006" s="6">
        <v>3.89339589647826E-8</v>
      </c>
      <c r="C3006" s="5">
        <v>0.25198765076128099</v>
      </c>
      <c r="D3006" s="5">
        <v>0.65800000000000003</v>
      </c>
      <c r="E3006" s="5">
        <v>0.35699999999999998</v>
      </c>
      <c r="F3006" s="5">
        <v>9.3460968494960602E-4</v>
      </c>
      <c r="G3006" s="5">
        <v>5</v>
      </c>
      <c r="H3006" s="5" t="s">
        <v>3004</v>
      </c>
    </row>
    <row r="3007" spans="1:8" x14ac:dyDescent="0.2">
      <c r="A3007" s="5" t="s">
        <v>3005</v>
      </c>
      <c r="B3007" s="6">
        <v>4.1123573585993299E-8</v>
      </c>
      <c r="C3007" s="5">
        <v>0.27809099335487902</v>
      </c>
      <c r="D3007" s="5">
        <v>0.32400000000000001</v>
      </c>
      <c r="E3007" s="5">
        <v>0.13800000000000001</v>
      </c>
      <c r="F3007" s="5">
        <v>9.8717138393176898E-4</v>
      </c>
      <c r="G3007" s="5">
        <v>5</v>
      </c>
      <c r="H3007" s="5" t="s">
        <v>3005</v>
      </c>
    </row>
    <row r="3008" spans="1:8" x14ac:dyDescent="0.2">
      <c r="A3008" s="5" t="s">
        <v>3006</v>
      </c>
      <c r="B3008" s="6">
        <v>4.5441587379579103E-8</v>
      </c>
      <c r="C3008" s="5">
        <v>0.303394202466581</v>
      </c>
      <c r="D3008" s="5">
        <v>0.47699999999999998</v>
      </c>
      <c r="E3008" s="5">
        <v>0.246</v>
      </c>
      <c r="F3008" s="5">
        <v>1.0908253050468E-3</v>
      </c>
      <c r="G3008" s="5">
        <v>5</v>
      </c>
      <c r="H3008" s="5" t="s">
        <v>3006</v>
      </c>
    </row>
    <row r="3009" spans="1:8" x14ac:dyDescent="0.2">
      <c r="A3009" s="5" t="s">
        <v>3007</v>
      </c>
      <c r="B3009" s="6">
        <v>5.0178255906568702E-8</v>
      </c>
      <c r="C3009" s="5">
        <v>0.38207527273036201</v>
      </c>
      <c r="D3009" s="5">
        <v>0.85599999999999998</v>
      </c>
      <c r="E3009" s="5">
        <v>0.56699999999999995</v>
      </c>
      <c r="F3009" s="5">
        <v>1.20452903303718E-3</v>
      </c>
      <c r="G3009" s="5">
        <v>5</v>
      </c>
      <c r="H3009" s="5" t="s">
        <v>3007</v>
      </c>
    </row>
    <row r="3010" spans="1:8" x14ac:dyDescent="0.2">
      <c r="A3010" s="5" t="s">
        <v>3008</v>
      </c>
      <c r="B3010" s="6">
        <v>5.02587356884135E-8</v>
      </c>
      <c r="C3010" s="5">
        <v>0.360232861405126</v>
      </c>
      <c r="D3010" s="5">
        <v>0.91</v>
      </c>
      <c r="E3010" s="5">
        <v>0.66600000000000004</v>
      </c>
      <c r="F3010" s="5">
        <v>1.2064609502003699E-3</v>
      </c>
      <c r="G3010" s="5">
        <v>5</v>
      </c>
      <c r="H3010" s="5" t="s">
        <v>1053</v>
      </c>
    </row>
    <row r="3011" spans="1:8" x14ac:dyDescent="0.2">
      <c r="A3011" s="5" t="s">
        <v>3009</v>
      </c>
      <c r="B3011" s="6">
        <v>5.0372804758184598E-8</v>
      </c>
      <c r="C3011" s="5">
        <v>0.39598978487835601</v>
      </c>
      <c r="D3011" s="5">
        <v>0.75700000000000001</v>
      </c>
      <c r="E3011" s="5">
        <v>0.501</v>
      </c>
      <c r="F3011" s="5">
        <v>1.20919917822022E-3</v>
      </c>
      <c r="G3011" s="5">
        <v>5</v>
      </c>
      <c r="H3011" s="5" t="s">
        <v>3009</v>
      </c>
    </row>
    <row r="3012" spans="1:8" x14ac:dyDescent="0.2">
      <c r="A3012" s="5" t="s">
        <v>3010</v>
      </c>
      <c r="B3012" s="6">
        <v>5.1733661177754503E-8</v>
      </c>
      <c r="C3012" s="5">
        <v>0.37159554562847802</v>
      </c>
      <c r="D3012" s="5">
        <v>1</v>
      </c>
      <c r="E3012" s="5">
        <v>0.89800000000000002</v>
      </c>
      <c r="F3012" s="5">
        <v>1.241866536572E-3</v>
      </c>
      <c r="G3012" s="5">
        <v>5</v>
      </c>
      <c r="H3012" s="5" t="s">
        <v>3010</v>
      </c>
    </row>
    <row r="3013" spans="1:8" x14ac:dyDescent="0.2">
      <c r="A3013" s="7">
        <v>44449</v>
      </c>
      <c r="B3013" s="6">
        <v>5.5522913904958198E-8</v>
      </c>
      <c r="C3013" s="5">
        <v>0.30569479301872998</v>
      </c>
      <c r="D3013" s="5">
        <v>0.55000000000000004</v>
      </c>
      <c r="E3013" s="5">
        <v>0.29699999999999999</v>
      </c>
      <c r="F3013" s="5">
        <v>1.33282754828852E-3</v>
      </c>
      <c r="G3013" s="5">
        <v>5</v>
      </c>
      <c r="H3013" s="7">
        <v>44449</v>
      </c>
    </row>
    <row r="3014" spans="1:8" x14ac:dyDescent="0.2">
      <c r="A3014" s="5" t="s">
        <v>3011</v>
      </c>
      <c r="B3014" s="6">
        <v>5.9158094222047599E-8</v>
      </c>
      <c r="C3014" s="5">
        <v>0.40539202278215603</v>
      </c>
      <c r="D3014" s="5">
        <v>0.77500000000000002</v>
      </c>
      <c r="E3014" s="5">
        <v>0.49199999999999999</v>
      </c>
      <c r="F3014" s="5">
        <v>1.42009005180025E-3</v>
      </c>
      <c r="G3014" s="5">
        <v>5</v>
      </c>
      <c r="H3014" s="5" t="s">
        <v>329</v>
      </c>
    </row>
    <row r="3015" spans="1:8" x14ac:dyDescent="0.2">
      <c r="A3015" s="5" t="s">
        <v>3012</v>
      </c>
      <c r="B3015" s="6">
        <v>6.24191900198317E-8</v>
      </c>
      <c r="C3015" s="5">
        <v>0.37211897311091602</v>
      </c>
      <c r="D3015" s="5">
        <v>0.76600000000000001</v>
      </c>
      <c r="E3015" s="5">
        <v>0.55800000000000005</v>
      </c>
      <c r="F3015" s="5">
        <v>1.49837265642606E-3</v>
      </c>
      <c r="G3015" s="5">
        <v>5</v>
      </c>
      <c r="H3015" s="5" t="s">
        <v>3012</v>
      </c>
    </row>
    <row r="3016" spans="1:8" x14ac:dyDescent="0.2">
      <c r="A3016" s="5" t="s">
        <v>3013</v>
      </c>
      <c r="B3016" s="6">
        <v>6.3699895560678303E-8</v>
      </c>
      <c r="C3016" s="5">
        <v>0.40068867703371502</v>
      </c>
      <c r="D3016" s="5">
        <v>0.73</v>
      </c>
      <c r="E3016" s="5">
        <v>0.5</v>
      </c>
      <c r="F3016" s="5">
        <v>1.52911599293408E-3</v>
      </c>
      <c r="G3016" s="5">
        <v>5</v>
      </c>
      <c r="H3016" s="5" t="s">
        <v>3013</v>
      </c>
    </row>
    <row r="3017" spans="1:8" x14ac:dyDescent="0.2">
      <c r="A3017" s="5" t="s">
        <v>3014</v>
      </c>
      <c r="B3017" s="6">
        <v>6.4770078556564606E-8</v>
      </c>
      <c r="C3017" s="5">
        <v>0.27890941743318098</v>
      </c>
      <c r="D3017" s="5">
        <v>0.99099999999999999</v>
      </c>
      <c r="E3017" s="5">
        <v>0.99299999999999999</v>
      </c>
      <c r="F3017" s="5">
        <v>1.5548057357503301E-3</v>
      </c>
      <c r="G3017" s="5">
        <v>5</v>
      </c>
      <c r="H3017" s="5" t="s">
        <v>1326</v>
      </c>
    </row>
    <row r="3018" spans="1:8" x14ac:dyDescent="0.2">
      <c r="A3018" s="5" t="s">
        <v>3015</v>
      </c>
      <c r="B3018" s="6">
        <v>6.6932530854694503E-8</v>
      </c>
      <c r="C3018" s="5">
        <v>0.30008216250660202</v>
      </c>
      <c r="D3018" s="5">
        <v>0.55000000000000004</v>
      </c>
      <c r="E3018" s="5">
        <v>0.29099999999999998</v>
      </c>
      <c r="F3018" s="5">
        <v>1.60671540316694E-3</v>
      </c>
      <c r="G3018" s="5">
        <v>5</v>
      </c>
      <c r="H3018" s="5" t="s">
        <v>3015</v>
      </c>
    </row>
    <row r="3019" spans="1:8" x14ac:dyDescent="0.2">
      <c r="A3019" s="5" t="s">
        <v>3016</v>
      </c>
      <c r="B3019" s="6">
        <v>6.8359653304821002E-8</v>
      </c>
      <c r="C3019" s="5">
        <v>0.38039097592090598</v>
      </c>
      <c r="D3019" s="5">
        <v>0.95499999999999996</v>
      </c>
      <c r="E3019" s="5">
        <v>0.90100000000000002</v>
      </c>
      <c r="F3019" s="5">
        <v>1.6409734775822301E-3</v>
      </c>
      <c r="G3019" s="5">
        <v>5</v>
      </c>
      <c r="H3019" s="5" t="s">
        <v>3016</v>
      </c>
    </row>
    <row r="3020" spans="1:8" x14ac:dyDescent="0.2">
      <c r="A3020" s="5" t="s">
        <v>3017</v>
      </c>
      <c r="B3020" s="6">
        <v>6.9582497328158004E-8</v>
      </c>
      <c r="C3020" s="5">
        <v>0.36524962679616302</v>
      </c>
      <c r="D3020" s="5">
        <v>0.97299999999999998</v>
      </c>
      <c r="E3020" s="5">
        <v>0.93500000000000005</v>
      </c>
      <c r="F3020" s="5">
        <v>1.6703278483624301E-3</v>
      </c>
      <c r="G3020" s="5">
        <v>5</v>
      </c>
      <c r="H3020" s="5" t="s">
        <v>1456</v>
      </c>
    </row>
    <row r="3021" spans="1:8" x14ac:dyDescent="0.2">
      <c r="A3021" s="5" t="s">
        <v>3018</v>
      </c>
      <c r="B3021" s="6">
        <v>7.4430284056043005E-8</v>
      </c>
      <c r="C3021" s="5">
        <v>0.42634711821487598</v>
      </c>
      <c r="D3021" s="5">
        <v>0.72099999999999997</v>
      </c>
      <c r="E3021" s="5">
        <v>0.47</v>
      </c>
      <c r="F3021" s="5">
        <v>1.7866989687653099E-3</v>
      </c>
      <c r="G3021" s="5">
        <v>5</v>
      </c>
      <c r="H3021" s="5" t="s">
        <v>3018</v>
      </c>
    </row>
    <row r="3022" spans="1:8" x14ac:dyDescent="0.2">
      <c r="A3022" s="5" t="s">
        <v>3019</v>
      </c>
      <c r="B3022" s="6">
        <v>8.0477219119061095E-8</v>
      </c>
      <c r="C3022" s="5">
        <v>0.41944096368204797</v>
      </c>
      <c r="D3022" s="5">
        <v>0.76600000000000001</v>
      </c>
      <c r="E3022" s="5">
        <v>0.53100000000000003</v>
      </c>
      <c r="F3022" s="5">
        <v>1.93185564495306E-3</v>
      </c>
      <c r="G3022" s="5">
        <v>5</v>
      </c>
      <c r="H3022" s="5" t="s">
        <v>1551</v>
      </c>
    </row>
    <row r="3023" spans="1:8" x14ac:dyDescent="0.2">
      <c r="A3023" s="5" t="s">
        <v>3020</v>
      </c>
      <c r="B3023" s="6">
        <v>8.1852500485024894E-8</v>
      </c>
      <c r="C3023" s="5">
        <v>0.36757986282866401</v>
      </c>
      <c r="D3023" s="5">
        <v>0.77500000000000002</v>
      </c>
      <c r="E3023" s="5">
        <v>0.52300000000000002</v>
      </c>
      <c r="F3023" s="5">
        <v>1.9648692741430201E-3</v>
      </c>
      <c r="G3023" s="5">
        <v>5</v>
      </c>
      <c r="H3023" s="5" t="s">
        <v>3020</v>
      </c>
    </row>
    <row r="3024" spans="1:8" x14ac:dyDescent="0.2">
      <c r="A3024" s="5" t="s">
        <v>3021</v>
      </c>
      <c r="B3024" s="6">
        <v>8.9071558593810095E-8</v>
      </c>
      <c r="C3024" s="5">
        <v>0.316987735796249</v>
      </c>
      <c r="D3024" s="5">
        <v>0.57699999999999996</v>
      </c>
      <c r="E3024" s="5">
        <v>0.32400000000000001</v>
      </c>
      <c r="F3024" s="5">
        <v>2.1381627640444101E-3</v>
      </c>
      <c r="G3024" s="5">
        <v>5</v>
      </c>
      <c r="H3024" s="5" t="s">
        <v>3021</v>
      </c>
    </row>
    <row r="3025" spans="1:8" x14ac:dyDescent="0.2">
      <c r="A3025" s="5" t="s">
        <v>3022</v>
      </c>
      <c r="B3025" s="6">
        <v>8.9371163230189299E-8</v>
      </c>
      <c r="C3025" s="5">
        <v>0.67760021652878</v>
      </c>
      <c r="D3025" s="5">
        <v>0.88300000000000001</v>
      </c>
      <c r="E3025" s="5">
        <v>0.69199999999999995</v>
      </c>
      <c r="F3025" s="5">
        <v>2.14535477334069E-3</v>
      </c>
      <c r="G3025" s="5">
        <v>5</v>
      </c>
      <c r="H3025" s="5" t="s">
        <v>193</v>
      </c>
    </row>
    <row r="3026" spans="1:8" x14ac:dyDescent="0.2">
      <c r="A3026" s="5" t="s">
        <v>3023</v>
      </c>
      <c r="B3026" s="6">
        <v>8.99833935696385E-8</v>
      </c>
      <c r="C3026" s="5">
        <v>0.50007371181087801</v>
      </c>
      <c r="D3026" s="5">
        <v>0.91900000000000004</v>
      </c>
      <c r="E3026" s="5">
        <v>0.71099999999999997</v>
      </c>
      <c r="F3026" s="5">
        <v>2.1600513626391701E-3</v>
      </c>
      <c r="G3026" s="5">
        <v>5</v>
      </c>
      <c r="H3026" s="5" t="s">
        <v>1076</v>
      </c>
    </row>
    <row r="3027" spans="1:8" x14ac:dyDescent="0.2">
      <c r="A3027" s="5" t="s">
        <v>3024</v>
      </c>
      <c r="B3027" s="6">
        <v>9.9780192780079895E-8</v>
      </c>
      <c r="C3027" s="5">
        <v>0.27561379929178598</v>
      </c>
      <c r="D3027" s="5">
        <v>0.65800000000000003</v>
      </c>
      <c r="E3027" s="5">
        <v>0.373</v>
      </c>
      <c r="F3027" s="5">
        <v>2.3952235276858201E-3</v>
      </c>
      <c r="G3027" s="5">
        <v>5</v>
      </c>
      <c r="H3027" s="5" t="s">
        <v>3024</v>
      </c>
    </row>
    <row r="3028" spans="1:8" x14ac:dyDescent="0.2">
      <c r="A3028" s="5" t="s">
        <v>3025</v>
      </c>
      <c r="B3028" s="6">
        <v>1.0589092994154801E-7</v>
      </c>
      <c r="C3028" s="5">
        <v>0.36253694437228801</v>
      </c>
      <c r="D3028" s="5">
        <v>0.76600000000000001</v>
      </c>
      <c r="E3028" s="5">
        <v>0.49099999999999999</v>
      </c>
      <c r="F3028" s="5">
        <v>2.5419117732468702E-3</v>
      </c>
      <c r="G3028" s="5">
        <v>5</v>
      </c>
      <c r="H3028" s="5" t="s">
        <v>3025</v>
      </c>
    </row>
    <row r="3029" spans="1:8" x14ac:dyDescent="0.2">
      <c r="A3029" s="5" t="s">
        <v>3026</v>
      </c>
      <c r="B3029" s="6">
        <v>1.0902587642586E-7</v>
      </c>
      <c r="C3029" s="5">
        <v>0.36419856406086398</v>
      </c>
      <c r="D3029" s="5">
        <v>0.874</v>
      </c>
      <c r="E3029" s="5">
        <v>0.624</v>
      </c>
      <c r="F3029" s="5">
        <v>2.61716616360277E-3</v>
      </c>
      <c r="G3029" s="5">
        <v>5</v>
      </c>
      <c r="H3029" s="5" t="s">
        <v>3026</v>
      </c>
    </row>
    <row r="3030" spans="1:8" x14ac:dyDescent="0.2">
      <c r="A3030" s="5" t="s">
        <v>3027</v>
      </c>
      <c r="B3030" s="6">
        <v>1.2041184679401999E-7</v>
      </c>
      <c r="C3030" s="5">
        <v>0.35107034448228203</v>
      </c>
      <c r="D3030" s="5">
        <v>0.97299999999999998</v>
      </c>
      <c r="E3030" s="5">
        <v>0.89900000000000002</v>
      </c>
      <c r="F3030" s="5">
        <v>2.89048638229046E-3</v>
      </c>
      <c r="G3030" s="5">
        <v>5</v>
      </c>
      <c r="H3030" s="5" t="s">
        <v>3027</v>
      </c>
    </row>
    <row r="3031" spans="1:8" x14ac:dyDescent="0.2">
      <c r="A3031" s="5" t="s">
        <v>3028</v>
      </c>
      <c r="B3031" s="6">
        <v>1.2276443102569501E-7</v>
      </c>
      <c r="C3031" s="5">
        <v>0.28900938490945899</v>
      </c>
      <c r="D3031" s="5">
        <v>0.64900000000000002</v>
      </c>
      <c r="E3031" s="5">
        <v>0.38100000000000001</v>
      </c>
      <c r="F3031" s="5">
        <v>2.9469601667718101E-3</v>
      </c>
      <c r="G3031" s="5">
        <v>5</v>
      </c>
      <c r="H3031" s="5" t="s">
        <v>3028</v>
      </c>
    </row>
    <row r="3032" spans="1:8" x14ac:dyDescent="0.2">
      <c r="A3032" s="5" t="s">
        <v>3029</v>
      </c>
      <c r="B3032" s="6">
        <v>1.2509761590163201E-7</v>
      </c>
      <c r="C3032" s="5">
        <v>0.26774274040377499</v>
      </c>
      <c r="D3032" s="5">
        <v>0.55000000000000004</v>
      </c>
      <c r="E3032" s="5">
        <v>0.28199999999999997</v>
      </c>
      <c r="F3032" s="5">
        <v>3.0029682697186801E-3</v>
      </c>
      <c r="G3032" s="5">
        <v>5</v>
      </c>
      <c r="H3032" s="5" t="s">
        <v>3029</v>
      </c>
    </row>
    <row r="3033" spans="1:8" x14ac:dyDescent="0.2">
      <c r="A3033" s="5" t="s">
        <v>3030</v>
      </c>
      <c r="B3033" s="6">
        <v>1.4817970972774601E-7</v>
      </c>
      <c r="C3033" s="5">
        <v>0.35200626306153998</v>
      </c>
      <c r="D3033" s="5">
        <v>0.23400000000000001</v>
      </c>
      <c r="E3033" s="5">
        <v>8.7999999999999995E-2</v>
      </c>
      <c r="F3033" s="5">
        <v>3.5570539320145299E-3</v>
      </c>
      <c r="G3033" s="5">
        <v>5</v>
      </c>
      <c r="H3033" s="5" t="s">
        <v>1564</v>
      </c>
    </row>
    <row r="3034" spans="1:8" x14ac:dyDescent="0.2">
      <c r="A3034" s="5" t="s">
        <v>3031</v>
      </c>
      <c r="B3034" s="6">
        <v>1.49666426438006E-7</v>
      </c>
      <c r="C3034" s="5">
        <v>0.351843501607775</v>
      </c>
      <c r="D3034" s="5">
        <v>0.90100000000000002</v>
      </c>
      <c r="E3034" s="5">
        <v>0.65600000000000003</v>
      </c>
      <c r="F3034" s="5">
        <v>3.5927425666443199E-3</v>
      </c>
      <c r="G3034" s="5">
        <v>5</v>
      </c>
      <c r="H3034" s="5" t="s">
        <v>347</v>
      </c>
    </row>
    <row r="3035" spans="1:8" x14ac:dyDescent="0.2">
      <c r="A3035" s="5" t="s">
        <v>3032</v>
      </c>
      <c r="B3035" s="6">
        <v>1.74931220261929E-7</v>
      </c>
      <c r="C3035" s="5">
        <v>0.325573814326789</v>
      </c>
      <c r="D3035" s="5">
        <v>0.96399999999999997</v>
      </c>
      <c r="E3035" s="5">
        <v>0.78800000000000003</v>
      </c>
      <c r="F3035" s="5">
        <v>4.1992239423875996E-3</v>
      </c>
      <c r="G3035" s="5">
        <v>5</v>
      </c>
      <c r="H3035" s="5" t="s">
        <v>2127</v>
      </c>
    </row>
    <row r="3036" spans="1:8" x14ac:dyDescent="0.2">
      <c r="A3036" s="5" t="s">
        <v>3033</v>
      </c>
      <c r="B3036" s="6">
        <v>1.8719135887680401E-7</v>
      </c>
      <c r="C3036" s="5">
        <v>0.40427754531127502</v>
      </c>
      <c r="D3036" s="5">
        <v>0.47699999999999998</v>
      </c>
      <c r="E3036" s="5">
        <v>0.248</v>
      </c>
      <c r="F3036" s="5">
        <v>4.4935285698376798E-3</v>
      </c>
      <c r="G3036" s="5">
        <v>5</v>
      </c>
      <c r="H3036" s="5" t="s">
        <v>829</v>
      </c>
    </row>
    <row r="3037" spans="1:8" x14ac:dyDescent="0.2">
      <c r="A3037" s="5" t="s">
        <v>3034</v>
      </c>
      <c r="B3037" s="6">
        <v>1.89626120575159E-7</v>
      </c>
      <c r="C3037" s="5">
        <v>0.41728373338772301</v>
      </c>
      <c r="D3037" s="5">
        <v>0.91900000000000004</v>
      </c>
      <c r="E3037" s="5">
        <v>0.81699999999999995</v>
      </c>
      <c r="F3037" s="5">
        <v>4.55197502440669E-3</v>
      </c>
      <c r="G3037" s="5">
        <v>5</v>
      </c>
      <c r="H3037" s="5" t="s">
        <v>3034</v>
      </c>
    </row>
    <row r="3038" spans="1:8" x14ac:dyDescent="0.2">
      <c r="A3038" s="5" t="s">
        <v>3035</v>
      </c>
      <c r="B3038" s="6">
        <v>1.94838819705602E-7</v>
      </c>
      <c r="C3038" s="5">
        <v>0.283213436762705</v>
      </c>
      <c r="D3038" s="5">
        <v>0.71199999999999997</v>
      </c>
      <c r="E3038" s="5">
        <v>0.432</v>
      </c>
      <c r="F3038" s="5">
        <v>4.6771058670329801E-3</v>
      </c>
      <c r="G3038" s="5">
        <v>5</v>
      </c>
      <c r="H3038" s="5" t="s">
        <v>3035</v>
      </c>
    </row>
    <row r="3039" spans="1:8" x14ac:dyDescent="0.2">
      <c r="A3039" s="5" t="s">
        <v>3036</v>
      </c>
      <c r="B3039" s="6">
        <v>1.9908577659169301E-7</v>
      </c>
      <c r="C3039" s="5">
        <v>0.30112906244835602</v>
      </c>
      <c r="D3039" s="5">
        <v>0.65800000000000003</v>
      </c>
      <c r="E3039" s="5">
        <v>0.39100000000000001</v>
      </c>
      <c r="F3039" s="5">
        <v>4.77905406708359E-3</v>
      </c>
      <c r="G3039" s="5">
        <v>5</v>
      </c>
      <c r="H3039" s="5" t="s">
        <v>3036</v>
      </c>
    </row>
    <row r="3040" spans="1:8" x14ac:dyDescent="0.2">
      <c r="A3040" s="5" t="s">
        <v>3037</v>
      </c>
      <c r="B3040" s="6">
        <v>1.9948182242664801E-7</v>
      </c>
      <c r="C3040" s="5">
        <v>0.30403326501065497</v>
      </c>
      <c r="D3040" s="5">
        <v>0.68500000000000005</v>
      </c>
      <c r="E3040" s="5">
        <v>0.41099999999999998</v>
      </c>
      <c r="F3040" s="5">
        <v>4.7885611473516797E-3</v>
      </c>
      <c r="G3040" s="5">
        <v>5</v>
      </c>
      <c r="H3040" s="5" t="s">
        <v>3037</v>
      </c>
    </row>
    <row r="3041" spans="1:8" x14ac:dyDescent="0.2">
      <c r="A3041" s="5" t="s">
        <v>3038</v>
      </c>
      <c r="B3041" s="6">
        <v>2.02159193601821E-7</v>
      </c>
      <c r="C3041" s="5">
        <v>0.39025564599345203</v>
      </c>
      <c r="D3041" s="5">
        <v>0.80200000000000005</v>
      </c>
      <c r="E3041" s="5">
        <v>0.56299999999999994</v>
      </c>
      <c r="F3041" s="5">
        <v>4.8528314424117203E-3</v>
      </c>
      <c r="G3041" s="5">
        <v>5</v>
      </c>
      <c r="H3041" s="5" t="s">
        <v>3038</v>
      </c>
    </row>
    <row r="3042" spans="1:8" x14ac:dyDescent="0.2">
      <c r="A3042" s="5" t="s">
        <v>3039</v>
      </c>
      <c r="B3042" s="6">
        <v>2.09658786891869E-7</v>
      </c>
      <c r="C3042" s="5">
        <v>0.29608988664022201</v>
      </c>
      <c r="D3042" s="5">
        <v>0.59499999999999997</v>
      </c>
      <c r="E3042" s="5">
        <v>0.32400000000000001</v>
      </c>
      <c r="F3042" s="5">
        <v>5.0328591793393097E-3</v>
      </c>
      <c r="G3042" s="5">
        <v>5</v>
      </c>
      <c r="H3042" s="5" t="s">
        <v>491</v>
      </c>
    </row>
    <row r="3043" spans="1:8" x14ac:dyDescent="0.2">
      <c r="A3043" s="5" t="s">
        <v>3040</v>
      </c>
      <c r="B3043" s="6">
        <v>2.25626535118946E-7</v>
      </c>
      <c r="C3043" s="5">
        <v>0.34377201058255602</v>
      </c>
      <c r="D3043" s="5">
        <v>0.60399999999999998</v>
      </c>
      <c r="E3043" s="5">
        <v>0.36199999999999999</v>
      </c>
      <c r="F3043" s="5">
        <v>5.4161649755303E-3</v>
      </c>
      <c r="G3043" s="5">
        <v>5</v>
      </c>
      <c r="H3043" s="5" t="s">
        <v>3040</v>
      </c>
    </row>
    <row r="3044" spans="1:8" x14ac:dyDescent="0.2">
      <c r="A3044" s="5" t="s">
        <v>3041</v>
      </c>
      <c r="B3044" s="6">
        <v>2.28222932032183E-7</v>
      </c>
      <c r="C3044" s="5">
        <v>0.44642234096618</v>
      </c>
      <c r="D3044" s="5">
        <v>0.86499999999999999</v>
      </c>
      <c r="E3044" s="5">
        <v>0.745</v>
      </c>
      <c r="F3044" s="5">
        <v>5.4784914834325503E-3</v>
      </c>
      <c r="G3044" s="5">
        <v>5</v>
      </c>
      <c r="H3044" s="5" t="s">
        <v>1592</v>
      </c>
    </row>
    <row r="3045" spans="1:8" x14ac:dyDescent="0.2">
      <c r="A3045" s="5" t="s">
        <v>3042</v>
      </c>
      <c r="B3045" s="6">
        <v>2.3900058041652299E-7</v>
      </c>
      <c r="C3045" s="5">
        <v>0.40416474943165998</v>
      </c>
      <c r="D3045" s="5">
        <v>0.90100000000000002</v>
      </c>
      <c r="E3045" s="5">
        <v>0.75600000000000001</v>
      </c>
      <c r="F3045" s="5">
        <v>5.7372089328986201E-3</v>
      </c>
      <c r="G3045" s="5">
        <v>5</v>
      </c>
      <c r="H3045" s="5" t="s">
        <v>3042</v>
      </c>
    </row>
    <row r="3046" spans="1:8" x14ac:dyDescent="0.2">
      <c r="A3046" s="5" t="s">
        <v>3043</v>
      </c>
      <c r="B3046" s="6">
        <v>2.4396001455063798E-7</v>
      </c>
      <c r="C3046" s="5">
        <v>0.30880289050422699</v>
      </c>
      <c r="D3046" s="5">
        <v>0.76600000000000001</v>
      </c>
      <c r="E3046" s="5">
        <v>0.48799999999999999</v>
      </c>
      <c r="F3046" s="5">
        <v>5.8562601492880596E-3</v>
      </c>
      <c r="G3046" s="5">
        <v>5</v>
      </c>
      <c r="H3046" s="5" t="s">
        <v>350</v>
      </c>
    </row>
    <row r="3047" spans="1:8" x14ac:dyDescent="0.2">
      <c r="A3047" s="5" t="s">
        <v>3044</v>
      </c>
      <c r="B3047" s="6">
        <v>2.4430996022250799E-7</v>
      </c>
      <c r="C3047" s="5">
        <v>0.30992037093699398</v>
      </c>
      <c r="D3047" s="5">
        <v>0.93700000000000006</v>
      </c>
      <c r="E3047" s="5">
        <v>0.73</v>
      </c>
      <c r="F3047" s="5">
        <v>5.8646605951413102E-3</v>
      </c>
      <c r="G3047" s="5">
        <v>5</v>
      </c>
      <c r="H3047" s="5" t="s">
        <v>3044</v>
      </c>
    </row>
    <row r="3048" spans="1:8" x14ac:dyDescent="0.2">
      <c r="A3048" s="5" t="s">
        <v>3045</v>
      </c>
      <c r="B3048" s="6">
        <v>2.5237714708096001E-7</v>
      </c>
      <c r="C3048" s="5">
        <v>0.39390308230513699</v>
      </c>
      <c r="D3048" s="5">
        <v>0.48599999999999999</v>
      </c>
      <c r="E3048" s="5">
        <v>0.25900000000000001</v>
      </c>
      <c r="F3048" s="5">
        <v>6.0583134156784397E-3</v>
      </c>
      <c r="G3048" s="5">
        <v>5</v>
      </c>
      <c r="H3048" s="5" t="s">
        <v>3045</v>
      </c>
    </row>
    <row r="3049" spans="1:8" x14ac:dyDescent="0.2">
      <c r="A3049" s="5" t="s">
        <v>3046</v>
      </c>
      <c r="B3049" s="6">
        <v>2.7009995861388101E-7</v>
      </c>
      <c r="C3049" s="5">
        <v>0.340356730961971</v>
      </c>
      <c r="D3049" s="5">
        <v>0.86499999999999999</v>
      </c>
      <c r="E3049" s="5">
        <v>0.61299999999999999</v>
      </c>
      <c r="F3049" s="5">
        <v>6.4837495065262199E-3</v>
      </c>
      <c r="G3049" s="5">
        <v>5</v>
      </c>
      <c r="H3049" s="5" t="s">
        <v>3046</v>
      </c>
    </row>
    <row r="3050" spans="1:8" x14ac:dyDescent="0.2">
      <c r="A3050" s="5" t="s">
        <v>3047</v>
      </c>
      <c r="B3050" s="6">
        <v>2.7525942406019299E-7</v>
      </c>
      <c r="C3050" s="5">
        <v>0.382897822155848</v>
      </c>
      <c r="D3050" s="5">
        <v>0.95499999999999996</v>
      </c>
      <c r="E3050" s="5">
        <v>0.79500000000000004</v>
      </c>
      <c r="F3050" s="5">
        <v>6.60760247456494E-3</v>
      </c>
      <c r="G3050" s="5">
        <v>5</v>
      </c>
      <c r="H3050" s="5" t="s">
        <v>3047</v>
      </c>
    </row>
    <row r="3051" spans="1:8" x14ac:dyDescent="0.2">
      <c r="A3051" s="5" t="s">
        <v>3048</v>
      </c>
      <c r="B3051" s="6">
        <v>2.7603574853466701E-7</v>
      </c>
      <c r="C3051" s="5">
        <v>0.30455138746418797</v>
      </c>
      <c r="D3051" s="5">
        <v>0.60399999999999998</v>
      </c>
      <c r="E3051" s="5">
        <v>0.35499999999999998</v>
      </c>
      <c r="F3051" s="5">
        <v>6.6262381435746899E-3</v>
      </c>
      <c r="G3051" s="5">
        <v>5</v>
      </c>
      <c r="H3051" s="5" t="s">
        <v>3048</v>
      </c>
    </row>
    <row r="3052" spans="1:8" x14ac:dyDescent="0.2">
      <c r="A3052" s="5" t="s">
        <v>3049</v>
      </c>
      <c r="B3052" s="6">
        <v>2.8011124284311102E-7</v>
      </c>
      <c r="C3052" s="5">
        <v>0.28879072625348601</v>
      </c>
      <c r="D3052" s="5">
        <v>0.70299999999999996</v>
      </c>
      <c r="E3052" s="5">
        <v>0.42799999999999999</v>
      </c>
      <c r="F3052" s="5">
        <v>6.7240703844488898E-3</v>
      </c>
      <c r="G3052" s="5">
        <v>5</v>
      </c>
      <c r="H3052" s="5" t="s">
        <v>3049</v>
      </c>
    </row>
    <row r="3053" spans="1:8" x14ac:dyDescent="0.2">
      <c r="A3053" s="5" t="s">
        <v>3050</v>
      </c>
      <c r="B3053" s="6">
        <v>2.8294929581773499E-7</v>
      </c>
      <c r="C3053" s="5">
        <v>0.32719869894148002</v>
      </c>
      <c r="D3053" s="5">
        <v>0.72099999999999997</v>
      </c>
      <c r="E3053" s="5">
        <v>0.46100000000000002</v>
      </c>
      <c r="F3053" s="5">
        <v>6.7921978461047304E-3</v>
      </c>
      <c r="G3053" s="5">
        <v>5</v>
      </c>
      <c r="H3053" s="5" t="s">
        <v>3050</v>
      </c>
    </row>
    <row r="3054" spans="1:8" x14ac:dyDescent="0.2">
      <c r="A3054" s="5" t="s">
        <v>3051</v>
      </c>
      <c r="B3054" s="6">
        <v>2.8471309454188002E-7</v>
      </c>
      <c r="C3054" s="5">
        <v>0.27098253773004199</v>
      </c>
      <c r="D3054" s="5">
        <v>0.48599999999999999</v>
      </c>
      <c r="E3054" s="5">
        <v>0.26300000000000001</v>
      </c>
      <c r="F3054" s="5">
        <v>6.8345378344778201E-3</v>
      </c>
      <c r="G3054" s="5">
        <v>5</v>
      </c>
      <c r="H3054" s="5" t="s">
        <v>3051</v>
      </c>
    </row>
    <row r="3055" spans="1:8" x14ac:dyDescent="0.2">
      <c r="A3055" s="5" t="s">
        <v>3052</v>
      </c>
      <c r="B3055" s="6">
        <v>3.0657489473451398E-7</v>
      </c>
      <c r="C3055" s="5">
        <v>0.42674123146836601</v>
      </c>
      <c r="D3055" s="5">
        <v>0.78400000000000003</v>
      </c>
      <c r="E3055" s="5">
        <v>0.55400000000000005</v>
      </c>
      <c r="F3055" s="5">
        <v>7.3593303481020002E-3</v>
      </c>
      <c r="G3055" s="5">
        <v>5</v>
      </c>
      <c r="H3055" s="5" t="s">
        <v>3052</v>
      </c>
    </row>
    <row r="3056" spans="1:8" x14ac:dyDescent="0.2">
      <c r="A3056" s="5" t="s">
        <v>3053</v>
      </c>
      <c r="B3056" s="6">
        <v>3.0977034071196303E-7</v>
      </c>
      <c r="C3056" s="5">
        <v>0.42019563554841999</v>
      </c>
      <c r="D3056" s="5">
        <v>0.75700000000000001</v>
      </c>
      <c r="E3056" s="5">
        <v>0.54</v>
      </c>
      <c r="F3056" s="5">
        <v>7.4360370287906603E-3</v>
      </c>
      <c r="G3056" s="5">
        <v>5</v>
      </c>
      <c r="H3056" s="5" t="s">
        <v>3053</v>
      </c>
    </row>
    <row r="3057" spans="1:8" x14ac:dyDescent="0.2">
      <c r="A3057" s="5" t="s">
        <v>3054</v>
      </c>
      <c r="B3057" s="6">
        <v>3.2907720090580702E-7</v>
      </c>
      <c r="C3057" s="5">
        <v>0.27297510383120599</v>
      </c>
      <c r="D3057" s="5">
        <v>0.46800000000000003</v>
      </c>
      <c r="E3057" s="5">
        <v>0.246</v>
      </c>
      <c r="F3057" s="5">
        <v>7.8994982077438894E-3</v>
      </c>
      <c r="G3057" s="5">
        <v>5</v>
      </c>
      <c r="H3057" s="5" t="s">
        <v>2132</v>
      </c>
    </row>
    <row r="3058" spans="1:8" x14ac:dyDescent="0.2">
      <c r="A3058" s="5" t="s">
        <v>3055</v>
      </c>
      <c r="B3058" s="6">
        <v>3.3472715032225799E-7</v>
      </c>
      <c r="C3058" s="5">
        <v>0.29105757104048202</v>
      </c>
      <c r="D3058" s="5">
        <v>0.54100000000000004</v>
      </c>
      <c r="E3058" s="5">
        <v>0.29399999999999998</v>
      </c>
      <c r="F3058" s="5">
        <v>8.0351252434857998E-3</v>
      </c>
      <c r="G3058" s="5">
        <v>5</v>
      </c>
      <c r="H3058" s="5" t="s">
        <v>3055</v>
      </c>
    </row>
    <row r="3059" spans="1:8" x14ac:dyDescent="0.2">
      <c r="A3059" s="5" t="s">
        <v>3056</v>
      </c>
      <c r="B3059" s="6">
        <v>3.6390512005266201E-7</v>
      </c>
      <c r="C3059" s="5">
        <v>0.40944553647782</v>
      </c>
      <c r="D3059" s="5">
        <v>0.63100000000000001</v>
      </c>
      <c r="E3059" s="5">
        <v>0.378</v>
      </c>
      <c r="F3059" s="5">
        <v>8.7355424068641507E-3</v>
      </c>
      <c r="G3059" s="5">
        <v>5</v>
      </c>
      <c r="H3059" s="5" t="s">
        <v>970</v>
      </c>
    </row>
    <row r="3060" spans="1:8" x14ac:dyDescent="0.2">
      <c r="A3060" s="5" t="s">
        <v>3057</v>
      </c>
      <c r="B3060" s="6">
        <v>3.6750293020509697E-7</v>
      </c>
      <c r="C3060" s="5">
        <v>0.26274391938082298</v>
      </c>
      <c r="D3060" s="5">
        <v>0.68500000000000005</v>
      </c>
      <c r="E3060" s="5">
        <v>0.40400000000000003</v>
      </c>
      <c r="F3060" s="5">
        <v>8.8219078395733504E-3</v>
      </c>
      <c r="G3060" s="5">
        <v>5</v>
      </c>
      <c r="H3060" s="5" t="s">
        <v>3057</v>
      </c>
    </row>
    <row r="3061" spans="1:8" x14ac:dyDescent="0.2">
      <c r="A3061" s="5" t="s">
        <v>3058</v>
      </c>
      <c r="B3061" s="6">
        <v>3.7099785012713002E-7</v>
      </c>
      <c r="C3061" s="5">
        <v>0.45303015689146903</v>
      </c>
      <c r="D3061" s="5">
        <v>0.80200000000000005</v>
      </c>
      <c r="E3061" s="5">
        <v>0.56399999999999995</v>
      </c>
      <c r="F3061" s="5">
        <v>8.9058033923017609E-3</v>
      </c>
      <c r="G3061" s="5">
        <v>5</v>
      </c>
      <c r="H3061" s="5" t="s">
        <v>3058</v>
      </c>
    </row>
    <row r="3062" spans="1:8" x14ac:dyDescent="0.2">
      <c r="A3062" s="5" t="s">
        <v>3059</v>
      </c>
      <c r="B3062" s="6">
        <v>3.7774972883852998E-7</v>
      </c>
      <c r="C3062" s="5">
        <v>0.31921553353089299</v>
      </c>
      <c r="D3062" s="5">
        <v>0.86499999999999999</v>
      </c>
      <c r="E3062" s="5">
        <v>0.69599999999999995</v>
      </c>
      <c r="F3062" s="5">
        <v>9.0678822407689198E-3</v>
      </c>
      <c r="G3062" s="5">
        <v>5</v>
      </c>
      <c r="H3062" s="5" t="s">
        <v>3059</v>
      </c>
    </row>
    <row r="3063" spans="1:8" x14ac:dyDescent="0.2">
      <c r="A3063" s="5" t="s">
        <v>3060</v>
      </c>
      <c r="B3063" s="6">
        <v>3.8112073337705801E-7</v>
      </c>
      <c r="C3063" s="5">
        <v>0.36137172601240403</v>
      </c>
      <c r="D3063" s="5">
        <v>0.80200000000000005</v>
      </c>
      <c r="E3063" s="5">
        <v>0.55900000000000005</v>
      </c>
      <c r="F3063" s="5">
        <v>9.1488032047162791E-3</v>
      </c>
      <c r="G3063" s="5">
        <v>5</v>
      </c>
      <c r="H3063" s="5" t="s">
        <v>3060</v>
      </c>
    </row>
    <row r="3064" spans="1:8" x14ac:dyDescent="0.2">
      <c r="A3064" s="5" t="s">
        <v>3061</v>
      </c>
      <c r="B3064" s="6">
        <v>3.8263600681007701E-7</v>
      </c>
      <c r="C3064" s="5">
        <v>0.31980605915575</v>
      </c>
      <c r="D3064" s="5">
        <v>0.505</v>
      </c>
      <c r="E3064" s="5">
        <v>0.27900000000000003</v>
      </c>
      <c r="F3064" s="5">
        <v>9.1851773434758997E-3</v>
      </c>
      <c r="G3064" s="5">
        <v>5</v>
      </c>
      <c r="H3064" s="5" t="s">
        <v>1503</v>
      </c>
    </row>
    <row r="3065" spans="1:8" x14ac:dyDescent="0.2">
      <c r="A3065" s="5" t="s">
        <v>3062</v>
      </c>
      <c r="B3065" s="6">
        <v>3.8424554753464498E-7</v>
      </c>
      <c r="C3065" s="5">
        <v>0.33865381550636398</v>
      </c>
      <c r="D3065" s="5">
        <v>0.94599999999999995</v>
      </c>
      <c r="E3065" s="5">
        <v>0.88800000000000001</v>
      </c>
      <c r="F3065" s="5">
        <v>9.2238143685691599E-3</v>
      </c>
      <c r="G3065" s="5">
        <v>5</v>
      </c>
      <c r="H3065" s="5" t="s">
        <v>3062</v>
      </c>
    </row>
    <row r="3066" spans="1:8" x14ac:dyDescent="0.2">
      <c r="A3066" s="5" t="s">
        <v>3063</v>
      </c>
      <c r="B3066" s="6">
        <v>3.9773454904194098E-7</v>
      </c>
      <c r="C3066" s="5">
        <v>0.31266199416540202</v>
      </c>
      <c r="D3066" s="5">
        <v>0.75700000000000001</v>
      </c>
      <c r="E3066" s="5">
        <v>0.496</v>
      </c>
      <c r="F3066" s="5">
        <v>9.5476178497517893E-3</v>
      </c>
      <c r="G3066" s="5">
        <v>5</v>
      </c>
      <c r="H3066" s="5" t="s">
        <v>3063</v>
      </c>
    </row>
    <row r="3067" spans="1:8" x14ac:dyDescent="0.2">
      <c r="A3067" s="5" t="s">
        <v>3064</v>
      </c>
      <c r="B3067" s="6">
        <v>4.1636029393985702E-7</v>
      </c>
      <c r="C3067" s="5">
        <v>0.58424435728527202</v>
      </c>
      <c r="D3067" s="5">
        <v>0.33300000000000002</v>
      </c>
      <c r="E3067" s="5">
        <v>0.159</v>
      </c>
      <c r="F3067" s="5">
        <v>9.9947288560262599E-3</v>
      </c>
      <c r="G3067" s="5">
        <v>5</v>
      </c>
      <c r="H3067" s="5" t="s">
        <v>1043</v>
      </c>
    </row>
    <row r="3068" spans="1:8" x14ac:dyDescent="0.2">
      <c r="A3068" s="5" t="s">
        <v>3065</v>
      </c>
      <c r="B3068" s="6">
        <v>4.3333034161507001E-7</v>
      </c>
      <c r="C3068" s="5">
        <v>0.28719817785859902</v>
      </c>
      <c r="D3068" s="5">
        <v>0.66700000000000004</v>
      </c>
      <c r="E3068" s="5">
        <v>0.41399999999999998</v>
      </c>
      <c r="F3068" s="5">
        <v>1.04020948504697E-2</v>
      </c>
      <c r="G3068" s="5">
        <v>5</v>
      </c>
      <c r="H3068" s="5" t="s">
        <v>3065</v>
      </c>
    </row>
    <row r="3069" spans="1:8" x14ac:dyDescent="0.2">
      <c r="A3069" s="5" t="s">
        <v>3066</v>
      </c>
      <c r="B3069" s="6">
        <v>4.4471024249556599E-7</v>
      </c>
      <c r="C3069" s="5">
        <v>0.37698157641466001</v>
      </c>
      <c r="D3069" s="5">
        <v>0.85599999999999998</v>
      </c>
      <c r="E3069" s="5">
        <v>0.66100000000000003</v>
      </c>
      <c r="F3069" s="5">
        <v>1.06752693711061E-2</v>
      </c>
      <c r="G3069" s="5">
        <v>5</v>
      </c>
      <c r="H3069" s="5" t="s">
        <v>295</v>
      </c>
    </row>
    <row r="3070" spans="1:8" x14ac:dyDescent="0.2">
      <c r="A3070" s="5" t="s">
        <v>3067</v>
      </c>
      <c r="B3070" s="6">
        <v>4.57703521565501E-7</v>
      </c>
      <c r="C3070" s="5">
        <v>0.28256443812682203</v>
      </c>
      <c r="D3070" s="5">
        <v>0.64900000000000002</v>
      </c>
      <c r="E3070" s="5">
        <v>0.38100000000000001</v>
      </c>
      <c r="F3070" s="5">
        <v>1.09871730351799E-2</v>
      </c>
      <c r="G3070" s="5">
        <v>5</v>
      </c>
      <c r="H3070" s="5" t="s">
        <v>3067</v>
      </c>
    </row>
    <row r="3071" spans="1:8" x14ac:dyDescent="0.2">
      <c r="A3071" s="5" t="s">
        <v>3068</v>
      </c>
      <c r="B3071" s="6">
        <v>4.8069833576551101E-7</v>
      </c>
      <c r="C3071" s="5">
        <v>0.28912613026956702</v>
      </c>
      <c r="D3071" s="5">
        <v>1</v>
      </c>
      <c r="E3071" s="5">
        <v>0.94099999999999995</v>
      </c>
      <c r="F3071" s="5">
        <v>1.15391635500511E-2</v>
      </c>
      <c r="G3071" s="5">
        <v>5</v>
      </c>
      <c r="H3071" s="5" t="s">
        <v>1990</v>
      </c>
    </row>
    <row r="3072" spans="1:8" x14ac:dyDescent="0.2">
      <c r="A3072" s="5" t="s">
        <v>3069</v>
      </c>
      <c r="B3072" s="6">
        <v>4.9318054488186701E-7</v>
      </c>
      <c r="C3072" s="5">
        <v>0.35472460150914098</v>
      </c>
      <c r="D3072" s="5">
        <v>0.81100000000000005</v>
      </c>
      <c r="E3072" s="5">
        <v>0.52200000000000002</v>
      </c>
      <c r="F3072" s="5">
        <v>1.18387989798892E-2</v>
      </c>
      <c r="G3072" s="5">
        <v>5</v>
      </c>
      <c r="H3072" s="5" t="s">
        <v>3069</v>
      </c>
    </row>
    <row r="3073" spans="1:8" x14ac:dyDescent="0.2">
      <c r="A3073" s="5" t="s">
        <v>3070</v>
      </c>
      <c r="B3073" s="6">
        <v>5.4327824212139105E-7</v>
      </c>
      <c r="C3073" s="5">
        <v>0.25221301567783899</v>
      </c>
      <c r="D3073" s="5">
        <v>0.67600000000000005</v>
      </c>
      <c r="E3073" s="5">
        <v>0.39400000000000002</v>
      </c>
      <c r="F3073" s="5">
        <v>1.3041394202123999E-2</v>
      </c>
      <c r="G3073" s="5">
        <v>5</v>
      </c>
      <c r="H3073" s="5" t="s">
        <v>3070</v>
      </c>
    </row>
    <row r="3074" spans="1:8" x14ac:dyDescent="0.2">
      <c r="A3074" s="5" t="s">
        <v>3071</v>
      </c>
      <c r="B3074" s="6">
        <v>5.5023379531364203E-7</v>
      </c>
      <c r="C3074" s="5">
        <v>0.25666948540434398</v>
      </c>
      <c r="D3074" s="5">
        <v>0.69399999999999995</v>
      </c>
      <c r="E3074" s="5">
        <v>0.40600000000000003</v>
      </c>
      <c r="F3074" s="5">
        <v>1.3208362256504E-2</v>
      </c>
      <c r="G3074" s="5">
        <v>5</v>
      </c>
      <c r="H3074" s="5" t="s">
        <v>3071</v>
      </c>
    </row>
    <row r="3075" spans="1:8" x14ac:dyDescent="0.2">
      <c r="A3075" s="5" t="s">
        <v>3072</v>
      </c>
      <c r="B3075" s="6">
        <v>5.5348752376217605E-7</v>
      </c>
      <c r="C3075" s="5">
        <v>0.35817975601285401</v>
      </c>
      <c r="D3075" s="5">
        <v>0.71199999999999997</v>
      </c>
      <c r="E3075" s="5">
        <v>0.48599999999999999</v>
      </c>
      <c r="F3075" s="5">
        <v>1.3286468007910999E-2</v>
      </c>
      <c r="G3075" s="5">
        <v>5</v>
      </c>
      <c r="H3075" s="5" t="s">
        <v>1287</v>
      </c>
    </row>
    <row r="3076" spans="1:8" x14ac:dyDescent="0.2">
      <c r="A3076" s="5" t="s">
        <v>3073</v>
      </c>
      <c r="B3076" s="6">
        <v>5.98788236108593E-7</v>
      </c>
      <c r="C3076" s="5">
        <v>0.26480267385976197</v>
      </c>
      <c r="D3076" s="5">
        <v>0.73</v>
      </c>
      <c r="E3076" s="5">
        <v>0.44500000000000001</v>
      </c>
      <c r="F3076" s="5">
        <v>1.43739116077868E-2</v>
      </c>
      <c r="G3076" s="5">
        <v>5</v>
      </c>
      <c r="H3076" s="5" t="s">
        <v>3073</v>
      </c>
    </row>
    <row r="3077" spans="1:8" x14ac:dyDescent="0.2">
      <c r="A3077" s="5" t="s">
        <v>3074</v>
      </c>
      <c r="B3077" s="6">
        <v>6.5163914263992105E-7</v>
      </c>
      <c r="C3077" s="5">
        <v>0.31024281437008999</v>
      </c>
      <c r="D3077" s="5">
        <v>0.95499999999999996</v>
      </c>
      <c r="E3077" s="5">
        <v>0.86099999999999999</v>
      </c>
      <c r="F3077" s="5">
        <v>1.5642597619071299E-2</v>
      </c>
      <c r="G3077" s="5">
        <v>5</v>
      </c>
      <c r="H3077" s="5" t="s">
        <v>3074</v>
      </c>
    </row>
    <row r="3078" spans="1:8" x14ac:dyDescent="0.2">
      <c r="A3078" s="5" t="s">
        <v>3075</v>
      </c>
      <c r="B3078" s="6">
        <v>6.5433395646890205E-7</v>
      </c>
      <c r="C3078" s="5">
        <v>0.29760544480441897</v>
      </c>
      <c r="D3078" s="5">
        <v>0.55900000000000005</v>
      </c>
      <c r="E3078" s="5">
        <v>0.318</v>
      </c>
      <c r="F3078" s="5">
        <v>1.5707286625036E-2</v>
      </c>
      <c r="G3078" s="5">
        <v>5</v>
      </c>
      <c r="H3078" s="5" t="s">
        <v>3075</v>
      </c>
    </row>
    <row r="3079" spans="1:8" x14ac:dyDescent="0.2">
      <c r="A3079" s="5" t="s">
        <v>3076</v>
      </c>
      <c r="B3079" s="6">
        <v>6.6985096399285203E-7</v>
      </c>
      <c r="C3079" s="5">
        <v>0.27153753599379099</v>
      </c>
      <c r="D3079" s="5">
        <v>0.56799999999999995</v>
      </c>
      <c r="E3079" s="5">
        <v>0.32200000000000001</v>
      </c>
      <c r="F3079" s="5">
        <v>1.6079772390648402E-2</v>
      </c>
      <c r="G3079" s="5">
        <v>5</v>
      </c>
      <c r="H3079" s="5" t="s">
        <v>3076</v>
      </c>
    </row>
    <row r="3080" spans="1:8" x14ac:dyDescent="0.2">
      <c r="A3080" s="5" t="s">
        <v>3077</v>
      </c>
      <c r="B3080" s="6">
        <v>6.7429400166780098E-7</v>
      </c>
      <c r="C3080" s="5">
        <v>0.379761720323539</v>
      </c>
      <c r="D3080" s="5">
        <v>0.92800000000000005</v>
      </c>
      <c r="E3080" s="5">
        <v>0.82299999999999995</v>
      </c>
      <c r="F3080" s="5">
        <v>1.61864275100356E-2</v>
      </c>
      <c r="G3080" s="5">
        <v>5</v>
      </c>
      <c r="H3080" s="5" t="s">
        <v>3077</v>
      </c>
    </row>
    <row r="3081" spans="1:8" x14ac:dyDescent="0.2">
      <c r="A3081" s="5" t="s">
        <v>3078</v>
      </c>
      <c r="B3081" s="6">
        <v>6.7835954250482997E-7</v>
      </c>
      <c r="C3081" s="5">
        <v>0.37601839932348202</v>
      </c>
      <c r="D3081" s="5">
        <v>0.82899999999999996</v>
      </c>
      <c r="E3081" s="5">
        <v>0.63600000000000001</v>
      </c>
      <c r="F3081" s="5">
        <v>1.6284020817828398E-2</v>
      </c>
      <c r="G3081" s="5">
        <v>5</v>
      </c>
      <c r="H3081" s="5" t="s">
        <v>3078</v>
      </c>
    </row>
    <row r="3082" spans="1:8" x14ac:dyDescent="0.2">
      <c r="A3082" s="5" t="s">
        <v>3079</v>
      </c>
      <c r="B3082" s="6">
        <v>6.8754746501388901E-7</v>
      </c>
      <c r="C3082" s="5">
        <v>0.27916205920088599</v>
      </c>
      <c r="D3082" s="5">
        <v>0.97299999999999998</v>
      </c>
      <c r="E3082" s="5">
        <v>0.85199999999999998</v>
      </c>
      <c r="F3082" s="5">
        <v>1.6504576897658399E-2</v>
      </c>
      <c r="G3082" s="5">
        <v>5</v>
      </c>
      <c r="H3082" s="5" t="s">
        <v>3079</v>
      </c>
    </row>
    <row r="3083" spans="1:8" x14ac:dyDescent="0.2">
      <c r="A3083" s="5" t="s">
        <v>3080</v>
      </c>
      <c r="B3083" s="6">
        <v>6.9552808768182497E-7</v>
      </c>
      <c r="C3083" s="5">
        <v>0.39240052828417898</v>
      </c>
      <c r="D3083" s="5">
        <v>0.54100000000000004</v>
      </c>
      <c r="E3083" s="5">
        <v>0.312</v>
      </c>
      <c r="F3083" s="5">
        <v>1.6696151744802198E-2</v>
      </c>
      <c r="G3083" s="5">
        <v>5</v>
      </c>
      <c r="H3083" s="5" t="s">
        <v>304</v>
      </c>
    </row>
    <row r="3084" spans="1:8" x14ac:dyDescent="0.2">
      <c r="A3084" s="5" t="s">
        <v>3081</v>
      </c>
      <c r="B3084" s="6">
        <v>7.0308653006473295E-7</v>
      </c>
      <c r="C3084" s="5">
        <v>0.27135465644842099</v>
      </c>
      <c r="D3084" s="5">
        <v>0.83799999999999997</v>
      </c>
      <c r="E3084" s="5">
        <v>0.53200000000000003</v>
      </c>
      <c r="F3084" s="5">
        <v>1.68775921542039E-2</v>
      </c>
      <c r="G3084" s="5">
        <v>5</v>
      </c>
      <c r="H3084" s="5" t="s">
        <v>1039</v>
      </c>
    </row>
    <row r="3085" spans="1:8" x14ac:dyDescent="0.2">
      <c r="A3085" s="5" t="s">
        <v>3082</v>
      </c>
      <c r="B3085" s="6">
        <v>7.7412849388288398E-7</v>
      </c>
      <c r="C3085" s="5">
        <v>0.25601445179819499</v>
      </c>
      <c r="D3085" s="5">
        <v>0.51400000000000001</v>
      </c>
      <c r="E3085" s="5">
        <v>0.28399999999999997</v>
      </c>
      <c r="F3085" s="5">
        <v>1.85829544956586E-2</v>
      </c>
      <c r="G3085" s="5">
        <v>5</v>
      </c>
      <c r="H3085" s="5" t="s">
        <v>1009</v>
      </c>
    </row>
    <row r="3086" spans="1:8" x14ac:dyDescent="0.2">
      <c r="A3086" s="5" t="s">
        <v>3083</v>
      </c>
      <c r="B3086" s="6">
        <v>8.0247830672973203E-7</v>
      </c>
      <c r="C3086" s="5">
        <v>0.255219752977217</v>
      </c>
      <c r="D3086" s="5">
        <v>0.67600000000000005</v>
      </c>
      <c r="E3086" s="5">
        <v>0.40300000000000002</v>
      </c>
      <c r="F3086" s="5">
        <v>1.9263491753047202E-2</v>
      </c>
      <c r="G3086" s="5">
        <v>5</v>
      </c>
      <c r="H3086" s="5" t="s">
        <v>3083</v>
      </c>
    </row>
    <row r="3087" spans="1:8" x14ac:dyDescent="0.2">
      <c r="A3087" s="5" t="s">
        <v>3084</v>
      </c>
      <c r="B3087" s="6">
        <v>8.6218765860135199E-7</v>
      </c>
      <c r="C3087" s="5">
        <v>0.38481741164321198</v>
      </c>
      <c r="D3087" s="5">
        <v>0.85599999999999998</v>
      </c>
      <c r="E3087" s="5">
        <v>0.64</v>
      </c>
      <c r="F3087" s="5">
        <v>2.0696814744725501E-2</v>
      </c>
      <c r="G3087" s="5">
        <v>5</v>
      </c>
      <c r="H3087" s="5" t="s">
        <v>3084</v>
      </c>
    </row>
    <row r="3088" spans="1:8" x14ac:dyDescent="0.2">
      <c r="A3088" s="5" t="s">
        <v>3085</v>
      </c>
      <c r="B3088" s="6">
        <v>9.1642937206947995E-7</v>
      </c>
      <c r="C3088" s="5">
        <v>0.25660013245898999</v>
      </c>
      <c r="D3088" s="5">
        <v>0.68500000000000005</v>
      </c>
      <c r="E3088" s="5">
        <v>0.41499999999999998</v>
      </c>
      <c r="F3088" s="5">
        <v>2.19988870765279E-2</v>
      </c>
      <c r="G3088" s="5">
        <v>5</v>
      </c>
      <c r="H3088" s="5" t="s">
        <v>3085</v>
      </c>
    </row>
    <row r="3089" spans="1:8" x14ac:dyDescent="0.2">
      <c r="A3089" s="5" t="s">
        <v>3086</v>
      </c>
      <c r="B3089" s="6">
        <v>9.547650969695719E-7</v>
      </c>
      <c r="C3089" s="5">
        <v>0.26852356266890798</v>
      </c>
      <c r="D3089" s="5">
        <v>0.57699999999999996</v>
      </c>
      <c r="E3089" s="5">
        <v>0.30599999999999999</v>
      </c>
      <c r="F3089" s="5">
        <v>2.29191361527546E-2</v>
      </c>
      <c r="G3089" s="5">
        <v>5</v>
      </c>
      <c r="H3089" s="5" t="s">
        <v>535</v>
      </c>
    </row>
    <row r="3090" spans="1:8" x14ac:dyDescent="0.2">
      <c r="A3090" s="5" t="s">
        <v>3087</v>
      </c>
      <c r="B3090" s="6">
        <v>9.7365372838317606E-7</v>
      </c>
      <c r="C3090" s="5">
        <v>0.297653613825966</v>
      </c>
      <c r="D3090" s="5">
        <v>0.874</v>
      </c>
      <c r="E3090" s="5">
        <v>0.61599999999999999</v>
      </c>
      <c r="F3090" s="5">
        <v>2.33725577498381E-2</v>
      </c>
      <c r="G3090" s="5">
        <v>5</v>
      </c>
      <c r="H3090" s="5" t="s">
        <v>3087</v>
      </c>
    </row>
    <row r="3091" spans="1:8" x14ac:dyDescent="0.2">
      <c r="A3091" s="8">
        <v>33482</v>
      </c>
      <c r="B3091" s="6">
        <v>1.0204135798671301E-6</v>
      </c>
      <c r="C3091" s="5">
        <v>0.28487996348337502</v>
      </c>
      <c r="D3091" s="5">
        <v>0.58599999999999997</v>
      </c>
      <c r="E3091" s="5">
        <v>0.33300000000000002</v>
      </c>
      <c r="F3091" s="5">
        <v>2.4495027984710399E-2</v>
      </c>
      <c r="G3091" s="5">
        <v>5</v>
      </c>
      <c r="H3091" s="7">
        <v>44448</v>
      </c>
    </row>
    <row r="3092" spans="1:8" x14ac:dyDescent="0.2">
      <c r="A3092" s="5" t="s">
        <v>3088</v>
      </c>
      <c r="B3092" s="6">
        <v>1.0429262517586E-6</v>
      </c>
      <c r="C3092" s="5">
        <v>0.31706255857629101</v>
      </c>
      <c r="D3092" s="5">
        <v>0.622</v>
      </c>
      <c r="E3092" s="5">
        <v>0.39500000000000002</v>
      </c>
      <c r="F3092" s="5">
        <v>2.50354446734651E-2</v>
      </c>
      <c r="G3092" s="5">
        <v>5</v>
      </c>
      <c r="H3092" s="5" t="s">
        <v>3088</v>
      </c>
    </row>
    <row r="3093" spans="1:8" x14ac:dyDescent="0.2">
      <c r="A3093" s="5" t="s">
        <v>3089</v>
      </c>
      <c r="B3093" s="6">
        <v>1.05882294358585E-6</v>
      </c>
      <c r="C3093" s="5">
        <v>0.33662485542661802</v>
      </c>
      <c r="D3093" s="5">
        <v>0.85599999999999998</v>
      </c>
      <c r="E3093" s="5">
        <v>0.60899999999999999</v>
      </c>
      <c r="F3093" s="5">
        <v>2.5417044760778301E-2</v>
      </c>
      <c r="G3093" s="5">
        <v>5</v>
      </c>
      <c r="H3093" s="5" t="s">
        <v>3089</v>
      </c>
    </row>
    <row r="3094" spans="1:8" x14ac:dyDescent="0.2">
      <c r="A3094" s="5" t="s">
        <v>3090</v>
      </c>
      <c r="B3094" s="6">
        <v>1.06497505603383E-6</v>
      </c>
      <c r="C3094" s="5">
        <v>0.284297658116765</v>
      </c>
      <c r="D3094" s="5">
        <v>0.78400000000000003</v>
      </c>
      <c r="E3094" s="5">
        <v>0.499</v>
      </c>
      <c r="F3094" s="5">
        <v>2.55647262200921E-2</v>
      </c>
      <c r="G3094" s="5">
        <v>5</v>
      </c>
      <c r="H3094" s="5" t="s">
        <v>3090</v>
      </c>
    </row>
    <row r="3095" spans="1:8" x14ac:dyDescent="0.2">
      <c r="A3095" s="5" t="s">
        <v>3091</v>
      </c>
      <c r="B3095" s="6">
        <v>1.06614530414603E-6</v>
      </c>
      <c r="C3095" s="5">
        <v>0.32035315380163398</v>
      </c>
      <c r="D3095" s="5">
        <v>0.93700000000000006</v>
      </c>
      <c r="E3095" s="5">
        <v>0.68400000000000005</v>
      </c>
      <c r="F3095" s="5">
        <v>2.55928180260254E-2</v>
      </c>
      <c r="G3095" s="5">
        <v>5</v>
      </c>
      <c r="H3095" s="5" t="s">
        <v>3091</v>
      </c>
    </row>
    <row r="3096" spans="1:8" x14ac:dyDescent="0.2">
      <c r="A3096" s="5" t="s">
        <v>3092</v>
      </c>
      <c r="B3096" s="6">
        <v>1.10727760713604E-6</v>
      </c>
      <c r="C3096" s="5">
        <v>0.330726387307124</v>
      </c>
      <c r="D3096" s="5">
        <v>0.58599999999999997</v>
      </c>
      <c r="E3096" s="5">
        <v>0.34399999999999997</v>
      </c>
      <c r="F3096" s="5">
        <v>2.6580198959300499E-2</v>
      </c>
      <c r="G3096" s="5">
        <v>5</v>
      </c>
      <c r="H3096" s="5" t="s">
        <v>3092</v>
      </c>
    </row>
    <row r="3097" spans="1:8" x14ac:dyDescent="0.2">
      <c r="A3097" s="5" t="s">
        <v>3093</v>
      </c>
      <c r="B3097" s="6">
        <v>1.11472916399141E-6</v>
      </c>
      <c r="C3097" s="5">
        <v>0.39939492784144398</v>
      </c>
      <c r="D3097" s="5">
        <v>0.83799999999999997</v>
      </c>
      <c r="E3097" s="5">
        <v>0.57099999999999995</v>
      </c>
      <c r="F3097" s="5">
        <v>2.67590735816138E-2</v>
      </c>
      <c r="G3097" s="5">
        <v>5</v>
      </c>
      <c r="H3097" s="5" t="s">
        <v>995</v>
      </c>
    </row>
    <row r="3098" spans="1:8" x14ac:dyDescent="0.2">
      <c r="A3098" s="5" t="s">
        <v>3094</v>
      </c>
      <c r="B3098" s="6">
        <v>1.2055841805896399E-6</v>
      </c>
      <c r="C3098" s="5">
        <v>0.37043543516320099</v>
      </c>
      <c r="D3098" s="5">
        <v>0.82</v>
      </c>
      <c r="E3098" s="5">
        <v>0.63900000000000001</v>
      </c>
      <c r="F3098" s="5">
        <v>2.8940048255054199E-2</v>
      </c>
      <c r="G3098" s="5">
        <v>5</v>
      </c>
      <c r="H3098" s="5" t="s">
        <v>3094</v>
      </c>
    </row>
    <row r="3099" spans="1:8" x14ac:dyDescent="0.2">
      <c r="A3099" s="5" t="s">
        <v>3095</v>
      </c>
      <c r="B3099" s="6">
        <v>1.3102222330751399E-6</v>
      </c>
      <c r="C3099" s="5">
        <v>0.26510958472638002</v>
      </c>
      <c r="D3099" s="5">
        <v>0.441</v>
      </c>
      <c r="E3099" s="5">
        <v>0.22</v>
      </c>
      <c r="F3099" s="5">
        <v>3.1451884704968902E-2</v>
      </c>
      <c r="G3099" s="5">
        <v>5</v>
      </c>
      <c r="H3099" s="5" t="s">
        <v>3095</v>
      </c>
    </row>
    <row r="3100" spans="1:8" x14ac:dyDescent="0.2">
      <c r="A3100" s="5" t="s">
        <v>3096</v>
      </c>
      <c r="B3100" s="6">
        <v>1.3242628548897801E-6</v>
      </c>
      <c r="C3100" s="5">
        <v>0.282408210885157</v>
      </c>
      <c r="D3100" s="5">
        <v>0.40500000000000003</v>
      </c>
      <c r="E3100" s="5">
        <v>0.21199999999999999</v>
      </c>
      <c r="F3100" s="5">
        <v>3.1788929831629099E-2</v>
      </c>
      <c r="G3100" s="5">
        <v>5</v>
      </c>
      <c r="H3100" s="5" t="s">
        <v>3096</v>
      </c>
    </row>
    <row r="3101" spans="1:8" x14ac:dyDescent="0.2">
      <c r="A3101" s="5" t="s">
        <v>3097</v>
      </c>
      <c r="B3101" s="6">
        <v>1.37760365024789E-6</v>
      </c>
      <c r="C3101" s="5">
        <v>0.32100279412837202</v>
      </c>
      <c r="D3101" s="5">
        <v>0.59499999999999997</v>
      </c>
      <c r="E3101" s="5">
        <v>0.36199999999999999</v>
      </c>
      <c r="F3101" s="5">
        <v>3.3069375624200599E-2</v>
      </c>
      <c r="G3101" s="5">
        <v>5</v>
      </c>
      <c r="H3101" s="5" t="s">
        <v>3097</v>
      </c>
    </row>
    <row r="3102" spans="1:8" x14ac:dyDescent="0.2">
      <c r="A3102" s="5" t="s">
        <v>3098</v>
      </c>
      <c r="B3102" s="6">
        <v>1.40174404425081E-6</v>
      </c>
      <c r="C3102" s="5">
        <v>0.32449396924615098</v>
      </c>
      <c r="D3102" s="5">
        <v>0.63100000000000001</v>
      </c>
      <c r="E3102" s="5">
        <v>0.39400000000000002</v>
      </c>
      <c r="F3102" s="5">
        <v>3.3648865782240599E-2</v>
      </c>
      <c r="G3102" s="5">
        <v>5</v>
      </c>
      <c r="H3102" s="5" t="s">
        <v>3098</v>
      </c>
    </row>
    <row r="3103" spans="1:8" x14ac:dyDescent="0.2">
      <c r="A3103" s="5" t="s">
        <v>3099</v>
      </c>
      <c r="B3103" s="6">
        <v>1.4453953935202799E-6</v>
      </c>
      <c r="C3103" s="5">
        <v>0.328137483844894</v>
      </c>
      <c r="D3103" s="5">
        <v>0.874</v>
      </c>
      <c r="E3103" s="5">
        <v>0.67800000000000005</v>
      </c>
      <c r="F3103" s="5">
        <v>3.4696716421454298E-2</v>
      </c>
      <c r="G3103" s="5">
        <v>5</v>
      </c>
      <c r="H3103" s="5" t="s">
        <v>2150</v>
      </c>
    </row>
    <row r="3104" spans="1:8" x14ac:dyDescent="0.2">
      <c r="A3104" s="5" t="s">
        <v>3100</v>
      </c>
      <c r="B3104" s="6">
        <v>1.5315625462113099E-6</v>
      </c>
      <c r="C3104" s="5">
        <v>0.28760819826131001</v>
      </c>
      <c r="D3104" s="5">
        <v>0.66700000000000004</v>
      </c>
      <c r="E3104" s="5">
        <v>0.42599999999999999</v>
      </c>
      <c r="F3104" s="5">
        <v>3.6765158921802397E-2</v>
      </c>
      <c r="G3104" s="5">
        <v>5</v>
      </c>
      <c r="H3104" s="5" t="s">
        <v>3100</v>
      </c>
    </row>
    <row r="3105" spans="1:8" x14ac:dyDescent="0.2">
      <c r="A3105" s="5" t="s">
        <v>3101</v>
      </c>
      <c r="B3105" s="6">
        <v>1.6783194571675201E-6</v>
      </c>
      <c r="C3105" s="5">
        <v>0.32974144192305199</v>
      </c>
      <c r="D3105" s="5">
        <v>0.91</v>
      </c>
      <c r="E3105" s="5">
        <v>0.74299999999999999</v>
      </c>
      <c r="F3105" s="5">
        <v>4.0288058569306201E-2</v>
      </c>
      <c r="G3105" s="5">
        <v>5</v>
      </c>
      <c r="H3105" s="5" t="s">
        <v>3101</v>
      </c>
    </row>
    <row r="3106" spans="1:8" x14ac:dyDescent="0.2">
      <c r="A3106" s="5" t="s">
        <v>3102</v>
      </c>
      <c r="B3106" s="6">
        <v>1.6785863931831899E-6</v>
      </c>
      <c r="C3106" s="5">
        <v>0.305693446002268</v>
      </c>
      <c r="D3106" s="5">
        <v>0.874</v>
      </c>
      <c r="E3106" s="5">
        <v>0.69</v>
      </c>
      <c r="F3106" s="5">
        <v>4.0294466368362501E-2</v>
      </c>
      <c r="G3106" s="5">
        <v>5</v>
      </c>
      <c r="H3106" s="5" t="s">
        <v>3102</v>
      </c>
    </row>
    <row r="3107" spans="1:8" x14ac:dyDescent="0.2">
      <c r="A3107" s="5" t="s">
        <v>3103</v>
      </c>
      <c r="B3107" s="6">
        <v>1.71158808251693E-6</v>
      </c>
      <c r="C3107" s="5">
        <v>0.29044792308663098</v>
      </c>
      <c r="D3107" s="5">
        <v>0.95499999999999996</v>
      </c>
      <c r="E3107" s="5">
        <v>0.80300000000000005</v>
      </c>
      <c r="F3107" s="5">
        <v>4.1086671920819003E-2</v>
      </c>
      <c r="G3107" s="5">
        <v>5</v>
      </c>
      <c r="H3107" s="5" t="s">
        <v>3103</v>
      </c>
    </row>
    <row r="3108" spans="1:8" x14ac:dyDescent="0.2">
      <c r="A3108" s="5" t="s">
        <v>3104</v>
      </c>
      <c r="B3108" s="6">
        <v>1.8964214213698E-6</v>
      </c>
      <c r="C3108" s="5">
        <v>0.28513205772014699</v>
      </c>
      <c r="D3108" s="5">
        <v>0.71199999999999997</v>
      </c>
      <c r="E3108" s="5">
        <v>0.45200000000000001</v>
      </c>
      <c r="F3108" s="5">
        <v>4.5523596219981997E-2</v>
      </c>
      <c r="G3108" s="5">
        <v>5</v>
      </c>
      <c r="H3108" s="5" t="s">
        <v>3104</v>
      </c>
    </row>
    <row r="3109" spans="1:8" x14ac:dyDescent="0.2">
      <c r="A3109" s="5" t="s">
        <v>3105</v>
      </c>
      <c r="B3109" s="6">
        <v>1.93040047947774E-6</v>
      </c>
      <c r="C3109" s="5">
        <v>0.40148191423454799</v>
      </c>
      <c r="D3109" s="5">
        <v>0.80200000000000005</v>
      </c>
      <c r="E3109" s="5">
        <v>0.60499999999999998</v>
      </c>
      <c r="F3109" s="5">
        <v>4.6339263509863199E-2</v>
      </c>
      <c r="G3109" s="5">
        <v>5</v>
      </c>
      <c r="H3109" s="5" t="s">
        <v>3105</v>
      </c>
    </row>
    <row r="3110" spans="1:8" x14ac:dyDescent="0.2">
      <c r="A3110" s="5" t="s">
        <v>3106</v>
      </c>
      <c r="B3110" s="6">
        <v>1.9429304993495301E-6</v>
      </c>
      <c r="C3110" s="5">
        <v>0.28983439916040399</v>
      </c>
      <c r="D3110" s="5">
        <v>0.91</v>
      </c>
      <c r="E3110" s="5">
        <v>0.76200000000000001</v>
      </c>
      <c r="F3110" s="5">
        <v>4.66400466368855E-2</v>
      </c>
      <c r="G3110" s="5">
        <v>5</v>
      </c>
      <c r="H3110" s="5" t="s">
        <v>3106</v>
      </c>
    </row>
    <row r="3111" spans="1:8" x14ac:dyDescent="0.2">
      <c r="A3111" s="5" t="s">
        <v>3107</v>
      </c>
      <c r="B3111" s="6">
        <v>2.12919224993998E-6</v>
      </c>
      <c r="C3111" s="5">
        <v>0.28324664012061201</v>
      </c>
      <c r="D3111" s="5">
        <v>0.82899999999999996</v>
      </c>
      <c r="E3111" s="5">
        <v>0.61299999999999999</v>
      </c>
      <c r="F3111" s="5">
        <v>5.1111259959809197E-2</v>
      </c>
      <c r="G3111" s="5">
        <v>5</v>
      </c>
      <c r="H3111" s="5" t="s">
        <v>3107</v>
      </c>
    </row>
    <row r="3112" spans="1:8" x14ac:dyDescent="0.2">
      <c r="A3112" s="5" t="s">
        <v>3108</v>
      </c>
      <c r="B3112" s="6">
        <v>2.19446793926093E-6</v>
      </c>
      <c r="C3112" s="5">
        <v>0.34591752743357201</v>
      </c>
      <c r="D3112" s="5">
        <v>0.622</v>
      </c>
      <c r="E3112" s="5">
        <v>0.39900000000000002</v>
      </c>
      <c r="F3112" s="5">
        <v>5.2678202881958701E-2</v>
      </c>
      <c r="G3112" s="5">
        <v>5</v>
      </c>
      <c r="H3112" s="5" t="s">
        <v>3108</v>
      </c>
    </row>
    <row r="3113" spans="1:8" x14ac:dyDescent="0.2">
      <c r="A3113" s="5" t="s">
        <v>3109</v>
      </c>
      <c r="B3113" s="6">
        <v>2.2003847408178999E-6</v>
      </c>
      <c r="C3113" s="5">
        <v>0.35417500645010702</v>
      </c>
      <c r="D3113" s="5">
        <v>0.78400000000000003</v>
      </c>
      <c r="E3113" s="5">
        <v>0.55400000000000005</v>
      </c>
      <c r="F3113" s="5">
        <v>5.2820235703333801E-2</v>
      </c>
      <c r="G3113" s="5">
        <v>5</v>
      </c>
      <c r="H3113" s="5" t="s">
        <v>3109</v>
      </c>
    </row>
    <row r="3114" spans="1:8" x14ac:dyDescent="0.2">
      <c r="A3114" s="5" t="s">
        <v>3110</v>
      </c>
      <c r="B3114" s="6">
        <v>2.2313020816471302E-6</v>
      </c>
      <c r="C3114" s="5">
        <v>0.98965952549423897</v>
      </c>
      <c r="D3114" s="5">
        <v>0.78400000000000003</v>
      </c>
      <c r="E3114" s="5">
        <v>0.60099999999999998</v>
      </c>
      <c r="F3114" s="5">
        <v>5.35624064699394E-2</v>
      </c>
      <c r="G3114" s="5">
        <v>5</v>
      </c>
      <c r="H3114" s="5" t="s">
        <v>2057</v>
      </c>
    </row>
    <row r="3115" spans="1:8" x14ac:dyDescent="0.2">
      <c r="A3115" s="5" t="s">
        <v>3111</v>
      </c>
      <c r="B3115" s="6">
        <v>2.3514754678568398E-6</v>
      </c>
      <c r="C3115" s="5">
        <v>0.38831764316272199</v>
      </c>
      <c r="D3115" s="5">
        <v>0.89200000000000002</v>
      </c>
      <c r="E3115" s="5">
        <v>0.77700000000000002</v>
      </c>
      <c r="F3115" s="5">
        <v>5.64471686059035E-2</v>
      </c>
      <c r="G3115" s="5">
        <v>5</v>
      </c>
      <c r="H3115" s="5" t="s">
        <v>1050</v>
      </c>
    </row>
    <row r="3116" spans="1:8" x14ac:dyDescent="0.2">
      <c r="A3116" s="5" t="s">
        <v>3112</v>
      </c>
      <c r="B3116" s="6">
        <v>2.3567933087233E-6</v>
      </c>
      <c r="C3116" s="5">
        <v>0.25475316593594999</v>
      </c>
      <c r="D3116" s="5">
        <v>0.71199999999999997</v>
      </c>
      <c r="E3116" s="5">
        <v>0.45500000000000002</v>
      </c>
      <c r="F3116" s="5">
        <v>5.6574823375902701E-2</v>
      </c>
      <c r="G3116" s="5">
        <v>5</v>
      </c>
      <c r="H3116" s="5" t="s">
        <v>3112</v>
      </c>
    </row>
    <row r="3117" spans="1:8" x14ac:dyDescent="0.2">
      <c r="A3117" s="5" t="s">
        <v>3113</v>
      </c>
      <c r="B3117" s="6">
        <v>2.4033210663451099E-6</v>
      </c>
      <c r="C3117" s="5">
        <v>0.32124804372480598</v>
      </c>
      <c r="D3117" s="5">
        <v>0.71199999999999997</v>
      </c>
      <c r="E3117" s="5">
        <v>0.48499999999999999</v>
      </c>
      <c r="F3117" s="5">
        <v>5.7691722197614301E-2</v>
      </c>
      <c r="G3117" s="5">
        <v>5</v>
      </c>
      <c r="H3117" s="5" t="s">
        <v>2191</v>
      </c>
    </row>
    <row r="3118" spans="1:8" x14ac:dyDescent="0.2">
      <c r="A3118" s="5" t="s">
        <v>3114</v>
      </c>
      <c r="B3118" s="6">
        <v>2.44615513067174E-6</v>
      </c>
      <c r="C3118" s="5">
        <v>0.31724099531972699</v>
      </c>
      <c r="D3118" s="5">
        <v>0.35099999999999998</v>
      </c>
      <c r="E3118" s="5">
        <v>0.17199999999999999</v>
      </c>
      <c r="F3118" s="5">
        <v>5.8719953911775098E-2</v>
      </c>
      <c r="G3118" s="5">
        <v>5</v>
      </c>
      <c r="H3118" s="5" t="s">
        <v>1593</v>
      </c>
    </row>
    <row r="3119" spans="1:8" x14ac:dyDescent="0.2">
      <c r="A3119" s="5" t="s">
        <v>3115</v>
      </c>
      <c r="B3119" s="6">
        <v>2.4857008893533901E-6</v>
      </c>
      <c r="C3119" s="5">
        <v>0.39469939447695201</v>
      </c>
      <c r="D3119" s="5">
        <v>0.79300000000000004</v>
      </c>
      <c r="E3119" s="5">
        <v>0.58199999999999996</v>
      </c>
      <c r="F3119" s="5">
        <v>5.9669249848928199E-2</v>
      </c>
      <c r="G3119" s="5">
        <v>5</v>
      </c>
      <c r="H3119" s="5" t="s">
        <v>2161</v>
      </c>
    </row>
    <row r="3120" spans="1:8" x14ac:dyDescent="0.2">
      <c r="A3120" s="5" t="s">
        <v>3116</v>
      </c>
      <c r="B3120" s="6">
        <v>2.66003293673185E-6</v>
      </c>
      <c r="C3120" s="5">
        <v>0.354073408850896</v>
      </c>
      <c r="D3120" s="5">
        <v>0.82</v>
      </c>
      <c r="E3120" s="5">
        <v>0.66400000000000003</v>
      </c>
      <c r="F3120" s="5">
        <v>6.3854090646247905E-2</v>
      </c>
      <c r="G3120" s="5">
        <v>5</v>
      </c>
      <c r="H3120" s="5" t="s">
        <v>2197</v>
      </c>
    </row>
    <row r="3121" spans="1:8" x14ac:dyDescent="0.2">
      <c r="A3121" s="5" t="s">
        <v>3117</v>
      </c>
      <c r="B3121" s="6">
        <v>2.7416999499060098E-6</v>
      </c>
      <c r="C3121" s="5">
        <v>0.279252122847929</v>
      </c>
      <c r="D3121" s="5">
        <v>0.72099999999999997</v>
      </c>
      <c r="E3121" s="5">
        <v>0.46899999999999997</v>
      </c>
      <c r="F3121" s="5">
        <v>6.5814507297493705E-2</v>
      </c>
      <c r="G3121" s="5">
        <v>5</v>
      </c>
      <c r="H3121" s="5" t="s">
        <v>3117</v>
      </c>
    </row>
    <row r="3122" spans="1:8" x14ac:dyDescent="0.2">
      <c r="A3122" s="5" t="s">
        <v>3118</v>
      </c>
      <c r="B3122" s="6">
        <v>2.7565197912388998E-6</v>
      </c>
      <c r="C3122" s="5">
        <v>0.47492217208447701</v>
      </c>
      <c r="D3122" s="5">
        <v>0.73899999999999999</v>
      </c>
      <c r="E3122" s="5">
        <v>0.52500000000000002</v>
      </c>
      <c r="F3122" s="5">
        <v>6.6170257588689704E-2</v>
      </c>
      <c r="G3122" s="5">
        <v>5</v>
      </c>
      <c r="H3122" s="5" t="s">
        <v>1075</v>
      </c>
    </row>
    <row r="3123" spans="1:8" x14ac:dyDescent="0.2">
      <c r="A3123" s="5" t="s">
        <v>3119</v>
      </c>
      <c r="B3123" s="6">
        <v>2.9490425035865701E-6</v>
      </c>
      <c r="C3123" s="5">
        <v>0.318402805996779</v>
      </c>
      <c r="D3123" s="5">
        <v>0.82</v>
      </c>
      <c r="E3123" s="5">
        <v>0.63800000000000001</v>
      </c>
      <c r="F3123" s="5">
        <v>7.0791765298595599E-2</v>
      </c>
      <c r="G3123" s="5">
        <v>5</v>
      </c>
      <c r="H3123" s="5" t="s">
        <v>3119</v>
      </c>
    </row>
    <row r="3124" spans="1:8" x14ac:dyDescent="0.2">
      <c r="A3124" s="5" t="s">
        <v>3120</v>
      </c>
      <c r="B3124" s="6">
        <v>2.98753623881678E-6</v>
      </c>
      <c r="C3124" s="5">
        <v>0.30628908720891201</v>
      </c>
      <c r="D3124" s="5">
        <v>0.622</v>
      </c>
      <c r="E3124" s="5">
        <v>0.39200000000000002</v>
      </c>
      <c r="F3124" s="5">
        <v>7.17158074127969E-2</v>
      </c>
      <c r="G3124" s="5">
        <v>5</v>
      </c>
      <c r="H3124" s="5" t="s">
        <v>3120</v>
      </c>
    </row>
    <row r="3125" spans="1:8" x14ac:dyDescent="0.2">
      <c r="A3125" s="5" t="s">
        <v>3121</v>
      </c>
      <c r="B3125" s="6">
        <v>3.0035076606062701E-6</v>
      </c>
      <c r="C3125" s="5">
        <v>0.35345498681654802</v>
      </c>
      <c r="D3125" s="5">
        <v>0.99099999999999999</v>
      </c>
      <c r="E3125" s="5">
        <v>0.93500000000000005</v>
      </c>
      <c r="F3125" s="5">
        <v>7.2099201392853501E-2</v>
      </c>
      <c r="G3125" s="5">
        <v>5</v>
      </c>
      <c r="H3125" s="5" t="s">
        <v>3121</v>
      </c>
    </row>
    <row r="3126" spans="1:8" x14ac:dyDescent="0.2">
      <c r="A3126" s="5" t="s">
        <v>3122</v>
      </c>
      <c r="B3126" s="6">
        <v>3.05800501786609E-6</v>
      </c>
      <c r="C3126" s="5">
        <v>0.34579710893639998</v>
      </c>
      <c r="D3126" s="5">
        <v>0.748</v>
      </c>
      <c r="E3126" s="5">
        <v>0.54400000000000004</v>
      </c>
      <c r="F3126" s="5">
        <v>7.3407410453875499E-2</v>
      </c>
      <c r="G3126" s="5">
        <v>5</v>
      </c>
      <c r="H3126" s="5" t="s">
        <v>998</v>
      </c>
    </row>
    <row r="3127" spans="1:8" x14ac:dyDescent="0.2">
      <c r="A3127" s="5" t="s">
        <v>3123</v>
      </c>
      <c r="B3127" s="6">
        <v>3.1276686510705202E-6</v>
      </c>
      <c r="C3127" s="5">
        <v>0.31694068318294799</v>
      </c>
      <c r="D3127" s="5">
        <v>0.83799999999999997</v>
      </c>
      <c r="E3127" s="5">
        <v>0.65800000000000003</v>
      </c>
      <c r="F3127" s="5">
        <v>7.5079685968947804E-2</v>
      </c>
      <c r="G3127" s="5">
        <v>5</v>
      </c>
      <c r="H3127" s="5" t="s">
        <v>3123</v>
      </c>
    </row>
    <row r="3128" spans="1:8" x14ac:dyDescent="0.2">
      <c r="A3128" s="5" t="s">
        <v>3124</v>
      </c>
      <c r="B3128" s="6">
        <v>3.2527277327604399E-6</v>
      </c>
      <c r="C3128" s="5">
        <v>0.34879483231827901</v>
      </c>
      <c r="D3128" s="5">
        <v>0.90100000000000002</v>
      </c>
      <c r="E3128" s="5">
        <v>0.71899999999999997</v>
      </c>
      <c r="F3128" s="5">
        <v>7.8081729224914395E-2</v>
      </c>
      <c r="G3128" s="5">
        <v>5</v>
      </c>
      <c r="H3128" s="5" t="s">
        <v>3124</v>
      </c>
    </row>
    <row r="3129" spans="1:8" x14ac:dyDescent="0.2">
      <c r="A3129" s="5" t="s">
        <v>3125</v>
      </c>
      <c r="B3129" s="6">
        <v>3.2572411212917498E-6</v>
      </c>
      <c r="C3129" s="5">
        <v>0.49652161377746001</v>
      </c>
      <c r="D3129" s="5">
        <v>0.92800000000000005</v>
      </c>
      <c r="E3129" s="5">
        <v>0.84499999999999997</v>
      </c>
      <c r="F3129" s="5">
        <v>7.8190073116608499E-2</v>
      </c>
      <c r="G3129" s="5">
        <v>5</v>
      </c>
      <c r="H3129" s="5" t="s">
        <v>229</v>
      </c>
    </row>
    <row r="3130" spans="1:8" x14ac:dyDescent="0.2">
      <c r="A3130" s="5" t="s">
        <v>3126</v>
      </c>
      <c r="B3130" s="6">
        <v>3.3751400034094401E-6</v>
      </c>
      <c r="C3130" s="5">
        <v>0.31653904053033399</v>
      </c>
      <c r="D3130" s="5">
        <v>0.41399999999999998</v>
      </c>
      <c r="E3130" s="5">
        <v>0.223</v>
      </c>
      <c r="F3130" s="5">
        <v>8.10202357818436E-2</v>
      </c>
      <c r="G3130" s="5">
        <v>5</v>
      </c>
      <c r="H3130" s="5" t="s">
        <v>895</v>
      </c>
    </row>
    <row r="3131" spans="1:8" x14ac:dyDescent="0.2">
      <c r="A3131" s="5" t="s">
        <v>3127</v>
      </c>
      <c r="B3131" s="6">
        <v>3.5089938711361301E-6</v>
      </c>
      <c r="C3131" s="5">
        <v>0.27979405769556598</v>
      </c>
      <c r="D3131" s="5">
        <v>0.79300000000000004</v>
      </c>
      <c r="E3131" s="5">
        <v>0.59399999999999997</v>
      </c>
      <c r="F3131" s="5">
        <v>8.4233397876622804E-2</v>
      </c>
      <c r="G3131" s="5">
        <v>5</v>
      </c>
      <c r="H3131" s="5" t="s">
        <v>3127</v>
      </c>
    </row>
    <row r="3132" spans="1:8" x14ac:dyDescent="0.2">
      <c r="A3132" s="5" t="s">
        <v>3128</v>
      </c>
      <c r="B3132" s="6">
        <v>3.5933086901895299E-6</v>
      </c>
      <c r="C3132" s="5">
        <v>0.33096892679589501</v>
      </c>
      <c r="D3132" s="5">
        <v>0.91</v>
      </c>
      <c r="E3132" s="5">
        <v>0.73099999999999998</v>
      </c>
      <c r="F3132" s="5">
        <v>8.6257375107999607E-2</v>
      </c>
      <c r="G3132" s="5">
        <v>5</v>
      </c>
      <c r="H3132" s="5" t="s">
        <v>3128</v>
      </c>
    </row>
    <row r="3133" spans="1:8" x14ac:dyDescent="0.2">
      <c r="A3133" s="5" t="s">
        <v>3129</v>
      </c>
      <c r="B3133" s="6">
        <v>3.6672991466224101E-6</v>
      </c>
      <c r="C3133" s="5">
        <v>0.37237306836853801</v>
      </c>
      <c r="D3133" s="5">
        <v>0.54100000000000004</v>
      </c>
      <c r="E3133" s="5">
        <v>0.33100000000000002</v>
      </c>
      <c r="F3133" s="5">
        <v>8.8033516014670896E-2</v>
      </c>
      <c r="G3133" s="5">
        <v>5</v>
      </c>
      <c r="H3133" s="5" t="s">
        <v>631</v>
      </c>
    </row>
    <row r="3134" spans="1:8" x14ac:dyDescent="0.2">
      <c r="A3134" s="5" t="s">
        <v>3130</v>
      </c>
      <c r="B3134" s="6">
        <v>3.6799520127674998E-6</v>
      </c>
      <c r="C3134" s="5">
        <v>0.27546883384847398</v>
      </c>
      <c r="D3134" s="5">
        <v>0.57699999999999996</v>
      </c>
      <c r="E3134" s="5">
        <v>0.34799999999999998</v>
      </c>
      <c r="F3134" s="5">
        <v>8.8337248066483895E-2</v>
      </c>
      <c r="G3134" s="5">
        <v>5</v>
      </c>
      <c r="H3134" s="5" t="s">
        <v>3130</v>
      </c>
    </row>
    <row r="3135" spans="1:8" x14ac:dyDescent="0.2">
      <c r="A3135" s="5" t="s">
        <v>3131</v>
      </c>
      <c r="B3135" s="6">
        <v>3.8226789273845497E-6</v>
      </c>
      <c r="C3135" s="5">
        <v>0.250750184958</v>
      </c>
      <c r="D3135" s="5">
        <v>0.65800000000000003</v>
      </c>
      <c r="E3135" s="5">
        <v>0.40799999999999997</v>
      </c>
      <c r="F3135" s="5">
        <v>9.1763407651866094E-2</v>
      </c>
      <c r="G3135" s="5">
        <v>5</v>
      </c>
      <c r="H3135" s="5" t="s">
        <v>1663</v>
      </c>
    </row>
    <row r="3136" spans="1:8" x14ac:dyDescent="0.2">
      <c r="A3136" s="5" t="s">
        <v>3132</v>
      </c>
      <c r="B3136" s="6">
        <v>3.9268155160727002E-6</v>
      </c>
      <c r="C3136" s="5">
        <v>0.29578096150698902</v>
      </c>
      <c r="D3136" s="5">
        <v>0.95499999999999996</v>
      </c>
      <c r="E3136" s="5">
        <v>0.73899999999999999</v>
      </c>
      <c r="F3136" s="5">
        <v>9.4263206463325006E-2</v>
      </c>
      <c r="G3136" s="5">
        <v>5</v>
      </c>
      <c r="H3136" s="5" t="s">
        <v>3132</v>
      </c>
    </row>
    <row r="3137" spans="1:8" x14ac:dyDescent="0.2">
      <c r="A3137" s="5" t="s">
        <v>3133</v>
      </c>
      <c r="B3137" s="6">
        <v>4.1713840760969699E-6</v>
      </c>
      <c r="C3137" s="5">
        <v>0.252741884221235</v>
      </c>
      <c r="D3137" s="5">
        <v>0.66700000000000004</v>
      </c>
      <c r="E3137" s="5">
        <v>0.41799999999999998</v>
      </c>
      <c r="F3137" s="5">
        <v>0.100134074746708</v>
      </c>
      <c r="G3137" s="5">
        <v>5</v>
      </c>
      <c r="H3137" s="5" t="s">
        <v>3133</v>
      </c>
    </row>
    <row r="3138" spans="1:8" x14ac:dyDescent="0.2">
      <c r="A3138" s="5" t="s">
        <v>3134</v>
      </c>
      <c r="B3138" s="6">
        <v>4.1848046599911804E-6</v>
      </c>
      <c r="C3138" s="5">
        <v>0.34234264738257197</v>
      </c>
      <c r="D3138" s="5">
        <v>0.65800000000000003</v>
      </c>
      <c r="E3138" s="5">
        <v>0.42799999999999999</v>
      </c>
      <c r="F3138" s="5">
        <v>0.10045623586308799</v>
      </c>
      <c r="G3138" s="5">
        <v>5</v>
      </c>
      <c r="H3138" s="5" t="s">
        <v>2210</v>
      </c>
    </row>
    <row r="3139" spans="1:8" x14ac:dyDescent="0.2">
      <c r="A3139" s="5" t="s">
        <v>3135</v>
      </c>
      <c r="B3139" s="6">
        <v>4.1876326564112102E-6</v>
      </c>
      <c r="C3139" s="5">
        <v>0.345118625301225</v>
      </c>
      <c r="D3139" s="5">
        <v>0.88300000000000001</v>
      </c>
      <c r="E3139" s="5">
        <v>0.71399999999999997</v>
      </c>
      <c r="F3139" s="5">
        <v>0.100524121917151</v>
      </c>
      <c r="G3139" s="5">
        <v>5</v>
      </c>
      <c r="H3139" s="5" t="s">
        <v>3135</v>
      </c>
    </row>
    <row r="3140" spans="1:8" x14ac:dyDescent="0.2">
      <c r="A3140" s="5" t="s">
        <v>3136</v>
      </c>
      <c r="B3140" s="6">
        <v>4.2676496534647196E-6</v>
      </c>
      <c r="C3140" s="5">
        <v>0.26001510453309701</v>
      </c>
      <c r="D3140" s="5">
        <v>0.69399999999999995</v>
      </c>
      <c r="E3140" s="5">
        <v>0.41899999999999998</v>
      </c>
      <c r="F3140" s="5">
        <v>0.102444929931421</v>
      </c>
      <c r="G3140" s="5">
        <v>5</v>
      </c>
      <c r="H3140" s="5" t="s">
        <v>958</v>
      </c>
    </row>
    <row r="3141" spans="1:8" x14ac:dyDescent="0.2">
      <c r="A3141" s="5" t="s">
        <v>3137</v>
      </c>
      <c r="B3141" s="6">
        <v>4.3739339809426602E-6</v>
      </c>
      <c r="C3141" s="5">
        <v>0.25497902274567202</v>
      </c>
      <c r="D3141" s="5">
        <v>0.55000000000000004</v>
      </c>
      <c r="E3141" s="5">
        <v>0.311</v>
      </c>
      <c r="F3141" s="5">
        <v>0.104996285212528</v>
      </c>
      <c r="G3141" s="5">
        <v>5</v>
      </c>
      <c r="H3141" s="5" t="s">
        <v>3137</v>
      </c>
    </row>
    <row r="3142" spans="1:8" x14ac:dyDescent="0.2">
      <c r="A3142" s="5" t="s">
        <v>3138</v>
      </c>
      <c r="B3142" s="6">
        <v>4.7219861909043702E-6</v>
      </c>
      <c r="C3142" s="5">
        <v>0.27746069909957499</v>
      </c>
      <c r="D3142" s="5">
        <v>0.85599999999999998</v>
      </c>
      <c r="E3142" s="5">
        <v>0.59299999999999997</v>
      </c>
      <c r="F3142" s="5">
        <v>0.11335127851266</v>
      </c>
      <c r="G3142" s="5">
        <v>5</v>
      </c>
      <c r="H3142" s="5" t="s">
        <v>3138</v>
      </c>
    </row>
    <row r="3143" spans="1:8" x14ac:dyDescent="0.2">
      <c r="A3143" s="5" t="s">
        <v>3139</v>
      </c>
      <c r="B3143" s="6">
        <v>4.7281070986171997E-6</v>
      </c>
      <c r="C3143" s="5">
        <v>0.293598001181819</v>
      </c>
      <c r="D3143" s="5">
        <v>1</v>
      </c>
      <c r="E3143" s="5">
        <v>0.99</v>
      </c>
      <c r="F3143" s="5">
        <v>0.113498210902306</v>
      </c>
      <c r="G3143" s="5">
        <v>5</v>
      </c>
      <c r="H3143" s="5" t="s">
        <v>1438</v>
      </c>
    </row>
    <row r="3144" spans="1:8" x14ac:dyDescent="0.2">
      <c r="A3144" s="5" t="s">
        <v>3140</v>
      </c>
      <c r="B3144" s="6">
        <v>4.7452025253412302E-6</v>
      </c>
      <c r="C3144" s="5">
        <v>0.29917063439478098</v>
      </c>
      <c r="D3144" s="5">
        <v>0.96399999999999997</v>
      </c>
      <c r="E3144" s="5">
        <v>0.83499999999999996</v>
      </c>
      <c r="F3144" s="5">
        <v>0.113908586620816</v>
      </c>
      <c r="G3144" s="5">
        <v>5</v>
      </c>
      <c r="H3144" s="5" t="s">
        <v>1015</v>
      </c>
    </row>
    <row r="3145" spans="1:8" x14ac:dyDescent="0.2">
      <c r="A3145" s="5" t="s">
        <v>3141</v>
      </c>
      <c r="B3145" s="6">
        <v>4.8329423640085397E-6</v>
      </c>
      <c r="C3145" s="5">
        <v>0.26692556591306399</v>
      </c>
      <c r="D3145" s="5">
        <v>0.56799999999999995</v>
      </c>
      <c r="E3145" s="5">
        <v>0.34200000000000003</v>
      </c>
      <c r="F3145" s="5">
        <v>0.116014781448025</v>
      </c>
      <c r="G3145" s="5">
        <v>5</v>
      </c>
      <c r="H3145" s="5" t="s">
        <v>3141</v>
      </c>
    </row>
    <row r="3146" spans="1:8" x14ac:dyDescent="0.2">
      <c r="A3146" s="5" t="s">
        <v>3142</v>
      </c>
      <c r="B3146" s="6">
        <v>4.8976832608863501E-6</v>
      </c>
      <c r="C3146" s="5">
        <v>0.28608574003987502</v>
      </c>
      <c r="D3146" s="5">
        <v>0.99099999999999999</v>
      </c>
      <c r="E3146" s="5">
        <v>0.95099999999999996</v>
      </c>
      <c r="F3146" s="5">
        <v>0.11756888667757701</v>
      </c>
      <c r="G3146" s="5">
        <v>5</v>
      </c>
      <c r="H3146" s="5" t="s">
        <v>3142</v>
      </c>
    </row>
    <row r="3147" spans="1:8" x14ac:dyDescent="0.2">
      <c r="A3147" s="5" t="s">
        <v>3143</v>
      </c>
      <c r="B3147" s="6">
        <v>4.9708039027482197E-6</v>
      </c>
      <c r="C3147" s="5">
        <v>0.27589356972267098</v>
      </c>
      <c r="D3147" s="5">
        <v>0.71199999999999997</v>
      </c>
      <c r="E3147" s="5">
        <v>0.44700000000000001</v>
      </c>
      <c r="F3147" s="5">
        <v>0.119324147685471</v>
      </c>
      <c r="G3147" s="5">
        <v>5</v>
      </c>
      <c r="H3147" s="5" t="s">
        <v>3143</v>
      </c>
    </row>
    <row r="3148" spans="1:8" x14ac:dyDescent="0.2">
      <c r="A3148" s="5" t="s">
        <v>3144</v>
      </c>
      <c r="B3148" s="6">
        <v>5.0683703183531896E-6</v>
      </c>
      <c r="C3148" s="5">
        <v>0.66331709284782003</v>
      </c>
      <c r="D3148" s="5">
        <v>0.82</v>
      </c>
      <c r="E3148" s="5">
        <v>0.67100000000000004</v>
      </c>
      <c r="F3148" s="5">
        <v>0.121666229492068</v>
      </c>
      <c r="G3148" s="5">
        <v>5</v>
      </c>
      <c r="H3148" s="5" t="s">
        <v>369</v>
      </c>
    </row>
    <row r="3149" spans="1:8" x14ac:dyDescent="0.2">
      <c r="A3149" s="5" t="s">
        <v>3145</v>
      </c>
      <c r="B3149" s="6">
        <v>5.0979477845503999E-6</v>
      </c>
      <c r="C3149" s="5">
        <v>0.28461083942221899</v>
      </c>
      <c r="D3149" s="5">
        <v>0.495</v>
      </c>
      <c r="E3149" s="5">
        <v>0.28299999999999997</v>
      </c>
      <c r="F3149" s="5">
        <v>0.122376236568132</v>
      </c>
      <c r="G3149" s="5">
        <v>5</v>
      </c>
      <c r="H3149" s="5" t="s">
        <v>3145</v>
      </c>
    </row>
    <row r="3150" spans="1:8" x14ac:dyDescent="0.2">
      <c r="A3150" s="5" t="s">
        <v>3146</v>
      </c>
      <c r="B3150" s="6">
        <v>5.1494594926922E-6</v>
      </c>
      <c r="C3150" s="5">
        <v>0.36181484459780999</v>
      </c>
      <c r="D3150" s="5">
        <v>0.73</v>
      </c>
      <c r="E3150" s="5">
        <v>0.52900000000000003</v>
      </c>
      <c r="F3150" s="5">
        <v>0.123612775122076</v>
      </c>
      <c r="G3150" s="5">
        <v>5</v>
      </c>
      <c r="H3150" s="5" t="s">
        <v>149</v>
      </c>
    </row>
    <row r="3151" spans="1:8" x14ac:dyDescent="0.2">
      <c r="A3151" s="5" t="s">
        <v>3147</v>
      </c>
      <c r="B3151" s="6">
        <v>5.1891377856693502E-6</v>
      </c>
      <c r="C3151" s="5">
        <v>0.31122110311325402</v>
      </c>
      <c r="D3151" s="5">
        <v>0.748</v>
      </c>
      <c r="E3151" s="5">
        <v>0.54200000000000004</v>
      </c>
      <c r="F3151" s="5">
        <v>0.124565252544993</v>
      </c>
      <c r="G3151" s="5">
        <v>5</v>
      </c>
      <c r="H3151" s="5" t="s">
        <v>3147</v>
      </c>
    </row>
    <row r="3152" spans="1:8" x14ac:dyDescent="0.2">
      <c r="A3152" s="5" t="s">
        <v>3148</v>
      </c>
      <c r="B3152" s="6">
        <v>5.1976222241031103E-6</v>
      </c>
      <c r="C3152" s="5">
        <v>0.28225109740209198</v>
      </c>
      <c r="D3152" s="5">
        <v>0.76600000000000001</v>
      </c>
      <c r="E3152" s="5">
        <v>0.54700000000000004</v>
      </c>
      <c r="F3152" s="5">
        <v>0.12476892148959499</v>
      </c>
      <c r="G3152" s="5">
        <v>5</v>
      </c>
      <c r="H3152" s="5" t="s">
        <v>3148</v>
      </c>
    </row>
    <row r="3153" spans="1:8" x14ac:dyDescent="0.2">
      <c r="A3153" s="5" t="s">
        <v>3149</v>
      </c>
      <c r="B3153" s="6">
        <v>5.6132413542864197E-6</v>
      </c>
      <c r="C3153" s="5">
        <v>0.25408548249510998</v>
      </c>
      <c r="D3153" s="5">
        <v>0.61299999999999999</v>
      </c>
      <c r="E3153" s="5">
        <v>0.37</v>
      </c>
      <c r="F3153" s="5">
        <v>0.13474585870964501</v>
      </c>
      <c r="G3153" s="5">
        <v>5</v>
      </c>
      <c r="H3153" s="5" t="s">
        <v>3149</v>
      </c>
    </row>
    <row r="3154" spans="1:8" x14ac:dyDescent="0.2">
      <c r="A3154" s="5" t="s">
        <v>3150</v>
      </c>
      <c r="B3154" s="6">
        <v>5.6205126666478699E-6</v>
      </c>
      <c r="C3154" s="5">
        <v>0.272490769573004</v>
      </c>
      <c r="D3154" s="5">
        <v>0.51400000000000001</v>
      </c>
      <c r="E3154" s="5">
        <v>0.307</v>
      </c>
      <c r="F3154" s="5">
        <v>0.13492040656288201</v>
      </c>
      <c r="G3154" s="5">
        <v>5</v>
      </c>
      <c r="H3154" s="5" t="s">
        <v>3150</v>
      </c>
    </row>
    <row r="3155" spans="1:8" x14ac:dyDescent="0.2">
      <c r="A3155" s="5" t="s">
        <v>3151</v>
      </c>
      <c r="B3155" s="6">
        <v>6.3853976033519496E-6</v>
      </c>
      <c r="C3155" s="5">
        <v>0.27390568841823998</v>
      </c>
      <c r="D3155" s="5">
        <v>0.622</v>
      </c>
      <c r="E3155" s="5">
        <v>0.39700000000000002</v>
      </c>
      <c r="F3155" s="5">
        <v>0.15328146946846399</v>
      </c>
      <c r="G3155" s="5">
        <v>5</v>
      </c>
      <c r="H3155" s="5" t="s">
        <v>3151</v>
      </c>
    </row>
    <row r="3156" spans="1:8" x14ac:dyDescent="0.2">
      <c r="A3156" s="5" t="s">
        <v>3152</v>
      </c>
      <c r="B3156" s="6">
        <v>6.4866636647524198E-6</v>
      </c>
      <c r="C3156" s="5">
        <v>0.28298472608338299</v>
      </c>
      <c r="D3156" s="5">
        <v>0.95499999999999996</v>
      </c>
      <c r="E3156" s="5">
        <v>0.86099999999999999</v>
      </c>
      <c r="F3156" s="5">
        <v>0.155712361272382</v>
      </c>
      <c r="G3156" s="5">
        <v>5</v>
      </c>
      <c r="H3156" s="5" t="s">
        <v>1168</v>
      </c>
    </row>
    <row r="3157" spans="1:8" x14ac:dyDescent="0.2">
      <c r="A3157" s="5" t="s">
        <v>3153</v>
      </c>
      <c r="B3157" s="6">
        <v>7.0415553869260198E-6</v>
      </c>
      <c r="C3157" s="5">
        <v>0.25805492626277499</v>
      </c>
      <c r="D3157" s="5">
        <v>0.92800000000000005</v>
      </c>
      <c r="E3157" s="5">
        <v>0.80400000000000005</v>
      </c>
      <c r="F3157" s="5">
        <v>0.16903253706315899</v>
      </c>
      <c r="G3157" s="5">
        <v>5</v>
      </c>
      <c r="H3157" s="5" t="s">
        <v>3153</v>
      </c>
    </row>
    <row r="3158" spans="1:8" x14ac:dyDescent="0.2">
      <c r="A3158" s="5" t="s">
        <v>3154</v>
      </c>
      <c r="B3158" s="6">
        <v>7.2470377735401003E-6</v>
      </c>
      <c r="C3158" s="5">
        <v>0.26396274357858102</v>
      </c>
      <c r="D3158" s="5">
        <v>0.79300000000000004</v>
      </c>
      <c r="E3158" s="5">
        <v>0.54100000000000004</v>
      </c>
      <c r="F3158" s="5">
        <v>0.17396514175382999</v>
      </c>
      <c r="G3158" s="5">
        <v>5</v>
      </c>
      <c r="H3158" s="5" t="s">
        <v>3154</v>
      </c>
    </row>
    <row r="3159" spans="1:8" x14ac:dyDescent="0.2">
      <c r="A3159" s="5" t="s">
        <v>3155</v>
      </c>
      <c r="B3159" s="6">
        <v>7.3936189188819697E-6</v>
      </c>
      <c r="C3159" s="5">
        <v>0.28574641080526603</v>
      </c>
      <c r="D3159" s="5">
        <v>0.77500000000000002</v>
      </c>
      <c r="E3159" s="5">
        <v>0.53600000000000003</v>
      </c>
      <c r="F3159" s="5">
        <v>0.17748382214776201</v>
      </c>
      <c r="G3159" s="5">
        <v>5</v>
      </c>
      <c r="H3159" s="5" t="s">
        <v>2087</v>
      </c>
    </row>
    <row r="3160" spans="1:8" x14ac:dyDescent="0.2">
      <c r="A3160" s="5" t="s">
        <v>3156</v>
      </c>
      <c r="B3160" s="6">
        <v>7.4293080644766701E-6</v>
      </c>
      <c r="C3160" s="5">
        <v>0.299375431490916</v>
      </c>
      <c r="D3160" s="5">
        <v>0.78400000000000003</v>
      </c>
      <c r="E3160" s="5">
        <v>0.56599999999999995</v>
      </c>
      <c r="F3160" s="5">
        <v>0.17834054008776201</v>
      </c>
      <c r="G3160" s="5">
        <v>5</v>
      </c>
      <c r="H3160" s="5" t="s">
        <v>3156</v>
      </c>
    </row>
    <row r="3161" spans="1:8" x14ac:dyDescent="0.2">
      <c r="A3161" s="5" t="s">
        <v>3157</v>
      </c>
      <c r="B3161" s="6">
        <v>7.5925149460848197E-6</v>
      </c>
      <c r="C3161" s="5">
        <v>0.298062929708307</v>
      </c>
      <c r="D3161" s="5">
        <v>0.64</v>
      </c>
      <c r="E3161" s="5">
        <v>0.41199999999999998</v>
      </c>
      <c r="F3161" s="5">
        <v>0.18225832128076599</v>
      </c>
      <c r="G3161" s="5">
        <v>5</v>
      </c>
      <c r="H3161" s="5" t="s">
        <v>3157</v>
      </c>
    </row>
    <row r="3162" spans="1:8" x14ac:dyDescent="0.2">
      <c r="A3162" s="5" t="s">
        <v>3158</v>
      </c>
      <c r="B3162" s="6">
        <v>7.6142362989553304E-6</v>
      </c>
      <c r="C3162" s="5">
        <v>0.27888893926004399</v>
      </c>
      <c r="D3162" s="5">
        <v>0.94599999999999995</v>
      </c>
      <c r="E3162" s="5">
        <v>0.85499999999999998</v>
      </c>
      <c r="F3162" s="5">
        <v>0.182779742356423</v>
      </c>
      <c r="G3162" s="5">
        <v>5</v>
      </c>
      <c r="H3162" s="5" t="s">
        <v>3158</v>
      </c>
    </row>
    <row r="3163" spans="1:8" x14ac:dyDescent="0.2">
      <c r="A3163" s="5" t="s">
        <v>3159</v>
      </c>
      <c r="B3163" s="6">
        <v>7.8655162483968807E-6</v>
      </c>
      <c r="C3163" s="5">
        <v>0.27167049941342802</v>
      </c>
      <c r="D3163" s="5">
        <v>0.82899999999999996</v>
      </c>
      <c r="E3163" s="5">
        <v>0.59799999999999998</v>
      </c>
      <c r="F3163" s="5">
        <v>0.18881171754276699</v>
      </c>
      <c r="G3163" s="5">
        <v>5</v>
      </c>
      <c r="H3163" s="5" t="s">
        <v>3159</v>
      </c>
    </row>
    <row r="3164" spans="1:8" x14ac:dyDescent="0.2">
      <c r="A3164" s="5" t="s">
        <v>3160</v>
      </c>
      <c r="B3164" s="6">
        <v>7.8757750898631501E-6</v>
      </c>
      <c r="C3164" s="5">
        <v>0.31086220381844398</v>
      </c>
      <c r="D3164" s="5">
        <v>0.60399999999999998</v>
      </c>
      <c r="E3164" s="5">
        <v>0.35499999999999998</v>
      </c>
      <c r="F3164" s="5">
        <v>0.18905798103216501</v>
      </c>
      <c r="G3164" s="5">
        <v>5</v>
      </c>
      <c r="H3164" s="5" t="s">
        <v>605</v>
      </c>
    </row>
    <row r="3165" spans="1:8" x14ac:dyDescent="0.2">
      <c r="A3165" s="5" t="s">
        <v>3161</v>
      </c>
      <c r="B3165" s="6">
        <v>8.1505563988903095E-6</v>
      </c>
      <c r="C3165" s="5">
        <v>0.27464824283233402</v>
      </c>
      <c r="D3165" s="5">
        <v>0.80200000000000005</v>
      </c>
      <c r="E3165" s="5">
        <v>0.57399999999999995</v>
      </c>
      <c r="F3165" s="5">
        <v>0.19565410635536201</v>
      </c>
      <c r="G3165" s="5">
        <v>5</v>
      </c>
      <c r="H3165" s="5" t="s">
        <v>3161</v>
      </c>
    </row>
    <row r="3166" spans="1:8" x14ac:dyDescent="0.2">
      <c r="A3166" s="5" t="s">
        <v>3162</v>
      </c>
      <c r="B3166" s="6">
        <v>8.9277811606571296E-6</v>
      </c>
      <c r="C3166" s="5">
        <v>0.260335188183904</v>
      </c>
      <c r="D3166" s="5">
        <v>0.98199999999999998</v>
      </c>
      <c r="E3166" s="5">
        <v>0.92600000000000005</v>
      </c>
      <c r="F3166" s="5">
        <v>0.21431138676157399</v>
      </c>
      <c r="G3166" s="5">
        <v>5</v>
      </c>
      <c r="H3166" s="5" t="s">
        <v>1451</v>
      </c>
    </row>
    <row r="3167" spans="1:8" x14ac:dyDescent="0.2">
      <c r="A3167" s="5" t="s">
        <v>3163</v>
      </c>
      <c r="B3167" s="6">
        <v>9.1792091026896596E-6</v>
      </c>
      <c r="C3167" s="5">
        <v>0.28954425732809702</v>
      </c>
      <c r="D3167" s="5">
        <v>0.88300000000000001</v>
      </c>
      <c r="E3167" s="5">
        <v>0.76700000000000002</v>
      </c>
      <c r="F3167" s="5">
        <v>0.220346914510065</v>
      </c>
      <c r="G3167" s="5">
        <v>5</v>
      </c>
      <c r="H3167" s="5" t="s">
        <v>3163</v>
      </c>
    </row>
    <row r="3168" spans="1:8" x14ac:dyDescent="0.2">
      <c r="A3168" s="5" t="s">
        <v>3164</v>
      </c>
      <c r="B3168" s="6">
        <v>9.8350160815108499E-6</v>
      </c>
      <c r="C3168" s="5">
        <v>0.46582952096227598</v>
      </c>
      <c r="D3168" s="5">
        <v>0.79300000000000004</v>
      </c>
      <c r="E3168" s="5">
        <v>0.61799999999999999</v>
      </c>
      <c r="F3168" s="5">
        <v>0.23608956103666801</v>
      </c>
      <c r="G3168" s="5">
        <v>5</v>
      </c>
      <c r="H3168" s="5" t="s">
        <v>1029</v>
      </c>
    </row>
    <row r="3169" spans="1:8" x14ac:dyDescent="0.2">
      <c r="A3169" s="5" t="s">
        <v>3165</v>
      </c>
      <c r="B3169" s="6">
        <v>1.00151470791462E-5</v>
      </c>
      <c r="C3169" s="5">
        <v>0.30067456202131498</v>
      </c>
      <c r="D3169" s="5">
        <v>0.90100000000000002</v>
      </c>
      <c r="E3169" s="5">
        <v>0.747</v>
      </c>
      <c r="F3169" s="5">
        <v>0.24041360563490499</v>
      </c>
      <c r="G3169" s="5">
        <v>5</v>
      </c>
      <c r="H3169" s="5" t="s">
        <v>3165</v>
      </c>
    </row>
    <row r="3170" spans="1:8" x14ac:dyDescent="0.2">
      <c r="A3170" s="5" t="s">
        <v>3166</v>
      </c>
      <c r="B3170" s="6">
        <v>1.0037108930961901E-5</v>
      </c>
      <c r="C3170" s="5">
        <v>0.25056719728080301</v>
      </c>
      <c r="D3170" s="5">
        <v>1</v>
      </c>
      <c r="E3170" s="5">
        <v>0.94299999999999995</v>
      </c>
      <c r="F3170" s="5">
        <v>0.240940799887741</v>
      </c>
      <c r="G3170" s="5">
        <v>5</v>
      </c>
      <c r="H3170" s="5" t="s">
        <v>3166</v>
      </c>
    </row>
    <row r="3171" spans="1:8" x14ac:dyDescent="0.2">
      <c r="A3171" s="5" t="s">
        <v>3167</v>
      </c>
      <c r="B3171" s="6">
        <v>1.0635515797136801E-5</v>
      </c>
      <c r="C3171" s="5">
        <v>0.25290483723454998</v>
      </c>
      <c r="D3171" s="5">
        <v>0.45900000000000002</v>
      </c>
      <c r="E3171" s="5">
        <v>0.253</v>
      </c>
      <c r="F3171" s="5">
        <v>0.25530555671027</v>
      </c>
      <c r="G3171" s="5">
        <v>5</v>
      </c>
      <c r="H3171" s="5" t="s">
        <v>3167</v>
      </c>
    </row>
    <row r="3172" spans="1:8" x14ac:dyDescent="0.2">
      <c r="A3172" s="5" t="s">
        <v>3168</v>
      </c>
      <c r="B3172" s="6">
        <v>1.0726757179200301E-5</v>
      </c>
      <c r="C3172" s="5">
        <v>0.28171959630216897</v>
      </c>
      <c r="D3172" s="5">
        <v>0.97299999999999998</v>
      </c>
      <c r="E3172" s="5">
        <v>0.92500000000000004</v>
      </c>
      <c r="F3172" s="5">
        <v>0.25749580608670303</v>
      </c>
      <c r="G3172" s="5">
        <v>5</v>
      </c>
      <c r="H3172" s="5" t="s">
        <v>3168</v>
      </c>
    </row>
    <row r="3173" spans="1:8" x14ac:dyDescent="0.2">
      <c r="A3173" s="5" t="s">
        <v>3169</v>
      </c>
      <c r="B3173" s="6">
        <v>1.2698770753563299E-5</v>
      </c>
      <c r="C3173" s="5">
        <v>0.30844727239185299</v>
      </c>
      <c r="D3173" s="5">
        <v>0.82</v>
      </c>
      <c r="E3173" s="5">
        <v>0.60799999999999998</v>
      </c>
      <c r="F3173" s="5">
        <v>0.30483399193928801</v>
      </c>
      <c r="G3173" s="5">
        <v>5</v>
      </c>
      <c r="H3173" s="5" t="s">
        <v>3169</v>
      </c>
    </row>
    <row r="3174" spans="1:8" x14ac:dyDescent="0.2">
      <c r="A3174" s="5" t="s">
        <v>3170</v>
      </c>
      <c r="B3174" s="6">
        <v>1.3039630434962399E-5</v>
      </c>
      <c r="C3174" s="5">
        <v>0.27092144885403602</v>
      </c>
      <c r="D3174" s="5">
        <v>0.76600000000000001</v>
      </c>
      <c r="E3174" s="5">
        <v>0.50900000000000001</v>
      </c>
      <c r="F3174" s="5">
        <v>0.31301632859127398</v>
      </c>
      <c r="G3174" s="5">
        <v>5</v>
      </c>
      <c r="H3174" s="5" t="s">
        <v>3170</v>
      </c>
    </row>
    <row r="3175" spans="1:8" x14ac:dyDescent="0.2">
      <c r="A3175" s="5" t="s">
        <v>3171</v>
      </c>
      <c r="B3175" s="6">
        <v>1.3222055577828399E-5</v>
      </c>
      <c r="C3175" s="5">
        <v>0.32236410494430501</v>
      </c>
      <c r="D3175" s="5">
        <v>0.73899999999999999</v>
      </c>
      <c r="E3175" s="5">
        <v>0.50800000000000001</v>
      </c>
      <c r="F3175" s="5">
        <v>0.31739544414577098</v>
      </c>
      <c r="G3175" s="5">
        <v>5</v>
      </c>
      <c r="H3175" s="5" t="s">
        <v>3171</v>
      </c>
    </row>
    <row r="3176" spans="1:8" x14ac:dyDescent="0.2">
      <c r="A3176" s="5" t="s">
        <v>3172</v>
      </c>
      <c r="B3176" s="6">
        <v>1.4289065344416699E-5</v>
      </c>
      <c r="C3176" s="5">
        <v>0.30710466074260201</v>
      </c>
      <c r="D3176" s="5">
        <v>0.70299999999999996</v>
      </c>
      <c r="E3176" s="5">
        <v>0.47799999999999998</v>
      </c>
      <c r="F3176" s="5">
        <v>0.34300901359272301</v>
      </c>
      <c r="G3176" s="5">
        <v>5</v>
      </c>
      <c r="H3176" s="5" t="s">
        <v>3172</v>
      </c>
    </row>
    <row r="3177" spans="1:8" x14ac:dyDescent="0.2">
      <c r="A3177" s="5" t="s">
        <v>3173</v>
      </c>
      <c r="B3177" s="6">
        <v>1.55609991227837E-5</v>
      </c>
      <c r="C3177" s="5">
        <v>0.27064802383807202</v>
      </c>
      <c r="D3177" s="5">
        <v>0.78400000000000003</v>
      </c>
      <c r="E3177" s="5">
        <v>0.57299999999999995</v>
      </c>
      <c r="F3177" s="5">
        <v>0.37354178394242299</v>
      </c>
      <c r="G3177" s="5">
        <v>5</v>
      </c>
      <c r="H3177" s="5" t="s">
        <v>3173</v>
      </c>
    </row>
    <row r="3178" spans="1:8" x14ac:dyDescent="0.2">
      <c r="A3178" s="5" t="s">
        <v>3174</v>
      </c>
      <c r="B3178" s="6">
        <v>1.6211616124582402E-5</v>
      </c>
      <c r="C3178" s="5">
        <v>0.30708547458678498</v>
      </c>
      <c r="D3178" s="5">
        <v>0.78400000000000003</v>
      </c>
      <c r="E3178" s="5">
        <v>0.57599999999999996</v>
      </c>
      <c r="F3178" s="5">
        <v>0.38915984507059997</v>
      </c>
      <c r="G3178" s="5">
        <v>5</v>
      </c>
      <c r="H3178" s="5" t="s">
        <v>3174</v>
      </c>
    </row>
    <row r="3179" spans="1:8" x14ac:dyDescent="0.2">
      <c r="A3179" s="5" t="s">
        <v>3175</v>
      </c>
      <c r="B3179" s="6">
        <v>1.6965080144267099E-5</v>
      </c>
      <c r="C3179" s="5">
        <v>0.26842521367365302</v>
      </c>
      <c r="D3179" s="5">
        <v>0.72099999999999997</v>
      </c>
      <c r="E3179" s="5">
        <v>0.48</v>
      </c>
      <c r="F3179" s="5">
        <v>0.407246748863133</v>
      </c>
      <c r="G3179" s="5">
        <v>5</v>
      </c>
      <c r="H3179" s="5" t="s">
        <v>3175</v>
      </c>
    </row>
    <row r="3180" spans="1:8" x14ac:dyDescent="0.2">
      <c r="A3180" s="5" t="s">
        <v>3176</v>
      </c>
      <c r="B3180" s="6">
        <v>1.7193906149853299E-5</v>
      </c>
      <c r="C3180" s="5">
        <v>0.25467845457289101</v>
      </c>
      <c r="D3180" s="5">
        <v>0.99099999999999999</v>
      </c>
      <c r="E3180" s="5">
        <v>0.90300000000000002</v>
      </c>
      <c r="F3180" s="5">
        <v>0.41273971712722901</v>
      </c>
      <c r="G3180" s="5">
        <v>5</v>
      </c>
      <c r="H3180" s="5" t="s">
        <v>3176</v>
      </c>
    </row>
    <row r="3181" spans="1:8" x14ac:dyDescent="0.2">
      <c r="A3181" s="5" t="s">
        <v>3177</v>
      </c>
      <c r="B3181" s="6">
        <v>1.7242206546725699E-5</v>
      </c>
      <c r="C3181" s="5">
        <v>0.27482685731856599</v>
      </c>
      <c r="D3181" s="5">
        <v>0.82</v>
      </c>
      <c r="E3181" s="5">
        <v>0.61099999999999999</v>
      </c>
      <c r="F3181" s="5">
        <v>0.41389916815415101</v>
      </c>
      <c r="G3181" s="5">
        <v>5</v>
      </c>
      <c r="H3181" s="5" t="s">
        <v>3177</v>
      </c>
    </row>
    <row r="3182" spans="1:8" x14ac:dyDescent="0.2">
      <c r="A3182" s="5" t="s">
        <v>3178</v>
      </c>
      <c r="B3182" s="6">
        <v>1.7615601885888799E-5</v>
      </c>
      <c r="C3182" s="5">
        <v>0.25023705650512401</v>
      </c>
      <c r="D3182" s="5">
        <v>0.67600000000000005</v>
      </c>
      <c r="E3182" s="5">
        <v>0.438</v>
      </c>
      <c r="F3182" s="5">
        <v>0.42286252327076201</v>
      </c>
      <c r="G3182" s="5">
        <v>5</v>
      </c>
      <c r="H3182" s="5" t="s">
        <v>3178</v>
      </c>
    </row>
    <row r="3183" spans="1:8" x14ac:dyDescent="0.2">
      <c r="A3183" s="5" t="s">
        <v>3179</v>
      </c>
      <c r="B3183" s="6">
        <v>1.8511059375547101E-5</v>
      </c>
      <c r="C3183" s="5">
        <v>0.29814370157105202</v>
      </c>
      <c r="D3183" s="5">
        <v>0.99099999999999999</v>
      </c>
      <c r="E3183" s="5">
        <v>0.98499999999999999</v>
      </c>
      <c r="F3183" s="5">
        <v>0.44435798031000701</v>
      </c>
      <c r="G3183" s="5">
        <v>5</v>
      </c>
      <c r="H3183" s="5" t="s">
        <v>1391</v>
      </c>
    </row>
    <row r="3184" spans="1:8" x14ac:dyDescent="0.2">
      <c r="A3184" s="5" t="s">
        <v>3180</v>
      </c>
      <c r="B3184" s="6">
        <v>1.86239819540909E-5</v>
      </c>
      <c r="C3184" s="5">
        <v>0.26258285947997301</v>
      </c>
      <c r="D3184" s="5">
        <v>0.45900000000000002</v>
      </c>
      <c r="E3184" s="5">
        <v>0.25600000000000001</v>
      </c>
      <c r="F3184" s="5">
        <v>0.44706868680795298</v>
      </c>
      <c r="G3184" s="5">
        <v>5</v>
      </c>
      <c r="H3184" s="5" t="s">
        <v>3180</v>
      </c>
    </row>
    <row r="3185" spans="1:8" x14ac:dyDescent="0.2">
      <c r="A3185" s="5" t="s">
        <v>3181</v>
      </c>
      <c r="B3185" s="6">
        <v>1.9124322693675599E-5</v>
      </c>
      <c r="C3185" s="5">
        <v>0.27287160151476703</v>
      </c>
      <c r="D3185" s="5">
        <v>1</v>
      </c>
      <c r="E3185" s="5">
        <v>0.997</v>
      </c>
      <c r="F3185" s="5">
        <v>0.459079366261682</v>
      </c>
      <c r="G3185" s="5">
        <v>5</v>
      </c>
      <c r="H3185" s="5" t="s">
        <v>1493</v>
      </c>
    </row>
    <row r="3186" spans="1:8" x14ac:dyDescent="0.2">
      <c r="A3186" s="5" t="s">
        <v>3182</v>
      </c>
      <c r="B3186" s="6">
        <v>2.10153749631023E-5</v>
      </c>
      <c r="C3186" s="5">
        <v>0.33603222775243502</v>
      </c>
      <c r="D3186" s="5">
        <v>0.66700000000000004</v>
      </c>
      <c r="E3186" s="5">
        <v>0.45500000000000002</v>
      </c>
      <c r="F3186" s="5">
        <v>0.50447407598927096</v>
      </c>
      <c r="G3186" s="5">
        <v>5</v>
      </c>
      <c r="H3186" s="5" t="s">
        <v>996</v>
      </c>
    </row>
    <row r="3187" spans="1:8" x14ac:dyDescent="0.2">
      <c r="A3187" s="5" t="s">
        <v>3183</v>
      </c>
      <c r="B3187" s="6">
        <v>2.1241674824989199E-5</v>
      </c>
      <c r="C3187" s="5">
        <v>0.27486396525087597</v>
      </c>
      <c r="D3187" s="5">
        <v>0.748</v>
      </c>
      <c r="E3187" s="5">
        <v>0.55000000000000004</v>
      </c>
      <c r="F3187" s="5">
        <v>0.50990640417386501</v>
      </c>
      <c r="G3187" s="5">
        <v>5</v>
      </c>
      <c r="H3187" s="5" t="s">
        <v>3183</v>
      </c>
    </row>
    <row r="3188" spans="1:8" x14ac:dyDescent="0.2">
      <c r="A3188" s="5" t="s">
        <v>3184</v>
      </c>
      <c r="B3188" s="6">
        <v>2.36716169081E-5</v>
      </c>
      <c r="C3188" s="5">
        <v>0.29332136138515602</v>
      </c>
      <c r="D3188" s="5">
        <v>0.90100000000000002</v>
      </c>
      <c r="E3188" s="5">
        <v>0.76200000000000001</v>
      </c>
      <c r="F3188" s="5">
        <v>0.56823716387894097</v>
      </c>
      <c r="G3188" s="5">
        <v>5</v>
      </c>
      <c r="H3188" s="5" t="s">
        <v>3184</v>
      </c>
    </row>
    <row r="3189" spans="1:8" x14ac:dyDescent="0.2">
      <c r="A3189" s="5" t="s">
        <v>3185</v>
      </c>
      <c r="B3189" s="6">
        <v>2.6446219932713799E-5</v>
      </c>
      <c r="C3189" s="5">
        <v>0.46826490105982899</v>
      </c>
      <c r="D3189" s="5">
        <v>0.622</v>
      </c>
      <c r="E3189" s="5">
        <v>0.443</v>
      </c>
      <c r="F3189" s="5">
        <v>0.63484150948479401</v>
      </c>
      <c r="G3189" s="5">
        <v>5</v>
      </c>
      <c r="H3189" s="5" t="s">
        <v>2056</v>
      </c>
    </row>
    <row r="3190" spans="1:8" x14ac:dyDescent="0.2">
      <c r="A3190" s="5" t="s">
        <v>3186</v>
      </c>
      <c r="B3190" s="6">
        <v>2.6901626874943599E-5</v>
      </c>
      <c r="C3190" s="5">
        <v>0.253836108421988</v>
      </c>
      <c r="D3190" s="5">
        <v>0.56799999999999995</v>
      </c>
      <c r="E3190" s="5">
        <v>0.35</v>
      </c>
      <c r="F3190" s="5">
        <v>0.64577355313302098</v>
      </c>
      <c r="G3190" s="5">
        <v>5</v>
      </c>
      <c r="H3190" s="5" t="s">
        <v>3186</v>
      </c>
    </row>
    <row r="3191" spans="1:8" x14ac:dyDescent="0.2">
      <c r="A3191" s="5" t="s">
        <v>3187</v>
      </c>
      <c r="B3191" s="6">
        <v>2.69902104113626E-5</v>
      </c>
      <c r="C3191" s="5">
        <v>0.286224819935817</v>
      </c>
      <c r="D3191" s="5">
        <v>0.99099999999999999</v>
      </c>
      <c r="E3191" s="5">
        <v>0.90100000000000002</v>
      </c>
      <c r="F3191" s="5">
        <v>0.64790000092475997</v>
      </c>
      <c r="G3191" s="5">
        <v>5</v>
      </c>
      <c r="H3191" s="5" t="s">
        <v>3187</v>
      </c>
    </row>
    <row r="3192" spans="1:8" x14ac:dyDescent="0.2">
      <c r="A3192" s="5" t="s">
        <v>3188</v>
      </c>
      <c r="B3192" s="6">
        <v>2.8355329928732299E-5</v>
      </c>
      <c r="C3192" s="5">
        <v>0.26534466382053701</v>
      </c>
      <c r="D3192" s="5">
        <v>0.98199999999999998</v>
      </c>
      <c r="E3192" s="5">
        <v>0.88600000000000001</v>
      </c>
      <c r="F3192" s="5">
        <v>0.68066969493921903</v>
      </c>
      <c r="G3192" s="5">
        <v>5</v>
      </c>
      <c r="H3192" s="5" t="s">
        <v>3188</v>
      </c>
    </row>
    <row r="3193" spans="1:8" x14ac:dyDescent="0.2">
      <c r="A3193" s="5" t="s">
        <v>3189</v>
      </c>
      <c r="B3193" s="6">
        <v>2.8579381958262601E-5</v>
      </c>
      <c r="C3193" s="5">
        <v>0.27581330131456699</v>
      </c>
      <c r="D3193" s="5">
        <v>0.65800000000000003</v>
      </c>
      <c r="E3193" s="5">
        <v>0.45800000000000002</v>
      </c>
      <c r="F3193" s="5">
        <v>0.68604806390809303</v>
      </c>
      <c r="G3193" s="5">
        <v>5</v>
      </c>
      <c r="H3193" s="5" t="s">
        <v>3189</v>
      </c>
    </row>
    <row r="3194" spans="1:8" x14ac:dyDescent="0.2">
      <c r="A3194" s="5" t="s">
        <v>3190</v>
      </c>
      <c r="B3194" s="6">
        <v>3.14803175505533E-5</v>
      </c>
      <c r="C3194" s="5">
        <v>0.27042460093120402</v>
      </c>
      <c r="D3194" s="5">
        <v>0.83799999999999997</v>
      </c>
      <c r="E3194" s="5">
        <v>0.625</v>
      </c>
      <c r="F3194" s="5">
        <v>0.755685022801031</v>
      </c>
      <c r="G3194" s="5">
        <v>5</v>
      </c>
      <c r="H3194" s="5" t="s">
        <v>3190</v>
      </c>
    </row>
    <row r="3195" spans="1:8" x14ac:dyDescent="0.2">
      <c r="A3195" s="5" t="s">
        <v>3191</v>
      </c>
      <c r="B3195" s="6">
        <v>3.3386128820857202E-5</v>
      </c>
      <c r="C3195" s="5">
        <v>0.255862097587568</v>
      </c>
      <c r="D3195" s="5">
        <v>0.73899999999999999</v>
      </c>
      <c r="E3195" s="5">
        <v>0.5</v>
      </c>
      <c r="F3195" s="5">
        <v>0.80143402234467698</v>
      </c>
      <c r="G3195" s="5">
        <v>5</v>
      </c>
      <c r="H3195" s="5" t="s">
        <v>3191</v>
      </c>
    </row>
    <row r="3196" spans="1:8" x14ac:dyDescent="0.2">
      <c r="A3196" s="5" t="s">
        <v>3192</v>
      </c>
      <c r="B3196" s="6">
        <v>3.54808521038152E-5</v>
      </c>
      <c r="C3196" s="5">
        <v>0.27952978101354597</v>
      </c>
      <c r="D3196" s="5">
        <v>0.91</v>
      </c>
      <c r="E3196" s="5">
        <v>0.74399999999999999</v>
      </c>
      <c r="F3196" s="5">
        <v>0.85171785475208295</v>
      </c>
      <c r="G3196" s="5">
        <v>5</v>
      </c>
      <c r="H3196" s="5" t="s">
        <v>3192</v>
      </c>
    </row>
    <row r="3197" spans="1:8" x14ac:dyDescent="0.2">
      <c r="A3197" s="5" t="s">
        <v>3193</v>
      </c>
      <c r="B3197" s="6">
        <v>3.6329206718707199E-5</v>
      </c>
      <c r="C3197" s="5">
        <v>0.255671704718543</v>
      </c>
      <c r="D3197" s="5">
        <v>0.73</v>
      </c>
      <c r="E3197" s="5">
        <v>0.5</v>
      </c>
      <c r="F3197" s="5">
        <v>0.87208260728256604</v>
      </c>
      <c r="G3197" s="5">
        <v>5</v>
      </c>
      <c r="H3197" s="5" t="s">
        <v>3193</v>
      </c>
    </row>
    <row r="3198" spans="1:8" x14ac:dyDescent="0.2">
      <c r="A3198" s="5" t="s">
        <v>3194</v>
      </c>
      <c r="B3198" s="6">
        <v>3.7319579134057001E-5</v>
      </c>
      <c r="C3198" s="5">
        <v>0.262720854477344</v>
      </c>
      <c r="D3198" s="5">
        <v>0.73899999999999999</v>
      </c>
      <c r="E3198" s="5">
        <v>0.49099999999999999</v>
      </c>
      <c r="F3198" s="5">
        <v>0.89585649711303905</v>
      </c>
      <c r="G3198" s="5">
        <v>5</v>
      </c>
      <c r="H3198" s="5" t="s">
        <v>936</v>
      </c>
    </row>
    <row r="3199" spans="1:8" x14ac:dyDescent="0.2">
      <c r="A3199" s="5" t="s">
        <v>3195</v>
      </c>
      <c r="B3199" s="6">
        <v>3.7349636412117501E-5</v>
      </c>
      <c r="C3199" s="5">
        <v>0.469220664125929</v>
      </c>
      <c r="D3199" s="5">
        <v>0.82</v>
      </c>
      <c r="E3199" s="5">
        <v>0.59099999999999997</v>
      </c>
      <c r="F3199" s="5">
        <v>0.89657802207287995</v>
      </c>
      <c r="G3199" s="5">
        <v>5</v>
      </c>
      <c r="H3199" s="5" t="s">
        <v>3195</v>
      </c>
    </row>
    <row r="3200" spans="1:8" x14ac:dyDescent="0.2">
      <c r="A3200" s="5" t="s">
        <v>3196</v>
      </c>
      <c r="B3200" s="6">
        <v>3.76617124272634E-5</v>
      </c>
      <c r="C3200" s="5">
        <v>0.30556273779801502</v>
      </c>
      <c r="D3200" s="5">
        <v>0.66700000000000004</v>
      </c>
      <c r="E3200" s="5">
        <v>0.45500000000000002</v>
      </c>
      <c r="F3200" s="5">
        <v>0.90406940681645698</v>
      </c>
      <c r="G3200" s="5">
        <v>5</v>
      </c>
      <c r="H3200" s="5" t="s">
        <v>3196</v>
      </c>
    </row>
    <row r="3201" spans="1:8" x14ac:dyDescent="0.2">
      <c r="A3201" s="5" t="s">
        <v>3197</v>
      </c>
      <c r="B3201" s="6">
        <v>3.8923679922331497E-5</v>
      </c>
      <c r="C3201" s="5">
        <v>0.25475717297978201</v>
      </c>
      <c r="D3201" s="5">
        <v>0.68500000000000005</v>
      </c>
      <c r="E3201" s="5">
        <v>0.47</v>
      </c>
      <c r="F3201" s="5">
        <v>0.93436293653556801</v>
      </c>
      <c r="G3201" s="5">
        <v>5</v>
      </c>
      <c r="H3201" s="5" t="s">
        <v>2116</v>
      </c>
    </row>
    <row r="3202" spans="1:8" x14ac:dyDescent="0.2">
      <c r="A3202" s="5" t="s">
        <v>3198</v>
      </c>
      <c r="B3202" s="6">
        <v>4.3624752513395802E-5</v>
      </c>
      <c r="C3202" s="5">
        <v>0.305895056000629</v>
      </c>
      <c r="D3202" s="5">
        <v>0.90100000000000002</v>
      </c>
      <c r="E3202" s="5">
        <v>0.77400000000000002</v>
      </c>
      <c r="F3202" s="5">
        <v>1</v>
      </c>
      <c r="G3202" s="5">
        <v>5</v>
      </c>
      <c r="H3202" s="5" t="s">
        <v>3198</v>
      </c>
    </row>
    <row r="3203" spans="1:8" x14ac:dyDescent="0.2">
      <c r="A3203" s="5" t="s">
        <v>3199</v>
      </c>
      <c r="B3203" s="6">
        <v>4.3965827018335599E-5</v>
      </c>
      <c r="C3203" s="5">
        <v>0.26306586298909801</v>
      </c>
      <c r="D3203" s="5">
        <v>0.80200000000000005</v>
      </c>
      <c r="E3203" s="5">
        <v>0.61199999999999999</v>
      </c>
      <c r="F3203" s="5">
        <v>1</v>
      </c>
      <c r="G3203" s="5">
        <v>5</v>
      </c>
      <c r="H3203" s="5" t="s">
        <v>3199</v>
      </c>
    </row>
    <row r="3204" spans="1:8" x14ac:dyDescent="0.2">
      <c r="A3204" s="5" t="s">
        <v>3200</v>
      </c>
      <c r="B3204" s="6">
        <v>4.5508517914972802E-5</v>
      </c>
      <c r="C3204" s="5">
        <v>0.30128078742721798</v>
      </c>
      <c r="D3204" s="5">
        <v>0.91900000000000004</v>
      </c>
      <c r="E3204" s="5">
        <v>0.75800000000000001</v>
      </c>
      <c r="F3204" s="5">
        <v>1</v>
      </c>
      <c r="G3204" s="5">
        <v>5</v>
      </c>
      <c r="H3204" s="5" t="s">
        <v>167</v>
      </c>
    </row>
    <row r="3205" spans="1:8" x14ac:dyDescent="0.2">
      <c r="A3205" s="5" t="s">
        <v>3201</v>
      </c>
      <c r="B3205" s="6">
        <v>5.0655849788208099E-5</v>
      </c>
      <c r="C3205" s="5">
        <v>0.342606391222741</v>
      </c>
      <c r="D3205" s="5">
        <v>0.86499999999999999</v>
      </c>
      <c r="E3205" s="5">
        <v>0.65500000000000003</v>
      </c>
      <c r="F3205" s="5">
        <v>1</v>
      </c>
      <c r="G3205" s="5">
        <v>5</v>
      </c>
      <c r="H3205" s="5" t="s">
        <v>3201</v>
      </c>
    </row>
    <row r="3206" spans="1:8" x14ac:dyDescent="0.2">
      <c r="A3206" s="5" t="s">
        <v>3202</v>
      </c>
      <c r="B3206" s="6">
        <v>5.0896984262509002E-5</v>
      </c>
      <c r="C3206" s="5">
        <v>0.273218170672202</v>
      </c>
      <c r="D3206" s="5">
        <v>0.77500000000000002</v>
      </c>
      <c r="E3206" s="5">
        <v>0.52300000000000002</v>
      </c>
      <c r="F3206" s="5">
        <v>1</v>
      </c>
      <c r="G3206" s="5">
        <v>5</v>
      </c>
      <c r="H3206" s="5" t="s">
        <v>3202</v>
      </c>
    </row>
    <row r="3207" spans="1:8" x14ac:dyDescent="0.2">
      <c r="A3207" s="5" t="s">
        <v>3203</v>
      </c>
      <c r="B3207" s="6">
        <v>5.4461080589294799E-5</v>
      </c>
      <c r="C3207" s="5">
        <v>0.264895450252908</v>
      </c>
      <c r="D3207" s="5">
        <v>0.79300000000000004</v>
      </c>
      <c r="E3207" s="5">
        <v>0.52100000000000002</v>
      </c>
      <c r="F3207" s="5">
        <v>1</v>
      </c>
      <c r="G3207" s="5">
        <v>5</v>
      </c>
      <c r="H3207" s="5" t="s">
        <v>3203</v>
      </c>
    </row>
    <row r="3208" spans="1:8" x14ac:dyDescent="0.2">
      <c r="A3208" s="5" t="s">
        <v>3204</v>
      </c>
      <c r="B3208" s="6">
        <v>5.7264353104895698E-5</v>
      </c>
      <c r="C3208" s="5">
        <v>0.29371498877558899</v>
      </c>
      <c r="D3208" s="5">
        <v>0.97299999999999998</v>
      </c>
      <c r="E3208" s="5">
        <v>0.89100000000000001</v>
      </c>
      <c r="F3208" s="5">
        <v>1</v>
      </c>
      <c r="G3208" s="5">
        <v>5</v>
      </c>
      <c r="H3208" s="5" t="s">
        <v>3204</v>
      </c>
    </row>
    <row r="3209" spans="1:8" x14ac:dyDescent="0.2">
      <c r="A3209" s="5" t="s">
        <v>3205</v>
      </c>
      <c r="B3209" s="6">
        <v>5.8229057926537198E-5</v>
      </c>
      <c r="C3209" s="5">
        <v>0.27910534047681801</v>
      </c>
      <c r="D3209" s="5">
        <v>0.748</v>
      </c>
      <c r="E3209" s="5">
        <v>0.52600000000000002</v>
      </c>
      <c r="F3209" s="5">
        <v>1</v>
      </c>
      <c r="G3209" s="5">
        <v>5</v>
      </c>
      <c r="H3209" s="5" t="s">
        <v>3205</v>
      </c>
    </row>
    <row r="3210" spans="1:8" x14ac:dyDescent="0.2">
      <c r="A3210" s="5" t="s">
        <v>3206</v>
      </c>
      <c r="B3210" s="6">
        <v>5.8785603002531399E-5</v>
      </c>
      <c r="C3210" s="5">
        <v>0.330557766405503</v>
      </c>
      <c r="D3210" s="5">
        <v>0.96399999999999997</v>
      </c>
      <c r="E3210" s="5">
        <v>0.81499999999999995</v>
      </c>
      <c r="F3210" s="5">
        <v>1</v>
      </c>
      <c r="G3210" s="5">
        <v>5</v>
      </c>
      <c r="H3210" s="5" t="s">
        <v>151</v>
      </c>
    </row>
    <row r="3211" spans="1:8" x14ac:dyDescent="0.2">
      <c r="A3211" s="5" t="s">
        <v>3207</v>
      </c>
      <c r="B3211" s="6">
        <v>5.9081838107147599E-5</v>
      </c>
      <c r="C3211" s="5">
        <v>0.26030851527395399</v>
      </c>
      <c r="D3211" s="5">
        <v>1</v>
      </c>
      <c r="E3211" s="5">
        <v>0.93899999999999995</v>
      </c>
      <c r="F3211" s="5">
        <v>1</v>
      </c>
      <c r="G3211" s="5">
        <v>5</v>
      </c>
      <c r="H3211" s="5" t="s">
        <v>1555</v>
      </c>
    </row>
    <row r="3212" spans="1:8" x14ac:dyDescent="0.2">
      <c r="A3212" s="5" t="s">
        <v>3208</v>
      </c>
      <c r="B3212" s="6">
        <v>6.0833274855152898E-5</v>
      </c>
      <c r="C3212" s="5">
        <v>0.29787166435818002</v>
      </c>
      <c r="D3212" s="5">
        <v>0.82</v>
      </c>
      <c r="E3212" s="5">
        <v>0.63200000000000001</v>
      </c>
      <c r="F3212" s="5">
        <v>1</v>
      </c>
      <c r="G3212" s="5">
        <v>5</v>
      </c>
      <c r="H3212" s="5" t="s">
        <v>1844</v>
      </c>
    </row>
    <row r="3213" spans="1:8" x14ac:dyDescent="0.2">
      <c r="A3213" s="5" t="s">
        <v>3209</v>
      </c>
      <c r="B3213" s="6">
        <v>6.2856297535805695E-5</v>
      </c>
      <c r="C3213" s="5">
        <v>0.25110480818479097</v>
      </c>
      <c r="D3213" s="5">
        <v>0.82899999999999996</v>
      </c>
      <c r="E3213" s="5">
        <v>0.70899999999999996</v>
      </c>
      <c r="F3213" s="5">
        <v>1</v>
      </c>
      <c r="G3213" s="5">
        <v>5</v>
      </c>
      <c r="H3213" s="5" t="s">
        <v>3209</v>
      </c>
    </row>
    <row r="3214" spans="1:8" x14ac:dyDescent="0.2">
      <c r="A3214" s="5" t="s">
        <v>3210</v>
      </c>
      <c r="B3214" s="6">
        <v>6.4179384367223701E-5</v>
      </c>
      <c r="C3214" s="5">
        <v>0.308203526590835</v>
      </c>
      <c r="D3214" s="5">
        <v>0.53200000000000003</v>
      </c>
      <c r="E3214" s="5">
        <v>0.34399999999999997</v>
      </c>
      <c r="F3214" s="5">
        <v>1</v>
      </c>
      <c r="G3214" s="5">
        <v>5</v>
      </c>
      <c r="H3214" s="5" t="s">
        <v>1673</v>
      </c>
    </row>
    <row r="3215" spans="1:8" x14ac:dyDescent="0.2">
      <c r="A3215" s="5" t="s">
        <v>3211</v>
      </c>
      <c r="B3215" s="6">
        <v>6.6142860963900899E-5</v>
      </c>
      <c r="C3215" s="5">
        <v>0.30522330031199801</v>
      </c>
      <c r="D3215" s="5">
        <v>0.95499999999999996</v>
      </c>
      <c r="E3215" s="5">
        <v>0.85499999999999998</v>
      </c>
      <c r="F3215" s="5">
        <v>1</v>
      </c>
      <c r="G3215" s="5">
        <v>5</v>
      </c>
      <c r="H3215" s="5" t="s">
        <v>2119</v>
      </c>
    </row>
    <row r="3216" spans="1:8" x14ac:dyDescent="0.2">
      <c r="A3216" s="5" t="s">
        <v>3212</v>
      </c>
      <c r="B3216" s="6">
        <v>6.6370663356092404E-5</v>
      </c>
      <c r="C3216" s="5">
        <v>0.27845224861407702</v>
      </c>
      <c r="D3216" s="5">
        <v>0.83799999999999997</v>
      </c>
      <c r="E3216" s="5">
        <v>0.67500000000000004</v>
      </c>
      <c r="F3216" s="5">
        <v>1</v>
      </c>
      <c r="G3216" s="5">
        <v>5</v>
      </c>
      <c r="H3216" s="5" t="s">
        <v>3212</v>
      </c>
    </row>
    <row r="3217" spans="1:8" x14ac:dyDescent="0.2">
      <c r="A3217" s="5" t="s">
        <v>3213</v>
      </c>
      <c r="B3217" s="6">
        <v>7.0682695516249695E-5</v>
      </c>
      <c r="C3217" s="5">
        <v>0.26495839787530101</v>
      </c>
      <c r="D3217" s="5">
        <v>0.55000000000000004</v>
      </c>
      <c r="E3217" s="5">
        <v>0.35099999999999998</v>
      </c>
      <c r="F3217" s="5">
        <v>1</v>
      </c>
      <c r="G3217" s="5">
        <v>5</v>
      </c>
      <c r="H3217" s="5" t="s">
        <v>1206</v>
      </c>
    </row>
    <row r="3218" spans="1:8" x14ac:dyDescent="0.2">
      <c r="A3218" s="5" t="s">
        <v>3214</v>
      </c>
      <c r="B3218" s="6">
        <v>7.3690107098541496E-5</v>
      </c>
      <c r="C3218" s="5">
        <v>0.25925074638891599</v>
      </c>
      <c r="D3218" s="5">
        <v>0.75700000000000001</v>
      </c>
      <c r="E3218" s="5">
        <v>0.53800000000000003</v>
      </c>
      <c r="F3218" s="5">
        <v>1</v>
      </c>
      <c r="G3218" s="5">
        <v>5</v>
      </c>
      <c r="H3218" s="5" t="s">
        <v>3214</v>
      </c>
    </row>
    <row r="3219" spans="1:8" x14ac:dyDescent="0.2">
      <c r="A3219" s="5" t="s">
        <v>3215</v>
      </c>
      <c r="B3219" s="6">
        <v>8.2781721101504103E-5</v>
      </c>
      <c r="C3219" s="5">
        <v>0.29542347240599598</v>
      </c>
      <c r="D3219" s="5">
        <v>0.82</v>
      </c>
      <c r="E3219" s="5">
        <v>0.65900000000000003</v>
      </c>
      <c r="F3219" s="5">
        <v>1</v>
      </c>
      <c r="G3219" s="5">
        <v>5</v>
      </c>
      <c r="H3219" s="5" t="s">
        <v>3215</v>
      </c>
    </row>
    <row r="3220" spans="1:8" x14ac:dyDescent="0.2">
      <c r="A3220" s="5" t="s">
        <v>3216</v>
      </c>
      <c r="B3220" s="6">
        <v>8.3443562121355804E-5</v>
      </c>
      <c r="C3220" s="5">
        <v>0.28185370079921901</v>
      </c>
      <c r="D3220" s="5">
        <v>0.91</v>
      </c>
      <c r="E3220" s="5">
        <v>0.745</v>
      </c>
      <c r="F3220" s="5">
        <v>1</v>
      </c>
      <c r="G3220" s="5">
        <v>5</v>
      </c>
      <c r="H3220" s="5" t="s">
        <v>3216</v>
      </c>
    </row>
    <row r="3221" spans="1:8" x14ac:dyDescent="0.2">
      <c r="A3221" s="5" t="s">
        <v>3217</v>
      </c>
      <c r="B3221" s="6">
        <v>9.0786311412273594E-5</v>
      </c>
      <c r="C3221" s="5">
        <v>0.30446120248079001</v>
      </c>
      <c r="D3221" s="5">
        <v>0.91</v>
      </c>
      <c r="E3221" s="5">
        <v>0.82599999999999996</v>
      </c>
      <c r="F3221" s="5">
        <v>1</v>
      </c>
      <c r="G3221" s="5">
        <v>5</v>
      </c>
      <c r="H3221" s="5" t="s">
        <v>3217</v>
      </c>
    </row>
    <row r="3222" spans="1:8" x14ac:dyDescent="0.2">
      <c r="A3222" s="5" t="s">
        <v>3218</v>
      </c>
      <c r="B3222" s="6">
        <v>9.13411698654946E-5</v>
      </c>
      <c r="C3222" s="5">
        <v>0.256950045629462</v>
      </c>
      <c r="D3222" s="5">
        <v>0.69399999999999995</v>
      </c>
      <c r="E3222" s="5">
        <v>0.46600000000000003</v>
      </c>
      <c r="F3222" s="5">
        <v>1</v>
      </c>
      <c r="G3222" s="5">
        <v>5</v>
      </c>
      <c r="H3222" s="5" t="s">
        <v>3218</v>
      </c>
    </row>
    <row r="3223" spans="1:8" x14ac:dyDescent="0.2">
      <c r="A3223" s="5" t="s">
        <v>3219</v>
      </c>
      <c r="B3223" s="5">
        <v>1.0220059034507999E-4</v>
      </c>
      <c r="C3223" s="5">
        <v>0.26012854351314002</v>
      </c>
      <c r="D3223" s="5">
        <v>0.89200000000000002</v>
      </c>
      <c r="E3223" s="5">
        <v>0.73399999999999999</v>
      </c>
      <c r="F3223" s="5">
        <v>1</v>
      </c>
      <c r="G3223" s="5">
        <v>5</v>
      </c>
      <c r="H3223" s="5" t="s">
        <v>3219</v>
      </c>
    </row>
    <row r="3224" spans="1:8" x14ac:dyDescent="0.2">
      <c r="A3224" s="5" t="s">
        <v>3220</v>
      </c>
      <c r="B3224" s="5">
        <v>1.0580556017103E-4</v>
      </c>
      <c r="C3224" s="5">
        <v>0.31808768703989898</v>
      </c>
      <c r="D3224" s="5">
        <v>0.69399999999999995</v>
      </c>
      <c r="E3224" s="5">
        <v>0.51500000000000001</v>
      </c>
      <c r="F3224" s="5">
        <v>1</v>
      </c>
      <c r="G3224" s="5">
        <v>5</v>
      </c>
      <c r="H3224" s="5" t="s">
        <v>1604</v>
      </c>
    </row>
    <row r="3225" spans="1:8" x14ac:dyDescent="0.2">
      <c r="A3225" s="5" t="s">
        <v>3221</v>
      </c>
      <c r="B3225" s="5">
        <v>1.19438310542326E-4</v>
      </c>
      <c r="C3225" s="5">
        <v>0.30639604000318799</v>
      </c>
      <c r="D3225" s="5">
        <v>0.93700000000000006</v>
      </c>
      <c r="E3225" s="5">
        <v>0.85499999999999998</v>
      </c>
      <c r="F3225" s="5">
        <v>1</v>
      </c>
      <c r="G3225" s="5">
        <v>5</v>
      </c>
      <c r="H3225" s="5" t="s">
        <v>585</v>
      </c>
    </row>
    <row r="3226" spans="1:8" x14ac:dyDescent="0.2">
      <c r="A3226" s="5" t="s">
        <v>3222</v>
      </c>
      <c r="B3226" s="5">
        <v>1.3154319504927E-4</v>
      </c>
      <c r="C3226" s="5">
        <v>0.27813901517453898</v>
      </c>
      <c r="D3226" s="5">
        <v>0.76600000000000001</v>
      </c>
      <c r="E3226" s="5">
        <v>0.58599999999999997</v>
      </c>
      <c r="F3226" s="5">
        <v>1</v>
      </c>
      <c r="G3226" s="5">
        <v>5</v>
      </c>
      <c r="H3226" s="5" t="s">
        <v>3222</v>
      </c>
    </row>
    <row r="3227" spans="1:8" x14ac:dyDescent="0.2">
      <c r="A3227" s="5" t="s">
        <v>3223</v>
      </c>
      <c r="B3227" s="5">
        <v>1.35371934381752E-4</v>
      </c>
      <c r="C3227" s="5">
        <v>0.28636511878960702</v>
      </c>
      <c r="D3227" s="5">
        <v>0.82</v>
      </c>
      <c r="E3227" s="5">
        <v>0.64500000000000002</v>
      </c>
      <c r="F3227" s="5">
        <v>1</v>
      </c>
      <c r="G3227" s="5">
        <v>5</v>
      </c>
      <c r="H3227" s="5" t="s">
        <v>214</v>
      </c>
    </row>
    <row r="3228" spans="1:8" x14ac:dyDescent="0.2">
      <c r="A3228" s="5" t="s">
        <v>3224</v>
      </c>
      <c r="B3228" s="5">
        <v>1.4113239342223999E-4</v>
      </c>
      <c r="C3228" s="5">
        <v>0.28994391598020702</v>
      </c>
      <c r="D3228" s="5">
        <v>0.748</v>
      </c>
      <c r="E3228" s="5">
        <v>0.56499999999999995</v>
      </c>
      <c r="F3228" s="5">
        <v>1</v>
      </c>
      <c r="G3228" s="5">
        <v>5</v>
      </c>
      <c r="H3228" s="5" t="s">
        <v>3224</v>
      </c>
    </row>
    <row r="3229" spans="1:8" x14ac:dyDescent="0.2">
      <c r="A3229" s="5" t="s">
        <v>3225</v>
      </c>
      <c r="B3229" s="5">
        <v>1.43137162040277E-4</v>
      </c>
      <c r="C3229" s="5">
        <v>0.36578998198464202</v>
      </c>
      <c r="D3229" s="5">
        <v>1</v>
      </c>
      <c r="E3229" s="5">
        <v>0.999</v>
      </c>
      <c r="F3229" s="5">
        <v>1</v>
      </c>
      <c r="G3229" s="5">
        <v>5</v>
      </c>
      <c r="H3229" s="5" t="s">
        <v>27</v>
      </c>
    </row>
    <row r="3230" spans="1:8" x14ac:dyDescent="0.2">
      <c r="A3230" s="5" t="s">
        <v>3226</v>
      </c>
      <c r="B3230" s="5">
        <v>1.44294623063374E-4</v>
      </c>
      <c r="C3230" s="5">
        <v>0.26512987540947602</v>
      </c>
      <c r="D3230" s="5">
        <v>0.98199999999999998</v>
      </c>
      <c r="E3230" s="5">
        <v>0.84299999999999997</v>
      </c>
      <c r="F3230" s="5">
        <v>1</v>
      </c>
      <c r="G3230" s="5">
        <v>5</v>
      </c>
      <c r="H3230" s="5" t="s">
        <v>3226</v>
      </c>
    </row>
    <row r="3231" spans="1:8" x14ac:dyDescent="0.2">
      <c r="A3231" s="5" t="s">
        <v>3227</v>
      </c>
      <c r="B3231" s="5">
        <v>1.4701025600296399E-4</v>
      </c>
      <c r="C3231" s="5">
        <v>0.25567132597474101</v>
      </c>
      <c r="D3231" s="5">
        <v>0.98199999999999998</v>
      </c>
      <c r="E3231" s="5">
        <v>0.83699999999999997</v>
      </c>
      <c r="F3231" s="5">
        <v>1</v>
      </c>
      <c r="G3231" s="5">
        <v>5</v>
      </c>
      <c r="H3231" s="5" t="s">
        <v>3227</v>
      </c>
    </row>
    <row r="3232" spans="1:8" x14ac:dyDescent="0.2">
      <c r="A3232" s="5" t="s">
        <v>3228</v>
      </c>
      <c r="B3232" s="5">
        <v>1.5898756081073899E-4</v>
      </c>
      <c r="C3232" s="5">
        <v>0.31128288711095498</v>
      </c>
      <c r="D3232" s="5">
        <v>0.73</v>
      </c>
      <c r="E3232" s="5">
        <v>0.52400000000000002</v>
      </c>
      <c r="F3232" s="5">
        <v>1</v>
      </c>
      <c r="G3232" s="5">
        <v>5</v>
      </c>
      <c r="H3232" s="5" t="s">
        <v>867</v>
      </c>
    </row>
    <row r="3233" spans="1:8" x14ac:dyDescent="0.2">
      <c r="A3233" s="5" t="s">
        <v>3229</v>
      </c>
      <c r="B3233" s="5">
        <v>1.6947166948357001E-4</v>
      </c>
      <c r="C3233" s="5">
        <v>0.25996199526605002</v>
      </c>
      <c r="D3233" s="5">
        <v>0.79300000000000004</v>
      </c>
      <c r="E3233" s="5">
        <v>0.61899999999999999</v>
      </c>
      <c r="F3233" s="5">
        <v>1</v>
      </c>
      <c r="G3233" s="5">
        <v>5</v>
      </c>
      <c r="H3233" s="5" t="s">
        <v>3229</v>
      </c>
    </row>
    <row r="3234" spans="1:8" x14ac:dyDescent="0.2">
      <c r="A3234" s="5" t="s">
        <v>3230</v>
      </c>
      <c r="B3234" s="5">
        <v>1.7166539992988699E-4</v>
      </c>
      <c r="C3234" s="5">
        <v>0.30000425736163699</v>
      </c>
      <c r="D3234" s="5">
        <v>0.874</v>
      </c>
      <c r="E3234" s="5">
        <v>0.72399999999999998</v>
      </c>
      <c r="F3234" s="5">
        <v>1</v>
      </c>
      <c r="G3234" s="5">
        <v>5</v>
      </c>
      <c r="H3234" s="5" t="s">
        <v>40</v>
      </c>
    </row>
    <row r="3235" spans="1:8" x14ac:dyDescent="0.2">
      <c r="A3235" s="5" t="s">
        <v>3231</v>
      </c>
      <c r="B3235" s="5">
        <v>1.8730962205471699E-4</v>
      </c>
      <c r="C3235" s="5">
        <v>0.26374087022268999</v>
      </c>
      <c r="D3235" s="5">
        <v>0.73</v>
      </c>
      <c r="E3235" s="5">
        <v>0.53</v>
      </c>
      <c r="F3235" s="5">
        <v>1</v>
      </c>
      <c r="G3235" s="5">
        <v>5</v>
      </c>
      <c r="H3235" s="5" t="s">
        <v>356</v>
      </c>
    </row>
    <row r="3236" spans="1:8" x14ac:dyDescent="0.2">
      <c r="A3236" s="5" t="s">
        <v>3232</v>
      </c>
      <c r="B3236" s="5">
        <v>2.04920206341605E-4</v>
      </c>
      <c r="C3236" s="5">
        <v>0.86421399408810895</v>
      </c>
      <c r="D3236" s="5">
        <v>0.82899999999999996</v>
      </c>
      <c r="E3236" s="5">
        <v>0.67800000000000005</v>
      </c>
      <c r="F3236" s="5">
        <v>1</v>
      </c>
      <c r="G3236" s="5">
        <v>5</v>
      </c>
      <c r="H3236" s="5" t="s">
        <v>1095</v>
      </c>
    </row>
    <row r="3237" spans="1:8" x14ac:dyDescent="0.2">
      <c r="A3237" s="5" t="s">
        <v>3233</v>
      </c>
      <c r="B3237" s="5">
        <v>2.43842943090827E-4</v>
      </c>
      <c r="C3237" s="5">
        <v>0.27005221228858001</v>
      </c>
      <c r="D3237" s="5">
        <v>0.75700000000000001</v>
      </c>
      <c r="E3237" s="5">
        <v>0.61099999999999999</v>
      </c>
      <c r="F3237" s="5">
        <v>1</v>
      </c>
      <c r="G3237" s="5">
        <v>5</v>
      </c>
      <c r="H3237" s="5" t="s">
        <v>2267</v>
      </c>
    </row>
    <row r="3238" spans="1:8" x14ac:dyDescent="0.2">
      <c r="A3238" s="5" t="s">
        <v>3234</v>
      </c>
      <c r="B3238" s="5">
        <v>2.5873259624703299E-4</v>
      </c>
      <c r="C3238" s="5">
        <v>0.29926583367346399</v>
      </c>
      <c r="D3238" s="5">
        <v>0.76600000000000001</v>
      </c>
      <c r="E3238" s="5">
        <v>0.55400000000000005</v>
      </c>
      <c r="F3238" s="5">
        <v>1</v>
      </c>
      <c r="G3238" s="5">
        <v>5</v>
      </c>
      <c r="H3238" s="5" t="s">
        <v>186</v>
      </c>
    </row>
    <row r="3239" spans="1:8" x14ac:dyDescent="0.2">
      <c r="A3239" s="5" t="s">
        <v>3235</v>
      </c>
      <c r="B3239" s="5">
        <v>3.3744274999110402E-4</v>
      </c>
      <c r="C3239" s="5">
        <v>0.250856144556038</v>
      </c>
      <c r="D3239" s="5">
        <v>0.874</v>
      </c>
      <c r="E3239" s="5">
        <v>0.69399999999999995</v>
      </c>
      <c r="F3239" s="5">
        <v>1</v>
      </c>
      <c r="G3239" s="5">
        <v>5</v>
      </c>
      <c r="H3239" s="5" t="s">
        <v>1888</v>
      </c>
    </row>
    <row r="3240" spans="1:8" x14ac:dyDescent="0.2">
      <c r="A3240" s="5" t="s">
        <v>3236</v>
      </c>
      <c r="B3240" s="5">
        <v>4.0454927709782502E-4</v>
      </c>
      <c r="C3240" s="5">
        <v>0.34015195644594798</v>
      </c>
      <c r="D3240" s="5">
        <v>0.85599999999999998</v>
      </c>
      <c r="E3240" s="5">
        <v>0.72799999999999998</v>
      </c>
      <c r="F3240" s="5">
        <v>1</v>
      </c>
      <c r="G3240" s="5">
        <v>5</v>
      </c>
      <c r="H3240" s="5" t="s">
        <v>3236</v>
      </c>
    </row>
    <row r="3241" spans="1:8" x14ac:dyDescent="0.2">
      <c r="A3241" s="5" t="s">
        <v>3237</v>
      </c>
      <c r="B3241" s="5">
        <v>5.2696589321287997E-4</v>
      </c>
      <c r="C3241" s="5">
        <v>0.26204120399272501</v>
      </c>
      <c r="D3241" s="5">
        <v>0.71199999999999997</v>
      </c>
      <c r="E3241" s="5">
        <v>0.52100000000000002</v>
      </c>
      <c r="F3241" s="5">
        <v>1</v>
      </c>
      <c r="G3241" s="5">
        <v>5</v>
      </c>
      <c r="H3241" s="5" t="s">
        <v>3237</v>
      </c>
    </row>
    <row r="3242" spans="1:8" x14ac:dyDescent="0.2">
      <c r="A3242" s="5" t="s">
        <v>3238</v>
      </c>
      <c r="B3242" s="5">
        <v>1.2422838623987601E-3</v>
      </c>
      <c r="C3242" s="5">
        <v>0.26697900611060799</v>
      </c>
      <c r="D3242" s="5">
        <v>0.72099999999999997</v>
      </c>
      <c r="E3242" s="5">
        <v>0.53700000000000003</v>
      </c>
      <c r="F3242" s="5">
        <v>1</v>
      </c>
      <c r="G3242" s="5">
        <v>5</v>
      </c>
      <c r="H3242" s="5" t="s">
        <v>407</v>
      </c>
    </row>
    <row r="3243" spans="1:8" x14ac:dyDescent="0.2">
      <c r="A3243" s="5" t="s">
        <v>3239</v>
      </c>
      <c r="B3243" s="5">
        <v>1.43860314322343E-3</v>
      </c>
      <c r="C3243" s="5">
        <v>0.34506856033640498</v>
      </c>
      <c r="D3243" s="5">
        <v>0.88300000000000001</v>
      </c>
      <c r="E3243" s="5">
        <v>0.73699999999999999</v>
      </c>
      <c r="F3243" s="5">
        <v>1</v>
      </c>
      <c r="G3243" s="5">
        <v>5</v>
      </c>
      <c r="H3243" s="5" t="s">
        <v>107</v>
      </c>
    </row>
    <row r="3244" spans="1:8" x14ac:dyDescent="0.2">
      <c r="A3244" s="5" t="s">
        <v>3240</v>
      </c>
      <c r="B3244" s="5">
        <v>1.4996699252735799E-3</v>
      </c>
      <c r="C3244" s="5">
        <v>0.28572006739427303</v>
      </c>
      <c r="D3244" s="5">
        <v>0.76600000000000001</v>
      </c>
      <c r="E3244" s="5">
        <v>0.61399999999999999</v>
      </c>
      <c r="F3244" s="5">
        <v>1</v>
      </c>
      <c r="G3244" s="5">
        <v>5</v>
      </c>
      <c r="H3244" s="5" t="s">
        <v>3240</v>
      </c>
    </row>
    <row r="3245" spans="1:8" x14ac:dyDescent="0.2">
      <c r="A3245" s="5" t="s">
        <v>3241</v>
      </c>
      <c r="B3245" s="5">
        <v>1.7710136092011399E-3</v>
      </c>
      <c r="C3245" s="5">
        <v>0.25641790123962099</v>
      </c>
      <c r="D3245" s="5">
        <v>0.75700000000000001</v>
      </c>
      <c r="E3245" s="5">
        <v>0.63</v>
      </c>
      <c r="F3245" s="5">
        <v>1</v>
      </c>
      <c r="G3245" s="5">
        <v>5</v>
      </c>
      <c r="H3245" s="5" t="s">
        <v>1809</v>
      </c>
    </row>
    <row r="3246" spans="1:8" x14ac:dyDescent="0.2">
      <c r="A3246" s="5" t="s">
        <v>3242</v>
      </c>
      <c r="B3246" s="5">
        <v>1.8037425057125501E-3</v>
      </c>
      <c r="C3246" s="5">
        <v>0.30870999408937999</v>
      </c>
      <c r="D3246" s="5">
        <v>1</v>
      </c>
      <c r="E3246" s="5">
        <v>0.95599999999999996</v>
      </c>
      <c r="F3246" s="5">
        <v>1</v>
      </c>
      <c r="G3246" s="5">
        <v>5</v>
      </c>
      <c r="H3246" s="5" t="s">
        <v>240</v>
      </c>
    </row>
    <row r="3247" spans="1:8" x14ac:dyDescent="0.2">
      <c r="A3247" s="5" t="s">
        <v>3243</v>
      </c>
      <c r="B3247" s="5">
        <v>2.79582981452811E-3</v>
      </c>
      <c r="C3247" s="5">
        <v>0.26173249301048002</v>
      </c>
      <c r="D3247" s="5">
        <v>0.93700000000000006</v>
      </c>
      <c r="E3247" s="5">
        <v>0.82099999999999995</v>
      </c>
      <c r="F3247" s="5">
        <v>1</v>
      </c>
      <c r="G3247" s="5">
        <v>5</v>
      </c>
      <c r="H3247" s="5" t="s">
        <v>200</v>
      </c>
    </row>
    <row r="3248" spans="1:8" x14ac:dyDescent="0.2">
      <c r="A3248" s="5" t="s">
        <v>3244</v>
      </c>
      <c r="B3248" s="5">
        <v>3.2489701067418401E-3</v>
      </c>
      <c r="C3248" s="5">
        <v>0.31410440768695702</v>
      </c>
      <c r="D3248" s="5">
        <v>0.95499999999999996</v>
      </c>
      <c r="E3248" s="5">
        <v>0.88800000000000001</v>
      </c>
      <c r="F3248" s="5">
        <v>1</v>
      </c>
      <c r="G3248" s="5">
        <v>5</v>
      </c>
      <c r="H3248" s="5" t="s">
        <v>299</v>
      </c>
    </row>
    <row r="3249" spans="1:8" x14ac:dyDescent="0.2">
      <c r="A3249" s="5" t="s">
        <v>3245</v>
      </c>
      <c r="B3249" s="5">
        <v>4.3359840012151098E-3</v>
      </c>
      <c r="C3249" s="5">
        <v>0.36036092499848998</v>
      </c>
      <c r="D3249" s="5">
        <v>0.90100000000000002</v>
      </c>
      <c r="E3249" s="5">
        <v>0.81299999999999994</v>
      </c>
      <c r="F3249" s="5">
        <v>1</v>
      </c>
      <c r="G3249" s="5">
        <v>5</v>
      </c>
      <c r="H3249" s="5" t="s">
        <v>352</v>
      </c>
    </row>
    <row r="3250" spans="1:8" x14ac:dyDescent="0.2">
      <c r="A3250" s="5" t="s">
        <v>3246</v>
      </c>
      <c r="B3250" s="5">
        <v>9.1900385414604192E-3</v>
      </c>
      <c r="C3250" s="5">
        <v>0.70673167681790205</v>
      </c>
      <c r="D3250" s="5">
        <v>0.54100000000000004</v>
      </c>
      <c r="E3250" s="5">
        <v>0.38700000000000001</v>
      </c>
      <c r="F3250" s="5">
        <v>1</v>
      </c>
      <c r="G3250" s="5">
        <v>5</v>
      </c>
      <c r="H3250" s="5" t="s">
        <v>728</v>
      </c>
    </row>
    <row r="3251" spans="1:8" x14ac:dyDescent="0.2">
      <c r="A3251" s="5" t="s">
        <v>3247</v>
      </c>
      <c r="B3251" s="6">
        <v>1.09966084191921E-94</v>
      </c>
      <c r="C3251" s="5">
        <v>0.38607895027255701</v>
      </c>
      <c r="D3251" s="5">
        <v>0.32600000000000001</v>
      </c>
      <c r="E3251" s="5">
        <v>1.6E-2</v>
      </c>
      <c r="F3251" s="6">
        <v>2.6397358510270601E-90</v>
      </c>
      <c r="G3251" s="5">
        <v>6</v>
      </c>
      <c r="H3251" s="5" t="s">
        <v>3247</v>
      </c>
    </row>
    <row r="3252" spans="1:8" x14ac:dyDescent="0.2">
      <c r="A3252" s="5" t="s">
        <v>3248</v>
      </c>
      <c r="B3252" s="6">
        <v>3.9310889707631602E-91</v>
      </c>
      <c r="C3252" s="5">
        <v>1.1619453287359101</v>
      </c>
      <c r="D3252" s="5">
        <v>0.57599999999999996</v>
      </c>
      <c r="E3252" s="5">
        <v>5.8000000000000003E-2</v>
      </c>
      <c r="F3252" s="6">
        <v>9.4365790743169699E-87</v>
      </c>
      <c r="G3252" s="5">
        <v>6</v>
      </c>
      <c r="H3252" s="5" t="s">
        <v>3248</v>
      </c>
    </row>
    <row r="3253" spans="1:8" x14ac:dyDescent="0.2">
      <c r="A3253" s="5" t="s">
        <v>3249</v>
      </c>
      <c r="B3253" s="6">
        <v>5.6710719779089003E-61</v>
      </c>
      <c r="C3253" s="5">
        <v>0.50873582538639806</v>
      </c>
      <c r="D3253" s="5">
        <v>0.37</v>
      </c>
      <c r="E3253" s="5">
        <v>3.4000000000000002E-2</v>
      </c>
      <c r="F3253" s="6">
        <v>1.36134082829703E-56</v>
      </c>
      <c r="G3253" s="5">
        <v>6</v>
      </c>
      <c r="H3253" s="5" t="s">
        <v>3249</v>
      </c>
    </row>
    <row r="3254" spans="1:8" x14ac:dyDescent="0.2">
      <c r="A3254" s="5" t="s">
        <v>3250</v>
      </c>
      <c r="B3254" s="6">
        <v>2.2398845458654499E-60</v>
      </c>
      <c r="C3254" s="5">
        <v>0.44906475218141301</v>
      </c>
      <c r="D3254" s="5">
        <v>0.34799999999999998</v>
      </c>
      <c r="E3254" s="5">
        <v>3.1E-2</v>
      </c>
      <c r="F3254" s="6">
        <v>5.3768428523500102E-56</v>
      </c>
      <c r="G3254" s="5">
        <v>6</v>
      </c>
      <c r="H3254" s="5" t="s">
        <v>3250</v>
      </c>
    </row>
    <row r="3255" spans="1:8" x14ac:dyDescent="0.2">
      <c r="A3255" s="5" t="s">
        <v>3251</v>
      </c>
      <c r="B3255" s="6">
        <v>2.4191495143267202E-55</v>
      </c>
      <c r="C3255" s="5">
        <v>1.54880063949703</v>
      </c>
      <c r="D3255" s="5">
        <v>0.80400000000000005</v>
      </c>
      <c r="E3255" s="5">
        <v>0.21199999999999999</v>
      </c>
      <c r="F3255" s="6">
        <v>5.8071684091413005E-51</v>
      </c>
      <c r="G3255" s="5">
        <v>6</v>
      </c>
      <c r="H3255" s="5" t="s">
        <v>3251</v>
      </c>
    </row>
    <row r="3256" spans="1:8" x14ac:dyDescent="0.2">
      <c r="A3256" s="5" t="s">
        <v>3252</v>
      </c>
      <c r="B3256" s="6">
        <v>1.6839683438794401E-53</v>
      </c>
      <c r="C3256" s="5">
        <v>0.58358258749719305</v>
      </c>
      <c r="D3256" s="5">
        <v>0.38</v>
      </c>
      <c r="E3256" s="5">
        <v>4.2000000000000003E-2</v>
      </c>
      <c r="F3256" s="6">
        <v>4.0423660094826002E-49</v>
      </c>
      <c r="G3256" s="5">
        <v>6</v>
      </c>
      <c r="H3256" s="5" t="s">
        <v>3252</v>
      </c>
    </row>
    <row r="3257" spans="1:8" x14ac:dyDescent="0.2">
      <c r="A3257" s="5" t="s">
        <v>3253</v>
      </c>
      <c r="B3257" s="6">
        <v>1.32038284350014E-52</v>
      </c>
      <c r="C3257" s="5">
        <v>1.4036891668912099</v>
      </c>
      <c r="D3257" s="5">
        <v>0.85899999999999999</v>
      </c>
      <c r="E3257" s="5">
        <v>0.24</v>
      </c>
      <c r="F3257" s="6">
        <v>3.1695790158220899E-48</v>
      </c>
      <c r="G3257" s="5">
        <v>6</v>
      </c>
      <c r="H3257" s="5" t="s">
        <v>3253</v>
      </c>
    </row>
    <row r="3258" spans="1:8" x14ac:dyDescent="0.2">
      <c r="A3258" s="5" t="s">
        <v>3254</v>
      </c>
      <c r="B3258" s="6">
        <v>1.09628863778322E-51</v>
      </c>
      <c r="C3258" s="5">
        <v>0.43204088813531399</v>
      </c>
      <c r="D3258" s="5">
        <v>0.32600000000000001</v>
      </c>
      <c r="E3258" s="5">
        <v>3.1E-2</v>
      </c>
      <c r="F3258" s="6">
        <v>2.6316408749986198E-47</v>
      </c>
      <c r="G3258" s="5">
        <v>6</v>
      </c>
      <c r="H3258" s="5" t="s">
        <v>3254</v>
      </c>
    </row>
    <row r="3259" spans="1:8" x14ac:dyDescent="0.2">
      <c r="A3259" s="5" t="s">
        <v>3255</v>
      </c>
      <c r="B3259" s="6">
        <v>1.6760035586812001E-51</v>
      </c>
      <c r="C3259" s="5">
        <v>0.89027248152913196</v>
      </c>
      <c r="D3259" s="5">
        <v>0.57599999999999996</v>
      </c>
      <c r="E3259" s="5">
        <v>0.1</v>
      </c>
      <c r="F3259" s="6">
        <v>4.02324654261422E-47</v>
      </c>
      <c r="G3259" s="5">
        <v>6</v>
      </c>
      <c r="H3259" s="5" t="s">
        <v>3255</v>
      </c>
    </row>
    <row r="3260" spans="1:8" x14ac:dyDescent="0.2">
      <c r="A3260" s="5" t="s">
        <v>3256</v>
      </c>
      <c r="B3260" s="6">
        <v>2.1912471219548001E-51</v>
      </c>
      <c r="C3260" s="5">
        <v>0.35696530945475602</v>
      </c>
      <c r="D3260" s="5">
        <v>0.30399999999999999</v>
      </c>
      <c r="E3260" s="5">
        <v>2.7E-2</v>
      </c>
      <c r="F3260" s="6">
        <v>5.2600887162524999E-47</v>
      </c>
      <c r="G3260" s="5">
        <v>6</v>
      </c>
      <c r="H3260" s="5" t="s">
        <v>3256</v>
      </c>
    </row>
    <row r="3261" spans="1:8" x14ac:dyDescent="0.2">
      <c r="A3261" s="5" t="s">
        <v>3257</v>
      </c>
      <c r="B3261" s="6">
        <v>5.8043111352518596E-51</v>
      </c>
      <c r="C3261" s="5">
        <v>1.7022055685672901</v>
      </c>
      <c r="D3261" s="5">
        <v>0.94599999999999995</v>
      </c>
      <c r="E3261" s="5">
        <v>0.34799999999999998</v>
      </c>
      <c r="F3261" s="6">
        <v>1.3933248880172101E-46</v>
      </c>
      <c r="G3261" s="5">
        <v>6</v>
      </c>
      <c r="H3261" s="5" t="s">
        <v>3257</v>
      </c>
    </row>
    <row r="3262" spans="1:8" x14ac:dyDescent="0.2">
      <c r="A3262" s="5" t="s">
        <v>3258</v>
      </c>
      <c r="B3262" s="6">
        <v>9.2886915501133197E-51</v>
      </c>
      <c r="C3262" s="5">
        <v>0.43954470187343397</v>
      </c>
      <c r="D3262" s="5">
        <v>0.37</v>
      </c>
      <c r="E3262" s="5">
        <v>0.04</v>
      </c>
      <c r="F3262" s="6">
        <v>2.2297504066047E-46</v>
      </c>
      <c r="G3262" s="5">
        <v>6</v>
      </c>
      <c r="H3262" s="5" t="s">
        <v>3258</v>
      </c>
    </row>
    <row r="3263" spans="1:8" x14ac:dyDescent="0.2">
      <c r="A3263" s="5" t="s">
        <v>3259</v>
      </c>
      <c r="B3263" s="6">
        <v>9.8186867171032793E-50</v>
      </c>
      <c r="C3263" s="5">
        <v>0.30935422161549597</v>
      </c>
      <c r="D3263" s="5">
        <v>0.25</v>
      </c>
      <c r="E3263" s="5">
        <v>1.9E-2</v>
      </c>
      <c r="F3263" s="6">
        <v>2.3569757464406401E-45</v>
      </c>
      <c r="G3263" s="5">
        <v>6</v>
      </c>
      <c r="H3263" s="5" t="s">
        <v>3259</v>
      </c>
    </row>
    <row r="3264" spans="1:8" x14ac:dyDescent="0.2">
      <c r="A3264" s="5" t="s">
        <v>3260</v>
      </c>
      <c r="B3264" s="6">
        <v>8.5383704835508297E-49</v>
      </c>
      <c r="C3264" s="5">
        <v>1.04322111699984</v>
      </c>
      <c r="D3264" s="5">
        <v>0.55400000000000005</v>
      </c>
      <c r="E3264" s="5">
        <v>9.8000000000000004E-2</v>
      </c>
      <c r="F3264" s="6">
        <v>2.0496358345763799E-44</v>
      </c>
      <c r="G3264" s="5">
        <v>6</v>
      </c>
      <c r="H3264" s="5" t="s">
        <v>3260</v>
      </c>
    </row>
    <row r="3265" spans="1:8" x14ac:dyDescent="0.2">
      <c r="A3265" s="5" t="s">
        <v>3261</v>
      </c>
      <c r="B3265" s="6">
        <v>2.30945212080077E-48</v>
      </c>
      <c r="C3265" s="5">
        <v>1.5328461510239499</v>
      </c>
      <c r="D3265" s="5">
        <v>0.78300000000000003</v>
      </c>
      <c r="E3265" s="5">
        <v>0.22500000000000001</v>
      </c>
      <c r="F3265" s="6">
        <v>5.5438398159822397E-44</v>
      </c>
      <c r="G3265" s="5">
        <v>6</v>
      </c>
      <c r="H3265" s="5" t="s">
        <v>3261</v>
      </c>
    </row>
    <row r="3266" spans="1:8" x14ac:dyDescent="0.2">
      <c r="A3266" s="5" t="s">
        <v>3262</v>
      </c>
      <c r="B3266" s="6">
        <v>6.2698154942294696E-48</v>
      </c>
      <c r="C3266" s="5">
        <v>0.86301990519555705</v>
      </c>
      <c r="D3266" s="5">
        <v>0.57599999999999996</v>
      </c>
      <c r="E3266" s="5">
        <v>0.107</v>
      </c>
      <c r="F3266" s="6">
        <v>1.50506920938978E-43</v>
      </c>
      <c r="G3266" s="5">
        <v>6</v>
      </c>
      <c r="H3266" s="5" t="s">
        <v>3262</v>
      </c>
    </row>
    <row r="3267" spans="1:8" x14ac:dyDescent="0.2">
      <c r="A3267" s="5" t="s">
        <v>3263</v>
      </c>
      <c r="B3267" s="6">
        <v>8.9747651499088697E-48</v>
      </c>
      <c r="C3267" s="5">
        <v>0.25774622285541698</v>
      </c>
      <c r="D3267" s="5">
        <v>0.26100000000000001</v>
      </c>
      <c r="E3267" s="5">
        <v>2.1000000000000001E-2</v>
      </c>
      <c r="F3267" s="6">
        <v>2.1543923742356201E-43</v>
      </c>
      <c r="G3267" s="5">
        <v>6</v>
      </c>
      <c r="H3267" s="5" t="s">
        <v>3263</v>
      </c>
    </row>
    <row r="3268" spans="1:8" x14ac:dyDescent="0.2">
      <c r="A3268" s="5" t="s">
        <v>3264</v>
      </c>
      <c r="B3268" s="6">
        <v>4.8808435995586803E-47</v>
      </c>
      <c r="C3268" s="5">
        <v>1.98265688411566</v>
      </c>
      <c r="D3268" s="5">
        <v>0.96699999999999997</v>
      </c>
      <c r="E3268" s="5">
        <v>0.48399999999999999</v>
      </c>
      <c r="F3268" s="6">
        <v>1.17164650607406E-42</v>
      </c>
      <c r="G3268" s="5">
        <v>6</v>
      </c>
      <c r="H3268" s="5" t="s">
        <v>3264</v>
      </c>
    </row>
    <row r="3269" spans="1:8" x14ac:dyDescent="0.2">
      <c r="A3269" s="5" t="s">
        <v>3265</v>
      </c>
      <c r="B3269" s="6">
        <v>5.6182536969934299E-47</v>
      </c>
      <c r="C3269" s="5">
        <v>1.5324625340173601</v>
      </c>
      <c r="D3269" s="5">
        <v>0.91300000000000003</v>
      </c>
      <c r="E3269" s="5">
        <v>0.38</v>
      </c>
      <c r="F3269" s="6">
        <v>1.3486617999632701E-42</v>
      </c>
      <c r="G3269" s="5">
        <v>6</v>
      </c>
      <c r="H3269" s="5" t="s">
        <v>3265</v>
      </c>
    </row>
    <row r="3270" spans="1:8" x14ac:dyDescent="0.2">
      <c r="A3270" s="5" t="s">
        <v>3266</v>
      </c>
      <c r="B3270" s="6">
        <v>8.1915272647735599E-47</v>
      </c>
      <c r="C3270" s="5">
        <v>1.57136557004773</v>
      </c>
      <c r="D3270" s="5">
        <v>0.82599999999999996</v>
      </c>
      <c r="E3270" s="5">
        <v>0.26500000000000001</v>
      </c>
      <c r="F3270" s="6">
        <v>1.9663761199088901E-42</v>
      </c>
      <c r="G3270" s="5">
        <v>6</v>
      </c>
      <c r="H3270" s="5" t="s">
        <v>3266</v>
      </c>
    </row>
    <row r="3271" spans="1:8" x14ac:dyDescent="0.2">
      <c r="A3271" s="5" t="s">
        <v>3267</v>
      </c>
      <c r="B3271" s="6">
        <v>3.2927669949608001E-46</v>
      </c>
      <c r="C3271" s="5">
        <v>0.87519959338259001</v>
      </c>
      <c r="D3271" s="5">
        <v>0.56499999999999995</v>
      </c>
      <c r="E3271" s="5">
        <v>0.105</v>
      </c>
      <c r="F3271" s="6">
        <v>7.9042871714033999E-42</v>
      </c>
      <c r="G3271" s="5">
        <v>6</v>
      </c>
      <c r="H3271" s="5" t="s">
        <v>3267</v>
      </c>
    </row>
    <row r="3272" spans="1:8" x14ac:dyDescent="0.2">
      <c r="A3272" s="5" t="s">
        <v>3268</v>
      </c>
      <c r="B3272" s="6">
        <v>4.15652731950578E-46</v>
      </c>
      <c r="C3272" s="5">
        <v>0.93332276703405903</v>
      </c>
      <c r="D3272" s="5">
        <v>0.65200000000000002</v>
      </c>
      <c r="E3272" s="5">
        <v>0.14199999999999999</v>
      </c>
      <c r="F3272" s="6">
        <v>9.9777438304736296E-42</v>
      </c>
      <c r="G3272" s="5">
        <v>6</v>
      </c>
      <c r="H3272" s="5" t="s">
        <v>3268</v>
      </c>
    </row>
    <row r="3273" spans="1:8" x14ac:dyDescent="0.2">
      <c r="A3273" s="5" t="s">
        <v>3269</v>
      </c>
      <c r="B3273" s="6">
        <v>2.05218580609634E-44</v>
      </c>
      <c r="C3273" s="5">
        <v>2.1741288875062099</v>
      </c>
      <c r="D3273" s="5">
        <v>0.97799999999999998</v>
      </c>
      <c r="E3273" s="5">
        <v>0.53200000000000003</v>
      </c>
      <c r="F3273" s="6">
        <v>4.92627202753427E-40</v>
      </c>
      <c r="G3273" s="5">
        <v>6</v>
      </c>
      <c r="H3273" s="5" t="s">
        <v>3269</v>
      </c>
    </row>
    <row r="3274" spans="1:8" x14ac:dyDescent="0.2">
      <c r="A3274" s="5" t="s">
        <v>3270</v>
      </c>
      <c r="B3274" s="6">
        <v>5.7048651235231196E-44</v>
      </c>
      <c r="C3274" s="5">
        <v>1.3178034274922501</v>
      </c>
      <c r="D3274" s="5">
        <v>0.90200000000000002</v>
      </c>
      <c r="E3274" s="5">
        <v>0.36099999999999999</v>
      </c>
      <c r="F3274" s="6">
        <v>1.36945287290172E-39</v>
      </c>
      <c r="G3274" s="5">
        <v>6</v>
      </c>
      <c r="H3274" s="5" t="s">
        <v>3270</v>
      </c>
    </row>
    <row r="3275" spans="1:8" x14ac:dyDescent="0.2">
      <c r="A3275" s="5" t="s">
        <v>3271</v>
      </c>
      <c r="B3275" s="6">
        <v>4.04427105904476E-42</v>
      </c>
      <c r="C3275" s="5">
        <v>0.53056759403017395</v>
      </c>
      <c r="D3275" s="5">
        <v>0.41299999999999998</v>
      </c>
      <c r="E3275" s="5">
        <v>0.06</v>
      </c>
      <c r="F3275" s="6">
        <v>9.7082726772369494E-38</v>
      </c>
      <c r="G3275" s="5">
        <v>6</v>
      </c>
      <c r="H3275" s="5" t="s">
        <v>3271</v>
      </c>
    </row>
    <row r="3276" spans="1:8" x14ac:dyDescent="0.2">
      <c r="A3276" s="5" t="s">
        <v>3272</v>
      </c>
      <c r="B3276" s="6">
        <v>2.7546678358095798E-41</v>
      </c>
      <c r="C3276" s="5">
        <v>1.1260365335017499</v>
      </c>
      <c r="D3276" s="5">
        <v>0.73899999999999999</v>
      </c>
      <c r="E3276" s="5">
        <v>0.20499999999999999</v>
      </c>
      <c r="F3276" s="6">
        <v>6.6125801398608903E-37</v>
      </c>
      <c r="G3276" s="5">
        <v>6</v>
      </c>
      <c r="H3276" s="5" t="s">
        <v>3272</v>
      </c>
    </row>
    <row r="3277" spans="1:8" x14ac:dyDescent="0.2">
      <c r="A3277" s="5" t="s">
        <v>3273</v>
      </c>
      <c r="B3277" s="6">
        <v>3.1165362906174802E-41</v>
      </c>
      <c r="C3277" s="5">
        <v>0.49591395664834897</v>
      </c>
      <c r="D3277" s="5">
        <v>0.40200000000000002</v>
      </c>
      <c r="E3277" s="5">
        <v>5.8000000000000003E-2</v>
      </c>
      <c r="F3277" s="6">
        <v>7.4812453656272503E-37</v>
      </c>
      <c r="G3277" s="5">
        <v>6</v>
      </c>
      <c r="H3277" s="5" t="s">
        <v>3273</v>
      </c>
    </row>
    <row r="3278" spans="1:8" x14ac:dyDescent="0.2">
      <c r="A3278" s="5" t="s">
        <v>3274</v>
      </c>
      <c r="B3278" s="6">
        <v>3.2792932796768702E-41</v>
      </c>
      <c r="C3278" s="5">
        <v>1.3668861703645601</v>
      </c>
      <c r="D3278" s="5">
        <v>0.83699999999999997</v>
      </c>
      <c r="E3278" s="5">
        <v>0.28199999999999997</v>
      </c>
      <c r="F3278" s="6">
        <v>7.8719435178643192E-37</v>
      </c>
      <c r="G3278" s="5">
        <v>6</v>
      </c>
      <c r="H3278" s="5" t="s">
        <v>3274</v>
      </c>
    </row>
    <row r="3279" spans="1:8" x14ac:dyDescent="0.2">
      <c r="A3279" s="5" t="s">
        <v>3275</v>
      </c>
      <c r="B3279" s="6">
        <v>6.49236139297841E-41</v>
      </c>
      <c r="C3279" s="5">
        <v>0.64707645043277395</v>
      </c>
      <c r="D3279" s="5">
        <v>0.41299999999999998</v>
      </c>
      <c r="E3279" s="5">
        <v>6.2E-2</v>
      </c>
      <c r="F3279" s="6">
        <v>1.55849135238447E-36</v>
      </c>
      <c r="G3279" s="5">
        <v>6</v>
      </c>
      <c r="H3279" s="5" t="s">
        <v>3275</v>
      </c>
    </row>
    <row r="3280" spans="1:8" x14ac:dyDescent="0.2">
      <c r="A3280" s="5" t="s">
        <v>3276</v>
      </c>
      <c r="B3280" s="6">
        <v>8.5955957578981401E-41</v>
      </c>
      <c r="C3280" s="5">
        <v>0.62090319192010701</v>
      </c>
      <c r="D3280" s="5">
        <v>0.44600000000000001</v>
      </c>
      <c r="E3280" s="5">
        <v>7.2999999999999995E-2</v>
      </c>
      <c r="F3280" s="6">
        <v>2.06337276168345E-36</v>
      </c>
      <c r="G3280" s="5">
        <v>6</v>
      </c>
      <c r="H3280" s="5" t="s">
        <v>3276</v>
      </c>
    </row>
    <row r="3281" spans="1:8" x14ac:dyDescent="0.2">
      <c r="A3281" s="5" t="s">
        <v>3277</v>
      </c>
      <c r="B3281" s="6">
        <v>1.12172564536657E-40</v>
      </c>
      <c r="C3281" s="5">
        <v>0.57356126827546206</v>
      </c>
      <c r="D3281" s="5">
        <v>0.46700000000000003</v>
      </c>
      <c r="E3281" s="5">
        <v>7.8E-2</v>
      </c>
      <c r="F3281" s="6">
        <v>2.6927024117024401E-36</v>
      </c>
      <c r="G3281" s="5">
        <v>6</v>
      </c>
      <c r="H3281" s="5" t="s">
        <v>3277</v>
      </c>
    </row>
    <row r="3282" spans="1:8" x14ac:dyDescent="0.2">
      <c r="A3282" s="5" t="s">
        <v>3278</v>
      </c>
      <c r="B3282" s="6">
        <v>2.3062840076668498E-40</v>
      </c>
      <c r="C3282" s="5">
        <v>0.43204863765260898</v>
      </c>
      <c r="D3282" s="5">
        <v>0.35899999999999999</v>
      </c>
      <c r="E3282" s="5">
        <v>4.8000000000000001E-2</v>
      </c>
      <c r="F3282" s="6">
        <v>5.53623476040427E-36</v>
      </c>
      <c r="G3282" s="5">
        <v>6</v>
      </c>
      <c r="H3282" s="5" t="s">
        <v>3278</v>
      </c>
    </row>
    <row r="3283" spans="1:8" x14ac:dyDescent="0.2">
      <c r="A3283" s="5" t="s">
        <v>3279</v>
      </c>
      <c r="B3283" s="6">
        <v>1.1758147533861099E-39</v>
      </c>
      <c r="C3283" s="5">
        <v>0.52638962547997903</v>
      </c>
      <c r="D3283" s="5">
        <v>0.38</v>
      </c>
      <c r="E3283" s="5">
        <v>5.5E-2</v>
      </c>
      <c r="F3283" s="6">
        <v>2.8225433155033698E-35</v>
      </c>
      <c r="G3283" s="5">
        <v>6</v>
      </c>
      <c r="H3283" s="5" t="s">
        <v>3279</v>
      </c>
    </row>
    <row r="3284" spans="1:8" x14ac:dyDescent="0.2">
      <c r="A3284" s="5" t="s">
        <v>3280</v>
      </c>
      <c r="B3284" s="6">
        <v>1.7755532535267899E-39</v>
      </c>
      <c r="C3284" s="5">
        <v>0.27385999351222601</v>
      </c>
      <c r="D3284" s="5">
        <v>0.22800000000000001</v>
      </c>
      <c r="E3284" s="5">
        <v>0.02</v>
      </c>
      <c r="F3284" s="6">
        <v>4.2622155850910702E-35</v>
      </c>
      <c r="G3284" s="5">
        <v>6</v>
      </c>
      <c r="H3284" s="5" t="s">
        <v>3280</v>
      </c>
    </row>
    <row r="3285" spans="1:8" x14ac:dyDescent="0.2">
      <c r="A3285" s="5" t="s">
        <v>3281</v>
      </c>
      <c r="B3285" s="6">
        <v>3.7216793930735702E-39</v>
      </c>
      <c r="C3285" s="5">
        <v>0.96079218520449905</v>
      </c>
      <c r="D3285" s="5">
        <v>0.59799999999999998</v>
      </c>
      <c r="E3285" s="5">
        <v>0.13600000000000001</v>
      </c>
      <c r="F3285" s="6">
        <v>8.9338913830731102E-35</v>
      </c>
      <c r="G3285" s="5">
        <v>6</v>
      </c>
      <c r="H3285" s="5" t="s">
        <v>3281</v>
      </c>
    </row>
    <row r="3286" spans="1:8" x14ac:dyDescent="0.2">
      <c r="A3286" s="5" t="s">
        <v>3282</v>
      </c>
      <c r="B3286" s="6">
        <v>5.31674667185147E-39</v>
      </c>
      <c r="C3286" s="5">
        <v>1.14668946829415</v>
      </c>
      <c r="D3286" s="5">
        <v>0.68500000000000005</v>
      </c>
      <c r="E3286" s="5">
        <v>0.191</v>
      </c>
      <c r="F3286" s="6">
        <v>1.2762850385779499E-34</v>
      </c>
      <c r="G3286" s="5">
        <v>6</v>
      </c>
      <c r="H3286" s="5" t="s">
        <v>3282</v>
      </c>
    </row>
    <row r="3287" spans="1:8" x14ac:dyDescent="0.2">
      <c r="A3287" s="5" t="s">
        <v>3283</v>
      </c>
      <c r="B3287" s="6">
        <v>7.8444146604530195E-39</v>
      </c>
      <c r="C3287" s="5">
        <v>1.1264571088675099</v>
      </c>
      <c r="D3287" s="5">
        <v>0.57599999999999996</v>
      </c>
      <c r="E3287" s="5">
        <v>0.13200000000000001</v>
      </c>
      <c r="F3287" s="6">
        <v>1.8830517392417501E-34</v>
      </c>
      <c r="G3287" s="5">
        <v>6</v>
      </c>
      <c r="H3287" s="5" t="s">
        <v>3283</v>
      </c>
    </row>
    <row r="3288" spans="1:8" x14ac:dyDescent="0.2">
      <c r="A3288" s="5" t="s">
        <v>3284</v>
      </c>
      <c r="B3288" s="6">
        <v>1.7884095900771601E-38</v>
      </c>
      <c r="C3288" s="5">
        <v>0.43473997884934201</v>
      </c>
      <c r="D3288" s="5">
        <v>0.45700000000000002</v>
      </c>
      <c r="E3288" s="5">
        <v>7.5999999999999998E-2</v>
      </c>
      <c r="F3288" s="6">
        <v>4.2930772209802104E-34</v>
      </c>
      <c r="G3288" s="5">
        <v>6</v>
      </c>
      <c r="H3288" s="5" t="s">
        <v>3284</v>
      </c>
    </row>
    <row r="3289" spans="1:8" x14ac:dyDescent="0.2">
      <c r="A3289" s="5" t="s">
        <v>3285</v>
      </c>
      <c r="B3289" s="6">
        <v>7.4157114339516204E-38</v>
      </c>
      <c r="C3289" s="5">
        <v>0.28124770874678301</v>
      </c>
      <c r="D3289" s="5">
        <v>0.25</v>
      </c>
      <c r="E3289" s="5">
        <v>2.5000000000000001E-2</v>
      </c>
      <c r="F3289" s="6">
        <v>1.7801415297200899E-33</v>
      </c>
      <c r="G3289" s="5">
        <v>6</v>
      </c>
      <c r="H3289" s="5" t="s">
        <v>3285</v>
      </c>
    </row>
    <row r="3290" spans="1:8" x14ac:dyDescent="0.2">
      <c r="A3290" s="5" t="s">
        <v>3286</v>
      </c>
      <c r="B3290" s="6">
        <v>8.4663171065470898E-38</v>
      </c>
      <c r="C3290" s="5">
        <v>0.63789084288035003</v>
      </c>
      <c r="D3290" s="5">
        <v>0.40200000000000002</v>
      </c>
      <c r="E3290" s="5">
        <v>6.4000000000000001E-2</v>
      </c>
      <c r="F3290" s="6">
        <v>2.0323394214266299E-33</v>
      </c>
      <c r="G3290" s="5">
        <v>6</v>
      </c>
      <c r="H3290" s="5" t="s">
        <v>3286</v>
      </c>
    </row>
    <row r="3291" spans="1:8" x14ac:dyDescent="0.2">
      <c r="A3291" s="5" t="s">
        <v>3287</v>
      </c>
      <c r="B3291" s="6">
        <v>1.3700493518384899E-37</v>
      </c>
      <c r="C3291" s="5">
        <v>0.32362591769899601</v>
      </c>
      <c r="D3291" s="5">
        <v>0.30399999999999999</v>
      </c>
      <c r="E3291" s="5">
        <v>3.6999999999999998E-2</v>
      </c>
      <c r="F3291" s="6">
        <v>3.2888034690882897E-33</v>
      </c>
      <c r="G3291" s="5">
        <v>6</v>
      </c>
      <c r="H3291" s="5" t="s">
        <v>3287</v>
      </c>
    </row>
    <row r="3292" spans="1:8" x14ac:dyDescent="0.2">
      <c r="A3292" s="5" t="s">
        <v>3288</v>
      </c>
      <c r="B3292" s="6">
        <v>2.3280870982877098E-37</v>
      </c>
      <c r="C3292" s="5">
        <v>0.40072171970963999</v>
      </c>
      <c r="D3292" s="5">
        <v>0.30399999999999999</v>
      </c>
      <c r="E3292" s="5">
        <v>3.6999999999999998E-2</v>
      </c>
      <c r="F3292" s="6">
        <v>5.58857307943964E-33</v>
      </c>
      <c r="G3292" s="5">
        <v>6</v>
      </c>
      <c r="H3292" s="5" t="s">
        <v>3288</v>
      </c>
    </row>
    <row r="3293" spans="1:8" x14ac:dyDescent="0.2">
      <c r="A3293" s="5" t="s">
        <v>3289</v>
      </c>
      <c r="B3293" s="6">
        <v>7.9809325478955498E-37</v>
      </c>
      <c r="C3293" s="5">
        <v>0.42109122450213599</v>
      </c>
      <c r="D3293" s="5">
        <v>0.29299999999999998</v>
      </c>
      <c r="E3293" s="5">
        <v>3.5000000000000003E-2</v>
      </c>
      <c r="F3293" s="6">
        <v>1.9158228581223301E-32</v>
      </c>
      <c r="G3293" s="5">
        <v>6</v>
      </c>
      <c r="H3293" s="5" t="s">
        <v>3289</v>
      </c>
    </row>
    <row r="3294" spans="1:8" x14ac:dyDescent="0.2">
      <c r="A3294" s="5" t="s">
        <v>3290</v>
      </c>
      <c r="B3294" s="6">
        <v>1.05387841478788E-36</v>
      </c>
      <c r="C3294" s="5">
        <v>1.71594674224213</v>
      </c>
      <c r="D3294" s="5">
        <v>0.90200000000000002</v>
      </c>
      <c r="E3294" s="5">
        <v>0.39700000000000002</v>
      </c>
      <c r="F3294" s="6">
        <v>2.5298351346982997E-32</v>
      </c>
      <c r="G3294" s="5">
        <v>6</v>
      </c>
      <c r="H3294" s="5" t="s">
        <v>3290</v>
      </c>
    </row>
    <row r="3295" spans="1:8" x14ac:dyDescent="0.2">
      <c r="A3295" s="5" t="s">
        <v>3291</v>
      </c>
      <c r="B3295" s="6">
        <v>4.5200321871357102E-36</v>
      </c>
      <c r="C3295" s="5">
        <v>0.26254238197718499</v>
      </c>
      <c r="D3295" s="5">
        <v>0.25</v>
      </c>
      <c r="E3295" s="5">
        <v>2.5999999999999999E-2</v>
      </c>
      <c r="F3295" s="6">
        <v>1.08503372652193E-31</v>
      </c>
      <c r="G3295" s="5">
        <v>6</v>
      </c>
      <c r="H3295" s="5" t="s">
        <v>3291</v>
      </c>
    </row>
    <row r="3296" spans="1:8" x14ac:dyDescent="0.2">
      <c r="A3296" s="5" t="s">
        <v>3292</v>
      </c>
      <c r="B3296" s="6">
        <v>5.2279461178014901E-36</v>
      </c>
      <c r="C3296" s="5">
        <v>0.29785183485007699</v>
      </c>
      <c r="D3296" s="5">
        <v>0.22800000000000001</v>
      </c>
      <c r="E3296" s="5">
        <v>2.1999999999999999E-2</v>
      </c>
      <c r="F3296" s="6">
        <v>1.2549684655782501E-31</v>
      </c>
      <c r="G3296" s="5">
        <v>6</v>
      </c>
      <c r="H3296" s="5" t="s">
        <v>3292</v>
      </c>
    </row>
    <row r="3297" spans="1:8" x14ac:dyDescent="0.2">
      <c r="A3297" s="5" t="s">
        <v>3293</v>
      </c>
      <c r="B3297" s="6">
        <v>7.8016661818491697E-36</v>
      </c>
      <c r="C3297" s="5">
        <v>0.29709285938117003</v>
      </c>
      <c r="D3297" s="5">
        <v>0.22800000000000001</v>
      </c>
      <c r="E3297" s="5">
        <v>2.1999999999999999E-2</v>
      </c>
      <c r="F3297" s="6">
        <v>1.87278996695289E-31</v>
      </c>
      <c r="G3297" s="5">
        <v>6</v>
      </c>
      <c r="H3297" s="5" t="s">
        <v>3293</v>
      </c>
    </row>
    <row r="3298" spans="1:8" x14ac:dyDescent="0.2">
      <c r="A3298" s="5" t="s">
        <v>3294</v>
      </c>
      <c r="B3298" s="6">
        <v>1.1050531838765401E-35</v>
      </c>
      <c r="C3298" s="5">
        <v>0.282206466298629</v>
      </c>
      <c r="D3298" s="5">
        <v>0.23899999999999999</v>
      </c>
      <c r="E3298" s="5">
        <v>2.4E-2</v>
      </c>
      <c r="F3298" s="6">
        <v>2.65268016789563E-31</v>
      </c>
      <c r="G3298" s="5">
        <v>6</v>
      </c>
      <c r="H3298" s="5" t="s">
        <v>3294</v>
      </c>
    </row>
    <row r="3299" spans="1:8" x14ac:dyDescent="0.2">
      <c r="A3299" s="5" t="s">
        <v>3295</v>
      </c>
      <c r="B3299" s="6">
        <v>1.92666995462209E-35</v>
      </c>
      <c r="C3299" s="5">
        <v>0.68436581395114204</v>
      </c>
      <c r="D3299" s="5">
        <v>0.53300000000000003</v>
      </c>
      <c r="E3299" s="5">
        <v>0.114</v>
      </c>
      <c r="F3299" s="6">
        <v>4.6249712260703403E-31</v>
      </c>
      <c r="G3299" s="5">
        <v>6</v>
      </c>
      <c r="H3299" s="5" t="s">
        <v>3295</v>
      </c>
    </row>
    <row r="3300" spans="1:8" x14ac:dyDescent="0.2">
      <c r="A3300" s="5" t="s">
        <v>3296</v>
      </c>
      <c r="B3300" s="6">
        <v>4.3281537477733E-35</v>
      </c>
      <c r="C3300" s="5">
        <v>0.87778000715651405</v>
      </c>
      <c r="D3300" s="5">
        <v>0.51100000000000001</v>
      </c>
      <c r="E3300" s="5">
        <v>0.11</v>
      </c>
      <c r="F3300" s="6">
        <v>1.03897330715298E-30</v>
      </c>
      <c r="G3300" s="5">
        <v>6</v>
      </c>
      <c r="H3300" s="5" t="s">
        <v>3296</v>
      </c>
    </row>
    <row r="3301" spans="1:8" x14ac:dyDescent="0.2">
      <c r="A3301" s="5" t="s">
        <v>3297</v>
      </c>
      <c r="B3301" s="6">
        <v>5.0043774925687598E-35</v>
      </c>
      <c r="C3301" s="5">
        <v>0.46841752625762501</v>
      </c>
      <c r="D3301" s="5">
        <v>0.37</v>
      </c>
      <c r="E3301" s="5">
        <v>5.8000000000000003E-2</v>
      </c>
      <c r="F3301" s="6">
        <v>1.2013008170911301E-30</v>
      </c>
      <c r="G3301" s="5">
        <v>6</v>
      </c>
      <c r="H3301" s="5" t="s">
        <v>3297</v>
      </c>
    </row>
    <row r="3302" spans="1:8" x14ac:dyDescent="0.2">
      <c r="A3302" s="5" t="s">
        <v>3298</v>
      </c>
      <c r="B3302" s="6">
        <v>5.0457319695207405E-35</v>
      </c>
      <c r="C3302" s="5">
        <v>0.70391668103000105</v>
      </c>
      <c r="D3302" s="5">
        <v>0.435</v>
      </c>
      <c r="E3302" s="5">
        <v>0.08</v>
      </c>
      <c r="F3302" s="6">
        <v>1.2112279592834499E-30</v>
      </c>
      <c r="G3302" s="5">
        <v>6</v>
      </c>
      <c r="H3302" s="5" t="s">
        <v>3298</v>
      </c>
    </row>
    <row r="3303" spans="1:8" x14ac:dyDescent="0.2">
      <c r="A3303" s="5" t="s">
        <v>3299</v>
      </c>
      <c r="B3303" s="6">
        <v>7.8151255419832605E-35</v>
      </c>
      <c r="C3303" s="5">
        <v>0.61672623071451704</v>
      </c>
      <c r="D3303" s="5">
        <v>0.40200000000000002</v>
      </c>
      <c r="E3303" s="5">
        <v>6.9000000000000006E-2</v>
      </c>
      <c r="F3303" s="6">
        <v>1.8760208863530799E-30</v>
      </c>
      <c r="G3303" s="5">
        <v>6</v>
      </c>
      <c r="H3303" s="5" t="s">
        <v>3299</v>
      </c>
    </row>
    <row r="3304" spans="1:8" x14ac:dyDescent="0.2">
      <c r="A3304" s="5" t="s">
        <v>3300</v>
      </c>
      <c r="B3304" s="6">
        <v>9.0422554640345202E-35</v>
      </c>
      <c r="C3304" s="5">
        <v>1.3085136790438101</v>
      </c>
      <c r="D3304" s="5">
        <v>0.63</v>
      </c>
      <c r="E3304" s="5">
        <v>0.16800000000000001</v>
      </c>
      <c r="F3304" s="6">
        <v>2.17059342414149E-30</v>
      </c>
      <c r="G3304" s="5">
        <v>6</v>
      </c>
      <c r="H3304" s="5" t="s">
        <v>1611</v>
      </c>
    </row>
    <row r="3305" spans="1:8" x14ac:dyDescent="0.2">
      <c r="A3305" s="5" t="s">
        <v>3301</v>
      </c>
      <c r="B3305" s="6">
        <v>1.12706075817139E-34</v>
      </c>
      <c r="C3305" s="5">
        <v>0.40280839278570502</v>
      </c>
      <c r="D3305" s="5">
        <v>0.32600000000000001</v>
      </c>
      <c r="E3305" s="5">
        <v>4.5999999999999999E-2</v>
      </c>
      <c r="F3305" s="6">
        <v>2.7055093499904198E-30</v>
      </c>
      <c r="G3305" s="5">
        <v>6</v>
      </c>
      <c r="H3305" s="5" t="s">
        <v>3301</v>
      </c>
    </row>
    <row r="3306" spans="1:8" x14ac:dyDescent="0.2">
      <c r="A3306" s="5" t="s">
        <v>3302</v>
      </c>
      <c r="B3306" s="6">
        <v>1.63867482373913E-34</v>
      </c>
      <c r="C3306" s="5">
        <v>0.38093170394352599</v>
      </c>
      <c r="D3306" s="5">
        <v>0.34799999999999998</v>
      </c>
      <c r="E3306" s="5">
        <v>5.1999999999999998E-2</v>
      </c>
      <c r="F3306" s="6">
        <v>3.9336389143857903E-30</v>
      </c>
      <c r="G3306" s="5">
        <v>6</v>
      </c>
      <c r="H3306" s="5" t="s">
        <v>3302</v>
      </c>
    </row>
    <row r="3307" spans="1:8" x14ac:dyDescent="0.2">
      <c r="A3307" s="5" t="s">
        <v>3303</v>
      </c>
      <c r="B3307" s="6">
        <v>1.7928067132014501E-34</v>
      </c>
      <c r="C3307" s="5">
        <v>0.52035672922363696</v>
      </c>
      <c r="D3307" s="5">
        <v>0.40200000000000002</v>
      </c>
      <c r="E3307" s="5">
        <v>6.8000000000000005E-2</v>
      </c>
      <c r="F3307" s="6">
        <v>4.3036325150400699E-30</v>
      </c>
      <c r="G3307" s="5">
        <v>6</v>
      </c>
      <c r="H3307" s="5" t="s">
        <v>3303</v>
      </c>
    </row>
    <row r="3308" spans="1:8" x14ac:dyDescent="0.2">
      <c r="A3308" s="5" t="s">
        <v>3304</v>
      </c>
      <c r="B3308" s="6">
        <v>4.9667759693065404E-34</v>
      </c>
      <c r="C3308" s="5">
        <v>0.37729205160963902</v>
      </c>
      <c r="D3308" s="5">
        <v>0.32600000000000001</v>
      </c>
      <c r="E3308" s="5">
        <v>4.5999999999999999E-2</v>
      </c>
      <c r="F3308" s="6">
        <v>1.19227457143204E-29</v>
      </c>
      <c r="G3308" s="5">
        <v>6</v>
      </c>
      <c r="H3308" s="5" t="s">
        <v>3304</v>
      </c>
    </row>
    <row r="3309" spans="1:8" x14ac:dyDescent="0.2">
      <c r="A3309" s="5" t="s">
        <v>3305</v>
      </c>
      <c r="B3309" s="6">
        <v>1.06042937477549E-33</v>
      </c>
      <c r="C3309" s="5">
        <v>0.25552479358819702</v>
      </c>
      <c r="D3309" s="5">
        <v>0.217</v>
      </c>
      <c r="E3309" s="5">
        <v>2.1000000000000001E-2</v>
      </c>
      <c r="F3309" s="6">
        <v>2.5455607141485602E-29</v>
      </c>
      <c r="G3309" s="5">
        <v>6</v>
      </c>
      <c r="H3309" s="5" t="s">
        <v>3305</v>
      </c>
    </row>
    <row r="3310" spans="1:8" x14ac:dyDescent="0.2">
      <c r="A3310" s="5" t="s">
        <v>3306</v>
      </c>
      <c r="B3310" s="6">
        <v>1.2405655978388199E-33</v>
      </c>
      <c r="C3310" s="5">
        <v>0.46823944950465901</v>
      </c>
      <c r="D3310" s="5">
        <v>0.26100000000000001</v>
      </c>
      <c r="E3310" s="5">
        <v>3.1E-2</v>
      </c>
      <c r="F3310" s="6">
        <v>2.9779777176120799E-29</v>
      </c>
      <c r="G3310" s="5">
        <v>6</v>
      </c>
      <c r="H3310" s="5" t="s">
        <v>3306</v>
      </c>
    </row>
    <row r="3311" spans="1:8" x14ac:dyDescent="0.2">
      <c r="A3311" s="5" t="s">
        <v>3307</v>
      </c>
      <c r="B3311" s="6">
        <v>1.42268564321039E-33</v>
      </c>
      <c r="C3311" s="5">
        <v>0.69693039570026505</v>
      </c>
      <c r="D3311" s="5">
        <v>0.315</v>
      </c>
      <c r="E3311" s="5">
        <v>4.4999999999999998E-2</v>
      </c>
      <c r="F3311" s="6">
        <v>3.4151568865265499E-29</v>
      </c>
      <c r="G3311" s="5">
        <v>6</v>
      </c>
      <c r="H3311" s="5" t="s">
        <v>3307</v>
      </c>
    </row>
    <row r="3312" spans="1:8" x14ac:dyDescent="0.2">
      <c r="A3312" s="5" t="s">
        <v>3308</v>
      </c>
      <c r="B3312" s="6">
        <v>2.8181692514930499E-33</v>
      </c>
      <c r="C3312" s="5">
        <v>0.64660273900974297</v>
      </c>
      <c r="D3312" s="5">
        <v>0.51100000000000001</v>
      </c>
      <c r="E3312" s="5">
        <v>0.11</v>
      </c>
      <c r="F3312" s="6">
        <v>6.7650152882090598E-29</v>
      </c>
      <c r="G3312" s="5">
        <v>6</v>
      </c>
      <c r="H3312" s="5" t="s">
        <v>3308</v>
      </c>
    </row>
    <row r="3313" spans="1:8" x14ac:dyDescent="0.2">
      <c r="A3313" s="5" t="s">
        <v>3309</v>
      </c>
      <c r="B3313" s="6">
        <v>8.6587346200468002E-33</v>
      </c>
      <c r="C3313" s="5">
        <v>0.44899316705362602</v>
      </c>
      <c r="D3313" s="5">
        <v>0.37</v>
      </c>
      <c r="E3313" s="5">
        <v>0.06</v>
      </c>
      <c r="F3313" s="6">
        <v>2.0785292455422298E-28</v>
      </c>
      <c r="G3313" s="5">
        <v>6</v>
      </c>
      <c r="H3313" s="5" t="s">
        <v>3309</v>
      </c>
    </row>
    <row r="3314" spans="1:8" x14ac:dyDescent="0.2">
      <c r="A3314" s="5" t="s">
        <v>3310</v>
      </c>
      <c r="B3314" s="6">
        <v>9.5680380700995495E-33</v>
      </c>
      <c r="C3314" s="5">
        <v>0.331551103355337</v>
      </c>
      <c r="D3314" s="5">
        <v>0.23899999999999999</v>
      </c>
      <c r="E3314" s="5">
        <v>2.7E-2</v>
      </c>
      <c r="F3314" s="6">
        <v>2.2968075387273998E-28</v>
      </c>
      <c r="G3314" s="5">
        <v>6</v>
      </c>
      <c r="H3314" s="5" t="s">
        <v>3310</v>
      </c>
    </row>
    <row r="3315" spans="1:8" x14ac:dyDescent="0.2">
      <c r="A3315" s="5" t="s">
        <v>3311</v>
      </c>
      <c r="B3315" s="6">
        <v>3.70329422477682E-32</v>
      </c>
      <c r="C3315" s="5">
        <v>0.28416541065482898</v>
      </c>
      <c r="D3315" s="5">
        <v>0.33700000000000002</v>
      </c>
      <c r="E3315" s="5">
        <v>0.05</v>
      </c>
      <c r="F3315" s="6">
        <v>8.8897577865767393E-28</v>
      </c>
      <c r="G3315" s="5">
        <v>6</v>
      </c>
      <c r="H3315" s="5" t="s">
        <v>3311</v>
      </c>
    </row>
    <row r="3316" spans="1:8" x14ac:dyDescent="0.2">
      <c r="A3316" s="5" t="s">
        <v>3312</v>
      </c>
      <c r="B3316" s="6">
        <v>4.3828355561430902E-32</v>
      </c>
      <c r="C3316" s="5">
        <v>0.46617387463267301</v>
      </c>
      <c r="D3316" s="5">
        <v>0.38</v>
      </c>
      <c r="E3316" s="5">
        <v>6.6000000000000003E-2</v>
      </c>
      <c r="F3316" s="6">
        <v>1.05209967525215E-27</v>
      </c>
      <c r="G3316" s="5">
        <v>6</v>
      </c>
      <c r="H3316" s="5" t="s">
        <v>3312</v>
      </c>
    </row>
    <row r="3317" spans="1:8" x14ac:dyDescent="0.2">
      <c r="A3317" s="5" t="s">
        <v>3313</v>
      </c>
      <c r="B3317" s="6">
        <v>5.0126358266285903E-32</v>
      </c>
      <c r="C3317" s="5">
        <v>0.51004366237776499</v>
      </c>
      <c r="D3317" s="5">
        <v>0.435</v>
      </c>
      <c r="E3317" s="5">
        <v>8.4000000000000005E-2</v>
      </c>
      <c r="F3317" s="6">
        <v>1.20328323018219E-27</v>
      </c>
      <c r="G3317" s="5">
        <v>6</v>
      </c>
      <c r="H3317" s="5" t="s">
        <v>3313</v>
      </c>
    </row>
    <row r="3318" spans="1:8" x14ac:dyDescent="0.2">
      <c r="A3318" s="5" t="s">
        <v>3314</v>
      </c>
      <c r="B3318" s="6">
        <v>5.6800613174846396E-32</v>
      </c>
      <c r="C3318" s="5">
        <v>0.432840229834483</v>
      </c>
      <c r="D3318" s="5">
        <v>0.33700000000000002</v>
      </c>
      <c r="E3318" s="5">
        <v>5.1999999999999998E-2</v>
      </c>
      <c r="F3318" s="6">
        <v>1.3634987192621899E-27</v>
      </c>
      <c r="G3318" s="5">
        <v>6</v>
      </c>
      <c r="H3318" s="5" t="s">
        <v>3314</v>
      </c>
    </row>
    <row r="3319" spans="1:8" x14ac:dyDescent="0.2">
      <c r="A3319" s="5" t="s">
        <v>3315</v>
      </c>
      <c r="B3319" s="6">
        <v>1.46615520610126E-31</v>
      </c>
      <c r="C3319" s="5">
        <v>0.454882421639415</v>
      </c>
      <c r="D3319" s="5">
        <v>0.37</v>
      </c>
      <c r="E3319" s="5">
        <v>6.3E-2</v>
      </c>
      <c r="F3319" s="6">
        <v>3.5195055722460801E-27</v>
      </c>
      <c r="G3319" s="5">
        <v>6</v>
      </c>
      <c r="H3319" s="5" t="s">
        <v>3315</v>
      </c>
    </row>
    <row r="3320" spans="1:8" x14ac:dyDescent="0.2">
      <c r="A3320" s="5" t="s">
        <v>3316</v>
      </c>
      <c r="B3320" s="6">
        <v>2.3449900120263699E-31</v>
      </c>
      <c r="C3320" s="5">
        <v>0.449651598084855</v>
      </c>
      <c r="D3320" s="5">
        <v>0.38</v>
      </c>
      <c r="E3320" s="5">
        <v>6.6000000000000003E-2</v>
      </c>
      <c r="F3320" s="6">
        <v>5.6291485238692998E-27</v>
      </c>
      <c r="G3320" s="5">
        <v>6</v>
      </c>
      <c r="H3320" s="5" t="s">
        <v>3316</v>
      </c>
    </row>
    <row r="3321" spans="1:8" x14ac:dyDescent="0.2">
      <c r="A3321" s="5" t="s">
        <v>3317</v>
      </c>
      <c r="B3321" s="6">
        <v>2.8681861274099402E-31</v>
      </c>
      <c r="C3321" s="5">
        <v>1.0880041890627801</v>
      </c>
      <c r="D3321" s="5">
        <v>0.70699999999999996</v>
      </c>
      <c r="E3321" s="5">
        <v>0.22800000000000001</v>
      </c>
      <c r="F3321" s="6">
        <v>6.8850807988475697E-27</v>
      </c>
      <c r="G3321" s="5">
        <v>6</v>
      </c>
      <c r="H3321" s="5" t="s">
        <v>3317</v>
      </c>
    </row>
    <row r="3322" spans="1:8" x14ac:dyDescent="0.2">
      <c r="A3322" s="5" t="s">
        <v>3318</v>
      </c>
      <c r="B3322" s="6">
        <v>3.14339052699647E-31</v>
      </c>
      <c r="C3322" s="5">
        <v>0.54167980446611197</v>
      </c>
      <c r="D3322" s="5">
        <v>0.39100000000000001</v>
      </c>
      <c r="E3322" s="5">
        <v>7.0000000000000007E-2</v>
      </c>
      <c r="F3322" s="6">
        <v>7.5457089600550296E-27</v>
      </c>
      <c r="G3322" s="5">
        <v>6</v>
      </c>
      <c r="H3322" s="5" t="s">
        <v>3318</v>
      </c>
    </row>
    <row r="3323" spans="1:8" x14ac:dyDescent="0.2">
      <c r="A3323" s="5" t="s">
        <v>3319</v>
      </c>
      <c r="B3323" s="6">
        <v>8.7393551324749302E-31</v>
      </c>
      <c r="C3323" s="5">
        <v>0.79733082990681003</v>
      </c>
      <c r="D3323" s="5">
        <v>0.46700000000000003</v>
      </c>
      <c r="E3323" s="5">
        <v>0.10199999999999999</v>
      </c>
      <c r="F3323" s="6">
        <v>2.09788219955061E-26</v>
      </c>
      <c r="G3323" s="5">
        <v>6</v>
      </c>
      <c r="H3323" s="5" t="s">
        <v>3319</v>
      </c>
    </row>
    <row r="3324" spans="1:8" x14ac:dyDescent="0.2">
      <c r="A3324" s="5" t="s">
        <v>3320</v>
      </c>
      <c r="B3324" s="6">
        <v>1.6809410367313301E-30</v>
      </c>
      <c r="C3324" s="5">
        <v>0.33785507712275697</v>
      </c>
      <c r="D3324" s="5">
        <v>0.22800000000000001</v>
      </c>
      <c r="E3324" s="5">
        <v>2.5999999999999999E-2</v>
      </c>
      <c r="F3324" s="6">
        <v>4.0350989586735602E-26</v>
      </c>
      <c r="G3324" s="5">
        <v>6</v>
      </c>
      <c r="H3324" s="5" t="s">
        <v>3320</v>
      </c>
    </row>
    <row r="3325" spans="1:8" x14ac:dyDescent="0.2">
      <c r="A3325" s="5" t="s">
        <v>3321</v>
      </c>
      <c r="B3325" s="6">
        <v>1.8842838749904801E-30</v>
      </c>
      <c r="C3325" s="5">
        <v>0.33398930410677002</v>
      </c>
      <c r="D3325" s="5">
        <v>0.33700000000000002</v>
      </c>
      <c r="E3325" s="5">
        <v>5.2999999999999999E-2</v>
      </c>
      <c r="F3325" s="6">
        <v>4.5232234419146503E-26</v>
      </c>
      <c r="G3325" s="5">
        <v>6</v>
      </c>
      <c r="H3325" s="5" t="s">
        <v>3321</v>
      </c>
    </row>
    <row r="3326" spans="1:8" x14ac:dyDescent="0.2">
      <c r="A3326" s="5" t="s">
        <v>3322</v>
      </c>
      <c r="B3326" s="6">
        <v>2.4622706746131401E-30</v>
      </c>
      <c r="C3326" s="5">
        <v>0.33525040254820099</v>
      </c>
      <c r="D3326" s="5">
        <v>0.25</v>
      </c>
      <c r="E3326" s="5">
        <v>3.1E-2</v>
      </c>
      <c r="F3326" s="6">
        <v>5.9106807544088499E-26</v>
      </c>
      <c r="G3326" s="5">
        <v>6</v>
      </c>
      <c r="H3326" s="5" t="s">
        <v>3322</v>
      </c>
    </row>
    <row r="3327" spans="1:8" x14ac:dyDescent="0.2">
      <c r="A3327" s="5" t="s">
        <v>3323</v>
      </c>
      <c r="B3327" s="6">
        <v>3.9873176525560202E-29</v>
      </c>
      <c r="C3327" s="5">
        <v>0.69966833645516502</v>
      </c>
      <c r="D3327" s="5">
        <v>0.435</v>
      </c>
      <c r="E3327" s="5">
        <v>9.5000000000000001E-2</v>
      </c>
      <c r="F3327" s="6">
        <v>9.5715560249607297E-25</v>
      </c>
      <c r="G3327" s="5">
        <v>6</v>
      </c>
      <c r="H3327" s="5" t="s">
        <v>3323</v>
      </c>
    </row>
    <row r="3328" spans="1:8" x14ac:dyDescent="0.2">
      <c r="A3328" s="5" t="s">
        <v>3324</v>
      </c>
      <c r="B3328" s="6">
        <v>4.7905741967478898E-29</v>
      </c>
      <c r="C3328" s="5">
        <v>0.498454269196693</v>
      </c>
      <c r="D3328" s="5">
        <v>0.47799999999999998</v>
      </c>
      <c r="E3328" s="5">
        <v>0.105</v>
      </c>
      <c r="F3328" s="6">
        <v>1.1499773359293299E-24</v>
      </c>
      <c r="G3328" s="5">
        <v>6</v>
      </c>
      <c r="H3328" s="5" t="s">
        <v>3324</v>
      </c>
    </row>
    <row r="3329" spans="1:8" x14ac:dyDescent="0.2">
      <c r="A3329" s="5" t="s">
        <v>3325</v>
      </c>
      <c r="B3329" s="6">
        <v>7.8800793695941798E-29</v>
      </c>
      <c r="C3329" s="5">
        <v>0.30354290178743798</v>
      </c>
      <c r="D3329" s="5">
        <v>0.23899999999999999</v>
      </c>
      <c r="E3329" s="5">
        <v>0.03</v>
      </c>
      <c r="F3329" s="6">
        <v>1.8916130526710802E-24</v>
      </c>
      <c r="G3329" s="5">
        <v>6</v>
      </c>
      <c r="H3329" s="5" t="s">
        <v>3325</v>
      </c>
    </row>
    <row r="3330" spans="1:8" x14ac:dyDescent="0.2">
      <c r="A3330" s="5" t="s">
        <v>3326</v>
      </c>
      <c r="B3330" s="6">
        <v>1.84589158586212E-28</v>
      </c>
      <c r="C3330" s="5">
        <v>0.631174226096477</v>
      </c>
      <c r="D3330" s="5">
        <v>0.59799999999999998</v>
      </c>
      <c r="E3330" s="5">
        <v>0.16300000000000001</v>
      </c>
      <c r="F3330" s="6">
        <v>4.4310627518620202E-24</v>
      </c>
      <c r="G3330" s="5">
        <v>6</v>
      </c>
      <c r="H3330" s="5" t="s">
        <v>3326</v>
      </c>
    </row>
    <row r="3331" spans="1:8" x14ac:dyDescent="0.2">
      <c r="A3331" s="5" t="s">
        <v>3327</v>
      </c>
      <c r="B3331" s="6">
        <v>2.4626682254359001E-28</v>
      </c>
      <c r="C3331" s="5">
        <v>0.61625273721912699</v>
      </c>
      <c r="D3331" s="5">
        <v>0.37</v>
      </c>
      <c r="E3331" s="5">
        <v>7.1999999999999995E-2</v>
      </c>
      <c r="F3331" s="6">
        <v>5.9116350751588803E-24</v>
      </c>
      <c r="G3331" s="5">
        <v>6</v>
      </c>
      <c r="H3331" s="5" t="s">
        <v>3327</v>
      </c>
    </row>
    <row r="3332" spans="1:8" x14ac:dyDescent="0.2">
      <c r="A3332" s="5" t="s">
        <v>3328</v>
      </c>
      <c r="B3332" s="6">
        <v>3.4154807054964198E-28</v>
      </c>
      <c r="C3332" s="5">
        <v>1.3353150864936301</v>
      </c>
      <c r="D3332" s="5">
        <v>0.73899999999999999</v>
      </c>
      <c r="E3332" s="5">
        <v>0.27700000000000002</v>
      </c>
      <c r="F3332" s="6">
        <v>8.1988614335441603E-24</v>
      </c>
      <c r="G3332" s="5">
        <v>6</v>
      </c>
      <c r="H3332" s="5" t="s">
        <v>3328</v>
      </c>
    </row>
    <row r="3333" spans="1:8" x14ac:dyDescent="0.2">
      <c r="A3333" s="5" t="s">
        <v>3329</v>
      </c>
      <c r="B3333" s="6">
        <v>3.7732110155290299E-28</v>
      </c>
      <c r="C3333" s="5">
        <v>0.31667801263935902</v>
      </c>
      <c r="D3333" s="5">
        <v>0.38</v>
      </c>
      <c r="E3333" s="5">
        <v>7.0000000000000007E-2</v>
      </c>
      <c r="F3333" s="6">
        <v>9.0575930427774494E-24</v>
      </c>
      <c r="G3333" s="5">
        <v>6</v>
      </c>
      <c r="H3333" s="5" t="s">
        <v>3329</v>
      </c>
    </row>
    <row r="3334" spans="1:8" x14ac:dyDescent="0.2">
      <c r="A3334" s="5" t="s">
        <v>3330</v>
      </c>
      <c r="B3334" s="6">
        <v>4.8869936304715196E-28</v>
      </c>
      <c r="C3334" s="5">
        <v>0.35264504934221702</v>
      </c>
      <c r="D3334" s="5">
        <v>0.29299999999999998</v>
      </c>
      <c r="E3334" s="5">
        <v>4.4999999999999998E-2</v>
      </c>
      <c r="F3334" s="6">
        <v>1.17312282099469E-23</v>
      </c>
      <c r="G3334" s="5">
        <v>6</v>
      </c>
      <c r="H3334" s="5" t="s">
        <v>3330</v>
      </c>
    </row>
    <row r="3335" spans="1:8" x14ac:dyDescent="0.2">
      <c r="A3335" s="5" t="s">
        <v>3331</v>
      </c>
      <c r="B3335" s="6">
        <v>9.4014587460958608E-28</v>
      </c>
      <c r="C3335" s="5">
        <v>0.73176551978280502</v>
      </c>
      <c r="D3335" s="5">
        <v>0.45700000000000002</v>
      </c>
      <c r="E3335" s="5">
        <v>0.107</v>
      </c>
      <c r="F3335" s="6">
        <v>2.2568201720003099E-23</v>
      </c>
      <c r="G3335" s="5">
        <v>6</v>
      </c>
      <c r="H3335" s="5" t="s">
        <v>3331</v>
      </c>
    </row>
    <row r="3336" spans="1:8" x14ac:dyDescent="0.2">
      <c r="A3336" s="5" t="s">
        <v>3332</v>
      </c>
      <c r="B3336" s="6">
        <v>1.2292031127199801E-27</v>
      </c>
      <c r="C3336" s="5">
        <v>0.374577976988412</v>
      </c>
      <c r="D3336" s="5">
        <v>0.315</v>
      </c>
      <c r="E3336" s="5">
        <v>5.1999999999999998E-2</v>
      </c>
      <c r="F3336" s="6">
        <v>2.95070207208431E-23</v>
      </c>
      <c r="G3336" s="5">
        <v>6</v>
      </c>
      <c r="H3336" s="5" t="s">
        <v>3332</v>
      </c>
    </row>
    <row r="3337" spans="1:8" x14ac:dyDescent="0.2">
      <c r="A3337" s="5" t="s">
        <v>3333</v>
      </c>
      <c r="B3337" s="6">
        <v>1.33629520194891E-27</v>
      </c>
      <c r="C3337" s="5">
        <v>0.444382614059257</v>
      </c>
      <c r="D3337" s="5">
        <v>0.435</v>
      </c>
      <c r="E3337" s="5">
        <v>9.1999999999999998E-2</v>
      </c>
      <c r="F3337" s="6">
        <v>3.20777663227836E-23</v>
      </c>
      <c r="G3337" s="5">
        <v>6</v>
      </c>
      <c r="H3337" s="5" t="s">
        <v>3333</v>
      </c>
    </row>
    <row r="3338" spans="1:8" x14ac:dyDescent="0.2">
      <c r="A3338" s="5" t="s">
        <v>3334</v>
      </c>
      <c r="B3338" s="6">
        <v>1.48227044003733E-27</v>
      </c>
      <c r="C3338" s="5">
        <v>0.50351949972552001</v>
      </c>
      <c r="D3338" s="5">
        <v>0.41299999999999998</v>
      </c>
      <c r="E3338" s="5">
        <v>8.5999999999999993E-2</v>
      </c>
      <c r="F3338" s="6">
        <v>3.5581901913096002E-23</v>
      </c>
      <c r="G3338" s="5">
        <v>6</v>
      </c>
      <c r="H3338" s="5" t="s">
        <v>3334</v>
      </c>
    </row>
    <row r="3339" spans="1:8" x14ac:dyDescent="0.2">
      <c r="A3339" s="5" t="s">
        <v>3335</v>
      </c>
      <c r="B3339" s="6">
        <v>1.7496596723596801E-27</v>
      </c>
      <c r="C3339" s="5">
        <v>0.71553419444873301</v>
      </c>
      <c r="D3339" s="5">
        <v>0.58699999999999997</v>
      </c>
      <c r="E3339" s="5">
        <v>0.16900000000000001</v>
      </c>
      <c r="F3339" s="6">
        <v>4.2000580434994001E-23</v>
      </c>
      <c r="G3339" s="5">
        <v>6</v>
      </c>
      <c r="H3339" s="5" t="s">
        <v>3335</v>
      </c>
    </row>
    <row r="3340" spans="1:8" x14ac:dyDescent="0.2">
      <c r="A3340" s="5" t="s">
        <v>3336</v>
      </c>
      <c r="B3340" s="6">
        <v>2.07088267494946E-27</v>
      </c>
      <c r="C3340" s="5">
        <v>0.450089299093831</v>
      </c>
      <c r="D3340" s="5">
        <v>0.38</v>
      </c>
      <c r="E3340" s="5">
        <v>7.3999999999999996E-2</v>
      </c>
      <c r="F3340" s="6">
        <v>4.9711538612161801E-23</v>
      </c>
      <c r="G3340" s="5">
        <v>6</v>
      </c>
      <c r="H3340" s="5" t="s">
        <v>3336</v>
      </c>
    </row>
    <row r="3341" spans="1:8" x14ac:dyDescent="0.2">
      <c r="A3341" s="5" t="s">
        <v>3337</v>
      </c>
      <c r="B3341" s="6">
        <v>2.8240173322295598E-27</v>
      </c>
      <c r="C3341" s="5">
        <v>1.22889223934021</v>
      </c>
      <c r="D3341" s="5">
        <v>0.41299999999999998</v>
      </c>
      <c r="E3341" s="5">
        <v>9.0999999999999998E-2</v>
      </c>
      <c r="F3341" s="6">
        <v>6.7790536060170699E-23</v>
      </c>
      <c r="G3341" s="5">
        <v>6</v>
      </c>
      <c r="H3341" s="5" t="s">
        <v>3337</v>
      </c>
    </row>
    <row r="3342" spans="1:8" x14ac:dyDescent="0.2">
      <c r="A3342" s="5" t="s">
        <v>3338</v>
      </c>
      <c r="B3342" s="6">
        <v>4.7532125317152098E-27</v>
      </c>
      <c r="C3342" s="5">
        <v>1.2496701283304901</v>
      </c>
      <c r="D3342" s="5">
        <v>0.77200000000000002</v>
      </c>
      <c r="E3342" s="5">
        <v>0.33900000000000002</v>
      </c>
      <c r="F3342" s="6">
        <v>1.1410086682382401E-22</v>
      </c>
      <c r="G3342" s="5">
        <v>6</v>
      </c>
      <c r="H3342" s="5" t="s">
        <v>3338</v>
      </c>
    </row>
    <row r="3343" spans="1:8" x14ac:dyDescent="0.2">
      <c r="A3343" s="5" t="s">
        <v>3339</v>
      </c>
      <c r="B3343" s="6">
        <v>8.5543249753405897E-27</v>
      </c>
      <c r="C3343" s="5">
        <v>1.70928875223502</v>
      </c>
      <c r="D3343" s="5">
        <v>0.85899999999999999</v>
      </c>
      <c r="E3343" s="5">
        <v>0.44700000000000001</v>
      </c>
      <c r="F3343" s="6">
        <v>2.0534657103305101E-22</v>
      </c>
      <c r="G3343" s="5">
        <v>6</v>
      </c>
      <c r="H3343" s="5" t="s">
        <v>3339</v>
      </c>
    </row>
    <row r="3344" spans="1:8" x14ac:dyDescent="0.2">
      <c r="A3344" s="5" t="s">
        <v>3340</v>
      </c>
      <c r="B3344" s="6">
        <v>1.0912282624660701E-26</v>
      </c>
      <c r="C3344" s="5">
        <v>1.3296508644668501</v>
      </c>
      <c r="D3344" s="5">
        <v>0.63</v>
      </c>
      <c r="E3344" s="5">
        <v>0.20499999999999999</v>
      </c>
      <c r="F3344" s="6">
        <v>2.6194934440498001E-22</v>
      </c>
      <c r="G3344" s="5">
        <v>6</v>
      </c>
      <c r="H3344" s="5" t="s">
        <v>366</v>
      </c>
    </row>
    <row r="3345" spans="1:8" x14ac:dyDescent="0.2">
      <c r="A3345" s="5" t="s">
        <v>3341</v>
      </c>
      <c r="B3345" s="6">
        <v>1.28286350170787E-26</v>
      </c>
      <c r="C3345" s="5">
        <v>1.5960754398646</v>
      </c>
      <c r="D3345" s="5">
        <v>0.85899999999999999</v>
      </c>
      <c r="E3345" s="5">
        <v>0.45100000000000001</v>
      </c>
      <c r="F3345" s="6">
        <v>3.0795138358497399E-22</v>
      </c>
      <c r="G3345" s="5">
        <v>6</v>
      </c>
      <c r="H3345" s="5" t="s">
        <v>3341</v>
      </c>
    </row>
    <row r="3346" spans="1:8" x14ac:dyDescent="0.2">
      <c r="A3346" s="5" t="s">
        <v>3342</v>
      </c>
      <c r="B3346" s="6">
        <v>2.3056583868636599E-26</v>
      </c>
      <c r="C3346" s="5">
        <v>0.34255084123157098</v>
      </c>
      <c r="D3346" s="5">
        <v>0.315</v>
      </c>
      <c r="E3346" s="5">
        <v>5.3999999999999999E-2</v>
      </c>
      <c r="F3346" s="6">
        <v>5.5347329576662102E-22</v>
      </c>
      <c r="G3346" s="5">
        <v>6</v>
      </c>
      <c r="H3346" s="5" t="s">
        <v>3342</v>
      </c>
    </row>
    <row r="3347" spans="1:8" x14ac:dyDescent="0.2">
      <c r="A3347" s="5" t="s">
        <v>3343</v>
      </c>
      <c r="B3347" s="6">
        <v>3.9927038784048897E-26</v>
      </c>
      <c r="C3347" s="5">
        <v>1.51723975735307</v>
      </c>
      <c r="D3347" s="5">
        <v>0.71699999999999997</v>
      </c>
      <c r="E3347" s="5">
        <v>0.31</v>
      </c>
      <c r="F3347" s="6">
        <v>9.5844856601109297E-22</v>
      </c>
      <c r="G3347" s="5">
        <v>6</v>
      </c>
      <c r="H3347" s="5" t="s">
        <v>3343</v>
      </c>
    </row>
    <row r="3348" spans="1:8" x14ac:dyDescent="0.2">
      <c r="A3348" s="5" t="s">
        <v>3344</v>
      </c>
      <c r="B3348" s="6">
        <v>7.7415969007592197E-26</v>
      </c>
      <c r="C3348" s="5">
        <v>0.31447304855378599</v>
      </c>
      <c r="D3348" s="5">
        <v>0.33700000000000002</v>
      </c>
      <c r="E3348" s="5">
        <v>6.0999999999999999E-2</v>
      </c>
      <c r="F3348" s="6">
        <v>1.8583703360272499E-21</v>
      </c>
      <c r="G3348" s="5">
        <v>6</v>
      </c>
      <c r="H3348" s="5" t="s">
        <v>3344</v>
      </c>
    </row>
    <row r="3349" spans="1:8" x14ac:dyDescent="0.2">
      <c r="A3349" s="5" t="s">
        <v>3345</v>
      </c>
      <c r="B3349" s="6">
        <v>8.2762784527839701E-26</v>
      </c>
      <c r="C3349" s="5">
        <v>0.25968925370305601</v>
      </c>
      <c r="D3349" s="5">
        <v>0.29299999999999998</v>
      </c>
      <c r="E3349" s="5">
        <v>4.7E-2</v>
      </c>
      <c r="F3349" s="6">
        <v>1.98672064259079E-21</v>
      </c>
      <c r="G3349" s="5">
        <v>6</v>
      </c>
      <c r="H3349" s="5" t="s">
        <v>3345</v>
      </c>
    </row>
    <row r="3350" spans="1:8" x14ac:dyDescent="0.2">
      <c r="A3350" s="5" t="s">
        <v>3346</v>
      </c>
      <c r="B3350" s="6">
        <v>1.10409907835662E-25</v>
      </c>
      <c r="C3350" s="5">
        <v>0.68402741286273805</v>
      </c>
      <c r="D3350" s="5">
        <v>0.46700000000000003</v>
      </c>
      <c r="E3350" s="5">
        <v>0.11600000000000001</v>
      </c>
      <c r="F3350" s="6">
        <v>2.6503898375950801E-21</v>
      </c>
      <c r="G3350" s="5">
        <v>6</v>
      </c>
      <c r="H3350" s="5" t="s">
        <v>3346</v>
      </c>
    </row>
    <row r="3351" spans="1:8" x14ac:dyDescent="0.2">
      <c r="A3351" s="5" t="s">
        <v>3347</v>
      </c>
      <c r="B3351" s="6">
        <v>1.7147770992048199E-25</v>
      </c>
      <c r="C3351" s="5">
        <v>0.34983373624852199</v>
      </c>
      <c r="D3351" s="5">
        <v>0.38</v>
      </c>
      <c r="E3351" s="5">
        <v>7.6999999999999999E-2</v>
      </c>
      <c r="F3351" s="6">
        <v>4.1163224266411702E-21</v>
      </c>
      <c r="G3351" s="5">
        <v>6</v>
      </c>
      <c r="H3351" s="5" t="s">
        <v>3347</v>
      </c>
    </row>
    <row r="3352" spans="1:8" x14ac:dyDescent="0.2">
      <c r="A3352" s="5" t="s">
        <v>3348</v>
      </c>
      <c r="B3352" s="6">
        <v>1.7163757773432E-25</v>
      </c>
      <c r="C3352" s="5">
        <v>0.367923196274626</v>
      </c>
      <c r="D3352" s="5">
        <v>0.33700000000000002</v>
      </c>
      <c r="E3352" s="5">
        <v>6.3E-2</v>
      </c>
      <c r="F3352" s="6">
        <v>4.1201600535123502E-21</v>
      </c>
      <c r="G3352" s="5">
        <v>6</v>
      </c>
      <c r="H3352" s="5" t="s">
        <v>3348</v>
      </c>
    </row>
    <row r="3353" spans="1:8" x14ac:dyDescent="0.2">
      <c r="A3353" s="5" t="s">
        <v>3349</v>
      </c>
      <c r="B3353" s="6">
        <v>1.9277768306423401E-25</v>
      </c>
      <c r="C3353" s="5">
        <v>1.1771667470477001</v>
      </c>
      <c r="D3353" s="5">
        <v>0.72799999999999998</v>
      </c>
      <c r="E3353" s="5">
        <v>0.307</v>
      </c>
      <c r="F3353" s="6">
        <v>4.6276282819569401E-21</v>
      </c>
      <c r="G3353" s="5">
        <v>6</v>
      </c>
      <c r="H3353" s="5" t="s">
        <v>3349</v>
      </c>
    </row>
    <row r="3354" spans="1:8" x14ac:dyDescent="0.2">
      <c r="A3354" s="5" t="s">
        <v>3350</v>
      </c>
      <c r="B3354" s="6">
        <v>2.1231825620750402E-25</v>
      </c>
      <c r="C3354" s="5">
        <v>1.1708314932855199</v>
      </c>
      <c r="D3354" s="5">
        <v>0.75</v>
      </c>
      <c r="E3354" s="5">
        <v>0.33500000000000002</v>
      </c>
      <c r="F3354" s="6">
        <v>5.0966997402611201E-21</v>
      </c>
      <c r="G3354" s="5">
        <v>6</v>
      </c>
      <c r="H3354" s="5" t="s">
        <v>1098</v>
      </c>
    </row>
    <row r="3355" spans="1:8" x14ac:dyDescent="0.2">
      <c r="A3355" s="5" t="s">
        <v>3351</v>
      </c>
      <c r="B3355" s="6">
        <v>3.32909344671478E-25</v>
      </c>
      <c r="C3355" s="5">
        <v>0.67595833423552298</v>
      </c>
      <c r="D3355" s="5">
        <v>0.56499999999999995</v>
      </c>
      <c r="E3355" s="5">
        <v>0.16800000000000001</v>
      </c>
      <c r="F3355" s="6">
        <v>7.9914888188388295E-21</v>
      </c>
      <c r="G3355" s="5">
        <v>6</v>
      </c>
      <c r="H3355" s="5" t="s">
        <v>3351</v>
      </c>
    </row>
    <row r="3356" spans="1:8" x14ac:dyDescent="0.2">
      <c r="A3356" s="5" t="s">
        <v>3352</v>
      </c>
      <c r="B3356" s="6">
        <v>3.60639262438891E-25</v>
      </c>
      <c r="C3356" s="5">
        <v>2.6227543613354301</v>
      </c>
      <c r="D3356" s="5">
        <v>0.95699999999999996</v>
      </c>
      <c r="E3356" s="5">
        <v>0.65600000000000003</v>
      </c>
      <c r="F3356" s="6">
        <v>8.6571454948455694E-21</v>
      </c>
      <c r="G3356" s="5">
        <v>6</v>
      </c>
      <c r="H3356" s="5" t="s">
        <v>1915</v>
      </c>
    </row>
    <row r="3357" spans="1:8" x14ac:dyDescent="0.2">
      <c r="A3357" s="5" t="s">
        <v>3353</v>
      </c>
      <c r="B3357" s="6">
        <v>3.68517547452487E-25</v>
      </c>
      <c r="C3357" s="5">
        <v>0.45106717116425898</v>
      </c>
      <c r="D3357" s="5">
        <v>0.32600000000000001</v>
      </c>
      <c r="E3357" s="5">
        <v>0.06</v>
      </c>
      <c r="F3357" s="6">
        <v>8.8462637265969599E-21</v>
      </c>
      <c r="G3357" s="5">
        <v>6</v>
      </c>
      <c r="H3357" s="5" t="s">
        <v>3353</v>
      </c>
    </row>
    <row r="3358" spans="1:8" x14ac:dyDescent="0.2">
      <c r="A3358" s="5" t="s">
        <v>3354</v>
      </c>
      <c r="B3358" s="6">
        <v>4.09526331273618E-25</v>
      </c>
      <c r="C3358" s="5">
        <v>0.34370733086115302</v>
      </c>
      <c r="D3358" s="5">
        <v>0.33700000000000002</v>
      </c>
      <c r="E3358" s="5">
        <v>6.3E-2</v>
      </c>
      <c r="F3358" s="6">
        <v>9.8306795822232104E-21</v>
      </c>
      <c r="G3358" s="5">
        <v>6</v>
      </c>
      <c r="H3358" s="5" t="s">
        <v>3354</v>
      </c>
    </row>
    <row r="3359" spans="1:8" x14ac:dyDescent="0.2">
      <c r="A3359" s="5" t="s">
        <v>3355</v>
      </c>
      <c r="B3359" s="6">
        <v>4.8166554739887196E-25</v>
      </c>
      <c r="C3359" s="5">
        <v>0.50918594186034805</v>
      </c>
      <c r="D3359" s="5">
        <v>0.32600000000000001</v>
      </c>
      <c r="E3359" s="5">
        <v>6.2E-2</v>
      </c>
      <c r="F3359" s="6">
        <v>1.1562381465309901E-20</v>
      </c>
      <c r="G3359" s="5">
        <v>6</v>
      </c>
      <c r="H3359" s="5" t="s">
        <v>3355</v>
      </c>
    </row>
    <row r="3360" spans="1:8" x14ac:dyDescent="0.2">
      <c r="A3360" s="5" t="s">
        <v>3356</v>
      </c>
      <c r="B3360" s="6">
        <v>5.8663614339393598E-25</v>
      </c>
      <c r="C3360" s="5">
        <v>0.32609936822729602</v>
      </c>
      <c r="D3360" s="5">
        <v>0.217</v>
      </c>
      <c r="E3360" s="5">
        <v>2.9000000000000001E-2</v>
      </c>
      <c r="F3360" s="6">
        <v>1.4082200622171399E-20</v>
      </c>
      <c r="G3360" s="5">
        <v>6</v>
      </c>
      <c r="H3360" s="5" t="s">
        <v>3356</v>
      </c>
    </row>
    <row r="3361" spans="1:8" x14ac:dyDescent="0.2">
      <c r="A3361" s="5" t="s">
        <v>3357</v>
      </c>
      <c r="B3361" s="6">
        <v>6.4256924915918996E-25</v>
      </c>
      <c r="C3361" s="5">
        <v>2.0978696961999002</v>
      </c>
      <c r="D3361" s="5">
        <v>0.84799999999999998</v>
      </c>
      <c r="E3361" s="5">
        <v>0.45800000000000002</v>
      </c>
      <c r="F3361" s="6">
        <v>1.54248748260664E-20</v>
      </c>
      <c r="G3361" s="5">
        <v>6</v>
      </c>
      <c r="H3361" s="5" t="s">
        <v>367</v>
      </c>
    </row>
    <row r="3362" spans="1:8" x14ac:dyDescent="0.2">
      <c r="A3362" s="5" t="s">
        <v>3358</v>
      </c>
      <c r="B3362" s="6">
        <v>6.54227300735122E-25</v>
      </c>
      <c r="C3362" s="5">
        <v>0.56575524362380902</v>
      </c>
      <c r="D3362" s="5">
        <v>0.53300000000000003</v>
      </c>
      <c r="E3362" s="5">
        <v>0.15</v>
      </c>
      <c r="F3362" s="6">
        <v>1.5704726354146601E-20</v>
      </c>
      <c r="G3362" s="5">
        <v>6</v>
      </c>
      <c r="H3362" s="5" t="s">
        <v>3358</v>
      </c>
    </row>
    <row r="3363" spans="1:8" x14ac:dyDescent="0.2">
      <c r="A3363" s="5" t="s">
        <v>3359</v>
      </c>
      <c r="B3363" s="6">
        <v>1.39569607458189E-24</v>
      </c>
      <c r="C3363" s="5">
        <v>0.56647873925284697</v>
      </c>
      <c r="D3363" s="5">
        <v>0.44600000000000001</v>
      </c>
      <c r="E3363" s="5">
        <v>0.10199999999999999</v>
      </c>
      <c r="F3363" s="6">
        <v>3.3503684270338398E-20</v>
      </c>
      <c r="G3363" s="5">
        <v>6</v>
      </c>
      <c r="H3363" s="5" t="s">
        <v>3359</v>
      </c>
    </row>
    <row r="3364" spans="1:8" x14ac:dyDescent="0.2">
      <c r="A3364" s="5" t="s">
        <v>3360</v>
      </c>
      <c r="B3364" s="6">
        <v>1.57844146168696E-24</v>
      </c>
      <c r="C3364" s="5">
        <v>0.29988465072064902</v>
      </c>
      <c r="D3364" s="5">
        <v>0.28299999999999997</v>
      </c>
      <c r="E3364" s="5">
        <v>4.7E-2</v>
      </c>
      <c r="F3364" s="6">
        <v>3.78904872877954E-20</v>
      </c>
      <c r="G3364" s="5">
        <v>6</v>
      </c>
      <c r="H3364" s="5" t="s">
        <v>3360</v>
      </c>
    </row>
    <row r="3365" spans="1:8" x14ac:dyDescent="0.2">
      <c r="A3365" s="5" t="s">
        <v>3361</v>
      </c>
      <c r="B3365" s="6">
        <v>1.76827755662562E-24</v>
      </c>
      <c r="C3365" s="5">
        <v>0.26210311394962699</v>
      </c>
      <c r="D3365" s="5">
        <v>0.29299999999999998</v>
      </c>
      <c r="E3365" s="5">
        <v>4.9000000000000002E-2</v>
      </c>
      <c r="F3365" s="6">
        <v>4.2447502746798102E-20</v>
      </c>
      <c r="G3365" s="5">
        <v>6</v>
      </c>
      <c r="H3365" s="5" t="s">
        <v>3361</v>
      </c>
    </row>
    <row r="3366" spans="1:8" x14ac:dyDescent="0.2">
      <c r="A3366" s="5" t="s">
        <v>3362</v>
      </c>
      <c r="B3366" s="6">
        <v>2.2959914367109701E-24</v>
      </c>
      <c r="C3366" s="5">
        <v>0.64562836209740804</v>
      </c>
      <c r="D3366" s="5">
        <v>0.48899999999999999</v>
      </c>
      <c r="E3366" s="5">
        <v>0.13</v>
      </c>
      <c r="F3366" s="6">
        <v>5.5115274438246801E-20</v>
      </c>
      <c r="G3366" s="5">
        <v>6</v>
      </c>
      <c r="H3366" s="5" t="s">
        <v>2875</v>
      </c>
    </row>
    <row r="3367" spans="1:8" x14ac:dyDescent="0.2">
      <c r="A3367" s="5" t="s">
        <v>3363</v>
      </c>
      <c r="B3367" s="6">
        <v>4.6021542616784501E-24</v>
      </c>
      <c r="C3367" s="5">
        <v>0.30173162569364598</v>
      </c>
      <c r="D3367" s="5">
        <v>0.25</v>
      </c>
      <c r="E3367" s="5">
        <v>3.7999999999999999E-2</v>
      </c>
      <c r="F3367" s="6">
        <v>1.1047471305159101E-19</v>
      </c>
      <c r="G3367" s="5">
        <v>6</v>
      </c>
      <c r="H3367" s="5" t="s">
        <v>3363</v>
      </c>
    </row>
    <row r="3368" spans="1:8" x14ac:dyDescent="0.2">
      <c r="A3368" s="5" t="s">
        <v>3364</v>
      </c>
      <c r="B3368" s="6">
        <v>5.70422553405813E-24</v>
      </c>
      <c r="C3368" s="5">
        <v>0.82007968480260496</v>
      </c>
      <c r="D3368" s="5">
        <v>0.57599999999999996</v>
      </c>
      <c r="E3368" s="5">
        <v>0.184</v>
      </c>
      <c r="F3368" s="6">
        <v>1.3692993394506501E-19</v>
      </c>
      <c r="G3368" s="5">
        <v>6</v>
      </c>
      <c r="H3368" s="5" t="s">
        <v>3364</v>
      </c>
    </row>
    <row r="3369" spans="1:8" x14ac:dyDescent="0.2">
      <c r="A3369" s="5" t="s">
        <v>3365</v>
      </c>
      <c r="B3369" s="6">
        <v>8.9819023352560096E-24</v>
      </c>
      <c r="C3369" s="5">
        <v>0.32804505314952997</v>
      </c>
      <c r="D3369" s="5">
        <v>0.32600000000000001</v>
      </c>
      <c r="E3369" s="5">
        <v>6.2E-2</v>
      </c>
      <c r="F3369" s="6">
        <v>2.15610565557821E-19</v>
      </c>
      <c r="G3369" s="5">
        <v>6</v>
      </c>
      <c r="H3369" s="5" t="s">
        <v>3365</v>
      </c>
    </row>
    <row r="3370" spans="1:8" x14ac:dyDescent="0.2">
      <c r="A3370" s="5" t="s">
        <v>3366</v>
      </c>
      <c r="B3370" s="6">
        <v>9.3982745354309103E-24</v>
      </c>
      <c r="C3370" s="5">
        <v>0.37907599334167702</v>
      </c>
      <c r="D3370" s="5">
        <v>0.33700000000000002</v>
      </c>
      <c r="E3370" s="5">
        <v>6.7000000000000004E-2</v>
      </c>
      <c r="F3370" s="6">
        <v>2.2560558022301898E-19</v>
      </c>
      <c r="G3370" s="5">
        <v>6</v>
      </c>
      <c r="H3370" s="5" t="s">
        <v>3366</v>
      </c>
    </row>
    <row r="3371" spans="1:8" x14ac:dyDescent="0.2">
      <c r="A3371" s="5" t="s">
        <v>3367</v>
      </c>
      <c r="B3371" s="6">
        <v>1.2518337834549E-23</v>
      </c>
      <c r="C3371" s="5">
        <v>0.30005877944973203</v>
      </c>
      <c r="D3371" s="5">
        <v>0.25</v>
      </c>
      <c r="E3371" s="5">
        <v>3.9E-2</v>
      </c>
      <c r="F3371" s="6">
        <v>3.0050269971834902E-19</v>
      </c>
      <c r="G3371" s="5">
        <v>6</v>
      </c>
      <c r="H3371" s="5" t="s">
        <v>3367</v>
      </c>
    </row>
    <row r="3372" spans="1:8" x14ac:dyDescent="0.2">
      <c r="A3372" s="5" t="s">
        <v>3368</v>
      </c>
      <c r="B3372" s="6">
        <v>1.37260894270039E-23</v>
      </c>
      <c r="C3372" s="5">
        <v>0.990039536250927</v>
      </c>
      <c r="D3372" s="5">
        <v>0.63</v>
      </c>
      <c r="E3372" s="5">
        <v>0.214</v>
      </c>
      <c r="F3372" s="6">
        <v>3.2949477669522899E-19</v>
      </c>
      <c r="G3372" s="5">
        <v>6</v>
      </c>
      <c r="H3372" s="5" t="s">
        <v>3368</v>
      </c>
    </row>
    <row r="3373" spans="1:8" x14ac:dyDescent="0.2">
      <c r="A3373" s="5" t="s">
        <v>3369</v>
      </c>
      <c r="B3373" s="6">
        <v>1.6121577475261601E-23</v>
      </c>
      <c r="C3373" s="5">
        <v>0.36173809734621498</v>
      </c>
      <c r="D3373" s="5">
        <v>0.30399999999999999</v>
      </c>
      <c r="E3373" s="5">
        <v>5.6000000000000001E-2</v>
      </c>
      <c r="F3373" s="6">
        <v>3.8699846729365402E-19</v>
      </c>
      <c r="G3373" s="5">
        <v>6</v>
      </c>
      <c r="H3373" s="5" t="s">
        <v>3369</v>
      </c>
    </row>
    <row r="3374" spans="1:8" x14ac:dyDescent="0.2">
      <c r="A3374" s="5" t="s">
        <v>3370</v>
      </c>
      <c r="B3374" s="6">
        <v>1.9123118272609001E-23</v>
      </c>
      <c r="C3374" s="5">
        <v>0.34228994562646198</v>
      </c>
      <c r="D3374" s="5">
        <v>0.25</v>
      </c>
      <c r="E3374" s="5">
        <v>0.04</v>
      </c>
      <c r="F3374" s="6">
        <v>4.5905045413398003E-19</v>
      </c>
      <c r="G3374" s="5">
        <v>6</v>
      </c>
      <c r="H3374" s="5" t="s">
        <v>3370</v>
      </c>
    </row>
    <row r="3375" spans="1:8" x14ac:dyDescent="0.2">
      <c r="A3375" s="5" t="s">
        <v>3371</v>
      </c>
      <c r="B3375" s="6">
        <v>2.1521730882353399E-23</v>
      </c>
      <c r="C3375" s="5">
        <v>0.52377623307795096</v>
      </c>
      <c r="D3375" s="5">
        <v>0.30399999999999999</v>
      </c>
      <c r="E3375" s="5">
        <v>5.8000000000000003E-2</v>
      </c>
      <c r="F3375" s="6">
        <v>5.1662914983089204E-19</v>
      </c>
      <c r="G3375" s="5">
        <v>6</v>
      </c>
      <c r="H3375" s="5" t="s">
        <v>3371</v>
      </c>
    </row>
    <row r="3376" spans="1:8" x14ac:dyDescent="0.2">
      <c r="A3376" s="5" t="s">
        <v>3372</v>
      </c>
      <c r="B3376" s="6">
        <v>6.8165650042022004E-23</v>
      </c>
      <c r="C3376" s="5">
        <v>0.66677099191691303</v>
      </c>
      <c r="D3376" s="5">
        <v>0.44600000000000001</v>
      </c>
      <c r="E3376" s="5">
        <v>0.11600000000000001</v>
      </c>
      <c r="F3376" s="6">
        <v>1.63631642925874E-18</v>
      </c>
      <c r="G3376" s="5">
        <v>6</v>
      </c>
      <c r="H3376" s="5" t="s">
        <v>3372</v>
      </c>
    </row>
    <row r="3377" spans="1:8" x14ac:dyDescent="0.2">
      <c r="A3377" s="5" t="s">
        <v>3373</v>
      </c>
      <c r="B3377" s="6">
        <v>1.24423515731912E-22</v>
      </c>
      <c r="C3377" s="5">
        <v>0.59329362400491603</v>
      </c>
      <c r="D3377" s="5">
        <v>0.26100000000000001</v>
      </c>
      <c r="E3377" s="5">
        <v>4.4999999999999998E-2</v>
      </c>
      <c r="F3377" s="6">
        <v>2.9867864951445602E-18</v>
      </c>
      <c r="G3377" s="5">
        <v>6</v>
      </c>
      <c r="H3377" s="5" t="s">
        <v>3373</v>
      </c>
    </row>
    <row r="3378" spans="1:8" x14ac:dyDescent="0.2">
      <c r="A3378" s="5" t="s">
        <v>3374</v>
      </c>
      <c r="B3378" s="6">
        <v>1.28858347683407E-22</v>
      </c>
      <c r="C3378" s="5">
        <v>1.7594398880086599</v>
      </c>
      <c r="D3378" s="5">
        <v>0.78300000000000003</v>
      </c>
      <c r="E3378" s="5">
        <v>0.372</v>
      </c>
      <c r="F3378" s="6">
        <v>3.0932446361401899E-18</v>
      </c>
      <c r="G3378" s="5">
        <v>6</v>
      </c>
      <c r="H3378" s="5" t="s">
        <v>374</v>
      </c>
    </row>
    <row r="3379" spans="1:8" x14ac:dyDescent="0.2">
      <c r="A3379" s="5" t="s">
        <v>3375</v>
      </c>
      <c r="B3379" s="6">
        <v>1.5335319537811901E-22</v>
      </c>
      <c r="C3379" s="5">
        <v>0.42658661101790002</v>
      </c>
      <c r="D3379" s="5">
        <v>0.23899999999999999</v>
      </c>
      <c r="E3379" s="5">
        <v>3.7999999999999999E-2</v>
      </c>
      <c r="F3379" s="6">
        <v>3.6812434550517599E-18</v>
      </c>
      <c r="G3379" s="5">
        <v>6</v>
      </c>
      <c r="H3379" s="5" t="s">
        <v>3375</v>
      </c>
    </row>
    <row r="3380" spans="1:8" x14ac:dyDescent="0.2">
      <c r="A3380" s="5" t="s">
        <v>3376</v>
      </c>
      <c r="B3380" s="6">
        <v>1.9807184076067801E-22</v>
      </c>
      <c r="C3380" s="5">
        <v>0.48227721421181402</v>
      </c>
      <c r="D3380" s="5">
        <v>0.45700000000000002</v>
      </c>
      <c r="E3380" s="5">
        <v>0.11700000000000001</v>
      </c>
      <c r="F3380" s="6">
        <v>4.7547145374600697E-18</v>
      </c>
      <c r="G3380" s="5">
        <v>6</v>
      </c>
      <c r="H3380" s="5" t="s">
        <v>3376</v>
      </c>
    </row>
    <row r="3381" spans="1:8" x14ac:dyDescent="0.2">
      <c r="A3381" s="5" t="s">
        <v>3377</v>
      </c>
      <c r="B3381" s="6">
        <v>2.5472914499491798E-22</v>
      </c>
      <c r="C3381" s="5">
        <v>0.41683902659967298</v>
      </c>
      <c r="D3381" s="5">
        <v>0.41299999999999998</v>
      </c>
      <c r="E3381" s="5">
        <v>9.7000000000000003E-2</v>
      </c>
      <c r="F3381" s="6">
        <v>6.1147731256029996E-18</v>
      </c>
      <c r="G3381" s="5">
        <v>6</v>
      </c>
      <c r="H3381" s="5" t="s">
        <v>3377</v>
      </c>
    </row>
    <row r="3382" spans="1:8" x14ac:dyDescent="0.2">
      <c r="A3382" s="5" t="s">
        <v>3378</v>
      </c>
      <c r="B3382" s="6">
        <v>4.71746245602828E-22</v>
      </c>
      <c r="C3382" s="5">
        <v>0.32965421498771602</v>
      </c>
      <c r="D3382" s="5">
        <v>0.315</v>
      </c>
      <c r="E3382" s="5">
        <v>6.2E-2</v>
      </c>
      <c r="F3382" s="6">
        <v>1.1324268625695899E-17</v>
      </c>
      <c r="G3382" s="5">
        <v>6</v>
      </c>
      <c r="H3382" s="5" t="s">
        <v>3378</v>
      </c>
    </row>
    <row r="3383" spans="1:8" x14ac:dyDescent="0.2">
      <c r="A3383" s="5" t="s">
        <v>3379</v>
      </c>
      <c r="B3383" s="6">
        <v>5.1968561804158098E-22</v>
      </c>
      <c r="C3383" s="5">
        <v>0.37499898594193498</v>
      </c>
      <c r="D3383" s="5">
        <v>0.26100000000000001</v>
      </c>
      <c r="E3383" s="5">
        <v>4.3999999999999997E-2</v>
      </c>
      <c r="F3383" s="6">
        <v>1.24750532610881E-17</v>
      </c>
      <c r="G3383" s="5">
        <v>6</v>
      </c>
      <c r="H3383" s="5" t="s">
        <v>3379</v>
      </c>
    </row>
    <row r="3384" spans="1:8" x14ac:dyDescent="0.2">
      <c r="A3384" s="5" t="s">
        <v>3380</v>
      </c>
      <c r="B3384" s="6">
        <v>6.7441413825713503E-22</v>
      </c>
      <c r="C3384" s="5">
        <v>0.77904169914480403</v>
      </c>
      <c r="D3384" s="5">
        <v>0.34799999999999998</v>
      </c>
      <c r="E3384" s="5">
        <v>7.6999999999999999E-2</v>
      </c>
      <c r="F3384" s="6">
        <v>1.61893113888625E-17</v>
      </c>
      <c r="G3384" s="5">
        <v>6</v>
      </c>
      <c r="H3384" s="5" t="s">
        <v>3380</v>
      </c>
    </row>
    <row r="3385" spans="1:8" x14ac:dyDescent="0.2">
      <c r="A3385" s="5" t="s">
        <v>3381</v>
      </c>
      <c r="B3385" s="6">
        <v>1.34383809309683E-21</v>
      </c>
      <c r="C3385" s="5">
        <v>0.25983621270921198</v>
      </c>
      <c r="D3385" s="5">
        <v>0.29299999999999998</v>
      </c>
      <c r="E3385" s="5">
        <v>5.5E-2</v>
      </c>
      <c r="F3385" s="6">
        <v>3.2258833424789497E-17</v>
      </c>
      <c r="G3385" s="5">
        <v>6</v>
      </c>
      <c r="H3385" s="5" t="s">
        <v>3381</v>
      </c>
    </row>
    <row r="3386" spans="1:8" x14ac:dyDescent="0.2">
      <c r="A3386" s="5" t="s">
        <v>3382</v>
      </c>
      <c r="B3386" s="6">
        <v>5.42852043852663E-21</v>
      </c>
      <c r="C3386" s="5">
        <v>0.42683713730467598</v>
      </c>
      <c r="D3386" s="5">
        <v>0.37</v>
      </c>
      <c r="E3386" s="5">
        <v>8.5000000000000006E-2</v>
      </c>
      <c r="F3386" s="6">
        <v>1.30311633126832E-16</v>
      </c>
      <c r="G3386" s="5">
        <v>6</v>
      </c>
      <c r="H3386" s="5" t="s">
        <v>3382</v>
      </c>
    </row>
    <row r="3387" spans="1:8" x14ac:dyDescent="0.2">
      <c r="A3387" s="5" t="s">
        <v>3383</v>
      </c>
      <c r="B3387" s="6">
        <v>7.1091009961286497E-21</v>
      </c>
      <c r="C3387" s="5">
        <v>0.80813548574676397</v>
      </c>
      <c r="D3387" s="5">
        <v>0.73899999999999999</v>
      </c>
      <c r="E3387" s="5">
        <v>0.33500000000000002</v>
      </c>
      <c r="F3387" s="6">
        <v>1.70653969412068E-16</v>
      </c>
      <c r="G3387" s="5">
        <v>6</v>
      </c>
      <c r="H3387" s="5" t="s">
        <v>1199</v>
      </c>
    </row>
    <row r="3388" spans="1:8" x14ac:dyDescent="0.2">
      <c r="A3388" s="5" t="s">
        <v>3384</v>
      </c>
      <c r="B3388" s="6">
        <v>1.6396693889379499E-20</v>
      </c>
      <c r="C3388" s="5">
        <v>0.68022611645272701</v>
      </c>
      <c r="D3388" s="5">
        <v>0.55400000000000005</v>
      </c>
      <c r="E3388" s="5">
        <v>0.187</v>
      </c>
      <c r="F3388" s="6">
        <v>3.9360263681455501E-16</v>
      </c>
      <c r="G3388" s="5">
        <v>6</v>
      </c>
      <c r="H3388" s="5" t="s">
        <v>2174</v>
      </c>
    </row>
    <row r="3389" spans="1:8" x14ac:dyDescent="0.2">
      <c r="A3389" s="5" t="s">
        <v>3385</v>
      </c>
      <c r="B3389" s="6">
        <v>2.2933350098592801E-20</v>
      </c>
      <c r="C3389" s="5">
        <v>0.50485812164689003</v>
      </c>
      <c r="D3389" s="5">
        <v>0.28299999999999997</v>
      </c>
      <c r="E3389" s="5">
        <v>5.5E-2</v>
      </c>
      <c r="F3389" s="6">
        <v>5.5051506911671996E-16</v>
      </c>
      <c r="G3389" s="5">
        <v>6</v>
      </c>
      <c r="H3389" s="5" t="s">
        <v>3385</v>
      </c>
    </row>
    <row r="3390" spans="1:8" x14ac:dyDescent="0.2">
      <c r="A3390" s="5" t="s">
        <v>3386</v>
      </c>
      <c r="B3390" s="6">
        <v>2.57386080813106E-20</v>
      </c>
      <c r="C3390" s="5">
        <v>0.41802305370425802</v>
      </c>
      <c r="D3390" s="5">
        <v>0.37</v>
      </c>
      <c r="E3390" s="5">
        <v>8.7999999999999995E-2</v>
      </c>
      <c r="F3390" s="6">
        <v>6.1785528699186097E-16</v>
      </c>
      <c r="G3390" s="5">
        <v>6</v>
      </c>
      <c r="H3390" s="5" t="s">
        <v>3386</v>
      </c>
    </row>
    <row r="3391" spans="1:8" x14ac:dyDescent="0.2">
      <c r="A3391" s="5" t="s">
        <v>3387</v>
      </c>
      <c r="B3391" s="6">
        <v>4.9300694659435401E-20</v>
      </c>
      <c r="C3391" s="5">
        <v>0.78216854957960902</v>
      </c>
      <c r="D3391" s="5">
        <v>0.71699999999999997</v>
      </c>
      <c r="E3391" s="5">
        <v>0.28899999999999998</v>
      </c>
      <c r="F3391" s="6">
        <v>1.1834631752997499E-15</v>
      </c>
      <c r="G3391" s="5">
        <v>6</v>
      </c>
      <c r="H3391" s="5" t="s">
        <v>1499</v>
      </c>
    </row>
    <row r="3392" spans="1:8" x14ac:dyDescent="0.2">
      <c r="A3392" s="5" t="s">
        <v>3388</v>
      </c>
      <c r="B3392" s="6">
        <v>5.6515496268100103E-20</v>
      </c>
      <c r="C3392" s="5">
        <v>0.52359964681239701</v>
      </c>
      <c r="D3392" s="5">
        <v>0.52200000000000002</v>
      </c>
      <c r="E3392" s="5">
        <v>0.16700000000000001</v>
      </c>
      <c r="F3392" s="6">
        <v>1.35665448791574E-15</v>
      </c>
      <c r="G3392" s="5">
        <v>6</v>
      </c>
      <c r="H3392" s="5" t="s">
        <v>3388</v>
      </c>
    </row>
    <row r="3393" spans="1:8" x14ac:dyDescent="0.2">
      <c r="A3393" s="5" t="s">
        <v>3389</v>
      </c>
      <c r="B3393" s="6">
        <v>6.0345475704678897E-20</v>
      </c>
      <c r="C3393" s="5">
        <v>0.54648466535885798</v>
      </c>
      <c r="D3393" s="5">
        <v>0.34799999999999998</v>
      </c>
      <c r="E3393" s="5">
        <v>8.3000000000000004E-2</v>
      </c>
      <c r="F3393" s="6">
        <v>1.4485931442908199E-15</v>
      </c>
      <c r="G3393" s="5">
        <v>6</v>
      </c>
      <c r="H3393" s="5" t="s">
        <v>3389</v>
      </c>
    </row>
    <row r="3394" spans="1:8" x14ac:dyDescent="0.2">
      <c r="A3394" s="5" t="s">
        <v>3390</v>
      </c>
      <c r="B3394" s="6">
        <v>6.9386818733996695E-20</v>
      </c>
      <c r="C3394" s="5">
        <v>0.59881041837441495</v>
      </c>
      <c r="D3394" s="5">
        <v>0.32600000000000001</v>
      </c>
      <c r="E3394" s="5">
        <v>7.1999999999999995E-2</v>
      </c>
      <c r="F3394" s="6">
        <v>1.6656305837095899E-15</v>
      </c>
      <c r="G3394" s="5">
        <v>6</v>
      </c>
      <c r="H3394" s="5" t="s">
        <v>3390</v>
      </c>
    </row>
    <row r="3395" spans="1:8" x14ac:dyDescent="0.2">
      <c r="A3395" s="5" t="s">
        <v>3391</v>
      </c>
      <c r="B3395" s="6">
        <v>6.9740125903906606E-20</v>
      </c>
      <c r="C3395" s="5">
        <v>0.77467828765054103</v>
      </c>
      <c r="D3395" s="5">
        <v>0.27200000000000002</v>
      </c>
      <c r="E3395" s="5">
        <v>5.3999999999999999E-2</v>
      </c>
      <c r="F3395" s="6">
        <v>1.67411172232328E-15</v>
      </c>
      <c r="G3395" s="5">
        <v>6</v>
      </c>
      <c r="H3395" s="5" t="s">
        <v>3391</v>
      </c>
    </row>
    <row r="3396" spans="1:8" x14ac:dyDescent="0.2">
      <c r="A3396" s="5" t="s">
        <v>3392</v>
      </c>
      <c r="B3396" s="6">
        <v>9.1303205067627395E-20</v>
      </c>
      <c r="C3396" s="5">
        <v>0.55079008034789201</v>
      </c>
      <c r="D3396" s="5">
        <v>0.55400000000000005</v>
      </c>
      <c r="E3396" s="5">
        <v>0.17499999999999999</v>
      </c>
      <c r="F3396" s="6">
        <v>2.1917334376483899E-15</v>
      </c>
      <c r="G3396" s="5">
        <v>6</v>
      </c>
      <c r="H3396" s="5" t="s">
        <v>3392</v>
      </c>
    </row>
    <row r="3397" spans="1:8" x14ac:dyDescent="0.2">
      <c r="A3397" s="5" t="s">
        <v>3393</v>
      </c>
      <c r="B3397" s="6">
        <v>9.3262824898902302E-20</v>
      </c>
      <c r="C3397" s="5">
        <v>0.41955354815308099</v>
      </c>
      <c r="D3397" s="5">
        <v>0.28299999999999997</v>
      </c>
      <c r="E3397" s="5">
        <v>5.7000000000000002E-2</v>
      </c>
      <c r="F3397" s="6">
        <v>2.23877411169815E-15</v>
      </c>
      <c r="G3397" s="5">
        <v>6</v>
      </c>
      <c r="H3397" s="5" t="s">
        <v>3393</v>
      </c>
    </row>
    <row r="3398" spans="1:8" x14ac:dyDescent="0.2">
      <c r="A3398" s="5" t="s">
        <v>3394</v>
      </c>
      <c r="B3398" s="6">
        <v>1.4234590869116501E-19</v>
      </c>
      <c r="C3398" s="5">
        <v>0.58408430628781305</v>
      </c>
      <c r="D3398" s="5">
        <v>0.54300000000000004</v>
      </c>
      <c r="E3398" s="5">
        <v>0.185</v>
      </c>
      <c r="F3398" s="6">
        <v>3.4170135381314201E-15</v>
      </c>
      <c r="G3398" s="5">
        <v>6</v>
      </c>
      <c r="H3398" s="5" t="s">
        <v>3394</v>
      </c>
    </row>
    <row r="3399" spans="1:8" x14ac:dyDescent="0.2">
      <c r="A3399" s="5" t="s">
        <v>3395</v>
      </c>
      <c r="B3399" s="6">
        <v>1.7339605830522501E-19</v>
      </c>
      <c r="C3399" s="5">
        <v>1.1552992911865301</v>
      </c>
      <c r="D3399" s="5">
        <v>0.59799999999999998</v>
      </c>
      <c r="E3399" s="5">
        <v>0.22</v>
      </c>
      <c r="F3399" s="6">
        <v>4.1623723796169301E-15</v>
      </c>
      <c r="G3399" s="5">
        <v>6</v>
      </c>
      <c r="H3399" s="5" t="s">
        <v>3395</v>
      </c>
    </row>
    <row r="3400" spans="1:8" x14ac:dyDescent="0.2">
      <c r="A3400" s="5" t="s">
        <v>3396</v>
      </c>
      <c r="B3400" s="6">
        <v>1.82407601128384E-19</v>
      </c>
      <c r="C3400" s="5">
        <v>0.323042050328399</v>
      </c>
      <c r="D3400" s="5">
        <v>0.27200000000000002</v>
      </c>
      <c r="E3400" s="5">
        <v>5.2999999999999999E-2</v>
      </c>
      <c r="F3400" s="6">
        <v>4.3786944650868498E-15</v>
      </c>
      <c r="G3400" s="5">
        <v>6</v>
      </c>
      <c r="H3400" s="5" t="s">
        <v>3396</v>
      </c>
    </row>
    <row r="3401" spans="1:8" x14ac:dyDescent="0.2">
      <c r="A3401" s="5" t="s">
        <v>3397</v>
      </c>
      <c r="B3401" s="6">
        <v>3.4633418018017002E-19</v>
      </c>
      <c r="C3401" s="5">
        <v>0.25808644283049498</v>
      </c>
      <c r="D3401" s="5">
        <v>0.217</v>
      </c>
      <c r="E3401" s="5">
        <v>3.5999999999999997E-2</v>
      </c>
      <c r="F3401" s="6">
        <v>8.3137519952249692E-15</v>
      </c>
      <c r="G3401" s="5">
        <v>6</v>
      </c>
      <c r="H3401" s="5" t="s">
        <v>3397</v>
      </c>
    </row>
    <row r="3402" spans="1:8" x14ac:dyDescent="0.2">
      <c r="A3402" s="5" t="s">
        <v>3398</v>
      </c>
      <c r="B3402" s="6">
        <v>5.2762524416275496E-19</v>
      </c>
      <c r="C3402" s="5">
        <v>0.299064416163771</v>
      </c>
      <c r="D3402" s="5">
        <v>0.30399999999999999</v>
      </c>
      <c r="E3402" s="5">
        <v>6.5000000000000002E-2</v>
      </c>
      <c r="F3402" s="6">
        <v>1.2665643986126899E-14</v>
      </c>
      <c r="G3402" s="5">
        <v>6</v>
      </c>
      <c r="H3402" s="5" t="s">
        <v>3398</v>
      </c>
    </row>
    <row r="3403" spans="1:8" x14ac:dyDescent="0.2">
      <c r="A3403" s="5" t="s">
        <v>3399</v>
      </c>
      <c r="B3403" s="6">
        <v>6.1757580923546502E-19</v>
      </c>
      <c r="C3403" s="5">
        <v>0.33990196593445898</v>
      </c>
      <c r="D3403" s="5">
        <v>0.25</v>
      </c>
      <c r="E3403" s="5">
        <v>4.7E-2</v>
      </c>
      <c r="F3403" s="6">
        <v>1.48249073006973E-14</v>
      </c>
      <c r="G3403" s="5">
        <v>6</v>
      </c>
      <c r="H3403" s="5" t="s">
        <v>3399</v>
      </c>
    </row>
    <row r="3404" spans="1:8" x14ac:dyDescent="0.2">
      <c r="A3404" s="5" t="s">
        <v>3400</v>
      </c>
      <c r="B3404" s="6">
        <v>5.4151411410780999E-18</v>
      </c>
      <c r="C3404" s="5">
        <v>0.93423466808946098</v>
      </c>
      <c r="D3404" s="5">
        <v>0.94599999999999995</v>
      </c>
      <c r="E3404" s="5">
        <v>0.63900000000000001</v>
      </c>
      <c r="F3404" s="6">
        <v>1.2999046309157999E-13</v>
      </c>
      <c r="G3404" s="5">
        <v>6</v>
      </c>
      <c r="H3404" s="5" t="s">
        <v>3400</v>
      </c>
    </row>
    <row r="3405" spans="1:8" x14ac:dyDescent="0.2">
      <c r="A3405" s="5" t="s">
        <v>3401</v>
      </c>
      <c r="B3405" s="6">
        <v>5.7431218076322399E-18</v>
      </c>
      <c r="C3405" s="5">
        <v>1.258299254612</v>
      </c>
      <c r="D3405" s="5">
        <v>0.48899999999999999</v>
      </c>
      <c r="E3405" s="5">
        <v>0.18</v>
      </c>
      <c r="F3405" s="6">
        <v>1.37863638992212E-13</v>
      </c>
      <c r="G3405" s="5">
        <v>6</v>
      </c>
      <c r="H3405" s="5" t="s">
        <v>3401</v>
      </c>
    </row>
    <row r="3406" spans="1:8" x14ac:dyDescent="0.2">
      <c r="A3406" s="5" t="s">
        <v>3402</v>
      </c>
      <c r="B3406" s="6">
        <v>8.0862081279603895E-18</v>
      </c>
      <c r="C3406" s="5">
        <v>0.46859530612022998</v>
      </c>
      <c r="D3406" s="5">
        <v>0.26100000000000001</v>
      </c>
      <c r="E3406" s="5">
        <v>5.3999999999999999E-2</v>
      </c>
      <c r="F3406" s="6">
        <v>1.94109426111689E-13</v>
      </c>
      <c r="G3406" s="5">
        <v>6</v>
      </c>
      <c r="H3406" s="5" t="s">
        <v>3402</v>
      </c>
    </row>
    <row r="3407" spans="1:8" x14ac:dyDescent="0.2">
      <c r="A3407" s="5" t="s">
        <v>3403</v>
      </c>
      <c r="B3407" s="6">
        <v>1.0147409981523E-17</v>
      </c>
      <c r="C3407" s="5">
        <v>0.61215069262081101</v>
      </c>
      <c r="D3407" s="5">
        <v>0.435</v>
      </c>
      <c r="E3407" s="5">
        <v>0.13400000000000001</v>
      </c>
      <c r="F3407" s="6">
        <v>2.4358857660645999E-13</v>
      </c>
      <c r="G3407" s="5">
        <v>6</v>
      </c>
      <c r="H3407" s="5" t="s">
        <v>3403</v>
      </c>
    </row>
    <row r="3408" spans="1:8" x14ac:dyDescent="0.2">
      <c r="A3408" s="5" t="s">
        <v>3404</v>
      </c>
      <c r="B3408" s="6">
        <v>1.09604420787519E-17</v>
      </c>
      <c r="C3408" s="5">
        <v>0.86243819684360401</v>
      </c>
      <c r="D3408" s="5">
        <v>0.52200000000000002</v>
      </c>
      <c r="E3408" s="5">
        <v>0.19</v>
      </c>
      <c r="F3408" s="6">
        <v>2.63105412100439E-13</v>
      </c>
      <c r="G3408" s="5">
        <v>6</v>
      </c>
      <c r="H3408" s="5" t="s">
        <v>3404</v>
      </c>
    </row>
    <row r="3409" spans="1:8" x14ac:dyDescent="0.2">
      <c r="A3409" s="5" t="s">
        <v>3405</v>
      </c>
      <c r="B3409" s="6">
        <v>1.3015243453650801E-17</v>
      </c>
      <c r="C3409" s="5">
        <v>0.58377999729475305</v>
      </c>
      <c r="D3409" s="5">
        <v>0.435</v>
      </c>
      <c r="E3409" s="5">
        <v>0.13</v>
      </c>
      <c r="F3409" s="6">
        <v>3.1243091910488799E-13</v>
      </c>
      <c r="G3409" s="5">
        <v>6</v>
      </c>
      <c r="H3409" s="5" t="s">
        <v>3405</v>
      </c>
    </row>
    <row r="3410" spans="1:8" x14ac:dyDescent="0.2">
      <c r="A3410" s="5" t="s">
        <v>3406</v>
      </c>
      <c r="B3410" s="6">
        <v>1.8873037775468901E-17</v>
      </c>
      <c r="C3410" s="5">
        <v>0.36688217022737901</v>
      </c>
      <c r="D3410" s="5">
        <v>0.32600000000000001</v>
      </c>
      <c r="E3410" s="5">
        <v>7.9000000000000001E-2</v>
      </c>
      <c r="F3410" s="6">
        <v>4.5304727180013098E-13</v>
      </c>
      <c r="G3410" s="5">
        <v>6</v>
      </c>
      <c r="H3410" s="5" t="s">
        <v>3406</v>
      </c>
    </row>
    <row r="3411" spans="1:8" x14ac:dyDescent="0.2">
      <c r="A3411" s="5" t="s">
        <v>3407</v>
      </c>
      <c r="B3411" s="6">
        <v>2.0547372923954001E-17</v>
      </c>
      <c r="C3411" s="5">
        <v>0.29648293820017102</v>
      </c>
      <c r="D3411" s="5">
        <v>0.32600000000000001</v>
      </c>
      <c r="E3411" s="5">
        <v>7.8E-2</v>
      </c>
      <c r="F3411" s="6">
        <v>4.9323968703951702E-13</v>
      </c>
      <c r="G3411" s="5">
        <v>6</v>
      </c>
      <c r="H3411" s="5" t="s">
        <v>3407</v>
      </c>
    </row>
    <row r="3412" spans="1:8" x14ac:dyDescent="0.2">
      <c r="A3412" s="5" t="s">
        <v>3408</v>
      </c>
      <c r="B3412" s="6">
        <v>2.16769093786275E-17</v>
      </c>
      <c r="C3412" s="5">
        <v>1.5179159457824001</v>
      </c>
      <c r="D3412" s="5">
        <v>0.83699999999999997</v>
      </c>
      <c r="E3412" s="5">
        <v>0.47799999999999998</v>
      </c>
      <c r="F3412" s="6">
        <v>5.2035420963395197E-13</v>
      </c>
      <c r="G3412" s="5">
        <v>6</v>
      </c>
      <c r="H3412" s="5" t="s">
        <v>1295</v>
      </c>
    </row>
    <row r="3413" spans="1:8" x14ac:dyDescent="0.2">
      <c r="A3413" s="5" t="s">
        <v>3409</v>
      </c>
      <c r="B3413" s="6">
        <v>3.21087917704038E-17</v>
      </c>
      <c r="C3413" s="5">
        <v>0.83030472083686302</v>
      </c>
      <c r="D3413" s="5">
        <v>0.71699999999999997</v>
      </c>
      <c r="E3413" s="5">
        <v>0.32700000000000001</v>
      </c>
      <c r="F3413" s="6">
        <v>7.70771546448543E-13</v>
      </c>
      <c r="G3413" s="5">
        <v>6</v>
      </c>
      <c r="H3413" s="5" t="s">
        <v>1122</v>
      </c>
    </row>
    <row r="3414" spans="1:8" x14ac:dyDescent="0.2">
      <c r="A3414" s="5" t="s">
        <v>3410</v>
      </c>
      <c r="B3414" s="6">
        <v>3.6631278395098998E-17</v>
      </c>
      <c r="C3414" s="5">
        <v>0.465227251376861</v>
      </c>
      <c r="D3414" s="5">
        <v>0.42399999999999999</v>
      </c>
      <c r="E3414" s="5">
        <v>0.125</v>
      </c>
      <c r="F3414" s="6">
        <v>8.7933383787435097E-13</v>
      </c>
      <c r="G3414" s="5">
        <v>6</v>
      </c>
      <c r="H3414" s="5" t="s">
        <v>3410</v>
      </c>
    </row>
    <row r="3415" spans="1:8" x14ac:dyDescent="0.2">
      <c r="A3415" s="5" t="s">
        <v>3411</v>
      </c>
      <c r="B3415" s="6">
        <v>3.7892558780007202E-17</v>
      </c>
      <c r="C3415" s="5">
        <v>0.27713236400018598</v>
      </c>
      <c r="D3415" s="5">
        <v>0.39100000000000001</v>
      </c>
      <c r="E3415" s="5">
        <v>0.104</v>
      </c>
      <c r="F3415" s="6">
        <v>9.0961087351407191E-13</v>
      </c>
      <c r="G3415" s="5">
        <v>6</v>
      </c>
      <c r="H3415" s="5" t="s">
        <v>3411</v>
      </c>
    </row>
    <row r="3416" spans="1:8" x14ac:dyDescent="0.2">
      <c r="A3416" s="5" t="s">
        <v>3412</v>
      </c>
      <c r="B3416" s="6">
        <v>3.8092297232783999E-17</v>
      </c>
      <c r="C3416" s="5">
        <v>0.387115924375033</v>
      </c>
      <c r="D3416" s="5">
        <v>0.217</v>
      </c>
      <c r="E3416" s="5">
        <v>0.04</v>
      </c>
      <c r="F3416" s="6">
        <v>9.144055950729811E-13</v>
      </c>
      <c r="G3416" s="5">
        <v>6</v>
      </c>
      <c r="H3416" s="5" t="s">
        <v>3412</v>
      </c>
    </row>
    <row r="3417" spans="1:8" x14ac:dyDescent="0.2">
      <c r="A3417" s="5" t="s">
        <v>3413</v>
      </c>
      <c r="B3417" s="6">
        <v>4.2949605510964299E-17</v>
      </c>
      <c r="C3417" s="5">
        <v>0.40749436700219399</v>
      </c>
      <c r="D3417" s="5">
        <v>0.27200000000000002</v>
      </c>
      <c r="E3417" s="5">
        <v>5.8000000000000003E-2</v>
      </c>
      <c r="F3417" s="6">
        <v>1.0310052802907001E-12</v>
      </c>
      <c r="G3417" s="5">
        <v>6</v>
      </c>
      <c r="H3417" s="5" t="s">
        <v>3413</v>
      </c>
    </row>
    <row r="3418" spans="1:8" x14ac:dyDescent="0.2">
      <c r="A3418" s="5" t="s">
        <v>3414</v>
      </c>
      <c r="B3418" s="6">
        <v>4.3386208324316597E-17</v>
      </c>
      <c r="C3418" s="5">
        <v>0.71113079923274203</v>
      </c>
      <c r="D3418" s="5">
        <v>0.5</v>
      </c>
      <c r="E3418" s="5">
        <v>0.17699999999999999</v>
      </c>
      <c r="F3418" s="6">
        <v>1.04148593082522E-12</v>
      </c>
      <c r="G3418" s="5">
        <v>6</v>
      </c>
      <c r="H3418" s="5" t="s">
        <v>3414</v>
      </c>
    </row>
    <row r="3419" spans="1:8" x14ac:dyDescent="0.2">
      <c r="A3419" s="5" t="s">
        <v>3415</v>
      </c>
      <c r="B3419" s="6">
        <v>6.2414710850519595E-17</v>
      </c>
      <c r="C3419" s="5">
        <v>0.37034075946525902</v>
      </c>
      <c r="D3419" s="5">
        <v>0.27200000000000002</v>
      </c>
      <c r="E3419" s="5">
        <v>6.0999999999999999E-2</v>
      </c>
      <c r="F3419" s="6">
        <v>1.4982651339667201E-12</v>
      </c>
      <c r="G3419" s="5">
        <v>6</v>
      </c>
      <c r="H3419" s="5" t="s">
        <v>3415</v>
      </c>
    </row>
    <row r="3420" spans="1:8" x14ac:dyDescent="0.2">
      <c r="A3420" s="5" t="s">
        <v>3416</v>
      </c>
      <c r="B3420" s="6">
        <v>6.5059980995341803E-17</v>
      </c>
      <c r="C3420" s="5">
        <v>0.25250678695467699</v>
      </c>
      <c r="D3420" s="5">
        <v>0.25</v>
      </c>
      <c r="E3420" s="5">
        <v>5.0999999999999997E-2</v>
      </c>
      <c r="F3420" s="6">
        <v>1.56176484379318E-12</v>
      </c>
      <c r="G3420" s="5">
        <v>6</v>
      </c>
      <c r="H3420" s="5" t="s">
        <v>3416</v>
      </c>
    </row>
    <row r="3421" spans="1:8" x14ac:dyDescent="0.2">
      <c r="A3421" s="5" t="s">
        <v>3417</v>
      </c>
      <c r="B3421" s="6">
        <v>7.4634914714444106E-17</v>
      </c>
      <c r="C3421" s="5">
        <v>0.61618717881075102</v>
      </c>
      <c r="D3421" s="5">
        <v>0.52200000000000002</v>
      </c>
      <c r="E3421" s="5">
        <v>0.191</v>
      </c>
      <c r="F3421" s="6">
        <v>1.79161112772023E-12</v>
      </c>
      <c r="G3421" s="5">
        <v>6</v>
      </c>
      <c r="H3421" s="5" t="s">
        <v>3417</v>
      </c>
    </row>
    <row r="3422" spans="1:8" x14ac:dyDescent="0.2">
      <c r="A3422" s="5" t="s">
        <v>3418</v>
      </c>
      <c r="B3422" s="6">
        <v>8.6608349712739104E-17</v>
      </c>
      <c r="C3422" s="5">
        <v>0.48217441009380602</v>
      </c>
      <c r="D3422" s="5">
        <v>0.315</v>
      </c>
      <c r="E3422" s="5">
        <v>7.9000000000000001E-2</v>
      </c>
      <c r="F3422" s="6">
        <v>2.0790334348542998E-12</v>
      </c>
      <c r="G3422" s="5">
        <v>6</v>
      </c>
      <c r="H3422" s="5" t="s">
        <v>3418</v>
      </c>
    </row>
    <row r="3423" spans="1:8" x14ac:dyDescent="0.2">
      <c r="A3423" s="5" t="s">
        <v>3419</v>
      </c>
      <c r="B3423" s="6">
        <v>9.3964342602042298E-17</v>
      </c>
      <c r="C3423" s="5">
        <v>0.29208456526368198</v>
      </c>
      <c r="D3423" s="5">
        <v>0.29299999999999998</v>
      </c>
      <c r="E3423" s="5">
        <v>6.7000000000000004E-2</v>
      </c>
      <c r="F3423" s="6">
        <v>2.2556140441620301E-12</v>
      </c>
      <c r="G3423" s="5">
        <v>6</v>
      </c>
      <c r="H3423" s="5" t="s">
        <v>3419</v>
      </c>
    </row>
    <row r="3424" spans="1:8" x14ac:dyDescent="0.2">
      <c r="A3424" s="5" t="s">
        <v>3420</v>
      </c>
      <c r="B3424" s="6">
        <v>9.4011636004095797E-17</v>
      </c>
      <c r="C3424" s="5">
        <v>0.97741179878246698</v>
      </c>
      <c r="D3424" s="5">
        <v>0.93500000000000005</v>
      </c>
      <c r="E3424" s="5">
        <v>0.61899999999999999</v>
      </c>
      <c r="F3424" s="6">
        <v>2.2567493222783202E-12</v>
      </c>
      <c r="G3424" s="5">
        <v>6</v>
      </c>
      <c r="H3424" s="5" t="s">
        <v>1102</v>
      </c>
    </row>
    <row r="3425" spans="1:8" x14ac:dyDescent="0.2">
      <c r="A3425" s="5" t="s">
        <v>3421</v>
      </c>
      <c r="B3425" s="6">
        <v>9.7269259439509802E-17</v>
      </c>
      <c r="C3425" s="5">
        <v>0.408699428094082</v>
      </c>
      <c r="D3425" s="5">
        <v>0.54300000000000004</v>
      </c>
      <c r="E3425" s="5">
        <v>0.186</v>
      </c>
      <c r="F3425" s="6">
        <v>2.3349485728454298E-12</v>
      </c>
      <c r="G3425" s="5">
        <v>6</v>
      </c>
      <c r="H3425" s="5" t="s">
        <v>3421</v>
      </c>
    </row>
    <row r="3426" spans="1:8" x14ac:dyDescent="0.2">
      <c r="A3426" s="5" t="s">
        <v>3422</v>
      </c>
      <c r="B3426" s="6">
        <v>1.0490449424955799E-16</v>
      </c>
      <c r="C3426" s="5">
        <v>0.77165906199753398</v>
      </c>
      <c r="D3426" s="5">
        <v>0.435</v>
      </c>
      <c r="E3426" s="5">
        <v>0.14599999999999999</v>
      </c>
      <c r="F3426" s="6">
        <v>2.51823238446064E-12</v>
      </c>
      <c r="G3426" s="5">
        <v>6</v>
      </c>
      <c r="H3426" s="5" t="s">
        <v>3422</v>
      </c>
    </row>
    <row r="3427" spans="1:8" x14ac:dyDescent="0.2">
      <c r="A3427" s="5" t="s">
        <v>3423</v>
      </c>
      <c r="B3427" s="6">
        <v>1.1229199078164799E-16</v>
      </c>
      <c r="C3427" s="5">
        <v>0.68589246592933395</v>
      </c>
      <c r="D3427" s="5">
        <v>0.20699999999999999</v>
      </c>
      <c r="E3427" s="5">
        <v>3.7999999999999999E-2</v>
      </c>
      <c r="F3427" s="6">
        <v>2.6955692387134501E-12</v>
      </c>
      <c r="G3427" s="5">
        <v>6</v>
      </c>
      <c r="H3427" s="5" t="s">
        <v>3423</v>
      </c>
    </row>
    <row r="3428" spans="1:8" x14ac:dyDescent="0.2">
      <c r="A3428" s="5" t="s">
        <v>3424</v>
      </c>
      <c r="B3428" s="6">
        <v>1.58228192725565E-16</v>
      </c>
      <c r="C3428" s="5">
        <v>0.32990543742281597</v>
      </c>
      <c r="D3428" s="5">
        <v>0.23899999999999999</v>
      </c>
      <c r="E3428" s="5">
        <v>4.9000000000000002E-2</v>
      </c>
      <c r="F3428" s="6">
        <v>3.7982677663771899E-12</v>
      </c>
      <c r="G3428" s="5">
        <v>6</v>
      </c>
      <c r="H3428" s="5" t="s">
        <v>3424</v>
      </c>
    </row>
    <row r="3429" spans="1:8" x14ac:dyDescent="0.2">
      <c r="A3429" s="5" t="s">
        <v>3425</v>
      </c>
      <c r="B3429" s="6">
        <v>1.81169147266143E-16</v>
      </c>
      <c r="C3429" s="5">
        <v>0.90935963139059495</v>
      </c>
      <c r="D3429" s="5">
        <v>0.89100000000000001</v>
      </c>
      <c r="E3429" s="5">
        <v>0.627</v>
      </c>
      <c r="F3429" s="6">
        <v>4.3489653801237598E-12</v>
      </c>
      <c r="G3429" s="5">
        <v>6</v>
      </c>
      <c r="H3429" s="5" t="s">
        <v>976</v>
      </c>
    </row>
    <row r="3430" spans="1:8" x14ac:dyDescent="0.2">
      <c r="A3430" s="5" t="s">
        <v>3426</v>
      </c>
      <c r="B3430" s="6">
        <v>3.0309349838135299E-16</v>
      </c>
      <c r="C3430" s="5">
        <v>0.39488370551965601</v>
      </c>
      <c r="D3430" s="5">
        <v>0.41299999999999998</v>
      </c>
      <c r="E3430" s="5">
        <v>0.124</v>
      </c>
      <c r="F3430" s="6">
        <v>7.2757594286443802E-12</v>
      </c>
      <c r="G3430" s="5">
        <v>6</v>
      </c>
      <c r="H3430" s="5" t="s">
        <v>3426</v>
      </c>
    </row>
    <row r="3431" spans="1:8" x14ac:dyDescent="0.2">
      <c r="A3431" s="5" t="s">
        <v>3427</v>
      </c>
      <c r="B3431" s="6">
        <v>6.2224857331687697E-16</v>
      </c>
      <c r="C3431" s="5">
        <v>1.01968532810665</v>
      </c>
      <c r="D3431" s="5">
        <v>0.5</v>
      </c>
      <c r="E3431" s="5">
        <v>0.2</v>
      </c>
      <c r="F3431" s="6">
        <v>1.4937077002471601E-11</v>
      </c>
      <c r="G3431" s="5">
        <v>6</v>
      </c>
      <c r="H3431" s="5" t="s">
        <v>3427</v>
      </c>
    </row>
    <row r="3432" spans="1:8" x14ac:dyDescent="0.2">
      <c r="A3432" s="5" t="s">
        <v>3428</v>
      </c>
      <c r="B3432" s="6">
        <v>6.2840547749770502E-16</v>
      </c>
      <c r="C3432" s="5">
        <v>1.40051638832978</v>
      </c>
      <c r="D3432" s="5">
        <v>0.54300000000000004</v>
      </c>
      <c r="E3432" s="5">
        <v>0.22900000000000001</v>
      </c>
      <c r="F3432" s="6">
        <v>1.5084873487332401E-11</v>
      </c>
      <c r="G3432" s="5">
        <v>6</v>
      </c>
      <c r="H3432" s="5" t="s">
        <v>3428</v>
      </c>
    </row>
    <row r="3433" spans="1:8" x14ac:dyDescent="0.2">
      <c r="A3433" s="5" t="s">
        <v>3429</v>
      </c>
      <c r="B3433" s="6">
        <v>7.85230418534651E-16</v>
      </c>
      <c r="C3433" s="5">
        <v>0.39226260678503699</v>
      </c>
      <c r="D3433" s="5">
        <v>0.44600000000000001</v>
      </c>
      <c r="E3433" s="5">
        <v>0.14299999999999999</v>
      </c>
      <c r="F3433" s="6">
        <v>1.8849456196924301E-11</v>
      </c>
      <c r="G3433" s="5">
        <v>6</v>
      </c>
      <c r="H3433" s="5" t="s">
        <v>3429</v>
      </c>
    </row>
    <row r="3434" spans="1:8" x14ac:dyDescent="0.2">
      <c r="A3434" s="5" t="s">
        <v>3430</v>
      </c>
      <c r="B3434" s="6">
        <v>8.0833509456779803E-16</v>
      </c>
      <c r="C3434" s="5">
        <v>0.88704026795178903</v>
      </c>
      <c r="D3434" s="5">
        <v>0.80400000000000005</v>
      </c>
      <c r="E3434" s="5">
        <v>0.49</v>
      </c>
      <c r="F3434" s="6">
        <v>1.9404083945100001E-11</v>
      </c>
      <c r="G3434" s="5">
        <v>6</v>
      </c>
      <c r="H3434" s="5" t="s">
        <v>1703</v>
      </c>
    </row>
    <row r="3435" spans="1:8" x14ac:dyDescent="0.2">
      <c r="A3435" s="5" t="s">
        <v>3431</v>
      </c>
      <c r="B3435" s="6">
        <v>8.4841460941821101E-16</v>
      </c>
      <c r="C3435" s="5">
        <v>0.33567944138834399</v>
      </c>
      <c r="D3435" s="5">
        <v>0.38</v>
      </c>
      <c r="E3435" s="5">
        <v>0.109</v>
      </c>
      <c r="F3435" s="6">
        <v>2.03661926990841E-11</v>
      </c>
      <c r="G3435" s="5">
        <v>6</v>
      </c>
      <c r="H3435" s="5" t="s">
        <v>3431</v>
      </c>
    </row>
    <row r="3436" spans="1:8" x14ac:dyDescent="0.2">
      <c r="A3436" s="5" t="s">
        <v>3432</v>
      </c>
      <c r="B3436" s="6">
        <v>1.3473877710597699E-15</v>
      </c>
      <c r="C3436" s="5">
        <v>0.35017490964510201</v>
      </c>
      <c r="D3436" s="5">
        <v>0.42399999999999999</v>
      </c>
      <c r="E3436" s="5">
        <v>0.127</v>
      </c>
      <c r="F3436" s="6">
        <v>3.2344043444289702E-11</v>
      </c>
      <c r="G3436" s="5">
        <v>6</v>
      </c>
      <c r="H3436" s="5" t="s">
        <v>3432</v>
      </c>
    </row>
    <row r="3437" spans="1:8" x14ac:dyDescent="0.2">
      <c r="A3437" s="5" t="s">
        <v>3433</v>
      </c>
      <c r="B3437" s="6">
        <v>1.56507375182231E-15</v>
      </c>
      <c r="C3437" s="5">
        <v>0.359593823548498</v>
      </c>
      <c r="D3437" s="5">
        <v>0.37</v>
      </c>
      <c r="E3437" s="5">
        <v>0.106</v>
      </c>
      <c r="F3437" s="6">
        <v>3.7569595412494497E-11</v>
      </c>
      <c r="G3437" s="5">
        <v>6</v>
      </c>
      <c r="H3437" s="5" t="s">
        <v>3433</v>
      </c>
    </row>
    <row r="3438" spans="1:8" x14ac:dyDescent="0.2">
      <c r="A3438" s="5" t="s">
        <v>3434</v>
      </c>
      <c r="B3438" s="6">
        <v>2.9624195185953501E-15</v>
      </c>
      <c r="C3438" s="5">
        <v>0.29677984530729701</v>
      </c>
      <c r="D3438" s="5">
        <v>0.185</v>
      </c>
      <c r="E3438" s="5">
        <v>3.2000000000000001E-2</v>
      </c>
      <c r="F3438" s="6">
        <v>7.1112880543881304E-11</v>
      </c>
      <c r="G3438" s="5">
        <v>6</v>
      </c>
      <c r="H3438" s="5" t="s">
        <v>3434</v>
      </c>
    </row>
    <row r="3439" spans="1:8" x14ac:dyDescent="0.2">
      <c r="A3439" s="5" t="s">
        <v>3435</v>
      </c>
      <c r="B3439" s="6">
        <v>3.0803497610156199E-15</v>
      </c>
      <c r="C3439" s="5">
        <v>0.73363661572446504</v>
      </c>
      <c r="D3439" s="5">
        <v>0.92400000000000004</v>
      </c>
      <c r="E3439" s="5">
        <v>0.63400000000000001</v>
      </c>
      <c r="F3439" s="6">
        <v>7.3943796013179895E-11</v>
      </c>
      <c r="G3439" s="5">
        <v>6</v>
      </c>
      <c r="H3439" s="5" t="s">
        <v>3435</v>
      </c>
    </row>
    <row r="3440" spans="1:8" x14ac:dyDescent="0.2">
      <c r="A3440" s="5" t="s">
        <v>3436</v>
      </c>
      <c r="B3440" s="6">
        <v>4.2939733679266401E-15</v>
      </c>
      <c r="C3440" s="5">
        <v>1.0117968744750201</v>
      </c>
      <c r="D3440" s="5">
        <v>0.23899999999999999</v>
      </c>
      <c r="E3440" s="5">
        <v>5.1999999999999998E-2</v>
      </c>
      <c r="F3440" s="6">
        <v>1.03076830697079E-10</v>
      </c>
      <c r="G3440" s="5">
        <v>6</v>
      </c>
      <c r="H3440" s="5" t="s">
        <v>3436</v>
      </c>
    </row>
    <row r="3441" spans="1:8" x14ac:dyDescent="0.2">
      <c r="A3441" s="5" t="s">
        <v>3437</v>
      </c>
      <c r="B3441" s="6">
        <v>4.5713864135733697E-15</v>
      </c>
      <c r="C3441" s="5">
        <v>0.75690069134902305</v>
      </c>
      <c r="D3441" s="5">
        <v>0.315</v>
      </c>
      <c r="E3441" s="5">
        <v>8.4000000000000005E-2</v>
      </c>
      <c r="F3441" s="6">
        <v>1.09736130857829E-10</v>
      </c>
      <c r="G3441" s="5">
        <v>6</v>
      </c>
      <c r="H3441" s="5" t="s">
        <v>3437</v>
      </c>
    </row>
    <row r="3442" spans="1:8" x14ac:dyDescent="0.2">
      <c r="A3442" s="5" t="s">
        <v>3438</v>
      </c>
      <c r="B3442" s="6">
        <v>5.6217676477622701E-15</v>
      </c>
      <c r="C3442" s="5">
        <v>0.25040228934595499</v>
      </c>
      <c r="D3442" s="5">
        <v>0.17399999999999999</v>
      </c>
      <c r="E3442" s="5">
        <v>0.03</v>
      </c>
      <c r="F3442" s="6">
        <v>1.3495053238453301E-10</v>
      </c>
      <c r="G3442" s="5">
        <v>6</v>
      </c>
      <c r="H3442" s="5" t="s">
        <v>3438</v>
      </c>
    </row>
    <row r="3443" spans="1:8" x14ac:dyDescent="0.2">
      <c r="A3443" s="5" t="s">
        <v>3439</v>
      </c>
      <c r="B3443" s="6">
        <v>5.6755810157485001E-15</v>
      </c>
      <c r="C3443" s="5">
        <v>1.0223040918556201</v>
      </c>
      <c r="D3443" s="5">
        <v>0.62</v>
      </c>
      <c r="E3443" s="5">
        <v>0.26900000000000002</v>
      </c>
      <c r="F3443" s="6">
        <v>1.36242322283043E-10</v>
      </c>
      <c r="G3443" s="5">
        <v>6</v>
      </c>
      <c r="H3443" s="5" t="s">
        <v>1678</v>
      </c>
    </row>
    <row r="3444" spans="1:8" x14ac:dyDescent="0.2">
      <c r="A3444" s="5" t="s">
        <v>3440</v>
      </c>
      <c r="B3444" s="6">
        <v>7.4534188207433899E-15</v>
      </c>
      <c r="C3444" s="5">
        <v>0.483127181312554</v>
      </c>
      <c r="D3444" s="5">
        <v>0.26100000000000001</v>
      </c>
      <c r="E3444" s="5">
        <v>6.3E-2</v>
      </c>
      <c r="F3444" s="6">
        <v>1.7891931879194499E-10</v>
      </c>
      <c r="G3444" s="5">
        <v>6</v>
      </c>
      <c r="H3444" s="5" t="s">
        <v>3440</v>
      </c>
    </row>
    <row r="3445" spans="1:8" x14ac:dyDescent="0.2">
      <c r="A3445" s="5" t="s">
        <v>3441</v>
      </c>
      <c r="B3445" s="6">
        <v>7.6252393775107196E-15</v>
      </c>
      <c r="C3445" s="5">
        <v>0.28636637279108801</v>
      </c>
      <c r="D3445" s="5">
        <v>0.217</v>
      </c>
      <c r="E3445" s="5">
        <v>4.3999999999999997E-2</v>
      </c>
      <c r="F3445" s="6">
        <v>1.83043871257145E-10</v>
      </c>
      <c r="G3445" s="5">
        <v>6</v>
      </c>
      <c r="H3445" s="5" t="s">
        <v>3441</v>
      </c>
    </row>
    <row r="3446" spans="1:8" x14ac:dyDescent="0.2">
      <c r="A3446" s="5" t="s">
        <v>3442</v>
      </c>
      <c r="B3446" s="6">
        <v>1.4889755383094001E-14</v>
      </c>
      <c r="C3446" s="5">
        <v>0.27968384617604303</v>
      </c>
      <c r="D3446" s="5">
        <v>0.41299999999999998</v>
      </c>
      <c r="E3446" s="5">
        <v>0.126</v>
      </c>
      <c r="F3446" s="6">
        <v>3.5742857797117298E-10</v>
      </c>
      <c r="G3446" s="5">
        <v>6</v>
      </c>
      <c r="H3446" s="5" t="s">
        <v>2125</v>
      </c>
    </row>
    <row r="3447" spans="1:8" x14ac:dyDescent="0.2">
      <c r="A3447" s="5" t="s">
        <v>3443</v>
      </c>
      <c r="B3447" s="6">
        <v>1.5383533001741999E-14</v>
      </c>
      <c r="C3447" s="5">
        <v>0.62266767122963795</v>
      </c>
      <c r="D3447" s="5">
        <v>0.55400000000000005</v>
      </c>
      <c r="E3447" s="5">
        <v>0.23</v>
      </c>
      <c r="F3447" s="6">
        <v>3.6928170970681701E-10</v>
      </c>
      <c r="G3447" s="5">
        <v>6</v>
      </c>
      <c r="H3447" s="5" t="s">
        <v>3443</v>
      </c>
    </row>
    <row r="3448" spans="1:8" x14ac:dyDescent="0.2">
      <c r="A3448" s="5" t="s">
        <v>3444</v>
      </c>
      <c r="B3448" s="6">
        <v>2.2117163574800701E-14</v>
      </c>
      <c r="C3448" s="5">
        <v>0.83619852903340997</v>
      </c>
      <c r="D3448" s="5">
        <v>0.72799999999999998</v>
      </c>
      <c r="E3448" s="5">
        <v>0.39700000000000002</v>
      </c>
      <c r="F3448" s="6">
        <v>5.3092251161309202E-10</v>
      </c>
      <c r="G3448" s="5">
        <v>6</v>
      </c>
      <c r="H3448" s="5" t="s">
        <v>2740</v>
      </c>
    </row>
    <row r="3449" spans="1:8" x14ac:dyDescent="0.2">
      <c r="A3449" s="5" t="s">
        <v>3445</v>
      </c>
      <c r="B3449" s="6">
        <v>2.8500355139783802E-14</v>
      </c>
      <c r="C3449" s="5">
        <v>0.43652016617934197</v>
      </c>
      <c r="D3449" s="5">
        <v>0.46700000000000003</v>
      </c>
      <c r="E3449" s="5">
        <v>0.16800000000000001</v>
      </c>
      <c r="F3449" s="6">
        <v>6.8415102513051005E-10</v>
      </c>
      <c r="G3449" s="5">
        <v>6</v>
      </c>
      <c r="H3449" s="5" t="s">
        <v>2040</v>
      </c>
    </row>
    <row r="3450" spans="1:8" x14ac:dyDescent="0.2">
      <c r="A3450" s="5" t="s">
        <v>3446</v>
      </c>
      <c r="B3450" s="6">
        <v>3.3064584890223399E-14</v>
      </c>
      <c r="C3450" s="5">
        <v>1.49666542834981</v>
      </c>
      <c r="D3450" s="5">
        <v>0.48899999999999999</v>
      </c>
      <c r="E3450" s="5">
        <v>0.20799999999999999</v>
      </c>
      <c r="F3450" s="6">
        <v>7.93715360289813E-10</v>
      </c>
      <c r="G3450" s="5">
        <v>6</v>
      </c>
      <c r="H3450" s="5" t="s">
        <v>3446</v>
      </c>
    </row>
    <row r="3451" spans="1:8" x14ac:dyDescent="0.2">
      <c r="A3451" s="5" t="s">
        <v>3447</v>
      </c>
      <c r="B3451" s="6">
        <v>3.5058029082158102E-14</v>
      </c>
      <c r="C3451" s="5">
        <v>0.46967031111639701</v>
      </c>
      <c r="D3451" s="5">
        <v>0.54300000000000004</v>
      </c>
      <c r="E3451" s="5">
        <v>0.21</v>
      </c>
      <c r="F3451" s="6">
        <v>8.4156798811720598E-10</v>
      </c>
      <c r="G3451" s="5">
        <v>6</v>
      </c>
      <c r="H3451" s="5" t="s">
        <v>3447</v>
      </c>
    </row>
    <row r="3452" spans="1:8" x14ac:dyDescent="0.2">
      <c r="A3452" s="5" t="s">
        <v>3448</v>
      </c>
      <c r="B3452" s="6">
        <v>3.7332164733131901E-14</v>
      </c>
      <c r="C3452" s="5">
        <v>0.37834869793169001</v>
      </c>
      <c r="D3452" s="5">
        <v>0.5</v>
      </c>
      <c r="E3452" s="5">
        <v>0.184</v>
      </c>
      <c r="F3452" s="6">
        <v>8.9615861441883104E-10</v>
      </c>
      <c r="G3452" s="5">
        <v>6</v>
      </c>
      <c r="H3452" s="5" t="s">
        <v>3448</v>
      </c>
    </row>
    <row r="3453" spans="1:8" x14ac:dyDescent="0.2">
      <c r="A3453" s="5" t="s">
        <v>3449</v>
      </c>
      <c r="B3453" s="6">
        <v>3.9026699371487803E-14</v>
      </c>
      <c r="C3453" s="5">
        <v>0.48010492204786598</v>
      </c>
      <c r="D3453" s="5">
        <v>0.33700000000000002</v>
      </c>
      <c r="E3453" s="5">
        <v>9.9000000000000005E-2</v>
      </c>
      <c r="F3453" s="6">
        <v>9.3683591841256499E-10</v>
      </c>
      <c r="G3453" s="5">
        <v>6</v>
      </c>
      <c r="H3453" s="5" t="s">
        <v>3449</v>
      </c>
    </row>
    <row r="3454" spans="1:8" x14ac:dyDescent="0.2">
      <c r="A3454" s="5" t="s">
        <v>3450</v>
      </c>
      <c r="B3454" s="6">
        <v>3.98289234640241E-14</v>
      </c>
      <c r="C3454" s="5">
        <v>0.263450690726795</v>
      </c>
      <c r="D3454" s="5">
        <v>0.26100000000000001</v>
      </c>
      <c r="E3454" s="5">
        <v>6.3E-2</v>
      </c>
      <c r="F3454" s="6">
        <v>9.5609330775389901E-10</v>
      </c>
      <c r="G3454" s="5">
        <v>6</v>
      </c>
      <c r="H3454" s="5" t="s">
        <v>3450</v>
      </c>
    </row>
    <row r="3455" spans="1:8" x14ac:dyDescent="0.2">
      <c r="A3455" s="5" t="s">
        <v>3451</v>
      </c>
      <c r="B3455" s="6">
        <v>5.0587785296752001E-14</v>
      </c>
      <c r="C3455" s="5">
        <v>0.25497813523066598</v>
      </c>
      <c r="D3455" s="5">
        <v>0.315</v>
      </c>
      <c r="E3455" s="5">
        <v>8.5000000000000006E-2</v>
      </c>
      <c r="F3455" s="6">
        <v>1.2143597860485299E-9</v>
      </c>
      <c r="G3455" s="5">
        <v>6</v>
      </c>
      <c r="H3455" s="5" t="s">
        <v>1286</v>
      </c>
    </row>
    <row r="3456" spans="1:8" x14ac:dyDescent="0.2">
      <c r="A3456" s="5" t="s">
        <v>3452</v>
      </c>
      <c r="B3456" s="6">
        <v>5.1120193515105602E-14</v>
      </c>
      <c r="C3456" s="5">
        <v>0.71722417204146205</v>
      </c>
      <c r="D3456" s="5">
        <v>0.66300000000000003</v>
      </c>
      <c r="E3456" s="5">
        <v>0.29899999999999999</v>
      </c>
      <c r="F3456" s="6">
        <v>1.2271402453301099E-9</v>
      </c>
      <c r="G3456" s="5">
        <v>6</v>
      </c>
      <c r="H3456" s="5" t="s">
        <v>1741</v>
      </c>
    </row>
    <row r="3457" spans="1:8" x14ac:dyDescent="0.2">
      <c r="A3457" s="5" t="s">
        <v>3453</v>
      </c>
      <c r="B3457" s="6">
        <v>6.5147357050435596E-14</v>
      </c>
      <c r="C3457" s="5">
        <v>0.693329683058727</v>
      </c>
      <c r="D3457" s="5">
        <v>0.89100000000000001</v>
      </c>
      <c r="E3457" s="5">
        <v>0.53400000000000003</v>
      </c>
      <c r="F3457" s="6">
        <v>1.56386230599571E-9</v>
      </c>
      <c r="G3457" s="5">
        <v>6</v>
      </c>
      <c r="H3457" s="5" t="s">
        <v>125</v>
      </c>
    </row>
    <row r="3458" spans="1:8" x14ac:dyDescent="0.2">
      <c r="A3458" s="5" t="s">
        <v>3454</v>
      </c>
      <c r="B3458" s="6">
        <v>7.0281862741527305E-14</v>
      </c>
      <c r="C3458" s="5">
        <v>0.38742326885830403</v>
      </c>
      <c r="D3458" s="5">
        <v>0.47799999999999998</v>
      </c>
      <c r="E3458" s="5">
        <v>0.17</v>
      </c>
      <c r="F3458" s="6">
        <v>1.68711611511036E-9</v>
      </c>
      <c r="G3458" s="5">
        <v>6</v>
      </c>
      <c r="H3458" s="5" t="s">
        <v>3454</v>
      </c>
    </row>
    <row r="3459" spans="1:8" x14ac:dyDescent="0.2">
      <c r="A3459" s="5" t="s">
        <v>3455</v>
      </c>
      <c r="B3459" s="6">
        <v>7.0757629551786996E-14</v>
      </c>
      <c r="C3459" s="5">
        <v>0.80645320068835702</v>
      </c>
      <c r="D3459" s="5">
        <v>0.63</v>
      </c>
      <c r="E3459" s="5">
        <v>0.308</v>
      </c>
      <c r="F3459" s="6">
        <v>1.6985368973906499E-9</v>
      </c>
      <c r="G3459" s="5">
        <v>6</v>
      </c>
      <c r="H3459" s="5" t="s">
        <v>368</v>
      </c>
    </row>
    <row r="3460" spans="1:8" x14ac:dyDescent="0.2">
      <c r="A3460" s="5" t="s">
        <v>3456</v>
      </c>
      <c r="B3460" s="6">
        <v>8.7682069672661894E-14</v>
      </c>
      <c r="C3460" s="5">
        <v>0.50244981647896703</v>
      </c>
      <c r="D3460" s="5">
        <v>0.30399999999999999</v>
      </c>
      <c r="E3460" s="5">
        <v>8.5000000000000006E-2</v>
      </c>
      <c r="F3460" s="6">
        <v>2.1048080824922501E-9</v>
      </c>
      <c r="G3460" s="5">
        <v>6</v>
      </c>
      <c r="H3460" s="5" t="s">
        <v>3456</v>
      </c>
    </row>
    <row r="3461" spans="1:8" x14ac:dyDescent="0.2">
      <c r="A3461" s="5" t="s">
        <v>3457</v>
      </c>
      <c r="B3461" s="6">
        <v>8.8394511986346999E-14</v>
      </c>
      <c r="C3461" s="5">
        <v>0.26901477128495699</v>
      </c>
      <c r="D3461" s="5">
        <v>0.29299999999999998</v>
      </c>
      <c r="E3461" s="5">
        <v>7.5999999999999998E-2</v>
      </c>
      <c r="F3461" s="6">
        <v>2.12191026023226E-9</v>
      </c>
      <c r="G3461" s="5">
        <v>6</v>
      </c>
      <c r="H3461" s="5" t="s">
        <v>3457</v>
      </c>
    </row>
    <row r="3462" spans="1:8" x14ac:dyDescent="0.2">
      <c r="A3462" s="5" t="s">
        <v>3458</v>
      </c>
      <c r="B3462" s="6">
        <v>8.8804020090396701E-14</v>
      </c>
      <c r="C3462" s="5">
        <v>0.26820422767664598</v>
      </c>
      <c r="D3462" s="5">
        <v>0.34799999999999998</v>
      </c>
      <c r="E3462" s="5">
        <v>0.10199999999999999</v>
      </c>
      <c r="F3462" s="6">
        <v>2.1317405022699698E-9</v>
      </c>
      <c r="G3462" s="5">
        <v>6</v>
      </c>
      <c r="H3462" s="5" t="s">
        <v>3458</v>
      </c>
    </row>
    <row r="3463" spans="1:8" x14ac:dyDescent="0.2">
      <c r="A3463" s="5" t="s">
        <v>3459</v>
      </c>
      <c r="B3463" s="6">
        <v>1.47096814467492E-13</v>
      </c>
      <c r="C3463" s="5">
        <v>0.29451977061099699</v>
      </c>
      <c r="D3463" s="5">
        <v>0.152</v>
      </c>
      <c r="E3463" s="5">
        <v>2.5999999999999999E-2</v>
      </c>
      <c r="F3463" s="6">
        <v>3.5310590312921401E-9</v>
      </c>
      <c r="G3463" s="5">
        <v>6</v>
      </c>
      <c r="H3463" s="5" t="s">
        <v>3459</v>
      </c>
    </row>
    <row r="3464" spans="1:8" x14ac:dyDescent="0.2">
      <c r="A3464" s="5" t="s">
        <v>3460</v>
      </c>
      <c r="B3464" s="6">
        <v>1.6674547977708101E-13</v>
      </c>
      <c r="C3464" s="5">
        <v>0.25111024901373602</v>
      </c>
      <c r="D3464" s="5">
        <v>0.13</v>
      </c>
      <c r="E3464" s="5">
        <v>0.02</v>
      </c>
      <c r="F3464" s="6">
        <v>4.0027252420488203E-9</v>
      </c>
      <c r="G3464" s="5">
        <v>6</v>
      </c>
      <c r="H3464" s="5" t="s">
        <v>3460</v>
      </c>
    </row>
    <row r="3465" spans="1:8" x14ac:dyDescent="0.2">
      <c r="A3465" s="5" t="s">
        <v>3461</v>
      </c>
      <c r="B3465" s="6">
        <v>1.9078973707914999E-13</v>
      </c>
      <c r="C3465" s="5">
        <v>0.61891601184505096</v>
      </c>
      <c r="D3465" s="5">
        <v>0.40200000000000002</v>
      </c>
      <c r="E3465" s="5">
        <v>0.13700000000000001</v>
      </c>
      <c r="F3465" s="6">
        <v>4.579907638585E-9</v>
      </c>
      <c r="G3465" s="5">
        <v>6</v>
      </c>
      <c r="H3465" s="5" t="s">
        <v>3461</v>
      </c>
    </row>
    <row r="3466" spans="1:8" x14ac:dyDescent="0.2">
      <c r="A3466" s="5" t="s">
        <v>3462</v>
      </c>
      <c r="B3466" s="6">
        <v>2.0060356513736899E-13</v>
      </c>
      <c r="C3466" s="5">
        <v>0.401950358468876</v>
      </c>
      <c r="D3466" s="5">
        <v>0.51100000000000001</v>
      </c>
      <c r="E3466" s="5">
        <v>0.19700000000000001</v>
      </c>
      <c r="F3466" s="6">
        <v>4.8154885811225397E-9</v>
      </c>
      <c r="G3466" s="5">
        <v>6</v>
      </c>
      <c r="H3466" s="5" t="s">
        <v>3462</v>
      </c>
    </row>
    <row r="3467" spans="1:8" x14ac:dyDescent="0.2">
      <c r="A3467" s="5" t="s">
        <v>3463</v>
      </c>
      <c r="B3467" s="6">
        <v>2.1926889760869199E-13</v>
      </c>
      <c r="C3467" s="5">
        <v>0.31981265453914598</v>
      </c>
      <c r="D3467" s="5">
        <v>0.38</v>
      </c>
      <c r="E3467" s="5">
        <v>0.12</v>
      </c>
      <c r="F3467" s="6">
        <v>5.2635498870966496E-9</v>
      </c>
      <c r="G3467" s="5">
        <v>6</v>
      </c>
      <c r="H3467" s="5" t="s">
        <v>3463</v>
      </c>
    </row>
    <row r="3468" spans="1:8" x14ac:dyDescent="0.2">
      <c r="A3468" s="5" t="s">
        <v>3464</v>
      </c>
      <c r="B3468" s="6">
        <v>3.03708478579048E-13</v>
      </c>
      <c r="C3468" s="5">
        <v>0.68791386458312098</v>
      </c>
      <c r="D3468" s="5">
        <v>0.435</v>
      </c>
      <c r="E3468" s="5">
        <v>0.157</v>
      </c>
      <c r="F3468" s="6">
        <v>7.2905220282900596E-9</v>
      </c>
      <c r="G3468" s="5">
        <v>6</v>
      </c>
      <c r="H3468" s="5" t="s">
        <v>3464</v>
      </c>
    </row>
    <row r="3469" spans="1:8" x14ac:dyDescent="0.2">
      <c r="A3469" s="5" t="s">
        <v>3465</v>
      </c>
      <c r="B3469" s="6">
        <v>3.3945506940903902E-13</v>
      </c>
      <c r="C3469" s="5">
        <v>0.26485304207576699</v>
      </c>
      <c r="D3469" s="5">
        <v>0.26100000000000001</v>
      </c>
      <c r="E3469" s="5">
        <v>6.6000000000000003E-2</v>
      </c>
      <c r="F3469" s="6">
        <v>8.1486189411639798E-9</v>
      </c>
      <c r="G3469" s="5">
        <v>6</v>
      </c>
      <c r="H3469" s="5" t="s">
        <v>3465</v>
      </c>
    </row>
    <row r="3470" spans="1:8" x14ac:dyDescent="0.2">
      <c r="A3470" s="5" t="s">
        <v>3466</v>
      </c>
      <c r="B3470" s="6">
        <v>4.3242715487820601E-13</v>
      </c>
      <c r="C3470" s="5">
        <v>0.29326954941053501</v>
      </c>
      <c r="D3470" s="5">
        <v>0.435</v>
      </c>
      <c r="E3470" s="5">
        <v>0.15</v>
      </c>
      <c r="F3470" s="6">
        <v>1.03804138528513E-8</v>
      </c>
      <c r="G3470" s="5">
        <v>6</v>
      </c>
      <c r="H3470" s="5" t="s">
        <v>3466</v>
      </c>
    </row>
    <row r="3471" spans="1:8" x14ac:dyDescent="0.2">
      <c r="A3471" s="5" t="s">
        <v>3467</v>
      </c>
      <c r="B3471" s="6">
        <v>4.8726239656353697E-13</v>
      </c>
      <c r="C3471" s="5">
        <v>0.60239774780414401</v>
      </c>
      <c r="D3471" s="5">
        <v>0.58699999999999997</v>
      </c>
      <c r="E3471" s="5">
        <v>0.26</v>
      </c>
      <c r="F3471" s="6">
        <v>1.16967338295077E-8</v>
      </c>
      <c r="G3471" s="5">
        <v>6</v>
      </c>
      <c r="H3471" s="5" t="s">
        <v>3467</v>
      </c>
    </row>
    <row r="3472" spans="1:8" x14ac:dyDescent="0.2">
      <c r="A3472" s="5" t="s">
        <v>3468</v>
      </c>
      <c r="B3472" s="6">
        <v>4.8994944180566596E-13</v>
      </c>
      <c r="C3472" s="5">
        <v>0.72840924725131595</v>
      </c>
      <c r="D3472" s="5">
        <v>1</v>
      </c>
      <c r="E3472" s="5">
        <v>0.999</v>
      </c>
      <c r="F3472" s="6">
        <v>1.1761236350545E-8</v>
      </c>
      <c r="G3472" s="5">
        <v>6</v>
      </c>
      <c r="H3472" s="5" t="s">
        <v>163</v>
      </c>
    </row>
    <row r="3473" spans="1:8" x14ac:dyDescent="0.2">
      <c r="A3473" s="5" t="s">
        <v>3469</v>
      </c>
      <c r="B3473" s="6">
        <v>5.2427012462180702E-13</v>
      </c>
      <c r="C3473" s="5">
        <v>0.47351648848113997</v>
      </c>
      <c r="D3473" s="5">
        <v>0.48899999999999999</v>
      </c>
      <c r="E3473" s="5">
        <v>0.193</v>
      </c>
      <c r="F3473" s="6">
        <v>1.25851043415465E-8</v>
      </c>
      <c r="G3473" s="5">
        <v>6</v>
      </c>
      <c r="H3473" s="5" t="s">
        <v>1628</v>
      </c>
    </row>
    <row r="3474" spans="1:8" x14ac:dyDescent="0.2">
      <c r="A3474" s="5" t="s">
        <v>3470</v>
      </c>
      <c r="B3474" s="6">
        <v>8.9001215912345702E-13</v>
      </c>
      <c r="C3474" s="5">
        <v>0.732329134938281</v>
      </c>
      <c r="D3474" s="5">
        <v>0.98899999999999999</v>
      </c>
      <c r="E3474" s="5">
        <v>0.877</v>
      </c>
      <c r="F3474" s="6">
        <v>2.1364741879758601E-8</v>
      </c>
      <c r="G3474" s="5">
        <v>6</v>
      </c>
      <c r="H3474" s="5" t="s">
        <v>2080</v>
      </c>
    </row>
    <row r="3475" spans="1:8" x14ac:dyDescent="0.2">
      <c r="A3475" s="5" t="s">
        <v>3471</v>
      </c>
      <c r="B3475" s="6">
        <v>9.8280317404913491E-13</v>
      </c>
      <c r="C3475" s="5">
        <v>1.31698104419649</v>
      </c>
      <c r="D3475" s="5">
        <v>0.60899999999999999</v>
      </c>
      <c r="E3475" s="5">
        <v>0.29699999999999999</v>
      </c>
      <c r="F3475" s="6">
        <v>2.3592190193049501E-8</v>
      </c>
      <c r="G3475" s="5">
        <v>6</v>
      </c>
      <c r="H3475" s="5" t="s">
        <v>3471</v>
      </c>
    </row>
    <row r="3476" spans="1:8" x14ac:dyDescent="0.2">
      <c r="A3476" s="5" t="s">
        <v>3472</v>
      </c>
      <c r="B3476" s="6">
        <v>1.0364921799118601E-12</v>
      </c>
      <c r="C3476" s="5">
        <v>0.25678075065245198</v>
      </c>
      <c r="D3476" s="5">
        <v>0.12</v>
      </c>
      <c r="E3476" s="5">
        <v>1.7999999999999999E-2</v>
      </c>
      <c r="F3476" s="6">
        <v>2.4880994778784301E-8</v>
      </c>
      <c r="G3476" s="5">
        <v>6</v>
      </c>
      <c r="H3476" s="5" t="s">
        <v>3472</v>
      </c>
    </row>
    <row r="3477" spans="1:8" x14ac:dyDescent="0.2">
      <c r="A3477" s="5" t="s">
        <v>3473</v>
      </c>
      <c r="B3477" s="6">
        <v>1.26046905349379E-12</v>
      </c>
      <c r="C3477" s="5">
        <v>0.41680927729967199</v>
      </c>
      <c r="D3477" s="5">
        <v>0.47799999999999998</v>
      </c>
      <c r="E3477" s="5">
        <v>0.182</v>
      </c>
      <c r="F3477" s="6">
        <v>3.0257559629118403E-8</v>
      </c>
      <c r="G3477" s="5">
        <v>6</v>
      </c>
      <c r="H3477" s="5" t="s">
        <v>1859</v>
      </c>
    </row>
    <row r="3478" spans="1:8" x14ac:dyDescent="0.2">
      <c r="A3478" s="5" t="s">
        <v>3474</v>
      </c>
      <c r="B3478" s="6">
        <v>1.41486478243246E-12</v>
      </c>
      <c r="C3478" s="5">
        <v>0.55389351811101195</v>
      </c>
      <c r="D3478" s="5">
        <v>0.77200000000000002</v>
      </c>
      <c r="E3478" s="5">
        <v>0.433</v>
      </c>
      <c r="F3478" s="6">
        <v>3.39638291022912E-8</v>
      </c>
      <c r="G3478" s="5">
        <v>6</v>
      </c>
      <c r="H3478" s="5" t="s">
        <v>2053</v>
      </c>
    </row>
    <row r="3479" spans="1:8" x14ac:dyDescent="0.2">
      <c r="A3479" s="5" t="s">
        <v>3475</v>
      </c>
      <c r="B3479" s="6">
        <v>1.47126371607998E-12</v>
      </c>
      <c r="C3479" s="5">
        <v>0.32941109245584299</v>
      </c>
      <c r="D3479" s="5">
        <v>0.54300000000000004</v>
      </c>
      <c r="E3479" s="5">
        <v>0.21</v>
      </c>
      <c r="F3479" s="6">
        <v>3.5317685504499998E-8</v>
      </c>
      <c r="G3479" s="5">
        <v>6</v>
      </c>
      <c r="H3479" s="5" t="s">
        <v>3475</v>
      </c>
    </row>
    <row r="3480" spans="1:8" x14ac:dyDescent="0.2">
      <c r="A3480" s="5" t="s">
        <v>3476</v>
      </c>
      <c r="B3480" s="6">
        <v>2.5943806635233198E-12</v>
      </c>
      <c r="C3480" s="5">
        <v>0.66883015170425597</v>
      </c>
      <c r="D3480" s="5">
        <v>1</v>
      </c>
      <c r="E3480" s="5">
        <v>0.99199999999999999</v>
      </c>
      <c r="F3480" s="6">
        <v>6.2278107827877206E-8</v>
      </c>
      <c r="G3480" s="5">
        <v>6</v>
      </c>
      <c r="H3480" s="5" t="s">
        <v>226</v>
      </c>
    </row>
    <row r="3481" spans="1:8" x14ac:dyDescent="0.2">
      <c r="A3481" s="5" t="s">
        <v>3477</v>
      </c>
      <c r="B3481" s="6">
        <v>3.2009994687911499E-12</v>
      </c>
      <c r="C3481" s="5">
        <v>0.38824838448960403</v>
      </c>
      <c r="D3481" s="5">
        <v>0.25</v>
      </c>
      <c r="E3481" s="5">
        <v>6.6000000000000003E-2</v>
      </c>
      <c r="F3481" s="6">
        <v>7.6839992248331494E-8</v>
      </c>
      <c r="G3481" s="5">
        <v>6</v>
      </c>
      <c r="H3481" s="5" t="s">
        <v>3477</v>
      </c>
    </row>
    <row r="3482" spans="1:8" x14ac:dyDescent="0.2">
      <c r="A3482" s="5" t="s">
        <v>3478</v>
      </c>
      <c r="B3482" s="6">
        <v>3.2987257955590099E-12</v>
      </c>
      <c r="C3482" s="5">
        <v>0.32551510521135901</v>
      </c>
      <c r="D3482" s="5">
        <v>0.435</v>
      </c>
      <c r="E3482" s="5">
        <v>0.15</v>
      </c>
      <c r="F3482" s="6">
        <v>7.9185912722394104E-8</v>
      </c>
      <c r="G3482" s="5">
        <v>6</v>
      </c>
      <c r="H3482" s="5" t="s">
        <v>3478</v>
      </c>
    </row>
    <row r="3483" spans="1:8" x14ac:dyDescent="0.2">
      <c r="A3483" s="5" t="s">
        <v>3479</v>
      </c>
      <c r="B3483" s="6">
        <v>3.7644390415328099E-12</v>
      </c>
      <c r="C3483" s="5">
        <v>0.48406421350261197</v>
      </c>
      <c r="D3483" s="5">
        <v>0.52200000000000002</v>
      </c>
      <c r="E3483" s="5">
        <v>0.21299999999999999</v>
      </c>
      <c r="F3483" s="6">
        <v>9.0365359191994994E-8</v>
      </c>
      <c r="G3483" s="5">
        <v>6</v>
      </c>
      <c r="H3483" s="5" t="s">
        <v>1138</v>
      </c>
    </row>
    <row r="3484" spans="1:8" x14ac:dyDescent="0.2">
      <c r="A3484" s="5" t="s">
        <v>3480</v>
      </c>
      <c r="B3484" s="6">
        <v>4.2587980725421201E-12</v>
      </c>
      <c r="C3484" s="5">
        <v>0.27234831027184703</v>
      </c>
      <c r="D3484" s="5">
        <v>0.29299999999999998</v>
      </c>
      <c r="E3484" s="5">
        <v>8.4000000000000005E-2</v>
      </c>
      <c r="F3484" s="6">
        <v>1.0223244773137401E-7</v>
      </c>
      <c r="G3484" s="5">
        <v>6</v>
      </c>
      <c r="H3484" s="5" t="s">
        <v>3480</v>
      </c>
    </row>
    <row r="3485" spans="1:8" x14ac:dyDescent="0.2">
      <c r="A3485" s="5" t="s">
        <v>3481</v>
      </c>
      <c r="B3485" s="6">
        <v>4.6211848098998202E-12</v>
      </c>
      <c r="C3485" s="5">
        <v>0.38210434455079201</v>
      </c>
      <c r="D3485" s="5">
        <v>0.38</v>
      </c>
      <c r="E3485" s="5">
        <v>0.128</v>
      </c>
      <c r="F3485" s="6">
        <v>1.10931541361645E-7</v>
      </c>
      <c r="G3485" s="5">
        <v>6</v>
      </c>
      <c r="H3485" s="5" t="s">
        <v>3481</v>
      </c>
    </row>
    <row r="3486" spans="1:8" x14ac:dyDescent="0.2">
      <c r="A3486" s="5" t="s">
        <v>3482</v>
      </c>
      <c r="B3486" s="6">
        <v>5.3308230459361499E-12</v>
      </c>
      <c r="C3486" s="5">
        <v>0.435338255095922</v>
      </c>
      <c r="D3486" s="5">
        <v>0.55400000000000005</v>
      </c>
      <c r="E3486" s="5">
        <v>0.23599999999999999</v>
      </c>
      <c r="F3486" s="6">
        <v>1.2796640721769701E-7</v>
      </c>
      <c r="G3486" s="5">
        <v>6</v>
      </c>
      <c r="H3486" s="5" t="s">
        <v>146</v>
      </c>
    </row>
    <row r="3487" spans="1:8" x14ac:dyDescent="0.2">
      <c r="A3487" s="5" t="s">
        <v>3483</v>
      </c>
      <c r="B3487" s="6">
        <v>6.5216221585458701E-12</v>
      </c>
      <c r="C3487" s="5">
        <v>0.70853337183246301</v>
      </c>
      <c r="D3487" s="5">
        <v>0.63</v>
      </c>
      <c r="E3487" s="5">
        <v>0.32200000000000001</v>
      </c>
      <c r="F3487" s="6">
        <v>1.5655153991589401E-7</v>
      </c>
      <c r="G3487" s="5">
        <v>6</v>
      </c>
      <c r="H3487" s="5" t="s">
        <v>3483</v>
      </c>
    </row>
    <row r="3488" spans="1:8" x14ac:dyDescent="0.2">
      <c r="A3488" s="5" t="s">
        <v>3484</v>
      </c>
      <c r="B3488" s="6">
        <v>7.20727788986353E-12</v>
      </c>
      <c r="C3488" s="5">
        <v>0.46040130252218497</v>
      </c>
      <c r="D3488" s="5">
        <v>0.41299999999999998</v>
      </c>
      <c r="E3488" s="5">
        <v>0.154</v>
      </c>
      <c r="F3488" s="6">
        <v>1.7301070574617401E-7</v>
      </c>
      <c r="G3488" s="5">
        <v>6</v>
      </c>
      <c r="H3488" s="5" t="s">
        <v>3484</v>
      </c>
    </row>
    <row r="3489" spans="1:8" x14ac:dyDescent="0.2">
      <c r="A3489" s="5" t="s">
        <v>3485</v>
      </c>
      <c r="B3489" s="6">
        <v>7.6526236168815493E-12</v>
      </c>
      <c r="C3489" s="5">
        <v>0.66498025930787397</v>
      </c>
      <c r="D3489" s="5">
        <v>0.65200000000000002</v>
      </c>
      <c r="E3489" s="5">
        <v>0.35899999999999999</v>
      </c>
      <c r="F3489" s="6">
        <v>1.8370122992324201E-7</v>
      </c>
      <c r="G3489" s="5">
        <v>6</v>
      </c>
      <c r="H3489" s="5" t="s">
        <v>2726</v>
      </c>
    </row>
    <row r="3490" spans="1:8" x14ac:dyDescent="0.2">
      <c r="A3490" s="5" t="s">
        <v>3486</v>
      </c>
      <c r="B3490" s="6">
        <v>9.3926939379711107E-12</v>
      </c>
      <c r="C3490" s="5">
        <v>0.36010499295163501</v>
      </c>
      <c r="D3490" s="5">
        <v>0.27200000000000002</v>
      </c>
      <c r="E3490" s="5">
        <v>7.8E-2</v>
      </c>
      <c r="F3490" s="6">
        <v>2.2547161798099699E-7</v>
      </c>
      <c r="G3490" s="5">
        <v>6</v>
      </c>
      <c r="H3490" s="5" t="s">
        <v>3486</v>
      </c>
    </row>
    <row r="3491" spans="1:8" x14ac:dyDescent="0.2">
      <c r="A3491" s="5" t="s">
        <v>3487</v>
      </c>
      <c r="B3491" s="6">
        <v>1.07214279696113E-11</v>
      </c>
      <c r="C3491" s="5">
        <v>0.56937862609192003</v>
      </c>
      <c r="D3491" s="5">
        <v>1</v>
      </c>
      <c r="E3491" s="5">
        <v>0.997</v>
      </c>
      <c r="F3491" s="6">
        <v>2.5736787841051898E-7</v>
      </c>
      <c r="G3491" s="5">
        <v>6</v>
      </c>
      <c r="H3491" s="5" t="s">
        <v>1227</v>
      </c>
    </row>
    <row r="3492" spans="1:8" x14ac:dyDescent="0.2">
      <c r="A3492" s="5" t="s">
        <v>3488</v>
      </c>
      <c r="B3492" s="6">
        <v>1.08531774123079E-11</v>
      </c>
      <c r="C3492" s="5">
        <v>0.62999024350898603</v>
      </c>
      <c r="D3492" s="5">
        <v>1</v>
      </c>
      <c r="E3492" s="5">
        <v>0.999</v>
      </c>
      <c r="F3492" s="6">
        <v>2.6053052378245098E-7</v>
      </c>
      <c r="G3492" s="5">
        <v>6</v>
      </c>
      <c r="H3492" s="5" t="s">
        <v>962</v>
      </c>
    </row>
    <row r="3493" spans="1:8" x14ac:dyDescent="0.2">
      <c r="A3493" s="5" t="s">
        <v>3489</v>
      </c>
      <c r="B3493" s="6">
        <v>1.31130730268543E-11</v>
      </c>
      <c r="C3493" s="5">
        <v>0.33354139424705798</v>
      </c>
      <c r="D3493" s="5">
        <v>0.13</v>
      </c>
      <c r="E3493" s="5">
        <v>2.3E-2</v>
      </c>
      <c r="F3493" s="6">
        <v>3.14779318009638E-7</v>
      </c>
      <c r="G3493" s="5">
        <v>6</v>
      </c>
      <c r="H3493" s="5" t="s">
        <v>3489</v>
      </c>
    </row>
    <row r="3494" spans="1:8" x14ac:dyDescent="0.2">
      <c r="A3494" s="5" t="s">
        <v>3490</v>
      </c>
      <c r="B3494" s="6">
        <v>1.4695991611848501E-11</v>
      </c>
      <c r="C3494" s="5">
        <v>0.315087493543252</v>
      </c>
      <c r="D3494" s="5">
        <v>0.46700000000000003</v>
      </c>
      <c r="E3494" s="5">
        <v>0.17699999999999999</v>
      </c>
      <c r="F3494" s="6">
        <v>3.5277727864242302E-7</v>
      </c>
      <c r="G3494" s="5">
        <v>6</v>
      </c>
      <c r="H3494" s="5" t="s">
        <v>3490</v>
      </c>
    </row>
    <row r="3495" spans="1:8" x14ac:dyDescent="0.2">
      <c r="A3495" s="5" t="s">
        <v>3491</v>
      </c>
      <c r="B3495" s="6">
        <v>1.5161111572560601E-11</v>
      </c>
      <c r="C3495" s="5">
        <v>0.44397155750894701</v>
      </c>
      <c r="D3495" s="5">
        <v>0.63</v>
      </c>
      <c r="E3495" s="5">
        <v>0.28599999999999998</v>
      </c>
      <c r="F3495" s="6">
        <v>3.6394248329931801E-7</v>
      </c>
      <c r="G3495" s="5">
        <v>6</v>
      </c>
      <c r="H3495" s="5" t="s">
        <v>3491</v>
      </c>
    </row>
    <row r="3496" spans="1:8" x14ac:dyDescent="0.2">
      <c r="A3496" s="5" t="s">
        <v>3492</v>
      </c>
      <c r="B3496" s="6">
        <v>1.6057561175350801E-11</v>
      </c>
      <c r="C3496" s="5">
        <v>0.63137502189497696</v>
      </c>
      <c r="D3496" s="5">
        <v>0.109</v>
      </c>
      <c r="E3496" s="5">
        <v>1.6E-2</v>
      </c>
      <c r="F3496" s="6">
        <v>3.8546175601429599E-7</v>
      </c>
      <c r="G3496" s="5">
        <v>6</v>
      </c>
      <c r="H3496" s="5" t="s">
        <v>3492</v>
      </c>
    </row>
    <row r="3497" spans="1:8" x14ac:dyDescent="0.2">
      <c r="A3497" s="5" t="s">
        <v>3493</v>
      </c>
      <c r="B3497" s="6">
        <v>1.74118583300114E-11</v>
      </c>
      <c r="C3497" s="5">
        <v>0.26944012130938799</v>
      </c>
      <c r="D3497" s="5">
        <v>0.185</v>
      </c>
      <c r="E3497" s="5">
        <v>4.1000000000000002E-2</v>
      </c>
      <c r="F3497" s="6">
        <v>4.17971659211924E-7</v>
      </c>
      <c r="G3497" s="5">
        <v>6</v>
      </c>
      <c r="H3497" s="5" t="s">
        <v>3493</v>
      </c>
    </row>
    <row r="3498" spans="1:8" x14ac:dyDescent="0.2">
      <c r="A3498" s="5" t="s">
        <v>3494</v>
      </c>
      <c r="B3498" s="6">
        <v>1.9162022638849099E-11</v>
      </c>
      <c r="C3498" s="5">
        <v>0.590937353662635</v>
      </c>
      <c r="D3498" s="5">
        <v>0.52200000000000002</v>
      </c>
      <c r="E3498" s="5">
        <v>0.22800000000000001</v>
      </c>
      <c r="F3498" s="6">
        <v>4.5998435344557198E-7</v>
      </c>
      <c r="G3498" s="5">
        <v>6</v>
      </c>
      <c r="H3498" s="5" t="s">
        <v>679</v>
      </c>
    </row>
    <row r="3499" spans="1:8" x14ac:dyDescent="0.2">
      <c r="A3499" s="5" t="s">
        <v>3495</v>
      </c>
      <c r="B3499" s="6">
        <v>1.92008780014012E-11</v>
      </c>
      <c r="C3499" s="5">
        <v>0.31277213836332701</v>
      </c>
      <c r="D3499" s="5">
        <v>0.22800000000000001</v>
      </c>
      <c r="E3499" s="5">
        <v>5.8999999999999997E-2</v>
      </c>
      <c r="F3499" s="6">
        <v>4.6091707642363703E-7</v>
      </c>
      <c r="G3499" s="5">
        <v>6</v>
      </c>
      <c r="H3499" s="5" t="s">
        <v>3495</v>
      </c>
    </row>
    <row r="3500" spans="1:8" x14ac:dyDescent="0.2">
      <c r="A3500" s="5" t="s">
        <v>3496</v>
      </c>
      <c r="B3500" s="6">
        <v>1.93287183312943E-11</v>
      </c>
      <c r="C3500" s="5">
        <v>0.42997109264307098</v>
      </c>
      <c r="D3500" s="5">
        <v>0.48899999999999999</v>
      </c>
      <c r="E3500" s="5">
        <v>0.20100000000000001</v>
      </c>
      <c r="F3500" s="6">
        <v>4.6398588354271901E-7</v>
      </c>
      <c r="G3500" s="5">
        <v>6</v>
      </c>
      <c r="H3500" s="5" t="s">
        <v>282</v>
      </c>
    </row>
    <row r="3501" spans="1:8" x14ac:dyDescent="0.2">
      <c r="A3501" s="5" t="s">
        <v>3497</v>
      </c>
      <c r="B3501" s="6">
        <v>2.52500867018905E-11</v>
      </c>
      <c r="C3501" s="5">
        <v>0.60800643790160902</v>
      </c>
      <c r="D3501" s="5">
        <v>1</v>
      </c>
      <c r="E3501" s="5">
        <v>0.98499999999999999</v>
      </c>
      <c r="F3501" s="6">
        <v>6.0612833127888197E-7</v>
      </c>
      <c r="G3501" s="5">
        <v>6</v>
      </c>
      <c r="H3501" s="5" t="s">
        <v>1391</v>
      </c>
    </row>
    <row r="3502" spans="1:8" x14ac:dyDescent="0.2">
      <c r="A3502" s="5" t="s">
        <v>3498</v>
      </c>
      <c r="B3502" s="6">
        <v>2.9420384866246798E-11</v>
      </c>
      <c r="C3502" s="5">
        <v>0.28000301025038998</v>
      </c>
      <c r="D3502" s="5">
        <v>0.37</v>
      </c>
      <c r="E3502" s="5">
        <v>0.127</v>
      </c>
      <c r="F3502" s="6">
        <v>7.0623633871425503E-7</v>
      </c>
      <c r="G3502" s="5">
        <v>6</v>
      </c>
      <c r="H3502" s="5" t="s">
        <v>3498</v>
      </c>
    </row>
    <row r="3503" spans="1:8" x14ac:dyDescent="0.2">
      <c r="A3503" s="5" t="s">
        <v>3499</v>
      </c>
      <c r="B3503" s="6">
        <v>3.0575594688331402E-11</v>
      </c>
      <c r="C3503" s="5">
        <v>0.486577227758624</v>
      </c>
      <c r="D3503" s="5">
        <v>0.69599999999999995</v>
      </c>
      <c r="E3503" s="5">
        <v>0.35</v>
      </c>
      <c r="F3503" s="6">
        <v>7.3396715049339504E-7</v>
      </c>
      <c r="G3503" s="5">
        <v>6</v>
      </c>
      <c r="H3503" s="5" t="s">
        <v>218</v>
      </c>
    </row>
    <row r="3504" spans="1:8" x14ac:dyDescent="0.2">
      <c r="A3504" s="5" t="s">
        <v>3500</v>
      </c>
      <c r="B3504" s="6">
        <v>4.37818236603686E-11</v>
      </c>
      <c r="C3504" s="5">
        <v>0.25543763349889897</v>
      </c>
      <c r="D3504" s="5">
        <v>0.39100000000000001</v>
      </c>
      <c r="E3504" s="5">
        <v>0.13600000000000001</v>
      </c>
      <c r="F3504" s="6">
        <v>1.0509826769671501E-6</v>
      </c>
      <c r="G3504" s="5">
        <v>6</v>
      </c>
      <c r="H3504" s="5" t="s">
        <v>3500</v>
      </c>
    </row>
    <row r="3505" spans="1:8" x14ac:dyDescent="0.2">
      <c r="A3505" s="5" t="s">
        <v>3501</v>
      </c>
      <c r="B3505" s="6">
        <v>4.4265933024904499E-11</v>
      </c>
      <c r="C3505" s="5">
        <v>0.71054158571916604</v>
      </c>
      <c r="D3505" s="5">
        <v>0.83699999999999997</v>
      </c>
      <c r="E3505" s="5">
        <v>0.57799999999999996</v>
      </c>
      <c r="F3505" s="6">
        <v>1.06260372226283E-6</v>
      </c>
      <c r="G3505" s="5">
        <v>6</v>
      </c>
      <c r="H3505" s="5" t="s">
        <v>1536</v>
      </c>
    </row>
    <row r="3506" spans="1:8" x14ac:dyDescent="0.2">
      <c r="A3506" s="5" t="s">
        <v>3502</v>
      </c>
      <c r="B3506" s="6">
        <v>5.0302591109915999E-11</v>
      </c>
      <c r="C3506" s="5">
        <v>0.26936122634936099</v>
      </c>
      <c r="D3506" s="5">
        <v>0.17399999999999999</v>
      </c>
      <c r="E3506" s="5">
        <v>3.9E-2</v>
      </c>
      <c r="F3506" s="6">
        <v>1.2075136995935301E-6</v>
      </c>
      <c r="G3506" s="5">
        <v>6</v>
      </c>
      <c r="H3506" s="5" t="s">
        <v>3502</v>
      </c>
    </row>
    <row r="3507" spans="1:8" x14ac:dyDescent="0.2">
      <c r="A3507" s="5" t="s">
        <v>3503</v>
      </c>
      <c r="B3507" s="6">
        <v>5.3177686171202598E-11</v>
      </c>
      <c r="C3507" s="5">
        <v>0.32243560219153</v>
      </c>
      <c r="D3507" s="5">
        <v>0.41299999999999998</v>
      </c>
      <c r="E3507" s="5">
        <v>0.157</v>
      </c>
      <c r="F3507" s="6">
        <v>1.2765303565397201E-6</v>
      </c>
      <c r="G3507" s="5">
        <v>6</v>
      </c>
      <c r="H3507" s="5" t="s">
        <v>3503</v>
      </c>
    </row>
    <row r="3508" spans="1:8" x14ac:dyDescent="0.2">
      <c r="A3508" s="5" t="s">
        <v>3504</v>
      </c>
      <c r="B3508" s="6">
        <v>5.5617958597194703E-11</v>
      </c>
      <c r="C3508" s="5">
        <v>0.420711836489711</v>
      </c>
      <c r="D3508" s="5">
        <v>0.45700000000000002</v>
      </c>
      <c r="E3508" s="5">
        <v>0.185</v>
      </c>
      <c r="F3508" s="6">
        <v>1.33510909612566E-6</v>
      </c>
      <c r="G3508" s="5">
        <v>6</v>
      </c>
      <c r="H3508" s="5" t="s">
        <v>3504</v>
      </c>
    </row>
    <row r="3509" spans="1:8" x14ac:dyDescent="0.2">
      <c r="A3509" s="5" t="s">
        <v>3505</v>
      </c>
      <c r="B3509" s="6">
        <v>8.2866718019088704E-11</v>
      </c>
      <c r="C3509" s="5">
        <v>0.50570031712470298</v>
      </c>
      <c r="D3509" s="5">
        <v>0.66300000000000003</v>
      </c>
      <c r="E3509" s="5">
        <v>0.33600000000000002</v>
      </c>
      <c r="F3509" s="6">
        <v>1.9892155660482202E-6</v>
      </c>
      <c r="G3509" s="5">
        <v>6</v>
      </c>
      <c r="H3509" s="5" t="s">
        <v>3505</v>
      </c>
    </row>
    <row r="3510" spans="1:8" x14ac:dyDescent="0.2">
      <c r="A3510" s="5" t="s">
        <v>3506</v>
      </c>
      <c r="B3510" s="6">
        <v>8.7473291425044305E-11</v>
      </c>
      <c r="C3510" s="5">
        <v>0.27160252927697298</v>
      </c>
      <c r="D3510" s="5">
        <v>0.30399999999999999</v>
      </c>
      <c r="E3510" s="5">
        <v>9.6000000000000002E-2</v>
      </c>
      <c r="F3510" s="6">
        <v>2.09979636065819E-6</v>
      </c>
      <c r="G3510" s="5">
        <v>6</v>
      </c>
      <c r="H3510" s="5" t="s">
        <v>3506</v>
      </c>
    </row>
    <row r="3511" spans="1:8" x14ac:dyDescent="0.2">
      <c r="A3511" s="5" t="s">
        <v>3507</v>
      </c>
      <c r="B3511" s="6">
        <v>1.2479166424183201E-10</v>
      </c>
      <c r="C3511" s="5">
        <v>0.373221580919398</v>
      </c>
      <c r="D3511" s="5">
        <v>0.51100000000000001</v>
      </c>
      <c r="E3511" s="5">
        <v>0.21199999999999999</v>
      </c>
      <c r="F3511" s="6">
        <v>2.9956239001251898E-6</v>
      </c>
      <c r="G3511" s="5">
        <v>6</v>
      </c>
      <c r="H3511" s="5" t="s">
        <v>1519</v>
      </c>
    </row>
    <row r="3512" spans="1:8" x14ac:dyDescent="0.2">
      <c r="A3512" s="5" t="s">
        <v>3508</v>
      </c>
      <c r="B3512" s="6">
        <v>1.4241230553077999E-10</v>
      </c>
      <c r="C3512" s="5">
        <v>0.31238892634627902</v>
      </c>
      <c r="D3512" s="5">
        <v>0.33700000000000002</v>
      </c>
      <c r="E3512" s="5">
        <v>0.11700000000000001</v>
      </c>
      <c r="F3512" s="6">
        <v>3.41860739426637E-6</v>
      </c>
      <c r="G3512" s="5">
        <v>6</v>
      </c>
      <c r="H3512" s="5" t="s">
        <v>3508</v>
      </c>
    </row>
    <row r="3513" spans="1:8" x14ac:dyDescent="0.2">
      <c r="A3513" s="5" t="s">
        <v>3509</v>
      </c>
      <c r="B3513" s="6">
        <v>1.6866063974265299E-10</v>
      </c>
      <c r="C3513" s="5">
        <v>0.31695557673834601</v>
      </c>
      <c r="D3513" s="5">
        <v>0.30399999999999999</v>
      </c>
      <c r="E3513" s="5">
        <v>0.10100000000000001</v>
      </c>
      <c r="F3513" s="6">
        <v>4.04869865702239E-6</v>
      </c>
      <c r="G3513" s="5">
        <v>6</v>
      </c>
      <c r="H3513" s="5" t="s">
        <v>3509</v>
      </c>
    </row>
    <row r="3514" spans="1:8" x14ac:dyDescent="0.2">
      <c r="A3514" s="5" t="s">
        <v>3510</v>
      </c>
      <c r="B3514" s="6">
        <v>1.87773713324225E-10</v>
      </c>
      <c r="C3514" s="5">
        <v>0.270881908590281</v>
      </c>
      <c r="D3514" s="5">
        <v>0.28299999999999997</v>
      </c>
      <c r="E3514" s="5">
        <v>8.7999999999999995E-2</v>
      </c>
      <c r="F3514" s="6">
        <v>4.50750798834803E-6</v>
      </c>
      <c r="G3514" s="5">
        <v>6</v>
      </c>
      <c r="H3514" s="5" t="s">
        <v>3510</v>
      </c>
    </row>
    <row r="3515" spans="1:8" x14ac:dyDescent="0.2">
      <c r="A3515" s="5" t="s">
        <v>3511</v>
      </c>
      <c r="B3515" s="6">
        <v>2.0747752651592201E-10</v>
      </c>
      <c r="C3515" s="5">
        <v>0.60333012926774299</v>
      </c>
      <c r="D3515" s="5">
        <v>0.82599999999999996</v>
      </c>
      <c r="E3515" s="5">
        <v>0.499</v>
      </c>
      <c r="F3515" s="6">
        <v>4.9804980240147202E-6</v>
      </c>
      <c r="G3515" s="5">
        <v>6</v>
      </c>
      <c r="H3515" s="5" t="s">
        <v>3193</v>
      </c>
    </row>
    <row r="3516" spans="1:8" x14ac:dyDescent="0.2">
      <c r="A3516" s="5" t="s">
        <v>3512</v>
      </c>
      <c r="B3516" s="6">
        <v>2.0848155817145701E-10</v>
      </c>
      <c r="C3516" s="5">
        <v>0.43570610321713099</v>
      </c>
      <c r="D3516" s="5">
        <v>0.60899999999999999</v>
      </c>
      <c r="E3516" s="5">
        <v>0.29399999999999998</v>
      </c>
      <c r="F3516" s="6">
        <v>5.0045998039058201E-6</v>
      </c>
      <c r="G3516" s="5">
        <v>6</v>
      </c>
      <c r="H3516" s="5" t="s">
        <v>3512</v>
      </c>
    </row>
    <row r="3517" spans="1:8" x14ac:dyDescent="0.2">
      <c r="A3517" s="5" t="s">
        <v>3513</v>
      </c>
      <c r="B3517" s="6">
        <v>2.3189790394287501E-10</v>
      </c>
      <c r="C3517" s="5">
        <v>0.45746211512656698</v>
      </c>
      <c r="D3517" s="5">
        <v>0.51100000000000001</v>
      </c>
      <c r="E3517" s="5">
        <v>0.23</v>
      </c>
      <c r="F3517" s="6">
        <v>5.5667091841487202E-6</v>
      </c>
      <c r="G3517" s="5">
        <v>6</v>
      </c>
      <c r="H3517" s="5" t="s">
        <v>3513</v>
      </c>
    </row>
    <row r="3518" spans="1:8" x14ac:dyDescent="0.2">
      <c r="A3518" s="5" t="s">
        <v>3514</v>
      </c>
      <c r="B3518" s="6">
        <v>2.3968516061373402E-10</v>
      </c>
      <c r="C3518" s="5">
        <v>0.67406342055024704</v>
      </c>
      <c r="D3518" s="5">
        <v>0.22800000000000001</v>
      </c>
      <c r="E3518" s="5">
        <v>6.4000000000000001E-2</v>
      </c>
      <c r="F3518" s="6">
        <v>5.7536422805326697E-6</v>
      </c>
      <c r="G3518" s="5">
        <v>6</v>
      </c>
      <c r="H3518" s="5" t="s">
        <v>3514</v>
      </c>
    </row>
    <row r="3519" spans="1:8" x14ac:dyDescent="0.2">
      <c r="A3519" s="5" t="s">
        <v>3515</v>
      </c>
      <c r="B3519" s="6">
        <v>2.75984921603714E-10</v>
      </c>
      <c r="C3519" s="5">
        <v>0.36501190315757398</v>
      </c>
      <c r="D3519" s="5">
        <v>0.73899999999999999</v>
      </c>
      <c r="E3519" s="5">
        <v>0.41599999999999998</v>
      </c>
      <c r="F3519" s="6">
        <v>6.6250180430971602E-6</v>
      </c>
      <c r="G3519" s="5">
        <v>6</v>
      </c>
      <c r="H3519" s="5" t="s">
        <v>1058</v>
      </c>
    </row>
    <row r="3520" spans="1:8" x14ac:dyDescent="0.2">
      <c r="A3520" s="5" t="s">
        <v>3516</v>
      </c>
      <c r="B3520" s="6">
        <v>4.0491941979735299E-10</v>
      </c>
      <c r="C3520" s="5">
        <v>0.37266035929476299</v>
      </c>
      <c r="D3520" s="5">
        <v>0.33700000000000002</v>
      </c>
      <c r="E3520" s="5">
        <v>0.12</v>
      </c>
      <c r="F3520" s="6">
        <v>9.7200906722354501E-6</v>
      </c>
      <c r="G3520" s="5">
        <v>6</v>
      </c>
      <c r="H3520" s="5" t="s">
        <v>832</v>
      </c>
    </row>
    <row r="3521" spans="1:8" x14ac:dyDescent="0.2">
      <c r="A3521" s="5" t="s">
        <v>3517</v>
      </c>
      <c r="B3521" s="6">
        <v>4.0590585005738898E-10</v>
      </c>
      <c r="C3521" s="5">
        <v>0.34596927691883</v>
      </c>
      <c r="D3521" s="5">
        <v>0.47799999999999998</v>
      </c>
      <c r="E3521" s="5">
        <v>0.19800000000000001</v>
      </c>
      <c r="F3521" s="6">
        <v>9.74376993062763E-6</v>
      </c>
      <c r="G3521" s="5">
        <v>6</v>
      </c>
      <c r="H3521" s="5" t="s">
        <v>3517</v>
      </c>
    </row>
    <row r="3522" spans="1:8" x14ac:dyDescent="0.2">
      <c r="A3522" s="5" t="s">
        <v>3518</v>
      </c>
      <c r="B3522" s="6">
        <v>4.4073809549360298E-10</v>
      </c>
      <c r="C3522" s="5">
        <v>0.38318856802498602</v>
      </c>
      <c r="D3522" s="5">
        <v>0.51100000000000001</v>
      </c>
      <c r="E3522" s="5">
        <v>0.221</v>
      </c>
      <c r="F3522" s="6">
        <v>1.0579917982323901E-5</v>
      </c>
      <c r="G3522" s="5">
        <v>6</v>
      </c>
      <c r="H3522" s="5" t="s">
        <v>2953</v>
      </c>
    </row>
    <row r="3523" spans="1:8" x14ac:dyDescent="0.2">
      <c r="A3523" s="5" t="s">
        <v>3519</v>
      </c>
      <c r="B3523" s="6">
        <v>4.5112993808351399E-10</v>
      </c>
      <c r="C3523" s="5">
        <v>0.29631908512074201</v>
      </c>
      <c r="D3523" s="5">
        <v>0.35899999999999999</v>
      </c>
      <c r="E3523" s="5">
        <v>0.128</v>
      </c>
      <c r="F3523" s="6">
        <v>1.08293741636948E-5</v>
      </c>
      <c r="G3523" s="5">
        <v>6</v>
      </c>
      <c r="H3523" s="5" t="s">
        <v>3519</v>
      </c>
    </row>
    <row r="3524" spans="1:8" x14ac:dyDescent="0.2">
      <c r="A3524" s="5" t="s">
        <v>3520</v>
      </c>
      <c r="B3524" s="6">
        <v>6.0876451203779098E-10</v>
      </c>
      <c r="C3524" s="5">
        <v>0.37813767175989699</v>
      </c>
      <c r="D3524" s="5">
        <v>0.30399999999999999</v>
      </c>
      <c r="E3524" s="5">
        <v>0.10299999999999999</v>
      </c>
      <c r="F3524" s="6">
        <v>1.4613392111467199E-5</v>
      </c>
      <c r="G3524" s="5">
        <v>6</v>
      </c>
      <c r="H3524" s="5" t="s">
        <v>3520</v>
      </c>
    </row>
    <row r="3525" spans="1:8" x14ac:dyDescent="0.2">
      <c r="A3525" s="5" t="s">
        <v>3521</v>
      </c>
      <c r="B3525" s="6">
        <v>6.1249574203167496E-10</v>
      </c>
      <c r="C3525" s="5">
        <v>0.47120931758689999</v>
      </c>
      <c r="D3525" s="5">
        <v>0.58699999999999997</v>
      </c>
      <c r="E3525" s="5">
        <v>0.28100000000000003</v>
      </c>
      <c r="F3525" s="6">
        <v>1.4702960287470401E-5</v>
      </c>
      <c r="G3525" s="5">
        <v>6</v>
      </c>
      <c r="H3525" s="5" t="s">
        <v>3521</v>
      </c>
    </row>
    <row r="3526" spans="1:8" x14ac:dyDescent="0.2">
      <c r="A3526" s="5" t="s">
        <v>3522</v>
      </c>
      <c r="B3526" s="6">
        <v>7.3219447951783801E-10</v>
      </c>
      <c r="C3526" s="5">
        <v>0.303468671220879</v>
      </c>
      <c r="D3526" s="5">
        <v>0.53300000000000003</v>
      </c>
      <c r="E3526" s="5">
        <v>0.24099999999999999</v>
      </c>
      <c r="F3526" s="6">
        <v>1.7576328480825699E-5</v>
      </c>
      <c r="G3526" s="5">
        <v>6</v>
      </c>
      <c r="H3526" s="5" t="s">
        <v>3522</v>
      </c>
    </row>
    <row r="3527" spans="1:8" x14ac:dyDescent="0.2">
      <c r="A3527" s="5" t="s">
        <v>3523</v>
      </c>
      <c r="B3527" s="6">
        <v>7.8617426917384404E-10</v>
      </c>
      <c r="C3527" s="5">
        <v>0.27784284218915301</v>
      </c>
      <c r="D3527" s="5">
        <v>0.48899999999999999</v>
      </c>
      <c r="E3527" s="5">
        <v>0.20300000000000001</v>
      </c>
      <c r="F3527" s="6">
        <v>1.8872113331518102E-5</v>
      </c>
      <c r="G3527" s="5">
        <v>6</v>
      </c>
      <c r="H3527" s="5" t="s">
        <v>2270</v>
      </c>
    </row>
    <row r="3528" spans="1:8" x14ac:dyDescent="0.2">
      <c r="A3528" s="5" t="s">
        <v>3524</v>
      </c>
      <c r="B3528" s="6">
        <v>8.0320119550516605E-10</v>
      </c>
      <c r="C3528" s="5">
        <v>0.55722259578042999</v>
      </c>
      <c r="D3528" s="5">
        <v>0.63</v>
      </c>
      <c r="E3528" s="5">
        <v>0.33900000000000002</v>
      </c>
      <c r="F3528" s="6">
        <v>1.9280844698101499E-5</v>
      </c>
      <c r="G3528" s="5">
        <v>6</v>
      </c>
      <c r="H3528" s="5" t="s">
        <v>3524</v>
      </c>
    </row>
    <row r="3529" spans="1:8" x14ac:dyDescent="0.2">
      <c r="A3529" s="5" t="s">
        <v>3525</v>
      </c>
      <c r="B3529" s="6">
        <v>8.4245748154920201E-10</v>
      </c>
      <c r="C3529" s="5">
        <v>0.49628201512417602</v>
      </c>
      <c r="D3529" s="5">
        <v>0.51100000000000001</v>
      </c>
      <c r="E3529" s="5">
        <v>0.245</v>
      </c>
      <c r="F3529" s="6">
        <v>2.0223191844588598E-5</v>
      </c>
      <c r="G3529" s="5">
        <v>6</v>
      </c>
      <c r="H3529" s="5" t="s">
        <v>1409</v>
      </c>
    </row>
    <row r="3530" spans="1:8" x14ac:dyDescent="0.2">
      <c r="A3530" s="5" t="s">
        <v>3526</v>
      </c>
      <c r="B3530" s="6">
        <v>9.4862065315709195E-10</v>
      </c>
      <c r="C3530" s="5">
        <v>0.27913840863995798</v>
      </c>
      <c r="D3530" s="5">
        <v>0.435</v>
      </c>
      <c r="E3530" s="5">
        <v>0.17199999999999999</v>
      </c>
      <c r="F3530" s="6">
        <v>2.2771638779036E-5</v>
      </c>
      <c r="G3530" s="5">
        <v>6</v>
      </c>
      <c r="H3530" s="5" t="s">
        <v>1773</v>
      </c>
    </row>
    <row r="3531" spans="1:8" x14ac:dyDescent="0.2">
      <c r="A3531" s="5" t="s">
        <v>3527</v>
      </c>
      <c r="B3531" s="6">
        <v>9.7923990366637094E-10</v>
      </c>
      <c r="C3531" s="5">
        <v>0.27870546291625498</v>
      </c>
      <c r="D3531" s="5">
        <v>0.42399999999999999</v>
      </c>
      <c r="E3531" s="5">
        <v>0.17</v>
      </c>
      <c r="F3531" s="6">
        <v>2.35066538875112E-5</v>
      </c>
      <c r="G3531" s="5">
        <v>6</v>
      </c>
      <c r="H3531" s="5" t="s">
        <v>3527</v>
      </c>
    </row>
    <row r="3532" spans="1:8" x14ac:dyDescent="0.2">
      <c r="A3532" s="5" t="s">
        <v>3528</v>
      </c>
      <c r="B3532" s="6">
        <v>1.0177296080274101E-9</v>
      </c>
      <c r="C3532" s="5">
        <v>0.265388694632958</v>
      </c>
      <c r="D3532" s="5">
        <v>0.41299999999999998</v>
      </c>
      <c r="E3532" s="5">
        <v>0.16300000000000001</v>
      </c>
      <c r="F3532" s="6">
        <v>2.4430599240697998E-5</v>
      </c>
      <c r="G3532" s="5">
        <v>6</v>
      </c>
      <c r="H3532" s="5" t="s">
        <v>3528</v>
      </c>
    </row>
    <row r="3533" spans="1:8" x14ac:dyDescent="0.2">
      <c r="A3533" s="5" t="s">
        <v>3529</v>
      </c>
      <c r="B3533" s="6">
        <v>1.0342195190341801E-9</v>
      </c>
      <c r="C3533" s="5">
        <v>0.26860292055615698</v>
      </c>
      <c r="D3533" s="5">
        <v>0.315</v>
      </c>
      <c r="E3533" s="5">
        <v>0.109</v>
      </c>
      <c r="F3533" s="6">
        <v>2.48264395544154E-5</v>
      </c>
      <c r="G3533" s="5">
        <v>6</v>
      </c>
      <c r="H3533" s="5" t="s">
        <v>3529</v>
      </c>
    </row>
    <row r="3534" spans="1:8" x14ac:dyDescent="0.2">
      <c r="A3534" s="5" t="s">
        <v>3530</v>
      </c>
      <c r="B3534" s="6">
        <v>1.2888684957532399E-9</v>
      </c>
      <c r="C3534" s="5">
        <v>0.80292049267362198</v>
      </c>
      <c r="D3534" s="5">
        <v>0.16300000000000001</v>
      </c>
      <c r="E3534" s="5">
        <v>3.9E-2</v>
      </c>
      <c r="F3534" s="6">
        <v>3.0939288240556399E-5</v>
      </c>
      <c r="G3534" s="5">
        <v>6</v>
      </c>
      <c r="H3534" s="5" t="s">
        <v>3530</v>
      </c>
    </row>
    <row r="3535" spans="1:8" x14ac:dyDescent="0.2">
      <c r="A3535" s="5" t="s">
        <v>3531</v>
      </c>
      <c r="B3535" s="6">
        <v>1.29734600064185E-9</v>
      </c>
      <c r="C3535" s="5">
        <v>0.30049481432719999</v>
      </c>
      <c r="D3535" s="5">
        <v>0.45700000000000002</v>
      </c>
      <c r="E3535" s="5">
        <v>0.19400000000000001</v>
      </c>
      <c r="F3535" s="6">
        <v>3.1142790745407502E-5</v>
      </c>
      <c r="G3535" s="5">
        <v>6</v>
      </c>
      <c r="H3535" s="5" t="s">
        <v>3531</v>
      </c>
    </row>
    <row r="3536" spans="1:8" x14ac:dyDescent="0.2">
      <c r="A3536" s="5" t="s">
        <v>3532</v>
      </c>
      <c r="B3536" s="6">
        <v>1.3639047787207001E-9</v>
      </c>
      <c r="C3536" s="5">
        <v>0.60043272345084497</v>
      </c>
      <c r="D3536" s="5">
        <v>1</v>
      </c>
      <c r="E3536" s="5">
        <v>0.99199999999999999</v>
      </c>
      <c r="F3536" s="6">
        <v>3.2740534213190497E-5</v>
      </c>
      <c r="G3536" s="5">
        <v>6</v>
      </c>
      <c r="H3536" s="5" t="s">
        <v>315</v>
      </c>
    </row>
    <row r="3537" spans="1:8" x14ac:dyDescent="0.2">
      <c r="A3537" s="5" t="s">
        <v>3533</v>
      </c>
      <c r="B3537" s="6">
        <v>1.36425070763447E-9</v>
      </c>
      <c r="C3537" s="5">
        <v>0.61735076591730298</v>
      </c>
      <c r="D3537" s="5">
        <v>0.82599999999999996</v>
      </c>
      <c r="E3537" s="5">
        <v>0.56399999999999995</v>
      </c>
      <c r="F3537" s="6">
        <v>3.27488382367655E-5</v>
      </c>
      <c r="G3537" s="5">
        <v>6</v>
      </c>
      <c r="H3537" s="5" t="s">
        <v>2675</v>
      </c>
    </row>
    <row r="3538" spans="1:8" x14ac:dyDescent="0.2">
      <c r="A3538" s="5" t="s">
        <v>3534</v>
      </c>
      <c r="B3538" s="6">
        <v>1.77595892761662E-9</v>
      </c>
      <c r="C3538" s="5">
        <v>0.28165025484135497</v>
      </c>
      <c r="D3538" s="5">
        <v>0.48899999999999999</v>
      </c>
      <c r="E3538" s="5">
        <v>0.20499999999999999</v>
      </c>
      <c r="F3538" s="6">
        <v>4.2631894057436902E-5</v>
      </c>
      <c r="G3538" s="5">
        <v>6</v>
      </c>
      <c r="H3538" s="5" t="s">
        <v>3534</v>
      </c>
    </row>
    <row r="3539" spans="1:8" x14ac:dyDescent="0.2">
      <c r="A3539" s="5" t="s">
        <v>3535</v>
      </c>
      <c r="B3539" s="6">
        <v>2.0854280393088499E-9</v>
      </c>
      <c r="C3539" s="5">
        <v>0.29359698382292199</v>
      </c>
      <c r="D3539" s="5">
        <v>0.25</v>
      </c>
      <c r="E3539" s="5">
        <v>7.9000000000000001E-2</v>
      </c>
      <c r="F3539" s="6">
        <v>5.0060700083609003E-5</v>
      </c>
      <c r="G3539" s="5">
        <v>6</v>
      </c>
      <c r="H3539" s="5" t="s">
        <v>1361</v>
      </c>
    </row>
    <row r="3540" spans="1:8" x14ac:dyDescent="0.2">
      <c r="A3540" s="5" t="s">
        <v>3536</v>
      </c>
      <c r="B3540" s="6">
        <v>2.2683130797841001E-9</v>
      </c>
      <c r="C3540" s="5">
        <v>0.73101052349833395</v>
      </c>
      <c r="D3540" s="5">
        <v>0.66300000000000003</v>
      </c>
      <c r="E3540" s="5">
        <v>0.4</v>
      </c>
      <c r="F3540" s="6">
        <v>5.4450855480217301E-5</v>
      </c>
      <c r="G3540" s="5">
        <v>6</v>
      </c>
      <c r="H3540" s="5" t="s">
        <v>3536</v>
      </c>
    </row>
    <row r="3541" spans="1:8" x14ac:dyDescent="0.2">
      <c r="A3541" s="5" t="s">
        <v>3537</v>
      </c>
      <c r="B3541" s="6">
        <v>3.2302863493631901E-9</v>
      </c>
      <c r="C3541" s="5">
        <v>0.34751131481245101</v>
      </c>
      <c r="D3541" s="5">
        <v>0.48899999999999999</v>
      </c>
      <c r="E3541" s="5">
        <v>0.22700000000000001</v>
      </c>
      <c r="F3541" s="6">
        <v>7.7543023816463395E-5</v>
      </c>
      <c r="G3541" s="5">
        <v>6</v>
      </c>
      <c r="H3541" s="5" t="s">
        <v>3537</v>
      </c>
    </row>
    <row r="3542" spans="1:8" x14ac:dyDescent="0.2">
      <c r="A3542" s="5" t="s">
        <v>3538</v>
      </c>
      <c r="B3542" s="6">
        <v>4.1186124287842699E-9</v>
      </c>
      <c r="C3542" s="5">
        <v>0.31191030462330699</v>
      </c>
      <c r="D3542" s="5">
        <v>0.44600000000000001</v>
      </c>
      <c r="E3542" s="5">
        <v>0.19400000000000001</v>
      </c>
      <c r="F3542" s="6">
        <v>9.8867291352966506E-5</v>
      </c>
      <c r="G3542" s="5">
        <v>6</v>
      </c>
      <c r="H3542" s="5" t="s">
        <v>3538</v>
      </c>
    </row>
    <row r="3543" spans="1:8" x14ac:dyDescent="0.2">
      <c r="A3543" s="5" t="s">
        <v>3539</v>
      </c>
      <c r="B3543" s="6">
        <v>5.1652123006318197E-9</v>
      </c>
      <c r="C3543" s="5">
        <v>0.38314139403577402</v>
      </c>
      <c r="D3543" s="5">
        <v>0.30399999999999999</v>
      </c>
      <c r="E3543" s="5">
        <v>0.113</v>
      </c>
      <c r="F3543" s="5">
        <v>1.23990921276667E-4</v>
      </c>
      <c r="G3543" s="5">
        <v>6</v>
      </c>
      <c r="H3543" s="5" t="s">
        <v>3539</v>
      </c>
    </row>
    <row r="3544" spans="1:8" x14ac:dyDescent="0.2">
      <c r="A3544" s="5" t="s">
        <v>3540</v>
      </c>
      <c r="B3544" s="6">
        <v>6.3117101540730001E-9</v>
      </c>
      <c r="C3544" s="5">
        <v>0.564333751464968</v>
      </c>
      <c r="D3544" s="5">
        <v>0.95699999999999996</v>
      </c>
      <c r="E3544" s="5">
        <v>0.82399999999999995</v>
      </c>
      <c r="F3544" s="5">
        <v>1.5151260224852199E-4</v>
      </c>
      <c r="G3544" s="5">
        <v>6</v>
      </c>
      <c r="H3544" s="5" t="s">
        <v>2635</v>
      </c>
    </row>
    <row r="3545" spans="1:8" x14ac:dyDescent="0.2">
      <c r="A3545" s="5" t="s">
        <v>3541</v>
      </c>
      <c r="B3545" s="6">
        <v>7.1355012243031702E-9</v>
      </c>
      <c r="C3545" s="5">
        <v>0.29018354062313401</v>
      </c>
      <c r="D3545" s="5">
        <v>0.47799999999999998</v>
      </c>
      <c r="E3545" s="5">
        <v>0.21099999999999999</v>
      </c>
      <c r="F3545" s="5">
        <v>1.7128770688939801E-4</v>
      </c>
      <c r="G3545" s="5">
        <v>6</v>
      </c>
      <c r="H3545" s="5" t="s">
        <v>3541</v>
      </c>
    </row>
    <row r="3546" spans="1:8" x14ac:dyDescent="0.2">
      <c r="A3546" s="5" t="s">
        <v>3542</v>
      </c>
      <c r="B3546" s="6">
        <v>7.2389258915105898E-9</v>
      </c>
      <c r="C3546" s="5">
        <v>0.25567050365681998</v>
      </c>
      <c r="D3546" s="5">
        <v>0.34799999999999998</v>
      </c>
      <c r="E3546" s="5">
        <v>0.13100000000000001</v>
      </c>
      <c r="F3546" s="5">
        <v>1.7377041602571199E-4</v>
      </c>
      <c r="G3546" s="5">
        <v>6</v>
      </c>
      <c r="H3546" s="5" t="s">
        <v>3542</v>
      </c>
    </row>
    <row r="3547" spans="1:8" x14ac:dyDescent="0.2">
      <c r="A3547" s="5" t="s">
        <v>3543</v>
      </c>
      <c r="B3547" s="6">
        <v>7.2527059942123598E-9</v>
      </c>
      <c r="C3547" s="5">
        <v>0.284254393779304</v>
      </c>
      <c r="D3547" s="5">
        <v>0.5</v>
      </c>
      <c r="E3547" s="5">
        <v>0.22</v>
      </c>
      <c r="F3547" s="5">
        <v>1.7410120739106799E-4</v>
      </c>
      <c r="G3547" s="5">
        <v>6</v>
      </c>
      <c r="H3547" s="5" t="s">
        <v>1659</v>
      </c>
    </row>
    <row r="3548" spans="1:8" x14ac:dyDescent="0.2">
      <c r="A3548" s="5" t="s">
        <v>3544</v>
      </c>
      <c r="B3548" s="6">
        <v>8.34146745776099E-9</v>
      </c>
      <c r="C3548" s="5">
        <v>0.46290914462697602</v>
      </c>
      <c r="D3548" s="5">
        <v>0.70699999999999996</v>
      </c>
      <c r="E3548" s="5">
        <v>0.436</v>
      </c>
      <c r="F3548" s="5">
        <v>2.00236926323553E-4</v>
      </c>
      <c r="G3548" s="5">
        <v>6</v>
      </c>
      <c r="H3548" s="5" t="s">
        <v>1632</v>
      </c>
    </row>
    <row r="3549" spans="1:8" x14ac:dyDescent="0.2">
      <c r="A3549" s="5" t="s">
        <v>3545</v>
      </c>
      <c r="B3549" s="6">
        <v>8.7884145050830601E-9</v>
      </c>
      <c r="C3549" s="5">
        <v>0.26527242368457299</v>
      </c>
      <c r="D3549" s="5">
        <v>0.53300000000000003</v>
      </c>
      <c r="E3549" s="5">
        <v>0.24399999999999999</v>
      </c>
      <c r="F3549" s="5">
        <v>2.1096589019451901E-4</v>
      </c>
      <c r="G3549" s="5">
        <v>6</v>
      </c>
      <c r="H3549" s="5" t="s">
        <v>3545</v>
      </c>
    </row>
    <row r="3550" spans="1:8" x14ac:dyDescent="0.2">
      <c r="A3550" s="5" t="s">
        <v>3546</v>
      </c>
      <c r="B3550" s="6">
        <v>1.1161696961366799E-8</v>
      </c>
      <c r="C3550" s="5">
        <v>0.43780524829578199</v>
      </c>
      <c r="D3550" s="5">
        <v>0.5</v>
      </c>
      <c r="E3550" s="5">
        <v>0.25</v>
      </c>
      <c r="F3550" s="5">
        <v>2.6793653555761099E-4</v>
      </c>
      <c r="G3550" s="5">
        <v>6</v>
      </c>
      <c r="H3550" s="5" t="s">
        <v>3546</v>
      </c>
    </row>
    <row r="3551" spans="1:8" x14ac:dyDescent="0.2">
      <c r="A3551" s="5" t="s">
        <v>3547</v>
      </c>
      <c r="B3551" s="6">
        <v>1.18278736863133E-8</v>
      </c>
      <c r="C3551" s="5">
        <v>0.32155940179498599</v>
      </c>
      <c r="D3551" s="5">
        <v>0.59799999999999998</v>
      </c>
      <c r="E3551" s="5">
        <v>0.29899999999999999</v>
      </c>
      <c r="F3551" s="5">
        <v>2.8392810783995102E-4</v>
      </c>
      <c r="G3551" s="5">
        <v>6</v>
      </c>
      <c r="H3551" s="5" t="s">
        <v>3547</v>
      </c>
    </row>
    <row r="3552" spans="1:8" x14ac:dyDescent="0.2">
      <c r="A3552" s="5" t="s">
        <v>3548</v>
      </c>
      <c r="B3552" s="6">
        <v>1.6796645021555901E-8</v>
      </c>
      <c r="C3552" s="5">
        <v>0.25730343302963399</v>
      </c>
      <c r="D3552" s="5">
        <v>0.14099999999999999</v>
      </c>
      <c r="E3552" s="5">
        <v>3.3000000000000002E-2</v>
      </c>
      <c r="F3552" s="5">
        <v>4.0320346374244899E-4</v>
      </c>
      <c r="G3552" s="5">
        <v>6</v>
      </c>
      <c r="H3552" s="5" t="s">
        <v>3548</v>
      </c>
    </row>
    <row r="3553" spans="1:8" x14ac:dyDescent="0.2">
      <c r="A3553" s="5" t="s">
        <v>3549</v>
      </c>
      <c r="B3553" s="6">
        <v>1.69713913313899E-8</v>
      </c>
      <c r="C3553" s="5">
        <v>0.37105224750759802</v>
      </c>
      <c r="D3553" s="5">
        <v>0.72799999999999998</v>
      </c>
      <c r="E3553" s="5">
        <v>0.41</v>
      </c>
      <c r="F3553" s="5">
        <v>4.0739824891001402E-4</v>
      </c>
      <c r="G3553" s="5">
        <v>6</v>
      </c>
      <c r="H3553" s="5" t="s">
        <v>3549</v>
      </c>
    </row>
    <row r="3554" spans="1:8" x14ac:dyDescent="0.2">
      <c r="A3554" s="5" t="s">
        <v>3550</v>
      </c>
      <c r="B3554" s="6">
        <v>1.88406762187455E-8</v>
      </c>
      <c r="C3554" s="5">
        <v>0.33586592527400799</v>
      </c>
      <c r="D3554" s="5">
        <v>0.185</v>
      </c>
      <c r="E3554" s="5">
        <v>5.2999999999999999E-2</v>
      </c>
      <c r="F3554" s="5">
        <v>4.5227043263098502E-4</v>
      </c>
      <c r="G3554" s="5">
        <v>6</v>
      </c>
      <c r="H3554" s="5" t="s">
        <v>3550</v>
      </c>
    </row>
    <row r="3555" spans="1:8" x14ac:dyDescent="0.2">
      <c r="A3555" s="5" t="s">
        <v>3551</v>
      </c>
      <c r="B3555" s="6">
        <v>1.9507666997224198E-8</v>
      </c>
      <c r="C3555" s="5">
        <v>0.42627389778887598</v>
      </c>
      <c r="D3555" s="5">
        <v>0.67400000000000004</v>
      </c>
      <c r="E3555" s="5">
        <v>0.39500000000000002</v>
      </c>
      <c r="F3555" s="5">
        <v>4.6828154626836699E-4</v>
      </c>
      <c r="G3555" s="5">
        <v>6</v>
      </c>
      <c r="H3555" s="5" t="s">
        <v>3070</v>
      </c>
    </row>
    <row r="3556" spans="1:8" x14ac:dyDescent="0.2">
      <c r="A3556" s="5" t="s">
        <v>3552</v>
      </c>
      <c r="B3556" s="6">
        <v>2.0149435275334399E-8</v>
      </c>
      <c r="C3556" s="5">
        <v>0.54550124841873304</v>
      </c>
      <c r="D3556" s="5">
        <v>0.85899999999999999</v>
      </c>
      <c r="E3556" s="5">
        <v>0.71499999999999997</v>
      </c>
      <c r="F3556" s="5">
        <v>4.83687193784402E-4</v>
      </c>
      <c r="G3556" s="5">
        <v>6</v>
      </c>
      <c r="H3556" s="5" t="s">
        <v>3135</v>
      </c>
    </row>
    <row r="3557" spans="1:8" x14ac:dyDescent="0.2">
      <c r="A3557" s="5" t="s">
        <v>3553</v>
      </c>
      <c r="B3557" s="6">
        <v>2.0187869005625E-8</v>
      </c>
      <c r="C3557" s="5">
        <v>0.46815089774511398</v>
      </c>
      <c r="D3557" s="5">
        <v>0.68500000000000005</v>
      </c>
      <c r="E3557" s="5">
        <v>0.39700000000000002</v>
      </c>
      <c r="F3557" s="5">
        <v>4.84609795480027E-4</v>
      </c>
      <c r="G3557" s="5">
        <v>6</v>
      </c>
      <c r="H3557" s="5" t="s">
        <v>1490</v>
      </c>
    </row>
    <row r="3558" spans="1:8" x14ac:dyDescent="0.2">
      <c r="A3558" s="5" t="s">
        <v>3554</v>
      </c>
      <c r="B3558" s="6">
        <v>2.1371074281858102E-8</v>
      </c>
      <c r="C3558" s="5">
        <v>0.48278891609932401</v>
      </c>
      <c r="D3558" s="5">
        <v>0.67400000000000004</v>
      </c>
      <c r="E3558" s="5">
        <v>0.36599999999999999</v>
      </c>
      <c r="F3558" s="5">
        <v>5.13012638136003E-4</v>
      </c>
      <c r="G3558" s="5">
        <v>6</v>
      </c>
      <c r="H3558" s="5" t="s">
        <v>405</v>
      </c>
    </row>
    <row r="3559" spans="1:8" x14ac:dyDescent="0.2">
      <c r="A3559" s="5" t="s">
        <v>3555</v>
      </c>
      <c r="B3559" s="6">
        <v>2.1772906031359299E-8</v>
      </c>
      <c r="C3559" s="5">
        <v>0.53476579067579399</v>
      </c>
      <c r="D3559" s="5">
        <v>0.76100000000000001</v>
      </c>
      <c r="E3559" s="5">
        <v>0.48499999999999999</v>
      </c>
      <c r="F3559" s="5">
        <v>5.2265860928277902E-4</v>
      </c>
      <c r="G3559" s="5">
        <v>6</v>
      </c>
      <c r="H3559" s="5" t="s">
        <v>1558</v>
      </c>
    </row>
    <row r="3560" spans="1:8" x14ac:dyDescent="0.2">
      <c r="A3560" s="5" t="s">
        <v>3556</v>
      </c>
      <c r="B3560" s="6">
        <v>2.20657999408892E-8</v>
      </c>
      <c r="C3560" s="5">
        <v>0.423511325878629</v>
      </c>
      <c r="D3560" s="5">
        <v>0.75</v>
      </c>
      <c r="E3560" s="5">
        <v>0.46800000000000003</v>
      </c>
      <c r="F3560" s="5">
        <v>5.29689527581045E-4</v>
      </c>
      <c r="G3560" s="5">
        <v>6</v>
      </c>
      <c r="H3560" s="5" t="s">
        <v>3556</v>
      </c>
    </row>
    <row r="3561" spans="1:8" x14ac:dyDescent="0.2">
      <c r="A3561" s="5" t="s">
        <v>3557</v>
      </c>
      <c r="B3561" s="6">
        <v>2.51922359293453E-8</v>
      </c>
      <c r="C3561" s="5">
        <v>0.39402195067319501</v>
      </c>
      <c r="D3561" s="5">
        <v>0.20699999999999999</v>
      </c>
      <c r="E3561" s="5">
        <v>6.3E-2</v>
      </c>
      <c r="F3561" s="5">
        <v>6.0473962348393502E-4</v>
      </c>
      <c r="G3561" s="5">
        <v>6</v>
      </c>
      <c r="H3561" s="5" t="s">
        <v>3557</v>
      </c>
    </row>
    <row r="3562" spans="1:8" x14ac:dyDescent="0.2">
      <c r="A3562" s="5" t="s">
        <v>3558</v>
      </c>
      <c r="B3562" s="6">
        <v>2.5728299316055799E-8</v>
      </c>
      <c r="C3562" s="5">
        <v>0.49806764344895499</v>
      </c>
      <c r="D3562" s="5">
        <v>0.29299999999999998</v>
      </c>
      <c r="E3562" s="5">
        <v>0.115</v>
      </c>
      <c r="F3562" s="5">
        <v>6.1760782508191896E-4</v>
      </c>
      <c r="G3562" s="5">
        <v>6</v>
      </c>
      <c r="H3562" s="5" t="s">
        <v>3558</v>
      </c>
    </row>
    <row r="3563" spans="1:8" x14ac:dyDescent="0.2">
      <c r="A3563" s="5" t="s">
        <v>3559</v>
      </c>
      <c r="B3563" s="6">
        <v>2.6693305531994101E-8</v>
      </c>
      <c r="C3563" s="5">
        <v>0.26460099846980401</v>
      </c>
      <c r="D3563" s="5">
        <v>0.47799999999999998</v>
      </c>
      <c r="E3563" s="5">
        <v>0.216</v>
      </c>
      <c r="F3563" s="5">
        <v>6.4077279929551797E-4</v>
      </c>
      <c r="G3563" s="5">
        <v>6</v>
      </c>
      <c r="H3563" s="5" t="s">
        <v>3559</v>
      </c>
    </row>
    <row r="3564" spans="1:8" x14ac:dyDescent="0.2">
      <c r="A3564" s="5" t="s">
        <v>3560</v>
      </c>
      <c r="B3564" s="6">
        <v>2.7425851169671601E-8</v>
      </c>
      <c r="C3564" s="5">
        <v>0.25856930678046602</v>
      </c>
      <c r="D3564" s="5">
        <v>0.34799999999999998</v>
      </c>
      <c r="E3564" s="5">
        <v>0.13800000000000001</v>
      </c>
      <c r="F3564" s="5">
        <v>6.5835755732796702E-4</v>
      </c>
      <c r="G3564" s="5">
        <v>6</v>
      </c>
      <c r="H3564" s="5" t="s">
        <v>3560</v>
      </c>
    </row>
    <row r="3565" spans="1:8" x14ac:dyDescent="0.2">
      <c r="A3565" s="5" t="s">
        <v>3561</v>
      </c>
      <c r="B3565" s="6">
        <v>2.99871472003213E-8</v>
      </c>
      <c r="C3565" s="5">
        <v>0.62553285036949902</v>
      </c>
      <c r="D3565" s="5">
        <v>0.62</v>
      </c>
      <c r="E3565" s="5">
        <v>0.38500000000000001</v>
      </c>
      <c r="F3565" s="5">
        <v>7.1984146854371395E-4</v>
      </c>
      <c r="G3565" s="5">
        <v>6</v>
      </c>
      <c r="H3565" s="5" t="s">
        <v>1582</v>
      </c>
    </row>
    <row r="3566" spans="1:8" x14ac:dyDescent="0.2">
      <c r="A3566" s="5" t="s">
        <v>3562</v>
      </c>
      <c r="B3566" s="6">
        <v>3.1321306965105798E-8</v>
      </c>
      <c r="C3566" s="5">
        <v>0.31052480353601197</v>
      </c>
      <c r="D3566" s="5">
        <v>0.39100000000000001</v>
      </c>
      <c r="E3566" s="5">
        <v>0.16700000000000001</v>
      </c>
      <c r="F3566" s="5">
        <v>7.5186797369736495E-4</v>
      </c>
      <c r="G3566" s="5">
        <v>6</v>
      </c>
      <c r="H3566" s="5" t="s">
        <v>3562</v>
      </c>
    </row>
    <row r="3567" spans="1:8" x14ac:dyDescent="0.2">
      <c r="A3567" s="5" t="s">
        <v>3563</v>
      </c>
      <c r="B3567" s="6">
        <v>3.2890851708622703E-8</v>
      </c>
      <c r="C3567" s="5">
        <v>0.33816161348714702</v>
      </c>
      <c r="D3567" s="5">
        <v>0.63</v>
      </c>
      <c r="E3567" s="5">
        <v>0.33100000000000002</v>
      </c>
      <c r="F3567" s="5">
        <v>7.8954489526548901E-4</v>
      </c>
      <c r="G3567" s="5">
        <v>6</v>
      </c>
      <c r="H3567" s="5" t="s">
        <v>3563</v>
      </c>
    </row>
    <row r="3568" spans="1:8" x14ac:dyDescent="0.2">
      <c r="A3568" s="5" t="s">
        <v>3564</v>
      </c>
      <c r="B3568" s="6">
        <v>3.6473021572237998E-8</v>
      </c>
      <c r="C3568" s="5">
        <v>0.36142155227852801</v>
      </c>
      <c r="D3568" s="5">
        <v>0.35899999999999999</v>
      </c>
      <c r="E3568" s="5">
        <v>0.14699999999999999</v>
      </c>
      <c r="F3568" s="5">
        <v>8.7553488284157401E-4</v>
      </c>
      <c r="G3568" s="5">
        <v>6</v>
      </c>
      <c r="H3568" s="5" t="s">
        <v>3564</v>
      </c>
    </row>
    <row r="3569" spans="1:8" x14ac:dyDescent="0.2">
      <c r="A3569" s="5" t="s">
        <v>3565</v>
      </c>
      <c r="B3569" s="6">
        <v>3.7996058912025299E-8</v>
      </c>
      <c r="C3569" s="5">
        <v>0.58017071276446197</v>
      </c>
      <c r="D3569" s="5">
        <v>0.57599999999999996</v>
      </c>
      <c r="E3569" s="5">
        <v>0.35199999999999998</v>
      </c>
      <c r="F3569" s="5">
        <v>9.1209539418316801E-4</v>
      </c>
      <c r="G3569" s="5">
        <v>6</v>
      </c>
      <c r="H3569" s="5" t="s">
        <v>3565</v>
      </c>
    </row>
    <row r="3570" spans="1:8" x14ac:dyDescent="0.2">
      <c r="A3570" s="5" t="s">
        <v>3566</v>
      </c>
      <c r="B3570" s="6">
        <v>3.9998284867464702E-8</v>
      </c>
      <c r="C3570" s="5">
        <v>0.30555088468658198</v>
      </c>
      <c r="D3570" s="5">
        <v>0.55400000000000005</v>
      </c>
      <c r="E3570" s="5">
        <v>0.27900000000000003</v>
      </c>
      <c r="F3570" s="5">
        <v>9.60158828243489E-4</v>
      </c>
      <c r="G3570" s="5">
        <v>6</v>
      </c>
      <c r="H3570" s="5" t="s">
        <v>3566</v>
      </c>
    </row>
    <row r="3571" spans="1:8" x14ac:dyDescent="0.2">
      <c r="A3571" s="5" t="s">
        <v>3567</v>
      </c>
      <c r="B3571" s="6">
        <v>4.3139660989970398E-8</v>
      </c>
      <c r="C3571" s="5">
        <v>0.42972981663439702</v>
      </c>
      <c r="D3571" s="5">
        <v>0.72799999999999998</v>
      </c>
      <c r="E3571" s="5">
        <v>0.435</v>
      </c>
      <c r="F3571" s="5">
        <v>1.03556756206424E-3</v>
      </c>
      <c r="G3571" s="5">
        <v>6</v>
      </c>
      <c r="H3571" s="5" t="s">
        <v>1103</v>
      </c>
    </row>
    <row r="3572" spans="1:8" x14ac:dyDescent="0.2">
      <c r="A3572" s="5" t="s">
        <v>3568</v>
      </c>
      <c r="B3572" s="6">
        <v>4.67079054683594E-8</v>
      </c>
      <c r="C3572" s="5">
        <v>0.31912831776082801</v>
      </c>
      <c r="D3572" s="5">
        <v>0.32600000000000001</v>
      </c>
      <c r="E3572" s="5">
        <v>0.13100000000000001</v>
      </c>
      <c r="F3572" s="5">
        <v>1.1212232707679701E-3</v>
      </c>
      <c r="G3572" s="5">
        <v>6</v>
      </c>
      <c r="H3572" s="5" t="s">
        <v>845</v>
      </c>
    </row>
    <row r="3573" spans="1:8" x14ac:dyDescent="0.2">
      <c r="A3573" s="5" t="s">
        <v>3569</v>
      </c>
      <c r="B3573" s="6">
        <v>5.0005377566292302E-8</v>
      </c>
      <c r="C3573" s="5">
        <v>0.65764427537696202</v>
      </c>
      <c r="D3573" s="5">
        <v>0.93500000000000005</v>
      </c>
      <c r="E3573" s="5">
        <v>0.77500000000000002</v>
      </c>
      <c r="F3573" s="5">
        <v>1.20037908847885E-3</v>
      </c>
      <c r="G3573" s="5">
        <v>6</v>
      </c>
      <c r="H3573" s="5" t="s">
        <v>209</v>
      </c>
    </row>
    <row r="3574" spans="1:8" x14ac:dyDescent="0.2">
      <c r="A3574" s="5" t="s">
        <v>3570</v>
      </c>
      <c r="B3574" s="6">
        <v>5.2301877265772798E-8</v>
      </c>
      <c r="C3574" s="5">
        <v>0.48843385534127298</v>
      </c>
      <c r="D3574" s="5">
        <v>0.39100000000000001</v>
      </c>
      <c r="E3574" s="5">
        <v>0.17100000000000001</v>
      </c>
      <c r="F3574" s="5">
        <v>1.25550656376488E-3</v>
      </c>
      <c r="G3574" s="5">
        <v>6</v>
      </c>
      <c r="H3574" s="5" t="s">
        <v>3570</v>
      </c>
    </row>
    <row r="3575" spans="1:8" x14ac:dyDescent="0.2">
      <c r="A3575" s="5" t="s">
        <v>3571</v>
      </c>
      <c r="B3575" s="6">
        <v>6.9381298203960902E-8</v>
      </c>
      <c r="C3575" s="5">
        <v>0.30309607853364001</v>
      </c>
      <c r="D3575" s="5">
        <v>0.72799999999999998</v>
      </c>
      <c r="E3575" s="5">
        <v>0.42099999999999999</v>
      </c>
      <c r="F3575" s="5">
        <v>1.6654980633860801E-3</v>
      </c>
      <c r="G3575" s="5">
        <v>6</v>
      </c>
      <c r="H3575" s="5" t="s">
        <v>3571</v>
      </c>
    </row>
    <row r="3576" spans="1:8" x14ac:dyDescent="0.2">
      <c r="A3576" s="5" t="s">
        <v>3572</v>
      </c>
      <c r="B3576" s="6">
        <v>7.2028679035836895E-8</v>
      </c>
      <c r="C3576" s="5">
        <v>0.53903809769445199</v>
      </c>
      <c r="D3576" s="5">
        <v>1</v>
      </c>
      <c r="E3576" s="5">
        <v>0.94</v>
      </c>
      <c r="F3576" s="5">
        <v>1.7290484402552699E-3</v>
      </c>
      <c r="G3576" s="5">
        <v>6</v>
      </c>
      <c r="H3576" s="5" t="s">
        <v>790</v>
      </c>
    </row>
    <row r="3577" spans="1:8" x14ac:dyDescent="0.2">
      <c r="A3577" s="5" t="s">
        <v>3573</v>
      </c>
      <c r="B3577" s="6">
        <v>7.4523492212477298E-8</v>
      </c>
      <c r="C3577" s="5">
        <v>0.893930724799193</v>
      </c>
      <c r="D3577" s="5">
        <v>0.14099999999999999</v>
      </c>
      <c r="E3577" s="5">
        <v>3.5000000000000003E-2</v>
      </c>
      <c r="F3577" s="5">
        <v>1.78893643056052E-3</v>
      </c>
      <c r="G3577" s="5">
        <v>6</v>
      </c>
      <c r="H3577" s="5" t="s">
        <v>3573</v>
      </c>
    </row>
    <row r="3578" spans="1:8" x14ac:dyDescent="0.2">
      <c r="A3578" s="5" t="s">
        <v>3574</v>
      </c>
      <c r="B3578" s="6">
        <v>1.02296426651727E-7</v>
      </c>
      <c r="C3578" s="5">
        <v>0.35706657073794401</v>
      </c>
      <c r="D3578" s="5">
        <v>0.78300000000000003</v>
      </c>
      <c r="E3578" s="5">
        <v>0.5</v>
      </c>
      <c r="F3578" s="5">
        <v>2.4556257217747098E-3</v>
      </c>
      <c r="G3578" s="5">
        <v>6</v>
      </c>
      <c r="H3578" s="5" t="s">
        <v>3013</v>
      </c>
    </row>
    <row r="3579" spans="1:8" x14ac:dyDescent="0.2">
      <c r="A3579" s="5" t="s">
        <v>3575</v>
      </c>
      <c r="B3579" s="6">
        <v>1.08739692125151E-7</v>
      </c>
      <c r="C3579" s="5">
        <v>0.41361690667270101</v>
      </c>
      <c r="D3579" s="5">
        <v>1</v>
      </c>
      <c r="E3579" s="5">
        <v>0.998</v>
      </c>
      <c r="F3579" s="5">
        <v>2.61029630946426E-3</v>
      </c>
      <c r="G3579" s="5">
        <v>6</v>
      </c>
      <c r="H3579" s="5" t="s">
        <v>1334</v>
      </c>
    </row>
    <row r="3580" spans="1:8" x14ac:dyDescent="0.2">
      <c r="A3580" s="5" t="s">
        <v>3576</v>
      </c>
      <c r="B3580" s="6">
        <v>1.14309712566174E-7</v>
      </c>
      <c r="C3580" s="5">
        <v>0.32788244692265101</v>
      </c>
      <c r="D3580" s="5">
        <v>0.75</v>
      </c>
      <c r="E3580" s="5">
        <v>0.48099999999999998</v>
      </c>
      <c r="F3580" s="5">
        <v>2.7440046501510098E-3</v>
      </c>
      <c r="G3580" s="5">
        <v>6</v>
      </c>
      <c r="H3580" s="5" t="s">
        <v>773</v>
      </c>
    </row>
    <row r="3581" spans="1:8" x14ac:dyDescent="0.2">
      <c r="A3581" s="5" t="s">
        <v>3577</v>
      </c>
      <c r="B3581" s="6">
        <v>1.2808529063981599E-7</v>
      </c>
      <c r="C3581" s="5">
        <v>0.40207468192791501</v>
      </c>
      <c r="D3581" s="5">
        <v>0.79300000000000004</v>
      </c>
      <c r="E3581" s="5">
        <v>0.52100000000000002</v>
      </c>
      <c r="F3581" s="5">
        <v>3.0746874018087898E-3</v>
      </c>
      <c r="G3581" s="5">
        <v>6</v>
      </c>
      <c r="H3581" s="5" t="s">
        <v>3577</v>
      </c>
    </row>
    <row r="3582" spans="1:8" x14ac:dyDescent="0.2">
      <c r="A3582" s="5" t="s">
        <v>3578</v>
      </c>
      <c r="B3582" s="6">
        <v>1.3724507762612699E-7</v>
      </c>
      <c r="C3582" s="5">
        <v>0.25515366929099498</v>
      </c>
      <c r="D3582" s="5">
        <v>0.25</v>
      </c>
      <c r="E3582" s="5">
        <v>8.8999999999999996E-2</v>
      </c>
      <c r="F3582" s="5">
        <v>3.29456808841518E-3</v>
      </c>
      <c r="G3582" s="5">
        <v>6</v>
      </c>
      <c r="H3582" s="5" t="s">
        <v>3578</v>
      </c>
    </row>
    <row r="3583" spans="1:8" x14ac:dyDescent="0.2">
      <c r="A3583" s="5" t="s">
        <v>3579</v>
      </c>
      <c r="B3583" s="6">
        <v>1.4596197151359199E-7</v>
      </c>
      <c r="C3583" s="5">
        <v>0.28833033848839101</v>
      </c>
      <c r="D3583" s="5">
        <v>0.59799999999999998</v>
      </c>
      <c r="E3583" s="5">
        <v>0.318</v>
      </c>
      <c r="F3583" s="5">
        <v>3.5038171261837798E-3</v>
      </c>
      <c r="G3583" s="5">
        <v>6</v>
      </c>
      <c r="H3583" s="5" t="s">
        <v>1463</v>
      </c>
    </row>
    <row r="3584" spans="1:8" x14ac:dyDescent="0.2">
      <c r="A3584" s="5" t="s">
        <v>3580</v>
      </c>
      <c r="B3584" s="6">
        <v>1.5704413218262699E-7</v>
      </c>
      <c r="C3584" s="5">
        <v>0.30022978762636998</v>
      </c>
      <c r="D3584" s="5">
        <v>0.64100000000000001</v>
      </c>
      <c r="E3584" s="5">
        <v>0.35299999999999998</v>
      </c>
      <c r="F3584" s="5">
        <v>3.7698443930439599E-3</v>
      </c>
      <c r="G3584" s="5">
        <v>6</v>
      </c>
      <c r="H3584" s="5" t="s">
        <v>3580</v>
      </c>
    </row>
    <row r="3585" spans="1:8" x14ac:dyDescent="0.2">
      <c r="A3585" s="5" t="s">
        <v>3581</v>
      </c>
      <c r="B3585" s="6">
        <v>1.74195446173456E-7</v>
      </c>
      <c r="C3585" s="5">
        <v>0.42715885572405499</v>
      </c>
      <c r="D3585" s="5">
        <v>1</v>
      </c>
      <c r="E3585" s="5">
        <v>0.99199999999999999</v>
      </c>
      <c r="F3585" s="5">
        <v>4.1815616853938097E-3</v>
      </c>
      <c r="G3585" s="5">
        <v>6</v>
      </c>
      <c r="H3585" s="5" t="s">
        <v>1588</v>
      </c>
    </row>
    <row r="3586" spans="1:8" x14ac:dyDescent="0.2">
      <c r="A3586" s="5" t="s">
        <v>3582</v>
      </c>
      <c r="B3586" s="6">
        <v>1.8117084744362599E-7</v>
      </c>
      <c r="C3586" s="5">
        <v>0.29953879161242303</v>
      </c>
      <c r="D3586" s="5">
        <v>0.57599999999999996</v>
      </c>
      <c r="E3586" s="5">
        <v>0.29899999999999999</v>
      </c>
      <c r="F3586" s="5">
        <v>4.3490061928842397E-3</v>
      </c>
      <c r="G3586" s="5">
        <v>6</v>
      </c>
      <c r="H3586" s="5" t="s">
        <v>3582</v>
      </c>
    </row>
    <row r="3587" spans="1:8" x14ac:dyDescent="0.2">
      <c r="A3587" s="5" t="s">
        <v>3583</v>
      </c>
      <c r="B3587" s="6">
        <v>2.0828017787536E-7</v>
      </c>
      <c r="C3587" s="5">
        <v>0.386906219120427</v>
      </c>
      <c r="D3587" s="5">
        <v>1</v>
      </c>
      <c r="E3587" s="5">
        <v>0.99</v>
      </c>
      <c r="F3587" s="5">
        <v>4.9997656698980101E-3</v>
      </c>
      <c r="G3587" s="5">
        <v>6</v>
      </c>
      <c r="H3587" s="5" t="s">
        <v>1438</v>
      </c>
    </row>
    <row r="3588" spans="1:8" x14ac:dyDescent="0.2">
      <c r="A3588" s="5" t="s">
        <v>3584</v>
      </c>
      <c r="B3588" s="6">
        <v>2.1396438722497301E-7</v>
      </c>
      <c r="C3588" s="5">
        <v>0.264927113858965</v>
      </c>
      <c r="D3588" s="5">
        <v>0.42399999999999999</v>
      </c>
      <c r="E3588" s="5">
        <v>0.19600000000000001</v>
      </c>
      <c r="F3588" s="5">
        <v>5.1362151153354898E-3</v>
      </c>
      <c r="G3588" s="5">
        <v>6</v>
      </c>
      <c r="H3588" s="5" t="s">
        <v>3584</v>
      </c>
    </row>
    <row r="3589" spans="1:8" x14ac:dyDescent="0.2">
      <c r="A3589" s="5" t="s">
        <v>3585</v>
      </c>
      <c r="B3589" s="6">
        <v>2.4359474782317699E-7</v>
      </c>
      <c r="C3589" s="5">
        <v>0.26148065993547298</v>
      </c>
      <c r="D3589" s="5">
        <v>0.51100000000000001</v>
      </c>
      <c r="E3589" s="5">
        <v>0.247</v>
      </c>
      <c r="F3589" s="5">
        <v>5.8474919214953703E-3</v>
      </c>
      <c r="G3589" s="5">
        <v>6</v>
      </c>
      <c r="H3589" s="5" t="s">
        <v>3585</v>
      </c>
    </row>
    <row r="3590" spans="1:8" x14ac:dyDescent="0.2">
      <c r="A3590" s="5" t="s">
        <v>3586</v>
      </c>
      <c r="B3590" s="6">
        <v>2.5467230044840301E-7</v>
      </c>
      <c r="C3590" s="5">
        <v>0.26753509974449502</v>
      </c>
      <c r="D3590" s="5">
        <v>0.59799999999999998</v>
      </c>
      <c r="E3590" s="5">
        <v>0.318</v>
      </c>
      <c r="F3590" s="5">
        <v>6.1134085722639002E-3</v>
      </c>
      <c r="G3590" s="5">
        <v>6</v>
      </c>
      <c r="H3590" s="5" t="s">
        <v>3075</v>
      </c>
    </row>
    <row r="3591" spans="1:8" x14ac:dyDescent="0.2">
      <c r="A3591" s="5" t="s">
        <v>3587</v>
      </c>
      <c r="B3591" s="6">
        <v>2.7829450499054502E-7</v>
      </c>
      <c r="C3591" s="5">
        <v>0.30304151436854199</v>
      </c>
      <c r="D3591" s="5">
        <v>0.63</v>
      </c>
      <c r="E3591" s="5">
        <v>0.34300000000000003</v>
      </c>
      <c r="F3591" s="5">
        <v>6.6804595922980298E-3</v>
      </c>
      <c r="G3591" s="5">
        <v>6</v>
      </c>
      <c r="H3591" s="5" t="s">
        <v>1967</v>
      </c>
    </row>
    <row r="3592" spans="1:8" x14ac:dyDescent="0.2">
      <c r="A3592" s="5" t="s">
        <v>3588</v>
      </c>
      <c r="B3592" s="6">
        <v>2.8482103333337302E-7</v>
      </c>
      <c r="C3592" s="5">
        <v>0.25683018166107202</v>
      </c>
      <c r="D3592" s="5">
        <v>0.38</v>
      </c>
      <c r="E3592" s="5">
        <v>0.16900000000000001</v>
      </c>
      <c r="F3592" s="5">
        <v>6.8371289051676297E-3</v>
      </c>
      <c r="G3592" s="5">
        <v>6</v>
      </c>
      <c r="H3592" s="5" t="s">
        <v>3588</v>
      </c>
    </row>
    <row r="3593" spans="1:8" x14ac:dyDescent="0.2">
      <c r="A3593" s="5" t="s">
        <v>3589</v>
      </c>
      <c r="B3593" s="6">
        <v>2.9114864045727799E-7</v>
      </c>
      <c r="C3593" s="5">
        <v>0.27235281696694602</v>
      </c>
      <c r="D3593" s="5">
        <v>0.51100000000000001</v>
      </c>
      <c r="E3593" s="5">
        <v>0.25900000000000001</v>
      </c>
      <c r="F3593" s="5">
        <v>6.9890231141769704E-3</v>
      </c>
      <c r="G3593" s="5">
        <v>6</v>
      </c>
      <c r="H3593" s="5" t="s">
        <v>3589</v>
      </c>
    </row>
    <row r="3594" spans="1:8" x14ac:dyDescent="0.2">
      <c r="A3594" s="5" t="s">
        <v>3590</v>
      </c>
      <c r="B3594" s="6">
        <v>3.0279179983254401E-7</v>
      </c>
      <c r="C3594" s="5">
        <v>0.45660174691994099</v>
      </c>
      <c r="D3594" s="5">
        <v>0.53300000000000003</v>
      </c>
      <c r="E3594" s="5">
        <v>0.29899999999999999</v>
      </c>
      <c r="F3594" s="5">
        <v>7.26851715498022E-3</v>
      </c>
      <c r="G3594" s="5">
        <v>6</v>
      </c>
      <c r="H3594" s="5" t="s">
        <v>3590</v>
      </c>
    </row>
    <row r="3595" spans="1:8" x14ac:dyDescent="0.2">
      <c r="A3595" s="5" t="s">
        <v>3591</v>
      </c>
      <c r="B3595" s="6">
        <v>3.4960099841188902E-7</v>
      </c>
      <c r="C3595" s="5">
        <v>0.34264508676320998</v>
      </c>
      <c r="D3595" s="5">
        <v>0.45700000000000002</v>
      </c>
      <c r="E3595" s="5">
        <v>0.22500000000000001</v>
      </c>
      <c r="F3595" s="5">
        <v>8.3921719668773997E-3</v>
      </c>
      <c r="G3595" s="5">
        <v>6</v>
      </c>
      <c r="H3595" s="5" t="s">
        <v>3591</v>
      </c>
    </row>
    <row r="3596" spans="1:8" x14ac:dyDescent="0.2">
      <c r="A3596" s="5" t="s">
        <v>3592</v>
      </c>
      <c r="B3596" s="6">
        <v>3.5364785792951098E-7</v>
      </c>
      <c r="C3596" s="5">
        <v>0.25867578509266298</v>
      </c>
      <c r="D3596" s="5">
        <v>0.57599999999999996</v>
      </c>
      <c r="E3596" s="5">
        <v>0.28799999999999998</v>
      </c>
      <c r="F3596" s="5">
        <v>8.4893168295979097E-3</v>
      </c>
      <c r="G3596" s="5">
        <v>6</v>
      </c>
      <c r="H3596" s="5" t="s">
        <v>3592</v>
      </c>
    </row>
    <row r="3597" spans="1:8" x14ac:dyDescent="0.2">
      <c r="A3597" s="5" t="s">
        <v>3593</v>
      </c>
      <c r="B3597" s="6">
        <v>3.5416656192481701E-7</v>
      </c>
      <c r="C3597" s="5">
        <v>0.34543949686690301</v>
      </c>
      <c r="D3597" s="5">
        <v>0.76100000000000001</v>
      </c>
      <c r="E3597" s="5">
        <v>0.48399999999999999</v>
      </c>
      <c r="F3597" s="5">
        <v>8.5017683190052196E-3</v>
      </c>
      <c r="G3597" s="5">
        <v>6</v>
      </c>
      <c r="H3597" s="5" t="s">
        <v>3593</v>
      </c>
    </row>
    <row r="3598" spans="1:8" x14ac:dyDescent="0.2">
      <c r="A3598" s="5" t="s">
        <v>3594</v>
      </c>
      <c r="B3598" s="6">
        <v>3.5925597458510999E-7</v>
      </c>
      <c r="C3598" s="5">
        <v>0.277845895546035</v>
      </c>
      <c r="D3598" s="5">
        <v>0.59799999999999998</v>
      </c>
      <c r="E3598" s="5">
        <v>0.32600000000000001</v>
      </c>
      <c r="F3598" s="5">
        <v>8.6239396699155698E-3</v>
      </c>
      <c r="G3598" s="5">
        <v>6</v>
      </c>
      <c r="H3598" s="5" t="s">
        <v>3594</v>
      </c>
    </row>
    <row r="3599" spans="1:8" x14ac:dyDescent="0.2">
      <c r="A3599" s="5" t="s">
        <v>3595</v>
      </c>
      <c r="B3599" s="6">
        <v>3.7139654884821797E-7</v>
      </c>
      <c r="C3599" s="5">
        <v>0.25753838865133899</v>
      </c>
      <c r="D3599" s="5">
        <v>0.217</v>
      </c>
      <c r="E3599" s="5">
        <v>7.3999999999999996E-2</v>
      </c>
      <c r="F3599" s="5">
        <v>8.9153741551014597E-3</v>
      </c>
      <c r="G3599" s="5">
        <v>6</v>
      </c>
      <c r="H3599" s="5" t="s">
        <v>1279</v>
      </c>
    </row>
    <row r="3600" spans="1:8" x14ac:dyDescent="0.2">
      <c r="A3600" s="5" t="s">
        <v>3596</v>
      </c>
      <c r="B3600" s="6">
        <v>3.73382475081043E-7</v>
      </c>
      <c r="C3600" s="5">
        <v>0.28908082297287102</v>
      </c>
      <c r="D3600" s="5">
        <v>0.29299999999999998</v>
      </c>
      <c r="E3600" s="5">
        <v>0.11700000000000001</v>
      </c>
      <c r="F3600" s="5">
        <v>8.96304631432044E-3</v>
      </c>
      <c r="G3600" s="5">
        <v>6</v>
      </c>
      <c r="H3600" s="5" t="s">
        <v>3596</v>
      </c>
    </row>
    <row r="3601" spans="1:8" x14ac:dyDescent="0.2">
      <c r="A3601" s="5" t="s">
        <v>3597</v>
      </c>
      <c r="B3601" s="6">
        <v>4.0882301092088902E-7</v>
      </c>
      <c r="C3601" s="5">
        <v>0.26287364033294103</v>
      </c>
      <c r="D3601" s="5">
        <v>0.59799999999999998</v>
      </c>
      <c r="E3601" s="5">
        <v>0.30599999999999999</v>
      </c>
      <c r="F3601" s="5">
        <v>9.8137963771559398E-3</v>
      </c>
      <c r="G3601" s="5">
        <v>6</v>
      </c>
      <c r="H3601" s="5" t="s">
        <v>3597</v>
      </c>
    </row>
    <row r="3602" spans="1:8" x14ac:dyDescent="0.2">
      <c r="A3602" s="5" t="s">
        <v>3598</v>
      </c>
      <c r="B3602" s="6">
        <v>4.2216722356891102E-7</v>
      </c>
      <c r="C3602" s="5">
        <v>0.30159666943862601</v>
      </c>
      <c r="D3602" s="5">
        <v>1</v>
      </c>
      <c r="E3602" s="5">
        <v>0.98299999999999998</v>
      </c>
      <c r="F3602" s="5">
        <v>1.01341242017717E-2</v>
      </c>
      <c r="G3602" s="5">
        <v>6</v>
      </c>
      <c r="H3602" s="5" t="s">
        <v>1874</v>
      </c>
    </row>
    <row r="3603" spans="1:8" x14ac:dyDescent="0.2">
      <c r="A3603" s="5" t="s">
        <v>3599</v>
      </c>
      <c r="B3603" s="6">
        <v>4.2379299942271098E-7</v>
      </c>
      <c r="C3603" s="5">
        <v>0.33916375961644302</v>
      </c>
      <c r="D3603" s="5">
        <v>0.66300000000000003</v>
      </c>
      <c r="E3603" s="5">
        <v>0.38800000000000001</v>
      </c>
      <c r="F3603" s="5">
        <v>1.01731509511422E-2</v>
      </c>
      <c r="G3603" s="5">
        <v>6</v>
      </c>
      <c r="H3603" s="5" t="s">
        <v>3599</v>
      </c>
    </row>
    <row r="3604" spans="1:8" x14ac:dyDescent="0.2">
      <c r="A3604" s="5" t="s">
        <v>3600</v>
      </c>
      <c r="B3604" s="6">
        <v>4.8590256820008504E-7</v>
      </c>
      <c r="C3604" s="5">
        <v>0.37548752490641002</v>
      </c>
      <c r="D3604" s="5">
        <v>0.73899999999999999</v>
      </c>
      <c r="E3604" s="5">
        <v>0.45900000000000002</v>
      </c>
      <c r="F3604" s="5">
        <v>1.16640911496431E-2</v>
      </c>
      <c r="G3604" s="5">
        <v>6</v>
      </c>
      <c r="H3604" s="5" t="s">
        <v>2862</v>
      </c>
    </row>
    <row r="3605" spans="1:8" x14ac:dyDescent="0.2">
      <c r="A3605" s="5" t="s">
        <v>3601</v>
      </c>
      <c r="B3605" s="6">
        <v>4.89080788857539E-7</v>
      </c>
      <c r="C3605" s="5">
        <v>0.35875279412849798</v>
      </c>
      <c r="D3605" s="5">
        <v>0.67400000000000004</v>
      </c>
      <c r="E3605" s="5">
        <v>0.41399999999999998</v>
      </c>
      <c r="F3605" s="5">
        <v>1.17403843365252E-2</v>
      </c>
      <c r="G3605" s="5">
        <v>6</v>
      </c>
      <c r="H3605" s="5" t="s">
        <v>3601</v>
      </c>
    </row>
    <row r="3606" spans="1:8" x14ac:dyDescent="0.2">
      <c r="A3606" s="5" t="s">
        <v>3602</v>
      </c>
      <c r="B3606" s="6">
        <v>5.2690752412186397E-7</v>
      </c>
      <c r="C3606" s="5">
        <v>0.253268165405934</v>
      </c>
      <c r="D3606" s="5">
        <v>0.53300000000000003</v>
      </c>
      <c r="E3606" s="5">
        <v>0.26700000000000002</v>
      </c>
      <c r="F3606" s="5">
        <v>1.2648415116545301E-2</v>
      </c>
      <c r="G3606" s="5">
        <v>6</v>
      </c>
      <c r="H3606" s="5" t="s">
        <v>3602</v>
      </c>
    </row>
    <row r="3607" spans="1:8" x14ac:dyDescent="0.2">
      <c r="A3607" s="5" t="s">
        <v>3603</v>
      </c>
      <c r="B3607" s="6">
        <v>5.4509581940016595E-7</v>
      </c>
      <c r="C3607" s="5">
        <v>0.43542491850551301</v>
      </c>
      <c r="D3607" s="5">
        <v>0.98899999999999999</v>
      </c>
      <c r="E3607" s="5">
        <v>0.93500000000000005</v>
      </c>
      <c r="F3607" s="5">
        <v>1.3085025144701E-2</v>
      </c>
      <c r="G3607" s="5">
        <v>6</v>
      </c>
      <c r="H3607" s="5" t="s">
        <v>3121</v>
      </c>
    </row>
    <row r="3608" spans="1:8" x14ac:dyDescent="0.2">
      <c r="A3608" s="5" t="s">
        <v>3604</v>
      </c>
      <c r="B3608" s="6">
        <v>5.8188308286404796E-7</v>
      </c>
      <c r="C3608" s="5">
        <v>0.32003890781143302</v>
      </c>
      <c r="D3608" s="5">
        <v>0.58699999999999997</v>
      </c>
      <c r="E3608" s="5">
        <v>0.32200000000000001</v>
      </c>
      <c r="F3608" s="5">
        <v>1.39681034041515E-2</v>
      </c>
      <c r="G3608" s="5">
        <v>6</v>
      </c>
      <c r="H3608" s="5" t="s">
        <v>3604</v>
      </c>
    </row>
    <row r="3609" spans="1:8" x14ac:dyDescent="0.2">
      <c r="A3609" s="5" t="s">
        <v>3605</v>
      </c>
      <c r="B3609" s="6">
        <v>6.2528439617723498E-7</v>
      </c>
      <c r="C3609" s="5">
        <v>0.26403432257343801</v>
      </c>
      <c r="D3609" s="5">
        <v>0.37</v>
      </c>
      <c r="E3609" s="5">
        <v>0.16600000000000001</v>
      </c>
      <c r="F3609" s="5">
        <v>1.5009951930234499E-2</v>
      </c>
      <c r="G3609" s="5">
        <v>6</v>
      </c>
      <c r="H3609" s="5" t="s">
        <v>1584</v>
      </c>
    </row>
    <row r="3610" spans="1:8" x14ac:dyDescent="0.2">
      <c r="A3610" s="5" t="s">
        <v>3606</v>
      </c>
      <c r="B3610" s="6">
        <v>6.3159797061932102E-7</v>
      </c>
      <c r="C3610" s="5">
        <v>0.43550418161288901</v>
      </c>
      <c r="D3610" s="5">
        <v>0.37</v>
      </c>
      <c r="E3610" s="5">
        <v>0.17599999999999999</v>
      </c>
      <c r="F3610" s="5">
        <v>1.5161509284716801E-2</v>
      </c>
      <c r="G3610" s="5">
        <v>6</v>
      </c>
      <c r="H3610" s="5" t="s">
        <v>3606</v>
      </c>
    </row>
    <row r="3611" spans="1:8" x14ac:dyDescent="0.2">
      <c r="A3611" s="5" t="s">
        <v>3607</v>
      </c>
      <c r="B3611" s="6">
        <v>6.4127889509118701E-7</v>
      </c>
      <c r="C3611" s="5">
        <v>0.45530130006341502</v>
      </c>
      <c r="D3611" s="5">
        <v>0.94599999999999995</v>
      </c>
      <c r="E3611" s="5">
        <v>0.88400000000000001</v>
      </c>
      <c r="F3611" s="5">
        <v>1.53938998766639E-2</v>
      </c>
      <c r="G3611" s="5">
        <v>6</v>
      </c>
      <c r="H3611" s="5" t="s">
        <v>109</v>
      </c>
    </row>
    <row r="3612" spans="1:8" x14ac:dyDescent="0.2">
      <c r="A3612" s="5" t="s">
        <v>3608</v>
      </c>
      <c r="B3612" s="6">
        <v>7.7435983226999104E-7</v>
      </c>
      <c r="C3612" s="5">
        <v>0.31869870825789098</v>
      </c>
      <c r="D3612" s="5">
        <v>0.55400000000000005</v>
      </c>
      <c r="E3612" s="5">
        <v>0.29899999999999999</v>
      </c>
      <c r="F3612" s="5">
        <v>1.85885077736411E-2</v>
      </c>
      <c r="G3612" s="5">
        <v>6</v>
      </c>
      <c r="H3612" s="5" t="s">
        <v>3608</v>
      </c>
    </row>
    <row r="3613" spans="1:8" x14ac:dyDescent="0.2">
      <c r="A3613" s="5" t="s">
        <v>3609</v>
      </c>
      <c r="B3613" s="6">
        <v>7.9879231392996398E-7</v>
      </c>
      <c r="C3613" s="5">
        <v>0.36041292279443399</v>
      </c>
      <c r="D3613" s="5">
        <v>0.54300000000000004</v>
      </c>
      <c r="E3613" s="5">
        <v>0.312</v>
      </c>
      <c r="F3613" s="5">
        <v>1.9175009495888799E-2</v>
      </c>
      <c r="G3613" s="5">
        <v>6</v>
      </c>
      <c r="H3613" s="5" t="s">
        <v>3609</v>
      </c>
    </row>
    <row r="3614" spans="1:8" x14ac:dyDescent="0.2">
      <c r="A3614" s="5" t="s">
        <v>3610</v>
      </c>
      <c r="B3614" s="6">
        <v>8.1083767000731603E-7</v>
      </c>
      <c r="C3614" s="5">
        <v>0.27225315583940202</v>
      </c>
      <c r="D3614" s="5">
        <v>0.5</v>
      </c>
      <c r="E3614" s="5">
        <v>0.25700000000000001</v>
      </c>
      <c r="F3614" s="5">
        <v>1.94641582685256E-2</v>
      </c>
      <c r="G3614" s="5">
        <v>6</v>
      </c>
      <c r="H3614" s="5" t="s">
        <v>3610</v>
      </c>
    </row>
    <row r="3615" spans="1:8" x14ac:dyDescent="0.2">
      <c r="A3615" s="5" t="s">
        <v>3611</v>
      </c>
      <c r="B3615" s="6">
        <v>8.4557491269864299E-7</v>
      </c>
      <c r="C3615" s="5">
        <v>0.28140237400597101</v>
      </c>
      <c r="D3615" s="5">
        <v>0.59799999999999998</v>
      </c>
      <c r="E3615" s="5">
        <v>0.33900000000000002</v>
      </c>
      <c r="F3615" s="5">
        <v>2.0298025779330899E-2</v>
      </c>
      <c r="G3615" s="5">
        <v>6</v>
      </c>
      <c r="H3615" s="5" t="s">
        <v>3611</v>
      </c>
    </row>
    <row r="3616" spans="1:8" x14ac:dyDescent="0.2">
      <c r="A3616" s="5" t="s">
        <v>3612</v>
      </c>
      <c r="B3616" s="6">
        <v>9.9436928124413799E-7</v>
      </c>
      <c r="C3616" s="5">
        <v>0.46207228502400099</v>
      </c>
      <c r="D3616" s="5">
        <v>0.80400000000000005</v>
      </c>
      <c r="E3616" s="5">
        <v>0.621</v>
      </c>
      <c r="F3616" s="5">
        <v>2.3869834596265498E-2</v>
      </c>
      <c r="G3616" s="5">
        <v>6</v>
      </c>
      <c r="H3616" s="5" t="s">
        <v>204</v>
      </c>
    </row>
    <row r="3617" spans="1:8" x14ac:dyDescent="0.2">
      <c r="A3617" s="5" t="s">
        <v>3613</v>
      </c>
      <c r="B3617" s="6">
        <v>1.01841133053908E-6</v>
      </c>
      <c r="C3617" s="5">
        <v>0.48520234331186801</v>
      </c>
      <c r="D3617" s="5">
        <v>0.59799999999999998</v>
      </c>
      <c r="E3617" s="5">
        <v>0.35699999999999998</v>
      </c>
      <c r="F3617" s="5">
        <v>2.4446963989590599E-2</v>
      </c>
      <c r="G3617" s="5">
        <v>6</v>
      </c>
      <c r="H3617" s="5" t="s">
        <v>152</v>
      </c>
    </row>
    <row r="3618" spans="1:8" x14ac:dyDescent="0.2">
      <c r="A3618" s="5" t="s">
        <v>3614</v>
      </c>
      <c r="B3618" s="6">
        <v>1.1502537833507199E-6</v>
      </c>
      <c r="C3618" s="5">
        <v>0.30338422077446803</v>
      </c>
      <c r="D3618" s="5">
        <v>0.56499999999999995</v>
      </c>
      <c r="E3618" s="5">
        <v>0.312</v>
      </c>
      <c r="F3618" s="5">
        <v>2.7611842069334099E-2</v>
      </c>
      <c r="G3618" s="5">
        <v>6</v>
      </c>
      <c r="H3618" s="5" t="s">
        <v>304</v>
      </c>
    </row>
    <row r="3619" spans="1:8" x14ac:dyDescent="0.2">
      <c r="A3619" s="5" t="s">
        <v>3615</v>
      </c>
      <c r="B3619" s="6">
        <v>1.18276255412377E-6</v>
      </c>
      <c r="C3619" s="5">
        <v>0.38334302602668002</v>
      </c>
      <c r="D3619" s="5">
        <v>0.82599999999999996</v>
      </c>
      <c r="E3619" s="5">
        <v>0.58299999999999996</v>
      </c>
      <c r="F3619" s="5">
        <v>2.8392215111741101E-2</v>
      </c>
      <c r="G3619" s="5">
        <v>6</v>
      </c>
      <c r="H3619" s="5" t="s">
        <v>2211</v>
      </c>
    </row>
    <row r="3620" spans="1:8" x14ac:dyDescent="0.2">
      <c r="A3620" s="5" t="s">
        <v>3616</v>
      </c>
      <c r="B3620" s="6">
        <v>1.1924474392365101E-6</v>
      </c>
      <c r="C3620" s="5">
        <v>0.33827377472257097</v>
      </c>
      <c r="D3620" s="5">
        <v>1</v>
      </c>
      <c r="E3620" s="5">
        <v>0.997</v>
      </c>
      <c r="F3620" s="5">
        <v>2.8624700778872501E-2</v>
      </c>
      <c r="G3620" s="5">
        <v>6</v>
      </c>
      <c r="H3620" s="5" t="s">
        <v>1493</v>
      </c>
    </row>
    <row r="3621" spans="1:8" x14ac:dyDescent="0.2">
      <c r="A3621" s="5" t="s">
        <v>3617</v>
      </c>
      <c r="B3621" s="6">
        <v>1.2118390684912899E-6</v>
      </c>
      <c r="C3621" s="5">
        <v>0.37227963571594402</v>
      </c>
      <c r="D3621" s="5">
        <v>0.98899999999999999</v>
      </c>
      <c r="E3621" s="5">
        <v>0.95299999999999996</v>
      </c>
      <c r="F3621" s="5">
        <v>2.9090196839133501E-2</v>
      </c>
      <c r="G3621" s="5">
        <v>6</v>
      </c>
      <c r="H3621" s="5" t="s">
        <v>287</v>
      </c>
    </row>
    <row r="3622" spans="1:8" x14ac:dyDescent="0.2">
      <c r="A3622" s="5" t="s">
        <v>3618</v>
      </c>
      <c r="B3622" s="6">
        <v>1.2335534609315801E-6</v>
      </c>
      <c r="C3622" s="5">
        <v>0.26488031570082299</v>
      </c>
      <c r="D3622" s="5">
        <v>0.51100000000000001</v>
      </c>
      <c r="E3622" s="5">
        <v>0.26800000000000002</v>
      </c>
      <c r="F3622" s="5">
        <v>2.96114508296626E-2</v>
      </c>
      <c r="G3622" s="5">
        <v>6</v>
      </c>
      <c r="H3622" s="5" t="s">
        <v>2812</v>
      </c>
    </row>
    <row r="3623" spans="1:8" x14ac:dyDescent="0.2">
      <c r="A3623" s="5" t="s">
        <v>3619</v>
      </c>
      <c r="B3623" s="6">
        <v>1.3190014562721301E-6</v>
      </c>
      <c r="C3623" s="5">
        <v>0.27463317469170001</v>
      </c>
      <c r="D3623" s="5">
        <v>0.60899999999999999</v>
      </c>
      <c r="E3623" s="5">
        <v>0.33900000000000002</v>
      </c>
      <c r="F3623" s="5">
        <v>3.1662629957812501E-2</v>
      </c>
      <c r="G3623" s="5">
        <v>6</v>
      </c>
      <c r="H3623" s="5" t="s">
        <v>3619</v>
      </c>
    </row>
    <row r="3624" spans="1:8" x14ac:dyDescent="0.2">
      <c r="A3624" s="5" t="s">
        <v>3620</v>
      </c>
      <c r="B3624" s="6">
        <v>1.37557017456085E-6</v>
      </c>
      <c r="C3624" s="5">
        <v>0.86351687579831105</v>
      </c>
      <c r="D3624" s="5">
        <v>0.34799999999999998</v>
      </c>
      <c r="E3624" s="5">
        <v>0.16800000000000001</v>
      </c>
      <c r="F3624" s="5">
        <v>3.3020562040333198E-2</v>
      </c>
      <c r="G3624" s="5">
        <v>6</v>
      </c>
      <c r="H3624" s="5" t="s">
        <v>3620</v>
      </c>
    </row>
    <row r="3625" spans="1:8" x14ac:dyDescent="0.2">
      <c r="A3625" s="5" t="s">
        <v>3621</v>
      </c>
      <c r="B3625" s="6">
        <v>1.38889753930779E-6</v>
      </c>
      <c r="C3625" s="5">
        <v>0.25700550829466201</v>
      </c>
      <c r="D3625" s="5">
        <v>0.47799999999999998</v>
      </c>
      <c r="E3625" s="5">
        <v>0.23400000000000001</v>
      </c>
      <c r="F3625" s="5">
        <v>3.3340485431083498E-2</v>
      </c>
      <c r="G3625" s="5">
        <v>6</v>
      </c>
      <c r="H3625" s="5" t="s">
        <v>3621</v>
      </c>
    </row>
    <row r="3626" spans="1:8" x14ac:dyDescent="0.2">
      <c r="A3626" s="5" t="s">
        <v>3622</v>
      </c>
      <c r="B3626" s="6">
        <v>1.40560310549093E-6</v>
      </c>
      <c r="C3626" s="5">
        <v>0.32874766670317901</v>
      </c>
      <c r="D3626" s="5">
        <v>0.71699999999999997</v>
      </c>
      <c r="E3626" s="5">
        <v>0.442</v>
      </c>
      <c r="F3626" s="5">
        <v>3.3741502547309801E-2</v>
      </c>
      <c r="G3626" s="5">
        <v>6</v>
      </c>
      <c r="H3626" s="5" t="s">
        <v>3622</v>
      </c>
    </row>
    <row r="3627" spans="1:8" x14ac:dyDescent="0.2">
      <c r="A3627" s="5" t="s">
        <v>3623</v>
      </c>
      <c r="B3627" s="6">
        <v>1.4493329310191601E-6</v>
      </c>
      <c r="C3627" s="5">
        <v>0.36842771141915198</v>
      </c>
      <c r="D3627" s="5">
        <v>0.91300000000000003</v>
      </c>
      <c r="E3627" s="5">
        <v>0.76100000000000001</v>
      </c>
      <c r="F3627" s="5">
        <v>3.4791237009115003E-2</v>
      </c>
      <c r="G3627" s="5">
        <v>6</v>
      </c>
      <c r="H3627" s="5" t="s">
        <v>2811</v>
      </c>
    </row>
    <row r="3628" spans="1:8" x14ac:dyDescent="0.2">
      <c r="A3628" s="5" t="s">
        <v>3624</v>
      </c>
      <c r="B3628" s="6">
        <v>1.7281011200682599E-6</v>
      </c>
      <c r="C3628" s="5">
        <v>0.30939887879602201</v>
      </c>
      <c r="D3628" s="5">
        <v>0.41299999999999998</v>
      </c>
      <c r="E3628" s="5">
        <v>0.19800000000000001</v>
      </c>
      <c r="F3628" s="5">
        <v>4.1483067387238601E-2</v>
      </c>
      <c r="G3628" s="5">
        <v>6</v>
      </c>
      <c r="H3628" s="5" t="s">
        <v>3624</v>
      </c>
    </row>
    <row r="3629" spans="1:8" x14ac:dyDescent="0.2">
      <c r="A3629" s="5" t="s">
        <v>3625</v>
      </c>
      <c r="B3629" s="6">
        <v>1.89990553519056E-6</v>
      </c>
      <c r="C3629" s="5">
        <v>0.33978107066449698</v>
      </c>
      <c r="D3629" s="5">
        <v>0.63</v>
      </c>
      <c r="E3629" s="5">
        <v>0.371</v>
      </c>
      <c r="F3629" s="5">
        <v>4.56072323722495E-2</v>
      </c>
      <c r="G3629" s="5">
        <v>6</v>
      </c>
      <c r="H3629" s="5" t="s">
        <v>3625</v>
      </c>
    </row>
    <row r="3630" spans="1:8" x14ac:dyDescent="0.2">
      <c r="A3630" s="5" t="s">
        <v>3626</v>
      </c>
      <c r="B3630" s="6">
        <v>2.1078009011947601E-6</v>
      </c>
      <c r="C3630" s="5">
        <v>0.33598318486884299</v>
      </c>
      <c r="D3630" s="5">
        <v>0.79300000000000004</v>
      </c>
      <c r="E3630" s="5">
        <v>0.55800000000000005</v>
      </c>
      <c r="F3630" s="5">
        <v>5.0597760633180201E-2</v>
      </c>
      <c r="G3630" s="5">
        <v>6</v>
      </c>
      <c r="H3630" s="5" t="s">
        <v>3626</v>
      </c>
    </row>
    <row r="3631" spans="1:8" x14ac:dyDescent="0.2">
      <c r="A3631" s="5" t="s">
        <v>3627</v>
      </c>
      <c r="B3631" s="6">
        <v>2.1196921683561699E-6</v>
      </c>
      <c r="C3631" s="5">
        <v>0.44430176900791002</v>
      </c>
      <c r="D3631" s="5">
        <v>0.90200000000000002</v>
      </c>
      <c r="E3631" s="5">
        <v>0.76300000000000001</v>
      </c>
      <c r="F3631" s="5">
        <v>5.0883210501389803E-2</v>
      </c>
      <c r="G3631" s="5">
        <v>6</v>
      </c>
      <c r="H3631" s="5" t="s">
        <v>3184</v>
      </c>
    </row>
    <row r="3632" spans="1:8" x14ac:dyDescent="0.2">
      <c r="A3632" s="5" t="s">
        <v>3628</v>
      </c>
      <c r="B3632" s="6">
        <v>2.1639251764981701E-6</v>
      </c>
      <c r="C3632" s="5">
        <v>0.28071507057114697</v>
      </c>
      <c r="D3632" s="5">
        <v>0.98899999999999999</v>
      </c>
      <c r="E3632" s="5">
        <v>0.93300000000000005</v>
      </c>
      <c r="F3632" s="5">
        <v>5.1945023861838503E-2</v>
      </c>
      <c r="G3632" s="5">
        <v>6</v>
      </c>
      <c r="H3632" s="5" t="s">
        <v>2929</v>
      </c>
    </row>
    <row r="3633" spans="1:8" x14ac:dyDescent="0.2">
      <c r="A3633" s="5" t="s">
        <v>3629</v>
      </c>
      <c r="B3633" s="6">
        <v>2.2629150190307299E-6</v>
      </c>
      <c r="C3633" s="5">
        <v>0.37979634939495599</v>
      </c>
      <c r="D3633" s="5">
        <v>0.13</v>
      </c>
      <c r="E3633" s="5">
        <v>3.6999999999999998E-2</v>
      </c>
      <c r="F3633" s="5">
        <v>5.4321275031832601E-2</v>
      </c>
      <c r="G3633" s="5">
        <v>6</v>
      </c>
      <c r="H3633" s="5" t="s">
        <v>3629</v>
      </c>
    </row>
    <row r="3634" spans="1:8" x14ac:dyDescent="0.2">
      <c r="A3634" s="5" t="s">
        <v>3630</v>
      </c>
      <c r="B3634" s="6">
        <v>2.3265035957803601E-6</v>
      </c>
      <c r="C3634" s="5">
        <v>0.42490644822934198</v>
      </c>
      <c r="D3634" s="5">
        <v>0.58699999999999997</v>
      </c>
      <c r="E3634" s="5">
        <v>0.36299999999999999</v>
      </c>
      <c r="F3634" s="5">
        <v>5.5847718816707602E-2</v>
      </c>
      <c r="G3634" s="5">
        <v>6</v>
      </c>
      <c r="H3634" s="5" t="s">
        <v>3097</v>
      </c>
    </row>
    <row r="3635" spans="1:8" x14ac:dyDescent="0.2">
      <c r="A3635" s="5" t="s">
        <v>3631</v>
      </c>
      <c r="B3635" s="6">
        <v>2.3635697737418298E-6</v>
      </c>
      <c r="C3635" s="5">
        <v>0.42267754866638202</v>
      </c>
      <c r="D3635" s="5">
        <v>0.68500000000000005</v>
      </c>
      <c r="E3635" s="5">
        <v>0.47499999999999998</v>
      </c>
      <c r="F3635" s="5">
        <v>5.6737492418672597E-2</v>
      </c>
      <c r="G3635" s="5">
        <v>6</v>
      </c>
      <c r="H3635" s="5" t="s">
        <v>2783</v>
      </c>
    </row>
    <row r="3636" spans="1:8" x14ac:dyDescent="0.2">
      <c r="A3636" s="5" t="s">
        <v>3632</v>
      </c>
      <c r="B3636" s="6">
        <v>2.48374328369243E-6</v>
      </c>
      <c r="C3636" s="5">
        <v>0.54423915811096601</v>
      </c>
      <c r="D3636" s="5">
        <v>0.23899999999999999</v>
      </c>
      <c r="E3636" s="5">
        <v>9.9000000000000005E-2</v>
      </c>
      <c r="F3636" s="5">
        <v>5.96222575250367E-2</v>
      </c>
      <c r="G3636" s="5">
        <v>6</v>
      </c>
      <c r="H3636" s="5" t="s">
        <v>1459</v>
      </c>
    </row>
    <row r="3637" spans="1:8" x14ac:dyDescent="0.2">
      <c r="A3637" s="5" t="s">
        <v>3633</v>
      </c>
      <c r="B3637" s="6">
        <v>2.5792946920174699E-6</v>
      </c>
      <c r="C3637" s="5">
        <v>0.43364350406799501</v>
      </c>
      <c r="D3637" s="5">
        <v>0.95699999999999996</v>
      </c>
      <c r="E3637" s="5">
        <v>0.88</v>
      </c>
      <c r="F3637" s="5">
        <v>6.1915969081879303E-2</v>
      </c>
      <c r="G3637" s="5">
        <v>6</v>
      </c>
      <c r="H3637" s="5" t="s">
        <v>3633</v>
      </c>
    </row>
    <row r="3638" spans="1:8" x14ac:dyDescent="0.2">
      <c r="A3638" s="5" t="s">
        <v>3634</v>
      </c>
      <c r="B3638" s="6">
        <v>2.7332943425622598E-6</v>
      </c>
      <c r="C3638" s="5">
        <v>0.34729790429988799</v>
      </c>
      <c r="D3638" s="5">
        <v>0.72799999999999998</v>
      </c>
      <c r="E3638" s="5">
        <v>0.50800000000000001</v>
      </c>
      <c r="F3638" s="5">
        <v>6.5612730693207097E-2</v>
      </c>
      <c r="G3638" s="5">
        <v>6</v>
      </c>
      <c r="H3638" s="5" t="s">
        <v>1621</v>
      </c>
    </row>
    <row r="3639" spans="1:8" x14ac:dyDescent="0.2">
      <c r="A3639" s="5" t="s">
        <v>3635</v>
      </c>
      <c r="B3639" s="6">
        <v>2.8621701197927602E-6</v>
      </c>
      <c r="C3639" s="5">
        <v>0.30677020168892999</v>
      </c>
      <c r="D3639" s="5">
        <v>0.55400000000000005</v>
      </c>
      <c r="E3639" s="5">
        <v>0.30399999999999999</v>
      </c>
      <c r="F3639" s="5">
        <v>6.8706393725625203E-2</v>
      </c>
      <c r="G3639" s="5">
        <v>6</v>
      </c>
      <c r="H3639" s="5" t="s">
        <v>3635</v>
      </c>
    </row>
    <row r="3640" spans="1:8" x14ac:dyDescent="0.2">
      <c r="A3640" s="5" t="s">
        <v>3636</v>
      </c>
      <c r="B3640" s="6">
        <v>2.9886006181767999E-6</v>
      </c>
      <c r="C3640" s="5">
        <v>0.264505026748864</v>
      </c>
      <c r="D3640" s="5">
        <v>0.45700000000000002</v>
      </c>
      <c r="E3640" s="5">
        <v>0.23699999999999999</v>
      </c>
      <c r="F3640" s="5">
        <v>7.1741357839334094E-2</v>
      </c>
      <c r="G3640" s="5">
        <v>6</v>
      </c>
      <c r="H3640" s="5" t="s">
        <v>3636</v>
      </c>
    </row>
    <row r="3641" spans="1:8" x14ac:dyDescent="0.2">
      <c r="A3641" s="5" t="s">
        <v>3637</v>
      </c>
      <c r="B3641" s="6">
        <v>3.1049320878604598E-6</v>
      </c>
      <c r="C3641" s="5">
        <v>0.43270780836713502</v>
      </c>
      <c r="D3641" s="5">
        <v>0.46700000000000003</v>
      </c>
      <c r="E3641" s="5">
        <v>0.26800000000000002</v>
      </c>
      <c r="F3641" s="5">
        <v>7.4533894769090406E-2</v>
      </c>
      <c r="G3641" s="5">
        <v>6</v>
      </c>
      <c r="H3641" s="5" t="s">
        <v>3637</v>
      </c>
    </row>
    <row r="3642" spans="1:8" x14ac:dyDescent="0.2">
      <c r="A3642" s="5" t="s">
        <v>3638</v>
      </c>
      <c r="B3642" s="6">
        <v>3.1657332994988099E-6</v>
      </c>
      <c r="C3642" s="5">
        <v>0.388292368820914</v>
      </c>
      <c r="D3642" s="5">
        <v>0.62</v>
      </c>
      <c r="E3642" s="5">
        <v>0.43</v>
      </c>
      <c r="F3642" s="5">
        <v>7.5993427854468901E-2</v>
      </c>
      <c r="G3642" s="5">
        <v>6</v>
      </c>
      <c r="H3642" s="5" t="s">
        <v>2210</v>
      </c>
    </row>
    <row r="3643" spans="1:8" x14ac:dyDescent="0.2">
      <c r="A3643" s="5" t="s">
        <v>3639</v>
      </c>
      <c r="B3643" s="6">
        <v>3.5451609484647799E-6</v>
      </c>
      <c r="C3643" s="5">
        <v>0.56020919928417301</v>
      </c>
      <c r="D3643" s="5">
        <v>0.93500000000000005</v>
      </c>
      <c r="E3643" s="5">
        <v>0.91500000000000004</v>
      </c>
      <c r="F3643" s="5">
        <v>8.5101588567896902E-2</v>
      </c>
      <c r="G3643" s="5">
        <v>6</v>
      </c>
      <c r="H3643" s="5" t="s">
        <v>1133</v>
      </c>
    </row>
    <row r="3644" spans="1:8" x14ac:dyDescent="0.2">
      <c r="A3644" s="5" t="s">
        <v>3640</v>
      </c>
      <c r="B3644" s="6">
        <v>3.7031768132852401E-6</v>
      </c>
      <c r="C3644" s="5">
        <v>0.25163294199416197</v>
      </c>
      <c r="D3644" s="5">
        <v>0.53300000000000003</v>
      </c>
      <c r="E3644" s="5">
        <v>0.28399999999999997</v>
      </c>
      <c r="F3644" s="5">
        <v>8.8894759402912096E-2</v>
      </c>
      <c r="G3644" s="5">
        <v>6</v>
      </c>
      <c r="H3644" s="5" t="s">
        <v>3640</v>
      </c>
    </row>
    <row r="3645" spans="1:8" x14ac:dyDescent="0.2">
      <c r="A3645" s="5" t="s">
        <v>3641</v>
      </c>
      <c r="B3645" s="6">
        <v>4.1331241072285597E-6</v>
      </c>
      <c r="C3645" s="5">
        <v>0.310654331311154</v>
      </c>
      <c r="D3645" s="5">
        <v>0.35899999999999999</v>
      </c>
      <c r="E3645" s="5">
        <v>0.16300000000000001</v>
      </c>
      <c r="F3645" s="5">
        <v>9.9215644194021499E-2</v>
      </c>
      <c r="G3645" s="5">
        <v>6</v>
      </c>
      <c r="H3645" s="5" t="s">
        <v>3641</v>
      </c>
    </row>
    <row r="3646" spans="1:8" x14ac:dyDescent="0.2">
      <c r="A3646" s="5" t="s">
        <v>3642</v>
      </c>
      <c r="B3646" s="6">
        <v>4.2357628183015503E-6</v>
      </c>
      <c r="C3646" s="5">
        <v>0.38271885036748898</v>
      </c>
      <c r="D3646" s="5">
        <v>0.77200000000000002</v>
      </c>
      <c r="E3646" s="5">
        <v>0.55600000000000005</v>
      </c>
      <c r="F3646" s="5">
        <v>0.101679486453329</v>
      </c>
      <c r="G3646" s="5">
        <v>6</v>
      </c>
      <c r="H3646" s="5" t="s">
        <v>3642</v>
      </c>
    </row>
    <row r="3647" spans="1:8" x14ac:dyDescent="0.2">
      <c r="A3647" s="5" t="s">
        <v>3643</v>
      </c>
      <c r="B3647" s="6">
        <v>4.6278610246113404E-6</v>
      </c>
      <c r="C3647" s="5">
        <v>0.32425514434778802</v>
      </c>
      <c r="D3647" s="5">
        <v>0.41299999999999998</v>
      </c>
      <c r="E3647" s="5">
        <v>0.22</v>
      </c>
      <c r="F3647" s="5">
        <v>0.111091803895795</v>
      </c>
      <c r="G3647" s="5">
        <v>6</v>
      </c>
      <c r="H3647" s="5" t="s">
        <v>3643</v>
      </c>
    </row>
    <row r="3648" spans="1:8" x14ac:dyDescent="0.2">
      <c r="A3648" s="5" t="s">
        <v>3644</v>
      </c>
      <c r="B3648" s="6">
        <v>4.6955449372071504E-6</v>
      </c>
      <c r="C3648" s="5">
        <v>0.26657918093494398</v>
      </c>
      <c r="D3648" s="5">
        <v>0.34799999999999998</v>
      </c>
      <c r="E3648" s="5">
        <v>0.16200000000000001</v>
      </c>
      <c r="F3648" s="5">
        <v>0.112716556217658</v>
      </c>
      <c r="G3648" s="5">
        <v>6</v>
      </c>
      <c r="H3648" s="5" t="s">
        <v>3644</v>
      </c>
    </row>
    <row r="3649" spans="1:8" x14ac:dyDescent="0.2">
      <c r="A3649" s="5" t="s">
        <v>3645</v>
      </c>
      <c r="B3649" s="6">
        <v>4.84494078237309E-6</v>
      </c>
      <c r="C3649" s="5">
        <v>0.28543157093720001</v>
      </c>
      <c r="D3649" s="5">
        <v>0.46700000000000003</v>
      </c>
      <c r="E3649" s="5">
        <v>0.25700000000000001</v>
      </c>
      <c r="F3649" s="5">
        <v>0.116302803480866</v>
      </c>
      <c r="G3649" s="5">
        <v>6</v>
      </c>
      <c r="H3649" s="5" t="s">
        <v>321</v>
      </c>
    </row>
    <row r="3650" spans="1:8" x14ac:dyDescent="0.2">
      <c r="A3650" s="5" t="s">
        <v>3646</v>
      </c>
      <c r="B3650" s="6">
        <v>4.9122263949918603E-6</v>
      </c>
      <c r="C3650" s="5">
        <v>0.32476525379063498</v>
      </c>
      <c r="D3650" s="5">
        <v>0.68500000000000005</v>
      </c>
      <c r="E3650" s="5">
        <v>0.442</v>
      </c>
      <c r="F3650" s="5">
        <v>0.11791799461178</v>
      </c>
      <c r="G3650" s="5">
        <v>6</v>
      </c>
      <c r="H3650" s="5" t="s">
        <v>3646</v>
      </c>
    </row>
    <row r="3651" spans="1:8" x14ac:dyDescent="0.2">
      <c r="A3651" s="5" t="s">
        <v>3647</v>
      </c>
      <c r="B3651" s="6">
        <v>4.9141683507773197E-6</v>
      </c>
      <c r="C3651" s="5">
        <v>0.29760030498411499</v>
      </c>
      <c r="D3651" s="5">
        <v>0.91300000000000003</v>
      </c>
      <c r="E3651" s="5">
        <v>0.77200000000000002</v>
      </c>
      <c r="F3651" s="5">
        <v>0.117964611260409</v>
      </c>
      <c r="G3651" s="5">
        <v>6</v>
      </c>
      <c r="H3651" s="5" t="s">
        <v>3647</v>
      </c>
    </row>
    <row r="3652" spans="1:8" x14ac:dyDescent="0.2">
      <c r="A3652" s="5" t="s">
        <v>3648</v>
      </c>
      <c r="B3652" s="6">
        <v>4.9762628714350401E-6</v>
      </c>
      <c r="C3652" s="5">
        <v>0.54706403808450998</v>
      </c>
      <c r="D3652" s="5">
        <v>0.91300000000000003</v>
      </c>
      <c r="E3652" s="5">
        <v>0.81299999999999994</v>
      </c>
      <c r="F3652" s="5">
        <v>0.119455190228798</v>
      </c>
      <c r="G3652" s="5">
        <v>6</v>
      </c>
      <c r="H3652" s="5" t="s">
        <v>352</v>
      </c>
    </row>
    <row r="3653" spans="1:8" x14ac:dyDescent="0.2">
      <c r="A3653" s="5" t="s">
        <v>3649</v>
      </c>
      <c r="B3653" s="6">
        <v>5.0542286911562003E-6</v>
      </c>
      <c r="C3653" s="5">
        <v>0.34624201707389601</v>
      </c>
      <c r="D3653" s="5">
        <v>0.95699999999999996</v>
      </c>
      <c r="E3653" s="5">
        <v>0.879</v>
      </c>
      <c r="F3653" s="5">
        <v>0.12132675973120501</v>
      </c>
      <c r="G3653" s="5">
        <v>6</v>
      </c>
      <c r="H3653" s="5" t="s">
        <v>3649</v>
      </c>
    </row>
    <row r="3654" spans="1:8" x14ac:dyDescent="0.2">
      <c r="A3654" s="5" t="s">
        <v>3650</v>
      </c>
      <c r="B3654" s="6">
        <v>5.2069338382592397E-6</v>
      </c>
      <c r="C3654" s="5">
        <v>0.35669659697919598</v>
      </c>
      <c r="D3654" s="5">
        <v>0.75</v>
      </c>
      <c r="E3654" s="5">
        <v>0.501</v>
      </c>
      <c r="F3654" s="5">
        <v>0.124992446787413</v>
      </c>
      <c r="G3654" s="5">
        <v>6</v>
      </c>
      <c r="H3654" s="5" t="s">
        <v>3090</v>
      </c>
    </row>
    <row r="3655" spans="1:8" x14ac:dyDescent="0.2">
      <c r="A3655" s="5" t="s">
        <v>3651</v>
      </c>
      <c r="B3655" s="6">
        <v>5.5847545586796101E-6</v>
      </c>
      <c r="C3655" s="5">
        <v>0.31063271772107298</v>
      </c>
      <c r="D3655" s="5">
        <v>0.84799999999999998</v>
      </c>
      <c r="E3655" s="5">
        <v>0.63</v>
      </c>
      <c r="F3655" s="5">
        <v>0.13406203318110399</v>
      </c>
      <c r="G3655" s="5">
        <v>6</v>
      </c>
      <c r="H3655" s="5" t="s">
        <v>3651</v>
      </c>
    </row>
    <row r="3656" spans="1:8" x14ac:dyDescent="0.2">
      <c r="A3656" s="5" t="s">
        <v>3652</v>
      </c>
      <c r="B3656" s="6">
        <v>5.7040619194250799E-6</v>
      </c>
      <c r="C3656" s="5">
        <v>0.50743012101226603</v>
      </c>
      <c r="D3656" s="5">
        <v>0.51100000000000001</v>
      </c>
      <c r="E3656" s="5">
        <v>0.28000000000000003</v>
      </c>
      <c r="F3656" s="5">
        <v>0.13692600637579899</v>
      </c>
      <c r="G3656" s="5">
        <v>6</v>
      </c>
      <c r="H3656" s="5" t="s">
        <v>1503</v>
      </c>
    </row>
    <row r="3657" spans="1:8" x14ac:dyDescent="0.2">
      <c r="A3657" s="5" t="s">
        <v>3653</v>
      </c>
      <c r="B3657" s="6">
        <v>6.0887776993233097E-6</v>
      </c>
      <c r="C3657" s="5">
        <v>0.25138284012196699</v>
      </c>
      <c r="D3657" s="5">
        <v>0.64100000000000001</v>
      </c>
      <c r="E3657" s="5">
        <v>0.36799999999999999</v>
      </c>
      <c r="F3657" s="5">
        <v>0.14616110867225601</v>
      </c>
      <c r="G3657" s="5">
        <v>6</v>
      </c>
      <c r="H3657" s="5" t="s">
        <v>2790</v>
      </c>
    </row>
    <row r="3658" spans="1:8" x14ac:dyDescent="0.2">
      <c r="A3658" s="5" t="s">
        <v>3654</v>
      </c>
      <c r="B3658" s="6">
        <v>6.2040746911719996E-6</v>
      </c>
      <c r="C3658" s="5">
        <v>0.27244467260224497</v>
      </c>
      <c r="D3658" s="5">
        <v>0.42399999999999999</v>
      </c>
      <c r="E3658" s="5">
        <v>0.221</v>
      </c>
      <c r="F3658" s="5">
        <v>0.148928812961584</v>
      </c>
      <c r="G3658" s="5">
        <v>6</v>
      </c>
      <c r="H3658" s="5" t="s">
        <v>3654</v>
      </c>
    </row>
    <row r="3659" spans="1:8" x14ac:dyDescent="0.2">
      <c r="A3659" s="5" t="s">
        <v>3655</v>
      </c>
      <c r="B3659" s="6">
        <v>6.5530415598727796E-6</v>
      </c>
      <c r="C3659" s="5">
        <v>0.33140888453936002</v>
      </c>
      <c r="D3659" s="5">
        <v>0.75</v>
      </c>
      <c r="E3659" s="5">
        <v>0.50800000000000001</v>
      </c>
      <c r="F3659" s="5">
        <v>0.15730576264474599</v>
      </c>
      <c r="G3659" s="5">
        <v>6</v>
      </c>
      <c r="H3659" s="5" t="s">
        <v>1643</v>
      </c>
    </row>
    <row r="3660" spans="1:8" x14ac:dyDescent="0.2">
      <c r="A3660" s="5" t="s">
        <v>3656</v>
      </c>
      <c r="B3660" s="6">
        <v>6.69615203741122E-6</v>
      </c>
      <c r="C3660" s="5">
        <v>0.45250334972293399</v>
      </c>
      <c r="D3660" s="5">
        <v>0.95699999999999996</v>
      </c>
      <c r="E3660" s="5">
        <v>0.86</v>
      </c>
      <c r="F3660" s="5">
        <v>0.16074112965805601</v>
      </c>
      <c r="G3660" s="5">
        <v>6</v>
      </c>
      <c r="H3660" s="5" t="s">
        <v>1837</v>
      </c>
    </row>
    <row r="3661" spans="1:8" x14ac:dyDescent="0.2">
      <c r="A3661" s="5" t="s">
        <v>3657</v>
      </c>
      <c r="B3661" s="6">
        <v>6.9607095564169203E-6</v>
      </c>
      <c r="C3661" s="5">
        <v>0.30318315434873999</v>
      </c>
      <c r="D3661" s="5">
        <v>0.95699999999999996</v>
      </c>
      <c r="E3661" s="5">
        <v>0.91800000000000004</v>
      </c>
      <c r="F3661" s="5">
        <v>0.167091832901788</v>
      </c>
      <c r="G3661" s="5">
        <v>6</v>
      </c>
      <c r="H3661" s="5" t="s">
        <v>2760</v>
      </c>
    </row>
    <row r="3662" spans="1:8" x14ac:dyDescent="0.2">
      <c r="A3662" s="5" t="s">
        <v>3658</v>
      </c>
      <c r="B3662" s="6">
        <v>7.6593170123172104E-6</v>
      </c>
      <c r="C3662" s="5">
        <v>0.26763774422259901</v>
      </c>
      <c r="D3662" s="5">
        <v>0.52200000000000002</v>
      </c>
      <c r="E3662" s="5">
        <v>0.28799999999999998</v>
      </c>
      <c r="F3662" s="5">
        <v>0.183861904880675</v>
      </c>
      <c r="G3662" s="5">
        <v>6</v>
      </c>
      <c r="H3662" s="5" t="s">
        <v>3658</v>
      </c>
    </row>
    <row r="3663" spans="1:8" x14ac:dyDescent="0.2">
      <c r="A3663" s="5" t="s">
        <v>3659</v>
      </c>
      <c r="B3663" s="6">
        <v>7.6992053421213095E-6</v>
      </c>
      <c r="C3663" s="5">
        <v>0.36514798145615002</v>
      </c>
      <c r="D3663" s="5">
        <v>0.92400000000000004</v>
      </c>
      <c r="E3663" s="5">
        <v>0.75700000000000001</v>
      </c>
      <c r="F3663" s="5">
        <v>0.18481942423762199</v>
      </c>
      <c r="G3663" s="5">
        <v>6</v>
      </c>
      <c r="H3663" s="5" t="s">
        <v>3042</v>
      </c>
    </row>
    <row r="3664" spans="1:8" x14ac:dyDescent="0.2">
      <c r="A3664" s="5" t="s">
        <v>3660</v>
      </c>
      <c r="B3664" s="6">
        <v>8.7986368940276202E-6</v>
      </c>
      <c r="C3664" s="5">
        <v>0.30688337204647498</v>
      </c>
      <c r="D3664" s="5">
        <v>0.46700000000000003</v>
      </c>
      <c r="E3664" s="5">
        <v>0.253</v>
      </c>
      <c r="F3664" s="5">
        <v>0.21121127864113301</v>
      </c>
      <c r="G3664" s="5">
        <v>6</v>
      </c>
      <c r="H3664" s="5" t="s">
        <v>3660</v>
      </c>
    </row>
    <row r="3665" spans="1:8" x14ac:dyDescent="0.2">
      <c r="A3665" s="5" t="s">
        <v>3661</v>
      </c>
      <c r="B3665" s="6">
        <v>9.1027965124251203E-6</v>
      </c>
      <c r="C3665" s="5">
        <v>0.26293636159879802</v>
      </c>
      <c r="D3665" s="5">
        <v>0.40200000000000002</v>
      </c>
      <c r="E3665" s="5">
        <v>0.19900000000000001</v>
      </c>
      <c r="F3665" s="5">
        <v>0.21851263028076501</v>
      </c>
      <c r="G3665" s="5">
        <v>6</v>
      </c>
      <c r="H3665" s="5" t="s">
        <v>1921</v>
      </c>
    </row>
    <row r="3666" spans="1:8" x14ac:dyDescent="0.2">
      <c r="A3666" s="5" t="s">
        <v>3662</v>
      </c>
      <c r="B3666" s="6">
        <v>9.7351882329555295E-6</v>
      </c>
      <c r="C3666" s="5">
        <v>0.34929438603222102</v>
      </c>
      <c r="D3666" s="5">
        <v>0.59799999999999998</v>
      </c>
      <c r="E3666" s="5">
        <v>0.372</v>
      </c>
      <c r="F3666" s="5">
        <v>0.233693193532098</v>
      </c>
      <c r="G3666" s="5">
        <v>6</v>
      </c>
      <c r="H3666" s="5" t="s">
        <v>1545</v>
      </c>
    </row>
    <row r="3667" spans="1:8" x14ac:dyDescent="0.2">
      <c r="A3667" s="5" t="s">
        <v>3663</v>
      </c>
      <c r="B3667" s="6">
        <v>9.7883648265650898E-6</v>
      </c>
      <c r="C3667" s="5">
        <v>0.28079480771326498</v>
      </c>
      <c r="D3667" s="5">
        <v>0.78300000000000003</v>
      </c>
      <c r="E3667" s="5">
        <v>0.54800000000000004</v>
      </c>
      <c r="F3667" s="5">
        <v>0.23496969766169501</v>
      </c>
      <c r="G3667" s="5">
        <v>6</v>
      </c>
      <c r="H3667" s="5" t="s">
        <v>3663</v>
      </c>
    </row>
    <row r="3668" spans="1:8" x14ac:dyDescent="0.2">
      <c r="A3668" s="5" t="s">
        <v>3664</v>
      </c>
      <c r="B3668" s="6">
        <v>1.0273940191897099E-5</v>
      </c>
      <c r="C3668" s="5">
        <v>0.42022297413024701</v>
      </c>
      <c r="D3668" s="5">
        <v>0.98899999999999999</v>
      </c>
      <c r="E3668" s="5">
        <v>0.90900000000000003</v>
      </c>
      <c r="F3668" s="5">
        <v>0.24662593430648999</v>
      </c>
      <c r="G3668" s="5">
        <v>6</v>
      </c>
      <c r="H3668" s="5" t="s">
        <v>1360</v>
      </c>
    </row>
    <row r="3669" spans="1:8" x14ac:dyDescent="0.2">
      <c r="A3669" s="5" t="s">
        <v>3665</v>
      </c>
      <c r="B3669" s="6">
        <v>1.0360571735157501E-5</v>
      </c>
      <c r="C3669" s="5">
        <v>0.25373824257230498</v>
      </c>
      <c r="D3669" s="5">
        <v>0.37</v>
      </c>
      <c r="E3669" s="5">
        <v>0.183</v>
      </c>
      <c r="F3669" s="5">
        <v>0.24870552450245501</v>
      </c>
      <c r="G3669" s="5">
        <v>6</v>
      </c>
      <c r="H3669" s="5" t="s">
        <v>3665</v>
      </c>
    </row>
    <row r="3670" spans="1:8" x14ac:dyDescent="0.2">
      <c r="A3670" s="5" t="s">
        <v>3666</v>
      </c>
      <c r="B3670" s="6">
        <v>1.0975708197069401E-5</v>
      </c>
      <c r="C3670" s="5">
        <v>0.39398569534508199</v>
      </c>
      <c r="D3670" s="5">
        <v>0.56499999999999995</v>
      </c>
      <c r="E3670" s="5">
        <v>0.32600000000000001</v>
      </c>
      <c r="F3670" s="5">
        <v>0.26347187527065102</v>
      </c>
      <c r="G3670" s="5">
        <v>6</v>
      </c>
      <c r="H3670" s="5" t="s">
        <v>160</v>
      </c>
    </row>
    <row r="3671" spans="1:8" x14ac:dyDescent="0.2">
      <c r="A3671" s="5" t="s">
        <v>3667</v>
      </c>
      <c r="B3671" s="6">
        <v>1.1081422942555599E-5</v>
      </c>
      <c r="C3671" s="5">
        <v>0.39266780896553299</v>
      </c>
      <c r="D3671" s="5">
        <v>0.59799999999999998</v>
      </c>
      <c r="E3671" s="5">
        <v>0.377</v>
      </c>
      <c r="F3671" s="5">
        <v>0.26600955773604801</v>
      </c>
      <c r="G3671" s="5">
        <v>6</v>
      </c>
      <c r="H3671" s="5" t="s">
        <v>3667</v>
      </c>
    </row>
    <row r="3672" spans="1:8" x14ac:dyDescent="0.2">
      <c r="A3672" s="5" t="s">
        <v>3668</v>
      </c>
      <c r="B3672" s="6">
        <v>1.14803185079785E-5</v>
      </c>
      <c r="C3672" s="5">
        <v>0.27818187392107202</v>
      </c>
      <c r="D3672" s="5">
        <v>0.47799999999999998</v>
      </c>
      <c r="E3672" s="5">
        <v>0.26300000000000001</v>
      </c>
      <c r="F3672" s="5">
        <v>0.27558504578402399</v>
      </c>
      <c r="G3672" s="5">
        <v>6</v>
      </c>
      <c r="H3672" s="5" t="s">
        <v>3668</v>
      </c>
    </row>
    <row r="3673" spans="1:8" x14ac:dyDescent="0.2">
      <c r="A3673" s="5" t="s">
        <v>3669</v>
      </c>
      <c r="B3673" s="6">
        <v>1.15106654087327E-5</v>
      </c>
      <c r="C3673" s="5">
        <v>0.28231958404936303</v>
      </c>
      <c r="D3673" s="5">
        <v>0.84799999999999998</v>
      </c>
      <c r="E3673" s="5">
        <v>0.65400000000000003</v>
      </c>
      <c r="F3673" s="5">
        <v>0.27631352313662899</v>
      </c>
      <c r="G3673" s="5">
        <v>6</v>
      </c>
      <c r="H3673" s="5" t="s">
        <v>3669</v>
      </c>
    </row>
    <row r="3674" spans="1:8" x14ac:dyDescent="0.2">
      <c r="A3674" s="5" t="s">
        <v>3670</v>
      </c>
      <c r="B3674" s="6">
        <v>1.5305482976009199E-5</v>
      </c>
      <c r="C3674" s="5">
        <v>0.27745512426448099</v>
      </c>
      <c r="D3674" s="5">
        <v>0.5</v>
      </c>
      <c r="E3674" s="5">
        <v>0.29199999999999998</v>
      </c>
      <c r="F3674" s="5">
        <v>0.36740811883910102</v>
      </c>
      <c r="G3674" s="5">
        <v>6</v>
      </c>
      <c r="H3674" s="5" t="s">
        <v>3670</v>
      </c>
    </row>
    <row r="3675" spans="1:8" x14ac:dyDescent="0.2">
      <c r="A3675" s="5" t="s">
        <v>3671</v>
      </c>
      <c r="B3675" s="6">
        <v>1.6688290780109E-5</v>
      </c>
      <c r="C3675" s="5">
        <v>0.319884715499195</v>
      </c>
      <c r="D3675" s="5">
        <v>0.77200000000000002</v>
      </c>
      <c r="E3675" s="5">
        <v>0.52200000000000002</v>
      </c>
      <c r="F3675" s="5">
        <v>0.40060242017651798</v>
      </c>
      <c r="G3675" s="5">
        <v>6</v>
      </c>
      <c r="H3675" s="5" t="s">
        <v>290</v>
      </c>
    </row>
    <row r="3676" spans="1:8" x14ac:dyDescent="0.2">
      <c r="A3676" s="5" t="s">
        <v>3672</v>
      </c>
      <c r="B3676" s="6">
        <v>1.7332454580701799E-5</v>
      </c>
      <c r="C3676" s="5">
        <v>0.331473476841048</v>
      </c>
      <c r="D3676" s="5">
        <v>0.51100000000000001</v>
      </c>
      <c r="E3676" s="5">
        <v>0.30299999999999999</v>
      </c>
      <c r="F3676" s="5">
        <v>0.41606557220974599</v>
      </c>
      <c r="G3676" s="5">
        <v>6</v>
      </c>
      <c r="H3676" s="5" t="s">
        <v>3672</v>
      </c>
    </row>
    <row r="3677" spans="1:8" x14ac:dyDescent="0.2">
      <c r="A3677" s="5" t="s">
        <v>3673</v>
      </c>
      <c r="B3677" s="6">
        <v>1.7370798926052899E-5</v>
      </c>
      <c r="C3677" s="5">
        <v>0.26565661557952303</v>
      </c>
      <c r="D3677" s="5">
        <v>0.55400000000000005</v>
      </c>
      <c r="E3677" s="5">
        <v>0.31900000000000001</v>
      </c>
      <c r="F3677" s="5">
        <v>0.41698602821990099</v>
      </c>
      <c r="G3677" s="5">
        <v>6</v>
      </c>
      <c r="H3677" s="5" t="s">
        <v>3673</v>
      </c>
    </row>
    <row r="3678" spans="1:8" x14ac:dyDescent="0.2">
      <c r="A3678" s="5" t="s">
        <v>3674</v>
      </c>
      <c r="B3678" s="6">
        <v>1.7595102839111901E-5</v>
      </c>
      <c r="C3678" s="5">
        <v>0.300177216466532</v>
      </c>
      <c r="D3678" s="5">
        <v>0.72799999999999998</v>
      </c>
      <c r="E3678" s="5">
        <v>0.49199999999999999</v>
      </c>
      <c r="F3678" s="5">
        <v>0.42237044365288201</v>
      </c>
      <c r="G3678" s="5">
        <v>6</v>
      </c>
      <c r="H3678" s="5" t="s">
        <v>936</v>
      </c>
    </row>
    <row r="3679" spans="1:8" x14ac:dyDescent="0.2">
      <c r="A3679" s="5" t="s">
        <v>3675</v>
      </c>
      <c r="B3679" s="6">
        <v>1.9575383661109201E-5</v>
      </c>
      <c r="C3679" s="5">
        <v>0.28281374754917799</v>
      </c>
      <c r="D3679" s="5">
        <v>0.57599999999999996</v>
      </c>
      <c r="E3679" s="5">
        <v>0.34699999999999998</v>
      </c>
      <c r="F3679" s="5">
        <v>0.46990708478492699</v>
      </c>
      <c r="G3679" s="5">
        <v>6</v>
      </c>
      <c r="H3679" s="5" t="s">
        <v>3675</v>
      </c>
    </row>
    <row r="3680" spans="1:8" x14ac:dyDescent="0.2">
      <c r="A3680" s="5" t="s">
        <v>3676</v>
      </c>
      <c r="B3680" s="6">
        <v>2.37250352680964E-5</v>
      </c>
      <c r="C3680" s="5">
        <v>0.35256409743080203</v>
      </c>
      <c r="D3680" s="5">
        <v>0.78300000000000003</v>
      </c>
      <c r="E3680" s="5">
        <v>0.57699999999999996</v>
      </c>
      <c r="F3680" s="5">
        <v>0.56951947161065497</v>
      </c>
      <c r="G3680" s="5">
        <v>6</v>
      </c>
      <c r="H3680" s="5" t="s">
        <v>3676</v>
      </c>
    </row>
    <row r="3681" spans="1:8" x14ac:dyDescent="0.2">
      <c r="A3681" s="5" t="s">
        <v>3677</v>
      </c>
      <c r="B3681" s="6">
        <v>2.3912800409144201E-5</v>
      </c>
      <c r="C3681" s="5">
        <v>0.347195078991692</v>
      </c>
      <c r="D3681" s="5">
        <v>0.65200000000000002</v>
      </c>
      <c r="E3681" s="5">
        <v>0.41</v>
      </c>
      <c r="F3681" s="5">
        <v>0.57402677382150702</v>
      </c>
      <c r="G3681" s="5">
        <v>6</v>
      </c>
      <c r="H3681" s="5" t="s">
        <v>15</v>
      </c>
    </row>
    <row r="3682" spans="1:8" x14ac:dyDescent="0.2">
      <c r="A3682" s="5" t="s">
        <v>3678</v>
      </c>
      <c r="B3682" s="6">
        <v>2.4525618733249999E-5</v>
      </c>
      <c r="C3682" s="5">
        <v>0.268249462325587</v>
      </c>
      <c r="D3682" s="5">
        <v>0.55400000000000005</v>
      </c>
      <c r="E3682" s="5">
        <v>0.32600000000000001</v>
      </c>
      <c r="F3682" s="5">
        <v>0.58873747769166596</v>
      </c>
      <c r="G3682" s="5">
        <v>6</v>
      </c>
      <c r="H3682" s="5" t="s">
        <v>3678</v>
      </c>
    </row>
    <row r="3683" spans="1:8" x14ac:dyDescent="0.2">
      <c r="A3683" s="5" t="s">
        <v>3679</v>
      </c>
      <c r="B3683" s="6">
        <v>2.4917970469131199E-5</v>
      </c>
      <c r="C3683" s="5">
        <v>0.40142095235731401</v>
      </c>
      <c r="D3683" s="5">
        <v>0.98899999999999999</v>
      </c>
      <c r="E3683" s="5">
        <v>0.95</v>
      </c>
      <c r="F3683" s="5">
        <v>0.59815588111149398</v>
      </c>
      <c r="G3683" s="5">
        <v>6</v>
      </c>
      <c r="H3683" s="5" t="s">
        <v>72</v>
      </c>
    </row>
    <row r="3684" spans="1:8" x14ac:dyDescent="0.2">
      <c r="A3684" s="5" t="s">
        <v>3680</v>
      </c>
      <c r="B3684" s="6">
        <v>2.8139731953603701E-5</v>
      </c>
      <c r="C3684" s="5">
        <v>0.29652810208461999</v>
      </c>
      <c r="D3684" s="5">
        <v>0.87</v>
      </c>
      <c r="E3684" s="5">
        <v>0.61699999999999999</v>
      </c>
      <c r="F3684" s="5">
        <v>0.67549426554625702</v>
      </c>
      <c r="G3684" s="5">
        <v>6</v>
      </c>
      <c r="H3684" s="5" t="s">
        <v>3680</v>
      </c>
    </row>
    <row r="3685" spans="1:8" x14ac:dyDescent="0.2">
      <c r="A3685" s="5" t="s">
        <v>3681</v>
      </c>
      <c r="B3685" s="6">
        <v>3.0317262394323501E-5</v>
      </c>
      <c r="C3685" s="5">
        <v>0.30107732369752399</v>
      </c>
      <c r="D3685" s="5">
        <v>0.80400000000000005</v>
      </c>
      <c r="E3685" s="5">
        <v>0.63700000000000001</v>
      </c>
      <c r="F3685" s="5">
        <v>0.72776588377573503</v>
      </c>
      <c r="G3685" s="5">
        <v>6</v>
      </c>
      <c r="H3685" s="5" t="s">
        <v>1472</v>
      </c>
    </row>
    <row r="3686" spans="1:8" x14ac:dyDescent="0.2">
      <c r="A3686" s="5" t="s">
        <v>3682</v>
      </c>
      <c r="B3686" s="6">
        <v>3.5008135303177402E-5</v>
      </c>
      <c r="C3686" s="5">
        <v>0.28587011415958102</v>
      </c>
      <c r="D3686" s="5">
        <v>0.48899999999999999</v>
      </c>
      <c r="E3686" s="5">
        <v>0.26800000000000002</v>
      </c>
      <c r="F3686" s="5">
        <v>0.84037028795277202</v>
      </c>
      <c r="G3686" s="5">
        <v>6</v>
      </c>
      <c r="H3686" s="5" t="s">
        <v>3682</v>
      </c>
    </row>
    <row r="3687" spans="1:8" x14ac:dyDescent="0.2">
      <c r="A3687" s="5" t="s">
        <v>3683</v>
      </c>
      <c r="B3687" s="6">
        <v>3.6146261409362997E-5</v>
      </c>
      <c r="C3687" s="5">
        <v>0.30741995754538598</v>
      </c>
      <c r="D3687" s="5">
        <v>0.92400000000000004</v>
      </c>
      <c r="E3687" s="5">
        <v>0.754</v>
      </c>
      <c r="F3687" s="5">
        <v>0.86769100513175901</v>
      </c>
      <c r="G3687" s="5">
        <v>6</v>
      </c>
      <c r="H3687" s="5" t="s">
        <v>2827</v>
      </c>
    </row>
    <row r="3688" spans="1:8" x14ac:dyDescent="0.2">
      <c r="A3688" s="5" t="s">
        <v>3684</v>
      </c>
      <c r="B3688" s="6">
        <v>3.8425764088573099E-5</v>
      </c>
      <c r="C3688" s="5">
        <v>0.33817451285635602</v>
      </c>
      <c r="D3688" s="5">
        <v>0.75</v>
      </c>
      <c r="E3688" s="5">
        <v>0.52900000000000003</v>
      </c>
      <c r="F3688" s="5">
        <v>0.92241046694619799</v>
      </c>
      <c r="G3688" s="5">
        <v>6</v>
      </c>
      <c r="H3688" s="5" t="s">
        <v>3684</v>
      </c>
    </row>
    <row r="3689" spans="1:8" x14ac:dyDescent="0.2">
      <c r="A3689" s="5" t="s">
        <v>3685</v>
      </c>
      <c r="B3689" s="6">
        <v>3.9842739741923698E-5</v>
      </c>
      <c r="C3689" s="5">
        <v>0.25622447833509998</v>
      </c>
      <c r="D3689" s="5">
        <v>0.68500000000000005</v>
      </c>
      <c r="E3689" s="5">
        <v>0.442</v>
      </c>
      <c r="F3689" s="5">
        <v>0.95642496750487704</v>
      </c>
      <c r="G3689" s="5">
        <v>6</v>
      </c>
      <c r="H3689" s="5" t="s">
        <v>3685</v>
      </c>
    </row>
    <row r="3690" spans="1:8" x14ac:dyDescent="0.2">
      <c r="A3690" s="5" t="s">
        <v>3686</v>
      </c>
      <c r="B3690" s="6">
        <v>4.1672318805340698E-5</v>
      </c>
      <c r="C3690" s="5">
        <v>0.45802784217668902</v>
      </c>
      <c r="D3690" s="5">
        <v>0.83699999999999997</v>
      </c>
      <c r="E3690" s="5">
        <v>0.69699999999999995</v>
      </c>
      <c r="F3690" s="5">
        <v>1</v>
      </c>
      <c r="G3690" s="5">
        <v>6</v>
      </c>
      <c r="H3690" s="5" t="s">
        <v>3686</v>
      </c>
    </row>
    <row r="3691" spans="1:8" x14ac:dyDescent="0.2">
      <c r="A3691" s="5" t="s">
        <v>3687</v>
      </c>
      <c r="B3691" s="6">
        <v>4.3241615452206703E-5</v>
      </c>
      <c r="C3691" s="5">
        <v>0.33605423131395501</v>
      </c>
      <c r="D3691" s="5">
        <v>0.55400000000000005</v>
      </c>
      <c r="E3691" s="5">
        <v>0.33900000000000002</v>
      </c>
      <c r="F3691" s="5">
        <v>1</v>
      </c>
      <c r="G3691" s="5">
        <v>6</v>
      </c>
      <c r="H3691" s="5" t="s">
        <v>3687</v>
      </c>
    </row>
    <row r="3692" spans="1:8" x14ac:dyDescent="0.2">
      <c r="A3692" s="5" t="s">
        <v>3688</v>
      </c>
      <c r="B3692" s="6">
        <v>4.7207422562859199E-5</v>
      </c>
      <c r="C3692" s="5">
        <v>0.26035388684608801</v>
      </c>
      <c r="D3692" s="5">
        <v>0.98899999999999999</v>
      </c>
      <c r="E3692" s="5">
        <v>0.93799999999999994</v>
      </c>
      <c r="F3692" s="5">
        <v>1</v>
      </c>
      <c r="G3692" s="5">
        <v>6</v>
      </c>
      <c r="H3692" s="5" t="s">
        <v>2856</v>
      </c>
    </row>
    <row r="3693" spans="1:8" x14ac:dyDescent="0.2">
      <c r="A3693" s="5" t="s">
        <v>3689</v>
      </c>
      <c r="B3693" s="6">
        <v>4.8566449949225599E-5</v>
      </c>
      <c r="C3693" s="5">
        <v>0.57741561124309604</v>
      </c>
      <c r="D3693" s="5">
        <v>0.75</v>
      </c>
      <c r="E3693" s="5">
        <v>0.626</v>
      </c>
      <c r="F3693" s="5">
        <v>1</v>
      </c>
      <c r="G3693" s="5">
        <v>6</v>
      </c>
      <c r="H3693" s="5" t="s">
        <v>1399</v>
      </c>
    </row>
    <row r="3694" spans="1:8" x14ac:dyDescent="0.2">
      <c r="A3694" s="5" t="s">
        <v>3690</v>
      </c>
      <c r="B3694" s="6">
        <v>4.8583825092085799E-5</v>
      </c>
      <c r="C3694" s="5">
        <v>0.26689801662315299</v>
      </c>
      <c r="D3694" s="5">
        <v>0.73899999999999999</v>
      </c>
      <c r="E3694" s="5">
        <v>0.48899999999999999</v>
      </c>
      <c r="F3694" s="5">
        <v>1</v>
      </c>
      <c r="G3694" s="5">
        <v>6</v>
      </c>
      <c r="H3694" s="5" t="s">
        <v>3690</v>
      </c>
    </row>
    <row r="3695" spans="1:8" x14ac:dyDescent="0.2">
      <c r="A3695" s="5" t="s">
        <v>3691</v>
      </c>
      <c r="B3695" s="6">
        <v>5.0867035634604601E-5</v>
      </c>
      <c r="C3695" s="5">
        <v>0.36722059319359202</v>
      </c>
      <c r="D3695" s="5">
        <v>0.92400000000000004</v>
      </c>
      <c r="E3695" s="5">
        <v>0.89300000000000002</v>
      </c>
      <c r="F3695" s="5">
        <v>1</v>
      </c>
      <c r="G3695" s="5">
        <v>6</v>
      </c>
      <c r="H3695" s="5" t="s">
        <v>2039</v>
      </c>
    </row>
    <row r="3696" spans="1:8" x14ac:dyDescent="0.2">
      <c r="A3696" s="5" t="s">
        <v>3692</v>
      </c>
      <c r="B3696" s="6">
        <v>5.1831249355576002E-5</v>
      </c>
      <c r="C3696" s="5">
        <v>0.30677213987864199</v>
      </c>
      <c r="D3696" s="5">
        <v>0.83699999999999997</v>
      </c>
      <c r="E3696" s="5">
        <v>0.63300000000000001</v>
      </c>
      <c r="F3696" s="5">
        <v>1</v>
      </c>
      <c r="G3696" s="5">
        <v>6</v>
      </c>
      <c r="H3696" s="5" t="s">
        <v>2992</v>
      </c>
    </row>
    <row r="3697" spans="1:8" x14ac:dyDescent="0.2">
      <c r="A3697" s="5" t="s">
        <v>3693</v>
      </c>
      <c r="B3697" s="6">
        <v>5.3517308327637601E-5</v>
      </c>
      <c r="C3697" s="5">
        <v>0.26172691481367899</v>
      </c>
      <c r="D3697" s="5">
        <v>0.40200000000000002</v>
      </c>
      <c r="E3697" s="5">
        <v>0.221</v>
      </c>
      <c r="F3697" s="5">
        <v>1</v>
      </c>
      <c r="G3697" s="5">
        <v>6</v>
      </c>
      <c r="H3697" s="5" t="s">
        <v>3693</v>
      </c>
    </row>
    <row r="3698" spans="1:8" x14ac:dyDescent="0.2">
      <c r="A3698" s="5" t="s">
        <v>3694</v>
      </c>
      <c r="B3698" s="6">
        <v>5.61104320504847E-5</v>
      </c>
      <c r="C3698" s="5">
        <v>0.33117145774828799</v>
      </c>
      <c r="D3698" s="5">
        <v>0.62</v>
      </c>
      <c r="E3698" s="5">
        <v>0.435</v>
      </c>
      <c r="F3698" s="5">
        <v>1</v>
      </c>
      <c r="G3698" s="5">
        <v>6</v>
      </c>
      <c r="H3698" s="5" t="s">
        <v>3694</v>
      </c>
    </row>
    <row r="3699" spans="1:8" x14ac:dyDescent="0.2">
      <c r="A3699" s="5" t="s">
        <v>3695</v>
      </c>
      <c r="B3699" s="6">
        <v>5.6182325812748903E-5</v>
      </c>
      <c r="C3699" s="5">
        <v>0.26892149108299501</v>
      </c>
      <c r="D3699" s="5">
        <v>0.30399999999999999</v>
      </c>
      <c r="E3699" s="5">
        <v>0.154</v>
      </c>
      <c r="F3699" s="5">
        <v>1</v>
      </c>
      <c r="G3699" s="5">
        <v>6</v>
      </c>
      <c r="H3699" s="5" t="s">
        <v>3695</v>
      </c>
    </row>
    <row r="3700" spans="1:8" x14ac:dyDescent="0.2">
      <c r="A3700" s="5" t="s">
        <v>3696</v>
      </c>
      <c r="B3700" s="6">
        <v>5.6426378838614502E-5</v>
      </c>
      <c r="C3700" s="5">
        <v>0.28921420941777998</v>
      </c>
      <c r="D3700" s="5">
        <v>0.87</v>
      </c>
      <c r="E3700" s="5">
        <v>0.68200000000000005</v>
      </c>
      <c r="F3700" s="5">
        <v>1</v>
      </c>
      <c r="G3700" s="5">
        <v>6</v>
      </c>
      <c r="H3700" s="5" t="s">
        <v>3696</v>
      </c>
    </row>
    <row r="3701" spans="1:8" x14ac:dyDescent="0.2">
      <c r="A3701" s="5" t="s">
        <v>3697</v>
      </c>
      <c r="B3701" s="6">
        <v>5.7007252315407003E-5</v>
      </c>
      <c r="C3701" s="5">
        <v>0.33384642413096799</v>
      </c>
      <c r="D3701" s="5">
        <v>0.62</v>
      </c>
      <c r="E3701" s="5">
        <v>0.40400000000000003</v>
      </c>
      <c r="F3701" s="5">
        <v>1</v>
      </c>
      <c r="G3701" s="5">
        <v>6</v>
      </c>
      <c r="H3701" s="5" t="s">
        <v>1064</v>
      </c>
    </row>
    <row r="3702" spans="1:8" x14ac:dyDescent="0.2">
      <c r="A3702" s="5" t="s">
        <v>3698</v>
      </c>
      <c r="B3702" s="6">
        <v>5.7856557889669997E-5</v>
      </c>
      <c r="C3702" s="5">
        <v>0.25399420520287602</v>
      </c>
      <c r="D3702" s="5">
        <v>0.72799999999999998</v>
      </c>
      <c r="E3702" s="5">
        <v>0.47899999999999998</v>
      </c>
      <c r="F3702" s="5">
        <v>1</v>
      </c>
      <c r="G3702" s="5">
        <v>6</v>
      </c>
      <c r="H3702" s="5" t="s">
        <v>1581</v>
      </c>
    </row>
    <row r="3703" spans="1:8" x14ac:dyDescent="0.2">
      <c r="A3703" s="5" t="s">
        <v>3699</v>
      </c>
      <c r="B3703" s="6">
        <v>5.8635799955055502E-5</v>
      </c>
      <c r="C3703" s="5">
        <v>0.258134914330308</v>
      </c>
      <c r="D3703" s="5">
        <v>0.58699999999999997</v>
      </c>
      <c r="E3703" s="5">
        <v>0.377</v>
      </c>
      <c r="F3703" s="5">
        <v>1</v>
      </c>
      <c r="G3703" s="5">
        <v>6</v>
      </c>
      <c r="H3703" s="5" t="s">
        <v>1590</v>
      </c>
    </row>
    <row r="3704" spans="1:8" x14ac:dyDescent="0.2">
      <c r="A3704" s="5" t="s">
        <v>3700</v>
      </c>
      <c r="B3704" s="6">
        <v>6.6198951126729099E-5</v>
      </c>
      <c r="C3704" s="5">
        <v>0.25972512900748501</v>
      </c>
      <c r="D3704" s="5">
        <v>0.20699999999999999</v>
      </c>
      <c r="E3704" s="5">
        <v>8.5999999999999993E-2</v>
      </c>
      <c r="F3704" s="5">
        <v>1</v>
      </c>
      <c r="G3704" s="5">
        <v>6</v>
      </c>
      <c r="H3704" s="5" t="s">
        <v>1698</v>
      </c>
    </row>
    <row r="3705" spans="1:8" x14ac:dyDescent="0.2">
      <c r="A3705" s="5" t="s">
        <v>3701</v>
      </c>
      <c r="B3705" s="6">
        <v>8.1050159820289698E-5</v>
      </c>
      <c r="C3705" s="5">
        <v>0.25693342075747999</v>
      </c>
      <c r="D3705" s="5">
        <v>0.96699999999999997</v>
      </c>
      <c r="E3705" s="5">
        <v>0.88100000000000001</v>
      </c>
      <c r="F3705" s="5">
        <v>1</v>
      </c>
      <c r="G3705" s="5">
        <v>6</v>
      </c>
      <c r="H3705" s="5" t="s">
        <v>1475</v>
      </c>
    </row>
    <row r="3706" spans="1:8" x14ac:dyDescent="0.2">
      <c r="A3706" s="5" t="s">
        <v>3702</v>
      </c>
      <c r="B3706" s="6">
        <v>9.0494237438802294E-5</v>
      </c>
      <c r="C3706" s="5">
        <v>0.28657905942217599</v>
      </c>
      <c r="D3706" s="5">
        <v>0.64100000000000001</v>
      </c>
      <c r="E3706" s="5">
        <v>0.435</v>
      </c>
      <c r="F3706" s="5">
        <v>1</v>
      </c>
      <c r="G3706" s="5">
        <v>6</v>
      </c>
      <c r="H3706" s="5" t="s">
        <v>2269</v>
      </c>
    </row>
    <row r="3707" spans="1:8" x14ac:dyDescent="0.2">
      <c r="A3707" s="5" t="s">
        <v>3703</v>
      </c>
      <c r="B3707" s="6">
        <v>9.7205727564296897E-5</v>
      </c>
      <c r="C3707" s="5">
        <v>0.2784700673089</v>
      </c>
      <c r="D3707" s="5">
        <v>0.77200000000000002</v>
      </c>
      <c r="E3707" s="5">
        <v>0.58499999999999996</v>
      </c>
      <c r="F3707" s="5">
        <v>1</v>
      </c>
      <c r="G3707" s="5">
        <v>6</v>
      </c>
      <c r="H3707" s="5" t="s">
        <v>3703</v>
      </c>
    </row>
    <row r="3708" spans="1:8" x14ac:dyDescent="0.2">
      <c r="A3708" s="5" t="s">
        <v>3704</v>
      </c>
      <c r="B3708" s="5">
        <v>1.05172456207223E-4</v>
      </c>
      <c r="C3708" s="5">
        <v>0.255591392857352</v>
      </c>
      <c r="D3708" s="5">
        <v>0.56499999999999995</v>
      </c>
      <c r="E3708" s="5">
        <v>0.34899999999999998</v>
      </c>
      <c r="F3708" s="5">
        <v>1</v>
      </c>
      <c r="G3708" s="5">
        <v>6</v>
      </c>
      <c r="H3708" s="5" t="s">
        <v>3704</v>
      </c>
    </row>
    <row r="3709" spans="1:8" x14ac:dyDescent="0.2">
      <c r="A3709" s="5" t="s">
        <v>3705</v>
      </c>
      <c r="B3709" s="5">
        <v>1.09864599709027E-4</v>
      </c>
      <c r="C3709" s="5">
        <v>0.31470079769903297</v>
      </c>
      <c r="D3709" s="5">
        <v>0.82599999999999996</v>
      </c>
      <c r="E3709" s="5">
        <v>0.63800000000000001</v>
      </c>
      <c r="F3709" s="5">
        <v>1</v>
      </c>
      <c r="G3709" s="5">
        <v>6</v>
      </c>
      <c r="H3709" s="5" t="s">
        <v>3705</v>
      </c>
    </row>
    <row r="3710" spans="1:8" x14ac:dyDescent="0.2">
      <c r="A3710" s="5" t="s">
        <v>3706</v>
      </c>
      <c r="B3710" s="5">
        <v>1.11428582127772E-4</v>
      </c>
      <c r="C3710" s="5">
        <v>0.278869302057553</v>
      </c>
      <c r="D3710" s="5">
        <v>0.75</v>
      </c>
      <c r="E3710" s="5">
        <v>0.51100000000000001</v>
      </c>
      <c r="F3710" s="5">
        <v>1</v>
      </c>
      <c r="G3710" s="5">
        <v>6</v>
      </c>
      <c r="H3710" s="5" t="s">
        <v>3706</v>
      </c>
    </row>
    <row r="3711" spans="1:8" x14ac:dyDescent="0.2">
      <c r="A3711" s="5" t="s">
        <v>3707</v>
      </c>
      <c r="B3711" s="5">
        <v>1.13751448842319E-4</v>
      </c>
      <c r="C3711" s="5">
        <v>0.26304781494379498</v>
      </c>
      <c r="D3711" s="5">
        <v>0.53300000000000003</v>
      </c>
      <c r="E3711" s="5">
        <v>0.33</v>
      </c>
      <c r="F3711" s="5">
        <v>1</v>
      </c>
      <c r="G3711" s="5">
        <v>6</v>
      </c>
      <c r="H3711" s="5" t="s">
        <v>3707</v>
      </c>
    </row>
    <row r="3712" spans="1:8" x14ac:dyDescent="0.2">
      <c r="A3712" s="5" t="s">
        <v>3708</v>
      </c>
      <c r="B3712" s="5">
        <v>1.17143487222456E-4</v>
      </c>
      <c r="C3712" s="5">
        <v>0.361606641776402</v>
      </c>
      <c r="D3712" s="5">
        <v>0.62</v>
      </c>
      <c r="E3712" s="5">
        <v>0.41199999999999998</v>
      </c>
      <c r="F3712" s="5">
        <v>1</v>
      </c>
      <c r="G3712" s="5">
        <v>6</v>
      </c>
      <c r="H3712" s="5" t="s">
        <v>2830</v>
      </c>
    </row>
    <row r="3713" spans="1:8" x14ac:dyDescent="0.2">
      <c r="A3713" s="5" t="s">
        <v>3709</v>
      </c>
      <c r="B3713" s="5">
        <v>1.21999184488958E-4</v>
      </c>
      <c r="C3713" s="5">
        <v>0.48195586761620102</v>
      </c>
      <c r="D3713" s="5">
        <v>0.5</v>
      </c>
      <c r="E3713" s="5">
        <v>0.33200000000000002</v>
      </c>
      <c r="F3713" s="5">
        <v>1</v>
      </c>
      <c r="G3713" s="5">
        <v>6</v>
      </c>
      <c r="H3713" s="5" t="s">
        <v>631</v>
      </c>
    </row>
    <row r="3714" spans="1:8" x14ac:dyDescent="0.2">
      <c r="A3714" s="5" t="s">
        <v>3710</v>
      </c>
      <c r="B3714" s="5">
        <v>1.2444956025640201E-4</v>
      </c>
      <c r="C3714" s="5">
        <v>0.39382899005182498</v>
      </c>
      <c r="D3714" s="5">
        <v>0.78300000000000003</v>
      </c>
      <c r="E3714" s="5">
        <v>0.60199999999999998</v>
      </c>
      <c r="F3714" s="5">
        <v>1</v>
      </c>
      <c r="G3714" s="5">
        <v>6</v>
      </c>
      <c r="H3714" s="5" t="s">
        <v>2057</v>
      </c>
    </row>
    <row r="3715" spans="1:8" x14ac:dyDescent="0.2">
      <c r="A3715" s="5" t="s">
        <v>3711</v>
      </c>
      <c r="B3715" s="5">
        <v>1.2986288932693901E-4</v>
      </c>
      <c r="C3715" s="5">
        <v>0.48856265391415499</v>
      </c>
      <c r="D3715" s="5">
        <v>1</v>
      </c>
      <c r="E3715" s="5">
        <v>0.98699999999999999</v>
      </c>
      <c r="F3715" s="5">
        <v>1</v>
      </c>
      <c r="G3715" s="5">
        <v>6</v>
      </c>
      <c r="H3715" s="5" t="s">
        <v>1261</v>
      </c>
    </row>
    <row r="3716" spans="1:8" x14ac:dyDescent="0.2">
      <c r="A3716" s="5" t="s">
        <v>3712</v>
      </c>
      <c r="B3716" s="5">
        <v>1.3512419283249E-4</v>
      </c>
      <c r="C3716" s="5">
        <v>0.288716349704075</v>
      </c>
      <c r="D3716" s="5">
        <v>0.66300000000000003</v>
      </c>
      <c r="E3716" s="5">
        <v>0.44</v>
      </c>
      <c r="F3716" s="5">
        <v>1</v>
      </c>
      <c r="G3716" s="5">
        <v>6</v>
      </c>
      <c r="H3716" s="5" t="s">
        <v>3712</v>
      </c>
    </row>
    <row r="3717" spans="1:8" x14ac:dyDescent="0.2">
      <c r="A3717" s="5" t="s">
        <v>3713</v>
      </c>
      <c r="B3717" s="5">
        <v>1.4074416547510299E-4</v>
      </c>
      <c r="C3717" s="5">
        <v>0.25220282093077101</v>
      </c>
      <c r="D3717" s="5">
        <v>0.72799999999999998</v>
      </c>
      <c r="E3717" s="5">
        <v>0.48</v>
      </c>
      <c r="F3717" s="5">
        <v>1</v>
      </c>
      <c r="G3717" s="5">
        <v>6</v>
      </c>
      <c r="H3717" s="5" t="s">
        <v>3713</v>
      </c>
    </row>
    <row r="3718" spans="1:8" x14ac:dyDescent="0.2">
      <c r="A3718" s="5" t="s">
        <v>3714</v>
      </c>
      <c r="B3718" s="5">
        <v>1.4400682302587799E-4</v>
      </c>
      <c r="C3718" s="5">
        <v>0.32735223935672503</v>
      </c>
      <c r="D3718" s="5">
        <v>0.59799999999999998</v>
      </c>
      <c r="E3718" s="5">
        <v>0.41</v>
      </c>
      <c r="F3718" s="5">
        <v>1</v>
      </c>
      <c r="G3718" s="5">
        <v>6</v>
      </c>
      <c r="H3718" s="5" t="s">
        <v>3714</v>
      </c>
    </row>
    <row r="3719" spans="1:8" x14ac:dyDescent="0.2">
      <c r="A3719" s="5" t="s">
        <v>3715</v>
      </c>
      <c r="B3719" s="5">
        <v>1.5549982669333401E-4</v>
      </c>
      <c r="C3719" s="5">
        <v>0.40281620481827202</v>
      </c>
      <c r="D3719" s="5">
        <v>0.80400000000000005</v>
      </c>
      <c r="E3719" s="5">
        <v>0.63</v>
      </c>
      <c r="F3719" s="5">
        <v>1</v>
      </c>
      <c r="G3719" s="5">
        <v>6</v>
      </c>
      <c r="H3719" s="5" t="s">
        <v>1809</v>
      </c>
    </row>
    <row r="3720" spans="1:8" x14ac:dyDescent="0.2">
      <c r="A3720" s="5" t="s">
        <v>3716</v>
      </c>
      <c r="B3720" s="5">
        <v>2.2315787993778201E-4</v>
      </c>
      <c r="C3720" s="5">
        <v>0.25006193343429001</v>
      </c>
      <c r="D3720" s="5">
        <v>0.96699999999999997</v>
      </c>
      <c r="E3720" s="5">
        <v>0.88800000000000001</v>
      </c>
      <c r="F3720" s="5">
        <v>1</v>
      </c>
      <c r="G3720" s="5">
        <v>6</v>
      </c>
      <c r="H3720" s="5" t="s">
        <v>2925</v>
      </c>
    </row>
    <row r="3721" spans="1:8" x14ac:dyDescent="0.2">
      <c r="A3721" s="5" t="s">
        <v>3717</v>
      </c>
      <c r="B3721" s="5">
        <v>2.4698789588137901E-4</v>
      </c>
      <c r="C3721" s="5">
        <v>0.29609663946909798</v>
      </c>
      <c r="D3721" s="5">
        <v>0.96699999999999997</v>
      </c>
      <c r="E3721" s="5">
        <v>0.94</v>
      </c>
      <c r="F3721" s="5">
        <v>1</v>
      </c>
      <c r="G3721" s="5">
        <v>6</v>
      </c>
      <c r="H3721" s="5" t="s">
        <v>2078</v>
      </c>
    </row>
    <row r="3722" spans="1:8" x14ac:dyDescent="0.2">
      <c r="A3722" s="5" t="s">
        <v>3718</v>
      </c>
      <c r="B3722" s="5">
        <v>3.2426982598633399E-4</v>
      </c>
      <c r="C3722" s="5">
        <v>0.27194518106174898</v>
      </c>
      <c r="D3722" s="5">
        <v>0.52200000000000002</v>
      </c>
      <c r="E3722" s="5">
        <v>0.33900000000000002</v>
      </c>
      <c r="F3722" s="5">
        <v>1</v>
      </c>
      <c r="G3722" s="5">
        <v>6</v>
      </c>
      <c r="H3722" s="5" t="s">
        <v>3718</v>
      </c>
    </row>
    <row r="3723" spans="1:8" x14ac:dyDescent="0.2">
      <c r="A3723" s="5" t="s">
        <v>3719</v>
      </c>
      <c r="B3723" s="5">
        <v>3.3641401266434998E-4</v>
      </c>
      <c r="C3723" s="5">
        <v>0.33808643148372403</v>
      </c>
      <c r="D3723" s="5">
        <v>0.90200000000000002</v>
      </c>
      <c r="E3723" s="5">
        <v>0.77100000000000002</v>
      </c>
      <c r="F3723" s="5">
        <v>1</v>
      </c>
      <c r="G3723" s="5">
        <v>6</v>
      </c>
      <c r="H3723" s="5" t="s">
        <v>1695</v>
      </c>
    </row>
    <row r="3724" spans="1:8" x14ac:dyDescent="0.2">
      <c r="A3724" s="5" t="s">
        <v>3720</v>
      </c>
      <c r="B3724" s="5">
        <v>3.4380377111571599E-4</v>
      </c>
      <c r="C3724" s="5">
        <v>0.25777171967649898</v>
      </c>
      <c r="D3724" s="5">
        <v>0.76100000000000001</v>
      </c>
      <c r="E3724" s="5">
        <v>0.56000000000000005</v>
      </c>
      <c r="F3724" s="5">
        <v>1</v>
      </c>
      <c r="G3724" s="5">
        <v>6</v>
      </c>
      <c r="H3724" s="5" t="s">
        <v>3720</v>
      </c>
    </row>
    <row r="3725" spans="1:8" x14ac:dyDescent="0.2">
      <c r="A3725" s="5" t="s">
        <v>3721</v>
      </c>
      <c r="B3725" s="5">
        <v>3.5404127374116801E-4</v>
      </c>
      <c r="C3725" s="5">
        <v>0.25765597767675502</v>
      </c>
      <c r="D3725" s="5">
        <v>0.28299999999999997</v>
      </c>
      <c r="E3725" s="5">
        <v>0.14799999999999999</v>
      </c>
      <c r="F3725" s="5">
        <v>1</v>
      </c>
      <c r="G3725" s="5">
        <v>6</v>
      </c>
      <c r="H3725" s="5" t="s">
        <v>3721</v>
      </c>
    </row>
    <row r="3726" spans="1:8" x14ac:dyDescent="0.2">
      <c r="A3726" s="5" t="s">
        <v>3722</v>
      </c>
      <c r="B3726" s="5">
        <v>4.2676373266733601E-4</v>
      </c>
      <c r="C3726" s="5">
        <v>0.27748422553018098</v>
      </c>
      <c r="D3726" s="5">
        <v>0.72799999999999998</v>
      </c>
      <c r="E3726" s="5">
        <v>0.56100000000000005</v>
      </c>
      <c r="F3726" s="5">
        <v>1</v>
      </c>
      <c r="G3726" s="5">
        <v>6</v>
      </c>
      <c r="H3726" s="5" t="s">
        <v>3722</v>
      </c>
    </row>
    <row r="3727" spans="1:8" x14ac:dyDescent="0.2">
      <c r="A3727" s="5" t="s">
        <v>3723</v>
      </c>
      <c r="B3727" s="5">
        <v>4.31662672302502E-4</v>
      </c>
      <c r="C3727" s="5">
        <v>0.32640679296611502</v>
      </c>
      <c r="D3727" s="5">
        <v>0.72799999999999998</v>
      </c>
      <c r="E3727" s="5">
        <v>0.57799999999999996</v>
      </c>
      <c r="F3727" s="5">
        <v>1</v>
      </c>
      <c r="G3727" s="5">
        <v>6</v>
      </c>
      <c r="H3727" s="5" t="s">
        <v>3723</v>
      </c>
    </row>
    <row r="3728" spans="1:8" x14ac:dyDescent="0.2">
      <c r="A3728" s="5" t="s">
        <v>3724</v>
      </c>
      <c r="B3728" s="5">
        <v>4.8897736455566097E-4</v>
      </c>
      <c r="C3728" s="5">
        <v>0.27586992130986199</v>
      </c>
      <c r="D3728" s="5">
        <v>0.84799999999999998</v>
      </c>
      <c r="E3728" s="5">
        <v>0.69399999999999995</v>
      </c>
      <c r="F3728" s="5">
        <v>1</v>
      </c>
      <c r="G3728" s="5">
        <v>6</v>
      </c>
      <c r="H3728" s="5" t="s">
        <v>3724</v>
      </c>
    </row>
    <row r="3729" spans="1:8" x14ac:dyDescent="0.2">
      <c r="A3729" s="5" t="s">
        <v>3725</v>
      </c>
      <c r="B3729" s="5">
        <v>4.9981427134874697E-4</v>
      </c>
      <c r="C3729" s="5">
        <v>0.253659620476064</v>
      </c>
      <c r="D3729" s="5">
        <v>0.52200000000000002</v>
      </c>
      <c r="E3729" s="5">
        <v>0.34799999999999998</v>
      </c>
      <c r="F3729" s="5">
        <v>1</v>
      </c>
      <c r="G3729" s="5">
        <v>6</v>
      </c>
      <c r="H3729" s="5" t="s">
        <v>3725</v>
      </c>
    </row>
    <row r="3730" spans="1:8" x14ac:dyDescent="0.2">
      <c r="A3730" s="5" t="s">
        <v>3726</v>
      </c>
      <c r="B3730" s="5">
        <v>5.3615275748738404E-4</v>
      </c>
      <c r="C3730" s="5">
        <v>0.27105860629867501</v>
      </c>
      <c r="D3730" s="5">
        <v>0.71699999999999997</v>
      </c>
      <c r="E3730" s="5">
        <v>0.52400000000000002</v>
      </c>
      <c r="F3730" s="5">
        <v>1</v>
      </c>
      <c r="G3730" s="5">
        <v>6</v>
      </c>
      <c r="H3730" s="5" t="s">
        <v>867</v>
      </c>
    </row>
    <row r="3731" spans="1:8" x14ac:dyDescent="0.2">
      <c r="A3731" s="5" t="s">
        <v>3727</v>
      </c>
      <c r="B3731" s="5">
        <v>5.8471980650313797E-4</v>
      </c>
      <c r="C3731" s="5">
        <v>0.29667980636155999</v>
      </c>
      <c r="D3731" s="5">
        <v>0.96699999999999997</v>
      </c>
      <c r="E3731" s="5">
        <v>0.90800000000000003</v>
      </c>
      <c r="F3731" s="5">
        <v>1</v>
      </c>
      <c r="G3731" s="5">
        <v>6</v>
      </c>
      <c r="H3731" s="5" t="s">
        <v>587</v>
      </c>
    </row>
    <row r="3732" spans="1:8" x14ac:dyDescent="0.2">
      <c r="A3732" s="5" t="s">
        <v>3728</v>
      </c>
      <c r="B3732" s="5">
        <v>6.3355736385096702E-4</v>
      </c>
      <c r="C3732" s="5">
        <v>0.25532991620191497</v>
      </c>
      <c r="D3732" s="5">
        <v>0.85899999999999999</v>
      </c>
      <c r="E3732" s="5">
        <v>0.71099999999999997</v>
      </c>
      <c r="F3732" s="5">
        <v>1</v>
      </c>
      <c r="G3732" s="5">
        <v>6</v>
      </c>
      <c r="H3732" s="5" t="s">
        <v>3728</v>
      </c>
    </row>
    <row r="3733" spans="1:8" x14ac:dyDescent="0.2">
      <c r="A3733" s="5" t="s">
        <v>3729</v>
      </c>
      <c r="B3733" s="5">
        <v>7.1378704636650603E-4</v>
      </c>
      <c r="C3733" s="5">
        <v>0.252359497422526</v>
      </c>
      <c r="D3733" s="5">
        <v>0.56499999999999995</v>
      </c>
      <c r="E3733" s="5">
        <v>0.38300000000000001</v>
      </c>
      <c r="F3733" s="5">
        <v>1</v>
      </c>
      <c r="G3733" s="5">
        <v>6</v>
      </c>
      <c r="H3733" s="5" t="s">
        <v>133</v>
      </c>
    </row>
    <row r="3734" spans="1:8" x14ac:dyDescent="0.2">
      <c r="A3734" s="5" t="s">
        <v>3730</v>
      </c>
      <c r="B3734" s="5">
        <v>7.1536779158061395E-4</v>
      </c>
      <c r="C3734" s="5">
        <v>0.30513519452812099</v>
      </c>
      <c r="D3734" s="5">
        <v>0.79300000000000004</v>
      </c>
      <c r="E3734" s="5">
        <v>0.60899999999999999</v>
      </c>
      <c r="F3734" s="5">
        <v>1</v>
      </c>
      <c r="G3734" s="5">
        <v>6</v>
      </c>
      <c r="H3734" s="5" t="s">
        <v>3730</v>
      </c>
    </row>
    <row r="3735" spans="1:8" x14ac:dyDescent="0.2">
      <c r="A3735" s="5" t="s">
        <v>3731</v>
      </c>
      <c r="B3735" s="5">
        <v>8.5320669960458099E-4</v>
      </c>
      <c r="C3735" s="5">
        <v>0.25947597107777898</v>
      </c>
      <c r="D3735" s="5">
        <v>0.62</v>
      </c>
      <c r="E3735" s="5">
        <v>0.41599999999999998</v>
      </c>
      <c r="F3735" s="5">
        <v>1</v>
      </c>
      <c r="G3735" s="5">
        <v>6</v>
      </c>
      <c r="H3735" s="5" t="s">
        <v>2095</v>
      </c>
    </row>
    <row r="3736" spans="1:8" x14ac:dyDescent="0.2">
      <c r="A3736" s="5" t="s">
        <v>3732</v>
      </c>
      <c r="B3736" s="5">
        <v>9.1731311653706798E-4</v>
      </c>
      <c r="C3736" s="5">
        <v>0.26974731083513998</v>
      </c>
      <c r="D3736" s="5">
        <v>0.34799999999999998</v>
      </c>
      <c r="E3736" s="5">
        <v>0.20799999999999999</v>
      </c>
      <c r="F3736" s="5">
        <v>1</v>
      </c>
      <c r="G3736" s="5">
        <v>6</v>
      </c>
      <c r="H3736" s="5" t="s">
        <v>3732</v>
      </c>
    </row>
    <row r="3737" spans="1:8" x14ac:dyDescent="0.2">
      <c r="A3737" s="5" t="s">
        <v>3733</v>
      </c>
      <c r="B3737" s="5">
        <v>9.4377775669381896E-4</v>
      </c>
      <c r="C3737" s="5">
        <v>0.28307787619222702</v>
      </c>
      <c r="D3737" s="5">
        <v>0.64100000000000001</v>
      </c>
      <c r="E3737" s="5">
        <v>0.442</v>
      </c>
      <c r="F3737" s="5">
        <v>1</v>
      </c>
      <c r="G3737" s="5">
        <v>6</v>
      </c>
      <c r="H3737" s="5" t="s">
        <v>3733</v>
      </c>
    </row>
    <row r="3738" spans="1:8" x14ac:dyDescent="0.2">
      <c r="A3738" s="5" t="s">
        <v>3734</v>
      </c>
      <c r="B3738" s="5">
        <v>9.5148228015380805E-4</v>
      </c>
      <c r="C3738" s="5">
        <v>0.30963974339216499</v>
      </c>
      <c r="D3738" s="5">
        <v>0.71699999999999997</v>
      </c>
      <c r="E3738" s="5">
        <v>0.52100000000000002</v>
      </c>
      <c r="F3738" s="5">
        <v>1</v>
      </c>
      <c r="G3738" s="5">
        <v>6</v>
      </c>
      <c r="H3738" s="5" t="s">
        <v>674</v>
      </c>
    </row>
    <row r="3739" spans="1:8" x14ac:dyDescent="0.2">
      <c r="A3739" s="5" t="s">
        <v>3735</v>
      </c>
      <c r="B3739" s="5">
        <v>1.04075340875101E-3</v>
      </c>
      <c r="C3739" s="5">
        <v>1.1825737001929799</v>
      </c>
      <c r="D3739" s="5">
        <v>0.41299999999999998</v>
      </c>
      <c r="E3739" s="5">
        <v>0.25900000000000001</v>
      </c>
      <c r="F3739" s="5">
        <v>1</v>
      </c>
      <c r="G3739" s="5">
        <v>6</v>
      </c>
      <c r="H3739" s="5" t="s">
        <v>654</v>
      </c>
    </row>
    <row r="3740" spans="1:8" x14ac:dyDescent="0.2">
      <c r="A3740" s="5" t="s">
        <v>3736</v>
      </c>
      <c r="B3740" s="5">
        <v>1.1249664386072599E-3</v>
      </c>
      <c r="C3740" s="5">
        <v>0.253067608968645</v>
      </c>
      <c r="D3740" s="5">
        <v>0.70699999999999996</v>
      </c>
      <c r="E3740" s="5">
        <v>0.497</v>
      </c>
      <c r="F3740" s="5">
        <v>1</v>
      </c>
      <c r="G3740" s="5">
        <v>6</v>
      </c>
      <c r="H3740" s="5" t="s">
        <v>1613</v>
      </c>
    </row>
    <row r="3741" spans="1:8" x14ac:dyDescent="0.2">
      <c r="A3741" s="5" t="s">
        <v>3737</v>
      </c>
      <c r="B3741" s="5">
        <v>1.1897445825229799E-3</v>
      </c>
      <c r="C3741" s="5">
        <v>0.25473451980717998</v>
      </c>
      <c r="D3741" s="5">
        <v>0.91300000000000003</v>
      </c>
      <c r="E3741" s="5">
        <v>0.8</v>
      </c>
      <c r="F3741" s="5">
        <v>1</v>
      </c>
      <c r="G3741" s="5">
        <v>6</v>
      </c>
      <c r="H3741" s="5" t="s">
        <v>2770</v>
      </c>
    </row>
    <row r="3742" spans="1:8" x14ac:dyDescent="0.2">
      <c r="A3742" s="5" t="s">
        <v>3738</v>
      </c>
      <c r="B3742" s="5">
        <v>1.21080347349269E-3</v>
      </c>
      <c r="C3742" s="5">
        <v>0.54166793394197599</v>
      </c>
      <c r="D3742" s="5">
        <v>0.53300000000000003</v>
      </c>
      <c r="E3742" s="5">
        <v>0.38300000000000001</v>
      </c>
      <c r="F3742" s="5">
        <v>1</v>
      </c>
      <c r="G3742" s="5">
        <v>6</v>
      </c>
      <c r="H3742" s="5" t="s">
        <v>2656</v>
      </c>
    </row>
    <row r="3743" spans="1:8" x14ac:dyDescent="0.2">
      <c r="A3743" s="5" t="s">
        <v>3739</v>
      </c>
      <c r="B3743" s="5">
        <v>1.2591591878065101E-3</v>
      </c>
      <c r="C3743" s="5">
        <v>0.29597714956061499</v>
      </c>
      <c r="D3743" s="5">
        <v>0.97799999999999998</v>
      </c>
      <c r="E3743" s="5">
        <v>0.94899999999999995</v>
      </c>
      <c r="F3743" s="5">
        <v>1</v>
      </c>
      <c r="G3743" s="5">
        <v>6</v>
      </c>
      <c r="H3743" s="5" t="s">
        <v>3739</v>
      </c>
    </row>
    <row r="3744" spans="1:8" x14ac:dyDescent="0.2">
      <c r="A3744" s="5" t="s">
        <v>3740</v>
      </c>
      <c r="B3744" s="5">
        <v>1.2710963276695499E-3</v>
      </c>
      <c r="C3744" s="5">
        <v>0.27769346232562098</v>
      </c>
      <c r="D3744" s="5">
        <v>0.69599999999999995</v>
      </c>
      <c r="E3744" s="5">
        <v>0.55400000000000005</v>
      </c>
      <c r="F3744" s="5">
        <v>1</v>
      </c>
      <c r="G3744" s="5">
        <v>6</v>
      </c>
      <c r="H3744" s="5" t="s">
        <v>3740</v>
      </c>
    </row>
    <row r="3745" spans="1:8" x14ac:dyDescent="0.2">
      <c r="A3745" s="5" t="s">
        <v>3741</v>
      </c>
      <c r="B3745" s="5">
        <v>1.2746245649109601E-3</v>
      </c>
      <c r="C3745" s="5">
        <v>0.25804047702639399</v>
      </c>
      <c r="D3745" s="5">
        <v>0.315</v>
      </c>
      <c r="E3745" s="5">
        <v>0.184</v>
      </c>
      <c r="F3745" s="5">
        <v>1</v>
      </c>
      <c r="G3745" s="5">
        <v>6</v>
      </c>
      <c r="H3745" s="5" t="s">
        <v>3741</v>
      </c>
    </row>
    <row r="3746" spans="1:8" x14ac:dyDescent="0.2">
      <c r="A3746" s="5" t="s">
        <v>3742</v>
      </c>
      <c r="B3746" s="5">
        <v>1.3074343979296099E-3</v>
      </c>
      <c r="C3746" s="5">
        <v>0.51232786872191804</v>
      </c>
      <c r="D3746" s="5">
        <v>0.16300000000000001</v>
      </c>
      <c r="E3746" s="5">
        <v>7.1999999999999995E-2</v>
      </c>
      <c r="F3746" s="5">
        <v>1</v>
      </c>
      <c r="G3746" s="5">
        <v>6</v>
      </c>
      <c r="H3746" s="5" t="s">
        <v>1002</v>
      </c>
    </row>
    <row r="3747" spans="1:8" x14ac:dyDescent="0.2">
      <c r="A3747" s="5" t="s">
        <v>3743</v>
      </c>
      <c r="B3747" s="5">
        <v>1.34970569290003E-3</v>
      </c>
      <c r="C3747" s="5">
        <v>0.65255070120272496</v>
      </c>
      <c r="D3747" s="5">
        <v>0.47799999999999998</v>
      </c>
      <c r="E3747" s="5">
        <v>0.36</v>
      </c>
      <c r="F3747" s="5">
        <v>1</v>
      </c>
      <c r="G3747" s="5">
        <v>6</v>
      </c>
      <c r="H3747" s="5" t="s">
        <v>876</v>
      </c>
    </row>
    <row r="3748" spans="1:8" x14ac:dyDescent="0.2">
      <c r="A3748" s="5" t="s">
        <v>3744</v>
      </c>
      <c r="B3748" s="5">
        <v>1.3939706309252201E-3</v>
      </c>
      <c r="C3748" s="5">
        <v>0.341177506783157</v>
      </c>
      <c r="D3748" s="5">
        <v>0.95699999999999996</v>
      </c>
      <c r="E3748" s="5">
        <v>0.85499999999999998</v>
      </c>
      <c r="F3748" s="5">
        <v>1</v>
      </c>
      <c r="G3748" s="5">
        <v>6</v>
      </c>
      <c r="H3748" s="5" t="s">
        <v>190</v>
      </c>
    </row>
    <row r="3749" spans="1:8" x14ac:dyDescent="0.2">
      <c r="A3749" s="5" t="s">
        <v>3745</v>
      </c>
      <c r="B3749" s="5">
        <v>1.52905311192173E-3</v>
      </c>
      <c r="C3749" s="5">
        <v>0.25138752176541601</v>
      </c>
      <c r="D3749" s="5">
        <v>0.88</v>
      </c>
      <c r="E3749" s="5">
        <v>0.70899999999999996</v>
      </c>
      <c r="F3749" s="5">
        <v>1</v>
      </c>
      <c r="G3749" s="5">
        <v>6</v>
      </c>
      <c r="H3749" s="5" t="s">
        <v>3209</v>
      </c>
    </row>
    <row r="3750" spans="1:8" x14ac:dyDescent="0.2">
      <c r="A3750" s="5" t="s">
        <v>3746</v>
      </c>
      <c r="B3750" s="5">
        <v>1.6079817715720199E-3</v>
      </c>
      <c r="C3750" s="5">
        <v>0.26725060760550101</v>
      </c>
      <c r="D3750" s="5">
        <v>0.71699999999999997</v>
      </c>
      <c r="E3750" s="5">
        <v>0.58199999999999996</v>
      </c>
      <c r="F3750" s="5">
        <v>1</v>
      </c>
      <c r="G3750" s="5">
        <v>6</v>
      </c>
      <c r="H3750" s="5" t="s">
        <v>756</v>
      </c>
    </row>
    <row r="3751" spans="1:8" x14ac:dyDescent="0.2">
      <c r="A3751" s="5" t="s">
        <v>3747</v>
      </c>
      <c r="B3751" s="5">
        <v>1.77665167348941E-3</v>
      </c>
      <c r="C3751" s="5">
        <v>0.324268962893624</v>
      </c>
      <c r="D3751" s="5">
        <v>0.47799999999999998</v>
      </c>
      <c r="E3751" s="5">
        <v>0.31900000000000001</v>
      </c>
      <c r="F3751" s="5">
        <v>1</v>
      </c>
      <c r="G3751" s="5">
        <v>6</v>
      </c>
      <c r="H3751" s="5" t="s">
        <v>1024</v>
      </c>
    </row>
    <row r="3752" spans="1:8" x14ac:dyDescent="0.2">
      <c r="A3752" s="5" t="s">
        <v>3748</v>
      </c>
      <c r="B3752" s="5">
        <v>1.9877602298179098E-3</v>
      </c>
      <c r="C3752" s="5">
        <v>0.31528958993455097</v>
      </c>
      <c r="D3752" s="5">
        <v>0.22800000000000001</v>
      </c>
      <c r="E3752" s="5">
        <v>0.123</v>
      </c>
      <c r="F3752" s="5">
        <v>1</v>
      </c>
      <c r="G3752" s="5">
        <v>6</v>
      </c>
      <c r="H3752" s="5" t="s">
        <v>3748</v>
      </c>
    </row>
    <row r="3753" spans="1:8" x14ac:dyDescent="0.2">
      <c r="A3753" s="5" t="s">
        <v>3749</v>
      </c>
      <c r="B3753" s="5">
        <v>2.0000722748122002E-3</v>
      </c>
      <c r="C3753" s="5">
        <v>0.27644553877077699</v>
      </c>
      <c r="D3753" s="5">
        <v>0.76100000000000001</v>
      </c>
      <c r="E3753" s="5">
        <v>0.59299999999999997</v>
      </c>
      <c r="F3753" s="5">
        <v>1</v>
      </c>
      <c r="G3753" s="5">
        <v>6</v>
      </c>
      <c r="H3753" s="5" t="s">
        <v>2878</v>
      </c>
    </row>
    <row r="3754" spans="1:8" x14ac:dyDescent="0.2">
      <c r="A3754" s="5" t="s">
        <v>3750</v>
      </c>
      <c r="B3754" s="5">
        <v>2.09937042047603E-3</v>
      </c>
      <c r="C3754" s="5">
        <v>0.26025259264471101</v>
      </c>
      <c r="D3754" s="5">
        <v>0.96699999999999997</v>
      </c>
      <c r="E3754" s="5">
        <v>0.88600000000000001</v>
      </c>
      <c r="F3754" s="5">
        <v>1</v>
      </c>
      <c r="G3754" s="5">
        <v>6</v>
      </c>
      <c r="H3754" s="5" t="s">
        <v>2860</v>
      </c>
    </row>
    <row r="3755" spans="1:8" x14ac:dyDescent="0.2">
      <c r="A3755" s="5" t="s">
        <v>3751</v>
      </c>
      <c r="B3755" s="5">
        <v>2.59979781196641E-3</v>
      </c>
      <c r="C3755" s="5">
        <v>0.383056836116688</v>
      </c>
      <c r="D3755" s="5">
        <v>0.87</v>
      </c>
      <c r="E3755" s="5">
        <v>0.67500000000000004</v>
      </c>
      <c r="F3755" s="5">
        <v>1</v>
      </c>
      <c r="G3755" s="5">
        <v>6</v>
      </c>
      <c r="H3755" s="5" t="s">
        <v>1639</v>
      </c>
    </row>
    <row r="3756" spans="1:8" x14ac:dyDescent="0.2">
      <c r="A3756" s="5" t="s">
        <v>3752</v>
      </c>
      <c r="B3756" s="5">
        <v>3.14613985528225E-3</v>
      </c>
      <c r="C3756" s="5">
        <v>0.34670085906636799</v>
      </c>
      <c r="D3756" s="5">
        <v>0.80400000000000005</v>
      </c>
      <c r="E3756" s="5">
        <v>0.626</v>
      </c>
      <c r="F3756" s="5">
        <v>1</v>
      </c>
      <c r="G3756" s="5">
        <v>6</v>
      </c>
      <c r="H3756" s="5" t="s">
        <v>3752</v>
      </c>
    </row>
    <row r="3757" spans="1:8" x14ac:dyDescent="0.2">
      <c r="A3757" s="5" t="s">
        <v>3753</v>
      </c>
      <c r="B3757" s="5">
        <v>4.3009511092998304E-3</v>
      </c>
      <c r="C3757" s="5">
        <v>0.27825767387895201</v>
      </c>
      <c r="D3757" s="5">
        <v>0.78300000000000003</v>
      </c>
      <c r="E3757" s="5">
        <v>0.68700000000000006</v>
      </c>
      <c r="F3757" s="5">
        <v>1</v>
      </c>
      <c r="G3757" s="5">
        <v>6</v>
      </c>
      <c r="H3757" s="5" t="s">
        <v>3753</v>
      </c>
    </row>
    <row r="3758" spans="1:8" x14ac:dyDescent="0.2">
      <c r="A3758" s="5" t="s">
        <v>3754</v>
      </c>
      <c r="B3758" s="5">
        <v>6.1797570565250001E-3</v>
      </c>
      <c r="C3758" s="5">
        <v>0.27189248022240797</v>
      </c>
      <c r="D3758" s="5">
        <v>0.83699999999999997</v>
      </c>
      <c r="E3758" s="5">
        <v>0.67900000000000005</v>
      </c>
      <c r="F3758" s="5">
        <v>1</v>
      </c>
      <c r="G3758" s="5">
        <v>6</v>
      </c>
      <c r="H3758" s="5" t="s">
        <v>1095</v>
      </c>
    </row>
    <row r="3759" spans="1:8" x14ac:dyDescent="0.2">
      <c r="A3759" s="5" t="s">
        <v>3755</v>
      </c>
      <c r="B3759" s="5">
        <v>7.8035376597687797E-3</v>
      </c>
      <c r="C3759" s="5">
        <v>0.25002801612483599</v>
      </c>
      <c r="D3759" s="5">
        <v>0.97799999999999998</v>
      </c>
      <c r="E3759" s="5">
        <v>0.91600000000000004</v>
      </c>
      <c r="F3759" s="5">
        <v>1</v>
      </c>
      <c r="G3759" s="5">
        <v>6</v>
      </c>
      <c r="H3759" s="5" t="s">
        <v>2006</v>
      </c>
    </row>
    <row r="3760" spans="1:8" x14ac:dyDescent="0.2">
      <c r="A3760" s="5" t="s">
        <v>3756</v>
      </c>
      <c r="B3760" s="5">
        <v>8.8244782752386498E-3</v>
      </c>
      <c r="C3760" s="5">
        <v>0.32884534027128898</v>
      </c>
      <c r="D3760" s="5">
        <v>0.93500000000000005</v>
      </c>
      <c r="E3760" s="5">
        <v>0.9</v>
      </c>
      <c r="F3760" s="5">
        <v>1</v>
      </c>
      <c r="G3760" s="5">
        <v>6</v>
      </c>
      <c r="H3760" s="5" t="s">
        <v>2662</v>
      </c>
    </row>
  </sheetData>
  <autoFilter ref="A1:H3760" xr:uid="{00000000-0009-0000-0000-000001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07"/>
  <sheetViews>
    <sheetView workbookViewId="0">
      <selection activeCell="E16" sqref="E16"/>
    </sheetView>
  </sheetViews>
  <sheetFormatPr baseColWidth="10" defaultColWidth="8.83203125" defaultRowHeight="16" x14ac:dyDescent="0.2"/>
  <cols>
    <col min="1" max="1" width="15.83203125" style="5" bestFit="1" customWidth="1"/>
    <col min="2" max="2" width="13.5" style="5" bestFit="1" customWidth="1"/>
    <col min="3" max="3" width="16.5" style="5" bestFit="1" customWidth="1"/>
    <col min="4" max="16384" width="8.83203125" style="5"/>
  </cols>
  <sheetData>
    <row r="1" spans="1:3" ht="18" x14ac:dyDescent="0.2">
      <c r="A1" s="5" t="s">
        <v>7829</v>
      </c>
      <c r="B1" s="5" t="s">
        <v>7830</v>
      </c>
      <c r="C1" s="5" t="s">
        <v>7831</v>
      </c>
    </row>
    <row r="2" spans="1:3" x14ac:dyDescent="0.2">
      <c r="A2" s="5" t="s">
        <v>7</v>
      </c>
      <c r="B2" s="5" t="s">
        <v>683</v>
      </c>
      <c r="C2" s="5" t="s">
        <v>1134</v>
      </c>
    </row>
    <row r="3" spans="1:3" x14ac:dyDescent="0.2">
      <c r="A3" s="5" t="s">
        <v>8</v>
      </c>
      <c r="B3" s="5" t="s">
        <v>728</v>
      </c>
      <c r="C3" s="5" t="s">
        <v>1165</v>
      </c>
    </row>
    <row r="4" spans="1:3" x14ac:dyDescent="0.2">
      <c r="A4" s="5" t="s">
        <v>9</v>
      </c>
      <c r="B4" s="5" t="s">
        <v>755</v>
      </c>
      <c r="C4" s="5" t="s">
        <v>1133</v>
      </c>
    </row>
    <row r="5" spans="1:3" x14ac:dyDescent="0.2">
      <c r="A5" s="5" t="s">
        <v>10</v>
      </c>
      <c r="B5" s="5" t="s">
        <v>684</v>
      </c>
      <c r="C5" s="5" t="s">
        <v>1554</v>
      </c>
    </row>
    <row r="6" spans="1:3" x14ac:dyDescent="0.2">
      <c r="A6" s="5" t="s">
        <v>11</v>
      </c>
      <c r="B6" s="5" t="s">
        <v>846</v>
      </c>
      <c r="C6" s="5" t="s">
        <v>1111</v>
      </c>
    </row>
    <row r="7" spans="1:3" x14ac:dyDescent="0.2">
      <c r="A7" s="5" t="s">
        <v>12</v>
      </c>
      <c r="B7" s="5" t="s">
        <v>681</v>
      </c>
      <c r="C7" s="5" t="s">
        <v>1130</v>
      </c>
    </row>
    <row r="8" spans="1:3" x14ac:dyDescent="0.2">
      <c r="A8" s="5" t="s">
        <v>13</v>
      </c>
      <c r="B8" s="5" t="s">
        <v>691</v>
      </c>
      <c r="C8" s="5" t="s">
        <v>1156</v>
      </c>
    </row>
    <row r="9" spans="1:3" x14ac:dyDescent="0.2">
      <c r="A9" s="5" t="s">
        <v>14</v>
      </c>
      <c r="B9" s="5" t="s">
        <v>680</v>
      </c>
      <c r="C9" s="5" t="s">
        <v>1546</v>
      </c>
    </row>
    <row r="10" spans="1:3" x14ac:dyDescent="0.2">
      <c r="A10" s="5" t="s">
        <v>15</v>
      </c>
      <c r="B10" s="5" t="s">
        <v>722</v>
      </c>
      <c r="C10" s="5" t="s">
        <v>1162</v>
      </c>
    </row>
    <row r="11" spans="1:3" x14ac:dyDescent="0.2">
      <c r="A11" s="5" t="s">
        <v>16</v>
      </c>
      <c r="B11" s="5" t="s">
        <v>698</v>
      </c>
      <c r="C11" s="5" t="s">
        <v>1295</v>
      </c>
    </row>
    <row r="12" spans="1:3" x14ac:dyDescent="0.2">
      <c r="A12" s="5" t="s">
        <v>17</v>
      </c>
      <c r="B12" s="5" t="s">
        <v>715</v>
      </c>
      <c r="C12" s="5" t="s">
        <v>1151</v>
      </c>
    </row>
    <row r="13" spans="1:3" x14ac:dyDescent="0.2">
      <c r="A13" s="5" t="s">
        <v>18</v>
      </c>
      <c r="B13" s="5" t="s">
        <v>769</v>
      </c>
      <c r="C13" s="5" t="s">
        <v>1224</v>
      </c>
    </row>
    <row r="14" spans="1:3" x14ac:dyDescent="0.2">
      <c r="A14" s="5" t="s">
        <v>19</v>
      </c>
      <c r="B14" s="5" t="s">
        <v>965</v>
      </c>
      <c r="C14" s="5" t="s">
        <v>1664</v>
      </c>
    </row>
    <row r="15" spans="1:3" x14ac:dyDescent="0.2">
      <c r="A15" s="5" t="s">
        <v>20</v>
      </c>
      <c r="B15" s="5" t="s">
        <v>687</v>
      </c>
      <c r="C15" s="5" t="s">
        <v>1171</v>
      </c>
    </row>
    <row r="16" spans="1:3" x14ac:dyDescent="0.2">
      <c r="A16" s="5" t="s">
        <v>21</v>
      </c>
      <c r="B16" s="5" t="s">
        <v>526</v>
      </c>
      <c r="C16" s="5" t="s">
        <v>1110</v>
      </c>
    </row>
    <row r="17" spans="1:3" x14ac:dyDescent="0.2">
      <c r="A17" s="5" t="s">
        <v>22</v>
      </c>
      <c r="B17" s="5" t="s">
        <v>694</v>
      </c>
      <c r="C17" s="5" t="s">
        <v>1158</v>
      </c>
    </row>
    <row r="18" spans="1:3" x14ac:dyDescent="0.2">
      <c r="A18" s="5" t="s">
        <v>23</v>
      </c>
      <c r="B18" s="5" t="s">
        <v>682</v>
      </c>
      <c r="C18" s="5" t="s">
        <v>1122</v>
      </c>
    </row>
    <row r="19" spans="1:3" x14ac:dyDescent="0.2">
      <c r="A19" s="5" t="s">
        <v>24</v>
      </c>
      <c r="B19" s="5" t="s">
        <v>711</v>
      </c>
      <c r="C19" s="5" t="s">
        <v>1240</v>
      </c>
    </row>
    <row r="20" spans="1:3" x14ac:dyDescent="0.2">
      <c r="A20" s="5" t="s">
        <v>25</v>
      </c>
      <c r="B20" s="5" t="s">
        <v>679</v>
      </c>
      <c r="C20" s="5" t="s">
        <v>1215</v>
      </c>
    </row>
    <row r="21" spans="1:3" x14ac:dyDescent="0.2">
      <c r="A21" s="5" t="s">
        <v>26</v>
      </c>
      <c r="B21" s="5" t="s">
        <v>685</v>
      </c>
      <c r="C21" s="5" t="s">
        <v>1276</v>
      </c>
    </row>
    <row r="22" spans="1:3" x14ac:dyDescent="0.2">
      <c r="A22" s="5" t="s">
        <v>27</v>
      </c>
      <c r="B22" s="5" t="s">
        <v>730</v>
      </c>
      <c r="C22" s="5" t="s">
        <v>1107</v>
      </c>
    </row>
    <row r="23" spans="1:3" x14ac:dyDescent="0.2">
      <c r="A23" s="5" t="s">
        <v>28</v>
      </c>
      <c r="B23" s="5" t="s">
        <v>717</v>
      </c>
      <c r="C23" s="5" t="s">
        <v>1198</v>
      </c>
    </row>
    <row r="24" spans="1:3" x14ac:dyDescent="0.2">
      <c r="A24" s="5" t="s">
        <v>29</v>
      </c>
      <c r="B24" s="5" t="s">
        <v>704</v>
      </c>
      <c r="C24" s="5" t="s">
        <v>1174</v>
      </c>
    </row>
    <row r="25" spans="1:3" x14ac:dyDescent="0.2">
      <c r="A25" s="5" t="s">
        <v>30</v>
      </c>
      <c r="B25" s="5" t="s">
        <v>444</v>
      </c>
      <c r="C25" s="5" t="s">
        <v>1412</v>
      </c>
    </row>
    <row r="26" spans="1:3" x14ac:dyDescent="0.2">
      <c r="A26" s="5" t="s">
        <v>31</v>
      </c>
      <c r="B26" s="5" t="s">
        <v>785</v>
      </c>
      <c r="C26" s="5" t="s">
        <v>1509</v>
      </c>
    </row>
    <row r="27" spans="1:3" x14ac:dyDescent="0.2">
      <c r="A27" s="5" t="s">
        <v>32</v>
      </c>
      <c r="B27" s="5" t="s">
        <v>707</v>
      </c>
      <c r="C27" s="5" t="s">
        <v>1106</v>
      </c>
    </row>
    <row r="28" spans="1:3" x14ac:dyDescent="0.2">
      <c r="A28" s="5" t="s">
        <v>33</v>
      </c>
      <c r="B28" s="5" t="s">
        <v>692</v>
      </c>
      <c r="C28" s="5" t="s">
        <v>1116</v>
      </c>
    </row>
    <row r="29" spans="1:3" x14ac:dyDescent="0.2">
      <c r="A29" s="5" t="s">
        <v>34</v>
      </c>
      <c r="B29" s="5" t="s">
        <v>746</v>
      </c>
      <c r="C29" s="5" t="s">
        <v>1205</v>
      </c>
    </row>
    <row r="30" spans="1:3" x14ac:dyDescent="0.2">
      <c r="A30" s="5" t="s">
        <v>35</v>
      </c>
      <c r="B30" s="5" t="s">
        <v>700</v>
      </c>
      <c r="C30" s="5" t="s">
        <v>1128</v>
      </c>
    </row>
    <row r="31" spans="1:3" x14ac:dyDescent="0.2">
      <c r="A31" s="5" t="s">
        <v>36</v>
      </c>
      <c r="B31" s="5" t="s">
        <v>615</v>
      </c>
      <c r="C31" s="5" t="s">
        <v>1324</v>
      </c>
    </row>
    <row r="32" spans="1:3" x14ac:dyDescent="0.2">
      <c r="A32" s="5" t="s">
        <v>37</v>
      </c>
      <c r="B32" s="5" t="s">
        <v>713</v>
      </c>
      <c r="C32" s="5" t="s">
        <v>1679</v>
      </c>
    </row>
    <row r="33" spans="1:3" x14ac:dyDescent="0.2">
      <c r="A33" s="5" t="s">
        <v>38</v>
      </c>
      <c r="B33" s="5" t="s">
        <v>701</v>
      </c>
      <c r="C33" s="5" t="s">
        <v>1482</v>
      </c>
    </row>
    <row r="34" spans="1:3" x14ac:dyDescent="0.2">
      <c r="A34" s="5" t="s">
        <v>39</v>
      </c>
      <c r="B34" s="5" t="s">
        <v>735</v>
      </c>
      <c r="C34" s="5" t="s">
        <v>1124</v>
      </c>
    </row>
    <row r="35" spans="1:3" x14ac:dyDescent="0.2">
      <c r="A35" s="5" t="s">
        <v>40</v>
      </c>
      <c r="B35" s="5" t="s">
        <v>800</v>
      </c>
      <c r="C35" s="5" t="s">
        <v>1331</v>
      </c>
    </row>
    <row r="36" spans="1:3" x14ac:dyDescent="0.2">
      <c r="A36" s="5" t="s">
        <v>41</v>
      </c>
      <c r="B36" s="5" t="s">
        <v>705</v>
      </c>
      <c r="C36" s="5" t="s">
        <v>1200</v>
      </c>
    </row>
    <row r="37" spans="1:3" x14ac:dyDescent="0.2">
      <c r="A37" s="5" t="s">
        <v>42</v>
      </c>
      <c r="B37" s="5" t="s">
        <v>695</v>
      </c>
      <c r="C37" s="5" t="s">
        <v>665</v>
      </c>
    </row>
    <row r="38" spans="1:3" x14ac:dyDescent="0.2">
      <c r="A38" s="5" t="s">
        <v>43</v>
      </c>
      <c r="B38" s="5" t="s">
        <v>699</v>
      </c>
      <c r="C38" s="5" t="s">
        <v>1113</v>
      </c>
    </row>
    <row r="39" spans="1:3" x14ac:dyDescent="0.2">
      <c r="A39" s="5" t="s">
        <v>44</v>
      </c>
      <c r="B39" s="5" t="s">
        <v>662</v>
      </c>
      <c r="C39" s="5" t="s">
        <v>1169</v>
      </c>
    </row>
    <row r="40" spans="1:3" x14ac:dyDescent="0.2">
      <c r="A40" s="5" t="s">
        <v>45</v>
      </c>
      <c r="B40" s="5" t="s">
        <v>750</v>
      </c>
      <c r="C40" s="5" t="s">
        <v>1137</v>
      </c>
    </row>
    <row r="41" spans="1:3" x14ac:dyDescent="0.2">
      <c r="A41" s="5" t="s">
        <v>46</v>
      </c>
      <c r="B41" s="5" t="s">
        <v>795</v>
      </c>
      <c r="C41" s="5" t="s">
        <v>1677</v>
      </c>
    </row>
    <row r="42" spans="1:3" x14ac:dyDescent="0.2">
      <c r="A42" s="5" t="s">
        <v>47</v>
      </c>
      <c r="B42" s="5" t="s">
        <v>716</v>
      </c>
      <c r="C42" s="5" t="s">
        <v>1170</v>
      </c>
    </row>
    <row r="43" spans="1:3" x14ac:dyDescent="0.2">
      <c r="A43" s="5" t="s">
        <v>48</v>
      </c>
      <c r="B43" s="5" t="s">
        <v>850</v>
      </c>
      <c r="C43" s="5" t="s">
        <v>1141</v>
      </c>
    </row>
    <row r="44" spans="1:3" x14ac:dyDescent="0.2">
      <c r="A44" s="5" t="s">
        <v>49</v>
      </c>
      <c r="B44" s="5" t="s">
        <v>726</v>
      </c>
      <c r="C44" s="5" t="s">
        <v>1138</v>
      </c>
    </row>
    <row r="45" spans="1:3" x14ac:dyDescent="0.2">
      <c r="A45" s="5" t="s">
        <v>50</v>
      </c>
      <c r="B45" s="5" t="s">
        <v>690</v>
      </c>
      <c r="C45" s="5" t="s">
        <v>802</v>
      </c>
    </row>
    <row r="46" spans="1:3" x14ac:dyDescent="0.2">
      <c r="A46" s="5" t="s">
        <v>51</v>
      </c>
      <c r="B46" s="5" t="s">
        <v>727</v>
      </c>
      <c r="C46" s="5" t="s">
        <v>1164</v>
      </c>
    </row>
    <row r="47" spans="1:3" x14ac:dyDescent="0.2">
      <c r="A47" s="5" t="s">
        <v>52</v>
      </c>
      <c r="B47" s="5" t="s">
        <v>773</v>
      </c>
      <c r="C47" s="5" t="s">
        <v>1139</v>
      </c>
    </row>
    <row r="48" spans="1:3" x14ac:dyDescent="0.2">
      <c r="A48" s="5" t="s">
        <v>53</v>
      </c>
      <c r="B48" s="5" t="s">
        <v>408</v>
      </c>
      <c r="C48" s="5" t="s">
        <v>1115</v>
      </c>
    </row>
    <row r="49" spans="1:3" x14ac:dyDescent="0.2">
      <c r="A49" s="5" t="s">
        <v>54</v>
      </c>
      <c r="B49" s="5" t="s">
        <v>693</v>
      </c>
      <c r="C49" s="5" t="s">
        <v>1104</v>
      </c>
    </row>
    <row r="50" spans="1:3" x14ac:dyDescent="0.2">
      <c r="A50" s="5" t="s">
        <v>55</v>
      </c>
      <c r="B50" s="5" t="s">
        <v>688</v>
      </c>
      <c r="C50" s="5" t="s">
        <v>1114</v>
      </c>
    </row>
    <row r="51" spans="1:3" x14ac:dyDescent="0.2">
      <c r="A51" s="5" t="s">
        <v>56</v>
      </c>
      <c r="B51" s="5" t="s">
        <v>733</v>
      </c>
      <c r="C51" s="5" t="s">
        <v>1131</v>
      </c>
    </row>
    <row r="52" spans="1:3" x14ac:dyDescent="0.2">
      <c r="A52" s="5" t="s">
        <v>57</v>
      </c>
      <c r="B52" s="5" t="s">
        <v>414</v>
      </c>
      <c r="C52" s="5" t="s">
        <v>1109</v>
      </c>
    </row>
    <row r="53" spans="1:3" x14ac:dyDescent="0.2">
      <c r="A53" s="5" t="s">
        <v>58</v>
      </c>
      <c r="B53" s="5" t="s">
        <v>732</v>
      </c>
      <c r="C53" s="5" t="s">
        <v>1121</v>
      </c>
    </row>
    <row r="54" spans="1:3" x14ac:dyDescent="0.2">
      <c r="A54" s="5" t="s">
        <v>59</v>
      </c>
      <c r="B54" s="5" t="s">
        <v>720</v>
      </c>
      <c r="C54" s="5" t="s">
        <v>1350</v>
      </c>
    </row>
    <row r="55" spans="1:3" x14ac:dyDescent="0.2">
      <c r="A55" s="5" t="s">
        <v>60</v>
      </c>
      <c r="B55" s="5" t="s">
        <v>378</v>
      </c>
      <c r="C55" s="5" t="s">
        <v>1118</v>
      </c>
    </row>
    <row r="56" spans="1:3" x14ac:dyDescent="0.2">
      <c r="A56" s="5" t="s">
        <v>61</v>
      </c>
      <c r="B56" s="5" t="s">
        <v>775</v>
      </c>
      <c r="C56" s="5" t="s">
        <v>1120</v>
      </c>
    </row>
    <row r="57" spans="1:3" x14ac:dyDescent="0.2">
      <c r="A57" s="5" t="s">
        <v>62</v>
      </c>
      <c r="B57" s="5" t="s">
        <v>756</v>
      </c>
      <c r="C57" s="5" t="s">
        <v>1203</v>
      </c>
    </row>
    <row r="58" spans="1:3" x14ac:dyDescent="0.2">
      <c r="A58" s="5" t="s">
        <v>63</v>
      </c>
      <c r="B58" s="5" t="s">
        <v>737</v>
      </c>
      <c r="C58" s="5" t="s">
        <v>1323</v>
      </c>
    </row>
    <row r="59" spans="1:3" x14ac:dyDescent="0.2">
      <c r="A59" s="5" t="s">
        <v>64</v>
      </c>
      <c r="B59" s="5" t="s">
        <v>676</v>
      </c>
      <c r="C59" s="5" t="s">
        <v>1197</v>
      </c>
    </row>
    <row r="60" spans="1:3" x14ac:dyDescent="0.2">
      <c r="A60" s="5" t="s">
        <v>65</v>
      </c>
      <c r="B60" s="5" t="s">
        <v>391</v>
      </c>
      <c r="C60" s="5" t="s">
        <v>535</v>
      </c>
    </row>
    <row r="61" spans="1:3" x14ac:dyDescent="0.2">
      <c r="A61" s="5" t="s">
        <v>66</v>
      </c>
      <c r="B61" s="5" t="s">
        <v>813</v>
      </c>
      <c r="C61" s="5" t="s">
        <v>1125</v>
      </c>
    </row>
    <row r="62" spans="1:3" x14ac:dyDescent="0.2">
      <c r="A62" s="5" t="s">
        <v>67</v>
      </c>
      <c r="B62" s="5" t="s">
        <v>752</v>
      </c>
      <c r="C62" s="5" t="s">
        <v>1108</v>
      </c>
    </row>
    <row r="63" spans="1:3" x14ac:dyDescent="0.2">
      <c r="A63" s="5" t="s">
        <v>68</v>
      </c>
      <c r="B63" s="5" t="s">
        <v>689</v>
      </c>
      <c r="C63" s="5" t="s">
        <v>1149</v>
      </c>
    </row>
    <row r="64" spans="1:3" x14ac:dyDescent="0.2">
      <c r="A64" s="5" t="s">
        <v>69</v>
      </c>
      <c r="B64" s="5" t="s">
        <v>686</v>
      </c>
      <c r="C64" s="5" t="s">
        <v>1168</v>
      </c>
    </row>
    <row r="65" spans="1:3" x14ac:dyDescent="0.2">
      <c r="A65" s="5" t="s">
        <v>70</v>
      </c>
      <c r="B65" s="5" t="s">
        <v>905</v>
      </c>
      <c r="C65" s="5" t="s">
        <v>1187</v>
      </c>
    </row>
    <row r="66" spans="1:3" x14ac:dyDescent="0.2">
      <c r="A66" s="5" t="s">
        <v>71</v>
      </c>
      <c r="B66" s="5" t="s">
        <v>508</v>
      </c>
      <c r="C66" s="5" t="s">
        <v>1271</v>
      </c>
    </row>
    <row r="67" spans="1:3" x14ac:dyDescent="0.2">
      <c r="A67" s="5" t="s">
        <v>72</v>
      </c>
      <c r="B67" s="5" t="s">
        <v>447</v>
      </c>
      <c r="C67" s="5" t="s">
        <v>1199</v>
      </c>
    </row>
    <row r="68" spans="1:3" x14ac:dyDescent="0.2">
      <c r="A68" s="5" t="s">
        <v>73</v>
      </c>
      <c r="B68" s="5" t="s">
        <v>741</v>
      </c>
      <c r="C68" s="5" t="s">
        <v>1241</v>
      </c>
    </row>
    <row r="69" spans="1:3" x14ac:dyDescent="0.2">
      <c r="A69" s="5" t="s">
        <v>74</v>
      </c>
      <c r="B69" s="5" t="s">
        <v>810</v>
      </c>
      <c r="C69" s="5" t="s">
        <v>1010</v>
      </c>
    </row>
    <row r="70" spans="1:3" x14ac:dyDescent="0.2">
      <c r="A70" s="5" t="s">
        <v>76</v>
      </c>
      <c r="B70" s="5" t="s">
        <v>381</v>
      </c>
      <c r="C70" s="5" t="s">
        <v>1043</v>
      </c>
    </row>
    <row r="71" spans="1:3" x14ac:dyDescent="0.2">
      <c r="A71" s="5" t="s">
        <v>77</v>
      </c>
      <c r="B71" s="5" t="s">
        <v>798</v>
      </c>
      <c r="C71" s="5" t="s">
        <v>1206</v>
      </c>
    </row>
    <row r="72" spans="1:3" x14ac:dyDescent="0.2">
      <c r="A72" s="5" t="s">
        <v>78</v>
      </c>
      <c r="B72" s="5" t="s">
        <v>788</v>
      </c>
      <c r="C72" s="5" t="s">
        <v>873</v>
      </c>
    </row>
    <row r="73" spans="1:3" x14ac:dyDescent="0.2">
      <c r="A73" s="5" t="s">
        <v>79</v>
      </c>
      <c r="B73" s="5" t="s">
        <v>1086</v>
      </c>
      <c r="C73" s="5" t="s">
        <v>1244</v>
      </c>
    </row>
    <row r="74" spans="1:3" x14ac:dyDescent="0.2">
      <c r="A74" s="5" t="s">
        <v>81</v>
      </c>
      <c r="B74" s="5" t="s">
        <v>1074</v>
      </c>
      <c r="C74" s="5" t="s">
        <v>1620</v>
      </c>
    </row>
    <row r="75" spans="1:3" x14ac:dyDescent="0.2">
      <c r="A75" s="5" t="s">
        <v>82</v>
      </c>
      <c r="B75" s="5" t="s">
        <v>754</v>
      </c>
      <c r="C75" s="5" t="s">
        <v>1219</v>
      </c>
    </row>
    <row r="76" spans="1:3" x14ac:dyDescent="0.2">
      <c r="A76" s="5" t="s">
        <v>83</v>
      </c>
      <c r="B76" s="5" t="s">
        <v>655</v>
      </c>
      <c r="C76" s="5" t="s">
        <v>1144</v>
      </c>
    </row>
    <row r="77" spans="1:3" x14ac:dyDescent="0.2">
      <c r="A77" s="5" t="s">
        <v>84</v>
      </c>
      <c r="B77" s="5" t="s">
        <v>823</v>
      </c>
      <c r="C77" s="5" t="s">
        <v>1163</v>
      </c>
    </row>
    <row r="78" spans="1:3" x14ac:dyDescent="0.2">
      <c r="A78" s="5" t="s">
        <v>85</v>
      </c>
      <c r="B78" s="5" t="s">
        <v>522</v>
      </c>
      <c r="C78" s="5" t="s">
        <v>1177</v>
      </c>
    </row>
    <row r="79" spans="1:3" x14ac:dyDescent="0.2">
      <c r="A79" s="5" t="s">
        <v>87</v>
      </c>
      <c r="B79" s="5" t="s">
        <v>880</v>
      </c>
      <c r="C79" s="5" t="s">
        <v>1213</v>
      </c>
    </row>
    <row r="80" spans="1:3" x14ac:dyDescent="0.2">
      <c r="A80" s="5" t="s">
        <v>88</v>
      </c>
      <c r="B80" s="5" t="s">
        <v>420</v>
      </c>
      <c r="C80" s="5" t="s">
        <v>1277</v>
      </c>
    </row>
    <row r="81" spans="1:3" x14ac:dyDescent="0.2">
      <c r="A81" s="5" t="s">
        <v>89</v>
      </c>
      <c r="B81" s="5" t="s">
        <v>834</v>
      </c>
      <c r="C81" s="5" t="s">
        <v>1348</v>
      </c>
    </row>
    <row r="82" spans="1:3" x14ac:dyDescent="0.2">
      <c r="A82" s="5" t="s">
        <v>91</v>
      </c>
      <c r="B82" s="5" t="s">
        <v>919</v>
      </c>
      <c r="C82" s="5" t="s">
        <v>851</v>
      </c>
    </row>
    <row r="83" spans="1:3" x14ac:dyDescent="0.2">
      <c r="A83" s="5" t="s">
        <v>92</v>
      </c>
      <c r="B83" s="5" t="s">
        <v>772</v>
      </c>
      <c r="C83" s="5" t="s">
        <v>1105</v>
      </c>
    </row>
    <row r="84" spans="1:3" x14ac:dyDescent="0.2">
      <c r="A84" s="5" t="s">
        <v>93</v>
      </c>
      <c r="B84" s="5" t="s">
        <v>753</v>
      </c>
      <c r="C84" s="5" t="s">
        <v>651</v>
      </c>
    </row>
    <row r="85" spans="1:3" x14ac:dyDescent="0.2">
      <c r="A85" s="5" t="s">
        <v>94</v>
      </c>
      <c r="B85" s="5" t="s">
        <v>876</v>
      </c>
      <c r="C85" s="5" t="s">
        <v>1398</v>
      </c>
    </row>
    <row r="86" spans="1:3" x14ac:dyDescent="0.2">
      <c r="A86" s="5" t="s">
        <v>95</v>
      </c>
      <c r="B86" s="5" t="s">
        <v>702</v>
      </c>
      <c r="C86" s="5" t="s">
        <v>1388</v>
      </c>
    </row>
    <row r="87" spans="1:3" x14ac:dyDescent="0.2">
      <c r="A87" s="5" t="s">
        <v>96</v>
      </c>
      <c r="B87" s="5" t="s">
        <v>760</v>
      </c>
      <c r="C87" s="5" t="s">
        <v>1146</v>
      </c>
    </row>
    <row r="88" spans="1:3" x14ac:dyDescent="0.2">
      <c r="A88" s="5" t="s">
        <v>97</v>
      </c>
      <c r="B88" s="5" t="s">
        <v>739</v>
      </c>
      <c r="C88" s="5" t="s">
        <v>1245</v>
      </c>
    </row>
    <row r="89" spans="1:3" x14ac:dyDescent="0.2">
      <c r="A89" s="5" t="s">
        <v>98</v>
      </c>
      <c r="B89" s="5" t="s">
        <v>709</v>
      </c>
      <c r="C89" s="5" t="s">
        <v>867</v>
      </c>
    </row>
    <row r="90" spans="1:3" x14ac:dyDescent="0.2">
      <c r="A90" s="5" t="s">
        <v>99</v>
      </c>
      <c r="B90" s="5" t="s">
        <v>883</v>
      </c>
      <c r="C90" s="5" t="s">
        <v>1460</v>
      </c>
    </row>
    <row r="91" spans="1:3" x14ac:dyDescent="0.2">
      <c r="A91" s="5" t="s">
        <v>100</v>
      </c>
      <c r="B91" s="5" t="s">
        <v>872</v>
      </c>
      <c r="C91" s="5" t="s">
        <v>1336</v>
      </c>
    </row>
    <row r="92" spans="1:3" x14ac:dyDescent="0.2">
      <c r="A92" s="5" t="s">
        <v>101</v>
      </c>
      <c r="B92" s="5" t="s">
        <v>804</v>
      </c>
      <c r="C92" s="5" t="s">
        <v>1496</v>
      </c>
    </row>
    <row r="93" spans="1:3" x14ac:dyDescent="0.2">
      <c r="A93" s="5" t="s">
        <v>105</v>
      </c>
      <c r="B93" s="5" t="s">
        <v>724</v>
      </c>
      <c r="C93" s="5" t="s">
        <v>1251</v>
      </c>
    </row>
    <row r="94" spans="1:3" x14ac:dyDescent="0.2">
      <c r="A94" s="5" t="s">
        <v>106</v>
      </c>
      <c r="B94" s="5" t="s">
        <v>829</v>
      </c>
      <c r="C94" s="5" t="s">
        <v>1246</v>
      </c>
    </row>
    <row r="95" spans="1:3" x14ac:dyDescent="0.2">
      <c r="A95" s="5" t="s">
        <v>107</v>
      </c>
      <c r="B95" s="5" t="s">
        <v>777</v>
      </c>
      <c r="C95" s="5" t="s">
        <v>1155</v>
      </c>
    </row>
    <row r="96" spans="1:3" x14ac:dyDescent="0.2">
      <c r="A96" s="5" t="s">
        <v>108</v>
      </c>
      <c r="B96" s="5" t="s">
        <v>706</v>
      </c>
      <c r="C96" s="5" t="s">
        <v>1123</v>
      </c>
    </row>
    <row r="97" spans="1:3" x14ac:dyDescent="0.2">
      <c r="A97" s="5" t="s">
        <v>110</v>
      </c>
      <c r="B97" s="5" t="s">
        <v>383</v>
      </c>
      <c r="C97" s="5" t="s">
        <v>532</v>
      </c>
    </row>
    <row r="98" spans="1:3" x14ac:dyDescent="0.2">
      <c r="A98" s="5" t="s">
        <v>111</v>
      </c>
      <c r="B98" s="5" t="s">
        <v>515</v>
      </c>
      <c r="C98" s="5" t="s">
        <v>1178</v>
      </c>
    </row>
    <row r="99" spans="1:3" x14ac:dyDescent="0.2">
      <c r="A99" s="5" t="s">
        <v>112</v>
      </c>
      <c r="B99" s="5" t="s">
        <v>779</v>
      </c>
      <c r="C99" s="5" t="s">
        <v>1119</v>
      </c>
    </row>
    <row r="100" spans="1:3" x14ac:dyDescent="0.2">
      <c r="A100" s="5" t="s">
        <v>113</v>
      </c>
      <c r="B100" s="5" t="s">
        <v>723</v>
      </c>
      <c r="C100" s="5" t="s">
        <v>1129</v>
      </c>
    </row>
    <row r="101" spans="1:3" x14ac:dyDescent="0.2">
      <c r="A101" s="5" t="s">
        <v>114</v>
      </c>
      <c r="B101" s="5" t="s">
        <v>759</v>
      </c>
      <c r="C101" s="5" t="s">
        <v>1153</v>
      </c>
    </row>
    <row r="102" spans="1:3" x14ac:dyDescent="0.2">
      <c r="A102" s="5" t="s">
        <v>115</v>
      </c>
      <c r="B102" s="5" t="s">
        <v>787</v>
      </c>
      <c r="C102" s="5" t="s">
        <v>1167</v>
      </c>
    </row>
    <row r="103" spans="1:3" x14ac:dyDescent="0.2">
      <c r="A103" s="5" t="s">
        <v>116</v>
      </c>
      <c r="B103" s="5" t="s">
        <v>809</v>
      </c>
      <c r="C103" s="5" t="s">
        <v>1257</v>
      </c>
    </row>
    <row r="104" spans="1:3" x14ac:dyDescent="0.2">
      <c r="A104" s="5" t="s">
        <v>117</v>
      </c>
      <c r="B104" s="5" t="s">
        <v>853</v>
      </c>
      <c r="C104" s="5" t="s">
        <v>1232</v>
      </c>
    </row>
    <row r="105" spans="1:3" x14ac:dyDescent="0.2">
      <c r="A105" s="5" t="s">
        <v>118</v>
      </c>
      <c r="B105" s="5" t="s">
        <v>696</v>
      </c>
      <c r="C105" s="5" t="s">
        <v>1112</v>
      </c>
    </row>
    <row r="106" spans="1:3" x14ac:dyDescent="0.2">
      <c r="A106" s="5" t="s">
        <v>120</v>
      </c>
      <c r="B106" s="5" t="s">
        <v>747</v>
      </c>
      <c r="C106" s="5" t="s">
        <v>1175</v>
      </c>
    </row>
    <row r="107" spans="1:3" x14ac:dyDescent="0.2">
      <c r="A107" s="5" t="s">
        <v>121</v>
      </c>
      <c r="B107" s="5" t="s">
        <v>721</v>
      </c>
      <c r="C107" s="5" t="s">
        <v>370</v>
      </c>
    </row>
    <row r="108" spans="1:3" x14ac:dyDescent="0.2">
      <c r="A108" s="5" t="s">
        <v>122</v>
      </c>
      <c r="B108" s="5" t="s">
        <v>542</v>
      </c>
      <c r="C108" s="5" t="s">
        <v>390</v>
      </c>
    </row>
    <row r="109" spans="1:3" x14ac:dyDescent="0.2">
      <c r="A109" s="5" t="s">
        <v>123</v>
      </c>
      <c r="B109" s="5" t="s">
        <v>801</v>
      </c>
      <c r="C109" s="5" t="s">
        <v>1148</v>
      </c>
    </row>
    <row r="110" spans="1:3" x14ac:dyDescent="0.2">
      <c r="A110" s="5" t="s">
        <v>125</v>
      </c>
      <c r="B110" s="5" t="s">
        <v>895</v>
      </c>
      <c r="C110" s="5" t="s">
        <v>1311</v>
      </c>
    </row>
    <row r="111" spans="1:3" x14ac:dyDescent="0.2">
      <c r="A111" s="5" t="s">
        <v>126</v>
      </c>
      <c r="B111" s="5" t="s">
        <v>1067</v>
      </c>
      <c r="C111" s="5" t="s">
        <v>1143</v>
      </c>
    </row>
    <row r="112" spans="1:3" x14ac:dyDescent="0.2">
      <c r="A112" s="5" t="s">
        <v>127</v>
      </c>
      <c r="B112" s="5" t="s">
        <v>425</v>
      </c>
      <c r="C112" s="5" t="s">
        <v>1140</v>
      </c>
    </row>
    <row r="113" spans="1:3" x14ac:dyDescent="0.2">
      <c r="A113" s="5" t="s">
        <v>130</v>
      </c>
      <c r="B113" s="5" t="s">
        <v>35</v>
      </c>
      <c r="C113" s="5" t="s">
        <v>474</v>
      </c>
    </row>
    <row r="114" spans="1:3" x14ac:dyDescent="0.2">
      <c r="A114" s="5" t="s">
        <v>133</v>
      </c>
      <c r="B114" s="5" t="s">
        <v>714</v>
      </c>
      <c r="C114" s="5" t="s">
        <v>1235</v>
      </c>
    </row>
    <row r="115" spans="1:3" x14ac:dyDescent="0.2">
      <c r="A115" s="5" t="s">
        <v>135</v>
      </c>
      <c r="B115" s="5" t="s">
        <v>860</v>
      </c>
      <c r="C115" s="5" t="s">
        <v>1180</v>
      </c>
    </row>
    <row r="116" spans="1:3" x14ac:dyDescent="0.2">
      <c r="A116" s="5" t="s">
        <v>138</v>
      </c>
      <c r="B116" s="5" t="s">
        <v>950</v>
      </c>
      <c r="C116" s="5" t="s">
        <v>1150</v>
      </c>
    </row>
    <row r="117" spans="1:3" x14ac:dyDescent="0.2">
      <c r="A117" s="5" t="s">
        <v>139</v>
      </c>
      <c r="B117" s="5" t="s">
        <v>790</v>
      </c>
      <c r="C117" s="5" t="s">
        <v>1132</v>
      </c>
    </row>
    <row r="118" spans="1:3" x14ac:dyDescent="0.2">
      <c r="A118" s="5" t="s">
        <v>141</v>
      </c>
      <c r="B118" s="5" t="s">
        <v>423</v>
      </c>
      <c r="C118" s="5" t="s">
        <v>795</v>
      </c>
    </row>
    <row r="119" spans="1:3" x14ac:dyDescent="0.2">
      <c r="A119" s="5" t="s">
        <v>144</v>
      </c>
      <c r="B119" s="5" t="s">
        <v>781</v>
      </c>
      <c r="C119" s="5" t="s">
        <v>1231</v>
      </c>
    </row>
    <row r="120" spans="1:3" x14ac:dyDescent="0.2">
      <c r="A120" s="5" t="s">
        <v>148</v>
      </c>
      <c r="B120" s="5" t="s">
        <v>822</v>
      </c>
      <c r="C120" s="5" t="s">
        <v>1185</v>
      </c>
    </row>
    <row r="121" spans="1:3" x14ac:dyDescent="0.2">
      <c r="A121" s="5" t="s">
        <v>149</v>
      </c>
      <c r="B121" s="5" t="s">
        <v>564</v>
      </c>
      <c r="C121" s="5" t="s">
        <v>1126</v>
      </c>
    </row>
    <row r="122" spans="1:3" x14ac:dyDescent="0.2">
      <c r="A122" s="5" t="s">
        <v>150</v>
      </c>
      <c r="B122" s="5" t="s">
        <v>964</v>
      </c>
      <c r="C122" s="5" t="s">
        <v>1287</v>
      </c>
    </row>
    <row r="123" spans="1:3" x14ac:dyDescent="0.2">
      <c r="A123" s="5" t="s">
        <v>151</v>
      </c>
      <c r="B123" s="5" t="s">
        <v>782</v>
      </c>
      <c r="C123" s="5" t="s">
        <v>1230</v>
      </c>
    </row>
    <row r="124" spans="1:3" x14ac:dyDescent="0.2">
      <c r="A124" s="5" t="s">
        <v>155</v>
      </c>
      <c r="B124" s="5" t="s">
        <v>824</v>
      </c>
      <c r="C124" s="5" t="s">
        <v>1117</v>
      </c>
    </row>
    <row r="125" spans="1:3" x14ac:dyDescent="0.2">
      <c r="A125" s="5" t="s">
        <v>156</v>
      </c>
      <c r="B125" s="5" t="s">
        <v>401</v>
      </c>
      <c r="C125" s="5" t="s">
        <v>1136</v>
      </c>
    </row>
    <row r="126" spans="1:3" x14ac:dyDescent="0.2">
      <c r="A126" s="5" t="s">
        <v>159</v>
      </c>
      <c r="B126" s="5" t="s">
        <v>852</v>
      </c>
      <c r="C126" s="5" t="s">
        <v>1154</v>
      </c>
    </row>
    <row r="127" spans="1:3" x14ac:dyDescent="0.2">
      <c r="A127" s="5" t="s">
        <v>160</v>
      </c>
      <c r="B127" s="5" t="s">
        <v>377</v>
      </c>
      <c r="C127" s="5" t="s">
        <v>964</v>
      </c>
    </row>
    <row r="128" spans="1:3" x14ac:dyDescent="0.2">
      <c r="A128" s="5" t="s">
        <v>165</v>
      </c>
      <c r="B128" s="5" t="s">
        <v>802</v>
      </c>
      <c r="C128" s="5" t="s">
        <v>487</v>
      </c>
    </row>
    <row r="129" spans="1:3" x14ac:dyDescent="0.2">
      <c r="A129" s="5" t="s">
        <v>167</v>
      </c>
      <c r="B129" s="5" t="s">
        <v>454</v>
      </c>
      <c r="C129" s="5" t="s">
        <v>1152</v>
      </c>
    </row>
    <row r="130" spans="1:3" x14ac:dyDescent="0.2">
      <c r="A130" s="5" t="s">
        <v>171</v>
      </c>
      <c r="B130" s="5" t="s">
        <v>899</v>
      </c>
      <c r="C130" s="5" t="s">
        <v>1390</v>
      </c>
    </row>
    <row r="131" spans="1:3" x14ac:dyDescent="0.2">
      <c r="A131" s="5" t="s">
        <v>180</v>
      </c>
      <c r="B131" s="5" t="s">
        <v>1058</v>
      </c>
      <c r="C131" s="5" t="s">
        <v>1528</v>
      </c>
    </row>
    <row r="132" spans="1:3" x14ac:dyDescent="0.2">
      <c r="A132" s="5" t="s">
        <v>181</v>
      </c>
      <c r="B132" s="5" t="s">
        <v>540</v>
      </c>
      <c r="C132" s="5" t="s">
        <v>1285</v>
      </c>
    </row>
    <row r="133" spans="1:3" x14ac:dyDescent="0.2">
      <c r="A133" s="5" t="s">
        <v>219</v>
      </c>
      <c r="B133" s="5" t="s">
        <v>837</v>
      </c>
      <c r="C133" s="5" t="s">
        <v>1209</v>
      </c>
    </row>
    <row r="134" spans="1:3" x14ac:dyDescent="0.2">
      <c r="A134" s="5" t="s">
        <v>280</v>
      </c>
      <c r="B134" s="5" t="s">
        <v>885</v>
      </c>
      <c r="C134" s="5" t="s">
        <v>1135</v>
      </c>
    </row>
    <row r="135" spans="1:3" x14ac:dyDescent="0.2">
      <c r="A135" s="5" t="s">
        <v>372</v>
      </c>
      <c r="B135" s="5" t="s">
        <v>580</v>
      </c>
      <c r="C135" s="5" t="s">
        <v>580</v>
      </c>
    </row>
    <row r="136" spans="1:3" x14ac:dyDescent="0.2">
      <c r="B136" s="5" t="s">
        <v>665</v>
      </c>
      <c r="C136" s="5" t="s">
        <v>1166</v>
      </c>
    </row>
    <row r="137" spans="1:3" x14ac:dyDescent="0.2">
      <c r="B137" s="5" t="s">
        <v>926</v>
      </c>
      <c r="C137" s="5" t="s">
        <v>1678</v>
      </c>
    </row>
    <row r="138" spans="1:3" x14ac:dyDescent="0.2">
      <c r="B138" s="5" t="s">
        <v>421</v>
      </c>
      <c r="C138" s="5" t="s">
        <v>1442</v>
      </c>
    </row>
    <row r="139" spans="1:3" x14ac:dyDescent="0.2">
      <c r="B139" s="5" t="s">
        <v>821</v>
      </c>
      <c r="C139" s="5" t="s">
        <v>1195</v>
      </c>
    </row>
    <row r="140" spans="1:3" x14ac:dyDescent="0.2">
      <c r="B140" s="5" t="s">
        <v>815</v>
      </c>
      <c r="C140" s="5" t="s">
        <v>1157</v>
      </c>
    </row>
    <row r="141" spans="1:3" x14ac:dyDescent="0.2">
      <c r="B141" s="5" t="s">
        <v>797</v>
      </c>
      <c r="C141" s="5" t="s">
        <v>1283</v>
      </c>
    </row>
    <row r="142" spans="1:3" x14ac:dyDescent="0.2">
      <c r="B142" s="5" t="s">
        <v>1045</v>
      </c>
      <c r="C142" s="5" t="s">
        <v>1227</v>
      </c>
    </row>
    <row r="143" spans="1:3" x14ac:dyDescent="0.2">
      <c r="B143" s="5" t="s">
        <v>873</v>
      </c>
      <c r="C143" s="5" t="s">
        <v>1161</v>
      </c>
    </row>
    <row r="144" spans="1:3" x14ac:dyDescent="0.2">
      <c r="B144" s="5" t="s">
        <v>901</v>
      </c>
      <c r="C144" s="5" t="s">
        <v>1278</v>
      </c>
    </row>
    <row r="145" spans="2:3" x14ac:dyDescent="0.2">
      <c r="B145" s="5" t="s">
        <v>708</v>
      </c>
      <c r="C145" s="5" t="s">
        <v>1410</v>
      </c>
    </row>
    <row r="146" spans="2:3" x14ac:dyDescent="0.2">
      <c r="B146" s="5" t="s">
        <v>710</v>
      </c>
      <c r="C146" s="5" t="s">
        <v>1196</v>
      </c>
    </row>
    <row r="147" spans="2:3" x14ac:dyDescent="0.2">
      <c r="B147" s="5" t="s">
        <v>882</v>
      </c>
      <c r="C147" s="5" t="s">
        <v>1261</v>
      </c>
    </row>
    <row r="148" spans="2:3" x14ac:dyDescent="0.2">
      <c r="B148" s="5" t="s">
        <v>836</v>
      </c>
      <c r="C148" s="5" t="s">
        <v>1543</v>
      </c>
    </row>
    <row r="149" spans="2:3" x14ac:dyDescent="0.2">
      <c r="B149" s="5" t="s">
        <v>826</v>
      </c>
      <c r="C149" s="5" t="s">
        <v>1186</v>
      </c>
    </row>
    <row r="150" spans="2:3" x14ac:dyDescent="0.2">
      <c r="B150" s="5" t="s">
        <v>725</v>
      </c>
      <c r="C150" s="5" t="s">
        <v>1222</v>
      </c>
    </row>
    <row r="151" spans="2:3" x14ac:dyDescent="0.2">
      <c r="B151" s="5" t="s">
        <v>537</v>
      </c>
      <c r="C151" s="5" t="s">
        <v>1441</v>
      </c>
    </row>
    <row r="152" spans="2:3" x14ac:dyDescent="0.2">
      <c r="B152" s="5" t="s">
        <v>863</v>
      </c>
      <c r="C152" s="5" t="s">
        <v>413</v>
      </c>
    </row>
    <row r="153" spans="2:3" x14ac:dyDescent="0.2">
      <c r="B153" s="5" t="s">
        <v>869</v>
      </c>
      <c r="C153" s="5" t="s">
        <v>1216</v>
      </c>
    </row>
    <row r="154" spans="2:3" x14ac:dyDescent="0.2">
      <c r="B154" s="5" t="s">
        <v>1007</v>
      </c>
      <c r="C154" s="5" t="s">
        <v>561</v>
      </c>
    </row>
    <row r="155" spans="2:3" x14ac:dyDescent="0.2">
      <c r="B155" s="5" t="s">
        <v>776</v>
      </c>
      <c r="C155" s="5" t="s">
        <v>1184</v>
      </c>
    </row>
    <row r="156" spans="2:3" x14ac:dyDescent="0.2">
      <c r="B156" s="5" t="s">
        <v>388</v>
      </c>
      <c r="C156" s="5" t="s">
        <v>1204</v>
      </c>
    </row>
    <row r="157" spans="2:3" x14ac:dyDescent="0.2">
      <c r="B157" s="5" t="s">
        <v>718</v>
      </c>
      <c r="C157" s="5" t="s">
        <v>1314</v>
      </c>
    </row>
    <row r="158" spans="2:3" x14ac:dyDescent="0.2">
      <c r="B158" s="5" t="s">
        <v>460</v>
      </c>
      <c r="C158" s="5" t="s">
        <v>1325</v>
      </c>
    </row>
    <row r="159" spans="2:3" x14ac:dyDescent="0.2">
      <c r="B159" s="5" t="s">
        <v>642</v>
      </c>
      <c r="C159" s="5" t="s">
        <v>1127</v>
      </c>
    </row>
    <row r="160" spans="2:3" x14ac:dyDescent="0.2">
      <c r="B160" s="5" t="s">
        <v>920</v>
      </c>
      <c r="C160" s="5" t="s">
        <v>1306</v>
      </c>
    </row>
    <row r="161" spans="2:3" x14ac:dyDescent="0.2">
      <c r="B161" s="5" t="s">
        <v>890</v>
      </c>
      <c r="C161" s="5" t="s">
        <v>1400</v>
      </c>
    </row>
    <row r="162" spans="2:3" x14ac:dyDescent="0.2">
      <c r="B162" s="5" t="s">
        <v>352</v>
      </c>
      <c r="C162" s="5" t="s">
        <v>1284</v>
      </c>
    </row>
    <row r="163" spans="2:3" x14ac:dyDescent="0.2">
      <c r="B163" s="5" t="s">
        <v>764</v>
      </c>
      <c r="C163" s="5" t="s">
        <v>1435</v>
      </c>
    </row>
    <row r="164" spans="2:3" x14ac:dyDescent="0.2">
      <c r="B164" s="5" t="s">
        <v>783</v>
      </c>
      <c r="C164" s="5" t="s">
        <v>1382</v>
      </c>
    </row>
    <row r="165" spans="2:3" x14ac:dyDescent="0.2">
      <c r="B165" s="5" t="s">
        <v>771</v>
      </c>
      <c r="C165" s="5" t="s">
        <v>395</v>
      </c>
    </row>
    <row r="166" spans="2:3" x14ac:dyDescent="0.2">
      <c r="B166" s="5" t="s">
        <v>914</v>
      </c>
      <c r="C166" s="5" t="s">
        <v>1296</v>
      </c>
    </row>
    <row r="167" spans="2:3" x14ac:dyDescent="0.2">
      <c r="B167" s="5" t="s">
        <v>387</v>
      </c>
      <c r="C167" s="5" t="s">
        <v>1307</v>
      </c>
    </row>
    <row r="168" spans="2:3" x14ac:dyDescent="0.2">
      <c r="B168" s="5" t="s">
        <v>891</v>
      </c>
      <c r="C168" s="5" t="s">
        <v>1490</v>
      </c>
    </row>
    <row r="169" spans="2:3" x14ac:dyDescent="0.2">
      <c r="B169" s="5" t="s">
        <v>455</v>
      </c>
      <c r="C169" s="5" t="s">
        <v>1183</v>
      </c>
    </row>
    <row r="170" spans="2:3" x14ac:dyDescent="0.2">
      <c r="B170" s="5" t="s">
        <v>833</v>
      </c>
      <c r="C170" s="5" t="s">
        <v>1458</v>
      </c>
    </row>
    <row r="171" spans="2:3" x14ac:dyDescent="0.2">
      <c r="B171" s="5" t="s">
        <v>881</v>
      </c>
      <c r="C171" s="5" t="s">
        <v>1349</v>
      </c>
    </row>
    <row r="172" spans="2:3" x14ac:dyDescent="0.2">
      <c r="B172" s="5" t="s">
        <v>851</v>
      </c>
      <c r="C172" s="5" t="s">
        <v>1481</v>
      </c>
    </row>
    <row r="173" spans="2:3" x14ac:dyDescent="0.2">
      <c r="B173" s="5" t="s">
        <v>382</v>
      </c>
      <c r="C173" s="5" t="s">
        <v>1405</v>
      </c>
    </row>
    <row r="174" spans="2:3" x14ac:dyDescent="0.2">
      <c r="B174" s="5" t="s">
        <v>770</v>
      </c>
      <c r="C174" s="5" t="s">
        <v>1505</v>
      </c>
    </row>
    <row r="175" spans="2:3" x14ac:dyDescent="0.2">
      <c r="B175" s="5" t="s">
        <v>766</v>
      </c>
      <c r="C175" s="5" t="s">
        <v>962</v>
      </c>
    </row>
    <row r="176" spans="2:3" x14ac:dyDescent="0.2">
      <c r="C176" s="5" t="s">
        <v>1147</v>
      </c>
    </row>
    <row r="177" spans="3:3" x14ac:dyDescent="0.2">
      <c r="C177" s="5" t="s">
        <v>737</v>
      </c>
    </row>
    <row r="178" spans="3:3" x14ac:dyDescent="0.2">
      <c r="C178" s="5" t="s">
        <v>1372</v>
      </c>
    </row>
    <row r="179" spans="3:3" x14ac:dyDescent="0.2">
      <c r="C179" s="5" t="s">
        <v>1374</v>
      </c>
    </row>
    <row r="180" spans="3:3" x14ac:dyDescent="0.2">
      <c r="C180" s="5" t="s">
        <v>1291</v>
      </c>
    </row>
    <row r="181" spans="3:3" x14ac:dyDescent="0.2">
      <c r="C181" s="5" t="s">
        <v>1275</v>
      </c>
    </row>
    <row r="182" spans="3:3" x14ac:dyDescent="0.2">
      <c r="C182" s="5" t="s">
        <v>1360</v>
      </c>
    </row>
    <row r="183" spans="3:3" x14ac:dyDescent="0.2">
      <c r="C183" s="5" t="s">
        <v>1289</v>
      </c>
    </row>
    <row r="184" spans="3:3" x14ac:dyDescent="0.2">
      <c r="C184" s="5" t="s">
        <v>1417</v>
      </c>
    </row>
    <row r="185" spans="3:3" x14ac:dyDescent="0.2">
      <c r="C185" s="5" t="s">
        <v>1399</v>
      </c>
    </row>
    <row r="186" spans="3:3" x14ac:dyDescent="0.2">
      <c r="C186" s="5" t="s">
        <v>1201</v>
      </c>
    </row>
    <row r="187" spans="3:3" x14ac:dyDescent="0.2">
      <c r="C187" s="7">
        <v>44443</v>
      </c>
    </row>
    <row r="188" spans="3:3" x14ac:dyDescent="0.2">
      <c r="C188" s="5" t="s">
        <v>1045</v>
      </c>
    </row>
    <row r="189" spans="3:3" x14ac:dyDescent="0.2">
      <c r="C189" s="5" t="s">
        <v>1282</v>
      </c>
    </row>
    <row r="190" spans="3:3" x14ac:dyDescent="0.2">
      <c r="C190" s="5" t="s">
        <v>1193</v>
      </c>
    </row>
    <row r="191" spans="3:3" x14ac:dyDescent="0.2">
      <c r="C191" s="5" t="s">
        <v>1142</v>
      </c>
    </row>
    <row r="192" spans="3:3" x14ac:dyDescent="0.2">
      <c r="C192" s="5" t="s">
        <v>1582</v>
      </c>
    </row>
    <row r="193" spans="3:3" x14ac:dyDescent="0.2">
      <c r="C193" s="5" t="s">
        <v>1363</v>
      </c>
    </row>
    <row r="194" spans="3:3" x14ac:dyDescent="0.2">
      <c r="C194" s="5" t="s">
        <v>1248</v>
      </c>
    </row>
    <row r="195" spans="3:3" x14ac:dyDescent="0.2">
      <c r="C195" s="5" t="s">
        <v>1459</v>
      </c>
    </row>
    <row r="196" spans="3:3" x14ac:dyDescent="0.2">
      <c r="C196" s="5" t="s">
        <v>1361</v>
      </c>
    </row>
    <row r="197" spans="3:3" x14ac:dyDescent="0.2">
      <c r="C197" s="5" t="s">
        <v>1322</v>
      </c>
    </row>
    <row r="198" spans="3:3" x14ac:dyDescent="0.2">
      <c r="C198" s="5" t="s">
        <v>606</v>
      </c>
    </row>
    <row r="199" spans="3:3" x14ac:dyDescent="0.2">
      <c r="C199" s="5" t="s">
        <v>1472</v>
      </c>
    </row>
    <row r="200" spans="3:3" x14ac:dyDescent="0.2">
      <c r="C200" s="5" t="s">
        <v>1470</v>
      </c>
    </row>
    <row r="201" spans="3:3" x14ac:dyDescent="0.2">
      <c r="C201" s="5" t="s">
        <v>1160</v>
      </c>
    </row>
    <row r="202" spans="3:3" x14ac:dyDescent="0.2">
      <c r="C202" s="5" t="s">
        <v>1297</v>
      </c>
    </row>
    <row r="203" spans="3:3" x14ac:dyDescent="0.2">
      <c r="C203" s="5" t="s">
        <v>1418</v>
      </c>
    </row>
    <row r="204" spans="3:3" x14ac:dyDescent="0.2">
      <c r="C204" s="5" t="s">
        <v>1338</v>
      </c>
    </row>
    <row r="205" spans="3:3" x14ac:dyDescent="0.2">
      <c r="C205" s="5" t="s">
        <v>1384</v>
      </c>
    </row>
    <row r="206" spans="3:3" x14ac:dyDescent="0.2">
      <c r="C206" s="5" t="s">
        <v>1370</v>
      </c>
    </row>
    <row r="207" spans="3:3" x14ac:dyDescent="0.2">
      <c r="C207" s="5" t="s">
        <v>123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35"/>
  <sheetViews>
    <sheetView topLeftCell="B107" workbookViewId="0">
      <selection activeCell="D120" sqref="D120"/>
    </sheetView>
  </sheetViews>
  <sheetFormatPr baseColWidth="10" defaultColWidth="8.83203125" defaultRowHeight="16" x14ac:dyDescent="0.2"/>
  <cols>
    <col min="1" max="3" width="8.83203125" style="5"/>
    <col min="4" max="4" width="103.83203125" style="5" bestFit="1" customWidth="1"/>
    <col min="5" max="16384" width="8.83203125" style="5"/>
  </cols>
  <sheetData>
    <row r="1" spans="1:9" x14ac:dyDescent="0.2">
      <c r="A1" s="10" t="s">
        <v>3757</v>
      </c>
      <c r="B1" s="10" t="s">
        <v>3758</v>
      </c>
      <c r="C1" s="10" t="s">
        <v>3759</v>
      </c>
      <c r="D1" s="10" t="s">
        <v>3760</v>
      </c>
      <c r="E1" s="10" t="s">
        <v>3761</v>
      </c>
      <c r="F1" s="10" t="s">
        <v>3762</v>
      </c>
      <c r="G1" s="10" t="s">
        <v>3763</v>
      </c>
      <c r="H1" s="10" t="s">
        <v>3764</v>
      </c>
      <c r="I1" s="10" t="s">
        <v>3765</v>
      </c>
    </row>
    <row r="2" spans="1:9" x14ac:dyDescent="0.2">
      <c r="A2" s="5" t="s">
        <v>3766</v>
      </c>
      <c r="B2" s="5" t="s">
        <v>3767</v>
      </c>
      <c r="C2" s="5" t="s">
        <v>5995</v>
      </c>
      <c r="D2" s="9" t="s">
        <v>5996</v>
      </c>
      <c r="E2" s="11">
        <v>-39.6379326255</v>
      </c>
      <c r="F2" s="12">
        <v>-35.625261565400002</v>
      </c>
      <c r="G2" s="5" t="s">
        <v>7001</v>
      </c>
      <c r="H2" s="5" t="s">
        <v>7002</v>
      </c>
      <c r="I2" s="5" t="s">
        <v>7003</v>
      </c>
    </row>
    <row r="3" spans="1:9" x14ac:dyDescent="0.2">
      <c r="A3" s="5" t="s">
        <v>3773</v>
      </c>
      <c r="B3" s="5" t="s">
        <v>3767</v>
      </c>
      <c r="C3" s="5" t="s">
        <v>5995</v>
      </c>
      <c r="D3" s="5" t="s">
        <v>5996</v>
      </c>
      <c r="E3" s="11">
        <v>-39.6379326255</v>
      </c>
      <c r="F3" s="12">
        <v>-35.625261565400002</v>
      </c>
      <c r="G3" s="5" t="s">
        <v>7001</v>
      </c>
      <c r="H3" s="5" t="s">
        <v>7004</v>
      </c>
      <c r="I3" s="5" t="s">
        <v>7005</v>
      </c>
    </row>
    <row r="4" spans="1:9" x14ac:dyDescent="0.2">
      <c r="A4" s="5" t="s">
        <v>3773</v>
      </c>
      <c r="B4" s="5" t="s">
        <v>3767</v>
      </c>
      <c r="C4" s="5" t="s">
        <v>6002</v>
      </c>
      <c r="D4" s="5" t="s">
        <v>6003</v>
      </c>
      <c r="E4" s="11">
        <v>-39.594355212799996</v>
      </c>
      <c r="F4" s="12">
        <v>-35.625261565400002</v>
      </c>
      <c r="G4" s="5" t="s">
        <v>7006</v>
      </c>
      <c r="H4" s="5" t="s">
        <v>7004</v>
      </c>
      <c r="I4" s="5" t="s">
        <v>7005</v>
      </c>
    </row>
    <row r="5" spans="1:9" x14ac:dyDescent="0.2">
      <c r="A5" s="5" t="s">
        <v>3773</v>
      </c>
      <c r="B5" s="5" t="s">
        <v>3767</v>
      </c>
      <c r="C5" s="5" t="s">
        <v>6005</v>
      </c>
      <c r="D5" s="5" t="s">
        <v>6006</v>
      </c>
      <c r="E5" s="11">
        <v>-39.507558366300003</v>
      </c>
      <c r="F5" s="12">
        <v>-35.625261565400002</v>
      </c>
      <c r="G5" s="5" t="s">
        <v>7007</v>
      </c>
      <c r="H5" s="5" t="s">
        <v>7004</v>
      </c>
      <c r="I5" s="5" t="s">
        <v>7005</v>
      </c>
    </row>
    <row r="6" spans="1:9" x14ac:dyDescent="0.2">
      <c r="A6" s="5" t="s">
        <v>3773</v>
      </c>
      <c r="B6" s="5" t="s">
        <v>3814</v>
      </c>
      <c r="C6" s="5" t="s">
        <v>6018</v>
      </c>
      <c r="D6" s="5" t="s">
        <v>6019</v>
      </c>
      <c r="E6" s="11">
        <v>-36.393432064700001</v>
      </c>
      <c r="F6" s="12">
        <v>-32.636074000299999</v>
      </c>
      <c r="G6" s="5" t="s">
        <v>7008</v>
      </c>
      <c r="H6" s="5" t="s">
        <v>7009</v>
      </c>
      <c r="I6" s="5" t="s">
        <v>7010</v>
      </c>
    </row>
    <row r="7" spans="1:9" x14ac:dyDescent="0.2">
      <c r="A7" s="5" t="s">
        <v>3773</v>
      </c>
      <c r="B7" s="5" t="s">
        <v>3767</v>
      </c>
      <c r="C7" s="5" t="s">
        <v>7011</v>
      </c>
      <c r="D7" s="5" t="s">
        <v>7012</v>
      </c>
      <c r="E7" s="11">
        <v>-24.305029023300001</v>
      </c>
      <c r="F7" s="12">
        <v>-20.723762218000001</v>
      </c>
      <c r="G7" s="5" t="s">
        <v>7013</v>
      </c>
      <c r="H7" s="5" t="s">
        <v>7014</v>
      </c>
      <c r="I7" s="5" t="s">
        <v>7015</v>
      </c>
    </row>
    <row r="8" spans="1:9" x14ac:dyDescent="0.2">
      <c r="A8" s="5" t="s">
        <v>3773</v>
      </c>
      <c r="B8" s="5" t="s">
        <v>3767</v>
      </c>
      <c r="C8" s="5" t="s">
        <v>5586</v>
      </c>
      <c r="D8" s="5" t="s">
        <v>5587</v>
      </c>
      <c r="E8" s="11">
        <v>-18.2618176575</v>
      </c>
      <c r="F8" s="12">
        <v>-15.016342954100001</v>
      </c>
      <c r="G8" s="5" t="s">
        <v>7016</v>
      </c>
      <c r="H8" s="5" t="s">
        <v>7017</v>
      </c>
      <c r="I8" s="5" t="s">
        <v>7018</v>
      </c>
    </row>
    <row r="9" spans="1:9" x14ac:dyDescent="0.2">
      <c r="A9" s="5" t="s">
        <v>3831</v>
      </c>
      <c r="B9" s="5" t="s">
        <v>5046</v>
      </c>
      <c r="C9" s="5" t="s">
        <v>6013</v>
      </c>
      <c r="D9" s="9" t="s">
        <v>6014</v>
      </c>
      <c r="E9" s="11">
        <v>-30.026499301499999</v>
      </c>
      <c r="F9" s="12">
        <v>-26.366051250200002</v>
      </c>
      <c r="G9" s="5" t="s">
        <v>7019</v>
      </c>
      <c r="H9" s="5" t="s">
        <v>7020</v>
      </c>
      <c r="I9" s="5" t="s">
        <v>7021</v>
      </c>
    </row>
    <row r="10" spans="1:9" x14ac:dyDescent="0.2">
      <c r="A10" s="5" t="s">
        <v>3837</v>
      </c>
      <c r="B10" s="5" t="s">
        <v>5046</v>
      </c>
      <c r="C10" s="5" t="s">
        <v>6013</v>
      </c>
      <c r="D10" s="5" t="s">
        <v>6014</v>
      </c>
      <c r="E10" s="11">
        <v>-30.026499301499999</v>
      </c>
      <c r="F10" s="12">
        <v>-26.366051250200002</v>
      </c>
      <c r="G10" s="5" t="s">
        <v>7019</v>
      </c>
      <c r="H10" s="5" t="s">
        <v>7020</v>
      </c>
      <c r="I10" s="5" t="s">
        <v>7021</v>
      </c>
    </row>
    <row r="11" spans="1:9" x14ac:dyDescent="0.2">
      <c r="A11" s="5" t="s">
        <v>3837</v>
      </c>
      <c r="B11" s="5" t="s">
        <v>5046</v>
      </c>
      <c r="C11" s="5" t="s">
        <v>6008</v>
      </c>
      <c r="D11" s="5" t="s">
        <v>6009</v>
      </c>
      <c r="E11" s="11">
        <v>-13.473999797099999</v>
      </c>
      <c r="F11" s="12">
        <v>-10.545945505600001</v>
      </c>
      <c r="G11" s="5" t="s">
        <v>7022</v>
      </c>
      <c r="H11" s="5" t="s">
        <v>7023</v>
      </c>
      <c r="I11" s="5" t="s">
        <v>7024</v>
      </c>
    </row>
    <row r="12" spans="1:9" x14ac:dyDescent="0.2">
      <c r="A12" s="5" t="s">
        <v>3993</v>
      </c>
      <c r="B12" s="5" t="s">
        <v>3814</v>
      </c>
      <c r="C12" s="5" t="s">
        <v>7025</v>
      </c>
      <c r="D12" s="9" t="s">
        <v>7026</v>
      </c>
      <c r="E12" s="11">
        <v>-21.7764644166</v>
      </c>
      <c r="F12" s="12">
        <v>-18.262144400899999</v>
      </c>
      <c r="G12" s="5" t="s">
        <v>7027</v>
      </c>
      <c r="H12" s="5" t="s">
        <v>7028</v>
      </c>
      <c r="I12" s="5" t="s">
        <v>7029</v>
      </c>
    </row>
    <row r="13" spans="1:9" x14ac:dyDescent="0.2">
      <c r="A13" s="5" t="s">
        <v>3999</v>
      </c>
      <c r="B13" s="5" t="s">
        <v>3814</v>
      </c>
      <c r="C13" s="5" t="s">
        <v>7025</v>
      </c>
      <c r="D13" s="5" t="s">
        <v>7026</v>
      </c>
      <c r="E13" s="11">
        <v>-21.7764644166</v>
      </c>
      <c r="F13" s="12">
        <v>-18.262144400899999</v>
      </c>
      <c r="G13" s="5" t="s">
        <v>7027</v>
      </c>
      <c r="H13" s="5" t="s">
        <v>7030</v>
      </c>
      <c r="I13" s="5" t="s">
        <v>7031</v>
      </c>
    </row>
    <row r="14" spans="1:9" x14ac:dyDescent="0.2">
      <c r="A14" s="5" t="s">
        <v>3999</v>
      </c>
      <c r="B14" s="5" t="s">
        <v>3814</v>
      </c>
      <c r="C14" s="5" t="s">
        <v>7032</v>
      </c>
      <c r="D14" s="5" t="s">
        <v>7033</v>
      </c>
      <c r="E14" s="11">
        <v>-21.071788248299999</v>
      </c>
      <c r="F14" s="12">
        <v>-17.615460179700001</v>
      </c>
      <c r="G14" s="5" t="s">
        <v>7034</v>
      </c>
      <c r="H14" s="5" t="s">
        <v>7035</v>
      </c>
      <c r="I14" s="5" t="s">
        <v>7036</v>
      </c>
    </row>
    <row r="15" spans="1:9" x14ac:dyDescent="0.2">
      <c r="A15" s="5" t="s">
        <v>3999</v>
      </c>
      <c r="B15" s="5" t="s">
        <v>3814</v>
      </c>
      <c r="C15" s="5" t="s">
        <v>7037</v>
      </c>
      <c r="D15" s="5" t="s">
        <v>7038</v>
      </c>
      <c r="E15" s="11">
        <v>-20.359321945200001</v>
      </c>
      <c r="F15" s="12">
        <v>-16.999903889500001</v>
      </c>
      <c r="G15" s="5" t="s">
        <v>7039</v>
      </c>
      <c r="H15" s="5" t="s">
        <v>7040</v>
      </c>
      <c r="I15" s="5" t="s">
        <v>7041</v>
      </c>
    </row>
    <row r="16" spans="1:9" x14ac:dyDescent="0.2">
      <c r="A16" s="5" t="s">
        <v>3999</v>
      </c>
      <c r="B16" s="5" t="s">
        <v>3814</v>
      </c>
      <c r="C16" s="5" t="s">
        <v>7042</v>
      </c>
      <c r="D16" s="5" t="s">
        <v>7043</v>
      </c>
      <c r="E16" s="11">
        <v>-19.548764426799998</v>
      </c>
      <c r="F16" s="12">
        <v>-16.230739056299999</v>
      </c>
      <c r="G16" s="5" t="s">
        <v>7044</v>
      </c>
      <c r="H16" s="5" t="s">
        <v>7045</v>
      </c>
      <c r="I16" s="5" t="s">
        <v>7046</v>
      </c>
    </row>
    <row r="17" spans="1:9" x14ac:dyDescent="0.2">
      <c r="A17" s="5" t="s">
        <v>3999</v>
      </c>
      <c r="B17" s="5" t="s">
        <v>5046</v>
      </c>
      <c r="C17" s="5" t="s">
        <v>7047</v>
      </c>
      <c r="D17" s="5" t="s">
        <v>7048</v>
      </c>
      <c r="E17" s="11">
        <v>-18.264753534899999</v>
      </c>
      <c r="F17" s="12">
        <v>-15.016342954100001</v>
      </c>
      <c r="G17" s="5" t="s">
        <v>7049</v>
      </c>
      <c r="H17" s="5" t="s">
        <v>7050</v>
      </c>
      <c r="I17" s="5" t="s">
        <v>7051</v>
      </c>
    </row>
    <row r="18" spans="1:9" x14ac:dyDescent="0.2">
      <c r="A18" s="5" t="s">
        <v>3999</v>
      </c>
      <c r="B18" s="5" t="s">
        <v>5046</v>
      </c>
      <c r="C18" s="5" t="s">
        <v>7052</v>
      </c>
      <c r="D18" s="5" t="s">
        <v>7053</v>
      </c>
      <c r="E18" s="11">
        <v>-17.559119410400001</v>
      </c>
      <c r="F18" s="12">
        <v>-14.3458293904</v>
      </c>
      <c r="G18" s="5" t="s">
        <v>7054</v>
      </c>
      <c r="H18" s="5" t="s">
        <v>7055</v>
      </c>
      <c r="I18" s="5" t="s">
        <v>7056</v>
      </c>
    </row>
    <row r="19" spans="1:9" x14ac:dyDescent="0.2">
      <c r="A19" s="5" t="s">
        <v>3999</v>
      </c>
      <c r="B19" s="5" t="s">
        <v>3814</v>
      </c>
      <c r="C19" s="5" t="s">
        <v>7057</v>
      </c>
      <c r="D19" s="5" t="s">
        <v>7058</v>
      </c>
      <c r="E19" s="11">
        <v>-17.3630548553</v>
      </c>
      <c r="F19" s="12">
        <v>-14.1797280587</v>
      </c>
      <c r="G19" s="5" t="s">
        <v>7059</v>
      </c>
      <c r="H19" s="5" t="s">
        <v>7060</v>
      </c>
      <c r="I19" s="5" t="s">
        <v>7061</v>
      </c>
    </row>
    <row r="20" spans="1:9" x14ac:dyDescent="0.2">
      <c r="A20" s="5" t="s">
        <v>3999</v>
      </c>
      <c r="B20" s="5" t="s">
        <v>5046</v>
      </c>
      <c r="C20" s="5" t="s">
        <v>7062</v>
      </c>
      <c r="D20" s="5" t="s">
        <v>7063</v>
      </c>
      <c r="E20" s="11">
        <v>-17.234525885699998</v>
      </c>
      <c r="F20" s="12">
        <v>-14.079227812699999</v>
      </c>
      <c r="G20" s="5" t="s">
        <v>7064</v>
      </c>
      <c r="H20" s="5" t="s">
        <v>7065</v>
      </c>
      <c r="I20" s="5" t="s">
        <v>7066</v>
      </c>
    </row>
    <row r="21" spans="1:9" x14ac:dyDescent="0.2">
      <c r="A21" s="5" t="s">
        <v>3999</v>
      </c>
      <c r="B21" s="5" t="s">
        <v>3814</v>
      </c>
      <c r="C21" s="5" t="s">
        <v>7067</v>
      </c>
      <c r="D21" s="5" t="s">
        <v>7068</v>
      </c>
      <c r="E21" s="11">
        <v>-17.1425829392</v>
      </c>
      <c r="F21" s="12">
        <v>-14.013613805</v>
      </c>
      <c r="G21" s="5" t="s">
        <v>7069</v>
      </c>
      <c r="H21" s="5" t="s">
        <v>7070</v>
      </c>
      <c r="I21" s="5" t="s">
        <v>7071</v>
      </c>
    </row>
    <row r="22" spans="1:9" x14ac:dyDescent="0.2">
      <c r="A22" s="5" t="s">
        <v>3999</v>
      </c>
      <c r="B22" s="5" t="s">
        <v>5046</v>
      </c>
      <c r="C22" s="5" t="s">
        <v>7072</v>
      </c>
      <c r="D22" s="5" t="s">
        <v>7073</v>
      </c>
      <c r="E22" s="11">
        <v>-15.903162139699999</v>
      </c>
      <c r="F22" s="12">
        <v>-12.822497685</v>
      </c>
      <c r="G22" s="5" t="s">
        <v>7074</v>
      </c>
      <c r="H22" s="5" t="s">
        <v>7075</v>
      </c>
      <c r="I22" s="5" t="s">
        <v>7076</v>
      </c>
    </row>
    <row r="23" spans="1:9" x14ac:dyDescent="0.2">
      <c r="A23" s="5" t="s">
        <v>3999</v>
      </c>
      <c r="B23" s="5" t="s">
        <v>3814</v>
      </c>
      <c r="C23" s="5" t="s">
        <v>7077</v>
      </c>
      <c r="D23" s="5" t="s">
        <v>7078</v>
      </c>
      <c r="E23" s="11">
        <v>-15.903162139699999</v>
      </c>
      <c r="F23" s="12">
        <v>-12.822497685</v>
      </c>
      <c r="G23" s="5" t="s">
        <v>7074</v>
      </c>
      <c r="H23" s="5" t="s">
        <v>7075</v>
      </c>
      <c r="I23" s="5" t="s">
        <v>7076</v>
      </c>
    </row>
    <row r="24" spans="1:9" x14ac:dyDescent="0.2">
      <c r="A24" s="5" t="s">
        <v>3999</v>
      </c>
      <c r="B24" s="5" t="s">
        <v>3814</v>
      </c>
      <c r="C24" s="5" t="s">
        <v>7079</v>
      </c>
      <c r="D24" s="5" t="s">
        <v>7080</v>
      </c>
      <c r="E24" s="11">
        <v>-14.709765210600001</v>
      </c>
      <c r="F24" s="12">
        <v>-11.6725664496</v>
      </c>
      <c r="G24" s="5" t="s">
        <v>7081</v>
      </c>
      <c r="H24" s="5" t="s">
        <v>7082</v>
      </c>
      <c r="I24" s="5" t="s">
        <v>7083</v>
      </c>
    </row>
    <row r="25" spans="1:9" x14ac:dyDescent="0.2">
      <c r="A25" s="5" t="s">
        <v>3999</v>
      </c>
      <c r="B25" s="5" t="s">
        <v>3814</v>
      </c>
      <c r="C25" s="5" t="s">
        <v>7084</v>
      </c>
      <c r="D25" s="5" t="s">
        <v>7085</v>
      </c>
      <c r="E25" s="11">
        <v>-12.6615364781</v>
      </c>
      <c r="F25" s="12">
        <v>-9.7792396771999996</v>
      </c>
      <c r="G25" s="5" t="s">
        <v>7086</v>
      </c>
      <c r="H25" s="5" t="s">
        <v>7087</v>
      </c>
      <c r="I25" s="5" t="s">
        <v>7088</v>
      </c>
    </row>
    <row r="26" spans="1:9" x14ac:dyDescent="0.2">
      <c r="A26" s="5" t="s">
        <v>3999</v>
      </c>
      <c r="B26" s="5" t="s">
        <v>3814</v>
      </c>
      <c r="C26" s="5" t="s">
        <v>7089</v>
      </c>
      <c r="D26" s="5" t="s">
        <v>7090</v>
      </c>
      <c r="E26" s="11">
        <v>-12.359045962</v>
      </c>
      <c r="F26" s="12">
        <v>-9.5047778845999993</v>
      </c>
      <c r="G26" s="5" t="s">
        <v>7091</v>
      </c>
      <c r="H26" s="5" t="s">
        <v>7092</v>
      </c>
      <c r="I26" s="5" t="s">
        <v>7093</v>
      </c>
    </row>
    <row r="27" spans="1:9" x14ac:dyDescent="0.2">
      <c r="A27" s="5" t="s">
        <v>3999</v>
      </c>
      <c r="B27" s="5" t="s">
        <v>4012</v>
      </c>
      <c r="C27" s="5" t="s">
        <v>7094</v>
      </c>
      <c r="D27" s="5" t="s">
        <v>7095</v>
      </c>
      <c r="E27" s="11">
        <v>-12.3295933724</v>
      </c>
      <c r="F27" s="12">
        <v>-9.4886892566000007</v>
      </c>
      <c r="G27" s="5" t="s">
        <v>7096</v>
      </c>
      <c r="H27" s="5" t="s">
        <v>7097</v>
      </c>
      <c r="I27" s="5" t="s">
        <v>7098</v>
      </c>
    </row>
    <row r="28" spans="1:9" x14ac:dyDescent="0.2">
      <c r="A28" s="5" t="s">
        <v>3999</v>
      </c>
      <c r="B28" s="5" t="s">
        <v>3814</v>
      </c>
      <c r="C28" s="5" t="s">
        <v>7099</v>
      </c>
      <c r="D28" s="5" t="s">
        <v>7100</v>
      </c>
      <c r="E28" s="11">
        <v>-10.057529682</v>
      </c>
      <c r="F28" s="12">
        <v>-7.3513241401</v>
      </c>
      <c r="G28" s="5" t="s">
        <v>7101</v>
      </c>
      <c r="H28" s="5" t="s">
        <v>7102</v>
      </c>
      <c r="I28" s="5" t="s">
        <v>7103</v>
      </c>
    </row>
    <row r="29" spans="1:9" x14ac:dyDescent="0.2">
      <c r="A29" s="5" t="s">
        <v>3999</v>
      </c>
      <c r="B29" s="5" t="s">
        <v>4012</v>
      </c>
      <c r="C29" s="5" t="s">
        <v>7104</v>
      </c>
      <c r="D29" s="5" t="s">
        <v>7105</v>
      </c>
      <c r="E29" s="11">
        <v>-9.5729692078999999</v>
      </c>
      <c r="F29" s="12">
        <v>-6.9037472321999998</v>
      </c>
      <c r="G29" s="5" t="s">
        <v>7106</v>
      </c>
      <c r="H29" s="5" t="s">
        <v>7107</v>
      </c>
      <c r="I29" s="5" t="s">
        <v>7108</v>
      </c>
    </row>
    <row r="30" spans="1:9" x14ac:dyDescent="0.2">
      <c r="A30" s="5" t="s">
        <v>3999</v>
      </c>
      <c r="B30" s="5" t="s">
        <v>4018</v>
      </c>
      <c r="C30" s="5" t="s">
        <v>7109</v>
      </c>
      <c r="D30" s="5" t="s">
        <v>7110</v>
      </c>
      <c r="E30" s="11">
        <v>-9.3135393459000007</v>
      </c>
      <c r="F30" s="12">
        <v>-6.6865150500999997</v>
      </c>
      <c r="G30" s="5" t="s">
        <v>7111</v>
      </c>
      <c r="H30" s="5" t="s">
        <v>7112</v>
      </c>
      <c r="I30" s="5" t="s">
        <v>7113</v>
      </c>
    </row>
    <row r="31" spans="1:9" x14ac:dyDescent="0.2">
      <c r="A31" s="5" t="s">
        <v>3999</v>
      </c>
      <c r="B31" s="5" t="s">
        <v>4018</v>
      </c>
      <c r="C31" s="5" t="s">
        <v>7114</v>
      </c>
      <c r="D31" s="5" t="s">
        <v>7110</v>
      </c>
      <c r="E31" s="11">
        <v>-9.1426397453000003</v>
      </c>
      <c r="F31" s="12">
        <v>-6.5390965452999996</v>
      </c>
      <c r="G31" s="5" t="s">
        <v>7115</v>
      </c>
      <c r="H31" s="5" t="s">
        <v>7112</v>
      </c>
      <c r="I31" s="5" t="s">
        <v>7113</v>
      </c>
    </row>
    <row r="32" spans="1:9" x14ac:dyDescent="0.2">
      <c r="A32" s="5" t="s">
        <v>3999</v>
      </c>
      <c r="B32" s="5" t="s">
        <v>3814</v>
      </c>
      <c r="C32" s="5" t="s">
        <v>7116</v>
      </c>
      <c r="D32" s="5" t="s">
        <v>7117</v>
      </c>
      <c r="E32" s="11">
        <v>-9.0333066178999992</v>
      </c>
      <c r="F32" s="12">
        <v>-6.4592183972999999</v>
      </c>
      <c r="G32" s="5" t="s">
        <v>7118</v>
      </c>
      <c r="H32" s="5" t="s">
        <v>7102</v>
      </c>
      <c r="I32" s="5" t="s">
        <v>7103</v>
      </c>
    </row>
    <row r="33" spans="1:9" x14ac:dyDescent="0.2">
      <c r="A33" s="5" t="s">
        <v>3999</v>
      </c>
      <c r="B33" s="5" t="s">
        <v>5046</v>
      </c>
      <c r="C33" s="5" t="s">
        <v>7119</v>
      </c>
      <c r="D33" s="5" t="s">
        <v>7120</v>
      </c>
      <c r="E33" s="11">
        <v>-8.8803906099999992</v>
      </c>
      <c r="F33" s="12">
        <v>-6.3405164898999997</v>
      </c>
      <c r="G33" s="5" t="s">
        <v>7121</v>
      </c>
      <c r="H33" s="5" t="s">
        <v>7122</v>
      </c>
      <c r="I33" s="5" t="s">
        <v>7123</v>
      </c>
    </row>
    <row r="34" spans="1:9" x14ac:dyDescent="0.2">
      <c r="A34" s="5" t="s">
        <v>3999</v>
      </c>
      <c r="B34" s="5" t="s">
        <v>4012</v>
      </c>
      <c r="C34" s="5" t="s">
        <v>7124</v>
      </c>
      <c r="D34" s="5" t="s">
        <v>7125</v>
      </c>
      <c r="E34" s="11">
        <v>-8.6014413859999994</v>
      </c>
      <c r="F34" s="12">
        <v>-6.0808724210999996</v>
      </c>
      <c r="G34" s="5" t="s">
        <v>4504</v>
      </c>
      <c r="H34" s="5" t="s">
        <v>7126</v>
      </c>
      <c r="I34" s="5" t="s">
        <v>7127</v>
      </c>
    </row>
    <row r="35" spans="1:9" x14ac:dyDescent="0.2">
      <c r="A35" s="5" t="s">
        <v>3999</v>
      </c>
      <c r="B35" s="5" t="s">
        <v>3814</v>
      </c>
      <c r="C35" s="5" t="s">
        <v>6493</v>
      </c>
      <c r="D35" s="5" t="s">
        <v>6494</v>
      </c>
      <c r="E35" s="11">
        <v>-7.6855867653000001</v>
      </c>
      <c r="F35" s="12">
        <v>-5.2237958009999996</v>
      </c>
      <c r="G35" s="5" t="s">
        <v>7128</v>
      </c>
      <c r="H35" s="5" t="s">
        <v>7129</v>
      </c>
      <c r="I35" s="5" t="s">
        <v>7130</v>
      </c>
    </row>
    <row r="36" spans="1:9" x14ac:dyDescent="0.2">
      <c r="A36" s="5" t="s">
        <v>3999</v>
      </c>
      <c r="B36" s="5" t="s">
        <v>4012</v>
      </c>
      <c r="C36" s="5" t="s">
        <v>7131</v>
      </c>
      <c r="D36" s="5" t="s">
        <v>7132</v>
      </c>
      <c r="E36" s="11">
        <v>-7.5023882827000001</v>
      </c>
      <c r="F36" s="12">
        <v>-5.0514552458999997</v>
      </c>
      <c r="G36" s="5" t="s">
        <v>7133</v>
      </c>
      <c r="H36" s="5" t="s">
        <v>7134</v>
      </c>
      <c r="I36" s="5" t="s">
        <v>7135</v>
      </c>
    </row>
    <row r="37" spans="1:9" x14ac:dyDescent="0.2">
      <c r="A37" s="5" t="s">
        <v>3999</v>
      </c>
      <c r="B37" s="5" t="s">
        <v>3814</v>
      </c>
      <c r="C37" s="5" t="s">
        <v>7136</v>
      </c>
      <c r="D37" s="5" t="s">
        <v>7137</v>
      </c>
      <c r="E37" s="11">
        <v>-6.9880819933999998</v>
      </c>
      <c r="F37" s="12">
        <v>-4.5780539443999997</v>
      </c>
      <c r="G37" s="5" t="s">
        <v>4859</v>
      </c>
      <c r="H37" s="5" t="s">
        <v>7102</v>
      </c>
      <c r="I37" s="5" t="s">
        <v>7103</v>
      </c>
    </row>
    <row r="38" spans="1:9" x14ac:dyDescent="0.2">
      <c r="A38" s="5" t="s">
        <v>3999</v>
      </c>
      <c r="B38" s="5" t="s">
        <v>3814</v>
      </c>
      <c r="C38" s="5" t="s">
        <v>7138</v>
      </c>
      <c r="D38" s="5" t="s">
        <v>7139</v>
      </c>
      <c r="E38" s="11">
        <v>-6.4652792279</v>
      </c>
      <c r="F38" s="12">
        <v>-4.0926329065999996</v>
      </c>
      <c r="G38" s="5" t="s">
        <v>5947</v>
      </c>
      <c r="H38" s="5" t="s">
        <v>7140</v>
      </c>
      <c r="I38" s="5" t="s">
        <v>7141</v>
      </c>
    </row>
    <row r="39" spans="1:9" x14ac:dyDescent="0.2">
      <c r="A39" s="5" t="s">
        <v>3999</v>
      </c>
      <c r="B39" s="5" t="s">
        <v>4012</v>
      </c>
      <c r="C39" s="5" t="s">
        <v>6368</v>
      </c>
      <c r="D39" s="5" t="s">
        <v>6369</v>
      </c>
      <c r="E39" s="11">
        <v>-6.0174301317000003</v>
      </c>
      <c r="F39" s="12">
        <v>-3.6792013750999999</v>
      </c>
      <c r="G39" s="5" t="s">
        <v>7142</v>
      </c>
      <c r="H39" s="5" t="s">
        <v>7143</v>
      </c>
      <c r="I39" s="5" t="s">
        <v>7144</v>
      </c>
    </row>
    <row r="40" spans="1:9" x14ac:dyDescent="0.2">
      <c r="A40" s="5" t="s">
        <v>3999</v>
      </c>
      <c r="B40" s="5" t="s">
        <v>3767</v>
      </c>
      <c r="C40" s="5" t="s">
        <v>7145</v>
      </c>
      <c r="D40" s="5" t="s">
        <v>7146</v>
      </c>
      <c r="E40" s="11">
        <v>-5.6742083120000002</v>
      </c>
      <c r="F40" s="12">
        <v>-3.3678686997999998</v>
      </c>
      <c r="G40" s="5" t="s">
        <v>7147</v>
      </c>
      <c r="H40" s="5" t="s">
        <v>7148</v>
      </c>
      <c r="I40" s="5" t="s">
        <v>7149</v>
      </c>
    </row>
    <row r="41" spans="1:9" x14ac:dyDescent="0.2">
      <c r="A41" s="5" t="s">
        <v>3999</v>
      </c>
      <c r="B41" s="5" t="s">
        <v>3814</v>
      </c>
      <c r="C41" s="5" t="s">
        <v>7150</v>
      </c>
      <c r="D41" s="5" t="s">
        <v>7151</v>
      </c>
      <c r="E41" s="11">
        <v>-5.3626028462999997</v>
      </c>
      <c r="F41" s="12">
        <v>-3.0787317520999999</v>
      </c>
      <c r="G41" s="5" t="s">
        <v>7152</v>
      </c>
      <c r="H41" s="5" t="s">
        <v>7153</v>
      </c>
      <c r="I41" s="5" t="s">
        <v>7154</v>
      </c>
    </row>
    <row r="42" spans="1:9" x14ac:dyDescent="0.2">
      <c r="A42" s="5" t="s">
        <v>3999</v>
      </c>
      <c r="B42" s="5" t="s">
        <v>3767</v>
      </c>
      <c r="C42" s="5" t="s">
        <v>4977</v>
      </c>
      <c r="D42" s="5" t="s">
        <v>4978</v>
      </c>
      <c r="E42" s="11">
        <v>-5.1959079824999996</v>
      </c>
      <c r="F42" s="12">
        <v>-2.9402936477999999</v>
      </c>
      <c r="G42" s="5" t="s">
        <v>7155</v>
      </c>
      <c r="H42" s="5" t="s">
        <v>7156</v>
      </c>
      <c r="I42" s="5" t="s">
        <v>7157</v>
      </c>
    </row>
    <row r="43" spans="1:9" x14ac:dyDescent="0.2">
      <c r="A43" s="5" t="s">
        <v>3999</v>
      </c>
      <c r="B43" s="5" t="s">
        <v>3767</v>
      </c>
      <c r="C43" s="5" t="s">
        <v>7158</v>
      </c>
      <c r="D43" s="5" t="s">
        <v>7159</v>
      </c>
      <c r="E43" s="11">
        <v>-4.9637865672999997</v>
      </c>
      <c r="F43" s="12">
        <v>-2.7347022801</v>
      </c>
      <c r="G43" s="5" t="s">
        <v>4804</v>
      </c>
      <c r="H43" s="5" t="s">
        <v>7160</v>
      </c>
      <c r="I43" s="5" t="s">
        <v>7161</v>
      </c>
    </row>
    <row r="44" spans="1:9" x14ac:dyDescent="0.2">
      <c r="A44" s="5" t="s">
        <v>3999</v>
      </c>
      <c r="B44" s="5" t="s">
        <v>4012</v>
      </c>
      <c r="C44" s="5" t="s">
        <v>7162</v>
      </c>
      <c r="D44" s="5" t="s">
        <v>7163</v>
      </c>
      <c r="E44" s="11">
        <v>-4.7443450093999999</v>
      </c>
      <c r="F44" s="12">
        <v>-2.5341460664</v>
      </c>
      <c r="G44" s="5" t="s">
        <v>4605</v>
      </c>
      <c r="H44" s="5" t="s">
        <v>7164</v>
      </c>
      <c r="I44" s="5" t="s">
        <v>7165</v>
      </c>
    </row>
    <row r="45" spans="1:9" x14ac:dyDescent="0.2">
      <c r="A45" s="5" t="s">
        <v>3999</v>
      </c>
      <c r="B45" s="5" t="s">
        <v>3767</v>
      </c>
      <c r="C45" s="5" t="s">
        <v>7166</v>
      </c>
      <c r="D45" s="5" t="s">
        <v>7167</v>
      </c>
      <c r="E45" s="11">
        <v>-4.7007574711000002</v>
      </c>
      <c r="F45" s="12">
        <v>-2.4936277597999998</v>
      </c>
      <c r="G45" s="5" t="s">
        <v>5172</v>
      </c>
      <c r="H45" s="5" t="s">
        <v>7160</v>
      </c>
      <c r="I45" s="5" t="s">
        <v>7161</v>
      </c>
    </row>
    <row r="46" spans="1:9" x14ac:dyDescent="0.2">
      <c r="A46" s="5" t="s">
        <v>3999</v>
      </c>
      <c r="B46" s="5" t="s">
        <v>3814</v>
      </c>
      <c r="C46" s="5" t="s">
        <v>7168</v>
      </c>
      <c r="D46" s="5" t="s">
        <v>7169</v>
      </c>
      <c r="E46" s="11">
        <v>-4.6486414935000004</v>
      </c>
      <c r="F46" s="12">
        <v>-2.4565407725999999</v>
      </c>
      <c r="G46" s="5" t="s">
        <v>5518</v>
      </c>
      <c r="H46" s="5" t="s">
        <v>7170</v>
      </c>
      <c r="I46" s="5" t="s">
        <v>7171</v>
      </c>
    </row>
    <row r="47" spans="1:9" x14ac:dyDescent="0.2">
      <c r="A47" s="5" t="s">
        <v>3999</v>
      </c>
      <c r="B47" s="5" t="s">
        <v>3767</v>
      </c>
      <c r="C47" s="5" t="s">
        <v>7172</v>
      </c>
      <c r="D47" s="5" t="s">
        <v>7173</v>
      </c>
      <c r="E47" s="11">
        <v>-4.5061562267999999</v>
      </c>
      <c r="F47" s="12">
        <v>-2.3342588919999998</v>
      </c>
      <c r="G47" s="5" t="s">
        <v>7174</v>
      </c>
      <c r="H47" s="5" t="s">
        <v>7175</v>
      </c>
      <c r="I47" s="5" t="s">
        <v>7176</v>
      </c>
    </row>
    <row r="48" spans="1:9" x14ac:dyDescent="0.2">
      <c r="A48" s="5" t="s">
        <v>3999</v>
      </c>
      <c r="B48" s="5" t="s">
        <v>3814</v>
      </c>
      <c r="C48" s="5" t="s">
        <v>7177</v>
      </c>
      <c r="D48" s="5" t="s">
        <v>7178</v>
      </c>
      <c r="E48" s="11">
        <v>-4.3217363992999998</v>
      </c>
      <c r="F48" s="12">
        <v>-2.1691442197000002</v>
      </c>
      <c r="G48" s="5" t="s">
        <v>7179</v>
      </c>
      <c r="H48" s="5" t="s">
        <v>7180</v>
      </c>
      <c r="I48" s="5" t="s">
        <v>7181</v>
      </c>
    </row>
    <row r="49" spans="1:9" x14ac:dyDescent="0.2">
      <c r="A49" s="5" t="s">
        <v>3999</v>
      </c>
      <c r="B49" s="5" t="s">
        <v>3814</v>
      </c>
      <c r="C49" s="5" t="s">
        <v>7182</v>
      </c>
      <c r="D49" s="5" t="s">
        <v>7183</v>
      </c>
      <c r="E49" s="11">
        <v>-4.3217363992999998</v>
      </c>
      <c r="F49" s="12">
        <v>-2.1691442197000002</v>
      </c>
      <c r="G49" s="5" t="s">
        <v>7179</v>
      </c>
      <c r="H49" s="5" t="s">
        <v>7184</v>
      </c>
      <c r="I49" s="5" t="s">
        <v>7185</v>
      </c>
    </row>
    <row r="50" spans="1:9" x14ac:dyDescent="0.2">
      <c r="A50" s="5" t="s">
        <v>3999</v>
      </c>
      <c r="B50" s="5" t="s">
        <v>3814</v>
      </c>
      <c r="C50" s="5" t="s">
        <v>7186</v>
      </c>
      <c r="D50" s="5" t="s">
        <v>7187</v>
      </c>
      <c r="E50" s="11">
        <v>-4.0153397254999996</v>
      </c>
      <c r="F50" s="12">
        <v>-1.9207394927999999</v>
      </c>
      <c r="G50" s="5" t="s">
        <v>7188</v>
      </c>
      <c r="H50" s="5" t="s">
        <v>7189</v>
      </c>
      <c r="I50" s="5" t="s">
        <v>7190</v>
      </c>
    </row>
    <row r="51" spans="1:9" x14ac:dyDescent="0.2">
      <c r="A51" s="5" t="s">
        <v>3999</v>
      </c>
      <c r="B51" s="5" t="s">
        <v>4018</v>
      </c>
      <c r="C51" s="5" t="s">
        <v>7191</v>
      </c>
      <c r="D51" s="5" t="s">
        <v>7192</v>
      </c>
      <c r="E51" s="11">
        <v>-3.9465318335999999</v>
      </c>
      <c r="F51" s="12">
        <v>-1.8813197474000001</v>
      </c>
      <c r="G51" s="5" t="s">
        <v>7193</v>
      </c>
      <c r="H51" s="5" t="s">
        <v>7194</v>
      </c>
      <c r="I51" s="5" t="s">
        <v>7195</v>
      </c>
    </row>
    <row r="52" spans="1:9" x14ac:dyDescent="0.2">
      <c r="A52" s="5" t="s">
        <v>3999</v>
      </c>
      <c r="B52" s="5" t="s">
        <v>3767</v>
      </c>
      <c r="C52" s="5" t="s">
        <v>7196</v>
      </c>
      <c r="D52" s="5" t="s">
        <v>7197</v>
      </c>
      <c r="E52" s="11">
        <v>-3.8853208441999998</v>
      </c>
      <c r="F52" s="12">
        <v>-1.824755865</v>
      </c>
      <c r="G52" s="5" t="s">
        <v>7198</v>
      </c>
      <c r="H52" s="5" t="s">
        <v>7160</v>
      </c>
      <c r="I52" s="5" t="s">
        <v>7161</v>
      </c>
    </row>
    <row r="53" spans="1:9" x14ac:dyDescent="0.2">
      <c r="A53" s="5" t="s">
        <v>3999</v>
      </c>
      <c r="B53" s="5" t="s">
        <v>4018</v>
      </c>
      <c r="C53" s="5" t="s">
        <v>7199</v>
      </c>
      <c r="D53" s="5" t="s">
        <v>7192</v>
      </c>
      <c r="E53" s="11">
        <v>-3.7875911617</v>
      </c>
      <c r="F53" s="12">
        <v>-1.7524555612999999</v>
      </c>
      <c r="G53" s="5" t="s">
        <v>7200</v>
      </c>
      <c r="H53" s="5" t="s">
        <v>7194</v>
      </c>
      <c r="I53" s="5" t="s">
        <v>7195</v>
      </c>
    </row>
    <row r="54" spans="1:9" x14ac:dyDescent="0.2">
      <c r="A54" s="5" t="s">
        <v>3999</v>
      </c>
      <c r="B54" s="5" t="s">
        <v>5046</v>
      </c>
      <c r="C54" s="5" t="s">
        <v>7201</v>
      </c>
      <c r="D54" s="5" t="s">
        <v>7202</v>
      </c>
      <c r="E54" s="11">
        <v>-3.6490084597000001</v>
      </c>
      <c r="F54" s="12">
        <v>-1.6494258864</v>
      </c>
      <c r="G54" s="5" t="s">
        <v>6804</v>
      </c>
      <c r="H54" s="5" t="s">
        <v>7203</v>
      </c>
      <c r="I54" s="5" t="s">
        <v>7204</v>
      </c>
    </row>
    <row r="55" spans="1:9" x14ac:dyDescent="0.2">
      <c r="A55" s="5" t="s">
        <v>3999</v>
      </c>
      <c r="B55" s="5" t="s">
        <v>3814</v>
      </c>
      <c r="C55" s="5" t="s">
        <v>7205</v>
      </c>
      <c r="D55" s="5" t="s">
        <v>7206</v>
      </c>
      <c r="E55" s="11">
        <v>-3.6292197346999999</v>
      </c>
      <c r="F55" s="12">
        <v>-1.6352896639000001</v>
      </c>
      <c r="G55" s="5" t="s">
        <v>6821</v>
      </c>
      <c r="H55" s="5" t="s">
        <v>7184</v>
      </c>
      <c r="I55" s="5" t="s">
        <v>7185</v>
      </c>
    </row>
    <row r="56" spans="1:9" x14ac:dyDescent="0.2">
      <c r="A56" s="5" t="s">
        <v>3999</v>
      </c>
      <c r="B56" s="5" t="s">
        <v>3767</v>
      </c>
      <c r="C56" s="5" t="s">
        <v>7207</v>
      </c>
      <c r="D56" s="5" t="s">
        <v>7208</v>
      </c>
      <c r="E56" s="11">
        <v>-3.5723235830000002</v>
      </c>
      <c r="F56" s="12">
        <v>-1.5894824844</v>
      </c>
      <c r="G56" s="5" t="s">
        <v>4728</v>
      </c>
      <c r="H56" s="5" t="s">
        <v>7160</v>
      </c>
      <c r="I56" s="5" t="s">
        <v>7161</v>
      </c>
    </row>
    <row r="57" spans="1:9" x14ac:dyDescent="0.2">
      <c r="A57" s="5" t="s">
        <v>3999</v>
      </c>
      <c r="B57" s="5" t="s">
        <v>4018</v>
      </c>
      <c r="C57" s="5" t="s">
        <v>7209</v>
      </c>
      <c r="D57" s="5" t="s">
        <v>7210</v>
      </c>
      <c r="E57" s="11">
        <v>-3.3952652718</v>
      </c>
      <c r="F57" s="12">
        <v>-1.4457803395</v>
      </c>
      <c r="G57" s="5" t="s">
        <v>4637</v>
      </c>
      <c r="H57" s="5" t="s">
        <v>7211</v>
      </c>
      <c r="I57" s="5" t="s">
        <v>7212</v>
      </c>
    </row>
    <row r="58" spans="1:9" x14ac:dyDescent="0.2">
      <c r="A58" s="5" t="s">
        <v>3999</v>
      </c>
      <c r="B58" s="5" t="s">
        <v>3814</v>
      </c>
      <c r="C58" s="5" t="s">
        <v>7213</v>
      </c>
      <c r="D58" s="5" t="s">
        <v>7214</v>
      </c>
      <c r="E58" s="11">
        <v>-3.0709627439</v>
      </c>
      <c r="F58" s="12">
        <v>-1.172442531</v>
      </c>
      <c r="G58" s="5" t="s">
        <v>7215</v>
      </c>
      <c r="H58" s="5" t="s">
        <v>7203</v>
      </c>
      <c r="I58" s="5" t="s">
        <v>7204</v>
      </c>
    </row>
    <row r="59" spans="1:9" x14ac:dyDescent="0.2">
      <c r="A59" s="5" t="s">
        <v>3999</v>
      </c>
      <c r="B59" s="5" t="s">
        <v>4018</v>
      </c>
      <c r="C59" s="5" t="s">
        <v>7216</v>
      </c>
      <c r="D59" s="5" t="s">
        <v>7217</v>
      </c>
      <c r="E59" s="11">
        <v>-2.9353391760999998</v>
      </c>
      <c r="F59" s="12">
        <v>-1.0686815095</v>
      </c>
      <c r="G59" s="5" t="s">
        <v>7218</v>
      </c>
      <c r="H59" s="5" t="s">
        <v>7164</v>
      </c>
      <c r="I59" s="5" t="s">
        <v>7165</v>
      </c>
    </row>
    <row r="60" spans="1:9" x14ac:dyDescent="0.2">
      <c r="A60" s="5" t="s">
        <v>3999</v>
      </c>
      <c r="B60" s="5" t="s">
        <v>4018</v>
      </c>
      <c r="C60" s="5" t="s">
        <v>7219</v>
      </c>
      <c r="D60" s="5" t="s">
        <v>7217</v>
      </c>
      <c r="E60" s="11">
        <v>-2.7614829657</v>
      </c>
      <c r="F60" s="12">
        <v>-0.93735903009999999</v>
      </c>
      <c r="G60" s="5" t="s">
        <v>6171</v>
      </c>
      <c r="H60" s="5" t="s">
        <v>7164</v>
      </c>
      <c r="I60" s="5" t="s">
        <v>7165</v>
      </c>
    </row>
    <row r="61" spans="1:9" x14ac:dyDescent="0.2">
      <c r="A61" s="5" t="s">
        <v>3999</v>
      </c>
      <c r="B61" s="5" t="s">
        <v>3814</v>
      </c>
      <c r="C61" s="5" t="s">
        <v>4382</v>
      </c>
      <c r="D61" s="5" t="s">
        <v>4383</v>
      </c>
      <c r="E61" s="11">
        <v>-2.4315750201999999</v>
      </c>
      <c r="F61" s="12">
        <v>-0.66985215040000001</v>
      </c>
      <c r="G61" s="5" t="s">
        <v>7220</v>
      </c>
      <c r="H61" s="5" t="s">
        <v>7221</v>
      </c>
      <c r="I61" s="5" t="s">
        <v>7222</v>
      </c>
    </row>
    <row r="62" spans="1:9" x14ac:dyDescent="0.2">
      <c r="A62" s="5" t="s">
        <v>4296</v>
      </c>
      <c r="B62" s="5" t="s">
        <v>3767</v>
      </c>
      <c r="C62" s="5" t="s">
        <v>7223</v>
      </c>
      <c r="D62" s="9" t="s">
        <v>7224</v>
      </c>
      <c r="E62" s="11">
        <v>-20.479364347400001</v>
      </c>
      <c r="F62" s="12">
        <v>-17.074188801199998</v>
      </c>
      <c r="G62" s="5" t="s">
        <v>7225</v>
      </c>
      <c r="H62" s="5" t="s">
        <v>7226</v>
      </c>
      <c r="I62" s="5" t="s">
        <v>7227</v>
      </c>
    </row>
    <row r="63" spans="1:9" x14ac:dyDescent="0.2">
      <c r="A63" s="5" t="s">
        <v>4302</v>
      </c>
      <c r="B63" s="5" t="s">
        <v>3767</v>
      </c>
      <c r="C63" s="5" t="s">
        <v>7223</v>
      </c>
      <c r="D63" s="5" t="s">
        <v>7224</v>
      </c>
      <c r="E63" s="11">
        <v>-20.479364347400001</v>
      </c>
      <c r="F63" s="12">
        <v>-17.074188801199998</v>
      </c>
      <c r="G63" s="5" t="s">
        <v>7225</v>
      </c>
      <c r="H63" s="5" t="s">
        <v>7228</v>
      </c>
      <c r="I63" s="5" t="s">
        <v>7229</v>
      </c>
    </row>
    <row r="64" spans="1:9" x14ac:dyDescent="0.2">
      <c r="A64" s="5" t="s">
        <v>4302</v>
      </c>
      <c r="B64" s="5" t="s">
        <v>3767</v>
      </c>
      <c r="C64" s="5" t="s">
        <v>7230</v>
      </c>
      <c r="D64" s="5" t="s">
        <v>7231</v>
      </c>
      <c r="E64" s="11">
        <v>-10.876878251999999</v>
      </c>
      <c r="F64" s="12">
        <v>-8.1022761457999994</v>
      </c>
      <c r="G64" s="5" t="s">
        <v>7232</v>
      </c>
      <c r="H64" s="5" t="s">
        <v>7233</v>
      </c>
      <c r="I64" s="5" t="s">
        <v>7234</v>
      </c>
    </row>
    <row r="65" spans="1:9" x14ac:dyDescent="0.2">
      <c r="A65" s="5" t="s">
        <v>4302</v>
      </c>
      <c r="B65" s="5" t="s">
        <v>3767</v>
      </c>
      <c r="C65" s="5" t="s">
        <v>7235</v>
      </c>
      <c r="D65" s="5" t="s">
        <v>7236</v>
      </c>
      <c r="E65" s="11">
        <v>-10.023905389299999</v>
      </c>
      <c r="F65" s="12">
        <v>-7.3272451652999999</v>
      </c>
      <c r="G65" s="5" t="s">
        <v>7237</v>
      </c>
      <c r="H65" s="5" t="s">
        <v>7238</v>
      </c>
      <c r="I65" s="5" t="s">
        <v>7239</v>
      </c>
    </row>
    <row r="66" spans="1:9" x14ac:dyDescent="0.2">
      <c r="A66" s="5" t="s">
        <v>4302</v>
      </c>
      <c r="B66" s="5" t="s">
        <v>3767</v>
      </c>
      <c r="C66" s="5" t="s">
        <v>7240</v>
      </c>
      <c r="D66" s="5" t="s">
        <v>7241</v>
      </c>
      <c r="E66" s="11">
        <v>-8.6338091518999995</v>
      </c>
      <c r="F66" s="12">
        <v>-6.1069000090000003</v>
      </c>
      <c r="G66" s="5" t="s">
        <v>7242</v>
      </c>
      <c r="H66" s="5" t="s">
        <v>7243</v>
      </c>
      <c r="I66" s="5" t="s">
        <v>7244</v>
      </c>
    </row>
    <row r="67" spans="1:9" x14ac:dyDescent="0.2">
      <c r="A67" s="5" t="s">
        <v>4302</v>
      </c>
      <c r="B67" s="5" t="s">
        <v>3767</v>
      </c>
      <c r="C67" s="5" t="s">
        <v>7245</v>
      </c>
      <c r="D67" s="5" t="s">
        <v>7246</v>
      </c>
      <c r="E67" s="11">
        <v>-7.4276588864999997</v>
      </c>
      <c r="F67" s="12">
        <v>-4.9820546832000003</v>
      </c>
      <c r="G67" s="5" t="s">
        <v>7247</v>
      </c>
      <c r="H67" s="5" t="s">
        <v>7248</v>
      </c>
      <c r="I67" s="5" t="s">
        <v>7249</v>
      </c>
    </row>
    <row r="68" spans="1:9" x14ac:dyDescent="0.2">
      <c r="A68" s="5" t="s">
        <v>4302</v>
      </c>
      <c r="B68" s="5" t="s">
        <v>3767</v>
      </c>
      <c r="C68" s="5" t="s">
        <v>7250</v>
      </c>
      <c r="D68" s="5" t="s">
        <v>7251</v>
      </c>
      <c r="E68" s="11">
        <v>-5.4394157432999997</v>
      </c>
      <c r="F68" s="12">
        <v>-3.1481835494000001</v>
      </c>
      <c r="G68" s="5" t="s">
        <v>4597</v>
      </c>
      <c r="H68" s="5" t="s">
        <v>7252</v>
      </c>
      <c r="I68" s="5" t="s">
        <v>7253</v>
      </c>
    </row>
    <row r="69" spans="1:9" x14ac:dyDescent="0.2">
      <c r="A69" s="5" t="s">
        <v>4302</v>
      </c>
      <c r="B69" s="5" t="s">
        <v>3767</v>
      </c>
      <c r="C69" s="5" t="s">
        <v>7254</v>
      </c>
      <c r="D69" s="5" t="s">
        <v>7255</v>
      </c>
      <c r="E69" s="11">
        <v>-4.9741923176</v>
      </c>
      <c r="F69" s="12">
        <v>-2.7418790603000001</v>
      </c>
      <c r="G69" s="5" t="s">
        <v>7256</v>
      </c>
      <c r="H69" s="5" t="s">
        <v>7257</v>
      </c>
      <c r="I69" s="5" t="s">
        <v>7258</v>
      </c>
    </row>
    <row r="70" spans="1:9" x14ac:dyDescent="0.2">
      <c r="A70" s="5" t="s">
        <v>4645</v>
      </c>
      <c r="B70" s="5" t="s">
        <v>3767</v>
      </c>
      <c r="C70" s="5" t="s">
        <v>6682</v>
      </c>
      <c r="D70" s="9" t="s">
        <v>6683</v>
      </c>
      <c r="E70" s="11">
        <v>-15.0677107937</v>
      </c>
      <c r="F70" s="12">
        <v>-12.009322733799999</v>
      </c>
      <c r="G70" s="5" t="s">
        <v>7259</v>
      </c>
      <c r="H70" s="5" t="s">
        <v>7260</v>
      </c>
      <c r="I70" s="5" t="s">
        <v>7261</v>
      </c>
    </row>
    <row r="71" spans="1:9" x14ac:dyDescent="0.2">
      <c r="A71" s="5" t="s">
        <v>4651</v>
      </c>
      <c r="B71" s="5" t="s">
        <v>3767</v>
      </c>
      <c r="C71" s="5" t="s">
        <v>6682</v>
      </c>
      <c r="D71" s="5" t="s">
        <v>6683</v>
      </c>
      <c r="E71" s="11">
        <v>-15.0677107937</v>
      </c>
      <c r="F71" s="12">
        <v>-12.009322733799999</v>
      </c>
      <c r="G71" s="5" t="s">
        <v>7259</v>
      </c>
      <c r="H71" s="5" t="s">
        <v>7262</v>
      </c>
      <c r="I71" s="5" t="s">
        <v>7263</v>
      </c>
    </row>
    <row r="72" spans="1:9" x14ac:dyDescent="0.2">
      <c r="A72" s="5" t="s">
        <v>4651</v>
      </c>
      <c r="B72" s="5" t="s">
        <v>3767</v>
      </c>
      <c r="C72" s="5" t="s">
        <v>6702</v>
      </c>
      <c r="D72" s="5" t="s">
        <v>6703</v>
      </c>
      <c r="E72" s="11">
        <v>-12.8903640197</v>
      </c>
      <c r="F72" s="12">
        <v>-9.9933439619000008</v>
      </c>
      <c r="G72" s="5" t="s">
        <v>7264</v>
      </c>
      <c r="H72" s="5" t="s">
        <v>7265</v>
      </c>
      <c r="I72" s="5" t="s">
        <v>7266</v>
      </c>
    </row>
    <row r="73" spans="1:9" x14ac:dyDescent="0.2">
      <c r="A73" s="5" t="s">
        <v>4651</v>
      </c>
      <c r="B73" s="5" t="s">
        <v>4018</v>
      </c>
      <c r="C73" s="5" t="s">
        <v>7267</v>
      </c>
      <c r="D73" s="5" t="s">
        <v>7268</v>
      </c>
      <c r="E73" s="11">
        <v>-10.859634210099999</v>
      </c>
      <c r="F73" s="12">
        <v>-8.1022761457999994</v>
      </c>
      <c r="G73" s="5" t="s">
        <v>7269</v>
      </c>
      <c r="H73" s="5" t="s">
        <v>7270</v>
      </c>
      <c r="I73" s="5" t="s">
        <v>7271</v>
      </c>
    </row>
    <row r="74" spans="1:9" x14ac:dyDescent="0.2">
      <c r="A74" s="5" t="s">
        <v>4651</v>
      </c>
      <c r="B74" s="5" t="s">
        <v>4018</v>
      </c>
      <c r="C74" s="5" t="s">
        <v>7272</v>
      </c>
      <c r="D74" s="5" t="s">
        <v>7273</v>
      </c>
      <c r="E74" s="11">
        <v>-10.859634210099999</v>
      </c>
      <c r="F74" s="12">
        <v>-8.1022761457999994</v>
      </c>
      <c r="G74" s="5" t="s">
        <v>7269</v>
      </c>
      <c r="H74" s="5" t="s">
        <v>7270</v>
      </c>
      <c r="I74" s="5" t="s">
        <v>7271</v>
      </c>
    </row>
    <row r="75" spans="1:9" x14ac:dyDescent="0.2">
      <c r="A75" s="5" t="s">
        <v>4651</v>
      </c>
      <c r="B75" s="5" t="s">
        <v>4012</v>
      </c>
      <c r="C75" s="5" t="s">
        <v>7274</v>
      </c>
      <c r="D75" s="5" t="s">
        <v>7275</v>
      </c>
      <c r="E75" s="11">
        <v>-10.777740165499999</v>
      </c>
      <c r="F75" s="12">
        <v>-8.0350802492</v>
      </c>
      <c r="G75" s="5" t="s">
        <v>7276</v>
      </c>
      <c r="H75" s="5" t="s">
        <v>7277</v>
      </c>
      <c r="I75" s="5" t="s">
        <v>7278</v>
      </c>
    </row>
    <row r="76" spans="1:9" x14ac:dyDescent="0.2">
      <c r="A76" s="5" t="s">
        <v>4651</v>
      </c>
      <c r="B76" s="5" t="s">
        <v>4018</v>
      </c>
      <c r="C76" s="5" t="s">
        <v>7279</v>
      </c>
      <c r="D76" s="5" t="s">
        <v>7280</v>
      </c>
      <c r="E76" s="11">
        <v>-9.6816531240000003</v>
      </c>
      <c r="F76" s="12">
        <v>-7.0034763056999996</v>
      </c>
      <c r="G76" s="5" t="s">
        <v>7281</v>
      </c>
      <c r="H76" s="5" t="s">
        <v>7282</v>
      </c>
      <c r="I76" s="5" t="s">
        <v>7283</v>
      </c>
    </row>
    <row r="77" spans="1:9" x14ac:dyDescent="0.2">
      <c r="A77" s="5" t="s">
        <v>4651</v>
      </c>
      <c r="B77" s="5" t="s">
        <v>4018</v>
      </c>
      <c r="C77" s="5" t="s">
        <v>7284</v>
      </c>
      <c r="D77" s="5" t="s">
        <v>7285</v>
      </c>
      <c r="E77" s="11">
        <v>-9.6816531240000003</v>
      </c>
      <c r="F77" s="12">
        <v>-7.0034763056999996</v>
      </c>
      <c r="G77" s="5" t="s">
        <v>7281</v>
      </c>
      <c r="H77" s="5" t="s">
        <v>7282</v>
      </c>
      <c r="I77" s="5" t="s">
        <v>7283</v>
      </c>
    </row>
    <row r="78" spans="1:9" x14ac:dyDescent="0.2">
      <c r="A78" s="5" t="s">
        <v>4651</v>
      </c>
      <c r="B78" s="5" t="s">
        <v>3767</v>
      </c>
      <c r="C78" s="5" t="s">
        <v>6768</v>
      </c>
      <c r="D78" s="5" t="s">
        <v>6769</v>
      </c>
      <c r="E78" s="11">
        <v>-8.9538486081999995</v>
      </c>
      <c r="F78" s="12">
        <v>-6.3937711019999997</v>
      </c>
      <c r="G78" s="5" t="s">
        <v>7286</v>
      </c>
      <c r="H78" s="5" t="s">
        <v>7287</v>
      </c>
      <c r="I78" s="5" t="s">
        <v>7288</v>
      </c>
    </row>
    <row r="79" spans="1:9" x14ac:dyDescent="0.2">
      <c r="A79" s="5" t="s">
        <v>4651</v>
      </c>
      <c r="B79" s="5" t="s">
        <v>3767</v>
      </c>
      <c r="C79" s="5" t="s">
        <v>6776</v>
      </c>
      <c r="D79" s="5" t="s">
        <v>6777</v>
      </c>
      <c r="E79" s="11">
        <v>-8.8889474754000002</v>
      </c>
      <c r="F79" s="12">
        <v>-6.3424427764000004</v>
      </c>
      <c r="G79" s="5" t="s">
        <v>7289</v>
      </c>
      <c r="H79" s="5" t="s">
        <v>7287</v>
      </c>
      <c r="I79" s="5" t="s">
        <v>7288</v>
      </c>
    </row>
    <row r="80" spans="1:9" x14ac:dyDescent="0.2">
      <c r="A80" s="5" t="s">
        <v>4651</v>
      </c>
      <c r="B80" s="5" t="s">
        <v>3767</v>
      </c>
      <c r="C80" s="5" t="s">
        <v>6782</v>
      </c>
      <c r="D80" s="5" t="s">
        <v>6783</v>
      </c>
      <c r="E80" s="11">
        <v>-8.8728541824999994</v>
      </c>
      <c r="F80" s="12">
        <v>-6.3395109295000003</v>
      </c>
      <c r="G80" s="5" t="s">
        <v>7290</v>
      </c>
      <c r="H80" s="5" t="s">
        <v>7287</v>
      </c>
      <c r="I80" s="5" t="s">
        <v>7288</v>
      </c>
    </row>
    <row r="81" spans="1:9" x14ac:dyDescent="0.2">
      <c r="A81" s="5" t="s">
        <v>4651</v>
      </c>
      <c r="B81" s="5" t="s">
        <v>3767</v>
      </c>
      <c r="C81" s="5" t="s">
        <v>7291</v>
      </c>
      <c r="D81" s="5" t="s">
        <v>7292</v>
      </c>
      <c r="E81" s="11">
        <v>-8.3316033989000005</v>
      </c>
      <c r="F81" s="12">
        <v>-5.8234436919999997</v>
      </c>
      <c r="G81" s="5" t="s">
        <v>7293</v>
      </c>
      <c r="H81" s="5" t="s">
        <v>7294</v>
      </c>
      <c r="I81" s="5" t="s">
        <v>7295</v>
      </c>
    </row>
    <row r="82" spans="1:9" x14ac:dyDescent="0.2">
      <c r="A82" s="5" t="s">
        <v>4651</v>
      </c>
      <c r="B82" s="5" t="s">
        <v>3767</v>
      </c>
      <c r="C82" s="5" t="s">
        <v>6794</v>
      </c>
      <c r="D82" s="5" t="s">
        <v>6795</v>
      </c>
      <c r="E82" s="11">
        <v>-7.6855867653000001</v>
      </c>
      <c r="F82" s="12">
        <v>-5.2237958009999996</v>
      </c>
      <c r="G82" s="5" t="s">
        <v>7128</v>
      </c>
      <c r="H82" s="5" t="s">
        <v>7296</v>
      </c>
      <c r="I82" s="5" t="s">
        <v>7297</v>
      </c>
    </row>
    <row r="83" spans="1:9" x14ac:dyDescent="0.2">
      <c r="A83" s="5" t="s">
        <v>4651</v>
      </c>
      <c r="B83" s="5" t="s">
        <v>4018</v>
      </c>
      <c r="C83" s="5" t="s">
        <v>7298</v>
      </c>
      <c r="D83" s="5" t="s">
        <v>7299</v>
      </c>
      <c r="E83" s="11">
        <v>-6.0718259346999996</v>
      </c>
      <c r="F83" s="12">
        <v>-3.7294412183999999</v>
      </c>
      <c r="G83" s="5" t="s">
        <v>7300</v>
      </c>
      <c r="H83" s="5" t="s">
        <v>7301</v>
      </c>
      <c r="I83" s="5" t="s">
        <v>7302</v>
      </c>
    </row>
    <row r="84" spans="1:9" x14ac:dyDescent="0.2">
      <c r="A84" s="5" t="s">
        <v>4651</v>
      </c>
      <c r="B84" s="5" t="s">
        <v>4018</v>
      </c>
      <c r="C84" s="5" t="s">
        <v>7303</v>
      </c>
      <c r="D84" s="5" t="s">
        <v>7304</v>
      </c>
      <c r="E84" s="11">
        <v>-6.0718259346999996</v>
      </c>
      <c r="F84" s="12">
        <v>-3.7294412183999999</v>
      </c>
      <c r="G84" s="5" t="s">
        <v>7300</v>
      </c>
      <c r="H84" s="5" t="s">
        <v>7301</v>
      </c>
      <c r="I84" s="5" t="s">
        <v>7302</v>
      </c>
    </row>
    <row r="85" spans="1:9" x14ac:dyDescent="0.2">
      <c r="A85" s="5" t="s">
        <v>4651</v>
      </c>
      <c r="B85" s="5" t="s">
        <v>4012</v>
      </c>
      <c r="C85" s="5" t="s">
        <v>7305</v>
      </c>
      <c r="D85" s="5" t="s">
        <v>7306</v>
      </c>
      <c r="E85" s="11">
        <v>-5.1964424026999998</v>
      </c>
      <c r="F85" s="12">
        <v>-2.9402936477999999</v>
      </c>
      <c r="G85" s="5" t="s">
        <v>7307</v>
      </c>
      <c r="H85" s="5" t="s">
        <v>7308</v>
      </c>
      <c r="I85" s="5" t="s">
        <v>7309</v>
      </c>
    </row>
    <row r="86" spans="1:9" x14ac:dyDescent="0.2">
      <c r="A86" s="5" t="s">
        <v>4651</v>
      </c>
      <c r="B86" s="5" t="s">
        <v>3767</v>
      </c>
      <c r="C86" s="5" t="s">
        <v>7310</v>
      </c>
      <c r="D86" s="5" t="s">
        <v>7311</v>
      </c>
      <c r="E86" s="11">
        <v>-4.8750631596999998</v>
      </c>
      <c r="F86" s="12">
        <v>-2.6586599042999999</v>
      </c>
      <c r="G86" s="5" t="s">
        <v>7312</v>
      </c>
      <c r="H86" s="5" t="s">
        <v>7313</v>
      </c>
      <c r="I86" s="5" t="s">
        <v>7314</v>
      </c>
    </row>
    <row r="87" spans="1:9" x14ac:dyDescent="0.2">
      <c r="A87" s="5" t="s">
        <v>4651</v>
      </c>
      <c r="B87" s="5" t="s">
        <v>4018</v>
      </c>
      <c r="C87" s="5" t="s">
        <v>7315</v>
      </c>
      <c r="D87" s="5" t="s">
        <v>7316</v>
      </c>
      <c r="E87" s="11">
        <v>-4.8323594308000004</v>
      </c>
      <c r="F87" s="12">
        <v>-2.6190694107999999</v>
      </c>
      <c r="G87" s="5" t="s">
        <v>7317</v>
      </c>
      <c r="H87" s="5" t="s">
        <v>7308</v>
      </c>
      <c r="I87" s="5" t="s">
        <v>7309</v>
      </c>
    </row>
    <row r="88" spans="1:9" x14ac:dyDescent="0.2">
      <c r="A88" s="5" t="s">
        <v>4651</v>
      </c>
      <c r="B88" s="5" t="s">
        <v>4018</v>
      </c>
      <c r="C88" s="5" t="s">
        <v>7318</v>
      </c>
      <c r="D88" s="5" t="s">
        <v>7316</v>
      </c>
      <c r="E88" s="11">
        <v>-4.3992583645999996</v>
      </c>
      <c r="F88" s="12">
        <v>-2.2357399614000002</v>
      </c>
      <c r="G88" s="5" t="s">
        <v>7319</v>
      </c>
      <c r="H88" s="5" t="s">
        <v>7320</v>
      </c>
      <c r="I88" s="5" t="s">
        <v>7321</v>
      </c>
    </row>
    <row r="89" spans="1:9" x14ac:dyDescent="0.2">
      <c r="A89" s="5" t="s">
        <v>4677</v>
      </c>
      <c r="B89" s="5" t="s">
        <v>3767</v>
      </c>
      <c r="C89" s="5" t="s">
        <v>5367</v>
      </c>
      <c r="D89" s="5" t="s">
        <v>5368</v>
      </c>
      <c r="E89" s="11">
        <v>-14.6618213459</v>
      </c>
      <c r="F89" s="12">
        <v>-11.6448259711</v>
      </c>
      <c r="G89" s="5" t="s">
        <v>7322</v>
      </c>
      <c r="H89" s="5" t="s">
        <v>7323</v>
      </c>
      <c r="I89" s="5" t="s">
        <v>7324</v>
      </c>
    </row>
    <row r="90" spans="1:9" x14ac:dyDescent="0.2">
      <c r="A90" s="5" t="s">
        <v>4683</v>
      </c>
      <c r="B90" s="5" t="s">
        <v>3767</v>
      </c>
      <c r="C90" s="5" t="s">
        <v>5367</v>
      </c>
      <c r="D90" s="5" t="s">
        <v>5368</v>
      </c>
      <c r="E90" s="11">
        <v>-14.6618213459</v>
      </c>
      <c r="F90" s="12">
        <v>-11.6448259711</v>
      </c>
      <c r="G90" s="5" t="s">
        <v>7322</v>
      </c>
      <c r="H90" s="5" t="s">
        <v>7325</v>
      </c>
      <c r="I90" s="5" t="s">
        <v>7326</v>
      </c>
    </row>
    <row r="91" spans="1:9" x14ac:dyDescent="0.2">
      <c r="A91" s="5" t="s">
        <v>4683</v>
      </c>
      <c r="B91" s="5" t="s">
        <v>3767</v>
      </c>
      <c r="C91" s="5" t="s">
        <v>5373</v>
      </c>
      <c r="D91" s="5" t="s">
        <v>5374</v>
      </c>
      <c r="E91" s="11">
        <v>-14.237907866500001</v>
      </c>
      <c r="F91" s="12">
        <v>-11.258701052599999</v>
      </c>
      <c r="G91" s="5" t="s">
        <v>7327</v>
      </c>
      <c r="H91" s="5" t="s">
        <v>7325</v>
      </c>
      <c r="I91" s="5" t="s">
        <v>7326</v>
      </c>
    </row>
    <row r="92" spans="1:9" x14ac:dyDescent="0.2">
      <c r="A92" s="5" t="s">
        <v>4683</v>
      </c>
      <c r="B92" s="5" t="s">
        <v>3767</v>
      </c>
      <c r="C92" s="5" t="s">
        <v>5376</v>
      </c>
      <c r="D92" s="5" t="s">
        <v>5377</v>
      </c>
      <c r="E92" s="11">
        <v>-9.2316270451999998</v>
      </c>
      <c r="F92" s="12">
        <v>-6.6125716790000002</v>
      </c>
      <c r="G92" s="5" t="s">
        <v>7328</v>
      </c>
      <c r="H92" s="5" t="s">
        <v>7329</v>
      </c>
      <c r="I92" s="5" t="s">
        <v>7330</v>
      </c>
    </row>
    <row r="93" spans="1:9" x14ac:dyDescent="0.2">
      <c r="A93" s="5" t="s">
        <v>4683</v>
      </c>
      <c r="B93" s="5" t="s">
        <v>3767</v>
      </c>
      <c r="C93" s="5" t="s">
        <v>5381</v>
      </c>
      <c r="D93" s="5" t="s">
        <v>5382</v>
      </c>
      <c r="E93" s="11">
        <v>-6.8275322031999996</v>
      </c>
      <c r="F93" s="12">
        <v>-4.4319019748999997</v>
      </c>
      <c r="G93" s="5" t="s">
        <v>7331</v>
      </c>
      <c r="H93" s="5" t="s">
        <v>7332</v>
      </c>
      <c r="I93" s="5" t="s">
        <v>7333</v>
      </c>
    </row>
    <row r="94" spans="1:9" x14ac:dyDescent="0.2">
      <c r="A94" s="5" t="s">
        <v>4683</v>
      </c>
      <c r="B94" s="5" t="s">
        <v>3767</v>
      </c>
      <c r="C94" s="5" t="s">
        <v>7334</v>
      </c>
      <c r="D94" s="5" t="s">
        <v>7335</v>
      </c>
      <c r="E94" s="11">
        <v>-2.7156214843000002</v>
      </c>
      <c r="F94" s="12">
        <v>-0.90274609220000002</v>
      </c>
      <c r="G94" s="5" t="s">
        <v>7336</v>
      </c>
      <c r="H94" s="5" t="s">
        <v>7337</v>
      </c>
      <c r="I94" s="5" t="s">
        <v>7338</v>
      </c>
    </row>
    <row r="95" spans="1:9" x14ac:dyDescent="0.2">
      <c r="A95" s="5" t="s">
        <v>4683</v>
      </c>
      <c r="B95" s="5" t="s">
        <v>3767</v>
      </c>
      <c r="C95" s="5" t="s">
        <v>7339</v>
      </c>
      <c r="D95" s="5" t="s">
        <v>7340</v>
      </c>
      <c r="E95" s="11">
        <v>-2.103120696</v>
      </c>
      <c r="F95" s="12">
        <v>-0.41672354750000001</v>
      </c>
      <c r="G95" s="5" t="s">
        <v>7341</v>
      </c>
      <c r="H95" s="5" t="s">
        <v>7342</v>
      </c>
      <c r="I95" s="5" t="s">
        <v>7343</v>
      </c>
    </row>
    <row r="96" spans="1:9" x14ac:dyDescent="0.2">
      <c r="A96" s="5" t="s">
        <v>4734</v>
      </c>
      <c r="B96" s="5" t="s">
        <v>3767</v>
      </c>
      <c r="C96" s="5" t="s">
        <v>7344</v>
      </c>
      <c r="D96" s="5" t="s">
        <v>7345</v>
      </c>
      <c r="E96" s="11">
        <v>-14.250870153899999</v>
      </c>
      <c r="F96" s="12">
        <v>-11.258701052599999</v>
      </c>
      <c r="G96" s="5" t="s">
        <v>7346</v>
      </c>
      <c r="H96" s="5" t="s">
        <v>7347</v>
      </c>
      <c r="I96" s="5" t="s">
        <v>7348</v>
      </c>
    </row>
    <row r="97" spans="1:9" x14ac:dyDescent="0.2">
      <c r="A97" s="5" t="s">
        <v>4740</v>
      </c>
      <c r="B97" s="5" t="s">
        <v>3767</v>
      </c>
      <c r="C97" s="5" t="s">
        <v>7344</v>
      </c>
      <c r="D97" s="5" t="s">
        <v>7345</v>
      </c>
      <c r="E97" s="11">
        <v>-14.250870153899999</v>
      </c>
      <c r="F97" s="12">
        <v>-11.258701052599999</v>
      </c>
      <c r="G97" s="5" t="s">
        <v>7346</v>
      </c>
      <c r="H97" s="5" t="s">
        <v>7347</v>
      </c>
      <c r="I97" s="5" t="s">
        <v>7348</v>
      </c>
    </row>
    <row r="98" spans="1:9" x14ac:dyDescent="0.2">
      <c r="A98" s="5" t="s">
        <v>4740</v>
      </c>
      <c r="B98" s="5" t="s">
        <v>3767</v>
      </c>
      <c r="C98" s="5" t="s">
        <v>7349</v>
      </c>
      <c r="D98" s="5" t="s">
        <v>7350</v>
      </c>
      <c r="E98" s="11">
        <v>-9.0669430874000003</v>
      </c>
      <c r="F98" s="12">
        <v>-6.4783770434000001</v>
      </c>
      <c r="G98" s="5" t="s">
        <v>6943</v>
      </c>
      <c r="H98" s="5" t="s">
        <v>7351</v>
      </c>
      <c r="I98" s="5" t="s">
        <v>7352</v>
      </c>
    </row>
    <row r="99" spans="1:9" x14ac:dyDescent="0.2">
      <c r="A99" s="5" t="s">
        <v>4746</v>
      </c>
      <c r="B99" s="5" t="s">
        <v>3767</v>
      </c>
      <c r="C99" s="5" t="s">
        <v>7353</v>
      </c>
      <c r="D99" s="5" t="s">
        <v>7354</v>
      </c>
      <c r="E99" s="11">
        <v>-14.0388843508</v>
      </c>
      <c r="F99" s="12">
        <v>-11.0774063038</v>
      </c>
      <c r="G99" s="5" t="s">
        <v>7355</v>
      </c>
      <c r="H99" s="5" t="s">
        <v>7356</v>
      </c>
      <c r="I99" s="5" t="s">
        <v>7357</v>
      </c>
    </row>
    <row r="100" spans="1:9" x14ac:dyDescent="0.2">
      <c r="A100" s="5" t="s">
        <v>4752</v>
      </c>
      <c r="B100" s="5" t="s">
        <v>3767</v>
      </c>
      <c r="C100" s="5" t="s">
        <v>7353</v>
      </c>
      <c r="D100" s="5" t="s">
        <v>7354</v>
      </c>
      <c r="E100" s="11">
        <v>-14.0388843508</v>
      </c>
      <c r="F100" s="12">
        <v>-11.0774063038</v>
      </c>
      <c r="G100" s="5" t="s">
        <v>7355</v>
      </c>
      <c r="H100" s="5" t="s">
        <v>7358</v>
      </c>
      <c r="I100" s="5" t="s">
        <v>7359</v>
      </c>
    </row>
    <row r="101" spans="1:9" x14ac:dyDescent="0.2">
      <c r="A101" s="5" t="s">
        <v>4752</v>
      </c>
      <c r="B101" s="5" t="s">
        <v>3767</v>
      </c>
      <c r="C101" s="5" t="s">
        <v>7360</v>
      </c>
      <c r="D101" s="5" t="s">
        <v>7361</v>
      </c>
      <c r="E101" s="11">
        <v>-13.159223261399999</v>
      </c>
      <c r="F101" s="12">
        <v>-10.246963237099999</v>
      </c>
      <c r="G101" s="5" t="s">
        <v>7362</v>
      </c>
      <c r="H101" s="5" t="s">
        <v>7358</v>
      </c>
      <c r="I101" s="5" t="s">
        <v>7359</v>
      </c>
    </row>
    <row r="102" spans="1:9" x14ac:dyDescent="0.2">
      <c r="A102" s="5" t="s">
        <v>4752</v>
      </c>
      <c r="B102" s="5" t="s">
        <v>3767</v>
      </c>
      <c r="C102" s="5" t="s">
        <v>7363</v>
      </c>
      <c r="D102" s="5" t="s">
        <v>7364</v>
      </c>
      <c r="E102" s="11">
        <v>-11.509524026799999</v>
      </c>
      <c r="F102" s="12">
        <v>-8.6941740154999998</v>
      </c>
      <c r="G102" s="5" t="s">
        <v>7365</v>
      </c>
      <c r="H102" s="5" t="s">
        <v>7358</v>
      </c>
      <c r="I102" s="5" t="s">
        <v>7359</v>
      </c>
    </row>
    <row r="103" spans="1:9" x14ac:dyDescent="0.2">
      <c r="A103" s="5" t="s">
        <v>4752</v>
      </c>
      <c r="B103" s="5" t="s">
        <v>3767</v>
      </c>
      <c r="C103" s="5" t="s">
        <v>7366</v>
      </c>
      <c r="D103" s="5" t="s">
        <v>7367</v>
      </c>
      <c r="E103" s="11">
        <v>-11.454734543200001</v>
      </c>
      <c r="F103" s="12">
        <v>-8.6516189882999992</v>
      </c>
      <c r="G103" s="5" t="s">
        <v>7368</v>
      </c>
      <c r="H103" s="5" t="s">
        <v>7369</v>
      </c>
      <c r="I103" s="5" t="s">
        <v>7370</v>
      </c>
    </row>
    <row r="104" spans="1:9" x14ac:dyDescent="0.2">
      <c r="A104" s="5" t="s">
        <v>4752</v>
      </c>
      <c r="B104" s="5" t="s">
        <v>3767</v>
      </c>
      <c r="C104" s="5" t="s">
        <v>7371</v>
      </c>
      <c r="D104" s="5" t="s">
        <v>7372</v>
      </c>
      <c r="E104" s="11">
        <v>-11.059513022200001</v>
      </c>
      <c r="F104" s="12">
        <v>-8.2682966905999997</v>
      </c>
      <c r="G104" s="5" t="s">
        <v>7373</v>
      </c>
      <c r="H104" s="5" t="s">
        <v>7374</v>
      </c>
      <c r="I104" s="5" t="s">
        <v>7375</v>
      </c>
    </row>
    <row r="105" spans="1:9" x14ac:dyDescent="0.2">
      <c r="A105" s="5" t="s">
        <v>4752</v>
      </c>
      <c r="B105" s="5" t="s">
        <v>3767</v>
      </c>
      <c r="C105" s="5" t="s">
        <v>7376</v>
      </c>
      <c r="D105" s="5" t="s">
        <v>7377</v>
      </c>
      <c r="E105" s="11">
        <v>-8.9792030330999992</v>
      </c>
      <c r="F105" s="12">
        <v>-6.4121766668999998</v>
      </c>
      <c r="G105" s="5" t="s">
        <v>7378</v>
      </c>
      <c r="H105" s="5" t="s">
        <v>7374</v>
      </c>
      <c r="I105" s="5" t="s">
        <v>7375</v>
      </c>
    </row>
    <row r="106" spans="1:9" x14ac:dyDescent="0.2">
      <c r="A106" s="5" t="s">
        <v>4752</v>
      </c>
      <c r="B106" s="5" t="s">
        <v>3767</v>
      </c>
      <c r="C106" s="5" t="s">
        <v>7379</v>
      </c>
      <c r="D106" s="5" t="s">
        <v>7380</v>
      </c>
      <c r="E106" s="11">
        <v>-6.5489464708999998</v>
      </c>
      <c r="F106" s="12">
        <v>-4.1672520205000003</v>
      </c>
      <c r="G106" s="5" t="s">
        <v>6871</v>
      </c>
      <c r="H106" s="5" t="s">
        <v>7381</v>
      </c>
      <c r="I106" s="5" t="s">
        <v>7382</v>
      </c>
    </row>
    <row r="107" spans="1:9" x14ac:dyDescent="0.2">
      <c r="A107" s="5" t="s">
        <v>4752</v>
      </c>
      <c r="B107" s="5" t="s">
        <v>3767</v>
      </c>
      <c r="C107" s="5" t="s">
        <v>7383</v>
      </c>
      <c r="D107" s="5" t="s">
        <v>7384</v>
      </c>
      <c r="E107" s="11">
        <v>-5.7607061716999999</v>
      </c>
      <c r="F107" s="12">
        <v>-3.4466110948000002</v>
      </c>
      <c r="G107" s="5" t="s">
        <v>7385</v>
      </c>
      <c r="H107" s="5" t="s">
        <v>7386</v>
      </c>
      <c r="I107" s="5" t="s">
        <v>7387</v>
      </c>
    </row>
    <row r="108" spans="1:9" x14ac:dyDescent="0.2">
      <c r="A108" s="5" t="s">
        <v>4752</v>
      </c>
      <c r="B108" s="5" t="s">
        <v>3767</v>
      </c>
      <c r="C108" s="5" t="s">
        <v>7388</v>
      </c>
      <c r="D108" s="5" t="s">
        <v>7389</v>
      </c>
      <c r="E108" s="11">
        <v>-4.1873294758000004</v>
      </c>
      <c r="F108" s="12">
        <v>-2.0561641320000001</v>
      </c>
      <c r="G108" s="5" t="s">
        <v>7390</v>
      </c>
      <c r="H108" s="5" t="s">
        <v>7391</v>
      </c>
      <c r="I108" s="5" t="s">
        <v>7392</v>
      </c>
    </row>
    <row r="109" spans="1:9" x14ac:dyDescent="0.2">
      <c r="A109" s="5" t="s">
        <v>4752</v>
      </c>
      <c r="B109" s="5" t="s">
        <v>3767</v>
      </c>
      <c r="C109" s="5" t="s">
        <v>7393</v>
      </c>
      <c r="D109" s="5" t="s">
        <v>7394</v>
      </c>
      <c r="E109" s="11">
        <v>-2.7696461327000002</v>
      </c>
      <c r="F109" s="12">
        <v>-0.94425418309999998</v>
      </c>
      <c r="G109" s="5" t="s">
        <v>7395</v>
      </c>
      <c r="H109" s="5" t="s">
        <v>7396</v>
      </c>
      <c r="I109" s="5" t="s">
        <v>7397</v>
      </c>
    </row>
    <row r="110" spans="1:9" x14ac:dyDescent="0.2">
      <c r="A110" s="5" t="s">
        <v>4752</v>
      </c>
      <c r="B110" s="5" t="s">
        <v>3767</v>
      </c>
      <c r="C110" s="5" t="s">
        <v>7398</v>
      </c>
      <c r="D110" s="5" t="s">
        <v>7399</v>
      </c>
      <c r="E110" s="11">
        <v>-2.7424468466</v>
      </c>
      <c r="F110" s="12">
        <v>-0.92210488970000004</v>
      </c>
      <c r="G110" s="5" t="s">
        <v>7400</v>
      </c>
      <c r="H110" s="5" t="s">
        <v>7396</v>
      </c>
      <c r="I110" s="5" t="s">
        <v>7397</v>
      </c>
    </row>
    <row r="111" spans="1:9" x14ac:dyDescent="0.2">
      <c r="A111" s="5" t="s">
        <v>4752</v>
      </c>
      <c r="B111" s="5" t="s">
        <v>3767</v>
      </c>
      <c r="C111" s="5" t="s">
        <v>7401</v>
      </c>
      <c r="D111" s="5" t="s">
        <v>7402</v>
      </c>
      <c r="E111" s="11">
        <v>-2.7023464474000001</v>
      </c>
      <c r="F111" s="12">
        <v>-0.89193165370000005</v>
      </c>
      <c r="G111" s="5" t="s">
        <v>7403</v>
      </c>
      <c r="H111" s="5" t="s">
        <v>7396</v>
      </c>
      <c r="I111" s="5" t="s">
        <v>7397</v>
      </c>
    </row>
    <row r="112" spans="1:9" x14ac:dyDescent="0.2">
      <c r="A112" s="5" t="s">
        <v>4763</v>
      </c>
      <c r="B112" s="5" t="s">
        <v>5046</v>
      </c>
      <c r="C112" s="5" t="s">
        <v>5047</v>
      </c>
      <c r="D112" s="5" t="s">
        <v>5048</v>
      </c>
      <c r="E112" s="11">
        <v>-13.760906532</v>
      </c>
      <c r="F112" s="12">
        <v>-10.816461824299999</v>
      </c>
      <c r="G112" s="5" t="s">
        <v>7404</v>
      </c>
      <c r="H112" s="5" t="s">
        <v>7405</v>
      </c>
      <c r="I112" s="5" t="s">
        <v>7406</v>
      </c>
    </row>
    <row r="113" spans="1:9" x14ac:dyDescent="0.2">
      <c r="A113" s="5" t="s">
        <v>4769</v>
      </c>
      <c r="B113" s="5" t="s">
        <v>5046</v>
      </c>
      <c r="C113" s="5" t="s">
        <v>5047</v>
      </c>
      <c r="D113" s="5" t="s">
        <v>5048</v>
      </c>
      <c r="E113" s="11">
        <v>-13.760906532</v>
      </c>
      <c r="F113" s="12">
        <v>-10.816461824299999</v>
      </c>
      <c r="G113" s="5" t="s">
        <v>7404</v>
      </c>
      <c r="H113" s="5" t="s">
        <v>7407</v>
      </c>
      <c r="I113" s="5" t="s">
        <v>7408</v>
      </c>
    </row>
    <row r="114" spans="1:9" x14ac:dyDescent="0.2">
      <c r="A114" s="5" t="s">
        <v>4769</v>
      </c>
      <c r="B114" s="5" t="s">
        <v>5046</v>
      </c>
      <c r="C114" s="5" t="s">
        <v>7409</v>
      </c>
      <c r="D114" s="5" t="s">
        <v>7410</v>
      </c>
      <c r="E114" s="11">
        <v>-12.238874146400001</v>
      </c>
      <c r="F114" s="12">
        <v>-9.4109350077999991</v>
      </c>
      <c r="G114" s="5" t="s">
        <v>7411</v>
      </c>
      <c r="H114" s="5" t="s">
        <v>7412</v>
      </c>
      <c r="I114" s="5" t="s">
        <v>7413</v>
      </c>
    </row>
    <row r="115" spans="1:9" x14ac:dyDescent="0.2">
      <c r="A115" s="5" t="s">
        <v>4769</v>
      </c>
      <c r="B115" s="5" t="s">
        <v>3767</v>
      </c>
      <c r="C115" s="5" t="s">
        <v>7414</v>
      </c>
      <c r="D115" s="5" t="s">
        <v>7415</v>
      </c>
      <c r="E115" s="11">
        <v>-8.2062982804000004</v>
      </c>
      <c r="F115" s="12">
        <v>-5.7042127212000002</v>
      </c>
      <c r="G115" s="5" t="s">
        <v>7416</v>
      </c>
      <c r="H115" s="5" t="s">
        <v>7417</v>
      </c>
      <c r="I115" s="5" t="s">
        <v>7418</v>
      </c>
    </row>
    <row r="116" spans="1:9" x14ac:dyDescent="0.2">
      <c r="A116" s="5" t="s">
        <v>4769</v>
      </c>
      <c r="B116" s="5" t="s">
        <v>4012</v>
      </c>
      <c r="C116" s="5" t="s">
        <v>7419</v>
      </c>
      <c r="D116" s="5" t="s">
        <v>7420</v>
      </c>
      <c r="E116" s="11">
        <v>-6.5330766297</v>
      </c>
      <c r="F116" s="12">
        <v>-4.1559298070999997</v>
      </c>
      <c r="G116" s="5" t="s">
        <v>7421</v>
      </c>
      <c r="H116" s="5" t="s">
        <v>7422</v>
      </c>
      <c r="I116" s="5" t="s">
        <v>7423</v>
      </c>
    </row>
    <row r="117" spans="1:9" x14ac:dyDescent="0.2">
      <c r="A117" s="5" t="s">
        <v>4769</v>
      </c>
      <c r="B117" s="5" t="s">
        <v>3814</v>
      </c>
      <c r="C117" s="5" t="s">
        <v>7424</v>
      </c>
      <c r="D117" s="5" t="s">
        <v>7425</v>
      </c>
      <c r="E117" s="11">
        <v>-6.3165195019000002</v>
      </c>
      <c r="F117" s="12">
        <v>-3.9571014462999998</v>
      </c>
      <c r="G117" s="5" t="s">
        <v>7426</v>
      </c>
      <c r="H117" s="5" t="s">
        <v>7427</v>
      </c>
      <c r="I117" s="5" t="s">
        <v>7428</v>
      </c>
    </row>
    <row r="118" spans="1:9" x14ac:dyDescent="0.2">
      <c r="A118" s="5" t="s">
        <v>4769</v>
      </c>
      <c r="B118" s="5" t="s">
        <v>3767</v>
      </c>
      <c r="C118" s="5" t="s">
        <v>7429</v>
      </c>
      <c r="D118" s="5" t="s">
        <v>7430</v>
      </c>
      <c r="E118" s="11">
        <v>-4.1273671941999996</v>
      </c>
      <c r="F118" s="12">
        <v>-2.0109871873</v>
      </c>
      <c r="G118" s="5" t="s">
        <v>4941</v>
      </c>
      <c r="H118" s="5" t="s">
        <v>7431</v>
      </c>
      <c r="I118" s="5" t="s">
        <v>7432</v>
      </c>
    </row>
    <row r="119" spans="1:9" x14ac:dyDescent="0.2">
      <c r="A119" s="5" t="s">
        <v>4769</v>
      </c>
      <c r="B119" s="5" t="s">
        <v>3767</v>
      </c>
      <c r="C119" s="5" t="s">
        <v>7433</v>
      </c>
      <c r="D119" s="5" t="s">
        <v>7434</v>
      </c>
      <c r="E119" s="11">
        <v>-3.4139492336999999</v>
      </c>
      <c r="F119" s="12">
        <v>-1.4576516991999999</v>
      </c>
      <c r="G119" s="5" t="s">
        <v>7435</v>
      </c>
      <c r="H119" s="5" t="s">
        <v>7436</v>
      </c>
      <c r="I119" s="5" t="s">
        <v>7437</v>
      </c>
    </row>
    <row r="120" spans="1:9" x14ac:dyDescent="0.2">
      <c r="A120" s="5" t="s">
        <v>4838</v>
      </c>
      <c r="B120" s="5" t="s">
        <v>3814</v>
      </c>
      <c r="C120" s="5" t="s">
        <v>7438</v>
      </c>
      <c r="D120" s="9" t="s">
        <v>7439</v>
      </c>
      <c r="E120" s="11">
        <v>-12.6387368152</v>
      </c>
      <c r="F120" s="12">
        <v>-9.7706804534000007</v>
      </c>
      <c r="G120" s="5" t="s">
        <v>7440</v>
      </c>
      <c r="H120" s="5" t="s">
        <v>7441</v>
      </c>
      <c r="I120" s="5" t="s">
        <v>7442</v>
      </c>
    </row>
    <row r="121" spans="1:9" x14ac:dyDescent="0.2">
      <c r="A121" s="5" t="s">
        <v>4844</v>
      </c>
      <c r="B121" s="5" t="s">
        <v>3814</v>
      </c>
      <c r="C121" s="5" t="s">
        <v>7438</v>
      </c>
      <c r="D121" s="5" t="s">
        <v>7439</v>
      </c>
      <c r="E121" s="11">
        <v>-12.6387368152</v>
      </c>
      <c r="F121" s="12">
        <v>-9.7706804534000007</v>
      </c>
      <c r="G121" s="5" t="s">
        <v>7440</v>
      </c>
      <c r="H121" s="5" t="s">
        <v>7443</v>
      </c>
      <c r="I121" s="5" t="s">
        <v>7444</v>
      </c>
    </row>
    <row r="122" spans="1:9" x14ac:dyDescent="0.2">
      <c r="A122" s="5" t="s">
        <v>4844</v>
      </c>
      <c r="B122" s="5" t="s">
        <v>3767</v>
      </c>
      <c r="C122" s="5" t="s">
        <v>7445</v>
      </c>
      <c r="D122" s="5" t="s">
        <v>7446</v>
      </c>
      <c r="E122" s="11">
        <v>-6.8867922687999998</v>
      </c>
      <c r="F122" s="12">
        <v>-4.4816167226000001</v>
      </c>
      <c r="G122" s="5" t="s">
        <v>6518</v>
      </c>
      <c r="H122" s="5" t="s">
        <v>7447</v>
      </c>
      <c r="I122" s="5" t="s">
        <v>7448</v>
      </c>
    </row>
    <row r="123" spans="1:9" x14ac:dyDescent="0.2">
      <c r="A123" s="5" t="s">
        <v>4844</v>
      </c>
      <c r="B123" s="5" t="s">
        <v>3767</v>
      </c>
      <c r="C123" s="5" t="s">
        <v>7449</v>
      </c>
      <c r="D123" s="5" t="s">
        <v>7450</v>
      </c>
      <c r="E123" s="11">
        <v>-6.5596671246999998</v>
      </c>
      <c r="F123" s="12">
        <v>-4.1733769226000001</v>
      </c>
      <c r="G123" s="5" t="s">
        <v>7451</v>
      </c>
      <c r="H123" s="5" t="s">
        <v>7452</v>
      </c>
      <c r="I123" s="5" t="s">
        <v>7453</v>
      </c>
    </row>
    <row r="124" spans="1:9" x14ac:dyDescent="0.2">
      <c r="A124" s="5" t="s">
        <v>4844</v>
      </c>
      <c r="B124" s="5" t="s">
        <v>3814</v>
      </c>
      <c r="C124" s="5" t="s">
        <v>7454</v>
      </c>
      <c r="D124" s="5" t="s">
        <v>7455</v>
      </c>
      <c r="E124" s="11">
        <v>-6.3384022319</v>
      </c>
      <c r="F124" s="12">
        <v>-3.9702102519000002</v>
      </c>
      <c r="G124" s="5" t="s">
        <v>7456</v>
      </c>
      <c r="H124" s="5" t="s">
        <v>7443</v>
      </c>
      <c r="I124" s="5" t="s">
        <v>7444</v>
      </c>
    </row>
    <row r="125" spans="1:9" x14ac:dyDescent="0.2">
      <c r="A125" s="5" t="s">
        <v>4844</v>
      </c>
      <c r="B125" s="5" t="s">
        <v>4012</v>
      </c>
      <c r="C125" s="5" t="s">
        <v>7457</v>
      </c>
      <c r="D125" s="5" t="s">
        <v>7458</v>
      </c>
      <c r="E125" s="11">
        <v>-5.9995157600000004</v>
      </c>
      <c r="F125" s="12">
        <v>-3.6691395791999999</v>
      </c>
      <c r="G125" s="5" t="s">
        <v>7459</v>
      </c>
      <c r="H125" s="5" t="s">
        <v>7460</v>
      </c>
      <c r="I125" s="5" t="s">
        <v>7461</v>
      </c>
    </row>
    <row r="126" spans="1:9" x14ac:dyDescent="0.2">
      <c r="A126" s="5" t="s">
        <v>4844</v>
      </c>
      <c r="B126" s="5" t="s">
        <v>4018</v>
      </c>
      <c r="C126" s="5" t="s">
        <v>7462</v>
      </c>
      <c r="D126" s="5" t="s">
        <v>7463</v>
      </c>
      <c r="E126" s="11">
        <v>-5.5378604992999998</v>
      </c>
      <c r="F126" s="12">
        <v>-3.2429004328</v>
      </c>
      <c r="G126" s="5" t="s">
        <v>7464</v>
      </c>
      <c r="H126" s="5" t="s">
        <v>7465</v>
      </c>
      <c r="I126" s="5" t="s">
        <v>7466</v>
      </c>
    </row>
    <row r="127" spans="1:9" x14ac:dyDescent="0.2">
      <c r="A127" s="5" t="s">
        <v>4844</v>
      </c>
      <c r="B127" s="5" t="s">
        <v>4018</v>
      </c>
      <c r="C127" s="5" t="s">
        <v>7467</v>
      </c>
      <c r="D127" s="5" t="s">
        <v>7468</v>
      </c>
      <c r="E127" s="11">
        <v>-5.5378604992999998</v>
      </c>
      <c r="F127" s="12">
        <v>-3.2429004328</v>
      </c>
      <c r="G127" s="5" t="s">
        <v>7464</v>
      </c>
      <c r="H127" s="5" t="s">
        <v>7465</v>
      </c>
      <c r="I127" s="5" t="s">
        <v>7466</v>
      </c>
    </row>
    <row r="128" spans="1:9" x14ac:dyDescent="0.2">
      <c r="A128" s="5" t="s">
        <v>4844</v>
      </c>
      <c r="B128" s="5" t="s">
        <v>4018</v>
      </c>
      <c r="C128" s="5" t="s">
        <v>7469</v>
      </c>
      <c r="D128" s="5" t="s">
        <v>7470</v>
      </c>
      <c r="E128" s="11">
        <v>-5.3323158416999998</v>
      </c>
      <c r="F128" s="12">
        <v>-3.0556831563000002</v>
      </c>
      <c r="G128" s="5" t="s">
        <v>7471</v>
      </c>
      <c r="H128" s="5" t="s">
        <v>7465</v>
      </c>
      <c r="I128" s="5" t="s">
        <v>7466</v>
      </c>
    </row>
    <row r="129" spans="1:9" x14ac:dyDescent="0.2">
      <c r="A129" s="5" t="s">
        <v>4844</v>
      </c>
      <c r="B129" s="5" t="s">
        <v>4018</v>
      </c>
      <c r="C129" s="5" t="s">
        <v>7472</v>
      </c>
      <c r="D129" s="5" t="s">
        <v>7473</v>
      </c>
      <c r="E129" s="11">
        <v>-5.3323158416999998</v>
      </c>
      <c r="F129" s="12">
        <v>-3.0556831563000002</v>
      </c>
      <c r="G129" s="5" t="s">
        <v>7471</v>
      </c>
      <c r="H129" s="5" t="s">
        <v>7465</v>
      </c>
      <c r="I129" s="5" t="s">
        <v>7466</v>
      </c>
    </row>
    <row r="130" spans="1:9" x14ac:dyDescent="0.2">
      <c r="A130" s="5" t="s">
        <v>4844</v>
      </c>
      <c r="B130" s="5" t="s">
        <v>3767</v>
      </c>
      <c r="C130" s="5" t="s">
        <v>7474</v>
      </c>
      <c r="D130" s="5" t="s">
        <v>7475</v>
      </c>
      <c r="E130" s="11">
        <v>-4.0723941976000004</v>
      </c>
      <c r="F130" s="12">
        <v>-1.9658291729999999</v>
      </c>
      <c r="G130" s="5" t="s">
        <v>7476</v>
      </c>
      <c r="H130" s="5" t="s">
        <v>7477</v>
      </c>
      <c r="I130" s="5" t="s">
        <v>7478</v>
      </c>
    </row>
    <row r="131" spans="1:9" x14ac:dyDescent="0.2">
      <c r="A131" s="5" t="s">
        <v>4844</v>
      </c>
      <c r="B131" s="5" t="s">
        <v>3767</v>
      </c>
      <c r="C131" s="5" t="s">
        <v>7479</v>
      </c>
      <c r="D131" s="5" t="s">
        <v>7480</v>
      </c>
      <c r="E131" s="11">
        <v>-3.5554853301999998</v>
      </c>
      <c r="F131" s="12">
        <v>-1.5744651755000001</v>
      </c>
      <c r="G131" s="5" t="s">
        <v>7481</v>
      </c>
      <c r="H131" s="5" t="s">
        <v>7482</v>
      </c>
      <c r="I131" s="5" t="s">
        <v>7483</v>
      </c>
    </row>
    <row r="132" spans="1:9" x14ac:dyDescent="0.2">
      <c r="A132" s="5" t="s">
        <v>4844</v>
      </c>
      <c r="B132" s="5" t="s">
        <v>3814</v>
      </c>
      <c r="C132" s="5" t="s">
        <v>7484</v>
      </c>
      <c r="D132" s="5" t="s">
        <v>7485</v>
      </c>
      <c r="E132" s="11">
        <v>-3.1736416985</v>
      </c>
      <c r="F132" s="12">
        <v>-1.2582684388000001</v>
      </c>
      <c r="G132" s="5" t="s">
        <v>7486</v>
      </c>
      <c r="H132" s="5" t="s">
        <v>7487</v>
      </c>
      <c r="I132" s="5" t="s">
        <v>7488</v>
      </c>
    </row>
    <row r="133" spans="1:9" x14ac:dyDescent="0.2">
      <c r="A133" s="5" t="s">
        <v>4844</v>
      </c>
      <c r="B133" s="5" t="s">
        <v>3767</v>
      </c>
      <c r="C133" s="5" t="s">
        <v>7489</v>
      </c>
      <c r="D133" s="5" t="s">
        <v>7490</v>
      </c>
      <c r="E133" s="11">
        <v>-3.0709627439</v>
      </c>
      <c r="F133" s="12">
        <v>-1.172442531</v>
      </c>
      <c r="G133" s="5" t="s">
        <v>7215</v>
      </c>
      <c r="H133" s="5" t="s">
        <v>7487</v>
      </c>
      <c r="I133" s="5" t="s">
        <v>7488</v>
      </c>
    </row>
    <row r="134" spans="1:9" x14ac:dyDescent="0.2">
      <c r="A134" s="5" t="s">
        <v>4844</v>
      </c>
      <c r="B134" s="5" t="s">
        <v>3767</v>
      </c>
      <c r="C134" s="5" t="s">
        <v>7491</v>
      </c>
      <c r="D134" s="5" t="s">
        <v>7492</v>
      </c>
      <c r="E134" s="11">
        <v>-3.0709627439</v>
      </c>
      <c r="F134" s="12">
        <v>-1.172442531</v>
      </c>
      <c r="G134" s="5" t="s">
        <v>7215</v>
      </c>
      <c r="H134" s="5" t="s">
        <v>7487</v>
      </c>
      <c r="I134" s="5" t="s">
        <v>7488</v>
      </c>
    </row>
    <row r="135" spans="1:9" x14ac:dyDescent="0.2">
      <c r="A135" s="5" t="s">
        <v>4844</v>
      </c>
      <c r="B135" s="5" t="s">
        <v>4018</v>
      </c>
      <c r="C135" s="5" t="s">
        <v>7493</v>
      </c>
      <c r="D135" s="5" t="s">
        <v>7494</v>
      </c>
      <c r="E135" s="11">
        <v>-2.2091255155999998</v>
      </c>
      <c r="F135" s="12">
        <v>-0.49778913600000002</v>
      </c>
      <c r="G135" s="5" t="s">
        <v>7495</v>
      </c>
      <c r="H135" s="5" t="s">
        <v>7487</v>
      </c>
      <c r="I135" s="5" t="s">
        <v>7488</v>
      </c>
    </row>
    <row r="136" spans="1:9" x14ac:dyDescent="0.2">
      <c r="A136" s="5" t="s">
        <v>4844</v>
      </c>
      <c r="B136" s="5" t="s">
        <v>4018</v>
      </c>
      <c r="C136" s="5" t="s">
        <v>7496</v>
      </c>
      <c r="D136" s="5" t="s">
        <v>7497</v>
      </c>
      <c r="E136" s="11">
        <v>-2.2091255155999998</v>
      </c>
      <c r="F136" s="12">
        <v>-0.49778913600000002</v>
      </c>
      <c r="G136" s="5" t="s">
        <v>7495</v>
      </c>
      <c r="H136" s="5" t="s">
        <v>7487</v>
      </c>
      <c r="I136" s="5" t="s">
        <v>7488</v>
      </c>
    </row>
    <row r="137" spans="1:9" x14ac:dyDescent="0.2">
      <c r="A137" s="5" t="s">
        <v>4960</v>
      </c>
      <c r="B137" s="5" t="s">
        <v>3814</v>
      </c>
      <c r="C137" s="5" t="s">
        <v>6739</v>
      </c>
      <c r="D137" s="5" t="s">
        <v>6740</v>
      </c>
      <c r="E137" s="11">
        <v>-10.7712490144</v>
      </c>
      <c r="F137" s="12">
        <v>-8.0350802492</v>
      </c>
      <c r="G137" s="5" t="s">
        <v>7498</v>
      </c>
      <c r="H137" s="5" t="s">
        <v>7499</v>
      </c>
      <c r="I137" s="5" t="s">
        <v>7500</v>
      </c>
    </row>
    <row r="138" spans="1:9" x14ac:dyDescent="0.2">
      <c r="A138" s="5" t="s">
        <v>4966</v>
      </c>
      <c r="B138" s="5" t="s">
        <v>3814</v>
      </c>
      <c r="C138" s="5" t="s">
        <v>6739</v>
      </c>
      <c r="D138" s="5" t="s">
        <v>6740</v>
      </c>
      <c r="E138" s="11">
        <v>-10.7712490144</v>
      </c>
      <c r="F138" s="12">
        <v>-8.0350802492</v>
      </c>
      <c r="G138" s="5" t="s">
        <v>7498</v>
      </c>
      <c r="H138" s="5" t="s">
        <v>7501</v>
      </c>
      <c r="I138" s="5" t="s">
        <v>7502</v>
      </c>
    </row>
    <row r="139" spans="1:9" x14ac:dyDescent="0.2">
      <c r="A139" s="5" t="s">
        <v>4966</v>
      </c>
      <c r="B139" s="5" t="s">
        <v>3814</v>
      </c>
      <c r="C139" s="5" t="s">
        <v>6757</v>
      </c>
      <c r="D139" s="5" t="s">
        <v>6758</v>
      </c>
      <c r="E139" s="11">
        <v>-7.9186582959000003</v>
      </c>
      <c r="F139" s="12">
        <v>-5.4225631002999997</v>
      </c>
      <c r="G139" s="5" t="s">
        <v>7503</v>
      </c>
      <c r="H139" s="5" t="s">
        <v>7504</v>
      </c>
      <c r="I139" s="5" t="s">
        <v>7505</v>
      </c>
    </row>
    <row r="140" spans="1:9" x14ac:dyDescent="0.2">
      <c r="A140" s="5" t="s">
        <v>4966</v>
      </c>
      <c r="B140" s="5" t="s">
        <v>3814</v>
      </c>
      <c r="C140" s="5" t="s">
        <v>6762</v>
      </c>
      <c r="D140" s="5" t="s">
        <v>6763</v>
      </c>
      <c r="E140" s="11">
        <v>-7.7739792110000003</v>
      </c>
      <c r="F140" s="12">
        <v>-5.2953747477000004</v>
      </c>
      <c r="G140" s="5" t="s">
        <v>6500</v>
      </c>
      <c r="H140" s="5" t="s">
        <v>7504</v>
      </c>
      <c r="I140" s="5" t="s">
        <v>7505</v>
      </c>
    </row>
    <row r="141" spans="1:9" x14ac:dyDescent="0.2">
      <c r="A141" s="5" t="s">
        <v>4966</v>
      </c>
      <c r="B141" s="5" t="s">
        <v>3814</v>
      </c>
      <c r="C141" s="5" t="s">
        <v>6822</v>
      </c>
      <c r="D141" s="5" t="s">
        <v>6823</v>
      </c>
      <c r="E141" s="11">
        <v>-7.2434853844999996</v>
      </c>
      <c r="F141" s="12">
        <v>-4.8083466148999996</v>
      </c>
      <c r="G141" s="5" t="s">
        <v>7506</v>
      </c>
      <c r="H141" s="5" t="s">
        <v>7507</v>
      </c>
      <c r="I141" s="5" t="s">
        <v>7508</v>
      </c>
    </row>
    <row r="142" spans="1:9" x14ac:dyDescent="0.2">
      <c r="A142" s="5" t="s">
        <v>4966</v>
      </c>
      <c r="B142" s="5" t="s">
        <v>3767</v>
      </c>
      <c r="C142" s="5" t="s">
        <v>6752</v>
      </c>
      <c r="D142" s="5" t="s">
        <v>6753</v>
      </c>
      <c r="E142" s="11">
        <v>-6.7247747571999996</v>
      </c>
      <c r="F142" s="12">
        <v>-4.3338396500999998</v>
      </c>
      <c r="G142" s="5" t="s">
        <v>7509</v>
      </c>
      <c r="H142" s="5" t="s">
        <v>7510</v>
      </c>
      <c r="I142" s="5" t="s">
        <v>7511</v>
      </c>
    </row>
    <row r="143" spans="1:9" x14ac:dyDescent="0.2">
      <c r="A143" s="5" t="s">
        <v>4966</v>
      </c>
      <c r="B143" s="5" t="s">
        <v>3767</v>
      </c>
      <c r="C143" s="5" t="s">
        <v>3804</v>
      </c>
      <c r="D143" s="5" t="s">
        <v>3805</v>
      </c>
      <c r="E143" s="11">
        <v>-5.9991738571999997</v>
      </c>
      <c r="F143" s="12">
        <v>-3.6691395791999999</v>
      </c>
      <c r="G143" s="5" t="s">
        <v>7512</v>
      </c>
      <c r="H143" s="5" t="s">
        <v>7513</v>
      </c>
      <c r="I143" s="5" t="s">
        <v>7514</v>
      </c>
    </row>
    <row r="144" spans="1:9" x14ac:dyDescent="0.2">
      <c r="A144" s="5" t="s">
        <v>4966</v>
      </c>
      <c r="B144" s="5" t="s">
        <v>5046</v>
      </c>
      <c r="C144" s="5" t="s">
        <v>7515</v>
      </c>
      <c r="D144" s="5" t="s">
        <v>7516</v>
      </c>
      <c r="E144" s="11">
        <v>-3.6490084597000001</v>
      </c>
      <c r="F144" s="12">
        <v>-1.6494258864</v>
      </c>
      <c r="G144" s="5" t="s">
        <v>6804</v>
      </c>
      <c r="H144" s="5" t="s">
        <v>7517</v>
      </c>
      <c r="I144" s="5" t="s">
        <v>7518</v>
      </c>
    </row>
    <row r="145" spans="1:9" x14ac:dyDescent="0.2">
      <c r="A145" s="5" t="s">
        <v>4966</v>
      </c>
      <c r="B145" s="5" t="s">
        <v>3767</v>
      </c>
      <c r="C145" s="5" t="s">
        <v>7519</v>
      </c>
      <c r="D145" s="5" t="s">
        <v>7520</v>
      </c>
      <c r="E145" s="11">
        <v>-3.4999245025999999</v>
      </c>
      <c r="F145" s="12">
        <v>-1.5314415540999999</v>
      </c>
      <c r="G145" s="5" t="s">
        <v>7521</v>
      </c>
      <c r="H145" s="5" t="s">
        <v>7522</v>
      </c>
      <c r="I145" s="5" t="s">
        <v>7523</v>
      </c>
    </row>
    <row r="146" spans="1:9" x14ac:dyDescent="0.2">
      <c r="A146" s="5" t="s">
        <v>4966</v>
      </c>
      <c r="B146" s="5" t="s">
        <v>3767</v>
      </c>
      <c r="C146" s="5" t="s">
        <v>7524</v>
      </c>
      <c r="D146" s="5" t="s">
        <v>7525</v>
      </c>
      <c r="E146" s="11">
        <v>-3.4999245025999999</v>
      </c>
      <c r="F146" s="12">
        <v>-1.5314415540999999</v>
      </c>
      <c r="G146" s="5" t="s">
        <v>7521</v>
      </c>
      <c r="H146" s="5" t="s">
        <v>7522</v>
      </c>
      <c r="I146" s="5" t="s">
        <v>7523</v>
      </c>
    </row>
    <row r="147" spans="1:9" x14ac:dyDescent="0.2">
      <c r="A147" s="5" t="s">
        <v>4966</v>
      </c>
      <c r="B147" s="5" t="s">
        <v>4018</v>
      </c>
      <c r="C147" s="5" t="s">
        <v>4857</v>
      </c>
      <c r="D147" s="5" t="s">
        <v>4858</v>
      </c>
      <c r="E147" s="11">
        <v>-3.2528970438</v>
      </c>
      <c r="F147" s="12">
        <v>-1.3199902495</v>
      </c>
      <c r="G147" s="5" t="s">
        <v>7526</v>
      </c>
      <c r="H147" s="5" t="s">
        <v>7527</v>
      </c>
      <c r="I147" s="5" t="s">
        <v>7528</v>
      </c>
    </row>
    <row r="148" spans="1:9" x14ac:dyDescent="0.2">
      <c r="A148" s="5" t="s">
        <v>4966</v>
      </c>
      <c r="B148" s="5" t="s">
        <v>4018</v>
      </c>
      <c r="C148" s="5" t="s">
        <v>4862</v>
      </c>
      <c r="D148" s="5" t="s">
        <v>4863</v>
      </c>
      <c r="E148" s="11">
        <v>-3.2528970438</v>
      </c>
      <c r="F148" s="12">
        <v>-1.3199902495</v>
      </c>
      <c r="G148" s="5" t="s">
        <v>7526</v>
      </c>
      <c r="H148" s="5" t="s">
        <v>7527</v>
      </c>
      <c r="I148" s="5" t="s">
        <v>7528</v>
      </c>
    </row>
    <row r="149" spans="1:9" x14ac:dyDescent="0.2">
      <c r="A149" s="5" t="s">
        <v>4966</v>
      </c>
      <c r="B149" s="5" t="s">
        <v>3767</v>
      </c>
      <c r="C149" s="5" t="s">
        <v>7529</v>
      </c>
      <c r="D149" s="5" t="s">
        <v>7530</v>
      </c>
      <c r="E149" s="11">
        <v>-3.2099224443000001</v>
      </c>
      <c r="F149" s="12">
        <v>-1.2882549513999999</v>
      </c>
      <c r="G149" s="5" t="s">
        <v>6151</v>
      </c>
      <c r="H149" s="5" t="s">
        <v>7531</v>
      </c>
      <c r="I149" s="5" t="s">
        <v>7532</v>
      </c>
    </row>
    <row r="150" spans="1:9" x14ac:dyDescent="0.2">
      <c r="A150" s="5" t="s">
        <v>5288</v>
      </c>
      <c r="B150" s="5" t="s">
        <v>3767</v>
      </c>
      <c r="C150" s="5" t="s">
        <v>7533</v>
      </c>
      <c r="D150" s="5" t="s">
        <v>7534</v>
      </c>
      <c r="E150" s="11">
        <v>-10.7232007677</v>
      </c>
      <c r="F150" s="12">
        <v>-7.9972511676</v>
      </c>
      <c r="G150" s="5" t="s">
        <v>7535</v>
      </c>
      <c r="H150" s="5" t="s">
        <v>7536</v>
      </c>
      <c r="I150" s="5" t="s">
        <v>7537</v>
      </c>
    </row>
    <row r="151" spans="1:9" x14ac:dyDescent="0.2">
      <c r="A151" s="5" t="s">
        <v>5294</v>
      </c>
      <c r="B151" s="5" t="s">
        <v>3767</v>
      </c>
      <c r="C151" s="5" t="s">
        <v>7533</v>
      </c>
      <c r="D151" s="5" t="s">
        <v>7534</v>
      </c>
      <c r="E151" s="11">
        <v>-10.7232007677</v>
      </c>
      <c r="F151" s="12">
        <v>-7.9972511676</v>
      </c>
      <c r="G151" s="5" t="s">
        <v>7535</v>
      </c>
      <c r="H151" s="5" t="s">
        <v>7538</v>
      </c>
      <c r="I151" s="5" t="s">
        <v>7539</v>
      </c>
    </row>
    <row r="152" spans="1:9" x14ac:dyDescent="0.2">
      <c r="A152" s="5" t="s">
        <v>5294</v>
      </c>
      <c r="B152" s="5" t="s">
        <v>3767</v>
      </c>
      <c r="C152" s="5" t="s">
        <v>7540</v>
      </c>
      <c r="D152" s="5" t="s">
        <v>7541</v>
      </c>
      <c r="E152" s="11">
        <v>-9.2016286042999997</v>
      </c>
      <c r="F152" s="12">
        <v>-6.5903985757000001</v>
      </c>
      <c r="G152" s="5" t="s">
        <v>7542</v>
      </c>
      <c r="H152" s="5" t="s">
        <v>7543</v>
      </c>
      <c r="I152" s="5" t="s">
        <v>7544</v>
      </c>
    </row>
    <row r="153" spans="1:9" x14ac:dyDescent="0.2">
      <c r="A153" s="5" t="s">
        <v>5294</v>
      </c>
      <c r="B153" s="5" t="s">
        <v>3767</v>
      </c>
      <c r="C153" s="5" t="s">
        <v>3931</v>
      </c>
      <c r="D153" s="5" t="s">
        <v>3932</v>
      </c>
      <c r="E153" s="11">
        <v>-7.8638370104000002</v>
      </c>
      <c r="F153" s="12">
        <v>-5.3794802181000003</v>
      </c>
      <c r="G153" s="5" t="s">
        <v>7545</v>
      </c>
      <c r="H153" s="5" t="s">
        <v>7546</v>
      </c>
      <c r="I153" s="5" t="s">
        <v>7547</v>
      </c>
    </row>
    <row r="154" spans="1:9" x14ac:dyDescent="0.2">
      <c r="A154" s="5" t="s">
        <v>5294</v>
      </c>
      <c r="B154" s="5" t="s">
        <v>3767</v>
      </c>
      <c r="C154" s="5" t="s">
        <v>7548</v>
      </c>
      <c r="D154" s="5" t="s">
        <v>7549</v>
      </c>
      <c r="E154" s="11">
        <v>-5.7630736255999997</v>
      </c>
      <c r="F154" s="12">
        <v>-3.4466110948000002</v>
      </c>
      <c r="G154" s="5" t="s">
        <v>7550</v>
      </c>
      <c r="H154" s="5" t="s">
        <v>7551</v>
      </c>
      <c r="I154" s="5" t="s">
        <v>7552</v>
      </c>
    </row>
    <row r="155" spans="1:9" x14ac:dyDescent="0.2">
      <c r="A155" s="5" t="s">
        <v>5294</v>
      </c>
      <c r="B155" s="5" t="s">
        <v>3767</v>
      </c>
      <c r="C155" s="5" t="s">
        <v>3954</v>
      </c>
      <c r="D155" s="5" t="s">
        <v>3955</v>
      </c>
      <c r="E155" s="11">
        <v>-5.1978175593999998</v>
      </c>
      <c r="F155" s="12">
        <v>-2.9402936477999999</v>
      </c>
      <c r="G155" s="5" t="s">
        <v>7553</v>
      </c>
      <c r="H155" s="5" t="s">
        <v>7554</v>
      </c>
      <c r="I155" s="5" t="s">
        <v>7555</v>
      </c>
    </row>
    <row r="156" spans="1:9" x14ac:dyDescent="0.2">
      <c r="A156" s="5" t="s">
        <v>5294</v>
      </c>
      <c r="B156" s="5" t="s">
        <v>3767</v>
      </c>
      <c r="C156" s="5" t="s">
        <v>5017</v>
      </c>
      <c r="D156" s="5" t="s">
        <v>5018</v>
      </c>
      <c r="E156" s="11">
        <v>-4.8766370106999997</v>
      </c>
      <c r="F156" s="12">
        <v>-2.6586599042999999</v>
      </c>
      <c r="G156" s="5" t="s">
        <v>7556</v>
      </c>
      <c r="H156" s="5" t="s">
        <v>7557</v>
      </c>
      <c r="I156" s="5" t="s">
        <v>7558</v>
      </c>
    </row>
    <row r="157" spans="1:9" x14ac:dyDescent="0.2">
      <c r="A157" s="5" t="s">
        <v>5294</v>
      </c>
      <c r="B157" s="5" t="s">
        <v>3767</v>
      </c>
      <c r="C157" s="5" t="s">
        <v>5002</v>
      </c>
      <c r="D157" s="5" t="s">
        <v>5003</v>
      </c>
      <c r="E157" s="11">
        <v>-4.6937239961000001</v>
      </c>
      <c r="F157" s="12">
        <v>-2.4896419778999999</v>
      </c>
      <c r="G157" s="5" t="s">
        <v>7559</v>
      </c>
      <c r="H157" s="5" t="s">
        <v>7557</v>
      </c>
      <c r="I157" s="5" t="s">
        <v>7558</v>
      </c>
    </row>
    <row r="158" spans="1:9" x14ac:dyDescent="0.2">
      <c r="A158" s="5" t="s">
        <v>5294</v>
      </c>
      <c r="B158" s="5" t="s">
        <v>3767</v>
      </c>
      <c r="C158" s="5" t="s">
        <v>5011</v>
      </c>
      <c r="D158" s="5" t="s">
        <v>5012</v>
      </c>
      <c r="E158" s="11">
        <v>-4.6058020079000004</v>
      </c>
      <c r="F158" s="12">
        <v>-2.4166456676000001</v>
      </c>
      <c r="G158" s="5" t="s">
        <v>7560</v>
      </c>
      <c r="H158" s="5" t="s">
        <v>7557</v>
      </c>
      <c r="I158" s="5" t="s">
        <v>7558</v>
      </c>
    </row>
    <row r="159" spans="1:9" x14ac:dyDescent="0.2">
      <c r="A159" s="5" t="s">
        <v>5294</v>
      </c>
      <c r="B159" s="5" t="s">
        <v>3767</v>
      </c>
      <c r="C159" s="5" t="s">
        <v>5014</v>
      </c>
      <c r="D159" s="5" t="s">
        <v>5015</v>
      </c>
      <c r="E159" s="11">
        <v>-4.5985769886999996</v>
      </c>
      <c r="F159" s="12">
        <v>-2.4123452014</v>
      </c>
      <c r="G159" s="5" t="s">
        <v>7561</v>
      </c>
      <c r="H159" s="5" t="s">
        <v>7557</v>
      </c>
      <c r="I159" s="5" t="s">
        <v>7558</v>
      </c>
    </row>
    <row r="160" spans="1:9" x14ac:dyDescent="0.2">
      <c r="A160" s="5" t="s">
        <v>5294</v>
      </c>
      <c r="B160" s="5" t="s">
        <v>3767</v>
      </c>
      <c r="C160" s="5" t="s">
        <v>7562</v>
      </c>
      <c r="D160" s="5" t="s">
        <v>7563</v>
      </c>
      <c r="E160" s="11">
        <v>-4.5941102088000001</v>
      </c>
      <c r="F160" s="12">
        <v>-2.4107834121999998</v>
      </c>
      <c r="G160" s="5" t="s">
        <v>7564</v>
      </c>
      <c r="H160" s="5" t="s">
        <v>7565</v>
      </c>
      <c r="I160" s="5" t="s">
        <v>7566</v>
      </c>
    </row>
    <row r="161" spans="1:9" x14ac:dyDescent="0.2">
      <c r="A161" s="5" t="s">
        <v>5294</v>
      </c>
      <c r="B161" s="5" t="s">
        <v>3767</v>
      </c>
      <c r="C161" s="5" t="s">
        <v>7567</v>
      </c>
      <c r="D161" s="5" t="s">
        <v>7568</v>
      </c>
      <c r="E161" s="11">
        <v>-3.4735808758000002</v>
      </c>
      <c r="F161" s="12">
        <v>-1.5086145009</v>
      </c>
      <c r="G161" s="5" t="s">
        <v>7569</v>
      </c>
      <c r="H161" s="5" t="s">
        <v>7570</v>
      </c>
      <c r="I161" s="5" t="s">
        <v>7571</v>
      </c>
    </row>
    <row r="162" spans="1:9" x14ac:dyDescent="0.2">
      <c r="A162" s="5" t="s">
        <v>5366</v>
      </c>
      <c r="B162" s="5" t="s">
        <v>4018</v>
      </c>
      <c r="C162" s="5" t="s">
        <v>7572</v>
      </c>
      <c r="D162" s="5" t="s">
        <v>7573</v>
      </c>
      <c r="E162" s="11">
        <v>-10.3624073992</v>
      </c>
      <c r="F162" s="12">
        <v>-7.6464420200000003</v>
      </c>
      <c r="G162" s="5" t="s">
        <v>7574</v>
      </c>
      <c r="H162" s="5" t="s">
        <v>7575</v>
      </c>
      <c r="I162" s="5" t="s">
        <v>7576</v>
      </c>
    </row>
    <row r="163" spans="1:9" x14ac:dyDescent="0.2">
      <c r="A163" s="5" t="s">
        <v>5372</v>
      </c>
      <c r="B163" s="5" t="s">
        <v>4018</v>
      </c>
      <c r="C163" s="5" t="s">
        <v>7572</v>
      </c>
      <c r="D163" s="5" t="s">
        <v>7573</v>
      </c>
      <c r="E163" s="11">
        <v>-10.3624073992</v>
      </c>
      <c r="F163" s="12">
        <v>-7.6464420200000003</v>
      </c>
      <c r="G163" s="5" t="s">
        <v>7574</v>
      </c>
      <c r="H163" s="5" t="s">
        <v>7577</v>
      </c>
      <c r="I163" s="5" t="s">
        <v>7578</v>
      </c>
    </row>
    <row r="164" spans="1:9" x14ac:dyDescent="0.2">
      <c r="A164" s="5" t="s">
        <v>5372</v>
      </c>
      <c r="B164" s="5" t="s">
        <v>4018</v>
      </c>
      <c r="C164" s="5" t="s">
        <v>7579</v>
      </c>
      <c r="D164" s="5" t="s">
        <v>7573</v>
      </c>
      <c r="E164" s="11">
        <v>-9.5570861622999992</v>
      </c>
      <c r="F164" s="12">
        <v>-6.8966381109999997</v>
      </c>
      <c r="G164" s="5" t="s">
        <v>7580</v>
      </c>
      <c r="H164" s="5" t="s">
        <v>7581</v>
      </c>
      <c r="I164" s="5" t="s">
        <v>7582</v>
      </c>
    </row>
    <row r="165" spans="1:9" x14ac:dyDescent="0.2">
      <c r="A165" s="5" t="s">
        <v>5372</v>
      </c>
      <c r="B165" s="5" t="s">
        <v>5046</v>
      </c>
      <c r="C165" s="5" t="s">
        <v>7583</v>
      </c>
      <c r="D165" s="5" t="s">
        <v>7584</v>
      </c>
      <c r="E165" s="11">
        <v>-7.8737942832999996</v>
      </c>
      <c r="F165" s="12">
        <v>-5.3836079473999998</v>
      </c>
      <c r="G165" s="5" t="s">
        <v>7585</v>
      </c>
      <c r="H165" s="5" t="s">
        <v>7586</v>
      </c>
      <c r="I165" s="5" t="s">
        <v>7587</v>
      </c>
    </row>
    <row r="166" spans="1:9" x14ac:dyDescent="0.2">
      <c r="A166" s="5" t="s">
        <v>5372</v>
      </c>
      <c r="B166" s="5" t="s">
        <v>5046</v>
      </c>
      <c r="C166" s="5" t="s">
        <v>7588</v>
      </c>
      <c r="D166" s="5" t="s">
        <v>7589</v>
      </c>
      <c r="E166" s="11">
        <v>-2.9764381357</v>
      </c>
      <c r="F166" s="12">
        <v>-1.0998936636000001</v>
      </c>
      <c r="G166" s="5" t="s">
        <v>5457</v>
      </c>
      <c r="H166" s="5" t="s">
        <v>7590</v>
      </c>
      <c r="I166" s="5" t="s">
        <v>7591</v>
      </c>
    </row>
    <row r="167" spans="1:9" x14ac:dyDescent="0.2">
      <c r="A167" s="5" t="s">
        <v>5372</v>
      </c>
      <c r="B167" s="5" t="s">
        <v>3767</v>
      </c>
      <c r="C167" s="5" t="s">
        <v>7592</v>
      </c>
      <c r="D167" s="5" t="s">
        <v>7593</v>
      </c>
      <c r="E167" s="11">
        <v>-2.3058665102</v>
      </c>
      <c r="F167" s="12">
        <v>-0.5748373846</v>
      </c>
      <c r="G167" s="5" t="s">
        <v>6837</v>
      </c>
      <c r="H167" s="5" t="s">
        <v>7594</v>
      </c>
      <c r="I167" s="5" t="s">
        <v>7595</v>
      </c>
    </row>
    <row r="168" spans="1:9" x14ac:dyDescent="0.2">
      <c r="A168" s="5" t="s">
        <v>5410</v>
      </c>
      <c r="B168" s="5" t="s">
        <v>3767</v>
      </c>
      <c r="C168" s="5" t="s">
        <v>7596</v>
      </c>
      <c r="D168" s="5" t="s">
        <v>7597</v>
      </c>
      <c r="E168" s="11">
        <v>-9.4929265249999997</v>
      </c>
      <c r="F168" s="12">
        <v>-6.8410786454999997</v>
      </c>
      <c r="G168" s="5" t="s">
        <v>7598</v>
      </c>
      <c r="H168" s="5" t="s">
        <v>7599</v>
      </c>
      <c r="I168" s="5" t="s">
        <v>7600</v>
      </c>
    </row>
    <row r="169" spans="1:9" x14ac:dyDescent="0.2">
      <c r="A169" s="5" t="s">
        <v>5416</v>
      </c>
      <c r="B169" s="5" t="s">
        <v>3767</v>
      </c>
      <c r="C169" s="5" t="s">
        <v>7596</v>
      </c>
      <c r="D169" s="5" t="s">
        <v>7597</v>
      </c>
      <c r="E169" s="11">
        <v>-9.4929265249999997</v>
      </c>
      <c r="F169" s="12">
        <v>-6.8410786454999997</v>
      </c>
      <c r="G169" s="5" t="s">
        <v>7598</v>
      </c>
      <c r="H169" s="5" t="s">
        <v>7601</v>
      </c>
      <c r="I169" s="5" t="s">
        <v>7602</v>
      </c>
    </row>
    <row r="170" spans="1:9" x14ac:dyDescent="0.2">
      <c r="A170" s="5" t="s">
        <v>5416</v>
      </c>
      <c r="B170" s="5" t="s">
        <v>3767</v>
      </c>
      <c r="C170" s="5" t="s">
        <v>7603</v>
      </c>
      <c r="D170" s="5" t="s">
        <v>7604</v>
      </c>
      <c r="E170" s="11">
        <v>-7.6799331972999996</v>
      </c>
      <c r="F170" s="12">
        <v>-5.2236051286</v>
      </c>
      <c r="G170" s="5" t="s">
        <v>7605</v>
      </c>
      <c r="H170" s="5" t="s">
        <v>7606</v>
      </c>
      <c r="I170" s="5" t="s">
        <v>7607</v>
      </c>
    </row>
    <row r="171" spans="1:9" x14ac:dyDescent="0.2">
      <c r="A171" s="5" t="s">
        <v>5416</v>
      </c>
      <c r="B171" s="5" t="s">
        <v>4847</v>
      </c>
      <c r="C171" s="5" t="s">
        <v>7608</v>
      </c>
      <c r="D171" s="5" t="s">
        <v>7609</v>
      </c>
      <c r="E171" s="11">
        <v>-5.6809367751000002</v>
      </c>
      <c r="F171" s="12">
        <v>-3.3707367421000001</v>
      </c>
      <c r="G171" s="5" t="s">
        <v>4573</v>
      </c>
      <c r="H171" s="5" t="s">
        <v>7610</v>
      </c>
      <c r="I171" s="5" t="s">
        <v>7611</v>
      </c>
    </row>
    <row r="172" spans="1:9" x14ac:dyDescent="0.2">
      <c r="A172" s="5" t="s">
        <v>5416</v>
      </c>
      <c r="B172" s="5" t="s">
        <v>3814</v>
      </c>
      <c r="C172" s="5" t="s">
        <v>7612</v>
      </c>
      <c r="D172" s="5" t="s">
        <v>7613</v>
      </c>
      <c r="E172" s="11">
        <v>-5.6028509474000003</v>
      </c>
      <c r="F172" s="12">
        <v>-3.3003377431000001</v>
      </c>
      <c r="G172" s="5" t="s">
        <v>7614</v>
      </c>
      <c r="H172" s="5" t="s">
        <v>7615</v>
      </c>
      <c r="I172" s="5" t="s">
        <v>7616</v>
      </c>
    </row>
    <row r="173" spans="1:9" x14ac:dyDescent="0.2">
      <c r="A173" s="5" t="s">
        <v>5416</v>
      </c>
      <c r="B173" s="5" t="s">
        <v>3814</v>
      </c>
      <c r="C173" s="5" t="s">
        <v>7617</v>
      </c>
      <c r="D173" s="5" t="s">
        <v>7618</v>
      </c>
      <c r="E173" s="11">
        <v>-5.3937143838999999</v>
      </c>
      <c r="F173" s="12">
        <v>-3.1061783356000001</v>
      </c>
      <c r="G173" s="5" t="s">
        <v>7619</v>
      </c>
      <c r="H173" s="5" t="s">
        <v>7615</v>
      </c>
      <c r="I173" s="5" t="s">
        <v>7616</v>
      </c>
    </row>
    <row r="174" spans="1:9" x14ac:dyDescent="0.2">
      <c r="A174" s="5" t="s">
        <v>5416</v>
      </c>
      <c r="B174" s="5" t="s">
        <v>3814</v>
      </c>
      <c r="C174" s="5" t="s">
        <v>7620</v>
      </c>
      <c r="D174" s="5" t="s">
        <v>7621</v>
      </c>
      <c r="E174" s="11">
        <v>-5.3154917354000002</v>
      </c>
      <c r="F174" s="12">
        <v>-3.0424335104</v>
      </c>
      <c r="G174" s="5" t="s">
        <v>5113</v>
      </c>
      <c r="H174" s="5" t="s">
        <v>7622</v>
      </c>
      <c r="I174" s="5" t="s">
        <v>7623</v>
      </c>
    </row>
    <row r="175" spans="1:9" x14ac:dyDescent="0.2">
      <c r="A175" s="5" t="s">
        <v>5416</v>
      </c>
      <c r="B175" s="5" t="s">
        <v>3814</v>
      </c>
      <c r="C175" s="5" t="s">
        <v>7624</v>
      </c>
      <c r="D175" s="5" t="s">
        <v>7625</v>
      </c>
      <c r="E175" s="11">
        <v>-4.0976741494000004</v>
      </c>
      <c r="F175" s="12">
        <v>-1.9862293601000001</v>
      </c>
      <c r="G175" s="5" t="s">
        <v>5192</v>
      </c>
      <c r="H175" s="5" t="s">
        <v>7626</v>
      </c>
      <c r="I175" s="5" t="s">
        <v>7627</v>
      </c>
    </row>
    <row r="176" spans="1:9" x14ac:dyDescent="0.2">
      <c r="A176" s="5" t="s">
        <v>5416</v>
      </c>
      <c r="B176" s="5" t="s">
        <v>3814</v>
      </c>
      <c r="C176" s="5" t="s">
        <v>7628</v>
      </c>
      <c r="D176" s="5" t="s">
        <v>7629</v>
      </c>
      <c r="E176" s="11">
        <v>-3.9462715769000001</v>
      </c>
      <c r="F176" s="12">
        <v>-1.8813197474000001</v>
      </c>
      <c r="G176" s="5" t="s">
        <v>4626</v>
      </c>
      <c r="H176" s="5" t="s">
        <v>7630</v>
      </c>
      <c r="I176" s="5" t="s">
        <v>7631</v>
      </c>
    </row>
    <row r="177" spans="1:9" x14ac:dyDescent="0.2">
      <c r="A177" s="5" t="s">
        <v>5416</v>
      </c>
      <c r="B177" s="5" t="s">
        <v>3814</v>
      </c>
      <c r="C177" s="5" t="s">
        <v>7632</v>
      </c>
      <c r="D177" s="5" t="s">
        <v>7633</v>
      </c>
      <c r="E177" s="11">
        <v>-3.9462715769000001</v>
      </c>
      <c r="F177" s="12">
        <v>-1.8813197474000001</v>
      </c>
      <c r="G177" s="5" t="s">
        <v>4626</v>
      </c>
      <c r="H177" s="5" t="s">
        <v>7630</v>
      </c>
      <c r="I177" s="5" t="s">
        <v>7631</v>
      </c>
    </row>
    <row r="178" spans="1:9" x14ac:dyDescent="0.2">
      <c r="A178" s="5" t="s">
        <v>5416</v>
      </c>
      <c r="B178" s="5" t="s">
        <v>3814</v>
      </c>
      <c r="C178" s="5" t="s">
        <v>7634</v>
      </c>
      <c r="D178" s="5" t="s">
        <v>7635</v>
      </c>
      <c r="E178" s="11">
        <v>-3.880837396</v>
      </c>
      <c r="F178" s="12">
        <v>-1.822449336</v>
      </c>
      <c r="G178" s="5" t="s">
        <v>7636</v>
      </c>
      <c r="H178" s="5" t="s">
        <v>7630</v>
      </c>
      <c r="I178" s="5" t="s">
        <v>7631</v>
      </c>
    </row>
    <row r="179" spans="1:9" x14ac:dyDescent="0.2">
      <c r="A179" s="5" t="s">
        <v>5416</v>
      </c>
      <c r="B179" s="5" t="s">
        <v>4018</v>
      </c>
      <c r="C179" s="5" t="s">
        <v>5352</v>
      </c>
      <c r="D179" s="5" t="s">
        <v>5353</v>
      </c>
      <c r="E179" s="11">
        <v>-3.658949233</v>
      </c>
      <c r="F179" s="12">
        <v>-1.6494258864</v>
      </c>
      <c r="G179" s="5" t="s">
        <v>5354</v>
      </c>
      <c r="H179" s="5" t="s">
        <v>7637</v>
      </c>
      <c r="I179" s="5" t="s">
        <v>7638</v>
      </c>
    </row>
    <row r="180" spans="1:9" x14ac:dyDescent="0.2">
      <c r="A180" s="5" t="s">
        <v>5416</v>
      </c>
      <c r="B180" s="5" t="s">
        <v>4018</v>
      </c>
      <c r="C180" s="5" t="s">
        <v>5357</v>
      </c>
      <c r="D180" s="5" t="s">
        <v>5358</v>
      </c>
      <c r="E180" s="11">
        <v>-3.658949233</v>
      </c>
      <c r="F180" s="12">
        <v>-1.6494258864</v>
      </c>
      <c r="G180" s="5" t="s">
        <v>5354</v>
      </c>
      <c r="H180" s="5" t="s">
        <v>7637</v>
      </c>
      <c r="I180" s="5" t="s">
        <v>7638</v>
      </c>
    </row>
    <row r="181" spans="1:9" x14ac:dyDescent="0.2">
      <c r="A181" s="5" t="s">
        <v>5416</v>
      </c>
      <c r="B181" s="5" t="s">
        <v>3814</v>
      </c>
      <c r="C181" s="5" t="s">
        <v>7639</v>
      </c>
      <c r="D181" s="5" t="s">
        <v>7640</v>
      </c>
      <c r="E181" s="11">
        <v>-3.6490084597000001</v>
      </c>
      <c r="F181" s="12">
        <v>-1.6494258864</v>
      </c>
      <c r="G181" s="5" t="s">
        <v>6804</v>
      </c>
      <c r="H181" s="5" t="s">
        <v>7630</v>
      </c>
      <c r="I181" s="5" t="s">
        <v>7631</v>
      </c>
    </row>
    <row r="182" spans="1:9" x14ac:dyDescent="0.2">
      <c r="A182" s="5" t="s">
        <v>5416</v>
      </c>
      <c r="B182" s="5" t="s">
        <v>3814</v>
      </c>
      <c r="C182" s="5" t="s">
        <v>7641</v>
      </c>
      <c r="D182" s="5" t="s">
        <v>7642</v>
      </c>
      <c r="E182" s="11">
        <v>-3.5767967664000002</v>
      </c>
      <c r="F182" s="12">
        <v>-1.5921270567000001</v>
      </c>
      <c r="G182" s="5" t="s">
        <v>7643</v>
      </c>
      <c r="H182" s="5" t="s">
        <v>7644</v>
      </c>
      <c r="I182" s="5" t="s">
        <v>7645</v>
      </c>
    </row>
    <row r="183" spans="1:9" x14ac:dyDescent="0.2">
      <c r="A183" s="5" t="s">
        <v>5416</v>
      </c>
      <c r="B183" s="5" t="s">
        <v>3814</v>
      </c>
      <c r="C183" s="5" t="s">
        <v>7646</v>
      </c>
      <c r="D183" s="5" t="s">
        <v>7647</v>
      </c>
      <c r="E183" s="11">
        <v>-3.4097621647</v>
      </c>
      <c r="F183" s="12">
        <v>-1.4551778257000001</v>
      </c>
      <c r="G183" s="5" t="s">
        <v>7648</v>
      </c>
      <c r="H183" s="5" t="s">
        <v>7630</v>
      </c>
      <c r="I183" s="5" t="s">
        <v>7631</v>
      </c>
    </row>
    <row r="184" spans="1:9" x14ac:dyDescent="0.2">
      <c r="A184" s="5" t="s">
        <v>5416</v>
      </c>
      <c r="B184" s="5" t="s">
        <v>4018</v>
      </c>
      <c r="C184" s="5" t="s">
        <v>7649</v>
      </c>
      <c r="D184" s="5" t="s">
        <v>7650</v>
      </c>
      <c r="E184" s="11">
        <v>-2.8703307906000002</v>
      </c>
      <c r="F184" s="12">
        <v>-1.0214577452</v>
      </c>
      <c r="G184" s="5" t="s">
        <v>7651</v>
      </c>
      <c r="H184" s="5" t="s">
        <v>7652</v>
      </c>
      <c r="I184" s="5" t="s">
        <v>7653</v>
      </c>
    </row>
    <row r="185" spans="1:9" x14ac:dyDescent="0.2">
      <c r="A185" s="5" t="s">
        <v>5416</v>
      </c>
      <c r="B185" s="5" t="s">
        <v>4018</v>
      </c>
      <c r="C185" s="5" t="s">
        <v>7654</v>
      </c>
      <c r="D185" s="5" t="s">
        <v>7655</v>
      </c>
      <c r="E185" s="11">
        <v>-2.8703307906000002</v>
      </c>
      <c r="F185" s="12">
        <v>-1.0214577452</v>
      </c>
      <c r="G185" s="5" t="s">
        <v>7651</v>
      </c>
      <c r="H185" s="5" t="s">
        <v>7652</v>
      </c>
      <c r="I185" s="5" t="s">
        <v>7653</v>
      </c>
    </row>
    <row r="186" spans="1:9" x14ac:dyDescent="0.2">
      <c r="A186" s="5" t="s">
        <v>5416</v>
      </c>
      <c r="B186" s="5" t="s">
        <v>3814</v>
      </c>
      <c r="C186" s="5" t="s">
        <v>7656</v>
      </c>
      <c r="D186" s="5" t="s">
        <v>7657</v>
      </c>
      <c r="E186" s="11">
        <v>-2.3576335563000002</v>
      </c>
      <c r="F186" s="12">
        <v>-0.6131127166</v>
      </c>
      <c r="G186" s="5" t="s">
        <v>6430</v>
      </c>
      <c r="H186" s="5" t="s">
        <v>7658</v>
      </c>
      <c r="I186" s="5" t="s">
        <v>7659</v>
      </c>
    </row>
    <row r="187" spans="1:9" x14ac:dyDescent="0.2">
      <c r="A187" s="5" t="s">
        <v>5416</v>
      </c>
      <c r="B187" s="5" t="s">
        <v>3814</v>
      </c>
      <c r="C187" s="5" t="s">
        <v>7660</v>
      </c>
      <c r="D187" s="5" t="s">
        <v>7661</v>
      </c>
      <c r="E187" s="11">
        <v>-2.3136814804000001</v>
      </c>
      <c r="F187" s="12">
        <v>-0.57957587570000002</v>
      </c>
      <c r="G187" s="5" t="s">
        <v>7662</v>
      </c>
      <c r="H187" s="5" t="s">
        <v>7663</v>
      </c>
      <c r="I187" s="5" t="s">
        <v>7664</v>
      </c>
    </row>
    <row r="188" spans="1:9" x14ac:dyDescent="0.2">
      <c r="A188" s="5" t="s">
        <v>5416</v>
      </c>
      <c r="B188" s="5" t="s">
        <v>3814</v>
      </c>
      <c r="C188" s="5" t="s">
        <v>7665</v>
      </c>
      <c r="D188" s="5" t="s">
        <v>7666</v>
      </c>
      <c r="E188" s="11">
        <v>-2.3058665102</v>
      </c>
      <c r="F188" s="12">
        <v>-0.5748373846</v>
      </c>
      <c r="G188" s="5" t="s">
        <v>6837</v>
      </c>
      <c r="H188" s="5" t="s">
        <v>7667</v>
      </c>
      <c r="I188" s="5" t="s">
        <v>7668</v>
      </c>
    </row>
    <row r="189" spans="1:9" x14ac:dyDescent="0.2">
      <c r="A189" s="5" t="s">
        <v>5416</v>
      </c>
      <c r="B189" s="5" t="s">
        <v>3814</v>
      </c>
      <c r="C189" s="5" t="s">
        <v>7669</v>
      </c>
      <c r="D189" s="5" t="s">
        <v>7670</v>
      </c>
      <c r="E189" s="11">
        <v>-2.2404295204000002</v>
      </c>
      <c r="F189" s="12">
        <v>-0.52149290169999996</v>
      </c>
      <c r="G189" s="5" t="s">
        <v>7671</v>
      </c>
      <c r="H189" s="5" t="s">
        <v>7658</v>
      </c>
      <c r="I189" s="5" t="s">
        <v>7659</v>
      </c>
    </row>
    <row r="190" spans="1:9" x14ac:dyDescent="0.2">
      <c r="A190" s="5" t="s">
        <v>5416</v>
      </c>
      <c r="B190" s="5" t="s">
        <v>3814</v>
      </c>
      <c r="C190" s="5" t="s">
        <v>7672</v>
      </c>
      <c r="D190" s="5" t="s">
        <v>7673</v>
      </c>
      <c r="E190" s="11">
        <v>-2.1812527358999998</v>
      </c>
      <c r="F190" s="12">
        <v>-0.47984607689999997</v>
      </c>
      <c r="G190" s="5" t="s">
        <v>7674</v>
      </c>
      <c r="H190" s="5" t="s">
        <v>7675</v>
      </c>
      <c r="I190" s="5" t="s">
        <v>7676</v>
      </c>
    </row>
    <row r="191" spans="1:9" x14ac:dyDescent="0.2">
      <c r="A191" s="5" t="s">
        <v>5416</v>
      </c>
      <c r="B191" s="5" t="s">
        <v>3814</v>
      </c>
      <c r="C191" s="5" t="s">
        <v>7677</v>
      </c>
      <c r="D191" s="5" t="s">
        <v>7678</v>
      </c>
      <c r="E191" s="11">
        <v>-2.1202063459999998</v>
      </c>
      <c r="F191" s="12">
        <v>-0.42927227969999998</v>
      </c>
      <c r="G191" s="5" t="s">
        <v>7679</v>
      </c>
      <c r="H191" s="5" t="s">
        <v>7675</v>
      </c>
      <c r="I191" s="5" t="s">
        <v>7676</v>
      </c>
    </row>
    <row r="192" spans="1:9" x14ac:dyDescent="0.2">
      <c r="A192" s="5" t="s">
        <v>5416</v>
      </c>
      <c r="B192" s="5" t="s">
        <v>3814</v>
      </c>
      <c r="C192" s="5" t="s">
        <v>7680</v>
      </c>
      <c r="D192" s="5" t="s">
        <v>7681</v>
      </c>
      <c r="E192" s="11">
        <v>-2.0922676692</v>
      </c>
      <c r="F192" s="12">
        <v>-0.41010602010000002</v>
      </c>
      <c r="G192" s="5" t="s">
        <v>7682</v>
      </c>
      <c r="H192" s="5" t="s">
        <v>7683</v>
      </c>
      <c r="I192" s="5" t="s">
        <v>7684</v>
      </c>
    </row>
    <row r="193" spans="1:9" x14ac:dyDescent="0.2">
      <c r="A193" s="5" t="s">
        <v>5416</v>
      </c>
      <c r="B193" s="5" t="s">
        <v>4018</v>
      </c>
      <c r="C193" s="5" t="s">
        <v>6284</v>
      </c>
      <c r="D193" s="5" t="s">
        <v>6285</v>
      </c>
      <c r="E193" s="11">
        <v>-2.0922676692</v>
      </c>
      <c r="F193" s="12">
        <v>-0.41010602010000002</v>
      </c>
      <c r="G193" s="5" t="s">
        <v>7682</v>
      </c>
      <c r="H193" s="5" t="s">
        <v>7685</v>
      </c>
      <c r="I193" s="5" t="s">
        <v>7686</v>
      </c>
    </row>
    <row r="194" spans="1:9" x14ac:dyDescent="0.2">
      <c r="A194" s="5" t="s">
        <v>5460</v>
      </c>
      <c r="B194" s="5" t="s">
        <v>4012</v>
      </c>
      <c r="C194" s="5" t="s">
        <v>6379</v>
      </c>
      <c r="D194" s="5" t="s">
        <v>6380</v>
      </c>
      <c r="E194" s="11">
        <v>-9.4544680165999999</v>
      </c>
      <c r="F194" s="12">
        <v>-6.8110533045999997</v>
      </c>
      <c r="G194" s="5" t="s">
        <v>7687</v>
      </c>
      <c r="H194" s="5" t="s">
        <v>7688</v>
      </c>
      <c r="I194" s="5" t="s">
        <v>7689</v>
      </c>
    </row>
    <row r="195" spans="1:9" x14ac:dyDescent="0.2">
      <c r="A195" s="5" t="s">
        <v>5466</v>
      </c>
      <c r="B195" s="5" t="s">
        <v>4012</v>
      </c>
      <c r="C195" s="5" t="s">
        <v>6379</v>
      </c>
      <c r="D195" s="5" t="s">
        <v>6380</v>
      </c>
      <c r="E195" s="11">
        <v>-9.4544680165999999</v>
      </c>
      <c r="F195" s="12">
        <v>-6.8110533045999997</v>
      </c>
      <c r="G195" s="5" t="s">
        <v>7687</v>
      </c>
      <c r="H195" s="5" t="s">
        <v>7688</v>
      </c>
      <c r="I195" s="5" t="s">
        <v>7689</v>
      </c>
    </row>
    <row r="196" spans="1:9" x14ac:dyDescent="0.2">
      <c r="A196" s="5" t="s">
        <v>5467</v>
      </c>
      <c r="B196" s="5" t="s">
        <v>3814</v>
      </c>
      <c r="C196" s="5" t="s">
        <v>6438</v>
      </c>
      <c r="D196" s="5" t="s">
        <v>6439</v>
      </c>
      <c r="E196" s="11">
        <v>-9.3258065345999999</v>
      </c>
      <c r="F196" s="12">
        <v>-6.6906643486000004</v>
      </c>
      <c r="G196" s="5" t="s">
        <v>7690</v>
      </c>
      <c r="H196" s="5" t="s">
        <v>7691</v>
      </c>
      <c r="I196" s="5" t="s">
        <v>7692</v>
      </c>
    </row>
    <row r="197" spans="1:9" x14ac:dyDescent="0.2">
      <c r="A197" s="5" t="s">
        <v>5473</v>
      </c>
      <c r="B197" s="5" t="s">
        <v>3814</v>
      </c>
      <c r="C197" s="5" t="s">
        <v>6438</v>
      </c>
      <c r="D197" s="5" t="s">
        <v>6439</v>
      </c>
      <c r="E197" s="11">
        <v>-9.3258065345999999</v>
      </c>
      <c r="F197" s="12">
        <v>-6.6906643486000004</v>
      </c>
      <c r="G197" s="5" t="s">
        <v>7690</v>
      </c>
      <c r="H197" s="5" t="s">
        <v>7691</v>
      </c>
      <c r="I197" s="5" t="s">
        <v>7692</v>
      </c>
    </row>
    <row r="198" spans="1:9" x14ac:dyDescent="0.2">
      <c r="A198" s="5" t="s">
        <v>5473</v>
      </c>
      <c r="B198" s="5" t="s">
        <v>3814</v>
      </c>
      <c r="C198" s="5" t="s">
        <v>6445</v>
      </c>
      <c r="D198" s="5" t="s">
        <v>6446</v>
      </c>
      <c r="E198" s="11">
        <v>-7.2989002318000002</v>
      </c>
      <c r="F198" s="12">
        <v>-4.8585602685999998</v>
      </c>
      <c r="G198" s="5" t="s">
        <v>7693</v>
      </c>
      <c r="H198" s="5" t="s">
        <v>7694</v>
      </c>
      <c r="I198" s="5" t="s">
        <v>7695</v>
      </c>
    </row>
    <row r="199" spans="1:9" x14ac:dyDescent="0.2">
      <c r="A199" s="5" t="s">
        <v>5473</v>
      </c>
      <c r="B199" s="5" t="s">
        <v>3767</v>
      </c>
      <c r="C199" s="5" t="s">
        <v>6450</v>
      </c>
      <c r="D199" s="5" t="s">
        <v>6451</v>
      </c>
      <c r="E199" s="11">
        <v>-3.4525470895999999</v>
      </c>
      <c r="F199" s="12">
        <v>-1.4893283811</v>
      </c>
      <c r="G199" s="5" t="s">
        <v>7696</v>
      </c>
      <c r="H199" s="5" t="s">
        <v>7694</v>
      </c>
      <c r="I199" s="5" t="s">
        <v>7695</v>
      </c>
    </row>
    <row r="200" spans="1:9" x14ac:dyDescent="0.2">
      <c r="A200" s="5" t="s">
        <v>5533</v>
      </c>
      <c r="B200" s="5" t="s">
        <v>3767</v>
      </c>
      <c r="C200" s="5" t="s">
        <v>7697</v>
      </c>
      <c r="D200" s="5" t="s">
        <v>7698</v>
      </c>
      <c r="E200" s="11">
        <v>-9.1268058205999996</v>
      </c>
      <c r="F200" s="12">
        <v>-6.5308157585000002</v>
      </c>
      <c r="G200" s="5" t="s">
        <v>7699</v>
      </c>
      <c r="H200" s="5" t="s">
        <v>7700</v>
      </c>
      <c r="I200" s="5" t="s">
        <v>7701</v>
      </c>
    </row>
    <row r="201" spans="1:9" x14ac:dyDescent="0.2">
      <c r="A201" s="5" t="s">
        <v>5539</v>
      </c>
      <c r="B201" s="5" t="s">
        <v>3767</v>
      </c>
      <c r="C201" s="5" t="s">
        <v>7697</v>
      </c>
      <c r="D201" s="5" t="s">
        <v>7698</v>
      </c>
      <c r="E201" s="11">
        <v>-9.1268058205999996</v>
      </c>
      <c r="F201" s="12">
        <v>-6.5308157585000002</v>
      </c>
      <c r="G201" s="5" t="s">
        <v>7699</v>
      </c>
      <c r="H201" s="5" t="s">
        <v>7702</v>
      </c>
      <c r="I201" s="5" t="s">
        <v>7703</v>
      </c>
    </row>
    <row r="202" spans="1:9" x14ac:dyDescent="0.2">
      <c r="A202" s="5" t="s">
        <v>5539</v>
      </c>
      <c r="B202" s="5" t="s">
        <v>3767</v>
      </c>
      <c r="C202" s="5" t="s">
        <v>7704</v>
      </c>
      <c r="D202" s="5" t="s">
        <v>7705</v>
      </c>
      <c r="E202" s="11">
        <v>-5.1979895423000002</v>
      </c>
      <c r="F202" s="12">
        <v>-2.9402936477999999</v>
      </c>
      <c r="G202" s="5" t="s">
        <v>7706</v>
      </c>
      <c r="H202" s="5" t="s">
        <v>7707</v>
      </c>
      <c r="I202" s="5" t="s">
        <v>7708</v>
      </c>
    </row>
    <row r="203" spans="1:9" x14ac:dyDescent="0.2">
      <c r="A203" s="5" t="s">
        <v>5539</v>
      </c>
      <c r="B203" s="5" t="s">
        <v>3767</v>
      </c>
      <c r="C203" s="5" t="s">
        <v>7709</v>
      </c>
      <c r="D203" s="5" t="s">
        <v>7710</v>
      </c>
      <c r="E203" s="11">
        <v>-4.1908475322000003</v>
      </c>
      <c r="F203" s="12">
        <v>-2.0567387582999999</v>
      </c>
      <c r="G203" s="5" t="s">
        <v>7711</v>
      </c>
      <c r="H203" s="5" t="s">
        <v>7707</v>
      </c>
      <c r="I203" s="5" t="s">
        <v>7708</v>
      </c>
    </row>
    <row r="204" spans="1:9" x14ac:dyDescent="0.2">
      <c r="A204" s="5" t="s">
        <v>5539</v>
      </c>
      <c r="B204" s="5" t="s">
        <v>4018</v>
      </c>
      <c r="C204" s="5" t="s">
        <v>7712</v>
      </c>
      <c r="D204" s="5" t="s">
        <v>7713</v>
      </c>
      <c r="E204" s="11">
        <v>-2.7815281446000002</v>
      </c>
      <c r="F204" s="12">
        <v>-0.95486446800000002</v>
      </c>
      <c r="G204" s="5" t="s">
        <v>7714</v>
      </c>
      <c r="H204" s="5" t="s">
        <v>7715</v>
      </c>
      <c r="I204" s="5" t="s">
        <v>7716</v>
      </c>
    </row>
    <row r="205" spans="1:9" x14ac:dyDescent="0.2">
      <c r="A205" s="5" t="s">
        <v>5539</v>
      </c>
      <c r="B205" s="5" t="s">
        <v>4018</v>
      </c>
      <c r="C205" s="5" t="s">
        <v>7717</v>
      </c>
      <c r="D205" s="5" t="s">
        <v>7713</v>
      </c>
      <c r="E205" s="11">
        <v>-2.6370457425999998</v>
      </c>
      <c r="F205" s="12">
        <v>-0.83633625749999996</v>
      </c>
      <c r="G205" s="5" t="s">
        <v>6175</v>
      </c>
      <c r="H205" s="5" t="s">
        <v>7715</v>
      </c>
      <c r="I205" s="5" t="s">
        <v>7716</v>
      </c>
    </row>
    <row r="206" spans="1:9" x14ac:dyDescent="0.2">
      <c r="A206" s="5" t="s">
        <v>5539</v>
      </c>
      <c r="B206" s="5" t="s">
        <v>3767</v>
      </c>
      <c r="C206" s="5" t="s">
        <v>7718</v>
      </c>
      <c r="D206" s="5" t="s">
        <v>7719</v>
      </c>
      <c r="E206" s="11">
        <v>-2.0650436705000002</v>
      </c>
      <c r="F206" s="12">
        <v>-0.3903728574</v>
      </c>
      <c r="G206" s="5" t="s">
        <v>7720</v>
      </c>
      <c r="H206" s="5" t="s">
        <v>7721</v>
      </c>
      <c r="I206" s="5" t="s">
        <v>7722</v>
      </c>
    </row>
    <row r="207" spans="1:9" x14ac:dyDescent="0.2">
      <c r="A207" s="5" t="s">
        <v>5585</v>
      </c>
      <c r="B207" s="5" t="s">
        <v>3767</v>
      </c>
      <c r="C207" s="5" t="s">
        <v>5609</v>
      </c>
      <c r="D207" s="5" t="s">
        <v>5610</v>
      </c>
      <c r="E207" s="11">
        <v>-9.0434015572999993</v>
      </c>
      <c r="F207" s="12">
        <v>-6.4621347519999999</v>
      </c>
      <c r="G207" s="5" t="s">
        <v>7723</v>
      </c>
      <c r="H207" s="5" t="s">
        <v>7724</v>
      </c>
      <c r="I207" s="5" t="s">
        <v>7725</v>
      </c>
    </row>
    <row r="208" spans="1:9" x14ac:dyDescent="0.2">
      <c r="A208" s="5" t="s">
        <v>5591</v>
      </c>
      <c r="B208" s="5" t="s">
        <v>3767</v>
      </c>
      <c r="C208" s="5" t="s">
        <v>5609</v>
      </c>
      <c r="D208" s="5" t="s">
        <v>5610</v>
      </c>
      <c r="E208" s="11">
        <v>-9.0434015572999993</v>
      </c>
      <c r="F208" s="12">
        <v>-6.4621347519999999</v>
      </c>
      <c r="G208" s="5" t="s">
        <v>7723</v>
      </c>
      <c r="H208" s="5" t="s">
        <v>7726</v>
      </c>
      <c r="I208" s="5" t="s">
        <v>7727</v>
      </c>
    </row>
    <row r="209" spans="1:9" x14ac:dyDescent="0.2">
      <c r="A209" s="5" t="s">
        <v>5591</v>
      </c>
      <c r="B209" s="5" t="s">
        <v>3767</v>
      </c>
      <c r="C209" s="5" t="s">
        <v>5594</v>
      </c>
      <c r="D209" s="5" t="s">
        <v>5595</v>
      </c>
      <c r="E209" s="11">
        <v>-8.9024135755000007</v>
      </c>
      <c r="F209" s="12">
        <v>-6.3491754937999998</v>
      </c>
      <c r="G209" s="5" t="s">
        <v>7728</v>
      </c>
      <c r="H209" s="5" t="s">
        <v>7729</v>
      </c>
      <c r="I209" s="5" t="s">
        <v>7730</v>
      </c>
    </row>
    <row r="210" spans="1:9" x14ac:dyDescent="0.2">
      <c r="A210" s="5" t="s">
        <v>5591</v>
      </c>
      <c r="B210" s="5" t="s">
        <v>3767</v>
      </c>
      <c r="C210" s="5" t="s">
        <v>5637</v>
      </c>
      <c r="D210" s="5" t="s">
        <v>5638</v>
      </c>
      <c r="E210" s="11">
        <v>-5.0841504047999999</v>
      </c>
      <c r="F210" s="12">
        <v>-2.8420036448000001</v>
      </c>
      <c r="G210" s="5" t="s">
        <v>7731</v>
      </c>
      <c r="H210" s="5" t="s">
        <v>7732</v>
      </c>
      <c r="I210" s="5" t="s">
        <v>7733</v>
      </c>
    </row>
    <row r="211" spans="1:9" x14ac:dyDescent="0.2">
      <c r="A211" s="5" t="s">
        <v>5591</v>
      </c>
      <c r="B211" s="5" t="s">
        <v>3767</v>
      </c>
      <c r="C211" s="5" t="s">
        <v>7734</v>
      </c>
      <c r="D211" s="5" t="s">
        <v>7735</v>
      </c>
      <c r="E211" s="11">
        <v>-3.9633315937</v>
      </c>
      <c r="F211" s="12">
        <v>-1.8813197474000001</v>
      </c>
      <c r="G211" s="5" t="s">
        <v>7736</v>
      </c>
      <c r="H211" s="5" t="s">
        <v>7737</v>
      </c>
      <c r="I211" s="5" t="s">
        <v>7738</v>
      </c>
    </row>
    <row r="212" spans="1:9" x14ac:dyDescent="0.2">
      <c r="A212" s="5" t="s">
        <v>5591</v>
      </c>
      <c r="B212" s="5" t="s">
        <v>3767</v>
      </c>
      <c r="C212" s="5" t="s">
        <v>7739</v>
      </c>
      <c r="D212" s="5" t="s">
        <v>7740</v>
      </c>
      <c r="E212" s="11">
        <v>-3.903443314</v>
      </c>
      <c r="F212" s="12">
        <v>-1.8406904486</v>
      </c>
      <c r="G212" s="5" t="s">
        <v>7741</v>
      </c>
      <c r="H212" s="5" t="s">
        <v>7737</v>
      </c>
      <c r="I212" s="5" t="s">
        <v>7738</v>
      </c>
    </row>
    <row r="213" spans="1:9" x14ac:dyDescent="0.2">
      <c r="A213" s="5" t="s">
        <v>5591</v>
      </c>
      <c r="B213" s="5" t="s">
        <v>3767</v>
      </c>
      <c r="C213" s="5" t="s">
        <v>5650</v>
      </c>
      <c r="D213" s="5" t="s">
        <v>5651</v>
      </c>
      <c r="E213" s="11">
        <v>-2.5682356919</v>
      </c>
      <c r="F213" s="12">
        <v>-0.7759534589</v>
      </c>
      <c r="G213" s="5" t="s">
        <v>7742</v>
      </c>
      <c r="H213" s="5" t="s">
        <v>7743</v>
      </c>
      <c r="I213" s="5" t="s">
        <v>7744</v>
      </c>
    </row>
    <row r="214" spans="1:9" x14ac:dyDescent="0.2">
      <c r="A214" s="5" t="s">
        <v>5591</v>
      </c>
      <c r="B214" s="5" t="s">
        <v>3767</v>
      </c>
      <c r="C214" s="5" t="s">
        <v>5661</v>
      </c>
      <c r="D214" s="5" t="s">
        <v>5662</v>
      </c>
      <c r="E214" s="11">
        <v>-2.0607367703000001</v>
      </c>
      <c r="F214" s="12">
        <v>-0.38706045319999999</v>
      </c>
      <c r="G214" s="5" t="s">
        <v>7745</v>
      </c>
      <c r="H214" s="5" t="s">
        <v>7746</v>
      </c>
      <c r="I214" s="5" t="s">
        <v>7747</v>
      </c>
    </row>
    <row r="215" spans="1:9" x14ac:dyDescent="0.2">
      <c r="A215" s="5" t="s">
        <v>5741</v>
      </c>
      <c r="B215" s="5" t="s">
        <v>3767</v>
      </c>
      <c r="C215" s="5" t="s">
        <v>7748</v>
      </c>
      <c r="D215" s="5" t="s">
        <v>7749</v>
      </c>
      <c r="E215" s="11">
        <v>-8.5657521383000006</v>
      </c>
      <c r="F215" s="12">
        <v>-6.0514321226999996</v>
      </c>
      <c r="G215" s="5" t="s">
        <v>7750</v>
      </c>
      <c r="H215" s="5" t="s">
        <v>7751</v>
      </c>
      <c r="I215" s="5" t="s">
        <v>7752</v>
      </c>
    </row>
    <row r="216" spans="1:9" x14ac:dyDescent="0.2">
      <c r="A216" s="5" t="s">
        <v>5747</v>
      </c>
      <c r="B216" s="5" t="s">
        <v>3767</v>
      </c>
      <c r="C216" s="5" t="s">
        <v>7748</v>
      </c>
      <c r="D216" s="5" t="s">
        <v>7749</v>
      </c>
      <c r="E216" s="11">
        <v>-8.5657521383000006</v>
      </c>
      <c r="F216" s="12">
        <v>-6.0514321226999996</v>
      </c>
      <c r="G216" s="5" t="s">
        <v>7750</v>
      </c>
      <c r="H216" s="5" t="s">
        <v>7753</v>
      </c>
      <c r="I216" s="5" t="s">
        <v>7754</v>
      </c>
    </row>
    <row r="217" spans="1:9" x14ac:dyDescent="0.2">
      <c r="A217" s="5" t="s">
        <v>5747</v>
      </c>
      <c r="B217" s="5" t="s">
        <v>4012</v>
      </c>
      <c r="C217" s="5" t="s">
        <v>7755</v>
      </c>
      <c r="D217" s="5" t="s">
        <v>7756</v>
      </c>
      <c r="E217" s="11">
        <v>-6.3165195019000002</v>
      </c>
      <c r="F217" s="12">
        <v>-3.9571014462999998</v>
      </c>
      <c r="G217" s="5" t="s">
        <v>7426</v>
      </c>
      <c r="H217" s="5" t="s">
        <v>7757</v>
      </c>
      <c r="I217" s="5" t="s">
        <v>7758</v>
      </c>
    </row>
    <row r="218" spans="1:9" x14ac:dyDescent="0.2">
      <c r="A218" s="5" t="s">
        <v>5747</v>
      </c>
      <c r="B218" s="5" t="s">
        <v>3767</v>
      </c>
      <c r="C218" s="5" t="s">
        <v>7759</v>
      </c>
      <c r="D218" s="5" t="s">
        <v>7760</v>
      </c>
      <c r="E218" s="11">
        <v>-5.0629133015000001</v>
      </c>
      <c r="F218" s="12">
        <v>-2.8266711821000001</v>
      </c>
      <c r="G218" s="5" t="s">
        <v>7761</v>
      </c>
      <c r="H218" s="5" t="s">
        <v>7762</v>
      </c>
      <c r="I218" s="5" t="s">
        <v>7763</v>
      </c>
    </row>
    <row r="219" spans="1:9" x14ac:dyDescent="0.2">
      <c r="A219" s="5" t="s">
        <v>5747</v>
      </c>
      <c r="B219" s="5" t="s">
        <v>3767</v>
      </c>
      <c r="C219" s="5" t="s">
        <v>7764</v>
      </c>
      <c r="D219" s="5" t="s">
        <v>7765</v>
      </c>
      <c r="E219" s="11">
        <v>-3.9873019239</v>
      </c>
      <c r="F219" s="12">
        <v>-1.8973968124</v>
      </c>
      <c r="G219" s="5" t="s">
        <v>7766</v>
      </c>
      <c r="H219" s="5" t="s">
        <v>7767</v>
      </c>
      <c r="I219" s="5" t="s">
        <v>7768</v>
      </c>
    </row>
    <row r="220" spans="1:9" x14ac:dyDescent="0.2">
      <c r="A220" s="5" t="s">
        <v>5747</v>
      </c>
      <c r="B220" s="5" t="s">
        <v>3767</v>
      </c>
      <c r="C220" s="5" t="s">
        <v>7769</v>
      </c>
      <c r="D220" s="5" t="s">
        <v>7770</v>
      </c>
      <c r="E220" s="11">
        <v>-3.9541371252999999</v>
      </c>
      <c r="F220" s="12">
        <v>-1.8813197474000001</v>
      </c>
      <c r="G220" s="5" t="s">
        <v>6970</v>
      </c>
      <c r="H220" s="5" t="s">
        <v>7771</v>
      </c>
      <c r="I220" s="5" t="s">
        <v>7772</v>
      </c>
    </row>
    <row r="221" spans="1:9" x14ac:dyDescent="0.2">
      <c r="A221" s="5" t="s">
        <v>5747</v>
      </c>
      <c r="B221" s="5" t="s">
        <v>3767</v>
      </c>
      <c r="C221" s="5" t="s">
        <v>7773</v>
      </c>
      <c r="D221" s="5" t="s">
        <v>7774</v>
      </c>
      <c r="E221" s="11">
        <v>-3.5972739668</v>
      </c>
      <c r="F221" s="12">
        <v>-1.6089237733999999</v>
      </c>
      <c r="G221" s="5" t="s">
        <v>6297</v>
      </c>
      <c r="H221" s="5" t="s">
        <v>7775</v>
      </c>
      <c r="I221" s="5" t="s">
        <v>7776</v>
      </c>
    </row>
    <row r="222" spans="1:9" x14ac:dyDescent="0.2">
      <c r="A222" s="5" t="s">
        <v>5747</v>
      </c>
      <c r="B222" s="5" t="s">
        <v>3767</v>
      </c>
      <c r="C222" s="5" t="s">
        <v>7777</v>
      </c>
      <c r="D222" s="5" t="s">
        <v>7778</v>
      </c>
      <c r="E222" s="11">
        <v>-3.0397805746</v>
      </c>
      <c r="F222" s="12">
        <v>-1.1501845348999999</v>
      </c>
      <c r="G222" s="5" t="s">
        <v>7779</v>
      </c>
      <c r="H222" s="5" t="s">
        <v>7771</v>
      </c>
      <c r="I222" s="5" t="s">
        <v>7772</v>
      </c>
    </row>
    <row r="223" spans="1:9" x14ac:dyDescent="0.2">
      <c r="A223" s="5" t="s">
        <v>5747</v>
      </c>
      <c r="B223" s="5" t="s">
        <v>3767</v>
      </c>
      <c r="C223" s="5" t="s">
        <v>7780</v>
      </c>
      <c r="D223" s="5" t="s">
        <v>7781</v>
      </c>
      <c r="E223" s="11">
        <v>-2.1380123544999998</v>
      </c>
      <c r="F223" s="12">
        <v>-0.4413521305</v>
      </c>
      <c r="G223" s="5" t="s">
        <v>7782</v>
      </c>
      <c r="H223" s="5" t="s">
        <v>7783</v>
      </c>
      <c r="I223" s="5" t="s">
        <v>7784</v>
      </c>
    </row>
    <row r="224" spans="1:9" x14ac:dyDescent="0.2">
      <c r="A224" s="5" t="s">
        <v>5747</v>
      </c>
      <c r="B224" s="5" t="s">
        <v>3767</v>
      </c>
      <c r="C224" s="5" t="s">
        <v>7785</v>
      </c>
      <c r="D224" s="5" t="s">
        <v>7786</v>
      </c>
      <c r="E224" s="11">
        <v>-2.1193734547999998</v>
      </c>
      <c r="F224" s="12">
        <v>-0.42927227969999998</v>
      </c>
      <c r="G224" s="5" t="s">
        <v>7787</v>
      </c>
      <c r="H224" s="5" t="s">
        <v>7783</v>
      </c>
      <c r="I224" s="5" t="s">
        <v>7784</v>
      </c>
    </row>
    <row r="225" spans="1:9" x14ac:dyDescent="0.2">
      <c r="A225" s="5" t="s">
        <v>5899</v>
      </c>
      <c r="B225" s="5" t="s">
        <v>3814</v>
      </c>
      <c r="C225" s="5" t="s">
        <v>7788</v>
      </c>
      <c r="D225" s="5" t="s">
        <v>7789</v>
      </c>
      <c r="E225" s="11">
        <v>-7.7341247967999998</v>
      </c>
      <c r="F225" s="12">
        <v>-5.2611974662999996</v>
      </c>
      <c r="G225" s="5" t="s">
        <v>7790</v>
      </c>
      <c r="H225" s="5" t="s">
        <v>7791</v>
      </c>
      <c r="I225" s="5" t="s">
        <v>7792</v>
      </c>
    </row>
    <row r="226" spans="1:9" x14ac:dyDescent="0.2">
      <c r="A226" s="5" t="s">
        <v>5905</v>
      </c>
      <c r="B226" s="5" t="s">
        <v>3814</v>
      </c>
      <c r="C226" s="5" t="s">
        <v>7788</v>
      </c>
      <c r="D226" s="5" t="s">
        <v>7789</v>
      </c>
      <c r="E226" s="11">
        <v>-7.7341247967999998</v>
      </c>
      <c r="F226" s="12">
        <v>-5.2611974662999996</v>
      </c>
      <c r="G226" s="5" t="s">
        <v>7790</v>
      </c>
      <c r="H226" s="5" t="s">
        <v>7793</v>
      </c>
      <c r="I226" s="5" t="s">
        <v>7794</v>
      </c>
    </row>
    <row r="227" spans="1:9" x14ac:dyDescent="0.2">
      <c r="A227" s="5" t="s">
        <v>5905</v>
      </c>
      <c r="B227" s="5" t="s">
        <v>3767</v>
      </c>
      <c r="C227" s="5" t="s">
        <v>7795</v>
      </c>
      <c r="D227" s="5" t="s">
        <v>7796</v>
      </c>
      <c r="E227" s="11">
        <v>-5.0622375968000002</v>
      </c>
      <c r="F227" s="12">
        <v>-2.8266711821000001</v>
      </c>
      <c r="G227" s="5" t="s">
        <v>5123</v>
      </c>
      <c r="H227" s="5" t="s">
        <v>7797</v>
      </c>
      <c r="I227" s="5" t="s">
        <v>7798</v>
      </c>
    </row>
    <row r="228" spans="1:9" x14ac:dyDescent="0.2">
      <c r="A228" s="5" t="s">
        <v>5905</v>
      </c>
      <c r="B228" s="5" t="s">
        <v>3767</v>
      </c>
      <c r="C228" s="5" t="s">
        <v>7799</v>
      </c>
      <c r="D228" s="5" t="s">
        <v>7800</v>
      </c>
      <c r="E228" s="11">
        <v>-4.6486414935000004</v>
      </c>
      <c r="F228" s="12">
        <v>-2.4565407725999999</v>
      </c>
      <c r="G228" s="5" t="s">
        <v>5518</v>
      </c>
      <c r="H228" s="5" t="s">
        <v>7797</v>
      </c>
      <c r="I228" s="5" t="s">
        <v>7798</v>
      </c>
    </row>
    <row r="229" spans="1:9" x14ac:dyDescent="0.2">
      <c r="A229" s="5" t="s">
        <v>5905</v>
      </c>
      <c r="B229" s="5" t="s">
        <v>4012</v>
      </c>
      <c r="C229" s="5" t="s">
        <v>7801</v>
      </c>
      <c r="D229" s="5" t="s">
        <v>7802</v>
      </c>
      <c r="E229" s="11">
        <v>-4.1661277886999999</v>
      </c>
      <c r="F229" s="12">
        <v>-2.0397058434000002</v>
      </c>
      <c r="G229" s="5" t="s">
        <v>5447</v>
      </c>
      <c r="H229" s="5" t="s">
        <v>7803</v>
      </c>
      <c r="I229" s="5" t="s">
        <v>7804</v>
      </c>
    </row>
    <row r="230" spans="1:9" x14ac:dyDescent="0.2">
      <c r="A230" s="5" t="s">
        <v>5905</v>
      </c>
      <c r="B230" s="5" t="s">
        <v>3767</v>
      </c>
      <c r="C230" s="5" t="s">
        <v>7805</v>
      </c>
      <c r="D230" s="5" t="s">
        <v>7806</v>
      </c>
      <c r="E230" s="11">
        <v>-4.1287426932000004</v>
      </c>
      <c r="F230" s="12">
        <v>-2.0109871873</v>
      </c>
      <c r="G230" s="5" t="s">
        <v>7807</v>
      </c>
      <c r="H230" s="5" t="s">
        <v>7808</v>
      </c>
      <c r="I230" s="5" t="s">
        <v>7809</v>
      </c>
    </row>
    <row r="231" spans="1:9" x14ac:dyDescent="0.2">
      <c r="A231" s="5" t="s">
        <v>5905</v>
      </c>
      <c r="B231" s="5" t="s">
        <v>3767</v>
      </c>
      <c r="C231" s="5" t="s">
        <v>7810</v>
      </c>
      <c r="D231" s="5" t="s">
        <v>7811</v>
      </c>
      <c r="E231" s="11">
        <v>-3.8186806076000002</v>
      </c>
      <c r="F231" s="12">
        <v>-1.773248318</v>
      </c>
      <c r="G231" s="5" t="s">
        <v>4946</v>
      </c>
      <c r="H231" s="5" t="s">
        <v>7797</v>
      </c>
      <c r="I231" s="5" t="s">
        <v>7798</v>
      </c>
    </row>
    <row r="232" spans="1:9" x14ac:dyDescent="0.2">
      <c r="A232" s="5" t="s">
        <v>5905</v>
      </c>
      <c r="B232" s="5" t="s">
        <v>3767</v>
      </c>
      <c r="C232" s="5" t="s">
        <v>7812</v>
      </c>
      <c r="D232" s="5" t="s">
        <v>7813</v>
      </c>
      <c r="E232" s="11">
        <v>-2.9465352243999998</v>
      </c>
      <c r="F232" s="12">
        <v>-1.0770756481999999</v>
      </c>
      <c r="G232" s="5" t="s">
        <v>7814</v>
      </c>
      <c r="H232" s="5" t="s">
        <v>7797</v>
      </c>
      <c r="I232" s="5" t="s">
        <v>7798</v>
      </c>
    </row>
    <row r="233" spans="1:9" x14ac:dyDescent="0.2">
      <c r="A233" s="5" t="s">
        <v>5905</v>
      </c>
      <c r="B233" s="5" t="s">
        <v>4012</v>
      </c>
      <c r="C233" s="5" t="s">
        <v>6181</v>
      </c>
      <c r="D233" s="5" t="s">
        <v>6182</v>
      </c>
      <c r="E233" s="11">
        <v>-2.4690172412</v>
      </c>
      <c r="F233" s="12">
        <v>-0.7017759429</v>
      </c>
      <c r="G233" s="5" t="s">
        <v>7815</v>
      </c>
      <c r="H233" s="5" t="s">
        <v>7816</v>
      </c>
      <c r="I233" s="5" t="s">
        <v>7817</v>
      </c>
    </row>
    <row r="234" spans="1:9" x14ac:dyDescent="0.2">
      <c r="A234" s="5" t="s">
        <v>5905</v>
      </c>
      <c r="B234" s="5" t="s">
        <v>3767</v>
      </c>
      <c r="C234" s="5" t="s">
        <v>7818</v>
      </c>
      <c r="D234" s="5" t="s">
        <v>7819</v>
      </c>
      <c r="E234" s="11">
        <v>-2.281603203</v>
      </c>
      <c r="F234" s="12">
        <v>-0.55666241750000001</v>
      </c>
      <c r="G234" s="5" t="s">
        <v>7820</v>
      </c>
      <c r="H234" s="5" t="s">
        <v>7821</v>
      </c>
      <c r="I234" s="5" t="s">
        <v>7822</v>
      </c>
    </row>
    <row r="235" spans="1:9" x14ac:dyDescent="0.2">
      <c r="A235" s="5" t="s">
        <v>5905</v>
      </c>
      <c r="B235" s="5" t="s">
        <v>3767</v>
      </c>
      <c r="C235" s="5" t="s">
        <v>7823</v>
      </c>
      <c r="D235" s="5" t="s">
        <v>7824</v>
      </c>
      <c r="E235" s="11">
        <v>-2.1858314600000002</v>
      </c>
      <c r="F235" s="12">
        <v>-0.48277587519999998</v>
      </c>
      <c r="G235" s="5" t="s">
        <v>7825</v>
      </c>
      <c r="H235" s="5" t="s">
        <v>7826</v>
      </c>
      <c r="I235" s="5" t="s">
        <v>7827</v>
      </c>
    </row>
  </sheetData>
  <conditionalFormatting sqref="C2:C235">
    <cfRule type="expression" dxfId="8" priority="1">
      <formula>1=1</formula>
    </cfRule>
  </conditionalFormatting>
  <conditionalFormatting sqref="A2:A234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3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90"/>
  <sheetViews>
    <sheetView topLeftCell="A34" workbookViewId="0">
      <selection activeCell="D50" sqref="D50"/>
    </sheetView>
  </sheetViews>
  <sheetFormatPr baseColWidth="10" defaultColWidth="8.83203125" defaultRowHeight="15" x14ac:dyDescent="0.2"/>
  <cols>
    <col min="4" max="4" width="103.83203125" bestFit="1" customWidth="1"/>
  </cols>
  <sheetData>
    <row r="1" spans="1:9" ht="16" x14ac:dyDescent="0.2">
      <c r="A1" s="10" t="s">
        <v>3757</v>
      </c>
      <c r="B1" s="10" t="s">
        <v>3758</v>
      </c>
      <c r="C1" s="10" t="s">
        <v>3759</v>
      </c>
      <c r="D1" s="10" t="s">
        <v>3760</v>
      </c>
      <c r="E1" s="10" t="s">
        <v>3761</v>
      </c>
      <c r="F1" s="10" t="s">
        <v>3762</v>
      </c>
      <c r="G1" s="10" t="s">
        <v>3763</v>
      </c>
      <c r="H1" s="10" t="s">
        <v>3764</v>
      </c>
      <c r="I1" s="10" t="s">
        <v>3765</v>
      </c>
    </row>
    <row r="2" spans="1:9" ht="16" x14ac:dyDescent="0.2">
      <c r="A2" s="5" t="s">
        <v>3766</v>
      </c>
      <c r="B2" s="5" t="s">
        <v>3767</v>
      </c>
      <c r="C2" s="5" t="s">
        <v>5373</v>
      </c>
      <c r="D2" s="5" t="s">
        <v>5374</v>
      </c>
      <c r="E2" s="11">
        <v>-26.727185514399999</v>
      </c>
      <c r="F2" s="12">
        <v>-22.367767458700001</v>
      </c>
      <c r="G2" s="5" t="s">
        <v>5968</v>
      </c>
      <c r="H2" s="5" t="s">
        <v>5969</v>
      </c>
      <c r="I2" s="5" t="s">
        <v>5970</v>
      </c>
    </row>
    <row r="3" spans="1:9" ht="16" x14ac:dyDescent="0.2">
      <c r="A3" s="5" t="s">
        <v>3773</v>
      </c>
      <c r="B3" s="5" t="s">
        <v>3767</v>
      </c>
      <c r="C3" s="5" t="s">
        <v>5373</v>
      </c>
      <c r="D3" s="5" t="s">
        <v>5374</v>
      </c>
      <c r="E3" s="11">
        <v>-26.727185514399999</v>
      </c>
      <c r="F3" s="12">
        <v>-22.367767458700001</v>
      </c>
      <c r="G3" s="5" t="s">
        <v>5968</v>
      </c>
      <c r="H3" s="5" t="s">
        <v>5971</v>
      </c>
      <c r="I3" s="5" t="s">
        <v>5972</v>
      </c>
    </row>
    <row r="4" spans="1:9" ht="16" x14ac:dyDescent="0.2">
      <c r="A4" s="5" t="s">
        <v>3773</v>
      </c>
      <c r="B4" s="5" t="s">
        <v>3767</v>
      </c>
      <c r="C4" s="5" t="s">
        <v>5367</v>
      </c>
      <c r="D4" s="5" t="s">
        <v>5368</v>
      </c>
      <c r="E4" s="11">
        <v>-21.1436712848</v>
      </c>
      <c r="F4" s="12">
        <v>-17.483223233499999</v>
      </c>
      <c r="G4" s="5" t="s">
        <v>5973</v>
      </c>
      <c r="H4" s="5" t="s">
        <v>5974</v>
      </c>
      <c r="I4" s="5" t="s">
        <v>5975</v>
      </c>
    </row>
    <row r="5" spans="1:9" ht="16" x14ac:dyDescent="0.2">
      <c r="A5" s="5" t="s">
        <v>3773</v>
      </c>
      <c r="B5" s="5" t="s">
        <v>3767</v>
      </c>
      <c r="C5" s="5" t="s">
        <v>5376</v>
      </c>
      <c r="D5" s="5" t="s">
        <v>5377</v>
      </c>
      <c r="E5" s="11">
        <v>-19.6141197924</v>
      </c>
      <c r="F5" s="12">
        <v>-16.099799776800001</v>
      </c>
      <c r="G5" s="5" t="s">
        <v>5976</v>
      </c>
      <c r="H5" s="5" t="s">
        <v>5977</v>
      </c>
      <c r="I5" s="5" t="s">
        <v>5978</v>
      </c>
    </row>
    <row r="6" spans="1:9" ht="16" x14ac:dyDescent="0.2">
      <c r="A6" s="5" t="s">
        <v>3773</v>
      </c>
      <c r="B6" s="5" t="s">
        <v>3767</v>
      </c>
      <c r="C6" s="5" t="s">
        <v>5381</v>
      </c>
      <c r="D6" s="5" t="s">
        <v>5382</v>
      </c>
      <c r="E6" s="11">
        <v>-17.344511571799998</v>
      </c>
      <c r="F6" s="12">
        <v>-13.888183503200001</v>
      </c>
      <c r="G6" s="5" t="s">
        <v>5979</v>
      </c>
      <c r="H6" s="5" t="s">
        <v>5980</v>
      </c>
      <c r="I6" s="5" t="s">
        <v>5981</v>
      </c>
    </row>
    <row r="7" spans="1:9" ht="16" x14ac:dyDescent="0.2">
      <c r="A7" s="5" t="s">
        <v>3773</v>
      </c>
      <c r="B7" s="5" t="s">
        <v>3767</v>
      </c>
      <c r="C7" s="5" t="s">
        <v>5386</v>
      </c>
      <c r="D7" s="9" t="s">
        <v>5387</v>
      </c>
      <c r="E7" s="11">
        <v>-10.4390864151</v>
      </c>
      <c r="F7" s="12">
        <v>-7.7328808732000001</v>
      </c>
      <c r="G7" s="5" t="s">
        <v>5982</v>
      </c>
      <c r="H7" s="5" t="s">
        <v>5983</v>
      </c>
      <c r="I7" s="5" t="s">
        <v>5984</v>
      </c>
    </row>
    <row r="8" spans="1:9" ht="16" x14ac:dyDescent="0.2">
      <c r="A8" s="5" t="s">
        <v>3773</v>
      </c>
      <c r="B8" s="5" t="s">
        <v>3767</v>
      </c>
      <c r="C8" s="5" t="s">
        <v>5398</v>
      </c>
      <c r="D8" s="5" t="s">
        <v>5399</v>
      </c>
      <c r="E8" s="11">
        <v>-10.3193720876</v>
      </c>
      <c r="F8" s="12">
        <v>-7.6227118636000002</v>
      </c>
      <c r="G8" s="5" t="s">
        <v>5985</v>
      </c>
      <c r="H8" s="5" t="s">
        <v>5983</v>
      </c>
      <c r="I8" s="5" t="s">
        <v>5984</v>
      </c>
    </row>
    <row r="9" spans="1:9" ht="16" x14ac:dyDescent="0.2">
      <c r="A9" s="5" t="s">
        <v>3773</v>
      </c>
      <c r="B9" s="5" t="s">
        <v>3767</v>
      </c>
      <c r="C9" s="5" t="s">
        <v>5391</v>
      </c>
      <c r="D9" s="5" t="s">
        <v>5392</v>
      </c>
      <c r="E9" s="11">
        <v>-6.8514629250999999</v>
      </c>
      <c r="F9" s="12">
        <v>-4.6593622041999998</v>
      </c>
      <c r="G9" s="5" t="s">
        <v>5986</v>
      </c>
      <c r="H9" s="5" t="s">
        <v>5987</v>
      </c>
      <c r="I9" s="5" t="s">
        <v>5988</v>
      </c>
    </row>
    <row r="10" spans="1:9" ht="16" x14ac:dyDescent="0.2">
      <c r="A10" s="5" t="s">
        <v>3773</v>
      </c>
      <c r="B10" s="5" t="s">
        <v>3767</v>
      </c>
      <c r="C10" s="5" t="s">
        <v>5396</v>
      </c>
      <c r="D10" s="5" t="s">
        <v>5397</v>
      </c>
      <c r="E10" s="11">
        <v>-6.8514629250999999</v>
      </c>
      <c r="F10" s="12">
        <v>-4.6593622041999998</v>
      </c>
      <c r="G10" s="5" t="s">
        <v>5986</v>
      </c>
      <c r="H10" s="5" t="s">
        <v>5987</v>
      </c>
      <c r="I10" s="5" t="s">
        <v>5988</v>
      </c>
    </row>
    <row r="11" spans="1:9" ht="16" x14ac:dyDescent="0.2">
      <c r="A11" s="5" t="s">
        <v>3773</v>
      </c>
      <c r="B11" s="5" t="s">
        <v>3767</v>
      </c>
      <c r="C11" s="5" t="s">
        <v>3888</v>
      </c>
      <c r="D11" s="5" t="s">
        <v>3889</v>
      </c>
      <c r="E11" s="11">
        <v>-5.7656482537000002</v>
      </c>
      <c r="F11" s="12">
        <v>-3.7222005435000001</v>
      </c>
      <c r="G11" s="5" t="s">
        <v>5989</v>
      </c>
      <c r="H11" s="5" t="s">
        <v>5990</v>
      </c>
      <c r="I11" s="5" t="s">
        <v>5991</v>
      </c>
    </row>
    <row r="12" spans="1:9" ht="16" x14ac:dyDescent="0.2">
      <c r="A12" s="5" t="s">
        <v>3773</v>
      </c>
      <c r="B12" s="5" t="s">
        <v>3767</v>
      </c>
      <c r="C12" s="5" t="s">
        <v>3883</v>
      </c>
      <c r="D12" s="5" t="s">
        <v>3884</v>
      </c>
      <c r="E12" s="11">
        <v>-4.7451333241000002</v>
      </c>
      <c r="F12" s="12">
        <v>-2.9042292082999999</v>
      </c>
      <c r="G12" s="5" t="s">
        <v>5992</v>
      </c>
      <c r="H12" s="5" t="s">
        <v>5993</v>
      </c>
      <c r="I12" s="5" t="s">
        <v>5994</v>
      </c>
    </row>
    <row r="13" spans="1:9" ht="16" x14ac:dyDescent="0.2">
      <c r="A13" s="5" t="s">
        <v>3831</v>
      </c>
      <c r="B13" s="5" t="s">
        <v>3767</v>
      </c>
      <c r="C13" s="5" t="s">
        <v>5995</v>
      </c>
      <c r="D13" s="9" t="s">
        <v>5996</v>
      </c>
      <c r="E13" s="11">
        <v>-22.106282048000001</v>
      </c>
      <c r="F13" s="12">
        <v>-18.2566264186</v>
      </c>
      <c r="G13" s="5" t="s">
        <v>5997</v>
      </c>
      <c r="H13" s="5" t="s">
        <v>5998</v>
      </c>
      <c r="I13" s="5" t="s">
        <v>5999</v>
      </c>
    </row>
    <row r="14" spans="1:9" ht="16" x14ac:dyDescent="0.2">
      <c r="A14" s="5" t="s">
        <v>3837</v>
      </c>
      <c r="B14" s="5" t="s">
        <v>3767</v>
      </c>
      <c r="C14" s="5" t="s">
        <v>5995</v>
      </c>
      <c r="D14" s="5" t="s">
        <v>5996</v>
      </c>
      <c r="E14" s="11">
        <v>-22.106282048000001</v>
      </c>
      <c r="F14" s="12">
        <v>-18.2566264186</v>
      </c>
      <c r="G14" s="5" t="s">
        <v>5997</v>
      </c>
      <c r="H14" s="5" t="s">
        <v>6000</v>
      </c>
      <c r="I14" s="5" t="s">
        <v>6001</v>
      </c>
    </row>
    <row r="15" spans="1:9" ht="16" x14ac:dyDescent="0.2">
      <c r="A15" s="5" t="s">
        <v>3837</v>
      </c>
      <c r="B15" s="5" t="s">
        <v>3767</v>
      </c>
      <c r="C15" s="5" t="s">
        <v>6002</v>
      </c>
      <c r="D15" s="5" t="s">
        <v>6003</v>
      </c>
      <c r="E15" s="11">
        <v>-22.075429848100001</v>
      </c>
      <c r="F15" s="12">
        <v>-18.2566264186</v>
      </c>
      <c r="G15" s="5" t="s">
        <v>6004</v>
      </c>
      <c r="H15" s="5" t="s">
        <v>6000</v>
      </c>
      <c r="I15" s="5" t="s">
        <v>6001</v>
      </c>
    </row>
    <row r="16" spans="1:9" ht="16" x14ac:dyDescent="0.2">
      <c r="A16" s="5" t="s">
        <v>3837</v>
      </c>
      <c r="B16" s="5" t="s">
        <v>3767</v>
      </c>
      <c r="C16" s="5" t="s">
        <v>6005</v>
      </c>
      <c r="D16" s="5" t="s">
        <v>6006</v>
      </c>
      <c r="E16" s="11">
        <v>-22.013984483000002</v>
      </c>
      <c r="F16" s="12">
        <v>-18.2566264186</v>
      </c>
      <c r="G16" s="5" t="s">
        <v>6007</v>
      </c>
      <c r="H16" s="5" t="s">
        <v>6000</v>
      </c>
      <c r="I16" s="5" t="s">
        <v>6001</v>
      </c>
    </row>
    <row r="17" spans="1:9" ht="16" x14ac:dyDescent="0.2">
      <c r="A17" s="5" t="s">
        <v>3837</v>
      </c>
      <c r="B17" s="5" t="s">
        <v>5046</v>
      </c>
      <c r="C17" s="5" t="s">
        <v>6008</v>
      </c>
      <c r="D17" s="9" t="s">
        <v>6009</v>
      </c>
      <c r="E17" s="11">
        <v>-14.249731880800001</v>
      </c>
      <c r="F17" s="12">
        <v>-11.066405084199999</v>
      </c>
      <c r="G17" s="5" t="s">
        <v>6010</v>
      </c>
      <c r="H17" s="5" t="s">
        <v>6011</v>
      </c>
      <c r="I17" s="5" t="s">
        <v>6012</v>
      </c>
    </row>
    <row r="18" spans="1:9" ht="16" x14ac:dyDescent="0.2">
      <c r="A18" s="5" t="s">
        <v>3837</v>
      </c>
      <c r="B18" s="5" t="s">
        <v>5046</v>
      </c>
      <c r="C18" s="5" t="s">
        <v>6013</v>
      </c>
      <c r="D18" s="5" t="s">
        <v>6014</v>
      </c>
      <c r="E18" s="11">
        <v>-14.058598740400001</v>
      </c>
      <c r="F18" s="12">
        <v>-10.9273669357</v>
      </c>
      <c r="G18" s="5" t="s">
        <v>6015</v>
      </c>
      <c r="H18" s="5" t="s">
        <v>6016</v>
      </c>
      <c r="I18" s="5" t="s">
        <v>6017</v>
      </c>
    </row>
    <row r="19" spans="1:9" ht="16" x14ac:dyDescent="0.2">
      <c r="A19" s="5" t="s">
        <v>3837</v>
      </c>
      <c r="B19" s="5" t="s">
        <v>3814</v>
      </c>
      <c r="C19" s="5" t="s">
        <v>6018</v>
      </c>
      <c r="D19" s="5" t="s">
        <v>6019</v>
      </c>
      <c r="E19" s="11">
        <v>-10.1872690991</v>
      </c>
      <c r="F19" s="12">
        <v>-7.5090922808</v>
      </c>
      <c r="G19" s="5" t="s">
        <v>6020</v>
      </c>
      <c r="H19" s="5" t="s">
        <v>6021</v>
      </c>
      <c r="I19" s="5" t="s">
        <v>6022</v>
      </c>
    </row>
    <row r="20" spans="1:9" ht="16" x14ac:dyDescent="0.2">
      <c r="A20" s="5" t="s">
        <v>3837</v>
      </c>
      <c r="B20" s="5" t="s">
        <v>3814</v>
      </c>
      <c r="C20" s="5" t="s">
        <v>6023</v>
      </c>
      <c r="D20" s="5" t="s">
        <v>6024</v>
      </c>
      <c r="E20" s="11">
        <v>-7.9628050547999996</v>
      </c>
      <c r="F20" s="12">
        <v>-5.5990221936999998</v>
      </c>
      <c r="G20" s="5" t="s">
        <v>6025</v>
      </c>
      <c r="H20" s="5" t="s">
        <v>6026</v>
      </c>
      <c r="I20" s="5" t="s">
        <v>6027</v>
      </c>
    </row>
    <row r="21" spans="1:9" ht="16" x14ac:dyDescent="0.2">
      <c r="A21" s="5" t="s">
        <v>3837</v>
      </c>
      <c r="B21" s="5" t="s">
        <v>3814</v>
      </c>
      <c r="C21" s="5" t="s">
        <v>6028</v>
      </c>
      <c r="D21" s="5" t="s">
        <v>6029</v>
      </c>
      <c r="E21" s="11">
        <v>-6.9372671465</v>
      </c>
      <c r="F21" s="12">
        <v>-4.7362115830000002</v>
      </c>
      <c r="G21" s="5" t="s">
        <v>6030</v>
      </c>
      <c r="H21" s="5" t="s">
        <v>6031</v>
      </c>
      <c r="I21" s="5" t="s">
        <v>6032</v>
      </c>
    </row>
    <row r="22" spans="1:9" ht="16" x14ac:dyDescent="0.2">
      <c r="A22" s="5" t="s">
        <v>3993</v>
      </c>
      <c r="B22" s="5" t="s">
        <v>5046</v>
      </c>
      <c r="C22" s="5" t="s">
        <v>6033</v>
      </c>
      <c r="D22" s="5" t="s">
        <v>6034</v>
      </c>
      <c r="E22" s="11">
        <v>-20.423721597699998</v>
      </c>
      <c r="F22" s="12">
        <v>-16.8424547925</v>
      </c>
      <c r="G22" s="5" t="s">
        <v>6035</v>
      </c>
      <c r="H22" s="5" t="s">
        <v>6036</v>
      </c>
      <c r="I22" s="5" t="s">
        <v>6037</v>
      </c>
    </row>
    <row r="23" spans="1:9" ht="16" x14ac:dyDescent="0.2">
      <c r="A23" s="5" t="s">
        <v>3999</v>
      </c>
      <c r="B23" s="5" t="s">
        <v>5046</v>
      </c>
      <c r="C23" s="5" t="s">
        <v>6033</v>
      </c>
      <c r="D23" s="5" t="s">
        <v>6034</v>
      </c>
      <c r="E23" s="11">
        <v>-20.423721597699998</v>
      </c>
      <c r="F23" s="12">
        <v>-16.8424547925</v>
      </c>
      <c r="G23" s="5" t="s">
        <v>6035</v>
      </c>
      <c r="H23" s="5" t="s">
        <v>6038</v>
      </c>
      <c r="I23" s="5" t="s">
        <v>6039</v>
      </c>
    </row>
    <row r="24" spans="1:9" ht="16" x14ac:dyDescent="0.2">
      <c r="A24" s="5" t="s">
        <v>3999</v>
      </c>
      <c r="B24" s="5" t="s">
        <v>5046</v>
      </c>
      <c r="C24" s="5" t="s">
        <v>6040</v>
      </c>
      <c r="D24" s="5" t="s">
        <v>6041</v>
      </c>
      <c r="E24" s="11">
        <v>-11.964961836000001</v>
      </c>
      <c r="F24" s="12">
        <v>-9.0527018117000004</v>
      </c>
      <c r="G24" s="5" t="s">
        <v>6042</v>
      </c>
      <c r="H24" s="5" t="s">
        <v>6043</v>
      </c>
      <c r="I24" s="5" t="s">
        <v>6044</v>
      </c>
    </row>
    <row r="25" spans="1:9" ht="16" x14ac:dyDescent="0.2">
      <c r="A25" s="5" t="s">
        <v>4296</v>
      </c>
      <c r="B25" s="5" t="s">
        <v>3767</v>
      </c>
      <c r="C25" s="5" t="s">
        <v>6045</v>
      </c>
      <c r="D25" s="5" t="s">
        <v>6046</v>
      </c>
      <c r="E25" s="11">
        <v>-16.4253707588</v>
      </c>
      <c r="F25" s="12">
        <v>-13.020195212499999</v>
      </c>
      <c r="G25" s="5" t="s">
        <v>6047</v>
      </c>
      <c r="H25" s="5" t="s">
        <v>6048</v>
      </c>
      <c r="I25" s="5" t="s">
        <v>6049</v>
      </c>
    </row>
    <row r="26" spans="1:9" ht="16" x14ac:dyDescent="0.2">
      <c r="A26" s="5" t="s">
        <v>4302</v>
      </c>
      <c r="B26" s="5" t="s">
        <v>3767</v>
      </c>
      <c r="C26" s="5" t="s">
        <v>6045</v>
      </c>
      <c r="D26" s="5" t="s">
        <v>6046</v>
      </c>
      <c r="E26" s="11">
        <v>-16.4253707588</v>
      </c>
      <c r="F26" s="12">
        <v>-13.020195212499999</v>
      </c>
      <c r="G26" s="5" t="s">
        <v>6047</v>
      </c>
      <c r="H26" s="5" t="s">
        <v>6048</v>
      </c>
      <c r="I26" s="5" t="s">
        <v>6049</v>
      </c>
    </row>
    <row r="27" spans="1:9" ht="16" x14ac:dyDescent="0.2">
      <c r="A27" s="5" t="s">
        <v>4302</v>
      </c>
      <c r="B27" s="5" t="s">
        <v>3767</v>
      </c>
      <c r="C27" s="5" t="s">
        <v>6050</v>
      </c>
      <c r="D27" s="5" t="s">
        <v>6051</v>
      </c>
      <c r="E27" s="11">
        <v>-15.6238202978</v>
      </c>
      <c r="F27" s="12">
        <v>-12.264402242199999</v>
      </c>
      <c r="G27" s="5" t="s">
        <v>6052</v>
      </c>
      <c r="H27" s="5" t="s">
        <v>6053</v>
      </c>
      <c r="I27" s="5" t="s">
        <v>6054</v>
      </c>
    </row>
    <row r="28" spans="1:9" ht="16" x14ac:dyDescent="0.2">
      <c r="A28" s="5" t="s">
        <v>4302</v>
      </c>
      <c r="B28" s="5" t="s">
        <v>3767</v>
      </c>
      <c r="C28" s="5" t="s">
        <v>6055</v>
      </c>
      <c r="D28" s="5" t="s">
        <v>6056</v>
      </c>
      <c r="E28" s="11">
        <v>-11.6094470764</v>
      </c>
      <c r="F28" s="12">
        <v>-8.7413907144999996</v>
      </c>
      <c r="G28" s="5" t="s">
        <v>6057</v>
      </c>
      <c r="H28" s="5" t="s">
        <v>6058</v>
      </c>
      <c r="I28" s="5" t="s">
        <v>6059</v>
      </c>
    </row>
    <row r="29" spans="1:9" ht="16" x14ac:dyDescent="0.2">
      <c r="A29" s="5" t="s">
        <v>4302</v>
      </c>
      <c r="B29" s="5" t="s">
        <v>3767</v>
      </c>
      <c r="C29" s="5" t="s">
        <v>6060</v>
      </c>
      <c r="D29" s="5" t="s">
        <v>6061</v>
      </c>
      <c r="E29" s="11">
        <v>-5.6767858184</v>
      </c>
      <c r="F29" s="12">
        <v>-3.6558242562999999</v>
      </c>
      <c r="G29" s="5" t="s">
        <v>6062</v>
      </c>
      <c r="H29" s="5" t="s">
        <v>6063</v>
      </c>
      <c r="I29" s="5" t="s">
        <v>6064</v>
      </c>
    </row>
    <row r="30" spans="1:9" ht="16" x14ac:dyDescent="0.2">
      <c r="A30" s="5" t="s">
        <v>4302</v>
      </c>
      <c r="B30" s="5" t="s">
        <v>3767</v>
      </c>
      <c r="C30" s="5" t="s">
        <v>6065</v>
      </c>
      <c r="D30" s="5" t="s">
        <v>6066</v>
      </c>
      <c r="E30" s="11">
        <v>-5.3962710612000002</v>
      </c>
      <c r="F30" s="12">
        <v>-3.4467861288999999</v>
      </c>
      <c r="G30" s="5" t="s">
        <v>6067</v>
      </c>
      <c r="H30" s="5" t="s">
        <v>6063</v>
      </c>
      <c r="I30" s="5" t="s">
        <v>6064</v>
      </c>
    </row>
    <row r="31" spans="1:9" ht="16" x14ac:dyDescent="0.2">
      <c r="A31" s="5" t="s">
        <v>4302</v>
      </c>
      <c r="B31" s="5" t="s">
        <v>3767</v>
      </c>
      <c r="C31" s="5" t="s">
        <v>6068</v>
      </c>
      <c r="D31" s="5" t="s">
        <v>6069</v>
      </c>
      <c r="E31" s="11">
        <v>-5.1375618692999998</v>
      </c>
      <c r="F31" s="12">
        <v>-3.2283929218999998</v>
      </c>
      <c r="G31" s="5" t="s">
        <v>5672</v>
      </c>
      <c r="H31" s="5" t="s">
        <v>6070</v>
      </c>
      <c r="I31" s="5" t="s">
        <v>6071</v>
      </c>
    </row>
    <row r="32" spans="1:9" ht="16" x14ac:dyDescent="0.2">
      <c r="A32" s="5" t="s">
        <v>4302</v>
      </c>
      <c r="B32" s="5" t="s">
        <v>3767</v>
      </c>
      <c r="C32" s="5" t="s">
        <v>6072</v>
      </c>
      <c r="D32" s="5" t="s">
        <v>6073</v>
      </c>
      <c r="E32" s="11">
        <v>-3.9697470350000001</v>
      </c>
      <c r="F32" s="12">
        <v>-2.2815018221000001</v>
      </c>
      <c r="G32" s="5" t="s">
        <v>4935</v>
      </c>
      <c r="H32" s="5" t="s">
        <v>6074</v>
      </c>
      <c r="I32" s="5" t="s">
        <v>6075</v>
      </c>
    </row>
    <row r="33" spans="1:9" ht="16" x14ac:dyDescent="0.2">
      <c r="A33" s="5" t="s">
        <v>4302</v>
      </c>
      <c r="B33" s="5" t="s">
        <v>3767</v>
      </c>
      <c r="C33" s="5" t="s">
        <v>6076</v>
      </c>
      <c r="D33" s="5" t="s">
        <v>6077</v>
      </c>
      <c r="E33" s="11">
        <v>-3.2577263477999998</v>
      </c>
      <c r="F33" s="12">
        <v>-1.7158736617000001</v>
      </c>
      <c r="G33" s="5" t="s">
        <v>6078</v>
      </c>
      <c r="H33" s="5" t="s">
        <v>6079</v>
      </c>
      <c r="I33" s="5" t="s">
        <v>6080</v>
      </c>
    </row>
    <row r="34" spans="1:9" ht="16" x14ac:dyDescent="0.2">
      <c r="A34" s="5" t="s">
        <v>4645</v>
      </c>
      <c r="B34" s="5" t="s">
        <v>3767</v>
      </c>
      <c r="C34" s="5" t="s">
        <v>4823</v>
      </c>
      <c r="D34" s="5" t="s">
        <v>4824</v>
      </c>
      <c r="E34" s="11">
        <v>-15.4406093403</v>
      </c>
      <c r="F34" s="12">
        <v>-12.122583969800001</v>
      </c>
      <c r="G34" s="5" t="s">
        <v>6081</v>
      </c>
      <c r="H34" s="5" t="s">
        <v>6082</v>
      </c>
      <c r="I34" s="5" t="s">
        <v>6083</v>
      </c>
    </row>
    <row r="35" spans="1:9" ht="16" x14ac:dyDescent="0.2">
      <c r="A35" s="5" t="s">
        <v>4651</v>
      </c>
      <c r="B35" s="5" t="s">
        <v>3767</v>
      </c>
      <c r="C35" s="5" t="s">
        <v>4823</v>
      </c>
      <c r="D35" s="5" t="s">
        <v>4824</v>
      </c>
      <c r="E35" s="11">
        <v>-15.4406093403</v>
      </c>
      <c r="F35" s="12">
        <v>-12.122583969800001</v>
      </c>
      <c r="G35" s="5" t="s">
        <v>6081</v>
      </c>
      <c r="H35" s="5" t="s">
        <v>6084</v>
      </c>
      <c r="I35" s="5" t="s">
        <v>6085</v>
      </c>
    </row>
    <row r="36" spans="1:9" ht="16" x14ac:dyDescent="0.2">
      <c r="A36" s="5" t="s">
        <v>4651</v>
      </c>
      <c r="B36" s="5" t="s">
        <v>3767</v>
      </c>
      <c r="C36" s="5" t="s">
        <v>6086</v>
      </c>
      <c r="D36" s="5" t="s">
        <v>6087</v>
      </c>
      <c r="E36" s="11">
        <v>-9.4626101493999997</v>
      </c>
      <c r="F36" s="12">
        <v>-6.8513801208</v>
      </c>
      <c r="G36" s="5" t="s">
        <v>6088</v>
      </c>
      <c r="H36" s="5" t="s">
        <v>6089</v>
      </c>
      <c r="I36" s="5" t="s">
        <v>6090</v>
      </c>
    </row>
    <row r="37" spans="1:9" ht="16" x14ac:dyDescent="0.2">
      <c r="A37" s="5" t="s">
        <v>4651</v>
      </c>
      <c r="B37" s="5" t="s">
        <v>3767</v>
      </c>
      <c r="C37" s="5" t="s">
        <v>6091</v>
      </c>
      <c r="D37" s="5" t="s">
        <v>6092</v>
      </c>
      <c r="E37" s="11">
        <v>-9.4001442340000008</v>
      </c>
      <c r="F37" s="12">
        <v>-6.796601034</v>
      </c>
      <c r="G37" s="5" t="s">
        <v>6093</v>
      </c>
      <c r="H37" s="5" t="s">
        <v>6089</v>
      </c>
      <c r="I37" s="5" t="s">
        <v>6090</v>
      </c>
    </row>
    <row r="38" spans="1:9" ht="16" x14ac:dyDescent="0.2">
      <c r="A38" s="5" t="s">
        <v>4651</v>
      </c>
      <c r="B38" s="5" t="s">
        <v>3767</v>
      </c>
      <c r="C38" s="5" t="s">
        <v>6094</v>
      </c>
      <c r="D38" s="5" t="s">
        <v>6095</v>
      </c>
      <c r="E38" s="11">
        <v>-8.8783239981000008</v>
      </c>
      <c r="F38" s="12">
        <v>-6.3762384388999997</v>
      </c>
      <c r="G38" s="5" t="s">
        <v>6096</v>
      </c>
      <c r="H38" s="5" t="s">
        <v>6097</v>
      </c>
      <c r="I38" s="5" t="s">
        <v>6098</v>
      </c>
    </row>
    <row r="39" spans="1:9" ht="16" x14ac:dyDescent="0.2">
      <c r="A39" s="5" t="s">
        <v>4651</v>
      </c>
      <c r="B39" s="5" t="s">
        <v>3767</v>
      </c>
      <c r="C39" s="5" t="s">
        <v>6099</v>
      </c>
      <c r="D39" s="5" t="s">
        <v>6100</v>
      </c>
      <c r="E39" s="11">
        <v>-5.6012708443000001</v>
      </c>
      <c r="F39" s="12">
        <v>-3.5997876356999998</v>
      </c>
      <c r="G39" s="5" t="s">
        <v>5064</v>
      </c>
      <c r="H39" s="5" t="s">
        <v>6101</v>
      </c>
      <c r="I39" s="5" t="s">
        <v>6102</v>
      </c>
    </row>
    <row r="40" spans="1:9" ht="16" x14ac:dyDescent="0.2">
      <c r="A40" s="5" t="s">
        <v>4677</v>
      </c>
      <c r="B40" s="5" t="s">
        <v>3767</v>
      </c>
      <c r="C40" s="5" t="s">
        <v>6103</v>
      </c>
      <c r="D40" s="5" t="s">
        <v>6104</v>
      </c>
      <c r="E40" s="11">
        <v>-15.227506372500001</v>
      </c>
      <c r="F40" s="12">
        <v>-11.947269562800001</v>
      </c>
      <c r="G40" s="5" t="s">
        <v>6105</v>
      </c>
      <c r="H40" s="5" t="s">
        <v>6106</v>
      </c>
      <c r="I40" s="5" t="s">
        <v>6107</v>
      </c>
    </row>
    <row r="41" spans="1:9" ht="16" x14ac:dyDescent="0.2">
      <c r="A41" s="5" t="s">
        <v>4683</v>
      </c>
      <c r="B41" s="5" t="s">
        <v>3767</v>
      </c>
      <c r="C41" s="5" t="s">
        <v>6103</v>
      </c>
      <c r="D41" s="5" t="s">
        <v>6104</v>
      </c>
      <c r="E41" s="11">
        <v>-15.227506372500001</v>
      </c>
      <c r="F41" s="12">
        <v>-11.947269562800001</v>
      </c>
      <c r="G41" s="5" t="s">
        <v>6105</v>
      </c>
      <c r="H41" s="5" t="s">
        <v>6106</v>
      </c>
      <c r="I41" s="5" t="s">
        <v>6107</v>
      </c>
    </row>
    <row r="42" spans="1:9" ht="16" x14ac:dyDescent="0.2">
      <c r="A42" s="5" t="s">
        <v>4683</v>
      </c>
      <c r="B42" s="5" t="s">
        <v>3767</v>
      </c>
      <c r="C42" s="5" t="s">
        <v>6108</v>
      </c>
      <c r="D42" s="5" t="s">
        <v>6109</v>
      </c>
      <c r="E42" s="11">
        <v>-12.817566518</v>
      </c>
      <c r="F42" s="12">
        <v>-9.7808968182000005</v>
      </c>
      <c r="G42" s="5" t="s">
        <v>6110</v>
      </c>
      <c r="H42" s="5" t="s">
        <v>6111</v>
      </c>
      <c r="I42" s="5" t="s">
        <v>6112</v>
      </c>
    </row>
    <row r="43" spans="1:9" ht="16" x14ac:dyDescent="0.2">
      <c r="A43" s="5" t="s">
        <v>4683</v>
      </c>
      <c r="B43" s="5" t="s">
        <v>3767</v>
      </c>
      <c r="C43" s="5" t="s">
        <v>6113</v>
      </c>
      <c r="D43" s="5" t="s">
        <v>6114</v>
      </c>
      <c r="E43" s="11">
        <v>-12.561096066799999</v>
      </c>
      <c r="F43" s="12">
        <v>-9.5634058471000003</v>
      </c>
      <c r="G43" s="5" t="s">
        <v>6115</v>
      </c>
      <c r="H43" s="5" t="s">
        <v>6111</v>
      </c>
      <c r="I43" s="5" t="s">
        <v>6112</v>
      </c>
    </row>
    <row r="44" spans="1:9" ht="16" x14ac:dyDescent="0.2">
      <c r="A44" s="5" t="s">
        <v>4734</v>
      </c>
      <c r="B44" s="5" t="s">
        <v>3767</v>
      </c>
      <c r="C44" s="5" t="s">
        <v>4747</v>
      </c>
      <c r="D44" s="9" t="s">
        <v>4748</v>
      </c>
      <c r="E44" s="11">
        <v>-15.061485128999999</v>
      </c>
      <c r="F44" s="12">
        <v>-11.8160104257</v>
      </c>
      <c r="G44" s="5" t="s">
        <v>6116</v>
      </c>
      <c r="H44" s="5" t="s">
        <v>6117</v>
      </c>
      <c r="I44" s="5" t="s">
        <v>6118</v>
      </c>
    </row>
    <row r="45" spans="1:9" ht="16" x14ac:dyDescent="0.2">
      <c r="A45" s="5" t="s">
        <v>4740</v>
      </c>
      <c r="B45" s="5" t="s">
        <v>3767</v>
      </c>
      <c r="C45" s="5" t="s">
        <v>4747</v>
      </c>
      <c r="D45" s="5" t="s">
        <v>4748</v>
      </c>
      <c r="E45" s="11">
        <v>-15.061485128999999</v>
      </c>
      <c r="F45" s="12">
        <v>-11.8160104257</v>
      </c>
      <c r="G45" s="5" t="s">
        <v>6116</v>
      </c>
      <c r="H45" s="5" t="s">
        <v>6119</v>
      </c>
      <c r="I45" s="5" t="s">
        <v>6120</v>
      </c>
    </row>
    <row r="46" spans="1:9" ht="16" x14ac:dyDescent="0.2">
      <c r="A46" s="5" t="s">
        <v>4740</v>
      </c>
      <c r="B46" s="5" t="s">
        <v>3767</v>
      </c>
      <c r="C46" s="5" t="s">
        <v>4753</v>
      </c>
      <c r="D46" s="5" t="s">
        <v>4754</v>
      </c>
      <c r="E46" s="11">
        <v>-7.9930364487999999</v>
      </c>
      <c r="F46" s="12">
        <v>-5.6158896262000004</v>
      </c>
      <c r="G46" s="5" t="s">
        <v>6121</v>
      </c>
      <c r="H46" s="5" t="s">
        <v>6122</v>
      </c>
      <c r="I46" s="5" t="s">
        <v>6123</v>
      </c>
    </row>
    <row r="47" spans="1:9" ht="16" x14ac:dyDescent="0.2">
      <c r="A47" s="5" t="s">
        <v>4740</v>
      </c>
      <c r="B47" s="5" t="s">
        <v>3767</v>
      </c>
      <c r="C47" s="5" t="s">
        <v>4678</v>
      </c>
      <c r="D47" s="5" t="s">
        <v>4679</v>
      </c>
      <c r="E47" s="11">
        <v>-5.8076365529</v>
      </c>
      <c r="F47" s="12">
        <v>-3.7514145547000002</v>
      </c>
      <c r="G47" s="5" t="s">
        <v>6124</v>
      </c>
      <c r="H47" s="5" t="s">
        <v>6125</v>
      </c>
      <c r="I47" s="5" t="s">
        <v>6126</v>
      </c>
    </row>
    <row r="48" spans="1:9" ht="16" x14ac:dyDescent="0.2">
      <c r="A48" s="5" t="s">
        <v>4740</v>
      </c>
      <c r="B48" s="5" t="s">
        <v>3767</v>
      </c>
      <c r="C48" s="5" t="s">
        <v>4758</v>
      </c>
      <c r="D48" s="5" t="s">
        <v>4759</v>
      </c>
      <c r="E48" s="11">
        <v>-4.7216442605999998</v>
      </c>
      <c r="F48" s="12">
        <v>-2.8846704384000001</v>
      </c>
      <c r="G48" s="5" t="s">
        <v>6127</v>
      </c>
      <c r="H48" s="5" t="s">
        <v>6128</v>
      </c>
      <c r="I48" s="5" t="s">
        <v>6129</v>
      </c>
    </row>
    <row r="49" spans="1:9" ht="16" x14ac:dyDescent="0.2">
      <c r="A49" s="5" t="s">
        <v>4740</v>
      </c>
      <c r="B49" s="5" t="s">
        <v>3767</v>
      </c>
      <c r="C49" s="5" t="s">
        <v>6130</v>
      </c>
      <c r="D49" s="5" t="s">
        <v>6131</v>
      </c>
      <c r="E49" s="11">
        <v>-4.6003844434000003</v>
      </c>
      <c r="F49" s="12">
        <v>-2.7876471488000001</v>
      </c>
      <c r="G49" s="5" t="s">
        <v>4794</v>
      </c>
      <c r="H49" s="5" t="s">
        <v>6132</v>
      </c>
      <c r="I49" s="5" t="s">
        <v>6133</v>
      </c>
    </row>
    <row r="50" spans="1:9" ht="16" x14ac:dyDescent="0.2">
      <c r="A50" s="5" t="s">
        <v>4740</v>
      </c>
      <c r="B50" s="5" t="s">
        <v>3767</v>
      </c>
      <c r="C50" s="5" t="s">
        <v>5433</v>
      </c>
      <c r="D50" s="5" t="s">
        <v>5434</v>
      </c>
      <c r="E50" s="11">
        <v>-3.9756632703000001</v>
      </c>
      <c r="F50" s="12">
        <v>-2.2846311312999998</v>
      </c>
      <c r="G50" s="5" t="s">
        <v>5554</v>
      </c>
      <c r="H50" s="5" t="s">
        <v>6134</v>
      </c>
      <c r="I50" s="5" t="s">
        <v>6135</v>
      </c>
    </row>
    <row r="51" spans="1:9" ht="16" x14ac:dyDescent="0.2">
      <c r="A51" s="5" t="s">
        <v>4740</v>
      </c>
      <c r="B51" s="5" t="s">
        <v>3767</v>
      </c>
      <c r="C51" s="5" t="s">
        <v>5442</v>
      </c>
      <c r="D51" s="5" t="s">
        <v>5443</v>
      </c>
      <c r="E51" s="11">
        <v>-3.8121247594000001</v>
      </c>
      <c r="F51" s="12">
        <v>-2.1473119026999998</v>
      </c>
      <c r="G51" s="5" t="s">
        <v>4623</v>
      </c>
      <c r="H51" s="5" t="s">
        <v>6134</v>
      </c>
      <c r="I51" s="5" t="s">
        <v>6135</v>
      </c>
    </row>
    <row r="52" spans="1:9" ht="16" x14ac:dyDescent="0.2">
      <c r="A52" s="5" t="s">
        <v>4740</v>
      </c>
      <c r="B52" s="5" t="s">
        <v>3767</v>
      </c>
      <c r="C52" s="5" t="s">
        <v>6136</v>
      </c>
      <c r="D52" s="5" t="s">
        <v>6137</v>
      </c>
      <c r="E52" s="11">
        <v>-3.3462479935</v>
      </c>
      <c r="F52" s="12">
        <v>-1.7827099552000001</v>
      </c>
      <c r="G52" s="5" t="s">
        <v>6138</v>
      </c>
      <c r="H52" s="5" t="s">
        <v>6132</v>
      </c>
      <c r="I52" s="5" t="s">
        <v>6133</v>
      </c>
    </row>
    <row r="53" spans="1:9" ht="16" x14ac:dyDescent="0.2">
      <c r="A53" s="5" t="s">
        <v>4740</v>
      </c>
      <c r="B53" s="5" t="s">
        <v>3767</v>
      </c>
      <c r="C53" s="5" t="s">
        <v>6139</v>
      </c>
      <c r="D53" s="5" t="s">
        <v>6140</v>
      </c>
      <c r="E53" s="11">
        <v>-3.2356550857999999</v>
      </c>
      <c r="F53" s="12">
        <v>-1.6997112593000001</v>
      </c>
      <c r="G53" s="5" t="s">
        <v>5210</v>
      </c>
      <c r="H53" s="5" t="s">
        <v>6132</v>
      </c>
      <c r="I53" s="5" t="s">
        <v>6133</v>
      </c>
    </row>
    <row r="54" spans="1:9" ht="16" x14ac:dyDescent="0.2">
      <c r="A54" s="5" t="s">
        <v>4740</v>
      </c>
      <c r="B54" s="5" t="s">
        <v>3767</v>
      </c>
      <c r="C54" s="5" t="s">
        <v>6141</v>
      </c>
      <c r="D54" s="5" t="s">
        <v>6142</v>
      </c>
      <c r="E54" s="11">
        <v>-3.2233977974000001</v>
      </c>
      <c r="F54" s="12">
        <v>-1.6913490148000001</v>
      </c>
      <c r="G54" s="5" t="s">
        <v>6143</v>
      </c>
      <c r="H54" s="5" t="s">
        <v>6144</v>
      </c>
      <c r="I54" s="5" t="s">
        <v>6145</v>
      </c>
    </row>
    <row r="55" spans="1:9" ht="16" x14ac:dyDescent="0.2">
      <c r="A55" s="5" t="s">
        <v>4740</v>
      </c>
      <c r="B55" s="5" t="s">
        <v>3767</v>
      </c>
      <c r="C55" s="5" t="s">
        <v>4686</v>
      </c>
      <c r="D55" s="5" t="s">
        <v>4687</v>
      </c>
      <c r="E55" s="11">
        <v>-2.9001402898999999</v>
      </c>
      <c r="F55" s="12">
        <v>-1.4333732681</v>
      </c>
      <c r="G55" s="5" t="s">
        <v>6146</v>
      </c>
      <c r="H55" s="5" t="s">
        <v>6147</v>
      </c>
      <c r="I55" s="5" t="s">
        <v>6148</v>
      </c>
    </row>
    <row r="56" spans="1:9" ht="16" x14ac:dyDescent="0.2">
      <c r="A56" s="5" t="s">
        <v>4740</v>
      </c>
      <c r="B56" s="5" t="s">
        <v>4012</v>
      </c>
      <c r="C56" s="5" t="s">
        <v>6149</v>
      </c>
      <c r="D56" s="5" t="s">
        <v>6150</v>
      </c>
      <c r="E56" s="11">
        <v>-2.8892596689999999</v>
      </c>
      <c r="F56" s="12">
        <v>-1.4252641594</v>
      </c>
      <c r="G56" s="5" t="s">
        <v>6151</v>
      </c>
      <c r="H56" s="5" t="s">
        <v>6152</v>
      </c>
      <c r="I56" s="5" t="s">
        <v>6153</v>
      </c>
    </row>
    <row r="57" spans="1:9" ht="16" x14ac:dyDescent="0.2">
      <c r="A57" s="5" t="s">
        <v>4740</v>
      </c>
      <c r="B57" s="5" t="s">
        <v>3767</v>
      </c>
      <c r="C57" s="5" t="s">
        <v>4701</v>
      </c>
      <c r="D57" s="5" t="s">
        <v>4702</v>
      </c>
      <c r="E57" s="11">
        <v>-2.7380466767999998</v>
      </c>
      <c r="F57" s="12">
        <v>-1.3054853301</v>
      </c>
      <c r="G57" s="5" t="s">
        <v>6154</v>
      </c>
      <c r="H57" s="5" t="s">
        <v>6155</v>
      </c>
      <c r="I57" s="5" t="s">
        <v>6156</v>
      </c>
    </row>
    <row r="58" spans="1:9" ht="16" x14ac:dyDescent="0.2">
      <c r="A58" s="5" t="s">
        <v>4740</v>
      </c>
      <c r="B58" s="5" t="s">
        <v>3767</v>
      </c>
      <c r="C58" s="5" t="s">
        <v>6157</v>
      </c>
      <c r="D58" s="5" t="s">
        <v>6158</v>
      </c>
      <c r="E58" s="11">
        <v>-2.4925706465999999</v>
      </c>
      <c r="F58" s="12">
        <v>-1.1122454916</v>
      </c>
      <c r="G58" s="5" t="s">
        <v>6159</v>
      </c>
      <c r="H58" s="5" t="s">
        <v>6144</v>
      </c>
      <c r="I58" s="5" t="s">
        <v>6145</v>
      </c>
    </row>
    <row r="59" spans="1:9" ht="16" x14ac:dyDescent="0.2">
      <c r="A59" s="5" t="s">
        <v>4740</v>
      </c>
      <c r="B59" s="5" t="s">
        <v>4012</v>
      </c>
      <c r="C59" s="5" t="s">
        <v>6160</v>
      </c>
      <c r="D59" s="5" t="s">
        <v>6161</v>
      </c>
      <c r="E59" s="11">
        <v>-2.4421512299999999</v>
      </c>
      <c r="F59" s="12">
        <v>-1.0708460146000001</v>
      </c>
      <c r="G59" s="5" t="s">
        <v>6162</v>
      </c>
      <c r="H59" s="5" t="s">
        <v>6163</v>
      </c>
      <c r="I59" s="5" t="s">
        <v>6164</v>
      </c>
    </row>
    <row r="60" spans="1:9" ht="16" x14ac:dyDescent="0.2">
      <c r="A60" s="5" t="s">
        <v>4740</v>
      </c>
      <c r="B60" s="5" t="s">
        <v>4018</v>
      </c>
      <c r="C60" s="5" t="s">
        <v>6165</v>
      </c>
      <c r="D60" s="5" t="s">
        <v>6166</v>
      </c>
      <c r="E60" s="11">
        <v>-2.4421512299999999</v>
      </c>
      <c r="F60" s="12">
        <v>-1.0708460146000001</v>
      </c>
      <c r="G60" s="5" t="s">
        <v>6162</v>
      </c>
      <c r="H60" s="5" t="s">
        <v>6167</v>
      </c>
      <c r="I60" s="5" t="s">
        <v>6168</v>
      </c>
    </row>
    <row r="61" spans="1:9" ht="16" x14ac:dyDescent="0.2">
      <c r="A61" s="5" t="s">
        <v>4740</v>
      </c>
      <c r="B61" s="5" t="s">
        <v>3767</v>
      </c>
      <c r="C61" s="5" t="s">
        <v>6169</v>
      </c>
      <c r="D61" s="5" t="s">
        <v>6170</v>
      </c>
      <c r="E61" s="11">
        <v>-2.3621628915000001</v>
      </c>
      <c r="F61" s="12">
        <v>-1.0049108976000001</v>
      </c>
      <c r="G61" s="5" t="s">
        <v>6171</v>
      </c>
      <c r="H61" s="5" t="s">
        <v>6172</v>
      </c>
      <c r="I61" s="5" t="s">
        <v>6173</v>
      </c>
    </row>
    <row r="62" spans="1:9" ht="16" x14ac:dyDescent="0.2">
      <c r="A62" s="5" t="s">
        <v>4740</v>
      </c>
      <c r="B62" s="5" t="s">
        <v>4018</v>
      </c>
      <c r="C62" s="5" t="s">
        <v>6174</v>
      </c>
      <c r="D62" s="5" t="s">
        <v>6166</v>
      </c>
      <c r="E62" s="11">
        <v>-2.3252436094000002</v>
      </c>
      <c r="F62" s="12">
        <v>-0.97781866839999998</v>
      </c>
      <c r="G62" s="5" t="s">
        <v>6175</v>
      </c>
      <c r="H62" s="5" t="s">
        <v>6167</v>
      </c>
      <c r="I62" s="5" t="s">
        <v>6168</v>
      </c>
    </row>
    <row r="63" spans="1:9" ht="16" x14ac:dyDescent="0.2">
      <c r="A63" s="5" t="s">
        <v>4746</v>
      </c>
      <c r="B63" s="5" t="s">
        <v>5046</v>
      </c>
      <c r="C63" s="5" t="s">
        <v>5047</v>
      </c>
      <c r="D63" s="5" t="s">
        <v>5048</v>
      </c>
      <c r="E63" s="11">
        <v>-14.573194561099999</v>
      </c>
      <c r="F63" s="12">
        <v>-11.359904541200001</v>
      </c>
      <c r="G63" s="5" t="s">
        <v>6176</v>
      </c>
      <c r="H63" s="5" t="s">
        <v>6177</v>
      </c>
      <c r="I63" s="5" t="s">
        <v>6178</v>
      </c>
    </row>
    <row r="64" spans="1:9" ht="16" x14ac:dyDescent="0.2">
      <c r="A64" s="5" t="s">
        <v>4752</v>
      </c>
      <c r="B64" s="5" t="s">
        <v>5046</v>
      </c>
      <c r="C64" s="5" t="s">
        <v>5047</v>
      </c>
      <c r="D64" s="5" t="s">
        <v>5048</v>
      </c>
      <c r="E64" s="11">
        <v>-14.573194561099999</v>
      </c>
      <c r="F64" s="12">
        <v>-11.359904541200001</v>
      </c>
      <c r="G64" s="5" t="s">
        <v>6176</v>
      </c>
      <c r="H64" s="5" t="s">
        <v>6179</v>
      </c>
      <c r="I64" s="5" t="s">
        <v>6180</v>
      </c>
    </row>
    <row r="65" spans="1:9" ht="16" x14ac:dyDescent="0.2">
      <c r="A65" s="5" t="s">
        <v>4752</v>
      </c>
      <c r="B65" s="5" t="s">
        <v>4012</v>
      </c>
      <c r="C65" s="5" t="s">
        <v>6181</v>
      </c>
      <c r="D65" s="5" t="s">
        <v>6182</v>
      </c>
      <c r="E65" s="11">
        <v>-12.797892193099999</v>
      </c>
      <c r="F65" s="12">
        <v>-9.7808968182000005</v>
      </c>
      <c r="G65" s="5" t="s">
        <v>5463</v>
      </c>
      <c r="H65" s="5" t="s">
        <v>6183</v>
      </c>
      <c r="I65" s="5" t="s">
        <v>6184</v>
      </c>
    </row>
    <row r="66" spans="1:9" ht="16" x14ac:dyDescent="0.2">
      <c r="A66" s="5" t="s">
        <v>4752</v>
      </c>
      <c r="B66" s="5" t="s">
        <v>4018</v>
      </c>
      <c r="C66" s="5" t="s">
        <v>6185</v>
      </c>
      <c r="D66" s="5" t="s">
        <v>6186</v>
      </c>
      <c r="E66" s="11">
        <v>-12.2743909386</v>
      </c>
      <c r="F66" s="12">
        <v>-9.2951841246000004</v>
      </c>
      <c r="G66" s="5" t="s">
        <v>6187</v>
      </c>
      <c r="H66" s="5" t="s">
        <v>6188</v>
      </c>
      <c r="I66" s="5" t="s">
        <v>6189</v>
      </c>
    </row>
    <row r="67" spans="1:9" ht="16" x14ac:dyDescent="0.2">
      <c r="A67" s="5" t="s">
        <v>4752</v>
      </c>
      <c r="B67" s="5" t="s">
        <v>4018</v>
      </c>
      <c r="C67" s="5" t="s">
        <v>6190</v>
      </c>
      <c r="D67" s="5" t="s">
        <v>6186</v>
      </c>
      <c r="E67" s="11">
        <v>-12.1610293526</v>
      </c>
      <c r="F67" s="12">
        <v>-9.2165846448999993</v>
      </c>
      <c r="G67" s="5" t="s">
        <v>6191</v>
      </c>
      <c r="H67" s="5" t="s">
        <v>6188</v>
      </c>
      <c r="I67" s="5" t="s">
        <v>6189</v>
      </c>
    </row>
    <row r="68" spans="1:9" ht="16" x14ac:dyDescent="0.2">
      <c r="A68" s="5" t="s">
        <v>4752</v>
      </c>
      <c r="B68" s="5" t="s">
        <v>4018</v>
      </c>
      <c r="C68" s="5" t="s">
        <v>6192</v>
      </c>
      <c r="D68" s="5" t="s">
        <v>6193</v>
      </c>
      <c r="E68" s="11">
        <v>-11.4831826298</v>
      </c>
      <c r="F68" s="12">
        <v>-8.6422785139999991</v>
      </c>
      <c r="G68" s="5" t="s">
        <v>6194</v>
      </c>
      <c r="H68" s="5" t="s">
        <v>6195</v>
      </c>
      <c r="I68" s="5" t="s">
        <v>6196</v>
      </c>
    </row>
    <row r="69" spans="1:9" ht="16" x14ac:dyDescent="0.2">
      <c r="A69" s="5" t="s">
        <v>4752</v>
      </c>
      <c r="B69" s="5" t="s">
        <v>4018</v>
      </c>
      <c r="C69" s="5" t="s">
        <v>6197</v>
      </c>
      <c r="D69" s="5" t="s">
        <v>6193</v>
      </c>
      <c r="E69" s="11">
        <v>-11.154625582</v>
      </c>
      <c r="F69" s="12">
        <v>-8.3634092504000002</v>
      </c>
      <c r="G69" s="5" t="s">
        <v>6198</v>
      </c>
      <c r="H69" s="5" t="s">
        <v>6195</v>
      </c>
      <c r="I69" s="5" t="s">
        <v>6196</v>
      </c>
    </row>
    <row r="70" spans="1:9" ht="16" x14ac:dyDescent="0.2">
      <c r="A70" s="5" t="s">
        <v>4752</v>
      </c>
      <c r="B70" s="5" t="s">
        <v>5046</v>
      </c>
      <c r="C70" s="5" t="s">
        <v>5143</v>
      </c>
      <c r="D70" s="5" t="s">
        <v>5144</v>
      </c>
      <c r="E70" s="11">
        <v>-9.3541242892999996</v>
      </c>
      <c r="F70" s="12">
        <v>-6.7655582453000003</v>
      </c>
      <c r="G70" s="5" t="s">
        <v>6199</v>
      </c>
      <c r="H70" s="5" t="s">
        <v>6200</v>
      </c>
      <c r="I70" s="5" t="s">
        <v>6201</v>
      </c>
    </row>
    <row r="71" spans="1:9" ht="16" x14ac:dyDescent="0.2">
      <c r="A71" s="5" t="s">
        <v>4752</v>
      </c>
      <c r="B71" s="5" t="s">
        <v>3767</v>
      </c>
      <c r="C71" s="5" t="s">
        <v>4969</v>
      </c>
      <c r="D71" s="5" t="s">
        <v>4970</v>
      </c>
      <c r="E71" s="11">
        <v>-9.2632398107</v>
      </c>
      <c r="F71" s="12">
        <v>-6.6962134445999997</v>
      </c>
      <c r="G71" s="5" t="s">
        <v>6202</v>
      </c>
      <c r="H71" s="5" t="s">
        <v>6203</v>
      </c>
      <c r="I71" s="5" t="s">
        <v>6204</v>
      </c>
    </row>
    <row r="72" spans="1:9" ht="16" x14ac:dyDescent="0.2">
      <c r="A72" s="5" t="s">
        <v>4752</v>
      </c>
      <c r="B72" s="5" t="s">
        <v>3767</v>
      </c>
      <c r="C72" s="5" t="s">
        <v>4974</v>
      </c>
      <c r="D72" s="5" t="s">
        <v>4975</v>
      </c>
      <c r="E72" s="11">
        <v>-9.2390627875</v>
      </c>
      <c r="F72" s="12">
        <v>-6.6858247059</v>
      </c>
      <c r="G72" s="5" t="s">
        <v>6205</v>
      </c>
      <c r="H72" s="5" t="s">
        <v>6203</v>
      </c>
      <c r="I72" s="5" t="s">
        <v>6204</v>
      </c>
    </row>
    <row r="73" spans="1:9" ht="16" x14ac:dyDescent="0.2">
      <c r="A73" s="5" t="s">
        <v>4752</v>
      </c>
      <c r="B73" s="5" t="s">
        <v>3767</v>
      </c>
      <c r="C73" s="5" t="s">
        <v>4961</v>
      </c>
      <c r="D73" s="5" t="s">
        <v>4962</v>
      </c>
      <c r="E73" s="11">
        <v>-9.0745082428000003</v>
      </c>
      <c r="F73" s="12">
        <v>-6.5539392778999996</v>
      </c>
      <c r="G73" s="5" t="s">
        <v>6206</v>
      </c>
      <c r="H73" s="5" t="s">
        <v>6207</v>
      </c>
      <c r="I73" s="5" t="s">
        <v>6208</v>
      </c>
    </row>
    <row r="74" spans="1:9" ht="16" x14ac:dyDescent="0.2">
      <c r="A74" s="5" t="s">
        <v>4752</v>
      </c>
      <c r="B74" s="5" t="s">
        <v>3767</v>
      </c>
      <c r="C74" s="5" t="s">
        <v>6209</v>
      </c>
      <c r="D74" s="5" t="s">
        <v>6210</v>
      </c>
      <c r="E74" s="11">
        <v>-8.7180659416000008</v>
      </c>
      <c r="F74" s="12">
        <v>-6.2451386110999998</v>
      </c>
      <c r="G74" s="5" t="s">
        <v>6211</v>
      </c>
      <c r="H74" s="5" t="s">
        <v>6212</v>
      </c>
      <c r="I74" s="5" t="s">
        <v>6213</v>
      </c>
    </row>
    <row r="75" spans="1:9" ht="16" x14ac:dyDescent="0.2">
      <c r="A75" s="5" t="s">
        <v>4752</v>
      </c>
      <c r="B75" s="5" t="s">
        <v>3767</v>
      </c>
      <c r="C75" s="5" t="s">
        <v>6214</v>
      </c>
      <c r="D75" s="5" t="s">
        <v>6215</v>
      </c>
      <c r="E75" s="11">
        <v>-8.3678454209000002</v>
      </c>
      <c r="F75" s="12">
        <v>-5.9479466177999996</v>
      </c>
      <c r="G75" s="5" t="s">
        <v>6216</v>
      </c>
      <c r="H75" s="5" t="s">
        <v>6212</v>
      </c>
      <c r="I75" s="5" t="s">
        <v>6213</v>
      </c>
    </row>
    <row r="76" spans="1:9" ht="16" x14ac:dyDescent="0.2">
      <c r="A76" s="5" t="s">
        <v>4752</v>
      </c>
      <c r="B76" s="5" t="s">
        <v>3767</v>
      </c>
      <c r="C76" s="5" t="s">
        <v>5067</v>
      </c>
      <c r="D76" s="5" t="s">
        <v>5068</v>
      </c>
      <c r="E76" s="11">
        <v>-8.0415150457000006</v>
      </c>
      <c r="F76" s="12">
        <v>-5.6598205953000003</v>
      </c>
      <c r="G76" s="5" t="s">
        <v>6217</v>
      </c>
      <c r="H76" s="5" t="s">
        <v>6218</v>
      </c>
      <c r="I76" s="5" t="s">
        <v>6219</v>
      </c>
    </row>
    <row r="77" spans="1:9" ht="16" x14ac:dyDescent="0.2">
      <c r="A77" s="5" t="s">
        <v>4752</v>
      </c>
      <c r="B77" s="5" t="s">
        <v>3767</v>
      </c>
      <c r="C77" s="5" t="s">
        <v>5072</v>
      </c>
      <c r="D77" s="5" t="s">
        <v>5073</v>
      </c>
      <c r="E77" s="11">
        <v>-8.0415150457000006</v>
      </c>
      <c r="F77" s="12">
        <v>-5.6598205953000003</v>
      </c>
      <c r="G77" s="5" t="s">
        <v>6217</v>
      </c>
      <c r="H77" s="5" t="s">
        <v>6218</v>
      </c>
      <c r="I77" s="5" t="s">
        <v>6219</v>
      </c>
    </row>
    <row r="78" spans="1:9" ht="16" x14ac:dyDescent="0.2">
      <c r="A78" s="5" t="s">
        <v>4752</v>
      </c>
      <c r="B78" s="5" t="s">
        <v>3767</v>
      </c>
      <c r="C78" s="5" t="s">
        <v>5022</v>
      </c>
      <c r="D78" s="5" t="s">
        <v>5023</v>
      </c>
      <c r="E78" s="11">
        <v>-7.8899092530999999</v>
      </c>
      <c r="F78" s="12">
        <v>-5.5390913692000003</v>
      </c>
      <c r="G78" s="5" t="s">
        <v>6220</v>
      </c>
      <c r="H78" s="5" t="s">
        <v>6221</v>
      </c>
      <c r="I78" s="5" t="s">
        <v>6222</v>
      </c>
    </row>
    <row r="79" spans="1:9" ht="16" x14ac:dyDescent="0.2">
      <c r="A79" s="5" t="s">
        <v>4752</v>
      </c>
      <c r="B79" s="5" t="s">
        <v>3814</v>
      </c>
      <c r="C79" s="5" t="s">
        <v>5106</v>
      </c>
      <c r="D79" s="5" t="s">
        <v>5107</v>
      </c>
      <c r="E79" s="11">
        <v>-7.8255574780000003</v>
      </c>
      <c r="F79" s="12">
        <v>-5.4914452876000004</v>
      </c>
      <c r="G79" s="5" t="s">
        <v>6223</v>
      </c>
      <c r="H79" s="5" t="s">
        <v>6224</v>
      </c>
      <c r="I79" s="5" t="s">
        <v>6225</v>
      </c>
    </row>
    <row r="80" spans="1:9" ht="16" x14ac:dyDescent="0.2">
      <c r="A80" s="5" t="s">
        <v>4752</v>
      </c>
      <c r="B80" s="5" t="s">
        <v>3767</v>
      </c>
      <c r="C80" s="5" t="s">
        <v>4987</v>
      </c>
      <c r="D80" s="5" t="s">
        <v>4988</v>
      </c>
      <c r="E80" s="11">
        <v>-7.7385977091999996</v>
      </c>
      <c r="F80" s="12">
        <v>-5.4245026323000003</v>
      </c>
      <c r="G80" s="5" t="s">
        <v>6226</v>
      </c>
      <c r="H80" s="5" t="s">
        <v>6221</v>
      </c>
      <c r="I80" s="5" t="s">
        <v>6222</v>
      </c>
    </row>
    <row r="81" spans="1:9" ht="16" x14ac:dyDescent="0.2">
      <c r="A81" s="5" t="s">
        <v>4752</v>
      </c>
      <c r="B81" s="5" t="s">
        <v>4018</v>
      </c>
      <c r="C81" s="5" t="s">
        <v>6227</v>
      </c>
      <c r="D81" s="5" t="s">
        <v>6228</v>
      </c>
      <c r="E81" s="11">
        <v>-7.3347372010000003</v>
      </c>
      <c r="F81" s="12">
        <v>-5.0652242567999997</v>
      </c>
      <c r="G81" s="5" t="s">
        <v>6229</v>
      </c>
      <c r="H81" s="5" t="s">
        <v>6230</v>
      </c>
      <c r="I81" s="5" t="s">
        <v>6231</v>
      </c>
    </row>
    <row r="82" spans="1:9" ht="16" x14ac:dyDescent="0.2">
      <c r="A82" s="5" t="s">
        <v>4752</v>
      </c>
      <c r="B82" s="5" t="s">
        <v>4018</v>
      </c>
      <c r="C82" s="5" t="s">
        <v>6232</v>
      </c>
      <c r="D82" s="5" t="s">
        <v>6228</v>
      </c>
      <c r="E82" s="11">
        <v>-7.1180955396999996</v>
      </c>
      <c r="F82" s="12">
        <v>-4.8890112524999996</v>
      </c>
      <c r="G82" s="5" t="s">
        <v>5426</v>
      </c>
      <c r="H82" s="5" t="s">
        <v>6230</v>
      </c>
      <c r="I82" s="5" t="s">
        <v>6231</v>
      </c>
    </row>
    <row r="83" spans="1:9" ht="16" x14ac:dyDescent="0.2">
      <c r="A83" s="5" t="s">
        <v>4752</v>
      </c>
      <c r="B83" s="5" t="s">
        <v>3767</v>
      </c>
      <c r="C83" s="5" t="s">
        <v>6233</v>
      </c>
      <c r="D83" s="5" t="s">
        <v>6234</v>
      </c>
      <c r="E83" s="11">
        <v>-6.3745567043999998</v>
      </c>
      <c r="F83" s="12">
        <v>-4.2556878969999996</v>
      </c>
      <c r="G83" s="5" t="s">
        <v>6235</v>
      </c>
      <c r="H83" s="5" t="s">
        <v>6236</v>
      </c>
      <c r="I83" s="5" t="s">
        <v>6237</v>
      </c>
    </row>
    <row r="84" spans="1:9" ht="16" x14ac:dyDescent="0.2">
      <c r="A84" s="5" t="s">
        <v>4752</v>
      </c>
      <c r="B84" s="5" t="s">
        <v>3767</v>
      </c>
      <c r="C84" s="5" t="s">
        <v>4646</v>
      </c>
      <c r="D84" s="5" t="s">
        <v>4647</v>
      </c>
      <c r="E84" s="11">
        <v>-6.2073053824000004</v>
      </c>
      <c r="F84" s="12">
        <v>-4.1031598319000002</v>
      </c>
      <c r="G84" s="5" t="s">
        <v>6238</v>
      </c>
      <c r="H84" s="5" t="s">
        <v>6239</v>
      </c>
      <c r="I84" s="5" t="s">
        <v>6240</v>
      </c>
    </row>
    <row r="85" spans="1:9" ht="16" x14ac:dyDescent="0.2">
      <c r="A85" s="5" t="s">
        <v>4752</v>
      </c>
      <c r="B85" s="5" t="s">
        <v>3767</v>
      </c>
      <c r="C85" s="5" t="s">
        <v>6241</v>
      </c>
      <c r="D85" s="5" t="s">
        <v>6242</v>
      </c>
      <c r="E85" s="11">
        <v>-6.1392978033999999</v>
      </c>
      <c r="F85" s="12">
        <v>-4.0423308374999998</v>
      </c>
      <c r="G85" s="5" t="s">
        <v>6243</v>
      </c>
      <c r="H85" s="5" t="s">
        <v>6236</v>
      </c>
      <c r="I85" s="5" t="s">
        <v>6237</v>
      </c>
    </row>
    <row r="86" spans="1:9" ht="16" x14ac:dyDescent="0.2">
      <c r="A86" s="5" t="s">
        <v>4752</v>
      </c>
      <c r="B86" s="5" t="s">
        <v>3767</v>
      </c>
      <c r="C86" s="5" t="s">
        <v>5032</v>
      </c>
      <c r="D86" s="5" t="s">
        <v>5033</v>
      </c>
      <c r="E86" s="11">
        <v>-5.9846702398999998</v>
      </c>
      <c r="F86" s="12">
        <v>-3.9085534129999999</v>
      </c>
      <c r="G86" s="5" t="s">
        <v>6244</v>
      </c>
      <c r="H86" s="5" t="s">
        <v>6245</v>
      </c>
      <c r="I86" s="5" t="s">
        <v>6246</v>
      </c>
    </row>
    <row r="87" spans="1:9" ht="16" x14ac:dyDescent="0.2">
      <c r="A87" s="5" t="s">
        <v>4752</v>
      </c>
      <c r="B87" s="5" t="s">
        <v>3767</v>
      </c>
      <c r="C87" s="5" t="s">
        <v>5139</v>
      </c>
      <c r="D87" s="5" t="s">
        <v>5140</v>
      </c>
      <c r="E87" s="11">
        <v>-5.9132916470000003</v>
      </c>
      <c r="F87" s="12">
        <v>-3.8439082027000002</v>
      </c>
      <c r="G87" s="5" t="s">
        <v>6247</v>
      </c>
      <c r="H87" s="5" t="s">
        <v>6248</v>
      </c>
      <c r="I87" s="5" t="s">
        <v>6249</v>
      </c>
    </row>
    <row r="88" spans="1:9" ht="16" x14ac:dyDescent="0.2">
      <c r="A88" s="5" t="s">
        <v>4752</v>
      </c>
      <c r="B88" s="5" t="s">
        <v>3814</v>
      </c>
      <c r="C88" s="5" t="s">
        <v>5159</v>
      </c>
      <c r="D88" s="5" t="s">
        <v>5160</v>
      </c>
      <c r="E88" s="11">
        <v>-5.7708486510999997</v>
      </c>
      <c r="F88" s="12">
        <v>-3.7231844564999999</v>
      </c>
      <c r="G88" s="5" t="s">
        <v>6250</v>
      </c>
      <c r="H88" s="5" t="s">
        <v>6251</v>
      </c>
      <c r="I88" s="5" t="s">
        <v>6252</v>
      </c>
    </row>
    <row r="89" spans="1:9" ht="16" x14ac:dyDescent="0.2">
      <c r="A89" s="5" t="s">
        <v>4752</v>
      </c>
      <c r="B89" s="5" t="s">
        <v>3767</v>
      </c>
      <c r="C89" s="5" t="s">
        <v>6253</v>
      </c>
      <c r="D89" s="5" t="s">
        <v>6254</v>
      </c>
      <c r="E89" s="11">
        <v>-5.7121075599999998</v>
      </c>
      <c r="F89" s="12">
        <v>-3.6769719595999999</v>
      </c>
      <c r="G89" s="5" t="s">
        <v>6255</v>
      </c>
      <c r="H89" s="5" t="s">
        <v>6236</v>
      </c>
      <c r="I89" s="5" t="s">
        <v>6237</v>
      </c>
    </row>
    <row r="90" spans="1:9" ht="16" x14ac:dyDescent="0.2">
      <c r="A90" s="5" t="s">
        <v>4752</v>
      </c>
      <c r="B90" s="5" t="s">
        <v>3767</v>
      </c>
      <c r="C90" s="5" t="s">
        <v>4977</v>
      </c>
      <c r="D90" s="5" t="s">
        <v>4978</v>
      </c>
      <c r="E90" s="11">
        <v>-5.4392722368999999</v>
      </c>
      <c r="F90" s="12">
        <v>-3.474305862</v>
      </c>
      <c r="G90" s="5" t="s">
        <v>6256</v>
      </c>
      <c r="H90" s="5" t="s">
        <v>6257</v>
      </c>
      <c r="I90" s="5" t="s">
        <v>6258</v>
      </c>
    </row>
    <row r="91" spans="1:9" ht="16" x14ac:dyDescent="0.2">
      <c r="A91" s="5" t="s">
        <v>4752</v>
      </c>
      <c r="B91" s="5" t="s">
        <v>4012</v>
      </c>
      <c r="C91" s="5" t="s">
        <v>6259</v>
      </c>
      <c r="D91" s="5" t="s">
        <v>6260</v>
      </c>
      <c r="E91" s="11">
        <v>-5.4052187726999996</v>
      </c>
      <c r="F91" s="12">
        <v>-3.4487539106999998</v>
      </c>
      <c r="G91" s="5" t="s">
        <v>4594</v>
      </c>
      <c r="H91" s="5" t="s">
        <v>6261</v>
      </c>
      <c r="I91" s="5" t="s">
        <v>6262</v>
      </c>
    </row>
    <row r="92" spans="1:9" ht="16" x14ac:dyDescent="0.2">
      <c r="A92" s="5" t="s">
        <v>4752</v>
      </c>
      <c r="B92" s="5" t="s">
        <v>3767</v>
      </c>
      <c r="C92" s="5" t="s">
        <v>5037</v>
      </c>
      <c r="D92" s="5" t="s">
        <v>5038</v>
      </c>
      <c r="E92" s="11">
        <v>-5.3858989986000001</v>
      </c>
      <c r="F92" s="12">
        <v>-3.4381006488999999</v>
      </c>
      <c r="G92" s="5" t="s">
        <v>6263</v>
      </c>
      <c r="H92" s="5" t="s">
        <v>6245</v>
      </c>
      <c r="I92" s="5" t="s">
        <v>6246</v>
      </c>
    </row>
    <row r="93" spans="1:9" ht="16" x14ac:dyDescent="0.2">
      <c r="A93" s="5" t="s">
        <v>4752</v>
      </c>
      <c r="B93" s="5" t="s">
        <v>3814</v>
      </c>
      <c r="C93" s="5" t="s">
        <v>5203</v>
      </c>
      <c r="D93" s="5" t="s">
        <v>5204</v>
      </c>
      <c r="E93" s="11">
        <v>-5.3430950190999997</v>
      </c>
      <c r="F93" s="12">
        <v>-3.4052808902999998</v>
      </c>
      <c r="G93" s="5" t="s">
        <v>6264</v>
      </c>
      <c r="H93" s="5" t="s">
        <v>6265</v>
      </c>
      <c r="I93" s="5" t="s">
        <v>6266</v>
      </c>
    </row>
    <row r="94" spans="1:9" ht="16" x14ac:dyDescent="0.2">
      <c r="A94" s="5" t="s">
        <v>4752</v>
      </c>
      <c r="B94" s="5" t="s">
        <v>4018</v>
      </c>
      <c r="C94" s="5" t="s">
        <v>6267</v>
      </c>
      <c r="D94" s="5" t="s">
        <v>6268</v>
      </c>
      <c r="E94" s="11">
        <v>-4.9647442115000002</v>
      </c>
      <c r="F94" s="12">
        <v>-3.0899495306999998</v>
      </c>
      <c r="G94" s="5" t="s">
        <v>6269</v>
      </c>
      <c r="H94" s="5" t="s">
        <v>6270</v>
      </c>
      <c r="I94" s="5" t="s">
        <v>6271</v>
      </c>
    </row>
    <row r="95" spans="1:9" ht="16" x14ac:dyDescent="0.2">
      <c r="A95" s="5" t="s">
        <v>4752</v>
      </c>
      <c r="B95" s="5" t="s">
        <v>4018</v>
      </c>
      <c r="C95" s="5" t="s">
        <v>6272</v>
      </c>
      <c r="D95" s="5" t="s">
        <v>6273</v>
      </c>
      <c r="E95" s="11">
        <v>-4.9647442115000002</v>
      </c>
      <c r="F95" s="12">
        <v>-3.0899495306999998</v>
      </c>
      <c r="G95" s="5" t="s">
        <v>6269</v>
      </c>
      <c r="H95" s="5" t="s">
        <v>6270</v>
      </c>
      <c r="I95" s="5" t="s">
        <v>6271</v>
      </c>
    </row>
    <row r="96" spans="1:9" ht="16" x14ac:dyDescent="0.2">
      <c r="A96" s="5" t="s">
        <v>4752</v>
      </c>
      <c r="B96" s="5" t="s">
        <v>4012</v>
      </c>
      <c r="C96" s="5" t="s">
        <v>6274</v>
      </c>
      <c r="D96" s="5" t="s">
        <v>6275</v>
      </c>
      <c r="E96" s="11">
        <v>-4.4200240554999999</v>
      </c>
      <c r="F96" s="12">
        <v>-2.6380977997000001</v>
      </c>
      <c r="G96" s="5" t="s">
        <v>6276</v>
      </c>
      <c r="H96" s="5" t="s">
        <v>6277</v>
      </c>
      <c r="I96" s="5" t="s">
        <v>6278</v>
      </c>
    </row>
    <row r="97" spans="1:9" ht="16" x14ac:dyDescent="0.2">
      <c r="A97" s="5" t="s">
        <v>4752</v>
      </c>
      <c r="B97" s="5" t="s">
        <v>4018</v>
      </c>
      <c r="C97" s="5" t="s">
        <v>5124</v>
      </c>
      <c r="D97" s="5" t="s">
        <v>5125</v>
      </c>
      <c r="E97" s="11">
        <v>-4.3257614226000003</v>
      </c>
      <c r="F97" s="12">
        <v>-2.5618395887999998</v>
      </c>
      <c r="G97" s="5" t="s">
        <v>6279</v>
      </c>
      <c r="H97" s="5" t="s">
        <v>6280</v>
      </c>
      <c r="I97" s="5" t="s">
        <v>6281</v>
      </c>
    </row>
    <row r="98" spans="1:9" ht="16" x14ac:dyDescent="0.2">
      <c r="A98" s="5" t="s">
        <v>4752</v>
      </c>
      <c r="B98" s="5" t="s">
        <v>4018</v>
      </c>
      <c r="C98" s="5" t="s">
        <v>5129</v>
      </c>
      <c r="D98" s="5" t="s">
        <v>5130</v>
      </c>
      <c r="E98" s="11">
        <v>-4.3257614226000003</v>
      </c>
      <c r="F98" s="12">
        <v>-2.5618395887999998</v>
      </c>
      <c r="G98" s="5" t="s">
        <v>6279</v>
      </c>
      <c r="H98" s="5" t="s">
        <v>6280</v>
      </c>
      <c r="I98" s="5" t="s">
        <v>6281</v>
      </c>
    </row>
    <row r="99" spans="1:9" ht="16" x14ac:dyDescent="0.2">
      <c r="A99" s="5" t="s">
        <v>4752</v>
      </c>
      <c r="B99" s="5" t="s">
        <v>4018</v>
      </c>
      <c r="C99" s="5" t="s">
        <v>5186</v>
      </c>
      <c r="D99" s="5" t="s">
        <v>5187</v>
      </c>
      <c r="E99" s="11">
        <v>-3.8582228294999998</v>
      </c>
      <c r="F99" s="12">
        <v>-2.1836501354000002</v>
      </c>
      <c r="G99" s="5" t="s">
        <v>5188</v>
      </c>
      <c r="H99" s="5" t="s">
        <v>6282</v>
      </c>
      <c r="I99" s="5" t="s">
        <v>6283</v>
      </c>
    </row>
    <row r="100" spans="1:9" ht="16" x14ac:dyDescent="0.2">
      <c r="A100" s="5" t="s">
        <v>4752</v>
      </c>
      <c r="B100" s="5" t="s">
        <v>4018</v>
      </c>
      <c r="C100" s="5" t="s">
        <v>5189</v>
      </c>
      <c r="D100" s="5" t="s">
        <v>5179</v>
      </c>
      <c r="E100" s="11">
        <v>-3.8582228294999998</v>
      </c>
      <c r="F100" s="12">
        <v>-2.1836501354000002</v>
      </c>
      <c r="G100" s="5" t="s">
        <v>5188</v>
      </c>
      <c r="H100" s="5" t="s">
        <v>6282</v>
      </c>
      <c r="I100" s="5" t="s">
        <v>6283</v>
      </c>
    </row>
    <row r="101" spans="1:9" ht="16" x14ac:dyDescent="0.2">
      <c r="A101" s="5" t="s">
        <v>4752</v>
      </c>
      <c r="B101" s="5" t="s">
        <v>4018</v>
      </c>
      <c r="C101" s="5" t="s">
        <v>6284</v>
      </c>
      <c r="D101" s="5" t="s">
        <v>6285</v>
      </c>
      <c r="E101" s="11">
        <v>-3.7158735374999998</v>
      </c>
      <c r="F101" s="12">
        <v>-2.0640256578999998</v>
      </c>
      <c r="G101" s="5" t="s">
        <v>6286</v>
      </c>
      <c r="H101" s="5" t="s">
        <v>6287</v>
      </c>
      <c r="I101" s="5" t="s">
        <v>6288</v>
      </c>
    </row>
    <row r="102" spans="1:9" ht="16" x14ac:dyDescent="0.2">
      <c r="A102" s="5" t="s">
        <v>4752</v>
      </c>
      <c r="B102" s="5" t="s">
        <v>3814</v>
      </c>
      <c r="C102" s="5" t="s">
        <v>5246</v>
      </c>
      <c r="D102" s="5" t="s">
        <v>5247</v>
      </c>
      <c r="E102" s="11">
        <v>-3.6183054668999999</v>
      </c>
      <c r="F102" s="12">
        <v>-1.9920846763</v>
      </c>
      <c r="G102" s="5" t="s">
        <v>6289</v>
      </c>
      <c r="H102" s="5" t="s">
        <v>6265</v>
      </c>
      <c r="I102" s="5" t="s">
        <v>6266</v>
      </c>
    </row>
    <row r="103" spans="1:9" ht="16" x14ac:dyDescent="0.2">
      <c r="A103" s="5" t="s">
        <v>4752</v>
      </c>
      <c r="B103" s="5" t="s">
        <v>4018</v>
      </c>
      <c r="C103" s="5" t="s">
        <v>6290</v>
      </c>
      <c r="D103" s="5" t="s">
        <v>6285</v>
      </c>
      <c r="E103" s="11">
        <v>-3.5140830200000002</v>
      </c>
      <c r="F103" s="12">
        <v>-1.9113010725999999</v>
      </c>
      <c r="G103" s="5" t="s">
        <v>6291</v>
      </c>
      <c r="H103" s="5" t="s">
        <v>6287</v>
      </c>
      <c r="I103" s="5" t="s">
        <v>6288</v>
      </c>
    </row>
    <row r="104" spans="1:9" ht="16" x14ac:dyDescent="0.2">
      <c r="A104" s="5" t="s">
        <v>4752</v>
      </c>
      <c r="B104" s="5" t="s">
        <v>3767</v>
      </c>
      <c r="C104" s="5" t="s">
        <v>4997</v>
      </c>
      <c r="D104" s="5" t="s">
        <v>4998</v>
      </c>
      <c r="E104" s="11">
        <v>-3.3519756490999999</v>
      </c>
      <c r="F104" s="12">
        <v>-1.7849492829</v>
      </c>
      <c r="G104" s="5" t="s">
        <v>6292</v>
      </c>
      <c r="H104" s="5" t="s">
        <v>6293</v>
      </c>
      <c r="I104" s="5" t="s">
        <v>6294</v>
      </c>
    </row>
    <row r="105" spans="1:9" ht="16" x14ac:dyDescent="0.2">
      <c r="A105" s="5" t="s">
        <v>4752</v>
      </c>
      <c r="B105" s="5" t="s">
        <v>4012</v>
      </c>
      <c r="C105" s="5" t="s">
        <v>6295</v>
      </c>
      <c r="D105" s="5" t="s">
        <v>6296</v>
      </c>
      <c r="E105" s="11">
        <v>-3.2725920917</v>
      </c>
      <c r="F105" s="12">
        <v>-1.7280872172999999</v>
      </c>
      <c r="G105" s="5" t="s">
        <v>6297</v>
      </c>
      <c r="H105" s="5" t="s">
        <v>6298</v>
      </c>
      <c r="I105" s="5" t="s">
        <v>6299</v>
      </c>
    </row>
    <row r="106" spans="1:9" ht="16" x14ac:dyDescent="0.2">
      <c r="A106" s="5" t="s">
        <v>4752</v>
      </c>
      <c r="B106" s="5" t="s">
        <v>3767</v>
      </c>
      <c r="C106" s="5" t="s">
        <v>5035</v>
      </c>
      <c r="D106" s="5" t="s">
        <v>5036</v>
      </c>
      <c r="E106" s="11">
        <v>-2.9865784188000002</v>
      </c>
      <c r="F106" s="12">
        <v>-1.5045317090000001</v>
      </c>
      <c r="G106" s="5" t="s">
        <v>5407</v>
      </c>
      <c r="H106" s="5" t="s">
        <v>6293</v>
      </c>
      <c r="I106" s="5" t="s">
        <v>6294</v>
      </c>
    </row>
    <row r="107" spans="1:9" ht="16" x14ac:dyDescent="0.2">
      <c r="A107" s="5" t="s">
        <v>4752</v>
      </c>
      <c r="B107" s="5" t="s">
        <v>3767</v>
      </c>
      <c r="C107" s="5" t="s">
        <v>4662</v>
      </c>
      <c r="D107" s="5" t="s">
        <v>4663</v>
      </c>
      <c r="E107" s="11">
        <v>-2.7127254156</v>
      </c>
      <c r="F107" s="12">
        <v>-1.2842563911</v>
      </c>
      <c r="G107" s="5" t="s">
        <v>6300</v>
      </c>
      <c r="H107" s="5" t="s">
        <v>6301</v>
      </c>
      <c r="I107" s="5" t="s">
        <v>6302</v>
      </c>
    </row>
    <row r="108" spans="1:9" ht="16" x14ac:dyDescent="0.2">
      <c r="A108" s="5" t="s">
        <v>4752</v>
      </c>
      <c r="B108" s="5" t="s">
        <v>3814</v>
      </c>
      <c r="C108" s="5" t="s">
        <v>6303</v>
      </c>
      <c r="D108" s="5" t="s">
        <v>6304</v>
      </c>
      <c r="E108" s="11">
        <v>-2.6040130235999999</v>
      </c>
      <c r="F108" s="12">
        <v>-1.1969029776</v>
      </c>
      <c r="G108" s="5" t="s">
        <v>6305</v>
      </c>
      <c r="H108" s="5" t="s">
        <v>6265</v>
      </c>
      <c r="I108" s="5" t="s">
        <v>6266</v>
      </c>
    </row>
    <row r="109" spans="1:9" ht="16" x14ac:dyDescent="0.2">
      <c r="A109" s="5" t="s">
        <v>4752</v>
      </c>
      <c r="B109" s="5" t="s">
        <v>3814</v>
      </c>
      <c r="C109" s="5" t="s">
        <v>6306</v>
      </c>
      <c r="D109" s="5" t="s">
        <v>6307</v>
      </c>
      <c r="E109" s="11">
        <v>-2.4407578296999999</v>
      </c>
      <c r="F109" s="12">
        <v>-1.0698987309000001</v>
      </c>
      <c r="G109" s="5" t="s">
        <v>6308</v>
      </c>
      <c r="H109" s="5" t="s">
        <v>6309</v>
      </c>
      <c r="I109" s="5" t="s">
        <v>6310</v>
      </c>
    </row>
    <row r="110" spans="1:9" ht="16" x14ac:dyDescent="0.2">
      <c r="A110" s="5" t="s">
        <v>4763</v>
      </c>
      <c r="B110" s="5" t="s">
        <v>3767</v>
      </c>
      <c r="C110" s="5" t="s">
        <v>6311</v>
      </c>
      <c r="D110" s="5" t="s">
        <v>6312</v>
      </c>
      <c r="E110" s="11">
        <v>-14.0563360699</v>
      </c>
      <c r="F110" s="12">
        <v>-10.9273669357</v>
      </c>
      <c r="G110" s="5" t="s">
        <v>6313</v>
      </c>
      <c r="H110" s="5" t="s">
        <v>6314</v>
      </c>
      <c r="I110" s="5" t="s">
        <v>6315</v>
      </c>
    </row>
    <row r="111" spans="1:9" ht="16" x14ac:dyDescent="0.2">
      <c r="A111" s="5" t="s">
        <v>4769</v>
      </c>
      <c r="B111" s="5" t="s">
        <v>3767</v>
      </c>
      <c r="C111" s="5" t="s">
        <v>6311</v>
      </c>
      <c r="D111" s="5" t="s">
        <v>6312</v>
      </c>
      <c r="E111" s="11">
        <v>-14.0563360699</v>
      </c>
      <c r="F111" s="12">
        <v>-10.9273669357</v>
      </c>
      <c r="G111" s="5" t="s">
        <v>6313</v>
      </c>
      <c r="H111" s="5" t="s">
        <v>6316</v>
      </c>
      <c r="I111" s="5" t="s">
        <v>6317</v>
      </c>
    </row>
    <row r="112" spans="1:9" ht="16" x14ac:dyDescent="0.2">
      <c r="A112" s="5" t="s">
        <v>4769</v>
      </c>
      <c r="B112" s="5" t="s">
        <v>3767</v>
      </c>
      <c r="C112" s="5" t="s">
        <v>6318</v>
      </c>
      <c r="D112" s="5" t="s">
        <v>6319</v>
      </c>
      <c r="E112" s="11">
        <v>-10.581867081</v>
      </c>
      <c r="F112" s="12">
        <v>-7.8559174808999996</v>
      </c>
      <c r="G112" s="5" t="s">
        <v>6320</v>
      </c>
      <c r="H112" s="5" t="s">
        <v>6321</v>
      </c>
      <c r="I112" s="5" t="s">
        <v>6322</v>
      </c>
    </row>
    <row r="113" spans="1:9" ht="16" x14ac:dyDescent="0.2">
      <c r="A113" s="5" t="s">
        <v>4769</v>
      </c>
      <c r="B113" s="5" t="s">
        <v>3767</v>
      </c>
      <c r="C113" s="5" t="s">
        <v>6323</v>
      </c>
      <c r="D113" s="5" t="s">
        <v>6324</v>
      </c>
      <c r="E113" s="11">
        <v>-8.5534145583000001</v>
      </c>
      <c r="F113" s="12">
        <v>-6.0916235939999996</v>
      </c>
      <c r="G113" s="5" t="s">
        <v>6325</v>
      </c>
      <c r="H113" s="5" t="s">
        <v>6326</v>
      </c>
      <c r="I113" s="5" t="s">
        <v>6327</v>
      </c>
    </row>
    <row r="114" spans="1:9" ht="16" x14ac:dyDescent="0.2">
      <c r="A114" s="5" t="s">
        <v>4769</v>
      </c>
      <c r="B114" s="5" t="s">
        <v>3767</v>
      </c>
      <c r="C114" s="5" t="s">
        <v>6328</v>
      </c>
      <c r="D114" s="5" t="s">
        <v>6329</v>
      </c>
      <c r="E114" s="11">
        <v>-7.1517522995</v>
      </c>
      <c r="F114" s="12">
        <v>-4.9158911451999998</v>
      </c>
      <c r="G114" s="5" t="s">
        <v>6330</v>
      </c>
      <c r="H114" s="5" t="s">
        <v>6331</v>
      </c>
      <c r="I114" s="5" t="s">
        <v>6332</v>
      </c>
    </row>
    <row r="115" spans="1:9" ht="16" x14ac:dyDescent="0.2">
      <c r="A115" s="5" t="s">
        <v>4769</v>
      </c>
      <c r="B115" s="5" t="s">
        <v>3767</v>
      </c>
      <c r="C115" s="5" t="s">
        <v>6333</v>
      </c>
      <c r="D115" s="5" t="s">
        <v>6334</v>
      </c>
      <c r="E115" s="11">
        <v>-6.7882028760999997</v>
      </c>
      <c r="F115" s="12">
        <v>-4.6106284084000002</v>
      </c>
      <c r="G115" s="5" t="s">
        <v>6335</v>
      </c>
      <c r="H115" s="5" t="s">
        <v>6336</v>
      </c>
      <c r="I115" s="5" t="s">
        <v>6337</v>
      </c>
    </row>
    <row r="116" spans="1:9" ht="16" x14ac:dyDescent="0.2">
      <c r="A116" s="5" t="s">
        <v>4769</v>
      </c>
      <c r="B116" s="5" t="s">
        <v>3767</v>
      </c>
      <c r="C116" s="5" t="s">
        <v>6338</v>
      </c>
      <c r="D116" s="5" t="s">
        <v>6339</v>
      </c>
      <c r="E116" s="11">
        <v>-6.4958109061</v>
      </c>
      <c r="F116" s="12">
        <v>-4.3642795551000004</v>
      </c>
      <c r="G116" s="5" t="s">
        <v>6340</v>
      </c>
      <c r="H116" s="5" t="s">
        <v>6341</v>
      </c>
      <c r="I116" s="5" t="s">
        <v>6342</v>
      </c>
    </row>
    <row r="117" spans="1:9" ht="16" x14ac:dyDescent="0.2">
      <c r="A117" s="5" t="s">
        <v>4769</v>
      </c>
      <c r="B117" s="5" t="s">
        <v>3767</v>
      </c>
      <c r="C117" s="5" t="s">
        <v>6343</v>
      </c>
      <c r="D117" s="5" t="s">
        <v>6344</v>
      </c>
      <c r="E117" s="11">
        <v>-5.3430950190999997</v>
      </c>
      <c r="F117" s="12">
        <v>-3.4052808902999998</v>
      </c>
      <c r="G117" s="5" t="s">
        <v>6264</v>
      </c>
      <c r="H117" s="5" t="s">
        <v>6345</v>
      </c>
      <c r="I117" s="5" t="s">
        <v>6346</v>
      </c>
    </row>
    <row r="118" spans="1:9" ht="16" x14ac:dyDescent="0.2">
      <c r="A118" s="5" t="s">
        <v>4769</v>
      </c>
      <c r="B118" s="5" t="s">
        <v>3767</v>
      </c>
      <c r="C118" s="5" t="s">
        <v>6347</v>
      </c>
      <c r="D118" s="5" t="s">
        <v>6348</v>
      </c>
      <c r="E118" s="11">
        <v>-4.4646338409000004</v>
      </c>
      <c r="F118" s="12">
        <v>-2.6722421513999999</v>
      </c>
      <c r="G118" s="5" t="s">
        <v>6349</v>
      </c>
      <c r="H118" s="5" t="s">
        <v>6350</v>
      </c>
      <c r="I118" s="5" t="s">
        <v>6351</v>
      </c>
    </row>
    <row r="119" spans="1:9" ht="16" x14ac:dyDescent="0.2">
      <c r="A119" s="5" t="s">
        <v>4769</v>
      </c>
      <c r="B119" s="5" t="s">
        <v>3767</v>
      </c>
      <c r="C119" s="5" t="s">
        <v>6352</v>
      </c>
      <c r="D119" s="5" t="s">
        <v>6353</v>
      </c>
      <c r="E119" s="11">
        <v>-3.4348531067999999</v>
      </c>
      <c r="F119" s="12">
        <v>-1.8514776150000001</v>
      </c>
      <c r="G119" s="5" t="s">
        <v>5349</v>
      </c>
      <c r="H119" s="5" t="s">
        <v>6354</v>
      </c>
      <c r="I119" s="5" t="s">
        <v>6355</v>
      </c>
    </row>
    <row r="120" spans="1:9" ht="16" x14ac:dyDescent="0.2">
      <c r="A120" s="5" t="s">
        <v>4838</v>
      </c>
      <c r="B120" s="5" t="s">
        <v>4012</v>
      </c>
      <c r="C120" s="5" t="s">
        <v>6356</v>
      </c>
      <c r="D120" s="5" t="s">
        <v>6357</v>
      </c>
      <c r="E120" s="11">
        <v>-13.613636353</v>
      </c>
      <c r="F120" s="12">
        <v>-10.5094908024</v>
      </c>
      <c r="G120" s="5" t="s">
        <v>6358</v>
      </c>
      <c r="H120" s="5" t="s">
        <v>6359</v>
      </c>
      <c r="I120" s="5" t="s">
        <v>6360</v>
      </c>
    </row>
    <row r="121" spans="1:9" ht="16" x14ac:dyDescent="0.2">
      <c r="A121" s="5" t="s">
        <v>4844</v>
      </c>
      <c r="B121" s="5" t="s">
        <v>4012</v>
      </c>
      <c r="C121" s="5" t="s">
        <v>6356</v>
      </c>
      <c r="D121" s="5" t="s">
        <v>6357</v>
      </c>
      <c r="E121" s="11">
        <v>-13.613636353</v>
      </c>
      <c r="F121" s="12">
        <v>-10.5094908024</v>
      </c>
      <c r="G121" s="5" t="s">
        <v>6358</v>
      </c>
      <c r="H121" s="5" t="s">
        <v>6361</v>
      </c>
      <c r="I121" s="5" t="s">
        <v>6362</v>
      </c>
    </row>
    <row r="122" spans="1:9" ht="16" x14ac:dyDescent="0.2">
      <c r="A122" s="5" t="s">
        <v>4844</v>
      </c>
      <c r="B122" s="5" t="s">
        <v>3814</v>
      </c>
      <c r="C122" s="5" t="s">
        <v>6363</v>
      </c>
      <c r="D122" s="5" t="s">
        <v>6364</v>
      </c>
      <c r="E122" s="11">
        <v>-12.8551996974</v>
      </c>
      <c r="F122" s="12">
        <v>-9.7968116373999994</v>
      </c>
      <c r="G122" s="5" t="s">
        <v>6365</v>
      </c>
      <c r="H122" s="5" t="s">
        <v>6366</v>
      </c>
      <c r="I122" s="5" t="s">
        <v>6367</v>
      </c>
    </row>
    <row r="123" spans="1:9" ht="16" x14ac:dyDescent="0.2">
      <c r="A123" s="5" t="s">
        <v>4844</v>
      </c>
      <c r="B123" s="5" t="s">
        <v>4012</v>
      </c>
      <c r="C123" s="5" t="s">
        <v>6368</v>
      </c>
      <c r="D123" s="5" t="s">
        <v>6369</v>
      </c>
      <c r="E123" s="11">
        <v>-11.7385072582</v>
      </c>
      <c r="F123" s="12">
        <v>-8.8558990609000006</v>
      </c>
      <c r="G123" s="5" t="s">
        <v>6370</v>
      </c>
      <c r="H123" s="5" t="s">
        <v>6371</v>
      </c>
      <c r="I123" s="5" t="s">
        <v>6372</v>
      </c>
    </row>
    <row r="124" spans="1:9" ht="16" x14ac:dyDescent="0.2">
      <c r="A124" s="5" t="s">
        <v>4844</v>
      </c>
      <c r="B124" s="5" t="s">
        <v>3814</v>
      </c>
      <c r="C124" s="5" t="s">
        <v>4735</v>
      </c>
      <c r="D124" s="5" t="s">
        <v>4736</v>
      </c>
      <c r="E124" s="11">
        <v>-10.802834752700001</v>
      </c>
      <c r="F124" s="12">
        <v>-8.0562005537000001</v>
      </c>
      <c r="G124" s="5" t="s">
        <v>6373</v>
      </c>
      <c r="H124" s="5" t="s">
        <v>6374</v>
      </c>
      <c r="I124" s="5" t="s">
        <v>6375</v>
      </c>
    </row>
    <row r="125" spans="1:9" ht="16" x14ac:dyDescent="0.2">
      <c r="A125" s="5" t="s">
        <v>4844</v>
      </c>
      <c r="B125" s="5" t="s">
        <v>3814</v>
      </c>
      <c r="C125" s="5" t="s">
        <v>4741</v>
      </c>
      <c r="D125" s="5" t="s">
        <v>4742</v>
      </c>
      <c r="E125" s="11">
        <v>-8.3476865807999996</v>
      </c>
      <c r="F125" s="12">
        <v>-5.9419673612999997</v>
      </c>
      <c r="G125" s="5" t="s">
        <v>6376</v>
      </c>
      <c r="H125" s="5" t="s">
        <v>6377</v>
      </c>
      <c r="I125" s="5" t="s">
        <v>6378</v>
      </c>
    </row>
    <row r="126" spans="1:9" ht="16" x14ac:dyDescent="0.2">
      <c r="A126" s="5" t="s">
        <v>4960</v>
      </c>
      <c r="B126" s="5" t="s">
        <v>4012</v>
      </c>
      <c r="C126" s="5" t="s">
        <v>6379</v>
      </c>
      <c r="D126" s="5" t="s">
        <v>6380</v>
      </c>
      <c r="E126" s="11">
        <v>-13.342995476500001</v>
      </c>
      <c r="F126" s="12">
        <v>-10.2623310218</v>
      </c>
      <c r="G126" s="5" t="s">
        <v>3951</v>
      </c>
      <c r="H126" s="5" t="s">
        <v>6381</v>
      </c>
      <c r="I126" s="5" t="s">
        <v>6382</v>
      </c>
    </row>
    <row r="127" spans="1:9" ht="16" x14ac:dyDescent="0.2">
      <c r="A127" s="5" t="s">
        <v>4966</v>
      </c>
      <c r="B127" s="5" t="s">
        <v>4012</v>
      </c>
      <c r="C127" s="5" t="s">
        <v>6379</v>
      </c>
      <c r="D127" s="5" t="s">
        <v>6380</v>
      </c>
      <c r="E127" s="11">
        <v>-13.342995476500001</v>
      </c>
      <c r="F127" s="12">
        <v>-10.2623310218</v>
      </c>
      <c r="G127" s="5" t="s">
        <v>3951</v>
      </c>
      <c r="H127" s="5" t="s">
        <v>6381</v>
      </c>
      <c r="I127" s="5" t="s">
        <v>6382</v>
      </c>
    </row>
    <row r="128" spans="1:9" ht="16" x14ac:dyDescent="0.2">
      <c r="A128" s="5" t="s">
        <v>5288</v>
      </c>
      <c r="B128" s="5" t="s">
        <v>3767</v>
      </c>
      <c r="C128" s="5" t="s">
        <v>6383</v>
      </c>
      <c r="D128" s="5" t="s">
        <v>6384</v>
      </c>
      <c r="E128" s="11">
        <v>-12.2010437214</v>
      </c>
      <c r="F128" s="12">
        <v>-9.2395656743999997</v>
      </c>
      <c r="G128" s="5" t="s">
        <v>6385</v>
      </c>
      <c r="H128" s="5" t="s">
        <v>6386</v>
      </c>
      <c r="I128" s="5" t="s">
        <v>6387</v>
      </c>
    </row>
    <row r="129" spans="1:9" ht="16" x14ac:dyDescent="0.2">
      <c r="A129" s="5" t="s">
        <v>5294</v>
      </c>
      <c r="B129" s="5" t="s">
        <v>3767</v>
      </c>
      <c r="C129" s="5" t="s">
        <v>6383</v>
      </c>
      <c r="D129" s="5" t="s">
        <v>6384</v>
      </c>
      <c r="E129" s="11">
        <v>-12.2010437214</v>
      </c>
      <c r="F129" s="12">
        <v>-9.2395656743999997</v>
      </c>
      <c r="G129" s="5" t="s">
        <v>6385</v>
      </c>
      <c r="H129" s="5" t="s">
        <v>6388</v>
      </c>
      <c r="I129" s="5" t="s">
        <v>6389</v>
      </c>
    </row>
    <row r="130" spans="1:9" ht="16" x14ac:dyDescent="0.2">
      <c r="A130" s="5" t="s">
        <v>5294</v>
      </c>
      <c r="B130" s="5" t="s">
        <v>3767</v>
      </c>
      <c r="C130" s="5" t="s">
        <v>5534</v>
      </c>
      <c r="D130" s="5" t="s">
        <v>5535</v>
      </c>
      <c r="E130" s="11">
        <v>-11.5171836906</v>
      </c>
      <c r="F130" s="12">
        <v>-8.6629156132999992</v>
      </c>
      <c r="G130" s="5" t="s">
        <v>6390</v>
      </c>
      <c r="H130" s="5" t="s">
        <v>6391</v>
      </c>
      <c r="I130" s="5" t="s">
        <v>6392</v>
      </c>
    </row>
    <row r="131" spans="1:9" ht="16" x14ac:dyDescent="0.2">
      <c r="A131" s="5" t="s">
        <v>5294</v>
      </c>
      <c r="B131" s="5" t="s">
        <v>3767</v>
      </c>
      <c r="C131" s="5" t="s">
        <v>6393</v>
      </c>
      <c r="D131" s="5" t="s">
        <v>6394</v>
      </c>
      <c r="E131" s="11">
        <v>-11.259773878700001</v>
      </c>
      <c r="F131" s="12">
        <v>-8.4444238673999994</v>
      </c>
      <c r="G131" s="5" t="s">
        <v>6395</v>
      </c>
      <c r="H131" s="5" t="s">
        <v>6396</v>
      </c>
      <c r="I131" s="5" t="s">
        <v>6397</v>
      </c>
    </row>
    <row r="132" spans="1:9" ht="16" x14ac:dyDescent="0.2">
      <c r="A132" s="5" t="s">
        <v>5294</v>
      </c>
      <c r="B132" s="5" t="s">
        <v>3767</v>
      </c>
      <c r="C132" s="5" t="s">
        <v>6398</v>
      </c>
      <c r="D132" s="5" t="s">
        <v>6399</v>
      </c>
      <c r="E132" s="11">
        <v>-11.2124279895</v>
      </c>
      <c r="F132" s="12">
        <v>-8.4093124346000003</v>
      </c>
      <c r="G132" s="5" t="s">
        <v>6400</v>
      </c>
      <c r="H132" s="5" t="s">
        <v>6401</v>
      </c>
      <c r="I132" s="5" t="s">
        <v>6402</v>
      </c>
    </row>
    <row r="133" spans="1:9" ht="16" x14ac:dyDescent="0.2">
      <c r="A133" s="5" t="s">
        <v>5294</v>
      </c>
      <c r="B133" s="5" t="s">
        <v>3767</v>
      </c>
      <c r="C133" s="5" t="s">
        <v>6403</v>
      </c>
      <c r="D133" s="5" t="s">
        <v>6404</v>
      </c>
      <c r="E133" s="11">
        <v>-8.8073265206000002</v>
      </c>
      <c r="F133" s="12">
        <v>-6.3287220572000003</v>
      </c>
      <c r="G133" s="5" t="s">
        <v>6405</v>
      </c>
      <c r="H133" s="5" t="s">
        <v>6406</v>
      </c>
      <c r="I133" s="5" t="s">
        <v>6407</v>
      </c>
    </row>
    <row r="134" spans="1:9" ht="16" x14ac:dyDescent="0.2">
      <c r="A134" s="5" t="s">
        <v>5294</v>
      </c>
      <c r="B134" s="5" t="s">
        <v>3767</v>
      </c>
      <c r="C134" s="5" t="s">
        <v>6408</v>
      </c>
      <c r="D134" s="5" t="s">
        <v>6409</v>
      </c>
      <c r="E134" s="11">
        <v>-8.3471429075000003</v>
      </c>
      <c r="F134" s="12">
        <v>-5.9419673612999997</v>
      </c>
      <c r="G134" s="5" t="s">
        <v>6410</v>
      </c>
      <c r="H134" s="5" t="s">
        <v>6411</v>
      </c>
      <c r="I134" s="5" t="s">
        <v>6412</v>
      </c>
    </row>
    <row r="135" spans="1:9" ht="16" x14ac:dyDescent="0.2">
      <c r="A135" s="5" t="s">
        <v>5294</v>
      </c>
      <c r="B135" s="5" t="s">
        <v>3767</v>
      </c>
      <c r="C135" s="5" t="s">
        <v>6413</v>
      </c>
      <c r="D135" s="5" t="s">
        <v>6414</v>
      </c>
      <c r="E135" s="11">
        <v>-7.9215493712000002</v>
      </c>
      <c r="F135" s="12">
        <v>-5.5664526894000002</v>
      </c>
      <c r="G135" s="5" t="s">
        <v>6415</v>
      </c>
      <c r="H135" s="5" t="s">
        <v>6416</v>
      </c>
      <c r="I135" s="5" t="s">
        <v>6417</v>
      </c>
    </row>
    <row r="136" spans="1:9" ht="16" x14ac:dyDescent="0.2">
      <c r="A136" s="5" t="s">
        <v>5294</v>
      </c>
      <c r="B136" s="5" t="s">
        <v>3767</v>
      </c>
      <c r="C136" s="5" t="s">
        <v>6418</v>
      </c>
      <c r="D136" s="5" t="s">
        <v>6419</v>
      </c>
      <c r="E136" s="11">
        <v>-7.0601854346000001</v>
      </c>
      <c r="F136" s="12">
        <v>-4.8468954145999996</v>
      </c>
      <c r="G136" s="5" t="s">
        <v>6420</v>
      </c>
      <c r="H136" s="5" t="s">
        <v>6421</v>
      </c>
      <c r="I136" s="5" t="s">
        <v>6422</v>
      </c>
    </row>
    <row r="137" spans="1:9" ht="16" x14ac:dyDescent="0.2">
      <c r="A137" s="5" t="s">
        <v>5294</v>
      </c>
      <c r="B137" s="5" t="s">
        <v>3814</v>
      </c>
      <c r="C137" s="5" t="s">
        <v>6423</v>
      </c>
      <c r="D137" s="5" t="s">
        <v>6424</v>
      </c>
      <c r="E137" s="11">
        <v>-2.9197249165999999</v>
      </c>
      <c r="F137" s="12">
        <v>-1.4501685821999999</v>
      </c>
      <c r="G137" s="5" t="s">
        <v>6425</v>
      </c>
      <c r="H137" s="5" t="s">
        <v>6426</v>
      </c>
      <c r="I137" s="5" t="s">
        <v>6427</v>
      </c>
    </row>
    <row r="138" spans="1:9" ht="16" x14ac:dyDescent="0.2">
      <c r="A138" s="5" t="s">
        <v>5294</v>
      </c>
      <c r="B138" s="5" t="s">
        <v>3767</v>
      </c>
      <c r="C138" s="5" t="s">
        <v>6428</v>
      </c>
      <c r="D138" s="5" t="s">
        <v>6429</v>
      </c>
      <c r="E138" s="11">
        <v>-2.0519746117</v>
      </c>
      <c r="F138" s="12">
        <v>-0.75476236480000003</v>
      </c>
      <c r="G138" s="5" t="s">
        <v>6430</v>
      </c>
      <c r="H138" s="5" t="s">
        <v>6431</v>
      </c>
      <c r="I138" s="5" t="s">
        <v>6432</v>
      </c>
    </row>
    <row r="139" spans="1:9" ht="16" x14ac:dyDescent="0.2">
      <c r="A139" s="5" t="s">
        <v>5294</v>
      </c>
      <c r="B139" s="5" t="s">
        <v>3814</v>
      </c>
      <c r="C139" s="5" t="s">
        <v>6433</v>
      </c>
      <c r="D139" s="5" t="s">
        <v>6434</v>
      </c>
      <c r="E139" s="11">
        <v>-2.0353528194999999</v>
      </c>
      <c r="F139" s="12">
        <v>-0.74216544659999995</v>
      </c>
      <c r="G139" s="5" t="s">
        <v>6435</v>
      </c>
      <c r="H139" s="5" t="s">
        <v>6436</v>
      </c>
      <c r="I139" s="5" t="s">
        <v>6437</v>
      </c>
    </row>
    <row r="140" spans="1:9" ht="16" x14ac:dyDescent="0.2">
      <c r="A140" s="5" t="s">
        <v>5366</v>
      </c>
      <c r="B140" s="5" t="s">
        <v>3814</v>
      </c>
      <c r="C140" s="5" t="s">
        <v>6438</v>
      </c>
      <c r="D140" s="5" t="s">
        <v>6439</v>
      </c>
      <c r="E140" s="11">
        <v>-12.022972275400001</v>
      </c>
      <c r="F140" s="12">
        <v>-9.0949179839000003</v>
      </c>
      <c r="G140" s="5" t="s">
        <v>6440</v>
      </c>
      <c r="H140" s="5" t="s">
        <v>6441</v>
      </c>
      <c r="I140" s="5" t="s">
        <v>6442</v>
      </c>
    </row>
    <row r="141" spans="1:9" ht="16" x14ac:dyDescent="0.2">
      <c r="A141" s="5" t="s">
        <v>5372</v>
      </c>
      <c r="B141" s="5" t="s">
        <v>3814</v>
      </c>
      <c r="C141" s="5" t="s">
        <v>6438</v>
      </c>
      <c r="D141" s="5" t="s">
        <v>6439</v>
      </c>
      <c r="E141" s="11">
        <v>-12.022972275400001</v>
      </c>
      <c r="F141" s="12">
        <v>-9.0949179839000003</v>
      </c>
      <c r="G141" s="5" t="s">
        <v>6440</v>
      </c>
      <c r="H141" s="5" t="s">
        <v>6443</v>
      </c>
      <c r="I141" s="5" t="s">
        <v>6444</v>
      </c>
    </row>
    <row r="142" spans="1:9" ht="16" x14ac:dyDescent="0.2">
      <c r="A142" s="5" t="s">
        <v>5372</v>
      </c>
      <c r="B142" s="5" t="s">
        <v>3814</v>
      </c>
      <c r="C142" s="5" t="s">
        <v>6445</v>
      </c>
      <c r="D142" s="5" t="s">
        <v>6446</v>
      </c>
      <c r="E142" s="11">
        <v>-10.152848596</v>
      </c>
      <c r="F142" s="12">
        <v>-7.4836266203999999</v>
      </c>
      <c r="G142" s="5" t="s">
        <v>6447</v>
      </c>
      <c r="H142" s="5" t="s">
        <v>6448</v>
      </c>
      <c r="I142" s="5" t="s">
        <v>6449</v>
      </c>
    </row>
    <row r="143" spans="1:9" ht="16" x14ac:dyDescent="0.2">
      <c r="A143" s="5" t="s">
        <v>5372</v>
      </c>
      <c r="B143" s="5" t="s">
        <v>3767</v>
      </c>
      <c r="C143" s="5" t="s">
        <v>6450</v>
      </c>
      <c r="D143" s="5" t="s">
        <v>6451</v>
      </c>
      <c r="E143" s="11">
        <v>-5.5681151758</v>
      </c>
      <c r="F143" s="12">
        <v>-3.5738066384999998</v>
      </c>
      <c r="G143" s="5" t="s">
        <v>6452</v>
      </c>
      <c r="H143" s="5" t="s">
        <v>6453</v>
      </c>
      <c r="I143" s="5" t="s">
        <v>6454</v>
      </c>
    </row>
    <row r="144" spans="1:9" ht="16" x14ac:dyDescent="0.2">
      <c r="A144" s="5" t="s">
        <v>5372</v>
      </c>
      <c r="B144" s="5" t="s">
        <v>3767</v>
      </c>
      <c r="C144" s="5" t="s">
        <v>6455</v>
      </c>
      <c r="D144" s="5" t="s">
        <v>6456</v>
      </c>
      <c r="E144" s="11">
        <v>-4.0523117598000002</v>
      </c>
      <c r="F144" s="12">
        <v>-2.3432012272999998</v>
      </c>
      <c r="G144" s="5" t="s">
        <v>6457</v>
      </c>
      <c r="H144" s="5" t="s">
        <v>6458</v>
      </c>
      <c r="I144" s="5" t="s">
        <v>6459</v>
      </c>
    </row>
    <row r="145" spans="1:9" ht="16" x14ac:dyDescent="0.2">
      <c r="A145" s="5" t="s">
        <v>5372</v>
      </c>
      <c r="B145" s="5" t="s">
        <v>3767</v>
      </c>
      <c r="C145" s="5" t="s">
        <v>6460</v>
      </c>
      <c r="D145" s="5" t="s">
        <v>6461</v>
      </c>
      <c r="E145" s="11">
        <v>-3.7460292343999999</v>
      </c>
      <c r="F145" s="12">
        <v>-2.0916191381</v>
      </c>
      <c r="G145" s="5" t="s">
        <v>6462</v>
      </c>
      <c r="H145" s="5" t="s">
        <v>6463</v>
      </c>
      <c r="I145" s="5" t="s">
        <v>6464</v>
      </c>
    </row>
    <row r="146" spans="1:9" ht="16" x14ac:dyDescent="0.2">
      <c r="A146" s="5" t="s">
        <v>5372</v>
      </c>
      <c r="B146" s="5" t="s">
        <v>3767</v>
      </c>
      <c r="C146" s="5" t="s">
        <v>6465</v>
      </c>
      <c r="D146" s="5" t="s">
        <v>6466</v>
      </c>
      <c r="E146" s="11">
        <v>-2.6150532855000002</v>
      </c>
      <c r="F146" s="12">
        <v>-1.2064866887000001</v>
      </c>
      <c r="G146" s="5" t="s">
        <v>6467</v>
      </c>
      <c r="H146" s="5" t="s">
        <v>6468</v>
      </c>
      <c r="I146" s="5" t="s">
        <v>6469</v>
      </c>
    </row>
    <row r="147" spans="1:9" ht="16" x14ac:dyDescent="0.2">
      <c r="A147" s="5" t="s">
        <v>5372</v>
      </c>
      <c r="B147" s="5" t="s">
        <v>3767</v>
      </c>
      <c r="C147" s="5" t="s">
        <v>6470</v>
      </c>
      <c r="D147" s="5" t="s">
        <v>6471</v>
      </c>
      <c r="E147" s="11">
        <v>-2.5729750233000002</v>
      </c>
      <c r="F147" s="12">
        <v>-1.1756444429999999</v>
      </c>
      <c r="G147" s="5" t="s">
        <v>6472</v>
      </c>
      <c r="H147" s="5" t="s">
        <v>6473</v>
      </c>
      <c r="I147" s="5" t="s">
        <v>6474</v>
      </c>
    </row>
    <row r="148" spans="1:9" ht="16" x14ac:dyDescent="0.2">
      <c r="A148" s="5" t="s">
        <v>5372</v>
      </c>
      <c r="B148" s="5" t="s">
        <v>3767</v>
      </c>
      <c r="C148" s="5" t="s">
        <v>6475</v>
      </c>
      <c r="D148" s="5" t="s">
        <v>6476</v>
      </c>
      <c r="E148" s="11">
        <v>-2.4223515936000002</v>
      </c>
      <c r="F148" s="12">
        <v>-1.0546869141999999</v>
      </c>
      <c r="G148" s="5" t="s">
        <v>6477</v>
      </c>
      <c r="H148" s="5" t="s">
        <v>6473</v>
      </c>
      <c r="I148" s="5" t="s">
        <v>6474</v>
      </c>
    </row>
    <row r="149" spans="1:9" ht="16" x14ac:dyDescent="0.2">
      <c r="A149" s="5" t="s">
        <v>5372</v>
      </c>
      <c r="B149" s="5" t="s">
        <v>3767</v>
      </c>
      <c r="C149" s="5" t="s">
        <v>6478</v>
      </c>
      <c r="D149" s="5" t="s">
        <v>6479</v>
      </c>
      <c r="E149" s="11">
        <v>-2.4223515936000002</v>
      </c>
      <c r="F149" s="12">
        <v>-1.0546869141999999</v>
      </c>
      <c r="G149" s="5" t="s">
        <v>6477</v>
      </c>
      <c r="H149" s="5" t="s">
        <v>6473</v>
      </c>
      <c r="I149" s="5" t="s">
        <v>6474</v>
      </c>
    </row>
    <row r="150" spans="1:9" ht="16" x14ac:dyDescent="0.2">
      <c r="A150" s="5" t="s">
        <v>5410</v>
      </c>
      <c r="B150" s="5" t="s">
        <v>3814</v>
      </c>
      <c r="C150" s="5" t="s">
        <v>6480</v>
      </c>
      <c r="D150" s="5" t="s">
        <v>6481</v>
      </c>
      <c r="E150" s="11">
        <v>-11.7381958618</v>
      </c>
      <c r="F150" s="12">
        <v>-8.8558990609000006</v>
      </c>
      <c r="G150" s="5" t="s">
        <v>6482</v>
      </c>
      <c r="H150" s="5" t="s">
        <v>6483</v>
      </c>
      <c r="I150" s="5" t="s">
        <v>6484</v>
      </c>
    </row>
    <row r="151" spans="1:9" ht="16" x14ac:dyDescent="0.2">
      <c r="A151" s="5" t="s">
        <v>5416</v>
      </c>
      <c r="B151" s="5" t="s">
        <v>3814</v>
      </c>
      <c r="C151" s="5" t="s">
        <v>6480</v>
      </c>
      <c r="D151" s="5" t="s">
        <v>6481</v>
      </c>
      <c r="E151" s="11">
        <v>-11.7381958618</v>
      </c>
      <c r="F151" s="12">
        <v>-8.8558990609000006</v>
      </c>
      <c r="G151" s="5" t="s">
        <v>6482</v>
      </c>
      <c r="H151" s="5" t="s">
        <v>6485</v>
      </c>
      <c r="I151" s="5" t="s">
        <v>6486</v>
      </c>
    </row>
    <row r="152" spans="1:9" ht="16" x14ac:dyDescent="0.2">
      <c r="A152" s="5" t="s">
        <v>5416</v>
      </c>
      <c r="B152" s="5" t="s">
        <v>3814</v>
      </c>
      <c r="C152" s="5" t="s">
        <v>6487</v>
      </c>
      <c r="D152" s="5" t="s">
        <v>6488</v>
      </c>
      <c r="E152" s="11">
        <v>-9.8754435748000002</v>
      </c>
      <c r="F152" s="12">
        <v>-7.2235956953000002</v>
      </c>
      <c r="G152" s="5" t="s">
        <v>6489</v>
      </c>
      <c r="H152" s="5" t="s">
        <v>6485</v>
      </c>
      <c r="I152" s="5" t="s">
        <v>6486</v>
      </c>
    </row>
    <row r="153" spans="1:9" ht="16" x14ac:dyDescent="0.2">
      <c r="A153" s="5" t="s">
        <v>5416</v>
      </c>
      <c r="B153" s="5" t="s">
        <v>3814</v>
      </c>
      <c r="C153" s="5" t="s">
        <v>6490</v>
      </c>
      <c r="D153" s="5" t="s">
        <v>6491</v>
      </c>
      <c r="E153" s="11">
        <v>-7.3905045203000004</v>
      </c>
      <c r="F153" s="12">
        <v>-5.1102677106999996</v>
      </c>
      <c r="G153" s="5" t="s">
        <v>6492</v>
      </c>
      <c r="H153" s="5" t="s">
        <v>6485</v>
      </c>
      <c r="I153" s="5" t="s">
        <v>6486</v>
      </c>
    </row>
    <row r="154" spans="1:9" ht="16" x14ac:dyDescent="0.2">
      <c r="A154" s="5" t="s">
        <v>5416</v>
      </c>
      <c r="B154" s="5" t="s">
        <v>3814</v>
      </c>
      <c r="C154" s="5" t="s">
        <v>6493</v>
      </c>
      <c r="D154" s="5" t="s">
        <v>6494</v>
      </c>
      <c r="E154" s="11">
        <v>-6.9767553892</v>
      </c>
      <c r="F154" s="12">
        <v>-4.7726733709999998</v>
      </c>
      <c r="G154" s="5" t="s">
        <v>6495</v>
      </c>
      <c r="H154" s="5" t="s">
        <v>6496</v>
      </c>
      <c r="I154" s="5" t="s">
        <v>6497</v>
      </c>
    </row>
    <row r="155" spans="1:9" ht="16" x14ac:dyDescent="0.2">
      <c r="A155" s="5" t="s">
        <v>5416</v>
      </c>
      <c r="B155" s="5" t="s">
        <v>3814</v>
      </c>
      <c r="C155" s="5" t="s">
        <v>6498</v>
      </c>
      <c r="D155" s="5" t="s">
        <v>6499</v>
      </c>
      <c r="E155" s="11">
        <v>-6.8158901045000002</v>
      </c>
      <c r="F155" s="12">
        <v>-4.6325633078999999</v>
      </c>
      <c r="G155" s="5" t="s">
        <v>6500</v>
      </c>
      <c r="H155" s="5" t="s">
        <v>6485</v>
      </c>
      <c r="I155" s="5" t="s">
        <v>6486</v>
      </c>
    </row>
    <row r="156" spans="1:9" ht="16" x14ac:dyDescent="0.2">
      <c r="A156" s="5" t="s">
        <v>5416</v>
      </c>
      <c r="B156" s="5" t="s">
        <v>3767</v>
      </c>
      <c r="C156" s="5" t="s">
        <v>6501</v>
      </c>
      <c r="D156" s="5" t="s">
        <v>6502</v>
      </c>
      <c r="E156" s="11">
        <v>-6.2745954793000003</v>
      </c>
      <c r="F156" s="12">
        <v>-4.1655974259999997</v>
      </c>
      <c r="G156" s="5" t="s">
        <v>6503</v>
      </c>
      <c r="H156" s="5" t="s">
        <v>6504</v>
      </c>
      <c r="I156" s="5" t="s">
        <v>6505</v>
      </c>
    </row>
    <row r="157" spans="1:9" ht="16" x14ac:dyDescent="0.2">
      <c r="A157" s="5" t="s">
        <v>5416</v>
      </c>
      <c r="B157" s="5" t="s">
        <v>4018</v>
      </c>
      <c r="C157" s="5" t="s">
        <v>5317</v>
      </c>
      <c r="D157" s="5" t="s">
        <v>5318</v>
      </c>
      <c r="E157" s="11">
        <v>-5.8293337581999998</v>
      </c>
      <c r="F157" s="12">
        <v>-3.7643819287000002</v>
      </c>
      <c r="G157" s="5" t="s">
        <v>6506</v>
      </c>
      <c r="H157" s="5" t="s">
        <v>6507</v>
      </c>
      <c r="I157" s="5" t="s">
        <v>6508</v>
      </c>
    </row>
    <row r="158" spans="1:9" ht="16" x14ac:dyDescent="0.2">
      <c r="A158" s="5" t="s">
        <v>5416</v>
      </c>
      <c r="B158" s="5" t="s">
        <v>4012</v>
      </c>
      <c r="C158" s="5" t="s">
        <v>6509</v>
      </c>
      <c r="D158" s="5" t="s">
        <v>6510</v>
      </c>
      <c r="E158" s="11">
        <v>-5.7546471958999996</v>
      </c>
      <c r="F158" s="12">
        <v>-3.7153754263000001</v>
      </c>
      <c r="G158" s="5" t="s">
        <v>4760</v>
      </c>
      <c r="H158" s="5" t="s">
        <v>6511</v>
      </c>
      <c r="I158" s="5" t="s">
        <v>6512</v>
      </c>
    </row>
    <row r="159" spans="1:9" ht="16" x14ac:dyDescent="0.2">
      <c r="A159" s="5" t="s">
        <v>5416</v>
      </c>
      <c r="B159" s="5" t="s">
        <v>4012</v>
      </c>
      <c r="C159" s="5" t="s">
        <v>6513</v>
      </c>
      <c r="D159" s="5" t="s">
        <v>6514</v>
      </c>
      <c r="E159" s="11">
        <v>-5.7506162583</v>
      </c>
      <c r="F159" s="12">
        <v>-3.7134174974</v>
      </c>
      <c r="G159" s="5" t="s">
        <v>6515</v>
      </c>
      <c r="H159" s="5" t="s">
        <v>6516</v>
      </c>
      <c r="I159" s="5" t="s">
        <v>6517</v>
      </c>
    </row>
    <row r="160" spans="1:9" ht="16" x14ac:dyDescent="0.2">
      <c r="A160" s="5" t="s">
        <v>5416</v>
      </c>
      <c r="B160" s="5" t="s">
        <v>3767</v>
      </c>
      <c r="C160" s="5" t="s">
        <v>5542</v>
      </c>
      <c r="D160" s="5" t="s">
        <v>5543</v>
      </c>
      <c r="E160" s="11">
        <v>-5.6934422713000004</v>
      </c>
      <c r="F160" s="12">
        <v>-3.6664626755</v>
      </c>
      <c r="G160" s="5" t="s">
        <v>6518</v>
      </c>
      <c r="H160" s="5" t="s">
        <v>6519</v>
      </c>
      <c r="I160" s="5" t="s">
        <v>6520</v>
      </c>
    </row>
    <row r="161" spans="1:9" ht="16" x14ac:dyDescent="0.2">
      <c r="A161" s="5" t="s">
        <v>5416</v>
      </c>
      <c r="B161" s="5" t="s">
        <v>4018</v>
      </c>
      <c r="C161" s="5" t="s">
        <v>5322</v>
      </c>
      <c r="D161" s="5" t="s">
        <v>5318</v>
      </c>
      <c r="E161" s="11">
        <v>-5.6342746131999997</v>
      </c>
      <c r="F161" s="12">
        <v>-3.6231614205999998</v>
      </c>
      <c r="G161" s="5" t="s">
        <v>6521</v>
      </c>
      <c r="H161" s="5" t="s">
        <v>6507</v>
      </c>
      <c r="I161" s="5" t="s">
        <v>6508</v>
      </c>
    </row>
    <row r="162" spans="1:9" ht="16" x14ac:dyDescent="0.2">
      <c r="A162" s="5" t="s">
        <v>5416</v>
      </c>
      <c r="B162" s="5" t="s">
        <v>4012</v>
      </c>
      <c r="C162" s="5" t="s">
        <v>6522</v>
      </c>
      <c r="D162" s="5" t="s">
        <v>6523</v>
      </c>
      <c r="E162" s="11">
        <v>-5.6012708443000001</v>
      </c>
      <c r="F162" s="12">
        <v>-3.5997876356999998</v>
      </c>
      <c r="G162" s="5" t="s">
        <v>5064</v>
      </c>
      <c r="H162" s="5" t="s">
        <v>6524</v>
      </c>
      <c r="I162" s="5" t="s">
        <v>6525</v>
      </c>
    </row>
    <row r="163" spans="1:9" ht="16" x14ac:dyDescent="0.2">
      <c r="A163" s="5" t="s">
        <v>5416</v>
      </c>
      <c r="B163" s="5" t="s">
        <v>3767</v>
      </c>
      <c r="C163" s="5" t="s">
        <v>5570</v>
      </c>
      <c r="D163" s="5" t="s">
        <v>5571</v>
      </c>
      <c r="E163" s="11">
        <v>-5.0902871638000002</v>
      </c>
      <c r="F163" s="12">
        <v>-3.1902615959</v>
      </c>
      <c r="G163" s="5" t="s">
        <v>6526</v>
      </c>
      <c r="H163" s="5" t="s">
        <v>6527</v>
      </c>
      <c r="I163" s="5" t="s">
        <v>6528</v>
      </c>
    </row>
    <row r="164" spans="1:9" ht="16" x14ac:dyDescent="0.2">
      <c r="A164" s="5" t="s">
        <v>5416</v>
      </c>
      <c r="B164" s="5" t="s">
        <v>3814</v>
      </c>
      <c r="C164" s="5" t="s">
        <v>6529</v>
      </c>
      <c r="D164" s="5" t="s">
        <v>6530</v>
      </c>
      <c r="E164" s="11">
        <v>-4.7605973106999997</v>
      </c>
      <c r="F164" s="12">
        <v>-2.9170530987999999</v>
      </c>
      <c r="G164" s="5" t="s">
        <v>6531</v>
      </c>
      <c r="H164" s="5" t="s">
        <v>6532</v>
      </c>
      <c r="I164" s="5" t="s">
        <v>6533</v>
      </c>
    </row>
    <row r="165" spans="1:9" ht="16" x14ac:dyDescent="0.2">
      <c r="A165" s="5" t="s">
        <v>5416</v>
      </c>
      <c r="B165" s="5" t="s">
        <v>3767</v>
      </c>
      <c r="C165" s="5" t="s">
        <v>5555</v>
      </c>
      <c r="D165" s="5" t="s">
        <v>5556</v>
      </c>
      <c r="E165" s="11">
        <v>-4.6320510483000001</v>
      </c>
      <c r="F165" s="12">
        <v>-2.8091914351999998</v>
      </c>
      <c r="G165" s="5" t="s">
        <v>6534</v>
      </c>
      <c r="H165" s="5" t="s">
        <v>6535</v>
      </c>
      <c r="I165" s="5" t="s">
        <v>6536</v>
      </c>
    </row>
    <row r="166" spans="1:9" ht="16" x14ac:dyDescent="0.2">
      <c r="A166" s="5" t="s">
        <v>5416</v>
      </c>
      <c r="B166" s="5" t="s">
        <v>3767</v>
      </c>
      <c r="C166" s="5" t="s">
        <v>6537</v>
      </c>
      <c r="D166" s="5" t="s">
        <v>6538</v>
      </c>
      <c r="E166" s="11">
        <v>-4.4608160775999997</v>
      </c>
      <c r="F166" s="12">
        <v>-2.6719409617999998</v>
      </c>
      <c r="G166" s="5" t="s">
        <v>6539</v>
      </c>
      <c r="H166" s="5" t="s">
        <v>6540</v>
      </c>
      <c r="I166" s="5" t="s">
        <v>6541</v>
      </c>
    </row>
    <row r="167" spans="1:9" ht="16" x14ac:dyDescent="0.2">
      <c r="A167" s="5" t="s">
        <v>5416</v>
      </c>
      <c r="B167" s="5" t="s">
        <v>3767</v>
      </c>
      <c r="C167" s="5" t="s">
        <v>6542</v>
      </c>
      <c r="D167" s="5" t="s">
        <v>6543</v>
      </c>
      <c r="E167" s="11">
        <v>-4.3641125106</v>
      </c>
      <c r="F167" s="12">
        <v>-2.595759062</v>
      </c>
      <c r="G167" s="5" t="s">
        <v>6544</v>
      </c>
      <c r="H167" s="5" t="s">
        <v>6545</v>
      </c>
      <c r="I167" s="5" t="s">
        <v>6546</v>
      </c>
    </row>
    <row r="168" spans="1:9" ht="16" x14ac:dyDescent="0.2">
      <c r="A168" s="5" t="s">
        <v>5416</v>
      </c>
      <c r="B168" s="5" t="s">
        <v>3767</v>
      </c>
      <c r="C168" s="5" t="s">
        <v>6547</v>
      </c>
      <c r="D168" s="5" t="s">
        <v>6548</v>
      </c>
      <c r="E168" s="11">
        <v>-3.5354224954000002</v>
      </c>
      <c r="F168" s="12">
        <v>-1.9257407553000001</v>
      </c>
      <c r="G168" s="5" t="s">
        <v>6549</v>
      </c>
      <c r="H168" s="5" t="s">
        <v>6550</v>
      </c>
      <c r="I168" s="5" t="s">
        <v>6551</v>
      </c>
    </row>
    <row r="169" spans="1:9" ht="16" x14ac:dyDescent="0.2">
      <c r="A169" s="5" t="s">
        <v>5416</v>
      </c>
      <c r="B169" s="5" t="s">
        <v>5046</v>
      </c>
      <c r="C169" s="5" t="s">
        <v>6552</v>
      </c>
      <c r="D169" s="5" t="s">
        <v>6553</v>
      </c>
      <c r="E169" s="11">
        <v>-3.2899353787000001</v>
      </c>
      <c r="F169" s="12">
        <v>-1.7420923289000001</v>
      </c>
      <c r="G169" s="5" t="s">
        <v>6554</v>
      </c>
      <c r="H169" s="5" t="s">
        <v>6555</v>
      </c>
      <c r="I169" s="5" t="s">
        <v>6556</v>
      </c>
    </row>
    <row r="170" spans="1:9" ht="16" x14ac:dyDescent="0.2">
      <c r="A170" s="5" t="s">
        <v>5416</v>
      </c>
      <c r="B170" s="5" t="s">
        <v>3767</v>
      </c>
      <c r="C170" s="5" t="s">
        <v>6557</v>
      </c>
      <c r="D170" s="5" t="s">
        <v>6558</v>
      </c>
      <c r="E170" s="11">
        <v>-2.8803395742000002</v>
      </c>
      <c r="F170" s="12">
        <v>-1.4174477361</v>
      </c>
      <c r="G170" s="5" t="s">
        <v>6559</v>
      </c>
      <c r="H170" s="5" t="s">
        <v>6550</v>
      </c>
      <c r="I170" s="5" t="s">
        <v>6551</v>
      </c>
    </row>
    <row r="171" spans="1:9" ht="16" x14ac:dyDescent="0.2">
      <c r="A171" s="5" t="s">
        <v>5416</v>
      </c>
      <c r="B171" s="5" t="s">
        <v>3767</v>
      </c>
      <c r="C171" s="5" t="s">
        <v>6560</v>
      </c>
      <c r="D171" s="5" t="s">
        <v>6561</v>
      </c>
      <c r="E171" s="11">
        <v>-2.7806616803000002</v>
      </c>
      <c r="F171" s="12">
        <v>-1.3391044822</v>
      </c>
      <c r="G171" s="5" t="s">
        <v>6562</v>
      </c>
      <c r="H171" s="5" t="s">
        <v>6563</v>
      </c>
      <c r="I171" s="5" t="s">
        <v>6564</v>
      </c>
    </row>
    <row r="172" spans="1:9" ht="16" x14ac:dyDescent="0.2">
      <c r="A172" s="5" t="s">
        <v>5416</v>
      </c>
      <c r="B172" s="5" t="s">
        <v>3767</v>
      </c>
      <c r="C172" s="5" t="s">
        <v>6565</v>
      </c>
      <c r="D172" s="5" t="s">
        <v>6566</v>
      </c>
      <c r="E172" s="11">
        <v>-2.6863926566999998</v>
      </c>
      <c r="F172" s="12">
        <v>-1.2648624522</v>
      </c>
      <c r="G172" s="5" t="s">
        <v>5256</v>
      </c>
      <c r="H172" s="5" t="s">
        <v>6550</v>
      </c>
      <c r="I172" s="5" t="s">
        <v>6551</v>
      </c>
    </row>
    <row r="173" spans="1:9" ht="16" x14ac:dyDescent="0.2">
      <c r="A173" s="5" t="s">
        <v>5416</v>
      </c>
      <c r="B173" s="5" t="s">
        <v>3814</v>
      </c>
      <c r="C173" s="5" t="s">
        <v>6567</v>
      </c>
      <c r="D173" s="5" t="s">
        <v>6568</v>
      </c>
      <c r="E173" s="11">
        <v>-2.6223892647999998</v>
      </c>
      <c r="F173" s="12">
        <v>-1.2128489131</v>
      </c>
      <c r="G173" s="5" t="s">
        <v>6569</v>
      </c>
      <c r="H173" s="5" t="s">
        <v>6570</v>
      </c>
      <c r="I173" s="5" t="s">
        <v>6571</v>
      </c>
    </row>
    <row r="174" spans="1:9" ht="16" x14ac:dyDescent="0.2">
      <c r="A174" s="5" t="s">
        <v>5416</v>
      </c>
      <c r="B174" s="5" t="s">
        <v>3814</v>
      </c>
      <c r="C174" s="5" t="s">
        <v>6572</v>
      </c>
      <c r="D174" s="5" t="s">
        <v>6573</v>
      </c>
      <c r="E174" s="11">
        <v>-2.5804526639000001</v>
      </c>
      <c r="F174" s="12">
        <v>-1.1795984915</v>
      </c>
      <c r="G174" s="5" t="s">
        <v>6574</v>
      </c>
      <c r="H174" s="5" t="s">
        <v>6575</v>
      </c>
      <c r="I174" s="5" t="s">
        <v>6576</v>
      </c>
    </row>
    <row r="175" spans="1:9" ht="16" x14ac:dyDescent="0.2">
      <c r="A175" s="5" t="s">
        <v>5416</v>
      </c>
      <c r="B175" s="5" t="s">
        <v>3767</v>
      </c>
      <c r="C175" s="5" t="s">
        <v>6577</v>
      </c>
      <c r="D175" s="5" t="s">
        <v>6578</v>
      </c>
      <c r="E175" s="11">
        <v>-2.5726931629999998</v>
      </c>
      <c r="F175" s="12">
        <v>-1.1756444429999999</v>
      </c>
      <c r="G175" s="5" t="s">
        <v>6579</v>
      </c>
      <c r="H175" s="5" t="s">
        <v>6580</v>
      </c>
      <c r="I175" s="5" t="s">
        <v>6581</v>
      </c>
    </row>
    <row r="176" spans="1:9" ht="16" x14ac:dyDescent="0.2">
      <c r="A176" s="5" t="s">
        <v>5460</v>
      </c>
      <c r="B176" s="5" t="s">
        <v>3767</v>
      </c>
      <c r="C176" s="5" t="s">
        <v>3931</v>
      </c>
      <c r="D176" s="5" t="s">
        <v>3932</v>
      </c>
      <c r="E176" s="11">
        <v>-11.3807590231</v>
      </c>
      <c r="F176" s="12">
        <v>-8.5528198844999999</v>
      </c>
      <c r="G176" s="5" t="s">
        <v>6582</v>
      </c>
      <c r="H176" s="5" t="s">
        <v>6583</v>
      </c>
      <c r="I176" s="5" t="s">
        <v>6584</v>
      </c>
    </row>
    <row r="177" spans="1:9" ht="16" x14ac:dyDescent="0.2">
      <c r="A177" s="5" t="s">
        <v>5466</v>
      </c>
      <c r="B177" s="5" t="s">
        <v>3767</v>
      </c>
      <c r="C177" s="5" t="s">
        <v>3931</v>
      </c>
      <c r="D177" s="5" t="s">
        <v>3932</v>
      </c>
      <c r="E177" s="11">
        <v>-11.3807590231</v>
      </c>
      <c r="F177" s="12">
        <v>-8.5528198844999999</v>
      </c>
      <c r="G177" s="5" t="s">
        <v>6582</v>
      </c>
      <c r="H177" s="5" t="s">
        <v>6585</v>
      </c>
      <c r="I177" s="5" t="s">
        <v>6586</v>
      </c>
    </row>
    <row r="178" spans="1:9" ht="16" x14ac:dyDescent="0.2">
      <c r="A178" s="5" t="s">
        <v>5466</v>
      </c>
      <c r="B178" s="5" t="s">
        <v>3767</v>
      </c>
      <c r="C178" s="5" t="s">
        <v>3954</v>
      </c>
      <c r="D178" s="5" t="s">
        <v>3955</v>
      </c>
      <c r="E178" s="11">
        <v>-7.1847139297</v>
      </c>
      <c r="F178" s="12">
        <v>-4.9399807486</v>
      </c>
      <c r="G178" s="5" t="s">
        <v>6587</v>
      </c>
      <c r="H178" s="5" t="s">
        <v>6588</v>
      </c>
      <c r="I178" s="5" t="s">
        <v>6589</v>
      </c>
    </row>
    <row r="179" spans="1:9" ht="16" x14ac:dyDescent="0.2">
      <c r="A179" s="5" t="s">
        <v>5466</v>
      </c>
      <c r="B179" s="5" t="s">
        <v>3767</v>
      </c>
      <c r="C179" s="5" t="s">
        <v>5014</v>
      </c>
      <c r="D179" s="5" t="s">
        <v>5015</v>
      </c>
      <c r="E179" s="11">
        <v>-6.1167949984999996</v>
      </c>
      <c r="F179" s="12">
        <v>-4.0221947659000001</v>
      </c>
      <c r="G179" s="5" t="s">
        <v>6590</v>
      </c>
      <c r="H179" s="5" t="s">
        <v>6591</v>
      </c>
      <c r="I179" s="5" t="s">
        <v>6592</v>
      </c>
    </row>
    <row r="180" spans="1:9" ht="16" x14ac:dyDescent="0.2">
      <c r="A180" s="5" t="s">
        <v>5466</v>
      </c>
      <c r="B180" s="5" t="s">
        <v>3767</v>
      </c>
      <c r="C180" s="5" t="s">
        <v>5017</v>
      </c>
      <c r="D180" s="5" t="s">
        <v>5018</v>
      </c>
      <c r="E180" s="11">
        <v>-5.7678860708000004</v>
      </c>
      <c r="F180" s="12">
        <v>-3.7223352355000001</v>
      </c>
      <c r="G180" s="5" t="s">
        <v>6593</v>
      </c>
      <c r="H180" s="5" t="s">
        <v>6594</v>
      </c>
      <c r="I180" s="5" t="s">
        <v>6595</v>
      </c>
    </row>
    <row r="181" spans="1:9" ht="16" x14ac:dyDescent="0.2">
      <c r="A181" s="5" t="s">
        <v>5466</v>
      </c>
      <c r="B181" s="5" t="s">
        <v>3767</v>
      </c>
      <c r="C181" s="5" t="s">
        <v>5002</v>
      </c>
      <c r="D181" s="5" t="s">
        <v>5003</v>
      </c>
      <c r="E181" s="11">
        <v>-5.5413700514000004</v>
      </c>
      <c r="F181" s="12">
        <v>-3.5530198579999999</v>
      </c>
      <c r="G181" s="5" t="s">
        <v>6596</v>
      </c>
      <c r="H181" s="5" t="s">
        <v>6594</v>
      </c>
      <c r="I181" s="5" t="s">
        <v>6595</v>
      </c>
    </row>
    <row r="182" spans="1:9" ht="16" x14ac:dyDescent="0.2">
      <c r="A182" s="5" t="s">
        <v>5466</v>
      </c>
      <c r="B182" s="5" t="s">
        <v>3767</v>
      </c>
      <c r="C182" s="5" t="s">
        <v>6597</v>
      </c>
      <c r="D182" s="5" t="s">
        <v>6598</v>
      </c>
      <c r="E182" s="11">
        <v>-5.5094959075999999</v>
      </c>
      <c r="F182" s="12">
        <v>-3.5302890936</v>
      </c>
      <c r="G182" s="5" t="s">
        <v>4588</v>
      </c>
      <c r="H182" s="5" t="s">
        <v>6599</v>
      </c>
      <c r="I182" s="5" t="s">
        <v>6600</v>
      </c>
    </row>
    <row r="183" spans="1:9" ht="16" x14ac:dyDescent="0.2">
      <c r="A183" s="5" t="s">
        <v>5466</v>
      </c>
      <c r="B183" s="5" t="s">
        <v>3767</v>
      </c>
      <c r="C183" s="5" t="s">
        <v>3949</v>
      </c>
      <c r="D183" s="5" t="s">
        <v>3950</v>
      </c>
      <c r="E183" s="11">
        <v>-5.4503422815000002</v>
      </c>
      <c r="F183" s="12">
        <v>-3.4836211791</v>
      </c>
      <c r="G183" s="5" t="s">
        <v>6601</v>
      </c>
      <c r="H183" s="5" t="s">
        <v>6602</v>
      </c>
      <c r="I183" s="5" t="s">
        <v>6603</v>
      </c>
    </row>
    <row r="184" spans="1:9" ht="16" x14ac:dyDescent="0.2">
      <c r="A184" s="5" t="s">
        <v>5466</v>
      </c>
      <c r="B184" s="5" t="s">
        <v>3767</v>
      </c>
      <c r="C184" s="5" t="s">
        <v>5011</v>
      </c>
      <c r="D184" s="5" t="s">
        <v>5012</v>
      </c>
      <c r="E184" s="11">
        <v>-5.4325560019000001</v>
      </c>
      <c r="F184" s="12">
        <v>-3.4710779549000002</v>
      </c>
      <c r="G184" s="5" t="s">
        <v>6604</v>
      </c>
      <c r="H184" s="5" t="s">
        <v>6594</v>
      </c>
      <c r="I184" s="5" t="s">
        <v>6595</v>
      </c>
    </row>
    <row r="185" spans="1:9" ht="16" x14ac:dyDescent="0.2">
      <c r="A185" s="5" t="s">
        <v>5466</v>
      </c>
      <c r="B185" s="5" t="s">
        <v>3767</v>
      </c>
      <c r="C185" s="5" t="s">
        <v>3832</v>
      </c>
      <c r="D185" s="5" t="s">
        <v>3833</v>
      </c>
      <c r="E185" s="11">
        <v>-5.0323039787999999</v>
      </c>
      <c r="F185" s="12">
        <v>-3.1456423724000002</v>
      </c>
      <c r="G185" s="5" t="s">
        <v>6605</v>
      </c>
      <c r="H185" s="5" t="s">
        <v>6606</v>
      </c>
      <c r="I185" s="5" t="s">
        <v>6607</v>
      </c>
    </row>
    <row r="186" spans="1:9" ht="16" x14ac:dyDescent="0.2">
      <c r="A186" s="5" t="s">
        <v>5466</v>
      </c>
      <c r="B186" s="5" t="s">
        <v>3767</v>
      </c>
      <c r="C186" s="5" t="s">
        <v>6608</v>
      </c>
      <c r="D186" s="5" t="s">
        <v>6609</v>
      </c>
      <c r="E186" s="11">
        <v>-4.9617996563000002</v>
      </c>
      <c r="F186" s="12">
        <v>-3.0895199761000001</v>
      </c>
      <c r="G186" s="5" t="s">
        <v>6610</v>
      </c>
      <c r="H186" s="5" t="s">
        <v>6611</v>
      </c>
      <c r="I186" s="5" t="s">
        <v>6612</v>
      </c>
    </row>
    <row r="187" spans="1:9" ht="16" x14ac:dyDescent="0.2">
      <c r="A187" s="5" t="s">
        <v>5466</v>
      </c>
      <c r="B187" s="5" t="s">
        <v>3767</v>
      </c>
      <c r="C187" s="5" t="s">
        <v>6613</v>
      </c>
      <c r="D187" s="5" t="s">
        <v>6614</v>
      </c>
      <c r="E187" s="11">
        <v>-4.7545218965</v>
      </c>
      <c r="F187" s="12">
        <v>-2.9122997387999998</v>
      </c>
      <c r="G187" s="5" t="s">
        <v>4789</v>
      </c>
      <c r="H187" s="5" t="s">
        <v>6611</v>
      </c>
      <c r="I187" s="5" t="s">
        <v>6612</v>
      </c>
    </row>
    <row r="188" spans="1:9" ht="16" x14ac:dyDescent="0.2">
      <c r="A188" s="5" t="s">
        <v>5466</v>
      </c>
      <c r="B188" s="5" t="s">
        <v>3767</v>
      </c>
      <c r="C188" s="5" t="s">
        <v>6615</v>
      </c>
      <c r="D188" s="5" t="s">
        <v>6616</v>
      </c>
      <c r="E188" s="11">
        <v>-3.7884350024</v>
      </c>
      <c r="F188" s="12">
        <v>-2.1262462895000001</v>
      </c>
      <c r="G188" s="5" t="s">
        <v>6617</v>
      </c>
      <c r="H188" s="5" t="s">
        <v>6618</v>
      </c>
      <c r="I188" s="5" t="s">
        <v>6619</v>
      </c>
    </row>
    <row r="189" spans="1:9" ht="16" x14ac:dyDescent="0.2">
      <c r="A189" s="5" t="s">
        <v>5466</v>
      </c>
      <c r="B189" s="5" t="s">
        <v>3767</v>
      </c>
      <c r="C189" s="5" t="s">
        <v>6620</v>
      </c>
      <c r="D189" s="5" t="s">
        <v>6621</v>
      </c>
      <c r="E189" s="11">
        <v>-3.7884350024</v>
      </c>
      <c r="F189" s="12">
        <v>-2.1262462895000001</v>
      </c>
      <c r="G189" s="5" t="s">
        <v>6617</v>
      </c>
      <c r="H189" s="5" t="s">
        <v>6618</v>
      </c>
      <c r="I189" s="5" t="s">
        <v>6619</v>
      </c>
    </row>
    <row r="190" spans="1:9" ht="16" x14ac:dyDescent="0.2">
      <c r="A190" s="5" t="s">
        <v>5466</v>
      </c>
      <c r="B190" s="5" t="s">
        <v>3767</v>
      </c>
      <c r="C190" s="5" t="s">
        <v>6622</v>
      </c>
      <c r="D190" s="5" t="s">
        <v>6623</v>
      </c>
      <c r="E190" s="11">
        <v>-3.7737716188000001</v>
      </c>
      <c r="F190" s="12">
        <v>-2.1141912889999999</v>
      </c>
      <c r="G190" s="5" t="s">
        <v>6624</v>
      </c>
      <c r="H190" s="5" t="s">
        <v>6625</v>
      </c>
      <c r="I190" s="5" t="s">
        <v>6626</v>
      </c>
    </row>
    <row r="191" spans="1:9" ht="16" x14ac:dyDescent="0.2">
      <c r="A191" s="5" t="s">
        <v>5466</v>
      </c>
      <c r="B191" s="5" t="s">
        <v>3767</v>
      </c>
      <c r="C191" s="5" t="s">
        <v>3926</v>
      </c>
      <c r="D191" s="5" t="s">
        <v>3927</v>
      </c>
      <c r="E191" s="11">
        <v>-3.6664984396999998</v>
      </c>
      <c r="F191" s="12">
        <v>-2.0264619447999999</v>
      </c>
      <c r="G191" s="5" t="s">
        <v>6627</v>
      </c>
      <c r="H191" s="5" t="s">
        <v>6628</v>
      </c>
      <c r="I191" s="5" t="s">
        <v>6629</v>
      </c>
    </row>
    <row r="192" spans="1:9" ht="16" x14ac:dyDescent="0.2">
      <c r="A192" s="5" t="s">
        <v>5466</v>
      </c>
      <c r="B192" s="5" t="s">
        <v>3767</v>
      </c>
      <c r="C192" s="5" t="s">
        <v>3865</v>
      </c>
      <c r="D192" s="5" t="s">
        <v>3866</v>
      </c>
      <c r="E192" s="11">
        <v>-3.6073641884000001</v>
      </c>
      <c r="F192" s="12">
        <v>-1.9819454192999999</v>
      </c>
      <c r="G192" s="5" t="s">
        <v>6630</v>
      </c>
      <c r="H192" s="5" t="s">
        <v>6631</v>
      </c>
      <c r="I192" s="5" t="s">
        <v>6632</v>
      </c>
    </row>
    <row r="193" spans="1:9" ht="16" x14ac:dyDescent="0.2">
      <c r="A193" s="5" t="s">
        <v>5466</v>
      </c>
      <c r="B193" s="5" t="s">
        <v>3767</v>
      </c>
      <c r="C193" s="5" t="s">
        <v>6633</v>
      </c>
      <c r="D193" s="5" t="s">
        <v>6634</v>
      </c>
      <c r="E193" s="11">
        <v>-3.4929945230000001</v>
      </c>
      <c r="F193" s="12">
        <v>-1.8974917137</v>
      </c>
      <c r="G193" s="5" t="s">
        <v>6635</v>
      </c>
      <c r="H193" s="5" t="s">
        <v>6636</v>
      </c>
      <c r="I193" s="5" t="s">
        <v>6637</v>
      </c>
    </row>
    <row r="194" spans="1:9" ht="16" x14ac:dyDescent="0.2">
      <c r="A194" s="5" t="s">
        <v>5466</v>
      </c>
      <c r="B194" s="5" t="s">
        <v>3767</v>
      </c>
      <c r="C194" s="5" t="s">
        <v>3936</v>
      </c>
      <c r="D194" s="5" t="s">
        <v>3937</v>
      </c>
      <c r="E194" s="11">
        <v>-3.4912412146</v>
      </c>
      <c r="F194" s="12">
        <v>-1.8974917137</v>
      </c>
      <c r="G194" s="5" t="s">
        <v>6638</v>
      </c>
      <c r="H194" s="5" t="s">
        <v>6639</v>
      </c>
      <c r="I194" s="5" t="s">
        <v>6640</v>
      </c>
    </row>
    <row r="195" spans="1:9" ht="16" x14ac:dyDescent="0.2">
      <c r="A195" s="5" t="s">
        <v>5466</v>
      </c>
      <c r="B195" s="5" t="s">
        <v>3767</v>
      </c>
      <c r="C195" s="5" t="s">
        <v>3840</v>
      </c>
      <c r="D195" s="5" t="s">
        <v>3841</v>
      </c>
      <c r="E195" s="11">
        <v>-3.4877130423999998</v>
      </c>
      <c r="F195" s="12">
        <v>-1.8947078339000001</v>
      </c>
      <c r="G195" s="5" t="s">
        <v>6641</v>
      </c>
      <c r="H195" s="5" t="s">
        <v>6642</v>
      </c>
      <c r="I195" s="5" t="s">
        <v>6643</v>
      </c>
    </row>
    <row r="196" spans="1:9" ht="16" x14ac:dyDescent="0.2">
      <c r="A196" s="5" t="s">
        <v>5466</v>
      </c>
      <c r="B196" s="5" t="s">
        <v>3767</v>
      </c>
      <c r="C196" s="5" t="s">
        <v>3906</v>
      </c>
      <c r="D196" s="5" t="s">
        <v>3907</v>
      </c>
      <c r="E196" s="11">
        <v>-3.3383953065999998</v>
      </c>
      <c r="F196" s="12">
        <v>-1.7755515841</v>
      </c>
      <c r="G196" s="5" t="s">
        <v>6644</v>
      </c>
      <c r="H196" s="5" t="s">
        <v>6628</v>
      </c>
      <c r="I196" s="5" t="s">
        <v>6629</v>
      </c>
    </row>
    <row r="197" spans="1:9" ht="16" x14ac:dyDescent="0.2">
      <c r="A197" s="5" t="s">
        <v>5466</v>
      </c>
      <c r="B197" s="5" t="s">
        <v>3767</v>
      </c>
      <c r="C197" s="5" t="s">
        <v>3916</v>
      </c>
      <c r="D197" s="5" t="s">
        <v>3917</v>
      </c>
      <c r="E197" s="11">
        <v>-3.1982340416000001</v>
      </c>
      <c r="F197" s="12">
        <v>-1.6719630978</v>
      </c>
      <c r="G197" s="5" t="s">
        <v>6645</v>
      </c>
      <c r="H197" s="5" t="s">
        <v>6646</v>
      </c>
      <c r="I197" s="5" t="s">
        <v>6647</v>
      </c>
    </row>
    <row r="198" spans="1:9" ht="16" x14ac:dyDescent="0.2">
      <c r="A198" s="5" t="s">
        <v>5466</v>
      </c>
      <c r="B198" s="5" t="s">
        <v>3767</v>
      </c>
      <c r="C198" s="5" t="s">
        <v>3878</v>
      </c>
      <c r="D198" s="5" t="s">
        <v>3879</v>
      </c>
      <c r="E198" s="11">
        <v>-3.0566007208000001</v>
      </c>
      <c r="F198" s="12">
        <v>-1.5575206717000001</v>
      </c>
      <c r="G198" s="5" t="s">
        <v>6648</v>
      </c>
      <c r="H198" s="5" t="s">
        <v>6649</v>
      </c>
      <c r="I198" s="5" t="s">
        <v>6650</v>
      </c>
    </row>
    <row r="199" spans="1:9" ht="16" x14ac:dyDescent="0.2">
      <c r="A199" s="5" t="s">
        <v>5466</v>
      </c>
      <c r="B199" s="5" t="s">
        <v>3767</v>
      </c>
      <c r="C199" s="5" t="s">
        <v>6651</v>
      </c>
      <c r="D199" s="5" t="s">
        <v>6652</v>
      </c>
      <c r="E199" s="11">
        <v>-2.5726931629999998</v>
      </c>
      <c r="F199" s="12">
        <v>-1.1756444429999999</v>
      </c>
      <c r="G199" s="5" t="s">
        <v>6579</v>
      </c>
      <c r="H199" s="5" t="s">
        <v>6653</v>
      </c>
      <c r="I199" s="5" t="s">
        <v>6654</v>
      </c>
    </row>
    <row r="200" spans="1:9" ht="16" x14ac:dyDescent="0.2">
      <c r="A200" s="5" t="s">
        <v>5466</v>
      </c>
      <c r="B200" s="5" t="s">
        <v>3767</v>
      </c>
      <c r="C200" s="5" t="s">
        <v>6655</v>
      </c>
      <c r="D200" s="5" t="s">
        <v>6656</v>
      </c>
      <c r="E200" s="11">
        <v>-2.518653021</v>
      </c>
      <c r="F200" s="12">
        <v>-1.1309745562</v>
      </c>
      <c r="G200" s="5" t="s">
        <v>6657</v>
      </c>
      <c r="H200" s="5" t="s">
        <v>6658</v>
      </c>
      <c r="I200" s="5" t="s">
        <v>6659</v>
      </c>
    </row>
    <row r="201" spans="1:9" ht="16" x14ac:dyDescent="0.2">
      <c r="A201" s="5" t="s">
        <v>5466</v>
      </c>
      <c r="B201" s="5" t="s">
        <v>3767</v>
      </c>
      <c r="C201" s="5" t="s">
        <v>6660</v>
      </c>
      <c r="D201" s="5" t="s">
        <v>6661</v>
      </c>
      <c r="E201" s="11">
        <v>-2.3057091995999999</v>
      </c>
      <c r="F201" s="12">
        <v>-0.96206990029999995</v>
      </c>
      <c r="G201" s="5" t="s">
        <v>6662</v>
      </c>
      <c r="H201" s="5" t="s">
        <v>6663</v>
      </c>
      <c r="I201" s="5" t="s">
        <v>6664</v>
      </c>
    </row>
    <row r="202" spans="1:9" ht="16" x14ac:dyDescent="0.2">
      <c r="A202" s="5" t="s">
        <v>5466</v>
      </c>
      <c r="B202" s="5" t="s">
        <v>3767</v>
      </c>
      <c r="C202" s="5" t="s">
        <v>6665</v>
      </c>
      <c r="D202" s="5" t="s">
        <v>6666</v>
      </c>
      <c r="E202" s="11">
        <v>-2.1995845979999999</v>
      </c>
      <c r="F202" s="12">
        <v>-0.87318567749999998</v>
      </c>
      <c r="G202" s="5" t="s">
        <v>6667</v>
      </c>
      <c r="H202" s="5" t="s">
        <v>6653</v>
      </c>
      <c r="I202" s="5" t="s">
        <v>6654</v>
      </c>
    </row>
    <row r="203" spans="1:9" ht="16" x14ac:dyDescent="0.2">
      <c r="A203" s="5" t="s">
        <v>5466</v>
      </c>
      <c r="B203" s="5" t="s">
        <v>3767</v>
      </c>
      <c r="C203" s="5" t="s">
        <v>6668</v>
      </c>
      <c r="D203" s="5" t="s">
        <v>6669</v>
      </c>
      <c r="E203" s="11">
        <v>-2.0355464374999999</v>
      </c>
      <c r="F203" s="12">
        <v>-0.74216544659999995</v>
      </c>
      <c r="G203" s="5" t="s">
        <v>6670</v>
      </c>
      <c r="H203" s="5" t="s">
        <v>6671</v>
      </c>
      <c r="I203" s="5" t="s">
        <v>6672</v>
      </c>
    </row>
    <row r="204" spans="1:9" ht="16" x14ac:dyDescent="0.2">
      <c r="A204" s="5" t="s">
        <v>5466</v>
      </c>
      <c r="B204" s="5" t="s">
        <v>3767</v>
      </c>
      <c r="C204" s="5" t="s">
        <v>6673</v>
      </c>
      <c r="D204" s="5" t="s">
        <v>6674</v>
      </c>
      <c r="E204" s="11">
        <v>-2.0355464374999999</v>
      </c>
      <c r="F204" s="12">
        <v>-0.74216544659999995</v>
      </c>
      <c r="G204" s="5" t="s">
        <v>6670</v>
      </c>
      <c r="H204" s="5" t="s">
        <v>6671</v>
      </c>
      <c r="I204" s="5" t="s">
        <v>6672</v>
      </c>
    </row>
    <row r="205" spans="1:9" ht="16" x14ac:dyDescent="0.2">
      <c r="A205" s="5" t="s">
        <v>5467</v>
      </c>
      <c r="B205" s="5" t="s">
        <v>3767</v>
      </c>
      <c r="C205" s="5" t="s">
        <v>6675</v>
      </c>
      <c r="D205" s="5" t="s">
        <v>6676</v>
      </c>
      <c r="E205" s="11">
        <v>-11.0690730315</v>
      </c>
      <c r="F205" s="12">
        <v>-8.2894385724999999</v>
      </c>
      <c r="G205" s="5" t="s">
        <v>6677</v>
      </c>
      <c r="H205" s="5" t="s">
        <v>6678</v>
      </c>
      <c r="I205" s="5" t="s">
        <v>6679</v>
      </c>
    </row>
    <row r="206" spans="1:9" ht="16" x14ac:dyDescent="0.2">
      <c r="A206" s="5" t="s">
        <v>5473</v>
      </c>
      <c r="B206" s="5" t="s">
        <v>3767</v>
      </c>
      <c r="C206" s="5" t="s">
        <v>6675</v>
      </c>
      <c r="D206" s="5" t="s">
        <v>6676</v>
      </c>
      <c r="E206" s="11">
        <v>-11.0690730315</v>
      </c>
      <c r="F206" s="12">
        <v>-8.2894385724999999</v>
      </c>
      <c r="G206" s="5" t="s">
        <v>6677</v>
      </c>
      <c r="H206" s="5" t="s">
        <v>6680</v>
      </c>
      <c r="I206" s="5" t="s">
        <v>6681</v>
      </c>
    </row>
    <row r="207" spans="1:9" ht="16" x14ac:dyDescent="0.2">
      <c r="A207" s="5" t="s">
        <v>5473</v>
      </c>
      <c r="B207" s="5" t="s">
        <v>3767</v>
      </c>
      <c r="C207" s="5" t="s">
        <v>6682</v>
      </c>
      <c r="D207" s="5" t="s">
        <v>6683</v>
      </c>
      <c r="E207" s="11">
        <v>-10.7135409811</v>
      </c>
      <c r="F207" s="12">
        <v>-7.9773722159</v>
      </c>
      <c r="G207" s="5" t="s">
        <v>6684</v>
      </c>
      <c r="H207" s="5" t="s">
        <v>6685</v>
      </c>
      <c r="I207" s="5" t="s">
        <v>6686</v>
      </c>
    </row>
    <row r="208" spans="1:9" ht="16" x14ac:dyDescent="0.2">
      <c r="A208" s="5" t="s">
        <v>5473</v>
      </c>
      <c r="B208" s="5" t="s">
        <v>3767</v>
      </c>
      <c r="C208" s="5" t="s">
        <v>6687</v>
      </c>
      <c r="D208" s="5" t="s">
        <v>6688</v>
      </c>
      <c r="E208" s="11">
        <v>-10.5313931521</v>
      </c>
      <c r="F208" s="12">
        <v>-7.8154277728999997</v>
      </c>
      <c r="G208" s="5" t="s">
        <v>6689</v>
      </c>
      <c r="H208" s="5" t="s">
        <v>6690</v>
      </c>
      <c r="I208" s="5" t="s">
        <v>6691</v>
      </c>
    </row>
    <row r="209" spans="1:9" ht="16" x14ac:dyDescent="0.2">
      <c r="A209" s="5" t="s">
        <v>5473</v>
      </c>
      <c r="B209" s="5" t="s">
        <v>3767</v>
      </c>
      <c r="C209" s="5" t="s">
        <v>6692</v>
      </c>
      <c r="D209" s="5" t="s">
        <v>6693</v>
      </c>
      <c r="E209" s="11">
        <v>-9.7208430062000009</v>
      </c>
      <c r="F209" s="12">
        <v>-7.0938187103999999</v>
      </c>
      <c r="G209" s="5" t="s">
        <v>6694</v>
      </c>
      <c r="H209" s="5" t="s">
        <v>6695</v>
      </c>
      <c r="I209" s="5" t="s">
        <v>6696</v>
      </c>
    </row>
    <row r="210" spans="1:9" ht="16" x14ac:dyDescent="0.2">
      <c r="A210" s="5" t="s">
        <v>5473</v>
      </c>
      <c r="B210" s="5" t="s">
        <v>3767</v>
      </c>
      <c r="C210" s="5" t="s">
        <v>6697</v>
      </c>
      <c r="D210" s="5" t="s">
        <v>6698</v>
      </c>
      <c r="E210" s="11">
        <v>-9.1121753313999996</v>
      </c>
      <c r="F210" s="12">
        <v>-6.5852661884000003</v>
      </c>
      <c r="G210" s="5" t="s">
        <v>6699</v>
      </c>
      <c r="H210" s="5" t="s">
        <v>6700</v>
      </c>
      <c r="I210" s="5" t="s">
        <v>6701</v>
      </c>
    </row>
    <row r="211" spans="1:9" ht="16" x14ac:dyDescent="0.2">
      <c r="A211" s="5" t="s">
        <v>5473</v>
      </c>
      <c r="B211" s="5" t="s">
        <v>3767</v>
      </c>
      <c r="C211" s="5" t="s">
        <v>6702</v>
      </c>
      <c r="D211" s="5" t="s">
        <v>6703</v>
      </c>
      <c r="E211" s="11">
        <v>-8.9841601786999998</v>
      </c>
      <c r="F211" s="12">
        <v>-6.4760004716999999</v>
      </c>
      <c r="G211" s="5" t="s">
        <v>6704</v>
      </c>
      <c r="H211" s="5" t="s">
        <v>6705</v>
      </c>
      <c r="I211" s="5" t="s">
        <v>6706</v>
      </c>
    </row>
    <row r="212" spans="1:9" ht="16" x14ac:dyDescent="0.2">
      <c r="A212" s="5" t="s">
        <v>5473</v>
      </c>
      <c r="B212" s="5" t="s">
        <v>3767</v>
      </c>
      <c r="C212" s="5" t="s">
        <v>6707</v>
      </c>
      <c r="D212" s="5" t="s">
        <v>6708</v>
      </c>
      <c r="E212" s="11">
        <v>-8.4321536397999992</v>
      </c>
      <c r="F212" s="12">
        <v>-6.0021545098000004</v>
      </c>
      <c r="G212" s="5" t="s">
        <v>6709</v>
      </c>
      <c r="H212" s="5" t="s">
        <v>6710</v>
      </c>
      <c r="I212" s="5" t="s">
        <v>6711</v>
      </c>
    </row>
    <row r="213" spans="1:9" ht="16" x14ac:dyDescent="0.2">
      <c r="A213" s="5" t="s">
        <v>5473</v>
      </c>
      <c r="B213" s="5" t="s">
        <v>3767</v>
      </c>
      <c r="C213" s="5" t="s">
        <v>6712</v>
      </c>
      <c r="D213" s="5" t="s">
        <v>6713</v>
      </c>
      <c r="E213" s="11">
        <v>-8.3597978106999999</v>
      </c>
      <c r="F213" s="12">
        <v>-5.9448624271000003</v>
      </c>
      <c r="G213" s="5" t="s">
        <v>6714</v>
      </c>
      <c r="H213" s="5" t="s">
        <v>6715</v>
      </c>
      <c r="I213" s="5" t="s">
        <v>6716</v>
      </c>
    </row>
    <row r="214" spans="1:9" ht="16" x14ac:dyDescent="0.2">
      <c r="A214" s="5" t="s">
        <v>5473</v>
      </c>
      <c r="B214" s="5" t="s">
        <v>3767</v>
      </c>
      <c r="C214" s="5" t="s">
        <v>6717</v>
      </c>
      <c r="D214" s="5" t="s">
        <v>6718</v>
      </c>
      <c r="E214" s="11">
        <v>-7.4681040437000004</v>
      </c>
      <c r="F214" s="12">
        <v>-5.1842329494000001</v>
      </c>
      <c r="G214" s="5" t="s">
        <v>6719</v>
      </c>
      <c r="H214" s="5" t="s">
        <v>6700</v>
      </c>
      <c r="I214" s="5" t="s">
        <v>6701</v>
      </c>
    </row>
    <row r="215" spans="1:9" ht="16" x14ac:dyDescent="0.2">
      <c r="A215" s="5" t="s">
        <v>5473</v>
      </c>
      <c r="B215" s="5" t="s">
        <v>3767</v>
      </c>
      <c r="C215" s="5" t="s">
        <v>6720</v>
      </c>
      <c r="D215" s="5" t="s">
        <v>6721</v>
      </c>
      <c r="E215" s="11">
        <v>-6.0722902182</v>
      </c>
      <c r="F215" s="12">
        <v>-3.9823851066999998</v>
      </c>
      <c r="G215" s="5" t="s">
        <v>6722</v>
      </c>
      <c r="H215" s="5" t="s">
        <v>6723</v>
      </c>
      <c r="I215" s="5" t="s">
        <v>6724</v>
      </c>
    </row>
    <row r="216" spans="1:9" ht="16" x14ac:dyDescent="0.2">
      <c r="A216" s="5" t="s">
        <v>5473</v>
      </c>
      <c r="B216" s="5" t="s">
        <v>3814</v>
      </c>
      <c r="C216" s="5" t="s">
        <v>6725</v>
      </c>
      <c r="D216" s="5" t="s">
        <v>6726</v>
      </c>
      <c r="E216" s="11">
        <v>-6.0260353421000001</v>
      </c>
      <c r="F216" s="12">
        <v>-3.9407751357</v>
      </c>
      <c r="G216" s="5" t="s">
        <v>6727</v>
      </c>
      <c r="H216" s="5" t="s">
        <v>6728</v>
      </c>
      <c r="I216" s="5" t="s">
        <v>6729</v>
      </c>
    </row>
    <row r="217" spans="1:9" ht="16" x14ac:dyDescent="0.2">
      <c r="A217" s="5" t="s">
        <v>5473</v>
      </c>
      <c r="B217" s="5" t="s">
        <v>3767</v>
      </c>
      <c r="C217" s="5" t="s">
        <v>6730</v>
      </c>
      <c r="D217" s="5" t="s">
        <v>6731</v>
      </c>
      <c r="E217" s="11">
        <v>-5.8042255012000004</v>
      </c>
      <c r="F217" s="12">
        <v>-3.7501588149999998</v>
      </c>
      <c r="G217" s="5" t="s">
        <v>6732</v>
      </c>
      <c r="H217" s="5" t="s">
        <v>6733</v>
      </c>
      <c r="I217" s="5" t="s">
        <v>6734</v>
      </c>
    </row>
    <row r="218" spans="1:9" ht="16" x14ac:dyDescent="0.2">
      <c r="A218" s="5" t="s">
        <v>5473</v>
      </c>
      <c r="B218" s="5" t="s">
        <v>3767</v>
      </c>
      <c r="C218" s="5" t="s">
        <v>6735</v>
      </c>
      <c r="D218" s="5" t="s">
        <v>6736</v>
      </c>
      <c r="E218" s="11">
        <v>-5.3472546010000004</v>
      </c>
      <c r="F218" s="12">
        <v>-3.4061378366000001</v>
      </c>
      <c r="G218" s="5" t="s">
        <v>4573</v>
      </c>
      <c r="H218" s="5" t="s">
        <v>6737</v>
      </c>
      <c r="I218" s="5" t="s">
        <v>6738</v>
      </c>
    </row>
    <row r="219" spans="1:9" ht="16" x14ac:dyDescent="0.2">
      <c r="A219" s="5" t="s">
        <v>5473</v>
      </c>
      <c r="B219" s="5" t="s">
        <v>3814</v>
      </c>
      <c r="C219" s="5" t="s">
        <v>6739</v>
      </c>
      <c r="D219" s="5" t="s">
        <v>6740</v>
      </c>
      <c r="E219" s="11">
        <v>-5.1307702564</v>
      </c>
      <c r="F219" s="12">
        <v>-3.2261970608000001</v>
      </c>
      <c r="G219" s="5" t="s">
        <v>6741</v>
      </c>
      <c r="H219" s="5" t="s">
        <v>6742</v>
      </c>
      <c r="I219" s="5" t="s">
        <v>6743</v>
      </c>
    </row>
    <row r="220" spans="1:9" ht="16" x14ac:dyDescent="0.2">
      <c r="A220" s="5" t="s">
        <v>5473</v>
      </c>
      <c r="B220" s="5" t="s">
        <v>3767</v>
      </c>
      <c r="C220" s="5" t="s">
        <v>6744</v>
      </c>
      <c r="D220" s="5" t="s">
        <v>6745</v>
      </c>
      <c r="E220" s="11">
        <v>-4.9425357697000001</v>
      </c>
      <c r="F220" s="12">
        <v>-3.077272308</v>
      </c>
      <c r="G220" s="5" t="s">
        <v>6746</v>
      </c>
      <c r="H220" s="5" t="s">
        <v>6747</v>
      </c>
      <c r="I220" s="5" t="s">
        <v>6748</v>
      </c>
    </row>
    <row r="221" spans="1:9" ht="16" x14ac:dyDescent="0.2">
      <c r="A221" s="5" t="s">
        <v>5473</v>
      </c>
      <c r="B221" s="5" t="s">
        <v>3767</v>
      </c>
      <c r="C221" s="5" t="s">
        <v>6749</v>
      </c>
      <c r="D221" s="5" t="s">
        <v>6750</v>
      </c>
      <c r="E221" s="11">
        <v>-4.8979463072999998</v>
      </c>
      <c r="F221" s="12">
        <v>-3.0382153342999998</v>
      </c>
      <c r="G221" s="5" t="s">
        <v>6751</v>
      </c>
      <c r="H221" s="5" t="s">
        <v>6747</v>
      </c>
      <c r="I221" s="5" t="s">
        <v>6748</v>
      </c>
    </row>
    <row r="222" spans="1:9" ht="16" x14ac:dyDescent="0.2">
      <c r="A222" s="5" t="s">
        <v>5473</v>
      </c>
      <c r="B222" s="5" t="s">
        <v>3767</v>
      </c>
      <c r="C222" s="5" t="s">
        <v>6752</v>
      </c>
      <c r="D222" s="5" t="s">
        <v>6753</v>
      </c>
      <c r="E222" s="11">
        <v>-4.8297533428000001</v>
      </c>
      <c r="F222" s="12">
        <v>-2.9795378095</v>
      </c>
      <c r="G222" s="5" t="s">
        <v>6754</v>
      </c>
      <c r="H222" s="5" t="s">
        <v>6755</v>
      </c>
      <c r="I222" s="5" t="s">
        <v>6756</v>
      </c>
    </row>
    <row r="223" spans="1:9" ht="16" x14ac:dyDescent="0.2">
      <c r="A223" s="5" t="s">
        <v>5473</v>
      </c>
      <c r="B223" s="5" t="s">
        <v>3814</v>
      </c>
      <c r="C223" s="5" t="s">
        <v>6757</v>
      </c>
      <c r="D223" s="5" t="s">
        <v>6758</v>
      </c>
      <c r="E223" s="11">
        <v>-4.8077544744000003</v>
      </c>
      <c r="F223" s="12">
        <v>-2.9615540187999998</v>
      </c>
      <c r="G223" s="5" t="s">
        <v>6759</v>
      </c>
      <c r="H223" s="5" t="s">
        <v>6755</v>
      </c>
      <c r="I223" s="5" t="s">
        <v>6756</v>
      </c>
    </row>
    <row r="224" spans="1:9" ht="16" x14ac:dyDescent="0.2">
      <c r="A224" s="5" t="s">
        <v>5473</v>
      </c>
      <c r="B224" s="5" t="s">
        <v>3767</v>
      </c>
      <c r="C224" s="5" t="s">
        <v>6760</v>
      </c>
      <c r="D224" s="5" t="s">
        <v>6761</v>
      </c>
      <c r="E224" s="11">
        <v>-4.7699312524000002</v>
      </c>
      <c r="F224" s="12">
        <v>-2.9250609494000002</v>
      </c>
      <c r="G224" s="5" t="s">
        <v>5509</v>
      </c>
      <c r="H224" s="5" t="s">
        <v>6747</v>
      </c>
      <c r="I224" s="5" t="s">
        <v>6748</v>
      </c>
    </row>
    <row r="225" spans="1:9" ht="16" x14ac:dyDescent="0.2">
      <c r="A225" s="5" t="s">
        <v>5473</v>
      </c>
      <c r="B225" s="5" t="s">
        <v>3814</v>
      </c>
      <c r="C225" s="5" t="s">
        <v>6762</v>
      </c>
      <c r="D225" s="5" t="s">
        <v>6763</v>
      </c>
      <c r="E225" s="11">
        <v>-4.7005734965999997</v>
      </c>
      <c r="F225" s="12">
        <v>-2.8662002480000002</v>
      </c>
      <c r="G225" s="5" t="s">
        <v>6764</v>
      </c>
      <c r="H225" s="5" t="s">
        <v>6755</v>
      </c>
      <c r="I225" s="5" t="s">
        <v>6756</v>
      </c>
    </row>
    <row r="226" spans="1:9" ht="16" x14ac:dyDescent="0.2">
      <c r="A226" s="5" t="s">
        <v>5473</v>
      </c>
      <c r="B226" s="5" t="s">
        <v>3767</v>
      </c>
      <c r="C226" s="5" t="s">
        <v>6765</v>
      </c>
      <c r="D226" s="5" t="s">
        <v>6766</v>
      </c>
      <c r="E226" s="11">
        <v>-4.2636593317999996</v>
      </c>
      <c r="F226" s="12">
        <v>-2.5116962994000001</v>
      </c>
      <c r="G226" s="5" t="s">
        <v>6767</v>
      </c>
      <c r="H226" s="5" t="s">
        <v>6747</v>
      </c>
      <c r="I226" s="5" t="s">
        <v>6748</v>
      </c>
    </row>
    <row r="227" spans="1:9" ht="16" x14ac:dyDescent="0.2">
      <c r="A227" s="5" t="s">
        <v>5473</v>
      </c>
      <c r="B227" s="5" t="s">
        <v>3767</v>
      </c>
      <c r="C227" s="5" t="s">
        <v>6768</v>
      </c>
      <c r="D227" s="5" t="s">
        <v>6769</v>
      </c>
      <c r="E227" s="11">
        <v>-4.2560913329999996</v>
      </c>
      <c r="F227" s="12">
        <v>-2.5062676865000002</v>
      </c>
      <c r="G227" s="5" t="s">
        <v>6770</v>
      </c>
      <c r="H227" s="5" t="s">
        <v>6771</v>
      </c>
      <c r="I227" s="5" t="s">
        <v>6772</v>
      </c>
    </row>
    <row r="228" spans="1:9" ht="16" x14ac:dyDescent="0.2">
      <c r="A228" s="5" t="s">
        <v>5473</v>
      </c>
      <c r="B228" s="5" t="s">
        <v>3767</v>
      </c>
      <c r="C228" s="5" t="s">
        <v>6773</v>
      </c>
      <c r="D228" s="5" t="s">
        <v>6774</v>
      </c>
      <c r="E228" s="11">
        <v>-4.2321254337000003</v>
      </c>
      <c r="F228" s="12">
        <v>-2.4865491998999998</v>
      </c>
      <c r="G228" s="5" t="s">
        <v>6775</v>
      </c>
      <c r="H228" s="5" t="s">
        <v>6747</v>
      </c>
      <c r="I228" s="5" t="s">
        <v>6748</v>
      </c>
    </row>
    <row r="229" spans="1:9" ht="16" x14ac:dyDescent="0.2">
      <c r="A229" s="5" t="s">
        <v>5473</v>
      </c>
      <c r="B229" s="5" t="s">
        <v>3767</v>
      </c>
      <c r="C229" s="5" t="s">
        <v>6776</v>
      </c>
      <c r="D229" s="5" t="s">
        <v>6777</v>
      </c>
      <c r="E229" s="11">
        <v>-4.2141791204999999</v>
      </c>
      <c r="F229" s="12">
        <v>-2.4736397073999998</v>
      </c>
      <c r="G229" s="5" t="s">
        <v>6778</v>
      </c>
      <c r="H229" s="5" t="s">
        <v>6771</v>
      </c>
      <c r="I229" s="5" t="s">
        <v>6772</v>
      </c>
    </row>
    <row r="230" spans="1:9" ht="16" x14ac:dyDescent="0.2">
      <c r="A230" s="5" t="s">
        <v>5473</v>
      </c>
      <c r="B230" s="5" t="s">
        <v>3767</v>
      </c>
      <c r="C230" s="5" t="s">
        <v>6779</v>
      </c>
      <c r="D230" s="5" t="s">
        <v>6780</v>
      </c>
      <c r="E230" s="11">
        <v>-4.2056919064000002</v>
      </c>
      <c r="F230" s="12">
        <v>-2.4736397073999998</v>
      </c>
      <c r="G230" s="5" t="s">
        <v>6781</v>
      </c>
      <c r="H230" s="5" t="s">
        <v>6737</v>
      </c>
      <c r="I230" s="5" t="s">
        <v>6738</v>
      </c>
    </row>
    <row r="231" spans="1:9" ht="16" x14ac:dyDescent="0.2">
      <c r="A231" s="5" t="s">
        <v>5473</v>
      </c>
      <c r="B231" s="5" t="s">
        <v>3767</v>
      </c>
      <c r="C231" s="5" t="s">
        <v>6782</v>
      </c>
      <c r="D231" s="5" t="s">
        <v>6783</v>
      </c>
      <c r="E231" s="11">
        <v>-4.2037940342000004</v>
      </c>
      <c r="F231" s="12">
        <v>-2.4727649085999999</v>
      </c>
      <c r="G231" s="5" t="s">
        <v>6784</v>
      </c>
      <c r="H231" s="5" t="s">
        <v>6771</v>
      </c>
      <c r="I231" s="5" t="s">
        <v>6772</v>
      </c>
    </row>
    <row r="232" spans="1:9" ht="16" x14ac:dyDescent="0.2">
      <c r="A232" s="5" t="s">
        <v>5473</v>
      </c>
      <c r="B232" s="5" t="s">
        <v>3767</v>
      </c>
      <c r="C232" s="5" t="s">
        <v>6785</v>
      </c>
      <c r="D232" s="5" t="s">
        <v>6786</v>
      </c>
      <c r="E232" s="11">
        <v>-4.1109830522999999</v>
      </c>
      <c r="F232" s="12">
        <v>-2.391552039</v>
      </c>
      <c r="G232" s="5" t="s">
        <v>6787</v>
      </c>
      <c r="H232" s="5" t="s">
        <v>6747</v>
      </c>
      <c r="I232" s="5" t="s">
        <v>6748</v>
      </c>
    </row>
    <row r="233" spans="1:9" ht="16" x14ac:dyDescent="0.2">
      <c r="A233" s="5" t="s">
        <v>5473</v>
      </c>
      <c r="B233" s="5" t="s">
        <v>3767</v>
      </c>
      <c r="C233" s="5" t="s">
        <v>6788</v>
      </c>
      <c r="D233" s="5" t="s">
        <v>6789</v>
      </c>
      <c r="E233" s="11">
        <v>-4.0249716198999996</v>
      </c>
      <c r="F233" s="12">
        <v>-2.3206919991000001</v>
      </c>
      <c r="G233" s="5" t="s">
        <v>6790</v>
      </c>
      <c r="H233" s="5" t="s">
        <v>6747</v>
      </c>
      <c r="I233" s="5" t="s">
        <v>6748</v>
      </c>
    </row>
    <row r="234" spans="1:9" ht="16" x14ac:dyDescent="0.2">
      <c r="A234" s="5" t="s">
        <v>5473</v>
      </c>
      <c r="B234" s="5" t="s">
        <v>3767</v>
      </c>
      <c r="C234" s="5" t="s">
        <v>6791</v>
      </c>
      <c r="D234" s="5" t="s">
        <v>6792</v>
      </c>
      <c r="E234" s="11">
        <v>-3.6234028927000002</v>
      </c>
      <c r="F234" s="12">
        <v>-1.9955736022999999</v>
      </c>
      <c r="G234" s="5" t="s">
        <v>6793</v>
      </c>
      <c r="H234" s="5" t="s">
        <v>6747</v>
      </c>
      <c r="I234" s="5" t="s">
        <v>6748</v>
      </c>
    </row>
    <row r="235" spans="1:9" ht="16" x14ac:dyDescent="0.2">
      <c r="A235" s="5" t="s">
        <v>5473</v>
      </c>
      <c r="B235" s="5" t="s">
        <v>3767</v>
      </c>
      <c r="C235" s="5" t="s">
        <v>6794</v>
      </c>
      <c r="D235" s="5" t="s">
        <v>6795</v>
      </c>
      <c r="E235" s="11">
        <v>-3.5051488498999999</v>
      </c>
      <c r="F235" s="12">
        <v>-1.903126823</v>
      </c>
      <c r="G235" s="5" t="s">
        <v>6796</v>
      </c>
      <c r="H235" s="5" t="s">
        <v>6797</v>
      </c>
      <c r="I235" s="5" t="s">
        <v>6798</v>
      </c>
    </row>
    <row r="236" spans="1:9" ht="16" x14ac:dyDescent="0.2">
      <c r="A236" s="5" t="s">
        <v>5473</v>
      </c>
      <c r="B236" s="5" t="s">
        <v>3767</v>
      </c>
      <c r="C236" s="5" t="s">
        <v>6799</v>
      </c>
      <c r="D236" s="5" t="s">
        <v>6800</v>
      </c>
      <c r="E236" s="11">
        <v>-3.4334688482</v>
      </c>
      <c r="F236" s="12">
        <v>-1.8514776150000001</v>
      </c>
      <c r="G236" s="5" t="s">
        <v>6801</v>
      </c>
      <c r="H236" s="5" t="s">
        <v>6737</v>
      </c>
      <c r="I236" s="5" t="s">
        <v>6738</v>
      </c>
    </row>
    <row r="237" spans="1:9" ht="16" x14ac:dyDescent="0.2">
      <c r="A237" s="5" t="s">
        <v>5473</v>
      </c>
      <c r="B237" s="5" t="s">
        <v>3767</v>
      </c>
      <c r="C237" s="5" t="s">
        <v>6802</v>
      </c>
      <c r="D237" s="5" t="s">
        <v>6803</v>
      </c>
      <c r="E237" s="11">
        <v>-3.3238788173999998</v>
      </c>
      <c r="F237" s="12">
        <v>-1.7644901208999999</v>
      </c>
      <c r="G237" s="5" t="s">
        <v>6804</v>
      </c>
      <c r="H237" s="5" t="s">
        <v>6805</v>
      </c>
      <c r="I237" s="5" t="s">
        <v>6806</v>
      </c>
    </row>
    <row r="238" spans="1:9" ht="16" x14ac:dyDescent="0.2">
      <c r="A238" s="5" t="s">
        <v>5473</v>
      </c>
      <c r="B238" s="5" t="s">
        <v>3767</v>
      </c>
      <c r="C238" s="5" t="s">
        <v>6807</v>
      </c>
      <c r="D238" s="5" t="s">
        <v>6808</v>
      </c>
      <c r="E238" s="11">
        <v>-3.3178288299999998</v>
      </c>
      <c r="F238" s="12">
        <v>-1.7611844996999999</v>
      </c>
      <c r="G238" s="5" t="s">
        <v>4954</v>
      </c>
      <c r="H238" s="5" t="s">
        <v>6809</v>
      </c>
      <c r="I238" s="5" t="s">
        <v>6810</v>
      </c>
    </row>
    <row r="239" spans="1:9" ht="16" x14ac:dyDescent="0.2">
      <c r="A239" s="5" t="s">
        <v>5473</v>
      </c>
      <c r="B239" s="5" t="s">
        <v>3767</v>
      </c>
      <c r="C239" s="5" t="s">
        <v>6811</v>
      </c>
      <c r="D239" s="5" t="s">
        <v>6812</v>
      </c>
      <c r="E239" s="11">
        <v>-3.2625497843</v>
      </c>
      <c r="F239" s="12">
        <v>-1.7200355679999999</v>
      </c>
      <c r="G239" s="5" t="s">
        <v>5567</v>
      </c>
      <c r="H239" s="5" t="s">
        <v>6813</v>
      </c>
      <c r="I239" s="5" t="s">
        <v>6814</v>
      </c>
    </row>
    <row r="240" spans="1:9" ht="16" x14ac:dyDescent="0.2">
      <c r="A240" s="5" t="s">
        <v>5473</v>
      </c>
      <c r="B240" s="5" t="s">
        <v>3767</v>
      </c>
      <c r="C240" s="5" t="s">
        <v>6815</v>
      </c>
      <c r="D240" s="5" t="s">
        <v>6816</v>
      </c>
      <c r="E240" s="11">
        <v>-3.2233977974000001</v>
      </c>
      <c r="F240" s="12">
        <v>-1.6913490148000001</v>
      </c>
      <c r="G240" s="5" t="s">
        <v>6143</v>
      </c>
      <c r="H240" s="5" t="s">
        <v>6737</v>
      </c>
      <c r="I240" s="5" t="s">
        <v>6738</v>
      </c>
    </row>
    <row r="241" spans="1:9" ht="16" x14ac:dyDescent="0.2">
      <c r="A241" s="5" t="s">
        <v>5473</v>
      </c>
      <c r="B241" s="5" t="s">
        <v>3767</v>
      </c>
      <c r="C241" s="5" t="s">
        <v>6817</v>
      </c>
      <c r="D241" s="5" t="s">
        <v>6818</v>
      </c>
      <c r="E241" s="11">
        <v>-3.2233977974000001</v>
      </c>
      <c r="F241" s="12">
        <v>-1.6913490148000001</v>
      </c>
      <c r="G241" s="5" t="s">
        <v>6143</v>
      </c>
      <c r="H241" s="5" t="s">
        <v>6737</v>
      </c>
      <c r="I241" s="5" t="s">
        <v>6738</v>
      </c>
    </row>
    <row r="242" spans="1:9" ht="16" x14ac:dyDescent="0.2">
      <c r="A242" s="5" t="s">
        <v>5473</v>
      </c>
      <c r="B242" s="5" t="s">
        <v>3767</v>
      </c>
      <c r="C242" s="5" t="s">
        <v>6819</v>
      </c>
      <c r="D242" s="5" t="s">
        <v>6820</v>
      </c>
      <c r="E242" s="11">
        <v>-3.2092351572000002</v>
      </c>
      <c r="F242" s="12">
        <v>-1.6804057702999999</v>
      </c>
      <c r="G242" s="5" t="s">
        <v>6821</v>
      </c>
      <c r="H242" s="5" t="s">
        <v>6813</v>
      </c>
      <c r="I242" s="5" t="s">
        <v>6814</v>
      </c>
    </row>
    <row r="243" spans="1:9" ht="16" x14ac:dyDescent="0.2">
      <c r="A243" s="5" t="s">
        <v>5473</v>
      </c>
      <c r="B243" s="5" t="s">
        <v>3814</v>
      </c>
      <c r="C243" s="5" t="s">
        <v>6822</v>
      </c>
      <c r="D243" s="5" t="s">
        <v>6823</v>
      </c>
      <c r="E243" s="11">
        <v>-2.9028482861999998</v>
      </c>
      <c r="F243" s="12">
        <v>-1.4355248331999999</v>
      </c>
      <c r="G243" s="5" t="s">
        <v>6824</v>
      </c>
      <c r="H243" s="5" t="s">
        <v>6755</v>
      </c>
      <c r="I243" s="5" t="s">
        <v>6756</v>
      </c>
    </row>
    <row r="244" spans="1:9" ht="16" x14ac:dyDescent="0.2">
      <c r="A244" s="5" t="s">
        <v>5473</v>
      </c>
      <c r="B244" s="5" t="s">
        <v>3767</v>
      </c>
      <c r="C244" s="5" t="s">
        <v>6825</v>
      </c>
      <c r="D244" s="5" t="s">
        <v>6826</v>
      </c>
      <c r="E244" s="11">
        <v>-2.2398845668999998</v>
      </c>
      <c r="F244" s="12">
        <v>-0.90699977580000002</v>
      </c>
      <c r="G244" s="5" t="s">
        <v>6827</v>
      </c>
      <c r="H244" s="5" t="s">
        <v>6828</v>
      </c>
      <c r="I244" s="5" t="s">
        <v>6829</v>
      </c>
    </row>
    <row r="245" spans="1:9" ht="16" x14ac:dyDescent="0.2">
      <c r="A245" s="5" t="s">
        <v>5473</v>
      </c>
      <c r="B245" s="5" t="s">
        <v>3767</v>
      </c>
      <c r="C245" s="5" t="s">
        <v>6830</v>
      </c>
      <c r="D245" s="5" t="s">
        <v>6831</v>
      </c>
      <c r="E245" s="11">
        <v>-2.0870064052999999</v>
      </c>
      <c r="F245" s="12">
        <v>-0.78181825949999995</v>
      </c>
      <c r="G245" s="5" t="s">
        <v>6832</v>
      </c>
      <c r="H245" s="5" t="s">
        <v>6833</v>
      </c>
      <c r="I245" s="5" t="s">
        <v>6834</v>
      </c>
    </row>
    <row r="246" spans="1:9" ht="16" x14ac:dyDescent="0.2">
      <c r="A246" s="5" t="s">
        <v>5473</v>
      </c>
      <c r="B246" s="5" t="s">
        <v>3767</v>
      </c>
      <c r="C246" s="5" t="s">
        <v>6835</v>
      </c>
      <c r="D246" s="5" t="s">
        <v>6836</v>
      </c>
      <c r="E246" s="11">
        <v>-2.0015174989000002</v>
      </c>
      <c r="F246" s="12">
        <v>-0.71655016220000001</v>
      </c>
      <c r="G246" s="5" t="s">
        <v>6837</v>
      </c>
      <c r="H246" s="5" t="s">
        <v>6828</v>
      </c>
      <c r="I246" s="5" t="s">
        <v>6829</v>
      </c>
    </row>
    <row r="247" spans="1:9" ht="16" x14ac:dyDescent="0.2">
      <c r="A247" s="5" t="s">
        <v>5533</v>
      </c>
      <c r="B247" s="5" t="s">
        <v>3767</v>
      </c>
      <c r="C247" s="5" t="s">
        <v>6838</v>
      </c>
      <c r="D247" s="5" t="s">
        <v>6839</v>
      </c>
      <c r="E247" s="11">
        <v>-10.8889390374</v>
      </c>
      <c r="F247" s="12">
        <v>-8.1205855887999991</v>
      </c>
      <c r="G247" s="5" t="s">
        <v>6840</v>
      </c>
      <c r="H247" s="5" t="s">
        <v>6841</v>
      </c>
      <c r="I247" s="5" t="s">
        <v>6842</v>
      </c>
    </row>
    <row r="248" spans="1:9" ht="16" x14ac:dyDescent="0.2">
      <c r="A248" s="5" t="s">
        <v>5539</v>
      </c>
      <c r="B248" s="5" t="s">
        <v>3767</v>
      </c>
      <c r="C248" s="5" t="s">
        <v>6838</v>
      </c>
      <c r="D248" s="5" t="s">
        <v>6839</v>
      </c>
      <c r="E248" s="11">
        <v>-10.8889390374</v>
      </c>
      <c r="F248" s="12">
        <v>-8.1205855887999991</v>
      </c>
      <c r="G248" s="5" t="s">
        <v>6840</v>
      </c>
      <c r="H248" s="5" t="s">
        <v>6843</v>
      </c>
      <c r="I248" s="5" t="s">
        <v>6844</v>
      </c>
    </row>
    <row r="249" spans="1:9" ht="16" x14ac:dyDescent="0.2">
      <c r="A249" s="5" t="s">
        <v>5539</v>
      </c>
      <c r="B249" s="5" t="s">
        <v>3767</v>
      </c>
      <c r="C249" s="5" t="s">
        <v>5809</v>
      </c>
      <c r="D249" s="5" t="s">
        <v>5810</v>
      </c>
      <c r="E249" s="11">
        <v>-9.8273661857000008</v>
      </c>
      <c r="F249" s="12">
        <v>-7.1839514735999996</v>
      </c>
      <c r="G249" s="5" t="s">
        <v>6845</v>
      </c>
      <c r="H249" s="5" t="s">
        <v>6846</v>
      </c>
      <c r="I249" s="5" t="s">
        <v>6847</v>
      </c>
    </row>
    <row r="250" spans="1:9" ht="16" x14ac:dyDescent="0.2">
      <c r="A250" s="5" t="s">
        <v>5539</v>
      </c>
      <c r="B250" s="5" t="s">
        <v>3767</v>
      </c>
      <c r="C250" s="5" t="s">
        <v>6848</v>
      </c>
      <c r="D250" s="5" t="s">
        <v>6849</v>
      </c>
      <c r="E250" s="11">
        <v>-7.7594749406999997</v>
      </c>
      <c r="F250" s="12">
        <v>-5.4414495701999996</v>
      </c>
      <c r="G250" s="5" t="s">
        <v>6850</v>
      </c>
      <c r="H250" s="5" t="s">
        <v>6851</v>
      </c>
      <c r="I250" s="5" t="s">
        <v>6852</v>
      </c>
    </row>
    <row r="251" spans="1:9" ht="16" x14ac:dyDescent="0.2">
      <c r="A251" s="5" t="s">
        <v>5539</v>
      </c>
      <c r="B251" s="5" t="s">
        <v>3767</v>
      </c>
      <c r="C251" s="5" t="s">
        <v>5868</v>
      </c>
      <c r="D251" s="5" t="s">
        <v>5869</v>
      </c>
      <c r="E251" s="11">
        <v>-7.0826701010999997</v>
      </c>
      <c r="F251" s="12">
        <v>-4.8631311319000003</v>
      </c>
      <c r="G251" s="5" t="s">
        <v>6853</v>
      </c>
      <c r="H251" s="5" t="s">
        <v>6854</v>
      </c>
      <c r="I251" s="5" t="s">
        <v>6855</v>
      </c>
    </row>
    <row r="252" spans="1:9" ht="16" x14ac:dyDescent="0.2">
      <c r="A252" s="5" t="s">
        <v>5539</v>
      </c>
      <c r="B252" s="5" t="s">
        <v>3767</v>
      </c>
      <c r="C252" s="5" t="s">
        <v>6856</v>
      </c>
      <c r="D252" s="5" t="s">
        <v>6857</v>
      </c>
      <c r="E252" s="11">
        <v>-6.3653183732</v>
      </c>
      <c r="F252" s="12">
        <v>-4.2514129854</v>
      </c>
      <c r="G252" s="5" t="s">
        <v>6858</v>
      </c>
      <c r="H252" s="5" t="s">
        <v>6859</v>
      </c>
      <c r="I252" s="5" t="s">
        <v>6860</v>
      </c>
    </row>
    <row r="253" spans="1:9" ht="16" x14ac:dyDescent="0.2">
      <c r="A253" s="5" t="s">
        <v>5539</v>
      </c>
      <c r="B253" s="5" t="s">
        <v>3767</v>
      </c>
      <c r="C253" s="5" t="s">
        <v>6861</v>
      </c>
      <c r="D253" s="5" t="s">
        <v>6862</v>
      </c>
      <c r="E253" s="11">
        <v>-5.7984939615000002</v>
      </c>
      <c r="F253" s="12">
        <v>-3.7465719436999998</v>
      </c>
      <c r="G253" s="5" t="s">
        <v>6863</v>
      </c>
      <c r="H253" s="5" t="s">
        <v>6859</v>
      </c>
      <c r="I253" s="5" t="s">
        <v>6860</v>
      </c>
    </row>
    <row r="254" spans="1:9" ht="16" x14ac:dyDescent="0.2">
      <c r="A254" s="5" t="s">
        <v>5539</v>
      </c>
      <c r="B254" s="5" t="s">
        <v>3767</v>
      </c>
      <c r="C254" s="5" t="s">
        <v>6864</v>
      </c>
      <c r="D254" s="5" t="s">
        <v>6865</v>
      </c>
      <c r="E254" s="11">
        <v>-5.5923304173000004</v>
      </c>
      <c r="F254" s="12">
        <v>-3.5927478439999998</v>
      </c>
      <c r="G254" s="5" t="s">
        <v>6866</v>
      </c>
      <c r="H254" s="5" t="s">
        <v>6867</v>
      </c>
      <c r="I254" s="5" t="s">
        <v>6868</v>
      </c>
    </row>
    <row r="255" spans="1:9" ht="16" x14ac:dyDescent="0.2">
      <c r="A255" s="5" t="s">
        <v>5539</v>
      </c>
      <c r="B255" s="5" t="s">
        <v>3767</v>
      </c>
      <c r="C255" s="5" t="s">
        <v>6869</v>
      </c>
      <c r="D255" s="5" t="s">
        <v>6870</v>
      </c>
      <c r="E255" s="11">
        <v>-5.5330020384000003</v>
      </c>
      <c r="F255" s="12">
        <v>-3.5483323286999999</v>
      </c>
      <c r="G255" s="5" t="s">
        <v>6871</v>
      </c>
      <c r="H255" s="5" t="s">
        <v>6872</v>
      </c>
      <c r="I255" s="5" t="s">
        <v>6873</v>
      </c>
    </row>
    <row r="256" spans="1:9" ht="16" x14ac:dyDescent="0.2">
      <c r="A256" s="5" t="s">
        <v>5539</v>
      </c>
      <c r="B256" s="5" t="s">
        <v>3767</v>
      </c>
      <c r="C256" s="5" t="s">
        <v>5863</v>
      </c>
      <c r="D256" s="5" t="s">
        <v>5864</v>
      </c>
      <c r="E256" s="11">
        <v>-5.4013985141000003</v>
      </c>
      <c r="F256" s="12">
        <v>-3.4468141750000001</v>
      </c>
      <c r="G256" s="5" t="s">
        <v>6874</v>
      </c>
      <c r="H256" s="5" t="s">
        <v>6875</v>
      </c>
      <c r="I256" s="5" t="s">
        <v>6876</v>
      </c>
    </row>
    <row r="257" spans="1:9" ht="16" x14ac:dyDescent="0.2">
      <c r="A257" s="5" t="s">
        <v>5539</v>
      </c>
      <c r="B257" s="5" t="s">
        <v>3767</v>
      </c>
      <c r="C257" s="5" t="s">
        <v>6877</v>
      </c>
      <c r="D257" s="5" t="s">
        <v>6878</v>
      </c>
      <c r="E257" s="11">
        <v>-5.1729794459000003</v>
      </c>
      <c r="F257" s="12">
        <v>-3.2591655935000001</v>
      </c>
      <c r="G257" s="5" t="s">
        <v>6879</v>
      </c>
      <c r="H257" s="5" t="s">
        <v>6872</v>
      </c>
      <c r="I257" s="5" t="s">
        <v>6873</v>
      </c>
    </row>
    <row r="258" spans="1:9" ht="16" x14ac:dyDescent="0.2">
      <c r="A258" s="5" t="s">
        <v>5539</v>
      </c>
      <c r="B258" s="5" t="s">
        <v>3767</v>
      </c>
      <c r="C258" s="5" t="s">
        <v>6880</v>
      </c>
      <c r="D258" s="5" t="s">
        <v>6881</v>
      </c>
      <c r="E258" s="11">
        <v>-5.0567839953</v>
      </c>
      <c r="F258" s="12">
        <v>-3.1657132700999999</v>
      </c>
      <c r="G258" s="5" t="s">
        <v>6882</v>
      </c>
      <c r="H258" s="5" t="s">
        <v>6883</v>
      </c>
      <c r="I258" s="5" t="s">
        <v>6884</v>
      </c>
    </row>
    <row r="259" spans="1:9" ht="16" x14ac:dyDescent="0.2">
      <c r="A259" s="5" t="s">
        <v>5539</v>
      </c>
      <c r="B259" s="5" t="s">
        <v>3767</v>
      </c>
      <c r="C259" s="5" t="s">
        <v>6885</v>
      </c>
      <c r="D259" s="5" t="s">
        <v>6886</v>
      </c>
      <c r="E259" s="11">
        <v>-4.6165787437999999</v>
      </c>
      <c r="F259" s="12">
        <v>-2.7999861150999998</v>
      </c>
      <c r="G259" s="5" t="s">
        <v>6887</v>
      </c>
      <c r="H259" s="5" t="s">
        <v>6859</v>
      </c>
      <c r="I259" s="5" t="s">
        <v>6860</v>
      </c>
    </row>
    <row r="260" spans="1:9" ht="16" x14ac:dyDescent="0.2">
      <c r="A260" s="5" t="s">
        <v>5539</v>
      </c>
      <c r="B260" s="5" t="s">
        <v>3767</v>
      </c>
      <c r="C260" s="5" t="s">
        <v>6888</v>
      </c>
      <c r="D260" s="5" t="s">
        <v>6889</v>
      </c>
      <c r="E260" s="11">
        <v>-4.6080294903999999</v>
      </c>
      <c r="F260" s="12">
        <v>-2.7926794790999998</v>
      </c>
      <c r="G260" s="5" t="s">
        <v>6890</v>
      </c>
      <c r="H260" s="5" t="s">
        <v>6859</v>
      </c>
      <c r="I260" s="5" t="s">
        <v>6860</v>
      </c>
    </row>
    <row r="261" spans="1:9" ht="16" x14ac:dyDescent="0.2">
      <c r="A261" s="5" t="s">
        <v>5539</v>
      </c>
      <c r="B261" s="5" t="s">
        <v>3767</v>
      </c>
      <c r="C261" s="5" t="s">
        <v>6891</v>
      </c>
      <c r="D261" s="5" t="s">
        <v>6892</v>
      </c>
      <c r="E261" s="11">
        <v>-4.3688315406999996</v>
      </c>
      <c r="F261" s="12">
        <v>-2.5960007897000001</v>
      </c>
      <c r="G261" s="5" t="s">
        <v>6893</v>
      </c>
      <c r="H261" s="5" t="s">
        <v>6859</v>
      </c>
      <c r="I261" s="5" t="s">
        <v>6860</v>
      </c>
    </row>
    <row r="262" spans="1:9" ht="16" x14ac:dyDescent="0.2">
      <c r="A262" s="5" t="s">
        <v>5539</v>
      </c>
      <c r="B262" s="5" t="s">
        <v>3767</v>
      </c>
      <c r="C262" s="5" t="s">
        <v>6894</v>
      </c>
      <c r="D262" s="5" t="s">
        <v>6895</v>
      </c>
      <c r="E262" s="11">
        <v>-3.9427353431999999</v>
      </c>
      <c r="F262" s="12">
        <v>-2.2572592862</v>
      </c>
      <c r="G262" s="5" t="s">
        <v>6896</v>
      </c>
      <c r="H262" s="5" t="s">
        <v>6897</v>
      </c>
      <c r="I262" s="5" t="s">
        <v>6898</v>
      </c>
    </row>
    <row r="263" spans="1:9" ht="16" x14ac:dyDescent="0.2">
      <c r="A263" s="5" t="s">
        <v>5539</v>
      </c>
      <c r="B263" s="5" t="s">
        <v>3767</v>
      </c>
      <c r="C263" s="5" t="s">
        <v>6899</v>
      </c>
      <c r="D263" s="5" t="s">
        <v>6900</v>
      </c>
      <c r="E263" s="11">
        <v>-3.5481257725000002</v>
      </c>
      <c r="F263" s="12">
        <v>-1.9368957439000001</v>
      </c>
      <c r="G263" s="5" t="s">
        <v>6901</v>
      </c>
      <c r="H263" s="5" t="s">
        <v>6902</v>
      </c>
      <c r="I263" s="5" t="s">
        <v>6903</v>
      </c>
    </row>
    <row r="264" spans="1:9" ht="16" x14ac:dyDescent="0.2">
      <c r="A264" s="5" t="s">
        <v>5585</v>
      </c>
      <c r="B264" s="5" t="s">
        <v>3767</v>
      </c>
      <c r="C264" s="5" t="s">
        <v>5782</v>
      </c>
      <c r="D264" s="5" t="s">
        <v>5783</v>
      </c>
      <c r="E264" s="11">
        <v>-10.8406275816</v>
      </c>
      <c r="F264" s="12">
        <v>-8.0832695172999998</v>
      </c>
      <c r="G264" s="5" t="s">
        <v>6904</v>
      </c>
      <c r="H264" s="5" t="s">
        <v>6905</v>
      </c>
      <c r="I264" s="5" t="s">
        <v>6906</v>
      </c>
    </row>
    <row r="265" spans="1:9" ht="16" x14ac:dyDescent="0.2">
      <c r="A265" s="5" t="s">
        <v>5591</v>
      </c>
      <c r="B265" s="5" t="s">
        <v>3767</v>
      </c>
      <c r="C265" s="5" t="s">
        <v>5782</v>
      </c>
      <c r="D265" s="5" t="s">
        <v>5783</v>
      </c>
      <c r="E265" s="11">
        <v>-10.8406275816</v>
      </c>
      <c r="F265" s="12">
        <v>-8.0832695172999998</v>
      </c>
      <c r="G265" s="5" t="s">
        <v>6904</v>
      </c>
      <c r="H265" s="5" t="s">
        <v>6905</v>
      </c>
      <c r="I265" s="5" t="s">
        <v>6906</v>
      </c>
    </row>
    <row r="266" spans="1:9" ht="16" x14ac:dyDescent="0.2">
      <c r="A266" s="5" t="s">
        <v>5591</v>
      </c>
      <c r="B266" s="5" t="s">
        <v>3767</v>
      </c>
      <c r="C266" s="5" t="s">
        <v>5758</v>
      </c>
      <c r="D266" s="5" t="s">
        <v>5759</v>
      </c>
      <c r="E266" s="11">
        <v>-8.6999717694999994</v>
      </c>
      <c r="F266" s="12">
        <v>-6.2326483165999997</v>
      </c>
      <c r="G266" s="5" t="s">
        <v>6907</v>
      </c>
      <c r="H266" s="5" t="s">
        <v>6908</v>
      </c>
      <c r="I266" s="5" t="s">
        <v>6909</v>
      </c>
    </row>
    <row r="267" spans="1:9" ht="16" x14ac:dyDescent="0.2">
      <c r="A267" s="5" t="s">
        <v>5591</v>
      </c>
      <c r="B267" s="5" t="s">
        <v>3767</v>
      </c>
      <c r="C267" s="5" t="s">
        <v>5750</v>
      </c>
      <c r="D267" s="5" t="s">
        <v>5751</v>
      </c>
      <c r="E267" s="11">
        <v>-7.1999617057999998</v>
      </c>
      <c r="F267" s="12">
        <v>-4.9511333604000001</v>
      </c>
      <c r="G267" s="5" t="s">
        <v>6910</v>
      </c>
      <c r="H267" s="5" t="s">
        <v>6911</v>
      </c>
      <c r="I267" s="5" t="s">
        <v>6912</v>
      </c>
    </row>
    <row r="268" spans="1:9" ht="16" x14ac:dyDescent="0.2">
      <c r="A268" s="5" t="s">
        <v>5591</v>
      </c>
      <c r="B268" s="5" t="s">
        <v>3767</v>
      </c>
      <c r="C268" s="5" t="s">
        <v>5753</v>
      </c>
      <c r="D268" s="5" t="s">
        <v>5754</v>
      </c>
      <c r="E268" s="11">
        <v>-5.9969089243000004</v>
      </c>
      <c r="F268" s="12">
        <v>-3.9185242359000001</v>
      </c>
      <c r="G268" s="5" t="s">
        <v>6913</v>
      </c>
      <c r="H268" s="5" t="s">
        <v>6914</v>
      </c>
      <c r="I268" s="5" t="s">
        <v>6915</v>
      </c>
    </row>
    <row r="269" spans="1:9" ht="16" x14ac:dyDescent="0.2">
      <c r="A269" s="5" t="s">
        <v>5591</v>
      </c>
      <c r="B269" s="5" t="s">
        <v>3767</v>
      </c>
      <c r="C269" s="5" t="s">
        <v>5742</v>
      </c>
      <c r="D269" s="5" t="s">
        <v>5743</v>
      </c>
      <c r="E269" s="11">
        <v>-2.6695021108999999</v>
      </c>
      <c r="F269" s="12">
        <v>-1.2510982988999999</v>
      </c>
      <c r="G269" s="5" t="s">
        <v>6916</v>
      </c>
      <c r="H269" s="5" t="s">
        <v>6917</v>
      </c>
      <c r="I269" s="5" t="s">
        <v>6918</v>
      </c>
    </row>
    <row r="270" spans="1:9" ht="16" x14ac:dyDescent="0.2">
      <c r="A270" s="5" t="s">
        <v>5741</v>
      </c>
      <c r="B270" s="5" t="s">
        <v>3767</v>
      </c>
      <c r="C270" s="5" t="s">
        <v>6919</v>
      </c>
      <c r="D270" s="5" t="s">
        <v>6920</v>
      </c>
      <c r="E270" s="11">
        <v>-10.221425200300001</v>
      </c>
      <c r="F270" s="12">
        <v>-7.5341050025999996</v>
      </c>
      <c r="G270" s="5" t="s">
        <v>4654</v>
      </c>
      <c r="H270" s="5" t="s">
        <v>6921</v>
      </c>
      <c r="I270" s="5" t="s">
        <v>6922</v>
      </c>
    </row>
    <row r="271" spans="1:9" ht="16" x14ac:dyDescent="0.2">
      <c r="A271" s="5" t="s">
        <v>5747</v>
      </c>
      <c r="B271" s="5" t="s">
        <v>3767</v>
      </c>
      <c r="C271" s="5" t="s">
        <v>6919</v>
      </c>
      <c r="D271" s="5" t="s">
        <v>6920</v>
      </c>
      <c r="E271" s="11">
        <v>-10.221425200300001</v>
      </c>
      <c r="F271" s="12">
        <v>-7.5341050025999996</v>
      </c>
      <c r="G271" s="5" t="s">
        <v>4654</v>
      </c>
      <c r="H271" s="5" t="s">
        <v>6923</v>
      </c>
      <c r="I271" s="5" t="s">
        <v>6924</v>
      </c>
    </row>
    <row r="272" spans="1:9" ht="16" x14ac:dyDescent="0.2">
      <c r="A272" s="5" t="s">
        <v>5747</v>
      </c>
      <c r="B272" s="5" t="s">
        <v>3767</v>
      </c>
      <c r="C272" s="5" t="s">
        <v>6925</v>
      </c>
      <c r="D272" s="5" t="s">
        <v>6926</v>
      </c>
      <c r="E272" s="11">
        <v>-10.0883157528</v>
      </c>
      <c r="F272" s="12">
        <v>-7.4278677015000003</v>
      </c>
      <c r="G272" s="5" t="s">
        <v>6927</v>
      </c>
      <c r="H272" s="5" t="s">
        <v>6928</v>
      </c>
      <c r="I272" s="5" t="s">
        <v>6929</v>
      </c>
    </row>
    <row r="273" spans="1:9" ht="16" x14ac:dyDescent="0.2">
      <c r="A273" s="5" t="s">
        <v>5747</v>
      </c>
      <c r="B273" s="5" t="s">
        <v>3767</v>
      </c>
      <c r="C273" s="5" t="s">
        <v>6930</v>
      </c>
      <c r="D273" s="5" t="s">
        <v>6931</v>
      </c>
      <c r="E273" s="11">
        <v>-9.2858557863000009</v>
      </c>
      <c r="F273" s="12">
        <v>-6.7117675655999998</v>
      </c>
      <c r="G273" s="5" t="s">
        <v>4271</v>
      </c>
      <c r="H273" s="5" t="s">
        <v>6932</v>
      </c>
      <c r="I273" s="5" t="s">
        <v>6933</v>
      </c>
    </row>
    <row r="274" spans="1:9" ht="16" x14ac:dyDescent="0.2">
      <c r="A274" s="5" t="s">
        <v>5747</v>
      </c>
      <c r="B274" s="5" t="s">
        <v>3767</v>
      </c>
      <c r="C274" s="5" t="s">
        <v>6934</v>
      </c>
      <c r="D274" s="5" t="s">
        <v>6935</v>
      </c>
      <c r="E274" s="11">
        <v>-8.4533017109999999</v>
      </c>
      <c r="F274" s="12">
        <v>-6.0129617477000004</v>
      </c>
      <c r="G274" s="5" t="s">
        <v>5042</v>
      </c>
      <c r="H274" s="5" t="s">
        <v>6932</v>
      </c>
      <c r="I274" s="5" t="s">
        <v>6933</v>
      </c>
    </row>
    <row r="275" spans="1:9" ht="16" x14ac:dyDescent="0.2">
      <c r="A275" s="5" t="s">
        <v>5747</v>
      </c>
      <c r="B275" s="5" t="s">
        <v>3767</v>
      </c>
      <c r="C275" s="5" t="s">
        <v>6936</v>
      </c>
      <c r="D275" s="5" t="s">
        <v>6937</v>
      </c>
      <c r="E275" s="11">
        <v>-7.9564367815999999</v>
      </c>
      <c r="F275" s="12">
        <v>-5.5970187258999999</v>
      </c>
      <c r="G275" s="5" t="s">
        <v>6938</v>
      </c>
      <c r="H275" s="5" t="s">
        <v>6939</v>
      </c>
      <c r="I275" s="5" t="s">
        <v>6940</v>
      </c>
    </row>
    <row r="276" spans="1:9" ht="16" x14ac:dyDescent="0.2">
      <c r="A276" s="5" t="s">
        <v>5747</v>
      </c>
      <c r="B276" s="5" t="s">
        <v>3767</v>
      </c>
      <c r="C276" s="5" t="s">
        <v>6941</v>
      </c>
      <c r="D276" s="5" t="s">
        <v>6942</v>
      </c>
      <c r="E276" s="11">
        <v>-7.8027880321999996</v>
      </c>
      <c r="F276" s="12">
        <v>-5.4727537542000002</v>
      </c>
      <c r="G276" s="5" t="s">
        <v>6943</v>
      </c>
      <c r="H276" s="5" t="s">
        <v>6944</v>
      </c>
      <c r="I276" s="5" t="s">
        <v>6945</v>
      </c>
    </row>
    <row r="277" spans="1:9" ht="16" x14ac:dyDescent="0.2">
      <c r="A277" s="5" t="s">
        <v>5747</v>
      </c>
      <c r="B277" s="5" t="s">
        <v>3767</v>
      </c>
      <c r="C277" s="5" t="s">
        <v>6946</v>
      </c>
      <c r="D277" s="5" t="s">
        <v>6947</v>
      </c>
      <c r="E277" s="11">
        <v>-7.3744569055999998</v>
      </c>
      <c r="F277" s="12">
        <v>-5.0996323907000001</v>
      </c>
      <c r="G277" s="5" t="s">
        <v>6948</v>
      </c>
      <c r="H277" s="5" t="s">
        <v>6949</v>
      </c>
      <c r="I277" s="5" t="s">
        <v>6950</v>
      </c>
    </row>
    <row r="278" spans="1:9" ht="16" x14ac:dyDescent="0.2">
      <c r="A278" s="5" t="s">
        <v>5747</v>
      </c>
      <c r="B278" s="5" t="s">
        <v>3767</v>
      </c>
      <c r="C278" s="5" t="s">
        <v>6951</v>
      </c>
      <c r="D278" s="5" t="s">
        <v>6952</v>
      </c>
      <c r="E278" s="11">
        <v>-7.0157641494999998</v>
      </c>
      <c r="F278" s="12">
        <v>-4.8086344382000004</v>
      </c>
      <c r="G278" s="5" t="s">
        <v>6953</v>
      </c>
      <c r="H278" s="5" t="s">
        <v>6954</v>
      </c>
      <c r="I278" s="5" t="s">
        <v>6955</v>
      </c>
    </row>
    <row r="279" spans="1:9" ht="16" x14ac:dyDescent="0.2">
      <c r="A279" s="5" t="s">
        <v>5747</v>
      </c>
      <c r="B279" s="5" t="s">
        <v>3767</v>
      </c>
      <c r="C279" s="5" t="s">
        <v>6956</v>
      </c>
      <c r="D279" s="5" t="s">
        <v>6957</v>
      </c>
      <c r="E279" s="11">
        <v>-6.7752981988999998</v>
      </c>
      <c r="F279" s="12">
        <v>-4.6034008641000002</v>
      </c>
      <c r="G279" s="5" t="s">
        <v>6958</v>
      </c>
      <c r="H279" s="5" t="s">
        <v>6954</v>
      </c>
      <c r="I279" s="5" t="s">
        <v>6955</v>
      </c>
    </row>
    <row r="280" spans="1:9" ht="16" x14ac:dyDescent="0.2">
      <c r="A280" s="5" t="s">
        <v>5747</v>
      </c>
      <c r="B280" s="5" t="s">
        <v>3767</v>
      </c>
      <c r="C280" s="5" t="s">
        <v>6959</v>
      </c>
      <c r="D280" s="5" t="s">
        <v>6960</v>
      </c>
      <c r="E280" s="11">
        <v>-4.3661427062999998</v>
      </c>
      <c r="F280" s="12">
        <v>-2.595759062</v>
      </c>
      <c r="G280" s="5" t="s">
        <v>6961</v>
      </c>
      <c r="H280" s="5" t="s">
        <v>6962</v>
      </c>
      <c r="I280" s="5" t="s">
        <v>6963</v>
      </c>
    </row>
    <row r="281" spans="1:9" ht="16" x14ac:dyDescent="0.2">
      <c r="A281" s="5" t="s">
        <v>5747</v>
      </c>
      <c r="B281" s="5" t="s">
        <v>3767</v>
      </c>
      <c r="C281" s="5" t="s">
        <v>6964</v>
      </c>
      <c r="D281" s="5" t="s">
        <v>6965</v>
      </c>
      <c r="E281" s="11">
        <v>-4.1580979087000003</v>
      </c>
      <c r="F281" s="12">
        <v>-2.4341635999000002</v>
      </c>
      <c r="G281" s="5" t="s">
        <v>4620</v>
      </c>
      <c r="H281" s="5" t="s">
        <v>6966</v>
      </c>
      <c r="I281" s="5" t="s">
        <v>6967</v>
      </c>
    </row>
    <row r="282" spans="1:9" ht="16" x14ac:dyDescent="0.2">
      <c r="A282" s="5" t="s">
        <v>5747</v>
      </c>
      <c r="B282" s="5" t="s">
        <v>3767</v>
      </c>
      <c r="C282" s="5" t="s">
        <v>6968</v>
      </c>
      <c r="D282" s="5" t="s">
        <v>6969</v>
      </c>
      <c r="E282" s="11">
        <v>-3.5289329147999999</v>
      </c>
      <c r="F282" s="12">
        <v>-1.9238631949</v>
      </c>
      <c r="G282" s="5" t="s">
        <v>6970</v>
      </c>
      <c r="H282" s="5" t="s">
        <v>6966</v>
      </c>
      <c r="I282" s="5" t="s">
        <v>6967</v>
      </c>
    </row>
    <row r="283" spans="1:9" ht="16" x14ac:dyDescent="0.2">
      <c r="A283" s="5" t="s">
        <v>5747</v>
      </c>
      <c r="B283" s="5" t="s">
        <v>3767</v>
      </c>
      <c r="C283" s="5" t="s">
        <v>6971</v>
      </c>
      <c r="D283" s="5" t="s">
        <v>6972</v>
      </c>
      <c r="E283" s="11">
        <v>-3.1306699041999999</v>
      </c>
      <c r="F283" s="12">
        <v>-1.6200565495999999</v>
      </c>
      <c r="G283" s="5" t="s">
        <v>5215</v>
      </c>
      <c r="H283" s="5" t="s">
        <v>6973</v>
      </c>
      <c r="I283" s="5" t="s">
        <v>6974</v>
      </c>
    </row>
    <row r="284" spans="1:9" ht="16" x14ac:dyDescent="0.2">
      <c r="A284" s="5" t="s">
        <v>5899</v>
      </c>
      <c r="B284" s="5" t="s">
        <v>3767</v>
      </c>
      <c r="C284" s="5" t="s">
        <v>6975</v>
      </c>
      <c r="D284" s="5" t="s">
        <v>6976</v>
      </c>
      <c r="E284" s="11">
        <v>-9.7527615898000004</v>
      </c>
      <c r="F284" s="12">
        <v>-7.1176194037</v>
      </c>
      <c r="G284" s="5" t="s">
        <v>6977</v>
      </c>
      <c r="H284" s="5" t="s">
        <v>6978</v>
      </c>
      <c r="I284" s="5" t="s">
        <v>6979</v>
      </c>
    </row>
    <row r="285" spans="1:9" ht="16" x14ac:dyDescent="0.2">
      <c r="A285" s="5" t="s">
        <v>5905</v>
      </c>
      <c r="B285" s="5" t="s">
        <v>3767</v>
      </c>
      <c r="C285" s="5" t="s">
        <v>6975</v>
      </c>
      <c r="D285" s="5" t="s">
        <v>6976</v>
      </c>
      <c r="E285" s="11">
        <v>-9.7527615898000004</v>
      </c>
      <c r="F285" s="12">
        <v>-7.1176194037</v>
      </c>
      <c r="G285" s="5" t="s">
        <v>6977</v>
      </c>
      <c r="H285" s="5" t="s">
        <v>6978</v>
      </c>
      <c r="I285" s="5" t="s">
        <v>6979</v>
      </c>
    </row>
    <row r="286" spans="1:9" ht="16" x14ac:dyDescent="0.2">
      <c r="A286" s="5" t="s">
        <v>5905</v>
      </c>
      <c r="B286" s="5" t="s">
        <v>3767</v>
      </c>
      <c r="C286" s="5" t="s">
        <v>6980</v>
      </c>
      <c r="D286" s="5" t="s">
        <v>6981</v>
      </c>
      <c r="E286" s="11">
        <v>-9.3075714383000001</v>
      </c>
      <c r="F286" s="12">
        <v>-6.7263046329999998</v>
      </c>
      <c r="G286" s="5" t="s">
        <v>6982</v>
      </c>
      <c r="H286" s="5" t="s">
        <v>6983</v>
      </c>
      <c r="I286" s="5" t="s">
        <v>6984</v>
      </c>
    </row>
    <row r="287" spans="1:9" ht="16" x14ac:dyDescent="0.2">
      <c r="A287" s="5" t="s">
        <v>5905</v>
      </c>
      <c r="B287" s="5" t="s">
        <v>3767</v>
      </c>
      <c r="C287" s="5" t="s">
        <v>6985</v>
      </c>
      <c r="D287" s="5" t="s">
        <v>6986</v>
      </c>
      <c r="E287" s="11">
        <v>-5.5414540518999997</v>
      </c>
      <c r="F287" s="12">
        <v>-3.5530198579999999</v>
      </c>
      <c r="G287" s="5" t="s">
        <v>6987</v>
      </c>
      <c r="H287" s="5" t="s">
        <v>6988</v>
      </c>
      <c r="I287" s="5" t="s">
        <v>6989</v>
      </c>
    </row>
    <row r="288" spans="1:9" ht="16" x14ac:dyDescent="0.2">
      <c r="A288" s="5" t="s">
        <v>5905</v>
      </c>
      <c r="B288" s="5" t="s">
        <v>3767</v>
      </c>
      <c r="C288" s="5" t="s">
        <v>6990</v>
      </c>
      <c r="D288" s="5" t="s">
        <v>6991</v>
      </c>
      <c r="E288" s="11">
        <v>-5.4076099654999998</v>
      </c>
      <c r="F288" s="12">
        <v>-3.4487539106999998</v>
      </c>
      <c r="G288" s="5" t="s">
        <v>6992</v>
      </c>
      <c r="H288" s="5" t="s">
        <v>6988</v>
      </c>
      <c r="I288" s="5" t="s">
        <v>6989</v>
      </c>
    </row>
    <row r="289" spans="1:9" ht="16" x14ac:dyDescent="0.2">
      <c r="A289" s="5" t="s">
        <v>5905</v>
      </c>
      <c r="B289" s="5" t="s">
        <v>3767</v>
      </c>
      <c r="C289" s="5" t="s">
        <v>6993</v>
      </c>
      <c r="D289" s="5" t="s">
        <v>6994</v>
      </c>
      <c r="E289" s="11">
        <v>-3.003824737</v>
      </c>
      <c r="F289" s="12">
        <v>-1.5148105865999999</v>
      </c>
      <c r="G289" s="5" t="s">
        <v>5530</v>
      </c>
      <c r="H289" s="5" t="s">
        <v>6995</v>
      </c>
      <c r="I289" s="5" t="s">
        <v>6996</v>
      </c>
    </row>
    <row r="290" spans="1:9" ht="16" x14ac:dyDescent="0.2">
      <c r="A290" s="5" t="s">
        <v>5905</v>
      </c>
      <c r="B290" s="5" t="s">
        <v>3767</v>
      </c>
      <c r="C290" s="5" t="s">
        <v>6997</v>
      </c>
      <c r="D290" s="5" t="s">
        <v>6998</v>
      </c>
      <c r="E290" s="11">
        <v>-2.0015174989000002</v>
      </c>
      <c r="F290" s="12">
        <v>-0.71655016220000001</v>
      </c>
      <c r="G290" s="5" t="s">
        <v>6837</v>
      </c>
      <c r="H290" s="5" t="s">
        <v>6999</v>
      </c>
      <c r="I290" s="5" t="s">
        <v>7000</v>
      </c>
    </row>
  </sheetData>
  <conditionalFormatting sqref="C2:C290">
    <cfRule type="expression" dxfId="5" priority="1">
      <formula>1=1</formula>
    </cfRule>
  </conditionalFormatting>
  <conditionalFormatting sqref="A2:A289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523"/>
  <sheetViews>
    <sheetView tabSelected="1" topLeftCell="C46" workbookViewId="0">
      <selection activeCell="D63" sqref="D63"/>
    </sheetView>
  </sheetViews>
  <sheetFormatPr baseColWidth="10" defaultColWidth="8.83203125" defaultRowHeight="15" x14ac:dyDescent="0.2"/>
  <cols>
    <col min="4" max="4" width="130.33203125" bestFit="1" customWidth="1"/>
  </cols>
  <sheetData>
    <row r="1" spans="1:9" x14ac:dyDescent="0.2">
      <c r="A1" s="1" t="s">
        <v>3757</v>
      </c>
      <c r="B1" s="1" t="s">
        <v>3758</v>
      </c>
      <c r="C1" s="1" t="s">
        <v>3759</v>
      </c>
      <c r="D1" s="1" t="s">
        <v>3760</v>
      </c>
      <c r="E1" s="1" t="s">
        <v>3761</v>
      </c>
      <c r="F1" s="1" t="s">
        <v>3762</v>
      </c>
      <c r="G1" s="1" t="s">
        <v>3763</v>
      </c>
      <c r="H1" s="1" t="s">
        <v>3764</v>
      </c>
      <c r="I1" s="1" t="s">
        <v>3765</v>
      </c>
    </row>
    <row r="2" spans="1:9" x14ac:dyDescent="0.2">
      <c r="A2" t="s">
        <v>3766</v>
      </c>
      <c r="B2" t="s">
        <v>3767</v>
      </c>
      <c r="C2" t="s">
        <v>3768</v>
      </c>
      <c r="D2" t="s">
        <v>3769</v>
      </c>
      <c r="E2" s="2">
        <v>-28.7073508384</v>
      </c>
      <c r="F2" s="3">
        <v>-24.347932782699999</v>
      </c>
      <c r="G2" t="s">
        <v>3770</v>
      </c>
      <c r="H2" t="s">
        <v>3771</v>
      </c>
      <c r="I2" t="s">
        <v>3772</v>
      </c>
    </row>
    <row r="3" spans="1:9" x14ac:dyDescent="0.2">
      <c r="A3" t="s">
        <v>3773</v>
      </c>
      <c r="B3" t="s">
        <v>3767</v>
      </c>
      <c r="C3" t="s">
        <v>3768</v>
      </c>
      <c r="D3" t="s">
        <v>3769</v>
      </c>
      <c r="E3" s="2">
        <v>-28.7073508384</v>
      </c>
      <c r="F3" s="3">
        <v>-24.347932782699999</v>
      </c>
      <c r="G3" t="s">
        <v>3770</v>
      </c>
      <c r="H3" t="s">
        <v>3774</v>
      </c>
      <c r="I3" t="s">
        <v>3775</v>
      </c>
    </row>
    <row r="4" spans="1:9" x14ac:dyDescent="0.2">
      <c r="A4" t="s">
        <v>3773</v>
      </c>
      <c r="B4" t="s">
        <v>3767</v>
      </c>
      <c r="C4" t="s">
        <v>3776</v>
      </c>
      <c r="D4" t="s">
        <v>3777</v>
      </c>
      <c r="E4" s="2">
        <v>-26.126782692500001</v>
      </c>
      <c r="F4" s="3">
        <v>-22.272854071400001</v>
      </c>
      <c r="G4" t="s">
        <v>3778</v>
      </c>
      <c r="H4" t="s">
        <v>3779</v>
      </c>
      <c r="I4" t="s">
        <v>3780</v>
      </c>
    </row>
    <row r="5" spans="1:9" x14ac:dyDescent="0.2">
      <c r="A5" t="s">
        <v>3773</v>
      </c>
      <c r="B5" t="s">
        <v>3767</v>
      </c>
      <c r="C5" t="s">
        <v>3781</v>
      </c>
      <c r="D5" t="s">
        <v>3782</v>
      </c>
      <c r="E5" s="2">
        <v>-26.030212135700001</v>
      </c>
      <c r="F5" s="3">
        <v>-22.272854071400001</v>
      </c>
      <c r="G5" t="s">
        <v>3783</v>
      </c>
      <c r="H5" t="s">
        <v>3779</v>
      </c>
      <c r="I5" t="s">
        <v>3780</v>
      </c>
    </row>
    <row r="6" spans="1:9" x14ac:dyDescent="0.2">
      <c r="A6" t="s">
        <v>3773</v>
      </c>
      <c r="B6" t="s">
        <v>3767</v>
      </c>
      <c r="C6" t="s">
        <v>3784</v>
      </c>
      <c r="D6" t="s">
        <v>3785</v>
      </c>
      <c r="E6" s="2">
        <v>-23.472245550299998</v>
      </c>
      <c r="F6" s="3">
        <v>-19.957925534699999</v>
      </c>
      <c r="G6" t="s">
        <v>3786</v>
      </c>
      <c r="H6" t="s">
        <v>3787</v>
      </c>
      <c r="I6" t="s">
        <v>3788</v>
      </c>
    </row>
    <row r="7" spans="1:9" x14ac:dyDescent="0.2">
      <c r="A7" t="s">
        <v>3773</v>
      </c>
      <c r="B7" t="s">
        <v>3767</v>
      </c>
      <c r="C7" t="s">
        <v>3789</v>
      </c>
      <c r="D7" t="s">
        <v>3790</v>
      </c>
      <c r="E7" s="2">
        <v>-22.183584919499999</v>
      </c>
      <c r="F7" s="3">
        <v>-18.865559549</v>
      </c>
      <c r="G7" t="s">
        <v>3791</v>
      </c>
      <c r="H7" t="s">
        <v>3792</v>
      </c>
      <c r="I7" t="s">
        <v>3793</v>
      </c>
    </row>
    <row r="8" spans="1:9" x14ac:dyDescent="0.2">
      <c r="A8" t="s">
        <v>3773</v>
      </c>
      <c r="B8" t="s">
        <v>3767</v>
      </c>
      <c r="C8" t="s">
        <v>3794</v>
      </c>
      <c r="D8" t="s">
        <v>3795</v>
      </c>
      <c r="E8" s="2">
        <v>-22.065356747900001</v>
      </c>
      <c r="F8" s="3">
        <v>-18.819882044500002</v>
      </c>
      <c r="G8" t="s">
        <v>3796</v>
      </c>
      <c r="H8" t="s">
        <v>3797</v>
      </c>
      <c r="I8" t="s">
        <v>3798</v>
      </c>
    </row>
    <row r="9" spans="1:9" x14ac:dyDescent="0.2">
      <c r="A9" t="s">
        <v>3773</v>
      </c>
      <c r="B9" t="s">
        <v>3767</v>
      </c>
      <c r="C9" t="s">
        <v>3799</v>
      </c>
      <c r="D9" t="s">
        <v>3800</v>
      </c>
      <c r="E9" s="2">
        <v>-21.9878086252</v>
      </c>
      <c r="F9" s="3">
        <v>-18.774518605299999</v>
      </c>
      <c r="G9" t="s">
        <v>3801</v>
      </c>
      <c r="H9" t="s">
        <v>3802</v>
      </c>
      <c r="I9" t="s">
        <v>3803</v>
      </c>
    </row>
    <row r="10" spans="1:9" x14ac:dyDescent="0.2">
      <c r="A10" t="s">
        <v>3773</v>
      </c>
      <c r="B10" t="s">
        <v>3767</v>
      </c>
      <c r="C10" t="s">
        <v>3804</v>
      </c>
      <c r="D10" t="s">
        <v>3805</v>
      </c>
      <c r="E10" s="2">
        <v>-21.810596647899999</v>
      </c>
      <c r="F10" s="3">
        <v>-18.627269851299999</v>
      </c>
      <c r="G10" t="s">
        <v>3806</v>
      </c>
      <c r="H10" t="s">
        <v>3807</v>
      </c>
      <c r="I10" t="s">
        <v>3808</v>
      </c>
    </row>
    <row r="11" spans="1:9" x14ac:dyDescent="0.2">
      <c r="A11" t="s">
        <v>3773</v>
      </c>
      <c r="B11" t="s">
        <v>3767</v>
      </c>
      <c r="C11" t="s">
        <v>3809</v>
      </c>
      <c r="D11" t="s">
        <v>3810</v>
      </c>
      <c r="E11" s="2">
        <v>-21.255858366999998</v>
      </c>
      <c r="F11" s="3">
        <v>-18.1517128164</v>
      </c>
      <c r="G11" t="s">
        <v>3811</v>
      </c>
      <c r="H11" t="s">
        <v>3812</v>
      </c>
      <c r="I11" t="s">
        <v>3813</v>
      </c>
    </row>
    <row r="12" spans="1:9" x14ac:dyDescent="0.2">
      <c r="A12" t="s">
        <v>3773</v>
      </c>
      <c r="B12" t="s">
        <v>3814</v>
      </c>
      <c r="C12" t="s">
        <v>3815</v>
      </c>
      <c r="D12" t="s">
        <v>3816</v>
      </c>
      <c r="E12" s="2">
        <v>-20.765310052699999</v>
      </c>
      <c r="F12" s="3">
        <v>-17.728111291800001</v>
      </c>
      <c r="G12" t="s">
        <v>3817</v>
      </c>
      <c r="H12" t="s">
        <v>3818</v>
      </c>
      <c r="I12" t="s">
        <v>3819</v>
      </c>
    </row>
    <row r="13" spans="1:9" x14ac:dyDescent="0.2">
      <c r="A13" t="s">
        <v>3773</v>
      </c>
      <c r="B13" t="s">
        <v>3767</v>
      </c>
      <c r="C13" t="s">
        <v>3820</v>
      </c>
      <c r="D13" t="s">
        <v>3821</v>
      </c>
      <c r="E13" s="2">
        <v>-20.602664578700001</v>
      </c>
      <c r="F13" s="3">
        <v>-17.604974359100002</v>
      </c>
      <c r="G13" t="s">
        <v>3822</v>
      </c>
      <c r="H13" t="s">
        <v>3823</v>
      </c>
      <c r="I13" t="s">
        <v>3824</v>
      </c>
    </row>
    <row r="14" spans="1:9" x14ac:dyDescent="0.2">
      <c r="A14" t="s">
        <v>3773</v>
      </c>
      <c r="B14" t="s">
        <v>3767</v>
      </c>
      <c r="C14" t="s">
        <v>3825</v>
      </c>
      <c r="D14" t="s">
        <v>3826</v>
      </c>
      <c r="E14" s="2">
        <v>-20.522195007400001</v>
      </c>
      <c r="F14" s="3">
        <v>-17.542988193399999</v>
      </c>
      <c r="G14" t="s">
        <v>3827</v>
      </c>
      <c r="H14" t="s">
        <v>3823</v>
      </c>
      <c r="I14" t="s">
        <v>3824</v>
      </c>
    </row>
    <row r="15" spans="1:9" x14ac:dyDescent="0.2">
      <c r="A15" t="s">
        <v>3773</v>
      </c>
      <c r="B15" t="s">
        <v>3767</v>
      </c>
      <c r="C15" t="s">
        <v>3828</v>
      </c>
      <c r="D15" t="s">
        <v>3829</v>
      </c>
      <c r="E15" s="2">
        <v>-20.231871153899998</v>
      </c>
      <c r="F15" s="3">
        <v>-17.2792564501</v>
      </c>
      <c r="G15" t="s">
        <v>3830</v>
      </c>
      <c r="H15" t="s">
        <v>3823</v>
      </c>
      <c r="I15" t="s">
        <v>3824</v>
      </c>
    </row>
    <row r="16" spans="1:9" x14ac:dyDescent="0.2">
      <c r="A16" t="s">
        <v>3831</v>
      </c>
      <c r="B16" t="s">
        <v>3767</v>
      </c>
      <c r="C16" t="s">
        <v>3832</v>
      </c>
      <c r="D16" t="s">
        <v>3833</v>
      </c>
      <c r="E16" s="2">
        <v>-26.2295868474</v>
      </c>
      <c r="F16" s="3">
        <v>-22.272854071400001</v>
      </c>
      <c r="G16" t="s">
        <v>3834</v>
      </c>
      <c r="H16" t="s">
        <v>3835</v>
      </c>
      <c r="I16" t="s">
        <v>3836</v>
      </c>
    </row>
    <row r="17" spans="1:9" x14ac:dyDescent="0.2">
      <c r="A17" t="s">
        <v>3837</v>
      </c>
      <c r="B17" t="s">
        <v>3767</v>
      </c>
      <c r="C17" t="s">
        <v>3832</v>
      </c>
      <c r="D17" t="s">
        <v>3833</v>
      </c>
      <c r="E17" s="2">
        <v>-26.2295868474</v>
      </c>
      <c r="F17" s="3">
        <v>-22.272854071400001</v>
      </c>
      <c r="G17" t="s">
        <v>3834</v>
      </c>
      <c r="H17" t="s">
        <v>3838</v>
      </c>
      <c r="I17" t="s">
        <v>3839</v>
      </c>
    </row>
    <row r="18" spans="1:9" x14ac:dyDescent="0.2">
      <c r="A18" t="s">
        <v>3837</v>
      </c>
      <c r="B18" t="s">
        <v>3767</v>
      </c>
      <c r="C18" t="s">
        <v>3840</v>
      </c>
      <c r="D18" t="s">
        <v>3841</v>
      </c>
      <c r="E18" s="2">
        <v>-24.072164641000001</v>
      </c>
      <c r="F18" s="3">
        <v>-20.4908978357</v>
      </c>
      <c r="G18" t="s">
        <v>3842</v>
      </c>
      <c r="H18" t="s">
        <v>3843</v>
      </c>
      <c r="I18" t="s">
        <v>3844</v>
      </c>
    </row>
    <row r="19" spans="1:9" x14ac:dyDescent="0.2">
      <c r="A19" t="s">
        <v>3837</v>
      </c>
      <c r="B19" t="s">
        <v>3767</v>
      </c>
      <c r="C19" t="s">
        <v>3845</v>
      </c>
      <c r="D19" t="s">
        <v>3846</v>
      </c>
      <c r="E19" s="2">
        <v>-23.3271755508</v>
      </c>
      <c r="F19" s="3">
        <v>-19.870847482199999</v>
      </c>
      <c r="G19" t="s">
        <v>3847</v>
      </c>
      <c r="H19" t="s">
        <v>3848</v>
      </c>
      <c r="I19" t="s">
        <v>3849</v>
      </c>
    </row>
    <row r="20" spans="1:9" x14ac:dyDescent="0.2">
      <c r="A20" t="s">
        <v>3837</v>
      </c>
      <c r="B20" t="s">
        <v>3767</v>
      </c>
      <c r="C20" t="s">
        <v>3850</v>
      </c>
      <c r="D20" t="s">
        <v>3851</v>
      </c>
      <c r="E20" s="2">
        <v>-19.253553919600002</v>
      </c>
      <c r="F20" s="3">
        <v>-16.425614781</v>
      </c>
      <c r="G20" t="s">
        <v>3852</v>
      </c>
      <c r="H20" t="s">
        <v>3853</v>
      </c>
      <c r="I20" t="s">
        <v>3854</v>
      </c>
    </row>
    <row r="21" spans="1:9" x14ac:dyDescent="0.2">
      <c r="A21" t="s">
        <v>3837</v>
      </c>
      <c r="B21" t="s">
        <v>3767</v>
      </c>
      <c r="C21" t="s">
        <v>3855</v>
      </c>
      <c r="D21" t="s">
        <v>3856</v>
      </c>
      <c r="E21" s="2">
        <v>-18.998445629100001</v>
      </c>
      <c r="F21" s="3">
        <v>-16.183095617799999</v>
      </c>
      <c r="G21" t="s">
        <v>3857</v>
      </c>
      <c r="H21" t="s">
        <v>3858</v>
      </c>
      <c r="I21" t="s">
        <v>3859</v>
      </c>
    </row>
    <row r="22" spans="1:9" x14ac:dyDescent="0.2">
      <c r="A22" t="s">
        <v>3837</v>
      </c>
      <c r="B22" t="s">
        <v>3767</v>
      </c>
      <c r="C22" t="s">
        <v>3860</v>
      </c>
      <c r="D22" t="s">
        <v>3861</v>
      </c>
      <c r="E22" s="2">
        <v>-18.8030948663</v>
      </c>
      <c r="F22" s="3">
        <v>-16.011878534699999</v>
      </c>
      <c r="G22" t="s">
        <v>3862</v>
      </c>
      <c r="H22" t="s">
        <v>3863</v>
      </c>
      <c r="I22" t="s">
        <v>3864</v>
      </c>
    </row>
    <row r="23" spans="1:9" x14ac:dyDescent="0.2">
      <c r="A23" t="s">
        <v>3837</v>
      </c>
      <c r="B23" t="s">
        <v>3767</v>
      </c>
      <c r="C23" t="s">
        <v>3865</v>
      </c>
      <c r="D23" t="s">
        <v>3866</v>
      </c>
      <c r="E23" s="2">
        <v>-18.390843270000001</v>
      </c>
      <c r="F23" s="3">
        <v>-15.6334852056</v>
      </c>
      <c r="G23" t="s">
        <v>3867</v>
      </c>
      <c r="H23" t="s">
        <v>3868</v>
      </c>
      <c r="I23" t="s">
        <v>3869</v>
      </c>
    </row>
    <row r="24" spans="1:9" x14ac:dyDescent="0.2">
      <c r="A24" t="s">
        <v>3837</v>
      </c>
      <c r="B24" t="s">
        <v>3767</v>
      </c>
      <c r="C24" t="s">
        <v>3870</v>
      </c>
      <c r="D24" t="s">
        <v>3871</v>
      </c>
      <c r="E24" s="2">
        <v>-17.998531741299999</v>
      </c>
      <c r="F24" s="3">
        <v>-15.282566362100001</v>
      </c>
      <c r="G24" t="s">
        <v>3872</v>
      </c>
      <c r="H24" t="s">
        <v>3873</v>
      </c>
      <c r="I24" t="s">
        <v>3874</v>
      </c>
    </row>
    <row r="25" spans="1:9" x14ac:dyDescent="0.2">
      <c r="A25" t="s">
        <v>3837</v>
      </c>
      <c r="B25" t="s">
        <v>3767</v>
      </c>
      <c r="C25" t="s">
        <v>3875</v>
      </c>
      <c r="D25" t="s">
        <v>3876</v>
      </c>
      <c r="E25" s="2">
        <v>-17.8920380116</v>
      </c>
      <c r="F25" s="3">
        <v>-15.185832469799999</v>
      </c>
      <c r="G25" t="s">
        <v>3877</v>
      </c>
      <c r="H25" t="s">
        <v>3873</v>
      </c>
      <c r="I25" t="s">
        <v>3874</v>
      </c>
    </row>
    <row r="26" spans="1:9" x14ac:dyDescent="0.2">
      <c r="A26" t="s">
        <v>3837</v>
      </c>
      <c r="B26" t="s">
        <v>3767</v>
      </c>
      <c r="C26" t="s">
        <v>3878</v>
      </c>
      <c r="D26" t="s">
        <v>3879</v>
      </c>
      <c r="E26" s="2">
        <v>-17.635727843800002</v>
      </c>
      <c r="F26" s="3">
        <v>-14.957551025500001</v>
      </c>
      <c r="G26" t="s">
        <v>3880</v>
      </c>
      <c r="H26" t="s">
        <v>3881</v>
      </c>
      <c r="I26" t="s">
        <v>3882</v>
      </c>
    </row>
    <row r="27" spans="1:9" x14ac:dyDescent="0.2">
      <c r="A27" t="s">
        <v>3837</v>
      </c>
      <c r="B27" t="s">
        <v>3767</v>
      </c>
      <c r="C27" t="s">
        <v>3883</v>
      </c>
      <c r="D27" t="s">
        <v>3884</v>
      </c>
      <c r="E27" s="2">
        <v>-16.691570475100001</v>
      </c>
      <c r="F27" s="3">
        <v>-14.0223484995</v>
      </c>
      <c r="G27" t="s">
        <v>3885</v>
      </c>
      <c r="H27" t="s">
        <v>3886</v>
      </c>
      <c r="I27" t="s">
        <v>3887</v>
      </c>
    </row>
    <row r="28" spans="1:9" x14ac:dyDescent="0.2">
      <c r="A28" t="s">
        <v>3837</v>
      </c>
      <c r="B28" t="s">
        <v>3767</v>
      </c>
      <c r="C28" t="s">
        <v>3888</v>
      </c>
      <c r="D28" t="s">
        <v>3889</v>
      </c>
      <c r="E28" s="2">
        <v>-16.302107883400001</v>
      </c>
      <c r="F28" s="3">
        <v>-13.6669656974</v>
      </c>
      <c r="G28" t="s">
        <v>3890</v>
      </c>
      <c r="H28" t="s">
        <v>3891</v>
      </c>
      <c r="I28" t="s">
        <v>3892</v>
      </c>
    </row>
    <row r="29" spans="1:9" x14ac:dyDescent="0.2">
      <c r="A29" t="s">
        <v>3837</v>
      </c>
      <c r="B29" t="s">
        <v>3767</v>
      </c>
      <c r="C29" t="s">
        <v>3893</v>
      </c>
      <c r="D29" t="s">
        <v>3894</v>
      </c>
      <c r="E29" s="2">
        <v>-16.028532604799999</v>
      </c>
      <c r="F29" s="3">
        <v>-13.409477238599999</v>
      </c>
      <c r="G29" t="s">
        <v>3895</v>
      </c>
      <c r="H29" t="s">
        <v>3896</v>
      </c>
      <c r="I29" t="s">
        <v>3897</v>
      </c>
    </row>
    <row r="30" spans="1:9" x14ac:dyDescent="0.2">
      <c r="A30" t="s">
        <v>3837</v>
      </c>
      <c r="B30" t="s">
        <v>3767</v>
      </c>
      <c r="C30" t="s">
        <v>3898</v>
      </c>
      <c r="D30" t="s">
        <v>3899</v>
      </c>
      <c r="E30" s="2">
        <v>-15.603619672600001</v>
      </c>
      <c r="F30" s="3">
        <v>-13.0223528673</v>
      </c>
      <c r="G30" t="s">
        <v>3900</v>
      </c>
      <c r="H30" t="s">
        <v>3901</v>
      </c>
      <c r="I30" t="s">
        <v>3902</v>
      </c>
    </row>
    <row r="31" spans="1:9" x14ac:dyDescent="0.2">
      <c r="A31" t="s">
        <v>3837</v>
      </c>
      <c r="B31" t="s">
        <v>3767</v>
      </c>
      <c r="C31" t="s">
        <v>3903</v>
      </c>
      <c r="D31" t="s">
        <v>3904</v>
      </c>
      <c r="E31" s="2">
        <v>-15.5272850287</v>
      </c>
      <c r="F31" s="3">
        <v>-12.9531968081</v>
      </c>
      <c r="G31" t="s">
        <v>3905</v>
      </c>
      <c r="H31" t="s">
        <v>3901</v>
      </c>
      <c r="I31" t="s">
        <v>3902</v>
      </c>
    </row>
    <row r="32" spans="1:9" x14ac:dyDescent="0.2">
      <c r="A32" t="s">
        <v>3837</v>
      </c>
      <c r="B32" t="s">
        <v>3767</v>
      </c>
      <c r="C32" t="s">
        <v>3906</v>
      </c>
      <c r="D32" t="s">
        <v>3907</v>
      </c>
      <c r="E32" s="2">
        <v>-15.4416839787</v>
      </c>
      <c r="F32" s="3">
        <v>-12.895179279700001</v>
      </c>
      <c r="G32" t="s">
        <v>3908</v>
      </c>
      <c r="H32" t="s">
        <v>3909</v>
      </c>
      <c r="I32" t="s">
        <v>3910</v>
      </c>
    </row>
    <row r="33" spans="1:9" x14ac:dyDescent="0.2">
      <c r="A33" t="s">
        <v>3837</v>
      </c>
      <c r="B33" t="s">
        <v>3767</v>
      </c>
      <c r="C33" t="s">
        <v>3911</v>
      </c>
      <c r="D33" t="s">
        <v>3912</v>
      </c>
      <c r="E33" s="2">
        <v>-14.411606619200001</v>
      </c>
      <c r="F33" s="3">
        <v>-11.878263366300001</v>
      </c>
      <c r="G33" t="s">
        <v>3913</v>
      </c>
      <c r="H33" t="s">
        <v>3914</v>
      </c>
      <c r="I33" t="s">
        <v>3915</v>
      </c>
    </row>
    <row r="34" spans="1:9" x14ac:dyDescent="0.2">
      <c r="A34" t="s">
        <v>3837</v>
      </c>
      <c r="B34" t="s">
        <v>3767</v>
      </c>
      <c r="C34" t="s">
        <v>3916</v>
      </c>
      <c r="D34" t="s">
        <v>3917</v>
      </c>
      <c r="E34" s="2">
        <v>-13.976598388399999</v>
      </c>
      <c r="F34" s="3">
        <v>-11.4622783728</v>
      </c>
      <c r="G34" t="s">
        <v>3918</v>
      </c>
      <c r="H34" t="s">
        <v>3919</v>
      </c>
      <c r="I34" t="s">
        <v>3920</v>
      </c>
    </row>
    <row r="35" spans="1:9" x14ac:dyDescent="0.2">
      <c r="A35" t="s">
        <v>3837</v>
      </c>
      <c r="B35" t="s">
        <v>3767</v>
      </c>
      <c r="C35" t="s">
        <v>3921</v>
      </c>
      <c r="D35" t="s">
        <v>3922</v>
      </c>
      <c r="E35" s="2">
        <v>-13.652783287</v>
      </c>
      <c r="F35" s="3">
        <v>-11.1684264947</v>
      </c>
      <c r="G35" t="s">
        <v>3923</v>
      </c>
      <c r="H35" t="s">
        <v>3924</v>
      </c>
      <c r="I35" t="s">
        <v>3925</v>
      </c>
    </row>
    <row r="36" spans="1:9" x14ac:dyDescent="0.2">
      <c r="A36" t="s">
        <v>3837</v>
      </c>
      <c r="B36" t="s">
        <v>3767</v>
      </c>
      <c r="C36" t="s">
        <v>3926</v>
      </c>
      <c r="D36" t="s">
        <v>3927</v>
      </c>
      <c r="E36" s="2">
        <v>-13.298010117800001</v>
      </c>
      <c r="F36" s="3">
        <v>-10.841682049099999</v>
      </c>
      <c r="G36" t="s">
        <v>3928</v>
      </c>
      <c r="H36" t="s">
        <v>3929</v>
      </c>
      <c r="I36" t="s">
        <v>3930</v>
      </c>
    </row>
    <row r="37" spans="1:9" x14ac:dyDescent="0.2">
      <c r="A37" t="s">
        <v>3837</v>
      </c>
      <c r="B37" t="s">
        <v>3767</v>
      </c>
      <c r="C37" t="s">
        <v>3931</v>
      </c>
      <c r="D37" t="s">
        <v>3932</v>
      </c>
      <c r="E37" s="2">
        <v>-12.855900351300001</v>
      </c>
      <c r="F37" s="3">
        <v>-10.460270122900001</v>
      </c>
      <c r="G37" t="s">
        <v>3933</v>
      </c>
      <c r="H37" t="s">
        <v>3934</v>
      </c>
      <c r="I37" t="s">
        <v>3935</v>
      </c>
    </row>
    <row r="38" spans="1:9" x14ac:dyDescent="0.2">
      <c r="A38" t="s">
        <v>3837</v>
      </c>
      <c r="B38" t="s">
        <v>3767</v>
      </c>
      <c r="C38" t="s">
        <v>3936</v>
      </c>
      <c r="D38" t="s">
        <v>3937</v>
      </c>
      <c r="E38" s="2">
        <v>-12.6789846274</v>
      </c>
      <c r="F38" s="3">
        <v>-10.3018378048</v>
      </c>
      <c r="G38" t="s">
        <v>3938</v>
      </c>
      <c r="H38" t="s">
        <v>3919</v>
      </c>
      <c r="I38" t="s">
        <v>3920</v>
      </c>
    </row>
    <row r="39" spans="1:9" x14ac:dyDescent="0.2">
      <c r="A39" t="s">
        <v>3837</v>
      </c>
      <c r="B39" t="s">
        <v>3767</v>
      </c>
      <c r="C39" t="s">
        <v>3939</v>
      </c>
      <c r="D39" t="s">
        <v>3940</v>
      </c>
      <c r="E39" s="2">
        <v>-12.464660053599999</v>
      </c>
      <c r="F39" s="3">
        <v>-10.1180792227</v>
      </c>
      <c r="G39" t="s">
        <v>3941</v>
      </c>
      <c r="H39" t="s">
        <v>3942</v>
      </c>
      <c r="I39" t="s">
        <v>3943</v>
      </c>
    </row>
    <row r="40" spans="1:9" x14ac:dyDescent="0.2">
      <c r="A40" t="s">
        <v>3837</v>
      </c>
      <c r="B40" t="s">
        <v>3767</v>
      </c>
      <c r="C40" t="s">
        <v>3944</v>
      </c>
      <c r="D40" t="s">
        <v>3945</v>
      </c>
      <c r="E40" s="2">
        <v>-11.8793882277</v>
      </c>
      <c r="F40" s="3">
        <v>-9.6063300027</v>
      </c>
      <c r="G40" t="s">
        <v>3946</v>
      </c>
      <c r="H40" t="s">
        <v>3947</v>
      </c>
      <c r="I40" t="s">
        <v>3948</v>
      </c>
    </row>
    <row r="41" spans="1:9" x14ac:dyDescent="0.2">
      <c r="A41" t="s">
        <v>3837</v>
      </c>
      <c r="B41" t="s">
        <v>3767</v>
      </c>
      <c r="C41" t="s">
        <v>3949</v>
      </c>
      <c r="D41" t="s">
        <v>3950</v>
      </c>
      <c r="E41" s="2">
        <v>-11.821858071599999</v>
      </c>
      <c r="F41" s="3">
        <v>-9.5523451274000006</v>
      </c>
      <c r="G41" t="s">
        <v>3951</v>
      </c>
      <c r="H41" t="s">
        <v>3952</v>
      </c>
      <c r="I41" t="s">
        <v>3953</v>
      </c>
    </row>
    <row r="42" spans="1:9" x14ac:dyDescent="0.2">
      <c r="A42" t="s">
        <v>3837</v>
      </c>
      <c r="B42" t="s">
        <v>3767</v>
      </c>
      <c r="C42" t="s">
        <v>3954</v>
      </c>
      <c r="D42" t="s">
        <v>3955</v>
      </c>
      <c r="E42" s="2">
        <v>-11.186606813699999</v>
      </c>
      <c r="F42" s="3">
        <v>-8.9510403991</v>
      </c>
      <c r="G42" t="s">
        <v>3956</v>
      </c>
      <c r="H42" t="s">
        <v>3957</v>
      </c>
      <c r="I42" t="s">
        <v>3958</v>
      </c>
    </row>
    <row r="43" spans="1:9" x14ac:dyDescent="0.2">
      <c r="A43" t="s">
        <v>3837</v>
      </c>
      <c r="B43" t="s">
        <v>3767</v>
      </c>
      <c r="C43" t="s">
        <v>3959</v>
      </c>
      <c r="D43" t="s">
        <v>3960</v>
      </c>
      <c r="E43" s="2">
        <v>-10.6559556163</v>
      </c>
      <c r="F43" s="3">
        <v>-8.4697238289999994</v>
      </c>
      <c r="G43" t="s">
        <v>3961</v>
      </c>
      <c r="H43" t="s">
        <v>3962</v>
      </c>
      <c r="I43" t="s">
        <v>3963</v>
      </c>
    </row>
    <row r="44" spans="1:9" x14ac:dyDescent="0.2">
      <c r="A44" t="s">
        <v>3837</v>
      </c>
      <c r="B44" t="s">
        <v>3767</v>
      </c>
      <c r="C44" t="s">
        <v>3964</v>
      </c>
      <c r="D44" t="s">
        <v>3965</v>
      </c>
      <c r="E44" s="2">
        <v>-10.6150807889</v>
      </c>
      <c r="F44" s="3">
        <v>-8.4346396806000001</v>
      </c>
      <c r="G44" t="s">
        <v>3966</v>
      </c>
      <c r="H44" t="s">
        <v>3962</v>
      </c>
      <c r="I44" t="s">
        <v>3963</v>
      </c>
    </row>
    <row r="45" spans="1:9" x14ac:dyDescent="0.2">
      <c r="A45" t="s">
        <v>3837</v>
      </c>
      <c r="B45" t="s">
        <v>3767</v>
      </c>
      <c r="C45" t="s">
        <v>3967</v>
      </c>
      <c r="D45" t="s">
        <v>3968</v>
      </c>
      <c r="E45" s="2">
        <v>-10.5794180751</v>
      </c>
      <c r="F45" s="3">
        <v>-8.4046914501999996</v>
      </c>
      <c r="G45" t="s">
        <v>3969</v>
      </c>
      <c r="H45" t="s">
        <v>3970</v>
      </c>
      <c r="I45" t="s">
        <v>3971</v>
      </c>
    </row>
    <row r="46" spans="1:9" x14ac:dyDescent="0.2">
      <c r="A46" t="s">
        <v>3837</v>
      </c>
      <c r="B46" t="s">
        <v>3767</v>
      </c>
      <c r="C46" t="s">
        <v>3972</v>
      </c>
      <c r="D46" t="s">
        <v>3973</v>
      </c>
      <c r="E46" s="2">
        <v>-10.149323754399999</v>
      </c>
      <c r="F46" s="3">
        <v>-7.9858053511999998</v>
      </c>
      <c r="G46" t="s">
        <v>3974</v>
      </c>
      <c r="H46" t="s">
        <v>3962</v>
      </c>
      <c r="I46" t="s">
        <v>3963</v>
      </c>
    </row>
    <row r="47" spans="1:9" x14ac:dyDescent="0.2">
      <c r="A47" t="s">
        <v>3837</v>
      </c>
      <c r="B47" t="s">
        <v>3767</v>
      </c>
      <c r="C47" t="s">
        <v>3975</v>
      </c>
      <c r="D47" t="s">
        <v>3976</v>
      </c>
      <c r="E47" s="2">
        <v>-8.5266218021999993</v>
      </c>
      <c r="F47" s="3">
        <v>-6.4746997845000003</v>
      </c>
      <c r="G47" t="s">
        <v>3977</v>
      </c>
      <c r="H47" t="s">
        <v>3978</v>
      </c>
      <c r="I47" t="s">
        <v>3979</v>
      </c>
    </row>
    <row r="48" spans="1:9" x14ac:dyDescent="0.2">
      <c r="A48" t="s">
        <v>3837</v>
      </c>
      <c r="B48" t="s">
        <v>3767</v>
      </c>
      <c r="C48" t="s">
        <v>3980</v>
      </c>
      <c r="D48" t="s">
        <v>3981</v>
      </c>
      <c r="E48" s="2">
        <v>-8.1953005243000003</v>
      </c>
      <c r="F48" s="3">
        <v>-6.1518528140999997</v>
      </c>
      <c r="G48" t="s">
        <v>3982</v>
      </c>
      <c r="H48" t="s">
        <v>3983</v>
      </c>
      <c r="I48" t="s">
        <v>3984</v>
      </c>
    </row>
    <row r="49" spans="1:9" x14ac:dyDescent="0.2">
      <c r="A49" t="s">
        <v>3837</v>
      </c>
      <c r="B49" t="s">
        <v>3767</v>
      </c>
      <c r="C49" t="s">
        <v>3985</v>
      </c>
      <c r="D49" t="s">
        <v>3986</v>
      </c>
      <c r="E49" s="2">
        <v>-8.0019850222999995</v>
      </c>
      <c r="F49" s="3">
        <v>-5.9627132527000004</v>
      </c>
      <c r="G49" t="s">
        <v>3987</v>
      </c>
      <c r="H49" t="s">
        <v>3983</v>
      </c>
      <c r="I49" t="s">
        <v>3984</v>
      </c>
    </row>
    <row r="50" spans="1:9" x14ac:dyDescent="0.2">
      <c r="A50" t="s">
        <v>3837</v>
      </c>
      <c r="B50" t="s">
        <v>3767</v>
      </c>
      <c r="C50" t="s">
        <v>3988</v>
      </c>
      <c r="D50" t="s">
        <v>3989</v>
      </c>
      <c r="E50" s="2">
        <v>-7.6140758096000001</v>
      </c>
      <c r="F50" s="3">
        <v>-5.5911174878000001</v>
      </c>
      <c r="G50" t="s">
        <v>3990</v>
      </c>
      <c r="H50" t="s">
        <v>3991</v>
      </c>
      <c r="I50" t="s">
        <v>3992</v>
      </c>
    </row>
    <row r="51" spans="1:9" x14ac:dyDescent="0.2">
      <c r="A51" t="s">
        <v>3993</v>
      </c>
      <c r="B51" t="s">
        <v>3767</v>
      </c>
      <c r="C51" t="s">
        <v>3994</v>
      </c>
      <c r="D51" t="s">
        <v>3995</v>
      </c>
      <c r="E51" s="2">
        <v>-24.163637353399999</v>
      </c>
      <c r="F51" s="3">
        <v>-20.503189302100001</v>
      </c>
      <c r="G51" t="s">
        <v>3996</v>
      </c>
      <c r="H51" t="s">
        <v>3997</v>
      </c>
      <c r="I51" t="s">
        <v>3998</v>
      </c>
    </row>
    <row r="52" spans="1:9" x14ac:dyDescent="0.2">
      <c r="A52" t="s">
        <v>3999</v>
      </c>
      <c r="B52" t="s">
        <v>3767</v>
      </c>
      <c r="C52" t="s">
        <v>3994</v>
      </c>
      <c r="D52" t="s">
        <v>3995</v>
      </c>
      <c r="E52" s="2">
        <v>-24.163637353399999</v>
      </c>
      <c r="F52" s="3">
        <v>-20.503189302100001</v>
      </c>
      <c r="G52" t="s">
        <v>3996</v>
      </c>
      <c r="H52" t="s">
        <v>4000</v>
      </c>
      <c r="I52" t="s">
        <v>4001</v>
      </c>
    </row>
    <row r="53" spans="1:9" x14ac:dyDescent="0.2">
      <c r="A53" t="s">
        <v>3999</v>
      </c>
      <c r="B53" t="s">
        <v>3767</v>
      </c>
      <c r="C53" t="s">
        <v>4002</v>
      </c>
      <c r="D53" s="4" t="s">
        <v>4003</v>
      </c>
      <c r="E53" s="2">
        <v>-23.256826381100002</v>
      </c>
      <c r="F53" s="3">
        <v>-19.851650834899999</v>
      </c>
      <c r="G53" t="s">
        <v>4004</v>
      </c>
      <c r="H53" t="s">
        <v>4005</v>
      </c>
      <c r="I53" t="s">
        <v>4006</v>
      </c>
    </row>
    <row r="54" spans="1:9" x14ac:dyDescent="0.2">
      <c r="A54" t="s">
        <v>3999</v>
      </c>
      <c r="B54" t="s">
        <v>3767</v>
      </c>
      <c r="C54" t="s">
        <v>4007</v>
      </c>
      <c r="D54" t="s">
        <v>4008</v>
      </c>
      <c r="E54" s="2">
        <v>-22.488590176900001</v>
      </c>
      <c r="F54" s="3">
        <v>-19.1291721212</v>
      </c>
      <c r="G54" t="s">
        <v>4009</v>
      </c>
      <c r="H54" t="s">
        <v>4010</v>
      </c>
      <c r="I54" t="s">
        <v>4011</v>
      </c>
    </row>
    <row r="55" spans="1:9" x14ac:dyDescent="0.2">
      <c r="A55" t="s">
        <v>3999</v>
      </c>
      <c r="B55" t="s">
        <v>4012</v>
      </c>
      <c r="C55" t="s">
        <v>4013</v>
      </c>
      <c r="D55" t="s">
        <v>4014</v>
      </c>
      <c r="E55" s="2">
        <v>-22.128728300700001</v>
      </c>
      <c r="F55" s="3">
        <v>-18.848491491099999</v>
      </c>
      <c r="G55" t="s">
        <v>4015</v>
      </c>
      <c r="H55" t="s">
        <v>4016</v>
      </c>
      <c r="I55" t="s">
        <v>4017</v>
      </c>
    </row>
    <row r="56" spans="1:9" x14ac:dyDescent="0.2">
      <c r="A56" t="s">
        <v>3999</v>
      </c>
      <c r="B56" t="s">
        <v>4018</v>
      </c>
      <c r="C56" t="s">
        <v>4019</v>
      </c>
      <c r="D56" t="s">
        <v>4020</v>
      </c>
      <c r="E56" s="2">
        <v>-21.505497177700001</v>
      </c>
      <c r="F56" s="3">
        <v>-18.370369957299999</v>
      </c>
      <c r="G56" t="s">
        <v>4021</v>
      </c>
      <c r="H56" t="s">
        <v>4022</v>
      </c>
      <c r="I56" t="s">
        <v>4023</v>
      </c>
    </row>
    <row r="57" spans="1:9" x14ac:dyDescent="0.2">
      <c r="A57" t="s">
        <v>3999</v>
      </c>
      <c r="B57" t="s">
        <v>3767</v>
      </c>
      <c r="C57" t="s">
        <v>4024</v>
      </c>
      <c r="D57" t="s">
        <v>4025</v>
      </c>
      <c r="E57" s="2">
        <v>-21.4993390916</v>
      </c>
      <c r="F57" s="3">
        <v>-18.370369957299999</v>
      </c>
      <c r="G57" t="s">
        <v>4026</v>
      </c>
      <c r="H57" t="s">
        <v>4027</v>
      </c>
      <c r="I57" t="s">
        <v>4028</v>
      </c>
    </row>
    <row r="58" spans="1:9" x14ac:dyDescent="0.2">
      <c r="A58" t="s">
        <v>3999</v>
      </c>
      <c r="B58" t="s">
        <v>3767</v>
      </c>
      <c r="C58" t="s">
        <v>4029</v>
      </c>
      <c r="D58" t="s">
        <v>4030</v>
      </c>
      <c r="E58" s="2">
        <v>-21.050154472700001</v>
      </c>
      <c r="F58" s="3">
        <v>-17.969490017999998</v>
      </c>
      <c r="G58" t="s">
        <v>4031</v>
      </c>
      <c r="H58" t="s">
        <v>4027</v>
      </c>
      <c r="I58" t="s">
        <v>4028</v>
      </c>
    </row>
    <row r="59" spans="1:9" x14ac:dyDescent="0.2">
      <c r="A59" t="s">
        <v>3999</v>
      </c>
      <c r="B59" t="s">
        <v>4018</v>
      </c>
      <c r="C59" t="s">
        <v>4032</v>
      </c>
      <c r="D59" t="s">
        <v>4033</v>
      </c>
      <c r="E59" s="2">
        <v>-20.956143108500001</v>
      </c>
      <c r="F59" s="3">
        <v>-17.897755048499999</v>
      </c>
      <c r="G59" t="s">
        <v>4034</v>
      </c>
      <c r="H59" t="s">
        <v>4035</v>
      </c>
      <c r="I59" t="s">
        <v>4036</v>
      </c>
    </row>
    <row r="60" spans="1:9" x14ac:dyDescent="0.2">
      <c r="A60" t="s">
        <v>3999</v>
      </c>
      <c r="B60" t="s">
        <v>4018</v>
      </c>
      <c r="C60" t="s">
        <v>4037</v>
      </c>
      <c r="D60" t="s">
        <v>4020</v>
      </c>
      <c r="E60" s="2">
        <v>-20.6525293973</v>
      </c>
      <c r="F60" s="3">
        <v>-17.635534022400002</v>
      </c>
      <c r="G60" t="s">
        <v>4038</v>
      </c>
      <c r="H60" t="s">
        <v>4022</v>
      </c>
      <c r="I60" t="s">
        <v>4023</v>
      </c>
    </row>
    <row r="61" spans="1:9" x14ac:dyDescent="0.2">
      <c r="A61" t="s">
        <v>3999</v>
      </c>
      <c r="B61" t="s">
        <v>4018</v>
      </c>
      <c r="C61" t="s">
        <v>4039</v>
      </c>
      <c r="D61" t="s">
        <v>4040</v>
      </c>
      <c r="E61" s="2">
        <v>-20.207310741600001</v>
      </c>
      <c r="F61" s="3">
        <v>-17.2792564501</v>
      </c>
      <c r="G61" t="s">
        <v>4041</v>
      </c>
      <c r="H61" t="s">
        <v>4042</v>
      </c>
      <c r="I61" t="s">
        <v>4043</v>
      </c>
    </row>
    <row r="62" spans="1:9" x14ac:dyDescent="0.2">
      <c r="A62" t="s">
        <v>3999</v>
      </c>
      <c r="B62" t="s">
        <v>4018</v>
      </c>
      <c r="C62" t="s">
        <v>4044</v>
      </c>
      <c r="D62" t="s">
        <v>4045</v>
      </c>
      <c r="E62" s="2">
        <v>-20.207310741600001</v>
      </c>
      <c r="F62" s="3">
        <v>-17.2792564501</v>
      </c>
      <c r="G62" t="s">
        <v>4041</v>
      </c>
      <c r="H62" t="s">
        <v>4042</v>
      </c>
      <c r="I62" t="s">
        <v>4043</v>
      </c>
    </row>
    <row r="63" spans="1:9" x14ac:dyDescent="0.2">
      <c r="A63" t="s">
        <v>3999</v>
      </c>
      <c r="B63" t="s">
        <v>4018</v>
      </c>
      <c r="C63" t="s">
        <v>4046</v>
      </c>
      <c r="D63" t="s">
        <v>4047</v>
      </c>
      <c r="E63" s="2">
        <v>-20.112842472000001</v>
      </c>
      <c r="F63" s="3">
        <v>-17.2158224143</v>
      </c>
      <c r="G63" t="s">
        <v>4048</v>
      </c>
      <c r="H63" t="s">
        <v>4049</v>
      </c>
      <c r="I63" t="s">
        <v>4050</v>
      </c>
    </row>
    <row r="64" spans="1:9" x14ac:dyDescent="0.2">
      <c r="A64" t="s">
        <v>3999</v>
      </c>
      <c r="B64" t="s">
        <v>4018</v>
      </c>
      <c r="C64" t="s">
        <v>4051</v>
      </c>
      <c r="D64" t="s">
        <v>4052</v>
      </c>
      <c r="E64" s="2">
        <v>-20.112842472000001</v>
      </c>
      <c r="F64" s="3">
        <v>-17.2158224143</v>
      </c>
      <c r="G64" t="s">
        <v>4048</v>
      </c>
      <c r="H64" t="s">
        <v>4049</v>
      </c>
      <c r="I64" t="s">
        <v>4050</v>
      </c>
    </row>
    <row r="65" spans="1:9" x14ac:dyDescent="0.2">
      <c r="A65" t="s">
        <v>3999</v>
      </c>
      <c r="B65" t="s">
        <v>4018</v>
      </c>
      <c r="C65" t="s">
        <v>4053</v>
      </c>
      <c r="D65" t="s">
        <v>4054</v>
      </c>
      <c r="E65" s="2">
        <v>-19.6539580038</v>
      </c>
      <c r="F65" s="3">
        <v>-16.785901641999999</v>
      </c>
      <c r="G65" t="s">
        <v>4055</v>
      </c>
      <c r="H65" t="s">
        <v>4042</v>
      </c>
      <c r="I65" t="s">
        <v>4043</v>
      </c>
    </row>
    <row r="66" spans="1:9" x14ac:dyDescent="0.2">
      <c r="A66" t="s">
        <v>3999</v>
      </c>
      <c r="B66" t="s">
        <v>4018</v>
      </c>
      <c r="C66" t="s">
        <v>4056</v>
      </c>
      <c r="D66" t="s">
        <v>4057</v>
      </c>
      <c r="E66" s="2">
        <v>-19.6539580038</v>
      </c>
      <c r="F66" s="3">
        <v>-16.785901641999999</v>
      </c>
      <c r="G66" t="s">
        <v>4055</v>
      </c>
      <c r="H66" t="s">
        <v>4042</v>
      </c>
      <c r="I66" t="s">
        <v>4043</v>
      </c>
    </row>
    <row r="67" spans="1:9" x14ac:dyDescent="0.2">
      <c r="A67" t="s">
        <v>3999</v>
      </c>
      <c r="B67" t="s">
        <v>4018</v>
      </c>
      <c r="C67" t="s">
        <v>4058</v>
      </c>
      <c r="D67" t="s">
        <v>4059</v>
      </c>
      <c r="E67" s="2">
        <v>-19.3123154102</v>
      </c>
      <c r="F67" s="3">
        <v>-16.471411294399999</v>
      </c>
      <c r="G67" t="s">
        <v>4060</v>
      </c>
      <c r="H67" t="s">
        <v>4042</v>
      </c>
      <c r="I67" t="s">
        <v>4043</v>
      </c>
    </row>
    <row r="68" spans="1:9" x14ac:dyDescent="0.2">
      <c r="A68" t="s">
        <v>3999</v>
      </c>
      <c r="B68" t="s">
        <v>4018</v>
      </c>
      <c r="C68" t="s">
        <v>4061</v>
      </c>
      <c r="D68" t="s">
        <v>4062</v>
      </c>
      <c r="E68" s="2">
        <v>-19.3123154102</v>
      </c>
      <c r="F68" s="3">
        <v>-16.471411294399999</v>
      </c>
      <c r="G68" t="s">
        <v>4060</v>
      </c>
      <c r="H68" t="s">
        <v>4042</v>
      </c>
      <c r="I68" t="s">
        <v>4043</v>
      </c>
    </row>
    <row r="69" spans="1:9" x14ac:dyDescent="0.2">
      <c r="A69" t="s">
        <v>3999</v>
      </c>
      <c r="B69" t="s">
        <v>4018</v>
      </c>
      <c r="C69" t="s">
        <v>4063</v>
      </c>
      <c r="D69" t="s">
        <v>4064</v>
      </c>
      <c r="E69" s="2">
        <v>-18.815316429900001</v>
      </c>
      <c r="F69" s="3">
        <v>-16.012200875000001</v>
      </c>
      <c r="G69" t="s">
        <v>4065</v>
      </c>
      <c r="H69" t="s">
        <v>4066</v>
      </c>
      <c r="I69" t="s">
        <v>4067</v>
      </c>
    </row>
    <row r="70" spans="1:9" x14ac:dyDescent="0.2">
      <c r="A70" t="s">
        <v>3999</v>
      </c>
      <c r="B70" t="s">
        <v>3814</v>
      </c>
      <c r="C70" t="s">
        <v>4068</v>
      </c>
      <c r="D70" t="s">
        <v>4069</v>
      </c>
      <c r="E70" s="2">
        <v>-18.409840229699999</v>
      </c>
      <c r="F70" s="3">
        <v>-15.641486781099999</v>
      </c>
      <c r="G70" t="s">
        <v>4070</v>
      </c>
      <c r="H70" t="s">
        <v>4071</v>
      </c>
      <c r="I70" t="s">
        <v>4072</v>
      </c>
    </row>
    <row r="71" spans="1:9" x14ac:dyDescent="0.2">
      <c r="A71" t="s">
        <v>3999</v>
      </c>
      <c r="B71" t="s">
        <v>4018</v>
      </c>
      <c r="C71" t="s">
        <v>4073</v>
      </c>
      <c r="D71" t="s">
        <v>4074</v>
      </c>
      <c r="E71" s="2">
        <v>-18.281190215999999</v>
      </c>
      <c r="F71" s="3">
        <v>-15.5450214508</v>
      </c>
      <c r="G71" t="s">
        <v>4075</v>
      </c>
      <c r="H71" t="s">
        <v>4076</v>
      </c>
      <c r="I71" t="s">
        <v>4077</v>
      </c>
    </row>
    <row r="72" spans="1:9" x14ac:dyDescent="0.2">
      <c r="A72" t="s">
        <v>3999</v>
      </c>
      <c r="B72" t="s">
        <v>4018</v>
      </c>
      <c r="C72" t="s">
        <v>4078</v>
      </c>
      <c r="D72" t="s">
        <v>4079</v>
      </c>
      <c r="E72" s="2">
        <v>-18.281190215999999</v>
      </c>
      <c r="F72" s="3">
        <v>-15.5450214508</v>
      </c>
      <c r="G72" t="s">
        <v>4075</v>
      </c>
      <c r="H72" t="s">
        <v>4076</v>
      </c>
      <c r="I72" t="s">
        <v>4077</v>
      </c>
    </row>
    <row r="73" spans="1:9" x14ac:dyDescent="0.2">
      <c r="A73" t="s">
        <v>3999</v>
      </c>
      <c r="B73" t="s">
        <v>4018</v>
      </c>
      <c r="C73" t="s">
        <v>4080</v>
      </c>
      <c r="D73" t="s">
        <v>4033</v>
      </c>
      <c r="E73" s="2">
        <v>-18.211176352500001</v>
      </c>
      <c r="F73" s="3">
        <v>-15.485226752399999</v>
      </c>
      <c r="G73" t="s">
        <v>4081</v>
      </c>
      <c r="H73" t="s">
        <v>4035</v>
      </c>
      <c r="I73" t="s">
        <v>4036</v>
      </c>
    </row>
    <row r="74" spans="1:9" x14ac:dyDescent="0.2">
      <c r="A74" t="s">
        <v>3999</v>
      </c>
      <c r="B74" t="s">
        <v>4018</v>
      </c>
      <c r="C74" t="s">
        <v>4082</v>
      </c>
      <c r="D74" t="s">
        <v>4083</v>
      </c>
      <c r="E74" s="2">
        <v>-17.853180375800001</v>
      </c>
      <c r="F74" s="3">
        <v>-15.165860178100001</v>
      </c>
      <c r="G74" t="s">
        <v>4084</v>
      </c>
      <c r="H74" t="s">
        <v>4042</v>
      </c>
      <c r="I74" t="s">
        <v>4043</v>
      </c>
    </row>
    <row r="75" spans="1:9" x14ac:dyDescent="0.2">
      <c r="A75" t="s">
        <v>3999</v>
      </c>
      <c r="B75" t="s">
        <v>4018</v>
      </c>
      <c r="C75" t="s">
        <v>4085</v>
      </c>
      <c r="D75" t="s">
        <v>4086</v>
      </c>
      <c r="E75" s="2">
        <v>-17.853180375800001</v>
      </c>
      <c r="F75" s="3">
        <v>-15.165860178100001</v>
      </c>
      <c r="G75" t="s">
        <v>4084</v>
      </c>
      <c r="H75" t="s">
        <v>4042</v>
      </c>
      <c r="I75" t="s">
        <v>4043</v>
      </c>
    </row>
    <row r="76" spans="1:9" x14ac:dyDescent="0.2">
      <c r="A76" t="s">
        <v>3999</v>
      </c>
      <c r="B76" t="s">
        <v>3767</v>
      </c>
      <c r="C76" t="s">
        <v>4087</v>
      </c>
      <c r="D76" t="s">
        <v>4088</v>
      </c>
      <c r="E76" s="2">
        <v>-16.584988141499998</v>
      </c>
      <c r="F76" s="3">
        <v>-13.924540090200001</v>
      </c>
      <c r="G76" t="s">
        <v>4089</v>
      </c>
      <c r="H76" t="s">
        <v>4090</v>
      </c>
      <c r="I76" t="s">
        <v>4091</v>
      </c>
    </row>
    <row r="77" spans="1:9" x14ac:dyDescent="0.2">
      <c r="A77" t="s">
        <v>3999</v>
      </c>
      <c r="B77" t="s">
        <v>3767</v>
      </c>
      <c r="C77" t="s">
        <v>4092</v>
      </c>
      <c r="D77" t="s">
        <v>4093</v>
      </c>
      <c r="E77" s="2">
        <v>-16.5490726156</v>
      </c>
      <c r="F77" s="3">
        <v>-13.897224736</v>
      </c>
      <c r="G77" t="s">
        <v>4094</v>
      </c>
      <c r="H77" t="s">
        <v>4095</v>
      </c>
      <c r="I77" t="s">
        <v>4096</v>
      </c>
    </row>
    <row r="78" spans="1:9" x14ac:dyDescent="0.2">
      <c r="A78" t="s">
        <v>3999</v>
      </c>
      <c r="B78" t="s">
        <v>4018</v>
      </c>
      <c r="C78" t="s">
        <v>4097</v>
      </c>
      <c r="D78" t="s">
        <v>4098</v>
      </c>
      <c r="E78" s="2">
        <v>-15.4953490484</v>
      </c>
      <c r="F78" s="3">
        <v>-12.9421109667</v>
      </c>
      <c r="G78" t="s">
        <v>4099</v>
      </c>
      <c r="H78" t="s">
        <v>4100</v>
      </c>
      <c r="I78" t="s">
        <v>4101</v>
      </c>
    </row>
    <row r="79" spans="1:9" x14ac:dyDescent="0.2">
      <c r="A79" t="s">
        <v>3999</v>
      </c>
      <c r="B79" t="s">
        <v>4018</v>
      </c>
      <c r="C79" t="s">
        <v>4102</v>
      </c>
      <c r="D79" t="s">
        <v>4098</v>
      </c>
      <c r="E79" s="2">
        <v>-15.4953490484</v>
      </c>
      <c r="F79" s="3">
        <v>-12.9421109667</v>
      </c>
      <c r="G79" t="s">
        <v>4099</v>
      </c>
      <c r="H79" t="s">
        <v>4100</v>
      </c>
      <c r="I79" t="s">
        <v>4101</v>
      </c>
    </row>
    <row r="80" spans="1:9" x14ac:dyDescent="0.2">
      <c r="A80" t="s">
        <v>3999</v>
      </c>
      <c r="B80" t="s">
        <v>3767</v>
      </c>
      <c r="C80" t="s">
        <v>4103</v>
      </c>
      <c r="D80" t="s">
        <v>4104</v>
      </c>
      <c r="E80" s="2">
        <v>-14.9816120625</v>
      </c>
      <c r="F80" s="3">
        <v>-12.4417379424</v>
      </c>
      <c r="G80" t="s">
        <v>4105</v>
      </c>
      <c r="H80" t="s">
        <v>4106</v>
      </c>
      <c r="I80" t="s">
        <v>4107</v>
      </c>
    </row>
    <row r="81" spans="1:9" x14ac:dyDescent="0.2">
      <c r="A81" t="s">
        <v>3999</v>
      </c>
      <c r="B81" t="s">
        <v>4018</v>
      </c>
      <c r="C81" t="s">
        <v>4108</v>
      </c>
      <c r="D81" t="s">
        <v>4109</v>
      </c>
      <c r="E81" s="2">
        <v>-13.9807316784</v>
      </c>
      <c r="F81" s="3">
        <v>-11.4622783728</v>
      </c>
      <c r="G81" t="s">
        <v>4110</v>
      </c>
      <c r="H81" t="s">
        <v>4111</v>
      </c>
      <c r="I81" t="s">
        <v>4112</v>
      </c>
    </row>
    <row r="82" spans="1:9" x14ac:dyDescent="0.2">
      <c r="A82" t="s">
        <v>3999</v>
      </c>
      <c r="B82" t="s">
        <v>4018</v>
      </c>
      <c r="C82" t="s">
        <v>4113</v>
      </c>
      <c r="D82" t="s">
        <v>4114</v>
      </c>
      <c r="E82" s="2">
        <v>-13.9807316784</v>
      </c>
      <c r="F82" s="3">
        <v>-11.4622783728</v>
      </c>
      <c r="G82" t="s">
        <v>4110</v>
      </c>
      <c r="H82" t="s">
        <v>4111</v>
      </c>
      <c r="I82" t="s">
        <v>4112</v>
      </c>
    </row>
    <row r="83" spans="1:9" x14ac:dyDescent="0.2">
      <c r="A83" t="s">
        <v>3999</v>
      </c>
      <c r="B83" t="s">
        <v>3767</v>
      </c>
      <c r="C83" t="s">
        <v>4115</v>
      </c>
      <c r="D83" t="s">
        <v>4116</v>
      </c>
      <c r="E83" s="2">
        <v>-13.7469848245</v>
      </c>
      <c r="F83" s="3">
        <v>-11.244899265300001</v>
      </c>
      <c r="G83" t="s">
        <v>4117</v>
      </c>
      <c r="H83" t="s">
        <v>4118</v>
      </c>
      <c r="I83" t="s">
        <v>4119</v>
      </c>
    </row>
    <row r="84" spans="1:9" x14ac:dyDescent="0.2">
      <c r="A84" t="s">
        <v>3999</v>
      </c>
      <c r="B84" t="s">
        <v>3767</v>
      </c>
      <c r="C84" t="s">
        <v>4120</v>
      </c>
      <c r="D84" t="s">
        <v>4121</v>
      </c>
      <c r="E84" s="2">
        <v>-13.7469848245</v>
      </c>
      <c r="F84" s="3">
        <v>-11.244899265300001</v>
      </c>
      <c r="G84" t="s">
        <v>4117</v>
      </c>
      <c r="H84" t="s">
        <v>4118</v>
      </c>
      <c r="I84" t="s">
        <v>4119</v>
      </c>
    </row>
    <row r="85" spans="1:9" x14ac:dyDescent="0.2">
      <c r="A85" t="s">
        <v>3999</v>
      </c>
      <c r="B85" t="s">
        <v>4018</v>
      </c>
      <c r="C85" t="s">
        <v>4122</v>
      </c>
      <c r="D85" t="s">
        <v>4123</v>
      </c>
      <c r="E85" s="2">
        <v>-13.6774353143</v>
      </c>
      <c r="F85" s="3">
        <v>-11.1813401188</v>
      </c>
      <c r="G85" t="s">
        <v>4124</v>
      </c>
      <c r="H85" t="s">
        <v>4125</v>
      </c>
      <c r="I85" t="s">
        <v>4126</v>
      </c>
    </row>
    <row r="86" spans="1:9" x14ac:dyDescent="0.2">
      <c r="A86" t="s">
        <v>3999</v>
      </c>
      <c r="B86" t="s">
        <v>3814</v>
      </c>
      <c r="C86" t="s">
        <v>4127</v>
      </c>
      <c r="D86" t="s">
        <v>4128</v>
      </c>
      <c r="E86" s="2">
        <v>-13.6567309438</v>
      </c>
      <c r="F86" s="3">
        <v>-11.1684264947</v>
      </c>
      <c r="G86" t="s">
        <v>4129</v>
      </c>
      <c r="H86" t="s">
        <v>4130</v>
      </c>
      <c r="I86" t="s">
        <v>4131</v>
      </c>
    </row>
    <row r="87" spans="1:9" x14ac:dyDescent="0.2">
      <c r="A87" t="s">
        <v>3999</v>
      </c>
      <c r="B87" t="s">
        <v>3814</v>
      </c>
      <c r="C87" t="s">
        <v>4132</v>
      </c>
      <c r="D87" t="s">
        <v>4133</v>
      </c>
      <c r="E87" s="2">
        <v>-13.4233726785</v>
      </c>
      <c r="F87" s="3">
        <v>-10.956049225499999</v>
      </c>
      <c r="G87" t="s">
        <v>4134</v>
      </c>
      <c r="H87" t="s">
        <v>4135</v>
      </c>
      <c r="I87" t="s">
        <v>4136</v>
      </c>
    </row>
    <row r="88" spans="1:9" x14ac:dyDescent="0.2">
      <c r="A88" t="s">
        <v>3999</v>
      </c>
      <c r="B88" t="s">
        <v>4018</v>
      </c>
      <c r="C88" t="s">
        <v>4137</v>
      </c>
      <c r="D88" t="s">
        <v>4123</v>
      </c>
      <c r="E88" s="2">
        <v>-13.1718599071</v>
      </c>
      <c r="F88" s="3">
        <v>-10.7209268703</v>
      </c>
      <c r="G88" t="s">
        <v>4138</v>
      </c>
      <c r="H88" t="s">
        <v>4125</v>
      </c>
      <c r="I88" t="s">
        <v>4126</v>
      </c>
    </row>
    <row r="89" spans="1:9" x14ac:dyDescent="0.2">
      <c r="A89" t="s">
        <v>3999</v>
      </c>
      <c r="B89" t="s">
        <v>3767</v>
      </c>
      <c r="C89" t="s">
        <v>4139</v>
      </c>
      <c r="D89" t="s">
        <v>4140</v>
      </c>
      <c r="E89" s="2">
        <v>-13.079088452200001</v>
      </c>
      <c r="F89" s="3">
        <v>-10.6334842489</v>
      </c>
      <c r="G89" t="s">
        <v>4141</v>
      </c>
      <c r="H89" t="s">
        <v>4118</v>
      </c>
      <c r="I89" t="s">
        <v>4119</v>
      </c>
    </row>
    <row r="90" spans="1:9" x14ac:dyDescent="0.2">
      <c r="A90" t="s">
        <v>3999</v>
      </c>
      <c r="B90" t="s">
        <v>3767</v>
      </c>
      <c r="C90" t="s">
        <v>4142</v>
      </c>
      <c r="D90" t="s">
        <v>4143</v>
      </c>
      <c r="E90" s="2">
        <v>-13.0226462531</v>
      </c>
      <c r="F90" s="3">
        <v>-10.5875074835</v>
      </c>
      <c r="G90" t="s">
        <v>4144</v>
      </c>
      <c r="H90" t="s">
        <v>4118</v>
      </c>
      <c r="I90" t="s">
        <v>4119</v>
      </c>
    </row>
    <row r="91" spans="1:9" x14ac:dyDescent="0.2">
      <c r="A91" t="s">
        <v>3999</v>
      </c>
      <c r="B91" t="s">
        <v>3767</v>
      </c>
      <c r="C91" t="s">
        <v>4145</v>
      </c>
      <c r="D91" t="s">
        <v>4146</v>
      </c>
      <c r="E91" s="2">
        <v>-12.8928765174</v>
      </c>
      <c r="F91" s="3">
        <v>-10.4779411339</v>
      </c>
      <c r="G91" t="s">
        <v>4147</v>
      </c>
      <c r="H91" t="s">
        <v>4148</v>
      </c>
      <c r="I91" t="s">
        <v>4149</v>
      </c>
    </row>
    <row r="92" spans="1:9" x14ac:dyDescent="0.2">
      <c r="A92" t="s">
        <v>3999</v>
      </c>
      <c r="B92" t="s">
        <v>3814</v>
      </c>
      <c r="C92" t="s">
        <v>4150</v>
      </c>
      <c r="D92" t="s">
        <v>4151</v>
      </c>
      <c r="E92" s="2">
        <v>-12.8928765174</v>
      </c>
      <c r="F92" s="3">
        <v>-10.4779411339</v>
      </c>
      <c r="G92" t="s">
        <v>4147</v>
      </c>
      <c r="H92" t="s">
        <v>4148</v>
      </c>
      <c r="I92" t="s">
        <v>4149</v>
      </c>
    </row>
    <row r="93" spans="1:9" x14ac:dyDescent="0.2">
      <c r="A93" t="s">
        <v>3999</v>
      </c>
      <c r="B93" t="s">
        <v>4018</v>
      </c>
      <c r="C93" t="s">
        <v>4152</v>
      </c>
      <c r="D93" t="s">
        <v>4153</v>
      </c>
      <c r="E93" s="2">
        <v>-12.7000973755</v>
      </c>
      <c r="F93" s="3">
        <v>-10.318402925199999</v>
      </c>
      <c r="G93" t="s">
        <v>4154</v>
      </c>
      <c r="H93" t="s">
        <v>4155</v>
      </c>
      <c r="I93" t="s">
        <v>4156</v>
      </c>
    </row>
    <row r="94" spans="1:9" x14ac:dyDescent="0.2">
      <c r="A94" t="s">
        <v>3999</v>
      </c>
      <c r="B94" t="s">
        <v>4018</v>
      </c>
      <c r="C94" t="s">
        <v>4157</v>
      </c>
      <c r="D94" t="s">
        <v>4158</v>
      </c>
      <c r="E94" s="2">
        <v>-12.7000973755</v>
      </c>
      <c r="F94" s="3">
        <v>-10.318402925199999</v>
      </c>
      <c r="G94" t="s">
        <v>4154</v>
      </c>
      <c r="H94" t="s">
        <v>4155</v>
      </c>
      <c r="I94" t="s">
        <v>4156</v>
      </c>
    </row>
    <row r="95" spans="1:9" x14ac:dyDescent="0.2">
      <c r="A95" t="s">
        <v>3999</v>
      </c>
      <c r="B95" t="s">
        <v>3814</v>
      </c>
      <c r="C95" t="s">
        <v>4159</v>
      </c>
      <c r="D95" t="s">
        <v>4160</v>
      </c>
      <c r="E95" s="2">
        <v>-12.3142810924</v>
      </c>
      <c r="F95" s="3">
        <v>-9.9922895346999994</v>
      </c>
      <c r="G95" t="s">
        <v>4161</v>
      </c>
      <c r="H95" t="s">
        <v>4162</v>
      </c>
      <c r="I95" t="s">
        <v>4163</v>
      </c>
    </row>
    <row r="96" spans="1:9" x14ac:dyDescent="0.2">
      <c r="A96" t="s">
        <v>3999</v>
      </c>
      <c r="B96" t="s">
        <v>4018</v>
      </c>
      <c r="C96" t="s">
        <v>4164</v>
      </c>
      <c r="D96" t="s">
        <v>4165</v>
      </c>
      <c r="E96" s="2">
        <v>-12.0735163636</v>
      </c>
      <c r="F96" s="3">
        <v>-9.7747961483000001</v>
      </c>
      <c r="G96" t="s">
        <v>4166</v>
      </c>
      <c r="H96" t="s">
        <v>4167</v>
      </c>
      <c r="I96" t="s">
        <v>4168</v>
      </c>
    </row>
    <row r="97" spans="1:9" x14ac:dyDescent="0.2">
      <c r="A97" t="s">
        <v>3999</v>
      </c>
      <c r="B97" t="s">
        <v>4018</v>
      </c>
      <c r="C97" t="s">
        <v>4169</v>
      </c>
      <c r="D97" t="s">
        <v>4170</v>
      </c>
      <c r="E97" s="2">
        <v>-12.0735163636</v>
      </c>
      <c r="F97" s="3">
        <v>-9.7747961483000001</v>
      </c>
      <c r="G97" t="s">
        <v>4166</v>
      </c>
      <c r="H97" t="s">
        <v>4167</v>
      </c>
      <c r="I97" t="s">
        <v>4168</v>
      </c>
    </row>
    <row r="98" spans="1:9" x14ac:dyDescent="0.2">
      <c r="A98" t="s">
        <v>3999</v>
      </c>
      <c r="B98" t="s">
        <v>4012</v>
      </c>
      <c r="C98" t="s">
        <v>4171</v>
      </c>
      <c r="D98" t="s">
        <v>4172</v>
      </c>
      <c r="E98" s="2">
        <v>-12.060622121</v>
      </c>
      <c r="F98" s="3">
        <v>-9.7725306373999992</v>
      </c>
      <c r="G98" t="s">
        <v>4173</v>
      </c>
      <c r="H98" t="s">
        <v>4174</v>
      </c>
      <c r="I98" t="s">
        <v>4175</v>
      </c>
    </row>
    <row r="99" spans="1:9" x14ac:dyDescent="0.2">
      <c r="A99" t="s">
        <v>3999</v>
      </c>
      <c r="B99" t="s">
        <v>4018</v>
      </c>
      <c r="C99" t="s">
        <v>4176</v>
      </c>
      <c r="D99" t="s">
        <v>4177</v>
      </c>
      <c r="E99" s="2">
        <v>-12.060066685700001</v>
      </c>
      <c r="F99" s="3">
        <v>-9.7725306373999992</v>
      </c>
      <c r="G99" t="s">
        <v>4178</v>
      </c>
      <c r="H99" t="s">
        <v>4179</v>
      </c>
      <c r="I99" t="s">
        <v>4180</v>
      </c>
    </row>
    <row r="100" spans="1:9" x14ac:dyDescent="0.2">
      <c r="A100" t="s">
        <v>3999</v>
      </c>
      <c r="B100" t="s">
        <v>4018</v>
      </c>
      <c r="C100" t="s">
        <v>4181</v>
      </c>
      <c r="D100" t="s">
        <v>4182</v>
      </c>
      <c r="E100" s="2">
        <v>-11.573839906</v>
      </c>
      <c r="F100" s="3">
        <v>-9.3174083663000005</v>
      </c>
      <c r="G100" t="s">
        <v>4183</v>
      </c>
      <c r="H100" t="s">
        <v>4184</v>
      </c>
      <c r="I100" t="s">
        <v>4185</v>
      </c>
    </row>
    <row r="101" spans="1:9" x14ac:dyDescent="0.2">
      <c r="A101" t="s">
        <v>3999</v>
      </c>
      <c r="B101" t="s">
        <v>3814</v>
      </c>
      <c r="C101" t="s">
        <v>4186</v>
      </c>
      <c r="D101" t="s">
        <v>4187</v>
      </c>
      <c r="E101" s="2">
        <v>-11.5130573871</v>
      </c>
      <c r="F101" s="3">
        <v>-9.2608493011000004</v>
      </c>
      <c r="G101" t="s">
        <v>4188</v>
      </c>
      <c r="H101" t="s">
        <v>4162</v>
      </c>
      <c r="I101" t="s">
        <v>4163</v>
      </c>
    </row>
    <row r="102" spans="1:9" x14ac:dyDescent="0.2">
      <c r="A102" t="s">
        <v>3999</v>
      </c>
      <c r="B102" t="s">
        <v>4018</v>
      </c>
      <c r="C102" t="s">
        <v>4189</v>
      </c>
      <c r="D102" t="s">
        <v>4190</v>
      </c>
      <c r="E102" s="2">
        <v>-11.45723956</v>
      </c>
      <c r="F102" s="3">
        <v>-9.2084112145999999</v>
      </c>
      <c r="G102" t="s">
        <v>4191</v>
      </c>
      <c r="H102" t="s">
        <v>4192</v>
      </c>
      <c r="I102" t="s">
        <v>4193</v>
      </c>
    </row>
    <row r="103" spans="1:9" x14ac:dyDescent="0.2">
      <c r="A103" t="s">
        <v>3999</v>
      </c>
      <c r="B103" t="s">
        <v>3814</v>
      </c>
      <c r="C103" t="s">
        <v>4194</v>
      </c>
      <c r="D103" t="s">
        <v>4195</v>
      </c>
      <c r="E103" s="2">
        <v>-11.313140470700001</v>
      </c>
      <c r="F103" s="3">
        <v>-9.0709937106999998</v>
      </c>
      <c r="G103" t="s">
        <v>4196</v>
      </c>
      <c r="H103" t="s">
        <v>4197</v>
      </c>
      <c r="I103" t="s">
        <v>4198</v>
      </c>
    </row>
    <row r="104" spans="1:9" x14ac:dyDescent="0.2">
      <c r="A104" t="s">
        <v>3999</v>
      </c>
      <c r="B104" t="s">
        <v>4018</v>
      </c>
      <c r="C104" t="s">
        <v>4199</v>
      </c>
      <c r="D104" t="s">
        <v>4200</v>
      </c>
      <c r="E104" s="2">
        <v>-11.126027195100001</v>
      </c>
      <c r="F104" s="3">
        <v>-8.9010471140000007</v>
      </c>
      <c r="G104" t="s">
        <v>4201</v>
      </c>
      <c r="H104" t="s">
        <v>4202</v>
      </c>
      <c r="I104" t="s">
        <v>4203</v>
      </c>
    </row>
    <row r="105" spans="1:9" x14ac:dyDescent="0.2">
      <c r="A105" t="s">
        <v>3999</v>
      </c>
      <c r="B105" t="s">
        <v>4018</v>
      </c>
      <c r="C105" t="s">
        <v>4204</v>
      </c>
      <c r="D105" t="s">
        <v>4200</v>
      </c>
      <c r="E105" s="2">
        <v>-11.126027195100001</v>
      </c>
      <c r="F105" s="3">
        <v>-8.9010471140000007</v>
      </c>
      <c r="G105" t="s">
        <v>4201</v>
      </c>
      <c r="H105" t="s">
        <v>4202</v>
      </c>
      <c r="I105" t="s">
        <v>4203</v>
      </c>
    </row>
    <row r="106" spans="1:9" x14ac:dyDescent="0.2">
      <c r="A106" t="s">
        <v>3999</v>
      </c>
      <c r="B106" t="s">
        <v>4018</v>
      </c>
      <c r="C106" t="s">
        <v>4205</v>
      </c>
      <c r="D106" t="s">
        <v>4190</v>
      </c>
      <c r="E106" s="2">
        <v>-11.1237446025</v>
      </c>
      <c r="F106" s="3">
        <v>-8.9010471140000007</v>
      </c>
      <c r="G106" t="s">
        <v>4206</v>
      </c>
      <c r="H106" t="s">
        <v>4192</v>
      </c>
      <c r="I106" t="s">
        <v>4193</v>
      </c>
    </row>
    <row r="107" spans="1:9" x14ac:dyDescent="0.2">
      <c r="A107" t="s">
        <v>3999</v>
      </c>
      <c r="B107" t="s">
        <v>4018</v>
      </c>
      <c r="C107" t="s">
        <v>4207</v>
      </c>
      <c r="D107" t="s">
        <v>4182</v>
      </c>
      <c r="E107" s="2">
        <v>-11.0703843946</v>
      </c>
      <c r="F107" s="3">
        <v>-8.8508454253999993</v>
      </c>
      <c r="G107" t="s">
        <v>4208</v>
      </c>
      <c r="H107" t="s">
        <v>4184</v>
      </c>
      <c r="I107" t="s">
        <v>4185</v>
      </c>
    </row>
    <row r="108" spans="1:9" x14ac:dyDescent="0.2">
      <c r="A108" t="s">
        <v>3999</v>
      </c>
      <c r="B108" t="s">
        <v>3767</v>
      </c>
      <c r="C108" t="s">
        <v>4209</v>
      </c>
      <c r="D108" t="s">
        <v>4210</v>
      </c>
      <c r="E108" s="2">
        <v>-10.8628049179</v>
      </c>
      <c r="F108" s="3">
        <v>-8.6587228997000008</v>
      </c>
      <c r="G108" t="s">
        <v>4211</v>
      </c>
      <c r="H108" t="s">
        <v>4212</v>
      </c>
      <c r="I108" t="s">
        <v>4213</v>
      </c>
    </row>
    <row r="109" spans="1:9" x14ac:dyDescent="0.2">
      <c r="A109" t="s">
        <v>3999</v>
      </c>
      <c r="B109" t="s">
        <v>3767</v>
      </c>
      <c r="C109" t="s">
        <v>4214</v>
      </c>
      <c r="D109" t="s">
        <v>4215</v>
      </c>
      <c r="E109" s="2">
        <v>-10.8123150277</v>
      </c>
      <c r="F109" s="3">
        <v>-8.6112594641999998</v>
      </c>
      <c r="G109" t="s">
        <v>4216</v>
      </c>
      <c r="H109" t="s">
        <v>4212</v>
      </c>
      <c r="I109" t="s">
        <v>4213</v>
      </c>
    </row>
    <row r="110" spans="1:9" x14ac:dyDescent="0.2">
      <c r="A110" t="s">
        <v>3999</v>
      </c>
      <c r="B110" t="s">
        <v>4018</v>
      </c>
      <c r="C110" t="s">
        <v>4217</v>
      </c>
      <c r="D110" t="s">
        <v>4218</v>
      </c>
      <c r="E110" s="2">
        <v>-10.738731016699999</v>
      </c>
      <c r="F110" s="3">
        <v>-8.5436658168000008</v>
      </c>
      <c r="G110" t="s">
        <v>4219</v>
      </c>
      <c r="H110" t="s">
        <v>4220</v>
      </c>
      <c r="I110" t="s">
        <v>4221</v>
      </c>
    </row>
    <row r="111" spans="1:9" x14ac:dyDescent="0.2">
      <c r="A111" t="s">
        <v>3999</v>
      </c>
      <c r="B111" t="s">
        <v>4018</v>
      </c>
      <c r="C111" t="s">
        <v>4222</v>
      </c>
      <c r="D111" t="s">
        <v>4223</v>
      </c>
      <c r="E111" s="2">
        <v>-10.738731016699999</v>
      </c>
      <c r="F111" s="3">
        <v>-8.5436658168000008</v>
      </c>
      <c r="G111" t="s">
        <v>4219</v>
      </c>
      <c r="H111" t="s">
        <v>4220</v>
      </c>
      <c r="I111" t="s">
        <v>4221</v>
      </c>
    </row>
    <row r="112" spans="1:9" x14ac:dyDescent="0.2">
      <c r="A112" t="s">
        <v>3999</v>
      </c>
      <c r="B112" t="s">
        <v>3814</v>
      </c>
      <c r="C112" t="s">
        <v>4224</v>
      </c>
      <c r="D112" t="s">
        <v>4225</v>
      </c>
      <c r="E112" s="2">
        <v>-10.6711840828</v>
      </c>
      <c r="F112" s="3">
        <v>-8.4820277424999997</v>
      </c>
      <c r="G112" t="s">
        <v>4226</v>
      </c>
      <c r="H112" t="s">
        <v>4227</v>
      </c>
      <c r="I112" t="s">
        <v>4228</v>
      </c>
    </row>
    <row r="113" spans="1:9" x14ac:dyDescent="0.2">
      <c r="A113" t="s">
        <v>3999</v>
      </c>
      <c r="B113" t="s">
        <v>3767</v>
      </c>
      <c r="C113" t="s">
        <v>4229</v>
      </c>
      <c r="D113" t="s">
        <v>4230</v>
      </c>
      <c r="E113" s="2">
        <v>-10.5023498463</v>
      </c>
      <c r="F113" s="3">
        <v>-8.3332634888000001</v>
      </c>
      <c r="G113" t="s">
        <v>4231</v>
      </c>
      <c r="H113" t="s">
        <v>4232</v>
      </c>
      <c r="I113" t="s">
        <v>4233</v>
      </c>
    </row>
    <row r="114" spans="1:9" x14ac:dyDescent="0.2">
      <c r="A114" t="s">
        <v>3999</v>
      </c>
      <c r="B114" t="s">
        <v>4018</v>
      </c>
      <c r="C114" t="s">
        <v>4234</v>
      </c>
      <c r="D114" t="s">
        <v>4235</v>
      </c>
      <c r="E114" s="2">
        <v>-10.114398358900001</v>
      </c>
      <c r="F114" s="3">
        <v>-7.9563774274999997</v>
      </c>
      <c r="G114" t="s">
        <v>4236</v>
      </c>
      <c r="H114" t="s">
        <v>4237</v>
      </c>
      <c r="I114" t="s">
        <v>4238</v>
      </c>
    </row>
    <row r="115" spans="1:9" x14ac:dyDescent="0.2">
      <c r="A115" t="s">
        <v>3999</v>
      </c>
      <c r="B115" t="s">
        <v>4018</v>
      </c>
      <c r="C115" t="s">
        <v>4239</v>
      </c>
      <c r="D115" t="s">
        <v>4240</v>
      </c>
      <c r="E115" s="2">
        <v>-10.114398358900001</v>
      </c>
      <c r="F115" s="3">
        <v>-7.9563774274999997</v>
      </c>
      <c r="G115" t="s">
        <v>4236</v>
      </c>
      <c r="H115" t="s">
        <v>4237</v>
      </c>
      <c r="I115" t="s">
        <v>4238</v>
      </c>
    </row>
    <row r="116" spans="1:9" x14ac:dyDescent="0.2">
      <c r="A116" t="s">
        <v>3999</v>
      </c>
      <c r="B116" t="s">
        <v>3767</v>
      </c>
      <c r="C116" t="s">
        <v>4241</v>
      </c>
      <c r="D116" t="s">
        <v>4242</v>
      </c>
      <c r="E116" s="2">
        <v>-9.7762291408999999</v>
      </c>
      <c r="F116" s="3">
        <v>-7.6263260998</v>
      </c>
      <c r="G116" t="s">
        <v>4243</v>
      </c>
      <c r="H116" t="s">
        <v>4244</v>
      </c>
      <c r="I116" t="s">
        <v>4245</v>
      </c>
    </row>
    <row r="117" spans="1:9" x14ac:dyDescent="0.2">
      <c r="A117" t="s">
        <v>3999</v>
      </c>
      <c r="B117" t="s">
        <v>4018</v>
      </c>
      <c r="C117" t="s">
        <v>4246</v>
      </c>
      <c r="D117" t="s">
        <v>4177</v>
      </c>
      <c r="E117" s="2">
        <v>-9.5394673079000007</v>
      </c>
      <c r="F117" s="3">
        <v>-7.4104981736999997</v>
      </c>
      <c r="G117" t="s">
        <v>4247</v>
      </c>
      <c r="H117" t="s">
        <v>4248</v>
      </c>
      <c r="I117" t="s">
        <v>4249</v>
      </c>
    </row>
    <row r="118" spans="1:9" x14ac:dyDescent="0.2">
      <c r="A118" t="s">
        <v>3999</v>
      </c>
      <c r="B118" t="s">
        <v>3767</v>
      </c>
      <c r="C118" t="s">
        <v>4250</v>
      </c>
      <c r="D118" t="s">
        <v>4251</v>
      </c>
      <c r="E118" s="2">
        <v>-9.4546445964999997</v>
      </c>
      <c r="F118" s="3">
        <v>-7.3282226511999999</v>
      </c>
      <c r="G118" t="s">
        <v>4252</v>
      </c>
      <c r="H118" t="s">
        <v>4253</v>
      </c>
      <c r="I118" t="s">
        <v>4254</v>
      </c>
    </row>
    <row r="119" spans="1:9" x14ac:dyDescent="0.2">
      <c r="A119" t="s">
        <v>3999</v>
      </c>
      <c r="B119" t="s">
        <v>4018</v>
      </c>
      <c r="C119" t="s">
        <v>4255</v>
      </c>
      <c r="D119" t="s">
        <v>4256</v>
      </c>
      <c r="E119" s="2">
        <v>-9.4076153547000008</v>
      </c>
      <c r="F119" s="3">
        <v>-7.2868222069000002</v>
      </c>
      <c r="G119" t="s">
        <v>4257</v>
      </c>
      <c r="H119" t="s">
        <v>4258</v>
      </c>
      <c r="I119" t="s">
        <v>4259</v>
      </c>
    </row>
    <row r="120" spans="1:9" x14ac:dyDescent="0.2">
      <c r="A120" t="s">
        <v>3999</v>
      </c>
      <c r="B120" t="s">
        <v>4018</v>
      </c>
      <c r="C120" t="s">
        <v>4260</v>
      </c>
      <c r="D120" t="s">
        <v>4256</v>
      </c>
      <c r="E120" s="2">
        <v>-9.1925280445999995</v>
      </c>
      <c r="F120" s="3">
        <v>-7.0859630199000003</v>
      </c>
      <c r="G120" t="s">
        <v>4261</v>
      </c>
      <c r="H120" t="s">
        <v>4258</v>
      </c>
      <c r="I120" t="s">
        <v>4259</v>
      </c>
    </row>
    <row r="121" spans="1:9" x14ac:dyDescent="0.2">
      <c r="A121" t="s">
        <v>3999</v>
      </c>
      <c r="B121" t="s">
        <v>4018</v>
      </c>
      <c r="C121" t="s">
        <v>4262</v>
      </c>
      <c r="D121" t="s">
        <v>4263</v>
      </c>
      <c r="E121" s="2">
        <v>-8.9660037811999995</v>
      </c>
      <c r="F121" s="3">
        <v>-6.8784273320000002</v>
      </c>
      <c r="G121" t="s">
        <v>4264</v>
      </c>
      <c r="H121" t="s">
        <v>4265</v>
      </c>
      <c r="I121" t="s">
        <v>4266</v>
      </c>
    </row>
    <row r="122" spans="1:9" x14ac:dyDescent="0.2">
      <c r="A122" t="s">
        <v>3999</v>
      </c>
      <c r="B122" t="s">
        <v>4018</v>
      </c>
      <c r="C122" t="s">
        <v>4267</v>
      </c>
      <c r="D122" t="s">
        <v>4263</v>
      </c>
      <c r="E122" s="2">
        <v>-8.8451370599000008</v>
      </c>
      <c r="F122" s="3">
        <v>-6.7621808084000001</v>
      </c>
      <c r="G122" t="s">
        <v>4268</v>
      </c>
      <c r="H122" t="s">
        <v>4265</v>
      </c>
      <c r="I122" t="s">
        <v>4266</v>
      </c>
    </row>
    <row r="123" spans="1:9" x14ac:dyDescent="0.2">
      <c r="A123" t="s">
        <v>3999</v>
      </c>
      <c r="B123" t="s">
        <v>3814</v>
      </c>
      <c r="C123" t="s">
        <v>4269</v>
      </c>
      <c r="D123" t="s">
        <v>4270</v>
      </c>
      <c r="E123" s="2">
        <v>-8.5701290920000002</v>
      </c>
      <c r="F123" s="3">
        <v>-6.5073762265999999</v>
      </c>
      <c r="G123" t="s">
        <v>4271</v>
      </c>
      <c r="H123" t="s">
        <v>4272</v>
      </c>
      <c r="I123" t="s">
        <v>4273</v>
      </c>
    </row>
    <row r="124" spans="1:9" x14ac:dyDescent="0.2">
      <c r="A124" t="s">
        <v>3999</v>
      </c>
      <c r="B124" t="s">
        <v>3814</v>
      </c>
      <c r="C124" t="s">
        <v>4274</v>
      </c>
      <c r="D124" t="s">
        <v>4275</v>
      </c>
      <c r="E124" s="2">
        <v>-7.4056676107000001</v>
      </c>
      <c r="F124" s="3">
        <v>-5.3906418287999998</v>
      </c>
      <c r="G124" t="s">
        <v>4276</v>
      </c>
      <c r="H124" t="s">
        <v>4162</v>
      </c>
      <c r="I124" t="s">
        <v>4163</v>
      </c>
    </row>
    <row r="125" spans="1:9" x14ac:dyDescent="0.2">
      <c r="A125" t="s">
        <v>3999</v>
      </c>
      <c r="B125" t="s">
        <v>3814</v>
      </c>
      <c r="C125" t="s">
        <v>4277</v>
      </c>
      <c r="D125" t="s">
        <v>4278</v>
      </c>
      <c r="E125" s="2">
        <v>-6.5093251752999999</v>
      </c>
      <c r="F125" s="3">
        <v>-4.5564473001000003</v>
      </c>
      <c r="G125" t="s">
        <v>4279</v>
      </c>
      <c r="H125" t="s">
        <v>4280</v>
      </c>
      <c r="I125" t="s">
        <v>4281</v>
      </c>
    </row>
    <row r="126" spans="1:9" x14ac:dyDescent="0.2">
      <c r="A126" t="s">
        <v>3999</v>
      </c>
      <c r="B126" t="s">
        <v>4018</v>
      </c>
      <c r="C126" t="s">
        <v>4282</v>
      </c>
      <c r="D126" t="s">
        <v>4283</v>
      </c>
      <c r="E126" s="2">
        <v>-5.7376472651999997</v>
      </c>
      <c r="F126" s="3">
        <v>-3.8639506360000002</v>
      </c>
      <c r="G126" t="s">
        <v>4284</v>
      </c>
      <c r="H126" t="s">
        <v>4285</v>
      </c>
      <c r="I126" t="s">
        <v>4286</v>
      </c>
    </row>
    <row r="127" spans="1:9" x14ac:dyDescent="0.2">
      <c r="A127" t="s">
        <v>3999</v>
      </c>
      <c r="B127" t="s">
        <v>4018</v>
      </c>
      <c r="C127" t="s">
        <v>4287</v>
      </c>
      <c r="D127" t="s">
        <v>4283</v>
      </c>
      <c r="E127" s="2">
        <v>-5.6517846561000002</v>
      </c>
      <c r="F127" s="3">
        <v>-3.7865211944000001</v>
      </c>
      <c r="G127" t="s">
        <v>4288</v>
      </c>
      <c r="H127" t="s">
        <v>4285</v>
      </c>
      <c r="I127" t="s">
        <v>4286</v>
      </c>
    </row>
    <row r="128" spans="1:9" x14ac:dyDescent="0.2">
      <c r="A128" t="s">
        <v>3999</v>
      </c>
      <c r="B128" t="s">
        <v>4018</v>
      </c>
      <c r="C128" t="s">
        <v>4289</v>
      </c>
      <c r="D128" t="s">
        <v>4290</v>
      </c>
      <c r="E128" s="2">
        <v>-5.2735988209000002</v>
      </c>
      <c r="F128" s="3">
        <v>-3.4353188490000002</v>
      </c>
      <c r="G128" t="s">
        <v>4291</v>
      </c>
      <c r="H128" t="s">
        <v>4292</v>
      </c>
      <c r="I128" t="s">
        <v>4293</v>
      </c>
    </row>
    <row r="129" spans="1:9" x14ac:dyDescent="0.2">
      <c r="A129" t="s">
        <v>3999</v>
      </c>
      <c r="B129" t="s">
        <v>4018</v>
      </c>
      <c r="C129" t="s">
        <v>4294</v>
      </c>
      <c r="D129" t="s">
        <v>4290</v>
      </c>
      <c r="E129" s="2">
        <v>-5.0951663094999997</v>
      </c>
      <c r="F129" s="3">
        <v>-3.2990354800000001</v>
      </c>
      <c r="G129" t="s">
        <v>4295</v>
      </c>
      <c r="H129" t="s">
        <v>4292</v>
      </c>
      <c r="I129" t="s">
        <v>4293</v>
      </c>
    </row>
    <row r="130" spans="1:9" x14ac:dyDescent="0.2">
      <c r="A130" t="s">
        <v>4296</v>
      </c>
      <c r="B130" t="s">
        <v>3767</v>
      </c>
      <c r="C130" t="s">
        <v>4297</v>
      </c>
      <c r="D130" t="s">
        <v>4298</v>
      </c>
      <c r="E130" s="2">
        <v>-18.4330305354</v>
      </c>
      <c r="F130" s="3">
        <v>-15.6533960763</v>
      </c>
      <c r="G130" t="s">
        <v>4299</v>
      </c>
      <c r="H130" t="s">
        <v>4300</v>
      </c>
      <c r="I130" t="s">
        <v>4301</v>
      </c>
    </row>
    <row r="131" spans="1:9" x14ac:dyDescent="0.2">
      <c r="A131" t="s">
        <v>4302</v>
      </c>
      <c r="B131" t="s">
        <v>3767</v>
      </c>
      <c r="C131" t="s">
        <v>4297</v>
      </c>
      <c r="D131" t="s">
        <v>4298</v>
      </c>
      <c r="E131" s="2">
        <v>-18.4330305354</v>
      </c>
      <c r="F131" s="3">
        <v>-15.6533960763</v>
      </c>
      <c r="G131" t="s">
        <v>4299</v>
      </c>
      <c r="H131" t="s">
        <v>4303</v>
      </c>
      <c r="I131" t="s">
        <v>4304</v>
      </c>
    </row>
    <row r="132" spans="1:9" x14ac:dyDescent="0.2">
      <c r="A132" t="s">
        <v>4302</v>
      </c>
      <c r="B132" t="s">
        <v>3814</v>
      </c>
      <c r="C132" t="s">
        <v>4305</v>
      </c>
      <c r="D132" t="s">
        <v>4306</v>
      </c>
      <c r="E132" s="2">
        <v>-16.215088441999999</v>
      </c>
      <c r="F132" s="3">
        <v>-13.588064146100001</v>
      </c>
      <c r="G132" t="s">
        <v>4307</v>
      </c>
      <c r="H132" t="s">
        <v>4308</v>
      </c>
      <c r="I132" t="s">
        <v>4309</v>
      </c>
    </row>
    <row r="133" spans="1:9" x14ac:dyDescent="0.2">
      <c r="A133" t="s">
        <v>4302</v>
      </c>
      <c r="B133" t="s">
        <v>3767</v>
      </c>
      <c r="C133" t="s">
        <v>4310</v>
      </c>
      <c r="D133" t="s">
        <v>4311</v>
      </c>
      <c r="E133" s="2">
        <v>-15.9702947623</v>
      </c>
      <c r="F133" s="3">
        <v>-13.3743047002</v>
      </c>
      <c r="G133" t="s">
        <v>4312</v>
      </c>
      <c r="H133" t="s">
        <v>4313</v>
      </c>
      <c r="I133" t="s">
        <v>4314</v>
      </c>
    </row>
    <row r="134" spans="1:9" x14ac:dyDescent="0.2">
      <c r="A134" t="s">
        <v>4302</v>
      </c>
      <c r="B134" t="s">
        <v>3767</v>
      </c>
      <c r="C134" t="s">
        <v>4315</v>
      </c>
      <c r="D134" t="s">
        <v>4316</v>
      </c>
      <c r="E134" s="2">
        <v>-13.6467120132</v>
      </c>
      <c r="F134" s="3">
        <v>-11.1681075499</v>
      </c>
      <c r="G134" t="s">
        <v>4317</v>
      </c>
      <c r="H134" t="s">
        <v>4318</v>
      </c>
      <c r="I134" t="s">
        <v>4319</v>
      </c>
    </row>
    <row r="135" spans="1:9" x14ac:dyDescent="0.2">
      <c r="A135" t="s">
        <v>4302</v>
      </c>
      <c r="B135" t="s">
        <v>3767</v>
      </c>
      <c r="C135" t="s">
        <v>4320</v>
      </c>
      <c r="D135" t="s">
        <v>4321</v>
      </c>
      <c r="E135" s="2">
        <v>-13.321712145899999</v>
      </c>
      <c r="F135" s="3">
        <v>-10.859921181600001</v>
      </c>
      <c r="G135" t="s">
        <v>4322</v>
      </c>
      <c r="H135" t="s">
        <v>4323</v>
      </c>
      <c r="I135" t="s">
        <v>4324</v>
      </c>
    </row>
    <row r="136" spans="1:9" x14ac:dyDescent="0.2">
      <c r="A136" t="s">
        <v>4302</v>
      </c>
      <c r="B136" t="s">
        <v>3814</v>
      </c>
      <c r="C136" t="s">
        <v>4325</v>
      </c>
      <c r="D136" t="s">
        <v>4326</v>
      </c>
      <c r="E136" s="2">
        <v>-12.9570640291</v>
      </c>
      <c r="F136" s="3">
        <v>-10.527064899200001</v>
      </c>
      <c r="G136" t="s">
        <v>4327</v>
      </c>
      <c r="H136" t="s">
        <v>4328</v>
      </c>
      <c r="I136" t="s">
        <v>4329</v>
      </c>
    </row>
    <row r="137" spans="1:9" x14ac:dyDescent="0.2">
      <c r="A137" t="s">
        <v>4302</v>
      </c>
      <c r="B137" t="s">
        <v>3767</v>
      </c>
      <c r="C137" t="s">
        <v>4330</v>
      </c>
      <c r="D137" t="s">
        <v>4331</v>
      </c>
      <c r="E137" s="2">
        <v>-12.907439889500001</v>
      </c>
      <c r="F137" s="3">
        <v>-10.4825202851</v>
      </c>
      <c r="G137" t="s">
        <v>4332</v>
      </c>
      <c r="H137" t="s">
        <v>4333</v>
      </c>
      <c r="I137" t="s">
        <v>4334</v>
      </c>
    </row>
    <row r="138" spans="1:9" x14ac:dyDescent="0.2">
      <c r="A138" t="s">
        <v>4302</v>
      </c>
      <c r="B138" t="s">
        <v>3767</v>
      </c>
      <c r="C138" t="s">
        <v>4335</v>
      </c>
      <c r="D138" t="s">
        <v>4336</v>
      </c>
      <c r="E138" s="2">
        <v>-12.877419659399999</v>
      </c>
      <c r="F138" s="3">
        <v>-10.4692039674</v>
      </c>
      <c r="G138" t="s">
        <v>4337</v>
      </c>
      <c r="H138" t="s">
        <v>4338</v>
      </c>
      <c r="I138" t="s">
        <v>4339</v>
      </c>
    </row>
    <row r="139" spans="1:9" x14ac:dyDescent="0.2">
      <c r="A139" t="s">
        <v>4302</v>
      </c>
      <c r="B139" t="s">
        <v>3767</v>
      </c>
      <c r="C139" t="s">
        <v>4340</v>
      </c>
      <c r="D139" t="s">
        <v>4341</v>
      </c>
      <c r="E139" s="2">
        <v>-12.8695806308</v>
      </c>
      <c r="F139" s="3">
        <v>-10.4692039674</v>
      </c>
      <c r="G139" t="s">
        <v>4342</v>
      </c>
      <c r="H139" t="s">
        <v>4343</v>
      </c>
      <c r="I139" t="s">
        <v>4344</v>
      </c>
    </row>
    <row r="140" spans="1:9" x14ac:dyDescent="0.2">
      <c r="A140" t="s">
        <v>4302</v>
      </c>
      <c r="B140" t="s">
        <v>3767</v>
      </c>
      <c r="C140" t="s">
        <v>4345</v>
      </c>
      <c r="D140" t="s">
        <v>4346</v>
      </c>
      <c r="E140" s="2">
        <v>-12.839725119800001</v>
      </c>
      <c r="F140" s="3">
        <v>-10.4487900127</v>
      </c>
      <c r="G140" t="s">
        <v>4347</v>
      </c>
      <c r="H140" t="s">
        <v>4348</v>
      </c>
      <c r="I140" t="s">
        <v>4349</v>
      </c>
    </row>
    <row r="141" spans="1:9" x14ac:dyDescent="0.2">
      <c r="A141" t="s">
        <v>4302</v>
      </c>
      <c r="B141" t="s">
        <v>3767</v>
      </c>
      <c r="C141" t="s">
        <v>4350</v>
      </c>
      <c r="D141" t="s">
        <v>4351</v>
      </c>
      <c r="E141" s="2">
        <v>-12.553049125199999</v>
      </c>
      <c r="F141" s="3">
        <v>-10.1950581536</v>
      </c>
      <c r="G141" t="s">
        <v>4352</v>
      </c>
      <c r="H141" t="s">
        <v>4353</v>
      </c>
      <c r="I141" t="s">
        <v>4354</v>
      </c>
    </row>
    <row r="142" spans="1:9" x14ac:dyDescent="0.2">
      <c r="A142" t="s">
        <v>4302</v>
      </c>
      <c r="B142" t="s">
        <v>3814</v>
      </c>
      <c r="C142" t="s">
        <v>4355</v>
      </c>
      <c r="D142" t="s">
        <v>4356</v>
      </c>
      <c r="E142" s="2">
        <v>-12.5022176421</v>
      </c>
      <c r="F142" s="3">
        <v>-10.1513997582</v>
      </c>
      <c r="G142" t="s">
        <v>4357</v>
      </c>
      <c r="H142" t="s">
        <v>4358</v>
      </c>
      <c r="I142" t="s">
        <v>4359</v>
      </c>
    </row>
    <row r="143" spans="1:9" x14ac:dyDescent="0.2">
      <c r="A143" t="s">
        <v>4302</v>
      </c>
      <c r="B143" t="s">
        <v>3767</v>
      </c>
      <c r="C143" t="s">
        <v>4360</v>
      </c>
      <c r="D143" t="s">
        <v>4361</v>
      </c>
      <c r="E143" s="2">
        <v>-12.4062147878</v>
      </c>
      <c r="F143" s="3">
        <v>-10.0638300715</v>
      </c>
      <c r="G143" t="s">
        <v>4362</v>
      </c>
      <c r="H143" t="s">
        <v>4318</v>
      </c>
      <c r="I143" t="s">
        <v>4319</v>
      </c>
    </row>
    <row r="144" spans="1:9" x14ac:dyDescent="0.2">
      <c r="A144" t="s">
        <v>4302</v>
      </c>
      <c r="B144" t="s">
        <v>3767</v>
      </c>
      <c r="C144" t="s">
        <v>4363</v>
      </c>
      <c r="D144" t="s">
        <v>4364</v>
      </c>
      <c r="E144" s="2">
        <v>-12.371901446400001</v>
      </c>
      <c r="F144" s="3">
        <v>-10.033672689799999</v>
      </c>
      <c r="G144" t="s">
        <v>4365</v>
      </c>
      <c r="H144" t="s">
        <v>4366</v>
      </c>
      <c r="I144" t="s">
        <v>4367</v>
      </c>
    </row>
    <row r="145" spans="1:9" x14ac:dyDescent="0.2">
      <c r="A145" t="s">
        <v>4302</v>
      </c>
      <c r="B145" t="s">
        <v>3767</v>
      </c>
      <c r="C145" t="s">
        <v>4368</v>
      </c>
      <c r="D145" t="s">
        <v>4369</v>
      </c>
      <c r="E145" s="2">
        <v>-12.3555725136</v>
      </c>
      <c r="F145" s="3">
        <v>-10.021460323199999</v>
      </c>
      <c r="G145" t="s">
        <v>4370</v>
      </c>
      <c r="H145" t="s">
        <v>4371</v>
      </c>
      <c r="I145" t="s">
        <v>4372</v>
      </c>
    </row>
    <row r="146" spans="1:9" x14ac:dyDescent="0.2">
      <c r="A146" t="s">
        <v>4302</v>
      </c>
      <c r="B146" t="s">
        <v>3767</v>
      </c>
      <c r="C146" t="s">
        <v>4373</v>
      </c>
      <c r="D146" t="s">
        <v>4374</v>
      </c>
      <c r="E146" s="2">
        <v>-12.340398592</v>
      </c>
      <c r="F146" s="3">
        <v>-10.010364314</v>
      </c>
      <c r="G146" t="s">
        <v>4375</v>
      </c>
      <c r="H146" t="s">
        <v>4376</v>
      </c>
      <c r="I146" t="s">
        <v>4377</v>
      </c>
    </row>
    <row r="147" spans="1:9" x14ac:dyDescent="0.2">
      <c r="A147" t="s">
        <v>4302</v>
      </c>
      <c r="B147" t="s">
        <v>3767</v>
      </c>
      <c r="C147" t="s">
        <v>4378</v>
      </c>
      <c r="D147" t="s">
        <v>4379</v>
      </c>
      <c r="E147" s="2">
        <v>-12.3142810924</v>
      </c>
      <c r="F147" s="3">
        <v>-9.9922895346999994</v>
      </c>
      <c r="G147" t="s">
        <v>4161</v>
      </c>
      <c r="H147" t="s">
        <v>4380</v>
      </c>
      <c r="I147" t="s">
        <v>4381</v>
      </c>
    </row>
    <row r="148" spans="1:9" x14ac:dyDescent="0.2">
      <c r="A148" t="s">
        <v>4302</v>
      </c>
      <c r="B148" t="s">
        <v>3814</v>
      </c>
      <c r="C148" t="s">
        <v>4382</v>
      </c>
      <c r="D148" t="s">
        <v>4383</v>
      </c>
      <c r="E148" s="2">
        <v>-12.014690530599999</v>
      </c>
      <c r="F148" s="3">
        <v>-9.7308194362999991</v>
      </c>
      <c r="G148" t="s">
        <v>4384</v>
      </c>
      <c r="H148" t="s">
        <v>4385</v>
      </c>
      <c r="I148" t="s">
        <v>4386</v>
      </c>
    </row>
    <row r="149" spans="1:9" x14ac:dyDescent="0.2">
      <c r="A149" t="s">
        <v>4302</v>
      </c>
      <c r="B149" t="s">
        <v>3767</v>
      </c>
      <c r="C149" t="s">
        <v>4387</v>
      </c>
      <c r="D149" t="s">
        <v>4388</v>
      </c>
      <c r="E149" s="2">
        <v>-11.573266803499999</v>
      </c>
      <c r="F149" s="3">
        <v>-9.3174083663000005</v>
      </c>
      <c r="G149" t="s">
        <v>4389</v>
      </c>
      <c r="H149" t="s">
        <v>4338</v>
      </c>
      <c r="I149" t="s">
        <v>4339</v>
      </c>
    </row>
    <row r="150" spans="1:9" x14ac:dyDescent="0.2">
      <c r="A150" t="s">
        <v>4302</v>
      </c>
      <c r="B150" t="s">
        <v>3767</v>
      </c>
      <c r="C150" t="s">
        <v>4390</v>
      </c>
      <c r="D150" t="s">
        <v>4391</v>
      </c>
      <c r="E150" s="2">
        <v>-11.573022701099999</v>
      </c>
      <c r="F150" s="3">
        <v>-9.3174083663000005</v>
      </c>
      <c r="G150" t="s">
        <v>4392</v>
      </c>
      <c r="H150" t="s">
        <v>4393</v>
      </c>
      <c r="I150" t="s">
        <v>4394</v>
      </c>
    </row>
    <row r="151" spans="1:9" x14ac:dyDescent="0.2">
      <c r="A151" t="s">
        <v>4302</v>
      </c>
      <c r="B151" t="s">
        <v>3767</v>
      </c>
      <c r="C151" t="s">
        <v>4395</v>
      </c>
      <c r="D151" t="s">
        <v>4396</v>
      </c>
      <c r="E151" s="2">
        <v>-11.4515702362</v>
      </c>
      <c r="F151" s="3">
        <v>-9.2060955328999992</v>
      </c>
      <c r="G151" t="s">
        <v>4397</v>
      </c>
      <c r="H151" t="s">
        <v>4398</v>
      </c>
      <c r="I151" t="s">
        <v>4399</v>
      </c>
    </row>
    <row r="152" spans="1:9" x14ac:dyDescent="0.2">
      <c r="A152" t="s">
        <v>4302</v>
      </c>
      <c r="B152" t="s">
        <v>3767</v>
      </c>
      <c r="C152" t="s">
        <v>4400</v>
      </c>
      <c r="D152" t="s">
        <v>4401</v>
      </c>
      <c r="E152" s="2">
        <v>-11.132532360700001</v>
      </c>
      <c r="F152" s="3">
        <v>-8.9010471140000007</v>
      </c>
      <c r="G152" t="s">
        <v>4402</v>
      </c>
      <c r="H152" t="s">
        <v>4403</v>
      </c>
      <c r="I152" t="s">
        <v>4404</v>
      </c>
    </row>
    <row r="153" spans="1:9" x14ac:dyDescent="0.2">
      <c r="A153" t="s">
        <v>4302</v>
      </c>
      <c r="B153" t="s">
        <v>3767</v>
      </c>
      <c r="C153" t="s">
        <v>4405</v>
      </c>
      <c r="D153" t="s">
        <v>4406</v>
      </c>
      <c r="E153" s="2">
        <v>-11.054123608199999</v>
      </c>
      <c r="F153" s="3">
        <v>-8.8377203527999999</v>
      </c>
      <c r="G153" t="s">
        <v>4407</v>
      </c>
      <c r="H153" t="s">
        <v>4408</v>
      </c>
      <c r="I153" t="s">
        <v>4409</v>
      </c>
    </row>
    <row r="154" spans="1:9" x14ac:dyDescent="0.2">
      <c r="A154" t="s">
        <v>4302</v>
      </c>
      <c r="B154" t="s">
        <v>3767</v>
      </c>
      <c r="C154" t="s">
        <v>4410</v>
      </c>
      <c r="D154" t="s">
        <v>4411</v>
      </c>
      <c r="E154" s="2">
        <v>-10.9429290764</v>
      </c>
      <c r="F154" s="3">
        <v>-8.7296390564999999</v>
      </c>
      <c r="G154" t="s">
        <v>4412</v>
      </c>
      <c r="H154" t="s">
        <v>4413</v>
      </c>
      <c r="I154" t="s">
        <v>4414</v>
      </c>
    </row>
    <row r="155" spans="1:9" x14ac:dyDescent="0.2">
      <c r="A155" t="s">
        <v>4302</v>
      </c>
      <c r="B155" t="s">
        <v>3767</v>
      </c>
      <c r="C155" t="s">
        <v>4415</v>
      </c>
      <c r="D155" t="s">
        <v>4416</v>
      </c>
      <c r="E155" s="2">
        <v>-10.9281314717</v>
      </c>
      <c r="F155" s="3">
        <v>-8.7179325287000005</v>
      </c>
      <c r="G155" t="s">
        <v>4417</v>
      </c>
      <c r="H155" t="s">
        <v>4418</v>
      </c>
      <c r="I155" t="s">
        <v>4419</v>
      </c>
    </row>
    <row r="156" spans="1:9" x14ac:dyDescent="0.2">
      <c r="A156" t="s">
        <v>4302</v>
      </c>
      <c r="B156" t="s">
        <v>3767</v>
      </c>
      <c r="C156" t="s">
        <v>4420</v>
      </c>
      <c r="D156" t="s">
        <v>4421</v>
      </c>
      <c r="E156" s="2">
        <v>-10.865763058300001</v>
      </c>
      <c r="F156" s="3">
        <v>-8.6587228997000008</v>
      </c>
      <c r="G156" t="s">
        <v>4422</v>
      </c>
      <c r="H156" t="s">
        <v>4423</v>
      </c>
      <c r="I156" t="s">
        <v>4424</v>
      </c>
    </row>
    <row r="157" spans="1:9" x14ac:dyDescent="0.2">
      <c r="A157" t="s">
        <v>4302</v>
      </c>
      <c r="B157" t="s">
        <v>3767</v>
      </c>
      <c r="C157" t="s">
        <v>4425</v>
      </c>
      <c r="D157" t="s">
        <v>4426</v>
      </c>
      <c r="E157" s="2">
        <v>-10.514012658</v>
      </c>
      <c r="F157" s="3">
        <v>-8.3421153230999998</v>
      </c>
      <c r="G157" t="s">
        <v>4427</v>
      </c>
      <c r="H157" t="s">
        <v>4403</v>
      </c>
      <c r="I157" t="s">
        <v>4404</v>
      </c>
    </row>
    <row r="158" spans="1:9" x14ac:dyDescent="0.2">
      <c r="A158" t="s">
        <v>4302</v>
      </c>
      <c r="B158" t="s">
        <v>3767</v>
      </c>
      <c r="C158" t="s">
        <v>4428</v>
      </c>
      <c r="D158" t="s">
        <v>4429</v>
      </c>
      <c r="E158" s="2">
        <v>-10.0758233873</v>
      </c>
      <c r="F158" s="3">
        <v>-7.9205253142999998</v>
      </c>
      <c r="G158" t="s">
        <v>4430</v>
      </c>
      <c r="H158" t="s">
        <v>4431</v>
      </c>
      <c r="I158" t="s">
        <v>4432</v>
      </c>
    </row>
    <row r="159" spans="1:9" x14ac:dyDescent="0.2">
      <c r="A159" t="s">
        <v>4302</v>
      </c>
      <c r="B159" t="s">
        <v>3767</v>
      </c>
      <c r="C159" t="s">
        <v>4433</v>
      </c>
      <c r="D159" t="s">
        <v>4434</v>
      </c>
      <c r="E159" s="2">
        <v>-9.8695346247</v>
      </c>
      <c r="F159" s="3">
        <v>-7.7169424449999999</v>
      </c>
      <c r="G159" t="s">
        <v>4435</v>
      </c>
      <c r="H159" t="s">
        <v>4366</v>
      </c>
      <c r="I159" t="s">
        <v>4367</v>
      </c>
    </row>
    <row r="160" spans="1:9" x14ac:dyDescent="0.2">
      <c r="A160" t="s">
        <v>4302</v>
      </c>
      <c r="B160" t="s">
        <v>3767</v>
      </c>
      <c r="C160" t="s">
        <v>4436</v>
      </c>
      <c r="D160" t="s">
        <v>4437</v>
      </c>
      <c r="E160" s="2">
        <v>-9.6810380164000005</v>
      </c>
      <c r="F160" s="3">
        <v>-7.5338075652000001</v>
      </c>
      <c r="G160" t="s">
        <v>4438</v>
      </c>
      <c r="H160" t="s">
        <v>4423</v>
      </c>
      <c r="I160" t="s">
        <v>4424</v>
      </c>
    </row>
    <row r="161" spans="1:9" x14ac:dyDescent="0.2">
      <c r="A161" t="s">
        <v>4302</v>
      </c>
      <c r="B161" t="s">
        <v>4018</v>
      </c>
      <c r="C161" t="s">
        <v>4439</v>
      </c>
      <c r="D161" t="s">
        <v>4440</v>
      </c>
      <c r="E161" s="2">
        <v>-9.5460376666000002</v>
      </c>
      <c r="F161" s="3">
        <v>-7.4145063154999997</v>
      </c>
      <c r="G161" t="s">
        <v>4441</v>
      </c>
      <c r="H161" t="s">
        <v>4442</v>
      </c>
      <c r="I161" t="s">
        <v>4443</v>
      </c>
    </row>
    <row r="162" spans="1:9" x14ac:dyDescent="0.2">
      <c r="A162" t="s">
        <v>4302</v>
      </c>
      <c r="B162" t="s">
        <v>4018</v>
      </c>
      <c r="C162" t="s">
        <v>4444</v>
      </c>
      <c r="D162" t="s">
        <v>4445</v>
      </c>
      <c r="E162" s="2">
        <v>-9.5460376666000002</v>
      </c>
      <c r="F162" s="3">
        <v>-7.4145063154999997</v>
      </c>
      <c r="G162" t="s">
        <v>4441</v>
      </c>
      <c r="H162" t="s">
        <v>4442</v>
      </c>
      <c r="I162" t="s">
        <v>4443</v>
      </c>
    </row>
    <row r="163" spans="1:9" x14ac:dyDescent="0.2">
      <c r="A163" t="s">
        <v>4302</v>
      </c>
      <c r="B163" t="s">
        <v>3767</v>
      </c>
      <c r="C163" t="s">
        <v>4446</v>
      </c>
      <c r="D163" t="s">
        <v>4447</v>
      </c>
      <c r="E163" s="2">
        <v>-9.4519793161999992</v>
      </c>
      <c r="F163" s="3">
        <v>-7.3280897075000002</v>
      </c>
      <c r="G163" t="s">
        <v>4448</v>
      </c>
      <c r="H163" t="s">
        <v>4418</v>
      </c>
      <c r="I163" t="s">
        <v>4419</v>
      </c>
    </row>
    <row r="164" spans="1:9" x14ac:dyDescent="0.2">
      <c r="A164" t="s">
        <v>4302</v>
      </c>
      <c r="B164" t="s">
        <v>3767</v>
      </c>
      <c r="C164" t="s">
        <v>4449</v>
      </c>
      <c r="D164" t="s">
        <v>4450</v>
      </c>
      <c r="E164" s="2">
        <v>-8.9702815759999996</v>
      </c>
      <c r="F164" s="3">
        <v>-6.8803764645000003</v>
      </c>
      <c r="G164" t="s">
        <v>4451</v>
      </c>
      <c r="H164" t="s">
        <v>4452</v>
      </c>
      <c r="I164" t="s">
        <v>4453</v>
      </c>
    </row>
    <row r="165" spans="1:9" x14ac:dyDescent="0.2">
      <c r="A165" t="s">
        <v>4302</v>
      </c>
      <c r="B165" t="s">
        <v>3767</v>
      </c>
      <c r="C165" t="s">
        <v>4454</v>
      </c>
      <c r="D165" t="s">
        <v>4455</v>
      </c>
      <c r="E165" s="2">
        <v>-8.9702815759999996</v>
      </c>
      <c r="F165" s="3">
        <v>-6.8803764645000003</v>
      </c>
      <c r="G165" t="s">
        <v>4451</v>
      </c>
      <c r="H165" t="s">
        <v>4452</v>
      </c>
      <c r="I165" t="s">
        <v>4453</v>
      </c>
    </row>
    <row r="166" spans="1:9" x14ac:dyDescent="0.2">
      <c r="A166" t="s">
        <v>4302</v>
      </c>
      <c r="B166" t="s">
        <v>3767</v>
      </c>
      <c r="C166" t="s">
        <v>4456</v>
      </c>
      <c r="D166" t="s">
        <v>4457</v>
      </c>
      <c r="E166" s="2">
        <v>-8.7957267417999994</v>
      </c>
      <c r="F166" s="3">
        <v>-6.7150622871000003</v>
      </c>
      <c r="G166" t="s">
        <v>4458</v>
      </c>
      <c r="H166" t="s">
        <v>4413</v>
      </c>
      <c r="I166" t="s">
        <v>4414</v>
      </c>
    </row>
    <row r="167" spans="1:9" x14ac:dyDescent="0.2">
      <c r="A167" t="s">
        <v>4302</v>
      </c>
      <c r="B167" t="s">
        <v>3767</v>
      </c>
      <c r="C167" t="s">
        <v>4459</v>
      </c>
      <c r="D167" t="s">
        <v>4460</v>
      </c>
      <c r="E167" s="2">
        <v>-8.6800523204999998</v>
      </c>
      <c r="F167" s="3">
        <v>-6.6106688762000001</v>
      </c>
      <c r="G167" t="s">
        <v>4461</v>
      </c>
      <c r="H167" t="s">
        <v>4462</v>
      </c>
      <c r="I167" t="s">
        <v>4463</v>
      </c>
    </row>
    <row r="168" spans="1:9" x14ac:dyDescent="0.2">
      <c r="A168" t="s">
        <v>4302</v>
      </c>
      <c r="B168" t="s">
        <v>3767</v>
      </c>
      <c r="C168" t="s">
        <v>4464</v>
      </c>
      <c r="D168" t="s">
        <v>4465</v>
      </c>
      <c r="E168" s="2">
        <v>-8.6296343163000007</v>
      </c>
      <c r="F168" s="3">
        <v>-6.5624723319999996</v>
      </c>
      <c r="G168" t="s">
        <v>4466</v>
      </c>
      <c r="H168" t="s">
        <v>4467</v>
      </c>
      <c r="I168" t="s">
        <v>4468</v>
      </c>
    </row>
    <row r="169" spans="1:9" x14ac:dyDescent="0.2">
      <c r="A169" t="s">
        <v>4302</v>
      </c>
      <c r="B169" t="s">
        <v>3767</v>
      </c>
      <c r="C169" t="s">
        <v>4469</v>
      </c>
      <c r="D169" t="s">
        <v>4470</v>
      </c>
      <c r="E169" s="2">
        <v>-8.5266218021999993</v>
      </c>
      <c r="F169" s="3">
        <v>-6.4746997845000003</v>
      </c>
      <c r="G169" t="s">
        <v>3977</v>
      </c>
      <c r="H169" t="s">
        <v>4471</v>
      </c>
      <c r="I169" t="s">
        <v>4472</v>
      </c>
    </row>
    <row r="170" spans="1:9" x14ac:dyDescent="0.2">
      <c r="A170" t="s">
        <v>4302</v>
      </c>
      <c r="B170" t="s">
        <v>3767</v>
      </c>
      <c r="C170" t="s">
        <v>4473</v>
      </c>
      <c r="D170" t="s">
        <v>4474</v>
      </c>
      <c r="E170" s="2">
        <v>-8.3162006692000006</v>
      </c>
      <c r="F170" s="3">
        <v>-6.2685364746000003</v>
      </c>
      <c r="G170" t="s">
        <v>4475</v>
      </c>
      <c r="H170" t="s">
        <v>4471</v>
      </c>
      <c r="I170" t="s">
        <v>4472</v>
      </c>
    </row>
    <row r="171" spans="1:9" x14ac:dyDescent="0.2">
      <c r="A171" t="s">
        <v>4302</v>
      </c>
      <c r="B171" t="s">
        <v>3767</v>
      </c>
      <c r="C171" t="s">
        <v>4476</v>
      </c>
      <c r="D171" t="s">
        <v>4477</v>
      </c>
      <c r="E171" s="2">
        <v>-8.0286708358999999</v>
      </c>
      <c r="F171" s="3">
        <v>-5.9873161151999996</v>
      </c>
      <c r="G171" t="s">
        <v>4478</v>
      </c>
      <c r="H171" t="s">
        <v>4479</v>
      </c>
      <c r="I171" t="s">
        <v>4480</v>
      </c>
    </row>
    <row r="172" spans="1:9" x14ac:dyDescent="0.2">
      <c r="A172" t="s">
        <v>4302</v>
      </c>
      <c r="B172" t="s">
        <v>3814</v>
      </c>
      <c r="C172" t="s">
        <v>4481</v>
      </c>
      <c r="D172" t="s">
        <v>4482</v>
      </c>
      <c r="E172" s="2">
        <v>-7.7005895214000004</v>
      </c>
      <c r="F172" s="3">
        <v>-5.6695510690999997</v>
      </c>
      <c r="G172" t="s">
        <v>4483</v>
      </c>
      <c r="H172" t="s">
        <v>4308</v>
      </c>
      <c r="I172" t="s">
        <v>4309</v>
      </c>
    </row>
    <row r="173" spans="1:9" x14ac:dyDescent="0.2">
      <c r="A173" t="s">
        <v>4302</v>
      </c>
      <c r="B173" t="s">
        <v>3814</v>
      </c>
      <c r="C173" t="s">
        <v>4484</v>
      </c>
      <c r="D173" t="s">
        <v>4485</v>
      </c>
      <c r="E173" s="2">
        <v>-7.6611706327000002</v>
      </c>
      <c r="F173" s="3">
        <v>-5.6321663504000004</v>
      </c>
      <c r="G173" t="s">
        <v>4486</v>
      </c>
      <c r="H173" t="s">
        <v>4413</v>
      </c>
      <c r="I173" t="s">
        <v>4414</v>
      </c>
    </row>
    <row r="174" spans="1:9" x14ac:dyDescent="0.2">
      <c r="A174" t="s">
        <v>4302</v>
      </c>
      <c r="B174" t="s">
        <v>3767</v>
      </c>
      <c r="C174" t="s">
        <v>4487</v>
      </c>
      <c r="D174" t="s">
        <v>4488</v>
      </c>
      <c r="E174" s="2">
        <v>-7.6380443327999998</v>
      </c>
      <c r="F174" s="3">
        <v>-5.6110647371000004</v>
      </c>
      <c r="G174" t="s">
        <v>4489</v>
      </c>
      <c r="H174" t="s">
        <v>4418</v>
      </c>
      <c r="I174" t="s">
        <v>4419</v>
      </c>
    </row>
    <row r="175" spans="1:9" x14ac:dyDescent="0.2">
      <c r="A175" t="s">
        <v>4302</v>
      </c>
      <c r="B175" t="s">
        <v>3767</v>
      </c>
      <c r="C175" t="s">
        <v>4490</v>
      </c>
      <c r="D175" t="s">
        <v>4491</v>
      </c>
      <c r="E175" s="2">
        <v>-7.6140758096000001</v>
      </c>
      <c r="F175" s="3">
        <v>-5.5911174878000001</v>
      </c>
      <c r="G175" t="s">
        <v>3990</v>
      </c>
      <c r="H175" t="s">
        <v>4492</v>
      </c>
      <c r="I175" t="s">
        <v>4493</v>
      </c>
    </row>
    <row r="176" spans="1:9" x14ac:dyDescent="0.2">
      <c r="A176" t="s">
        <v>4302</v>
      </c>
      <c r="B176" t="s">
        <v>3767</v>
      </c>
      <c r="C176" t="s">
        <v>4494</v>
      </c>
      <c r="D176" t="s">
        <v>4495</v>
      </c>
      <c r="E176" s="2">
        <v>-7.549861376</v>
      </c>
      <c r="F176" s="3">
        <v>-5.5308874352000004</v>
      </c>
      <c r="G176" t="s">
        <v>4496</v>
      </c>
      <c r="H176" t="s">
        <v>4479</v>
      </c>
      <c r="I176" t="s">
        <v>4480</v>
      </c>
    </row>
    <row r="177" spans="1:9" x14ac:dyDescent="0.2">
      <c r="A177" t="s">
        <v>4302</v>
      </c>
      <c r="B177" t="s">
        <v>3767</v>
      </c>
      <c r="C177" t="s">
        <v>4497</v>
      </c>
      <c r="D177" t="s">
        <v>4498</v>
      </c>
      <c r="E177" s="2">
        <v>-7.4349313611000003</v>
      </c>
      <c r="F177" s="3">
        <v>-5.4179359861999998</v>
      </c>
      <c r="G177" t="s">
        <v>4499</v>
      </c>
      <c r="H177" t="s">
        <v>4500</v>
      </c>
      <c r="I177" t="s">
        <v>4501</v>
      </c>
    </row>
    <row r="178" spans="1:9" x14ac:dyDescent="0.2">
      <c r="A178" t="s">
        <v>4302</v>
      </c>
      <c r="B178" t="s">
        <v>3767</v>
      </c>
      <c r="C178" t="s">
        <v>4502</v>
      </c>
      <c r="D178" t="s">
        <v>4503</v>
      </c>
      <c r="E178" s="2">
        <v>-6.9954396204</v>
      </c>
      <c r="F178" s="3">
        <v>-5.0015095496999997</v>
      </c>
      <c r="G178" t="s">
        <v>4504</v>
      </c>
      <c r="H178" t="s">
        <v>4366</v>
      </c>
      <c r="I178" t="s">
        <v>4367</v>
      </c>
    </row>
    <row r="179" spans="1:9" x14ac:dyDescent="0.2">
      <c r="A179" t="s">
        <v>4302</v>
      </c>
      <c r="B179" t="s">
        <v>3767</v>
      </c>
      <c r="C179" t="s">
        <v>4505</v>
      </c>
      <c r="D179" t="s">
        <v>4506</v>
      </c>
      <c r="E179" s="2">
        <v>-6.945205681</v>
      </c>
      <c r="F179" s="3">
        <v>-4.9568554876000004</v>
      </c>
      <c r="G179" t="s">
        <v>4507</v>
      </c>
      <c r="H179" t="s">
        <v>4508</v>
      </c>
      <c r="I179" t="s">
        <v>4509</v>
      </c>
    </row>
    <row r="180" spans="1:9" x14ac:dyDescent="0.2">
      <c r="A180" t="s">
        <v>4302</v>
      </c>
      <c r="B180" t="s">
        <v>3767</v>
      </c>
      <c r="C180" t="s">
        <v>4510</v>
      </c>
      <c r="D180" t="s">
        <v>4511</v>
      </c>
      <c r="E180" s="2">
        <v>-6.7290189864999999</v>
      </c>
      <c r="F180" s="3">
        <v>-4.7534162968000002</v>
      </c>
      <c r="G180" t="s">
        <v>4512</v>
      </c>
      <c r="H180" t="s">
        <v>4513</v>
      </c>
      <c r="I180" t="s">
        <v>4514</v>
      </c>
    </row>
    <row r="181" spans="1:9" x14ac:dyDescent="0.2">
      <c r="A181" t="s">
        <v>4302</v>
      </c>
      <c r="B181" t="s">
        <v>3767</v>
      </c>
      <c r="C181" t="s">
        <v>4515</v>
      </c>
      <c r="D181" t="s">
        <v>4516</v>
      </c>
      <c r="E181" s="2">
        <v>-6.4200641508</v>
      </c>
      <c r="F181" s="3">
        <v>-4.4806018435999997</v>
      </c>
      <c r="G181" t="s">
        <v>4517</v>
      </c>
      <c r="H181" t="s">
        <v>4518</v>
      </c>
      <c r="I181" t="s">
        <v>4519</v>
      </c>
    </row>
    <row r="182" spans="1:9" x14ac:dyDescent="0.2">
      <c r="A182" t="s">
        <v>4302</v>
      </c>
      <c r="B182" t="s">
        <v>4012</v>
      </c>
      <c r="C182" t="s">
        <v>4520</v>
      </c>
      <c r="D182" t="s">
        <v>4521</v>
      </c>
      <c r="E182" s="2">
        <v>-6.3692689333999999</v>
      </c>
      <c r="F182" s="3">
        <v>-4.4347325144000003</v>
      </c>
      <c r="G182" t="s">
        <v>4522</v>
      </c>
      <c r="H182" t="s">
        <v>4523</v>
      </c>
      <c r="I182" t="s">
        <v>4524</v>
      </c>
    </row>
    <row r="183" spans="1:9" x14ac:dyDescent="0.2">
      <c r="A183" t="s">
        <v>4302</v>
      </c>
      <c r="B183" t="s">
        <v>3767</v>
      </c>
      <c r="C183" t="s">
        <v>4525</v>
      </c>
      <c r="D183" t="s">
        <v>4526</v>
      </c>
      <c r="E183" s="2">
        <v>-6.3488902643999996</v>
      </c>
      <c r="F183" s="3">
        <v>-4.4176070026999996</v>
      </c>
      <c r="G183" t="s">
        <v>4527</v>
      </c>
      <c r="H183" t="s">
        <v>4513</v>
      </c>
      <c r="I183" t="s">
        <v>4514</v>
      </c>
    </row>
    <row r="184" spans="1:9" x14ac:dyDescent="0.2">
      <c r="A184" t="s">
        <v>4302</v>
      </c>
      <c r="B184" t="s">
        <v>3767</v>
      </c>
      <c r="C184" t="s">
        <v>4528</v>
      </c>
      <c r="D184" t="s">
        <v>4529</v>
      </c>
      <c r="E184" s="2">
        <v>-6.141911264</v>
      </c>
      <c r="F184" s="3">
        <v>-4.2296512396999999</v>
      </c>
      <c r="G184" t="s">
        <v>4530</v>
      </c>
      <c r="H184" t="s">
        <v>4531</v>
      </c>
      <c r="I184" t="s">
        <v>4532</v>
      </c>
    </row>
    <row r="185" spans="1:9" x14ac:dyDescent="0.2">
      <c r="A185" t="s">
        <v>4302</v>
      </c>
      <c r="B185" t="s">
        <v>3767</v>
      </c>
      <c r="C185" t="s">
        <v>4533</v>
      </c>
      <c r="D185" t="s">
        <v>4534</v>
      </c>
      <c r="E185" s="2">
        <v>-6.141911264</v>
      </c>
      <c r="F185" s="3">
        <v>-4.2296512396999999</v>
      </c>
      <c r="G185" t="s">
        <v>4530</v>
      </c>
      <c r="H185" t="s">
        <v>4492</v>
      </c>
      <c r="I185" t="s">
        <v>4493</v>
      </c>
    </row>
    <row r="186" spans="1:9" x14ac:dyDescent="0.2">
      <c r="A186" t="s">
        <v>4302</v>
      </c>
      <c r="B186" t="s">
        <v>3767</v>
      </c>
      <c r="C186" t="s">
        <v>4535</v>
      </c>
      <c r="D186" t="s">
        <v>4536</v>
      </c>
      <c r="E186" s="2">
        <v>-6.0511264991999996</v>
      </c>
      <c r="F186" s="3">
        <v>-4.1480744765999997</v>
      </c>
      <c r="G186" t="s">
        <v>4537</v>
      </c>
      <c r="H186" t="s">
        <v>4479</v>
      </c>
      <c r="I186" t="s">
        <v>4480</v>
      </c>
    </row>
    <row r="187" spans="1:9" x14ac:dyDescent="0.2">
      <c r="A187" t="s">
        <v>4302</v>
      </c>
      <c r="B187" t="s">
        <v>3814</v>
      </c>
      <c r="C187" t="s">
        <v>4538</v>
      </c>
      <c r="D187" t="s">
        <v>4539</v>
      </c>
      <c r="E187" s="2">
        <v>-6.0511264991999996</v>
      </c>
      <c r="F187" s="3">
        <v>-4.1480744765999997</v>
      </c>
      <c r="G187" t="s">
        <v>4537</v>
      </c>
      <c r="H187" t="s">
        <v>4540</v>
      </c>
      <c r="I187" t="s">
        <v>4541</v>
      </c>
    </row>
    <row r="188" spans="1:9" x14ac:dyDescent="0.2">
      <c r="A188" t="s">
        <v>4302</v>
      </c>
      <c r="B188" t="s">
        <v>3814</v>
      </c>
      <c r="C188" t="s">
        <v>4542</v>
      </c>
      <c r="D188" t="s">
        <v>4543</v>
      </c>
      <c r="E188" s="2">
        <v>-6.0156303057000002</v>
      </c>
      <c r="F188" s="3">
        <v>-4.1156047378</v>
      </c>
      <c r="G188" t="s">
        <v>4544</v>
      </c>
      <c r="H188" t="s">
        <v>4545</v>
      </c>
      <c r="I188" t="s">
        <v>4546</v>
      </c>
    </row>
    <row r="189" spans="1:9" x14ac:dyDescent="0.2">
      <c r="A189" t="s">
        <v>4302</v>
      </c>
      <c r="B189" t="s">
        <v>3767</v>
      </c>
      <c r="C189" t="s">
        <v>4547</v>
      </c>
      <c r="D189" t="s">
        <v>4548</v>
      </c>
      <c r="E189" s="2">
        <v>-5.8561578742</v>
      </c>
      <c r="F189" s="3">
        <v>-3.9680315296000002</v>
      </c>
      <c r="G189" t="s">
        <v>4549</v>
      </c>
      <c r="H189" t="s">
        <v>4550</v>
      </c>
      <c r="I189" t="s">
        <v>4551</v>
      </c>
    </row>
    <row r="190" spans="1:9" x14ac:dyDescent="0.2">
      <c r="A190" t="s">
        <v>4302</v>
      </c>
      <c r="B190" t="s">
        <v>3767</v>
      </c>
      <c r="C190" t="s">
        <v>4552</v>
      </c>
      <c r="D190" t="s">
        <v>4553</v>
      </c>
      <c r="E190" s="2">
        <v>-5.8250444244999997</v>
      </c>
      <c r="F190" s="3">
        <v>-3.9404794508999998</v>
      </c>
      <c r="G190" t="s">
        <v>4554</v>
      </c>
      <c r="H190" t="s">
        <v>4555</v>
      </c>
      <c r="I190" t="s">
        <v>4556</v>
      </c>
    </row>
    <row r="191" spans="1:9" x14ac:dyDescent="0.2">
      <c r="A191" t="s">
        <v>4302</v>
      </c>
      <c r="B191" t="s">
        <v>3767</v>
      </c>
      <c r="C191" t="s">
        <v>4557</v>
      </c>
      <c r="D191" t="s">
        <v>4558</v>
      </c>
      <c r="E191" s="2">
        <v>-5.6221190982999998</v>
      </c>
      <c r="F191" s="3">
        <v>-3.7610115963999999</v>
      </c>
      <c r="G191" t="s">
        <v>4559</v>
      </c>
      <c r="H191" t="s">
        <v>4479</v>
      </c>
      <c r="I191" t="s">
        <v>4480</v>
      </c>
    </row>
    <row r="192" spans="1:9" x14ac:dyDescent="0.2">
      <c r="A192" t="s">
        <v>4302</v>
      </c>
      <c r="B192" t="s">
        <v>3767</v>
      </c>
      <c r="C192" t="s">
        <v>4560</v>
      </c>
      <c r="D192" t="s">
        <v>4561</v>
      </c>
      <c r="E192" s="2">
        <v>-5.4085374320000001</v>
      </c>
      <c r="F192" s="3">
        <v>-3.5638820983000001</v>
      </c>
      <c r="G192" t="s">
        <v>4562</v>
      </c>
      <c r="H192" t="s">
        <v>4563</v>
      </c>
      <c r="I192" t="s">
        <v>4564</v>
      </c>
    </row>
    <row r="193" spans="1:9" x14ac:dyDescent="0.2">
      <c r="A193" t="s">
        <v>4302</v>
      </c>
      <c r="B193" t="s">
        <v>3767</v>
      </c>
      <c r="C193" t="s">
        <v>4565</v>
      </c>
      <c r="D193" t="s">
        <v>4566</v>
      </c>
      <c r="E193" s="2">
        <v>-5.2018194711000003</v>
      </c>
      <c r="F193" s="3">
        <v>-3.378959858</v>
      </c>
      <c r="G193" t="s">
        <v>4567</v>
      </c>
      <c r="H193" t="s">
        <v>4545</v>
      </c>
      <c r="I193" t="s">
        <v>4546</v>
      </c>
    </row>
    <row r="194" spans="1:9" x14ac:dyDescent="0.2">
      <c r="A194" t="s">
        <v>4302</v>
      </c>
      <c r="B194" t="s">
        <v>3767</v>
      </c>
      <c r="C194" t="s">
        <v>4568</v>
      </c>
      <c r="D194" t="s">
        <v>4569</v>
      </c>
      <c r="E194" s="2">
        <v>-5.1716018429000004</v>
      </c>
      <c r="F194" s="3">
        <v>-3.3537630312000002</v>
      </c>
      <c r="G194" t="s">
        <v>4570</v>
      </c>
      <c r="H194" t="s">
        <v>4545</v>
      </c>
      <c r="I194" t="s">
        <v>4546</v>
      </c>
    </row>
    <row r="195" spans="1:9" x14ac:dyDescent="0.2">
      <c r="A195" t="s">
        <v>4302</v>
      </c>
      <c r="B195" t="s">
        <v>3767</v>
      </c>
      <c r="C195" t="s">
        <v>4571</v>
      </c>
      <c r="D195" t="s">
        <v>4572</v>
      </c>
      <c r="E195" s="2">
        <v>-5.1260604618999999</v>
      </c>
      <c r="F195" s="3">
        <v>-3.3217368548000001</v>
      </c>
      <c r="G195" t="s">
        <v>4573</v>
      </c>
      <c r="H195" t="s">
        <v>4574</v>
      </c>
      <c r="I195" t="s">
        <v>4575</v>
      </c>
    </row>
    <row r="196" spans="1:9" x14ac:dyDescent="0.2">
      <c r="A196" t="s">
        <v>4302</v>
      </c>
      <c r="B196" t="s">
        <v>3767</v>
      </c>
      <c r="C196" t="s">
        <v>4576</v>
      </c>
      <c r="D196" t="s">
        <v>4577</v>
      </c>
      <c r="E196" s="2">
        <v>-5.1133815405999998</v>
      </c>
      <c r="F196" s="3">
        <v>-3.3114706867999999</v>
      </c>
      <c r="G196" t="s">
        <v>4578</v>
      </c>
      <c r="H196" t="s">
        <v>4579</v>
      </c>
      <c r="I196" t="s">
        <v>4580</v>
      </c>
    </row>
    <row r="197" spans="1:9" x14ac:dyDescent="0.2">
      <c r="A197" t="s">
        <v>4302</v>
      </c>
      <c r="B197" t="s">
        <v>3767</v>
      </c>
      <c r="C197" t="s">
        <v>4581</v>
      </c>
      <c r="D197" t="s">
        <v>4582</v>
      </c>
      <c r="E197" s="2">
        <v>-5.0975699597000004</v>
      </c>
      <c r="F197" s="3">
        <v>-3.2992532877</v>
      </c>
      <c r="G197" t="s">
        <v>4583</v>
      </c>
      <c r="H197" t="s">
        <v>4584</v>
      </c>
      <c r="I197" t="s">
        <v>4585</v>
      </c>
    </row>
    <row r="198" spans="1:9" x14ac:dyDescent="0.2">
      <c r="A198" t="s">
        <v>4302</v>
      </c>
      <c r="B198" t="s">
        <v>3767</v>
      </c>
      <c r="C198" t="s">
        <v>4586</v>
      </c>
      <c r="D198" t="s">
        <v>4587</v>
      </c>
      <c r="E198" s="2">
        <v>-5.0256448413000001</v>
      </c>
      <c r="F198" s="3">
        <v>-3.2390983877999999</v>
      </c>
      <c r="G198" t="s">
        <v>4588</v>
      </c>
      <c r="H198" t="s">
        <v>4545</v>
      </c>
      <c r="I198" t="s">
        <v>4546</v>
      </c>
    </row>
    <row r="199" spans="1:9" x14ac:dyDescent="0.2">
      <c r="A199" t="s">
        <v>4302</v>
      </c>
      <c r="B199" t="s">
        <v>3767</v>
      </c>
      <c r="C199" t="s">
        <v>4589</v>
      </c>
      <c r="D199" t="s">
        <v>4590</v>
      </c>
      <c r="E199" s="2">
        <v>-5.0131990038999996</v>
      </c>
      <c r="F199" s="3">
        <v>-3.2324201582000001</v>
      </c>
      <c r="G199" t="s">
        <v>4591</v>
      </c>
      <c r="H199" t="s">
        <v>4579</v>
      </c>
      <c r="I199" t="s">
        <v>4580</v>
      </c>
    </row>
    <row r="200" spans="1:9" x14ac:dyDescent="0.2">
      <c r="A200" t="s">
        <v>4302</v>
      </c>
      <c r="B200" t="s">
        <v>3767</v>
      </c>
      <c r="C200" t="s">
        <v>4592</v>
      </c>
      <c r="D200" t="s">
        <v>4593</v>
      </c>
      <c r="E200" s="2">
        <v>-4.9831840216999996</v>
      </c>
      <c r="F200" s="3">
        <v>-3.2063072956999998</v>
      </c>
      <c r="G200" t="s">
        <v>4594</v>
      </c>
      <c r="H200" t="s">
        <v>4584</v>
      </c>
      <c r="I200" t="s">
        <v>4585</v>
      </c>
    </row>
    <row r="201" spans="1:9" x14ac:dyDescent="0.2">
      <c r="A201" t="s">
        <v>4302</v>
      </c>
      <c r="B201" t="s">
        <v>3767</v>
      </c>
      <c r="C201" t="s">
        <v>4595</v>
      </c>
      <c r="D201" t="s">
        <v>4596</v>
      </c>
      <c r="E201" s="2">
        <v>-4.8853629513000003</v>
      </c>
      <c r="F201" s="3">
        <v>-3.1214411174999999</v>
      </c>
      <c r="G201" t="s">
        <v>4597</v>
      </c>
      <c r="H201" t="s">
        <v>4518</v>
      </c>
      <c r="I201" t="s">
        <v>4519</v>
      </c>
    </row>
    <row r="202" spans="1:9" x14ac:dyDescent="0.2">
      <c r="A202" t="s">
        <v>4302</v>
      </c>
      <c r="B202" t="s">
        <v>3814</v>
      </c>
      <c r="C202" t="s">
        <v>4598</v>
      </c>
      <c r="D202" t="s">
        <v>4599</v>
      </c>
      <c r="E202" s="2">
        <v>-4.1909953478000004</v>
      </c>
      <c r="F202" s="3">
        <v>-2.5082709017</v>
      </c>
      <c r="G202" t="s">
        <v>4600</v>
      </c>
      <c r="H202" t="s">
        <v>4601</v>
      </c>
      <c r="I202" t="s">
        <v>4602</v>
      </c>
    </row>
    <row r="203" spans="1:9" x14ac:dyDescent="0.2">
      <c r="A203" t="s">
        <v>4302</v>
      </c>
      <c r="B203" t="s">
        <v>3767</v>
      </c>
      <c r="C203" t="s">
        <v>4603</v>
      </c>
      <c r="D203" t="s">
        <v>4604</v>
      </c>
      <c r="E203" s="2">
        <v>-4.0243078944999997</v>
      </c>
      <c r="F203" s="3">
        <v>-2.3792195985000002</v>
      </c>
      <c r="G203" t="s">
        <v>4605</v>
      </c>
      <c r="H203" t="s">
        <v>4606</v>
      </c>
      <c r="I203" t="s">
        <v>4607</v>
      </c>
    </row>
    <row r="204" spans="1:9" x14ac:dyDescent="0.2">
      <c r="A204" t="s">
        <v>4302</v>
      </c>
      <c r="B204" t="s">
        <v>4018</v>
      </c>
      <c r="C204" t="s">
        <v>4608</v>
      </c>
      <c r="D204" t="s">
        <v>4609</v>
      </c>
      <c r="E204" s="2">
        <v>-3.8857132951</v>
      </c>
      <c r="F204" s="3">
        <v>-2.2632606361000001</v>
      </c>
      <c r="G204" t="s">
        <v>4610</v>
      </c>
      <c r="H204" t="s">
        <v>4611</v>
      </c>
      <c r="I204" t="s">
        <v>4612</v>
      </c>
    </row>
    <row r="205" spans="1:9" x14ac:dyDescent="0.2">
      <c r="A205" t="s">
        <v>4302</v>
      </c>
      <c r="B205" t="s">
        <v>4018</v>
      </c>
      <c r="C205" t="s">
        <v>4613</v>
      </c>
      <c r="D205" t="s">
        <v>4614</v>
      </c>
      <c r="E205" s="2">
        <v>-3.8857132951</v>
      </c>
      <c r="F205" s="3">
        <v>-2.2632606361000001</v>
      </c>
      <c r="G205" t="s">
        <v>4610</v>
      </c>
      <c r="H205" t="s">
        <v>4611</v>
      </c>
      <c r="I205" t="s">
        <v>4612</v>
      </c>
    </row>
    <row r="206" spans="1:9" x14ac:dyDescent="0.2">
      <c r="A206" t="s">
        <v>4302</v>
      </c>
      <c r="B206" t="s">
        <v>3767</v>
      </c>
      <c r="C206" t="s">
        <v>4615</v>
      </c>
      <c r="D206" t="s">
        <v>4616</v>
      </c>
      <c r="E206" s="2">
        <v>-3.8846913654000002</v>
      </c>
      <c r="F206" s="3">
        <v>-2.2632606361000001</v>
      </c>
      <c r="G206" t="s">
        <v>4617</v>
      </c>
      <c r="H206" t="s">
        <v>4518</v>
      </c>
      <c r="I206" t="s">
        <v>4519</v>
      </c>
    </row>
    <row r="207" spans="1:9" x14ac:dyDescent="0.2">
      <c r="A207" t="s">
        <v>4302</v>
      </c>
      <c r="B207" t="s">
        <v>3767</v>
      </c>
      <c r="C207" t="s">
        <v>4618</v>
      </c>
      <c r="D207" t="s">
        <v>4619</v>
      </c>
      <c r="E207" s="2">
        <v>-3.8735048067000002</v>
      </c>
      <c r="F207" s="3">
        <v>-2.2544494406000002</v>
      </c>
      <c r="G207" t="s">
        <v>4620</v>
      </c>
      <c r="H207" t="s">
        <v>4606</v>
      </c>
      <c r="I207" t="s">
        <v>4607</v>
      </c>
    </row>
    <row r="208" spans="1:9" x14ac:dyDescent="0.2">
      <c r="A208" t="s">
        <v>4302</v>
      </c>
      <c r="B208" t="s">
        <v>3767</v>
      </c>
      <c r="C208" t="s">
        <v>4621</v>
      </c>
      <c r="D208" t="s">
        <v>4622</v>
      </c>
      <c r="E208" s="2">
        <v>-3.5306589079999999</v>
      </c>
      <c r="F208" s="3">
        <v>-1.9587013269</v>
      </c>
      <c r="G208" t="s">
        <v>4623</v>
      </c>
      <c r="H208" t="s">
        <v>4579</v>
      </c>
      <c r="I208" t="s">
        <v>4580</v>
      </c>
    </row>
    <row r="209" spans="1:9" x14ac:dyDescent="0.2">
      <c r="A209" t="s">
        <v>4302</v>
      </c>
      <c r="B209" t="s">
        <v>3767</v>
      </c>
      <c r="C209" t="s">
        <v>4624</v>
      </c>
      <c r="D209" t="s">
        <v>4625</v>
      </c>
      <c r="E209" s="2">
        <v>-3.4028813898000001</v>
      </c>
      <c r="F209" s="3">
        <v>-1.8496433081000001</v>
      </c>
      <c r="G209" t="s">
        <v>4626</v>
      </c>
      <c r="H209" t="s">
        <v>4627</v>
      </c>
      <c r="I209" t="s">
        <v>4628</v>
      </c>
    </row>
    <row r="210" spans="1:9" x14ac:dyDescent="0.2">
      <c r="A210" t="s">
        <v>4302</v>
      </c>
      <c r="B210" t="s">
        <v>3767</v>
      </c>
      <c r="C210" t="s">
        <v>4629</v>
      </c>
      <c r="D210" t="s">
        <v>4630</v>
      </c>
      <c r="E210" s="2">
        <v>-3.3841629260000001</v>
      </c>
      <c r="F210" s="3">
        <v>-1.8329558432999999</v>
      </c>
      <c r="G210" t="s">
        <v>4631</v>
      </c>
      <c r="H210" t="s">
        <v>4579</v>
      </c>
      <c r="I210" t="s">
        <v>4580</v>
      </c>
    </row>
    <row r="211" spans="1:9" x14ac:dyDescent="0.2">
      <c r="A211" t="s">
        <v>4302</v>
      </c>
      <c r="B211" t="s">
        <v>3767</v>
      </c>
      <c r="C211" t="s">
        <v>4632</v>
      </c>
      <c r="D211" t="s">
        <v>4633</v>
      </c>
      <c r="E211" s="2">
        <v>-2.7531321487999998</v>
      </c>
      <c r="F211" s="3">
        <v>-1.2918905766</v>
      </c>
      <c r="G211" t="s">
        <v>4634</v>
      </c>
      <c r="H211" t="s">
        <v>4627</v>
      </c>
      <c r="I211" t="s">
        <v>4628</v>
      </c>
    </row>
    <row r="212" spans="1:9" x14ac:dyDescent="0.2">
      <c r="A212" t="s">
        <v>4302</v>
      </c>
      <c r="B212" t="s">
        <v>3814</v>
      </c>
      <c r="C212" t="s">
        <v>4635</v>
      </c>
      <c r="D212" t="s">
        <v>4636</v>
      </c>
      <c r="E212" s="2">
        <v>-2.5732947730000002</v>
      </c>
      <c r="F212" s="3">
        <v>-1.1345217187000001</v>
      </c>
      <c r="G212" t="s">
        <v>4637</v>
      </c>
      <c r="H212" t="s">
        <v>4638</v>
      </c>
      <c r="I212" t="s">
        <v>4639</v>
      </c>
    </row>
    <row r="213" spans="1:9" x14ac:dyDescent="0.2">
      <c r="A213" t="s">
        <v>4302</v>
      </c>
      <c r="B213" t="s">
        <v>3814</v>
      </c>
      <c r="C213" t="s">
        <v>4640</v>
      </c>
      <c r="D213" t="s">
        <v>4641</v>
      </c>
      <c r="E213" s="2">
        <v>-2.1236115416999999</v>
      </c>
      <c r="F213" s="3">
        <v>-0.75630497379999995</v>
      </c>
      <c r="G213" t="s">
        <v>4642</v>
      </c>
      <c r="H213" t="s">
        <v>4643</v>
      </c>
      <c r="I213" t="s">
        <v>4644</v>
      </c>
    </row>
    <row r="214" spans="1:9" x14ac:dyDescent="0.2">
      <c r="A214" t="s">
        <v>4645</v>
      </c>
      <c r="B214" t="s">
        <v>3767</v>
      </c>
      <c r="C214" t="s">
        <v>4646</v>
      </c>
      <c r="D214" t="s">
        <v>4647</v>
      </c>
      <c r="E214" s="2">
        <v>-16.348820849500001</v>
      </c>
      <c r="F214" s="3">
        <v>-13.705406137500001</v>
      </c>
      <c r="G214" t="s">
        <v>4648</v>
      </c>
      <c r="H214" t="s">
        <v>4649</v>
      </c>
      <c r="I214" t="s">
        <v>4650</v>
      </c>
    </row>
    <row r="215" spans="1:9" x14ac:dyDescent="0.2">
      <c r="A215" t="s">
        <v>4651</v>
      </c>
      <c r="B215" t="s">
        <v>3767</v>
      </c>
      <c r="C215" t="s">
        <v>4646</v>
      </c>
      <c r="D215" t="s">
        <v>4647</v>
      </c>
      <c r="E215" s="2">
        <v>-16.348820849500001</v>
      </c>
      <c r="F215" s="3">
        <v>-13.705406137500001</v>
      </c>
      <c r="G215" t="s">
        <v>4648</v>
      </c>
      <c r="H215" t="s">
        <v>4649</v>
      </c>
      <c r="I215" t="s">
        <v>4650</v>
      </c>
    </row>
    <row r="216" spans="1:9" x14ac:dyDescent="0.2">
      <c r="A216" t="s">
        <v>4651</v>
      </c>
      <c r="B216" t="s">
        <v>3767</v>
      </c>
      <c r="C216" t="s">
        <v>4652</v>
      </c>
      <c r="D216" t="s">
        <v>4653</v>
      </c>
      <c r="E216" s="2">
        <v>-9.0668444464999993</v>
      </c>
      <c r="F216" s="3">
        <v>-6.9674977788000003</v>
      </c>
      <c r="G216" t="s">
        <v>4654</v>
      </c>
      <c r="H216" t="s">
        <v>4655</v>
      </c>
      <c r="I216" t="s">
        <v>4656</v>
      </c>
    </row>
    <row r="217" spans="1:9" x14ac:dyDescent="0.2">
      <c r="A217" t="s">
        <v>4651</v>
      </c>
      <c r="B217" t="s">
        <v>3767</v>
      </c>
      <c r="C217" t="s">
        <v>4657</v>
      </c>
      <c r="D217" t="s">
        <v>4658</v>
      </c>
      <c r="E217" s="2">
        <v>-6.1087698482999997</v>
      </c>
      <c r="F217" s="3">
        <v>-4.1996009010000002</v>
      </c>
      <c r="G217" t="s">
        <v>4659</v>
      </c>
      <c r="H217" t="s">
        <v>4660</v>
      </c>
      <c r="I217" t="s">
        <v>4661</v>
      </c>
    </row>
    <row r="218" spans="1:9" x14ac:dyDescent="0.2">
      <c r="A218" t="s">
        <v>4651</v>
      </c>
      <c r="B218" t="s">
        <v>3767</v>
      </c>
      <c r="C218" t="s">
        <v>4662</v>
      </c>
      <c r="D218" t="s">
        <v>4663</v>
      </c>
      <c r="E218" s="2">
        <v>-4.9768579933000003</v>
      </c>
      <c r="F218" s="3">
        <v>-3.201771162</v>
      </c>
      <c r="G218" t="s">
        <v>4664</v>
      </c>
      <c r="H218" t="s">
        <v>4665</v>
      </c>
      <c r="I218" t="s">
        <v>4666</v>
      </c>
    </row>
    <row r="219" spans="1:9" x14ac:dyDescent="0.2">
      <c r="A219" t="s">
        <v>4651</v>
      </c>
      <c r="B219" t="s">
        <v>3814</v>
      </c>
      <c r="C219" t="s">
        <v>4667</v>
      </c>
      <c r="D219" t="s">
        <v>4668</v>
      </c>
      <c r="E219" s="2">
        <v>-4.1540444910999996</v>
      </c>
      <c r="F219" s="3">
        <v>-2.4758676728000002</v>
      </c>
      <c r="G219" t="s">
        <v>4669</v>
      </c>
      <c r="H219" t="s">
        <v>4670</v>
      </c>
      <c r="I219" t="s">
        <v>4671</v>
      </c>
    </row>
    <row r="220" spans="1:9" x14ac:dyDescent="0.2">
      <c r="A220" t="s">
        <v>4651</v>
      </c>
      <c r="B220" t="s">
        <v>3767</v>
      </c>
      <c r="C220" t="s">
        <v>4672</v>
      </c>
      <c r="D220" t="s">
        <v>4673</v>
      </c>
      <c r="E220" s="2">
        <v>-2.4036438208000002</v>
      </c>
      <c r="F220" s="3">
        <v>-0.99263873089999999</v>
      </c>
      <c r="G220" t="s">
        <v>4674</v>
      </c>
      <c r="H220" t="s">
        <v>4675</v>
      </c>
      <c r="I220" t="s">
        <v>4676</v>
      </c>
    </row>
    <row r="221" spans="1:9" x14ac:dyDescent="0.2">
      <c r="A221" t="s">
        <v>4677</v>
      </c>
      <c r="B221" t="s">
        <v>3767</v>
      </c>
      <c r="C221" t="s">
        <v>4678</v>
      </c>
      <c r="D221" t="s">
        <v>4679</v>
      </c>
      <c r="E221" s="2">
        <v>-16.009216154600001</v>
      </c>
      <c r="F221" s="3">
        <v>-13.397986125999999</v>
      </c>
      <c r="G221" t="s">
        <v>4680</v>
      </c>
      <c r="H221" t="s">
        <v>4681</v>
      </c>
      <c r="I221" t="s">
        <v>4682</v>
      </c>
    </row>
    <row r="222" spans="1:9" x14ac:dyDescent="0.2">
      <c r="A222" t="s">
        <v>4683</v>
      </c>
      <c r="B222" t="s">
        <v>3767</v>
      </c>
      <c r="C222" t="s">
        <v>4678</v>
      </c>
      <c r="D222" t="s">
        <v>4679</v>
      </c>
      <c r="E222" s="2">
        <v>-16.009216154600001</v>
      </c>
      <c r="F222" s="3">
        <v>-13.397986125999999</v>
      </c>
      <c r="G222" t="s">
        <v>4680</v>
      </c>
      <c r="H222" t="s">
        <v>4684</v>
      </c>
      <c r="I222" t="s">
        <v>4685</v>
      </c>
    </row>
    <row r="223" spans="1:9" x14ac:dyDescent="0.2">
      <c r="A223" t="s">
        <v>4683</v>
      </c>
      <c r="B223" t="s">
        <v>3767</v>
      </c>
      <c r="C223" t="s">
        <v>4686</v>
      </c>
      <c r="D223" t="s">
        <v>4687</v>
      </c>
      <c r="E223" s="2">
        <v>-16.000361045399998</v>
      </c>
      <c r="F223" s="3">
        <v>-13.396817845399999</v>
      </c>
      <c r="G223" t="s">
        <v>4688</v>
      </c>
      <c r="H223" t="s">
        <v>4689</v>
      </c>
      <c r="I223" t="s">
        <v>4690</v>
      </c>
    </row>
    <row r="224" spans="1:9" x14ac:dyDescent="0.2">
      <c r="A224" t="s">
        <v>4683</v>
      </c>
      <c r="B224" t="s">
        <v>3767</v>
      </c>
      <c r="C224" t="s">
        <v>4691</v>
      </c>
      <c r="D224" t="s">
        <v>4692</v>
      </c>
      <c r="E224" s="2">
        <v>-11.283478172100001</v>
      </c>
      <c r="F224" s="3">
        <v>-9.0446340476000007</v>
      </c>
      <c r="G224" t="s">
        <v>4693</v>
      </c>
      <c r="H224" t="s">
        <v>4694</v>
      </c>
      <c r="I224" t="s">
        <v>4695</v>
      </c>
    </row>
    <row r="225" spans="1:9" x14ac:dyDescent="0.2">
      <c r="A225" t="s">
        <v>4683</v>
      </c>
      <c r="B225" t="s">
        <v>3767</v>
      </c>
      <c r="C225" t="s">
        <v>4696</v>
      </c>
      <c r="D225" t="s">
        <v>4697</v>
      </c>
      <c r="E225" s="2">
        <v>-10.6817955678</v>
      </c>
      <c r="F225" s="3">
        <v>-8.4896948469000009</v>
      </c>
      <c r="G225" t="s">
        <v>4698</v>
      </c>
      <c r="H225" t="s">
        <v>4699</v>
      </c>
      <c r="I225" t="s">
        <v>4700</v>
      </c>
    </row>
    <row r="226" spans="1:9" x14ac:dyDescent="0.2">
      <c r="A226" t="s">
        <v>4683</v>
      </c>
      <c r="B226" t="s">
        <v>3767</v>
      </c>
      <c r="C226" t="s">
        <v>4701</v>
      </c>
      <c r="D226" t="s">
        <v>4702</v>
      </c>
      <c r="E226" s="2">
        <v>-10.6313028554</v>
      </c>
      <c r="F226" s="3">
        <v>-8.4479760588000001</v>
      </c>
      <c r="G226" t="s">
        <v>4703</v>
      </c>
      <c r="H226" t="s">
        <v>4704</v>
      </c>
      <c r="I226" t="s">
        <v>4705</v>
      </c>
    </row>
    <row r="227" spans="1:9" x14ac:dyDescent="0.2">
      <c r="A227" t="s">
        <v>4683</v>
      </c>
      <c r="B227" t="s">
        <v>3767</v>
      </c>
      <c r="C227" t="s">
        <v>4706</v>
      </c>
      <c r="D227" t="s">
        <v>4707</v>
      </c>
      <c r="E227" s="2">
        <v>-6.3277229294000001</v>
      </c>
      <c r="F227" s="3">
        <v>-4.3996686378999996</v>
      </c>
      <c r="G227" t="s">
        <v>4708</v>
      </c>
      <c r="H227" t="s">
        <v>4709</v>
      </c>
      <c r="I227" t="s">
        <v>4710</v>
      </c>
    </row>
    <row r="228" spans="1:9" x14ac:dyDescent="0.2">
      <c r="A228" t="s">
        <v>4683</v>
      </c>
      <c r="B228" t="s">
        <v>3767</v>
      </c>
      <c r="C228" t="s">
        <v>4711</v>
      </c>
      <c r="D228" t="s">
        <v>4712</v>
      </c>
      <c r="E228" s="2">
        <v>-5.2236994807999997</v>
      </c>
      <c r="F228" s="3">
        <v>-3.3931981254000001</v>
      </c>
      <c r="G228" t="s">
        <v>4713</v>
      </c>
      <c r="H228" t="s">
        <v>4714</v>
      </c>
      <c r="I228" t="s">
        <v>4715</v>
      </c>
    </row>
    <row r="229" spans="1:9" x14ac:dyDescent="0.2">
      <c r="A229" t="s">
        <v>4683</v>
      </c>
      <c r="B229" t="s">
        <v>3767</v>
      </c>
      <c r="C229" t="s">
        <v>4716</v>
      </c>
      <c r="D229" t="s">
        <v>4717</v>
      </c>
      <c r="E229" s="2">
        <v>-3.1116117572999999</v>
      </c>
      <c r="F229" s="3">
        <v>-1.6040633022999999</v>
      </c>
      <c r="G229" t="s">
        <v>4718</v>
      </c>
      <c r="H229" t="s">
        <v>4719</v>
      </c>
      <c r="I229" t="s">
        <v>4720</v>
      </c>
    </row>
    <row r="230" spans="1:9" x14ac:dyDescent="0.2">
      <c r="A230" t="s">
        <v>4683</v>
      </c>
      <c r="B230" t="s">
        <v>3767</v>
      </c>
      <c r="C230" t="s">
        <v>4721</v>
      </c>
      <c r="D230" t="s">
        <v>4722</v>
      </c>
      <c r="E230" s="2">
        <v>-2.7567089884999998</v>
      </c>
      <c r="F230" s="3">
        <v>-1.2938171503</v>
      </c>
      <c r="G230" t="s">
        <v>4723</v>
      </c>
      <c r="H230" t="s">
        <v>4724</v>
      </c>
      <c r="I230" t="s">
        <v>4725</v>
      </c>
    </row>
    <row r="231" spans="1:9" x14ac:dyDescent="0.2">
      <c r="A231" t="s">
        <v>4683</v>
      </c>
      <c r="B231" t="s">
        <v>3767</v>
      </c>
      <c r="C231" t="s">
        <v>4726</v>
      </c>
      <c r="D231" t="s">
        <v>4727</v>
      </c>
      <c r="E231" s="2">
        <v>-2.7406004781000002</v>
      </c>
      <c r="F231" s="3">
        <v>-1.2810029248999999</v>
      </c>
      <c r="G231" t="s">
        <v>4728</v>
      </c>
      <c r="H231" t="s">
        <v>4724</v>
      </c>
      <c r="I231" t="s">
        <v>4725</v>
      </c>
    </row>
    <row r="232" spans="1:9" x14ac:dyDescent="0.2">
      <c r="A232" t="s">
        <v>4683</v>
      </c>
      <c r="B232" t="s">
        <v>3767</v>
      </c>
      <c r="C232" t="s">
        <v>4729</v>
      </c>
      <c r="D232" t="s">
        <v>4730</v>
      </c>
      <c r="E232" s="2">
        <v>-2.0102919587999999</v>
      </c>
      <c r="F232" s="3">
        <v>-0.66286701780000001</v>
      </c>
      <c r="G232" t="s">
        <v>4731</v>
      </c>
      <c r="H232" t="s">
        <v>4732</v>
      </c>
      <c r="I232" t="s">
        <v>4733</v>
      </c>
    </row>
    <row r="233" spans="1:9" x14ac:dyDescent="0.2">
      <c r="A233" t="s">
        <v>4734</v>
      </c>
      <c r="B233" t="s">
        <v>3814</v>
      </c>
      <c r="C233" t="s">
        <v>4735</v>
      </c>
      <c r="D233" t="s">
        <v>4736</v>
      </c>
      <c r="E233" s="2">
        <v>-15.694516420999999</v>
      </c>
      <c r="F233" s="3">
        <v>-13.105950376999999</v>
      </c>
      <c r="G233" t="s">
        <v>4737</v>
      </c>
      <c r="H233" t="s">
        <v>4738</v>
      </c>
      <c r="I233" t="s">
        <v>4739</v>
      </c>
    </row>
    <row r="234" spans="1:9" x14ac:dyDescent="0.2">
      <c r="A234" t="s">
        <v>4740</v>
      </c>
      <c r="B234" t="s">
        <v>3814</v>
      </c>
      <c r="C234" t="s">
        <v>4735</v>
      </c>
      <c r="D234" t="s">
        <v>4736</v>
      </c>
      <c r="E234" s="2">
        <v>-15.694516420999999</v>
      </c>
      <c r="F234" s="3">
        <v>-13.105950376999999</v>
      </c>
      <c r="G234" t="s">
        <v>4737</v>
      </c>
      <c r="H234" t="s">
        <v>4738</v>
      </c>
      <c r="I234" t="s">
        <v>4739</v>
      </c>
    </row>
    <row r="235" spans="1:9" x14ac:dyDescent="0.2">
      <c r="A235" t="s">
        <v>4740</v>
      </c>
      <c r="B235" t="s">
        <v>3814</v>
      </c>
      <c r="C235" t="s">
        <v>4741</v>
      </c>
      <c r="D235" t="s">
        <v>4742</v>
      </c>
      <c r="E235" s="2">
        <v>-5.7754073492</v>
      </c>
      <c r="F235" s="3">
        <v>-3.8959962364999998</v>
      </c>
      <c r="G235" t="s">
        <v>4743</v>
      </c>
      <c r="H235" t="s">
        <v>4744</v>
      </c>
      <c r="I235" t="s">
        <v>4745</v>
      </c>
    </row>
    <row r="236" spans="1:9" x14ac:dyDescent="0.2">
      <c r="A236" t="s">
        <v>4746</v>
      </c>
      <c r="B236" t="s">
        <v>3767</v>
      </c>
      <c r="C236" t="s">
        <v>4747</v>
      </c>
      <c r="D236" t="s">
        <v>4748</v>
      </c>
      <c r="E236" s="2">
        <v>-15.5079564954</v>
      </c>
      <c r="F236" s="3">
        <v>-12.9421109667</v>
      </c>
      <c r="G236" t="s">
        <v>4749</v>
      </c>
      <c r="H236" t="s">
        <v>4750</v>
      </c>
      <c r="I236" t="s">
        <v>4751</v>
      </c>
    </row>
    <row r="237" spans="1:9" x14ac:dyDescent="0.2">
      <c r="A237" t="s">
        <v>4752</v>
      </c>
      <c r="B237" t="s">
        <v>3767</v>
      </c>
      <c r="C237" t="s">
        <v>4747</v>
      </c>
      <c r="D237" t="s">
        <v>4748</v>
      </c>
      <c r="E237" s="2">
        <v>-15.5079564954</v>
      </c>
      <c r="F237" s="3">
        <v>-12.9421109667</v>
      </c>
      <c r="G237" t="s">
        <v>4749</v>
      </c>
      <c r="H237" t="s">
        <v>4750</v>
      </c>
      <c r="I237" t="s">
        <v>4751</v>
      </c>
    </row>
    <row r="238" spans="1:9" x14ac:dyDescent="0.2">
      <c r="A238" t="s">
        <v>4752</v>
      </c>
      <c r="B238" t="s">
        <v>3767</v>
      </c>
      <c r="C238" t="s">
        <v>4753</v>
      </c>
      <c r="D238" t="s">
        <v>4754</v>
      </c>
      <c r="E238" s="2">
        <v>-8.6822207483000007</v>
      </c>
      <c r="F238" s="3">
        <v>-6.6106688762000001</v>
      </c>
      <c r="G238" t="s">
        <v>4755</v>
      </c>
      <c r="H238" t="s">
        <v>4756</v>
      </c>
      <c r="I238" t="s">
        <v>4757</v>
      </c>
    </row>
    <row r="239" spans="1:9" x14ac:dyDescent="0.2">
      <c r="A239" t="s">
        <v>4752</v>
      </c>
      <c r="B239" t="s">
        <v>3767</v>
      </c>
      <c r="C239" t="s">
        <v>4758</v>
      </c>
      <c r="D239" t="s">
        <v>4759</v>
      </c>
      <c r="E239" s="2">
        <v>-5.2084566043000002</v>
      </c>
      <c r="F239" s="3">
        <v>-3.3830646547000001</v>
      </c>
      <c r="G239" t="s">
        <v>4760</v>
      </c>
      <c r="H239" t="s">
        <v>4761</v>
      </c>
      <c r="I239" t="s">
        <v>4762</v>
      </c>
    </row>
    <row r="240" spans="1:9" x14ac:dyDescent="0.2">
      <c r="A240" t="s">
        <v>4763</v>
      </c>
      <c r="B240" t="s">
        <v>3767</v>
      </c>
      <c r="C240" t="s">
        <v>4764</v>
      </c>
      <c r="D240" t="s">
        <v>4765</v>
      </c>
      <c r="E240" s="2">
        <v>-13.5236314478</v>
      </c>
      <c r="F240" s="3">
        <v>-11.0507041173</v>
      </c>
      <c r="G240" t="s">
        <v>4766</v>
      </c>
      <c r="H240" t="s">
        <v>4767</v>
      </c>
      <c r="I240" t="s">
        <v>4768</v>
      </c>
    </row>
    <row r="241" spans="1:9" x14ac:dyDescent="0.2">
      <c r="A241" t="s">
        <v>4769</v>
      </c>
      <c r="B241" t="s">
        <v>3767</v>
      </c>
      <c r="C241" t="s">
        <v>4764</v>
      </c>
      <c r="D241" t="s">
        <v>4765</v>
      </c>
      <c r="E241" s="2">
        <v>-13.5236314478</v>
      </c>
      <c r="F241" s="3">
        <v>-11.0507041173</v>
      </c>
      <c r="G241" t="s">
        <v>4766</v>
      </c>
      <c r="H241" t="s">
        <v>4770</v>
      </c>
      <c r="I241" t="s">
        <v>4771</v>
      </c>
    </row>
    <row r="242" spans="1:9" x14ac:dyDescent="0.2">
      <c r="A242" t="s">
        <v>4769</v>
      </c>
      <c r="B242" t="s">
        <v>3767</v>
      </c>
      <c r="C242" t="s">
        <v>4772</v>
      </c>
      <c r="D242" t="s">
        <v>4773</v>
      </c>
      <c r="E242" s="2">
        <v>-9.5680612229000008</v>
      </c>
      <c r="F242" s="3">
        <v>-7.4287512552999999</v>
      </c>
      <c r="G242" t="s">
        <v>4774</v>
      </c>
      <c r="H242" t="s">
        <v>4775</v>
      </c>
      <c r="I242" t="s">
        <v>4776</v>
      </c>
    </row>
    <row r="243" spans="1:9" x14ac:dyDescent="0.2">
      <c r="A243" t="s">
        <v>4769</v>
      </c>
      <c r="B243" t="s">
        <v>3767</v>
      </c>
      <c r="C243" t="s">
        <v>4777</v>
      </c>
      <c r="D243" t="s">
        <v>4778</v>
      </c>
      <c r="E243" s="2">
        <v>-9.0305173769000007</v>
      </c>
      <c r="F243" s="3">
        <v>-6.9335504109999997</v>
      </c>
      <c r="G243" t="s">
        <v>4779</v>
      </c>
      <c r="H243" t="s">
        <v>4780</v>
      </c>
      <c r="I243" t="s">
        <v>4781</v>
      </c>
    </row>
    <row r="244" spans="1:9" x14ac:dyDescent="0.2">
      <c r="A244" t="s">
        <v>4769</v>
      </c>
      <c r="B244" t="s">
        <v>3767</v>
      </c>
      <c r="C244" t="s">
        <v>4782</v>
      </c>
      <c r="D244" t="s">
        <v>4783</v>
      </c>
      <c r="E244" s="2">
        <v>-6.7102191871999999</v>
      </c>
      <c r="F244" s="3">
        <v>-4.7364074050999996</v>
      </c>
      <c r="G244" t="s">
        <v>4784</v>
      </c>
      <c r="H244" t="s">
        <v>4785</v>
      </c>
      <c r="I244" t="s">
        <v>4786</v>
      </c>
    </row>
    <row r="245" spans="1:9" x14ac:dyDescent="0.2">
      <c r="A245" t="s">
        <v>4769</v>
      </c>
      <c r="B245" t="s">
        <v>3767</v>
      </c>
      <c r="C245" t="s">
        <v>4787</v>
      </c>
      <c r="D245" t="s">
        <v>4788</v>
      </c>
      <c r="E245" s="2">
        <v>-4.3408631936999997</v>
      </c>
      <c r="F245" s="3">
        <v>-2.6385009908999999</v>
      </c>
      <c r="G245" t="s">
        <v>4789</v>
      </c>
      <c r="H245" t="s">
        <v>4790</v>
      </c>
      <c r="I245" t="s">
        <v>4791</v>
      </c>
    </row>
    <row r="246" spans="1:9" x14ac:dyDescent="0.2">
      <c r="A246" t="s">
        <v>4769</v>
      </c>
      <c r="B246" t="s">
        <v>3767</v>
      </c>
      <c r="C246" t="s">
        <v>4792</v>
      </c>
      <c r="D246" t="s">
        <v>4793</v>
      </c>
      <c r="E246" s="2">
        <v>-4.312652946</v>
      </c>
      <c r="F246" s="3">
        <v>-2.6159927220000001</v>
      </c>
      <c r="G246" t="s">
        <v>4794</v>
      </c>
      <c r="H246" t="s">
        <v>4795</v>
      </c>
      <c r="I246" t="s">
        <v>4796</v>
      </c>
    </row>
    <row r="247" spans="1:9" x14ac:dyDescent="0.2">
      <c r="A247" t="s">
        <v>4769</v>
      </c>
      <c r="B247" t="s">
        <v>3767</v>
      </c>
      <c r="C247" t="s">
        <v>4797</v>
      </c>
      <c r="D247" t="s">
        <v>4798</v>
      </c>
      <c r="E247" s="2">
        <v>-4.1499083351000001</v>
      </c>
      <c r="F247" s="3">
        <v>-2.4753356411</v>
      </c>
      <c r="G247" t="s">
        <v>4799</v>
      </c>
      <c r="H247" t="s">
        <v>4800</v>
      </c>
      <c r="I247" t="s">
        <v>4801</v>
      </c>
    </row>
    <row r="248" spans="1:9" x14ac:dyDescent="0.2">
      <c r="A248" t="s">
        <v>4769</v>
      </c>
      <c r="B248" t="s">
        <v>3767</v>
      </c>
      <c r="C248" t="s">
        <v>4802</v>
      </c>
      <c r="D248" t="s">
        <v>4803</v>
      </c>
      <c r="E248" s="2">
        <v>-4.0800934531999999</v>
      </c>
      <c r="F248" s="3">
        <v>-2.4209640741</v>
      </c>
      <c r="G248" t="s">
        <v>4804</v>
      </c>
      <c r="H248" t="s">
        <v>4800</v>
      </c>
      <c r="I248" t="s">
        <v>4801</v>
      </c>
    </row>
    <row r="249" spans="1:9" x14ac:dyDescent="0.2">
      <c r="A249" t="s">
        <v>4769</v>
      </c>
      <c r="B249" t="s">
        <v>3767</v>
      </c>
      <c r="C249" t="s">
        <v>4805</v>
      </c>
      <c r="D249" t="s">
        <v>4806</v>
      </c>
      <c r="E249" s="2">
        <v>-4.0461654664999998</v>
      </c>
      <c r="F249" s="3">
        <v>-2.3951683109999999</v>
      </c>
      <c r="G249" t="s">
        <v>4807</v>
      </c>
      <c r="H249" t="s">
        <v>4808</v>
      </c>
      <c r="I249" t="s">
        <v>4809</v>
      </c>
    </row>
    <row r="250" spans="1:9" x14ac:dyDescent="0.2">
      <c r="A250" t="s">
        <v>4769</v>
      </c>
      <c r="B250" t="s">
        <v>3767</v>
      </c>
      <c r="C250" t="s">
        <v>4810</v>
      </c>
      <c r="D250" t="s">
        <v>4811</v>
      </c>
      <c r="E250" s="2">
        <v>-3.4970091829999999</v>
      </c>
      <c r="F250" s="3">
        <v>-1.9278762914000001</v>
      </c>
      <c r="G250" t="s">
        <v>4812</v>
      </c>
      <c r="H250" t="s">
        <v>4813</v>
      </c>
      <c r="I250" t="s">
        <v>4814</v>
      </c>
    </row>
    <row r="251" spans="1:9" x14ac:dyDescent="0.2">
      <c r="A251" t="s">
        <v>4769</v>
      </c>
      <c r="B251" t="s">
        <v>3767</v>
      </c>
      <c r="C251" t="s">
        <v>4815</v>
      </c>
      <c r="D251" t="s">
        <v>4816</v>
      </c>
      <c r="E251" s="2">
        <v>-3.4792610038</v>
      </c>
      <c r="F251" s="3">
        <v>-1.9122346376999999</v>
      </c>
      <c r="G251" t="s">
        <v>4817</v>
      </c>
      <c r="H251" t="s">
        <v>4818</v>
      </c>
      <c r="I251" t="s">
        <v>4819</v>
      </c>
    </row>
    <row r="252" spans="1:9" x14ac:dyDescent="0.2">
      <c r="A252" t="s">
        <v>4769</v>
      </c>
      <c r="B252" t="s">
        <v>3767</v>
      </c>
      <c r="C252" t="s">
        <v>4820</v>
      </c>
      <c r="D252" t="s">
        <v>4821</v>
      </c>
      <c r="E252" s="2">
        <v>-3.4722351814999999</v>
      </c>
      <c r="F252" s="3">
        <v>-1.9089816905999999</v>
      </c>
      <c r="G252" t="s">
        <v>4822</v>
      </c>
      <c r="H252" t="s">
        <v>4813</v>
      </c>
      <c r="I252" t="s">
        <v>4814</v>
      </c>
    </row>
    <row r="253" spans="1:9" x14ac:dyDescent="0.2">
      <c r="A253" t="s">
        <v>4769</v>
      </c>
      <c r="B253" t="s">
        <v>3767</v>
      </c>
      <c r="C253" t="s">
        <v>4823</v>
      </c>
      <c r="D253" t="s">
        <v>4824</v>
      </c>
      <c r="E253" s="2">
        <v>-2.8819850960000002</v>
      </c>
      <c r="F253" s="3">
        <v>-1.4056603989000001</v>
      </c>
      <c r="G253" t="s">
        <v>4825</v>
      </c>
      <c r="H253" t="s">
        <v>4826</v>
      </c>
      <c r="I253" t="s">
        <v>4827</v>
      </c>
    </row>
    <row r="254" spans="1:9" x14ac:dyDescent="0.2">
      <c r="A254" t="s">
        <v>4769</v>
      </c>
      <c r="B254" t="s">
        <v>3767</v>
      </c>
      <c r="C254" t="s">
        <v>4828</v>
      </c>
      <c r="D254" t="s">
        <v>4829</v>
      </c>
      <c r="E254" s="2">
        <v>-2.5709118243</v>
      </c>
      <c r="F254" s="3">
        <v>-1.1329024626999999</v>
      </c>
      <c r="G254" t="s">
        <v>4830</v>
      </c>
      <c r="H254" t="s">
        <v>4831</v>
      </c>
      <c r="I254" t="s">
        <v>4832</v>
      </c>
    </row>
    <row r="255" spans="1:9" x14ac:dyDescent="0.2">
      <c r="A255" t="s">
        <v>4769</v>
      </c>
      <c r="B255" t="s">
        <v>3767</v>
      </c>
      <c r="C255" t="s">
        <v>4833</v>
      </c>
      <c r="D255" t="s">
        <v>4834</v>
      </c>
      <c r="E255" s="2">
        <v>-2.4618495490000001</v>
      </c>
      <c r="F255" s="3">
        <v>-1.0419507458999999</v>
      </c>
      <c r="G255" t="s">
        <v>4835</v>
      </c>
      <c r="H255" t="s">
        <v>4836</v>
      </c>
      <c r="I255" t="s">
        <v>4837</v>
      </c>
    </row>
    <row r="256" spans="1:9" x14ac:dyDescent="0.2">
      <c r="A256" t="s">
        <v>4838</v>
      </c>
      <c r="B256" t="s">
        <v>3767</v>
      </c>
      <c r="C256" t="s">
        <v>4839</v>
      </c>
      <c r="D256" t="s">
        <v>4840</v>
      </c>
      <c r="E256" s="2">
        <v>-13.030303546700001</v>
      </c>
      <c r="F256" s="3">
        <v>-10.589963583399999</v>
      </c>
      <c r="G256" t="s">
        <v>4841</v>
      </c>
      <c r="H256" t="s">
        <v>4842</v>
      </c>
      <c r="I256" t="s">
        <v>4843</v>
      </c>
    </row>
    <row r="257" spans="1:9" x14ac:dyDescent="0.2">
      <c r="A257" t="s">
        <v>4844</v>
      </c>
      <c r="B257" t="s">
        <v>3767</v>
      </c>
      <c r="C257" t="s">
        <v>4839</v>
      </c>
      <c r="D257" t="s">
        <v>4840</v>
      </c>
      <c r="E257" s="2">
        <v>-13.030303546700001</v>
      </c>
      <c r="F257" s="3">
        <v>-10.589963583399999</v>
      </c>
      <c r="G257" t="s">
        <v>4841</v>
      </c>
      <c r="H257" t="s">
        <v>4845</v>
      </c>
      <c r="I257" t="s">
        <v>4846</v>
      </c>
    </row>
    <row r="258" spans="1:9" x14ac:dyDescent="0.2">
      <c r="A258" t="s">
        <v>4844</v>
      </c>
      <c r="B258" t="s">
        <v>4847</v>
      </c>
      <c r="C258" t="s">
        <v>4848</v>
      </c>
      <c r="D258" t="s">
        <v>4849</v>
      </c>
      <c r="E258" s="2">
        <v>-6.4200641508</v>
      </c>
      <c r="F258" s="3">
        <v>-4.4806018435999997</v>
      </c>
      <c r="G258" t="s">
        <v>4517</v>
      </c>
      <c r="H258" t="s">
        <v>4850</v>
      </c>
      <c r="I258" t="s">
        <v>4851</v>
      </c>
    </row>
    <row r="259" spans="1:9" x14ac:dyDescent="0.2">
      <c r="A259" t="s">
        <v>4844</v>
      </c>
      <c r="B259" t="s">
        <v>3767</v>
      </c>
      <c r="C259" t="s">
        <v>4852</v>
      </c>
      <c r="D259" t="s">
        <v>4853</v>
      </c>
      <c r="E259" s="2">
        <v>-6.0632154874999999</v>
      </c>
      <c r="F259" s="3">
        <v>-4.1571157719</v>
      </c>
      <c r="G259" t="s">
        <v>4854</v>
      </c>
      <c r="H259" t="s">
        <v>4855</v>
      </c>
      <c r="I259" t="s">
        <v>4856</v>
      </c>
    </row>
    <row r="260" spans="1:9" x14ac:dyDescent="0.2">
      <c r="A260" t="s">
        <v>4844</v>
      </c>
      <c r="B260" t="s">
        <v>4018</v>
      </c>
      <c r="C260" t="s">
        <v>4857</v>
      </c>
      <c r="D260" t="s">
        <v>4858</v>
      </c>
      <c r="E260" s="2">
        <v>-5.7403280278000004</v>
      </c>
      <c r="F260" s="3">
        <v>-3.8652098115000002</v>
      </c>
      <c r="G260" t="s">
        <v>4859</v>
      </c>
      <c r="H260" t="s">
        <v>4860</v>
      </c>
      <c r="I260" t="s">
        <v>4861</v>
      </c>
    </row>
    <row r="261" spans="1:9" x14ac:dyDescent="0.2">
      <c r="A261" t="s">
        <v>4844</v>
      </c>
      <c r="B261" t="s">
        <v>4018</v>
      </c>
      <c r="C261" t="s">
        <v>4862</v>
      </c>
      <c r="D261" t="s">
        <v>4863</v>
      </c>
      <c r="E261" s="2">
        <v>-5.7403280278000004</v>
      </c>
      <c r="F261" s="3">
        <v>-3.8652098115000002</v>
      </c>
      <c r="G261" t="s">
        <v>4859</v>
      </c>
      <c r="H261" t="s">
        <v>4860</v>
      </c>
      <c r="I261" t="s">
        <v>4861</v>
      </c>
    </row>
    <row r="262" spans="1:9" x14ac:dyDescent="0.2">
      <c r="A262" t="s">
        <v>4844</v>
      </c>
      <c r="B262" t="s">
        <v>3814</v>
      </c>
      <c r="C262" t="s">
        <v>4864</v>
      </c>
      <c r="D262" t="s">
        <v>4865</v>
      </c>
      <c r="E262" s="2">
        <v>-5.5887443377999997</v>
      </c>
      <c r="F262" s="3">
        <v>-3.7344762605000001</v>
      </c>
      <c r="G262" t="s">
        <v>4866</v>
      </c>
      <c r="H262" t="s">
        <v>4867</v>
      </c>
      <c r="I262" t="s">
        <v>4868</v>
      </c>
    </row>
    <row r="263" spans="1:9" x14ac:dyDescent="0.2">
      <c r="A263" t="s">
        <v>4844</v>
      </c>
      <c r="B263" t="s">
        <v>3767</v>
      </c>
      <c r="C263" t="s">
        <v>4869</v>
      </c>
      <c r="D263" t="s">
        <v>4870</v>
      </c>
      <c r="E263" s="2">
        <v>-5.2236994807999997</v>
      </c>
      <c r="F263" s="3">
        <v>-3.3931981254000001</v>
      </c>
      <c r="G263" t="s">
        <v>4713</v>
      </c>
      <c r="H263" t="s">
        <v>4871</v>
      </c>
      <c r="I263" t="s">
        <v>4872</v>
      </c>
    </row>
    <row r="264" spans="1:9" x14ac:dyDescent="0.2">
      <c r="A264" t="s">
        <v>4844</v>
      </c>
      <c r="B264" t="s">
        <v>3767</v>
      </c>
      <c r="C264" t="s">
        <v>4873</v>
      </c>
      <c r="D264" t="s">
        <v>4874</v>
      </c>
      <c r="E264" s="2">
        <v>-5.1726498196000001</v>
      </c>
      <c r="F264" s="3">
        <v>-3.3537630312000002</v>
      </c>
      <c r="G264" t="s">
        <v>4875</v>
      </c>
      <c r="H264" t="s">
        <v>4871</v>
      </c>
      <c r="I264" t="s">
        <v>4872</v>
      </c>
    </row>
    <row r="265" spans="1:9" x14ac:dyDescent="0.2">
      <c r="A265" t="s">
        <v>4844</v>
      </c>
      <c r="B265" t="s">
        <v>3814</v>
      </c>
      <c r="C265" t="s">
        <v>4876</v>
      </c>
      <c r="D265" t="s">
        <v>4877</v>
      </c>
      <c r="E265" s="2">
        <v>-5.1260604618999999</v>
      </c>
      <c r="F265" s="3">
        <v>-3.3217368548000001</v>
      </c>
      <c r="G265" t="s">
        <v>4573</v>
      </c>
      <c r="H265" t="s">
        <v>4850</v>
      </c>
      <c r="I265" t="s">
        <v>4851</v>
      </c>
    </row>
    <row r="266" spans="1:9" x14ac:dyDescent="0.2">
      <c r="A266" t="s">
        <v>4844</v>
      </c>
      <c r="B266" t="s">
        <v>4018</v>
      </c>
      <c r="C266" t="s">
        <v>4878</v>
      </c>
      <c r="D266" t="s">
        <v>4879</v>
      </c>
      <c r="E266" s="2">
        <v>-4.9974306123999996</v>
      </c>
      <c r="F266" s="3">
        <v>-3.2189375324</v>
      </c>
      <c r="G266" t="s">
        <v>4880</v>
      </c>
      <c r="H266" t="s">
        <v>4881</v>
      </c>
      <c r="I266" t="s">
        <v>4882</v>
      </c>
    </row>
    <row r="267" spans="1:9" x14ac:dyDescent="0.2">
      <c r="A267" t="s">
        <v>4844</v>
      </c>
      <c r="B267" t="s">
        <v>4012</v>
      </c>
      <c r="C267" t="s">
        <v>4883</v>
      </c>
      <c r="D267" t="s">
        <v>4884</v>
      </c>
      <c r="E267" s="2">
        <v>-4.9286105313000004</v>
      </c>
      <c r="F267" s="3">
        <v>-3.1569034405999998</v>
      </c>
      <c r="G267" t="s">
        <v>4885</v>
      </c>
      <c r="H267" t="s">
        <v>4886</v>
      </c>
      <c r="I267" t="s">
        <v>4887</v>
      </c>
    </row>
    <row r="268" spans="1:9" x14ac:dyDescent="0.2">
      <c r="A268" t="s">
        <v>4844</v>
      </c>
      <c r="B268" t="s">
        <v>3767</v>
      </c>
      <c r="C268" t="s">
        <v>4888</v>
      </c>
      <c r="D268" t="s">
        <v>4889</v>
      </c>
      <c r="E268" s="2">
        <v>-4.9187682614000003</v>
      </c>
      <c r="F268" s="3">
        <v>-3.1515269630999998</v>
      </c>
      <c r="G268" t="s">
        <v>4890</v>
      </c>
      <c r="H268" t="s">
        <v>4855</v>
      </c>
      <c r="I268" t="s">
        <v>4856</v>
      </c>
    </row>
    <row r="269" spans="1:9" x14ac:dyDescent="0.2">
      <c r="A269" t="s">
        <v>4844</v>
      </c>
      <c r="B269" t="s">
        <v>4018</v>
      </c>
      <c r="C269" t="s">
        <v>4891</v>
      </c>
      <c r="D269" t="s">
        <v>4879</v>
      </c>
      <c r="E269" s="2">
        <v>-4.8608938543000004</v>
      </c>
      <c r="F269" s="3">
        <v>-3.0991709845000002</v>
      </c>
      <c r="G269" t="s">
        <v>4892</v>
      </c>
      <c r="H269" t="s">
        <v>4881</v>
      </c>
      <c r="I269" t="s">
        <v>4882</v>
      </c>
    </row>
    <row r="270" spans="1:9" x14ac:dyDescent="0.2">
      <c r="A270" t="s">
        <v>4844</v>
      </c>
      <c r="B270" t="s">
        <v>3814</v>
      </c>
      <c r="C270" t="s">
        <v>4893</v>
      </c>
      <c r="D270" t="s">
        <v>4894</v>
      </c>
      <c r="E270" s="2">
        <v>-4.6643080719999999</v>
      </c>
      <c r="F270" s="3">
        <v>-2.920840068</v>
      </c>
      <c r="G270" t="s">
        <v>4895</v>
      </c>
      <c r="H270" t="s">
        <v>4867</v>
      </c>
      <c r="I270" t="s">
        <v>4868</v>
      </c>
    </row>
    <row r="271" spans="1:9" x14ac:dyDescent="0.2">
      <c r="A271" t="s">
        <v>4844</v>
      </c>
      <c r="B271" t="s">
        <v>3767</v>
      </c>
      <c r="C271" t="s">
        <v>4896</v>
      </c>
      <c r="D271" t="s">
        <v>4897</v>
      </c>
      <c r="E271" s="2">
        <v>-4.2758100521999998</v>
      </c>
      <c r="F271" s="3">
        <v>-2.5819729874999999</v>
      </c>
      <c r="G271" t="s">
        <v>4898</v>
      </c>
      <c r="H271" t="s">
        <v>4899</v>
      </c>
      <c r="I271" t="s">
        <v>4900</v>
      </c>
    </row>
    <row r="272" spans="1:9" x14ac:dyDescent="0.2">
      <c r="A272" t="s">
        <v>4844</v>
      </c>
      <c r="B272" t="s">
        <v>3767</v>
      </c>
      <c r="C272" t="s">
        <v>4901</v>
      </c>
      <c r="D272" t="s">
        <v>4902</v>
      </c>
      <c r="E272" s="2">
        <v>-4.2688907195999999</v>
      </c>
      <c r="F272" s="3">
        <v>-2.5769256168000001</v>
      </c>
      <c r="G272" t="s">
        <v>4903</v>
      </c>
      <c r="H272" t="s">
        <v>4904</v>
      </c>
      <c r="I272" t="s">
        <v>4905</v>
      </c>
    </row>
    <row r="273" spans="1:9" x14ac:dyDescent="0.2">
      <c r="A273" t="s">
        <v>4844</v>
      </c>
      <c r="B273" t="s">
        <v>3814</v>
      </c>
      <c r="C273" t="s">
        <v>4906</v>
      </c>
      <c r="D273" t="s">
        <v>4907</v>
      </c>
      <c r="E273" s="2">
        <v>-4.1858082529000002</v>
      </c>
      <c r="F273" s="3">
        <v>-2.5049085763000001</v>
      </c>
      <c r="G273" t="s">
        <v>4908</v>
      </c>
      <c r="H273" t="s">
        <v>4909</v>
      </c>
      <c r="I273" t="s">
        <v>4910</v>
      </c>
    </row>
    <row r="274" spans="1:9" x14ac:dyDescent="0.2">
      <c r="A274" t="s">
        <v>4844</v>
      </c>
      <c r="B274" t="s">
        <v>3767</v>
      </c>
      <c r="C274" t="s">
        <v>4911</v>
      </c>
      <c r="D274" t="s">
        <v>4912</v>
      </c>
      <c r="E274" s="2">
        <v>-4.1301676658000002</v>
      </c>
      <c r="F274" s="3">
        <v>-2.4635965294000002</v>
      </c>
      <c r="G274" t="s">
        <v>4913</v>
      </c>
      <c r="H274" t="s">
        <v>4914</v>
      </c>
      <c r="I274" t="s">
        <v>4915</v>
      </c>
    </row>
    <row r="275" spans="1:9" x14ac:dyDescent="0.2">
      <c r="A275" t="s">
        <v>4844</v>
      </c>
      <c r="B275" t="s">
        <v>4018</v>
      </c>
      <c r="C275" t="s">
        <v>4916</v>
      </c>
      <c r="D275" t="s">
        <v>4917</v>
      </c>
      <c r="E275" s="2">
        <v>-3.9221867278000002</v>
      </c>
      <c r="F275" s="3">
        <v>-2.2943574374</v>
      </c>
      <c r="G275" t="s">
        <v>4918</v>
      </c>
      <c r="H275" t="s">
        <v>4919</v>
      </c>
      <c r="I275" t="s">
        <v>4920</v>
      </c>
    </row>
    <row r="276" spans="1:9" x14ac:dyDescent="0.2">
      <c r="A276" t="s">
        <v>4844</v>
      </c>
      <c r="B276" t="s">
        <v>4018</v>
      </c>
      <c r="C276" t="s">
        <v>4921</v>
      </c>
      <c r="D276" t="s">
        <v>4922</v>
      </c>
      <c r="E276" s="2">
        <v>-3.9221867278000002</v>
      </c>
      <c r="F276" s="3">
        <v>-2.2943574374</v>
      </c>
      <c r="G276" t="s">
        <v>4918</v>
      </c>
      <c r="H276" t="s">
        <v>4919</v>
      </c>
      <c r="I276" t="s">
        <v>4920</v>
      </c>
    </row>
    <row r="277" spans="1:9" x14ac:dyDescent="0.2">
      <c r="A277" t="s">
        <v>4844</v>
      </c>
      <c r="B277" t="s">
        <v>3767</v>
      </c>
      <c r="C277" t="s">
        <v>4923</v>
      </c>
      <c r="D277" t="s">
        <v>4924</v>
      </c>
      <c r="E277" s="2">
        <v>-3.8171189294999999</v>
      </c>
      <c r="F277" s="3">
        <v>-2.2051126817000002</v>
      </c>
      <c r="G277" t="s">
        <v>4925</v>
      </c>
      <c r="H277" t="s">
        <v>4926</v>
      </c>
      <c r="I277" t="s">
        <v>4927</v>
      </c>
    </row>
    <row r="278" spans="1:9" x14ac:dyDescent="0.2">
      <c r="A278" t="s">
        <v>4844</v>
      </c>
      <c r="B278" t="s">
        <v>3767</v>
      </c>
      <c r="C278" t="s">
        <v>4928</v>
      </c>
      <c r="D278" t="s">
        <v>4929</v>
      </c>
      <c r="E278" s="2">
        <v>-3.6756157208000002</v>
      </c>
      <c r="F278" s="3">
        <v>-2.0826105122</v>
      </c>
      <c r="G278" t="s">
        <v>4930</v>
      </c>
      <c r="H278" t="s">
        <v>4931</v>
      </c>
      <c r="I278" t="s">
        <v>4932</v>
      </c>
    </row>
    <row r="279" spans="1:9" x14ac:dyDescent="0.2">
      <c r="A279" t="s">
        <v>4844</v>
      </c>
      <c r="B279" t="s">
        <v>4018</v>
      </c>
      <c r="C279" t="s">
        <v>4933</v>
      </c>
      <c r="D279" t="s">
        <v>4934</v>
      </c>
      <c r="E279" s="2">
        <v>-3.6262829501999998</v>
      </c>
      <c r="F279" s="3">
        <v>-2.0369801893999999</v>
      </c>
      <c r="G279" t="s">
        <v>4935</v>
      </c>
      <c r="H279" t="s">
        <v>4936</v>
      </c>
      <c r="I279" t="s">
        <v>4937</v>
      </c>
    </row>
    <row r="280" spans="1:9" x14ac:dyDescent="0.2">
      <c r="A280" t="s">
        <v>4844</v>
      </c>
      <c r="B280" t="s">
        <v>4018</v>
      </c>
      <c r="C280" t="s">
        <v>4938</v>
      </c>
      <c r="D280" t="s">
        <v>4934</v>
      </c>
      <c r="E280" s="2">
        <v>-3.4970091829999999</v>
      </c>
      <c r="F280" s="3">
        <v>-1.9278762914000001</v>
      </c>
      <c r="G280" t="s">
        <v>4812</v>
      </c>
      <c r="H280" t="s">
        <v>4936</v>
      </c>
      <c r="I280" t="s">
        <v>4937</v>
      </c>
    </row>
    <row r="281" spans="1:9" x14ac:dyDescent="0.2">
      <c r="A281" t="s">
        <v>4844</v>
      </c>
      <c r="B281" t="s">
        <v>3814</v>
      </c>
      <c r="C281" t="s">
        <v>4939</v>
      </c>
      <c r="D281" t="s">
        <v>4940</v>
      </c>
      <c r="E281" s="2">
        <v>-3.4194875284999999</v>
      </c>
      <c r="F281" s="3">
        <v>-1.8614731829</v>
      </c>
      <c r="G281" t="s">
        <v>4941</v>
      </c>
      <c r="H281" t="s">
        <v>4942</v>
      </c>
      <c r="I281" t="s">
        <v>4943</v>
      </c>
    </row>
    <row r="282" spans="1:9" x14ac:dyDescent="0.2">
      <c r="A282" t="s">
        <v>4844</v>
      </c>
      <c r="B282" t="s">
        <v>4012</v>
      </c>
      <c r="C282" t="s">
        <v>4944</v>
      </c>
      <c r="D282" t="s">
        <v>4945</v>
      </c>
      <c r="E282" s="2">
        <v>-3.2769236403000002</v>
      </c>
      <c r="F282" s="3">
        <v>-1.7461654812</v>
      </c>
      <c r="G282" t="s">
        <v>4946</v>
      </c>
      <c r="H282" t="s">
        <v>4850</v>
      </c>
      <c r="I282" t="s">
        <v>4851</v>
      </c>
    </row>
    <row r="283" spans="1:9" x14ac:dyDescent="0.2">
      <c r="A283" t="s">
        <v>4844</v>
      </c>
      <c r="B283" t="s">
        <v>3767</v>
      </c>
      <c r="C283" t="s">
        <v>4947</v>
      </c>
      <c r="D283" t="s">
        <v>4948</v>
      </c>
      <c r="E283" s="2">
        <v>-3.1781419486</v>
      </c>
      <c r="F283" s="3">
        <v>-1.6594571276000001</v>
      </c>
      <c r="G283" t="s">
        <v>4949</v>
      </c>
      <c r="H283" t="s">
        <v>4950</v>
      </c>
      <c r="I283" t="s">
        <v>4951</v>
      </c>
    </row>
    <row r="284" spans="1:9" x14ac:dyDescent="0.2">
      <c r="A284" t="s">
        <v>4844</v>
      </c>
      <c r="B284" t="s">
        <v>4012</v>
      </c>
      <c r="C284" t="s">
        <v>4952</v>
      </c>
      <c r="D284" t="s">
        <v>4953</v>
      </c>
      <c r="E284" s="2">
        <v>-3.0421959343</v>
      </c>
      <c r="F284" s="3">
        <v>-1.5461007387000001</v>
      </c>
      <c r="G284" t="s">
        <v>4954</v>
      </c>
      <c r="H284" t="s">
        <v>4942</v>
      </c>
      <c r="I284" t="s">
        <v>4943</v>
      </c>
    </row>
    <row r="285" spans="1:9" x14ac:dyDescent="0.2">
      <c r="A285" t="s">
        <v>4844</v>
      </c>
      <c r="B285" t="s">
        <v>3767</v>
      </c>
      <c r="C285" t="s">
        <v>4955</v>
      </c>
      <c r="D285" t="s">
        <v>4956</v>
      </c>
      <c r="E285" s="2">
        <v>-2.1440106571999999</v>
      </c>
      <c r="F285" s="3">
        <v>-0.77404241929999995</v>
      </c>
      <c r="G285" t="s">
        <v>4957</v>
      </c>
      <c r="H285" t="s">
        <v>4958</v>
      </c>
      <c r="I285" t="s">
        <v>4959</v>
      </c>
    </row>
    <row r="286" spans="1:9" x14ac:dyDescent="0.2">
      <c r="A286" t="s">
        <v>4960</v>
      </c>
      <c r="B286" t="s">
        <v>3767</v>
      </c>
      <c r="C286" t="s">
        <v>4961</v>
      </c>
      <c r="D286" t="s">
        <v>4962</v>
      </c>
      <c r="E286" s="2">
        <v>-12.874121562099999</v>
      </c>
      <c r="F286" s="3">
        <v>-10.4692039674</v>
      </c>
      <c r="G286" t="s">
        <v>4963</v>
      </c>
      <c r="H286" t="s">
        <v>4964</v>
      </c>
      <c r="I286" t="s">
        <v>4965</v>
      </c>
    </row>
    <row r="287" spans="1:9" x14ac:dyDescent="0.2">
      <c r="A287" t="s">
        <v>4966</v>
      </c>
      <c r="B287" t="s">
        <v>3767</v>
      </c>
      <c r="C287" t="s">
        <v>4961</v>
      </c>
      <c r="D287" t="s">
        <v>4962</v>
      </c>
      <c r="E287" s="2">
        <v>-12.874121562099999</v>
      </c>
      <c r="F287" s="3">
        <v>-10.4692039674</v>
      </c>
      <c r="G287" t="s">
        <v>4963</v>
      </c>
      <c r="H287" t="s">
        <v>4967</v>
      </c>
      <c r="I287" t="s">
        <v>4968</v>
      </c>
    </row>
    <row r="288" spans="1:9" x14ac:dyDescent="0.2">
      <c r="A288" t="s">
        <v>4966</v>
      </c>
      <c r="B288" t="s">
        <v>3767</v>
      </c>
      <c r="C288" t="s">
        <v>4969</v>
      </c>
      <c r="D288" t="s">
        <v>4970</v>
      </c>
      <c r="E288" s="2">
        <v>-12.5859776029</v>
      </c>
      <c r="F288" s="3">
        <v>-10.217785622899999</v>
      </c>
      <c r="G288" t="s">
        <v>4971</v>
      </c>
      <c r="H288" t="s">
        <v>4972</v>
      </c>
      <c r="I288" t="s">
        <v>4973</v>
      </c>
    </row>
    <row r="289" spans="1:9" x14ac:dyDescent="0.2">
      <c r="A289" t="s">
        <v>4966</v>
      </c>
      <c r="B289" t="s">
        <v>3767</v>
      </c>
      <c r="C289" t="s">
        <v>4974</v>
      </c>
      <c r="D289" t="s">
        <v>4975</v>
      </c>
      <c r="E289" s="2">
        <v>-12.5542638258</v>
      </c>
      <c r="F289" s="3">
        <v>-10.1950581536</v>
      </c>
      <c r="G289" t="s">
        <v>4976</v>
      </c>
      <c r="H289" t="s">
        <v>4972</v>
      </c>
      <c r="I289" t="s">
        <v>4973</v>
      </c>
    </row>
    <row r="290" spans="1:9" x14ac:dyDescent="0.2">
      <c r="A290" t="s">
        <v>4966</v>
      </c>
      <c r="B290" t="s">
        <v>3767</v>
      </c>
      <c r="C290" t="s">
        <v>4977</v>
      </c>
      <c r="D290" t="s">
        <v>4978</v>
      </c>
      <c r="E290" s="2">
        <v>-12.260476608499999</v>
      </c>
      <c r="F290" s="3">
        <v>-9.9424512380000003</v>
      </c>
      <c r="G290" t="s">
        <v>4979</v>
      </c>
      <c r="H290" t="s">
        <v>4980</v>
      </c>
      <c r="I290" t="s">
        <v>4981</v>
      </c>
    </row>
    <row r="291" spans="1:9" x14ac:dyDescent="0.2">
      <c r="A291" t="s">
        <v>4966</v>
      </c>
      <c r="B291" t="s">
        <v>3767</v>
      </c>
      <c r="C291" t="s">
        <v>4982</v>
      </c>
      <c r="D291" t="s">
        <v>4983</v>
      </c>
      <c r="E291" s="2">
        <v>-12.0754939634</v>
      </c>
      <c r="F291" s="3">
        <v>-9.7747961483000001</v>
      </c>
      <c r="G291" t="s">
        <v>4984</v>
      </c>
      <c r="H291" t="s">
        <v>4985</v>
      </c>
      <c r="I291" t="s">
        <v>4986</v>
      </c>
    </row>
    <row r="292" spans="1:9" x14ac:dyDescent="0.2">
      <c r="A292" t="s">
        <v>4966</v>
      </c>
      <c r="B292" t="s">
        <v>3767</v>
      </c>
      <c r="C292" t="s">
        <v>4987</v>
      </c>
      <c r="D292" t="s">
        <v>4988</v>
      </c>
      <c r="E292" s="2">
        <v>-11.981873004400001</v>
      </c>
      <c r="F292" s="3">
        <v>-9.7052403190999996</v>
      </c>
      <c r="G292" t="s">
        <v>4989</v>
      </c>
      <c r="H292" t="s">
        <v>4990</v>
      </c>
      <c r="I292" t="s">
        <v>4991</v>
      </c>
    </row>
    <row r="293" spans="1:9" x14ac:dyDescent="0.2">
      <c r="A293" t="s">
        <v>4966</v>
      </c>
      <c r="B293" t="s">
        <v>3767</v>
      </c>
      <c r="C293" t="s">
        <v>4992</v>
      </c>
      <c r="D293" t="s">
        <v>4993</v>
      </c>
      <c r="E293" s="2">
        <v>-11.703679661700001</v>
      </c>
      <c r="F293" s="3">
        <v>-9.4376832912000008</v>
      </c>
      <c r="G293" t="s">
        <v>4994</v>
      </c>
      <c r="H293" t="s">
        <v>4995</v>
      </c>
      <c r="I293" t="s">
        <v>4996</v>
      </c>
    </row>
    <row r="294" spans="1:9" x14ac:dyDescent="0.2">
      <c r="A294" t="s">
        <v>4966</v>
      </c>
      <c r="B294" t="s">
        <v>3767</v>
      </c>
      <c r="C294" t="s">
        <v>4997</v>
      </c>
      <c r="D294" t="s">
        <v>4998</v>
      </c>
      <c r="E294" s="2">
        <v>-9.5879273995999998</v>
      </c>
      <c r="F294" s="3">
        <v>-7.443353192</v>
      </c>
      <c r="G294" t="s">
        <v>4999</v>
      </c>
      <c r="H294" t="s">
        <v>5000</v>
      </c>
      <c r="I294" t="s">
        <v>5001</v>
      </c>
    </row>
    <row r="295" spans="1:9" x14ac:dyDescent="0.2">
      <c r="A295" t="s">
        <v>4966</v>
      </c>
      <c r="B295" t="s">
        <v>3767</v>
      </c>
      <c r="C295" t="s">
        <v>5002</v>
      </c>
      <c r="D295" t="s">
        <v>5003</v>
      </c>
      <c r="E295" s="2">
        <v>-9.5741593092000006</v>
      </c>
      <c r="F295" s="3">
        <v>-7.4322251977000002</v>
      </c>
      <c r="G295" t="s">
        <v>5004</v>
      </c>
      <c r="H295" t="s">
        <v>5005</v>
      </c>
      <c r="I295" t="s">
        <v>5006</v>
      </c>
    </row>
    <row r="296" spans="1:9" x14ac:dyDescent="0.2">
      <c r="A296" t="s">
        <v>4966</v>
      </c>
      <c r="B296" t="s">
        <v>3767</v>
      </c>
      <c r="C296" t="s">
        <v>5007</v>
      </c>
      <c r="D296" t="s">
        <v>5008</v>
      </c>
      <c r="E296" s="2">
        <v>-9.5460376666000002</v>
      </c>
      <c r="F296" s="3">
        <v>-7.4145063154999997</v>
      </c>
      <c r="G296" t="s">
        <v>4441</v>
      </c>
      <c r="H296" t="s">
        <v>5009</v>
      </c>
      <c r="I296" t="s">
        <v>5010</v>
      </c>
    </row>
    <row r="297" spans="1:9" x14ac:dyDescent="0.2">
      <c r="A297" t="s">
        <v>4966</v>
      </c>
      <c r="B297" t="s">
        <v>3767</v>
      </c>
      <c r="C297" t="s">
        <v>5011</v>
      </c>
      <c r="D297" t="s">
        <v>5012</v>
      </c>
      <c r="E297" s="2">
        <v>-9.4056910143000003</v>
      </c>
      <c r="F297" s="3">
        <v>-7.2868222069000002</v>
      </c>
      <c r="G297" t="s">
        <v>5013</v>
      </c>
      <c r="H297" t="s">
        <v>5005</v>
      </c>
      <c r="I297" t="s">
        <v>5006</v>
      </c>
    </row>
    <row r="298" spans="1:9" x14ac:dyDescent="0.2">
      <c r="A298" t="s">
        <v>4966</v>
      </c>
      <c r="B298" t="s">
        <v>3767</v>
      </c>
      <c r="C298" t="s">
        <v>5014</v>
      </c>
      <c r="D298" t="s">
        <v>5015</v>
      </c>
      <c r="E298" s="2">
        <v>-9.3918423155999999</v>
      </c>
      <c r="F298" s="3">
        <v>-7.2754623085999999</v>
      </c>
      <c r="G298" t="s">
        <v>5016</v>
      </c>
      <c r="H298" t="s">
        <v>5005</v>
      </c>
      <c r="I298" t="s">
        <v>5006</v>
      </c>
    </row>
    <row r="299" spans="1:9" x14ac:dyDescent="0.2">
      <c r="A299" t="s">
        <v>4966</v>
      </c>
      <c r="B299" t="s">
        <v>3767</v>
      </c>
      <c r="C299" t="s">
        <v>5017</v>
      </c>
      <c r="D299" t="s">
        <v>5018</v>
      </c>
      <c r="E299" s="2">
        <v>-9.1278691199999997</v>
      </c>
      <c r="F299" s="3">
        <v>-7.0261296391999997</v>
      </c>
      <c r="G299" t="s">
        <v>5019</v>
      </c>
      <c r="H299" t="s">
        <v>5020</v>
      </c>
      <c r="I299" t="s">
        <v>5021</v>
      </c>
    </row>
    <row r="300" spans="1:9" x14ac:dyDescent="0.2">
      <c r="A300" t="s">
        <v>4966</v>
      </c>
      <c r="B300" t="s">
        <v>3767</v>
      </c>
      <c r="C300" t="s">
        <v>5022</v>
      </c>
      <c r="D300" t="s">
        <v>5023</v>
      </c>
      <c r="E300" s="2">
        <v>-9.0249993802000006</v>
      </c>
      <c r="F300" s="3">
        <v>-6.9303991476000002</v>
      </c>
      <c r="G300" t="s">
        <v>5024</v>
      </c>
      <c r="H300" t="s">
        <v>5025</v>
      </c>
      <c r="I300" t="s">
        <v>5026</v>
      </c>
    </row>
    <row r="301" spans="1:9" x14ac:dyDescent="0.2">
      <c r="A301" t="s">
        <v>4966</v>
      </c>
      <c r="B301" t="s">
        <v>3767</v>
      </c>
      <c r="C301" t="s">
        <v>5027</v>
      </c>
      <c r="D301" t="s">
        <v>5028</v>
      </c>
      <c r="E301" s="2">
        <v>-8.8892626175</v>
      </c>
      <c r="F301" s="3">
        <v>-6.8040024110999999</v>
      </c>
      <c r="G301" t="s">
        <v>5029</v>
      </c>
      <c r="H301" t="s">
        <v>5030</v>
      </c>
      <c r="I301" t="s">
        <v>5031</v>
      </c>
    </row>
    <row r="302" spans="1:9" x14ac:dyDescent="0.2">
      <c r="A302" t="s">
        <v>4966</v>
      </c>
      <c r="B302" t="s">
        <v>3767</v>
      </c>
      <c r="C302" t="s">
        <v>5032</v>
      </c>
      <c r="D302" t="s">
        <v>5033</v>
      </c>
      <c r="E302" s="2">
        <v>-8.7173097132000006</v>
      </c>
      <c r="F302" s="3">
        <v>-6.6411928862999998</v>
      </c>
      <c r="G302" t="s">
        <v>5034</v>
      </c>
      <c r="H302" t="s">
        <v>5000</v>
      </c>
      <c r="I302" t="s">
        <v>5001</v>
      </c>
    </row>
    <row r="303" spans="1:9" x14ac:dyDescent="0.2">
      <c r="A303" t="s">
        <v>4966</v>
      </c>
      <c r="B303" t="s">
        <v>3767</v>
      </c>
      <c r="C303" t="s">
        <v>5035</v>
      </c>
      <c r="D303" t="s">
        <v>5036</v>
      </c>
      <c r="E303" s="2">
        <v>-8.7173097132000006</v>
      </c>
      <c r="F303" s="3">
        <v>-6.6411928862999998</v>
      </c>
      <c r="G303" t="s">
        <v>5034</v>
      </c>
      <c r="H303" t="s">
        <v>5000</v>
      </c>
      <c r="I303" t="s">
        <v>5001</v>
      </c>
    </row>
    <row r="304" spans="1:9" x14ac:dyDescent="0.2">
      <c r="A304" t="s">
        <v>4966</v>
      </c>
      <c r="B304" t="s">
        <v>3767</v>
      </c>
      <c r="C304" t="s">
        <v>5037</v>
      </c>
      <c r="D304" t="s">
        <v>5038</v>
      </c>
      <c r="E304" s="2">
        <v>-7.8744834288999996</v>
      </c>
      <c r="F304" s="3">
        <v>-5.8393478286000002</v>
      </c>
      <c r="G304" t="s">
        <v>5039</v>
      </c>
      <c r="H304" t="s">
        <v>5000</v>
      </c>
      <c r="I304" t="s">
        <v>5001</v>
      </c>
    </row>
    <row r="305" spans="1:9" x14ac:dyDescent="0.2">
      <c r="A305" t="s">
        <v>4966</v>
      </c>
      <c r="B305" t="s">
        <v>3767</v>
      </c>
      <c r="C305" t="s">
        <v>5040</v>
      </c>
      <c r="D305" t="s">
        <v>5041</v>
      </c>
      <c r="E305" s="2">
        <v>-7.7469876835999996</v>
      </c>
      <c r="F305" s="3">
        <v>-5.7139054889000001</v>
      </c>
      <c r="G305" t="s">
        <v>5042</v>
      </c>
      <c r="H305" t="s">
        <v>5030</v>
      </c>
      <c r="I305" t="s">
        <v>5031</v>
      </c>
    </row>
    <row r="306" spans="1:9" x14ac:dyDescent="0.2">
      <c r="A306" t="s">
        <v>4966</v>
      </c>
      <c r="B306" t="s">
        <v>3767</v>
      </c>
      <c r="C306" t="s">
        <v>5043</v>
      </c>
      <c r="D306" t="s">
        <v>5044</v>
      </c>
      <c r="E306" s="2">
        <v>-7.3866804145999998</v>
      </c>
      <c r="F306" s="3">
        <v>-5.3755672219999999</v>
      </c>
      <c r="G306" t="s">
        <v>5045</v>
      </c>
      <c r="H306" t="s">
        <v>5009</v>
      </c>
      <c r="I306" t="s">
        <v>5010</v>
      </c>
    </row>
    <row r="307" spans="1:9" x14ac:dyDescent="0.2">
      <c r="A307" t="s">
        <v>4966</v>
      </c>
      <c r="B307" t="s">
        <v>5046</v>
      </c>
      <c r="C307" t="s">
        <v>5047</v>
      </c>
      <c r="D307" t="s">
        <v>5048</v>
      </c>
      <c r="E307" s="2">
        <v>-6.7945228265999997</v>
      </c>
      <c r="F307" s="3">
        <v>-4.8135026719000003</v>
      </c>
      <c r="G307" t="s">
        <v>5049</v>
      </c>
      <c r="H307" t="s">
        <v>5050</v>
      </c>
      <c r="I307" t="s">
        <v>5051</v>
      </c>
    </row>
    <row r="308" spans="1:9" x14ac:dyDescent="0.2">
      <c r="A308" t="s">
        <v>4966</v>
      </c>
      <c r="B308" t="s">
        <v>3767</v>
      </c>
      <c r="C308" t="s">
        <v>5052</v>
      </c>
      <c r="D308" t="s">
        <v>5053</v>
      </c>
      <c r="E308" s="2">
        <v>-6.5745983321999999</v>
      </c>
      <c r="F308" s="3">
        <v>-4.6131202851999999</v>
      </c>
      <c r="G308" t="s">
        <v>5054</v>
      </c>
      <c r="H308" t="s">
        <v>5055</v>
      </c>
      <c r="I308" t="s">
        <v>5056</v>
      </c>
    </row>
    <row r="309" spans="1:9" x14ac:dyDescent="0.2">
      <c r="A309" t="s">
        <v>4966</v>
      </c>
      <c r="B309" t="s">
        <v>3767</v>
      </c>
      <c r="C309" t="s">
        <v>5057</v>
      </c>
      <c r="D309" t="s">
        <v>5058</v>
      </c>
      <c r="E309" s="2">
        <v>-5.8242263182</v>
      </c>
      <c r="F309" s="3">
        <v>-3.9404794508999998</v>
      </c>
      <c r="G309" t="s">
        <v>5059</v>
      </c>
      <c r="H309" t="s">
        <v>5060</v>
      </c>
      <c r="I309" t="s">
        <v>5061</v>
      </c>
    </row>
    <row r="310" spans="1:9" x14ac:dyDescent="0.2">
      <c r="A310" t="s">
        <v>4966</v>
      </c>
      <c r="B310" t="s">
        <v>3767</v>
      </c>
      <c r="C310" t="s">
        <v>5062</v>
      </c>
      <c r="D310" t="s">
        <v>5063</v>
      </c>
      <c r="E310" s="2">
        <v>-5.1771359269000001</v>
      </c>
      <c r="F310" s="3">
        <v>-3.35679397</v>
      </c>
      <c r="G310" t="s">
        <v>5064</v>
      </c>
      <c r="H310" t="s">
        <v>5055</v>
      </c>
      <c r="I310" t="s">
        <v>5056</v>
      </c>
    </row>
    <row r="311" spans="1:9" x14ac:dyDescent="0.2">
      <c r="A311" t="s">
        <v>4966</v>
      </c>
      <c r="B311" t="s">
        <v>3767</v>
      </c>
      <c r="C311" t="s">
        <v>5065</v>
      </c>
      <c r="D311" t="s">
        <v>5066</v>
      </c>
      <c r="E311" s="2">
        <v>-5.1771359269000001</v>
      </c>
      <c r="F311" s="3">
        <v>-3.35679397</v>
      </c>
      <c r="G311" t="s">
        <v>5064</v>
      </c>
      <c r="H311" t="s">
        <v>5055</v>
      </c>
      <c r="I311" t="s">
        <v>5056</v>
      </c>
    </row>
    <row r="312" spans="1:9" x14ac:dyDescent="0.2">
      <c r="A312" t="s">
        <v>4966</v>
      </c>
      <c r="B312" t="s">
        <v>3767</v>
      </c>
      <c r="C312" t="s">
        <v>5067</v>
      </c>
      <c r="D312" t="s">
        <v>5068</v>
      </c>
      <c r="E312" s="2">
        <v>-5.1417360070000004</v>
      </c>
      <c r="F312" s="3">
        <v>-3.3276250678000001</v>
      </c>
      <c r="G312" t="s">
        <v>5069</v>
      </c>
      <c r="H312" t="s">
        <v>5070</v>
      </c>
      <c r="I312" t="s">
        <v>5071</v>
      </c>
    </row>
    <row r="313" spans="1:9" x14ac:dyDescent="0.2">
      <c r="A313" t="s">
        <v>4966</v>
      </c>
      <c r="B313" t="s">
        <v>3767</v>
      </c>
      <c r="C313" t="s">
        <v>5072</v>
      </c>
      <c r="D313" t="s">
        <v>5073</v>
      </c>
      <c r="E313" s="2">
        <v>-5.1417360070000004</v>
      </c>
      <c r="F313" s="3">
        <v>-3.3276250678000001</v>
      </c>
      <c r="G313" t="s">
        <v>5069</v>
      </c>
      <c r="H313" t="s">
        <v>5070</v>
      </c>
      <c r="I313" t="s">
        <v>5071</v>
      </c>
    </row>
    <row r="314" spans="1:9" x14ac:dyDescent="0.2">
      <c r="A314" t="s">
        <v>4966</v>
      </c>
      <c r="B314" t="s">
        <v>3767</v>
      </c>
      <c r="C314" t="s">
        <v>5074</v>
      </c>
      <c r="D314" t="s">
        <v>5075</v>
      </c>
      <c r="E314" s="2">
        <v>-5.1260604618999999</v>
      </c>
      <c r="F314" s="3">
        <v>-3.3217368548000001</v>
      </c>
      <c r="G314" t="s">
        <v>4573</v>
      </c>
      <c r="H314" t="s">
        <v>5076</v>
      </c>
      <c r="I314" t="s">
        <v>5077</v>
      </c>
    </row>
    <row r="315" spans="1:9" x14ac:dyDescent="0.2">
      <c r="A315" t="s">
        <v>4966</v>
      </c>
      <c r="B315" t="s">
        <v>3767</v>
      </c>
      <c r="C315" t="s">
        <v>5078</v>
      </c>
      <c r="D315" t="s">
        <v>5079</v>
      </c>
      <c r="E315" s="2">
        <v>-5.0588005342000004</v>
      </c>
      <c r="F315" s="3">
        <v>-3.2687563881999999</v>
      </c>
      <c r="G315" t="s">
        <v>5080</v>
      </c>
      <c r="H315" t="s">
        <v>5081</v>
      </c>
      <c r="I315" t="s">
        <v>5082</v>
      </c>
    </row>
    <row r="316" spans="1:9" x14ac:dyDescent="0.2">
      <c r="A316" t="s">
        <v>4966</v>
      </c>
      <c r="B316" t="s">
        <v>3767</v>
      </c>
      <c r="C316" t="s">
        <v>5083</v>
      </c>
      <c r="D316" t="s">
        <v>5084</v>
      </c>
      <c r="E316" s="2">
        <v>-5.0206785460000001</v>
      </c>
      <c r="F316" s="3">
        <v>-3.2352917580999998</v>
      </c>
      <c r="G316" t="s">
        <v>5085</v>
      </c>
      <c r="H316" t="s">
        <v>5086</v>
      </c>
      <c r="I316" t="s">
        <v>5087</v>
      </c>
    </row>
    <row r="317" spans="1:9" x14ac:dyDescent="0.2">
      <c r="A317" t="s">
        <v>4966</v>
      </c>
      <c r="B317" t="s">
        <v>3767</v>
      </c>
      <c r="C317" t="s">
        <v>5088</v>
      </c>
      <c r="D317" t="s">
        <v>5089</v>
      </c>
      <c r="E317" s="2">
        <v>-5.0131990038999996</v>
      </c>
      <c r="F317" s="3">
        <v>-3.2324201582000001</v>
      </c>
      <c r="G317" t="s">
        <v>4591</v>
      </c>
      <c r="H317" t="s">
        <v>5090</v>
      </c>
      <c r="I317" t="s">
        <v>5091</v>
      </c>
    </row>
    <row r="318" spans="1:9" x14ac:dyDescent="0.2">
      <c r="A318" t="s">
        <v>4966</v>
      </c>
      <c r="B318" t="s">
        <v>3767</v>
      </c>
      <c r="C318" t="s">
        <v>5092</v>
      </c>
      <c r="D318" t="s">
        <v>5093</v>
      </c>
      <c r="E318" s="2">
        <v>-4.9187682614000003</v>
      </c>
      <c r="F318" s="3">
        <v>-3.1515269630999998</v>
      </c>
      <c r="G318" t="s">
        <v>4890</v>
      </c>
      <c r="H318" t="s">
        <v>5090</v>
      </c>
      <c r="I318" t="s">
        <v>5091</v>
      </c>
    </row>
    <row r="319" spans="1:9" x14ac:dyDescent="0.2">
      <c r="A319" t="s">
        <v>4966</v>
      </c>
      <c r="B319" t="s">
        <v>3767</v>
      </c>
      <c r="C319" t="s">
        <v>5094</v>
      </c>
      <c r="D319" t="s">
        <v>5095</v>
      </c>
      <c r="E319" s="2">
        <v>-4.7687482103000001</v>
      </c>
      <c r="F319" s="3">
        <v>-3.0178561882000001</v>
      </c>
      <c r="G319" t="s">
        <v>5096</v>
      </c>
      <c r="H319" t="s">
        <v>5097</v>
      </c>
      <c r="I319" t="s">
        <v>5098</v>
      </c>
    </row>
    <row r="320" spans="1:9" x14ac:dyDescent="0.2">
      <c r="A320" t="s">
        <v>4966</v>
      </c>
      <c r="B320" t="s">
        <v>3767</v>
      </c>
      <c r="C320" t="s">
        <v>5099</v>
      </c>
      <c r="D320" t="s">
        <v>5100</v>
      </c>
      <c r="E320" s="2">
        <v>-4.7567630200000002</v>
      </c>
      <c r="F320" s="3">
        <v>-3.0080051275000002</v>
      </c>
      <c r="G320" t="s">
        <v>5101</v>
      </c>
      <c r="H320" t="s">
        <v>5102</v>
      </c>
      <c r="I320" t="s">
        <v>5103</v>
      </c>
    </row>
    <row r="321" spans="1:9" x14ac:dyDescent="0.2">
      <c r="A321" t="s">
        <v>4966</v>
      </c>
      <c r="B321" t="s">
        <v>3767</v>
      </c>
      <c r="C321" t="s">
        <v>5104</v>
      </c>
      <c r="D321" t="s">
        <v>5105</v>
      </c>
      <c r="E321" s="2">
        <v>-4.6643080719999999</v>
      </c>
      <c r="F321" s="3">
        <v>-2.920840068</v>
      </c>
      <c r="G321" t="s">
        <v>4895</v>
      </c>
      <c r="H321" t="s">
        <v>5090</v>
      </c>
      <c r="I321" t="s">
        <v>5091</v>
      </c>
    </row>
    <row r="322" spans="1:9" x14ac:dyDescent="0.2">
      <c r="A322" t="s">
        <v>4966</v>
      </c>
      <c r="B322" t="s">
        <v>3814</v>
      </c>
      <c r="C322" t="s">
        <v>5106</v>
      </c>
      <c r="D322" t="s">
        <v>5107</v>
      </c>
      <c r="E322" s="2">
        <v>-4.6328987804999997</v>
      </c>
      <c r="F322" s="3">
        <v>-2.8915288216000001</v>
      </c>
      <c r="G322" t="s">
        <v>5108</v>
      </c>
      <c r="H322" t="s">
        <v>5109</v>
      </c>
      <c r="I322" t="s">
        <v>5110</v>
      </c>
    </row>
    <row r="323" spans="1:9" x14ac:dyDescent="0.2">
      <c r="A323" t="s">
        <v>4966</v>
      </c>
      <c r="B323" t="s">
        <v>3767</v>
      </c>
      <c r="C323" t="s">
        <v>5111</v>
      </c>
      <c r="D323" t="s">
        <v>5112</v>
      </c>
      <c r="E323" s="2">
        <v>-4.5876039491</v>
      </c>
      <c r="F323" s="3">
        <v>-2.8555517501000001</v>
      </c>
      <c r="G323" t="s">
        <v>5113</v>
      </c>
      <c r="H323" t="s">
        <v>5114</v>
      </c>
      <c r="I323" t="s">
        <v>5115</v>
      </c>
    </row>
    <row r="324" spans="1:9" x14ac:dyDescent="0.2">
      <c r="A324" t="s">
        <v>4966</v>
      </c>
      <c r="B324" t="s">
        <v>3767</v>
      </c>
      <c r="C324" t="s">
        <v>5116</v>
      </c>
      <c r="D324" t="s">
        <v>5117</v>
      </c>
      <c r="E324" s="2">
        <v>-4.5843997907</v>
      </c>
      <c r="F324" s="3">
        <v>-2.8541917400000001</v>
      </c>
      <c r="G324" t="s">
        <v>5118</v>
      </c>
      <c r="H324" t="s">
        <v>5119</v>
      </c>
      <c r="I324" t="s">
        <v>5120</v>
      </c>
    </row>
    <row r="325" spans="1:9" x14ac:dyDescent="0.2">
      <c r="A325" t="s">
        <v>4966</v>
      </c>
      <c r="B325" t="s">
        <v>3767</v>
      </c>
      <c r="C325" t="s">
        <v>5121</v>
      </c>
      <c r="D325" t="s">
        <v>5122</v>
      </c>
      <c r="E325" s="2">
        <v>-4.5098304329000003</v>
      </c>
      <c r="F325" s="3">
        <v>-2.7879021067999998</v>
      </c>
      <c r="G325" t="s">
        <v>5123</v>
      </c>
      <c r="H325" t="s">
        <v>5076</v>
      </c>
      <c r="I325" t="s">
        <v>5077</v>
      </c>
    </row>
    <row r="326" spans="1:9" x14ac:dyDescent="0.2">
      <c r="A326" t="s">
        <v>4966</v>
      </c>
      <c r="B326" t="s">
        <v>4018</v>
      </c>
      <c r="C326" t="s">
        <v>5124</v>
      </c>
      <c r="D326" t="s">
        <v>5125</v>
      </c>
      <c r="E326" s="2">
        <v>-4.5055550423000001</v>
      </c>
      <c r="F326" s="3">
        <v>-2.7856234759</v>
      </c>
      <c r="G326" t="s">
        <v>5126</v>
      </c>
      <c r="H326" t="s">
        <v>5127</v>
      </c>
      <c r="I326" t="s">
        <v>5128</v>
      </c>
    </row>
    <row r="327" spans="1:9" x14ac:dyDescent="0.2">
      <c r="A327" t="s">
        <v>4966</v>
      </c>
      <c r="B327" t="s">
        <v>4018</v>
      </c>
      <c r="C327" t="s">
        <v>5129</v>
      </c>
      <c r="D327" t="s">
        <v>5130</v>
      </c>
      <c r="E327" s="2">
        <v>-4.5055550423000001</v>
      </c>
      <c r="F327" s="3">
        <v>-2.7856234759</v>
      </c>
      <c r="G327" t="s">
        <v>5126</v>
      </c>
      <c r="H327" t="s">
        <v>5127</v>
      </c>
      <c r="I327" t="s">
        <v>5128</v>
      </c>
    </row>
    <row r="328" spans="1:9" x14ac:dyDescent="0.2">
      <c r="A328" t="s">
        <v>4966</v>
      </c>
      <c r="B328" t="s">
        <v>3767</v>
      </c>
      <c r="C328" t="s">
        <v>5131</v>
      </c>
      <c r="D328" t="s">
        <v>5132</v>
      </c>
      <c r="E328" s="2">
        <v>-4.4442851970000001</v>
      </c>
      <c r="F328" s="3">
        <v>-2.7293057308000002</v>
      </c>
      <c r="G328" t="s">
        <v>5133</v>
      </c>
      <c r="H328" t="s">
        <v>5090</v>
      </c>
      <c r="I328" t="s">
        <v>5091</v>
      </c>
    </row>
    <row r="329" spans="1:9" x14ac:dyDescent="0.2">
      <c r="A329" t="s">
        <v>4966</v>
      </c>
      <c r="B329" t="s">
        <v>3767</v>
      </c>
      <c r="C329" t="s">
        <v>5134</v>
      </c>
      <c r="D329" t="s">
        <v>5135</v>
      </c>
      <c r="E329" s="2">
        <v>-4.3771247729000002</v>
      </c>
      <c r="F329" s="3">
        <v>-2.6680142403999998</v>
      </c>
      <c r="G329" t="s">
        <v>5136</v>
      </c>
      <c r="H329" t="s">
        <v>5137</v>
      </c>
      <c r="I329" t="s">
        <v>5138</v>
      </c>
    </row>
    <row r="330" spans="1:9" x14ac:dyDescent="0.2">
      <c r="A330" t="s">
        <v>4966</v>
      </c>
      <c r="B330" t="s">
        <v>3767</v>
      </c>
      <c r="C330" t="s">
        <v>5139</v>
      </c>
      <c r="D330" t="s">
        <v>5140</v>
      </c>
      <c r="E330" s="2">
        <v>-4.3408631936999997</v>
      </c>
      <c r="F330" s="3">
        <v>-2.6385009908999999</v>
      </c>
      <c r="G330" t="s">
        <v>4789</v>
      </c>
      <c r="H330" t="s">
        <v>5141</v>
      </c>
      <c r="I330" t="s">
        <v>5142</v>
      </c>
    </row>
    <row r="331" spans="1:9" x14ac:dyDescent="0.2">
      <c r="A331" t="s">
        <v>4966</v>
      </c>
      <c r="B331" t="s">
        <v>5046</v>
      </c>
      <c r="C331" t="s">
        <v>5143</v>
      </c>
      <c r="D331" t="s">
        <v>5144</v>
      </c>
      <c r="E331" s="2">
        <v>-4.3291665144999998</v>
      </c>
      <c r="F331" s="3">
        <v>-2.6296646588999999</v>
      </c>
      <c r="G331" t="s">
        <v>5145</v>
      </c>
      <c r="H331" t="s">
        <v>5146</v>
      </c>
      <c r="I331" t="s">
        <v>5147</v>
      </c>
    </row>
    <row r="332" spans="1:9" x14ac:dyDescent="0.2">
      <c r="A332" t="s">
        <v>4966</v>
      </c>
      <c r="B332" t="s">
        <v>3767</v>
      </c>
      <c r="C332" t="s">
        <v>5148</v>
      </c>
      <c r="D332" t="s">
        <v>5149</v>
      </c>
      <c r="E332" s="2">
        <v>-4.2213013533000003</v>
      </c>
      <c r="F332" s="3">
        <v>-2.5349042048000001</v>
      </c>
      <c r="G332" t="s">
        <v>5150</v>
      </c>
      <c r="H332" t="s">
        <v>5076</v>
      </c>
      <c r="I332" t="s">
        <v>5077</v>
      </c>
    </row>
    <row r="333" spans="1:9" x14ac:dyDescent="0.2">
      <c r="A333" t="s">
        <v>4966</v>
      </c>
      <c r="B333" t="s">
        <v>3767</v>
      </c>
      <c r="C333" t="s">
        <v>5151</v>
      </c>
      <c r="D333" t="s">
        <v>5152</v>
      </c>
      <c r="E333" s="2">
        <v>-4.1909953478000004</v>
      </c>
      <c r="F333" s="3">
        <v>-2.5082709017</v>
      </c>
      <c r="G333" t="s">
        <v>4600</v>
      </c>
      <c r="H333" t="s">
        <v>5153</v>
      </c>
      <c r="I333" t="s">
        <v>5154</v>
      </c>
    </row>
    <row r="334" spans="1:9" x14ac:dyDescent="0.2">
      <c r="A334" t="s">
        <v>4966</v>
      </c>
      <c r="B334" t="s">
        <v>3767</v>
      </c>
      <c r="C334" t="s">
        <v>5155</v>
      </c>
      <c r="D334" t="s">
        <v>5156</v>
      </c>
      <c r="E334" s="2">
        <v>-4.1909953478000004</v>
      </c>
      <c r="F334" s="3">
        <v>-2.5082709017</v>
      </c>
      <c r="G334" t="s">
        <v>4600</v>
      </c>
      <c r="H334" t="s">
        <v>5157</v>
      </c>
      <c r="I334" t="s">
        <v>5158</v>
      </c>
    </row>
    <row r="335" spans="1:9" x14ac:dyDescent="0.2">
      <c r="A335" t="s">
        <v>4966</v>
      </c>
      <c r="B335" t="s">
        <v>3814</v>
      </c>
      <c r="C335" t="s">
        <v>5159</v>
      </c>
      <c r="D335" t="s">
        <v>5160</v>
      </c>
      <c r="E335" s="2">
        <v>-4.1499083351000001</v>
      </c>
      <c r="F335" s="3">
        <v>-2.4753356411</v>
      </c>
      <c r="G335" t="s">
        <v>4799</v>
      </c>
      <c r="H335" t="s">
        <v>5161</v>
      </c>
      <c r="I335" t="s">
        <v>5162</v>
      </c>
    </row>
    <row r="336" spans="1:9" x14ac:dyDescent="0.2">
      <c r="A336" t="s">
        <v>4966</v>
      </c>
      <c r="B336" t="s">
        <v>3767</v>
      </c>
      <c r="C336" t="s">
        <v>5163</v>
      </c>
      <c r="D336" t="s">
        <v>5164</v>
      </c>
      <c r="E336" s="2">
        <v>-3.9800063698999999</v>
      </c>
      <c r="F336" s="3">
        <v>-2.3448641837999999</v>
      </c>
      <c r="G336" t="s">
        <v>5165</v>
      </c>
      <c r="H336" t="s">
        <v>5166</v>
      </c>
      <c r="I336" t="s">
        <v>5167</v>
      </c>
    </row>
    <row r="337" spans="1:9" x14ac:dyDescent="0.2">
      <c r="A337" t="s">
        <v>4966</v>
      </c>
      <c r="B337" t="s">
        <v>3767</v>
      </c>
      <c r="C337" t="s">
        <v>5168</v>
      </c>
      <c r="D337" t="s">
        <v>5169</v>
      </c>
      <c r="E337" s="2">
        <v>-3.8846913654000002</v>
      </c>
      <c r="F337" s="3">
        <v>-2.2632606361000001</v>
      </c>
      <c r="G337" t="s">
        <v>4617</v>
      </c>
      <c r="H337" t="s">
        <v>5076</v>
      </c>
      <c r="I337" t="s">
        <v>5077</v>
      </c>
    </row>
    <row r="338" spans="1:9" x14ac:dyDescent="0.2">
      <c r="A338" t="s">
        <v>4966</v>
      </c>
      <c r="B338" t="s">
        <v>3767</v>
      </c>
      <c r="C338" t="s">
        <v>5170</v>
      </c>
      <c r="D338" t="s">
        <v>5171</v>
      </c>
      <c r="E338" s="2">
        <v>-3.8242854114</v>
      </c>
      <c r="F338" s="3">
        <v>-2.2099421473</v>
      </c>
      <c r="G338" t="s">
        <v>5172</v>
      </c>
      <c r="H338" t="s">
        <v>5173</v>
      </c>
      <c r="I338" t="s">
        <v>5174</v>
      </c>
    </row>
    <row r="339" spans="1:9" x14ac:dyDescent="0.2">
      <c r="A339" t="s">
        <v>4966</v>
      </c>
      <c r="B339" t="s">
        <v>3767</v>
      </c>
      <c r="C339" t="s">
        <v>5175</v>
      </c>
      <c r="D339" t="s">
        <v>5176</v>
      </c>
      <c r="E339" s="2">
        <v>-3.7359242874</v>
      </c>
      <c r="F339" s="3">
        <v>-2.1361740765000001</v>
      </c>
      <c r="G339" t="s">
        <v>5177</v>
      </c>
      <c r="H339" t="s">
        <v>5114</v>
      </c>
      <c r="I339" t="s">
        <v>5115</v>
      </c>
    </row>
    <row r="340" spans="1:9" x14ac:dyDescent="0.2">
      <c r="A340" t="s">
        <v>4966</v>
      </c>
      <c r="B340" t="s">
        <v>4012</v>
      </c>
      <c r="C340" t="s">
        <v>5178</v>
      </c>
      <c r="D340" t="s">
        <v>5179</v>
      </c>
      <c r="E340" s="2">
        <v>-3.6671689034999999</v>
      </c>
      <c r="F340" s="3">
        <v>-2.0749067138999999</v>
      </c>
      <c r="G340" t="s">
        <v>5180</v>
      </c>
      <c r="H340" t="s">
        <v>5181</v>
      </c>
      <c r="I340" t="s">
        <v>5182</v>
      </c>
    </row>
    <row r="341" spans="1:9" x14ac:dyDescent="0.2">
      <c r="A341" t="s">
        <v>4966</v>
      </c>
      <c r="B341" t="s">
        <v>3767</v>
      </c>
      <c r="C341" t="s">
        <v>5183</v>
      </c>
      <c r="D341" t="s">
        <v>5184</v>
      </c>
      <c r="E341" s="2">
        <v>-3.5695854068999999</v>
      </c>
      <c r="F341" s="3">
        <v>-1.9919227259000001</v>
      </c>
      <c r="G341" t="s">
        <v>5185</v>
      </c>
      <c r="H341" t="s">
        <v>5157</v>
      </c>
      <c r="I341" t="s">
        <v>5158</v>
      </c>
    </row>
    <row r="342" spans="1:9" x14ac:dyDescent="0.2">
      <c r="A342" t="s">
        <v>4966</v>
      </c>
      <c r="B342" t="s">
        <v>4018</v>
      </c>
      <c r="C342" t="s">
        <v>5186</v>
      </c>
      <c r="D342" t="s">
        <v>5187</v>
      </c>
      <c r="E342" s="2">
        <v>-3.408745734</v>
      </c>
      <c r="F342" s="3">
        <v>-1.8534671107</v>
      </c>
      <c r="G342" t="s">
        <v>5188</v>
      </c>
      <c r="H342" t="s">
        <v>5181</v>
      </c>
      <c r="I342" t="s">
        <v>5182</v>
      </c>
    </row>
    <row r="343" spans="1:9" x14ac:dyDescent="0.2">
      <c r="A343" t="s">
        <v>4966</v>
      </c>
      <c r="B343" t="s">
        <v>4018</v>
      </c>
      <c r="C343" t="s">
        <v>5189</v>
      </c>
      <c r="D343" t="s">
        <v>5179</v>
      </c>
      <c r="E343" s="2">
        <v>-3.408745734</v>
      </c>
      <c r="F343" s="3">
        <v>-1.8534671107</v>
      </c>
      <c r="G343" t="s">
        <v>5188</v>
      </c>
      <c r="H343" t="s">
        <v>5181</v>
      </c>
      <c r="I343" t="s">
        <v>5182</v>
      </c>
    </row>
    <row r="344" spans="1:9" x14ac:dyDescent="0.2">
      <c r="A344" t="s">
        <v>4966</v>
      </c>
      <c r="B344" t="s">
        <v>3767</v>
      </c>
      <c r="C344" t="s">
        <v>5190</v>
      </c>
      <c r="D344" t="s">
        <v>5191</v>
      </c>
      <c r="E344" s="2">
        <v>-3.2418700391000002</v>
      </c>
      <c r="F344" s="3">
        <v>-1.7149608961</v>
      </c>
      <c r="G344" t="s">
        <v>5192</v>
      </c>
      <c r="H344" t="s">
        <v>5193</v>
      </c>
      <c r="I344" t="s">
        <v>5194</v>
      </c>
    </row>
    <row r="345" spans="1:9" x14ac:dyDescent="0.2">
      <c r="A345" t="s">
        <v>4966</v>
      </c>
      <c r="B345" t="s">
        <v>3767</v>
      </c>
      <c r="C345" t="s">
        <v>5195</v>
      </c>
      <c r="D345" t="s">
        <v>5196</v>
      </c>
      <c r="E345" s="2">
        <v>-3.2189643617999999</v>
      </c>
      <c r="F345" s="3">
        <v>-1.6941917052</v>
      </c>
      <c r="G345" t="s">
        <v>5197</v>
      </c>
      <c r="H345" t="s">
        <v>5114</v>
      </c>
      <c r="I345" t="s">
        <v>5115</v>
      </c>
    </row>
    <row r="346" spans="1:9" x14ac:dyDescent="0.2">
      <c r="A346" t="s">
        <v>4966</v>
      </c>
      <c r="B346" t="s">
        <v>3767</v>
      </c>
      <c r="C346" t="s">
        <v>5198</v>
      </c>
      <c r="D346" t="s">
        <v>5199</v>
      </c>
      <c r="E346" s="2">
        <v>-3.1907197645999998</v>
      </c>
      <c r="F346" s="3">
        <v>-1.6676258246</v>
      </c>
      <c r="G346" t="s">
        <v>5200</v>
      </c>
      <c r="H346" t="s">
        <v>5201</v>
      </c>
      <c r="I346" t="s">
        <v>5202</v>
      </c>
    </row>
    <row r="347" spans="1:9" x14ac:dyDescent="0.2">
      <c r="A347" t="s">
        <v>4966</v>
      </c>
      <c r="B347" t="s">
        <v>3814</v>
      </c>
      <c r="C347" t="s">
        <v>5203</v>
      </c>
      <c r="D347" t="s">
        <v>5204</v>
      </c>
      <c r="E347" s="2">
        <v>-3.1522204408999999</v>
      </c>
      <c r="F347" s="3">
        <v>-1.6385204032</v>
      </c>
      <c r="G347" t="s">
        <v>5205</v>
      </c>
      <c r="H347" t="s">
        <v>5206</v>
      </c>
      <c r="I347" t="s">
        <v>5207</v>
      </c>
    </row>
    <row r="348" spans="1:9" x14ac:dyDescent="0.2">
      <c r="A348" t="s">
        <v>4966</v>
      </c>
      <c r="B348" t="s">
        <v>3767</v>
      </c>
      <c r="C348" t="s">
        <v>5208</v>
      </c>
      <c r="D348" t="s">
        <v>5209</v>
      </c>
      <c r="E348" s="2">
        <v>-2.9611839061</v>
      </c>
      <c r="F348" s="3">
        <v>-1.4750864522</v>
      </c>
      <c r="G348" t="s">
        <v>5210</v>
      </c>
      <c r="H348" t="s">
        <v>5211</v>
      </c>
      <c r="I348" t="s">
        <v>5212</v>
      </c>
    </row>
    <row r="349" spans="1:9" x14ac:dyDescent="0.2">
      <c r="A349" t="s">
        <v>4966</v>
      </c>
      <c r="B349" t="s">
        <v>4012</v>
      </c>
      <c r="C349" t="s">
        <v>5213</v>
      </c>
      <c r="D349" t="s">
        <v>5214</v>
      </c>
      <c r="E349" s="2">
        <v>-2.9179539491000002</v>
      </c>
      <c r="F349" s="3">
        <v>-1.4376317729999999</v>
      </c>
      <c r="G349" t="s">
        <v>5215</v>
      </c>
      <c r="H349" t="s">
        <v>5216</v>
      </c>
      <c r="I349" t="s">
        <v>5217</v>
      </c>
    </row>
    <row r="350" spans="1:9" x14ac:dyDescent="0.2">
      <c r="A350" t="s">
        <v>4966</v>
      </c>
      <c r="B350" t="s">
        <v>3767</v>
      </c>
      <c r="C350" t="s">
        <v>5218</v>
      </c>
      <c r="D350" t="s">
        <v>5219</v>
      </c>
      <c r="E350" s="2">
        <v>-2.8354683087999999</v>
      </c>
      <c r="F350" s="3">
        <v>-1.3619765929000001</v>
      </c>
      <c r="G350" t="s">
        <v>5220</v>
      </c>
      <c r="H350" t="s">
        <v>5153</v>
      </c>
      <c r="I350" t="s">
        <v>5154</v>
      </c>
    </row>
    <row r="351" spans="1:9" x14ac:dyDescent="0.2">
      <c r="A351" t="s">
        <v>4966</v>
      </c>
      <c r="B351" t="s">
        <v>3767</v>
      </c>
      <c r="C351" t="s">
        <v>5221</v>
      </c>
      <c r="D351" t="s">
        <v>5222</v>
      </c>
      <c r="E351" s="2">
        <v>-2.6777226895999999</v>
      </c>
      <c r="F351" s="3">
        <v>-1.2262531556</v>
      </c>
      <c r="G351" t="s">
        <v>5223</v>
      </c>
      <c r="H351" t="s">
        <v>5224</v>
      </c>
      <c r="I351" t="s">
        <v>5225</v>
      </c>
    </row>
    <row r="352" spans="1:9" x14ac:dyDescent="0.2">
      <c r="A352" t="s">
        <v>4966</v>
      </c>
      <c r="B352" t="s">
        <v>3767</v>
      </c>
      <c r="C352" t="s">
        <v>5226</v>
      </c>
      <c r="D352" t="s">
        <v>5227</v>
      </c>
      <c r="E352" s="2">
        <v>-2.6765273825000002</v>
      </c>
      <c r="F352" s="3">
        <v>-1.2257939211</v>
      </c>
      <c r="G352" t="s">
        <v>5228</v>
      </c>
      <c r="H352" t="s">
        <v>5229</v>
      </c>
      <c r="I352" t="s">
        <v>5230</v>
      </c>
    </row>
    <row r="353" spans="1:9" x14ac:dyDescent="0.2">
      <c r="A353" t="s">
        <v>4966</v>
      </c>
      <c r="B353" t="s">
        <v>3767</v>
      </c>
      <c r="C353" t="s">
        <v>5231</v>
      </c>
      <c r="D353" t="s">
        <v>5232</v>
      </c>
      <c r="E353" s="2">
        <v>-2.5754566510000001</v>
      </c>
      <c r="F353" s="3">
        <v>-1.1356396191</v>
      </c>
      <c r="G353" t="s">
        <v>5233</v>
      </c>
      <c r="H353" t="s">
        <v>5234</v>
      </c>
      <c r="I353" t="s">
        <v>5235</v>
      </c>
    </row>
    <row r="354" spans="1:9" x14ac:dyDescent="0.2">
      <c r="A354" t="s">
        <v>4966</v>
      </c>
      <c r="B354" t="s">
        <v>3767</v>
      </c>
      <c r="C354" t="s">
        <v>5236</v>
      </c>
      <c r="D354" t="s">
        <v>5237</v>
      </c>
      <c r="E354" s="2">
        <v>-2.5056011146000001</v>
      </c>
      <c r="F354" s="3">
        <v>-1.0756019847</v>
      </c>
      <c r="G354" t="s">
        <v>5238</v>
      </c>
      <c r="H354" t="s">
        <v>5239</v>
      </c>
      <c r="I354" t="s">
        <v>5240</v>
      </c>
    </row>
    <row r="355" spans="1:9" x14ac:dyDescent="0.2">
      <c r="A355" t="s">
        <v>4966</v>
      </c>
      <c r="B355" t="s">
        <v>3767</v>
      </c>
      <c r="C355" t="s">
        <v>5241</v>
      </c>
      <c r="D355" t="s">
        <v>5242</v>
      </c>
      <c r="E355" s="2">
        <v>-2.4934922407000002</v>
      </c>
      <c r="F355" s="3">
        <v>-1.0665479497000001</v>
      </c>
      <c r="G355" t="s">
        <v>5243</v>
      </c>
      <c r="H355" t="s">
        <v>5244</v>
      </c>
      <c r="I355" t="s">
        <v>5245</v>
      </c>
    </row>
    <row r="356" spans="1:9" x14ac:dyDescent="0.2">
      <c r="A356" t="s">
        <v>4966</v>
      </c>
      <c r="B356" t="s">
        <v>3814</v>
      </c>
      <c r="C356" t="s">
        <v>5246</v>
      </c>
      <c r="D356" t="s">
        <v>5247</v>
      </c>
      <c r="E356" s="2">
        <v>-2.4824238735000002</v>
      </c>
      <c r="F356" s="3">
        <v>-1.0588780600000001</v>
      </c>
      <c r="G356" t="s">
        <v>5248</v>
      </c>
      <c r="H356" t="s">
        <v>5249</v>
      </c>
      <c r="I356" t="s">
        <v>5250</v>
      </c>
    </row>
    <row r="357" spans="1:9" x14ac:dyDescent="0.2">
      <c r="A357" t="s">
        <v>4966</v>
      </c>
      <c r="B357" t="s">
        <v>3767</v>
      </c>
      <c r="C357" t="s">
        <v>5251</v>
      </c>
      <c r="D357" t="s">
        <v>5252</v>
      </c>
      <c r="E357" s="2">
        <v>-2.3874759838999999</v>
      </c>
      <c r="F357" s="3">
        <v>-0.97842278260000004</v>
      </c>
      <c r="G357" t="s">
        <v>5253</v>
      </c>
      <c r="H357" t="s">
        <v>5229</v>
      </c>
      <c r="I357" t="s">
        <v>5230</v>
      </c>
    </row>
    <row r="358" spans="1:9" x14ac:dyDescent="0.2">
      <c r="A358" t="s">
        <v>4966</v>
      </c>
      <c r="B358" t="s">
        <v>4012</v>
      </c>
      <c r="C358" t="s">
        <v>5254</v>
      </c>
      <c r="D358" t="s">
        <v>5255</v>
      </c>
      <c r="E358" s="2">
        <v>-2.3705171292</v>
      </c>
      <c r="F358" s="3">
        <v>-0.96292210889999996</v>
      </c>
      <c r="G358" t="s">
        <v>5256</v>
      </c>
      <c r="H358" t="s">
        <v>5257</v>
      </c>
      <c r="I358" t="s">
        <v>5258</v>
      </c>
    </row>
    <row r="359" spans="1:9" x14ac:dyDescent="0.2">
      <c r="A359" t="s">
        <v>4966</v>
      </c>
      <c r="B359" t="s">
        <v>3767</v>
      </c>
      <c r="C359" t="s">
        <v>5259</v>
      </c>
      <c r="D359" t="s">
        <v>5260</v>
      </c>
      <c r="E359" s="2">
        <v>-2.2379469346</v>
      </c>
      <c r="F359" s="3">
        <v>-0.85490959089999996</v>
      </c>
      <c r="G359" t="s">
        <v>5261</v>
      </c>
      <c r="H359" t="s">
        <v>5211</v>
      </c>
      <c r="I359" t="s">
        <v>5212</v>
      </c>
    </row>
    <row r="360" spans="1:9" x14ac:dyDescent="0.2">
      <c r="A360" t="s">
        <v>4966</v>
      </c>
      <c r="B360" t="s">
        <v>3767</v>
      </c>
      <c r="C360" t="s">
        <v>5262</v>
      </c>
      <c r="D360" t="s">
        <v>5263</v>
      </c>
      <c r="E360" s="2">
        <v>-2.2379469346</v>
      </c>
      <c r="F360" s="3">
        <v>-0.85490959089999996</v>
      </c>
      <c r="G360" t="s">
        <v>5261</v>
      </c>
      <c r="H360" t="s">
        <v>5264</v>
      </c>
      <c r="I360" t="s">
        <v>5265</v>
      </c>
    </row>
    <row r="361" spans="1:9" x14ac:dyDescent="0.2">
      <c r="A361" t="s">
        <v>4966</v>
      </c>
      <c r="B361" t="s">
        <v>4012</v>
      </c>
      <c r="C361" t="s">
        <v>5266</v>
      </c>
      <c r="D361" t="s">
        <v>5267</v>
      </c>
      <c r="E361" s="2">
        <v>-2.1477444914000001</v>
      </c>
      <c r="F361" s="3">
        <v>-0.77643927599999996</v>
      </c>
      <c r="G361" t="s">
        <v>5268</v>
      </c>
      <c r="H361" t="s">
        <v>5269</v>
      </c>
      <c r="I361" t="s">
        <v>5270</v>
      </c>
    </row>
    <row r="362" spans="1:9" x14ac:dyDescent="0.2">
      <c r="A362" t="s">
        <v>4966</v>
      </c>
      <c r="B362" t="s">
        <v>4018</v>
      </c>
      <c r="C362" t="s">
        <v>5271</v>
      </c>
      <c r="D362" t="s">
        <v>5272</v>
      </c>
      <c r="E362" s="2">
        <v>-2.1477444914000001</v>
      </c>
      <c r="F362" s="3">
        <v>-0.77643927599999996</v>
      </c>
      <c r="G362" t="s">
        <v>5268</v>
      </c>
      <c r="H362" t="s">
        <v>5269</v>
      </c>
      <c r="I362" t="s">
        <v>5270</v>
      </c>
    </row>
    <row r="363" spans="1:9" x14ac:dyDescent="0.2">
      <c r="A363" t="s">
        <v>4966</v>
      </c>
      <c r="B363" t="s">
        <v>4018</v>
      </c>
      <c r="C363" t="s">
        <v>5273</v>
      </c>
      <c r="D363" t="s">
        <v>5274</v>
      </c>
      <c r="E363" s="2">
        <v>-2.1477444914000001</v>
      </c>
      <c r="F363" s="3">
        <v>-0.77643927599999996</v>
      </c>
      <c r="G363" t="s">
        <v>5268</v>
      </c>
      <c r="H363" t="s">
        <v>5269</v>
      </c>
      <c r="I363" t="s">
        <v>5270</v>
      </c>
    </row>
    <row r="364" spans="1:9" x14ac:dyDescent="0.2">
      <c r="A364" t="s">
        <v>4966</v>
      </c>
      <c r="B364" t="s">
        <v>3767</v>
      </c>
      <c r="C364" t="s">
        <v>5275</v>
      </c>
      <c r="D364" t="s">
        <v>5276</v>
      </c>
      <c r="E364" s="2">
        <v>-2.0892430984999999</v>
      </c>
      <c r="F364" s="3">
        <v>-0.72852020110000004</v>
      </c>
      <c r="G364" t="s">
        <v>5277</v>
      </c>
      <c r="H364" t="s">
        <v>5278</v>
      </c>
      <c r="I364" t="s">
        <v>5279</v>
      </c>
    </row>
    <row r="365" spans="1:9" x14ac:dyDescent="0.2">
      <c r="A365" t="s">
        <v>4966</v>
      </c>
      <c r="B365" t="s">
        <v>3767</v>
      </c>
      <c r="C365" t="s">
        <v>5280</v>
      </c>
      <c r="D365" t="s">
        <v>5281</v>
      </c>
      <c r="E365" s="2">
        <v>-2.0180495416999999</v>
      </c>
      <c r="F365" s="3">
        <v>-0.66893144270000005</v>
      </c>
      <c r="G365" t="s">
        <v>5282</v>
      </c>
      <c r="H365" t="s">
        <v>5283</v>
      </c>
      <c r="I365" t="s">
        <v>5284</v>
      </c>
    </row>
    <row r="366" spans="1:9" x14ac:dyDescent="0.2">
      <c r="A366" t="s">
        <v>4966</v>
      </c>
      <c r="B366" t="s">
        <v>3767</v>
      </c>
      <c r="C366" t="s">
        <v>5285</v>
      </c>
      <c r="D366" t="s">
        <v>5286</v>
      </c>
      <c r="E366" s="2">
        <v>-2.0146041070999998</v>
      </c>
      <c r="F366" s="3">
        <v>-0.66633341219999997</v>
      </c>
      <c r="G366" t="s">
        <v>5287</v>
      </c>
      <c r="H366" t="s">
        <v>5278</v>
      </c>
      <c r="I366" t="s">
        <v>5279</v>
      </c>
    </row>
    <row r="367" spans="1:9" x14ac:dyDescent="0.2">
      <c r="A367" t="s">
        <v>5288</v>
      </c>
      <c r="B367" t="s">
        <v>4012</v>
      </c>
      <c r="C367" t="s">
        <v>5289</v>
      </c>
      <c r="D367" t="s">
        <v>5290</v>
      </c>
      <c r="E367" s="2">
        <v>-12.6292978026</v>
      </c>
      <c r="F367" s="3">
        <v>-10.2566514812</v>
      </c>
      <c r="G367" t="s">
        <v>5291</v>
      </c>
      <c r="H367" t="s">
        <v>5292</v>
      </c>
      <c r="I367" t="s">
        <v>5293</v>
      </c>
    </row>
    <row r="368" spans="1:9" x14ac:dyDescent="0.2">
      <c r="A368" t="s">
        <v>5294</v>
      </c>
      <c r="B368" t="s">
        <v>4012</v>
      </c>
      <c r="C368" t="s">
        <v>5289</v>
      </c>
      <c r="D368" t="s">
        <v>5290</v>
      </c>
      <c r="E368" s="2">
        <v>-12.6292978026</v>
      </c>
      <c r="F368" s="3">
        <v>-10.2566514812</v>
      </c>
      <c r="G368" t="s">
        <v>5291</v>
      </c>
      <c r="H368" t="s">
        <v>5295</v>
      </c>
      <c r="I368" t="s">
        <v>5296</v>
      </c>
    </row>
    <row r="369" spans="1:9" x14ac:dyDescent="0.2">
      <c r="A369" t="s">
        <v>5294</v>
      </c>
      <c r="B369" t="s">
        <v>3767</v>
      </c>
      <c r="C369" t="s">
        <v>5297</v>
      </c>
      <c r="D369" t="s">
        <v>5298</v>
      </c>
      <c r="E369" s="2">
        <v>-5.2141605666000004</v>
      </c>
      <c r="F369" s="3">
        <v>-3.38749689</v>
      </c>
      <c r="G369" t="s">
        <v>5299</v>
      </c>
      <c r="H369" t="s">
        <v>5300</v>
      </c>
      <c r="I369" t="s">
        <v>5301</v>
      </c>
    </row>
    <row r="370" spans="1:9" x14ac:dyDescent="0.2">
      <c r="A370" t="s">
        <v>5294</v>
      </c>
      <c r="B370" t="s">
        <v>3767</v>
      </c>
      <c r="C370" t="s">
        <v>5302</v>
      </c>
      <c r="D370" t="s">
        <v>5303</v>
      </c>
      <c r="E370" s="2">
        <v>-5.1276930059000003</v>
      </c>
      <c r="F370" s="3">
        <v>-3.3217368548000001</v>
      </c>
      <c r="G370" t="s">
        <v>5304</v>
      </c>
      <c r="H370" t="s">
        <v>5305</v>
      </c>
      <c r="I370" t="s">
        <v>5306</v>
      </c>
    </row>
    <row r="371" spans="1:9" x14ac:dyDescent="0.2">
      <c r="A371" t="s">
        <v>5294</v>
      </c>
      <c r="B371" t="s">
        <v>3767</v>
      </c>
      <c r="C371" t="s">
        <v>5307</v>
      </c>
      <c r="D371" t="s">
        <v>5308</v>
      </c>
      <c r="E371" s="2">
        <v>-4.8250075781000001</v>
      </c>
      <c r="F371" s="3">
        <v>-3.0698155754999998</v>
      </c>
      <c r="G371" t="s">
        <v>5309</v>
      </c>
      <c r="H371" t="s">
        <v>5310</v>
      </c>
      <c r="I371" t="s">
        <v>5311</v>
      </c>
    </row>
    <row r="372" spans="1:9" x14ac:dyDescent="0.2">
      <c r="A372" t="s">
        <v>5294</v>
      </c>
      <c r="B372" t="s">
        <v>3814</v>
      </c>
      <c r="C372" t="s">
        <v>5312</v>
      </c>
      <c r="D372" t="s">
        <v>5313</v>
      </c>
      <c r="E372" s="2">
        <v>-4.6835827228999998</v>
      </c>
      <c r="F372" s="3">
        <v>-2.9369485238999999</v>
      </c>
      <c r="G372" t="s">
        <v>5314</v>
      </c>
      <c r="H372" t="s">
        <v>5315</v>
      </c>
      <c r="I372" t="s">
        <v>5316</v>
      </c>
    </row>
    <row r="373" spans="1:9" x14ac:dyDescent="0.2">
      <c r="A373" t="s">
        <v>5294</v>
      </c>
      <c r="B373" t="s">
        <v>4018</v>
      </c>
      <c r="C373" t="s">
        <v>5317</v>
      </c>
      <c r="D373" t="s">
        <v>5318</v>
      </c>
      <c r="E373" s="2">
        <v>-4.3144657161</v>
      </c>
      <c r="F373" s="3">
        <v>-2.6159927220000001</v>
      </c>
      <c r="G373" t="s">
        <v>5319</v>
      </c>
      <c r="H373" t="s">
        <v>5320</v>
      </c>
      <c r="I373" t="s">
        <v>5321</v>
      </c>
    </row>
    <row r="374" spans="1:9" x14ac:dyDescent="0.2">
      <c r="A374" t="s">
        <v>5294</v>
      </c>
      <c r="B374" t="s">
        <v>4018</v>
      </c>
      <c r="C374" t="s">
        <v>5322</v>
      </c>
      <c r="D374" t="s">
        <v>5318</v>
      </c>
      <c r="E374" s="2">
        <v>-4.1499542604000004</v>
      </c>
      <c r="F374" s="3">
        <v>-2.4753356411</v>
      </c>
      <c r="G374" t="s">
        <v>5323</v>
      </c>
      <c r="H374" t="s">
        <v>5320</v>
      </c>
      <c r="I374" t="s">
        <v>5321</v>
      </c>
    </row>
    <row r="375" spans="1:9" x14ac:dyDescent="0.2">
      <c r="A375" t="s">
        <v>5294</v>
      </c>
      <c r="B375" t="s">
        <v>3767</v>
      </c>
      <c r="C375" t="s">
        <v>5324</v>
      </c>
      <c r="D375" t="s">
        <v>5325</v>
      </c>
      <c r="E375" s="2">
        <v>-4.0059084952999999</v>
      </c>
      <c r="F375" s="3">
        <v>-2.3649921285</v>
      </c>
      <c r="G375" t="s">
        <v>5326</v>
      </c>
      <c r="H375" t="s">
        <v>5327</v>
      </c>
      <c r="I375" t="s">
        <v>5328</v>
      </c>
    </row>
    <row r="376" spans="1:9" x14ac:dyDescent="0.2">
      <c r="A376" t="s">
        <v>5294</v>
      </c>
      <c r="B376" t="s">
        <v>3767</v>
      </c>
      <c r="C376" t="s">
        <v>5329</v>
      </c>
      <c r="D376" t="s">
        <v>5330</v>
      </c>
      <c r="E376" s="2">
        <v>-3.9221867278000002</v>
      </c>
      <c r="F376" s="3">
        <v>-2.2943574374</v>
      </c>
      <c r="G376" t="s">
        <v>4918</v>
      </c>
      <c r="H376" t="s">
        <v>5331</v>
      </c>
      <c r="I376" t="s">
        <v>5332</v>
      </c>
    </row>
    <row r="377" spans="1:9" x14ac:dyDescent="0.2">
      <c r="A377" t="s">
        <v>5294</v>
      </c>
      <c r="B377" t="s">
        <v>3814</v>
      </c>
      <c r="C377" t="s">
        <v>5333</v>
      </c>
      <c r="D377" t="s">
        <v>5334</v>
      </c>
      <c r="E377" s="2">
        <v>-3.8735048067000002</v>
      </c>
      <c r="F377" s="3">
        <v>-2.2544494406000002</v>
      </c>
      <c r="G377" t="s">
        <v>4620</v>
      </c>
      <c r="H377" t="s">
        <v>5335</v>
      </c>
      <c r="I377" t="s">
        <v>5336</v>
      </c>
    </row>
    <row r="378" spans="1:9" x14ac:dyDescent="0.2">
      <c r="A378" t="s">
        <v>5294</v>
      </c>
      <c r="B378" t="s">
        <v>3767</v>
      </c>
      <c r="C378" t="s">
        <v>5337</v>
      </c>
      <c r="D378" t="s">
        <v>5338</v>
      </c>
      <c r="E378" s="2">
        <v>-3.7946546997000001</v>
      </c>
      <c r="F378" s="3">
        <v>-2.1857450388999999</v>
      </c>
      <c r="G378" t="s">
        <v>5339</v>
      </c>
      <c r="H378" t="s">
        <v>5340</v>
      </c>
      <c r="I378" t="s">
        <v>5341</v>
      </c>
    </row>
    <row r="379" spans="1:9" x14ac:dyDescent="0.2">
      <c r="A379" t="s">
        <v>5294</v>
      </c>
      <c r="B379" t="s">
        <v>3767</v>
      </c>
      <c r="C379" t="s">
        <v>5342</v>
      </c>
      <c r="D379" t="s">
        <v>5343</v>
      </c>
      <c r="E379" s="2">
        <v>-3.26989397</v>
      </c>
      <c r="F379" s="3">
        <v>-1.7397796872</v>
      </c>
      <c r="G379" t="s">
        <v>5344</v>
      </c>
      <c r="H379" t="s">
        <v>5345</v>
      </c>
      <c r="I379" t="s">
        <v>5346</v>
      </c>
    </row>
    <row r="380" spans="1:9" x14ac:dyDescent="0.2">
      <c r="A380" t="s">
        <v>5294</v>
      </c>
      <c r="B380" t="s">
        <v>3767</v>
      </c>
      <c r="C380" t="s">
        <v>5347</v>
      </c>
      <c r="D380" t="s">
        <v>5348</v>
      </c>
      <c r="E380" s="2">
        <v>-3.1576687109999999</v>
      </c>
      <c r="F380" s="3">
        <v>-1.6433378578</v>
      </c>
      <c r="G380" t="s">
        <v>5349</v>
      </c>
      <c r="H380" t="s">
        <v>5350</v>
      </c>
      <c r="I380" t="s">
        <v>5351</v>
      </c>
    </row>
    <row r="381" spans="1:9" x14ac:dyDescent="0.2">
      <c r="A381" t="s">
        <v>5294</v>
      </c>
      <c r="B381" t="s">
        <v>4018</v>
      </c>
      <c r="C381" t="s">
        <v>5352</v>
      </c>
      <c r="D381" t="s">
        <v>5353</v>
      </c>
      <c r="E381" s="2">
        <v>-2.8227818507000002</v>
      </c>
      <c r="F381" s="3">
        <v>-1.3515432890000001</v>
      </c>
      <c r="G381" t="s">
        <v>5354</v>
      </c>
      <c r="H381" t="s">
        <v>5355</v>
      </c>
      <c r="I381" t="s">
        <v>5356</v>
      </c>
    </row>
    <row r="382" spans="1:9" x14ac:dyDescent="0.2">
      <c r="A382" t="s">
        <v>5294</v>
      </c>
      <c r="B382" t="s">
        <v>4018</v>
      </c>
      <c r="C382" t="s">
        <v>5357</v>
      </c>
      <c r="D382" t="s">
        <v>5358</v>
      </c>
      <c r="E382" s="2">
        <v>-2.8227818507000002</v>
      </c>
      <c r="F382" s="3">
        <v>-1.3515432890000001</v>
      </c>
      <c r="G382" t="s">
        <v>5354</v>
      </c>
      <c r="H382" t="s">
        <v>5355</v>
      </c>
      <c r="I382" t="s">
        <v>5356</v>
      </c>
    </row>
    <row r="383" spans="1:9" x14ac:dyDescent="0.2">
      <c r="A383" t="s">
        <v>5294</v>
      </c>
      <c r="B383" t="s">
        <v>3814</v>
      </c>
      <c r="C383" t="s">
        <v>5359</v>
      </c>
      <c r="D383" t="s">
        <v>5360</v>
      </c>
      <c r="E383" s="2">
        <v>-2.4036438208000002</v>
      </c>
      <c r="F383" s="3">
        <v>-0.99263873089999999</v>
      </c>
      <c r="G383" t="s">
        <v>4674</v>
      </c>
      <c r="H383" t="s">
        <v>5361</v>
      </c>
      <c r="I383" t="s">
        <v>5362</v>
      </c>
    </row>
    <row r="384" spans="1:9" x14ac:dyDescent="0.2">
      <c r="A384" t="s">
        <v>5294</v>
      </c>
      <c r="B384" t="s">
        <v>3767</v>
      </c>
      <c r="C384" t="s">
        <v>5363</v>
      </c>
      <c r="D384" t="s">
        <v>5364</v>
      </c>
      <c r="E384" s="2">
        <v>-2.2224696926999998</v>
      </c>
      <c r="F384" s="3">
        <v>-0.84123215399999995</v>
      </c>
      <c r="G384" t="s">
        <v>5365</v>
      </c>
      <c r="H384" t="s">
        <v>5350</v>
      </c>
      <c r="I384" t="s">
        <v>5351</v>
      </c>
    </row>
    <row r="385" spans="1:9" x14ac:dyDescent="0.2">
      <c r="A385" t="s">
        <v>5366</v>
      </c>
      <c r="B385" t="s">
        <v>3767</v>
      </c>
      <c r="C385" t="s">
        <v>5367</v>
      </c>
      <c r="D385" t="s">
        <v>5368</v>
      </c>
      <c r="E385" s="2">
        <v>-12.550154835400001</v>
      </c>
      <c r="F385" s="3">
        <v>-10.1950581536</v>
      </c>
      <c r="G385" t="s">
        <v>5369</v>
      </c>
      <c r="H385" t="s">
        <v>5370</v>
      </c>
      <c r="I385" t="s">
        <v>5371</v>
      </c>
    </row>
    <row r="386" spans="1:9" x14ac:dyDescent="0.2">
      <c r="A386" t="s">
        <v>5372</v>
      </c>
      <c r="B386" t="s">
        <v>3767</v>
      </c>
      <c r="C386" t="s">
        <v>5367</v>
      </c>
      <c r="D386" t="s">
        <v>5368</v>
      </c>
      <c r="E386" s="2">
        <v>-12.550154835400001</v>
      </c>
      <c r="F386" s="3">
        <v>-10.1950581536</v>
      </c>
      <c r="G386" t="s">
        <v>5369</v>
      </c>
      <c r="H386" t="s">
        <v>5370</v>
      </c>
      <c r="I386" t="s">
        <v>5371</v>
      </c>
    </row>
    <row r="387" spans="1:9" x14ac:dyDescent="0.2">
      <c r="A387" t="s">
        <v>5372</v>
      </c>
      <c r="B387" t="s">
        <v>3767</v>
      </c>
      <c r="C387" t="s">
        <v>5373</v>
      </c>
      <c r="D387" t="s">
        <v>5374</v>
      </c>
      <c r="E387" s="2">
        <v>-12.103594278899999</v>
      </c>
      <c r="F387" s="3">
        <v>-9.7933942459000001</v>
      </c>
      <c r="G387" t="s">
        <v>5375</v>
      </c>
      <c r="H387" t="s">
        <v>5370</v>
      </c>
      <c r="I387" t="s">
        <v>5371</v>
      </c>
    </row>
    <row r="388" spans="1:9" x14ac:dyDescent="0.2">
      <c r="A388" t="s">
        <v>5372</v>
      </c>
      <c r="B388" t="s">
        <v>3767</v>
      </c>
      <c r="C388" t="s">
        <v>5376</v>
      </c>
      <c r="D388" t="s">
        <v>5377</v>
      </c>
      <c r="E388" s="2">
        <v>-12.0623207493</v>
      </c>
      <c r="F388" s="3">
        <v>-9.7725306373999992</v>
      </c>
      <c r="G388" t="s">
        <v>5378</v>
      </c>
      <c r="H388" t="s">
        <v>5379</v>
      </c>
      <c r="I388" t="s">
        <v>5380</v>
      </c>
    </row>
    <row r="389" spans="1:9" x14ac:dyDescent="0.2">
      <c r="A389" t="s">
        <v>5372</v>
      </c>
      <c r="B389" t="s">
        <v>3767</v>
      </c>
      <c r="C389" t="s">
        <v>5381</v>
      </c>
      <c r="D389" t="s">
        <v>5382</v>
      </c>
      <c r="E389" s="2">
        <v>-9.3642312397000005</v>
      </c>
      <c r="F389" s="3">
        <v>-7.2503258518000004</v>
      </c>
      <c r="G389" t="s">
        <v>5383</v>
      </c>
      <c r="H389" t="s">
        <v>5384</v>
      </c>
      <c r="I389" t="s">
        <v>5385</v>
      </c>
    </row>
    <row r="390" spans="1:9" x14ac:dyDescent="0.2">
      <c r="A390" t="s">
        <v>5372</v>
      </c>
      <c r="B390" t="s">
        <v>3767</v>
      </c>
      <c r="C390" t="s">
        <v>5386</v>
      </c>
      <c r="D390" t="s">
        <v>5387</v>
      </c>
      <c r="E390" s="2">
        <v>-4.3983328326000004</v>
      </c>
      <c r="F390" s="3">
        <v>-2.6862977470999998</v>
      </c>
      <c r="G390" t="s">
        <v>5388</v>
      </c>
      <c r="H390" t="s">
        <v>5389</v>
      </c>
      <c r="I390" t="s">
        <v>5390</v>
      </c>
    </row>
    <row r="391" spans="1:9" x14ac:dyDescent="0.2">
      <c r="A391" t="s">
        <v>5372</v>
      </c>
      <c r="B391" t="s">
        <v>3767</v>
      </c>
      <c r="C391" t="s">
        <v>5391</v>
      </c>
      <c r="D391" t="s">
        <v>5392</v>
      </c>
      <c r="E391" s="2">
        <v>-4.3451889716999998</v>
      </c>
      <c r="F391" s="3">
        <v>-2.6409093507999999</v>
      </c>
      <c r="G391" t="s">
        <v>5393</v>
      </c>
      <c r="H391" t="s">
        <v>5394</v>
      </c>
      <c r="I391" t="s">
        <v>5395</v>
      </c>
    </row>
    <row r="392" spans="1:9" x14ac:dyDescent="0.2">
      <c r="A392" t="s">
        <v>5372</v>
      </c>
      <c r="B392" t="s">
        <v>3767</v>
      </c>
      <c r="C392" t="s">
        <v>5396</v>
      </c>
      <c r="D392" t="s">
        <v>5397</v>
      </c>
      <c r="E392" s="2">
        <v>-4.3451889716999998</v>
      </c>
      <c r="F392" s="3">
        <v>-2.6409093507999999</v>
      </c>
      <c r="G392" t="s">
        <v>5393</v>
      </c>
      <c r="H392" t="s">
        <v>5394</v>
      </c>
      <c r="I392" t="s">
        <v>5395</v>
      </c>
    </row>
    <row r="393" spans="1:9" x14ac:dyDescent="0.2">
      <c r="A393" t="s">
        <v>5372</v>
      </c>
      <c r="B393" t="s">
        <v>3767</v>
      </c>
      <c r="C393" t="s">
        <v>5398</v>
      </c>
      <c r="D393" t="s">
        <v>5399</v>
      </c>
      <c r="E393" s="2">
        <v>-4.3291665144999998</v>
      </c>
      <c r="F393" s="3">
        <v>-2.6296646588999999</v>
      </c>
      <c r="G393" t="s">
        <v>5145</v>
      </c>
      <c r="H393" t="s">
        <v>5389</v>
      </c>
      <c r="I393" t="s">
        <v>5390</v>
      </c>
    </row>
    <row r="394" spans="1:9" x14ac:dyDescent="0.2">
      <c r="A394" t="s">
        <v>5372</v>
      </c>
      <c r="B394" t="s">
        <v>3767</v>
      </c>
      <c r="C394" t="s">
        <v>5400</v>
      </c>
      <c r="D394" t="s">
        <v>5401</v>
      </c>
      <c r="E394" s="2">
        <v>-4.0717838527000003</v>
      </c>
      <c r="F394" s="3">
        <v>-2.4156571751999998</v>
      </c>
      <c r="G394" t="s">
        <v>5402</v>
      </c>
      <c r="H394" t="s">
        <v>5403</v>
      </c>
      <c r="I394" t="s">
        <v>5404</v>
      </c>
    </row>
    <row r="395" spans="1:9" x14ac:dyDescent="0.2">
      <c r="A395" t="s">
        <v>5372</v>
      </c>
      <c r="B395" t="s">
        <v>3767</v>
      </c>
      <c r="C395" t="s">
        <v>5405</v>
      </c>
      <c r="D395" t="s">
        <v>5406</v>
      </c>
      <c r="E395" s="2">
        <v>-2.6623793985000002</v>
      </c>
      <c r="F395" s="3">
        <v>-1.2135857477000001</v>
      </c>
      <c r="G395" t="s">
        <v>5407</v>
      </c>
      <c r="H395" t="s">
        <v>5408</v>
      </c>
      <c r="I395" t="s">
        <v>5409</v>
      </c>
    </row>
    <row r="396" spans="1:9" x14ac:dyDescent="0.2">
      <c r="A396" t="s">
        <v>5410</v>
      </c>
      <c r="B396" t="s">
        <v>3767</v>
      </c>
      <c r="C396" t="s">
        <v>5411</v>
      </c>
      <c r="D396" t="s">
        <v>5412</v>
      </c>
      <c r="E396" s="2">
        <v>-12.2349628472</v>
      </c>
      <c r="F396" s="3">
        <v>-9.9208677702999992</v>
      </c>
      <c r="G396" t="s">
        <v>5413</v>
      </c>
      <c r="H396" t="s">
        <v>5414</v>
      </c>
      <c r="I396" t="s">
        <v>5415</v>
      </c>
    </row>
    <row r="397" spans="1:9" x14ac:dyDescent="0.2">
      <c r="A397" t="s">
        <v>5416</v>
      </c>
      <c r="B397" t="s">
        <v>3767</v>
      </c>
      <c r="C397" t="s">
        <v>5411</v>
      </c>
      <c r="D397" t="s">
        <v>5412</v>
      </c>
      <c r="E397" s="2">
        <v>-12.2349628472</v>
      </c>
      <c r="F397" s="3">
        <v>-9.9208677702999992</v>
      </c>
      <c r="G397" t="s">
        <v>5413</v>
      </c>
      <c r="H397" t="s">
        <v>5417</v>
      </c>
      <c r="I397" t="s">
        <v>5418</v>
      </c>
    </row>
    <row r="398" spans="1:9" x14ac:dyDescent="0.2">
      <c r="A398" t="s">
        <v>5416</v>
      </c>
      <c r="B398" t="s">
        <v>3767</v>
      </c>
      <c r="C398" t="s">
        <v>5419</v>
      </c>
      <c r="D398" t="s">
        <v>5420</v>
      </c>
      <c r="E398" s="2">
        <v>-10.287258485100001</v>
      </c>
      <c r="F398" s="3">
        <v>-8.1209650277000005</v>
      </c>
      <c r="G398" t="s">
        <v>5421</v>
      </c>
      <c r="H398" t="s">
        <v>5422</v>
      </c>
      <c r="I398" t="s">
        <v>5423</v>
      </c>
    </row>
    <row r="399" spans="1:9" x14ac:dyDescent="0.2">
      <c r="A399" t="s">
        <v>5416</v>
      </c>
      <c r="B399" t="s">
        <v>3767</v>
      </c>
      <c r="C399" t="s">
        <v>5424</v>
      </c>
      <c r="D399" t="s">
        <v>5425</v>
      </c>
      <c r="E399" s="2">
        <v>-6.6162145242000001</v>
      </c>
      <c r="F399" s="3">
        <v>-4.6459625529000004</v>
      </c>
      <c r="G399" t="s">
        <v>5426</v>
      </c>
      <c r="H399" t="s">
        <v>5427</v>
      </c>
      <c r="I399" t="s">
        <v>5428</v>
      </c>
    </row>
    <row r="400" spans="1:9" x14ac:dyDescent="0.2">
      <c r="A400" t="s">
        <v>5416</v>
      </c>
      <c r="B400" t="s">
        <v>3767</v>
      </c>
      <c r="C400" t="s">
        <v>5429</v>
      </c>
      <c r="D400" t="s">
        <v>5430</v>
      </c>
      <c r="E400" s="2">
        <v>-5.0131990038999996</v>
      </c>
      <c r="F400" s="3">
        <v>-3.2324201582000001</v>
      </c>
      <c r="G400" t="s">
        <v>4591</v>
      </c>
      <c r="H400" t="s">
        <v>5431</v>
      </c>
      <c r="I400" t="s">
        <v>5432</v>
      </c>
    </row>
    <row r="401" spans="1:9" x14ac:dyDescent="0.2">
      <c r="A401" t="s">
        <v>5416</v>
      </c>
      <c r="B401" t="s">
        <v>3767</v>
      </c>
      <c r="C401" t="s">
        <v>5433</v>
      </c>
      <c r="D401" t="s">
        <v>5434</v>
      </c>
      <c r="E401" s="2">
        <v>-4.9825265773999998</v>
      </c>
      <c r="F401" s="3">
        <v>-3.2063072956999998</v>
      </c>
      <c r="G401" t="s">
        <v>5435</v>
      </c>
      <c r="H401" t="s">
        <v>5436</v>
      </c>
      <c r="I401" t="s">
        <v>5437</v>
      </c>
    </row>
    <row r="402" spans="1:9" x14ac:dyDescent="0.2">
      <c r="A402" t="s">
        <v>5416</v>
      </c>
      <c r="B402" t="s">
        <v>3767</v>
      </c>
      <c r="C402" t="s">
        <v>5438</v>
      </c>
      <c r="D402" t="s">
        <v>5439</v>
      </c>
      <c r="E402" s="2">
        <v>-4.9187682614000003</v>
      </c>
      <c r="F402" s="3">
        <v>-3.1515269630999998</v>
      </c>
      <c r="G402" t="s">
        <v>4890</v>
      </c>
      <c r="H402" t="s">
        <v>5440</v>
      </c>
      <c r="I402" t="s">
        <v>5441</v>
      </c>
    </row>
    <row r="403" spans="1:9" x14ac:dyDescent="0.2">
      <c r="A403" t="s">
        <v>5416</v>
      </c>
      <c r="B403" t="s">
        <v>3767</v>
      </c>
      <c r="C403" t="s">
        <v>5442</v>
      </c>
      <c r="D403" t="s">
        <v>5443</v>
      </c>
      <c r="E403" s="2">
        <v>-4.7751836696999996</v>
      </c>
      <c r="F403" s="3">
        <v>-3.0232206373000001</v>
      </c>
      <c r="G403" t="s">
        <v>5444</v>
      </c>
      <c r="H403" t="s">
        <v>5436</v>
      </c>
      <c r="I403" t="s">
        <v>5437</v>
      </c>
    </row>
    <row r="404" spans="1:9" x14ac:dyDescent="0.2">
      <c r="A404" t="s">
        <v>5416</v>
      </c>
      <c r="B404" t="s">
        <v>3767</v>
      </c>
      <c r="C404" t="s">
        <v>5445</v>
      </c>
      <c r="D404" t="s">
        <v>5446</v>
      </c>
      <c r="E404" s="2">
        <v>-3.6202841610999998</v>
      </c>
      <c r="F404" s="3">
        <v>-2.0353830711000001</v>
      </c>
      <c r="G404" t="s">
        <v>5447</v>
      </c>
      <c r="H404" t="s">
        <v>5448</v>
      </c>
      <c r="I404" t="s">
        <v>5449</v>
      </c>
    </row>
    <row r="405" spans="1:9" x14ac:dyDescent="0.2">
      <c r="A405" t="s">
        <v>5416</v>
      </c>
      <c r="B405" t="s">
        <v>3767</v>
      </c>
      <c r="C405" t="s">
        <v>5450</v>
      </c>
      <c r="D405" t="s">
        <v>5451</v>
      </c>
      <c r="E405" s="2">
        <v>-2.4753517182999998</v>
      </c>
      <c r="F405" s="3">
        <v>-1.0549534390999999</v>
      </c>
      <c r="G405" t="s">
        <v>5452</v>
      </c>
      <c r="H405" t="s">
        <v>5453</v>
      </c>
      <c r="I405" t="s">
        <v>5454</v>
      </c>
    </row>
    <row r="406" spans="1:9" x14ac:dyDescent="0.2">
      <c r="A406" t="s">
        <v>5416</v>
      </c>
      <c r="B406" t="s">
        <v>3767</v>
      </c>
      <c r="C406" t="s">
        <v>5455</v>
      </c>
      <c r="D406" t="s">
        <v>5456</v>
      </c>
      <c r="E406" s="2">
        <v>-2.4509059655000001</v>
      </c>
      <c r="F406" s="3">
        <v>-1.0344875032</v>
      </c>
      <c r="G406" t="s">
        <v>5457</v>
      </c>
      <c r="H406" t="s">
        <v>5458</v>
      </c>
      <c r="I406" t="s">
        <v>5459</v>
      </c>
    </row>
    <row r="407" spans="1:9" x14ac:dyDescent="0.2">
      <c r="A407" t="s">
        <v>5460</v>
      </c>
      <c r="B407" t="s">
        <v>4012</v>
      </c>
      <c r="C407" t="s">
        <v>5461</v>
      </c>
      <c r="D407" t="s">
        <v>5462</v>
      </c>
      <c r="E407" s="2">
        <v>-11.9883533451</v>
      </c>
      <c r="F407" s="3">
        <v>-9.7081165354000003</v>
      </c>
      <c r="G407" t="s">
        <v>5463</v>
      </c>
      <c r="H407" t="s">
        <v>5464</v>
      </c>
      <c r="I407" t="s">
        <v>5465</v>
      </c>
    </row>
    <row r="408" spans="1:9" x14ac:dyDescent="0.2">
      <c r="A408" t="s">
        <v>5466</v>
      </c>
      <c r="B408" t="s">
        <v>4012</v>
      </c>
      <c r="C408" t="s">
        <v>5461</v>
      </c>
      <c r="D408" t="s">
        <v>5462</v>
      </c>
      <c r="E408" s="2">
        <v>-11.9883533451</v>
      </c>
      <c r="F408" s="3">
        <v>-9.7081165354000003</v>
      </c>
      <c r="G408" t="s">
        <v>5463</v>
      </c>
      <c r="H408" t="s">
        <v>5464</v>
      </c>
      <c r="I408" t="s">
        <v>5465</v>
      </c>
    </row>
    <row r="409" spans="1:9" x14ac:dyDescent="0.2">
      <c r="A409" t="s">
        <v>5467</v>
      </c>
      <c r="B409" t="s">
        <v>5046</v>
      </c>
      <c r="C409" t="s">
        <v>5468</v>
      </c>
      <c r="D409" t="s">
        <v>5469</v>
      </c>
      <c r="E409" s="2">
        <v>-10.586337045500001</v>
      </c>
      <c r="F409" s="3">
        <v>-8.4087625777999992</v>
      </c>
      <c r="G409" t="s">
        <v>5470</v>
      </c>
      <c r="H409" t="s">
        <v>5471</v>
      </c>
      <c r="I409" t="s">
        <v>5472</v>
      </c>
    </row>
    <row r="410" spans="1:9" x14ac:dyDescent="0.2">
      <c r="A410" t="s">
        <v>5473</v>
      </c>
      <c r="B410" t="s">
        <v>5046</v>
      </c>
      <c r="C410" t="s">
        <v>5468</v>
      </c>
      <c r="D410" t="s">
        <v>5469</v>
      </c>
      <c r="E410" s="2">
        <v>-10.586337045500001</v>
      </c>
      <c r="F410" s="3">
        <v>-8.4087625777999992</v>
      </c>
      <c r="G410" t="s">
        <v>5470</v>
      </c>
      <c r="H410" t="s">
        <v>5474</v>
      </c>
      <c r="I410" t="s">
        <v>5475</v>
      </c>
    </row>
    <row r="411" spans="1:9" x14ac:dyDescent="0.2">
      <c r="A411" t="s">
        <v>5473</v>
      </c>
      <c r="B411" t="s">
        <v>4018</v>
      </c>
      <c r="C411" t="s">
        <v>5476</v>
      </c>
      <c r="D411" t="s">
        <v>5477</v>
      </c>
      <c r="E411" s="2">
        <v>-6.5745983321999999</v>
      </c>
      <c r="F411" s="3">
        <v>-4.6131202851999999</v>
      </c>
      <c r="G411" t="s">
        <v>5054</v>
      </c>
      <c r="H411" t="s">
        <v>5478</v>
      </c>
      <c r="I411" t="s">
        <v>5479</v>
      </c>
    </row>
    <row r="412" spans="1:9" x14ac:dyDescent="0.2">
      <c r="A412" t="s">
        <v>5473</v>
      </c>
      <c r="B412" t="s">
        <v>4018</v>
      </c>
      <c r="C412" t="s">
        <v>5480</v>
      </c>
      <c r="D412" t="s">
        <v>5481</v>
      </c>
      <c r="E412" s="2">
        <v>-6.5745983321999999</v>
      </c>
      <c r="F412" s="3">
        <v>-4.6131202851999999</v>
      </c>
      <c r="G412" t="s">
        <v>5054</v>
      </c>
      <c r="H412" t="s">
        <v>5478</v>
      </c>
      <c r="I412" t="s">
        <v>5479</v>
      </c>
    </row>
    <row r="413" spans="1:9" x14ac:dyDescent="0.2">
      <c r="A413" t="s">
        <v>5473</v>
      </c>
      <c r="B413" t="s">
        <v>3767</v>
      </c>
      <c r="C413" t="s">
        <v>5482</v>
      </c>
      <c r="D413" t="s">
        <v>5483</v>
      </c>
      <c r="E413" s="2">
        <v>-5.5887443377999997</v>
      </c>
      <c r="F413" s="3">
        <v>-3.7344762605000001</v>
      </c>
      <c r="G413" t="s">
        <v>4866</v>
      </c>
      <c r="H413" t="s">
        <v>5484</v>
      </c>
      <c r="I413" t="s">
        <v>5485</v>
      </c>
    </row>
    <row r="414" spans="1:9" x14ac:dyDescent="0.2">
      <c r="A414" t="s">
        <v>5473</v>
      </c>
      <c r="B414" t="s">
        <v>5046</v>
      </c>
      <c r="C414" t="s">
        <v>5486</v>
      </c>
      <c r="D414" t="s">
        <v>5487</v>
      </c>
      <c r="E414" s="2">
        <v>-5.0975699597000004</v>
      </c>
      <c r="F414" s="3">
        <v>-3.2992532877</v>
      </c>
      <c r="G414" t="s">
        <v>4583</v>
      </c>
      <c r="H414" t="s">
        <v>5488</v>
      </c>
      <c r="I414" t="s">
        <v>5489</v>
      </c>
    </row>
    <row r="415" spans="1:9" x14ac:dyDescent="0.2">
      <c r="A415" t="s">
        <v>5473</v>
      </c>
      <c r="B415" t="s">
        <v>5046</v>
      </c>
      <c r="C415" t="s">
        <v>5490</v>
      </c>
      <c r="D415" t="s">
        <v>5491</v>
      </c>
      <c r="E415" s="2">
        <v>-5.0541758128999996</v>
      </c>
      <c r="F415" s="3">
        <v>-3.2653006970999998</v>
      </c>
      <c r="G415" t="s">
        <v>5492</v>
      </c>
      <c r="H415" t="s">
        <v>5493</v>
      </c>
      <c r="I415" t="s">
        <v>5494</v>
      </c>
    </row>
    <row r="416" spans="1:9" x14ac:dyDescent="0.2">
      <c r="A416" t="s">
        <v>5473</v>
      </c>
      <c r="B416" t="s">
        <v>3767</v>
      </c>
      <c r="C416" t="s">
        <v>5495</v>
      </c>
      <c r="D416" t="s">
        <v>5496</v>
      </c>
      <c r="E416" s="2">
        <v>-4.8044850720000003</v>
      </c>
      <c r="F416" s="3">
        <v>-3.0514483815000002</v>
      </c>
      <c r="G416" t="s">
        <v>5497</v>
      </c>
      <c r="H416" t="s">
        <v>5498</v>
      </c>
      <c r="I416" t="s">
        <v>5499</v>
      </c>
    </row>
    <row r="417" spans="1:9" x14ac:dyDescent="0.2">
      <c r="A417" t="s">
        <v>5473</v>
      </c>
      <c r="B417" t="s">
        <v>3767</v>
      </c>
      <c r="C417" t="s">
        <v>5500</v>
      </c>
      <c r="D417" t="s">
        <v>5501</v>
      </c>
      <c r="E417" s="2">
        <v>-4.7448046457000004</v>
      </c>
      <c r="F417" s="3">
        <v>-2.9971098981000002</v>
      </c>
      <c r="G417" t="s">
        <v>5502</v>
      </c>
      <c r="H417" t="s">
        <v>5484</v>
      </c>
      <c r="I417" t="s">
        <v>5485</v>
      </c>
    </row>
    <row r="418" spans="1:9" x14ac:dyDescent="0.2">
      <c r="A418" t="s">
        <v>5473</v>
      </c>
      <c r="B418" t="s">
        <v>4012</v>
      </c>
      <c r="C418" t="s">
        <v>5503</v>
      </c>
      <c r="D418" t="s">
        <v>5504</v>
      </c>
      <c r="E418" s="2">
        <v>-4.6643080719999999</v>
      </c>
      <c r="F418" s="3">
        <v>-2.920840068</v>
      </c>
      <c r="G418" t="s">
        <v>4895</v>
      </c>
      <c r="H418" t="s">
        <v>5505</v>
      </c>
      <c r="I418" t="s">
        <v>5506</v>
      </c>
    </row>
    <row r="419" spans="1:9" x14ac:dyDescent="0.2">
      <c r="A419" t="s">
        <v>5473</v>
      </c>
      <c r="B419" t="s">
        <v>5046</v>
      </c>
      <c r="C419" t="s">
        <v>5507</v>
      </c>
      <c r="D419" t="s">
        <v>5508</v>
      </c>
      <c r="E419" s="2">
        <v>-4.4167165060000002</v>
      </c>
      <c r="F419" s="3">
        <v>-2.7034423773</v>
      </c>
      <c r="G419" t="s">
        <v>5509</v>
      </c>
      <c r="H419" t="s">
        <v>5510</v>
      </c>
      <c r="I419" t="s">
        <v>5511</v>
      </c>
    </row>
    <row r="420" spans="1:9" x14ac:dyDescent="0.2">
      <c r="A420" t="s">
        <v>5473</v>
      </c>
      <c r="B420" t="s">
        <v>3767</v>
      </c>
      <c r="C420" t="s">
        <v>5512</v>
      </c>
      <c r="D420" t="s">
        <v>5513</v>
      </c>
      <c r="E420" s="2">
        <v>-4.2213013533000003</v>
      </c>
      <c r="F420" s="3">
        <v>-2.5349042048000001</v>
      </c>
      <c r="G420" t="s">
        <v>5150</v>
      </c>
      <c r="H420" t="s">
        <v>5514</v>
      </c>
      <c r="I420" t="s">
        <v>5515</v>
      </c>
    </row>
    <row r="421" spans="1:9" x14ac:dyDescent="0.2">
      <c r="A421" t="s">
        <v>5473</v>
      </c>
      <c r="B421" t="s">
        <v>3767</v>
      </c>
      <c r="C421" t="s">
        <v>5516</v>
      </c>
      <c r="D421" t="s">
        <v>5517</v>
      </c>
      <c r="E421" s="2">
        <v>-4.0986992238999997</v>
      </c>
      <c r="F421" s="3">
        <v>-2.4373817137999998</v>
      </c>
      <c r="G421" t="s">
        <v>5518</v>
      </c>
      <c r="H421" t="s">
        <v>5514</v>
      </c>
      <c r="I421" t="s">
        <v>5515</v>
      </c>
    </row>
    <row r="422" spans="1:9" x14ac:dyDescent="0.2">
      <c r="A422" t="s">
        <v>5473</v>
      </c>
      <c r="B422" t="s">
        <v>5046</v>
      </c>
      <c r="C422" t="s">
        <v>5519</v>
      </c>
      <c r="D422" t="s">
        <v>5520</v>
      </c>
      <c r="E422" s="2">
        <v>-4.0127779717000003</v>
      </c>
      <c r="F422" s="3">
        <v>-2.3693632597000001</v>
      </c>
      <c r="G422" t="s">
        <v>5521</v>
      </c>
      <c r="H422" t="s">
        <v>5522</v>
      </c>
      <c r="I422" t="s">
        <v>5523</v>
      </c>
    </row>
    <row r="423" spans="1:9" x14ac:dyDescent="0.2">
      <c r="A423" t="s">
        <v>5473</v>
      </c>
      <c r="B423" t="s">
        <v>3767</v>
      </c>
      <c r="C423" t="s">
        <v>5524</v>
      </c>
      <c r="D423" t="s">
        <v>5525</v>
      </c>
      <c r="E423" s="2">
        <v>-3.8735048067000002</v>
      </c>
      <c r="F423" s="3">
        <v>-2.2544494406000002</v>
      </c>
      <c r="G423" t="s">
        <v>4620</v>
      </c>
      <c r="H423" t="s">
        <v>5484</v>
      </c>
      <c r="I423" t="s">
        <v>5485</v>
      </c>
    </row>
    <row r="424" spans="1:9" x14ac:dyDescent="0.2">
      <c r="A424" t="s">
        <v>5473</v>
      </c>
      <c r="B424" t="s">
        <v>3767</v>
      </c>
      <c r="C424" t="s">
        <v>5526</v>
      </c>
      <c r="D424" t="s">
        <v>5527</v>
      </c>
      <c r="E424" s="2">
        <v>-3.3841629260000001</v>
      </c>
      <c r="F424" s="3">
        <v>-1.8329558432999999</v>
      </c>
      <c r="G424" t="s">
        <v>4631</v>
      </c>
      <c r="H424" t="s">
        <v>5484</v>
      </c>
      <c r="I424" t="s">
        <v>5485</v>
      </c>
    </row>
    <row r="425" spans="1:9" x14ac:dyDescent="0.2">
      <c r="A425" t="s">
        <v>5473</v>
      </c>
      <c r="B425" t="s">
        <v>5046</v>
      </c>
      <c r="C425" t="s">
        <v>5528</v>
      </c>
      <c r="D425" t="s">
        <v>5529</v>
      </c>
      <c r="E425" s="2">
        <v>-2.7922050466999999</v>
      </c>
      <c r="F425" s="3">
        <v>-1.3254380249</v>
      </c>
      <c r="G425" t="s">
        <v>5530</v>
      </c>
      <c r="H425" t="s">
        <v>5531</v>
      </c>
      <c r="I425" t="s">
        <v>5532</v>
      </c>
    </row>
    <row r="426" spans="1:9" x14ac:dyDescent="0.2">
      <c r="A426" t="s">
        <v>5533</v>
      </c>
      <c r="B426" t="s">
        <v>3767</v>
      </c>
      <c r="C426" t="s">
        <v>5534</v>
      </c>
      <c r="D426" t="s">
        <v>5535</v>
      </c>
      <c r="E426" s="2">
        <v>-9.2420429968000004</v>
      </c>
      <c r="F426" s="3">
        <v>-7.1305982075000003</v>
      </c>
      <c r="G426" t="s">
        <v>5536</v>
      </c>
      <c r="H426" t="s">
        <v>5537</v>
      </c>
      <c r="I426" t="s">
        <v>5538</v>
      </c>
    </row>
    <row r="427" spans="1:9" x14ac:dyDescent="0.2">
      <c r="A427" t="s">
        <v>5539</v>
      </c>
      <c r="B427" t="s">
        <v>3767</v>
      </c>
      <c r="C427" t="s">
        <v>5534</v>
      </c>
      <c r="D427" t="s">
        <v>5535</v>
      </c>
      <c r="E427" s="2">
        <v>-9.2420429968000004</v>
      </c>
      <c r="F427" s="3">
        <v>-7.1305982075000003</v>
      </c>
      <c r="G427" t="s">
        <v>5536</v>
      </c>
      <c r="H427" t="s">
        <v>5540</v>
      </c>
      <c r="I427" t="s">
        <v>5541</v>
      </c>
    </row>
    <row r="428" spans="1:9" x14ac:dyDescent="0.2">
      <c r="A428" t="s">
        <v>5539</v>
      </c>
      <c r="B428" t="s">
        <v>3767</v>
      </c>
      <c r="C428" t="s">
        <v>5542</v>
      </c>
      <c r="D428" t="s">
        <v>5543</v>
      </c>
      <c r="E428" s="2">
        <v>-5.6819158095000004</v>
      </c>
      <c r="F428" s="3">
        <v>-3.8124562332999998</v>
      </c>
      <c r="G428" t="s">
        <v>5544</v>
      </c>
      <c r="H428" t="s">
        <v>5545</v>
      </c>
      <c r="I428" t="s">
        <v>5546</v>
      </c>
    </row>
    <row r="429" spans="1:9" x14ac:dyDescent="0.2">
      <c r="A429" t="s">
        <v>5539</v>
      </c>
      <c r="B429" t="s">
        <v>3767</v>
      </c>
      <c r="C429" t="s">
        <v>5547</v>
      </c>
      <c r="D429" t="s">
        <v>5548</v>
      </c>
      <c r="E429" s="2">
        <v>-3.7804518980999999</v>
      </c>
      <c r="F429" s="3">
        <v>-2.1776699505999999</v>
      </c>
      <c r="G429" t="s">
        <v>5549</v>
      </c>
      <c r="H429" t="s">
        <v>5550</v>
      </c>
      <c r="I429" t="s">
        <v>5551</v>
      </c>
    </row>
    <row r="430" spans="1:9" x14ac:dyDescent="0.2">
      <c r="A430" t="s">
        <v>5539</v>
      </c>
      <c r="B430" t="s">
        <v>3767</v>
      </c>
      <c r="C430" t="s">
        <v>5552</v>
      </c>
      <c r="D430" t="s">
        <v>5553</v>
      </c>
      <c r="E430" s="2">
        <v>-3.6926351974</v>
      </c>
      <c r="F430" s="3">
        <v>-2.0966451353000002</v>
      </c>
      <c r="G430" t="s">
        <v>5554</v>
      </c>
      <c r="H430" t="s">
        <v>5550</v>
      </c>
      <c r="I430" t="s">
        <v>5551</v>
      </c>
    </row>
    <row r="431" spans="1:9" x14ac:dyDescent="0.2">
      <c r="A431" t="s">
        <v>5539</v>
      </c>
      <c r="B431" t="s">
        <v>3767</v>
      </c>
      <c r="C431" t="s">
        <v>5555</v>
      </c>
      <c r="D431" t="s">
        <v>5556</v>
      </c>
      <c r="E431" s="2">
        <v>-3.3106153253000001</v>
      </c>
      <c r="F431" s="3">
        <v>-1.7766233873999999</v>
      </c>
      <c r="G431" t="s">
        <v>5557</v>
      </c>
      <c r="H431" t="s">
        <v>5558</v>
      </c>
      <c r="I431" t="s">
        <v>5559</v>
      </c>
    </row>
    <row r="432" spans="1:9" x14ac:dyDescent="0.2">
      <c r="A432" t="s">
        <v>5539</v>
      </c>
      <c r="B432" t="s">
        <v>3767</v>
      </c>
      <c r="C432" t="s">
        <v>5560</v>
      </c>
      <c r="D432" t="s">
        <v>5561</v>
      </c>
      <c r="E432" s="2">
        <v>-3.0988033993999999</v>
      </c>
      <c r="F432" s="3">
        <v>-1.5949044993999999</v>
      </c>
      <c r="G432" t="s">
        <v>5562</v>
      </c>
      <c r="H432" t="s">
        <v>5563</v>
      </c>
      <c r="I432" t="s">
        <v>5564</v>
      </c>
    </row>
    <row r="433" spans="1:9" x14ac:dyDescent="0.2">
      <c r="A433" t="s">
        <v>5539</v>
      </c>
      <c r="B433" t="s">
        <v>3767</v>
      </c>
      <c r="C433" t="s">
        <v>5565</v>
      </c>
      <c r="D433" t="s">
        <v>5566</v>
      </c>
      <c r="E433" s="2">
        <v>-2.9876915484</v>
      </c>
      <c r="F433" s="3">
        <v>-1.4986773980999999</v>
      </c>
      <c r="G433" t="s">
        <v>5567</v>
      </c>
      <c r="H433" t="s">
        <v>5568</v>
      </c>
      <c r="I433" t="s">
        <v>5569</v>
      </c>
    </row>
    <row r="434" spans="1:9" x14ac:dyDescent="0.2">
      <c r="A434" t="s">
        <v>5539</v>
      </c>
      <c r="B434" t="s">
        <v>3767</v>
      </c>
      <c r="C434" t="s">
        <v>5570</v>
      </c>
      <c r="D434" t="s">
        <v>5571</v>
      </c>
      <c r="E434" s="2">
        <v>-2.9697623040000001</v>
      </c>
      <c r="F434" s="3">
        <v>-1.4819171839</v>
      </c>
      <c r="G434" t="s">
        <v>5572</v>
      </c>
      <c r="H434" t="s">
        <v>5558</v>
      </c>
      <c r="I434" t="s">
        <v>5559</v>
      </c>
    </row>
    <row r="435" spans="1:9" x14ac:dyDescent="0.2">
      <c r="A435" t="s">
        <v>5539</v>
      </c>
      <c r="B435" t="s">
        <v>3767</v>
      </c>
      <c r="C435" t="s">
        <v>5573</v>
      </c>
      <c r="D435" t="s">
        <v>5574</v>
      </c>
      <c r="E435" s="2">
        <v>-2.7567089884999998</v>
      </c>
      <c r="F435" s="3">
        <v>-1.2938171503</v>
      </c>
      <c r="G435" t="s">
        <v>4723</v>
      </c>
      <c r="H435" t="s">
        <v>5575</v>
      </c>
      <c r="I435" t="s">
        <v>5576</v>
      </c>
    </row>
    <row r="436" spans="1:9" x14ac:dyDescent="0.2">
      <c r="A436" t="s">
        <v>5539</v>
      </c>
      <c r="B436" t="s">
        <v>3767</v>
      </c>
      <c r="C436" t="s">
        <v>5577</v>
      </c>
      <c r="D436" t="s">
        <v>5578</v>
      </c>
      <c r="E436" s="2">
        <v>-2.5754566510000001</v>
      </c>
      <c r="F436" s="3">
        <v>-1.1356396191</v>
      </c>
      <c r="G436" t="s">
        <v>5233</v>
      </c>
      <c r="H436" t="s">
        <v>5579</v>
      </c>
      <c r="I436" t="s">
        <v>5580</v>
      </c>
    </row>
    <row r="437" spans="1:9" x14ac:dyDescent="0.2">
      <c r="A437" t="s">
        <v>5539</v>
      </c>
      <c r="B437" t="s">
        <v>3767</v>
      </c>
      <c r="C437" t="s">
        <v>5581</v>
      </c>
      <c r="D437" t="s">
        <v>5582</v>
      </c>
      <c r="E437" s="2">
        <v>-2.4509059655000001</v>
      </c>
      <c r="F437" s="3">
        <v>-1.0344875032</v>
      </c>
      <c r="G437" t="s">
        <v>5457</v>
      </c>
      <c r="H437" t="s">
        <v>5583</v>
      </c>
      <c r="I437" t="s">
        <v>5584</v>
      </c>
    </row>
    <row r="438" spans="1:9" x14ac:dyDescent="0.2">
      <c r="A438" t="s">
        <v>5585</v>
      </c>
      <c r="B438" t="s">
        <v>3767</v>
      </c>
      <c r="C438" t="s">
        <v>5586</v>
      </c>
      <c r="D438" t="s">
        <v>5587</v>
      </c>
      <c r="E438" s="2">
        <v>-9.2345758709000005</v>
      </c>
      <c r="F438" s="3">
        <v>-7.1255778175</v>
      </c>
      <c r="G438" t="s">
        <v>5588</v>
      </c>
      <c r="H438" t="s">
        <v>5589</v>
      </c>
      <c r="I438" t="s">
        <v>5590</v>
      </c>
    </row>
    <row r="439" spans="1:9" x14ac:dyDescent="0.2">
      <c r="A439" t="s">
        <v>5591</v>
      </c>
      <c r="B439" t="s">
        <v>3767</v>
      </c>
      <c r="C439" t="s">
        <v>5586</v>
      </c>
      <c r="D439" t="s">
        <v>5587</v>
      </c>
      <c r="E439" s="2">
        <v>-9.2345758709000005</v>
      </c>
      <c r="F439" s="3">
        <v>-7.1255778175</v>
      </c>
      <c r="G439" t="s">
        <v>5588</v>
      </c>
      <c r="H439" t="s">
        <v>5592</v>
      </c>
      <c r="I439" t="s">
        <v>5593</v>
      </c>
    </row>
    <row r="440" spans="1:9" x14ac:dyDescent="0.2">
      <c r="A440" t="s">
        <v>5591</v>
      </c>
      <c r="B440" t="s">
        <v>3767</v>
      </c>
      <c r="C440" t="s">
        <v>5594</v>
      </c>
      <c r="D440" t="s">
        <v>5595</v>
      </c>
      <c r="E440" s="2">
        <v>-7.028681089</v>
      </c>
      <c r="F440" s="3">
        <v>-5.0319159332999996</v>
      </c>
      <c r="G440" t="s">
        <v>5596</v>
      </c>
      <c r="H440" t="s">
        <v>5597</v>
      </c>
      <c r="I440" t="s">
        <v>5598</v>
      </c>
    </row>
    <row r="441" spans="1:9" x14ac:dyDescent="0.2">
      <c r="A441" t="s">
        <v>5591</v>
      </c>
      <c r="B441" t="s">
        <v>3767</v>
      </c>
      <c r="C441" t="s">
        <v>5599</v>
      </c>
      <c r="D441" t="s">
        <v>5600</v>
      </c>
      <c r="E441" s="2">
        <v>-6.9670059188</v>
      </c>
      <c r="F441" s="3">
        <v>-4.9749437841999997</v>
      </c>
      <c r="G441" t="s">
        <v>5601</v>
      </c>
      <c r="H441" t="s">
        <v>5602</v>
      </c>
      <c r="I441" t="s">
        <v>5603</v>
      </c>
    </row>
    <row r="442" spans="1:9" x14ac:dyDescent="0.2">
      <c r="A442" t="s">
        <v>5591</v>
      </c>
      <c r="B442" t="s">
        <v>3767</v>
      </c>
      <c r="C442" t="s">
        <v>5604</v>
      </c>
      <c r="D442" t="s">
        <v>5605</v>
      </c>
      <c r="E442" s="2">
        <v>-6.8361476618000001</v>
      </c>
      <c r="F442" s="3">
        <v>-4.8533065632000003</v>
      </c>
      <c r="G442" t="s">
        <v>5606</v>
      </c>
      <c r="H442" t="s">
        <v>5607</v>
      </c>
      <c r="I442" t="s">
        <v>5608</v>
      </c>
    </row>
    <row r="443" spans="1:9" x14ac:dyDescent="0.2">
      <c r="A443" t="s">
        <v>5591</v>
      </c>
      <c r="B443" t="s">
        <v>3767</v>
      </c>
      <c r="C443" t="s">
        <v>5609</v>
      </c>
      <c r="D443" t="s">
        <v>5610</v>
      </c>
      <c r="E443" s="2">
        <v>-6.6795263556000002</v>
      </c>
      <c r="F443" s="3">
        <v>-4.7074981263</v>
      </c>
      <c r="G443" t="s">
        <v>5611</v>
      </c>
      <c r="H443" t="s">
        <v>5612</v>
      </c>
      <c r="I443" t="s">
        <v>5613</v>
      </c>
    </row>
    <row r="444" spans="1:9" x14ac:dyDescent="0.2">
      <c r="A444" t="s">
        <v>5591</v>
      </c>
      <c r="B444" t="s">
        <v>3767</v>
      </c>
      <c r="C444" t="s">
        <v>5614</v>
      </c>
      <c r="D444" t="s">
        <v>5615</v>
      </c>
      <c r="E444" s="2">
        <v>-6.6011324702999996</v>
      </c>
      <c r="F444" s="3">
        <v>-4.6344113679000003</v>
      </c>
      <c r="G444" t="s">
        <v>5616</v>
      </c>
      <c r="H444" t="s">
        <v>5617</v>
      </c>
      <c r="I444" t="s">
        <v>5618</v>
      </c>
    </row>
    <row r="445" spans="1:9" x14ac:dyDescent="0.2">
      <c r="A445" t="s">
        <v>5591</v>
      </c>
      <c r="B445" t="s">
        <v>3767</v>
      </c>
      <c r="C445" t="s">
        <v>5619</v>
      </c>
      <c r="D445" t="s">
        <v>5620</v>
      </c>
      <c r="E445" s="2">
        <v>-6.5413065379999997</v>
      </c>
      <c r="F445" s="3">
        <v>-4.5832890231999999</v>
      </c>
      <c r="G445" t="s">
        <v>5621</v>
      </c>
      <c r="H445" t="s">
        <v>5622</v>
      </c>
      <c r="I445" t="s">
        <v>5623</v>
      </c>
    </row>
    <row r="446" spans="1:9" x14ac:dyDescent="0.2">
      <c r="A446" t="s">
        <v>5591</v>
      </c>
      <c r="B446" t="s">
        <v>3767</v>
      </c>
      <c r="C446" t="s">
        <v>5624</v>
      </c>
      <c r="D446" t="s">
        <v>5625</v>
      </c>
      <c r="E446" s="2">
        <v>-6.447158366</v>
      </c>
      <c r="F446" s="3">
        <v>-4.5043808177000004</v>
      </c>
      <c r="G446" t="s">
        <v>5626</v>
      </c>
      <c r="H446" t="s">
        <v>5627</v>
      </c>
      <c r="I446" t="s">
        <v>5628</v>
      </c>
    </row>
    <row r="447" spans="1:9" x14ac:dyDescent="0.2">
      <c r="A447" t="s">
        <v>5591</v>
      </c>
      <c r="B447" t="s">
        <v>3767</v>
      </c>
      <c r="C447" t="s">
        <v>5629</v>
      </c>
      <c r="D447" t="s">
        <v>5630</v>
      </c>
      <c r="E447" s="2">
        <v>-6.3094059156000002</v>
      </c>
      <c r="F447" s="3">
        <v>-4.3845567639</v>
      </c>
      <c r="G447" t="s">
        <v>5631</v>
      </c>
      <c r="H447" t="s">
        <v>5632</v>
      </c>
      <c r="I447" t="s">
        <v>5633</v>
      </c>
    </row>
    <row r="448" spans="1:9" x14ac:dyDescent="0.2">
      <c r="A448" t="s">
        <v>5591</v>
      </c>
      <c r="B448" t="s">
        <v>3767</v>
      </c>
      <c r="C448" t="s">
        <v>5634</v>
      </c>
      <c r="D448" t="s">
        <v>5635</v>
      </c>
      <c r="E448" s="2">
        <v>-6.2526076869000002</v>
      </c>
      <c r="F448" s="3">
        <v>-4.3356694002999996</v>
      </c>
      <c r="G448" t="s">
        <v>5636</v>
      </c>
      <c r="H448" t="s">
        <v>5607</v>
      </c>
      <c r="I448" t="s">
        <v>5608</v>
      </c>
    </row>
    <row r="449" spans="1:9" x14ac:dyDescent="0.2">
      <c r="A449" t="s">
        <v>5591</v>
      </c>
      <c r="B449" t="s">
        <v>3767</v>
      </c>
      <c r="C449" t="s">
        <v>5637</v>
      </c>
      <c r="D449" t="s">
        <v>5638</v>
      </c>
      <c r="E449" s="2">
        <v>-6.0745507414000004</v>
      </c>
      <c r="F449" s="3">
        <v>-4.1669191213000003</v>
      </c>
      <c r="G449" t="s">
        <v>5639</v>
      </c>
      <c r="H449" t="s">
        <v>5640</v>
      </c>
      <c r="I449" t="s">
        <v>5641</v>
      </c>
    </row>
    <row r="450" spans="1:9" x14ac:dyDescent="0.2">
      <c r="A450" t="s">
        <v>5591</v>
      </c>
      <c r="B450" t="s">
        <v>3767</v>
      </c>
      <c r="C450" t="s">
        <v>5642</v>
      </c>
      <c r="D450" t="s">
        <v>5643</v>
      </c>
      <c r="E450" s="2">
        <v>-5.9498914329000003</v>
      </c>
      <c r="F450" s="3">
        <v>-4.0528713751999996</v>
      </c>
      <c r="G450" t="s">
        <v>5644</v>
      </c>
      <c r="H450" t="s">
        <v>5632</v>
      </c>
      <c r="I450" t="s">
        <v>5633</v>
      </c>
    </row>
    <row r="451" spans="1:9" x14ac:dyDescent="0.2">
      <c r="A451" t="s">
        <v>5591</v>
      </c>
      <c r="B451" t="s">
        <v>3767</v>
      </c>
      <c r="C451" t="s">
        <v>5645</v>
      </c>
      <c r="D451" t="s">
        <v>5646</v>
      </c>
      <c r="E451" s="2">
        <v>-5.9403587578000003</v>
      </c>
      <c r="F451" s="3">
        <v>-4.0448336911</v>
      </c>
      <c r="G451" t="s">
        <v>5647</v>
      </c>
      <c r="H451" t="s">
        <v>5648</v>
      </c>
      <c r="I451" t="s">
        <v>5649</v>
      </c>
    </row>
    <row r="452" spans="1:9" x14ac:dyDescent="0.2">
      <c r="A452" t="s">
        <v>5591</v>
      </c>
      <c r="B452" t="s">
        <v>3767</v>
      </c>
      <c r="C452" t="s">
        <v>5650</v>
      </c>
      <c r="D452" t="s">
        <v>5651</v>
      </c>
      <c r="E452" s="2">
        <v>-5.9323094235999996</v>
      </c>
      <c r="F452" s="3">
        <v>-4.0382742193999999</v>
      </c>
      <c r="G452" t="s">
        <v>5652</v>
      </c>
      <c r="H452" t="s">
        <v>5627</v>
      </c>
      <c r="I452" t="s">
        <v>5628</v>
      </c>
    </row>
    <row r="453" spans="1:9" x14ac:dyDescent="0.2">
      <c r="A453" t="s">
        <v>5591</v>
      </c>
      <c r="B453" t="s">
        <v>3767</v>
      </c>
      <c r="C453" t="s">
        <v>5653</v>
      </c>
      <c r="D453" t="s">
        <v>5654</v>
      </c>
      <c r="E453" s="2">
        <v>-5.9286223703000003</v>
      </c>
      <c r="F453" s="3">
        <v>-4.0360719349999998</v>
      </c>
      <c r="G453" t="s">
        <v>5655</v>
      </c>
      <c r="H453" t="s">
        <v>5632</v>
      </c>
      <c r="I453" t="s">
        <v>5633</v>
      </c>
    </row>
    <row r="454" spans="1:9" x14ac:dyDescent="0.2">
      <c r="A454" t="s">
        <v>5591</v>
      </c>
      <c r="B454" t="s">
        <v>3767</v>
      </c>
      <c r="C454" t="s">
        <v>5656</v>
      </c>
      <c r="D454" t="s">
        <v>5657</v>
      </c>
      <c r="E454" s="2">
        <v>-5.4451365160999998</v>
      </c>
      <c r="F454" s="3">
        <v>-3.5989360604999998</v>
      </c>
      <c r="G454" t="s">
        <v>5658</v>
      </c>
      <c r="H454" t="s">
        <v>5659</v>
      </c>
      <c r="I454" t="s">
        <v>5660</v>
      </c>
    </row>
    <row r="455" spans="1:9" x14ac:dyDescent="0.2">
      <c r="A455" t="s">
        <v>5591</v>
      </c>
      <c r="B455" t="s">
        <v>3767</v>
      </c>
      <c r="C455" t="s">
        <v>5661</v>
      </c>
      <c r="D455" t="s">
        <v>5662</v>
      </c>
      <c r="E455" s="2">
        <v>-5.4451365160999998</v>
      </c>
      <c r="F455" s="3">
        <v>-3.5989360604999998</v>
      </c>
      <c r="G455" t="s">
        <v>5658</v>
      </c>
      <c r="H455" t="s">
        <v>5663</v>
      </c>
      <c r="I455" t="s">
        <v>5664</v>
      </c>
    </row>
    <row r="456" spans="1:9" x14ac:dyDescent="0.2">
      <c r="A456" t="s">
        <v>5591</v>
      </c>
      <c r="B456" t="s">
        <v>3767</v>
      </c>
      <c r="C456" t="s">
        <v>5665</v>
      </c>
      <c r="D456" t="s">
        <v>5666</v>
      </c>
      <c r="E456" s="2">
        <v>-4.7600905118999997</v>
      </c>
      <c r="F456" s="3">
        <v>-3.0102668655000002</v>
      </c>
      <c r="G456" t="s">
        <v>5667</v>
      </c>
      <c r="H456" t="s">
        <v>5668</v>
      </c>
      <c r="I456" t="s">
        <v>5669</v>
      </c>
    </row>
    <row r="457" spans="1:9" x14ac:dyDescent="0.2">
      <c r="A457" t="s">
        <v>5591</v>
      </c>
      <c r="B457" t="s">
        <v>3767</v>
      </c>
      <c r="C457" t="s">
        <v>5670</v>
      </c>
      <c r="D457" t="s">
        <v>5671</v>
      </c>
      <c r="E457" s="2">
        <v>-4.6035071138000001</v>
      </c>
      <c r="F457" s="3">
        <v>-2.8663030810999999</v>
      </c>
      <c r="G457" t="s">
        <v>5672</v>
      </c>
      <c r="H457" t="s">
        <v>5673</v>
      </c>
      <c r="I457" t="s">
        <v>5674</v>
      </c>
    </row>
    <row r="458" spans="1:9" x14ac:dyDescent="0.2">
      <c r="A458" t="s">
        <v>5591</v>
      </c>
      <c r="B458" t="s">
        <v>3767</v>
      </c>
      <c r="C458" t="s">
        <v>5675</v>
      </c>
      <c r="D458" t="s">
        <v>5676</v>
      </c>
      <c r="E458" s="2">
        <v>-4.4649214855999997</v>
      </c>
      <c r="F458" s="3">
        <v>-2.7479679502000001</v>
      </c>
      <c r="G458" t="s">
        <v>5677</v>
      </c>
      <c r="H458" t="s">
        <v>5632</v>
      </c>
      <c r="I458" t="s">
        <v>5633</v>
      </c>
    </row>
    <row r="459" spans="1:9" x14ac:dyDescent="0.2">
      <c r="A459" t="s">
        <v>5591</v>
      </c>
      <c r="B459" t="s">
        <v>3767</v>
      </c>
      <c r="C459" t="s">
        <v>5678</v>
      </c>
      <c r="D459" t="s">
        <v>5679</v>
      </c>
      <c r="E459" s="2">
        <v>-3.9816013233000001</v>
      </c>
      <c r="F459" s="3">
        <v>-2.3456389396000001</v>
      </c>
      <c r="G459" t="s">
        <v>5680</v>
      </c>
      <c r="H459" t="s">
        <v>5681</v>
      </c>
      <c r="I459" t="s">
        <v>5682</v>
      </c>
    </row>
    <row r="460" spans="1:9" x14ac:dyDescent="0.2">
      <c r="A460" t="s">
        <v>5591</v>
      </c>
      <c r="B460" t="s">
        <v>3767</v>
      </c>
      <c r="C460" t="s">
        <v>5683</v>
      </c>
      <c r="D460" t="s">
        <v>5684</v>
      </c>
      <c r="E460" s="2">
        <v>-3.9493074244000002</v>
      </c>
      <c r="F460" s="3">
        <v>-2.3174306258000001</v>
      </c>
      <c r="G460" t="s">
        <v>5685</v>
      </c>
      <c r="H460" t="s">
        <v>5686</v>
      </c>
      <c r="I460" t="s">
        <v>5687</v>
      </c>
    </row>
    <row r="461" spans="1:9" x14ac:dyDescent="0.2">
      <c r="A461" t="s">
        <v>5591</v>
      </c>
      <c r="B461" t="s">
        <v>3767</v>
      </c>
      <c r="C461" t="s">
        <v>5688</v>
      </c>
      <c r="D461" t="s">
        <v>5689</v>
      </c>
      <c r="E461" s="2">
        <v>-3.7829304986999999</v>
      </c>
      <c r="F461" s="3">
        <v>-2.1786247095000002</v>
      </c>
      <c r="G461" t="s">
        <v>5690</v>
      </c>
      <c r="H461" t="s">
        <v>5691</v>
      </c>
      <c r="I461" t="s">
        <v>5692</v>
      </c>
    </row>
    <row r="462" spans="1:9" x14ac:dyDescent="0.2">
      <c r="A462" t="s">
        <v>5591</v>
      </c>
      <c r="B462" t="s">
        <v>3767</v>
      </c>
      <c r="C462" t="s">
        <v>5693</v>
      </c>
      <c r="D462" t="s">
        <v>5694</v>
      </c>
      <c r="E462" s="2">
        <v>-3.3736009615000002</v>
      </c>
      <c r="F462" s="3">
        <v>-1.8244154239000001</v>
      </c>
      <c r="G462" t="s">
        <v>5695</v>
      </c>
      <c r="H462" t="s">
        <v>5696</v>
      </c>
      <c r="I462" t="s">
        <v>5697</v>
      </c>
    </row>
    <row r="463" spans="1:9" x14ac:dyDescent="0.2">
      <c r="A463" t="s">
        <v>5591</v>
      </c>
      <c r="B463" t="s">
        <v>3767</v>
      </c>
      <c r="C463" t="s">
        <v>5698</v>
      </c>
      <c r="D463" t="s">
        <v>5699</v>
      </c>
      <c r="E463" s="2">
        <v>-3.1269421631999998</v>
      </c>
      <c r="F463" s="3">
        <v>-1.6175573651999999</v>
      </c>
      <c r="G463" t="s">
        <v>5700</v>
      </c>
      <c r="H463" t="s">
        <v>5701</v>
      </c>
      <c r="I463" t="s">
        <v>5702</v>
      </c>
    </row>
    <row r="464" spans="1:9" x14ac:dyDescent="0.2">
      <c r="A464" t="s">
        <v>5591</v>
      </c>
      <c r="B464" t="s">
        <v>3767</v>
      </c>
      <c r="C464" t="s">
        <v>5703</v>
      </c>
      <c r="D464" t="s">
        <v>5704</v>
      </c>
      <c r="E464" s="2">
        <v>-2.9853438639999998</v>
      </c>
      <c r="F464" s="3">
        <v>-1.4969146221</v>
      </c>
      <c r="G464" t="s">
        <v>5705</v>
      </c>
      <c r="H464" t="s">
        <v>5706</v>
      </c>
      <c r="I464" t="s">
        <v>5707</v>
      </c>
    </row>
    <row r="465" spans="1:9" x14ac:dyDescent="0.2">
      <c r="A465" t="s">
        <v>5591</v>
      </c>
      <c r="B465" t="s">
        <v>3767</v>
      </c>
      <c r="C465" t="s">
        <v>5708</v>
      </c>
      <c r="D465" t="s">
        <v>5709</v>
      </c>
      <c r="E465" s="2">
        <v>-2.9095770378000001</v>
      </c>
      <c r="F465" s="3">
        <v>-1.4306821481000001</v>
      </c>
      <c r="G465" t="s">
        <v>5710</v>
      </c>
      <c r="H465" t="s">
        <v>5711</v>
      </c>
      <c r="I465" t="s">
        <v>5712</v>
      </c>
    </row>
    <row r="466" spans="1:9" x14ac:dyDescent="0.2">
      <c r="A466" t="s">
        <v>5591</v>
      </c>
      <c r="B466" t="s">
        <v>3767</v>
      </c>
      <c r="C466" t="s">
        <v>5713</v>
      </c>
      <c r="D466" t="s">
        <v>5714</v>
      </c>
      <c r="E466" s="2">
        <v>-2.7414460567000001</v>
      </c>
      <c r="F466" s="3">
        <v>-1.2813011884000001</v>
      </c>
      <c r="G466" t="s">
        <v>5715</v>
      </c>
      <c r="H466" t="s">
        <v>5716</v>
      </c>
      <c r="I466" t="s">
        <v>5717</v>
      </c>
    </row>
    <row r="467" spans="1:9" x14ac:dyDescent="0.2">
      <c r="A467" t="s">
        <v>5591</v>
      </c>
      <c r="B467" t="s">
        <v>3767</v>
      </c>
      <c r="C467" t="s">
        <v>5718</v>
      </c>
      <c r="D467" t="s">
        <v>5719</v>
      </c>
      <c r="E467" s="2">
        <v>-2.5926671179</v>
      </c>
      <c r="F467" s="3">
        <v>-1.1502291094999999</v>
      </c>
      <c r="G467" t="s">
        <v>5720</v>
      </c>
      <c r="H467" t="s">
        <v>5711</v>
      </c>
      <c r="I467" t="s">
        <v>5712</v>
      </c>
    </row>
    <row r="468" spans="1:9" x14ac:dyDescent="0.2">
      <c r="A468" t="s">
        <v>5591</v>
      </c>
      <c r="B468" t="s">
        <v>3767</v>
      </c>
      <c r="C468" t="s">
        <v>5721</v>
      </c>
      <c r="D468" t="s">
        <v>5722</v>
      </c>
      <c r="E468" s="2">
        <v>-2.4138069313999999</v>
      </c>
      <c r="F468" s="3">
        <v>-1.0013321464</v>
      </c>
      <c r="G468" t="s">
        <v>5723</v>
      </c>
      <c r="H468" t="s">
        <v>5724</v>
      </c>
      <c r="I468" t="s">
        <v>5725</v>
      </c>
    </row>
    <row r="469" spans="1:9" x14ac:dyDescent="0.2">
      <c r="A469" t="s">
        <v>5591</v>
      </c>
      <c r="B469" t="s">
        <v>3767</v>
      </c>
      <c r="C469" t="s">
        <v>5726</v>
      </c>
      <c r="D469" t="s">
        <v>5727</v>
      </c>
      <c r="E469" s="2">
        <v>-2.2536102068999999</v>
      </c>
      <c r="F469" s="3">
        <v>-0.86732000480000004</v>
      </c>
      <c r="G469" t="s">
        <v>5728</v>
      </c>
      <c r="H469" t="s">
        <v>5729</v>
      </c>
      <c r="I469" t="s">
        <v>5730</v>
      </c>
    </row>
    <row r="470" spans="1:9" x14ac:dyDescent="0.2">
      <c r="A470" t="s">
        <v>5591</v>
      </c>
      <c r="B470" t="s">
        <v>3767</v>
      </c>
      <c r="C470" t="s">
        <v>5731</v>
      </c>
      <c r="D470" t="s">
        <v>5732</v>
      </c>
      <c r="E470" s="2">
        <v>-2.2501684893</v>
      </c>
      <c r="F470" s="3">
        <v>-0.86434005709999995</v>
      </c>
      <c r="G470" t="s">
        <v>5733</v>
      </c>
      <c r="H470" t="s">
        <v>5734</v>
      </c>
      <c r="I470" t="s">
        <v>5735</v>
      </c>
    </row>
    <row r="471" spans="1:9" x14ac:dyDescent="0.2">
      <c r="A471" t="s">
        <v>5591</v>
      </c>
      <c r="B471" t="s">
        <v>3767</v>
      </c>
      <c r="C471" t="s">
        <v>5736</v>
      </c>
      <c r="D471" t="s">
        <v>5737</v>
      </c>
      <c r="E471" s="2">
        <v>-2.1895343393000002</v>
      </c>
      <c r="F471" s="3">
        <v>-0.8137425707</v>
      </c>
      <c r="G471" t="s">
        <v>5738</v>
      </c>
      <c r="H471" t="s">
        <v>5739</v>
      </c>
      <c r="I471" t="s">
        <v>5740</v>
      </c>
    </row>
    <row r="472" spans="1:9" x14ac:dyDescent="0.2">
      <c r="A472" t="s">
        <v>5741</v>
      </c>
      <c r="B472" t="s">
        <v>3767</v>
      </c>
      <c r="C472" t="s">
        <v>5742</v>
      </c>
      <c r="D472" t="s">
        <v>5743</v>
      </c>
      <c r="E472" s="2">
        <v>-9.1818167201000005</v>
      </c>
      <c r="F472" s="3">
        <v>-7.0776711696000003</v>
      </c>
      <c r="G472" t="s">
        <v>5744</v>
      </c>
      <c r="H472" t="s">
        <v>5745</v>
      </c>
      <c r="I472" t="s">
        <v>5746</v>
      </c>
    </row>
    <row r="473" spans="1:9" x14ac:dyDescent="0.2">
      <c r="A473" t="s">
        <v>5747</v>
      </c>
      <c r="B473" t="s">
        <v>3767</v>
      </c>
      <c r="C473" t="s">
        <v>5742</v>
      </c>
      <c r="D473" t="s">
        <v>5743</v>
      </c>
      <c r="E473" s="2">
        <v>-9.1818167201000005</v>
      </c>
      <c r="F473" s="3">
        <v>-7.0776711696000003</v>
      </c>
      <c r="G473" t="s">
        <v>5744</v>
      </c>
      <c r="H473" t="s">
        <v>5748</v>
      </c>
      <c r="I473" t="s">
        <v>5749</v>
      </c>
    </row>
    <row r="474" spans="1:9" x14ac:dyDescent="0.2">
      <c r="A474" t="s">
        <v>5747</v>
      </c>
      <c r="B474" t="s">
        <v>3767</v>
      </c>
      <c r="C474" t="s">
        <v>5750</v>
      </c>
      <c r="D474" t="s">
        <v>5751</v>
      </c>
      <c r="E474" s="2">
        <v>-7.1863622443999997</v>
      </c>
      <c r="F474" s="3">
        <v>-5.1829700459000003</v>
      </c>
      <c r="G474" t="s">
        <v>5752</v>
      </c>
      <c r="H474" t="s">
        <v>5748</v>
      </c>
      <c r="I474" t="s">
        <v>5749</v>
      </c>
    </row>
    <row r="475" spans="1:9" x14ac:dyDescent="0.2">
      <c r="A475" t="s">
        <v>5747</v>
      </c>
      <c r="B475" t="s">
        <v>3767</v>
      </c>
      <c r="C475" t="s">
        <v>5753</v>
      </c>
      <c r="D475" t="s">
        <v>5754</v>
      </c>
      <c r="E475" s="2">
        <v>-7.1558889885000001</v>
      </c>
      <c r="F475" s="3">
        <v>-5.1563064152000004</v>
      </c>
      <c r="G475" t="s">
        <v>5755</v>
      </c>
      <c r="H475" t="s">
        <v>5756</v>
      </c>
      <c r="I475" t="s">
        <v>5757</v>
      </c>
    </row>
    <row r="476" spans="1:9" x14ac:dyDescent="0.2">
      <c r="A476" t="s">
        <v>5747</v>
      </c>
      <c r="B476" t="s">
        <v>3767</v>
      </c>
      <c r="C476" t="s">
        <v>5758</v>
      </c>
      <c r="D476" t="s">
        <v>5759</v>
      </c>
      <c r="E476" s="2">
        <v>-6.8497265888000003</v>
      </c>
      <c r="F476" s="3">
        <v>-4.8650568792</v>
      </c>
      <c r="G476" t="s">
        <v>5760</v>
      </c>
      <c r="H476" t="s">
        <v>5748</v>
      </c>
      <c r="I476" t="s">
        <v>5749</v>
      </c>
    </row>
    <row r="477" spans="1:9" x14ac:dyDescent="0.2">
      <c r="A477" t="s">
        <v>5747</v>
      </c>
      <c r="B477" t="s">
        <v>3767</v>
      </c>
      <c r="C477" t="s">
        <v>5761</v>
      </c>
      <c r="D477" t="s">
        <v>5762</v>
      </c>
      <c r="E477" s="2">
        <v>-6.5012495491999998</v>
      </c>
      <c r="F477" s="3">
        <v>-4.5500714588999998</v>
      </c>
      <c r="G477" t="s">
        <v>5763</v>
      </c>
      <c r="H477" t="s">
        <v>5764</v>
      </c>
      <c r="I477" t="s">
        <v>5765</v>
      </c>
    </row>
    <row r="478" spans="1:9" x14ac:dyDescent="0.2">
      <c r="A478" t="s">
        <v>5747</v>
      </c>
      <c r="B478" t="s">
        <v>3767</v>
      </c>
      <c r="C478" t="s">
        <v>5766</v>
      </c>
      <c r="D478" t="s">
        <v>5767</v>
      </c>
      <c r="E478" s="2">
        <v>-6.3533999640000003</v>
      </c>
      <c r="F478" s="3">
        <v>-4.4204931697000003</v>
      </c>
      <c r="G478" t="s">
        <v>5768</v>
      </c>
      <c r="H478" t="s">
        <v>5769</v>
      </c>
      <c r="I478" t="s">
        <v>5770</v>
      </c>
    </row>
    <row r="479" spans="1:9" x14ac:dyDescent="0.2">
      <c r="A479" t="s">
        <v>5747</v>
      </c>
      <c r="B479" t="s">
        <v>3767</v>
      </c>
      <c r="C479" t="s">
        <v>5771</v>
      </c>
      <c r="D479" t="s">
        <v>5772</v>
      </c>
      <c r="E479" s="2">
        <v>-6.2643524641999999</v>
      </c>
      <c r="F479" s="3">
        <v>-4.3442671023999999</v>
      </c>
      <c r="G479" t="s">
        <v>5773</v>
      </c>
      <c r="H479" t="s">
        <v>5774</v>
      </c>
      <c r="I479" t="s">
        <v>5775</v>
      </c>
    </row>
    <row r="480" spans="1:9" x14ac:dyDescent="0.2">
      <c r="A480" t="s">
        <v>5747</v>
      </c>
      <c r="B480" t="s">
        <v>3767</v>
      </c>
      <c r="C480" t="s">
        <v>5776</v>
      </c>
      <c r="D480" t="s">
        <v>5777</v>
      </c>
      <c r="E480" s="2">
        <v>-6.2612541726000002</v>
      </c>
      <c r="F480" s="3">
        <v>-4.3427451991000003</v>
      </c>
      <c r="G480" t="s">
        <v>5778</v>
      </c>
      <c r="H480" t="s">
        <v>5769</v>
      </c>
      <c r="I480" t="s">
        <v>5770</v>
      </c>
    </row>
    <row r="481" spans="1:9" x14ac:dyDescent="0.2">
      <c r="A481" t="s">
        <v>5747</v>
      </c>
      <c r="B481" t="s">
        <v>3767</v>
      </c>
      <c r="C481" t="s">
        <v>5779</v>
      </c>
      <c r="D481" t="s">
        <v>5780</v>
      </c>
      <c r="E481" s="2">
        <v>-6.0434368112000003</v>
      </c>
      <c r="F481" s="3">
        <v>-4.1419006523000004</v>
      </c>
      <c r="G481" t="s">
        <v>5781</v>
      </c>
      <c r="H481" t="s">
        <v>5774</v>
      </c>
      <c r="I481" t="s">
        <v>5775</v>
      </c>
    </row>
    <row r="482" spans="1:9" x14ac:dyDescent="0.2">
      <c r="A482" t="s">
        <v>5747</v>
      </c>
      <c r="B482" t="s">
        <v>3767</v>
      </c>
      <c r="C482" t="s">
        <v>5782</v>
      </c>
      <c r="D482" t="s">
        <v>5783</v>
      </c>
      <c r="E482" s="2">
        <v>-5.8902541154000003</v>
      </c>
      <c r="F482" s="3">
        <v>-4.0006580757999997</v>
      </c>
      <c r="G482" t="s">
        <v>5784</v>
      </c>
      <c r="H482" t="s">
        <v>5785</v>
      </c>
      <c r="I482" t="s">
        <v>5786</v>
      </c>
    </row>
    <row r="483" spans="1:9" x14ac:dyDescent="0.2">
      <c r="A483" t="s">
        <v>5747</v>
      </c>
      <c r="B483" t="s">
        <v>3767</v>
      </c>
      <c r="C483" t="s">
        <v>5787</v>
      </c>
      <c r="D483" t="s">
        <v>5788</v>
      </c>
      <c r="E483" s="2">
        <v>-5.8493151843</v>
      </c>
      <c r="F483" s="3">
        <v>-3.9626535778999998</v>
      </c>
      <c r="G483" t="s">
        <v>5789</v>
      </c>
      <c r="H483" t="s">
        <v>5769</v>
      </c>
      <c r="I483" t="s">
        <v>5770</v>
      </c>
    </row>
    <row r="484" spans="1:9" x14ac:dyDescent="0.2">
      <c r="A484" t="s">
        <v>5747</v>
      </c>
      <c r="B484" t="s">
        <v>3767</v>
      </c>
      <c r="C484" t="s">
        <v>5790</v>
      </c>
      <c r="D484" t="s">
        <v>5791</v>
      </c>
      <c r="E484" s="2">
        <v>-5.2561392868999999</v>
      </c>
      <c r="F484" s="3">
        <v>-3.4217660382999999</v>
      </c>
      <c r="G484" t="s">
        <v>5792</v>
      </c>
      <c r="H484" t="s">
        <v>5774</v>
      </c>
      <c r="I484" t="s">
        <v>5775</v>
      </c>
    </row>
    <row r="485" spans="1:9" x14ac:dyDescent="0.2">
      <c r="A485" t="s">
        <v>5747</v>
      </c>
      <c r="B485" t="s">
        <v>3767</v>
      </c>
      <c r="C485" t="s">
        <v>5793</v>
      </c>
      <c r="D485" t="s">
        <v>5794</v>
      </c>
      <c r="E485" s="2">
        <v>-4.6166536156999998</v>
      </c>
      <c r="F485" s="3">
        <v>-2.8779950159999999</v>
      </c>
      <c r="G485" t="s">
        <v>5795</v>
      </c>
      <c r="H485" t="s">
        <v>5796</v>
      </c>
      <c r="I485" t="s">
        <v>5797</v>
      </c>
    </row>
    <row r="486" spans="1:9" x14ac:dyDescent="0.2">
      <c r="A486" t="s">
        <v>5747</v>
      </c>
      <c r="B486" t="s">
        <v>3767</v>
      </c>
      <c r="C486" t="s">
        <v>5798</v>
      </c>
      <c r="D486" t="s">
        <v>5799</v>
      </c>
      <c r="E486" s="2">
        <v>-4.6162367899000003</v>
      </c>
      <c r="F486" s="3">
        <v>-2.8779950159999999</v>
      </c>
      <c r="G486" t="s">
        <v>5800</v>
      </c>
      <c r="H486" t="s">
        <v>5801</v>
      </c>
      <c r="I486" t="s">
        <v>5802</v>
      </c>
    </row>
    <row r="487" spans="1:9" x14ac:dyDescent="0.2">
      <c r="A487" t="s">
        <v>5747</v>
      </c>
      <c r="B487" t="s">
        <v>3767</v>
      </c>
      <c r="C487" t="s">
        <v>5803</v>
      </c>
      <c r="D487" t="s">
        <v>5804</v>
      </c>
      <c r="E487" s="2">
        <v>-4.5701798964</v>
      </c>
      <c r="F487" s="3">
        <v>-2.8411897158000001</v>
      </c>
      <c r="G487" t="s">
        <v>5805</v>
      </c>
      <c r="H487" t="s">
        <v>5774</v>
      </c>
      <c r="I487" t="s">
        <v>5775</v>
      </c>
    </row>
    <row r="488" spans="1:9" x14ac:dyDescent="0.2">
      <c r="A488" t="s">
        <v>5747</v>
      </c>
      <c r="B488" t="s">
        <v>3767</v>
      </c>
      <c r="C488" t="s">
        <v>5806</v>
      </c>
      <c r="D488" t="s">
        <v>5807</v>
      </c>
      <c r="E488" s="2">
        <v>-4.4679534793000002</v>
      </c>
      <c r="F488" s="3">
        <v>-2.7500095341000002</v>
      </c>
      <c r="G488" t="s">
        <v>5808</v>
      </c>
      <c r="H488" t="s">
        <v>5774</v>
      </c>
      <c r="I488" t="s">
        <v>5775</v>
      </c>
    </row>
    <row r="489" spans="1:9" x14ac:dyDescent="0.2">
      <c r="A489" t="s">
        <v>5747</v>
      </c>
      <c r="B489" t="s">
        <v>3767</v>
      </c>
      <c r="C489" t="s">
        <v>5809</v>
      </c>
      <c r="D489" t="s">
        <v>5810</v>
      </c>
      <c r="E489" s="2">
        <v>-4.0847896229999998</v>
      </c>
      <c r="F489" s="3">
        <v>-2.4243415715999999</v>
      </c>
      <c r="G489" t="s">
        <v>5811</v>
      </c>
      <c r="H489" t="s">
        <v>5812</v>
      </c>
      <c r="I489" t="s">
        <v>5813</v>
      </c>
    </row>
    <row r="490" spans="1:9" x14ac:dyDescent="0.2">
      <c r="A490" t="s">
        <v>5747</v>
      </c>
      <c r="B490" t="s">
        <v>3767</v>
      </c>
      <c r="C490" t="s">
        <v>5814</v>
      </c>
      <c r="D490" t="s">
        <v>5815</v>
      </c>
      <c r="E490" s="2">
        <v>-4.0466759793999998</v>
      </c>
      <c r="F490" s="3">
        <v>-2.3951683109999999</v>
      </c>
      <c r="G490" t="s">
        <v>5816</v>
      </c>
      <c r="H490" t="s">
        <v>5817</v>
      </c>
      <c r="I490" t="s">
        <v>5818</v>
      </c>
    </row>
    <row r="491" spans="1:9" x14ac:dyDescent="0.2">
      <c r="A491" t="s">
        <v>5747</v>
      </c>
      <c r="B491" t="s">
        <v>3767</v>
      </c>
      <c r="C491" t="s">
        <v>5819</v>
      </c>
      <c r="D491" t="s">
        <v>5820</v>
      </c>
      <c r="E491" s="2">
        <v>-4.0357901174000004</v>
      </c>
      <c r="F491" s="3">
        <v>-2.3856420227999999</v>
      </c>
      <c r="G491" t="s">
        <v>5821</v>
      </c>
      <c r="H491" t="s">
        <v>5822</v>
      </c>
      <c r="I491" t="s">
        <v>5823</v>
      </c>
    </row>
    <row r="492" spans="1:9" x14ac:dyDescent="0.2">
      <c r="A492" t="s">
        <v>5747</v>
      </c>
      <c r="B492" t="s">
        <v>3767</v>
      </c>
      <c r="C492" t="s">
        <v>5824</v>
      </c>
      <c r="D492" t="s">
        <v>5825</v>
      </c>
      <c r="E492" s="2">
        <v>-4.0048779788999997</v>
      </c>
      <c r="F492" s="3">
        <v>-2.3647912101999999</v>
      </c>
      <c r="G492" t="s">
        <v>5826</v>
      </c>
      <c r="H492" t="s">
        <v>5822</v>
      </c>
      <c r="I492" t="s">
        <v>5823</v>
      </c>
    </row>
    <row r="493" spans="1:9" x14ac:dyDescent="0.2">
      <c r="A493" t="s">
        <v>5747</v>
      </c>
      <c r="B493" t="s">
        <v>3767</v>
      </c>
      <c r="C493" t="s">
        <v>5827</v>
      </c>
      <c r="D493" t="s">
        <v>5828</v>
      </c>
      <c r="E493" s="2">
        <v>-3.9032422441999999</v>
      </c>
      <c r="F493" s="3">
        <v>-2.2762179483999998</v>
      </c>
      <c r="G493" t="s">
        <v>5829</v>
      </c>
      <c r="H493" t="s">
        <v>5830</v>
      </c>
      <c r="I493" t="s">
        <v>5831</v>
      </c>
    </row>
    <row r="494" spans="1:9" x14ac:dyDescent="0.2">
      <c r="A494" t="s">
        <v>5747</v>
      </c>
      <c r="B494" t="s">
        <v>3767</v>
      </c>
      <c r="C494" t="s">
        <v>5832</v>
      </c>
      <c r="D494" t="s">
        <v>5833</v>
      </c>
      <c r="E494" s="2">
        <v>-3.3639312047000001</v>
      </c>
      <c r="F494" s="3">
        <v>-1.8167578458</v>
      </c>
      <c r="G494" t="s">
        <v>5834</v>
      </c>
      <c r="H494" t="s">
        <v>5835</v>
      </c>
      <c r="I494" t="s">
        <v>5836</v>
      </c>
    </row>
    <row r="495" spans="1:9" x14ac:dyDescent="0.2">
      <c r="A495" t="s">
        <v>5747</v>
      </c>
      <c r="B495" t="s">
        <v>3767</v>
      </c>
      <c r="C495" t="s">
        <v>5837</v>
      </c>
      <c r="D495" t="s">
        <v>5838</v>
      </c>
      <c r="E495" s="2">
        <v>-3.3232217544</v>
      </c>
      <c r="F495" s="3">
        <v>-1.7870819397</v>
      </c>
      <c r="G495" t="s">
        <v>5839</v>
      </c>
      <c r="H495" t="s">
        <v>5840</v>
      </c>
      <c r="I495" t="s">
        <v>5841</v>
      </c>
    </row>
    <row r="496" spans="1:9" x14ac:dyDescent="0.2">
      <c r="A496" t="s">
        <v>5747</v>
      </c>
      <c r="B496" t="s">
        <v>3767</v>
      </c>
      <c r="C496" t="s">
        <v>5842</v>
      </c>
      <c r="D496" t="s">
        <v>5843</v>
      </c>
      <c r="E496" s="2">
        <v>-3.2674974400000001</v>
      </c>
      <c r="F496" s="3">
        <v>-1.7380260803000001</v>
      </c>
      <c r="G496" t="s">
        <v>5844</v>
      </c>
      <c r="H496" t="s">
        <v>5835</v>
      </c>
      <c r="I496" t="s">
        <v>5836</v>
      </c>
    </row>
    <row r="497" spans="1:9" x14ac:dyDescent="0.2">
      <c r="A497" t="s">
        <v>5747</v>
      </c>
      <c r="B497" t="s">
        <v>3767</v>
      </c>
      <c r="C497" t="s">
        <v>5845</v>
      </c>
      <c r="D497" t="s">
        <v>5846</v>
      </c>
      <c r="E497" s="2">
        <v>-3.1482662511999999</v>
      </c>
      <c r="F497" s="3">
        <v>-1.6351853077</v>
      </c>
      <c r="G497" t="s">
        <v>5847</v>
      </c>
      <c r="H497" t="s">
        <v>5848</v>
      </c>
      <c r="I497" t="s">
        <v>5849</v>
      </c>
    </row>
    <row r="498" spans="1:9" x14ac:dyDescent="0.2">
      <c r="A498" t="s">
        <v>5747</v>
      </c>
      <c r="B498" t="s">
        <v>3767</v>
      </c>
      <c r="C498" t="s">
        <v>5850</v>
      </c>
      <c r="D498" t="s">
        <v>5851</v>
      </c>
      <c r="E498" s="2">
        <v>-2.9941014318999999</v>
      </c>
      <c r="F498" s="3">
        <v>-1.5033278146</v>
      </c>
      <c r="G498" t="s">
        <v>5852</v>
      </c>
      <c r="H498" t="s">
        <v>5840</v>
      </c>
      <c r="I498" t="s">
        <v>5841</v>
      </c>
    </row>
    <row r="499" spans="1:9" x14ac:dyDescent="0.2">
      <c r="A499" t="s">
        <v>5747</v>
      </c>
      <c r="B499" t="s">
        <v>3767</v>
      </c>
      <c r="C499" t="s">
        <v>5853</v>
      </c>
      <c r="D499" t="s">
        <v>5854</v>
      </c>
      <c r="E499" s="2">
        <v>-2.7840461158999998</v>
      </c>
      <c r="F499" s="3">
        <v>-1.3183898222999999</v>
      </c>
      <c r="G499" t="s">
        <v>5855</v>
      </c>
      <c r="H499" t="s">
        <v>5856</v>
      </c>
      <c r="I499" t="s">
        <v>5857</v>
      </c>
    </row>
    <row r="500" spans="1:9" x14ac:dyDescent="0.2">
      <c r="A500" t="s">
        <v>5747</v>
      </c>
      <c r="B500" t="s">
        <v>3767</v>
      </c>
      <c r="C500" t="s">
        <v>5858</v>
      </c>
      <c r="D500" t="s">
        <v>5859</v>
      </c>
      <c r="E500" s="2">
        <v>-2.7350534609000001</v>
      </c>
      <c r="F500" s="3">
        <v>-1.2770937267</v>
      </c>
      <c r="G500" t="s">
        <v>5860</v>
      </c>
      <c r="H500" t="s">
        <v>5861</v>
      </c>
      <c r="I500" t="s">
        <v>5862</v>
      </c>
    </row>
    <row r="501" spans="1:9" x14ac:dyDescent="0.2">
      <c r="A501" t="s">
        <v>5747</v>
      </c>
      <c r="B501" t="s">
        <v>3767</v>
      </c>
      <c r="C501" t="s">
        <v>5863</v>
      </c>
      <c r="D501" t="s">
        <v>5864</v>
      </c>
      <c r="E501" s="2">
        <v>-2.6711698745999999</v>
      </c>
      <c r="F501" s="3">
        <v>-1.2213078481999999</v>
      </c>
      <c r="G501" t="s">
        <v>5865</v>
      </c>
      <c r="H501" t="s">
        <v>5866</v>
      </c>
      <c r="I501" t="s">
        <v>5867</v>
      </c>
    </row>
    <row r="502" spans="1:9" x14ac:dyDescent="0.2">
      <c r="A502" t="s">
        <v>5747</v>
      </c>
      <c r="B502" t="s">
        <v>3767</v>
      </c>
      <c r="C502" t="s">
        <v>5868</v>
      </c>
      <c r="D502" t="s">
        <v>5869</v>
      </c>
      <c r="E502" s="2">
        <v>-2.4371504601999998</v>
      </c>
      <c r="F502" s="3">
        <v>-1.0227083130000001</v>
      </c>
      <c r="G502" t="s">
        <v>5870</v>
      </c>
      <c r="H502" t="s">
        <v>5871</v>
      </c>
      <c r="I502" t="s">
        <v>5872</v>
      </c>
    </row>
    <row r="503" spans="1:9" x14ac:dyDescent="0.2">
      <c r="A503" t="s">
        <v>5747</v>
      </c>
      <c r="B503" t="s">
        <v>3767</v>
      </c>
      <c r="C503" t="s">
        <v>5873</v>
      </c>
      <c r="D503" t="s">
        <v>5874</v>
      </c>
      <c r="E503" s="2">
        <v>-2.3570709822999998</v>
      </c>
      <c r="F503" s="3">
        <v>-0.95237771760000001</v>
      </c>
      <c r="G503" t="s">
        <v>5875</v>
      </c>
      <c r="H503" t="s">
        <v>5856</v>
      </c>
      <c r="I503" t="s">
        <v>5857</v>
      </c>
    </row>
    <row r="504" spans="1:9" x14ac:dyDescent="0.2">
      <c r="A504" t="s">
        <v>5747</v>
      </c>
      <c r="B504" t="s">
        <v>3767</v>
      </c>
      <c r="C504" t="s">
        <v>5876</v>
      </c>
      <c r="D504" t="s">
        <v>5877</v>
      </c>
      <c r="E504" s="2">
        <v>-2.2489233782000002</v>
      </c>
      <c r="F504" s="3">
        <v>-0.86401701529999997</v>
      </c>
      <c r="G504" t="s">
        <v>5878</v>
      </c>
      <c r="H504" t="s">
        <v>5879</v>
      </c>
      <c r="I504" t="s">
        <v>5880</v>
      </c>
    </row>
    <row r="505" spans="1:9" x14ac:dyDescent="0.2">
      <c r="A505" t="s">
        <v>5747</v>
      </c>
      <c r="B505" t="s">
        <v>3767</v>
      </c>
      <c r="C505" t="s">
        <v>5881</v>
      </c>
      <c r="D505" t="s">
        <v>5882</v>
      </c>
      <c r="E505" s="2">
        <v>-2.1323232762000002</v>
      </c>
      <c r="F505" s="3">
        <v>-0.76413129629999998</v>
      </c>
      <c r="G505" t="s">
        <v>5883</v>
      </c>
      <c r="H505" t="s">
        <v>5884</v>
      </c>
      <c r="I505" t="s">
        <v>5885</v>
      </c>
    </row>
    <row r="506" spans="1:9" x14ac:dyDescent="0.2">
      <c r="A506" t="s">
        <v>5747</v>
      </c>
      <c r="B506" t="s">
        <v>3767</v>
      </c>
      <c r="C506" t="s">
        <v>5886</v>
      </c>
      <c r="D506" t="s">
        <v>5887</v>
      </c>
      <c r="E506" s="2">
        <v>-2.0760309201</v>
      </c>
      <c r="F506" s="3">
        <v>-0.71791379749999995</v>
      </c>
      <c r="G506" t="s">
        <v>5888</v>
      </c>
      <c r="H506" t="s">
        <v>5889</v>
      </c>
      <c r="I506" t="s">
        <v>5890</v>
      </c>
    </row>
    <row r="507" spans="1:9" x14ac:dyDescent="0.2">
      <c r="A507" t="s">
        <v>5747</v>
      </c>
      <c r="B507" t="s">
        <v>3767</v>
      </c>
      <c r="C507" t="s">
        <v>5891</v>
      </c>
      <c r="D507" t="s">
        <v>5892</v>
      </c>
      <c r="E507" s="2">
        <v>-2.0366050436999998</v>
      </c>
      <c r="F507" s="3">
        <v>-0.68365303030000002</v>
      </c>
      <c r="G507" t="s">
        <v>5893</v>
      </c>
      <c r="H507" t="s">
        <v>5894</v>
      </c>
      <c r="I507" t="s">
        <v>5895</v>
      </c>
    </row>
    <row r="508" spans="1:9" x14ac:dyDescent="0.2">
      <c r="A508" t="s">
        <v>5747</v>
      </c>
      <c r="B508" t="s">
        <v>3767</v>
      </c>
      <c r="C508" t="s">
        <v>5896</v>
      </c>
      <c r="D508" t="s">
        <v>5897</v>
      </c>
      <c r="E508" s="2">
        <v>-2.0233789193999998</v>
      </c>
      <c r="F508" s="3">
        <v>-0.6724096691</v>
      </c>
      <c r="G508" t="s">
        <v>5898</v>
      </c>
      <c r="H508" t="s">
        <v>5894</v>
      </c>
      <c r="I508" t="s">
        <v>5895</v>
      </c>
    </row>
    <row r="509" spans="1:9" x14ac:dyDescent="0.2">
      <c r="A509" t="s">
        <v>5899</v>
      </c>
      <c r="B509" t="s">
        <v>3767</v>
      </c>
      <c r="C509" t="s">
        <v>5900</v>
      </c>
      <c r="D509" t="s">
        <v>5901</v>
      </c>
      <c r="E509" s="2">
        <v>-8.6829052055999991</v>
      </c>
      <c r="F509" s="3">
        <v>-6.6106688762000001</v>
      </c>
      <c r="G509" t="s">
        <v>5902</v>
      </c>
      <c r="H509" t="s">
        <v>5903</v>
      </c>
      <c r="I509" t="s">
        <v>5904</v>
      </c>
    </row>
    <row r="510" spans="1:9" x14ac:dyDescent="0.2">
      <c r="A510" t="s">
        <v>5905</v>
      </c>
      <c r="B510" t="s">
        <v>3767</v>
      </c>
      <c r="C510" t="s">
        <v>5900</v>
      </c>
      <c r="D510" t="s">
        <v>5901</v>
      </c>
      <c r="E510" s="2">
        <v>-8.6829052055999991</v>
      </c>
      <c r="F510" s="3">
        <v>-6.6106688762000001</v>
      </c>
      <c r="G510" t="s">
        <v>5902</v>
      </c>
      <c r="H510" t="s">
        <v>5906</v>
      </c>
      <c r="I510" t="s">
        <v>5907</v>
      </c>
    </row>
    <row r="511" spans="1:9" x14ac:dyDescent="0.2">
      <c r="A511" t="s">
        <v>5905</v>
      </c>
      <c r="B511" t="s">
        <v>3767</v>
      </c>
      <c r="C511" t="s">
        <v>5908</v>
      </c>
      <c r="D511" t="s">
        <v>5909</v>
      </c>
      <c r="E511" s="2">
        <v>-7.8928768808000003</v>
      </c>
      <c r="F511" s="3">
        <v>-5.8556781199000003</v>
      </c>
      <c r="G511" t="s">
        <v>5910</v>
      </c>
      <c r="H511" t="s">
        <v>5911</v>
      </c>
      <c r="I511" t="s">
        <v>5912</v>
      </c>
    </row>
    <row r="512" spans="1:9" x14ac:dyDescent="0.2">
      <c r="A512" t="s">
        <v>5905</v>
      </c>
      <c r="B512" t="s">
        <v>3767</v>
      </c>
      <c r="C512" t="s">
        <v>5913</v>
      </c>
      <c r="D512" t="s">
        <v>5914</v>
      </c>
      <c r="E512" s="2">
        <v>-6.7831114934999999</v>
      </c>
      <c r="F512" s="3">
        <v>-4.8057104804000002</v>
      </c>
      <c r="G512" t="s">
        <v>5915</v>
      </c>
      <c r="H512" t="s">
        <v>5916</v>
      </c>
      <c r="I512" t="s">
        <v>5917</v>
      </c>
    </row>
    <row r="513" spans="1:9" x14ac:dyDescent="0.2">
      <c r="A513" t="s">
        <v>5905</v>
      </c>
      <c r="B513" t="s">
        <v>3767</v>
      </c>
      <c r="C513" t="s">
        <v>5918</v>
      </c>
      <c r="D513" t="s">
        <v>5919</v>
      </c>
      <c r="E513" s="2">
        <v>-6.3098708700000001</v>
      </c>
      <c r="F513" s="3">
        <v>-4.3845567639</v>
      </c>
      <c r="G513" t="s">
        <v>5920</v>
      </c>
      <c r="H513" t="s">
        <v>5921</v>
      </c>
      <c r="I513" t="s">
        <v>5922</v>
      </c>
    </row>
    <row r="514" spans="1:9" x14ac:dyDescent="0.2">
      <c r="A514" t="s">
        <v>5905</v>
      </c>
      <c r="B514" t="s">
        <v>3767</v>
      </c>
      <c r="C514" t="s">
        <v>5923</v>
      </c>
      <c r="D514" t="s">
        <v>5924</v>
      </c>
      <c r="E514" s="2">
        <v>-6.2774137721000001</v>
      </c>
      <c r="F514" s="3">
        <v>-4.3557462791999999</v>
      </c>
      <c r="G514" t="s">
        <v>5925</v>
      </c>
      <c r="H514" t="s">
        <v>5926</v>
      </c>
      <c r="I514" t="s">
        <v>5927</v>
      </c>
    </row>
    <row r="515" spans="1:9" x14ac:dyDescent="0.2">
      <c r="A515" t="s">
        <v>5905</v>
      </c>
      <c r="B515" t="s">
        <v>3767</v>
      </c>
      <c r="C515" t="s">
        <v>5928</v>
      </c>
      <c r="D515" t="s">
        <v>5929</v>
      </c>
      <c r="E515" s="2">
        <v>-5.6419564412999996</v>
      </c>
      <c r="F515" s="3">
        <v>-3.7794680337000002</v>
      </c>
      <c r="G515" t="s">
        <v>5930</v>
      </c>
      <c r="H515" t="s">
        <v>5931</v>
      </c>
      <c r="I515" t="s">
        <v>5932</v>
      </c>
    </row>
    <row r="516" spans="1:9" x14ac:dyDescent="0.2">
      <c r="A516" t="s">
        <v>5905</v>
      </c>
      <c r="B516" t="s">
        <v>3767</v>
      </c>
      <c r="C516" t="s">
        <v>5933</v>
      </c>
      <c r="D516" t="s">
        <v>5934</v>
      </c>
      <c r="E516" s="2">
        <v>-5.6419564412999996</v>
      </c>
      <c r="F516" s="3">
        <v>-3.7794680337000002</v>
      </c>
      <c r="G516" t="s">
        <v>5930</v>
      </c>
      <c r="H516" t="s">
        <v>5931</v>
      </c>
      <c r="I516" t="s">
        <v>5932</v>
      </c>
    </row>
    <row r="517" spans="1:9" x14ac:dyDescent="0.2">
      <c r="A517" t="s">
        <v>5905</v>
      </c>
      <c r="B517" t="s">
        <v>3767</v>
      </c>
      <c r="C517" t="s">
        <v>5935</v>
      </c>
      <c r="D517" t="s">
        <v>5936</v>
      </c>
      <c r="E517" s="2">
        <v>-5.5959249844999999</v>
      </c>
      <c r="F517" s="3">
        <v>-3.7389340488</v>
      </c>
      <c r="G517" t="s">
        <v>5937</v>
      </c>
      <c r="H517" t="s">
        <v>5938</v>
      </c>
      <c r="I517" t="s">
        <v>5939</v>
      </c>
    </row>
    <row r="518" spans="1:9" x14ac:dyDescent="0.2">
      <c r="A518" t="s">
        <v>5905</v>
      </c>
      <c r="B518" t="s">
        <v>3767</v>
      </c>
      <c r="C518" t="s">
        <v>5940</v>
      </c>
      <c r="D518" t="s">
        <v>5941</v>
      </c>
      <c r="E518" s="2">
        <v>-5.5480234488000004</v>
      </c>
      <c r="F518" s="3">
        <v>-3.6964612647999999</v>
      </c>
      <c r="G518" t="s">
        <v>5942</v>
      </c>
      <c r="H518" t="s">
        <v>5943</v>
      </c>
      <c r="I518" t="s">
        <v>5944</v>
      </c>
    </row>
    <row r="519" spans="1:9" x14ac:dyDescent="0.2">
      <c r="A519" t="s">
        <v>5905</v>
      </c>
      <c r="B519" t="s">
        <v>3767</v>
      </c>
      <c r="C519" t="s">
        <v>5945</v>
      </c>
      <c r="D519" t="s">
        <v>5946</v>
      </c>
      <c r="E519" s="2">
        <v>-5.3889827944000004</v>
      </c>
      <c r="F519" s="3">
        <v>-3.5467606367000002</v>
      </c>
      <c r="G519" t="s">
        <v>5947</v>
      </c>
      <c r="H519" t="s">
        <v>5948</v>
      </c>
      <c r="I519" t="s">
        <v>5949</v>
      </c>
    </row>
    <row r="520" spans="1:9" x14ac:dyDescent="0.2">
      <c r="A520" t="s">
        <v>5905</v>
      </c>
      <c r="B520" t="s">
        <v>3767</v>
      </c>
      <c r="C520" t="s">
        <v>5950</v>
      </c>
      <c r="D520" t="s">
        <v>5951</v>
      </c>
      <c r="E520" s="2">
        <v>-4.9695267468999997</v>
      </c>
      <c r="F520" s="3">
        <v>-3.1955694208000001</v>
      </c>
      <c r="G520" t="s">
        <v>5952</v>
      </c>
      <c r="H520" t="s">
        <v>5953</v>
      </c>
      <c r="I520" t="s">
        <v>5954</v>
      </c>
    </row>
    <row r="521" spans="1:9" x14ac:dyDescent="0.2">
      <c r="A521" t="s">
        <v>5905</v>
      </c>
      <c r="B521" t="s">
        <v>3767</v>
      </c>
      <c r="C521" t="s">
        <v>5955</v>
      </c>
      <c r="D521" t="s">
        <v>5956</v>
      </c>
      <c r="E521" s="2">
        <v>-4.0243078944999997</v>
      </c>
      <c r="F521" s="3">
        <v>-2.3792195985000002</v>
      </c>
      <c r="G521" t="s">
        <v>4605</v>
      </c>
      <c r="H521" t="s">
        <v>5957</v>
      </c>
      <c r="I521" t="s">
        <v>5958</v>
      </c>
    </row>
    <row r="522" spans="1:9" x14ac:dyDescent="0.2">
      <c r="A522" t="s">
        <v>5905</v>
      </c>
      <c r="B522" t="s">
        <v>3767</v>
      </c>
      <c r="C522" t="s">
        <v>5959</v>
      </c>
      <c r="D522" t="s">
        <v>5960</v>
      </c>
      <c r="E522" s="2">
        <v>-3.7901155872999999</v>
      </c>
      <c r="F522" s="3">
        <v>-2.1842805905999998</v>
      </c>
      <c r="G522" t="s">
        <v>5961</v>
      </c>
      <c r="H522" t="s">
        <v>5962</v>
      </c>
      <c r="I522" t="s">
        <v>5963</v>
      </c>
    </row>
    <row r="523" spans="1:9" x14ac:dyDescent="0.2">
      <c r="A523" t="s">
        <v>5905</v>
      </c>
      <c r="B523" t="s">
        <v>3767</v>
      </c>
      <c r="C523" t="s">
        <v>5964</v>
      </c>
      <c r="D523" t="s">
        <v>5965</v>
      </c>
      <c r="E523" s="2">
        <v>-3.4194875284999999</v>
      </c>
      <c r="F523" s="3">
        <v>-1.8614731829</v>
      </c>
      <c r="G523" t="s">
        <v>4941</v>
      </c>
      <c r="H523" t="s">
        <v>5966</v>
      </c>
      <c r="I523" t="s">
        <v>5967</v>
      </c>
    </row>
  </sheetData>
  <conditionalFormatting sqref="C2:C523">
    <cfRule type="expression" dxfId="2" priority="1">
      <formula>1=1</formula>
    </cfRule>
  </conditionalFormatting>
  <conditionalFormatting sqref="A2:A52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5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me</vt:lpstr>
      <vt:lpstr>Gene list per cluster</vt:lpstr>
      <vt:lpstr>Top DE genes per cluster</vt:lpstr>
      <vt:lpstr>Pathway of ACTA2+ cluster</vt:lpstr>
      <vt:lpstr>Pathway of CLU+ cluster</vt:lpstr>
      <vt:lpstr>Pathways of HLA-DR+ cluster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Shaashua</dc:creator>
  <cp:lastModifiedBy>ruth.shouval@gmail.com</cp:lastModifiedBy>
  <dcterms:created xsi:type="dcterms:W3CDTF">2021-06-03T06:51:47Z</dcterms:created>
  <dcterms:modified xsi:type="dcterms:W3CDTF">2021-06-22T19:04:47Z</dcterms:modified>
</cp:coreProperties>
</file>